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ug2110\Dropbox\Sinkins Lab\Aag2 proteomics paper\Nature communications submission\Revision\Revision 2\final accepted version\"/>
    </mc:Choice>
  </mc:AlternateContent>
  <bookViews>
    <workbookView xWindow="0" yWindow="0" windowWidth="23460" windowHeight="11580"/>
  </bookViews>
  <sheets>
    <sheet name="Limma_-ve_Pop" sheetId="1" r:id="rId1"/>
  </sheets>
  <definedNames>
    <definedName name="_xlnm._FilterDatabase" localSheetId="0" hidden="1">'Limma_-ve_Pop'!$A$2:$P$2</definedName>
  </definedNames>
  <calcPr calcId="152511"/>
</workbook>
</file>

<file path=xl/calcChain.xml><?xml version="1.0" encoding="utf-8"?>
<calcChain xmlns="http://schemas.openxmlformats.org/spreadsheetml/2006/main">
  <c r="C2041" i="1" l="1"/>
  <c r="C1532" i="1"/>
  <c r="C3723" i="1"/>
  <c r="C75" i="1"/>
  <c r="C3546" i="1"/>
  <c r="C906" i="1"/>
  <c r="C3670" i="1"/>
  <c r="C1358" i="1"/>
  <c r="C849" i="1"/>
  <c r="C865" i="1"/>
  <c r="C1396" i="1"/>
  <c r="C1454" i="1"/>
  <c r="C2800" i="1"/>
  <c r="C2098" i="1"/>
  <c r="C678" i="1"/>
  <c r="C3211" i="1"/>
  <c r="C3414" i="1"/>
  <c r="C2089" i="1"/>
  <c r="C1363" i="1"/>
  <c r="C435" i="1"/>
  <c r="C1678" i="1"/>
  <c r="C3453" i="1"/>
  <c r="C986" i="1"/>
  <c r="C2165" i="1"/>
  <c r="C2015" i="1"/>
  <c r="C285" i="1"/>
  <c r="C898" i="1"/>
  <c r="C2479" i="1"/>
  <c r="C1431" i="1"/>
  <c r="C677" i="1"/>
  <c r="C3574" i="1"/>
  <c r="C2799" i="1"/>
  <c r="C1997" i="1"/>
  <c r="C1893" i="1"/>
  <c r="C1412" i="1"/>
  <c r="C3267" i="1"/>
  <c r="C3416" i="1"/>
  <c r="C347" i="1"/>
  <c r="C1622" i="1"/>
  <c r="C795" i="1"/>
  <c r="C477" i="1"/>
  <c r="C592" i="1"/>
  <c r="C923" i="1"/>
  <c r="C881" i="1"/>
  <c r="C2713" i="1"/>
  <c r="C3382" i="1"/>
  <c r="C2440" i="1"/>
  <c r="C1820" i="1"/>
  <c r="C3537" i="1"/>
  <c r="C1689" i="1"/>
  <c r="C1500" i="1"/>
  <c r="C339" i="1"/>
  <c r="C100" i="1"/>
  <c r="C2839" i="1"/>
  <c r="C1012" i="1"/>
  <c r="C1333" i="1"/>
  <c r="C2106" i="1"/>
  <c r="C2328" i="1"/>
  <c r="C3401" i="1"/>
  <c r="C3653" i="1"/>
  <c r="C3220" i="1"/>
  <c r="C3780" i="1"/>
  <c r="C1195" i="1"/>
  <c r="C378" i="1"/>
  <c r="C3315" i="1"/>
  <c r="C1157" i="1"/>
  <c r="C1859" i="1"/>
  <c r="C1040" i="1"/>
  <c r="C3254" i="1"/>
  <c r="C2499" i="1"/>
  <c r="C2254" i="1"/>
  <c r="C111" i="1"/>
  <c r="C2862" i="1"/>
  <c r="C694" i="1"/>
  <c r="C3042" i="1"/>
  <c r="C652" i="1"/>
  <c r="C1855" i="1"/>
  <c r="C2361" i="1"/>
  <c r="C3001" i="1"/>
  <c r="C2934" i="1"/>
  <c r="C491" i="1"/>
  <c r="C2749" i="1"/>
  <c r="C1961" i="1"/>
  <c r="C3224" i="1"/>
  <c r="C2512" i="1"/>
  <c r="C3126" i="1"/>
  <c r="C828" i="1"/>
  <c r="C209" i="1"/>
  <c r="C1047" i="1"/>
  <c r="C501" i="1"/>
  <c r="C1954" i="1"/>
  <c r="C459" i="1"/>
  <c r="C1164" i="1"/>
  <c r="C1976" i="1"/>
  <c r="C1086" i="1"/>
  <c r="C282" i="1"/>
  <c r="C66" i="1"/>
  <c r="C450" i="1"/>
  <c r="C121" i="1"/>
  <c r="C140" i="1"/>
  <c r="C79" i="1"/>
  <c r="C52" i="1"/>
  <c r="C64" i="1"/>
  <c r="C61" i="1"/>
  <c r="C129" i="1"/>
  <c r="C213" i="1"/>
  <c r="C244" i="1"/>
  <c r="C2092" i="1"/>
  <c r="C13" i="1"/>
  <c r="C33" i="1"/>
  <c r="C2332" i="1"/>
  <c r="C37" i="1"/>
  <c r="C280" i="1"/>
  <c r="C3085" i="1"/>
  <c r="C3612" i="1"/>
  <c r="C2055" i="1"/>
  <c r="C1570" i="1"/>
  <c r="C426" i="1"/>
  <c r="C2738" i="1"/>
  <c r="C54" i="1"/>
  <c r="C1110" i="1"/>
  <c r="C1337" i="1"/>
  <c r="C1520" i="1"/>
  <c r="C2021" i="1"/>
  <c r="C465" i="1"/>
  <c r="C2016" i="1"/>
  <c r="C2273" i="1"/>
  <c r="C1493" i="1"/>
  <c r="C2840" i="1"/>
  <c r="C2909" i="1"/>
  <c r="C1293" i="1"/>
  <c r="C3125" i="1"/>
  <c r="C3162" i="1"/>
  <c r="C1802" i="1"/>
  <c r="C1682" i="1"/>
  <c r="C2657" i="1"/>
  <c r="C2409" i="1"/>
  <c r="C1098" i="1"/>
  <c r="C1275" i="1"/>
  <c r="C1819" i="1"/>
  <c r="C399" i="1"/>
  <c r="C2701" i="1"/>
  <c r="C1048" i="1"/>
  <c r="C734" i="1"/>
  <c r="C2841" i="1"/>
  <c r="C1605" i="1"/>
  <c r="C2501" i="1"/>
  <c r="C2613" i="1"/>
  <c r="C2076" i="1"/>
  <c r="C2238" i="1"/>
  <c r="C930" i="1"/>
  <c r="C218" i="1"/>
  <c r="C3604" i="1"/>
  <c r="C1197" i="1"/>
  <c r="C1944" i="1"/>
  <c r="C3390" i="1"/>
  <c r="C3232" i="1"/>
  <c r="C3109" i="1"/>
  <c r="C566" i="1"/>
  <c r="C1972" i="1"/>
  <c r="C3739" i="1"/>
  <c r="C803" i="1"/>
  <c r="C919" i="1"/>
  <c r="C730" i="1"/>
  <c r="C807" i="1"/>
  <c r="C2456" i="1"/>
  <c r="C2219" i="1"/>
  <c r="C3766" i="1"/>
  <c r="C1813" i="1"/>
  <c r="C3592" i="1"/>
  <c r="C291" i="1"/>
  <c r="C3024" i="1"/>
  <c r="C1858" i="1"/>
  <c r="C2778" i="1"/>
  <c r="C1571" i="1"/>
  <c r="C353" i="1"/>
  <c r="C3185" i="1"/>
  <c r="C184" i="1"/>
  <c r="C400" i="1"/>
  <c r="C564" i="1"/>
  <c r="C3355" i="1"/>
  <c r="C1474" i="1"/>
  <c r="C2439" i="1"/>
  <c r="C888" i="1"/>
  <c r="C1911" i="1"/>
  <c r="C3474" i="1"/>
  <c r="C415" i="1"/>
  <c r="C891" i="1"/>
  <c r="C3657" i="1"/>
  <c r="C1526" i="1"/>
  <c r="C822" i="1"/>
  <c r="C485" i="1"/>
  <c r="C1335" i="1"/>
  <c r="C2561" i="1"/>
  <c r="C495" i="1"/>
  <c r="C577" i="1"/>
  <c r="C3083" i="1"/>
  <c r="C80" i="1"/>
  <c r="C2128" i="1"/>
  <c r="C1101" i="1"/>
  <c r="C552" i="1"/>
  <c r="C3005" i="1"/>
  <c r="C1446" i="1"/>
  <c r="C661" i="1"/>
  <c r="C1385" i="1"/>
  <c r="C3348" i="1"/>
  <c r="C2430" i="1"/>
  <c r="C3768" i="1"/>
  <c r="C1769" i="1"/>
  <c r="C633" i="1"/>
  <c r="C1316" i="1"/>
  <c r="C2121" i="1"/>
  <c r="C2994" i="1"/>
  <c r="C3560" i="1"/>
  <c r="C3544" i="1"/>
  <c r="C277" i="1"/>
  <c r="C93" i="1"/>
  <c r="C1919" i="1"/>
  <c r="C410" i="1"/>
  <c r="C1371" i="1"/>
  <c r="C1512" i="1"/>
  <c r="C2736" i="1"/>
  <c r="C1251" i="1"/>
  <c r="C71" i="1"/>
  <c r="C1122" i="1"/>
  <c r="C157" i="1"/>
  <c r="C1623" i="1"/>
  <c r="C2072" i="1"/>
  <c r="C2842" i="1"/>
  <c r="C1464" i="1"/>
  <c r="C1551" i="1"/>
  <c r="C248" i="1"/>
  <c r="C3512" i="1"/>
  <c r="C2737" i="1"/>
  <c r="C1755" i="1"/>
  <c r="C2011" i="1"/>
  <c r="C2194" i="1"/>
  <c r="C2066" i="1"/>
  <c r="C1348" i="1"/>
  <c r="C2995" i="1"/>
  <c r="C3424" i="1"/>
  <c r="C1964" i="1"/>
  <c r="C363" i="1"/>
  <c r="C1797" i="1"/>
  <c r="C345" i="1"/>
  <c r="C774" i="1"/>
  <c r="C1948" i="1"/>
  <c r="C2959" i="1"/>
  <c r="C1513" i="1"/>
  <c r="C1224" i="1"/>
  <c r="C846" i="1"/>
  <c r="C2281" i="1"/>
  <c r="C1830" i="1"/>
  <c r="C513" i="1"/>
  <c r="C365" i="1"/>
  <c r="C3690" i="1"/>
  <c r="C787" i="1"/>
  <c r="C2047" i="1"/>
  <c r="C1558" i="1"/>
  <c r="C2818" i="1"/>
  <c r="C2689" i="1"/>
  <c r="C3564" i="1"/>
  <c r="C1896" i="1"/>
  <c r="C1494" i="1"/>
  <c r="C78" i="1"/>
  <c r="C2478" i="1"/>
  <c r="C1232" i="1"/>
  <c r="C736" i="1"/>
  <c r="C2523" i="1"/>
  <c r="C1075" i="1"/>
  <c r="C76" i="1"/>
  <c r="C51" i="1"/>
  <c r="C3452" i="1"/>
  <c r="C798" i="1"/>
  <c r="C545" i="1"/>
  <c r="C3208" i="1"/>
  <c r="C1707" i="1"/>
  <c r="C1045" i="1"/>
  <c r="C2405" i="1"/>
  <c r="C3284" i="1"/>
  <c r="C557" i="1"/>
  <c r="C2192" i="1"/>
  <c r="C764" i="1"/>
  <c r="C1137" i="1"/>
  <c r="C3295" i="1"/>
  <c r="C688" i="1"/>
  <c r="C2247" i="1"/>
  <c r="C3132" i="1"/>
  <c r="C2880" i="1"/>
  <c r="C3659" i="1"/>
  <c r="C379" i="1"/>
  <c r="C2266" i="1"/>
  <c r="C2176" i="1"/>
  <c r="C814" i="1"/>
  <c r="C1690" i="1"/>
  <c r="C1144" i="1"/>
  <c r="C3133" i="1"/>
  <c r="C2115" i="1"/>
  <c r="C3098" i="1"/>
  <c r="C2728" i="1"/>
  <c r="C1325" i="1"/>
  <c r="C404" i="1"/>
  <c r="C671" i="1"/>
  <c r="C2539" i="1"/>
  <c r="C2882" i="1"/>
  <c r="C1126" i="1"/>
  <c r="C2786" i="1"/>
  <c r="C2024" i="1"/>
  <c r="C1005" i="1"/>
  <c r="C3061" i="1"/>
  <c r="C1984" i="1"/>
  <c r="C1576" i="1"/>
  <c r="C509" i="1"/>
  <c r="C1422" i="1"/>
  <c r="C3673" i="1"/>
  <c r="C2636" i="1"/>
  <c r="C3748" i="1"/>
  <c r="C1107" i="1"/>
  <c r="C2576" i="1"/>
  <c r="C2850" i="1"/>
  <c r="C3726" i="1"/>
  <c r="C2652" i="1"/>
  <c r="C172" i="1"/>
  <c r="C3038" i="1"/>
  <c r="C2600" i="1"/>
  <c r="C131" i="1"/>
  <c r="C455" i="1"/>
  <c r="C2961" i="1"/>
  <c r="C2320" i="1"/>
  <c r="C1130" i="1"/>
  <c r="C3110" i="1"/>
  <c r="C3506" i="1"/>
  <c r="C2464" i="1"/>
  <c r="C3079" i="1"/>
  <c r="C2057" i="1"/>
  <c r="C2137" i="1"/>
  <c r="C3112" i="1"/>
  <c r="C2026" i="1"/>
  <c r="C3394" i="1"/>
  <c r="C757" i="1"/>
  <c r="C1828" i="1"/>
  <c r="C3493" i="1"/>
  <c r="C1108" i="1"/>
  <c r="C484" i="1"/>
  <c r="C3770" i="1"/>
  <c r="C2520" i="1"/>
  <c r="C1076" i="1"/>
  <c r="C117" i="1"/>
  <c r="C1488" i="1"/>
  <c r="C2454" i="1"/>
  <c r="C2887" i="1"/>
  <c r="C56" i="1"/>
  <c r="C3015" i="1"/>
  <c r="C2360" i="1"/>
  <c r="C2202" i="1"/>
  <c r="C3616" i="1"/>
  <c r="C2974" i="1"/>
  <c r="C2237" i="1"/>
  <c r="C3154" i="1"/>
  <c r="C2074" i="1"/>
  <c r="C971" i="1"/>
  <c r="C321" i="1"/>
  <c r="C2947" i="1"/>
  <c r="C1078" i="1"/>
  <c r="C1023" i="1"/>
  <c r="C3679" i="1"/>
  <c r="C1528" i="1"/>
  <c r="C1566" i="1"/>
  <c r="C1591" i="1"/>
  <c r="C325" i="1"/>
  <c r="C3298" i="1"/>
  <c r="C1204" i="1"/>
  <c r="C574" i="1"/>
  <c r="C1573" i="1"/>
  <c r="C2824" i="1"/>
  <c r="C1437" i="1"/>
  <c r="C200" i="1"/>
  <c r="C2899" i="1"/>
  <c r="C889" i="1"/>
  <c r="C3681" i="1"/>
  <c r="C2808" i="1"/>
  <c r="C1287" i="1"/>
  <c r="C3031" i="1"/>
  <c r="C2666" i="1"/>
  <c r="C2491" i="1"/>
  <c r="C408" i="1"/>
  <c r="C2002" i="1"/>
  <c r="C1450" i="1"/>
  <c r="C1918" i="1"/>
  <c r="C871" i="1"/>
  <c r="C2392" i="1"/>
  <c r="C2752" i="1"/>
  <c r="C697" i="1"/>
  <c r="C110" i="1"/>
  <c r="C3672" i="1"/>
  <c r="C3744" i="1"/>
  <c r="C488" i="1"/>
  <c r="C614" i="1"/>
  <c r="C1539" i="1"/>
  <c r="C1706" i="1"/>
  <c r="C1962" i="1"/>
  <c r="C85" i="1"/>
  <c r="C3168" i="1"/>
  <c r="C655" i="1"/>
  <c r="C1564" i="1"/>
  <c r="C1058" i="1"/>
  <c r="C1559" i="1"/>
  <c r="C2125" i="1"/>
  <c r="C1389" i="1"/>
  <c r="C2490" i="1"/>
  <c r="C3524" i="1"/>
  <c r="C2362" i="1"/>
  <c r="C3010" i="1"/>
  <c r="C2321" i="1"/>
  <c r="C3763" i="1"/>
  <c r="C3206" i="1"/>
  <c r="C3146" i="1"/>
  <c r="C1639" i="1"/>
  <c r="C374" i="1"/>
  <c r="C101" i="1"/>
  <c r="C83" i="1"/>
  <c r="C679" i="1"/>
  <c r="C1556" i="1"/>
  <c r="C665" i="1"/>
  <c r="C612" i="1"/>
  <c r="C2937" i="1"/>
  <c r="C670" i="1"/>
  <c r="C892" i="1"/>
  <c r="C640" i="1"/>
  <c r="C1786" i="1"/>
  <c r="C3058" i="1"/>
  <c r="C251" i="1"/>
  <c r="C744" i="1"/>
  <c r="C3258" i="1"/>
  <c r="C584" i="1"/>
  <c r="C1647" i="1"/>
  <c r="C2987" i="1"/>
  <c r="C2662" i="1"/>
  <c r="C3470" i="1"/>
  <c r="C3262" i="1"/>
  <c r="C753" i="1"/>
  <c r="C1812" i="1"/>
  <c r="C3022" i="1"/>
  <c r="C267" i="1"/>
  <c r="C2956" i="1"/>
  <c r="C1902" i="1"/>
  <c r="C3693" i="1"/>
  <c r="C3582" i="1"/>
  <c r="C3104" i="1"/>
  <c r="C1435" i="1"/>
  <c r="C2604" i="1"/>
  <c r="C3136" i="1"/>
  <c r="C1664" i="1"/>
  <c r="C96" i="1"/>
  <c r="C2416" i="1"/>
  <c r="C136" i="1"/>
  <c r="C817" i="1"/>
  <c r="C195" i="1"/>
  <c r="C3229" i="1"/>
  <c r="C762" i="1"/>
  <c r="C2890" i="1"/>
  <c r="C1091" i="1"/>
  <c r="C900" i="1"/>
  <c r="C1974" i="1"/>
  <c r="C3029" i="1"/>
  <c r="C3324" i="1"/>
  <c r="C2153" i="1"/>
  <c r="C343" i="1"/>
  <c r="C336" i="1"/>
  <c r="C3421" i="1"/>
  <c r="C2676" i="1"/>
  <c r="C2391" i="1"/>
  <c r="C1624" i="1"/>
  <c r="C88" i="1"/>
  <c r="C1517" i="1"/>
  <c r="C1815" i="1"/>
  <c r="C3458" i="1"/>
  <c r="C3294" i="1"/>
  <c r="C1140" i="1"/>
  <c r="C1814" i="1"/>
  <c r="C303" i="1"/>
  <c r="C1226" i="1"/>
  <c r="C1625" i="1"/>
  <c r="C2591" i="1"/>
  <c r="C2381" i="1"/>
  <c r="C722" i="1"/>
  <c r="C1507" i="1"/>
  <c r="C3465" i="1"/>
  <c r="C3752" i="1"/>
  <c r="C2203" i="1"/>
  <c r="C2371" i="1"/>
  <c r="C2743" i="1"/>
  <c r="C3000" i="1"/>
  <c r="C2871" i="1"/>
  <c r="C3192" i="1"/>
  <c r="C2569" i="1"/>
  <c r="C1360" i="1"/>
  <c r="C2825" i="1"/>
  <c r="C1324" i="1"/>
  <c r="C796" i="1"/>
  <c r="C229" i="1"/>
  <c r="C595" i="1"/>
  <c r="C185" i="1"/>
  <c r="C1744" i="1"/>
  <c r="C789" i="1"/>
  <c r="C786" i="1"/>
  <c r="C1540" i="1"/>
  <c r="C1177" i="1"/>
  <c r="C1021" i="1"/>
  <c r="C2598" i="1"/>
  <c r="C16" i="1"/>
  <c r="C1796" i="1"/>
  <c r="C1016" i="1"/>
  <c r="C590" i="1"/>
  <c r="C553" i="1"/>
  <c r="C2927" i="1"/>
  <c r="C3170" i="1"/>
  <c r="C2873" i="1"/>
  <c r="C586" i="1"/>
  <c r="C479" i="1"/>
  <c r="C3120" i="1"/>
  <c r="C3764" i="1"/>
  <c r="C2387" i="1"/>
  <c r="C3070" i="1"/>
  <c r="C634" i="1"/>
  <c r="C444" i="1"/>
  <c r="C872" i="1"/>
  <c r="C2587" i="1"/>
  <c r="C708" i="1"/>
  <c r="C2079" i="1"/>
  <c r="C351" i="1"/>
  <c r="C1527" i="1"/>
  <c r="C421" i="1"/>
  <c r="C3090" i="1"/>
  <c r="C547" i="1"/>
  <c r="C2579" i="1"/>
  <c r="C1612" i="1"/>
  <c r="C1079" i="1"/>
  <c r="C3161" i="1"/>
  <c r="C2945" i="1"/>
  <c r="C1249" i="1"/>
  <c r="C3644" i="1"/>
  <c r="C2431" i="1"/>
  <c r="C1720" i="1"/>
  <c r="C1875" i="1"/>
  <c r="C1302" i="1"/>
  <c r="C2353" i="1"/>
  <c r="C3539" i="1"/>
  <c r="C3383" i="1"/>
  <c r="C188" i="1"/>
  <c r="C785" i="1"/>
  <c r="C36" i="1"/>
  <c r="C397" i="1"/>
  <c r="C3215" i="1"/>
  <c r="C1270" i="1"/>
  <c r="C1364" i="1"/>
  <c r="C242" i="1"/>
  <c r="C286" i="1"/>
  <c r="C2594" i="1"/>
  <c r="C2100" i="1"/>
  <c r="C715" i="1"/>
  <c r="C515" i="1"/>
  <c r="C1414" i="1"/>
  <c r="C855" i="1"/>
  <c r="C1920" i="1"/>
  <c r="C3278" i="1"/>
  <c r="C3431" i="1"/>
  <c r="C3264" i="1"/>
  <c r="C1560" i="1"/>
  <c r="C2770" i="1"/>
  <c r="C466" i="1"/>
  <c r="C1745" i="1"/>
  <c r="C1557" i="1"/>
  <c r="C3509" i="1"/>
  <c r="C724" i="1"/>
  <c r="C818" i="1"/>
  <c r="C1864" i="1"/>
  <c r="C533" i="1"/>
  <c r="C3403" i="1"/>
  <c r="C1511" i="1"/>
  <c r="C1186" i="1"/>
  <c r="C823" i="1"/>
  <c r="C3223" i="1"/>
  <c r="C1763" i="1"/>
  <c r="C3216" i="1"/>
  <c r="C1033" i="1"/>
  <c r="C1897" i="1"/>
  <c r="C1650" i="1"/>
  <c r="C1996" i="1"/>
  <c r="C3183" i="1"/>
  <c r="C1821" i="1"/>
  <c r="C2048" i="1"/>
  <c r="C1365" i="1"/>
  <c r="C1020" i="1"/>
  <c r="C668" i="1"/>
  <c r="C338" i="1"/>
  <c r="C1201" i="1"/>
  <c r="C1854" i="1"/>
  <c r="C3577" i="1"/>
  <c r="C616" i="1"/>
  <c r="C3370" i="1"/>
  <c r="C1773" i="1"/>
  <c r="C153" i="1"/>
  <c r="C18" i="1"/>
  <c r="C471" i="1"/>
  <c r="C1642" i="1"/>
  <c r="C1465" i="1"/>
  <c r="C2597" i="1"/>
  <c r="C1777" i="1"/>
  <c r="C331" i="1"/>
  <c r="C2205" i="1"/>
  <c r="C934" i="1"/>
  <c r="C1362" i="1"/>
  <c r="C3091" i="1"/>
  <c r="C2951" i="1"/>
  <c r="C2981" i="1"/>
  <c r="C1442" i="1"/>
  <c r="C2208" i="1"/>
  <c r="C2209" i="1"/>
  <c r="C3325" i="1"/>
  <c r="C684" i="1"/>
  <c r="C447" i="1"/>
  <c r="C2996" i="1"/>
  <c r="C2719" i="1"/>
  <c r="C2844" i="1"/>
  <c r="C2195" i="1"/>
  <c r="C2406" i="1"/>
  <c r="C1982" i="1"/>
  <c r="C2511" i="1"/>
  <c r="C2630" i="1"/>
  <c r="C1595" i="1"/>
  <c r="C1592" i="1"/>
  <c r="C936" i="1"/>
  <c r="C2398" i="1"/>
  <c r="C1061" i="1"/>
  <c r="C3187" i="1"/>
  <c r="C2699" i="1"/>
  <c r="C2343" i="1"/>
  <c r="C3256" i="1"/>
  <c r="C3301" i="1"/>
  <c r="C3632" i="1"/>
  <c r="C1553" i="1"/>
  <c r="C260" i="1"/>
  <c r="C3643" i="1"/>
  <c r="C2018" i="1"/>
  <c r="C3240" i="1"/>
  <c r="C155" i="1"/>
  <c r="C120" i="1"/>
  <c r="C230" i="1"/>
  <c r="C1190" i="1"/>
  <c r="C863" i="1"/>
  <c r="C615" i="1"/>
  <c r="C1156" i="1"/>
  <c r="C2154" i="1"/>
  <c r="C2191" i="1"/>
  <c r="C2297" i="1"/>
  <c r="C3565" i="1"/>
  <c r="C2835" i="1"/>
  <c r="C3566" i="1"/>
  <c r="C355" i="1"/>
  <c r="C2437" i="1"/>
  <c r="C1433" i="1"/>
  <c r="C2644" i="1"/>
  <c r="C905" i="1"/>
  <c r="C534" i="1"/>
  <c r="C2703" i="1"/>
  <c r="C2643" i="1"/>
  <c r="C3714" i="1"/>
  <c r="C247" i="1"/>
  <c r="C2920" i="1"/>
  <c r="C2482" i="1"/>
  <c r="C2759" i="1"/>
  <c r="C3668" i="1"/>
  <c r="C2802" i="1"/>
  <c r="C2853" i="1"/>
  <c r="C92" i="1"/>
  <c r="C2978" i="1"/>
  <c r="C2849" i="1"/>
  <c r="C1708" i="1"/>
  <c r="C1669" i="1"/>
  <c r="C3689" i="1"/>
  <c r="C3335" i="1"/>
  <c r="C2145" i="1"/>
  <c r="C2133" i="1"/>
  <c r="C1221" i="1"/>
  <c r="C1219" i="1"/>
  <c r="C312" i="1"/>
  <c r="C598" i="1"/>
  <c r="C3195" i="1"/>
  <c r="C3625" i="1"/>
  <c r="C1044" i="1"/>
  <c r="C366" i="1"/>
  <c r="C3213" i="1"/>
  <c r="C3150" i="1"/>
  <c r="C3379" i="1"/>
  <c r="C171" i="1"/>
  <c r="C77" i="1"/>
  <c r="C2313" i="1"/>
  <c r="C1754" i="1"/>
  <c r="C133" i="1"/>
  <c r="C1407" i="1"/>
  <c r="C908" i="1"/>
  <c r="C1725" i="1"/>
  <c r="C2426" i="1"/>
  <c r="C385" i="1"/>
  <c r="C189" i="1"/>
  <c r="C2214" i="1"/>
  <c r="C166" i="1"/>
  <c r="C3269" i="1"/>
  <c r="C1881" i="1"/>
  <c r="C319" i="1"/>
  <c r="C622" i="1"/>
  <c r="C1648" i="1"/>
  <c r="C2086" i="1"/>
  <c r="C1463" i="1"/>
  <c r="C2455" i="1"/>
  <c r="C3207" i="1"/>
  <c r="C2355" i="1"/>
  <c r="C2488" i="1"/>
  <c r="C2484" i="1"/>
  <c r="C1006" i="1"/>
  <c r="C2529" i="1"/>
  <c r="C3172" i="1"/>
  <c r="C1711" i="1"/>
  <c r="C1466" i="1"/>
  <c r="C2441" i="1"/>
  <c r="C1746" i="1"/>
  <c r="C2150" i="1"/>
  <c r="C799" i="1"/>
  <c r="C3497" i="1"/>
  <c r="C3032" i="1"/>
  <c r="C258" i="1"/>
  <c r="C284" i="1"/>
  <c r="C2572" i="1"/>
  <c r="C1579" i="1"/>
  <c r="C1238" i="1"/>
  <c r="C2878" i="1"/>
  <c r="C1374" i="1"/>
  <c r="C3082" i="1"/>
  <c r="C2708" i="1"/>
  <c r="C194" i="1"/>
  <c r="C50" i="1"/>
  <c r="C3682" i="1"/>
  <c r="C1626" i="1"/>
  <c r="C782" i="1"/>
  <c r="C1926" i="1"/>
  <c r="C411" i="1"/>
  <c r="C1687" i="1"/>
  <c r="C142" i="1"/>
  <c r="C1448" i="1"/>
  <c r="C3386" i="1"/>
  <c r="C587" i="1"/>
  <c r="C1586" i="1"/>
  <c r="C2858" i="1"/>
  <c r="C2085" i="1"/>
  <c r="C2117" i="1"/>
  <c r="C853" i="1"/>
  <c r="C3606" i="1"/>
  <c r="C2040" i="1"/>
  <c r="C3388" i="1"/>
  <c r="C2433" i="1"/>
  <c r="C963" i="1"/>
  <c r="C2514" i="1"/>
  <c r="C2633" i="1"/>
  <c r="C1968" i="1"/>
  <c r="C2575" i="1"/>
  <c r="C3660" i="1"/>
  <c r="C48" i="1"/>
  <c r="C3761" i="1"/>
  <c r="C1315" i="1"/>
  <c r="C1158" i="1"/>
  <c r="C2462" i="1"/>
  <c r="C2213" i="1"/>
  <c r="C2403" i="1"/>
  <c r="C3607" i="1"/>
  <c r="C405" i="1"/>
  <c r="C3397" i="1"/>
  <c r="C2159" i="1"/>
  <c r="C219" i="1"/>
  <c r="C2946" i="1"/>
  <c r="C1165" i="1"/>
  <c r="C973" i="1"/>
  <c r="C955" i="1"/>
  <c r="C922" i="1"/>
  <c r="C1985" i="1"/>
  <c r="C1921" i="1"/>
  <c r="C3579" i="1"/>
  <c r="C3178" i="1"/>
  <c r="C2114" i="1"/>
  <c r="C1208" i="1"/>
  <c r="C2958" i="1"/>
  <c r="C3530" i="1"/>
  <c r="C3013" i="1"/>
  <c r="C2346" i="1"/>
  <c r="C302" i="1"/>
  <c r="C2992" i="1"/>
  <c r="C40" i="1"/>
  <c r="C2028" i="1"/>
  <c r="C3202" i="1"/>
  <c r="C915" i="1"/>
  <c r="C1724" i="1"/>
  <c r="C489" i="1"/>
  <c r="C1411" i="1"/>
  <c r="C2668" i="1"/>
  <c r="C3359" i="1"/>
  <c r="C1522" i="1"/>
  <c r="C3729" i="1"/>
  <c r="C2753" i="1"/>
  <c r="C2196" i="1"/>
  <c r="C1683" i="1"/>
  <c r="C932" i="1"/>
  <c r="C990" i="1"/>
  <c r="C1672" i="1"/>
  <c r="C2357" i="1"/>
  <c r="C790" i="1"/>
  <c r="C19" i="1"/>
  <c r="C2663" i="1"/>
  <c r="C1705" i="1"/>
  <c r="C2936" i="1"/>
  <c r="C1264" i="1"/>
  <c r="C199" i="1"/>
  <c r="C144" i="1"/>
  <c r="C2975" i="1"/>
  <c r="C3319" i="1"/>
  <c r="C2230" i="1"/>
  <c r="C3171" i="1"/>
  <c r="C467" i="1"/>
  <c r="C49" i="1"/>
  <c r="C558" i="1"/>
  <c r="C2262" i="1"/>
  <c r="C2532" i="1"/>
  <c r="C3515" i="1"/>
  <c r="C2457" i="1"/>
  <c r="C549" i="1"/>
  <c r="C2509" i="1"/>
  <c r="C507" i="1"/>
  <c r="C2654" i="1"/>
  <c r="C1878" i="1"/>
  <c r="C1860" i="1"/>
  <c r="C2149" i="1"/>
  <c r="C1479" i="1"/>
  <c r="C2998" i="1"/>
  <c r="C240" i="1"/>
  <c r="C2190" i="1"/>
  <c r="C797" i="1"/>
  <c r="C1963" i="1"/>
  <c r="C2250" i="1"/>
  <c r="C624" i="1"/>
  <c r="C1278" i="1"/>
  <c r="C3180" i="1"/>
  <c r="C1332" i="1"/>
  <c r="C3293" i="1"/>
  <c r="C2694" i="1"/>
  <c r="C3787" i="1"/>
  <c r="C3342" i="1"/>
  <c r="C3018" i="1"/>
  <c r="C3556" i="1"/>
  <c r="C801" i="1"/>
  <c r="C2373" i="1"/>
  <c r="C3562" i="1"/>
  <c r="C2674" i="1"/>
  <c r="C909" i="1"/>
  <c r="C2740" i="1"/>
  <c r="C1545" i="1"/>
  <c r="C3399" i="1"/>
  <c r="C147" i="1"/>
  <c r="C1888" i="1"/>
  <c r="C1285" i="1"/>
  <c r="C650" i="1"/>
  <c r="C3640" i="1"/>
  <c r="C741" i="1"/>
  <c r="C2651" i="1"/>
  <c r="C2580" i="1"/>
  <c r="C1529" i="1"/>
  <c r="C1236" i="1"/>
  <c r="C1633" i="1"/>
  <c r="C1719" i="1"/>
  <c r="C1847" i="1"/>
  <c r="C2895" i="1"/>
  <c r="C1756" i="1"/>
  <c r="C1774" i="1"/>
  <c r="C3145" i="1"/>
  <c r="C809" i="1"/>
  <c r="C3385" i="1"/>
  <c r="C1171" i="1"/>
  <c r="C3635" i="1"/>
  <c r="C2595" i="1"/>
  <c r="C3290" i="1"/>
  <c r="C3196" i="1"/>
  <c r="C2019" i="1"/>
  <c r="C2445" i="1"/>
  <c r="C1835" i="1"/>
  <c r="C1757" i="1"/>
  <c r="C3420" i="1"/>
  <c r="C2891" i="1"/>
  <c r="C3285" i="1"/>
  <c r="C2690" i="1"/>
  <c r="C1998" i="1"/>
  <c r="C3221" i="1"/>
  <c r="C2607" i="1"/>
  <c r="C576" i="1"/>
  <c r="C1782" i="1"/>
  <c r="C1702" i="1"/>
  <c r="C1118" i="1"/>
  <c r="C1068" i="1"/>
  <c r="C1214" i="1"/>
  <c r="C126" i="1"/>
  <c r="C3184" i="1"/>
  <c r="C2185" i="1"/>
  <c r="C3758" i="1"/>
  <c r="C2997" i="1"/>
  <c r="C2135" i="1"/>
  <c r="C1509" i="1"/>
  <c r="C3436" i="1"/>
  <c r="C2061" i="1"/>
  <c r="C1752" i="1"/>
  <c r="C1504" i="1"/>
  <c r="C416" i="1"/>
  <c r="C2809" i="1"/>
  <c r="C2493" i="1"/>
  <c r="C3073" i="1"/>
  <c r="C1311" i="1"/>
  <c r="C1499" i="1"/>
  <c r="C2031" i="1"/>
  <c r="C3609" i="1"/>
  <c r="C952" i="1"/>
  <c r="C1019" i="1"/>
  <c r="C1788" i="1"/>
  <c r="C3743" i="1"/>
  <c r="C2084" i="1"/>
  <c r="C2617" i="1"/>
  <c r="C1508" i="1"/>
  <c r="C777" i="1"/>
  <c r="C747" i="1"/>
  <c r="C81" i="1"/>
  <c r="C1891" i="1"/>
  <c r="C3318" i="1"/>
  <c r="C877" i="1"/>
  <c r="C1486" i="1"/>
  <c r="C2911" i="1"/>
  <c r="C1039" i="1"/>
  <c r="C2870" i="1"/>
  <c r="C235" i="1"/>
  <c r="C1003" i="1"/>
  <c r="C1941" i="1"/>
  <c r="C1114" i="1"/>
  <c r="C1367" i="1"/>
  <c r="C3413" i="1"/>
  <c r="C2582" i="1"/>
  <c r="C481" i="1"/>
  <c r="C3521" i="1"/>
  <c r="C3678" i="1"/>
  <c r="C508" i="1"/>
  <c r="C2912" i="1"/>
  <c r="C1659" i="1"/>
  <c r="C3375" i="1"/>
  <c r="C3156" i="1"/>
  <c r="C1470" i="1"/>
  <c r="C3701" i="1"/>
  <c r="C1580" i="1"/>
  <c r="C3153" i="1"/>
  <c r="C3621" i="1"/>
  <c r="C902" i="1"/>
  <c r="C1155" i="1"/>
  <c r="C2379" i="1"/>
  <c r="C608" i="1"/>
  <c r="C1660" i="1"/>
  <c r="C3046" i="1"/>
  <c r="C3086" i="1"/>
  <c r="C1070" i="1"/>
  <c r="C660" i="1"/>
  <c r="C2746" i="1"/>
  <c r="C1634" i="1"/>
  <c r="C2376" i="1"/>
  <c r="C3496" i="1"/>
  <c r="C3101" i="1"/>
  <c r="C3680" i="1"/>
  <c r="C607" i="1"/>
  <c r="C3271" i="1"/>
  <c r="C1168" i="1"/>
  <c r="C2709" i="1"/>
  <c r="C1384" i="1"/>
  <c r="C1766" i="1"/>
  <c r="C1794" i="1"/>
  <c r="C3461" i="1"/>
  <c r="C3708" i="1"/>
  <c r="C3434" i="1"/>
  <c r="C1618" i="1"/>
  <c r="C3236" i="1"/>
  <c r="C1749" i="1"/>
  <c r="C1203" i="1"/>
  <c r="C1733" i="1"/>
  <c r="C1034" i="1"/>
  <c r="C1789" i="1"/>
  <c r="C1927" i="1"/>
  <c r="C1627" i="1"/>
  <c r="C1303" i="1"/>
  <c r="C769" i="1"/>
  <c r="C907" i="1"/>
  <c r="C1900" i="1"/>
  <c r="C2448" i="1"/>
  <c r="C299" i="1"/>
  <c r="C2692" i="1"/>
  <c r="C3727" i="1"/>
  <c r="C2901" i="1"/>
  <c r="C1028" i="1"/>
  <c r="C1398" i="1"/>
  <c r="C974" i="1"/>
  <c r="C3745" i="1"/>
  <c r="C600" i="1"/>
  <c r="C3688" i="1"/>
  <c r="C1415" i="1"/>
  <c r="C1877" i="1"/>
  <c r="C1885" i="1"/>
  <c r="C2797" i="1"/>
  <c r="C440" i="1"/>
  <c r="C2246" i="1"/>
  <c r="C1778" i="1"/>
  <c r="C2628" i="1"/>
  <c r="C3103" i="1"/>
  <c r="C1801" i="1"/>
  <c r="C2352" i="1"/>
  <c r="C148" i="1"/>
  <c r="C3159" i="1"/>
  <c r="C380" i="1"/>
  <c r="C525" i="1"/>
  <c r="C794" i="1"/>
  <c r="C2236" i="1"/>
  <c r="C992" i="1"/>
  <c r="C824" i="1"/>
  <c r="C1276" i="1"/>
  <c r="C2784" i="1"/>
  <c r="C2173" i="1"/>
  <c r="C2535" i="1"/>
  <c r="C3755" i="1"/>
  <c r="C2003" i="1"/>
  <c r="C983" i="1"/>
  <c r="C3734" i="1"/>
  <c r="C1715" i="1"/>
  <c r="C2707" i="1"/>
  <c r="C825" i="1"/>
  <c r="C2404" i="1"/>
  <c r="C1912" i="1"/>
  <c r="C1721" i="1"/>
  <c r="C1935" i="1"/>
  <c r="C502" i="1"/>
  <c r="C2902" i="1"/>
  <c r="C1787" i="1"/>
  <c r="C2639" i="1"/>
  <c r="C1024" i="1"/>
  <c r="C1655" i="1"/>
  <c r="C1898" i="1"/>
  <c r="C2897" i="1"/>
  <c r="C2893" i="1"/>
  <c r="C840" i="1"/>
  <c r="C3344" i="1"/>
  <c r="C1100" i="1"/>
  <c r="C2363" i="1"/>
  <c r="C2271" i="1"/>
  <c r="C3686" i="1"/>
  <c r="C3175" i="1"/>
  <c r="C1132" i="1"/>
  <c r="C904" i="1"/>
  <c r="C856" i="1"/>
  <c r="C2107" i="1"/>
  <c r="C1391" i="1"/>
  <c r="C3769" i="1"/>
  <c r="C1090" i="1"/>
  <c r="C2727" i="1"/>
  <c r="C3476" i="1"/>
  <c r="C358" i="1"/>
  <c r="C506" i="1"/>
  <c r="C419" i="1"/>
  <c r="C3547" i="1"/>
  <c r="C3329" i="1"/>
  <c r="C2700" i="1"/>
  <c r="C808" i="1"/>
  <c r="C2331" i="1"/>
  <c r="C130" i="1"/>
  <c r="C3618" i="1"/>
  <c r="C2913" i="1"/>
  <c r="C1447" i="1"/>
  <c r="C1780" i="1"/>
  <c r="C1839" i="1"/>
  <c r="C3699" i="1"/>
  <c r="C1359" i="1"/>
  <c r="C238" i="1"/>
  <c r="C994" i="1"/>
  <c r="C3585" i="1"/>
  <c r="C887" i="1"/>
  <c r="C2583" i="1"/>
  <c r="C482" i="1"/>
  <c r="C2134" i="1"/>
  <c r="C2866" i="1"/>
  <c r="C1104" i="1"/>
  <c r="C2555" i="1"/>
  <c r="C167" i="1"/>
  <c r="C2612" i="1"/>
  <c r="C1703" i="1"/>
  <c r="C1767" i="1"/>
  <c r="C2684" i="1"/>
  <c r="C1283" i="1"/>
  <c r="C811" i="1"/>
  <c r="C2816" i="1"/>
  <c r="C957" i="1"/>
  <c r="C274" i="1"/>
  <c r="C1692" i="1"/>
  <c r="C609" i="1"/>
  <c r="C1330" i="1"/>
  <c r="C2605" i="1"/>
  <c r="C761" i="1"/>
  <c r="C1462" i="1"/>
  <c r="C2278" i="1"/>
  <c r="C168" i="1"/>
  <c r="C3008" i="1"/>
  <c r="C2874" i="1"/>
  <c r="C3265" i="1"/>
  <c r="C703" i="1"/>
  <c r="C3702" i="1"/>
  <c r="C1760" i="1"/>
  <c r="C962" i="1"/>
  <c r="C1716" i="1"/>
  <c r="C3149" i="1"/>
  <c r="C3303" i="1"/>
  <c r="C3140" i="1"/>
  <c r="C2112" i="1"/>
  <c r="C2450" i="1"/>
  <c r="C2547" i="1"/>
  <c r="C1085" i="1"/>
  <c r="C1613" i="1"/>
  <c r="C2559" i="1"/>
  <c r="C1402" i="1"/>
  <c r="C3340" i="1"/>
  <c r="C2394" i="1"/>
  <c r="C2751" i="1"/>
  <c r="C3012" i="1"/>
  <c r="C1973" i="1"/>
  <c r="C2044" i="1"/>
  <c r="C951" i="1"/>
  <c r="C2304" i="1"/>
  <c r="C1949" i="1"/>
  <c r="C2683" i="1"/>
  <c r="C3238" i="1"/>
  <c r="C2527" i="1"/>
  <c r="C57" i="1"/>
  <c r="C2550" i="1"/>
  <c r="C2863" i="1"/>
  <c r="C1067" i="1"/>
  <c r="C2889" i="1"/>
  <c r="C3767" i="1"/>
  <c r="C3108" i="1"/>
  <c r="C2035" i="1"/>
  <c r="C523" i="1"/>
  <c r="C269" i="1"/>
  <c r="C53" i="1"/>
  <c r="C3711" i="1"/>
  <c r="C1596" i="1"/>
  <c r="C1307" i="1"/>
  <c r="C1022" i="1"/>
  <c r="C852" i="1"/>
  <c r="C2801" i="1"/>
  <c r="C3586" i="1"/>
  <c r="C2009" i="1"/>
  <c r="C1259" i="1"/>
  <c r="C1567" i="1"/>
  <c r="C1581" i="1"/>
  <c r="C571" i="1"/>
  <c r="C2330" i="1"/>
  <c r="C2102" i="1"/>
  <c r="C156" i="1"/>
  <c r="C3709" i="1"/>
  <c r="C1395" i="1"/>
  <c r="C1340" i="1"/>
  <c r="C1697" i="1"/>
  <c r="C1593" i="1"/>
  <c r="C109" i="1"/>
  <c r="C3448" i="1"/>
  <c r="C1429" i="1"/>
  <c r="C2788" i="1"/>
  <c r="C2204" i="1"/>
  <c r="C1772" i="1"/>
  <c r="C323" i="1"/>
  <c r="C2505" i="1"/>
  <c r="C1472" i="1"/>
  <c r="C2554" i="1"/>
  <c r="C2834" i="1"/>
  <c r="C3428" i="1"/>
  <c r="C1059" i="1"/>
  <c r="C289" i="1"/>
  <c r="C202" i="1"/>
  <c r="C3141" i="1"/>
  <c r="C1956" i="1"/>
  <c r="C1587" i="1"/>
  <c r="C3312" i="1"/>
  <c r="C2001" i="1"/>
  <c r="C1425" i="1"/>
  <c r="C438" i="1"/>
  <c r="C2695" i="1"/>
  <c r="C611" i="1"/>
  <c r="C1525" i="1"/>
  <c r="C1549" i="1"/>
  <c r="C2726" i="1"/>
  <c r="C250" i="1"/>
  <c r="C1194" i="1"/>
  <c r="C72" i="1"/>
  <c r="C2545" i="1"/>
  <c r="C3051" i="1"/>
  <c r="C3100" i="1"/>
  <c r="C705" i="1"/>
  <c r="C259" i="1"/>
  <c r="C304" i="1"/>
  <c r="C2640" i="1"/>
  <c r="C3357" i="1"/>
  <c r="C3669" i="1"/>
  <c r="C841" i="1"/>
  <c r="C880" i="1"/>
  <c r="C422" i="1"/>
  <c r="C2007" i="1"/>
  <c r="C2943" i="1"/>
  <c r="C2359" i="1"/>
  <c r="C3774" i="1"/>
  <c r="C3629" i="1"/>
  <c r="C512" i="1"/>
  <c r="C58" i="1"/>
  <c r="C2926" i="1"/>
  <c r="C2999" i="1"/>
  <c r="C1619" i="1"/>
  <c r="C3671" i="1"/>
  <c r="C256" i="1"/>
  <c r="C1561" i="1"/>
  <c r="C2675" i="1"/>
  <c r="C30" i="1"/>
  <c r="C3016" i="1"/>
  <c r="C2585" i="1"/>
  <c r="C1294" i="1"/>
  <c r="C1042" i="1"/>
  <c r="C364" i="1"/>
  <c r="C442" i="1"/>
  <c r="C3288" i="1"/>
  <c r="C457" i="1"/>
  <c r="C3495" i="1"/>
  <c r="C1597" i="1"/>
  <c r="C3717" i="1"/>
  <c r="C1811" i="1"/>
  <c r="C1922" i="1"/>
  <c r="C749" i="1"/>
  <c r="C216" i="1"/>
  <c r="C3242" i="1"/>
  <c r="C770" i="1"/>
  <c r="C2296" i="1"/>
  <c r="C876" i="1"/>
  <c r="C2655" i="1"/>
  <c r="C1710" i="1"/>
  <c r="C1162" i="1"/>
  <c r="C3703" i="1"/>
  <c r="C2043" i="1"/>
  <c r="C1606" i="1"/>
  <c r="C879" i="1"/>
  <c r="C2414" i="1"/>
  <c r="C2356" i="1"/>
  <c r="C2988" i="1"/>
  <c r="C1886" i="1"/>
  <c r="C3250" i="1"/>
  <c r="C1380" i="1"/>
  <c r="C943" i="1"/>
  <c r="C1792" i="1"/>
  <c r="C2658" i="1"/>
  <c r="C778" i="1"/>
  <c r="C772" i="1"/>
  <c r="C520" i="1"/>
  <c r="C550" i="1"/>
  <c r="C1970" i="1"/>
  <c r="C390" i="1"/>
  <c r="C1577" i="1"/>
  <c r="C1933" i="1"/>
  <c r="C3508" i="1"/>
  <c r="C3468" i="1"/>
  <c r="C2138" i="1"/>
  <c r="C2421" i="1"/>
  <c r="C3684" i="1"/>
  <c r="C2004" i="1"/>
  <c r="C1761" i="1"/>
  <c r="C1207" i="1"/>
  <c r="C1676" i="1"/>
  <c r="C1848" i="1"/>
  <c r="C3362" i="1"/>
  <c r="C2976" i="1"/>
  <c r="C3531" i="1"/>
  <c r="C115" i="1"/>
  <c r="C1440" i="1"/>
  <c r="C3260" i="1"/>
  <c r="C1112" i="1"/>
  <c r="C2042" i="1"/>
  <c r="C2310" i="1"/>
  <c r="C3360" i="1"/>
  <c r="C1533" i="1"/>
  <c r="C2868" i="1"/>
  <c r="C1574" i="1"/>
  <c r="C2378" i="1"/>
  <c r="C3513" i="1"/>
  <c r="C539" i="1"/>
  <c r="C912" i="1"/>
  <c r="C1904" i="1"/>
  <c r="C175" i="1"/>
  <c r="C42" i="1"/>
  <c r="C2146" i="1"/>
  <c r="C3472" i="1"/>
  <c r="C183" i="1"/>
  <c r="C1243" i="1"/>
  <c r="C2962" i="1"/>
  <c r="C1443" i="1"/>
  <c r="C3581" i="1"/>
  <c r="C1196" i="1"/>
  <c r="C3305" i="1"/>
  <c r="C2883" i="1"/>
  <c r="C293" i="1"/>
  <c r="C3617" i="1"/>
  <c r="C2082" i="1"/>
  <c r="C637" i="1"/>
  <c r="C1376" i="1"/>
  <c r="C2898" i="1"/>
  <c r="C178" i="1"/>
  <c r="C3510" i="1"/>
  <c r="C1726" i="1"/>
  <c r="C2768" i="1"/>
  <c r="C3520" i="1"/>
  <c r="C1853" i="1"/>
  <c r="C1656" i="1"/>
  <c r="C3455" i="1"/>
  <c r="C2764" i="1"/>
  <c r="C834" i="1"/>
  <c r="C463" i="1"/>
  <c r="C3501" i="1"/>
  <c r="C3712" i="1"/>
  <c r="C3007" i="1"/>
  <c r="C1404" i="1"/>
  <c r="C2716" i="1"/>
  <c r="C1979" i="1"/>
  <c r="C2696" i="1"/>
  <c r="C2626" i="1"/>
  <c r="C1170" i="1"/>
  <c r="C1030" i="1"/>
  <c r="C99" i="1"/>
  <c r="C1468" i="1"/>
  <c r="C373" i="1"/>
  <c r="C2470" i="1"/>
  <c r="C3411" i="1"/>
  <c r="C560" i="1"/>
  <c r="C2601" i="1"/>
  <c r="C1495" i="1"/>
  <c r="C2932" i="1"/>
  <c r="C1942" i="1"/>
  <c r="C329" i="1"/>
  <c r="C742" i="1"/>
  <c r="C1515" i="1"/>
  <c r="C1245" i="1"/>
  <c r="C2820" i="1"/>
  <c r="C3584" i="1"/>
  <c r="C3114" i="1"/>
  <c r="C3272" i="1"/>
  <c r="C864" i="1"/>
  <c r="C2408" i="1"/>
  <c r="C1428" i="1"/>
  <c r="C3338" i="1"/>
  <c r="C362" i="1"/>
  <c r="C1845" i="1"/>
  <c r="C1903" i="1"/>
  <c r="C3248" i="1"/>
  <c r="C2388" i="1"/>
  <c r="C2152" i="1"/>
  <c r="C2261" i="1"/>
  <c r="C1534" i="1"/>
  <c r="C2109" i="1"/>
  <c r="C858" i="1"/>
  <c r="C2244" i="1"/>
  <c r="C1635" i="1"/>
  <c r="C2637" i="1"/>
  <c r="C1758" i="1"/>
  <c r="C2596" i="1"/>
  <c r="C989" i="1"/>
  <c r="C813" i="1"/>
  <c r="C2453" i="1"/>
  <c r="C1149" i="1"/>
  <c r="C445" i="1"/>
  <c r="C124" i="1"/>
  <c r="C2525" i="1"/>
  <c r="C1480" i="1"/>
  <c r="C1688" i="1"/>
  <c r="C215" i="1"/>
  <c r="C3783" i="1"/>
  <c r="C2747" i="1"/>
  <c r="C3030" i="1"/>
  <c r="C3720" i="1"/>
  <c r="C1895" i="1"/>
  <c r="C3166" i="1"/>
  <c r="C2905" i="1"/>
  <c r="C2622" i="1"/>
  <c r="C1870" i="1"/>
  <c r="C2954" i="1"/>
  <c r="C2269" i="1"/>
  <c r="C1129" i="1"/>
  <c r="C953" i="1"/>
  <c r="C1565" i="1"/>
  <c r="C2444" i="1"/>
  <c r="C2606" i="1"/>
  <c r="C1267" i="1"/>
  <c r="C2265" i="1"/>
  <c r="C2078" i="1"/>
  <c r="C1588" i="1"/>
  <c r="C2111" i="1"/>
  <c r="C719" i="1"/>
  <c r="C1874" i="1"/>
  <c r="C978" i="1"/>
  <c r="C3054" i="1"/>
  <c r="C2497" i="1"/>
  <c r="C2103" i="1"/>
  <c r="C2285" i="1"/>
  <c r="C3381" i="1"/>
  <c r="C698" i="1"/>
  <c r="C1473" i="1"/>
  <c r="C2702" i="1"/>
  <c r="C1607" i="1"/>
  <c r="C372" i="1"/>
  <c r="C2508" i="1"/>
  <c r="C657" i="1"/>
  <c r="C2282" i="1"/>
  <c r="C2259" i="1"/>
  <c r="C3499" i="1"/>
  <c r="C979" i="1"/>
  <c r="C1832" i="1"/>
  <c r="C929" i="1"/>
  <c r="C1153" i="1"/>
  <c r="C562" i="1"/>
  <c r="C2698" i="1"/>
  <c r="C3094" i="1"/>
  <c r="C3376" i="1"/>
  <c r="C2570" i="1"/>
  <c r="C1368" i="1"/>
  <c r="C1423" i="1"/>
  <c r="C3638" i="1"/>
  <c r="C3019" i="1"/>
  <c r="C1734" i="1"/>
  <c r="C842" i="1"/>
  <c r="C3740" i="1"/>
  <c r="C1575" i="1"/>
  <c r="C505" i="1"/>
  <c r="C599" i="1"/>
  <c r="C2235" i="1"/>
  <c r="C279" i="1"/>
  <c r="C2877" i="1"/>
  <c r="C2930" i="1"/>
  <c r="C2477" i="1"/>
  <c r="C2386" i="1"/>
  <c r="C2803" i="1"/>
  <c r="C2502" i="1"/>
  <c r="C3378" i="1"/>
  <c r="C1400" i="1"/>
  <c r="C3129" i="1"/>
  <c r="C972" i="1"/>
  <c r="C143" i="1"/>
  <c r="C2329" i="1"/>
  <c r="C2760" i="1"/>
  <c r="C3519" i="1"/>
  <c r="C2857" i="1"/>
  <c r="C2218" i="1"/>
  <c r="C1055" i="1"/>
  <c r="C3728" i="1"/>
  <c r="C149" i="1"/>
  <c r="C1229" i="1"/>
  <c r="C1458" i="1"/>
  <c r="C2783" i="1"/>
  <c r="C2126" i="1"/>
  <c r="C3775" i="1"/>
  <c r="C1329" i="1"/>
  <c r="C528" i="1"/>
  <c r="C1312" i="1"/>
  <c r="C1936" i="1"/>
  <c r="C186" i="1"/>
  <c r="C308" i="1"/>
  <c r="C2960" i="1"/>
  <c r="C2087" i="1"/>
  <c r="C1617" i="1"/>
  <c r="C3588" i="1"/>
  <c r="C3439" i="1"/>
  <c r="C361" i="1"/>
  <c r="C1057" i="1"/>
  <c r="C2372" i="1"/>
  <c r="C1449" i="1"/>
  <c r="C1523" i="1"/>
  <c r="C3188" i="1"/>
  <c r="C1181" i="1"/>
  <c r="C3718" i="1"/>
  <c r="C2573" i="1"/>
  <c r="C960" i="1"/>
  <c r="C1598" i="1"/>
  <c r="C3361" i="1"/>
  <c r="C3060" i="1"/>
  <c r="C1939" i="1"/>
  <c r="C1917" i="1"/>
  <c r="C1876" i="1"/>
  <c r="C1237" i="1"/>
  <c r="C3228" i="1"/>
  <c r="C1829" i="1"/>
  <c r="C1823" i="1"/>
  <c r="C1582" i="1"/>
  <c r="C691" i="1"/>
  <c r="C3244" i="1"/>
  <c r="C2347" i="1"/>
  <c r="C3235" i="1"/>
  <c r="C860" i="1"/>
  <c r="C1393" i="1"/>
  <c r="C67" i="1"/>
  <c r="C1518" i="1"/>
  <c r="C3570" i="1"/>
  <c r="C3696" i="1"/>
  <c r="C1471" i="1"/>
  <c r="C3320" i="1"/>
  <c r="C3249" i="1"/>
  <c r="C1834" i="1"/>
  <c r="C627" i="1"/>
  <c r="C896" i="1"/>
  <c r="C3747" i="1"/>
  <c r="C1188" i="1"/>
  <c r="C309" i="1"/>
  <c r="C572" i="1"/>
  <c r="C3044" i="1"/>
  <c r="C1071" i="1"/>
  <c r="C3658" i="1"/>
  <c r="C2350" i="1"/>
  <c r="C3009" i="1"/>
  <c r="C2419" i="1"/>
  <c r="C3553" i="1"/>
  <c r="C3697" i="1"/>
  <c r="C330" i="1"/>
  <c r="C3710" i="1"/>
  <c r="C2334" i="1"/>
  <c r="C3575" i="1"/>
  <c r="C676" i="1"/>
  <c r="C2852" i="1"/>
  <c r="C3750" i="1"/>
  <c r="C2122" i="1"/>
  <c r="C2560" i="1"/>
  <c r="C1535" i="1"/>
  <c r="C2577" i="1"/>
  <c r="C2498" i="1"/>
  <c r="C2855" i="1"/>
  <c r="C3059" i="1"/>
  <c r="C1081" i="1"/>
  <c r="C1377" i="1"/>
  <c r="C3321" i="1"/>
  <c r="C2319" i="1"/>
  <c r="C2351" i="1"/>
  <c r="C2293" i="1"/>
  <c r="C659" i="1"/>
  <c r="C3705" i="1"/>
  <c r="C342" i="1"/>
  <c r="C594" i="1"/>
  <c r="C833" i="1"/>
  <c r="C1572" i="1"/>
  <c r="C3039" i="1"/>
  <c r="C3033" i="1"/>
  <c r="C3419" i="1"/>
  <c r="C2592" i="1"/>
  <c r="C2317" i="1"/>
  <c r="C2136" i="1"/>
  <c r="C2422" i="1"/>
  <c r="C3115" i="1"/>
  <c r="C1722" i="1"/>
  <c r="C2812" i="1"/>
  <c r="C1309" i="1"/>
  <c r="C3243" i="1"/>
  <c r="C3182" i="1"/>
  <c r="C2340" i="1"/>
  <c r="C2724" i="1"/>
  <c r="C2070" i="1"/>
  <c r="C262" i="1"/>
  <c r="C938" i="1"/>
  <c r="C25" i="1"/>
  <c r="C1555" i="1"/>
  <c r="C375" i="1"/>
  <c r="C2826" i="1"/>
  <c r="C2515" i="1"/>
  <c r="C1113" i="1"/>
  <c r="C2067" i="1"/>
  <c r="C3313" i="1"/>
  <c r="C3398" i="1"/>
  <c r="C191" i="1"/>
  <c r="C672" i="1"/>
  <c r="C2836" i="1"/>
  <c r="C632" i="1"/>
  <c r="C916" i="1"/>
  <c r="C3198" i="1"/>
  <c r="C1408" i="1"/>
  <c r="C1319" i="1"/>
  <c r="C1781" i="1"/>
  <c r="C1846" i="1"/>
  <c r="C2241" i="1"/>
  <c r="C2382" i="1"/>
  <c r="C499" i="1"/>
  <c r="C3400" i="1"/>
  <c r="C1990" i="1"/>
  <c r="C2631" i="1"/>
  <c r="C1080" i="1"/>
  <c r="C1301" i="1"/>
  <c r="C2383" i="1"/>
  <c r="C3237" i="1"/>
  <c r="C139" i="1"/>
  <c r="C1141" i="1"/>
  <c r="C731" i="1"/>
  <c r="C3475" i="1"/>
  <c r="C1693" i="1"/>
  <c r="C3784" i="1"/>
  <c r="C2980" i="1"/>
  <c r="C3732" i="1"/>
  <c r="C2110" i="1"/>
  <c r="C203" i="1"/>
  <c r="C311" i="1"/>
  <c r="C2288" i="1"/>
  <c r="C2769" i="1"/>
  <c r="C2327" i="1"/>
  <c r="C2091" i="1"/>
  <c r="C3724" i="1"/>
  <c r="C2568" i="1"/>
  <c r="C625" i="1"/>
  <c r="C105" i="1"/>
  <c r="C3121" i="1"/>
  <c r="C208" i="1"/>
  <c r="C1804" i="1"/>
  <c r="C610" i="1"/>
  <c r="C1004" i="1"/>
  <c r="C2984" i="1"/>
  <c r="C866" i="1"/>
  <c r="C706" i="1"/>
  <c r="C1150" i="1"/>
  <c r="C3552" i="1"/>
  <c r="C2567" i="1"/>
  <c r="C3179" i="1"/>
  <c r="C829" i="1"/>
  <c r="C3462" i="1"/>
  <c r="C403" i="1"/>
  <c r="C1739" i="1"/>
  <c r="C3387" i="1"/>
  <c r="C3730" i="1"/>
  <c r="C1205" i="1"/>
  <c r="C2721" i="1"/>
  <c r="C2415" i="1"/>
  <c r="C287" i="1"/>
  <c r="C387" i="1"/>
  <c r="C673" i="1"/>
  <c r="C3558" i="1"/>
  <c r="C2798" i="1"/>
  <c r="C2691" i="1"/>
  <c r="C638" i="1"/>
  <c r="C1424" i="1"/>
  <c r="C2739" i="1"/>
  <c r="C1263" i="1"/>
  <c r="C2541" i="1"/>
  <c r="C1105" i="1"/>
  <c r="C1187" i="1"/>
  <c r="C2892" i="1"/>
  <c r="C775" i="1"/>
  <c r="C2423" i="1"/>
  <c r="C1041" i="1"/>
  <c r="C3300" i="1"/>
  <c r="C3057" i="1"/>
  <c r="C3323" i="1"/>
  <c r="C2745" i="1"/>
  <c r="C664" i="1"/>
  <c r="C2020" i="1"/>
  <c r="C1313" i="1"/>
  <c r="C1145" i="1"/>
  <c r="C2854" i="1"/>
  <c r="C2619" i="1"/>
  <c r="C1776" i="1"/>
  <c r="C2187" i="1"/>
  <c r="C2333" i="1"/>
  <c r="C2723" i="1"/>
  <c r="C3661" i="1"/>
  <c r="C1274" i="1"/>
  <c r="C1392" i="1"/>
  <c r="C1018" i="1"/>
  <c r="C773" i="1"/>
  <c r="C494" i="1"/>
  <c r="C950" i="1"/>
  <c r="C472" i="1"/>
  <c r="C192" i="1"/>
  <c r="C3227" i="1"/>
  <c r="C662" i="1"/>
  <c r="C3704" i="1"/>
  <c r="C3194" i="1"/>
  <c r="C23" i="1"/>
  <c r="C1317" i="1"/>
  <c r="C2906" i="1"/>
  <c r="C2223" i="1"/>
  <c r="C3591" i="1"/>
  <c r="C1807" i="1"/>
  <c r="C176" i="1"/>
  <c r="C1290" i="1"/>
  <c r="C2556" i="1"/>
  <c r="C2081" i="1"/>
  <c r="C441" i="1"/>
  <c r="C1803" i="1"/>
  <c r="C743" i="1"/>
  <c r="C414" i="1"/>
  <c r="C3219" i="1"/>
  <c r="C1351" i="1"/>
  <c r="C827" i="1"/>
  <c r="C1227" i="1"/>
  <c r="C1594" i="1"/>
  <c r="C1452" i="1"/>
  <c r="C1717" i="1"/>
  <c r="C3080" i="1"/>
  <c r="C1328" i="1"/>
  <c r="C3707" i="1"/>
  <c r="C1261" i="1"/>
  <c r="C2342" i="1"/>
  <c r="C3306" i="1"/>
  <c r="C1923" i="1"/>
  <c r="C1609" i="1"/>
  <c r="C2038" i="1"/>
  <c r="C732" i="1"/>
  <c r="C1223" i="1"/>
  <c r="C2420" i="1"/>
  <c r="C2367" i="1"/>
  <c r="C2008" i="1"/>
  <c r="C2928" i="1"/>
  <c r="C3157" i="1"/>
  <c r="C718" i="1"/>
  <c r="C1406" i="1"/>
  <c r="C26" i="1"/>
  <c r="C3438" i="1"/>
  <c r="C446" i="1"/>
  <c r="C810" i="1"/>
  <c r="C1282" i="1"/>
  <c r="C1120" i="1"/>
  <c r="C2744" i="1"/>
  <c r="C702" i="1"/>
  <c r="C793" i="1"/>
  <c r="C3654" i="1"/>
  <c r="C575" i="1"/>
  <c r="C733" i="1"/>
  <c r="C2714" i="1"/>
  <c r="C1344" i="1"/>
  <c r="C1808" i="1"/>
  <c r="C3077" i="1"/>
  <c r="C2931" i="1"/>
  <c r="C3102" i="1"/>
  <c r="C1184" i="1"/>
  <c r="C3092" i="1"/>
  <c r="C3106" i="1"/>
  <c r="C231" i="1"/>
  <c r="C497" i="1"/>
  <c r="C2949" i="1"/>
  <c r="C84" i="1"/>
  <c r="C2506" i="1"/>
  <c r="C3559" i="1"/>
  <c r="C1816" i="1"/>
  <c r="C1643" i="1"/>
  <c r="C519" i="1"/>
  <c r="C3273" i="1"/>
  <c r="C3503" i="1"/>
  <c r="C90" i="1"/>
  <c r="C701" i="1"/>
  <c r="C1519" i="1"/>
  <c r="C2731" i="1"/>
  <c r="C1326" i="1"/>
  <c r="C1352" i="1"/>
  <c r="C3445" i="1"/>
  <c r="C1987" i="1"/>
  <c r="C154" i="1"/>
  <c r="C3485" i="1"/>
  <c r="C2099" i="1"/>
  <c r="C3746" i="1"/>
  <c r="C3074" i="1"/>
  <c r="C1599" i="1"/>
  <c r="C1851" i="1"/>
  <c r="C1420" i="1"/>
  <c r="C2955" i="1"/>
  <c r="C805" i="1"/>
  <c r="C2120" i="1"/>
  <c r="C843" i="1"/>
  <c r="C1244" i="1"/>
  <c r="C2717" i="1"/>
  <c r="C2910" i="1"/>
  <c r="C1321" i="1"/>
  <c r="C748" i="1"/>
  <c r="C368" i="1"/>
  <c r="C1087" i="1"/>
  <c r="C2500" i="1"/>
  <c r="C1698" i="1"/>
  <c r="C1432" i="1"/>
  <c r="C1180" i="1"/>
  <c r="C1884" i="1"/>
  <c r="C2169" i="1"/>
  <c r="C3034" i="1"/>
  <c r="C2097" i="1"/>
  <c r="C2503" i="1"/>
  <c r="C2158" i="1"/>
  <c r="C2073" i="1"/>
  <c r="C2289" i="1"/>
  <c r="C3737" i="1"/>
  <c r="C3551" i="1"/>
  <c r="C113" i="1"/>
  <c r="C2763" i="1"/>
  <c r="C1843" i="1"/>
  <c r="C1735" i="1"/>
  <c r="C1883" i="1"/>
  <c r="C2973" i="1"/>
  <c r="C2188" i="1"/>
  <c r="C1260" i="1"/>
  <c r="C3345" i="1"/>
  <c r="C2075" i="1"/>
  <c r="C1202" i="1"/>
  <c r="C821" i="1"/>
  <c r="C224" i="1"/>
  <c r="C2682" i="1"/>
  <c r="C3373" i="1"/>
  <c r="C3514" i="1"/>
  <c r="C43" i="1"/>
  <c r="C2888" i="1"/>
  <c r="C3757" i="1"/>
  <c r="C1225" i="1"/>
  <c r="C3245" i="1"/>
  <c r="C196" i="1"/>
  <c r="C3052" i="1"/>
  <c r="C106" i="1"/>
  <c r="C3137" i="1"/>
  <c r="C1228" i="1"/>
  <c r="C314" i="1"/>
  <c r="C2847" i="1"/>
  <c r="C2964" i="1"/>
  <c r="C296" i="1"/>
  <c r="C2603" i="1"/>
  <c r="C617" i="1"/>
  <c r="C815" i="1"/>
  <c r="C2349" i="1"/>
  <c r="C395" i="1"/>
  <c r="C2903" i="1"/>
  <c r="C2521" i="1"/>
  <c r="C685" i="1"/>
  <c r="C1212" i="1"/>
  <c r="C1866" i="1"/>
  <c r="C367" i="1"/>
  <c r="C1215" i="1"/>
  <c r="C3526" i="1"/>
  <c r="C205" i="1"/>
  <c r="C3614" i="1"/>
  <c r="C1837" i="1"/>
  <c r="C3698" i="1"/>
  <c r="C2860" i="1"/>
  <c r="C1134" i="1"/>
  <c r="C3674" i="1"/>
  <c r="C337" i="1"/>
  <c r="C2243" i="1"/>
  <c r="C3160" i="1"/>
  <c r="C2496" i="1"/>
  <c r="C3432" i="1"/>
  <c r="C1323" i="1"/>
  <c r="C3754" i="1"/>
  <c r="C2957" i="1"/>
  <c r="C2805" i="1"/>
  <c r="C3392" i="1"/>
  <c r="C2685" i="1"/>
  <c r="C1142" i="1"/>
  <c r="C2267" i="1"/>
  <c r="C2758" i="1"/>
  <c r="C3252" i="1"/>
  <c r="C1327" i="1"/>
  <c r="C2925" i="1"/>
  <c r="C3200" i="1"/>
  <c r="C1255" i="1"/>
  <c r="C2179" i="1"/>
  <c r="C2933" i="1"/>
  <c r="C460" i="1"/>
  <c r="C725" i="1"/>
  <c r="C3533" i="1"/>
  <c r="C2838" i="1"/>
  <c r="C341" i="1"/>
  <c r="C1250" i="1"/>
  <c r="C2989" i="1"/>
  <c r="C1887" i="1"/>
  <c r="C2832" i="1"/>
  <c r="C1791" i="1"/>
  <c r="C3368" i="1"/>
  <c r="C2734" i="1"/>
  <c r="C70" i="1"/>
  <c r="C3594" i="1"/>
  <c r="C1297" i="1"/>
  <c r="C1620" i="1"/>
  <c r="C1179" i="1"/>
  <c r="C727" i="1"/>
  <c r="C1001" i="1"/>
  <c r="C2894" i="1"/>
  <c r="C2283" i="1"/>
  <c r="C2620" i="1"/>
  <c r="C2131" i="1"/>
  <c r="C1013" i="1"/>
  <c r="C3540" i="1"/>
  <c r="C2197" i="1"/>
  <c r="C3124" i="1"/>
  <c r="C2537" i="1"/>
  <c r="C1909" i="1"/>
  <c r="C924" i="1"/>
  <c r="C3021" i="1"/>
  <c r="C2052" i="1"/>
  <c r="C3422" i="1"/>
  <c r="C1759" i="1"/>
  <c r="C1740" i="1"/>
  <c r="C3025" i="1"/>
  <c r="C649" i="1"/>
  <c r="C1544" i="1"/>
  <c r="C2475" i="1"/>
  <c r="C2248" i="1"/>
  <c r="C516" i="1"/>
  <c r="C3283" i="1"/>
  <c r="C3234" i="1"/>
  <c r="C2323" i="1"/>
  <c r="C3516" i="1"/>
  <c r="C2494" i="1"/>
  <c r="C2401" i="1"/>
  <c r="C1138" i="1"/>
  <c r="C1994" i="1"/>
  <c r="C1608" i="1"/>
  <c r="C1092" i="1"/>
  <c r="C3409" i="1"/>
  <c r="C3043" i="1"/>
  <c r="C464" i="1"/>
  <c r="C1872" i="1"/>
  <c r="C1805" i="1"/>
  <c r="C1668" i="1"/>
  <c r="C3613" i="1"/>
  <c r="C418" i="1"/>
  <c r="C3017" i="1"/>
  <c r="C931" i="1"/>
  <c r="C2791" i="1"/>
  <c r="C63" i="1"/>
  <c r="C514" i="1"/>
  <c r="C3407" i="1"/>
  <c r="C2670" i="1"/>
  <c r="C2821" i="1"/>
  <c r="C538" i="1"/>
  <c r="C2337" i="1"/>
  <c r="C1873" i="1"/>
  <c r="C359" i="1"/>
  <c r="C1417" i="1"/>
  <c r="C389" i="1"/>
  <c r="C2985" i="1"/>
  <c r="C3437" i="1"/>
  <c r="C2231" i="1"/>
  <c r="C1347" i="1"/>
  <c r="C3045" i="1"/>
  <c r="C1583" i="1"/>
  <c r="C2544" i="1"/>
  <c r="C221" i="1"/>
  <c r="C1661" i="1"/>
  <c r="C1999" i="1"/>
  <c r="C3143" i="1"/>
  <c r="C1455" i="1"/>
  <c r="C301" i="1"/>
  <c r="C2005" i="1"/>
  <c r="C2385" i="1"/>
  <c r="C1610" i="1"/>
  <c r="C430" i="1"/>
  <c r="C2459" i="1"/>
  <c r="C791" i="1"/>
  <c r="C3292" i="1"/>
  <c r="C3777" i="1"/>
  <c r="C1971" i="1"/>
  <c r="C3628" i="1"/>
  <c r="C911" i="1"/>
  <c r="C3201" i="1"/>
  <c r="C233" i="1"/>
  <c r="C2565" i="1"/>
  <c r="C310" i="1"/>
  <c r="C2027" i="1"/>
  <c r="C2777" i="1"/>
  <c r="C2023" i="1"/>
  <c r="C663" i="1"/>
  <c r="C2543" i="1"/>
  <c r="C1062" i="1"/>
  <c r="C3065" i="1"/>
  <c r="C2345" i="1"/>
  <c r="C3624" i="1"/>
  <c r="C3119" i="1"/>
  <c r="C1657" i="1"/>
  <c r="C3538" i="1"/>
  <c r="C163" i="1"/>
  <c r="C1436" i="1"/>
  <c r="C1383" i="1"/>
  <c r="C3599" i="1"/>
  <c r="C34" i="1"/>
  <c r="C1871" i="1"/>
  <c r="C1483" i="1"/>
  <c r="C3263" i="1"/>
  <c r="C981" i="1"/>
  <c r="C3389" i="1"/>
  <c r="C812" i="1"/>
  <c r="C35" i="1"/>
  <c r="C1818" i="1"/>
  <c r="C686" i="1"/>
  <c r="C1025" i="1"/>
  <c r="C914" i="1"/>
  <c r="C3404" i="1"/>
  <c r="C2562" i="1"/>
  <c r="C1810" i="1"/>
  <c r="C294" i="1"/>
  <c r="C468" i="1"/>
  <c r="C2127" i="1"/>
  <c r="C3276" i="1"/>
  <c r="C2025" i="1"/>
  <c r="C2953" i="1"/>
  <c r="C941" i="1"/>
  <c r="C1088" i="1"/>
  <c r="C2316" i="1"/>
  <c r="C3677" i="1"/>
  <c r="C1728" i="1"/>
  <c r="C1882" i="1"/>
  <c r="C683" i="1"/>
  <c r="C2781" i="1"/>
  <c r="C1273" i="1"/>
  <c r="C3261" i="1"/>
  <c r="C392" i="1"/>
  <c r="C1444" i="1"/>
  <c r="C1382" i="1"/>
  <c r="C2979" i="1"/>
  <c r="C1798" i="1"/>
  <c r="C696" i="1"/>
  <c r="C2460" i="1"/>
  <c r="C3771" i="1"/>
  <c r="C2642" i="1"/>
  <c r="C759" i="1"/>
  <c r="C1102" i="1"/>
  <c r="C2625" i="1"/>
  <c r="C3756" i="1"/>
  <c r="C3395" i="1"/>
  <c r="C2251" i="1"/>
  <c r="C3425" i="1"/>
  <c r="C2366" i="1"/>
  <c r="C1491" i="1"/>
  <c r="C2725" i="1"/>
  <c r="C38" i="1"/>
  <c r="C74" i="1"/>
  <c r="C958" i="1"/>
  <c r="C2132" i="1"/>
  <c r="C2163" i="1"/>
  <c r="C3486" i="1"/>
  <c r="C1701" i="1"/>
  <c r="C667" i="1"/>
  <c r="C3548" i="1"/>
  <c r="C3692" i="1"/>
  <c r="C2284" i="1"/>
  <c r="C1060" i="1"/>
  <c r="C982" i="1"/>
  <c r="C707" i="1"/>
  <c r="C1930" i="1"/>
  <c r="C2113" i="1"/>
  <c r="C710" i="1"/>
  <c r="C1658" i="1"/>
  <c r="C3483" i="1"/>
  <c r="C1284" i="1"/>
  <c r="C272" i="1"/>
  <c r="C1510" i="1"/>
  <c r="C2546" i="1"/>
  <c r="C921" i="1"/>
  <c r="C1636" i="1"/>
  <c r="C1699" i="1"/>
  <c r="C3036" i="1"/>
  <c r="C3427" i="1"/>
  <c r="C1009" i="1"/>
  <c r="C2147" i="1"/>
  <c r="C588" i="1"/>
  <c r="C2672" i="1"/>
  <c r="C3648" i="1"/>
  <c r="C180" i="1"/>
  <c r="C3210" i="1"/>
  <c r="C2627" i="1"/>
  <c r="C2148" i="1"/>
  <c r="C3165" i="1"/>
  <c r="C2549" i="1"/>
  <c r="C1651" i="1"/>
  <c r="C454" i="1"/>
  <c r="C3627" i="1"/>
  <c r="C1554" i="1"/>
  <c r="C2201" i="1"/>
  <c r="C2609" i="1"/>
  <c r="C2224" i="1"/>
  <c r="C3469" i="1"/>
  <c r="C1910" i="1"/>
  <c r="C964" i="1"/>
  <c r="C1833" i="1"/>
  <c r="C2578" i="1"/>
  <c r="C1674" i="1"/>
  <c r="C788" i="1"/>
  <c r="C3776" i="1"/>
  <c r="C2129" i="1"/>
  <c r="C2793" i="1"/>
  <c r="C3158" i="1"/>
  <c r="C1536" i="1"/>
  <c r="C3078" i="1"/>
  <c r="C1147" i="1"/>
  <c r="C2706" i="1"/>
  <c r="C1441" i="1"/>
  <c r="C2446" i="1"/>
  <c r="C760" i="1"/>
  <c r="C2217" i="1"/>
  <c r="C2468" i="1"/>
  <c r="C480" i="1"/>
  <c r="C3725" i="1"/>
  <c r="C59" i="1"/>
  <c r="C2118" i="1"/>
  <c r="C3630" i="1"/>
  <c r="C1124" i="1"/>
  <c r="C2865" i="1"/>
  <c r="C1641" i="1"/>
  <c r="C2548" i="1"/>
  <c r="C636" i="1"/>
  <c r="C2335" i="1"/>
  <c r="C1279" i="1"/>
  <c r="C3480" i="1"/>
  <c r="C1083" i="1"/>
  <c r="C2876" i="1"/>
  <c r="C1125" i="1"/>
  <c r="C939" i="1"/>
  <c r="C3492" i="1"/>
  <c r="C740" i="1"/>
  <c r="C2846" i="1"/>
  <c r="C918" i="1"/>
  <c r="C2276" i="1"/>
  <c r="C232" i="1"/>
  <c r="C2142" i="1"/>
  <c r="C2413" i="1"/>
  <c r="C2948" i="1"/>
  <c r="C1109" i="1"/>
  <c r="C68" i="1"/>
  <c r="C1929" i="1"/>
  <c r="C2750" i="1"/>
  <c r="C433" i="1"/>
  <c r="C1148" i="1"/>
  <c r="C2919" i="1"/>
  <c r="C2756" i="1"/>
  <c r="C1993" i="1"/>
  <c r="C1277" i="1"/>
  <c r="C2315" i="1"/>
  <c r="C2542" i="1"/>
  <c r="C2068" i="1"/>
  <c r="C2234" i="1"/>
  <c r="C1256" i="1"/>
  <c r="C3555" i="1"/>
  <c r="C1980" i="1"/>
  <c r="C522" i="1"/>
  <c r="C2528" i="1"/>
  <c r="C2908" i="1"/>
  <c r="C2257" i="1"/>
  <c r="C1614" i="1"/>
  <c r="C2517" i="1"/>
  <c r="C2621" i="1"/>
  <c r="C1235" i="1"/>
  <c r="C3576" i="1"/>
  <c r="C1727" i="1"/>
  <c r="C859" i="1"/>
  <c r="C2718" i="1"/>
  <c r="C283" i="1"/>
  <c r="C942" i="1"/>
  <c r="C2164" i="1"/>
  <c r="C1139" i="1"/>
  <c r="C98" i="1"/>
  <c r="C212" i="1"/>
  <c r="C1032" i="1"/>
  <c r="C448" i="1"/>
  <c r="C3002" i="1"/>
  <c r="C3343" i="1"/>
  <c r="C1712" i="1"/>
  <c r="C3088" i="1"/>
  <c r="C537" i="1"/>
  <c r="C3567" i="1"/>
  <c r="C1349" i="1"/>
  <c r="C593" i="1"/>
  <c r="C2722" i="1"/>
  <c r="C3773" i="1"/>
  <c r="C3341" i="1"/>
  <c r="C3020" i="1"/>
  <c r="C3174" i="1"/>
  <c r="C3327" i="1"/>
  <c r="C3500" i="1"/>
  <c r="C55" i="1"/>
  <c r="C401" i="1"/>
  <c r="C3464" i="1"/>
  <c r="C2212" i="1"/>
  <c r="C3457" i="1"/>
  <c r="C1747" i="1"/>
  <c r="C3517" i="1"/>
  <c r="C73" i="1"/>
  <c r="C222" i="1"/>
  <c r="C2467" i="1"/>
  <c r="C394" i="1"/>
  <c r="C3471" i="1"/>
  <c r="C3366" i="1"/>
  <c r="C937" i="1"/>
  <c r="C890" i="1"/>
  <c r="C2051" i="1"/>
  <c r="C3605" i="1"/>
  <c r="C3598" i="1"/>
  <c r="C1568" i="1"/>
  <c r="C2059" i="1"/>
  <c r="C1191" i="1"/>
  <c r="C2754" i="1"/>
  <c r="C3127" i="1"/>
  <c r="C1691" i="1"/>
  <c r="C429" i="1"/>
  <c r="C580" i="1"/>
  <c r="C356" i="1"/>
  <c r="C3336" i="1"/>
  <c r="C3408" i="1"/>
  <c r="C729" i="1"/>
  <c r="C1795" i="1"/>
  <c r="C2050" i="1"/>
  <c r="C2558" i="1"/>
  <c r="C1346" i="1"/>
  <c r="C2013" i="1"/>
  <c r="C779" i="1"/>
  <c r="C503" i="1"/>
  <c r="C2384" i="1"/>
  <c r="C2295" i="1"/>
  <c r="C835" i="1"/>
  <c r="C1173" i="1"/>
  <c r="C315" i="1"/>
  <c r="C2143" i="1"/>
  <c r="C1537" i="1"/>
  <c r="C1501" i="1"/>
  <c r="C2776" i="1"/>
  <c r="C965" i="1"/>
  <c r="C348" i="1"/>
  <c r="C1779" i="1"/>
  <c r="C1419" i="1"/>
  <c r="C3463" i="1"/>
  <c r="C1840" i="1"/>
  <c r="C1892" i="1"/>
  <c r="C984" i="1"/>
  <c r="C1784" i="1"/>
  <c r="C3041" i="1"/>
  <c r="C2815" i="1"/>
  <c r="C1035" i="1"/>
  <c r="C2182" i="1"/>
  <c r="C2124" i="1"/>
  <c r="C567" i="1"/>
  <c r="C2817" i="1"/>
  <c r="C1053" i="1"/>
  <c r="C3489" i="1"/>
  <c r="C3642" i="1"/>
  <c r="C3602" i="1"/>
  <c r="C1211" i="1"/>
  <c r="C1051" i="1"/>
  <c r="C281" i="1"/>
  <c r="C3700" i="1"/>
  <c r="C910" i="1"/>
  <c r="C1908" i="1"/>
  <c r="C2174" i="1"/>
  <c r="C3646" i="1"/>
  <c r="C381" i="1"/>
  <c r="C2762" i="1"/>
  <c r="C2130" i="1"/>
  <c r="C1322" i="1"/>
  <c r="C2761" i="1"/>
  <c r="C1103" i="1"/>
  <c r="C3590" i="1"/>
  <c r="C2466" i="1"/>
  <c r="C2811" i="1"/>
  <c r="C357" i="1"/>
  <c r="C1457" i="1"/>
  <c r="C1043" i="1"/>
  <c r="C2022" i="1"/>
  <c r="C1831" i="1"/>
  <c r="C332" i="1"/>
  <c r="C3011" i="1"/>
  <c r="C3430" i="1"/>
  <c r="C1445" i="1"/>
  <c r="C2167" i="1"/>
  <c r="C1685" i="1"/>
  <c r="C2245" i="1"/>
  <c r="C225" i="1"/>
  <c r="C3423" i="1"/>
  <c r="C2504" i="1"/>
  <c r="C3449" i="1"/>
  <c r="C816" i="1"/>
  <c r="C1694" i="1"/>
  <c r="C3055" i="1"/>
  <c r="C3231" i="1"/>
  <c r="C2510" i="1"/>
  <c r="C2495" i="1"/>
  <c r="C546" i="1"/>
  <c r="C3402" i="1"/>
  <c r="C511" i="1"/>
  <c r="C3068" i="1"/>
  <c r="C137" i="1"/>
  <c r="C2531" i="1"/>
  <c r="C2773" i="1"/>
  <c r="C894" i="1"/>
  <c r="C1600" i="1"/>
  <c r="C1736" i="1"/>
  <c r="C1969" i="1"/>
  <c r="C223" i="1"/>
  <c r="C3542" i="1"/>
  <c r="C2039" i="1"/>
  <c r="C2395" i="1"/>
  <c r="C2485" i="1"/>
  <c r="C2896" i="1"/>
  <c r="C3274" i="1"/>
  <c r="C542" i="1"/>
  <c r="C3477" i="1"/>
  <c r="C1262" i="1"/>
  <c r="C651" i="1"/>
  <c r="C135" i="1"/>
  <c r="C3316" i="1"/>
  <c r="C2990" i="1"/>
  <c r="C3665" i="1"/>
  <c r="C1538" i="1"/>
  <c r="C44" i="1"/>
  <c r="C1175" i="1"/>
  <c r="C340" i="1"/>
  <c r="C3004" i="1"/>
  <c r="C2772" i="1"/>
  <c r="C1357" i="1"/>
  <c r="C2618" i="1"/>
  <c r="C635" i="1"/>
  <c r="C449" i="1"/>
  <c r="C162" i="1"/>
  <c r="C2574" i="1"/>
  <c r="C1247" i="1"/>
  <c r="C628" i="1"/>
  <c r="C3649" i="1"/>
  <c r="C1094" i="1"/>
  <c r="C2336" i="1"/>
  <c r="C711" i="1"/>
  <c r="C102" i="1"/>
  <c r="C3374" i="1"/>
  <c r="C2286" i="1"/>
  <c r="C1665" i="1"/>
  <c r="C2669" i="1"/>
  <c r="C1413" i="1"/>
  <c r="C2775" i="1"/>
  <c r="C3282" i="1"/>
  <c r="C1799" i="1"/>
  <c r="C899" i="1"/>
  <c r="C1052" i="1"/>
  <c r="C3603" i="1"/>
  <c r="C674" i="1"/>
  <c r="C1817" i="1"/>
  <c r="C2210" i="1"/>
  <c r="C620" i="1"/>
  <c r="C830" i="1"/>
  <c r="C606" i="1"/>
  <c r="C1451" i="1"/>
  <c r="C1841" i="1"/>
  <c r="C883" i="1"/>
  <c r="C1063" i="1"/>
  <c r="C3596" i="1"/>
  <c r="C1861" i="1"/>
  <c r="C1679" i="1"/>
  <c r="C69" i="1"/>
  <c r="C3615" i="1"/>
  <c r="C3487" i="1"/>
  <c r="C884" i="1"/>
  <c r="C1189" i="1"/>
  <c r="C159" i="1"/>
  <c r="C2277" i="1"/>
  <c r="C1842" i="1"/>
  <c r="C3473" i="1"/>
  <c r="C526" i="1"/>
  <c r="C2030" i="1"/>
  <c r="C333" i="1"/>
  <c r="C306" i="1"/>
  <c r="C254" i="1"/>
  <c r="C802" i="1"/>
  <c r="C1167" i="1"/>
  <c r="C2017" i="1"/>
  <c r="C2181" i="1"/>
  <c r="C2822" i="1"/>
  <c r="C3557" i="1"/>
  <c r="C2667" i="1"/>
  <c r="C2635" i="1"/>
  <c r="C1785" i="1"/>
  <c r="C2377" i="1"/>
  <c r="C398" i="1"/>
  <c r="C3716" i="1"/>
  <c r="C2624" i="1"/>
  <c r="C2991" i="1"/>
  <c r="C3067" i="1"/>
  <c r="C2599" i="1"/>
  <c r="C3275" i="1"/>
  <c r="C3484" i="1"/>
  <c r="C2782" i="1"/>
  <c r="C3071" i="1"/>
  <c r="C3735" i="1"/>
  <c r="C2681" i="1"/>
  <c r="C3522" i="1"/>
  <c r="C626" i="1"/>
  <c r="C2458" i="1"/>
  <c r="C993" i="1"/>
  <c r="C568" i="1"/>
  <c r="C123" i="1"/>
  <c r="C3722" i="1"/>
  <c r="C3536" i="1"/>
  <c r="C3050" i="1"/>
  <c r="C2833" i="1"/>
  <c r="C386" i="1"/>
  <c r="C452" i="1"/>
  <c r="C165" i="1"/>
  <c r="C901" i="1"/>
  <c r="C228" i="1"/>
  <c r="C643" i="1"/>
  <c r="C3525" i="1"/>
  <c r="C745" i="1"/>
  <c r="C1505" i="1"/>
  <c r="C1953" i="1"/>
  <c r="C402" i="1"/>
  <c r="C2461" i="1"/>
  <c r="C1770" i="1"/>
  <c r="C3089" i="1"/>
  <c r="C2864" i="1"/>
  <c r="C862" i="1"/>
  <c r="C89" i="1"/>
  <c r="C3286" i="1"/>
  <c r="C1453" i="1"/>
  <c r="C838" i="1"/>
  <c r="C3331" i="1"/>
  <c r="C631" i="1"/>
  <c r="C3364" i="1"/>
  <c r="C3715" i="1"/>
  <c r="C39" i="1"/>
  <c r="C1704" i="1"/>
  <c r="C3597" i="1"/>
  <c r="C1503" i="1"/>
  <c r="C543" i="1"/>
  <c r="C1388" i="1"/>
  <c r="C944" i="1"/>
  <c r="C767" i="1"/>
  <c r="C1460" i="1"/>
  <c r="C1475" i="1"/>
  <c r="C2665" i="1"/>
  <c r="C1258" i="1"/>
  <c r="C2712" i="1"/>
  <c r="C150" i="1"/>
  <c r="C1084" i="1"/>
  <c r="C2275" i="1"/>
  <c r="C3779" i="1"/>
  <c r="C579" i="1"/>
  <c r="C639" i="1"/>
  <c r="C3268" i="1"/>
  <c r="C1342" i="1"/>
  <c r="C956" i="1"/>
  <c r="C3289" i="1"/>
  <c r="C2611" i="1"/>
  <c r="C851" i="1"/>
  <c r="C1826" i="1"/>
  <c r="C3418" i="1"/>
  <c r="C1713" i="1"/>
  <c r="C245" i="1"/>
  <c r="C3523" i="1"/>
  <c r="C3217" i="1"/>
  <c r="C1017" i="1"/>
  <c r="C3006" i="1"/>
  <c r="C2646" i="1"/>
  <c r="C2918" i="1"/>
  <c r="C3600" i="1"/>
  <c r="C3641" i="1"/>
  <c r="C3460" i="1"/>
  <c r="C1589" i="1"/>
  <c r="C2449" i="1"/>
  <c r="C3367" i="1"/>
  <c r="C498" i="1"/>
  <c r="C1163" i="1"/>
  <c r="C3573" i="1"/>
  <c r="C752" i="1"/>
  <c r="C563" i="1"/>
  <c r="C2151" i="1"/>
  <c r="C2792" i="1"/>
  <c r="C3545" i="1"/>
  <c r="C2774" i="1"/>
  <c r="C3266" i="1"/>
  <c r="C2183" i="1"/>
  <c r="C2311" i="1"/>
  <c r="C885" i="1"/>
  <c r="C2720" i="1"/>
  <c r="C2830" i="1"/>
  <c r="C1253" i="1"/>
  <c r="C3608" i="1"/>
  <c r="C3205" i="1"/>
  <c r="C3478" i="1"/>
  <c r="C255" i="1"/>
  <c r="C2922" i="1"/>
  <c r="C3631" i="1"/>
  <c r="C1844" i="1"/>
  <c r="C1456" i="1"/>
  <c r="C2215" i="1"/>
  <c r="C2168" i="1"/>
  <c r="C2083" i="1"/>
  <c r="C2917" i="1"/>
  <c r="C1946" i="1"/>
  <c r="C656" i="1"/>
  <c r="C2186" i="1"/>
  <c r="C3026" i="1"/>
  <c r="C3550" i="1"/>
  <c r="C2900" i="1"/>
  <c r="C1405" i="1"/>
  <c r="C597" i="1"/>
  <c r="C3111" i="1"/>
  <c r="C784" i="1"/>
  <c r="C3620" i="1"/>
  <c r="C2399" i="1"/>
  <c r="C3027" i="1"/>
  <c r="C3666" i="1"/>
  <c r="C3532" i="1"/>
  <c r="C1827" i="1"/>
  <c r="C2211" i="1"/>
  <c r="C1300" i="1"/>
  <c r="C268" i="1"/>
  <c r="C3047" i="1"/>
  <c r="C3147" i="1"/>
  <c r="C2318" i="1"/>
  <c r="C2679" i="1"/>
  <c r="C1958" i="1"/>
  <c r="C1482" i="1"/>
  <c r="C409" i="1"/>
  <c r="C3563" i="1"/>
  <c r="C1857" i="1"/>
  <c r="C297" i="1"/>
  <c r="C2447" i="1"/>
  <c r="C1521" i="1"/>
  <c r="C1439" i="1"/>
  <c r="C1894" i="1"/>
  <c r="C2656" i="1"/>
  <c r="C313" i="1"/>
  <c r="C3459" i="1"/>
  <c r="C1193" i="1"/>
  <c r="C1459" i="1"/>
  <c r="C1011" i="1"/>
  <c r="C1644" i="1"/>
  <c r="C1628" i="1"/>
  <c r="C570" i="1"/>
  <c r="C2534" i="1"/>
  <c r="C3466" i="1"/>
  <c r="C214" i="1"/>
  <c r="C800" i="1"/>
  <c r="C2119" i="1"/>
  <c r="C763" i="1"/>
  <c r="C682" i="1"/>
  <c r="C1867" i="1"/>
  <c r="C1550" i="1"/>
  <c r="C716" i="1"/>
  <c r="C945" i="1"/>
  <c r="C1484" i="1"/>
  <c r="C2264" i="1"/>
  <c r="C2845" i="1"/>
  <c r="C2225" i="1"/>
  <c r="C3291" i="1"/>
  <c r="C3122" i="1"/>
  <c r="C613" i="1"/>
  <c r="C328" i="1"/>
  <c r="C3351" i="1"/>
  <c r="C2785" i="1"/>
  <c r="C1399" i="1"/>
  <c r="C2924" i="1"/>
  <c r="C1983" i="1"/>
  <c r="C492" i="1"/>
  <c r="C2255" i="1"/>
  <c r="C1064" i="1"/>
  <c r="C551" i="1"/>
  <c r="C3279" i="1"/>
  <c r="C1530" i="1"/>
  <c r="C2227" i="1"/>
  <c r="C427" i="1"/>
  <c r="C3505" i="1"/>
  <c r="C1547" i="1"/>
  <c r="C1947" i="1"/>
  <c r="C2771" i="1"/>
  <c r="C2489" i="1"/>
  <c r="C3176" i="1"/>
  <c r="C2677" i="1"/>
  <c r="C2090" i="1"/>
  <c r="C2780" i="1"/>
  <c r="C3454" i="1"/>
  <c r="C1199" i="1"/>
  <c r="C1738" i="1"/>
  <c r="C3491" i="1"/>
  <c r="C20" i="1"/>
  <c r="C3446" i="1"/>
  <c r="C2787" i="1"/>
  <c r="C3587" i="1"/>
  <c r="C1136" i="1"/>
  <c r="C60" i="1"/>
  <c r="C1111" i="1"/>
  <c r="C2538" i="1"/>
  <c r="C2522" i="1"/>
  <c r="C204" i="1"/>
  <c r="C1246" i="1"/>
  <c r="C2365" i="1"/>
  <c r="C2806" i="1"/>
  <c r="C2993" i="1"/>
  <c r="C1822" i="1"/>
  <c r="C1069" i="1"/>
  <c r="C1046" i="1"/>
  <c r="C2819" i="1"/>
  <c r="C2623" i="1"/>
  <c r="C369" i="1"/>
  <c r="C850" i="1"/>
  <c r="C1732" i="1"/>
  <c r="C3356" i="1"/>
  <c r="C2222" i="1"/>
  <c r="C1645" i="1"/>
  <c r="C2155" i="1"/>
  <c r="C820" i="1"/>
  <c r="C316" i="1"/>
  <c r="C305" i="1"/>
  <c r="C1913" i="1"/>
  <c r="C1386" i="1"/>
  <c r="C2566" i="1"/>
  <c r="C1737" i="1"/>
  <c r="C3738" i="1"/>
  <c r="C346" i="1"/>
  <c r="C926" i="1"/>
  <c r="C3619" i="1"/>
  <c r="C2162" i="1"/>
  <c r="C3339" i="1"/>
  <c r="C735" i="1"/>
  <c r="C413" i="1"/>
  <c r="C2941" i="1"/>
  <c r="C554" i="1"/>
  <c r="C1077" i="1"/>
  <c r="C2249" i="1"/>
  <c r="C21" i="1"/>
  <c r="C1401" i="1"/>
  <c r="C2229" i="1"/>
  <c r="C1403" i="1"/>
  <c r="C1217" i="1"/>
  <c r="C3406" i="1"/>
  <c r="C980" i="1"/>
  <c r="C2629" i="1"/>
  <c r="C3299" i="1"/>
  <c r="C2065" i="1"/>
  <c r="C1343" i="1"/>
  <c r="C3695" i="1"/>
  <c r="C1686" i="1"/>
  <c r="C1381" i="1"/>
  <c r="C1172" i="1"/>
  <c r="C2645" i="1"/>
  <c r="C1031" i="1"/>
  <c r="C2080" i="1"/>
  <c r="C1036" i="1"/>
  <c r="C1601" i="1"/>
  <c r="C2796" i="1"/>
  <c r="C1306" i="1"/>
  <c r="C714" i="1"/>
  <c r="C2411" i="1"/>
  <c r="C2069" i="1"/>
  <c r="C2524" i="1"/>
  <c r="C3371" i="1"/>
  <c r="C2221" i="1"/>
  <c r="C681" i="1"/>
  <c r="C2058" i="1"/>
  <c r="C1548" i="1"/>
  <c r="C3691" i="1"/>
  <c r="C3358" i="1"/>
  <c r="C1093" i="1"/>
  <c r="C3087" i="1"/>
  <c r="C3049" i="1"/>
  <c r="C2233" i="1"/>
  <c r="C2326" i="1"/>
  <c r="C2647" i="1"/>
  <c r="C544" i="1"/>
  <c r="C2938" i="1"/>
  <c r="C307" i="1"/>
  <c r="C1925" i="1"/>
  <c r="C1868" i="1"/>
  <c r="C425" i="1"/>
  <c r="C2298" i="1"/>
  <c r="C2325" i="1"/>
  <c r="C1748" i="1"/>
  <c r="C1852" i="1"/>
  <c r="C3113" i="1"/>
  <c r="C1901" i="1"/>
  <c r="C164" i="1"/>
  <c r="C1049" i="1"/>
  <c r="C241" i="1"/>
  <c r="C2648" i="1"/>
  <c r="C1629" i="1"/>
  <c r="C2904" i="1"/>
  <c r="C2279" i="1"/>
  <c r="C746" i="1"/>
  <c r="C2843" i="1"/>
  <c r="C2507" i="1"/>
  <c r="C46" i="1"/>
  <c r="C3105" i="1"/>
  <c r="C3099" i="1"/>
  <c r="C2256" i="1"/>
  <c r="C1314" i="1"/>
  <c r="C654" i="1"/>
  <c r="C1476" i="1"/>
  <c r="C478" i="1"/>
  <c r="C169" i="1"/>
  <c r="C970" i="1"/>
  <c r="C434" i="1"/>
  <c r="C2322" i="1"/>
  <c r="C226" i="1"/>
  <c r="C2487" i="1"/>
  <c r="C2177" i="1"/>
  <c r="C264" i="1"/>
  <c r="C490" i="1"/>
  <c r="C641" i="1"/>
  <c r="C1355" i="1"/>
  <c r="C2232" i="1"/>
  <c r="C646" i="1"/>
  <c r="C3662" i="1"/>
  <c r="C521" i="1"/>
  <c r="C318" i="1"/>
  <c r="C867" i="1"/>
  <c r="C406" i="1"/>
  <c r="C3751" i="1"/>
  <c r="C771" i="1"/>
  <c r="C3447" i="1"/>
  <c r="C3733" i="1"/>
  <c r="C1849" i="1"/>
  <c r="C2711" i="1"/>
  <c r="C1370" i="1"/>
  <c r="C630" i="1"/>
  <c r="C1082" i="1"/>
  <c r="C382" i="1"/>
  <c r="C114" i="1"/>
  <c r="C443" i="1"/>
  <c r="C723" i="1"/>
  <c r="C2942" i="1"/>
  <c r="C1516" i="1"/>
  <c r="C3066" i="1"/>
  <c r="C91" i="1"/>
  <c r="C1524" i="1"/>
  <c r="C3142" i="1"/>
  <c r="C768" i="1"/>
  <c r="C836" i="1"/>
  <c r="C2861" i="1"/>
  <c r="C1506" i="1"/>
  <c r="C3504" i="1"/>
  <c r="C3337" i="1"/>
  <c r="C1461" i="1"/>
  <c r="C2307" i="1"/>
  <c r="C2180" i="1"/>
  <c r="C2465" i="1"/>
  <c r="C2480" i="1"/>
  <c r="C122" i="1"/>
  <c r="C2789" i="1"/>
  <c r="C559" i="1"/>
  <c r="C2029" i="1"/>
  <c r="C134" i="1"/>
  <c r="C532" i="1"/>
  <c r="C720" i="1"/>
  <c r="C675" i="1"/>
  <c r="C2252" i="1"/>
  <c r="C1154" i="1"/>
  <c r="C2673" i="1"/>
  <c r="C3135" i="1"/>
  <c r="C2239" i="1"/>
  <c r="C2166" i="1"/>
  <c r="C3239" i="1"/>
  <c r="C2533" i="1"/>
  <c r="C3377" i="1"/>
  <c r="C1183" i="1"/>
  <c r="C3023" i="1"/>
  <c r="C1421" i="1"/>
  <c r="C350" i="1"/>
  <c r="C151" i="1"/>
  <c r="C29" i="1"/>
  <c r="C31" i="1"/>
  <c r="C1640" i="1"/>
  <c r="C1230" i="1"/>
  <c r="C755" i="1"/>
  <c r="C370" i="1"/>
  <c r="C138" i="1"/>
  <c r="C2263" i="1"/>
  <c r="C3346" i="1"/>
  <c r="C439" i="1"/>
  <c r="C2634" i="1"/>
  <c r="C1222" i="1"/>
  <c r="C2829" i="1"/>
  <c r="C2144" i="1"/>
  <c r="C2062" i="1"/>
  <c r="C2436" i="1"/>
  <c r="C3675" i="1"/>
  <c r="C527" i="1"/>
  <c r="C3131" i="1"/>
  <c r="C618" i="1"/>
  <c r="C2071" i="1"/>
  <c r="C3332" i="1"/>
  <c r="C1146" i="1"/>
  <c r="C2641" i="1"/>
  <c r="C1790" i="1"/>
  <c r="C2935" i="1"/>
  <c r="C605" i="1"/>
  <c r="C3713" i="1"/>
  <c r="C1652" i="1"/>
  <c r="C1198" i="1"/>
  <c r="C158" i="1"/>
  <c r="C227" i="1"/>
  <c r="C844" i="1"/>
  <c r="C3634" i="1"/>
  <c r="C177" i="1"/>
  <c r="C2476" i="1"/>
  <c r="C3593" i="1"/>
  <c r="C3212" i="1"/>
  <c r="C3062" i="1"/>
  <c r="C2424" i="1"/>
  <c r="C3731" i="1"/>
  <c r="C602" i="1"/>
  <c r="C3116" i="1"/>
  <c r="C2014" i="1"/>
  <c r="C2757" i="1"/>
  <c r="C1680" i="1"/>
  <c r="C2970" i="1"/>
  <c r="C1434" i="1"/>
  <c r="C737" i="1"/>
  <c r="C2650" i="1"/>
  <c r="C1700" i="1"/>
  <c r="C1394" i="1"/>
  <c r="C2161" i="1"/>
  <c r="C3280" i="1"/>
  <c r="C1427" i="1"/>
  <c r="C3694" i="1"/>
  <c r="C1729" i="1"/>
  <c r="C3151" i="1"/>
  <c r="C766" i="1"/>
  <c r="C3384" i="1"/>
  <c r="C3626" i="1"/>
  <c r="C2729" i="1"/>
  <c r="C1986" i="1"/>
  <c r="C2519" i="1"/>
  <c r="C1959" i="1"/>
  <c r="C3488" i="1"/>
  <c r="C1602" i="1"/>
  <c r="C1209" i="1"/>
  <c r="C1718" i="1"/>
  <c r="C2513" i="1"/>
  <c r="C647" i="1"/>
  <c r="C2589" i="1"/>
  <c r="C1015" i="1"/>
  <c r="C540" i="1"/>
  <c r="C1552" i="1"/>
  <c r="C1741" i="1"/>
  <c r="C1906" i="1"/>
  <c r="C2216" i="1"/>
  <c r="C2921" i="1"/>
  <c r="C2492" i="1"/>
  <c r="C290" i="1"/>
  <c r="C1765" i="1"/>
  <c r="C2741" i="1"/>
  <c r="C2872" i="1"/>
  <c r="C2472" i="1"/>
  <c r="C1037" i="1"/>
  <c r="C1007" i="1"/>
  <c r="C1764" i="1"/>
  <c r="C578" i="1"/>
  <c r="C1143" i="1"/>
  <c r="C1695" i="1"/>
  <c r="C210" i="1"/>
  <c r="C726" i="1"/>
  <c r="C3663" i="1"/>
  <c r="C2397" i="1"/>
  <c r="C86" i="1"/>
  <c r="C3139" i="1"/>
  <c r="C3218" i="1"/>
  <c r="C680" i="1"/>
  <c r="C2693" i="1"/>
  <c r="C2036" i="1"/>
  <c r="C2309" i="1"/>
  <c r="C271" i="1"/>
  <c r="C2755" i="1"/>
  <c r="C1216" i="1"/>
  <c r="C1241" i="1"/>
  <c r="C529" i="1"/>
  <c r="C2046" i="1"/>
  <c r="C2581" i="1"/>
  <c r="C2687" i="1"/>
  <c r="C869" i="1"/>
  <c r="C160" i="1"/>
  <c r="C3173" i="1"/>
  <c r="C412" i="1"/>
  <c r="C1131" i="1"/>
  <c r="C1097" i="1"/>
  <c r="C2950" i="1"/>
  <c r="C1637" i="1"/>
  <c r="C1334" i="1"/>
  <c r="C754" i="1"/>
  <c r="C2077" i="1"/>
  <c r="C1937" i="1"/>
  <c r="C2486" i="1"/>
  <c r="C206" i="1"/>
  <c r="C3107" i="1"/>
  <c r="C1350" i="1"/>
  <c r="C1675" i="1"/>
  <c r="C2982" i="1"/>
  <c r="C1127" i="1"/>
  <c r="C1119" i="1"/>
  <c r="C3736" i="1"/>
  <c r="C249" i="1"/>
  <c r="C3069" i="1"/>
  <c r="C1940" i="1"/>
  <c r="C3589" i="1"/>
  <c r="C3778" i="1"/>
  <c r="C3479" i="1"/>
  <c r="C1231" i="1"/>
  <c r="C201" i="1"/>
  <c r="C653" i="1"/>
  <c r="C3380" i="1"/>
  <c r="C709" i="1"/>
  <c r="C1992" i="1"/>
  <c r="C1310" i="1"/>
  <c r="C3442" i="1"/>
  <c r="C2393" i="1"/>
  <c r="C751" i="1"/>
  <c r="C3307" i="1"/>
  <c r="C928" i="1"/>
  <c r="C917" i="1"/>
  <c r="C2608" i="1"/>
  <c r="C2290" i="1"/>
  <c r="C3317" i="1"/>
  <c r="C3209" i="1"/>
  <c r="C913" i="1"/>
  <c r="C453" i="1"/>
  <c r="C2253" i="1"/>
  <c r="C1477" i="1"/>
  <c r="C1938" i="1"/>
  <c r="C2971" i="1"/>
  <c r="C3396" i="1"/>
  <c r="C1026" i="1"/>
  <c r="C3308" i="1"/>
  <c r="C1271" i="1"/>
  <c r="C781" i="1"/>
  <c r="C2638" i="1"/>
  <c r="C1027" i="1"/>
  <c r="C581" i="1"/>
  <c r="C371" i="1"/>
  <c r="C3410" i="1"/>
  <c r="C1095" i="1"/>
  <c r="C62" i="1"/>
  <c r="C1541" i="1"/>
  <c r="C1375" i="1"/>
  <c r="C3412" i="1"/>
  <c r="C500" i="1"/>
  <c r="C2116" i="1"/>
  <c r="C2963" i="1"/>
  <c r="C1008" i="1"/>
  <c r="C819" i="1"/>
  <c r="C1498" i="1"/>
  <c r="C1331" i="1"/>
  <c r="C1653" i="1"/>
  <c r="C3328" i="1"/>
  <c r="C1931" i="1"/>
  <c r="C2060" i="1"/>
  <c r="C2268" i="1"/>
  <c r="C604" i="1"/>
  <c r="C3075" i="1"/>
  <c r="C3765" i="1"/>
  <c r="C1242" i="1"/>
  <c r="C145" i="1"/>
  <c r="C3056" i="1"/>
  <c r="C2590" i="1"/>
  <c r="C713" i="1"/>
  <c r="C3148" i="1"/>
  <c r="C1603" i="1"/>
  <c r="C354" i="1"/>
  <c r="C2473" i="1"/>
  <c r="C2270" i="1"/>
  <c r="C3193" i="1"/>
  <c r="C3753" i="1"/>
  <c r="C2481" i="1"/>
  <c r="C3311" i="1"/>
  <c r="C2380" i="1"/>
  <c r="C2095" i="1"/>
  <c r="C2678" i="1"/>
  <c r="C1654" i="1"/>
  <c r="C2474" i="1"/>
  <c r="C2765" i="1"/>
  <c r="C1338" i="1"/>
  <c r="C3633" i="1"/>
  <c r="C2093" i="1"/>
  <c r="C2483" i="1"/>
  <c r="C857" i="1"/>
  <c r="C1863" i="1"/>
  <c r="C531" i="1"/>
  <c r="C298" i="1"/>
  <c r="C2274" i="1"/>
  <c r="C3040" i="1"/>
  <c r="C116" i="1"/>
  <c r="C3095" i="1"/>
  <c r="C266" i="1"/>
  <c r="C1409" i="1"/>
  <c r="C1569" i="1"/>
  <c r="C2563" i="1"/>
  <c r="C806" i="1"/>
  <c r="C1806" i="1"/>
  <c r="C2879" i="1"/>
  <c r="C2294" i="1"/>
  <c r="C2375" i="1"/>
  <c r="C3072" i="1"/>
  <c r="C174" i="1"/>
  <c r="C1988" i="1"/>
  <c r="C261" i="1"/>
  <c r="C2400" i="1"/>
  <c r="C3535" i="1"/>
  <c r="C3440" i="1"/>
  <c r="C243" i="1"/>
  <c r="C15" i="1"/>
  <c r="C561" i="1"/>
  <c r="C32" i="1"/>
  <c r="C1932" i="1"/>
  <c r="C2939" i="1"/>
  <c r="C28" i="1"/>
  <c r="C1117" i="1"/>
  <c r="C3645" i="1"/>
  <c r="C3164" i="1"/>
  <c r="C2451" i="1"/>
  <c r="C3230" i="1"/>
  <c r="C1825" i="1"/>
  <c r="C1496" i="1"/>
  <c r="C207" i="1"/>
  <c r="C893" i="1"/>
  <c r="C975" i="1"/>
  <c r="C173" i="1"/>
  <c r="C496" i="1"/>
  <c r="C334" i="1"/>
  <c r="C3580" i="1"/>
  <c r="C3118" i="1"/>
  <c r="C2108" i="1"/>
  <c r="C2240" i="1"/>
  <c r="C432" i="1"/>
  <c r="C3443" i="1"/>
  <c r="C3528" i="1"/>
  <c r="C3167" i="1"/>
  <c r="C3685" i="1"/>
  <c r="C2471" i="1"/>
  <c r="C2429" i="1"/>
  <c r="C2189" i="1"/>
  <c r="C3543" i="1"/>
  <c r="C510" i="1"/>
  <c r="C603" i="1"/>
  <c r="C2053" i="1"/>
  <c r="C1272" i="1"/>
  <c r="C2368" i="1"/>
  <c r="C352" i="1"/>
  <c r="C596" i="1"/>
  <c r="C2170" i="1"/>
  <c r="C187" i="1"/>
  <c r="C1531" i="1"/>
  <c r="C2292" i="1"/>
  <c r="C1662" i="1"/>
  <c r="C987" i="1"/>
  <c r="C1478" i="1"/>
  <c r="C474" i="1"/>
  <c r="C1066" i="1"/>
  <c r="C3450" i="1"/>
  <c r="C1210" i="1"/>
  <c r="C2172" i="1"/>
  <c r="C530" i="1"/>
  <c r="C3741" i="1"/>
  <c r="C1546" i="1"/>
  <c r="C3687" i="1"/>
  <c r="C475" i="1"/>
  <c r="C1543" i="1"/>
  <c r="C1771" i="1"/>
  <c r="C2141" i="1"/>
  <c r="C3259" i="1"/>
  <c r="C728" i="1"/>
  <c r="C1366" i="1"/>
  <c r="C3494" i="1"/>
  <c r="C128" i="1"/>
  <c r="C3326" i="1"/>
  <c r="C2557" i="1"/>
  <c r="C629" i="1"/>
  <c r="C1615" i="1"/>
  <c r="C3334" i="1"/>
  <c r="C324" i="1"/>
  <c r="C3571" i="1"/>
  <c r="C687" i="1"/>
  <c r="C2432" i="1"/>
  <c r="C995" i="1"/>
  <c r="C3130" i="1"/>
  <c r="C3664" i="1"/>
  <c r="C3561" i="1"/>
  <c r="C1239" i="1"/>
  <c r="C1220" i="1"/>
  <c r="C436" i="1"/>
  <c r="C3314" i="1"/>
  <c r="C3028" i="1"/>
  <c r="C2427" i="1"/>
  <c r="C524" i="1"/>
  <c r="C1234" i="1"/>
  <c r="C1152" i="1"/>
  <c r="C1977" i="1"/>
  <c r="C976" i="1"/>
  <c r="C536" i="1"/>
  <c r="C2584" i="1"/>
  <c r="C3152" i="1"/>
  <c r="C198" i="1"/>
  <c r="C190" i="1"/>
  <c r="C648" i="1"/>
  <c r="C1899" i="1"/>
  <c r="C2104" i="1"/>
  <c r="C2733" i="1"/>
  <c r="C1489" i="1"/>
  <c r="C689" i="1"/>
  <c r="C1296" i="1"/>
  <c r="C2094" i="1"/>
  <c r="C220" i="1"/>
  <c r="C2324" i="1"/>
  <c r="C2434" i="1"/>
  <c r="C1291" i="1"/>
  <c r="C1967" i="1"/>
  <c r="C1372" i="1"/>
  <c r="C1185" i="1"/>
  <c r="C1742" i="1"/>
  <c r="C758" i="1"/>
  <c r="C2396" i="1"/>
  <c r="C738" i="1"/>
  <c r="C2425" i="1"/>
  <c r="C2794" i="1"/>
  <c r="C1115" i="1"/>
  <c r="C2944" i="1"/>
  <c r="C3048" i="1"/>
  <c r="C2885" i="1"/>
  <c r="C623" i="1"/>
  <c r="C2551" i="1"/>
  <c r="C619" i="1"/>
  <c r="C103" i="1"/>
  <c r="C2338" i="1"/>
  <c r="C642" i="1"/>
  <c r="C1339" i="1"/>
  <c r="C792" i="1"/>
  <c r="C2344" i="1"/>
  <c r="C1630" i="1"/>
  <c r="C2064" i="1"/>
  <c r="C3683" i="1"/>
  <c r="C1265" i="1"/>
  <c r="C1252" i="1"/>
  <c r="C2940" i="1"/>
  <c r="C1002" i="1"/>
  <c r="C217" i="1"/>
  <c r="C1485" i="1"/>
  <c r="C327" i="1"/>
  <c r="C3578" i="1"/>
  <c r="C3467" i="1"/>
  <c r="C999" i="1"/>
  <c r="C1426" i="1"/>
  <c r="C246" i="1"/>
  <c r="C949" i="1"/>
  <c r="C1638" i="1"/>
  <c r="C3203" i="1"/>
  <c r="C45" i="1"/>
  <c r="C2748" i="1"/>
  <c r="C1671" i="1"/>
  <c r="C2807" i="1"/>
  <c r="C1950" i="1"/>
  <c r="C3304" i="1"/>
  <c r="C1965" i="1"/>
  <c r="C2410" i="1"/>
  <c r="C3093" i="1"/>
  <c r="C847" i="1"/>
  <c r="C1562" i="1"/>
  <c r="C2586" i="1"/>
  <c r="C2299" i="1"/>
  <c r="C3255" i="1"/>
  <c r="C2178" i="1"/>
  <c r="C3772" i="1"/>
  <c r="C1106" i="1"/>
  <c r="C2417" i="1"/>
  <c r="C1824" i="1"/>
  <c r="C2306" i="1"/>
  <c r="C1345" i="1"/>
  <c r="C750" i="1"/>
  <c r="C1050" i="1"/>
  <c r="C3749" i="1"/>
  <c r="C473" i="1"/>
  <c r="C2660" i="1"/>
  <c r="C1514" i="1"/>
  <c r="C1991" i="1"/>
  <c r="C273" i="1"/>
  <c r="C2156" i="1"/>
  <c r="C182" i="1"/>
  <c r="C1240" i="1"/>
  <c r="C2199" i="1"/>
  <c r="C3081" i="1"/>
  <c r="C1074" i="1"/>
  <c r="C1299" i="1"/>
  <c r="C458" i="1"/>
  <c r="C407" i="1"/>
  <c r="C3502" i="1"/>
  <c r="C3719" i="1"/>
  <c r="C837" i="1"/>
  <c r="C693" i="1"/>
  <c r="C2649" i="1"/>
  <c r="C3302" i="1"/>
  <c r="C292" i="1"/>
  <c r="C3529" i="1"/>
  <c r="C3583" i="1"/>
  <c r="C3568" i="1"/>
  <c r="C3610" i="1"/>
  <c r="C3253" i="1"/>
  <c r="C1361" i="1"/>
  <c r="C2969" i="1"/>
  <c r="C3441" i="1"/>
  <c r="C2828" i="1"/>
  <c r="C428" i="1"/>
  <c r="C3123" i="1"/>
  <c r="C1616" i="1"/>
  <c r="C3623" i="1"/>
  <c r="C721" i="1"/>
  <c r="C1945" i="1"/>
  <c r="C417" i="1"/>
  <c r="C3155" i="1"/>
  <c r="C3762" i="1"/>
  <c r="C878" i="1"/>
  <c r="C322" i="1"/>
  <c r="C3759" i="1"/>
  <c r="C1373" i="1"/>
  <c r="C1542" i="1"/>
  <c r="C97" i="1"/>
  <c r="C1709" i="1"/>
  <c r="C3651" i="1"/>
  <c r="C1955" i="1"/>
  <c r="C2972" i="1"/>
  <c r="C977" i="1"/>
  <c r="C3372" i="1"/>
  <c r="C3595" i="1"/>
  <c r="C2742" i="1"/>
  <c r="C3222" i="1"/>
  <c r="C2810" i="1"/>
  <c r="C2848" i="1"/>
  <c r="C462" i="1"/>
  <c r="C1646" i="1"/>
  <c r="C1116" i="1"/>
  <c r="C1390" i="1"/>
  <c r="C2907" i="1"/>
  <c r="C3601" i="1"/>
  <c r="C1666" i="1"/>
  <c r="C1879" i="1"/>
  <c r="C2034" i="1"/>
  <c r="C276" i="1"/>
  <c r="C658" i="1"/>
  <c r="C1850" i="1"/>
  <c r="C1029" i="1"/>
  <c r="C211" i="1"/>
  <c r="C1379" i="1"/>
  <c r="C3270" i="1"/>
  <c r="C2435" i="1"/>
  <c r="C179" i="1"/>
  <c r="C1206" i="1"/>
  <c r="C2564" i="1"/>
  <c r="C712" i="1"/>
  <c r="C2220" i="1"/>
  <c r="C1099" i="1"/>
  <c r="C582" i="1"/>
  <c r="C1915" i="1"/>
  <c r="C2369" i="1"/>
  <c r="C2000" i="1"/>
  <c r="C968" i="1"/>
  <c r="C2305" i="1"/>
  <c r="C65" i="1"/>
  <c r="C1943" i="1"/>
  <c r="C1257" i="1"/>
  <c r="C1975" i="1"/>
  <c r="C1667" i="1"/>
  <c r="C1133" i="1"/>
  <c r="C1089" i="1"/>
  <c r="C2767" i="1"/>
  <c r="C2516" i="1"/>
  <c r="C3435" i="1"/>
  <c r="C2827" i="1"/>
  <c r="C2308" i="1"/>
  <c r="C476" i="1"/>
  <c r="C2341" i="1"/>
  <c r="C3656" i="1"/>
  <c r="C2402" i="1"/>
  <c r="C270" i="1"/>
  <c r="C3365" i="1"/>
  <c r="C765" i="1"/>
  <c r="C3676" i="1"/>
  <c r="C3534" i="1"/>
  <c r="C2312" i="1"/>
  <c r="C2831" i="1"/>
  <c r="C925" i="1"/>
  <c r="C2795" i="1"/>
  <c r="C3246" i="1"/>
  <c r="C3554" i="1"/>
  <c r="C2881" i="1"/>
  <c r="C2314" i="1"/>
  <c r="C237" i="1"/>
  <c r="C252" i="1"/>
  <c r="C1836" i="1"/>
  <c r="C3214" i="1"/>
  <c r="C2226" i="1"/>
  <c r="C3277" i="1"/>
  <c r="C1336" i="1"/>
  <c r="C257" i="1"/>
  <c r="C1677" i="1"/>
  <c r="C396" i="1"/>
  <c r="C3781" i="1"/>
  <c r="C3014" i="1"/>
  <c r="C234" i="1"/>
  <c r="C2837" i="1"/>
  <c r="C585" i="1"/>
  <c r="C344" i="1"/>
  <c r="C2049" i="1"/>
  <c r="C1631" i="1"/>
  <c r="C3333" i="1"/>
  <c r="C2814" i="1"/>
  <c r="C2193" i="1"/>
  <c r="C393" i="1"/>
  <c r="C3353" i="1"/>
  <c r="C1907" i="1"/>
  <c r="C3138" i="1"/>
  <c r="C1369" i="1"/>
  <c r="C2615" i="1"/>
  <c r="C3352" i="1"/>
  <c r="C873" i="1"/>
  <c r="C739" i="1"/>
  <c r="C2766" i="1"/>
  <c r="C3760" i="1"/>
  <c r="C2966" i="1"/>
  <c r="C1159" i="1"/>
  <c r="C2884" i="1"/>
  <c r="C3204" i="1"/>
  <c r="C644" i="1"/>
  <c r="C2915" i="1"/>
  <c r="C3721" i="1"/>
  <c r="C1178" i="1"/>
  <c r="C2923" i="1"/>
  <c r="C1072" i="1"/>
  <c r="C3064" i="1"/>
  <c r="C2610" i="1"/>
  <c r="C3572" i="1"/>
  <c r="C3322" i="1"/>
  <c r="C2688" i="1"/>
  <c r="C2280" i="1"/>
  <c r="C127" i="1"/>
  <c r="C854" i="1"/>
  <c r="C961" i="1"/>
  <c r="C2412" i="1"/>
  <c r="C2704" i="1"/>
  <c r="C831" i="1"/>
  <c r="C1632" i="1"/>
  <c r="C1166" i="1"/>
  <c r="C1176" i="1"/>
  <c r="C1281" i="1"/>
  <c r="C783" i="1"/>
  <c r="C125" i="1"/>
  <c r="C948" i="1"/>
  <c r="C3507" i="1"/>
  <c r="C2983" i="1"/>
  <c r="C3310" i="1"/>
  <c r="C2139" i="1"/>
  <c r="C2659" i="1"/>
  <c r="C2680" i="1"/>
  <c r="C2207" i="1"/>
  <c r="C2303" i="1"/>
  <c r="C1065" i="1"/>
  <c r="C3426" i="1"/>
  <c r="C2390" i="1"/>
  <c r="C1161" i="1"/>
  <c r="C3181" i="1"/>
  <c r="C2986" i="1"/>
  <c r="C2867" i="1"/>
  <c r="C384" i="1"/>
  <c r="C3391" i="1"/>
  <c r="C3003" i="1"/>
  <c r="C3309" i="1"/>
  <c r="C2929" i="1"/>
  <c r="C3281" i="1"/>
  <c r="C1928" i="1"/>
  <c r="C1865" i="1"/>
  <c r="C3199" i="1"/>
  <c r="C1663" i="1"/>
  <c r="C437" i="1"/>
  <c r="C1578" i="1"/>
  <c r="C2463" i="1"/>
  <c r="C3650" i="1"/>
  <c r="C1563" i="1"/>
  <c r="C2198" i="1"/>
  <c r="C2389" i="1"/>
  <c r="C119" i="1"/>
  <c r="C3498" i="1"/>
  <c r="C2006" i="1"/>
  <c r="C104" i="1"/>
  <c r="C2438" i="1"/>
  <c r="C197" i="1"/>
  <c r="C3518" i="1"/>
  <c r="C848" i="1"/>
  <c r="C2790" i="1"/>
  <c r="C3549" i="1"/>
  <c r="C2054" i="1"/>
  <c r="C14" i="1"/>
  <c r="C1010" i="1"/>
  <c r="C2967" i="1"/>
  <c r="C1751" i="1"/>
  <c r="C82" i="1"/>
  <c r="C3225" i="1"/>
  <c r="C3190" i="1"/>
  <c r="C3405" i="1"/>
  <c r="C3233" i="1"/>
  <c r="C940" i="1"/>
  <c r="C1914" i="1"/>
  <c r="C2354" i="1"/>
  <c r="C1924" i="1"/>
  <c r="C3247" i="1"/>
  <c r="C288" i="1"/>
  <c r="C1714" i="1"/>
  <c r="C2370" i="1"/>
  <c r="C360" i="1"/>
  <c r="C3444" i="1"/>
  <c r="C2813" i="1"/>
  <c r="C493" i="1"/>
  <c r="C2200" i="1"/>
  <c r="C3569" i="1"/>
  <c r="C2664" i="1"/>
  <c r="C2705" i="1"/>
  <c r="C3035" i="1"/>
  <c r="C3297" i="1"/>
  <c r="C265" i="1"/>
  <c r="C3786" i="1"/>
  <c r="C47" i="1"/>
  <c r="C1266" i="1"/>
  <c r="C3189" i="1"/>
  <c r="C2856" i="1"/>
  <c r="C1096" i="1"/>
  <c r="C3637" i="1"/>
  <c r="C692" i="1"/>
  <c r="C1762" i="1"/>
  <c r="C1880" i="1"/>
  <c r="C861" i="1"/>
  <c r="C927" i="1"/>
  <c r="C3241" i="1"/>
  <c r="C1123" i="1"/>
  <c r="C3287" i="1"/>
  <c r="C300" i="1"/>
  <c r="C170" i="1"/>
  <c r="C1838" i="1"/>
  <c r="C3163" i="1"/>
  <c r="C3429" i="1"/>
  <c r="C3706" i="1"/>
  <c r="C556" i="1"/>
  <c r="C2602" i="1"/>
  <c r="C988" i="1"/>
  <c r="C3611" i="1"/>
  <c r="C2653" i="1"/>
  <c r="C1681" i="1"/>
  <c r="C1304" i="1"/>
  <c r="C1174" i="1"/>
  <c r="C1056" i="1"/>
  <c r="C1684" i="1"/>
  <c r="C2965" i="1"/>
  <c r="C3782" i="1"/>
  <c r="C2140" i="1"/>
  <c r="C959" i="1"/>
  <c r="C535" i="1"/>
  <c r="C1775" i="1"/>
  <c r="C469" i="1"/>
  <c r="C1960" i="1"/>
  <c r="C868" i="1"/>
  <c r="C3456" i="1"/>
  <c r="C1768" i="1"/>
  <c r="C969" i="1"/>
  <c r="C3191" i="1"/>
  <c r="C1670" i="1"/>
  <c r="C3655" i="1"/>
  <c r="C3490" i="1"/>
  <c r="C1730" i="1"/>
  <c r="C717" i="1"/>
  <c r="C2697" i="1"/>
  <c r="C1410" i="1"/>
  <c r="C2571" i="1"/>
  <c r="C1014" i="1"/>
  <c r="C2616" i="1"/>
  <c r="C1783" i="1"/>
  <c r="C3482" i="1"/>
  <c r="C1128" i="1"/>
  <c r="C1073" i="1"/>
  <c r="C1341" i="1"/>
  <c r="C2661" i="1"/>
  <c r="C3097" i="1"/>
  <c r="C239" i="1"/>
  <c r="C780" i="1"/>
  <c r="C875" i="1"/>
  <c r="C997" i="1"/>
  <c r="C420" i="1"/>
  <c r="C1354" i="1"/>
  <c r="C1213" i="1"/>
  <c r="C967" i="1"/>
  <c r="C2101" i="1"/>
  <c r="C3350" i="1"/>
  <c r="C1356" i="1"/>
  <c r="C591" i="1"/>
  <c r="C1430" i="1"/>
  <c r="C2157" i="1"/>
  <c r="C2063" i="1"/>
  <c r="C1054" i="1"/>
  <c r="C326" i="1"/>
  <c r="C3197" i="1"/>
  <c r="C2632" i="1"/>
  <c r="C3169" i="1"/>
  <c r="C461" i="1"/>
  <c r="C1248" i="1"/>
  <c r="C1502" i="1"/>
  <c r="C1966" i="1"/>
  <c r="C569" i="1"/>
  <c r="C2443" i="1"/>
  <c r="C669" i="1"/>
  <c r="C2012" i="1"/>
  <c r="C3639" i="1"/>
  <c r="C3347" i="1"/>
  <c r="C845" i="1"/>
  <c r="C2530" i="1"/>
  <c r="C699" i="1"/>
  <c r="C826" i="1"/>
  <c r="C2291" i="1"/>
  <c r="C2442" i="1"/>
  <c r="C1286" i="1"/>
  <c r="C146" i="1"/>
  <c r="C2010" i="1"/>
  <c r="C94" i="1"/>
  <c r="C152" i="1"/>
  <c r="C832" i="1"/>
  <c r="C3652" i="1"/>
  <c r="C2851" i="1"/>
  <c r="C935" i="1"/>
  <c r="C1916" i="1"/>
  <c r="C87" i="1"/>
  <c r="C583" i="1"/>
  <c r="C1696" i="1"/>
  <c r="C3330" i="1"/>
  <c r="C1723" i="1"/>
  <c r="C2272" i="1"/>
  <c r="C874" i="1"/>
  <c r="C1957" i="1"/>
  <c r="C391" i="1"/>
  <c r="C2952" i="1"/>
  <c r="C335" i="1"/>
  <c r="C504" i="1"/>
  <c r="C3667" i="1"/>
  <c r="C3393" i="1"/>
  <c r="C1288" i="1"/>
  <c r="C3527" i="1"/>
  <c r="C966" i="1"/>
  <c r="C2869" i="1"/>
  <c r="C1292" i="1"/>
  <c r="C295" i="1"/>
  <c r="C1809" i="1"/>
  <c r="C1268" i="1"/>
  <c r="C2260" i="1"/>
  <c r="C3349" i="1"/>
  <c r="C108" i="1"/>
  <c r="C2301" i="1"/>
  <c r="C1989" i="1"/>
  <c r="C886" i="1"/>
  <c r="C1469" i="1"/>
  <c r="C601" i="1"/>
  <c r="C1416" i="1"/>
  <c r="C1934" i="1"/>
  <c r="C317" i="1"/>
  <c r="C1487" i="1"/>
  <c r="C2552" i="1"/>
  <c r="C996" i="1"/>
  <c r="C2526" i="1"/>
  <c r="C1673" i="1"/>
  <c r="C1200" i="1"/>
  <c r="C1353" i="1"/>
  <c r="C1611" i="1"/>
  <c r="C1584" i="1"/>
  <c r="C2302" i="1"/>
  <c r="C2160" i="1"/>
  <c r="C1481" i="1"/>
  <c r="C947" i="1"/>
  <c r="C2588" i="1"/>
  <c r="C1218" i="1"/>
  <c r="C1192" i="1"/>
  <c r="C3186" i="1"/>
  <c r="C1280" i="1"/>
  <c r="C1295" i="1"/>
  <c r="C1890" i="1"/>
  <c r="C2088" i="1"/>
  <c r="C1649" i="1"/>
  <c r="C2096" i="1"/>
  <c r="C424" i="1"/>
  <c r="C3096" i="1"/>
  <c r="C3037" i="1"/>
  <c r="C2518" i="1"/>
  <c r="C2553" i="1"/>
  <c r="C1169" i="1"/>
  <c r="C933" i="1"/>
  <c r="C17" i="1"/>
  <c r="C2374" i="1"/>
  <c r="C954" i="1"/>
  <c r="C2779" i="1"/>
  <c r="C2686" i="1"/>
  <c r="C3647" i="1"/>
  <c r="C776" i="1"/>
  <c r="C118" i="1"/>
  <c r="C2032" i="1"/>
  <c r="C3177" i="1"/>
  <c r="C1889" i="1"/>
  <c r="C2045" i="1"/>
  <c r="C690" i="1"/>
  <c r="C483" i="1"/>
  <c r="C1308" i="1"/>
  <c r="C2614" i="1"/>
  <c r="C456" i="1"/>
  <c r="C565" i="1"/>
  <c r="C3226" i="1"/>
  <c r="C2258" i="1"/>
  <c r="C2300" i="1"/>
  <c r="C666" i="1"/>
  <c r="C3144" i="1"/>
  <c r="C3742" i="1"/>
  <c r="C2175" i="1"/>
  <c r="C1000" i="1"/>
  <c r="C2469" i="1"/>
  <c r="C897" i="1"/>
  <c r="C1604" i="1"/>
  <c r="C236" i="1"/>
  <c r="C882" i="1"/>
  <c r="C1492" i="1"/>
  <c r="C920" i="1"/>
  <c r="C1995" i="1"/>
  <c r="C518" i="1"/>
  <c r="C1397" i="1"/>
  <c r="C2916" i="1"/>
  <c r="C1731" i="1"/>
  <c r="C1585" i="1"/>
  <c r="C1438" i="1"/>
  <c r="C3785" i="1"/>
  <c r="C3636" i="1"/>
  <c r="C2056" i="1"/>
  <c r="C1869" i="1"/>
  <c r="C2593" i="1"/>
  <c r="C2037" i="1"/>
  <c r="C3541" i="1"/>
  <c r="C1497" i="1"/>
  <c r="C541" i="1"/>
  <c r="C548" i="1"/>
  <c r="C1418" i="1"/>
  <c r="C2206" i="1"/>
  <c r="C1378" i="1"/>
  <c r="C2418" i="1"/>
  <c r="C3369" i="1"/>
  <c r="C1590" i="1"/>
  <c r="C3076" i="1"/>
  <c r="C1289" i="1"/>
  <c r="C2859" i="1"/>
  <c r="C621" i="1"/>
  <c r="C3451" i="1"/>
  <c r="C1978" i="1"/>
  <c r="C3134" i="1"/>
  <c r="C895" i="1"/>
  <c r="C1038" i="1"/>
  <c r="C903" i="1"/>
  <c r="C2428" i="1"/>
  <c r="C278" i="1"/>
  <c r="C1467" i="1"/>
  <c r="C377" i="1"/>
  <c r="C487" i="1"/>
  <c r="C1793" i="1"/>
  <c r="C1856" i="1"/>
  <c r="C3128" i="1"/>
  <c r="C1951" i="1"/>
  <c r="C431" i="1"/>
  <c r="C2364" i="1"/>
  <c r="C1298" i="1"/>
  <c r="C2339" i="1"/>
  <c r="C1981" i="1"/>
  <c r="C2348" i="1"/>
  <c r="C1800" i="1"/>
  <c r="C1269" i="1"/>
  <c r="C320" i="1"/>
  <c r="C253" i="1"/>
  <c r="C2823" i="1"/>
  <c r="C1160" i="1"/>
  <c r="C2875" i="1"/>
  <c r="C2540" i="1"/>
  <c r="C3622" i="1"/>
  <c r="C946" i="1"/>
  <c r="C2358" i="1"/>
  <c r="C2804" i="1"/>
  <c r="C3363" i="1"/>
  <c r="C756" i="1"/>
  <c r="C2452" i="1"/>
  <c r="C2171" i="1"/>
  <c r="C1305" i="1"/>
  <c r="C804" i="1"/>
  <c r="C1905" i="1"/>
  <c r="C704" i="1"/>
  <c r="C2184" i="1"/>
  <c r="C2671" i="1"/>
  <c r="C573" i="1"/>
  <c r="C2228" i="1"/>
  <c r="C1490" i="1"/>
  <c r="C2886" i="1"/>
  <c r="C2105" i="1"/>
  <c r="C1121" i="1"/>
  <c r="C1621" i="1"/>
  <c r="C2977" i="1"/>
  <c r="C3117" i="1"/>
  <c r="C2710" i="1"/>
  <c r="C1320" i="1"/>
  <c r="C1952" i="1"/>
  <c r="C263" i="1"/>
  <c r="C376" i="1"/>
  <c r="C1753" i="1"/>
  <c r="C486" i="1"/>
  <c r="C451" i="1"/>
  <c r="C132" i="1"/>
  <c r="C1151" i="1"/>
  <c r="C107" i="1"/>
  <c r="C839" i="1"/>
  <c r="C645" i="1"/>
  <c r="C1318" i="1"/>
  <c r="C991" i="1"/>
  <c r="C1750" i="1"/>
  <c r="C695" i="1"/>
  <c r="C1182" i="1"/>
  <c r="C2914" i="1"/>
  <c r="C985" i="1"/>
  <c r="C1254" i="1"/>
  <c r="C700" i="1"/>
  <c r="C2287" i="1"/>
  <c r="C3433" i="1"/>
  <c r="C24" i="1"/>
  <c r="C112" i="1"/>
  <c r="C41" i="1"/>
  <c r="C193" i="1"/>
  <c r="C2732" i="1"/>
  <c r="C2536" i="1"/>
  <c r="C95" i="1"/>
  <c r="C349" i="1"/>
  <c r="C27" i="1"/>
  <c r="C3053" i="1"/>
  <c r="C1862" i="1"/>
  <c r="C2715" i="1"/>
  <c r="C3063" i="1"/>
  <c r="C998" i="1"/>
  <c r="C517" i="1"/>
  <c r="C388" i="1"/>
  <c r="C589" i="1"/>
  <c r="C181" i="1"/>
  <c r="C2033" i="1"/>
  <c r="C3481" i="1"/>
  <c r="C3257" i="1"/>
  <c r="C1233" i="1"/>
  <c r="C3251" i="1"/>
  <c r="C161" i="1"/>
  <c r="C2407" i="1"/>
  <c r="C2968" i="1"/>
  <c r="C6" i="1"/>
  <c r="C22" i="1"/>
  <c r="C12" i="1"/>
  <c r="C3" i="1"/>
  <c r="C383" i="1"/>
  <c r="C9" i="1"/>
  <c r="C8" i="1"/>
  <c r="C5" i="1"/>
  <c r="C7" i="1"/>
  <c r="C4" i="1"/>
  <c r="C11" i="1"/>
  <c r="C10" i="1"/>
  <c r="C141" i="1"/>
  <c r="C2242" i="1"/>
  <c r="C3354" i="1"/>
  <c r="C2735" i="1"/>
  <c r="C3511" i="1"/>
  <c r="C423" i="1"/>
  <c r="C3415" i="1"/>
  <c r="C3417" i="1"/>
  <c r="C555" i="1"/>
  <c r="C2123" i="1"/>
  <c r="C1387" i="1"/>
  <c r="C1135" i="1"/>
  <c r="C1743" i="1"/>
  <c r="C275" i="1"/>
  <c r="C3296" i="1"/>
  <c r="C2730" i="1"/>
  <c r="C470" i="1"/>
  <c r="C3084" i="1"/>
  <c r="C870" i="1"/>
</calcChain>
</file>

<file path=xl/sharedStrings.xml><?xml version="1.0" encoding="utf-8"?>
<sst xmlns="http://schemas.openxmlformats.org/spreadsheetml/2006/main" count="7581" uniqueCount="7581">
  <si>
    <t>p.value</t>
  </si>
  <si>
    <t>p.value.adj</t>
  </si>
  <si>
    <t>Genes.Protein.Group.Accessions</t>
  </si>
  <si>
    <t>Genes.Protein.Descriptions</t>
  </si>
  <si>
    <t>B0FWD8</t>
  </si>
  <si>
    <t>NADH-ubiquinone oxidoreductase chain 1 OS=Aedes aegypti GN=mt:ND1 PE=3 SV=1 - [NU1M_AEDAE]</t>
  </si>
  <si>
    <t>C5J0H4</t>
  </si>
  <si>
    <t>AAEL017251-PA OS=Aedes aegypti GN=AGO2 PE=2 SV=1 - [C5J0H4_AEDAE]</t>
  </si>
  <si>
    <t>ENSEMBL:ENSBTAP00000024146</t>
  </si>
  <si>
    <t>(Bos taurus) similar to alpha-2-macroglobulin isoform 1</t>
  </si>
  <si>
    <t>ENSEMBL:ENSBTAP00000032840</t>
  </si>
  <si>
    <t>(Bos taurus) similar to apolipoprotein B, partial</t>
  </si>
  <si>
    <t>ENSEMBL:ENSBTAP00000034412</t>
  </si>
  <si>
    <t>(Bos taurus) similar to C4b-binding protein alpha chain</t>
  </si>
  <si>
    <t>J9E8T0</t>
  </si>
  <si>
    <t>AAEL017325-PA (Fragment) OS=Aedes aegypti GN=CLIPB36 PE=3 SV=1 - [J9E8T0_AEDAE]</t>
  </si>
  <si>
    <t>J9E8V9</t>
  </si>
  <si>
    <t>AAEL017379-PA OS=Aedes aegypti GN=AaeL_AAEL017379 PE=4 SV=1 - [J9E8V9_AEDAE]</t>
  </si>
  <si>
    <t>J9E8W5</t>
  </si>
  <si>
    <t>AAEL016982-PA OS=Aedes aegypti GN=AaeL_AAEL016982 PE=4 SV=1 - [J9E8W5_AEDAE]</t>
  </si>
  <si>
    <t>J9E8Z2</t>
  </si>
  <si>
    <t>AAEL017357-PA (Fragment) OS=Aedes aegypti GN=AaeL_AAEL017357 PE=4 SV=1 - [J9E8Z2_AEDAE]</t>
  </si>
  <si>
    <t>J9E908</t>
  </si>
  <si>
    <t>AAEL017082-PA OS=Aedes aegypti GN=AaeL_AAEL017082 PE=4 SV=1 - [J9E908_AEDAE]</t>
  </si>
  <si>
    <t>J9E9B6</t>
  </si>
  <si>
    <t>AAEL017223-PA OS=Aedes aegypti GN=AaeL_AAEL017223 PE=4 SV=1 - [J9E9B6_AEDAE]</t>
  </si>
  <si>
    <t>J9E9C0</t>
  </si>
  <si>
    <t>AAEL017085-PA OS=Aedes aegypti GN=GSTO1 PE=4 SV=1 - [J9E9C0_AEDAE]</t>
  </si>
  <si>
    <t>J9E9C4</t>
  </si>
  <si>
    <t>DNA-directed RNA polymerase OS=Aedes aegypti GN=AaeL_AAEL017213 PE=3 SV=1 - [J9E9C4_AEDAE]</t>
  </si>
  <si>
    <t>J9E9F1</t>
  </si>
  <si>
    <t>DNA-directed RNA polymerase OS=Aedes aegypti GN=AaeL_AAEL017156 PE=3 SV=1 - [J9E9F1_AEDAE]</t>
  </si>
  <si>
    <t>J9E9J9</t>
  </si>
  <si>
    <t>DNA-directed RNA polymerase OS=Aedes aegypti GN=AaeL_AAEL017010 PE=3 SV=1 - [J9E9J9_AEDAE]</t>
  </si>
  <si>
    <t>J9E9T6</t>
  </si>
  <si>
    <t>AAEL017233-PA OS=Aedes aegypti GN=AaeL_AAEL017233 PE=4 SV=1 - [J9E9T6_AEDAE]</t>
  </si>
  <si>
    <t>J9EA61</t>
  </si>
  <si>
    <t>AAEL017212-PA OS=Aedes aegypti GN=AaeL_AAEL017212 PE=4 SV=1 - [J9EA61_AEDAE]</t>
  </si>
  <si>
    <t>J9EAF0</t>
  </si>
  <si>
    <t>AAEL017196-PA OS=Aedes aegypti GN=AaeL_AAEL017196 PE=4 SV=1 - [J9EAF0_AEDAE]</t>
  </si>
  <si>
    <t>J9EAK1</t>
  </si>
  <si>
    <t>AAEL017113-PA OS=Aedes aegypti GN=AaeL_AAEL017113 PE=4 SV=1 - [J9EAK1_AEDAE]</t>
  </si>
  <si>
    <t>J9EAN1</t>
  </si>
  <si>
    <t>AAEL017421-PA OS=Aedes aegypti GN=AaeL_AAEL017421 PE=4 SV=1 - [J9EAN1_AEDAE]</t>
  </si>
  <si>
    <t>J9EAN8</t>
  </si>
  <si>
    <t>AAEL010145-PC OS=Aedes aegypti GN=AaeL_AAEL010145 PE=3 SV=1 - [J9EAN8_AEDAE]</t>
  </si>
  <si>
    <t>J9EAR9</t>
  </si>
  <si>
    <t>AAEL017259-PA (Fragment) OS=Aedes aegypti GN=GPRMTH1_2 PE=4 SV=1 - [J9EAR9_AEDAE]</t>
  </si>
  <si>
    <t>J9EB25</t>
  </si>
  <si>
    <t>AAEL017575-PA OS=Aedes aegypti GN=AaeL_AAEL017575 PE=3 SV=1 - [J9EB25_AEDAE]</t>
  </si>
  <si>
    <t>J9EB36</t>
  </si>
  <si>
    <t>AAEL017332-PA OS=Aedes aegypti GN=AaeL_AAEL017332 PE=4 SV=1 - [J9EB36_AEDAE]</t>
  </si>
  <si>
    <t>J9EB85</t>
  </si>
  <si>
    <t>AAEL017526-PA (Fragment) OS=Aedes aegypti GN=AaeL_AAEL017526 PE=4 SV=1 - [J9EB85_AEDAE]</t>
  </si>
  <si>
    <t>J9EB92</t>
  </si>
  <si>
    <t>AAEL017207-PA OS=Aedes aegypti GN=AaeL_AAEL017207 PE=4 SV=1 - [J9EB92_AEDAE]</t>
  </si>
  <si>
    <t>J9EB97</t>
  </si>
  <si>
    <t>AAEL017508-PA OS=Aedes aegypti GN=AaeL_AAEL017508 PE=3 SV=1 - [J9EB97_AEDAE]</t>
  </si>
  <si>
    <t>J9EBD7</t>
  </si>
  <si>
    <t>AAEL017075-PC OS=Aedes aegypti GN=AaeL_AAEL017075 PE=4 SV=1 - [J9EBD7_AEDAE]</t>
  </si>
  <si>
    <t>J9EBF5</t>
  </si>
  <si>
    <t>AAEL013390-PB OS=Aedes aegypti GN=AaeL_AAEL013390 PE=4 SV=1 - [J9EBF5_AEDAE]</t>
  </si>
  <si>
    <t>J9HEV1</t>
  </si>
  <si>
    <t>AAEL016988-PA OS=Aedes aegypti GN=AaeL_AAEL016988 PE=4 SV=1 - [J9HEV1_AEDAE]</t>
  </si>
  <si>
    <t>J9HEW9</t>
  </si>
  <si>
    <t>AAEL017512-PA OS=Aedes aegypti GN=AaeL_AAEL017512 PE=4 SV=1 - [J9HEW9_AEDAE]</t>
  </si>
  <si>
    <t>J9HEY8</t>
  </si>
  <si>
    <t>AAEL017391-PA OS=Aedes aegypti GN=AaeL_AAEL017391 PE=4 SV=1 - [J9HEY8_AEDAE]</t>
  </si>
  <si>
    <t>J9HF30</t>
  </si>
  <si>
    <t>AAEL017058-PA OS=Aedes aegypti GN=AaeL_AAEL017058 PE=4 SV=1 - [J9HF30_AEDAE]</t>
  </si>
  <si>
    <t>J9HFE1</t>
  </si>
  <si>
    <t>Elongation factor Tu OS=Aedes aegypti GN=AaeL_AAEL017378 PE=3 SV=1 - [J9HFE1_AEDAE]</t>
  </si>
  <si>
    <t>J9HFH4</t>
  </si>
  <si>
    <t>AAEL017116-PA OS=Aedes aegypti GN=AaeL_AAEL017116 PE=4 SV=1 - [J9HFH4_AEDAE]</t>
  </si>
  <si>
    <t>J9HFM9</t>
  </si>
  <si>
    <t>AAEL017516-PB OS=Aedes aegypti GN=AaeL_AAEL017516 PE=3 SV=1 - [J9HFM9_AEDAE]</t>
  </si>
  <si>
    <t>J9HFS6</t>
  </si>
  <si>
    <t>AAEL017280-PA OS=Aedes aegypti GN=AaeL_AAEL017280 PE=4 SV=1 - [J9HFS6_AEDAE]</t>
  </si>
  <si>
    <t>J9HG68</t>
  </si>
  <si>
    <t>AAEL009879-PB OS=Aedes aegypti GN=AaeL_AAEL009879 PE=4 SV=1 - [J9HG68_AEDAE]</t>
  </si>
  <si>
    <t>J9HG73</t>
  </si>
  <si>
    <t>AAEL017263-PA OS=Aedes aegypti GN=AaeL_AAEL017263 PE=3 SV=1 - [J9HG73_AEDAE]</t>
  </si>
  <si>
    <t>J9HG83</t>
  </si>
  <si>
    <t>AAEL017054-PA OS=Aedes aegypti GN=AaeL_AAEL017054 PE=4 SV=1 - [J9HG83_AEDAE]</t>
  </si>
  <si>
    <t>J9HGL3</t>
  </si>
  <si>
    <t>AAEL016973-PA (Fragment) OS=Aedes aegypti GN=AaeL_AAEL016973 PE=4 SV=1 - [J9HGL3_AEDAE]</t>
  </si>
  <si>
    <t>J9HGM6</t>
  </si>
  <si>
    <t>AAEL017424-PA OS=Aedes aegypti GN=AaeL_AAEL017424 PE=4 SV=1 - [J9HGM6_AEDAE]</t>
  </si>
  <si>
    <t>J9HGP0</t>
  </si>
  <si>
    <t>Catalase OS=Aedes aegypti GN=CAT1B PE=3 SV=1 - [J9HGP0_AEDAE]</t>
  </si>
  <si>
    <t>J9HGY8</t>
  </si>
  <si>
    <t>AAEL017030-PA OS=Aedes aegypti GN=AaeL_AAEL017030 PE=4 SV=1 - [J9HGY8_AEDAE]</t>
  </si>
  <si>
    <t>J9HGZ2</t>
  </si>
  <si>
    <t>AAEL017064-PB OS=Aedes aegypti GN=AaeL_AAEL017064 PE=4 SV=1 - [J9HGZ2_AEDAE]</t>
  </si>
  <si>
    <t>J9HHI9</t>
  </si>
  <si>
    <t>AAEL017443-PA OS=Aedes aegypti GN=AaeL_AAEL017443 PE=4 SV=1 - [J9HHI9_AEDAE]</t>
  </si>
  <si>
    <t>J9HHL7</t>
  </si>
  <si>
    <t>AAEL001061-PB OS=Aedes aegypti GN=GSTD1 PE=3 SV=1 - [J9HHL7_AEDAE]</t>
  </si>
  <si>
    <t>J9HHP4</t>
  </si>
  <si>
    <t>DNA-directed RNA polymerase OS=Aedes aegypti GN=AaeL_AAEL017363 PE=3 SV=1 - [J9HHP4_AEDAE]</t>
  </si>
  <si>
    <t>J9HHQ4</t>
  </si>
  <si>
    <t>AAEL017164-PA OS=Aedes aegypti GN=AaeL_AAEL017164 PE=4 SV=1 - [J9HHQ4_AEDAE]</t>
  </si>
  <si>
    <t>J9HHW9</t>
  </si>
  <si>
    <t>AAEL017147-PA OS=Aedes aegypti GN=AaeL_AAEL017147 PE=4 SV=1 - [J9HHW9_AEDAE]</t>
  </si>
  <si>
    <t>J9HHX8</t>
  </si>
  <si>
    <t>AAEL017319-PB OS=Aedes aegypti GN=AaeL_AAEL017319 PE=4 SV=1 - [J9HHX8_AEDAE]</t>
  </si>
  <si>
    <t>J9HI79</t>
  </si>
  <si>
    <t>AAEL017134-PA OS=Aedes aegypti GN=AaeL_AAEL017134 PE=4 SV=1 - [J9HI79_AEDAE]</t>
  </si>
  <si>
    <t>J9HI93</t>
  </si>
  <si>
    <t>AAEL017329-PA OS=Aedes aegypti GN=AaeL_AAEL017329 PE=4 SV=1 - [J9HI93_AEDAE]</t>
  </si>
  <si>
    <t>J9HIH5</t>
  </si>
  <si>
    <t>AAEL007383-PC OS=Aedes aegypti GN=AaeL_AAEL007383 PE=4 SV=1 - [J9HIH5_AEDAE]</t>
  </si>
  <si>
    <t>J9HIT3</t>
  </si>
  <si>
    <t>AAEL017240-PA OS=Aedes aegypti GN=AaeL_AAEL017240 PE=4 SV=1 - [J9HIT3_AEDAE]</t>
  </si>
  <si>
    <t>J9HJ23</t>
  </si>
  <si>
    <t>AAEL017071-PA (Fragment) OS=Aedes aegypti GN=AaeL_AAEL017071 PE=4 SV=1 - [J9HJ23_AEDAE]</t>
  </si>
  <si>
    <t>J9HJ51</t>
  </si>
  <si>
    <t>DNA ligase OS=Aedes aegypti GN=AaeL_AAEL017566 PE=3 SV=1 - [J9HJ51_AEDAE]</t>
  </si>
  <si>
    <t>J9HJD8</t>
  </si>
  <si>
    <t>AAEL017400-PA OS=Aedes aegypti GN=AaeL_AAEL017400 PE=4 SV=1 - [J9HJD8_AEDAE]</t>
  </si>
  <si>
    <t>J9HJF8</t>
  </si>
  <si>
    <t>AAEL017499-PA OS=Aedes aegypti GN=AaeL_AAEL017499 PE=4 SV=1 - [J9HJF8_AEDAE]</t>
  </si>
  <si>
    <t>J9HJG7</t>
  </si>
  <si>
    <t>AAEL017194-PA OS=Aedes aegypti GN=AaeL_AAEL017194 PE=4 SV=1 - [J9HJG7_AEDAE]</t>
  </si>
  <si>
    <t>J9HJH3</t>
  </si>
  <si>
    <t>AAEL017012-PB OS=Aedes aegypti GN=AaeL_AAEL017012 PE=4 SV=1 - [J9HJH3_AEDAE]</t>
  </si>
  <si>
    <t>J9HJK5</t>
  </si>
  <si>
    <t>AAEL017481-PA OS=Aedes aegypti GN=AaeL_AAEL017481 PE=4 SV=1 - [J9HJK5_AEDAE]</t>
  </si>
  <si>
    <t>J9HS06</t>
  </si>
  <si>
    <t>AAEL017161-PA OS=Aedes aegypti GN=AaeL_AAEL017161 PE=4 SV=1 - [J9HS06_AEDAE]</t>
  </si>
  <si>
    <t>J9HS62</t>
  </si>
  <si>
    <t>AAEL002504-PB OS=Aedes aegypti GN=AaeL_AAEL002504 PE=3 SV=1 - [J9HS62_AEDAE]</t>
  </si>
  <si>
    <t>J9HS73</t>
  </si>
  <si>
    <t>AAEL017395-PA OS=Aedes aegypti GN=AaeL_AAEL017395 PE=3 SV=1 - [J9HS73_AEDAE]</t>
  </si>
  <si>
    <t>J9HSE6</t>
  </si>
  <si>
    <t>AAEL017546-PA OS=Aedes aegypti GN=AaeL_AAEL017546 PE=4 SV=1 - [J9HSE6_AEDAE]</t>
  </si>
  <si>
    <t>J9HSH6</t>
  </si>
  <si>
    <t>AAEL017315-PA OS=Aedes aegypti GN=AaeL_AAEL017315 PE=3 SV=1 - [J9HSH6_AEDAE]</t>
  </si>
  <si>
    <t>J9HSJ4</t>
  </si>
  <si>
    <t>AAEL017437-PA OS=Aedes aegypti GN=AaeL_AAEL017437 PE=4 SV=1 - [J9HSJ4_AEDAE]</t>
  </si>
  <si>
    <t>J9HSN0</t>
  </si>
  <si>
    <t>AAEL017016-PA OS=Aedes aegypti GN=AaeL_AAEL017016 PE=4 SV=1 - [J9HSN0_AEDAE]</t>
  </si>
  <si>
    <t>J9HSP4</t>
  </si>
  <si>
    <t>AAEL006535-PB OS=Aedes aegypti GN=AAEL801211 PE=4 SV=1 - [J9HSP4_AEDAE]</t>
  </si>
  <si>
    <t>J9HSX8</t>
  </si>
  <si>
    <t>AAEL017385-PA OS=Aedes aegypti GN=AaeL_AAEL017385 PE=4 SV=1 - [J9HSX8_AEDAE]</t>
  </si>
  <si>
    <t>J9HT71</t>
  </si>
  <si>
    <t>AAEL017333-PA OS=Aedes aegypti GN=AaeL_AAEL017333 PE=4 SV=1 - [J9HT71_AEDAE]</t>
  </si>
  <si>
    <t>J9HT77</t>
  </si>
  <si>
    <t>AAEL017373-PA (Fragment) OS=Aedes aegypti GN=AaeL_AAEL017373 PE=4 SV=1 - [J9HT77_AEDAE]</t>
  </si>
  <si>
    <t>J9HT92</t>
  </si>
  <si>
    <t>AAEL017368-PA OS=Aedes aegypti GN=AaeL_AAEL017368 PE=4 SV=1 - [J9HT92_AEDAE]</t>
  </si>
  <si>
    <t>J9HTH8</t>
  </si>
  <si>
    <t>AAEL017299-PA OS=Aedes aegypti GN=AaeL_AAEL017299 PE=4 SV=1 - [J9HTH8_AEDAE]</t>
  </si>
  <si>
    <t>J9HTQ2</t>
  </si>
  <si>
    <t>AAEL013121-PB OS=Aedes aegypti GN=AaeL_AAEL013121 PE=4 SV=1 - [J9HTQ2_AEDAE]</t>
  </si>
  <si>
    <t>J9HTQ6</t>
  </si>
  <si>
    <t>AAEL013253-PB OS=Aedes aegypti GN=AAEL801174 PE=4 SV=1 - [J9HTQ6_AEDAE]</t>
  </si>
  <si>
    <t>J9HTV2</t>
  </si>
  <si>
    <t>AAEL017447-PA OS=Aedes aegypti GN=AaeL_AAEL017447 PE=4 SV=1 - [J9HTV2_AEDAE]</t>
  </si>
  <si>
    <t>J9HTV7</t>
  </si>
  <si>
    <t>AAEL017419-PA OS=Aedes aegypti GN=AAEL801114 PE=4 SV=1 - [J9HTV7_AEDAE]</t>
  </si>
  <si>
    <t>J9HTX4</t>
  </si>
  <si>
    <t>Ubiquitin carboxyl-terminal hydrolase OS=Aedes aegypti GN=AaeL_AAEL017159 PE=3 SV=1 - [J9HTX4_AEDAE]</t>
  </si>
  <si>
    <t>J9HU24</t>
  </si>
  <si>
    <t>AAEL017077-PA (Fragment) OS=Aedes aegypti GN=AaeL_AAEL017077 PE=4 SV=1 - [J9HU24_AEDAE]</t>
  </si>
  <si>
    <t>J9HU29</t>
  </si>
  <si>
    <t>AAEL017153-PA OS=Aedes aegypti GN=AaeL_AAEL017153 PE=3 SV=1 - [J9HU29_AEDAE]</t>
  </si>
  <si>
    <t>J9HXZ8</t>
  </si>
  <si>
    <t>AAEL001061-PC OS=Aedes aegypti GN=GSTD1 PE=3 SV=1 - [J9HXZ8_AEDAE]</t>
  </si>
  <si>
    <t>J9HY30</t>
  </si>
  <si>
    <t>AAEL017133-PA OS=Aedes aegypti GN=AaeL_AAEL017133 PE=3 SV=1 - [J9HY30_AEDAE]</t>
  </si>
  <si>
    <t>J9HY77</t>
  </si>
  <si>
    <t>AAEL017562-PA OS=Aedes aegypti GN=AaeL_AAEL017562 PE=4 SV=1 - [J9HY77_AEDAE]</t>
  </si>
  <si>
    <t>J9HY95</t>
  </si>
  <si>
    <t>AAEL017147-PB OS=Aedes aegypti GN=AaeL_AAEL017147 PE=4 SV=1 - [J9HY95_AEDAE]</t>
  </si>
  <si>
    <t>J9HYM2</t>
  </si>
  <si>
    <t>AAEL016984-PA OS=Aedes aegypti GN=AaeL_AAEL016984 PE=3 SV=1 - [J9HYM2_AEDAE]</t>
  </si>
  <si>
    <t>J9HYQ9</t>
  </si>
  <si>
    <t>Elongation factor 1-alpha OS=Aedes aegypti GN=AaeL_AAEL017301 PE=3 SV=1 - [J9HYQ9_AEDAE]</t>
  </si>
  <si>
    <t>J9HYZ0</t>
  </si>
  <si>
    <t>AAEL017434-PA OS=Aedes aegypti GN=AaeL_AAEL017434 PE=4 SV=1 - [J9HYZ0_AEDAE]</t>
  </si>
  <si>
    <t>J9HZ33</t>
  </si>
  <si>
    <t>AAEL017543-PA OS=Aedes aegypti GN=AaeL_AAEL017543 PE=4 SV=1 - [J9HZ33_AEDAE]</t>
  </si>
  <si>
    <t>J9HZ43</t>
  </si>
  <si>
    <t>AAEL017302-PA OS=Aedes aegypti GN=AaeL_AAEL017302 PE=3 SV=1 - [J9HZ43_AEDAE]</t>
  </si>
  <si>
    <t>J9HZ85</t>
  </si>
  <si>
    <t>AAEL017371-PA OS=Aedes aegypti GN=AAEL801145 PE=4 SV=1 - [J9HZ85_AEDAE]</t>
  </si>
  <si>
    <t>J9HZW5</t>
  </si>
  <si>
    <t>AAEL017204-PA OS=Aedes aegypti GN=AaeL_AAEL017204 PE=4 SV=1 - [J9HZW5_AEDAE]</t>
  </si>
  <si>
    <t>J9I024</t>
  </si>
  <si>
    <t>AAEL017503-PA OS=Aedes aegypti GN=AaeL_AAEL017503 PE=4 SV=1 - [J9I024_AEDAE]</t>
  </si>
  <si>
    <t>J9I050</t>
  </si>
  <si>
    <t>AAEL014899-PB OS=Aedes aegypti GN=AaeL_AAEL014899 PE=3 SV=1 - [J9I050_AEDAE]</t>
  </si>
  <si>
    <t>O16109</t>
  </si>
  <si>
    <t>V-type proton ATPase catalytic subunit A OS=Aedes aegypti GN=VhaA PE=2 SV=2 - [VATA_AEDAE]</t>
  </si>
  <si>
    <t>O16110</t>
  </si>
  <si>
    <t>V-type proton ATPase 16 kDa proteolipid subunit OS=Aedes aegypti GN=AAEL000291 PE=2 SV=2 - [VATL_AEDAE]</t>
  </si>
  <si>
    <t>P00735</t>
  </si>
  <si>
    <t>SWISS-PROT:P00735 (Bos taurus) Prothrombin precursor (Fragment)</t>
  </si>
  <si>
    <t>P00761 SWISS-PROT:P00761</t>
  </si>
  <si>
    <t>Trypsin - Sus scrofa (Pig). - [TRYP_PIG]</t>
  </si>
  <si>
    <t>P01966</t>
  </si>
  <si>
    <t>SWISS-PROT:P01966 (Bos taurus) Hemoglobin subunit alpha</t>
  </si>
  <si>
    <t>P02769</t>
  </si>
  <si>
    <t>SWISS-PROT:P02769 (Bos taurus) Bovine serum albumin precursor</t>
  </si>
  <si>
    <t>P04264</t>
  </si>
  <si>
    <t>SWISS-PROT:P04264 Tax_Id=9606 Gene_Symbol=KRT1 Keratin, type II cytoskeletal 1</t>
  </si>
  <si>
    <t>P12763</t>
  </si>
  <si>
    <t>SWISS-PROT:P12763 (Bos taurus) Alpha-2-HS-glycoprotein precursor</t>
  </si>
  <si>
    <t>P13645</t>
  </si>
  <si>
    <t>SWISS-PROT:P13645 Tax_Id=9606 Gene_Symbol=KRT10 Keratin, type I cytoskeletal 10</t>
  </si>
  <si>
    <t>P15497</t>
  </si>
  <si>
    <t>SWISS-PROT:P15497 (Bos taurus) Apolipoprotein A-I precursor</t>
  </si>
  <si>
    <t>P17690</t>
  </si>
  <si>
    <t>SWISS-PROT:P17690 (Bos taurus) Beta-2-glycoprotein 1 precursor</t>
  </si>
  <si>
    <t>P34955</t>
  </si>
  <si>
    <t>SWISS-PROT:P34955 (Bos taurus) Alpha-1-antiproteinase precursor</t>
  </si>
  <si>
    <t>P41822</t>
  </si>
  <si>
    <t>Ferritin subunit OS=Aedes aegypti GN=FERH PE=1 SV=2 - [FRI_AEDAE]</t>
  </si>
  <si>
    <t>P50692</t>
  </si>
  <si>
    <t>Cytochrome c oxidase subunit 2 OS=Aedes aegypti GN=COII PE=3 SV=1 - [COX2_AEDAE]</t>
  </si>
  <si>
    <t>P61189</t>
  </si>
  <si>
    <t>Chaperone protein HtpG OS=Wolbachia pipientis wMel GN=htpG PE=3 SV=1 - [HTPG_WOLPM]</t>
  </si>
  <si>
    <t>P61311</t>
  </si>
  <si>
    <t>Ribosome-recycling factor OS=Wolbachia pipientis wMel GN=frr PE=3 SV=1 - [RRF_WOLPM]</t>
  </si>
  <si>
    <t>P62251</t>
  </si>
  <si>
    <t>40S ribosomal protein S16 OS=Aedes aegypti GN=RpS16 PE=2 SV=1 - [RS16_AEDAE]</t>
  </si>
  <si>
    <t>P81644</t>
  </si>
  <si>
    <t>SWISS-PROT:P81644 (Bos taurus) Apolipoprotein A-II precursor</t>
  </si>
  <si>
    <t>Q03168</t>
  </si>
  <si>
    <t>Lysosomal aspartic protease OS=Aedes aegypti GN=AAEL006169 PE=1 SV=2 - [ASPP_AEDAE]</t>
  </si>
  <si>
    <t>Q0C726</t>
  </si>
  <si>
    <t>AAEL000022-PA OS=Aedes aegypti GN=AAEL000022 PE=4 SV=1 - [Q0C726_AEDAE]</t>
  </si>
  <si>
    <t>Q0C727</t>
  </si>
  <si>
    <t>AAEL000042-PA OS=Aedes aegypti GN=AAEL000042 PE=4 SV=1 - [Q0C727_AEDAE]</t>
  </si>
  <si>
    <t>Q0C728</t>
  </si>
  <si>
    <t>AAEL000088-PA OS=Aedes aegypti GN=AAEL000088 PE=4 SV=1 - [Q0C728_AEDAE]</t>
  </si>
  <si>
    <t>Q0C738</t>
  </si>
  <si>
    <t>AAEL000001-PA OS=Aedes aegypti GN=AAEL000001 PE=4 SV=1 - [Q0C738_AEDAE]</t>
  </si>
  <si>
    <t>Q0C739</t>
  </si>
  <si>
    <t>AAEL000090-PA OS=Aedes aegypti GN=AAEL000090 PE=4 SV=1 - [Q0C739_AEDAE]</t>
  </si>
  <si>
    <t>Q0C740</t>
  </si>
  <si>
    <t>AAEL000032-PA OS=Aedes aegypti GN=RS6_AEDAE PE=4 SV=1 - [Q0C740_AEDAE]</t>
  </si>
  <si>
    <t>Q0C746</t>
  </si>
  <si>
    <t>AAEL000055-PA OS=Aedes aegypti GN=AAEL000055 PE=4 SV=1 - [Q0C746_AEDAE]</t>
  </si>
  <si>
    <t>Q0C764</t>
  </si>
  <si>
    <t>AAEL000003-PA OS=Aedes aegypti GN=AAEL000003 PE=4 SV=1 - [Q0C764_AEDAE]</t>
  </si>
  <si>
    <t>Q0C775</t>
  </si>
  <si>
    <t>AAEL000050-PA OS=Aedes aegypti GN=AAEL000050 PE=4 SV=1 - [Q0C775_AEDAE]</t>
  </si>
  <si>
    <t>Q0C780</t>
  </si>
  <si>
    <t>AAEL000046-PA OS=Aedes aegypti GN=AAEL000046 PE=4 SV=1 - [Q0C780_AEDAE]</t>
  </si>
  <si>
    <t>Q0C785</t>
  </si>
  <si>
    <t>AAEL000091-PA OS=Aedes aegypti GN=AAEL000091 PE=4 SV=1 - [Q0C785_AEDAE]</t>
  </si>
  <si>
    <t>Q0C786</t>
  </si>
  <si>
    <t>AAEL000004-PA OS=Aedes aegypti GN=AAEL000004 PE=4 SV=1 - [Q0C786_AEDAE]</t>
  </si>
  <si>
    <t>Q0C787</t>
  </si>
  <si>
    <t>AAEL000033-PA OS=Aedes aegypti GN=AAEL000033 PE=4 SV=1 - [Q0C787_AEDAE]</t>
  </si>
  <si>
    <t>Q0C7A7</t>
  </si>
  <si>
    <t>AAEL000013-PA OS=Aedes aegypti GN=AAEL000013 PE=4 SV=1 - [Q0C7A7_AEDAE]</t>
  </si>
  <si>
    <t>Q0C7B7</t>
  </si>
  <si>
    <t>AAEL000081-PA (Fragment) OS=Aedes aegypti GN=AAEL000081 PE=4 SV=1 - [Q0C7B7_AEDAE]</t>
  </si>
  <si>
    <t>Q0C7C1</t>
  </si>
  <si>
    <t>AAEL000079-PA OS=Aedes aegypti GN=AAEL000079 PE=4 SV=1 - [Q0C7C1_AEDAE]</t>
  </si>
  <si>
    <t>Q0C7C3</t>
  </si>
  <si>
    <t>AAEL000084-PA OS=Aedes aegypti GN=AAEL000084 PE=4 SV=1 - [Q0C7C3_AEDAE]</t>
  </si>
  <si>
    <t>Q0C7C4</t>
  </si>
  <si>
    <t>UPF0483 protein AAEL000016 OS=Aedes aegypti GN=AAEL000016 PE=3 SV=1 - [U483_AEDAE]</t>
  </si>
  <si>
    <t>Q0IE85</t>
  </si>
  <si>
    <t>AAEL013274-PA OS=Aedes aegypti GN=AAEL013274 PE=3 SV=1 - [Q0IE85_AEDAE]</t>
  </si>
  <si>
    <t>Q0IE87</t>
  </si>
  <si>
    <t>AAEL013275-PA OS=Aedes aegypti GN=AAEL013275 PE=4 SV=1 - [Q0IE87_AEDAE]</t>
  </si>
  <si>
    <t>Q0IE95</t>
  </si>
  <si>
    <t>Pescadillo homolog OS=Aedes aegypti GN=AAEL012980 PE=3 SV=1 - [PESC_AEDAE]</t>
  </si>
  <si>
    <t>Q0IE96</t>
  </si>
  <si>
    <t>AAEL012973-PA OS=Aedes aegypti GN=AAEL012973 PE=4 SV=1 - [Q0IE96_AEDAE]</t>
  </si>
  <si>
    <t>Q0IEA0</t>
  </si>
  <si>
    <t>AAEL012588-PA OS=Aedes aegypti GN=AAEL012588 PE=4 SV=1 - [Q0IEA0_AEDAE]</t>
  </si>
  <si>
    <t>Q0IEA2</t>
  </si>
  <si>
    <t>DNA topoisomerase 2 (Fragment) OS=Aedes aegypti GN=AAEL012584 PE=3 SV=1 - [Q0IEA2_AEDAE]</t>
  </si>
  <si>
    <t>Q0IEA5</t>
  </si>
  <si>
    <t>AAEL012592-PA OS=Aedes aegypti GN=AAEL012592 PE=4 SV=1 - [Q0IEA5_AEDAE]</t>
  </si>
  <si>
    <t>Q0IEB2</t>
  </si>
  <si>
    <t>AAEL011425-PA OS=Aedes aegypti GN=AAEL011425 PE=4 SV=1 - [Q0IEB2_AEDAE]</t>
  </si>
  <si>
    <t>Q0IEC0</t>
  </si>
  <si>
    <t>AAEL011429-PA OS=Aedes aegypti GN=AAEL011429 PE=4 SV=1 - [Q0IEC0_AEDAE]</t>
  </si>
  <si>
    <t>Q0IEC2</t>
  </si>
  <si>
    <t>AAEL011420-PA OS=Aedes aegypti GN=AAEL011420 PE=4 SV=1 - [Q0IEC2_AEDAE]</t>
  </si>
  <si>
    <t>Q0IEC5</t>
  </si>
  <si>
    <t>AAEL011417-PA (Fragment) OS=Aedes aegypti GN=AAEL011417 PE=4 SV=1 - [Q0IEC5_AEDAE]</t>
  </si>
  <si>
    <t>Q0IEC7</t>
  </si>
  <si>
    <t>AAEL011415-PA OS=Aedes aegypti GN=AAEL011415 PE=4 SV=1 - [Q0IEC7_AEDAE]</t>
  </si>
  <si>
    <t>Q0IED0</t>
  </si>
  <si>
    <t>AAEL010814-PC OS=Aedes aegypti GN=AAEL010814 PE=3 SV=1 - [Q0IED0_AEDAE]</t>
  </si>
  <si>
    <t>Q0IED2</t>
  </si>
  <si>
    <t>AAEL010815-PA (Fragment) OS=Aedes aegypti GN=AAEL010815 PE=4 SV=1 - [Q0IED2_AEDAE]</t>
  </si>
  <si>
    <t>Q0IED7</t>
  </si>
  <si>
    <t>AAEL010829-PA OS=Aedes aegypti GN=AAEL010829 PE=4 SV=1 - [Q0IED7_AEDAE]</t>
  </si>
  <si>
    <t>Q0IED9</t>
  </si>
  <si>
    <t>AAEL010827-PA OS=Aedes aegypti GN=AAEL010827 PE=4 SV=1 - [Q0IED9_AEDAE]</t>
  </si>
  <si>
    <t>Q0IEE2</t>
  </si>
  <si>
    <t>AAEL010826-PA OS=Aedes aegypti GN=AAEL010826 PE=3 SV=1 - [Q0IEE2_AEDAE]</t>
  </si>
  <si>
    <t>Q0IEE3</t>
  </si>
  <si>
    <t>AAEL010809-PA OS=Aedes aegypti GN=AAEL010809 PE=3 SV=1 - [Q0IEE3_AEDAE]</t>
  </si>
  <si>
    <t>Q0IEE4</t>
  </si>
  <si>
    <t>AAEL010823-PA OS=Aedes aegypti GN=AAEL010823 PE=3 SV=1 - [Q0IEE4_AEDAE]</t>
  </si>
  <si>
    <t>Q0IEE6</t>
  </si>
  <si>
    <t>AAEL010816-PA OS=Aedes aegypti GN=AAEL010816 PE=3 SV=1 - [Q0IEE6_AEDAE]</t>
  </si>
  <si>
    <t>Q0IEF3</t>
  </si>
  <si>
    <t>AAEL010748-PA OS=Aedes aegypti GN=AAEL010748 PE=4 SV=1 - [Q0IEF3_AEDAE]</t>
  </si>
  <si>
    <t>Q0IEF4</t>
  </si>
  <si>
    <t>AAEL010747-PA OS=Aedes aegypti GN=AAEL010747 PE=4 SV=1 - [Q0IEF4_AEDAE]</t>
  </si>
  <si>
    <t>Q0IEG3</t>
  </si>
  <si>
    <t>AAEL010755-PA OS=Aedes aegypti GN=AAEL010755 PE=4 SV=1 - [Q0IEG3_AEDAE]</t>
  </si>
  <si>
    <t>Q0IEG4</t>
  </si>
  <si>
    <t>AAEL010754-PA OS=Aedes aegypti GN=AAEL010754 PE=4 SV=1 - [Q0IEG4_AEDAE]</t>
  </si>
  <si>
    <t>Q0IEG5</t>
  </si>
  <si>
    <t>AAEL010757-PA OS=Aedes aegypti GN=AAEL010757 PE=4 SV=1 - [Q0IEG5_AEDAE]</t>
  </si>
  <si>
    <t>Q0IEG7</t>
  </si>
  <si>
    <t>AAEL010753-PA OS=Aedes aegypti GN=AAEL010753 PE=4 SV=1 - [Q0IEG7_AEDAE]</t>
  </si>
  <si>
    <t>Q0IEG8</t>
  </si>
  <si>
    <t>Actin-related protein 8 OS=Aedes aegypti GN=Arp8 PE=3 SV=1 - [ARP8_AEDAE]</t>
  </si>
  <si>
    <t>Q0IEH0</t>
  </si>
  <si>
    <t>AAEL010760-PA OS=Aedes aegypti GN=AAEL010760 PE=4 SV=1 - [Q0IEH0_AEDAE]</t>
  </si>
  <si>
    <t>Q0IEH6</t>
  </si>
  <si>
    <t>AAEL010312-PA OS=Aedes aegypti GN=AAEL010312 PE=4 SV=1 - [Q0IEH6_AEDAE]</t>
  </si>
  <si>
    <t>Q0IEH7</t>
  </si>
  <si>
    <t>Phosphotriesterase-related protein OS=Aedes aegypti GN=AAEL010326 PE=3 SV=1 - [PTER_AEDAE]</t>
  </si>
  <si>
    <t>Q0IEH8</t>
  </si>
  <si>
    <t>AAEL010322-PA OS=Aedes aegypti GN=AAEL010322 PE=3 SV=1 - [Q0IEH8_AEDAE]</t>
  </si>
  <si>
    <t>Q0IEI4</t>
  </si>
  <si>
    <t>AAEL010308-PA (Fragment) OS=Aedes aegypti GN=AAEL010308 PE=4 SV=1 - [Q0IEI4_AEDAE]</t>
  </si>
  <si>
    <t>Q0IEI9</t>
  </si>
  <si>
    <t>AAEL010321-PA OS=Aedes aegypti GN=AAEL010321 PE=3 SV=1 - [Q0IEI9_AEDAE]</t>
  </si>
  <si>
    <t>Q0IEJ0</t>
  </si>
  <si>
    <t>AAEL010300-PA OS=Aedes aegypti GN=AAEL010300 PE=4 SV=1 - [Q0IEJ0_AEDAE]</t>
  </si>
  <si>
    <t>Q0IEJ1</t>
  </si>
  <si>
    <t>AAEL010317-PA OS=Aedes aegypti GN=AAEL010317 PE=4 SV=1 - [Q0IEJ1_AEDAE]</t>
  </si>
  <si>
    <t>Q0IEJ2</t>
  </si>
  <si>
    <t>AAEL010319-PA OS=Aedes aegypti GN=AAEL010319 PE=3 SV=1 - [Q0IEJ2_AEDAE]</t>
  </si>
  <si>
    <t>Q0IEJ7</t>
  </si>
  <si>
    <t>AAEL010311-PA OS=Aedes aegypti GN=AAEL010311 PE=4 SV=1 - [Q0IEJ7_AEDAE]</t>
  </si>
  <si>
    <t>Q0IEK2</t>
  </si>
  <si>
    <t>AAEL009653-PA OS=Aedes aegypti GN=AAEL009653 PE=4 SV=1 - [Q0IEK2_AEDAE]</t>
  </si>
  <si>
    <t>Q0IEK6</t>
  </si>
  <si>
    <t>Ectopic P granules protein 5 homolog OS=Aedes aegypti GN=AAEL009648 PE=3 SV=1 - [EPG5_AEDAE]</t>
  </si>
  <si>
    <t>Q0IEK7</t>
  </si>
  <si>
    <t>Putative lipoyltransferase 2, mitochondrial OS=Aedes aegypti GN=AAEL009657 PE=3 SV=1 - [Q0IEK7_AEDAE]</t>
  </si>
  <si>
    <t>Q0IEK9</t>
  </si>
  <si>
    <t>AAEL009649-PA OS=Aedes aegypti GN=AAEL009649 PE=4 SV=1 - [Q0IEK9_AEDAE]</t>
  </si>
  <si>
    <t>Q0IEL0</t>
  </si>
  <si>
    <t>AAEL009646-PA OS=Aedes aegypti GN=AAEL009646 PE=4 SV=1 - [Q0IEL0_AEDAE]</t>
  </si>
  <si>
    <t>Q0IEL3</t>
  </si>
  <si>
    <t>AAEL009652-PA OS=Aedes aegypti GN=AAEL009652 PE=4 SV=1 - [Q0IEL3_AEDAE]</t>
  </si>
  <si>
    <t>Q0IEL8</t>
  </si>
  <si>
    <t>Glucose-6-phosphate 1-dehydrogenase OS=Aedes aegypti GN=AAEL009507 PE=3 SV=1 - [Q0IEL8_AEDAE]</t>
  </si>
  <si>
    <t>Q0IEM0</t>
  </si>
  <si>
    <t>AAEL009512-PA OS=Aedes aegypti GN=AAEL009512 PE=4 SV=1 - [Q0IEM0_AEDAE]</t>
  </si>
  <si>
    <t>Q0IEM1</t>
  </si>
  <si>
    <t>AAEL009496-PA OS=Aedes aegypti GN=AAEL009496 PE=4 SV=1 - [Q0IEM1_AEDAE]</t>
  </si>
  <si>
    <t>Q0IEM7</t>
  </si>
  <si>
    <t>AAEL009501-PA OS=Aedes aegypti GN=AAEL009501 PE=3 SV=1 - [Q0IEM7_AEDAE]</t>
  </si>
  <si>
    <t>Q0IEM8</t>
  </si>
  <si>
    <t>AAEL009497-PA OS=Aedes aegypti GN=AAEL009497 PE=4 SV=1 - [Q0IEM8_AEDAE]</t>
  </si>
  <si>
    <t>Q0IEN1</t>
  </si>
  <si>
    <t>AAEL009503-PA OS=Aedes aegypti GN=AAEL009503 PE=4 SV=1 - [Q0IEN1_AEDAE]</t>
  </si>
  <si>
    <t>Q0IEN2</t>
  </si>
  <si>
    <t>AAEL009157-PA OS=Aedes aegypti GN=AAEL009157 PE=4 SV=1 - [Q0IEN2_AEDAE]</t>
  </si>
  <si>
    <t>Q0IEN3</t>
  </si>
  <si>
    <t>tRNA (guanine-N(7)-)-methyltransferase OS=Aedes aegypti GN=AAEL009156 PE=3 SV=1 - [TRMB_AEDAE]</t>
  </si>
  <si>
    <t>Q0IEN4</t>
  </si>
  <si>
    <t>AAEL009161-PA OS=Aedes aegypti GN=AAEL009161 PE=4 SV=1 - [Q0IEN4_AEDAE]</t>
  </si>
  <si>
    <t>Q0IEN7</t>
  </si>
  <si>
    <t>AAEL009154-PA OS=Aedes aegypti GN=AAEL009154 PE=4 SV=1 - [Q0IEN7_AEDAE]</t>
  </si>
  <si>
    <t>Q0IEP2</t>
  </si>
  <si>
    <t>AAEL009160-PA OS=Aedes aegypti GN=AAEL009160 PE=4 SV=1 - [Q0IEP2_AEDAE]</t>
  </si>
  <si>
    <t>Q0IEP4</t>
  </si>
  <si>
    <t>AAEL009153-PA OS=Aedes aegypti GN=AAEL009153 PE=4 SV=1 - [Q0IEP4_AEDAE]</t>
  </si>
  <si>
    <t>Q0IEQ0</t>
  </si>
  <si>
    <t>AAEL008358-PA (Fragment) OS=Aedes aegypti GN=AAEL008358 PE=4 SV=1 - [Q0IEQ0_AEDAE]</t>
  </si>
  <si>
    <t>Q0IEQ5</t>
  </si>
  <si>
    <t>AAEL008356-PA OS=Aedes aegypti GN=AAEL008356 PE=4 SV=1 - [Q0IEQ5_AEDAE]</t>
  </si>
  <si>
    <t>Q0IER0</t>
  </si>
  <si>
    <t>AAEL008110-PA (Fragment) OS=Aedes aegypti GN=AAEL008110 PE=4 SV=1 - [Q0IER0_AEDAE]</t>
  </si>
  <si>
    <t>Q0IER5</t>
  </si>
  <si>
    <t>AAEL008100-PA OS=Aedes aegypti GN=AAEL008100 PE=4 SV=1 - [Q0IER5_AEDAE]</t>
  </si>
  <si>
    <t>Q0IER7</t>
  </si>
  <si>
    <t>AAEL008105-PA OS=Aedes aegypti GN=AAEL008105 PE=4 SV=1 - [Q0IER7_AEDAE]</t>
  </si>
  <si>
    <t>Q0IER9</t>
  </si>
  <si>
    <t>AAEL008099-PA OS=Aedes aegypti GN=AAEL008099 PE=4 SV=1 - [Q0IER9_AEDAE]</t>
  </si>
  <si>
    <t>Q0IES2</t>
  </si>
  <si>
    <t>AAEL008116-PA OS=Aedes aegypti GN=AAEL008116 PE=4 SV=1 - [Q0IES2_AEDAE]</t>
  </si>
  <si>
    <t>Q0IES4</t>
  </si>
  <si>
    <t>AAEL008107-PA (Fragment) OS=Aedes aegypti GN=AAEL008107 PE=4 SV=1 - [Q0IES4_AEDAE]</t>
  </si>
  <si>
    <t>Q0IES6</t>
  </si>
  <si>
    <t>AAEL008101-PA OS=Aedes aegypti GN=AAEL008101 PE=4 SV=1 - [Q0IES6_AEDAE]</t>
  </si>
  <si>
    <t>Q0IET8</t>
  </si>
  <si>
    <t>AAEL007987-PA OS=Aedes aegypti GN=AAEL007987 PE=4 SV=1 - [Q0IET8_AEDAE]</t>
  </si>
  <si>
    <t>Q0IET9</t>
  </si>
  <si>
    <t>AAEL007990-PA OS=Aedes aegypti GN=AAEL007990 PE=4 SV=1 - [Q0IET9_AEDAE]</t>
  </si>
  <si>
    <t>Q0IEU2</t>
  </si>
  <si>
    <t>AAEL008000-PA OS=Aedes aegypti GN=AAEL008000 PE=4 SV=1 - [Q0IEU2_AEDAE]</t>
  </si>
  <si>
    <t>Q0IEU3</t>
  </si>
  <si>
    <t>AAEL007996-PA OS=Aedes aegypti GN=AAEL007996 PE=4 SV=1 - [Q0IEU3_AEDAE]</t>
  </si>
  <si>
    <t>Q0IEU7</t>
  </si>
  <si>
    <t>AAEL007988-PA OS=Aedes aegypti GN=AAEL007988 PE=4 SV=1 - [Q0IEU7_AEDAE]</t>
  </si>
  <si>
    <t>Q0IEU8</t>
  </si>
  <si>
    <t>AAEL007985-PA OS=Aedes aegypti GN=AAEL007985 PE=4 SV=1 - [Q0IEU8_AEDAE]</t>
  </si>
  <si>
    <t>Q0IEV8</t>
  </si>
  <si>
    <t>AAEL007763-PA OS=Aedes aegypti GN=AAEL007763 PE=4 SV=1 - [Q0IEV8_AEDAE]</t>
  </si>
  <si>
    <t>Q0IEV9</t>
  </si>
  <si>
    <t>AAEL007771-PA OS=Aedes aegypti GN=AAEL007771 PE=4 SV=1 - [Q0IEV9_AEDAE]</t>
  </si>
  <si>
    <t>Q0IEW1</t>
  </si>
  <si>
    <t>AAEL007765-PA OS=Aedes aegypti GN=SRPN10 PE=3 SV=1 - [Q0IEW1_AEDAE]</t>
  </si>
  <si>
    <t>Q0IEX0</t>
  </si>
  <si>
    <t>AAEL007768-PA OS=Aedes aegypti GN=MYD PE=4 SV=1 - [Q0IEX0_AEDAE]</t>
  </si>
  <si>
    <t>Q0IEX8</t>
  </si>
  <si>
    <t>AAEL007717-PA OS=Aedes aegypti GN=AAEL007717 PE=4 SV=1 - [Q0IEX8_AEDAE]</t>
  </si>
  <si>
    <t>Q0IEX9</t>
  </si>
  <si>
    <t>AAEL007713-PA OS=Aedes aegypti GN=AAEL007713 PE=4 SV=1 - [Q0IEX9_AEDAE]</t>
  </si>
  <si>
    <t>Q0IEY0</t>
  </si>
  <si>
    <t>AAEL007712-PA OS=Aedes aegypti GN=AAEL007712 PE=4 SV=1 - [Q0IEY0_AEDAE]</t>
  </si>
  <si>
    <t>Q0IEY3</t>
  </si>
  <si>
    <t>Eukaryotic translation initiation factor 3 subunit B OS=Aedes aegypti GN=eIF3-S9 PE=3 SV=1 - [EIF3B_AEDAE]</t>
  </si>
  <si>
    <t>Q0IEY6</t>
  </si>
  <si>
    <t>AAEL007725-PA OS=Aedes aegypti GN=AAEL007725 PE=4 SV=1 - [Q0IEY6_AEDAE]</t>
  </si>
  <si>
    <t>Q0IEZ8</t>
  </si>
  <si>
    <t>AAEL007417-PA OS=Aedes aegypti GN=AAEL007417 PE=4 SV=1 - [Q0IEZ8_AEDAE]</t>
  </si>
  <si>
    <t>Q0IF00</t>
  </si>
  <si>
    <t>AAEL007431-PA OS=Aedes aegypti GN=AAEL007431 PE=4 SV=1 - [Q0IF00_AEDAE]</t>
  </si>
  <si>
    <t>Q0IF05</t>
  </si>
  <si>
    <t>AAEL007414-PA OS=Aedes aegypti GN=AAEL007414 PE=4 SV=1 - [Q0IF05_AEDAE]</t>
  </si>
  <si>
    <t>Q0IF10</t>
  </si>
  <si>
    <t>AAEL007429-PA OS=Aedes aegypti GN=AAEL007429 PE=4 SV=1 - [Q0IF10_AEDAE]</t>
  </si>
  <si>
    <t>Q0IF16</t>
  </si>
  <si>
    <t>AAEL007084-PA OS=Aedes aegypti GN=AAEL007084 PE=4 SV=1 - [Q0IF16_AEDAE]</t>
  </si>
  <si>
    <t>Q0IF17</t>
  </si>
  <si>
    <t>AAEL007100-PA OS=Aedes aegypti GN=AAEL007100 PE=4 SV=1 - [Q0IF17_AEDAE]</t>
  </si>
  <si>
    <t>Q0IF28</t>
  </si>
  <si>
    <t>AAEL007091-PA (Fragment) OS=Aedes aegypti GN=AAEL007091 PE=4 SV=1 - [Q0IF28_AEDAE]</t>
  </si>
  <si>
    <t>Q0IF29</t>
  </si>
  <si>
    <t>AAEL007082-PA (Fragment) OS=Aedes aegypti GN=AAEL007082 PE=4 SV=1 - [Q0IF29_AEDAE]</t>
  </si>
  <si>
    <t>Q0IF41</t>
  </si>
  <si>
    <t>AAEL006519-PA OS=Aedes aegypti GN=AAEL006519 PE=4 SV=1 - [Q0IF41_AEDAE]</t>
  </si>
  <si>
    <t>Q0IF42</t>
  </si>
  <si>
    <t>AAEL006508-PA OS=Aedes aegypti GN=AAEL006508 PE=4 SV=1 - [Q0IF42_AEDAE]</t>
  </si>
  <si>
    <t>Q0IF43</t>
  </si>
  <si>
    <t>AAEL006521-PA OS=Aedes aegypti GN=AAEL006521 PE=4 SV=1 - [Q0IF43_AEDAE]</t>
  </si>
  <si>
    <t>Q0IF49</t>
  </si>
  <si>
    <t>AAEL006512-PA OS=Aedes aegypti GN=AAEL006512 PE=4 SV=1 - [Q0IF49_AEDAE]</t>
  </si>
  <si>
    <t>Q0IF50</t>
  </si>
  <si>
    <t>AAEL006516-PA OS=Aedes aegypti GN=AAEL006516 PE=4 SV=1 - [Q0IF50_AEDAE]</t>
  </si>
  <si>
    <t>Q0IF57</t>
  </si>
  <si>
    <t>AAEL006535-PA OS=Aedes aegypti GN=AAEL006535 PE=4 SV=1 - [Q0IF57_AEDAE]</t>
  </si>
  <si>
    <t>Q0IF61</t>
  </si>
  <si>
    <t>AAEL006531-PA OS=Aedes aegypti GN=AAEL006531 PE=4 SV=1 - [Q0IF61_AEDAE]</t>
  </si>
  <si>
    <t>Q0IF62</t>
  </si>
  <si>
    <t>AAEL006514-PA OS=Aedes aegypti GN=AAEL006514 PE=4 SV=1 - [Q0IF62_AEDAE]</t>
  </si>
  <si>
    <t>Q0IF64</t>
  </si>
  <si>
    <t>AAEL006523-PA OS=Aedes aegypti GN=AAEL006523 PE=4 SV=1 - [Q0IF64_AEDAE]</t>
  </si>
  <si>
    <t>Q0IF73</t>
  </si>
  <si>
    <t>AAEL006400-PA OS=Aedes aegypti GN=AAEL006400 PE=4 SV=1 - [Q0IF73_AEDAE]</t>
  </si>
  <si>
    <t>Q0IF77</t>
  </si>
  <si>
    <t>AAEL006415-PA OS=Aedes aegypti GN=AAEL006415 PE=3 SV=1 - [Q0IF77_AEDAE]</t>
  </si>
  <si>
    <t>Q0IF90</t>
  </si>
  <si>
    <t>WD repeat-containing protein 55 homolog OS=Aedes aegypti GN=AAEL006422 PE=3 SV=1 - [WDR55_AEDAE]</t>
  </si>
  <si>
    <t>Q0IFB0</t>
  </si>
  <si>
    <t>AAEL005910-PA OS=Aedes aegypti GN=AAEL005910 PE=4 SV=1 - [Q0IFB0_AEDAE]</t>
  </si>
  <si>
    <t>Q0IFB1</t>
  </si>
  <si>
    <t>AAEL005911-PA OS=Aedes aegypti GN=AAEL005911 PE=3 SV=1 - [Q0IFB1_AEDAE]</t>
  </si>
  <si>
    <t>Q0IFB8</t>
  </si>
  <si>
    <t>AAEL005904-PA OS=Aedes aegypti GN=AAEL005904 PE=4 SV=1 - [Q0IFB8_AEDAE]</t>
  </si>
  <si>
    <t>Q0IFC3</t>
  </si>
  <si>
    <t>AAEL005897-PA OS=Aedes aegypti GN=AAEL005897 PE=4 SV=1 - [Q0IFC3_AEDAE]</t>
  </si>
  <si>
    <t>Q0IFD6</t>
  </si>
  <si>
    <t>AAEL005712-PA OS=Aedes aegypti GN=AAEL005712 PE=4 SV=1 - [Q0IFD6_AEDAE]</t>
  </si>
  <si>
    <t>Q0IFE0</t>
  </si>
  <si>
    <t>AAEL005722-PA OS=Aedes aegypti GN=AAEL005722 PE=4 SV=1 - [Q0IFE0_AEDAE]</t>
  </si>
  <si>
    <t>Q0IFE2</t>
  </si>
  <si>
    <t>AAEL005719-PA OS=Aedes aegypti GN=AAEL005719 PE=4 SV=1 - [Q0IFE2_AEDAE]</t>
  </si>
  <si>
    <t>Q0IFE3</t>
  </si>
  <si>
    <t>AAEL005726-PA OS=Aedes aegypti GN=AAEL005726 PE=4 SV=1 - [Q0IFE3_AEDAE]</t>
  </si>
  <si>
    <t>Q0IFE6</t>
  </si>
  <si>
    <t>AAEL005638-PA OS=Aedes aegypti GN=AAEL005638 PE=4 SV=1 - [Q0IFE6_AEDAE]</t>
  </si>
  <si>
    <t>Q0IFF1</t>
  </si>
  <si>
    <t>AAEL005635-PA OS=Aedes aegypti GN=AAEL005635 PE=4 SV=1 - [Q0IFF1_AEDAE]</t>
  </si>
  <si>
    <t>Q0IFF2</t>
  </si>
  <si>
    <t>AAEL005631-PA OS=Aedes aegypti GN=AAEL005631 PE=4 SV=1 - [Q0IFF2_AEDAE]</t>
  </si>
  <si>
    <t>Q0IFF3</t>
  </si>
  <si>
    <t>AAEL005636-PA OS=Aedes aegypti GN=AAEL005636 PE=4 SV=1 - [Q0IFF3_AEDAE]</t>
  </si>
  <si>
    <t>Q0IFF5</t>
  </si>
  <si>
    <t>AAEL005639-PA OS=Aedes aegypti GN=AAEL005639 PE=4 SV=1 - [Q0IFF5_AEDAE]</t>
  </si>
  <si>
    <t>Q0IFG9</t>
  </si>
  <si>
    <t>AAEL004832-PA OS=Aedes aegypti GN=AAEL004832 PE=4 SV=1 - [Q0IFG9_AEDAE]</t>
  </si>
  <si>
    <t>Q0IFH0</t>
  </si>
  <si>
    <t>AAEL004839-PA OS=Aedes aegypti GN=AAEL004839 PE=3 SV=1 - [Q0IFH0_AEDAE]</t>
  </si>
  <si>
    <t>Q0IFH2</t>
  </si>
  <si>
    <t>AAEL004843-PA OS=Aedes aegypti GN=AAEL004843 PE=3 SV=1 - [Q0IFH2_AEDAE]</t>
  </si>
  <si>
    <t>Q0IFH5</t>
  </si>
  <si>
    <t>AAEL004834-PA OS=Aedes aegypti GN=AAEL004834 PE=4 SV=1 - [Q0IFH5_AEDAE]</t>
  </si>
  <si>
    <t>Q0IFH6</t>
  </si>
  <si>
    <t>AAEL004852-PA OS=Aedes aegypti GN=AAEL004852 PE=4 SV=1 - [Q0IFH6_AEDAE]</t>
  </si>
  <si>
    <t>Q0IFH8</t>
  </si>
  <si>
    <t>1,2-dihydroxy-3-keto-5-methylthiopentene dioxygenase OS=Aedes aegypti GN=AAEL004860 PE=3 SV=1 - [Q0IFH8_AEDAE]</t>
  </si>
  <si>
    <t>Q0IFI1</t>
  </si>
  <si>
    <t>AAEL004829-PA OS=Aedes aegypti GN=AAEL004829 PE=4 SV=1 - [Q0IFI1_AEDAE]</t>
  </si>
  <si>
    <t>Q0IFI2</t>
  </si>
  <si>
    <t>AAEL004835-PA OS=Aedes aegypti GN=AAEL004835 PE=4 SV=1 - [Q0IFI2_AEDAE]</t>
  </si>
  <si>
    <t>Q0IFI9</t>
  </si>
  <si>
    <t>AAEL004838-PA OS=Aedes aegypti GN=AAEL004838 PE=4 SV=1 - [Q0IFI9_AEDAE]</t>
  </si>
  <si>
    <t>Q0IFJ1</t>
  </si>
  <si>
    <t>AAEL004859-PA (Fragment) OS=Aedes aegypti GN=AAEL004859 PE=4 SV=1 - [Q0IFJ1_AEDAE]</t>
  </si>
  <si>
    <t>Q0IFJ8</t>
  </si>
  <si>
    <t>AAEL004685-PA OS=Aedes aegypti GN=AAEL004685 PE=3 SV=1 - [Q0IFJ8_AEDAE]</t>
  </si>
  <si>
    <t>Q0IFJ9</t>
  </si>
  <si>
    <t>AAEL004694-PA OS=Aedes aegypti GN=AAEL004694 PE=4 SV=1 - [Q0IFJ9_AEDAE]</t>
  </si>
  <si>
    <t>Q0IFK4</t>
  </si>
  <si>
    <t>AAEL004707-PA OS=Aedes aegypti GN=AAEL004707 PE=3 SV=1 - [Q0IFK4_AEDAE]</t>
  </si>
  <si>
    <t>Q0IFK8</t>
  </si>
  <si>
    <t>AAEL004697-PA OS=Aedes aegypti GN=AAEL004697 PE=4 SV=1 - [Q0IFK8_AEDAE]</t>
  </si>
  <si>
    <t>Q0IFK9</t>
  </si>
  <si>
    <t>AAEL004699-PA OS=Aedes aegypti GN=AAEL004699 PE=4 SV=1 - [Q0IFK9_AEDAE]</t>
  </si>
  <si>
    <t>Q0IFL2</t>
  </si>
  <si>
    <t>RuvB-like helicase 1 OS=Aedes aegypti GN=pont PE=3 SV=1 - [RUVB1_AEDAE]</t>
  </si>
  <si>
    <t>Q0IFL9</t>
  </si>
  <si>
    <t>AAEL004702-PA OS=Aedes aegypti GN=AAEL004702 PE=4 SV=1 - [Q0IFL9_AEDAE]</t>
  </si>
  <si>
    <t>Q0IFM1</t>
  </si>
  <si>
    <t>AAEL004708-PA (Fragment) OS=Aedes aegypti GN=AAEL004708 PE=4 SV=1 - [Q0IFM1_AEDAE]</t>
  </si>
  <si>
    <t>Q0IFM2</t>
  </si>
  <si>
    <t>AAEL004698-PA OS=Aedes aegypti GN=AAEL004698 PE=4 SV=1 - [Q0IFM2_AEDAE]</t>
  </si>
  <si>
    <t>Q0IFM6</t>
  </si>
  <si>
    <t>S-adenosylmethionine synthase OS=Aedes aegypti GN=AAEL004501 PE=3 SV=1 - [Q0IFM6_AEDAE]</t>
  </si>
  <si>
    <t>Q0IFM9</t>
  </si>
  <si>
    <t>AAEL004484-PA OS=Aedes aegypti GN=AAEL004484 PE=4 SV=1 - [Q0IFM9_AEDAE]</t>
  </si>
  <si>
    <t>Q0IFN0</t>
  </si>
  <si>
    <t>AAEL004496-PA OS=Aedes aegypti GN=AAEL004496 PE=4 SV=1 - [Q0IFN0_AEDAE]</t>
  </si>
  <si>
    <t>Q0IFN1</t>
  </si>
  <si>
    <t>Cyclin-dependent kinases regulatory subunit OS=Aedes aegypti GN=AAEL004492 PE=3 SV=1 - [Q0IFN1_AEDAE]</t>
  </si>
  <si>
    <t>Q0IFN2</t>
  </si>
  <si>
    <t>AAEL004500-PA OS=Aedes aegypti GN=AAEL004500 PE=4 SV=1 - [Q0IFN2_AEDAE]</t>
  </si>
  <si>
    <t>Q0IFN4</t>
  </si>
  <si>
    <t>AAEL004490-PA (Fragment) OS=Aedes aegypti GN=AAEL004490 PE=4 SV=1 - [Q0IFN4_AEDAE]</t>
  </si>
  <si>
    <t>Q0IFN5</t>
  </si>
  <si>
    <t>AAEL004493-PA OS=Aedes aegypti GN=AAEL004493 PE=4 SV=1 - [Q0IFN5_AEDAE]</t>
  </si>
  <si>
    <t>Q0IFN6</t>
  </si>
  <si>
    <t>AAEL004507-PA OS=Aedes aegypti GN=AAEL004507 PE=4 SV=1 - [Q0IFN6_AEDAE]</t>
  </si>
  <si>
    <t>Q0IFN8</t>
  </si>
  <si>
    <t>AAEL004486-PA OS=Aedes aegypti GN=AAEL004486 PE=4 SV=1 - [Q0IFN8_AEDAE]</t>
  </si>
  <si>
    <t>Q0IFP1</t>
  </si>
  <si>
    <t>Kynurenine formamidase OS=Aedes aegypti GN=AAEL004509 PE=3 SV=1 - [Q0IFP1_AEDAE]</t>
  </si>
  <si>
    <t>Q0IFP2</t>
  </si>
  <si>
    <t>AAEL004489-PA OS=Aedes aegypti GN=AAEL004489 PE=4 SV=1 - [Q0IFP2_AEDAE]</t>
  </si>
  <si>
    <t>Q0IFQ3</t>
  </si>
  <si>
    <t>AAEL004167-PA OS=Aedes aegypti GN=AAEL004167 PE=4 SV=1 - [Q0IFQ3_AEDAE]</t>
  </si>
  <si>
    <t>Q0IFR2</t>
  </si>
  <si>
    <t>AAEL004195-PA OS=Aedes aegypti GN=AAEL004195 PE=4 SV=1 - [Q0IFR2_AEDAE]</t>
  </si>
  <si>
    <t>Q0IFR6</t>
  </si>
  <si>
    <t>AAEL004183-PA OS=Aedes aegypti GN=AAEL004183 PE=4 SV=1 - [Q0IFR6_AEDAE]</t>
  </si>
  <si>
    <t>Q0IFS1</t>
  </si>
  <si>
    <t>AAEL004196-PA OS=Aedes aegypti GN=GALE3 PE=4 SV=1 - [Q0IFS1_AEDAE]</t>
  </si>
  <si>
    <t>Q0IFT5</t>
  </si>
  <si>
    <t>AAEL004166-PA (Fragment) OS=Aedes aegypti GN=AAEL004166 PE=4 SV=1 - [Q0IFT5_AEDAE]</t>
  </si>
  <si>
    <t>Q0IFT8</t>
  </si>
  <si>
    <t>AAEL004178-PB OS=Aedes aegypti GN=AAEL004178 PE=3 SV=1 - [Q0IFT8_AEDAE]</t>
  </si>
  <si>
    <t>Q0IFU0</t>
  </si>
  <si>
    <t>AAEL004152-PA OS=Aedes aegypti GN=AAEL004152 PE=3 SV=1 - [Q0IFU0_AEDAE]</t>
  </si>
  <si>
    <t>Q0IFU5</t>
  </si>
  <si>
    <t>AAEL004161-PA OS=Aedes aegypti GN=AAEL004161 PE=4 SV=1 - [Q0IFU5_AEDAE]</t>
  </si>
  <si>
    <t>Q0IFW0</t>
  </si>
  <si>
    <t>AAEL003938-PA OS=Aedes aegypti GN=AAEL003938 PE=4 SV=1 - [Q0IFW0_AEDAE]</t>
  </si>
  <si>
    <t>Q0IFW1</t>
  </si>
  <si>
    <t>AAEL003939-PA OS=Aedes aegypti GN=AAEL003939 PE=4 SV=1 - [Q0IFW1_AEDAE]</t>
  </si>
  <si>
    <t>Q0IFW3</t>
  </si>
  <si>
    <t>AAEL003945-PA OS=Aedes aegypti GN=AAEL003945 PE=4 SV=1 - [Q0IFW3_AEDAE]</t>
  </si>
  <si>
    <t>Q0IFW5</t>
  </si>
  <si>
    <t>AAEL003932-PA OS=Aedes aegypti GN=AAEL003932 PE=4 SV=1 - [Q0IFW5_AEDAE]</t>
  </si>
  <si>
    <t>Q0IFW9</t>
  </si>
  <si>
    <t>AAEL003929-PA OS=Aedes aegypti GN=AAEL003929 PE=4 SV=1 - [Q0IFW9_AEDAE]</t>
  </si>
  <si>
    <t>Q0IFX3</t>
  </si>
  <si>
    <t>AAEL003935-PA OS=Aedes aegypti GN=AAEL003935 PE=4 SV=1 - [Q0IFX3_AEDAE]</t>
  </si>
  <si>
    <t>Q0IFX4</t>
  </si>
  <si>
    <t>AAEL003923-PA (Fragment) OS=Aedes aegypti GN=AAEL003923 PE=4 SV=1 - [Q0IFX4_AEDAE]</t>
  </si>
  <si>
    <t>Q0IFX5</t>
  </si>
  <si>
    <t>Translation factor GUF1 homolog, mitochondrial OS=Aedes aegypti GN=AAEL003926 PE=3 SV=1 - [GUF1_AEDAE]</t>
  </si>
  <si>
    <t>Q0IFX6</t>
  </si>
  <si>
    <t>AAEL003928-PA (Fragment) OS=Aedes aegypti GN=AAEL003928 PE=4 SV=1 - [Q0IFX6_AEDAE]</t>
  </si>
  <si>
    <t>Q0IFY3</t>
  </si>
  <si>
    <t>AAEL003743-PA OS=Aedes aegypti GN=AAEL003743 PE=4 SV=1 - [Q0IFY3_AEDAE]</t>
  </si>
  <si>
    <t>Q0IFY4</t>
  </si>
  <si>
    <t>AAEL003752-PA OS=Aedes aegypti GN=AAEL003752 PE=4 SV=1 - [Q0IFY4_AEDAE]</t>
  </si>
  <si>
    <t>Q0IFY6</t>
  </si>
  <si>
    <t>Methionine aminopeptidase OS=Aedes aegypti GN=AAEL003769 PE=3 SV=1 - [Q0IFY6_AEDAE]</t>
  </si>
  <si>
    <t>Q0IFY9</t>
  </si>
  <si>
    <t>AAEL003762-PA OS=Aedes aegypti GN=AAEL003762 PE=4 SV=1 - [Q0IFY9_AEDAE]</t>
  </si>
  <si>
    <t>Q0IFZ1</t>
  </si>
  <si>
    <t>AAEL003756-PA OS=Aedes aegypti GN=AAEL003756 PE=4 SV=1 - [Q0IFZ1_AEDAE]</t>
  </si>
  <si>
    <t>Q0IFZ2</t>
  </si>
  <si>
    <t>AAEL003770-PA OS=Aedes aegypti GN=AAEL003770 PE=3 SV=1 - [Q0IFZ2_AEDAE]</t>
  </si>
  <si>
    <t>Q0IFZ6</t>
  </si>
  <si>
    <t>AAEL003755-PA OS=Aedes aegypti GN=AAEL003755 PE=3 SV=1 - [Q0IFZ6_AEDAE]</t>
  </si>
  <si>
    <t>Q0IFZ7</t>
  </si>
  <si>
    <t>AAEL003771-PA OS=Aedes aegypti GN=AAEL003771 PE=4 SV=1 - [Q0IFZ7_AEDAE]</t>
  </si>
  <si>
    <t>Q0IFZ8</t>
  </si>
  <si>
    <t>AAEL003754-PA OS=Aedes aegypti GN=AAEL003754 PE=4 SV=1 - [Q0IFZ8_AEDAE]</t>
  </si>
  <si>
    <t>Q0IG00</t>
  </si>
  <si>
    <t>AAEL003768-PA OS=Aedes aegypti GN=AAEL003768 PE=4 SV=1 - [Q0IG00_AEDAE]</t>
  </si>
  <si>
    <t>Q0IG01</t>
  </si>
  <si>
    <t>AAEL003750-PA OS=Aedes aegypti GN=AAEL003750 PE=4 SV=1 - [Q0IG01_AEDAE]</t>
  </si>
  <si>
    <t>Q0IG02</t>
  </si>
  <si>
    <t>AAEL003746-PA OS=Aedes aegypti GN=AAEL003746 PE=4 SV=1 - [Q0IG02_AEDAE]</t>
  </si>
  <si>
    <t>Q0IG09</t>
  </si>
  <si>
    <t>AAEL003763-PA (Fragment) OS=Aedes aegypti GN=CYP329B1 PE=3 SV=1 - [Q0IG09_AEDAE]</t>
  </si>
  <si>
    <t>Q0IG11</t>
  </si>
  <si>
    <t>AAEL003758-PA OS=Aedes aegypti GN=AAEL003758 PE=4 SV=1 - [Q0IG11_AEDAE]</t>
  </si>
  <si>
    <t>Q0IG12</t>
  </si>
  <si>
    <t>AAEL003744-PA (Fragment) OS=Aedes aegypti GN=AAEL003744 PE=4 SV=1 - [Q0IG12_AEDAE]</t>
  </si>
  <si>
    <t>Q0IG18</t>
  </si>
  <si>
    <t>E3 UFM1-protein ligase 1 homolog OS=Aedes aegypti GN=AAEL003536 PE=3 SV=1 - [UFL1_AEDAE]</t>
  </si>
  <si>
    <t>Q0IG19</t>
  </si>
  <si>
    <t>AAEL003539-PA OS=Aedes aegypti GN=AAEL003539 PE=4 SV=1 - [Q0IG19_AEDAE]</t>
  </si>
  <si>
    <t>Q0IG21</t>
  </si>
  <si>
    <t>Ribonuclease OS=Aedes aegypti GN=AAEL003510 PE=3 SV=1 - [Q0IG21_AEDAE]</t>
  </si>
  <si>
    <t>Q0IG22</t>
  </si>
  <si>
    <t>AAEL003528-PA OS=Aedes aegypti GN=AAEL003528 PE=4 SV=1 - [Q0IG22_AEDAE]</t>
  </si>
  <si>
    <t>Q0IG24</t>
  </si>
  <si>
    <t>AAEL003522-PA OS=Aedes aegypti GN=AAEL003522 PE=4 SV=1 - [Q0IG24_AEDAE]</t>
  </si>
  <si>
    <t>Q0IG44</t>
  </si>
  <si>
    <t>AAEL003509-PA OS=Aedes aegypti GN=AAEL003509 PE=4 SV=1 - [Q0IG44_AEDAE]</t>
  </si>
  <si>
    <t>Q0IG45</t>
  </si>
  <si>
    <t>AAEL003514-PA OS=Aedes aegypti GN=AAEL003514 PE=4 SV=1 - [Q0IG45_AEDAE]</t>
  </si>
  <si>
    <t>Q0IG50</t>
  </si>
  <si>
    <t>AAEL003518-PA OS=Aedes aegypti GN=AAEL003518 PE=3 SV=1 - [Q0IG50_AEDAE]</t>
  </si>
  <si>
    <t>Q0IG54</t>
  </si>
  <si>
    <t>AAEL003535-PA OS=Aedes aegypti GN=AAEL003535 PE=4 SV=1 - [Q0IG54_AEDAE]</t>
  </si>
  <si>
    <t>Q0IG57</t>
  </si>
  <si>
    <t>AAEL003542-PA OS=Aedes aegypti GN=AAEL003542 PE=4 SV=1 - [Q0IG57_AEDAE]</t>
  </si>
  <si>
    <t>Q0IG60</t>
  </si>
  <si>
    <t>AAEL003089-PA OS=Aedes aegypti GN=AAEL003089 PE=4 SV=1 - [Q0IG60_AEDAE]</t>
  </si>
  <si>
    <t>Q0IG72</t>
  </si>
  <si>
    <t>AAEL003088-PA OS=Aedes aegypti GN=AAEL003088 PE=4 SV=1 - [Q0IG72_AEDAE]</t>
  </si>
  <si>
    <t>Q0IG76</t>
  </si>
  <si>
    <t>AAEL003055-PA OS=Aedes aegypti GN=AAEL003055 PE=4 SV=1 - [Q0IG76_AEDAE]</t>
  </si>
  <si>
    <t>Q0IG78</t>
  </si>
  <si>
    <t>AAEL003059-PA OS=Aedes aegypti GN=AAEL003059 PE=4 SV=1 - [Q0IG78_AEDAE]</t>
  </si>
  <si>
    <t>Q0IG93</t>
  </si>
  <si>
    <t>AAEL003071-PA OS=Aedes aegypti GN=AAEL003071 PE=4 SV=1 - [Q0IG93_AEDAE]</t>
  </si>
  <si>
    <t>Q0IGA6</t>
  </si>
  <si>
    <t>AAEL003070-PA OS=Aedes aegypti GN=AAEL003070 PE=4 SV=1 - [Q0IGA6_AEDAE]</t>
  </si>
  <si>
    <t>Q0IGA7</t>
  </si>
  <si>
    <t>AAEL003087-PA OS=Aedes aegypti GN=AAEL003087 PE=4 SV=1 - [Q0IGA7_AEDAE]</t>
  </si>
  <si>
    <t>Q0IGA9</t>
  </si>
  <si>
    <t>AAEL003044-PA OS=Aedes aegypti GN=AAEL003044 PE=4 SV=1 - [Q0IGA9_AEDAE]</t>
  </si>
  <si>
    <t>Q0IGB2</t>
  </si>
  <si>
    <t>AAEL003032-PA (Fragment) OS=Aedes aegypti GN=AAEL003032 PE=4 SV=1 - [Q0IGB2_AEDAE]</t>
  </si>
  <si>
    <t>Q0IGB3</t>
  </si>
  <si>
    <t>AAEL003039-PA OS=Aedes aegypti GN=AAEL003039 PE=4 SV=1 - [Q0IGB3_AEDAE]</t>
  </si>
  <si>
    <t>Q0IGB5</t>
  </si>
  <si>
    <t>AAEL003046-PA OS=Aedes aegypti GN=AAEL003046 PE=4 SV=1 - [Q0IGB5_AEDAE]</t>
  </si>
  <si>
    <t>Q0IGC9</t>
  </si>
  <si>
    <t>AAEL003036-PA OS=Aedes aegypti GN=AAEL003036 PE=4 SV=1 - [Q0IGC9_AEDAE]</t>
  </si>
  <si>
    <t>Q0IGD0</t>
  </si>
  <si>
    <t>AAEL003019-PA OS=Aedes aegypti GN=AAEL003019 PE=4 SV=1 - [Q0IGD0_AEDAE]</t>
  </si>
  <si>
    <t>Q0IGD1</t>
  </si>
  <si>
    <t>AAEL003034-PA OS=Aedes aegypti GN=AAEL003034 PE=4 SV=1 - [Q0IGD1_AEDAE]</t>
  </si>
  <si>
    <t>Q0IGE2</t>
  </si>
  <si>
    <t>AAEL000401-PA OS=Aedes aegypti GN=AAEL000401 PE=4 SV=1 - [Q0IGE2_AEDAE]</t>
  </si>
  <si>
    <t>Q0IGE4</t>
  </si>
  <si>
    <t>AAEL000404-PA OS=Aedes aegypti GN=AAEL000404 PE=4 SV=1 - [Q0IGE4_AEDAE]</t>
  </si>
  <si>
    <t>Q0IGE6</t>
  </si>
  <si>
    <t>AAEL000403-PA OS=Aedes aegypti GN=AAEL000403 PE=4 SV=1 - [Q0IGE6_AEDAE]</t>
  </si>
  <si>
    <t>Q0IGE7</t>
  </si>
  <si>
    <t>AAEL000388-PA OS=Aedes aegypti GN=AAEL000388 PE=3 SV=1 - [Q0IGE7_AEDAE]</t>
  </si>
  <si>
    <t>Q0IGF3</t>
  </si>
  <si>
    <t>AAEL000385-PA OS=Aedes aegypti GN=AAEL000385 PE=4 SV=1 - [Q0IGF3_AEDAE]</t>
  </si>
  <si>
    <t>Q0IGF6</t>
  </si>
  <si>
    <t>AAEL000386-PA OS=Aedes aegypti GN=AAEL000386 PE=4 SV=1 - [Q0IGF6_AEDAE]</t>
  </si>
  <si>
    <t>Q0IGF8</t>
  </si>
  <si>
    <t>AAEL000394-PA OS=Aedes aegypti GN=AAEL000394 PE=4 SV=1 - [Q0IGF8_AEDAE]</t>
  </si>
  <si>
    <t>Q16E82</t>
  </si>
  <si>
    <t>AAEL015338-PA OS=Aedes aegypti GN=AAEL015338 PE=4 SV=1 - [Q16E82_AEDAE]</t>
  </si>
  <si>
    <t>Q16E85</t>
  </si>
  <si>
    <t>AAEL015335-PA OS=Aedes aegypti GN=AAEL015335 PE=4 SV=1 - [Q16E85_AEDAE]</t>
  </si>
  <si>
    <t>Q16E88</t>
  </si>
  <si>
    <t>AAEL015330-PA OS=Aedes aegypti GN=AAEL015330 PE=4 SV=1 - [Q16E88_AEDAE]</t>
  </si>
  <si>
    <t>Q16E95</t>
  </si>
  <si>
    <t>AAEL015320-PA (Fragment) OS=Aedes aegypti GN=AAEL015320 PE=4 SV=1 - [Q16E95_AEDAE]</t>
  </si>
  <si>
    <t>Q16EA5</t>
  </si>
  <si>
    <t>AAEL015304-PA OS=Aedes aegypti GN=AAEL015304 PE=4 SV=1 - [Q16EA5_AEDAE]</t>
  </si>
  <si>
    <t>Q16ED0</t>
  </si>
  <si>
    <t>AAEL005114-PA OS=Aedes aegypti GN=AAEL005114 PE=4 SV=1 - [Q16ED0_AEDAE]</t>
  </si>
  <si>
    <t>Q16ED7</t>
  </si>
  <si>
    <t>AAEL015255-PA (Fragment) OS=Aedes aegypti GN=AAEL015255 PE=4 SV=1 - [Q16ED7_AEDAE]</t>
  </si>
  <si>
    <t>Q16EE4</t>
  </si>
  <si>
    <t>AAEL012348-PA OS=Aedes aegypti GN=AAEL012348 PE=4 SV=1 - [Q16EE4_AEDAE]</t>
  </si>
  <si>
    <t>Q16EE5</t>
  </si>
  <si>
    <t>UPF0729 protein AAEL015238 OS=Aedes aegypti GN=AAEL015238 PE=3 SV=1 - [U729_AEDAE]</t>
  </si>
  <si>
    <t>Q16EE8</t>
  </si>
  <si>
    <t>Signal recognition particle 9 kDa protein OS=Aedes aegypti GN=AAEL012049 PE=3 SV=1 - [Q16EE8_AEDAE]</t>
  </si>
  <si>
    <t>Q16EF6</t>
  </si>
  <si>
    <t>AAEL015216-PA OS=Aedes aegypti GN=AAEL015216 PE=4 SV=1 - [Q16EF6_AEDAE]</t>
  </si>
  <si>
    <t>Q16EF7</t>
  </si>
  <si>
    <t>AAEL015217-PA (Fragment) OS=Aedes aegypti GN=AAEL015217 PE=4 SV=1 - [Q16EF7_AEDAE]</t>
  </si>
  <si>
    <t>Q16EG3</t>
  </si>
  <si>
    <t>AAEL015198-PA OS=Aedes aegypti GN=AAEL015198 PE=4 SV=1 - [Q16EG3_AEDAE]</t>
  </si>
  <si>
    <t>Q16EG4</t>
  </si>
  <si>
    <t>AAEL011535-PA OS=Aedes aegypti GN=AAEL011535 PE=4 SV=1 - [Q16EG4_AEDAE]</t>
  </si>
  <si>
    <t>Q16EH4</t>
  </si>
  <si>
    <t>AAEL015171-PA OS=Aedes aegypti GN=AAEL015171 PE=4 SV=1 - [Q16EH4_AEDAE]</t>
  </si>
  <si>
    <t>Q16EJ0</t>
  </si>
  <si>
    <t>AAEL015146-PA (Fragment) OS=Aedes aegypti GN=AAEL015146 PE=3 SV=1 - [Q16EJ0_AEDAE]</t>
  </si>
  <si>
    <t>Q16EJ3</t>
  </si>
  <si>
    <t>AAEL015142-PA (Fragment) OS=Aedes aegypti GN=AAEL015142 PE=4 SV=1 - [Q16EJ3_AEDAE]</t>
  </si>
  <si>
    <t>Q16EJ4</t>
  </si>
  <si>
    <t>AAEL015141-PA OS=Aedes aegypti GN=AAEL015141 PE=4 SV=1 - [Q16EJ4_AEDAE]</t>
  </si>
  <si>
    <t>Q16EL6</t>
  </si>
  <si>
    <t>AAEL015108-PA OS=Aedes aegypti GN=AAEL015108 PE=4 SV=1 - [Q16EL6_AEDAE]</t>
  </si>
  <si>
    <t>Q16EN8</t>
  </si>
  <si>
    <t>AAEL015082-PA (Fragment) OS=Aedes aegypti GN=AAEL015082 PE=4 SV=1 - [Q16EN8_AEDAE]</t>
  </si>
  <si>
    <t>Q16EQ1</t>
  </si>
  <si>
    <t>AAEL015065-PA OS=Aedes aegypti GN=AAEL015065 PE=4 SV=1 - [Q16EQ1_AEDAE]</t>
  </si>
  <si>
    <t>Q16EQ3</t>
  </si>
  <si>
    <t>AAEL015064-PB OS=Aedes aegypti GN=AAEL015064 PE=4 SV=1 - [Q16EQ3_AEDAE]</t>
  </si>
  <si>
    <t>Q16EQ6</t>
  </si>
  <si>
    <t>AAEL015061-PA OS=Aedes aegypti GN=AAEL015061 PE=4 SV=1 - [Q16EQ6_AEDAE]</t>
  </si>
  <si>
    <t>Q16EQ7</t>
  </si>
  <si>
    <t>AAEL015062-PA OS=Aedes aegypti GN=AAEL015062 PE=4 SV=1 - [Q16EQ7_AEDAE]</t>
  </si>
  <si>
    <t>Q16ES8</t>
  </si>
  <si>
    <t>AAEL015041-PA OS=Aedes aegypti GN=AAEL015041 PE=3 SV=1 - [Q16ES8_AEDAE]</t>
  </si>
  <si>
    <t>Q16ET0</t>
  </si>
  <si>
    <t>AAEL015038-PA OS=Aedes aegypti GN=AAEL015038 PE=4 SV=1 - [Q16ET0_AEDAE]</t>
  </si>
  <si>
    <t>Q16ET2</t>
  </si>
  <si>
    <t>AAEL015034-PA OS=Aedes aegypti GN=AAEL015034 PE=4 SV=1 - [Q16ET2_AEDAE]</t>
  </si>
  <si>
    <t>Q16ET3</t>
  </si>
  <si>
    <t>AAEL015036-PA OS=Aedes aegypti GN=AAEL015036 PE=4 SV=1 - [Q16ET3_AEDAE]</t>
  </si>
  <si>
    <t>Q16EU7</t>
  </si>
  <si>
    <t>AAEL015013-PA OS=Aedes aegypti GN=AAEL015013 PE=4 SV=1 - [Q16EU7_AEDAE]</t>
  </si>
  <si>
    <t>Q16EU8</t>
  </si>
  <si>
    <t>AAEL000321-PA OS=Aedes aegypti GN=AAEL000321 PE=4 SV=1 - [Q16EU8_AEDAE]</t>
  </si>
  <si>
    <t>Q16EV4</t>
  </si>
  <si>
    <t>AAEL015001-PA OS=Aedes aegypti GN=AAEL015001 PE=4 SV=1 - [Q16EV4_AEDAE]</t>
  </si>
  <si>
    <t>Q16EV7</t>
  </si>
  <si>
    <t>Proteasome subunit alpha type OS=Aedes aegypti GN=AAEL015007 PE=3 SV=1 - [Q16EV7_AEDAE]</t>
  </si>
  <si>
    <t>Q16EW2</t>
  </si>
  <si>
    <t>AAEL012408-PA OS=Aedes aegypti GN=AAEL012408 PE=4 SV=1 - [Q16EW2_AEDAE]</t>
  </si>
  <si>
    <t>Q16EY8</t>
  </si>
  <si>
    <t>AAEL014965-PA OS=Aedes aegypti GN=AAEL014965 PE=4 SV=1 - [Q16EY8_AEDAE]</t>
  </si>
  <si>
    <t>Q16EZ0</t>
  </si>
  <si>
    <t>AAEL014962-PA (Fragment) OS=Aedes aegypti GN=AAEL014962 PE=4 SV=1 - [Q16EZ0_AEDAE]</t>
  </si>
  <si>
    <t>Q16EZ3</t>
  </si>
  <si>
    <t>AAEL014961-PA OS=Aedes aegypti GN=AAEL014961 PE=3 SV=1 - [Q16EZ3_AEDAE]</t>
  </si>
  <si>
    <t>Q16EZ4</t>
  </si>
  <si>
    <t>AAEL014958-PA OS=Aedes aegypti GN=AAEL014958 PE=3 SV=1 - [Q16EZ4_AEDAE]</t>
  </si>
  <si>
    <t>Q16EZ5</t>
  </si>
  <si>
    <t>AAEL014957-PA (Fragment) OS=Aedes aegypti GN=AAEL014957 PE=4 SV=1 - [Q16EZ5_AEDAE]</t>
  </si>
  <si>
    <t>Q16EZ6</t>
  </si>
  <si>
    <t>AAEL014959-PA OS=Aedes aegypti GN=AAEL014959 PE=4 SV=1 - [Q16EZ6_AEDAE]</t>
  </si>
  <si>
    <t>Q16F10</t>
  </si>
  <si>
    <t>AAEL014943-PA OS=Aedes aegypti GN=AAEL014943 PE=4 SV=1 - [Q16F10_AEDAE]</t>
  </si>
  <si>
    <t>Q16F12</t>
  </si>
  <si>
    <t>AAEL014935-PA OS=Aedes aegypti GN=AAEL014935 PE=3 SV=1 - [Q16F12_AEDAE]</t>
  </si>
  <si>
    <t>Q16F20</t>
  </si>
  <si>
    <t>AAEL014931-PB OS=Aedes aegypti GN=AAEL014931 PE=4 SV=1 - [Q16F20_AEDAE]</t>
  </si>
  <si>
    <t>Q16F31</t>
  </si>
  <si>
    <t>AAEL014915-PA OS=Aedes aegypti GN=AAEL014915 PE=4 SV=1 - [Q16F31_AEDAE]</t>
  </si>
  <si>
    <t>Q16F40</t>
  </si>
  <si>
    <t>AAEL014906-PA (Fragment) OS=Aedes aegypti GN=AAEL014906 PE=4 SV=1 - [Q16F40_AEDAE]</t>
  </si>
  <si>
    <t>Q16F43</t>
  </si>
  <si>
    <t>AAEL014904-PA OS=Aedes aegypti GN=AAEL014904 PE=4 SV=1 - [Q16F43_AEDAE]</t>
  </si>
  <si>
    <t>Q16F51</t>
  </si>
  <si>
    <t>AAEL014895-PA OS=Aedes aegypti GN=AAEL014895 PE=4 SV=1 - [Q16F51_AEDAE]</t>
  </si>
  <si>
    <t>Q16F77</t>
  </si>
  <si>
    <t>AAEL014871-PA OS=Aedes aegypti GN=AAEL014871 PE=3 SV=1 - [Q16F77_AEDAE]</t>
  </si>
  <si>
    <t>Q16F93</t>
  </si>
  <si>
    <t>AAEL014856-PA OS=Aedes aegypti GN=AAEL014856 PE=4 SV=1 - [Q16F93_AEDAE]</t>
  </si>
  <si>
    <t>Q16FA0</t>
  </si>
  <si>
    <t>AAEL014851-PA (Fragment) OS=Aedes aegypti GN=AAEL014851 PE=4 SV=1 - [Q16FA0_AEDAE]</t>
  </si>
  <si>
    <t>Q16FA2</t>
  </si>
  <si>
    <t>Innexin OS=Aedes aegypti GN=AAEL014847 PE=3 SV=1 - [Q16FA2_AEDAE]</t>
  </si>
  <si>
    <t>Q16FB1</t>
  </si>
  <si>
    <t>60S ribosomal protein L27 OS=Aedes aegypti GN=AAEL011587 PE=3 SV=1 - [Q16FB1_AEDAE]</t>
  </si>
  <si>
    <t>Q16FB6</t>
  </si>
  <si>
    <t>AAEL014836-PA OS=Aedes aegypti GN=AAEL014836 PE=3 SV=1 - [Q16FB6_AEDAE]</t>
  </si>
  <si>
    <t>Q16FB8</t>
  </si>
  <si>
    <t>AAEL014827-PA OS=Aedes aegypti GN=AAEL014827 PE=4 SV=1 - [Q16FB8_AEDAE]</t>
  </si>
  <si>
    <t>Q16FC7</t>
  </si>
  <si>
    <t>AAEL014821-PB OS=Aedes aegypti GN=AAEL014821 PE=4 SV=1 - [Q16FC7_AEDAE]</t>
  </si>
  <si>
    <t>Q16FD1</t>
  </si>
  <si>
    <t>AAEL014816-PA OS=Aedes aegypti GN=AAEL014816 PE=4 SV=1 - [Q16FD1_AEDAE]</t>
  </si>
  <si>
    <t>Q16FD3</t>
  </si>
  <si>
    <t>AAEL010486-PA OS=Aedes aegypti GN=AAEL010486 PE=4 SV=1 - [Q16FD3_AEDAE]</t>
  </si>
  <si>
    <t>Q16FE7</t>
  </si>
  <si>
    <t>AAEL014798-PA OS=Aedes aegypti GN=AAEL014798 PE=3 SV=1 - [Q16FE7_AEDAE]</t>
  </si>
  <si>
    <t>Q16FE9</t>
  </si>
  <si>
    <t>AAEL014799-PB OS=Aedes aegypti GN=AAEL014799 PE=4 SV=1 - [Q16FE9_AEDAE]</t>
  </si>
  <si>
    <t>Q16FF8</t>
  </si>
  <si>
    <t>AAEL014771-PA OS=Aedes aegypti GN=AAEL014771 PE=4 SV=1 - [Q16FF8_AEDAE]</t>
  </si>
  <si>
    <t>Q16FG2</t>
  </si>
  <si>
    <t>AAEL014768-PA OS=Aedes aegypti GN=AAEL014768 PE=4 SV=1 - [Q16FG2_AEDAE]</t>
  </si>
  <si>
    <t>Q16FG6</t>
  </si>
  <si>
    <t>AAEL014762-PA OS=Aedes aegypti GN=AAEL014762 PE=4 SV=1 - [Q16FG6_AEDAE]</t>
  </si>
  <si>
    <t>Q16FI1</t>
  </si>
  <si>
    <t>AAEL014752-PA OS=Aedes aegypti GN=AAEL014752 PE=4 SV=1 - [Q16FI1_AEDAE]</t>
  </si>
  <si>
    <t>Q16FI2</t>
  </si>
  <si>
    <t>AAEL014750-PA OS=Aedes aegypti GN=AAEL014750 PE=3 SV=1 - [Q16FI2_AEDAE]</t>
  </si>
  <si>
    <t>Q16FI4</t>
  </si>
  <si>
    <t>AAEL001058-PA OS=Aedes aegypti GN=AAEL001058 PE=4 SV=1 - [Q16FI4_AEDAE]</t>
  </si>
  <si>
    <t>Q16FI6</t>
  </si>
  <si>
    <t>AAEL014746-PA OS=Aedes aegypti GN=AAEL014746 PE=4 SV=1 - [Q16FI6_AEDAE]</t>
  </si>
  <si>
    <t>Q16FJ2</t>
  </si>
  <si>
    <t>AAEL014739-PA OS=Aedes aegypti GN=AAEL014739 PE=4 SV=1 - [Q16FJ2_AEDAE]</t>
  </si>
  <si>
    <t>Q16FJ6</t>
  </si>
  <si>
    <t>AAEL014733-PA OS=Aedes aegypti GN=AAEL014733 PE=4 SV=1 - [Q16FJ6_AEDAE]</t>
  </si>
  <si>
    <t>Q16FJ8</t>
  </si>
  <si>
    <t>AAEL014732-PA OS=Aedes aegypti GN=AAEL014732 PE=4 SV=2 - [Q16FJ8_AEDAE]</t>
  </si>
  <si>
    <t>Q16FJ9</t>
  </si>
  <si>
    <t>AAEL014734-PA OS=Aedes aegypti GN=AAEL014734 PE=4 SV=1 - [Q16FJ9_AEDAE]</t>
  </si>
  <si>
    <t>Q16FK4</t>
  </si>
  <si>
    <t>AAEL014730-PA OS=Aedes aegypti GN=AAEL014730 PE=4 SV=1 - [Q16FK4_AEDAE]</t>
  </si>
  <si>
    <t>Q16FK8</t>
  </si>
  <si>
    <t>AAEL014721-PA OS=Aedes aegypti GN=AAEL014721 PE=4 SV=1 - [Q16FK8_AEDAE]</t>
  </si>
  <si>
    <t>Q16FL0</t>
  </si>
  <si>
    <t>AAEL013676-PA OS=Aedes aegypti GN=AAEL013676 PE=4 SV=1 - [Q16FL0_AEDAE]</t>
  </si>
  <si>
    <t>Q16FL6</t>
  </si>
  <si>
    <t>Eukaryotic translation initiation factor 3 subunit L OS=Aedes aegypti GN=AAEL009617 PE=3 SV=1 - [EIF3L_AEDAE]</t>
  </si>
  <si>
    <t>Q16FM5</t>
  </si>
  <si>
    <t>AAEL014706-PA OS=Aedes aegypti GN=AAEL014706 PE=4 SV=1 - [Q16FM5_AEDAE]</t>
  </si>
  <si>
    <t>Q16FM6</t>
  </si>
  <si>
    <t>AAEL014704-PA OS=Aedes aegypti GN=AAEL014704 PE=4 SV=1 - [Q16FM6_AEDAE]</t>
  </si>
  <si>
    <t>Q16FM7</t>
  </si>
  <si>
    <t>Lysine--tRNA ligase OS=Aedes aegypti GN=AAEL014702 PE=3 SV=1 - [Q16FM7_AEDAE]</t>
  </si>
  <si>
    <t>Q16FN6</t>
  </si>
  <si>
    <t>AAEL014694-PA OS=Aedes aegypti GN=AAEL014694 PE=4 SV=1 - [Q16FN6_AEDAE]</t>
  </si>
  <si>
    <t>Q16FN7</t>
  </si>
  <si>
    <t>AAEL014696-PA OS=Aedes aegypti GN=AAEL014696 PE=4 SV=1 - [Q16FN7_AEDAE]</t>
  </si>
  <si>
    <t>Q16FQ3</t>
  </si>
  <si>
    <t>AAEL014679-PA OS=Aedes aegypti GN=AAEL014679 PE=4 SV=1 - [Q16FQ3_AEDAE]</t>
  </si>
  <si>
    <t>Q16FS6</t>
  </si>
  <si>
    <t>AAEL014649-PA OS=Aedes aegypti GN=AAEL014649 PE=4 SV=1 - [Q16FS6_AEDAE]</t>
  </si>
  <si>
    <t>Q16FT2</t>
  </si>
  <si>
    <t>AAEL014645-PA OS=Aedes aegypti GN=AAEL014645 PE=4 SV=1 - [Q16FT2_AEDAE]</t>
  </si>
  <si>
    <t>Q16FT8</t>
  </si>
  <si>
    <t>AAEL014639-PA OS=Aedes aegypti GN=AAEL014639 PE=3 SV=1 - [Q16FT8_AEDAE]</t>
  </si>
  <si>
    <t>Q16FU4</t>
  </si>
  <si>
    <t>AAEL014634-PA (Fragment) OS=Aedes aegypti GN=AAEL014634 PE=3 SV=1 - [Q16FU4_AEDAE]</t>
  </si>
  <si>
    <t>Q16FU7</t>
  </si>
  <si>
    <t>AAEL014630-PA OS=Aedes aegypti GN=AAEL014630 PE=4 SV=1 - [Q16FU7_AEDAE]</t>
  </si>
  <si>
    <t>Q16FV9</t>
  </si>
  <si>
    <t>AAEL014605-PA OS=Aedes aegypti GN=AAEL014605 PE=3 SV=1 - [Q16FV9_AEDAE]</t>
  </si>
  <si>
    <t>Q16FW8</t>
  </si>
  <si>
    <t>AAEL014606-PA OS=Aedes aegypti GN=CYP9J7 PE=3 SV=1 - [Q16FW8_AEDAE]</t>
  </si>
  <si>
    <t>Q16FY8</t>
  </si>
  <si>
    <t>AAEL014589-PA OS=Aedes aegypti GN=AAEL014589 PE=4 SV=1 - [Q16FY8_AEDAE]</t>
  </si>
  <si>
    <t>Q16FZ3</t>
  </si>
  <si>
    <t>AAEL014585-PA OS=Aedes aegypti GN=AAEL014585 PE=4 SV=1 - [Q16FZ3_AEDAE]</t>
  </si>
  <si>
    <t>Q16FZ9</t>
  </si>
  <si>
    <t>AAEL014576-PA OS=Aedes aegypti GN=AAEL014576 PE=4 SV=1 - [Q16FZ9_AEDAE]</t>
  </si>
  <si>
    <t>Q16G23</t>
  </si>
  <si>
    <t>AAEL014546-PA OS=Aedes aegypti GN=AAEL014546 PE=4 SV=1 - [Q16G23_AEDAE]</t>
  </si>
  <si>
    <t>Q16G24</t>
  </si>
  <si>
    <t>AAEL014548-PA (Fragment) OS=Aedes aegypti GN=TPX3 PE=4 SV=2 - [Q16G24_AEDAE]</t>
  </si>
  <si>
    <t>Q16G25</t>
  </si>
  <si>
    <t>AAEL014549-PA OS=Aedes aegypti GN=AAEL014549 PE=4 SV=1 - [Q16G25_AEDAE]</t>
  </si>
  <si>
    <t>Q16G31</t>
  </si>
  <si>
    <t>AAEL014536-PA OS=Aedes aegypti GN=AAEL014536 PE=4 SV=1 - [Q16G31_AEDAE]</t>
  </si>
  <si>
    <t>Q16G43</t>
  </si>
  <si>
    <t>AAEL014528-PA OS=Aedes aegypti GN=AAEL014528 PE=4 SV=1 - [Q16G43_AEDAE]</t>
  </si>
  <si>
    <t>Q16G44</t>
  </si>
  <si>
    <t>AAEL014529-PA OS=Aedes aegypti GN=AAEL014529 PE=4 SV=1 - [Q16G44_AEDAE]</t>
  </si>
  <si>
    <t>Q16G45</t>
  </si>
  <si>
    <t>AAEL014526-PA OS=Aedes aegypti GN=AAEL014526 PE=4 SV=1 - [Q16G45_AEDAE]</t>
  </si>
  <si>
    <t>Q16G47</t>
  </si>
  <si>
    <t>AAEL014523-PA OS=Aedes aegypti GN=AAEL014523 PE=3 SV=1 - [Q16G47_AEDAE]</t>
  </si>
  <si>
    <t>Q16G64</t>
  </si>
  <si>
    <t>AAEL014506-PA (Fragment) OS=Aedes aegypti GN=AAEL014506 PE=4 SV=1 - [Q16G64_AEDAE]</t>
  </si>
  <si>
    <t>Q16G66</t>
  </si>
  <si>
    <t>AAEL014507-PA OS=Aedes aegypti GN=AAEL014507 PE=4 SV=1 - [Q16G66_AEDAE]</t>
  </si>
  <si>
    <t>Q16G68</t>
  </si>
  <si>
    <t>AAEL014502-PA OS=Aedes aegypti GN=AAEL014502 PE=4 SV=1 - [Q16G68_AEDAE]</t>
  </si>
  <si>
    <t>Q16G77</t>
  </si>
  <si>
    <t>AAEL014494-PA OS=Aedes aegypti GN=AAEL014494 PE=3 SV=1 - [Q16G77_AEDAE]</t>
  </si>
  <si>
    <t>Q16G80</t>
  </si>
  <si>
    <t>AAEL014491-PB OS=Aedes aegypti GN=AAEL014491 PE=4 SV=1 - [Q16G80_AEDAE]</t>
  </si>
  <si>
    <t>Q16G84</t>
  </si>
  <si>
    <t>AAEL014490-PA OS=Aedes aegypti GN=AAEL014490 PE=4 SV=1 - [Q16G84_AEDAE]</t>
  </si>
  <si>
    <t>Q16G91</t>
  </si>
  <si>
    <t>AAEL014483-PA OS=Aedes aegypti GN=AAEL014483 PE=4 SV=1 - [Q16G91_AEDAE]</t>
  </si>
  <si>
    <t>Q16GA1</t>
  </si>
  <si>
    <t>AAEL014452-PA OS=Aedes aegypti GN=AAEL014452 PE=3 SV=1 - [Q16GA1_AEDAE]</t>
  </si>
  <si>
    <t>Q16GA7</t>
  </si>
  <si>
    <t>AAEL014444-PA OS=Aedes aegypti GN=AAEL014444 PE=4 SV=1 - [Q16GA7_AEDAE]</t>
  </si>
  <si>
    <t>Q16GB4</t>
  </si>
  <si>
    <t>AAEL014440-PA OS=Aedes aegypti GN=AAEL014440 PE=4 SV=1 - [Q16GB4_AEDAE]</t>
  </si>
  <si>
    <t>Q16GB6</t>
  </si>
  <si>
    <t>AAEL014436-PA (Fragment) OS=Aedes aegypti GN=AAEL014436 PE=4 SV=1 - [Q16GB6_AEDAE]</t>
  </si>
  <si>
    <t>Q16GD0</t>
  </si>
  <si>
    <t>AAEL014423-PA (Fragment) OS=Aedes aegypti GN=AAEL014423 PE=4 SV=1 - [Q16GD0_AEDAE]</t>
  </si>
  <si>
    <t>Q16GD1</t>
  </si>
  <si>
    <t>AAEL014424-PA OS=Aedes aegypti GN=AAEL014424 PE=4 SV=1 - [Q16GD1_AEDAE]</t>
  </si>
  <si>
    <t>Q16GE0</t>
  </si>
  <si>
    <t>AAEL014413-PA OS=Aedes aegypti GN=CYP304C1 PE=3 SV=1 - [Q16GE0_AEDAE]</t>
  </si>
  <si>
    <t>Q16GE1</t>
  </si>
  <si>
    <t>AAEL014410-PA OS=Aedes aegypti GN=AAEL014410 PE=4 SV=1 - [Q16GE1_AEDAE]</t>
  </si>
  <si>
    <t>Q16GE2</t>
  </si>
  <si>
    <t>AAEL014414-PA OS=Aedes aegypti GN=AAEL014414 PE=4 SV=1 - [Q16GE2_AEDAE]</t>
  </si>
  <si>
    <t>Q16GF7</t>
  </si>
  <si>
    <t>AAEL014396-PA OS=Aedes aegypti GN=AAEL014396 PE=4 SV=1 - [Q16GF7_AEDAE]</t>
  </si>
  <si>
    <t>Q16GF8</t>
  </si>
  <si>
    <t>AAEL013786-PA OS=Aedes aegypti GN=AAEL013786 PE=4 SV=1 - [Q16GF8_AEDAE]</t>
  </si>
  <si>
    <t>Q16GG8</t>
  </si>
  <si>
    <t>AAEL014389-PA OS=Aedes aegypti GN=AAEL014389 PE=4 SV=1 - [Q16GG8_AEDAE]</t>
  </si>
  <si>
    <t>Q16GG9</t>
  </si>
  <si>
    <t>AAEL014388-PA OS=Aedes aegypti GN=AAEL014388 PE=4 SV=1 - [Q16GG9_AEDAE]</t>
  </si>
  <si>
    <t>Q16GK3</t>
  </si>
  <si>
    <t>AAEL014349-PA OS=Aedes aegypti GN=CLIPB15 PE=3 SV=2 - [Q16GK3_AEDAE]</t>
  </si>
  <si>
    <t>Q16GK4</t>
  </si>
  <si>
    <t>AAEL014352-PA (Fragment) OS=Aedes aegypti GN=AAEL014352 PE=4 SV=1 - [Q16GK4_AEDAE]</t>
  </si>
  <si>
    <t>Q16GK6</t>
  </si>
  <si>
    <t>AAEL014348-PB OS=Aedes aegypti GN=CASPS8 PE=3 SV=1 - [Q16GK6_AEDAE]</t>
  </si>
  <si>
    <t>Q16GK8</t>
  </si>
  <si>
    <t>AAEL014345-PA OS=Aedes aegypti GN=AAEL014345 PE=4 SV=1 - [Q16GK8_AEDAE]</t>
  </si>
  <si>
    <t>Q16GK9</t>
  </si>
  <si>
    <t>AAEL014344-PA OS=Aedes aegypti GN=AAEL014344 PE=4 SV=1 - [Q16GK9_AEDAE]</t>
  </si>
  <si>
    <t>Q16GM6</t>
  </si>
  <si>
    <t>AAEL014329-PA (Fragment) OS=Aedes aegypti GN=AAEL014329 PE=4 SV=1 - [Q16GM6_AEDAE]</t>
  </si>
  <si>
    <t>Q16GN2</t>
  </si>
  <si>
    <t>AAEL014323-PA OS=Aedes aegypti GN=AAEL014323 PE=4 SV=1 - [Q16GN2_AEDAE]</t>
  </si>
  <si>
    <t>Q16GN9</t>
  </si>
  <si>
    <t>DNA primase OS=Aedes aegypti GN=AAEL014314 PE=3 SV=1 - [Q16GN9_AEDAE]</t>
  </si>
  <si>
    <t>Q16GP7</t>
  </si>
  <si>
    <t>AAEL014309-PB OS=Aedes aegypti GN=AAEL014309 PE=4 SV=1 - [Q16GP7_AEDAE]</t>
  </si>
  <si>
    <t>Q16GR0</t>
  </si>
  <si>
    <t>AAEL014296-PA OS=Aedes aegypti GN=AAEL014296 PE=4 SV=1 - [Q16GR0_AEDAE]</t>
  </si>
  <si>
    <t>Q16GR1</t>
  </si>
  <si>
    <t>AAEL014295-PA OS=Aedes aegypti GN=AAEL014295 PE=4 SV=1 - [Q16GR1_AEDAE]</t>
  </si>
  <si>
    <t>Q16GS1</t>
  </si>
  <si>
    <t>AAEL014282-PA OS=Aedes aegypti GN=AAEL014282 PE=4 SV=1 - [Q16GS1_AEDAE]</t>
  </si>
  <si>
    <t>Q16GS2</t>
  </si>
  <si>
    <t>AAEL014287-PA OS=Aedes aegypti GN=AAEL014287 PE=3 SV=1 - [Q16GS2_AEDAE]</t>
  </si>
  <si>
    <t>Q16GS4</t>
  </si>
  <si>
    <t>AAEL014283-PA OS=Aedes aegypti GN=AAEL014283 PE=4 SV=1 - [Q16GS4_AEDAE]</t>
  </si>
  <si>
    <t>Q16GT2</t>
  </si>
  <si>
    <t>AAEL014272-PA OS=Aedes aegypti GN=AAEL014272 PE=4 SV=1 - [Q16GT2_AEDAE]</t>
  </si>
  <si>
    <t>Q16GT3</t>
  </si>
  <si>
    <t>AAEL014275-PA OS=Aedes aegypti GN=AAEL014275 PE=4 SV=1 - [Q16GT3_AEDAE]</t>
  </si>
  <si>
    <t>Q16GU2</t>
  </si>
  <si>
    <t>AAEL014261-PA OS=Aedes aegypti GN=AAEL014261 PE=4 SV=1 - [Q16GU2_AEDAE]</t>
  </si>
  <si>
    <t>Q16GU6</t>
  </si>
  <si>
    <t>AAEL014260-PA OS=Aedes aegypti GN=AAEL014260 PE=4 SV=1 - [Q16GU6_AEDAE]</t>
  </si>
  <si>
    <t>Q16GV5</t>
  </si>
  <si>
    <t>AAEL014250-PA OS=Aedes aegypti GN=AAEL014250 PE=4 SV=1 - [Q16GV5_AEDAE]</t>
  </si>
  <si>
    <t>Q16GV8</t>
  </si>
  <si>
    <t>AAEL014251-PA OS=Aedes aegypti GN=IAP5 PE=4 SV=1 - [Q16GV8_AEDAE]</t>
  </si>
  <si>
    <t>Q16GW8</t>
  </si>
  <si>
    <t>AAEL014244-PA OS=Aedes aegypti GN=AAEL014244 PE=3 SV=1 - [Q16GW8_AEDAE]</t>
  </si>
  <si>
    <t>Q16GW9</t>
  </si>
  <si>
    <t>AAEL014246-PA OS=Aedes aegypti GN=AAEL014246 PE=3 SV=1 - [Q16GW9_AEDAE]</t>
  </si>
  <si>
    <t>Q16GY5</t>
  </si>
  <si>
    <t>AAEL014220-PA (Fragment) OS=Aedes aegypti GN=AAEL014220 PE=4 SV=1 - [Q16GY5_AEDAE]</t>
  </si>
  <si>
    <t>Q16GY6</t>
  </si>
  <si>
    <t>AAEL014219-PA (Fragment) OS=Aedes aegypti GN=AAEL014219 PE=4 SV=1 - [Q16GY6_AEDAE]</t>
  </si>
  <si>
    <t>Q16GY8</t>
  </si>
  <si>
    <t>AAEL014217-PA OS=Aedes aegypti GN=AAEL014217 PE=4 SV=1 - [Q16GY8_AEDAE]</t>
  </si>
  <si>
    <t>Q16GZ2</t>
  </si>
  <si>
    <t>AAEL014212-PA OS=Aedes aegypti GN=AAEL014212 PE=4 SV=1 - [Q16GZ2_AEDAE]</t>
  </si>
  <si>
    <t>Q16GZ3</t>
  </si>
  <si>
    <t>AAEL014209-PA (Fragment) OS=Aedes aegypti GN=AAEL014209 PE=4 SV=1 - [Q16GZ3_AEDAE]</t>
  </si>
  <si>
    <t>Q16H01</t>
  </si>
  <si>
    <t>AAEL014204-PA OS=Aedes aegypti GN=AAEL014204 PE=4 SV=1 - [Q16H01_AEDAE]</t>
  </si>
  <si>
    <t>Q16H04</t>
  </si>
  <si>
    <t>AAEL014199-PA OS=Aedes aegypti GN=AAEL014199 PE=4 SV=1 - [Q16H04_AEDAE]</t>
  </si>
  <si>
    <t>Q16H07</t>
  </si>
  <si>
    <t>AAEL014201-PA OS=Aedes aegypti GN=AAEL014201 PE=4 SV=1 - [Q16H07_AEDAE]</t>
  </si>
  <si>
    <t>Q16H13</t>
  </si>
  <si>
    <t>AAEL014194-PA OS=Aedes aegypti GN=AAEL014194 PE=4 SV=1 - [Q16H13_AEDAE]</t>
  </si>
  <si>
    <t>Q16H21</t>
  </si>
  <si>
    <t>AAEL014187-PA OS=Aedes aegypti GN=AAEL014187 PE=4 SV=1 - [Q16H21_AEDAE]</t>
  </si>
  <si>
    <t>Q16H28</t>
  </si>
  <si>
    <t>AAEL014177-PA OS=Aedes aegypti GN=AAEL014177 PE=3 SV=1 - [Q16H28_AEDAE]</t>
  </si>
  <si>
    <t>Q16H29</t>
  </si>
  <si>
    <t>DNA polymerase OS=Aedes aegypti GN=AAEL014178 PE=3 SV=1 - [Q16H29_AEDAE]</t>
  </si>
  <si>
    <t>Q16H40</t>
  </si>
  <si>
    <t>AAEL002980-PA OS=Aedes aegypti GN=AAEL002980 PE=4 SV=1 - [Q16H40_AEDAE]</t>
  </si>
  <si>
    <t>Q16H53</t>
  </si>
  <si>
    <t>AAEL014159-PA OS=Aedes aegypti GN=AAEL014159 PE=4 SV=1 - [Q16H53_AEDAE]</t>
  </si>
  <si>
    <t>Q16H73</t>
  </si>
  <si>
    <t>AAEL014130-PA OS=Aedes aegypti GN=AAEL014130 PE=4 SV=1 - [Q16H73_AEDAE]</t>
  </si>
  <si>
    <t>Q16H89</t>
  </si>
  <si>
    <t>AAEL014106-PA OS=Aedes aegypti GN=AAEL014106 PE=4 SV=1 - [Q16H89_AEDAE]</t>
  </si>
  <si>
    <t>Q16H92</t>
  </si>
  <si>
    <t>AAEL014107-PA OS=Aedes aegypti GN=AAEL014107 PE=4 SV=1 - [Q16H92_AEDAE]</t>
  </si>
  <si>
    <t>Q16H93</t>
  </si>
  <si>
    <t>AAEL014111-PA OS=Aedes aegypti GN=AAEL014111 PE=4 SV=1 - [Q16H93_AEDAE]</t>
  </si>
  <si>
    <t>Q16H94</t>
  </si>
  <si>
    <t>AAEL014104-PA OS=Aedes aegypti GN=AAEL014104 PE=4 SV=1 - [Q16H94_AEDAE]</t>
  </si>
  <si>
    <t>Q16HA0</t>
  </si>
  <si>
    <t>AAEL014098-PA OS=Aedes aegypti GN=AAEL014098 PE=4 SV=1 - [Q16HA0_AEDAE]</t>
  </si>
  <si>
    <t>Q16HA2</t>
  </si>
  <si>
    <t>AAEL014095-PA OS=Aedes aegypti GN=AAEL014095 PE=4 SV=1 - [Q16HA2_AEDAE]</t>
  </si>
  <si>
    <t>Q16HA3</t>
  </si>
  <si>
    <t>AAEL014099-PA OS=Aedes aegypti GN=AAEL014099 PE=3 SV=1 - [Q16HA3_AEDAE]</t>
  </si>
  <si>
    <t>Q16HA8</t>
  </si>
  <si>
    <t>AAEL014084-PA OS=Aedes aegypti GN=AAEL014084 PE=3 SV=1 - [Q16HA8_AEDAE]</t>
  </si>
  <si>
    <t>Q16HB6</t>
  </si>
  <si>
    <t>AAEL014080-PA OS=Aedes aegypti GN=AAEL014080 PE=3 SV=1 - [Q16HB6_AEDAE]</t>
  </si>
  <si>
    <t>Q16HC9</t>
  </si>
  <si>
    <t>AAEL014077-PA OS=Aedes aegypti GN=AAEL014077 PE=4 SV=1 - [Q16HC9_AEDAE]</t>
  </si>
  <si>
    <t>Q16HD0</t>
  </si>
  <si>
    <t>AAEL012123-PA OS=Aedes aegypti GN=AAEL012123 PE=4 SV=1 - [Q16HD0_AEDAE]</t>
  </si>
  <si>
    <t>Q16HD1</t>
  </si>
  <si>
    <t>AAEL012115-PA OS=Aedes aegypti GN=AAEL012115 PE=4 SV=1 - [Q16HD1_AEDAE]</t>
  </si>
  <si>
    <t>Q16HD2</t>
  </si>
  <si>
    <t>AAEL012116-PA OS=Aedes aegypti GN=AAEL012116 PE=4 SV=1 - [Q16HD2_AEDAE]</t>
  </si>
  <si>
    <t>Q16HD6</t>
  </si>
  <si>
    <t>AAEL014062-PA OS=Aedes aegypti GN=AAEL014062 PE=4 SV=1 - [Q16HD6_AEDAE]</t>
  </si>
  <si>
    <t>Q16HD8</t>
  </si>
  <si>
    <t>AAEL014059-PA OS=Aedes aegypti GN=AAEL014059 PE=4 SV=1 - [Q16HD8_AEDAE]</t>
  </si>
  <si>
    <t>Q16HE1</t>
  </si>
  <si>
    <t>AAEL014057-PA OS=Aedes aegypti GN=AAEL014057 PE=4 SV=1 - [Q16HE1_AEDAE]</t>
  </si>
  <si>
    <t>Q16HE6</t>
  </si>
  <si>
    <t>AAEL014051-PA OS=Aedes aegypti GN=AAEL014051 PE=4 SV=1 - [Q16HE6_AEDAE]</t>
  </si>
  <si>
    <t>Q16HE7</t>
  </si>
  <si>
    <t>Endoplasmic reticulum resident protein 29 OS=Aedes aegypti GN=AAEL014052 PE=3 SV=1 - [Q16HE7_AEDAE]</t>
  </si>
  <si>
    <t>Q16HF1</t>
  </si>
  <si>
    <t>AAEL014050-PA OS=Aedes aegypti GN=AAEL014050 PE=4 SV=1 - [Q16HF1_AEDAE]</t>
  </si>
  <si>
    <t>Q16HF3</t>
  </si>
  <si>
    <t>Serine/threonine-protein phosphatase 2A 55 kDa regulatory subunit B OS=Aedes aegypti GN=AAEL014042 PE=3 SV=1 - [Q16HF3_AEDAE]</t>
  </si>
  <si>
    <t>Q16HF4</t>
  </si>
  <si>
    <t>AAEL014045-PA OS=Aedes aegypti GN=AAEL014045 PE=4 SV=1 - [Q16HF4_AEDAE]</t>
  </si>
  <si>
    <t>Q16HF8</t>
  </si>
  <si>
    <t>AAEL014035-PA OS=Aedes aegypti GN=AAEL014035 PE=4 SV=1 - [Q16HF8_AEDAE]</t>
  </si>
  <si>
    <t>Q16HF9</t>
  </si>
  <si>
    <t>AAEL014034-PA OS=Aedes aegypti GN=AAEL014034 PE=4 SV=1 - [Q16HF9_AEDAE]</t>
  </si>
  <si>
    <t>Q16HG0</t>
  </si>
  <si>
    <t>AAEL014039-PA OS=Aedes aegypti GN=AAEL014039 PE=4 SV=1 - [Q16HG0_AEDAE]</t>
  </si>
  <si>
    <t>Q16HG2</t>
  </si>
  <si>
    <t>AAEL014037-PA OS=Aedes aegypti GN=AAEL014037 PE=4 SV=1 - [Q16HG2_AEDAE]</t>
  </si>
  <si>
    <t>Q16HG3</t>
  </si>
  <si>
    <t>Putative GTP cyclohydrolase 1 type 2 OS=Aedes aegypti GN=AAEL014038 PE=3 SV=1 - [Q16HG3_AEDAE]</t>
  </si>
  <si>
    <t>Q16HG4</t>
  </si>
  <si>
    <t>AAEL014040-PA OS=Aedes aegypti GN=AAEL014040 PE=4 SV=1 - [Q16HG4_AEDAE]</t>
  </si>
  <si>
    <t>Q16HG7</t>
  </si>
  <si>
    <t>AAEL014031-PA OS=Aedes aegypti GN=AAEL014031 PE=4 SV=1 - [Q16HG7_AEDAE]</t>
  </si>
  <si>
    <t>Q16HH0</t>
  </si>
  <si>
    <t>AAEL014026-PA OS=Aedes aegypti GN=AAEL014026 PE=4 SV=1 - [Q16HH0_AEDAE]</t>
  </si>
  <si>
    <t>Q16HH1</t>
  </si>
  <si>
    <t>AAEL014029-PA OS=Aedes aegypti GN=AAEL014029 PE=3 SV=1 - [Q16HH1_AEDAE]</t>
  </si>
  <si>
    <t>Q16HH3</t>
  </si>
  <si>
    <t>AAEL014024-PA OS=Aedes aegypti GN=AAEL014024 PE=4 SV=1 - [Q16HH3_AEDAE]</t>
  </si>
  <si>
    <t>Q16HH4</t>
  </si>
  <si>
    <t>AAEL014023-PA (Fragment) OS=Aedes aegypti GN=AAEL014023 PE=4 SV=1 - [Q16HH4_AEDAE]</t>
  </si>
  <si>
    <t>Q16HH5</t>
  </si>
  <si>
    <t>AAEL014028-PA OS=Aedes aegypti GN=AAEL014028 PE=4 SV=1 - [Q16HH5_AEDAE]</t>
  </si>
  <si>
    <t>Q16HH9</t>
  </si>
  <si>
    <t>Mediator of RNA polymerase II transcription subunit 23 OS=Aedes aegypti GN=MED23 PE=3 SV=1 - [MED23_AEDAE]</t>
  </si>
  <si>
    <t>Q16HI8</t>
  </si>
  <si>
    <t>AAEL014011-PA (Fragment) OS=Aedes aegypti GN=AAEL014011 PE=4 SV=1 - [Q16HI8_AEDAE]</t>
  </si>
  <si>
    <t>Q16HJ7</t>
  </si>
  <si>
    <t>AAEL014003-PA (Fragment) OS=Aedes aegypti GN=AAEL014003 PE=4 SV=1 - [Q16HJ7_AEDAE]</t>
  </si>
  <si>
    <t>Q16HK0</t>
  </si>
  <si>
    <t>AAEL013997-PA OS=Aedes aegypti GN=AAEL013997 PE=4 SV=1 - [Q16HK0_AEDAE]</t>
  </si>
  <si>
    <t>Q16HK2</t>
  </si>
  <si>
    <t>AAEL013995-PA OS=Aedes aegypti GN=AAEL013995 PE=4 SV=1 - [Q16HK2_AEDAE]</t>
  </si>
  <si>
    <t>Q16HK4</t>
  </si>
  <si>
    <t>AAEL013999-PA OS=Aedes aegypti GN=AAEL013999 PE=4 SV=1 - [Q16HK4_AEDAE]</t>
  </si>
  <si>
    <t>Q16HK5</t>
  </si>
  <si>
    <t>AAEL013998-PA OS=Aedes aegypti GN=AAEL013998 PE=4 SV=1 - [Q16HK5_AEDAE]</t>
  </si>
  <si>
    <t>Q16HK6</t>
  </si>
  <si>
    <t>AAEL013994-PA OS=Aedes aegypti GN=AAEL013994 PE=4 SV=1 - [Q16HK6_AEDAE]</t>
  </si>
  <si>
    <t>Q16HL1</t>
  </si>
  <si>
    <t>AAEL013985-PA OS=Aedes aegypti GN=AAEL013985 PE=4 SV=1 - [Q16HL1_AEDAE]</t>
  </si>
  <si>
    <t>Q16HL6</t>
  </si>
  <si>
    <t>AAEL013979-PB OS=Aedes aegypti GN=AAEL013979 PE=4 SV=1 - [Q16HL6_AEDAE]</t>
  </si>
  <si>
    <t>Q16HL9</t>
  </si>
  <si>
    <t>AAEL013982-PA OS=Aedes aegypti GN=AAEL013982 PE=4 SV=1 - [Q16HL9_AEDAE]</t>
  </si>
  <si>
    <t>Q16HM6</t>
  </si>
  <si>
    <t>AAEL013978-PA OS=Aedes aegypti GN=AAEL013978 PE=4 SV=1 - [Q16HM6_AEDAE]</t>
  </si>
  <si>
    <t>Q16HN4</t>
  </si>
  <si>
    <t>AAEL013966-PA OS=Aedes aegypti GN=AAEL013966 PE=4 SV=1 - [Q16HN4_AEDAE]</t>
  </si>
  <si>
    <t>Q16HN5</t>
  </si>
  <si>
    <t>AAEL013965-PA (Fragment) OS=Aedes aegypti GN=AAEL013965 PE=4 SV=1 - [Q16HN5_AEDAE]</t>
  </si>
  <si>
    <t>Q16HN6</t>
  </si>
  <si>
    <t>AAEL013967-PA OS=Aedes aegypti GN=AAEL013967 PE=4 SV=1 - [Q16HN6_AEDAE]</t>
  </si>
  <si>
    <t>Q16HN8</t>
  </si>
  <si>
    <t>AAEL013968-PA OS=Aedes aegypti GN=AAEL013968 PE=4 SV=1 - [Q16HN8_AEDAE]</t>
  </si>
  <si>
    <t>Q16HN9</t>
  </si>
  <si>
    <t>AAEL013962-PA (Fragment) OS=Aedes aegypti GN=AAEL013962 PE=4 SV=1 - [Q16HN9_AEDAE]</t>
  </si>
  <si>
    <t>Q16HQ7</t>
  </si>
  <si>
    <t>AAEL013950-PA OS=Aedes aegypti GN=AAEL013950 PE=4 SV=1 - [Q16HQ7_AEDAE]</t>
  </si>
  <si>
    <t>Q16HR0</t>
  </si>
  <si>
    <t>AAEL013939-PA OS=Aedes aegypti GN=AAEL013939 PE=4 SV=1 - [Q16HR0_AEDAE]</t>
  </si>
  <si>
    <t>Q16HR3</t>
  </si>
  <si>
    <t>AAEL013940-PA OS=Aedes aegypti GN=AAEL013940 PE=4 SV=1 - [Q16HR3_AEDAE]</t>
  </si>
  <si>
    <t>Q16HS9</t>
  </si>
  <si>
    <t>AAEL013914-PA OS=Aedes aegypti GN=AAEL013914 PE=4 SV=1 - [Q16HS9_AEDAE]</t>
  </si>
  <si>
    <t>Q16HT6</t>
  </si>
  <si>
    <t>AAEL013905-PB (Fragment) OS=Aedes aegypti GN=AAEL013905 PE=4 SV=1 - [Q16HT6_AEDAE]</t>
  </si>
  <si>
    <t>Q16HT7</t>
  </si>
  <si>
    <t>AAEL013907-PA OS=Aedes aegypti GN=AAEL013907 PE=4 SV=1 - [Q16HT7_AEDAE]</t>
  </si>
  <si>
    <t>Q16HU0</t>
  </si>
  <si>
    <t>AAEL013904-PA OS=Aedes aegypti GN=AAEL013904 PE=4 SV=1 - [Q16HU0_AEDAE]</t>
  </si>
  <si>
    <t>Q16HU1</t>
  </si>
  <si>
    <t>AAEL013902-PA OS=Aedes aegypti GN=AAEL013902 PE=4 SV=1 - [Q16HU1_AEDAE]</t>
  </si>
  <si>
    <t>Q16HU3</t>
  </si>
  <si>
    <t>AAEL013903-PA OS=Aedes aegypti GN=AAEL013903 PE=4 SV=1 - [Q16HU3_AEDAE]</t>
  </si>
  <si>
    <t>Q16HU6</t>
  </si>
  <si>
    <t>AAEL013898-PA OS=Aedes aegypti GN=AAEL013898 PE=4 SV=1 - [Q16HU6_AEDAE]</t>
  </si>
  <si>
    <t>Q16HU7</t>
  </si>
  <si>
    <t>AAEL013896-PA (Fragment) OS=Aedes aegypti GN=AAEL013896 PE=4 SV=1 - [Q16HU7_AEDAE]</t>
  </si>
  <si>
    <t>Q16HV0</t>
  </si>
  <si>
    <t>AAEL013895-PA OS=Aedes aegypti GN=AAEL013895 PE=4 SV=1 - [Q16HV0_AEDAE]</t>
  </si>
  <si>
    <t>Q16HV3</t>
  </si>
  <si>
    <t>AAEL013891-PA OS=Aedes aegypti GN=AAEL013891 PE=4 SV=1 - [Q16HV3_AEDAE]</t>
  </si>
  <si>
    <t>Q16HV7</t>
  </si>
  <si>
    <t>AAEL013890-PA OS=Aedes aegypti GN=AAEL013890 PE=4 SV=1 - [Q16HV7_AEDAE]</t>
  </si>
  <si>
    <t>Q16HV8</t>
  </si>
  <si>
    <t>AAEL013888-PA OS=Aedes aegypti GN=AAEL013888 PE=4 SV=1 - [Q16HV8_AEDAE]</t>
  </si>
  <si>
    <t>Q16HW5</t>
  </si>
  <si>
    <t>AAEL013880-PA OS=Aedes aegypti GN=AAEL013880 PE=4 SV=1 - [Q16HW5_AEDAE]</t>
  </si>
  <si>
    <t>Q16HW7-3</t>
  </si>
  <si>
    <t>Isoform A of Glucosamine-6-phosphate isomerase OS=Aedes aegypti GN=Gnpda1 - [GNPI_AEDAE]</t>
  </si>
  <si>
    <t>Q16HX6</t>
  </si>
  <si>
    <t>AAEL013875-PB OS=Aedes aegypti GN=AAEL013875 PE=4 SV=1 - [Q16HX6_AEDAE]</t>
  </si>
  <si>
    <t>Q16HY2</t>
  </si>
  <si>
    <t>AAEL013869-PA OS=Aedes aegypti GN=AAEL013869 PE=4 SV=1 - [Q16HY2_AEDAE]</t>
  </si>
  <si>
    <t>Q16HY5</t>
  </si>
  <si>
    <t>AAEL013863-PA OS=Aedes aegypti GN=AAEL013863 PE=4 SV=1 - [Q16HY5_AEDAE]</t>
  </si>
  <si>
    <t>Q16HY6</t>
  </si>
  <si>
    <t>AAEL013862-PA OS=Aedes aegypti GN=AAEL013862 PE=3 SV=1 - [Q16HY6_AEDAE]</t>
  </si>
  <si>
    <t>Q16I00</t>
  </si>
  <si>
    <t>AAEL013845-PA OS=Aedes aegypti GN=AAEL013845 PE=4 SV=1 - [Q16I00_AEDAE]</t>
  </si>
  <si>
    <t>Q16I01</t>
  </si>
  <si>
    <t>AAEL013841-PA OS=Aedes aegypti GN=AAEL013841 PE=3 SV=1 - [Q16I01_AEDAE]</t>
  </si>
  <si>
    <t>Q16I02</t>
  </si>
  <si>
    <t>AAEL013843-PA OS=Aedes aegypti GN=AAEL013843 PE=4 SV=1 - [Q16I02_AEDAE]</t>
  </si>
  <si>
    <t>Q16I05</t>
  </si>
  <si>
    <t>AAEL013842-PA OS=Aedes aegypti GN=AAEL013842 PE=4 SV=1 - [Q16I05_AEDAE]</t>
  </si>
  <si>
    <t>Q16I06</t>
  </si>
  <si>
    <t>AAEL013844-PA OS=Aedes aegypti GN=AAEL013844 PE=4 SV=1 - [Q16I06_AEDAE]</t>
  </si>
  <si>
    <t>Q16I11</t>
  </si>
  <si>
    <t>AAEL013834-PA OS=Aedes aegypti GN=AAEL013834 PE=3 SV=1 - [Q16I11_AEDAE]</t>
  </si>
  <si>
    <t>Q16I15</t>
  </si>
  <si>
    <t>AAEL013830-PA OS=Aedes aegypti GN=AAEL013830 PE=4 SV=1 - [Q16I15_AEDAE]</t>
  </si>
  <si>
    <t>Q16I17</t>
  </si>
  <si>
    <t>Methylthioribose-1-phosphate isomerase OS=Aedes aegypti GN=AAEL013828 PE=3 SV=1 - [MTNA_AEDAE]</t>
  </si>
  <si>
    <t>Q16I20</t>
  </si>
  <si>
    <t>AAEL013825-PA OS=Aedes aegypti GN=AAEL013825 PE=4 SV=1 - [Q16I20_AEDAE]</t>
  </si>
  <si>
    <t>Q16I23</t>
  </si>
  <si>
    <t>AAEL013817-PA (Fragment) OS=Aedes aegypti GN=AAEL013817 PE=4 SV=1 - [Q16I23_AEDAE]</t>
  </si>
  <si>
    <t>Q16I25</t>
  </si>
  <si>
    <t>AAEL013821-PA OS=Aedes aegypti GN=AAEL013821 PE=4 SV=1 - [Q16I25_AEDAE]</t>
  </si>
  <si>
    <t>Q16I26</t>
  </si>
  <si>
    <t>AAEL013818-PA OS=Aedes aegypti GN=AAEL013818 PE=4 SV=1 - [Q16I26_AEDAE]</t>
  </si>
  <si>
    <t>Q16I34</t>
  </si>
  <si>
    <t>Fascin OS=Aedes aegypti GN=AAEL013808 PE=3 SV=1 - [Q16I34_AEDAE]</t>
  </si>
  <si>
    <t>Q16I35</t>
  </si>
  <si>
    <t>AAEL013811-PA OS=Aedes aegypti GN=AAEL013811 PE=4 SV=1 - [Q16I35_AEDAE]</t>
  </si>
  <si>
    <t>Q16I44</t>
  </si>
  <si>
    <t>AAEL013800-PA OS=Aedes aegypti GN=AAEL013800 PE=4 SV=1 - [Q16I44_AEDAE]</t>
  </si>
  <si>
    <t>Q16I64</t>
  </si>
  <si>
    <t>AAEL013778-PA OS=Aedes aegypti GN=AAEL013778 PE=4 SV=1 - [Q16I64_AEDAE]</t>
  </si>
  <si>
    <t>Q16I65</t>
  </si>
  <si>
    <t>AAEL013782-PA OS=Aedes aegypti GN=AAEL013782 PE=4 SV=1 - [Q16I65_AEDAE]</t>
  </si>
  <si>
    <t>Q16I66</t>
  </si>
  <si>
    <t>AAEL013771-PA OS=Aedes aegypti GN=AAEL013771 PE=4 SV=1 - [Q16I66_AEDAE]</t>
  </si>
  <si>
    <t>Q16I76</t>
  </si>
  <si>
    <t>AAEL007334-PA OS=Aedes aegypti GN=AAEL007334 PE=4 SV=1 - [Q16I76_AEDAE]</t>
  </si>
  <si>
    <t>Q16IA8</t>
  </si>
  <si>
    <t>AAEL013739-PA OS=Aedes aegypti GN=AAEL013739 PE=4 SV=1 - [Q16IA8_AEDAE]</t>
  </si>
  <si>
    <t>Q16IB0</t>
  </si>
  <si>
    <t>AAEL013736-PA (Fragment) OS=Aedes aegypti GN=AAEL013736 PE=4 SV=1 - [Q16IB0_AEDAE]</t>
  </si>
  <si>
    <t>Q16IB9</t>
  </si>
  <si>
    <t>AAEL013729-PA (Fragment) OS=Aedes aegypti GN=AAEL013729 PE=4 SV=1 - [Q16IB9_AEDAE]</t>
  </si>
  <si>
    <t>Q16IC0</t>
  </si>
  <si>
    <t>AAEL013731-PA (Fragment) OS=Aedes aegypti GN=AAEL013731 PE=4 SV=1 - [Q16IC0_AEDAE]</t>
  </si>
  <si>
    <t>Q16IC3</t>
  </si>
  <si>
    <t>AAEL013724-PA (Fragment) OS=Aedes aegypti GN=AAEL013724 PE=4 SV=1 - [Q16IC3_AEDAE]</t>
  </si>
  <si>
    <t>Q16IC4</t>
  </si>
  <si>
    <t>AAEL013726-PA (Fragment) OS=Aedes aegypti GN=AAEL013726 PE=4 SV=1 - [Q16IC4_AEDAE]</t>
  </si>
  <si>
    <t>Q16IE4</t>
  </si>
  <si>
    <t>Histone H4 OS=Aedes aegypti GN=AAEL000490 PE=3 SV=1 - [Q16IE4_AEDAE]</t>
  </si>
  <si>
    <t>Q16IF0</t>
  </si>
  <si>
    <t>AAEL013697-PA (Fragment) OS=Aedes aegypti GN=AAEL013697 PE=4 SV=1 - [Q16IF0_AEDAE]</t>
  </si>
  <si>
    <t>Q16IF1</t>
  </si>
  <si>
    <t>AAEL013700-PA OS=Aedes aegypti GN=AAEL013700 PE=4 SV=1 - [Q16IF1_AEDAE]</t>
  </si>
  <si>
    <t>Q16IG0</t>
  </si>
  <si>
    <t>AAEL013688-PA OS=Aedes aegypti GN=AAEL013688 PE=4 SV=1 - [Q16IG0_AEDAE]</t>
  </si>
  <si>
    <t>Q16IG1</t>
  </si>
  <si>
    <t>AAEL013690-PA OS=Aedes aegypti GN=AAEL013690 PE=4 SV=1 - [Q16IG1_AEDAE]</t>
  </si>
  <si>
    <t>Q16IG9</t>
  </si>
  <si>
    <t>AAEL013675-PA OS=Aedes aegypti GN=AAEL013675 PE=4 SV=1 - [Q16IG9_AEDAE]</t>
  </si>
  <si>
    <t>Q16IH3</t>
  </si>
  <si>
    <t>AAEL002324-PA OS=Aedes aegypti GN=AAEL002324 PE=4 SV=1 - [Q16IH3_AEDAE]</t>
  </si>
  <si>
    <t>Q16IH8</t>
  </si>
  <si>
    <t>AAEL013661-PA OS=Aedes aegypti GN=AAEL013661 PE=4 SV=1 - [Q16IH8_AEDAE]</t>
  </si>
  <si>
    <t>Q16II2</t>
  </si>
  <si>
    <t>AAEL013652-PA OS=Aedes aegypti GN=AAEL013652 PE=3 SV=1 - [Q16II2_AEDAE]</t>
  </si>
  <si>
    <t>Q16IJ3</t>
  </si>
  <si>
    <t>AAEL013642-PA OS=Aedes aegypti GN=AAEL013642 PE=3 SV=1 - [Q16IJ3_AEDAE]</t>
  </si>
  <si>
    <t>Q16IJ4</t>
  </si>
  <si>
    <t>AAEL013636-PA (Fragment) OS=Aedes aegypti GN=AAEL013636 PE=4 SV=1 - [Q16IJ4_AEDAE]</t>
  </si>
  <si>
    <t>Q16IJ8</t>
  </si>
  <si>
    <t>AAEL013643-PA OS=Aedes aegypti GN=AAEL013643 PE=4 SV=1 - [Q16IJ8_AEDAE]</t>
  </si>
  <si>
    <t>Q16IK6</t>
  </si>
  <si>
    <t>AAEL013632-PA OS=Aedes aegypti GN=AAEL013632 PE=4 SV=1 - [Q16IK6_AEDAE]</t>
  </si>
  <si>
    <t>Q16IK8</t>
  </si>
  <si>
    <t>AAEL013630-PA OS=Aedes aegypti GN=AAEL013630 PE=3 SV=1 - [Q16IK8_AEDAE]</t>
  </si>
  <si>
    <t>Q16IK9</t>
  </si>
  <si>
    <t>AAEL013631-PA OS=Aedes aegypti GN=AAEL013631 PE=4 SV=1 - [Q16IK9_AEDAE]</t>
  </si>
  <si>
    <t>Q16IM0</t>
  </si>
  <si>
    <t>Clathrin heavy chain OS=Aedes aegypti GN=AAEL013614 PE=3 SV=1 - [Q16IM0_AEDAE]</t>
  </si>
  <si>
    <t>Q16IM6</t>
  </si>
  <si>
    <t>AAEL013609-PA (Fragment) OS=Aedes aegypti GN=AAEL013609 PE=4 SV=1 - [Q16IM6_AEDAE]</t>
  </si>
  <si>
    <t>Q16IR4</t>
  </si>
  <si>
    <t>AAEL013574-PB OS=Aedes aegypti GN=AAEL013574 PE=3 SV=1 - [Q16IR4_AEDAE]</t>
  </si>
  <si>
    <t>Q16IR6</t>
  </si>
  <si>
    <t>AAEL013571-PA OS=Aedes aegypti GN=AAEL013571 PE=4 SV=1 - [Q16IR6_AEDAE]</t>
  </si>
  <si>
    <t>Q16IR9</t>
  </si>
  <si>
    <t>AAEL013567-PA (Fragment) OS=Aedes aegypti GN=AAEL013567 PE=3 SV=1 - [Q16IR9_AEDAE]</t>
  </si>
  <si>
    <t>Q16IS2</t>
  </si>
  <si>
    <t>AAEL013568-PA (Fragment) OS=Aedes aegypti GN=AAEL013568 PE=4 SV=1 - [Q16IS2_AEDAE]</t>
  </si>
  <si>
    <t>Q16IT0</t>
  </si>
  <si>
    <t>AAEL013560-PA OS=Aedes aegypti GN=AAEL013560 PE=4 SV=1 - [Q16IT0_AEDAE]</t>
  </si>
  <si>
    <t>Q16IT3</t>
  </si>
  <si>
    <t>AAEL013553-PA OS=Aedes aegypti GN=AAEL013553 PE=4 SV=1 - [Q16IT3_AEDAE]</t>
  </si>
  <si>
    <t>Q16IU0</t>
  </si>
  <si>
    <t>AAEL013561-PA OS=Aedes aegypti GN=AAEL013561 PE=4 SV=1 - [Q16IU0_AEDAE]</t>
  </si>
  <si>
    <t>Q16IU8</t>
  </si>
  <si>
    <t>AAEL013539-PA OS=Aedes aegypti GN=AAEL013539 PE=4 SV=1 - [Q16IU8_AEDAE]</t>
  </si>
  <si>
    <t>Q16IV0</t>
  </si>
  <si>
    <t>AAEL013533-PA OS=Aedes aegypti GN=AAEL013533 PE=4 SV=1 - [Q16IV0_AEDAE]</t>
  </si>
  <si>
    <t>Q16IV1</t>
  </si>
  <si>
    <t>AAEL013536-PA OS=Aedes aegypti GN=AAEL013536 PE=4 SV=1 - [Q16IV1_AEDAE]</t>
  </si>
  <si>
    <t>Q16IV4</t>
  </si>
  <si>
    <t>AAEL013534-PA (Fragment) OS=Aedes aegypti GN=AAEL013534 PE=4 SV=1 - [Q16IV4_AEDAE]</t>
  </si>
  <si>
    <t>Q16IV8</t>
  </si>
  <si>
    <t>AAEL013538-PA OS=Aedes aegypti GN=AAEL013538 PE=4 SV=1 - [Q16IV8_AEDAE]</t>
  </si>
  <si>
    <t>Q16IV9</t>
  </si>
  <si>
    <t>AAEL013530-PA OS=Aedes aegypti GN=AAEL013530 PE=3 SV=1 - [Q16IV9_AEDAE]</t>
  </si>
  <si>
    <t>Q16IW0</t>
  </si>
  <si>
    <t>AAEL013541-PA OS=Aedes aegypti GN=AAEL013541 PE=4 SV=1 - [Q16IW0_AEDAE]</t>
  </si>
  <si>
    <t>Q16IW1</t>
  </si>
  <si>
    <t>AAEL013528-PA OS=Aedes aegypti GN=TPX1 PE=4 SV=1 - [Q16IW1_AEDAE]</t>
  </si>
  <si>
    <t>Q16IW4</t>
  </si>
  <si>
    <t>AAEL013522-PA OS=Aedes aegypti GN=AAEL013522 PE=4 SV=1 - [Q16IW4_AEDAE]</t>
  </si>
  <si>
    <t>Q16IW5</t>
  </si>
  <si>
    <t>AAEL013521-PA OS=Aedes aegypti GN=AAEL013521 PE=3 SV=1 - [Q16IW5_AEDAE]</t>
  </si>
  <si>
    <t>Q16IZ9</t>
  </si>
  <si>
    <t>AAEL013494-PA OS=Aedes aegypti GN=AAEL013494 PE=4 SV=1 - [Q16IZ9_AEDAE]</t>
  </si>
  <si>
    <t>Q16J03</t>
  </si>
  <si>
    <t>AAEL013491-PA OS=Aedes aegypti GN=AAEL013491 PE=3 SV=1 - [Q16J03_AEDAE]</t>
  </si>
  <si>
    <t>Q16J24</t>
  </si>
  <si>
    <t>AAEL013466-PA OS=Aedes aegypti GN=AAEL013466 PE=4 SV=1 - [Q16J24_AEDAE]</t>
  </si>
  <si>
    <t>Q16J28</t>
  </si>
  <si>
    <t>AAEL013459-PA OS=Aedes aegypti GN=AAEL013459 PE=4 SV=1 - [Q16J28_AEDAE]</t>
  </si>
  <si>
    <t>Q16J30</t>
  </si>
  <si>
    <t>AAEL013461-PA OS=Aedes aegypti GN=AAEL013461 PE=4 SV=1 - [Q16J30_AEDAE]</t>
  </si>
  <si>
    <t>Q16J33</t>
  </si>
  <si>
    <t>AAEL013463-PA OS=Aedes aegypti GN=AAEL013463 PE=4 SV=1 - [Q16J33_AEDAE]</t>
  </si>
  <si>
    <t>Q16J34</t>
  </si>
  <si>
    <t>AAEL013460-PA OS=Aedes aegypti GN=AAEL013460 PE=4 SV=1 - [Q16J34_AEDAE]</t>
  </si>
  <si>
    <t>Q16J85</t>
  </si>
  <si>
    <t>AAEL013410-PA OS=Aedes aegypti GN=AAEL013410 PE=4 SV=1 - [Q16J85_AEDAE]</t>
  </si>
  <si>
    <t>Q16J86</t>
  </si>
  <si>
    <t>Catalase OS=Aedes aegypti GN=CAT1B PE=3 SV=1 - [Q16J86_AEDAE]</t>
  </si>
  <si>
    <t>Q16J91</t>
  </si>
  <si>
    <t>AAEL013404-PB OS=Aedes aegypti GN=AAEL013404 PE=4 SV=1 - [Q16J91_AEDAE]</t>
  </si>
  <si>
    <t>Q16JA8</t>
  </si>
  <si>
    <t>AAEL013400-PA OS=Aedes aegypti GN=AAEL013400 PE=4 SV=1 - [Q16JA8_AEDAE]</t>
  </si>
  <si>
    <t>Q16JA9</t>
  </si>
  <si>
    <t>AAEL013389-PA OS=Aedes aegypti GN=AAEL013389 PE=4 SV=1 - [Q16JA9_AEDAE]</t>
  </si>
  <si>
    <t>Q16JB1</t>
  </si>
  <si>
    <t>AAEL013394-PA OS=Aedes aegypti GN=AAEL013394 PE=3 SV=1 - [Q16JB1_AEDAE]</t>
  </si>
  <si>
    <t>Q16JB7</t>
  </si>
  <si>
    <t>Vacuolar protein sorting-associated protein 35 OS=Aedes aegypti GN=AAEL013386 PE=3 SV=1 - [Q16JB7_AEDAE]</t>
  </si>
  <si>
    <t>Q16JD4</t>
  </si>
  <si>
    <t>AAEL013369-PA OS=Aedes aegypti GN=AAEL013369 PE=4 SV=1 - [Q16JD4_AEDAE]</t>
  </si>
  <si>
    <t>Q16JE9</t>
  </si>
  <si>
    <t>Profilin OS=Aedes aegypti GN=AAEL013353 PE=3 SV=1 - [Q16JE9_AEDAE]</t>
  </si>
  <si>
    <t>Q16JF7</t>
  </si>
  <si>
    <t>AAEL013351-PA OS=Aedes aegypti GN=AAEL013351 PE=3 SV=1 - [Q16JF7_AEDAE]</t>
  </si>
  <si>
    <t>Q16JF9</t>
  </si>
  <si>
    <t>AAEL013352-PA OS=Aedes aegypti GN=AAEL013352 PE=3 SV=1 - [Q16JF9_AEDAE]</t>
  </si>
  <si>
    <t>Q16JG1</t>
  </si>
  <si>
    <t>AAEL013346-PA OS=Aedes aegypti GN=AAEL013346 PE=3 SV=1 - [Q16JG1_AEDAE]</t>
  </si>
  <si>
    <t>Q16JG3</t>
  </si>
  <si>
    <t>AAEL013349-PA OS=Aedes aegypti GN=AAEL013349 PE=3 SV=1 - [Q16JG3_AEDAE]</t>
  </si>
  <si>
    <t>Q16JG6</t>
  </si>
  <si>
    <t>AAEL010667-PA OS=Aedes aegypti GN=AAEL010667 PE=3 SV=1 - [Q16JG6_AEDAE]</t>
  </si>
  <si>
    <t>Q16JH2</t>
  </si>
  <si>
    <t>AAEL013334-PA OS=Aedes aegypti GN=AAEL013334 PE=4 SV=1 - [Q16JH2_AEDAE]</t>
  </si>
  <si>
    <t>Q16JI4</t>
  </si>
  <si>
    <t>AAEL013320-PA OS=Aedes aegypti GN=AAEL013320 PE=4 SV=1 - [Q16JI4_AEDAE]</t>
  </si>
  <si>
    <t>Q16JJ2</t>
  </si>
  <si>
    <t>AAEL013314-PA OS=Aedes aegypti GN=AAEL013314 PE=4 SV=1 - [Q16JJ2_AEDAE]</t>
  </si>
  <si>
    <t>Q16JJ6</t>
  </si>
  <si>
    <t>AAEL013309-PA OS=Aedes aegypti GN=AAEL013309 PE=4 SV=1 - [Q16JJ6_AEDAE]</t>
  </si>
  <si>
    <t>Q16JK1</t>
  </si>
  <si>
    <t>Thymidylate synthase OS=Aedes aegypti GN=AAEL013305 PE=3 SV=1 - [Q16JK1_AEDAE]</t>
  </si>
  <si>
    <t>Q16JK7</t>
  </si>
  <si>
    <t>AAEL013290-PA OS=Aedes aegypti GN=AAEL013290 PE=4 SV=1 - [Q16JK7_AEDAE]</t>
  </si>
  <si>
    <t>Q16JL8</t>
  </si>
  <si>
    <t>AAEL013287-PA OS=Aedes aegypti GN=AAEL013287 PE=4 SV=1 - [Q16JL8_AEDAE]</t>
  </si>
  <si>
    <t>Q16JM7</t>
  </si>
  <si>
    <t>AAEL013278-PA OS=Aedes aegypti GN=AAEL013278 PE=4 SV=1 - [Q16JM7_AEDAE]</t>
  </si>
  <si>
    <t>Q16JN4</t>
  </si>
  <si>
    <t>AAEL013269-PA OS=Aedes aegypti GN=AAEL013269 PE=4 SV=1 - [Q16JN4_AEDAE]</t>
  </si>
  <si>
    <t>Q16JP0</t>
  </si>
  <si>
    <t>AAEL013262-PA OS=Aedes aegypti GN=AAEL013262 PE=4 SV=1 - [Q16JP0_AEDAE]</t>
  </si>
  <si>
    <t>Q16JP4</t>
  </si>
  <si>
    <t>AAEL013260-PA OS=Aedes aegypti GN=AAEL013260 PE=4 SV=1 - [Q16JP4_AEDAE]</t>
  </si>
  <si>
    <t>Q16JP6</t>
  </si>
  <si>
    <t>AAEL013249-PA OS=Aedes aegypti GN=AAEL013249 PE=4 SV=1 - [Q16JP6_AEDAE]</t>
  </si>
  <si>
    <t>Q16JP7</t>
  </si>
  <si>
    <t>AAEL013256-PA OS=Aedes aegypti GN=AAEL013256 PE=4 SV=1 - [Q16JP7_AEDAE]</t>
  </si>
  <si>
    <t>Q16JQ2</t>
  </si>
  <si>
    <t>AAEL013248-PB OS=Aedes aegypti GN=AAEL013248 PE=3 SV=1 - [Q16JQ2_AEDAE]</t>
  </si>
  <si>
    <t>Q16JQ5</t>
  </si>
  <si>
    <t>AAEL013252-PC OS=Aedes aegypti GN=AAEL013252 PE=3 SV=1 - [Q16JQ5_AEDAE]</t>
  </si>
  <si>
    <t>Q16JS1</t>
  </si>
  <si>
    <t>AAEL013227-PA OS=Aedes aegypti GN=PIWI6 PE=4 SV=1 - [Q16JS1_AEDAE]</t>
  </si>
  <si>
    <t>Q16JS2</t>
  </si>
  <si>
    <t>AAEL013233-PA OS=Aedes aegypti GN=PIWI5 PE=4 SV=1 - [Q16JS2_AEDAE]</t>
  </si>
  <si>
    <t>Q16JS4</t>
  </si>
  <si>
    <t>AAEL013232-PA OS=Aedes aegypti GN=AAEL013232 PE=4 SV=1 - [Q16JS4_AEDAE]</t>
  </si>
  <si>
    <t>Q16JS5</t>
  </si>
  <si>
    <t>AAEL013237-PA OS=Aedes aegypti GN=AAEL013237 PE=4 SV=1 - [Q16JS5_AEDAE]</t>
  </si>
  <si>
    <t>Q16JS6</t>
  </si>
  <si>
    <t>AAEL013230-PA OS=Aedes aegypti GN=AAEL013230 PE=4 SV=1 - [Q16JS6_AEDAE]</t>
  </si>
  <si>
    <t>Q16JS7</t>
  </si>
  <si>
    <t>Proteasome subunit beta type OS=Aedes aegypti GN=AAEL013236 PE=3 SV=1 - [Q16JS7_AEDAE]</t>
  </si>
  <si>
    <t>Q16JS8</t>
  </si>
  <si>
    <t>Probable ATP-dependent RNA helicase spindle-E OS=Aedes aegypti GN=spn-E PE=3 SV=1 - [SPNE_AEDAE]</t>
  </si>
  <si>
    <t>Q16JT0</t>
  </si>
  <si>
    <t>AAEL013220-PA OS=Aedes aegypti GN=AAEL013220 PE=4 SV=1 - [Q16JT0_AEDAE]</t>
  </si>
  <si>
    <t>Q16JT1</t>
  </si>
  <si>
    <t>AAEL013225-PA OS=Aedes aegypti GN=AAEL013225 PE=4 SV=1 - [Q16JT1_AEDAE]</t>
  </si>
  <si>
    <t>Q16JU4</t>
  </si>
  <si>
    <t>AAEL013205-PA OS=Aedes aegypti GN=AAEL013205 PE=4 SV=1 - [Q16JU4_AEDAE]</t>
  </si>
  <si>
    <t>Q16JV2</t>
  </si>
  <si>
    <t>AAEL013212-PA OS=Aedes aegypti GN=AAEL013212 PE=4 SV=1 - [Q16JV2_AEDAE]</t>
  </si>
  <si>
    <t>Q16JV4</t>
  </si>
  <si>
    <t>Ubiquitin carboxyl-terminal hydrolase OS=Aedes aegypti GN=AAEL013203 PE=3 SV=1 - [Q16JV4_AEDAE]</t>
  </si>
  <si>
    <t>Q16JV8</t>
  </si>
  <si>
    <t>AAEL013199-PA OS=Aedes aegypti GN=AAEL013199 PE=4 SV=1 - [Q16JV8_AEDAE]</t>
  </si>
  <si>
    <t>Q16JW3</t>
  </si>
  <si>
    <t>AAEL013188-PA OS=Aedes aegypti GN=AAEL013188 PE=4 SV=1 - [Q16JW3_AEDAE]</t>
  </si>
  <si>
    <t>Q16JW5</t>
  </si>
  <si>
    <t>AAEL013189-PA OS=Aedes aegypti GN=AAEL013189 PE=4 SV=1 - [Q16JW5_AEDAE]</t>
  </si>
  <si>
    <t>Q16JX4</t>
  </si>
  <si>
    <t>Serine/threonine-protein phosphatase OS=Aedes aegypti GN=AAEL013181 PE=3 SV=1 - [Q16JX4_AEDAE]</t>
  </si>
  <si>
    <t>Q16JX7</t>
  </si>
  <si>
    <t>AAEL013182-PA OS=Aedes aegypti GN=AAEL013182 PE=4 SV=1 - [Q16JX7_AEDAE]</t>
  </si>
  <si>
    <t>Q16JY2</t>
  </si>
  <si>
    <t>AAEL013172-PA OS=Aedes aegypti GN=AAEL013172 PE=4 SV=1 - [Q16JY2_AEDAE]</t>
  </si>
  <si>
    <t>Q16JY3</t>
  </si>
  <si>
    <t>AAEL013176-PA OS=Aedes aegypti GN=AAEL013176 PE=4 SV=1 - [Q16JY3_AEDAE]</t>
  </si>
  <si>
    <t>Q16JZ2</t>
  </si>
  <si>
    <t>AAEL013166-PA (Fragment) OS=Aedes aegypti GN=AAEL013166 PE=4 SV=1 - [Q16JZ2_AEDAE]</t>
  </si>
  <si>
    <t>Q16JZ4</t>
  </si>
  <si>
    <t>AAEL013167-PA OS=Aedes aegypti GN=AAEL013167 PE=4 SV=1 - [Q16JZ4_AEDAE]</t>
  </si>
  <si>
    <t>Q16K07</t>
  </si>
  <si>
    <t>Methionine aminopeptidase OS=Aedes aegypti GN=AAEL013150 PE=3 SV=1 - [Q16K07_AEDAE]</t>
  </si>
  <si>
    <t>Q16K15</t>
  </si>
  <si>
    <t>Eukaryotic translation initiation factor 3 subunit I OS=Aedes aegypti GN=AAEL013144 PE=3 SV=1 - [EIF3I_AEDAE]</t>
  </si>
  <si>
    <t>Q16K19</t>
  </si>
  <si>
    <t>AAEL013142-PA OS=Aedes aegypti GN=AAEL013142 PE=4 SV=1 - [Q16K19_AEDAE]</t>
  </si>
  <si>
    <t>Q16K20</t>
  </si>
  <si>
    <t>AAEL013147-PA OS=Aedes aegypti GN=AAEL013147 PE=4 SV=1 - [Q16K20_AEDAE]</t>
  </si>
  <si>
    <t>Q16K24</t>
  </si>
  <si>
    <t>AAEL013132-PB OS=Aedes aegypti GN=AAEL013132 PE=4 SV=1 - [Q16K24_AEDAE]</t>
  </si>
  <si>
    <t>Q16K27</t>
  </si>
  <si>
    <t>AAEL013136-PA OS=Aedes aegypti GN=AAEL013136 PE=4 SV=1 - [Q16K27_AEDAE]</t>
  </si>
  <si>
    <t>Q16K29</t>
  </si>
  <si>
    <t>DNA-directed RNA polymerase OS=Aedes aegypti GN=AAEL013134 PE=3 SV=1 - [Q16K29_AEDAE]</t>
  </si>
  <si>
    <t>Q16K31</t>
  </si>
  <si>
    <t>AAEL013138-PA OS=Aedes aegypti GN=AAEL013138 PE=4 SV=1 - [Q16K31_AEDAE]</t>
  </si>
  <si>
    <t>Q16K46</t>
  </si>
  <si>
    <t>AAEL013119-PA OS=Aedes aegypti GN=AAEL013119 PE=4 SV=1 - [Q16K46_AEDAE]</t>
  </si>
  <si>
    <t>Q16K50</t>
  </si>
  <si>
    <t>AAEL013113-PA OS=Aedes aegypti GN=AAEL013113 PE=4 SV=1 - [Q16K50_AEDAE]</t>
  </si>
  <si>
    <t>Q16K51</t>
  </si>
  <si>
    <t>AAEL013116-PA OS=Aedes aegypti GN=AAEL013116 PE=4 SV=1 - [Q16K51_AEDAE]</t>
  </si>
  <si>
    <t>Q16K58</t>
  </si>
  <si>
    <t>AAEL013112-PA OS=Aedes aegypti GN=PGRPLE PE=4 SV=1 - [Q16K58_AEDAE]</t>
  </si>
  <si>
    <t>Q16K62</t>
  </si>
  <si>
    <t>AAEL013105-PA OS=Aedes aegypti GN=AAEL013105 PE=1 SV=1 - [Q16K62_AEDAE]</t>
  </si>
  <si>
    <t>Q16K67</t>
  </si>
  <si>
    <t>Mediator of RNA polymerase II transcription subunit 16 OS=Aedes aegypti GN=MED16 PE=3 SV=1 - [MED16_AEDAE]</t>
  </si>
  <si>
    <t>Q16K72</t>
  </si>
  <si>
    <t>AAEL013092-PA OS=Aedes aegypti GN=AAEL013092 PE=4 SV=1 - [Q16K72_AEDAE]</t>
  </si>
  <si>
    <t>Q16K77</t>
  </si>
  <si>
    <t>AAEL013094-PA (Fragment) OS=Aedes aegypti GN=AAEL013094 PE=4 SV=1 - [Q16K77_AEDAE]</t>
  </si>
  <si>
    <t>Q16K82</t>
  </si>
  <si>
    <t>AAEL013086-PA OS=Aedes aegypti GN=AAEL013086 PE=4 SV=1 - [Q16K82_AEDAE]</t>
  </si>
  <si>
    <t>Q16K83</t>
  </si>
  <si>
    <t>AAEL013079-PA (Fragment) OS=Aedes aegypti GN=AAEL013079 PE=4 SV=1 - [Q16K83_AEDAE]</t>
  </si>
  <si>
    <t>Q16K85</t>
  </si>
  <si>
    <t>AAEL013082-PA OS=Aedes aegypti GN=AAEL013082 PE=4 SV=1 - [Q16K85_AEDAE]</t>
  </si>
  <si>
    <t>Q16K91</t>
  </si>
  <si>
    <t>AAEL013075-PA OS=Aedes aegypti GN=AAEL013075 PE=4 SV=1 - [Q16K91_AEDAE]</t>
  </si>
  <si>
    <t>Q16K92</t>
  </si>
  <si>
    <t>AAEL013076-PA OS=Aedes aegypti GN=AAEL013076 PE=4 SV=1 - [Q16K92_AEDAE]</t>
  </si>
  <si>
    <t>Q16K93</t>
  </si>
  <si>
    <t>Adenylyl cyclase-associated protein OS=Aedes aegypti GN=AAEL013074 PE=3 SV=1 - [Q16K93_AEDAE]</t>
  </si>
  <si>
    <t>Q16K94</t>
  </si>
  <si>
    <t>AAEL013071-PA OS=Aedes aegypti GN=AAEL013071 PE=4 SV=1 - [Q16K94_AEDAE]</t>
  </si>
  <si>
    <t>Q16K96</t>
  </si>
  <si>
    <t>Serine/threonine-protein phosphatase OS=Aedes aegypti GN=AAEL013068 PE=3 SV=1 - [Q16K96_AEDAE]</t>
  </si>
  <si>
    <t>Q16K97</t>
  </si>
  <si>
    <t>AAEL013072-PA OS=Aedes aegypti GN=AAEL013072 PE=4 SV=1 - [Q16K97_AEDAE]</t>
  </si>
  <si>
    <t>Q16KA0</t>
  </si>
  <si>
    <t>Tubulin gamma chain OS=Aedes aegypti GN=AAEL012843 PE=3 SV=1 - [Q16KA0_AEDAE]</t>
  </si>
  <si>
    <t>Q16KA1</t>
  </si>
  <si>
    <t>AAEL013060-PA OS=Aedes aegypti GN=AAEL013060 PE=4 SV=1 - [Q16KA1_AEDAE]</t>
  </si>
  <si>
    <t>Q16KA3</t>
  </si>
  <si>
    <t>AAEL013065-PA OS=Aedes aegypti GN=AAEL013065 PE=4 SV=1 - [Q16KA3_AEDAE]</t>
  </si>
  <si>
    <t>Q16KA4</t>
  </si>
  <si>
    <t>AAEL013062-PA OS=Aedes aegypti GN=AAEL013062 PE=4 SV=1 - [Q16KA4_AEDAE]</t>
  </si>
  <si>
    <t>Q16KA7</t>
  </si>
  <si>
    <t>AAEL013061-PA OS=Aedes aegypti GN=AAEL013061 PE=4 SV=1 - [Q16KA7_AEDAE]</t>
  </si>
  <si>
    <t>Q16KB1</t>
  </si>
  <si>
    <t>AAEL012801-PA OS=Aedes aegypti GN=AAEL012801 PE=4 SV=1 - [Q16KB1_AEDAE]</t>
  </si>
  <si>
    <t>Q16KB4</t>
  </si>
  <si>
    <t>AAEL012812-PA OS=Aedes aegypti GN=AAEL012812 PE=4 SV=1 - [Q16KB4_AEDAE]</t>
  </si>
  <si>
    <t>Q16KB5</t>
  </si>
  <si>
    <t>AAEL013058-PA OS=Aedes aegypti GN=AAEL013058 PE=4 SV=1 - [Q16KB5_AEDAE]</t>
  </si>
  <si>
    <t>Q16KD9</t>
  </si>
  <si>
    <t>AAEL013028-PA OS=Aedes aegypti GN=AAEL013028 PE=4 SV=1 - [Q16KD9_AEDAE]</t>
  </si>
  <si>
    <t>Q16KF3</t>
  </si>
  <si>
    <t>AAEL013020-PA OS=Aedes aegypti GN=AAEL013020 PE=4 SV=1 - [Q16KF3_AEDAE]</t>
  </si>
  <si>
    <t>Q16KF6</t>
  </si>
  <si>
    <t>AAEL013009-PA OS=Aedes aegypti GN=AAEL013009 PE=4 SV=1 - [Q16KF6_AEDAE]</t>
  </si>
  <si>
    <t>Q16KF9</t>
  </si>
  <si>
    <t>AAEL008697-PA OS=Aedes aegypti GN=AAEL008697 PE=4 SV=1 - [Q16KF9_AEDAE]</t>
  </si>
  <si>
    <t>Q16KG1</t>
  </si>
  <si>
    <t>AAEL013012-PA (Fragment) OS=Aedes aegypti GN=AAEL013012 PE=4 SV=1 - [Q16KG1_AEDAE]</t>
  </si>
  <si>
    <t>Q16KG6</t>
  </si>
  <si>
    <t>AAEL013002-PA OS=Aedes aegypti GN=AAEL013002 PE=4 SV=1 - [Q16KG6_AEDAE]</t>
  </si>
  <si>
    <t>Q16KG9</t>
  </si>
  <si>
    <t>AAEL012999-PA OS=Aedes aegypti GN=AAEL012999 PE=4 SV=1 - [Q16KG9_AEDAE]</t>
  </si>
  <si>
    <t>Q16KI0</t>
  </si>
  <si>
    <t>Glucose-6-phosphate isomerase OS=Aedes aegypti GN=AAEL012994 PE=3 SV=1 - [Q16KI0_AEDAE]</t>
  </si>
  <si>
    <t>Q16KI2</t>
  </si>
  <si>
    <t>AAEL012989-PA OS=Aedes aegypti GN=AAEL012989 PE=4 SV=1 - [Q16KI2_AEDAE]</t>
  </si>
  <si>
    <t>Q16KI3</t>
  </si>
  <si>
    <t>AAEL012987-PA OS=Aedes aegypti GN=AAEL012987 PE=4 SV=1 - [Q16KI3_AEDAE]</t>
  </si>
  <si>
    <t>Q16KJ4</t>
  </si>
  <si>
    <t>AAEL012969-PA OS=Aedes aegypti GN=AAEL012969 PE=4 SV=1 - [Q16KJ4_AEDAE]</t>
  </si>
  <si>
    <t>Q16KJ5</t>
  </si>
  <si>
    <t>AAEL012972-PA OS=Aedes aegypti GN=AAEL012972 PE=3 SV=1 - [Q16KJ5_AEDAE]</t>
  </si>
  <si>
    <t>Q16KJ6</t>
  </si>
  <si>
    <t>Importin subunit alpha OS=Aedes aegypti GN=AAEL012960 PE=3 SV=1 - [Q16KJ6_AEDAE]</t>
  </si>
  <si>
    <t>Q16KK0</t>
  </si>
  <si>
    <t>AAEL012962-PA OS=Aedes aegypti GN=AAEL012962 PE=4 SV=1 - [Q16KK0_AEDAE]</t>
  </si>
  <si>
    <t>Q16KK3</t>
  </si>
  <si>
    <t>AAEL012964-PA OS=Aedes aegypti GN=AAEL012964 PE=4 SV=1 - [Q16KK3_AEDAE]</t>
  </si>
  <si>
    <t>Q16KK9</t>
  </si>
  <si>
    <t>AAEL012951-PA (Fragment) OS=Aedes aegypti GN=AAEL012951 PE=4 SV=1 - [Q16KK9_AEDAE]</t>
  </si>
  <si>
    <t>Q16KL0</t>
  </si>
  <si>
    <t>AAEL012943-PA OS=Aedes aegypti GN=AAEL012943 PE=4 SV=1 - [Q16KL0_AEDAE]</t>
  </si>
  <si>
    <t>Q16KL2</t>
  </si>
  <si>
    <t>AAEL012944-PB OS=Aedes aegypti GN=AAEL012944 PE=3 SV=1 - [Q16KL2_AEDAE]</t>
  </si>
  <si>
    <t>Q16KM0</t>
  </si>
  <si>
    <t>AAEL012942-PA OS=Aedes aegypti GN=AAEL012942 PE=4 SV=1 - [Q16KM0_AEDAE]</t>
  </si>
  <si>
    <t>Q16KM3</t>
  </si>
  <si>
    <t>AAEL012935-PA OS=Aedes aegypti GN=AAEL012935 PE=4 SV=1 - [Q16KM3_AEDAE]</t>
  </si>
  <si>
    <t>Q16KN0</t>
  </si>
  <si>
    <t>AAEL002521-PA OS=Aedes aegypti GN=AAEL002521 PE=4 SV=1 - [Q16KN0_AEDAE]</t>
  </si>
  <si>
    <t>Q16KN1</t>
  </si>
  <si>
    <t>AAEL012941-PA OS=Aedes aegypti GN=AAEL012941 PE=4 SV=1 - [Q16KN1_AEDAE]</t>
  </si>
  <si>
    <t>Q16KN5</t>
  </si>
  <si>
    <t>Protein real-time OS=Aedes aegypti GN=retm PE=3 SV=1 - [RETM_AEDAE]</t>
  </si>
  <si>
    <t>Q16KP3</t>
  </si>
  <si>
    <t>AAEL012925-PA OS=Aedes aegypti GN=AAEL012925 PE=4 SV=1 - [Q16KP3_AEDAE]</t>
  </si>
  <si>
    <t>Q16KP9</t>
  </si>
  <si>
    <t>AAEL012918-PA OS=Aedes aegypti GN=AAEL012918 PE=4 SV=1 - [Q16KP9_AEDAE]</t>
  </si>
  <si>
    <t>Q16KQ6</t>
  </si>
  <si>
    <t>AAEL012904-PA OS=Aedes aegypti GN=AAEL012904 PE=4 SV=1 - [Q16KQ6_AEDAE]</t>
  </si>
  <si>
    <t>Q16KR7</t>
  </si>
  <si>
    <t>AAEL012896-PA OS=Aedes aegypti GN=AAEL012896 PE=4 SV=1 - [Q16KR7_AEDAE]</t>
  </si>
  <si>
    <t>Q16KT1</t>
  </si>
  <si>
    <t>AAEL012878-PA OS=Aedes aegypti GN=AAEL012878 PE=4 SV=1 - [Q16KT1_AEDAE]</t>
  </si>
  <si>
    <t>Q16KT2</t>
  </si>
  <si>
    <t>AAEL012874-PA OS=Aedes aegypti GN=AAEL012874 PE=4 SV=1 - [Q16KT2_AEDAE]</t>
  </si>
  <si>
    <t>Q16KT4</t>
  </si>
  <si>
    <t>AAEL012880-PA OS=Aedes aegypti GN=AAEL012880 PE=4 SV=1 - [Q16KT4_AEDAE]</t>
  </si>
  <si>
    <t>Q16KU8</t>
  </si>
  <si>
    <t>AAEL012859-PA OS=Aedes aegypti GN=AAEL012859 PE=4 SV=1 - [Q16KU8_AEDAE]</t>
  </si>
  <si>
    <t>Q16KV1</t>
  </si>
  <si>
    <t>AAEL012863-PA OS=Aedes aegypti GN=AAEL012863 PE=4 SV=1 - [Q16KV1_AEDAE]</t>
  </si>
  <si>
    <t>Q16KV2</t>
  </si>
  <si>
    <t>AAEL012860-PA OS=Aedes aegypti GN=AAEL012860 PE=4 SV=1 - [Q16KV2_AEDAE]</t>
  </si>
  <si>
    <t>Q16KV5</t>
  </si>
  <si>
    <t>AAEL012865-PA OS=Aedes aegypti GN=AAEL012865 PE=4 SV=1 - [Q16KV5_AEDAE]</t>
  </si>
  <si>
    <t>Q16KW1</t>
  </si>
  <si>
    <t>AAEL012851-PA OS=Aedes aegypti GN=AAEL012851 PE=4 SV=1 - [Q16KW1_AEDAE]</t>
  </si>
  <si>
    <t>Q16KX3</t>
  </si>
  <si>
    <t>AAEL012845-PA OS=Aedes aegypti GN=AAEL012845 PE=4 SV=1 - [Q16KX3_AEDAE]</t>
  </si>
  <si>
    <t>Q16KX6</t>
  </si>
  <si>
    <t>AAEL012841-PA OS=Aedes aegypti GN=AAEL012841 PE=4 SV=1 - [Q16KX6_AEDAE]</t>
  </si>
  <si>
    <t>Q16KY2</t>
  </si>
  <si>
    <t>AAEL012835-PA OS=Aedes aegypti GN=AAEL012835 PE=4 SV=1 - [Q16KY2_AEDAE]</t>
  </si>
  <si>
    <t>Q16KY5</t>
  </si>
  <si>
    <t>AAEL012833-PA OS=Aedes aegypti GN=AAEL012833 PE=4 SV=1 - [Q16KY5_AEDAE]</t>
  </si>
  <si>
    <t>Q16KY9</t>
  </si>
  <si>
    <t>AAEL012826-PA OS=Aedes aegypti GN=AAEL012826 PE=4 SV=1 - [Q16KY9_AEDAE]</t>
  </si>
  <si>
    <t>Q16KZ1</t>
  </si>
  <si>
    <t>AAEL012825-PA OS=Aedes aegypti GN=AAEL012825 PE=4 SV=1 - [Q16KZ1_AEDAE]</t>
  </si>
  <si>
    <t>Q16KZ2</t>
  </si>
  <si>
    <t>AAEL012827-PA OS=Aedes aegypti GN=AAEL012827 PE=3 SV=1 - [Q16KZ2_AEDAE]</t>
  </si>
  <si>
    <t>Q16KZ3</t>
  </si>
  <si>
    <t>AAEL012820-PA OS=Aedes aegypti GN=AAEL012820 PE=4 SV=1 - [Q16KZ3_AEDAE]</t>
  </si>
  <si>
    <t>Q16KZ9</t>
  </si>
  <si>
    <t>AAEL012816-PA OS=Aedes aegypti GN=AAEL012816 PE=4 SV=1 - [Q16KZ9_AEDAE]</t>
  </si>
  <si>
    <t>Q16L04</t>
  </si>
  <si>
    <t>AAEL012809-PA OS=Aedes aegypti GN=AAEL012809 PE=4 SV=1 - [Q16L04_AEDAE]</t>
  </si>
  <si>
    <t>Q16L08</t>
  </si>
  <si>
    <t>AAEL012807-PA OS=Aedes aegypti GN=AAEL012807 PE=4 SV=1 - [Q16L08_AEDAE]</t>
  </si>
  <si>
    <t>Q16L09</t>
  </si>
  <si>
    <t>AAEL012808-PA OS=Aedes aegypti GN=AAEL012808 PE=4 SV=1 - [Q16L09_AEDAE]</t>
  </si>
  <si>
    <t>Q16L65</t>
  </si>
  <si>
    <t>AAEL012753-PA (Fragment) OS=Aedes aegypti GN=AAEL012753 PE=4 SV=1 - [Q16L65_AEDAE]</t>
  </si>
  <si>
    <t>Q16L69</t>
  </si>
  <si>
    <t>AAEL012750-PA OS=Aedes aegypti GN=AAEL012750 PE=4 SV=1 - [Q16L69_AEDAE]</t>
  </si>
  <si>
    <t>Q16L71</t>
  </si>
  <si>
    <t>AAEL012745-PA (Fragment) OS=Aedes aegypti GN=AAEL012745 PE=4 SV=1 - [Q16L71_AEDAE]</t>
  </si>
  <si>
    <t>Q16L72</t>
  </si>
  <si>
    <t>AAEL012746-PA OS=Aedes aegypti GN=AAEL012746 PE=3 SV=1 - [Q16L72_AEDAE]</t>
  </si>
  <si>
    <t>Q16L79</t>
  </si>
  <si>
    <t>Ribosomal protein L15 OS=Aedes aegypti GN=AAEL012736 PE=3 SV=1 - [Q16L79_AEDAE]</t>
  </si>
  <si>
    <t>Q16L85</t>
  </si>
  <si>
    <t>AAEL012733-PA OS=Aedes aegypti GN=AAEL012733 PE=4 SV=1 - [Q16L85_AEDAE]</t>
  </si>
  <si>
    <t>Q16L90</t>
  </si>
  <si>
    <t>AAEL012727-PA OS=Aedes aegypti GN=AAEL012727 PE=4 SV=1 - [Q16L90_AEDAE]</t>
  </si>
  <si>
    <t>Q16L92</t>
  </si>
  <si>
    <t>AAEL012725-PA OS=Aedes aegypti GN=AAEL012725 PE=4 SV=1 - [Q16L92_AEDAE]</t>
  </si>
  <si>
    <t>Q16L96</t>
  </si>
  <si>
    <t>AAEL012723-PA OS=Aedes aegypti GN=AAEL012723 PE=4 SV=1 - [Q16L96_AEDAE]</t>
  </si>
  <si>
    <t>Q16LA4</t>
  </si>
  <si>
    <t>AAEL012710-PB OS=Aedes aegypti GN=AAEL012710 PE=4 SV=1 - [Q16LA4_AEDAE]</t>
  </si>
  <si>
    <t>Q16LB5</t>
  </si>
  <si>
    <t>AAEL012701-PA OS=Aedes aegypti GN=AAEL012701 PE=3 SV=1 - [Q16LB5_AEDAE]</t>
  </si>
  <si>
    <t>Q16LC5</t>
  </si>
  <si>
    <t>AAEL012677-PA OS=Aedes aegypti GN=AAEL012677 PE=4 SV=1 - [Q16LC5_AEDAE]</t>
  </si>
  <si>
    <t>Q16LC6</t>
  </si>
  <si>
    <t>AAEL012690-PA OS=Aedes aegypti GN=AAEL012690 PE=4 SV=1 - [Q16LC6_AEDAE]</t>
  </si>
  <si>
    <t>Q16LE3</t>
  </si>
  <si>
    <t>AAEL012681-PA OS=Aedes aegypti GN=AAEL012681 PE=4 SV=1 - [Q16LE3_AEDAE]</t>
  </si>
  <si>
    <t>Q16LF6</t>
  </si>
  <si>
    <t>AAEL012666-PA OS=Aedes aegypti GN=AAEL012666 PE=4 SV=1 - [Q16LF6_AEDAE]</t>
  </si>
  <si>
    <t>Q16LF7</t>
  </si>
  <si>
    <t>AAEL012669-PA OS=Aedes aegypti GN=AAEL012669 PE=4 SV=1 - [Q16LF7_AEDAE]</t>
  </si>
  <si>
    <t>Q16LG6</t>
  </si>
  <si>
    <t>AAEL012656-PB OS=Aedes aegypti GN=AAEL012656 PE=4 SV=1 - [Q16LG6_AEDAE]</t>
  </si>
  <si>
    <t>Q16LJ1</t>
  </si>
  <si>
    <t>AAEL012637-PA OS=Aedes aegypti GN=AAEL012637 PE=4 SV=1 - [Q16LJ1_AEDAE]</t>
  </si>
  <si>
    <t>Q16LJ3</t>
  </si>
  <si>
    <t>AAEL012631-PA OS=Aedes aegypti GN=AAEL012631 PE=4 SV=1 - [Q16LJ3_AEDAE]</t>
  </si>
  <si>
    <t>Q16LJ4</t>
  </si>
  <si>
    <t>AAEL012629-PA OS=Aedes aegypti GN=AAEL012629 PE=4 SV=1 - [Q16LJ4_AEDAE]</t>
  </si>
  <si>
    <t>Q16LJ7</t>
  </si>
  <si>
    <t>AAEL012624-PA OS=Aedes aegypti GN=AAEL012624 PE=4 SV=1 - [Q16LJ7_AEDAE]</t>
  </si>
  <si>
    <t>Q16LJ8</t>
  </si>
  <si>
    <t>AAEL012621-PA OS=Aedes aegypti GN=AAEL012621 PE=4 SV=1 - [Q16LJ8_AEDAE]</t>
  </si>
  <si>
    <t>Q16LJ9</t>
  </si>
  <si>
    <t>AAEL012628-PA OS=Aedes aegypti GN=AAEL012628 PE=4 SV=1 - [Q16LJ9_AEDAE]</t>
  </si>
  <si>
    <t>Q16LK0</t>
  </si>
  <si>
    <t>AAEL012627-PA OS=Aedes aegypti GN=AAEL012627 PE=4 SV=1 - [Q16LK0_AEDAE]</t>
  </si>
  <si>
    <t>Q16LK7</t>
  </si>
  <si>
    <t>AAEL012618-PA OS=Aedes aegypti GN=AAEL012618 PE=4 SV=1 - [Q16LK7_AEDAE]</t>
  </si>
  <si>
    <t>Q16LK8</t>
  </si>
  <si>
    <t>AAEL012614-PA OS=Aedes aegypti GN=AAEL012614 PE=3 SV=1 - [Q16LK8_AEDAE]</t>
  </si>
  <si>
    <t>Q16LL0</t>
  </si>
  <si>
    <t>AAEL012616-PA OS=Aedes aegypti GN=AAEL012616 PE=4 SV=1 - [Q16LL0_AEDAE]</t>
  </si>
  <si>
    <t>Q16LL4</t>
  </si>
  <si>
    <t>AAEL012611-PA OS=Aedes aegypti GN=AAEL012611 PE=4 SV=1 - [Q16LL4_AEDAE]</t>
  </si>
  <si>
    <t>Q16LL6</t>
  </si>
  <si>
    <t>AAEL012608-PA OS=Aedes aegypti GN=AAEL012608 PE=4 SV=1 - [Q16LL6_AEDAE]</t>
  </si>
  <si>
    <t>Q16LL8</t>
  </si>
  <si>
    <t>AAEL012607-PA OS=Aedes aegypti GN=AAEL012607 PE=4 SV=1 - [Q16LL8_AEDAE]</t>
  </si>
  <si>
    <t>Q16LM2</t>
  </si>
  <si>
    <t>AAEL012599-PA (Fragment) OS=Aedes aegypti GN=AAEL012599 PE=4 SV=1 - [Q16LM2_AEDAE]</t>
  </si>
  <si>
    <t>Q16LM7</t>
  </si>
  <si>
    <t>AAEL012594-PA (Fragment) OS=Aedes aegypti GN=AAEL012594 PE=4 SV=1 - [Q16LM7_AEDAE]</t>
  </si>
  <si>
    <t>Q16LN3</t>
  </si>
  <si>
    <t>Aspartate aminotransferase OS=Aedes aegypti GN=AAEL012579 PE=3 SV=1 - [Q16LN3_AEDAE]</t>
  </si>
  <si>
    <t>Q16LN5</t>
  </si>
  <si>
    <t>AAEL012568-PA OS=Aedes aegypti GN=AAEL012568 PE=4 SV=1 - [Q16LN5_AEDAE]</t>
  </si>
  <si>
    <t>Q16LN6</t>
  </si>
  <si>
    <t>AAEL012569-PA OS=Aedes aegypti GN=AAEL012569 PE=4 SV=1 - [Q16LN6_AEDAE]</t>
  </si>
  <si>
    <t>Q16LP3</t>
  </si>
  <si>
    <t>AAEL012582-PA OS=Aedes aegypti GN=AAEL012582 PE=4 SV=1 - [Q16LP3_AEDAE]</t>
  </si>
  <si>
    <t>Q16LP4</t>
  </si>
  <si>
    <t>Pyruvate kinase OS=Aedes aegypti GN=AAEL012576 PE=3 SV=1 - [Q16LP4_AEDAE]</t>
  </si>
  <si>
    <t>Q16LP6</t>
  </si>
  <si>
    <t>AAEL012581-PA OS=Aedes aegypti GN=AAEL012581 PE=4 SV=1 - [Q16LP6_AEDAE]</t>
  </si>
  <si>
    <t>Q16LP7</t>
  </si>
  <si>
    <t>Phosphoserine aminotransferase OS=Aedes aegypti GN=AAEL012578 PE=3 SV=1 - [Q16LP7_AEDAE]</t>
  </si>
  <si>
    <t>Q16LR1</t>
  </si>
  <si>
    <t>AAEL012554-PA OS=Aedes aegypti GN=AAEL012554 PE=4 SV=1 - [Q16LR1_AEDAE]</t>
  </si>
  <si>
    <t>Q16LR5</t>
  </si>
  <si>
    <t>AAEL012552-PA OS=Aedes aegypti GN=AAEL012552 PE=4 SV=1 - [Q16LR5_AEDAE]</t>
  </si>
  <si>
    <t>Q16LS4</t>
  </si>
  <si>
    <t>AAEL012546-PA OS=Aedes aegypti GN=AAEL012546 PE=3 SV=1 - [Q16LS4_AEDAE]</t>
  </si>
  <si>
    <t>Q16LS8</t>
  </si>
  <si>
    <t>AAEL012539-PA OS=Aedes aegypti GN=AAEL012539 PE=4 SV=1 - [Q16LS8_AEDAE]</t>
  </si>
  <si>
    <t>Q16LU4</t>
  </si>
  <si>
    <t>AAEL012520-PA OS=Aedes aegypti GN=AAEL012520 PE=4 SV=1 - [Q16LU4_AEDAE]</t>
  </si>
  <si>
    <t>Q16LV8</t>
  </si>
  <si>
    <t>AAEL012508-PB OS=Aedes aegypti GN=AAEL012508 PE=4 SV=1 - [Q16LV8_AEDAE]</t>
  </si>
  <si>
    <t>Q16LW0</t>
  </si>
  <si>
    <t>AAEL012515-PA OS=Aedes aegypti GN=AAEL012515 PE=4 SV=1 - [Q16LW0_AEDAE]</t>
  </si>
  <si>
    <t>Q16LW1</t>
  </si>
  <si>
    <t>AAEL012514-PA OS=Aedes aegypti GN=AAEL012514 PE=3 SV=1 - [Q16LW1_AEDAE]</t>
  </si>
  <si>
    <t>Q16LW2</t>
  </si>
  <si>
    <t>Partner of Y14 and mago OS=Aedes aegypti GN=wibg PE=3 SV=1 - [WIBG_AEDAE]</t>
  </si>
  <si>
    <t>Q16LW3</t>
  </si>
  <si>
    <t>AAEL012510-PA OS=Aedes aegypti GN=IKK2 PE=4 SV=1 - [Q16LW3_AEDAE]</t>
  </si>
  <si>
    <t>Q16LW9</t>
  </si>
  <si>
    <t>Histone H2A OS=Aedes aegypti GN=AAEL012499 PE=3 SV=1 - [Q16LW9_AEDAE]</t>
  </si>
  <si>
    <t>Q16LX1</t>
  </si>
  <si>
    <t>AAEL012500-PA OS=Aedes aegypti GN=AAEL012500 PE=4 SV=1 - [Q16LX1_AEDAE]</t>
  </si>
  <si>
    <t>Q16LY2</t>
  </si>
  <si>
    <t>AAEL012489-PA OS=Aedes aegypti GN=AAEL012489 PE=4 SV=1 - [Q16LY2_AEDAE]</t>
  </si>
  <si>
    <t>Q16LZ0</t>
  </si>
  <si>
    <t>AAEL012475-PB (Fragment) OS=Aedes aegypti GN=AAEL012475 PE=4 SV=1 - [Q16LZ0_AEDAE]</t>
  </si>
  <si>
    <t>Q16LZ3</t>
  </si>
  <si>
    <t>AAEL012472-PA OS=Aedes aegypti GN=AAEL012472 PE=4 SV=1 - [Q16LZ3_AEDAE]</t>
  </si>
  <si>
    <t>Q16LZ4</t>
  </si>
  <si>
    <t>AAEL012479-PA OS=Aedes aegypti GN=AAEL012479 PE=4 SV=1 - [Q16LZ4_AEDAE]</t>
  </si>
  <si>
    <t>Q16LZ9</t>
  </si>
  <si>
    <t>AAEL012473-PB OS=Aedes aegypti GN=AAEL012473 PE=4 SV=1 - [Q16LZ9_AEDAE]</t>
  </si>
  <si>
    <t>Q16M01</t>
  </si>
  <si>
    <t>Integrin beta OS=Aedes aegypti GN=AAEL012466 PE=3 SV=1 - [Q16M01_AEDAE]</t>
  </si>
  <si>
    <t>Q16M06</t>
  </si>
  <si>
    <t>AAEL012455-PA OS=Aedes aegypti GN=AAEL012455 PE=4 SV=1 - [Q16M06_AEDAE]</t>
  </si>
  <si>
    <t>Q16M07</t>
  </si>
  <si>
    <t>AAEL012457-PA OS=Aedes aegypti GN=AAEL012457 PE=4 SV=1 - [Q16M07_AEDAE]</t>
  </si>
  <si>
    <t>Q16M10</t>
  </si>
  <si>
    <t>AAEL012456-PA OS=Aedes aegypti GN=AAEL012456 PE=4 SV=1 - [Q16M10_AEDAE]</t>
  </si>
  <si>
    <t>Q16M15</t>
  </si>
  <si>
    <t>AAEL012460-PA OS=Aedes aegypti GN=AAEL012460 PE=4 SV=1 - [Q16M15_AEDAE]</t>
  </si>
  <si>
    <t>Q16M23</t>
  </si>
  <si>
    <t>AAEL012437-PB (Fragment) OS=Aedes aegypti GN=AAEL012437 PE=4 SV=1 - [Q16M23_AEDAE]</t>
  </si>
  <si>
    <t>Q16M26</t>
  </si>
  <si>
    <t>AAEL012441-PA OS=Aedes aegypti GN=AAEL012441 PE=4 SV=1 - [Q16M26_AEDAE]</t>
  </si>
  <si>
    <t>Q16M29</t>
  </si>
  <si>
    <t>AAEL012443-PA OS=Aedes aegypti GN=AAEL012443 PE=4 SV=1 - [Q16M29_AEDAE]</t>
  </si>
  <si>
    <t>Q16M31</t>
  </si>
  <si>
    <t>AAEL012439-PA OS=Aedes aegypti GN=AAEL012439 PE=4 SV=1 - [Q16M31_AEDAE]</t>
  </si>
  <si>
    <t>Q16M33</t>
  </si>
  <si>
    <t>AAEL012448-PA OS=Aedes aegypti GN=AAEL012448 PE=4 SV=1 - [Q16M33_AEDAE]</t>
  </si>
  <si>
    <t>Q16M36</t>
  </si>
  <si>
    <t>AAEL012446-PA OS=Aedes aegypti GN=IAP6 PE=4 SV=2 - [Q16M36_AEDAE]</t>
  </si>
  <si>
    <t>Q16M46</t>
  </si>
  <si>
    <t>AAEL012426-PA OS=Aedes aegypti GN=AAEL012426 PE=4 SV=1 - [Q16M46_AEDAE]</t>
  </si>
  <si>
    <t>Q16M47</t>
  </si>
  <si>
    <t>AAEL012427-PA OS=Aedes aegypti GN=AAEL012427 PE=4 SV=1 - [Q16M47_AEDAE]</t>
  </si>
  <si>
    <t>Q16M52</t>
  </si>
  <si>
    <t>AAEL012421-PA (Fragment) OS=Aedes aegypti GN=AAEL012421 PE=3 SV=1 - [Q16M52_AEDAE]</t>
  </si>
  <si>
    <t>Q16M53</t>
  </si>
  <si>
    <t>AAEL012420-PA OS=Aedes aegypti GN=AAEL012420 PE=4 SV=1 - [Q16M53_AEDAE]</t>
  </si>
  <si>
    <t>Q16M55</t>
  </si>
  <si>
    <t>AAEL012413-PA OS=Aedes aegypti GN=AAEL012413 PE=4 SV=1 - [Q16M55_AEDAE]</t>
  </si>
  <si>
    <t>Q16M56</t>
  </si>
  <si>
    <t>AAEL012419-PA OS=Aedes aegypti GN=AAEL012419 PE=4 SV=1 - [Q16M56_AEDAE]</t>
  </si>
  <si>
    <t>Q16M57</t>
  </si>
  <si>
    <t>AAEL012414-PA OS=Aedes aegypti GN=AAEL012414 PE=4 SV=1 - [Q16M57_AEDAE]</t>
  </si>
  <si>
    <t>Q16M62</t>
  </si>
  <si>
    <t>AAEL012410-PA (Fragment) OS=Aedes aegypti GN=AGO1a_b PE=4 SV=1 - [Q16M62_AEDAE]</t>
  </si>
  <si>
    <t>Q16M75</t>
  </si>
  <si>
    <t>AAEL012397-PA OS=Aedes aegypti GN=AAEL012397 PE=4 SV=1 - [Q16M75_AEDAE]</t>
  </si>
  <si>
    <t>Q16M77</t>
  </si>
  <si>
    <t>AAEL012390-PA OS=Aedes aegypti GN=AAEL012390 PE=4 SV=1 - [Q16M77_AEDAE]</t>
  </si>
  <si>
    <t>Q16M78</t>
  </si>
  <si>
    <t>AAEL012387-PA OS=Aedes aegypti GN=AAEL012387 PE=4 SV=1 - [Q16M78_AEDAE]</t>
  </si>
  <si>
    <t>Q16M80</t>
  </si>
  <si>
    <t>AAEL012394-PA OS=Aedes aegypti GN=AAEL012394 PE=4 SV=1 - [Q16M80_AEDAE]</t>
  </si>
  <si>
    <t>Q16M87</t>
  </si>
  <si>
    <t>AAEL012395-PA OS=Aedes aegypti GN=AAEL012395 PE=3 SV=1 - [Q16M87_AEDAE]</t>
  </si>
  <si>
    <t>Q16M97</t>
  </si>
  <si>
    <t>AAEL012378-PA OS=Aedes aegypti GN=AAEL012378 PE=4 SV=1 - [Q16M97_AEDAE]</t>
  </si>
  <si>
    <t>Q16MA4</t>
  </si>
  <si>
    <t>AAEL012366-PA (Fragment) OS=Aedes aegypti GN=AAEL012366 PE=4 SV=1 - [Q16MA4_AEDAE]</t>
  </si>
  <si>
    <t>Q16MB4</t>
  </si>
  <si>
    <t>Nucleoside diphosphate kinase OS=Aedes aegypti GN=AAEL012359 PE=3 SV=1 - [Q16MB4_AEDAE]</t>
  </si>
  <si>
    <t>Q16MB5</t>
  </si>
  <si>
    <t>AAEL012365-PA (Fragment) OS=Aedes aegypti GN=AAEL012365 PE=4 SV=1 - [Q16MB5_AEDAE]</t>
  </si>
  <si>
    <t>Q16MB9</t>
  </si>
  <si>
    <t>AAEL012354-PA OS=Aedes aegypti GN=AAEL012354 PE=4 SV=1 - [Q16MB9_AEDAE]</t>
  </si>
  <si>
    <t>Q16ME1</t>
  </si>
  <si>
    <t>AAEL012335-PA (Fragment) OS=Aedes aegypti GN=AAEL012335 PE=4 SV=1 - [Q16ME1_AEDAE]</t>
  </si>
  <si>
    <t>Q16ME3</t>
  </si>
  <si>
    <t>AAEL012323-PA OS=Aedes aegypti GN=AAEL012323 PE=4 SV=1 - [Q16ME3_AEDAE]</t>
  </si>
  <si>
    <t>Q16ME4</t>
  </si>
  <si>
    <t>AAEL012330-PA OS=Aedes aegypti GN=AAEL012330 PE=3 SV=1 - [Q16ME4_AEDAE]</t>
  </si>
  <si>
    <t>Q16ME7</t>
  </si>
  <si>
    <t>AAEL012325-PA OS=Aedes aegypti GN=AAEL012325 PE=4 SV=1 - [Q16ME7_AEDAE]</t>
  </si>
  <si>
    <t>Q16ME8</t>
  </si>
  <si>
    <t>AAEL012329-PA (Fragment) OS=Aedes aegypti GN=AAEL012329 PE=3 SV=1 - [Q16ME8_AEDAE]</t>
  </si>
  <si>
    <t>Q16ME9</t>
  </si>
  <si>
    <t>AAEL012327-PA OS=Aedes aegypti GN=AAEL012327 PE=4 SV=1 - [Q16ME9_AEDAE]</t>
  </si>
  <si>
    <t>Q16MG4</t>
  </si>
  <si>
    <t>AAEL012306-PA OS=Aedes aegypti GN=AAEL012306 PE=4 SV=1 - [Q16MG4_AEDAE]</t>
  </si>
  <si>
    <t>Q16MG5</t>
  </si>
  <si>
    <t>AAEL012312-PA OS=Aedes aegypti GN=AAEL012312 PE=4 SV=1 - [Q16MG5_AEDAE]</t>
  </si>
  <si>
    <t>Q16MG7</t>
  </si>
  <si>
    <t>AAEL012310-PA OS=Aedes aegypti GN=AAEL012310 PE=3 SV=1 - [Q16MG7_AEDAE]</t>
  </si>
  <si>
    <t>Q16MG8</t>
  </si>
  <si>
    <t>AAEL012307-PA OS=Aedes aegypti GN=AAEL012307 PE=4 SV=1 - [Q16MG8_AEDAE]</t>
  </si>
  <si>
    <t>Q16MG9</t>
  </si>
  <si>
    <t>ATPase ASNA1 homolog OS=Aedes aegypti GN=AAEL011136 PE=3 SV=1 - [ASNA_AEDAE]</t>
  </si>
  <si>
    <t>Q16MH3</t>
  </si>
  <si>
    <t>Anoctamin OS=Aedes aegypti GN=AAEL012300 PE=3 SV=1 - [Q16MH3_AEDAE]</t>
  </si>
  <si>
    <t>Q16MI0</t>
  </si>
  <si>
    <t>AAEL010350-PA OS=Aedes aegypti GN=AAEL010350 PE=4 SV=1 - [Q16MI0_AEDAE]</t>
  </si>
  <si>
    <t>Q16MI6</t>
  </si>
  <si>
    <t>AAEL012290-PA OS=Aedes aegypti GN=AAEL012290 PE=4 SV=1 - [Q16MI6_AEDAE]</t>
  </si>
  <si>
    <t>Q16MI7</t>
  </si>
  <si>
    <t>AAEL012286-PA OS=Aedes aegypti GN=AAEL012286 PE=4 SV=1 - [Q16MI7_AEDAE]</t>
  </si>
  <si>
    <t>Q16MJ2</t>
  </si>
  <si>
    <t>AAEL012282-PC OS=Aedes aegypti GN=AAEL012282 PE=4 SV=1 - [Q16MJ2_AEDAE]</t>
  </si>
  <si>
    <t>Q16MJ9</t>
  </si>
  <si>
    <t>AAEL012280-PA OS=Aedes aegypti GN=AAEL012280 PE=4 SV=1 - [Q16MJ9_AEDAE]</t>
  </si>
  <si>
    <t>Q16MK2</t>
  </si>
  <si>
    <t>Eukaryotic translation initiation factor 3 subunit J OS=Aedes aegypti GN=AAEL012279 PE=3 SV=1 - [EIF3J_AEDAE]</t>
  </si>
  <si>
    <t>Q16MK3</t>
  </si>
  <si>
    <t>AAEL012278-PA OS=Aedes aegypti GN=AAEL012278 PE=3 SV=1 - [Q16MK3_AEDAE]|AAEL007254-PA (Fragment) OS=Aedes aegypti GN=AAEL007254 PE=3 SV=1 - [Q172U8_AEDAE]</t>
  </si>
  <si>
    <t>Q16MK4</t>
  </si>
  <si>
    <t>AAEL012273-PA OS=Aedes aegypti GN=AAEL012273 PE=4 SV=1 - [Q16MK4_AEDAE]</t>
  </si>
  <si>
    <t>Q16MK5</t>
  </si>
  <si>
    <t>AAEL012272-PA OS=Aedes aegypti GN=AAEL012272 PE=4 SV=1 - [Q16MK5_AEDAE]</t>
  </si>
  <si>
    <t>Q16ML1</t>
  </si>
  <si>
    <t>AAEL012265-PA OS=Aedes aegypti GN=AAEL012265 PE=4 SV=1 - [Q16ML1_AEDAE]</t>
  </si>
  <si>
    <t>Q16ML2</t>
  </si>
  <si>
    <t>Probable cytosolic Fe-S cluster assembly factor AAEL012261 OS=Aedes aegypti GN=AAEL012261 PE=3 SV=1 - [NARF_AEDAE]</t>
  </si>
  <si>
    <t>Q16ML3</t>
  </si>
  <si>
    <t>AAEL012268-PA OS=Aedes aegypti GN=AAEL012268 PE=4 SV=1 - [Q16ML3_AEDAE]</t>
  </si>
  <si>
    <t>Q16ML4</t>
  </si>
  <si>
    <t>AAEL012264-PA OS=Aedes aegypti GN=AAEL012264 PE=3 SV=1 - [Q16ML4_AEDAE]</t>
  </si>
  <si>
    <t>Q16ML5</t>
  </si>
  <si>
    <t>AAEL012267-PA OS=Aedes aegypti GN=AAEL012267 PE=4 SV=1 - [Q16ML5_AEDAE]</t>
  </si>
  <si>
    <t>Q16ML7</t>
  </si>
  <si>
    <t>AAEL012262-PC OS=Aedes aegypti GN=AAEL012262 PE=4 SV=1 - [Q16ML7_AEDAE]</t>
  </si>
  <si>
    <t>Q16MM0</t>
  </si>
  <si>
    <t>AAEL012257-PA (Fragment) OS=Aedes aegypti GN=AAEL012257 PE=4 SV=1 - [Q16MM0_AEDAE]</t>
  </si>
  <si>
    <t>Q16MM2</t>
  </si>
  <si>
    <t>AAEL012260-PA OS=Aedes aegypti GN=AAEL012260 PE=4 SV=1 - [Q16MM2_AEDAE]</t>
  </si>
  <si>
    <t>Q16MM3</t>
  </si>
  <si>
    <t>AAEL012258-PA OS=Aedes aegypti GN=AAEL012258 PE=4 SV=1 - [Q16MM3_AEDAE]</t>
  </si>
  <si>
    <t>Q16MM6</t>
  </si>
  <si>
    <t>AAEL012251-PA (Fragment) OS=Aedes aegypti GN=AAEL012251 PE=4 SV=1 - [Q16MM6_AEDAE]</t>
  </si>
  <si>
    <t>Q16MM7</t>
  </si>
  <si>
    <t>AAEL012252-PA OS=Aedes aegypti GN=AAEL012252 PE=4 SV=1 - [Q16MM7_AEDAE]</t>
  </si>
  <si>
    <t>Q16MM8</t>
  </si>
  <si>
    <t>AAEL012250-PA OS=Aedes aegypti GN=AAEL012250 PE=4 SV=1 - [Q16MM8_AEDAE]</t>
  </si>
  <si>
    <t>Q16MN4</t>
  </si>
  <si>
    <t>AAEL012234-PA OS=Aedes aegypti GN=AAEL012234 PE=4 SV=1 - [Q16MN4_AEDAE]</t>
  </si>
  <si>
    <t>Q16MN6</t>
  </si>
  <si>
    <t>AAEL012246-PA OS=Aedes aegypti GN=AAEL012246 PE=4 SV=1 - [Q16MN6_AEDAE]</t>
  </si>
  <si>
    <t>Q16MN8</t>
  </si>
  <si>
    <t>AAEL012247-PA OS=Aedes aegypti GN=AAEL012247 PE=4 SV=1 - [Q16MN8_AEDAE]</t>
  </si>
  <si>
    <t>Q16MP0</t>
  </si>
  <si>
    <t>AAEL012243-PA OS=Aedes aegypti GN=AAEL012243 PE=4 SV=1 - [Q16MP0_AEDAE]</t>
  </si>
  <si>
    <t>Q16MP1</t>
  </si>
  <si>
    <t>AAEL012240-PA (Fragment) OS=Aedes aegypti GN=AAEL012240 PE=4 SV=1 - [Q16MP1_AEDAE]</t>
  </si>
  <si>
    <t>Q16MP2</t>
  </si>
  <si>
    <t>AAEL012236-PA OS=Aedes aegypti GN=AAEL012236 PE=4 SV=1 - [Q16MP2_AEDAE]</t>
  </si>
  <si>
    <t>Q16MP9</t>
  </si>
  <si>
    <t>AAEL012227-PA OS=Aedes aegypti GN=AAEL012227 PE=4 SV=1 - [Q16MP9_AEDAE]</t>
  </si>
  <si>
    <t>Q16MR3</t>
  </si>
  <si>
    <t>AAEL012218-PA OS=Aedes aegypti GN=AAEL012218 PE=4 SV=1 - [Q16MR3_AEDAE]</t>
  </si>
  <si>
    <t>Q16MR5</t>
  </si>
  <si>
    <t>Ubiquitin carboxyl-terminal hydrolase OS=Aedes aegypti GN=AAEL012219 PE=3 SV=1 - [Q16MR5_AEDAE]</t>
  </si>
  <si>
    <t>Q16MT1</t>
  </si>
  <si>
    <t>AAEL012202-PA OS=Aedes aegypti GN=AAEL012202 PE=4 SV=1 - [Q16MT1_AEDAE]</t>
  </si>
  <si>
    <t>Q16MT2</t>
  </si>
  <si>
    <t>AAEL012195-PA OS=Aedes aegypti GN=AAEL012195 PE=4 SV=1 - [Q16MT2_AEDAE]</t>
  </si>
  <si>
    <t>Q16MT6</t>
  </si>
  <si>
    <t>AAEL000348-PA OS=Aedes aegypti GN=AAEL000348 PE=4 SV=1 - [Q16MT6_AEDAE]</t>
  </si>
  <si>
    <t>Q16MU8</t>
  </si>
  <si>
    <t>AAEL012187-PA OS=Aedes aegypti GN=AAEL012187 PE=4 SV=1 - [Q16MU8_AEDAE]</t>
  </si>
  <si>
    <t>Q16MV6</t>
  </si>
  <si>
    <t>AAEL012161-PA OS=Aedes aegypti GN=AAEL012161 PE=4 SV=1 - [Q16MV6_AEDAE]</t>
  </si>
  <si>
    <t>Q16MV7</t>
  </si>
  <si>
    <t>AAEL012165-PA (Fragment) OS=Aedes aegypti GN=AAEL012165 PE=3 SV=2 - [Q16MV7_AEDAE]</t>
  </si>
  <si>
    <t>Q16MW3</t>
  </si>
  <si>
    <t>AAEL012171-PA OS=Aedes aegypti GN=AAEL012171 PE=4 SV=1 - [Q16MW3_AEDAE]</t>
  </si>
  <si>
    <t>Q16MW4</t>
  </si>
  <si>
    <t>AAEL012167-PA OS=Aedes aegypti GN=AAEL012167 PE=4 SV=1 - [Q16MW4_AEDAE]</t>
  </si>
  <si>
    <t>Q16MW6</t>
  </si>
  <si>
    <t>S-methyl-5'-thioadenosine phosphorylase OS=Aedes aegypti GN=AAEL012172 PE=3 SV=1 - [MTAP_AEDAE]</t>
  </si>
  <si>
    <t>Q16MX2</t>
  </si>
  <si>
    <t>AAEL012168-PA OS=Aedes aegypti GN=AAEL012168 PE=4 SV=1 - [Q16MX2_AEDAE]</t>
  </si>
  <si>
    <t>Q16MX8</t>
  </si>
  <si>
    <t>AAEL012154-PB OS=Aedes aegypti GN=AAEL012154 PE=3 SV=1 - [Q16MX8_AEDAE]</t>
  </si>
  <si>
    <t>Q16MY0</t>
  </si>
  <si>
    <t>WD repeat-containing protein 48 homolog OS=Aedes aegypti GN=AAEL012158 PE=3 SV=1 - [WDR48_AEDAE]</t>
  </si>
  <si>
    <t>Q16MY6</t>
  </si>
  <si>
    <t>AAEL012147-PA OS=Aedes aegypti GN=AAEL012147 PE=4 SV=1 - [Q16MY6_AEDAE]</t>
  </si>
  <si>
    <t>Q16MZ1</t>
  </si>
  <si>
    <t>AAEL012143-PA (Fragment) OS=Aedes aegypti GN=CASPS7 PE=3 SV=2 - [Q16MZ1_AEDAE]</t>
  </si>
  <si>
    <t>Q16MZ6</t>
  </si>
  <si>
    <t>AAEL012140-PA OS=Aedes aegypti GN=AAEL012140 PE=4 SV=1 - [Q16MZ6_AEDAE]</t>
  </si>
  <si>
    <t>Q16N00</t>
  </si>
  <si>
    <t>AAEL012142-PA OS=Aedes aegypti GN=AAEL012142 PE=4 SV=1 - [Q16N00_AEDAE]</t>
  </si>
  <si>
    <t>Q16N05</t>
  </si>
  <si>
    <t>AAEL012134-PA OS=Aedes aegypti GN=AAEL012134 PE=4 SV=1 - [Q16N05_AEDAE]</t>
  </si>
  <si>
    <t>Q16N11</t>
  </si>
  <si>
    <t>AAEL012111-PA OS=Aedes aegypti GN=AAEL012111 PE=4 SV=1 - [Q16N11_AEDAE]</t>
  </si>
  <si>
    <t>Q16N14</t>
  </si>
  <si>
    <t>AAEL012122-PA OS=Aedes aegypti GN=AAEL012122 PE=4 SV=1 - [Q16N14_AEDAE]</t>
  </si>
  <si>
    <t>Q16N17</t>
  </si>
  <si>
    <t>AAEL012119-PA OS=Aedes aegypti GN=AAEL012119 PE=4 SV=1 - [Q16N17_AEDAE]</t>
  </si>
  <si>
    <t>Q16N28</t>
  </si>
  <si>
    <t>AAEL012094-PA OS=Aedes aegypti GN=AAEL012094 PE=4 SV=1 - [Q16N28_AEDAE]</t>
  </si>
  <si>
    <t>Q16N38</t>
  </si>
  <si>
    <t>Zinc finger protein-like 1 homolog OS=Aedes aegypti GN=AAEL012105 PE=3 SV=1 - [ZFPL1_AEDAE]</t>
  </si>
  <si>
    <t>Q16N40</t>
  </si>
  <si>
    <t>AAEL012099-PA OS=Aedes aegypti GN=AAEL012099 PE=4 SV=1 - [Q16N40_AEDAE]</t>
  </si>
  <si>
    <t>Q16N41</t>
  </si>
  <si>
    <t>AAEL012100-PA OS=Aedes aegypti GN=AAEL012100 PE=4 SV=1 - [Q16N41_AEDAE]</t>
  </si>
  <si>
    <t>Q16N54</t>
  </si>
  <si>
    <t>Glutathione peroxidase OS=Aedes aegypti GN=GPXH1 PE=3 SV=2 - [Q16N54_AEDAE]</t>
  </si>
  <si>
    <t>Q16N57</t>
  </si>
  <si>
    <t>AAEL012083-PA (Fragment) OS=Aedes aegypti GN=AAEL012083 PE=4 SV=1 - [Q16N57_AEDAE]</t>
  </si>
  <si>
    <t>Q16N58</t>
  </si>
  <si>
    <t>AAEL012071-PA OS=Aedes aegypti GN=AAEL012071 PE=4 SV=1 - [Q16N58_AEDAE]</t>
  </si>
  <si>
    <t>Q16N61</t>
  </si>
  <si>
    <t>AAEL012084-PA OS=Aedes aegypti GN=AAEL012084 PE=4 SV=1 - [Q16N61_AEDAE]</t>
  </si>
  <si>
    <t>Q16N62</t>
  </si>
  <si>
    <t>AAEL012081-PA OS=Aedes aegypti GN=AAEL012081 PE=4 SV=1 - [Q16N62_AEDAE]</t>
  </si>
  <si>
    <t>Q16N63</t>
  </si>
  <si>
    <t>AAEL012079-PA (Fragment) OS=Aedes aegypti GN=AAEL012079 PE=4 SV=1 - [Q16N63_AEDAE]</t>
  </si>
  <si>
    <t>Q16N64</t>
  </si>
  <si>
    <t>AAEL012080-PA OS=Aedes aegypti GN=AAEL012080 PE=4 SV=1 - [Q16N64_AEDAE]</t>
  </si>
  <si>
    <t>Q16N65</t>
  </si>
  <si>
    <t>AAEL012070-PA OS=Aedes aegypti GN=AAEL012070 PE=4 SV=1 - [Q16N65_AEDAE]</t>
  </si>
  <si>
    <t>Q16N71</t>
  </si>
  <si>
    <t>AAEL012074-PA OS=Aedes aegypti GN=AAEL012074 PE=4 SV=1 - [Q16N71_AEDAE]</t>
  </si>
  <si>
    <t>Q16N74</t>
  </si>
  <si>
    <t>AAEL012062-PA OS=Aedes aegypti GN=AAEL012062 PE=3 SV=1 - [Q16N74_AEDAE]</t>
  </si>
  <si>
    <t>Q16N82</t>
  </si>
  <si>
    <t>AAEL012059-PA OS=Aedes aegypti GN=AAEL012059 PE=4 SV=1 - [Q16N82_AEDAE]</t>
  </si>
  <si>
    <t>Q16N85</t>
  </si>
  <si>
    <t>AAEL012057-PA OS=Aedes aegypti GN=AAEL012057 PE=4 SV=1 - [Q16N85_AEDAE]</t>
  </si>
  <si>
    <t>Q16N86</t>
  </si>
  <si>
    <t>AAEL012045-PA (Fragment) OS=Aedes aegypti GN=AAEL012045 PE=4 SV=1 - [Q16N86_AEDAE]</t>
  </si>
  <si>
    <t>Q16N96</t>
  </si>
  <si>
    <t>Sulfhydryl oxidase OS=Aedes aegypti GN=AAEL012054 PE=3 SV=1 - [Q16N96_AEDAE]</t>
  </si>
  <si>
    <t>Q16N99</t>
  </si>
  <si>
    <t>AAEL012046-PA OS=Aedes aegypti GN=AAEL012046 PE=4 SV=1 - [Q16N99_AEDAE]</t>
  </si>
  <si>
    <t>Q16NA6</t>
  </si>
  <si>
    <t>AAEL012038-PA OS=Aedes aegypti GN=AAEL012038 PE=4 SV=1 - [Q16NA6_AEDAE]</t>
  </si>
  <si>
    <t>Q16NB0</t>
  </si>
  <si>
    <t>AAEL012031-PA OS=Aedes aegypti GN=AAEL012031 PE=4 SV=1 - [Q16NB0_AEDAE]</t>
  </si>
  <si>
    <t>Q16NB4</t>
  </si>
  <si>
    <t>AAEL012025-PA OS=Aedes aegypti GN=AAEL012025 PE=4 SV=1 - [Q16NB4_AEDAE]</t>
  </si>
  <si>
    <t>Q16NB8</t>
  </si>
  <si>
    <t>AAEL012034-PA OS=Aedes aegypti GN=AAEL012034 PE=4 SV=1 - [Q16NB8_AEDAE]</t>
  </si>
  <si>
    <t>Q16NC7</t>
  </si>
  <si>
    <t>AAEL012019-PA OS=Aedes aegypti GN=AAEL012019 PE=4 SV=1 - [Q16NC7_AEDAE]</t>
  </si>
  <si>
    <t>Q16ND1</t>
  </si>
  <si>
    <t>L-lactate dehydrogenase OS=Aedes aegypti GN=AAEL012014 PE=3 SV=1 - [Q16ND1_AEDAE]</t>
  </si>
  <si>
    <t>Q16ND9</t>
  </si>
  <si>
    <t>AAEL012010-PA OS=Aedes aegypti GN=AAEL012010 PE=4 SV=1 - [Q16ND9_AEDAE]</t>
  </si>
  <si>
    <t>Q16NE5</t>
  </si>
  <si>
    <t>AAEL012004-PA OS=Aedes aegypti GN=AAEL012004 PE=4 SV=1 - [Q16NE5_AEDAE]</t>
  </si>
  <si>
    <t>Q16NF8</t>
  </si>
  <si>
    <t>AAEL011988-PA OS=Aedes aegypti GN=AAEL011988 PE=4 SV=1 - [Q16NF8_AEDAE]</t>
  </si>
  <si>
    <t>Q16NG1</t>
  </si>
  <si>
    <t>AAEL011973-PA OS=Aedes aegypti GN=AAEL011973 PE=4 SV=1 - [Q16NG1_AEDAE]</t>
  </si>
  <si>
    <t>Q16NG2</t>
  </si>
  <si>
    <t>AAEL011978-PA OS=Aedes aegypti GN=AAEL011978 PE=4 SV=1 - [Q16NG2_AEDAE]</t>
  </si>
  <si>
    <t>Q16NG4</t>
  </si>
  <si>
    <t>Ubiquitin carboxyl-terminal hydrolase (Fragment) OS=Aedes aegypti GN=AAEL011975 PE=3 SV=1 - [Q16NG4_AEDAE]</t>
  </si>
  <si>
    <t>Q16NG7</t>
  </si>
  <si>
    <t>AAEL011984-PA OS=Aedes aegypti GN=AAEL011984 PE=4 SV=1 - [Q16NG7_AEDAE]</t>
  </si>
  <si>
    <t>Q16NH3</t>
  </si>
  <si>
    <t>AAEL011985-PA OS=Aedes aegypti GN=AAEL011985 PE=4 SV=1 - [Q16NH3_AEDAE]</t>
  </si>
  <si>
    <t>Q16NH4</t>
  </si>
  <si>
    <t>AAEL011972-PA OS=Aedes aegypti GN=AAEL011972 PE=4 SV=1 - [Q16NH4_AEDAE]</t>
  </si>
  <si>
    <t>Q16NH5</t>
  </si>
  <si>
    <t>AAEL011982-PA OS=Aedes aegypti GN=AAEL011982 PE=4 SV=1 - [Q16NH5_AEDAE]</t>
  </si>
  <si>
    <t>Q16NI0</t>
  </si>
  <si>
    <t>AAEL011968-PA OS=Aedes aegypti GN=AAEL011968 PE=4 SV=1 - [Q16NI0_AEDAE]</t>
  </si>
  <si>
    <t>Q16NI5</t>
  </si>
  <si>
    <t>AAEL011963-PA OS=Aedes aegypti GN=AAEL011963 PE=4 SV=1 - [Q16NI5_AEDAE]</t>
  </si>
  <si>
    <t>Q16NI7</t>
  </si>
  <si>
    <t>AAEL011960-PA OS=Aedes aegypti GN=AAEL011960 PE=4 SV=1 - [Q16NI7_AEDAE]</t>
  </si>
  <si>
    <t>Q16NI8</t>
  </si>
  <si>
    <t>AAEL011962-PA OS=Aedes aegypti GN=AAEL011962 PE=4 SV=1 - [Q16NI8_AEDAE]</t>
  </si>
  <si>
    <t>Q16NJ5</t>
  </si>
  <si>
    <t>Oxysterol-binding protein OS=Aedes aegypti GN=AAEL011953 PE=3 SV=1 - [Q16NJ5_AEDAE]</t>
  </si>
  <si>
    <t>Q16NK9</t>
  </si>
  <si>
    <t>AAEL001944-PA OS=Aedes aegypti GN=AAEL001944 PE=4 SV=1 - [Q16NK9_AEDAE]</t>
  </si>
  <si>
    <t>Q16NL9</t>
  </si>
  <si>
    <t>AAEL011934-PA OS=Aedes aegypti GN=GSTZ1 PE=3 SV=2 - [Q16NL9_AEDAE]</t>
  </si>
  <si>
    <t>Q16NN5</t>
  </si>
  <si>
    <t>AAEL011925-PA OS=Aedes aegypti GN=AAEL011925 PE=4 SV=1 - [Q16NN5_AEDAE]</t>
  </si>
  <si>
    <t>Q16NN6</t>
  </si>
  <si>
    <t>AAEL011927-PA OS=Aedes aegypti GN=AAEL011927 PE=4 SV=1 - [Q16NN6_AEDAE]</t>
  </si>
  <si>
    <t>Q16NN9</t>
  </si>
  <si>
    <t>AAEL011911-PA OS=Aedes aegypti GN=AAEL011911 PE=4 SV=1 - [Q16NN9_AEDAE]</t>
  </si>
  <si>
    <t>Q16NP1</t>
  </si>
  <si>
    <t>AAEL011908-PA OS=Aedes aegypti GN=AAEL011908 PE=3 SV=1 - [Q16NP1_AEDAE]</t>
  </si>
  <si>
    <t>Q16NP2</t>
  </si>
  <si>
    <t>AAEL011906-PA OS=Aedes aegypti GN=AAEL011906 PE=3 SV=1 - [Q16NP2_AEDAE]</t>
  </si>
  <si>
    <t>Q16NP6</t>
  </si>
  <si>
    <t>AAEL011910-PA OS=Aedes aegypti GN=AAEL011910 PE=4 SV=1 - [Q16NP6_AEDAE]</t>
  </si>
  <si>
    <t>Q16NP7</t>
  </si>
  <si>
    <t>AAEL011905-PA OS=Aedes aegypti GN=AAEL011905 PE=4 SV=1 - [Q16NP7_AEDAE]</t>
  </si>
  <si>
    <t>Q16NQ9</t>
  </si>
  <si>
    <t>AAEL011892-PA OS=Aedes aegypti GN=AAEL011892 PE=4 SV=1 - [Q16NQ9_AEDAE]</t>
  </si>
  <si>
    <t>Q16NR0</t>
  </si>
  <si>
    <t>AAEL011881-PA OS=Aedes aegypti GN=AAEL011881 PE=4 SV=1 - [Q16NR0_AEDAE]</t>
  </si>
  <si>
    <t>Q16NS1</t>
  </si>
  <si>
    <t>AAEL011879-PA OS=Aedes aegypti GN=AAEL011879 PE=4 SV=1 - [Q16NS1_AEDAE]</t>
  </si>
  <si>
    <t>Q16NS4</t>
  </si>
  <si>
    <t>AAEL011870-PA OS=Aedes aegypti GN=AAEL011870 PE=4 SV=1 - [Q16NS4_AEDAE]</t>
  </si>
  <si>
    <t>Q16NS5</t>
  </si>
  <si>
    <t>AAEL011871-PA OS=Aedes aegypti GN=AAEL011871 PE=4 SV=1 - [Q16NS5_AEDAE]</t>
  </si>
  <si>
    <t>Q16NS8</t>
  </si>
  <si>
    <t>Protein arginine N-methyltransferase 7 OS=Aedes aegypti GN=Art7 PE=3 SV=1 - [ANM7_AEDAE]</t>
  </si>
  <si>
    <t>Q16NS9</t>
  </si>
  <si>
    <t>AAEL011876-PA OS=Aedes aegypti GN=AAEL011876 PE=4 SV=1 - [Q16NS9_AEDAE]</t>
  </si>
  <si>
    <t>Q16NT9</t>
  </si>
  <si>
    <t>Serine/threonine-protein kinase RIO1 OS=Aedes aegypti GN=AAEL011857 PE=3 SV=1 - [Q16NT9_AEDAE]</t>
  </si>
  <si>
    <t>Q16NU4</t>
  </si>
  <si>
    <t>Diphthamide biosynthesis protein 1 (Fragment) OS=Aedes aegypti GN=AAEL011865 PE=3 SV=1 - [Q16NU4_AEDAE]</t>
  </si>
  <si>
    <t>Q16NV2</t>
  </si>
  <si>
    <t>AAEL011848-PA OS=Aedes aegypti GN=AAEL011848 PE=4 SV=1 - [Q16NV2_AEDAE]</t>
  </si>
  <si>
    <t>Q16NW0</t>
  </si>
  <si>
    <t>AAEL011842-PA OS=Aedes aegypti GN=AAEL011842 PE=3 SV=1 - [Q16NW0_AEDAE]</t>
  </si>
  <si>
    <t>Q16NX6</t>
  </si>
  <si>
    <t>AAEL011832-PA OS=Aedes aegypti GN=AAEL011832 PE=4 SV=1 - [Q16NX6_AEDAE]</t>
  </si>
  <si>
    <t>Q16NX7</t>
  </si>
  <si>
    <t>AAEL011831-PA OS=Aedes aegypti GN=AAEL011831 PE=4 SV=1 - [Q16NX7_AEDAE]</t>
  </si>
  <si>
    <t>Q16NX8</t>
  </si>
  <si>
    <t>AAEL011827-PA OS=Aedes aegypti GN=AAEL011827 PE=4 SV=1 - [Q16NX8_AEDAE]</t>
  </si>
  <si>
    <t>Q16NY2</t>
  </si>
  <si>
    <t>AAEL011826-PA OS=Aedes aegypti GN=AAEL011826 PE=4 SV=1 - [Q16NY2_AEDAE]</t>
  </si>
  <si>
    <t>Q16NY8</t>
  </si>
  <si>
    <t>AAEL011811-PA OS=Aedes aegypti GN=AAEL011811 PE=3 SV=1 - [Q16NY8_AEDAE]</t>
  </si>
  <si>
    <t>Q16NY9</t>
  </si>
  <si>
    <t>AAEL011813-PA OS=Aedes aegypti GN=AAEL011813 PE=4 SV=1 - [Q16NY9_AEDAE]</t>
  </si>
  <si>
    <t>Q16NZ4</t>
  </si>
  <si>
    <t>AAEL011815-PA OS=Aedes aegypti GN=AAEL011815 PE=4 SV=1 - [Q16NZ4_AEDAE]</t>
  </si>
  <si>
    <t>Q16NZ5</t>
  </si>
  <si>
    <t>AAEL011817-PA OS=Aedes aegypti GN=AAEL011817 PE=4 SV=1 - [Q16NZ5_AEDAE]</t>
  </si>
  <si>
    <t>Q16NZ6</t>
  </si>
  <si>
    <t>AAEL011814-PA OS=Aedes aegypti GN=AAEL011814 PE=4 SV=1 - [Q16NZ6_AEDAE]</t>
  </si>
  <si>
    <t>Q16P14</t>
  </si>
  <si>
    <t>Protein tweety homolog OS=Aedes aegypti GN=AAEL011800 PE=3 SV=1 - [Q16P14_AEDAE]</t>
  </si>
  <si>
    <t>Q16P18</t>
  </si>
  <si>
    <t>AAEL011790-PA OS=Aedes aegypti GN=AAEL011790 PE=4 SV=1 - [Q16P18_AEDAE]</t>
  </si>
  <si>
    <t>Q16P20</t>
  </si>
  <si>
    <t>Probable citrate synthase 2, mitochondrial OS=Aedes aegypti GN=AAEL011789 PE=3 SV=1 - [CISY2_AEDAE]</t>
  </si>
  <si>
    <t>Q16P21</t>
  </si>
  <si>
    <t>AAEL002976-PA OS=Aedes aegypti GN=AAEL002976 PE=4 SV=1 - [Q16P21_AEDAE]</t>
  </si>
  <si>
    <t>Q16P29</t>
  </si>
  <si>
    <t>AAEL011778-PA OS=Aedes aegypti GN=AAEL011778 PE=4 SV=1 - [Q16P29_AEDAE]</t>
  </si>
  <si>
    <t>Q16P32</t>
  </si>
  <si>
    <t>AAEL011781-PA OS=Aedes aegypti GN=AAEL011781 PE=4 SV=1 - [Q16P32_AEDAE]</t>
  </si>
  <si>
    <t>Q16P33</t>
  </si>
  <si>
    <t>AAEL011776-PA OS=Aedes aegypti GN=AAEL011776 PE=4 SV=1 - [Q16P33_AEDAE]</t>
  </si>
  <si>
    <t>Q16P35</t>
  </si>
  <si>
    <t>AAEL011780-PA OS=Aedes aegypti GN=AAEL011780 PE=3 SV=1 - [Q16P35_AEDAE]</t>
  </si>
  <si>
    <t>Q16P37</t>
  </si>
  <si>
    <t>AAEL011772-PA OS=Aedes aegypti GN=AAEL011772 PE=4 SV=1 - [Q16P37_AEDAE]</t>
  </si>
  <si>
    <t>Q16P42</t>
  </si>
  <si>
    <t>AAEL011762-PA OS=Aedes aegypti GN=AAEL011762 PE=4 SV=1 - [Q16P42_AEDAE]</t>
  </si>
  <si>
    <t>Q16P53</t>
  </si>
  <si>
    <t>AAEL011752-PA OS=Aedes aegypti GN=GSTI1 PE=3 SV=2 - [Q16P53_AEDAE]</t>
  </si>
  <si>
    <t>Q16P57</t>
  </si>
  <si>
    <t>AAEL011756-PA OS=Aedes aegypti GN=AAEL011756 PE=3 SV=1 - [Q16P57_AEDAE]</t>
  </si>
  <si>
    <t>Q16P58</t>
  </si>
  <si>
    <t>AAEL011757-PA OS=Aedes aegypti GN=AAEL011757 PE=4 SV=1 - [Q16P58_AEDAE]</t>
  </si>
  <si>
    <t>Q16P59</t>
  </si>
  <si>
    <t>Peptidyl-prolyl cis-trans isomerase OS=Aedes aegypti GN=AAEL011758 PE=3 SV=1 - [Q16P59_AEDAE]</t>
  </si>
  <si>
    <t>Q16P60</t>
  </si>
  <si>
    <t>AAEL011751-PA OS=Aedes aegypti GN=AAEL011751 PE=4 SV=1 - [Q16P60_AEDAE]</t>
  </si>
  <si>
    <t>Q16P62</t>
  </si>
  <si>
    <t>AAEL011759-PA (Fragment) OS=Aedes aegypti GN=AAEL011759 PE=4 SV=1 - [Q16P62_AEDAE]</t>
  </si>
  <si>
    <t>Q16P63</t>
  </si>
  <si>
    <t>AAEL011750-PA OS=Aedes aegypti GN=AAEL011750 PE=3 SV=1 - [Q16P63_AEDAE]</t>
  </si>
  <si>
    <t>Q16P64</t>
  </si>
  <si>
    <t>AAEL011744-PA OS=Aedes aegypti GN=AAEL011744 PE=4 SV=1 - [Q16P64_AEDAE]</t>
  </si>
  <si>
    <t>Q16P65</t>
  </si>
  <si>
    <t>AAEL011738-PA OS=Aedes aegypti GN=AAEL011738 PE=4 SV=1 - [Q16P65_AEDAE]</t>
  </si>
  <si>
    <t>Q16P68</t>
  </si>
  <si>
    <t>AAEL011737-PA OS=Aedes aegypti GN=AAEL011737 PE=4 SV=1 - [Q16P68_AEDAE]</t>
  </si>
  <si>
    <t>Q16P69</t>
  </si>
  <si>
    <t>AAEL011745-PA OS=Aedes aegypti GN=AAEL011745 PE=4 SV=1 - [Q16P69_AEDAE]</t>
  </si>
  <si>
    <t>Q16P70</t>
  </si>
  <si>
    <t>AAEL011742-PA OS=Aedes aegypti GN=AAEL011742 PE=4 SV=1 - [Q16P70_AEDAE]</t>
  </si>
  <si>
    <t>Q16P73</t>
  </si>
  <si>
    <t>AAEL011731-PA OS=Aedes aegypti GN=AAEL011731 PE=3 SV=1 - [Q16P73_AEDAE]</t>
  </si>
  <si>
    <t>Q16P79</t>
  </si>
  <si>
    <t>AAEL011741-PA OS=Aedes aegypti GN=GSTS1 PE=3 SV=2 - [Q16P79_AEDAE]</t>
  </si>
  <si>
    <t>Q16P81</t>
  </si>
  <si>
    <t>AAEL011736-PA OS=Aedes aegypti GN=AAEL011736 PE=4 SV=1 - [Q16P81_AEDAE]</t>
  </si>
  <si>
    <t>Q16P82</t>
  </si>
  <si>
    <t>AAEL011746-PA OS=Aedes aegypti GN=AAEL011746 PE=3 SV=1 - [Q16P82_AEDAE]</t>
  </si>
  <si>
    <t>Q16P84</t>
  </si>
  <si>
    <t>AAEL011733-PA OS=Aedes aegypti GN=AAEL011733 PE=4 SV=1 - [Q16P84_AEDAE]</t>
  </si>
  <si>
    <t>Q16PA5</t>
  </si>
  <si>
    <t>AAEL011711-PA OS=Aedes aegypti GN=AAEL011711 PE=4 SV=1 - [Q16PA5_AEDAE]</t>
  </si>
  <si>
    <t>Q16PA6</t>
  </si>
  <si>
    <t>AAEL011703-PA OS=Aedes aegypti GN=AAEL011703 PE=4 SV=1 - [Q16PA6_AEDAE]</t>
  </si>
  <si>
    <t>Q16PB1</t>
  </si>
  <si>
    <t>AAEL011701-PA OS=Aedes aegypti GN=AAEL011701 PE=4 SV=1 - [Q16PB1_AEDAE]</t>
  </si>
  <si>
    <t>Q16PB2</t>
  </si>
  <si>
    <t>AAEL011713-PA OS=Aedes aegypti GN=AAEL011713 PE=4 SV=1 - [Q16PB2_AEDAE]</t>
  </si>
  <si>
    <t>Q16PB6</t>
  </si>
  <si>
    <t>AAEL011693-PA OS=Aedes aegypti GN=AAEL011693 PE=4 SV=1 - [Q16PB6_AEDAE]</t>
  </si>
  <si>
    <t>Q16PB8</t>
  </si>
  <si>
    <t>AAEL011682-PA OS=Aedes aegypti GN=AAEL011682 PE=4 SV=1 - [Q16PB8_AEDAE]</t>
  </si>
  <si>
    <t>Q16PB9</t>
  </si>
  <si>
    <t>mRNA cap guanine-N7 methyltransferase OS=Aedes aegypti GN=AAEL011698 PE=3 SV=1 - [Q16PB9_AEDAE]</t>
  </si>
  <si>
    <t>Q16PC0</t>
  </si>
  <si>
    <t>AAEL011684-PA OS=Aedes aegypti GN=AAEL011684 PE=4 SV=1 - [Q16PC0_AEDAE]</t>
  </si>
  <si>
    <t>Q16PC7</t>
  </si>
  <si>
    <t>AAEL011686-PA OS=Aedes aegypti GN=AAEL011686 PE=4 SV=1 - [Q16PC7_AEDAE]</t>
  </si>
  <si>
    <t>Q16PD8</t>
  </si>
  <si>
    <t>AAEL011677-PA OS=Aedes aegypti GN=AAEL011677 PE=4 SV=1 - [Q16PD8_AEDAE]|AAEL014665-PA OS=Aedes aegypti GN=AAEL014665 PE=4 SV=1 - [Q16FR4_AEDAE]</t>
  </si>
  <si>
    <t>Q16PE8</t>
  </si>
  <si>
    <t>AAEL011653-PA OS=Aedes aegypti GN=AAEL011653 PE=4 SV=1 - [Q16PE8_AEDAE]</t>
  </si>
  <si>
    <t>Q16PE9</t>
  </si>
  <si>
    <t>AAEL011651-PA OS=Aedes aegypti GN=AAEL011651 PE=4 SV=1 - [Q16PE9_AEDAE]</t>
  </si>
  <si>
    <t>Q16PF3</t>
  </si>
  <si>
    <t>AAEL011650-PA OS=Aedes aegypti GN=AAEL011650 PE=4 SV=1 - [Q16PF3_AEDAE]</t>
  </si>
  <si>
    <t>Q16PF7</t>
  </si>
  <si>
    <t>AAEL011656-PA OS=Aedes aegypti GN=AAEL011656 PE=3 SV=1 - [Q16PF7_AEDAE]</t>
  </si>
  <si>
    <t>Q16PF9</t>
  </si>
  <si>
    <t>Importin subunit alpha OS=Aedes aegypti GN=AAEL011657 PE=3 SV=1 - [Q16PF9_AEDAE]</t>
  </si>
  <si>
    <t>Q16PG0</t>
  </si>
  <si>
    <t>AAEL011655-PA OS=Aedes aegypti GN=AAEL011655 PE=3 SV=1 - [Q16PG0_AEDAE]</t>
  </si>
  <si>
    <t>Q16PG1</t>
  </si>
  <si>
    <t>AAEL011666-PA OS=Aedes aegypti GN=AAEL011666 PE=4 SV=1 - [Q16PG1_AEDAE]</t>
  </si>
  <si>
    <t>Q16PG2</t>
  </si>
  <si>
    <t>AAEL011663-PA OS=Aedes aegypti GN=AAEL011663 PE=4 SV=1 - [Q16PG2_AEDAE]</t>
  </si>
  <si>
    <t>Q16PG4</t>
  </si>
  <si>
    <t>AAEL011659-PA OS=Aedes aegypti GN=AAEL011659 PE=4 SV=1 - [Q16PG4_AEDAE]</t>
  </si>
  <si>
    <t>Q16PH6</t>
  </si>
  <si>
    <t>AAEL011632-PA OS=Aedes aegypti GN=AAEL011632 PE=4 SV=1 - [Q16PH6_AEDAE]</t>
  </si>
  <si>
    <t>Q16PI0</t>
  </si>
  <si>
    <t>AAEL011627-PA OS=Aedes aegypti GN=AAEL011627 PE=4 SV=1 - [Q16PI0_AEDAE]</t>
  </si>
  <si>
    <t>Q16PI2</t>
  </si>
  <si>
    <t>AAEL011637-PA OS=Aedes aegypti GN=AAEL011637 PE=4 SV=1 - [Q16PI2_AEDAE]</t>
  </si>
  <si>
    <t>Q16PI3</t>
  </si>
  <si>
    <t>AAEL011641-PA OS=Aedes aegypti GN=AAEL011641 PE=4 SV=1 - [Q16PI3_AEDAE]</t>
  </si>
  <si>
    <t>Q16PI4</t>
  </si>
  <si>
    <t>AAEL011640-PA OS=Aedes aegypti GN=AAEL011640 PE=4 SV=1 - [Q16PI4_AEDAE]</t>
  </si>
  <si>
    <t>Q16PI5</t>
  </si>
  <si>
    <t>AAEL011631-PA OS=Aedes aegypti GN=AAEL011631 PE=4 SV=1 - [Q16PI5_AEDAE]</t>
  </si>
  <si>
    <t>Q16PJ7</t>
  </si>
  <si>
    <t>AAEL011606-PA (Fragment) OS=Aedes aegypti GN=AAEL011606 PE=4 SV=1 - [Q16PJ7_AEDAE]</t>
  </si>
  <si>
    <t>Q16PL5</t>
  </si>
  <si>
    <t>AAEL011602-PA OS=Aedes aegypti GN=AAEL011602 PE=4 SV=1 - [Q16PL5_AEDAE]</t>
  </si>
  <si>
    <t>Q16PL8</t>
  </si>
  <si>
    <t>DNA topoisomerase OS=Aedes aegypti GN=AAEL011603 PE=3 SV=1 - [Q16PL8_AEDAE]</t>
  </si>
  <si>
    <t>Q16PL9</t>
  </si>
  <si>
    <t>AAEL011604-PA OS=Aedes aegypti GN=AAEL011604 PE=4 SV=1 - [Q16PL9_AEDAE]</t>
  </si>
  <si>
    <t>Q16PM9</t>
  </si>
  <si>
    <t>AAEL011584-PA OS=Aedes aegypti GN=AAEL011584 PE=3 SV=1 - [Q16PM9_AEDAE]</t>
  </si>
  <si>
    <t>Q16PN5</t>
  </si>
  <si>
    <t>AAEL011578-PA OS=Aedes aegypti GN=AAEL011578 PE=4 SV=1 - [Q16PN5_AEDAE]</t>
  </si>
  <si>
    <t>Q16PP1</t>
  </si>
  <si>
    <t>AAEL011568-PA OS=Aedes aegypti GN=AAEL011568 PE=4 SV=1 - [Q16PP1_AEDAE]</t>
  </si>
  <si>
    <t>Q16PP2</t>
  </si>
  <si>
    <t>AAEL011567-PA OS=Aedes aegypti GN=AAEL011567 PE=3 SV=1 - [Q16PP2_AEDAE]</t>
  </si>
  <si>
    <t>Q16PQ8</t>
  </si>
  <si>
    <t>AAEL011546-PA OS=Aedes aegypti GN=AAEL011546 PE=4 SV=1 - [Q16PQ8_AEDAE]</t>
  </si>
  <si>
    <t>Q16PQ9</t>
  </si>
  <si>
    <t>AAEL011560-PA OS=Aedes aegypti GN=AAEL011560 PE=4 SV=1 - [Q16PQ9_AEDAE]</t>
  </si>
  <si>
    <t>Q16PR0</t>
  </si>
  <si>
    <t>AAEL011554-PA OS=Aedes aegypti GN=AAEL011554 PE=4 SV=1 - [Q16PR0_AEDAE]</t>
  </si>
  <si>
    <t>Q16PR2</t>
  </si>
  <si>
    <t>AAEL011541-PA OS=Aedes aegypti GN=AAEL011541 PE=4 SV=1 - [Q16PR2_AEDAE]</t>
  </si>
  <si>
    <t>Q16PR4</t>
  </si>
  <si>
    <t>AAEL011551-PA OS=Aedes aegypti GN=AAEL011551 PE=4 SV=1 - [Q16PR4_AEDAE]</t>
  </si>
  <si>
    <t>Q16PS8</t>
  </si>
  <si>
    <t>AAEL010453-PA OS=Aedes aegypti GN=AAEL010453 PE=4 SV=1 - [Q16PS8_AEDAE]</t>
  </si>
  <si>
    <t>Q16PT4</t>
  </si>
  <si>
    <t>AAEL011527-PA OS=Aedes aegypti GN=AAEL011527 PE=4 SV=1 - [Q16PT4_AEDAE]</t>
  </si>
  <si>
    <t>Q16PT5</t>
  </si>
  <si>
    <t>AAEL011536-PA OS=Aedes aegypti GN=AAEL011536 PE=3 SV=1 - [Q16PT5_AEDAE]</t>
  </si>
  <si>
    <t>Q16PT8</t>
  </si>
  <si>
    <t>AAEL011534-PA OS=Aedes aegypti GN=AAEL011534 PE=4 SV=1 - [Q16PT8_AEDAE]</t>
  </si>
  <si>
    <t>Q16PT9</t>
  </si>
  <si>
    <t>AAEL010572-PA OS=Aedes aegypti GN=AAEL010572 PE=4 SV=1 - [Q16PT9_AEDAE]</t>
  </si>
  <si>
    <t>Q16PW0</t>
  </si>
  <si>
    <t>Beta-hexosaminidase (Fragment) OS=Aedes aegypti GN=AAEL011517 PE=3 SV=1 - [Q16PW0_AEDAE]</t>
  </si>
  <si>
    <t>Q16PW3</t>
  </si>
  <si>
    <t>AAEL011505-PA (Fragment) OS=Aedes aegypti GN=AAEL011505 PE=4 SV=1 - [Q16PW3_AEDAE]</t>
  </si>
  <si>
    <t>Q16PY9</t>
  </si>
  <si>
    <t>AAEL011480-PA OS=Aedes aegypti GN=AAEL011480 PE=4 SV=1 - [Q16PY9_AEDAE]</t>
  </si>
  <si>
    <t>Q16PZ2</t>
  </si>
  <si>
    <t>AAEL011479-PA OS=Aedes aegypti GN=AAEL011479 PE=4 SV=1 - [Q16PZ2_AEDAE]</t>
  </si>
  <si>
    <t>Q16PZ3</t>
  </si>
  <si>
    <t>AAEL011477-PA OS=Aedes aegypti GN=AAEL011477 PE=4 SV=1 - [Q16PZ3_AEDAE]</t>
  </si>
  <si>
    <t>Q16PZ7</t>
  </si>
  <si>
    <t>AAEL011478-PA OS=Aedes aegypti GN=AAEL011478 PE=4 SV=1 - [Q16PZ7_AEDAE]</t>
  </si>
  <si>
    <t>Q16Q00</t>
  </si>
  <si>
    <t>AAEL011468-PA OS=Aedes aegypti GN=AAEL011468 PE=4 SV=1 - [Q16Q00_AEDAE]</t>
  </si>
  <si>
    <t>Q16Q18</t>
  </si>
  <si>
    <t>AAEL011447-PA OS=Aedes aegypti GN=AAEL011447 PE=4 SV=1 - [Q16Q18_AEDAE]</t>
  </si>
  <si>
    <t>Q16Q27</t>
  </si>
  <si>
    <t>AAEL011435-PA OS=Aedes aegypti GN=AAEL011435 PE=4 SV=1 - [Q16Q27_AEDAE]</t>
  </si>
  <si>
    <t>Q16Q28</t>
  </si>
  <si>
    <t>AAEL011442-PA OS=Aedes aegypti GN=AAEL011442 PE=4 SV=1 - [Q16Q28_AEDAE]</t>
  </si>
  <si>
    <t>Q16Q29</t>
  </si>
  <si>
    <t>AAEL011441-PA OS=Aedes aegypti GN=AAEL011441 PE=4 SV=1 - [Q16Q29_AEDAE]</t>
  </si>
  <si>
    <t>Q16Q31</t>
  </si>
  <si>
    <t>AAEL011433-PA OS=Aedes aegypti GN=AAEL011433 PE=4 SV=1 - [Q16Q31_AEDAE]</t>
  </si>
  <si>
    <t>Q16Q37</t>
  </si>
  <si>
    <t>AAEL011432-PA OS=Aedes aegypti GN=AAEL011432 PE=4 SV=1 - [Q16Q37_AEDAE]</t>
  </si>
  <si>
    <t>Q16Q53</t>
  </si>
  <si>
    <t>AAEL011391-PA OS=Aedes aegypti GN=AAEL011391 PE=4 SV=1 - [Q16Q53_AEDAE]</t>
  </si>
  <si>
    <t>Q16Q55</t>
  </si>
  <si>
    <t>AAEL011395-PA OS=Aedes aegypti GN=AAEL011395 PE=3 SV=1 - [Q16Q55_AEDAE]</t>
  </si>
  <si>
    <t>Q16Q56</t>
  </si>
  <si>
    <t>AAEL011399-PA OS=Aedes aegypti GN=AAEL011399 PE=4 SV=1 - [Q16Q56_AEDAE]</t>
  </si>
  <si>
    <t>Q16Q60</t>
  </si>
  <si>
    <t>AAEL011396-PA OS=Aedes aegypti GN=AAEL011396 PE=4 SV=1 - [Q16Q60_AEDAE]</t>
  </si>
  <si>
    <t>Q16Q61</t>
  </si>
  <si>
    <t>AAEL011380-PA OS=Aedes aegypti GN=AAEL011380 PE=4 SV=1 - [Q16Q61_AEDAE]</t>
  </si>
  <si>
    <t>Q16Q66</t>
  </si>
  <si>
    <t>AAEL011390-PA OS=Aedes aegypti GN=AAEL011390 PE=4 SV=1 - [Q16Q66_AEDAE]</t>
  </si>
  <si>
    <t>Q16Q68</t>
  </si>
  <si>
    <t>AAEL011381-PA OS=Aedes aegypti GN=AAEL011381 PE=3 SV=1 - [Q16Q68_AEDAE]</t>
  </si>
  <si>
    <t>Q16Q69</t>
  </si>
  <si>
    <t>AAEL011389-PA OS=Aedes aegypti GN=AAEL011389 PE=4 SV=1 - [Q16Q69_AEDAE]</t>
  </si>
  <si>
    <t>Q16Q70</t>
  </si>
  <si>
    <t>AAEL011382-PA OS=Aedes aegypti GN=AAEL011382 PE=4 SV=1 - [Q16Q70_AEDAE]</t>
  </si>
  <si>
    <t>Q16Q75</t>
  </si>
  <si>
    <t>AAEL011385-PA OS=Aedes aegypti GN=AAEL011385 PE=4 SV=1 - [Q16Q75_AEDAE]</t>
  </si>
  <si>
    <t>Q16Q77</t>
  </si>
  <si>
    <t>AAEL011369-PA OS=Aedes aegypti GN=AAEL011369 PE=4 SV=1 - [Q16Q77_AEDAE]</t>
  </si>
  <si>
    <t>Q16Q83</t>
  </si>
  <si>
    <t>AAEL011370-PA OS=Aedes aegypti GN=AAEL011370 PE=4 SV=1 - [Q16Q83_AEDAE]</t>
  </si>
  <si>
    <t>Q16Q91</t>
  </si>
  <si>
    <t>AAEL011357-PA (Fragment) OS=Aedes aegypti GN=AAEL011357 PE=4 SV=1 - [Q16Q91_AEDAE]</t>
  </si>
  <si>
    <t>Q16Q96</t>
  </si>
  <si>
    <t>AAEL011358-PA OS=Aedes aegypti GN=AAEL011358 PE=4 SV=1 - [Q16Q96_AEDAE]</t>
  </si>
  <si>
    <t>Q16Q98</t>
  </si>
  <si>
    <t>AAEL011353-PA OS=Aedes aegypti GN=AAEL011353 PE=4 SV=1 - [Q16Q98_AEDAE]</t>
  </si>
  <si>
    <t>Q16Q99</t>
  </si>
  <si>
    <t>AAEL011355-PA OS=Aedes aegypti GN=AAEL011355 PE=3 SV=1 - [Q16Q99_AEDAE]</t>
  </si>
  <si>
    <t>Q16QB4</t>
  </si>
  <si>
    <t>Palmitoyltransferase (Fragment) OS=Aedes aegypti GN=AAEL011342 PE=3 SV=1 - [Q16QB4_AEDAE]</t>
  </si>
  <si>
    <t>Q16QC3</t>
  </si>
  <si>
    <t>AAEL011329-PA (Fragment) OS=Aedes aegypti GN=AAEL011329 PE=4 SV=1 - [Q16QC3_AEDAE]</t>
  </si>
  <si>
    <t>Q16QC4</t>
  </si>
  <si>
    <t>AAEL011326-PA OS=Aedes aegypti GN=AAEL011326 PE=4 SV=1 - [Q16QC4_AEDAE]</t>
  </si>
  <si>
    <t>Q16QC6</t>
  </si>
  <si>
    <t>AAEL011321-PA OS=Aedes aegypti GN=AAEL011321 PE=4 SV=1 - [Q16QC6_AEDAE]</t>
  </si>
  <si>
    <t>Q16QD6</t>
  </si>
  <si>
    <t>AAEL011314-PA OS=Aedes aegypti GN=AAEL011314 PE=2 SV=1 - [Q16QD6_AEDAE]</t>
  </si>
  <si>
    <t>Q16QD8</t>
  </si>
  <si>
    <t>AAEL011317-PA OS=Aedes aegypti GN=AAEL011317 PE=3 SV=1 - [Q16QD8_AEDAE]</t>
  </si>
  <si>
    <t>Q16QE7</t>
  </si>
  <si>
    <t>Annexin OS=Aedes aegypti GN=AAEL011302 PE=3 SV=1 - [Q16QE7_AEDAE]</t>
  </si>
  <si>
    <t>Q16QF2</t>
  </si>
  <si>
    <t>AAEL011301-PA OS=Aedes aegypti GN=AAEL011301 PE=4 SV=1 - [Q16QF2_AEDAE]</t>
  </si>
  <si>
    <t>Q16QF3</t>
  </si>
  <si>
    <t>AAEL011309-PA OS=Aedes aegypti GN=AAEL011309 PE=3 SV=1 - [Q16QF3_AEDAE]</t>
  </si>
  <si>
    <t>Q16QF5</t>
  </si>
  <si>
    <t>AAEL011308-PA OS=Aedes aegypti GN=AAEL011308 PE=4 SV=1 - [Q16QF5_AEDAE]</t>
  </si>
  <si>
    <t>Q16QG9</t>
  </si>
  <si>
    <t>AAEL011289-PA OS=Aedes aegypti GN=AAEL011289 PE=4 SV=1 - [Q16QG9_AEDAE]</t>
  </si>
  <si>
    <t>Q16QH0</t>
  </si>
  <si>
    <t>AAEL011288-PA OS=Aedes aegypti GN=AAEL011288 PE=4 SV=1 - [Q16QH0_AEDAE]</t>
  </si>
  <si>
    <t>Q16QH5</t>
  </si>
  <si>
    <t>AAEL011279-PA OS=Aedes aegypti GN=AAEL011279 PE=4 SV=1 - [Q16QH5_AEDAE]</t>
  </si>
  <si>
    <t>Q16QI0</t>
  </si>
  <si>
    <t>AAEL011282-PA OS=Aedes aegypti GN=AAEL011282 PE=4 SV=1 - [Q16QI0_AEDAE]</t>
  </si>
  <si>
    <t>Q16QI1</t>
  </si>
  <si>
    <t>Cytoplasmic tRNA 2-thiolation protein 1 OS=Aedes aegypti GN=AAEL011283 PE=3 SV=1 - [CTU1_AEDAE]</t>
  </si>
  <si>
    <t>Q16QI2</t>
  </si>
  <si>
    <t>AAEL011274-PA OS=Aedes aegypti GN=AAEL011274 PE=4 SV=1 - [Q16QI2_AEDAE]</t>
  </si>
  <si>
    <t>Q16QI3</t>
  </si>
  <si>
    <t>AAEL011285-PB OS=Aedes aegypti GN=AAEL011285 PE=4 SV=1 - [Q16QI3_AEDAE]</t>
  </si>
  <si>
    <t>Q16QI6</t>
  </si>
  <si>
    <t>AAEL011271-PA OS=Aedes aegypti GN=AAEL011271 PE=4 SV=1 - [Q16QI6_AEDAE]</t>
  </si>
  <si>
    <t>Q16QI9</t>
  </si>
  <si>
    <t>Uridine kinase OS=Aedes aegypti GN=AAEL011273 PE=3 SV=1 - [Q16QI9_AEDAE]</t>
  </si>
  <si>
    <t>Q16QJ1</t>
  </si>
  <si>
    <t>AAEL011276-PA OS=Aedes aegypti GN=AAEL011276 PE=3 SV=1 - [Q16QJ1_AEDAE]</t>
  </si>
  <si>
    <t>Q16QJ5</t>
  </si>
  <si>
    <t>AAEL011267-PA OS=Aedes aegypti GN=AAEL011267 PE=4 SV=1 - [Q16QJ5_AEDAE]</t>
  </si>
  <si>
    <t>Q16QJ6</t>
  </si>
  <si>
    <t>AAEL011261-PA OS=Aedes aegypti GN=AAEL011261 PE=4 SV=1 - [Q16QJ6_AEDAE]</t>
  </si>
  <si>
    <t>Q16QK7</t>
  </si>
  <si>
    <t>AAEL011251-PA OS=Aedes aegypti GN=AAEL011251 PE=4 SV=1 - [Q16QK7_AEDAE]</t>
  </si>
  <si>
    <t>Q16QK8</t>
  </si>
  <si>
    <t>AAEL011258-PA OS=Aedes aegypti GN=AAEL011258 PE=4 SV=1 - [Q16QK8_AEDAE]</t>
  </si>
  <si>
    <t>Q16QK9</t>
  </si>
  <si>
    <t>Innexin OS=Aedes aegypti GN=AAEL011248 PE=3 SV=1 - [Q16QK9_AEDAE]</t>
  </si>
  <si>
    <t>Q16QL1</t>
  </si>
  <si>
    <t>AAEL011255-PA OS=Aedes aegypti GN=AAEL011255 PE=4 SV=1 - [Q16QL1_AEDAE]</t>
  </si>
  <si>
    <t>Q16QL2</t>
  </si>
  <si>
    <t>AAEL011254-PA OS=Aedes aegypti GN=AAEL011254 PE=4 SV=1 - [Q16QL2_AEDAE]</t>
  </si>
  <si>
    <t>Q16QL3</t>
  </si>
  <si>
    <t>4-hydroxybenzoate polyprenyltransferase, mitochondrial OS=Aedes aegypti GN=coq2 PE=3 SV=1 - [COQ2_AEDAE]</t>
  </si>
  <si>
    <t>Q16QL8</t>
  </si>
  <si>
    <t>AAEL011239-PA OS=Aedes aegypti GN=AAEL011239 PE=4 SV=1 - [Q16QL8_AEDAE]</t>
  </si>
  <si>
    <t>Q16QM1</t>
  </si>
  <si>
    <t>AAEL011245-PA OS=Aedes aegypti GN=AAEL011245 PE=4 SV=1 - [Q16QM1_AEDAE]</t>
  </si>
  <si>
    <t>Q16QM2</t>
  </si>
  <si>
    <t>UDP-glucose 6-dehydrogenase OS=Aedes aegypti GN=AAEL011242 PE=3 SV=1 - [Q16QM2_AEDAE]</t>
  </si>
  <si>
    <t>Q16QM5</t>
  </si>
  <si>
    <t>AAEL011240-PB OS=Aedes aegypti GN=AAEL011240 PE=4 SV=1 - [Q16QM5_AEDAE]</t>
  </si>
  <si>
    <t>Q16QN6</t>
  </si>
  <si>
    <t>AAEL011233-PA OS=Aedes aegypti GN=AAEL011233 PE=4 SV=1 - [Q16QN6_AEDAE]</t>
  </si>
  <si>
    <t>Q16QP8</t>
  </si>
  <si>
    <t>AAEL011216-PA OS=Aedes aegypti GN=AAEL011216 PE=4 SV=1 - [Q16QP8_AEDAE]</t>
  </si>
  <si>
    <t>Q16QP9</t>
  </si>
  <si>
    <t>AAEL011209-PA OS=Aedes aegypti GN=AAEL011209 PE=4 SV=1 - [Q16QP9_AEDAE]</t>
  </si>
  <si>
    <t>Q16QR3</t>
  </si>
  <si>
    <t>AAEL011200-PA OS=Aedes aegypti GN=AAEL011200 PE=4 SV=1 - [Q16QR3_AEDAE]</t>
  </si>
  <si>
    <t>Q16QR9</t>
  </si>
  <si>
    <t>AAEL011198-PA OS=Aedes aegypti GN=AAEL011198 PE=4 SV=1 - [Q16QR9_AEDAE]</t>
  </si>
  <si>
    <t>Q16QS2</t>
  </si>
  <si>
    <t>AAEL011195-PA OS=Aedes aegypti GN=AAEL011195 PE=3 SV=1 - [Q16QS2_AEDAE]</t>
  </si>
  <si>
    <t>Q16QS3</t>
  </si>
  <si>
    <t>AAEL011184-PA OS=Aedes aegypti GN=AAEL011184 PE=3 SV=1 - [Q16QS3_AEDAE]</t>
  </si>
  <si>
    <t>Q16QS5</t>
  </si>
  <si>
    <t>AAEL011187-PA OS=Aedes aegypti GN=AAEL011187 PE=4 SV=1 - [Q16QS5_AEDAE]</t>
  </si>
  <si>
    <t>Q16QT6</t>
  </si>
  <si>
    <t>AAEL011178-PA OS=Aedes aegypti GN=AAEL011178 PE=4 SV=1 - [Q16QT6_AEDAE]</t>
  </si>
  <si>
    <t>Q16QU2</t>
  </si>
  <si>
    <t>AAEL011180-PA OS=Aedes aegypti GN=AAEL011180 PE=4 SV=1 - [Q16QU2_AEDAE]</t>
  </si>
  <si>
    <t>Q16QU9</t>
  </si>
  <si>
    <t>AAEL011168-PA OS=Aedes aegypti GN=AAEL011168 PE=4 SV=1 - [Q16QU9_AEDAE]</t>
  </si>
  <si>
    <t>Q16QV0</t>
  </si>
  <si>
    <t>AAEL011164-PA (Fragment) OS=Aedes aegypti GN=AAEL011164 PE=4 SV=1 - [Q16QV0_AEDAE]</t>
  </si>
  <si>
    <t>Q16QV6</t>
  </si>
  <si>
    <t>AAEL011147-PA OS=Aedes aegypti GN=AAEL011147 PE=4 SV=1 - [Q16QV6_AEDAE]</t>
  </si>
  <si>
    <t>Q16QV7</t>
  </si>
  <si>
    <t>AAEL011152-PA OS=Aedes aegypti GN=AAEL011152 PE=4 SV=1 - [Q16QV7_AEDAE]</t>
  </si>
  <si>
    <t>Q16QW0</t>
  </si>
  <si>
    <t>AAEL011156-PA OS=Aedes aegypti GN=AAEL011156 PE=4 SV=1 - [Q16QW0_AEDAE]</t>
  </si>
  <si>
    <t>Q16QW3</t>
  </si>
  <si>
    <t>AAEL011155-PA OS=Aedes aegypti GN=AAEL011155 PE=4 SV=1 - [Q16QW3_AEDAE]</t>
  </si>
  <si>
    <t>Q16QW8</t>
  </si>
  <si>
    <t>AAEL011157-PA OS=Aedes aegypti GN=AAEL011157 PE=4 SV=1 - [Q16QW8_AEDAE]</t>
  </si>
  <si>
    <t>Q16QW9</t>
  </si>
  <si>
    <t>AAEL011150-PA OS=Aedes aegypti GN=AAEL011150 PE=4 SV=1 - [Q16QW9_AEDAE]</t>
  </si>
  <si>
    <t>Q16QX7</t>
  </si>
  <si>
    <t>AAEL011143-PA OS=Aedes aegypti GN=AAEL011143 PE=4 SV=1 - [Q16QX7_AEDAE]</t>
  </si>
  <si>
    <t>Q16QX8</t>
  </si>
  <si>
    <t>AAEL011146-PA (Fragment) OS=Aedes aegypti GN=AAEL011146 PE=4 SV=1 - [Q16QX8_AEDAE]</t>
  </si>
  <si>
    <t>Q16QY2</t>
  </si>
  <si>
    <t>AAEL011145-PA (Fragment) OS=Aedes aegypti GN=AAEL011145 PE=4 SV=1 - [Q16QY2_AEDAE]</t>
  </si>
  <si>
    <t>Q16QY3</t>
  </si>
  <si>
    <t>Succinyl-CoA:3-ketoacid-coenzyme A transferase OS=Aedes aegypti GN=AAEL011137 PE=3 SV=1 - [Q16QY3_AEDAE]</t>
  </si>
  <si>
    <t>Q16QY9</t>
  </si>
  <si>
    <t>AAEL011123-PA OS=Aedes aegypti GN=AAEL011123 PE=4 SV=1 - [Q16QY9_AEDAE]</t>
  </si>
  <si>
    <t>Q16QZ1</t>
  </si>
  <si>
    <t>AAEL011113-PA OS=Aedes aegypti GN=AAEL011113 PE=4 SV=1 - [Q16QZ1_AEDAE]</t>
  </si>
  <si>
    <t>Q16QZ2</t>
  </si>
  <si>
    <t>AAEL011135-PA OS=Aedes aegypti GN=AAEL011135 PE=4 SV=1 - [Q16QZ2_AEDAE]</t>
  </si>
  <si>
    <t>Q16QZ5</t>
  </si>
  <si>
    <t>AAEL011134-PA OS=Aedes aegypti GN=AAEL011134 PE=4 SV=1 - [Q16QZ5_AEDAE]</t>
  </si>
  <si>
    <t>Q16QZ7</t>
  </si>
  <si>
    <t>AAEL011116-PA OS=Aedes aegypti GN=AAEL011116 PE=3 SV=1 - [Q16QZ7_AEDAE]</t>
  </si>
  <si>
    <t>Q16QZ9</t>
  </si>
  <si>
    <t>AAEL011114-PA OS=Aedes aegypti GN=AAEL011114 PE=4 SV=1 - [Q16QZ9_AEDAE]</t>
  </si>
  <si>
    <t>Q16R03</t>
  </si>
  <si>
    <t>AAEL011112-PA OS=Aedes aegypti GN=AAEL011112 PE=3 SV=1 - [Q16R03_AEDAE]</t>
  </si>
  <si>
    <t>Q16R11</t>
  </si>
  <si>
    <t>AAEL011108-PA OS=Aedes aegypti GN=AAEL011108 PE=3 SV=1 - [Q16R11_AEDAE]</t>
  </si>
  <si>
    <t>Q16R12</t>
  </si>
  <si>
    <t>AAEL011104-PA OS=Aedes aegypti GN=AAEL011104 PE=4 SV=1 - [Q16R12_AEDAE]</t>
  </si>
  <si>
    <t>Q16R15</t>
  </si>
  <si>
    <t>AAEL011103-PA OS=Aedes aegypti GN=AAEL011103 PE=4 SV=1 - [Q16R15_AEDAE]</t>
  </si>
  <si>
    <t>Q16R16</t>
  </si>
  <si>
    <t>AAEL011091-PA OS=Aedes aegypti GN=AAEL011091 PE=4 SV=1 - [Q16R16_AEDAE]</t>
  </si>
  <si>
    <t>Q16R22</t>
  </si>
  <si>
    <t>AAEL011096-PA OS=Aedes aegypti GN=AAEL011096 PE=4 SV=1 - [Q16R22_AEDAE]</t>
  </si>
  <si>
    <t>Q16R24</t>
  </si>
  <si>
    <t>AAEL011105-PA OS=Aedes aegypti GN=AAEL011105 PE=4 SV=1 - [Q16R24_AEDAE]</t>
  </si>
  <si>
    <t>Q16R27</t>
  </si>
  <si>
    <t>AAEL011089-PA OS=Aedes aegypti GN=AAEL011089 PE=4 SV=1 - [Q16R27_AEDAE]</t>
  </si>
  <si>
    <t>Q16R32</t>
  </si>
  <si>
    <t>AAEL011092-PA OS=Aedes aegypti GN=AAEL011092 PE=4 SV=1 - [Q16R32_AEDAE]</t>
  </si>
  <si>
    <t>Q16R33</t>
  </si>
  <si>
    <t>AAEL011093-PA (Fragment) OS=Aedes aegypti GN=AAEL011093 PE=4 SV=1 - [Q16R33_AEDAE]</t>
  </si>
  <si>
    <t>Q16R36</t>
  </si>
  <si>
    <t>AAEL011087-PA OS=Aedes aegypti GN=AAEL011087 PE=3 SV=1 - [Q16R36_AEDAE]</t>
  </si>
  <si>
    <t>Q16R39</t>
  </si>
  <si>
    <t>AAEL011084-PA OS=Aedes aegypti GN=AAEL011084 PE=4 SV=2 - [Q16R39_AEDAE]</t>
  </si>
  <si>
    <t>Q16R44</t>
  </si>
  <si>
    <t>AAEL011081-PB OS=Aedes aegypti GN=AAEL011081 PE=4 SV=1 - [Q16R44_AEDAE]</t>
  </si>
  <si>
    <t>Q16R48</t>
  </si>
  <si>
    <t>AAEL011074-PA OS=Aedes aegypti GN=AAEL011074 PE=4 SV=1 - [Q16R48_AEDAE]</t>
  </si>
  <si>
    <t>Q16R59</t>
  </si>
  <si>
    <t>AAEL011065-PA OS=Aedes aegypti GN=AAEL011065 PE=4 SV=1 - [Q16R59_AEDAE]</t>
  </si>
  <si>
    <t>Q16R60</t>
  </si>
  <si>
    <t>AAEL011061-PA OS=Aedes aegypti GN=AAEL011061 PE=4 SV=1 - [Q16R60_AEDAE]</t>
  </si>
  <si>
    <t>Q16R63</t>
  </si>
  <si>
    <t>AAEL011059-PA OS=Aedes aegypti GN=AAEL011059 PE=4 SV=1 - [Q16R63_AEDAE]</t>
  </si>
  <si>
    <t>Q16R67</t>
  </si>
  <si>
    <t>AAEL011063-PA OS=Aedes aegypti GN=AAEL011063 PE=4 SV=1 - [Q16R67_AEDAE]</t>
  </si>
  <si>
    <t>Q16R72</t>
  </si>
  <si>
    <t>AAEL011055-PA OS=Aedes aegypti GN=AAEL011055 PE=3 SV=1 - [Q16R72_AEDAE]</t>
  </si>
  <si>
    <t>Q16R75</t>
  </si>
  <si>
    <t>AAEL011049-PA OS=Aedes aegypti GN=AAEL011049 PE=4 SV=1 - [Q16R75_AEDAE]</t>
  </si>
  <si>
    <t>Q16R76</t>
  </si>
  <si>
    <t>AAEL011052-PA OS=Aedes aegypti GN=AAEL011052 PE=4 SV=1 - [Q16R76_AEDAE]</t>
  </si>
  <si>
    <t>Q16R80</t>
  </si>
  <si>
    <t>AAEL011046-PA (Fragment) OS=Aedes aegypti GN=AAEL011046 PE=3 SV=1 - [Q16R80_AEDAE]</t>
  </si>
  <si>
    <t>Q16R90</t>
  </si>
  <si>
    <t>AAEL011038-PA OS=Aedes aegypti GN=AAEL011038 PE=3 SV=1 - [Q16R90_AEDAE]</t>
  </si>
  <si>
    <t>Q16RA9</t>
  </si>
  <si>
    <t>AAEL011021-PB OS=Aedes aegypti GN=AAEL011021 PE=4 SV=1 - [Q16RA9_AEDAE]</t>
  </si>
  <si>
    <t>Q16RB5</t>
  </si>
  <si>
    <t>AAEL011019-PA OS=Aedes aegypti GN=AAEL011019 PE=4 SV=1 - [Q16RB5_AEDAE]</t>
  </si>
  <si>
    <t>Q16RD5</t>
  </si>
  <si>
    <t>AAEL010586-PA OS=Aedes aegypti GN=AAEL010586 PE=4 SV=1 - [Q16RD5_AEDAE]</t>
  </si>
  <si>
    <t>Q16RD8</t>
  </si>
  <si>
    <t>AAEL010991-PA OS=Aedes aegypti GN=AAEL010991 PE=4 SV=1 - [Q16RD8_AEDAE]</t>
  </si>
  <si>
    <t>Q16RE9</t>
  </si>
  <si>
    <t>AAEL010977-PA OS=Aedes aegypti GN=AAEL010977 PE=3 SV=1 - [Q16RE9_AEDAE]</t>
  </si>
  <si>
    <t>Q16RF0</t>
  </si>
  <si>
    <t>AAEL010978-PA OS=Aedes aegypti GN=AAEL010978 PE=4 SV=1 - [Q16RF0_AEDAE]</t>
  </si>
  <si>
    <t>Q16RF5</t>
  </si>
  <si>
    <t>Queuine tRNA-ribosyltransferase subunit QTRTD1 homolog OS=Aedes aegypti GN=AAEL010968 PE=3 SV=1 - [QTRD1_AEDAE]</t>
  </si>
  <si>
    <t>Q16RF6</t>
  </si>
  <si>
    <t>AAEL010966-PA OS=Aedes aegypti GN=AAEL010966 PE=4 SV=1 - [Q16RF6_AEDAE]</t>
  </si>
  <si>
    <t>Q16RF7</t>
  </si>
  <si>
    <t>AAEL010971-PA OS=Aedes aegypti GN=AAEL010971 PE=4 SV=1 - [Q16RF7_AEDAE]</t>
  </si>
  <si>
    <t>Q16RF8</t>
  </si>
  <si>
    <t>AAEL010974-PA OS=Aedes aegypti GN=AAEL010974 PE=4 SV=1 - [Q16RF8_AEDAE]</t>
  </si>
  <si>
    <t>Q16RG0</t>
  </si>
  <si>
    <t>AAEL010964-PA OS=Aedes aegypti GN=AAEL010964 PE=4 SV=1 - [Q16RG0_AEDAE]</t>
  </si>
  <si>
    <t>Q16RG9</t>
  </si>
  <si>
    <t>AAEL010960-PA OS=Aedes aegypti GN=AAEL010960 PE=3 SV=1 - [Q16RG9_AEDAE]</t>
  </si>
  <si>
    <t>Q16RH1</t>
  </si>
  <si>
    <t>AAEL010948-PA OS=Aedes aegypti GN=AAEL010948 PE=4 SV=1 - [Q16RH1_AEDAE]</t>
  </si>
  <si>
    <t>Q16RH3</t>
  </si>
  <si>
    <t>AAEL010949-PA OS=Aedes aegypti GN=AAEL010949 PE=4 SV=1 - [Q16RH3_AEDAE]</t>
  </si>
  <si>
    <t>Q16RI0</t>
  </si>
  <si>
    <t>AAEL010951-PA OS=Aedes aegypti GN=AAEL010951 PE=3 SV=1 - [Q16RI0_AEDAE]</t>
  </si>
  <si>
    <t>Q16RI1</t>
  </si>
  <si>
    <t>Protein OPI10 homolog OS=Aedes aegypti GN=AAEL010953 PE=3 SV=1 - [OPI10_AEDAE]</t>
  </si>
  <si>
    <t>Q16RI7</t>
  </si>
  <si>
    <t>AAEL010937-PA OS=Aedes aegypti GN=AAEL010937 PE=4 SV=1 - [Q16RI7_AEDAE]</t>
  </si>
  <si>
    <t>Q16RI9</t>
  </si>
  <si>
    <t>AAEL010938-PA OS=Aedes aegypti GN=AAEL010938 PE=4 SV=1 - [Q16RI9_AEDAE]</t>
  </si>
  <si>
    <t>Q16RJ6</t>
  </si>
  <si>
    <t>AAEL010928-PA (Fragment) OS=Aedes aegypti GN=AAEL010928 PE=4 SV=1 - [Q16RJ6_AEDAE]</t>
  </si>
  <si>
    <t>Q16RJ9</t>
  </si>
  <si>
    <t>AAEL010939-PB OS=Aedes aegypti GN=AAEL010939 PE=3 SV=1 - [Q16RJ9_AEDAE]</t>
  </si>
  <si>
    <t>Q16RL3</t>
  </si>
  <si>
    <t>AAEL010913-PA (Fragment) OS=Aedes aegypti GN=AAEL010913 PE=4 SV=1 - [Q16RL3_AEDAE]</t>
  </si>
  <si>
    <t>Q16RL6</t>
  </si>
  <si>
    <t>AAEL010914-PA OS=Aedes aegypti GN=AAEL010914 PE=4 SV=1 - [Q16RL6_AEDAE]</t>
  </si>
  <si>
    <t>Q16RL7</t>
  </si>
  <si>
    <t>AAEL010916-PA OS=Aedes aegypti GN=AAEL010916 PE=4 SV=1 - [Q16RL7_AEDAE]</t>
  </si>
  <si>
    <t>Q16RM5</t>
  </si>
  <si>
    <t>AAEL010903-PA OS=Aedes aegypti GN=AAEL010903 PE=4 SV=1 - [Q16RM5_AEDAE]</t>
  </si>
  <si>
    <t>Q16RM6</t>
  </si>
  <si>
    <t>Importin subunit alpha OS=Aedes aegypti GN=AAEL010900 PE=3 SV=1 - [Q16RM6_AEDAE]</t>
  </si>
  <si>
    <t>Q16RM7</t>
  </si>
  <si>
    <t>AAEL010906-PA OS=Aedes aegypti GN=AAEL010906 PE=4 SV=1 - [Q16RM7_AEDAE]</t>
  </si>
  <si>
    <t>Q16RM8</t>
  </si>
  <si>
    <t>AAEL010901-PA OS=Aedes aegypti GN=AAEL010901 PE=4 SV=1 - [Q16RM8_AEDAE]</t>
  </si>
  <si>
    <t>Q16RN2</t>
  </si>
  <si>
    <t>AAEL010885-PA OS=Aedes aegypti GN=AAEL010885 PE=4 SV=1 - [Q16RN2_AEDAE]</t>
  </si>
  <si>
    <t>Q16RP1</t>
  </si>
  <si>
    <t>AAEL010896-PA OS=Aedes aegypti GN=AAEL010896 PE=4 SV=1 - [Q16RP1_AEDAE]</t>
  </si>
  <si>
    <t>Q16RP2</t>
  </si>
  <si>
    <t>AAEL010899-PA OS=Aedes aegypti GN=AAEL010899 PE=4 SV=1 - [Q16RP2_AEDAE]</t>
  </si>
  <si>
    <t>Q16RP4</t>
  </si>
  <si>
    <t>AAEL010887-PA OS=Aedes aegypti GN=AAEL010887 PE=4 SV=1 - [Q16RP4_AEDAE]</t>
  </si>
  <si>
    <t>Q16RP5</t>
  </si>
  <si>
    <t>AAEL010888-PA OS=Aedes aegypti GN=AAEL010888 PE=4 SV=1 - [Q16RP5_AEDAE]</t>
  </si>
  <si>
    <t>Q16RP6</t>
  </si>
  <si>
    <t>AAEL010890-PA OS=Aedes aegypti GN=AAEL010890 PE=4 SV=1 - [Q16RP6_AEDAE]</t>
  </si>
  <si>
    <t>Q16RR3</t>
  </si>
  <si>
    <t>AAEL010867-PA OS=Aedes aegypti GN=AAEL010867 PE=3 SV=1 - [Q16RR3_AEDAE]</t>
  </si>
  <si>
    <t>Q16RR7</t>
  </si>
  <si>
    <t>Mediator of RNA polymerase II transcription subunit 8 OS=Aedes aegypti GN=MED8 PE=3 SV=1 - [MED8_AEDAE]</t>
  </si>
  <si>
    <t>Q16RR9</t>
  </si>
  <si>
    <t>AAEL010860-PA (Fragment) OS=Aedes aegypti GN=AAEL010860 PE=4 SV=1 - [Q16RR9_AEDAE]</t>
  </si>
  <si>
    <t>Q16RT4</t>
  </si>
  <si>
    <t>AAEL010855-PA OS=Aedes aegypti GN=AAEL010855 PE=4 SV=1 - [Q16RT4_AEDAE]</t>
  </si>
  <si>
    <t>Q16RU4</t>
  </si>
  <si>
    <t>AAEL010837-PA OS=Aedes aegypti GN=AAEL010837 PE=4 SV=1 - [Q16RU4_AEDAE]</t>
  </si>
  <si>
    <t>Q16RU5</t>
  </si>
  <si>
    <t>AAEL010834-PA OS=Aedes aegypti GN=AAEL010834 PE=4 SV=1 - [Q16RU5_AEDAE]</t>
  </si>
  <si>
    <t>Q16RU8</t>
  </si>
  <si>
    <t>AAEL010841-PA OS=Aedes aegypti GN=AAEL010841 PE=4 SV=1 - [Q16RU8_AEDAE]</t>
  </si>
  <si>
    <t>Q16RV2</t>
  </si>
  <si>
    <t>AAEL010847-PA OS=Aedes aegypti GN=AAEL010847 PE=4 SV=1 - [Q16RV2_AEDAE]</t>
  </si>
  <si>
    <t>Q16RW0</t>
  </si>
  <si>
    <t>AAEL010798-PA OS=Aedes aegypti GN=AAEL010798 PE=3 SV=1 - [Q16RW0_AEDAE]</t>
  </si>
  <si>
    <t>Q16RW7</t>
  </si>
  <si>
    <t>AAEL010800-PA OS=Aedes aegypti GN=AAEL010800 PE=4 SV=1 - [Q16RW7_AEDAE]</t>
  </si>
  <si>
    <t>Q16RX2</t>
  </si>
  <si>
    <t>AAEL010803-PA (Fragment) OS=Aedes aegypti GN=AAEL010803 PE=3 SV=1 - [Q16RX2_AEDAE]</t>
  </si>
  <si>
    <t>Q16RX3</t>
  </si>
  <si>
    <t>AAEL010796-PA OS=Aedes aegypti GN=AAEL010796 PE=4 SV=1 - [Q16RX3_AEDAE]</t>
  </si>
  <si>
    <t>Q16RX6</t>
  </si>
  <si>
    <t>AAEL010784-PA OS=Aedes aegypti GN=AAEL010784 PE=4 SV=1 - [Q16RX6_AEDAE]</t>
  </si>
  <si>
    <t>Q16RY0</t>
  </si>
  <si>
    <t>AAEL010791-PA OS=Aedes aegypti GN=AAEL010791 PE=4 SV=1 - [Q16RY0_AEDAE]</t>
  </si>
  <si>
    <t>Q16RY3</t>
  </si>
  <si>
    <t>AAEL010787-PA OS=Aedes aegypti GN=AAEL010787 PE=4 SV=1 - [Q16RY3_AEDAE]</t>
  </si>
  <si>
    <t>Q16RY7</t>
  </si>
  <si>
    <t>AAEL010765-PA OS=Aedes aegypti GN=AAEL010765 PE=4 SV=1 - [Q16RY7_AEDAE]</t>
  </si>
  <si>
    <t>Q16RY8</t>
  </si>
  <si>
    <t>AAEL010783-PA OS=Aedes aegypti GN=AAEL010783 PE=3 SV=1 - [Q16RY8_AEDAE]</t>
  </si>
  <si>
    <t>Q16S00</t>
  </si>
  <si>
    <t>AAEL010781-PA OS=Aedes aegypti GN=AAEL010781 PE=4 SV=1 - [Q16S00_AEDAE]</t>
  </si>
  <si>
    <t>Q16S01</t>
  </si>
  <si>
    <t>AAEL010768-PA OS=Aedes aegypti GN=AAEL010768 PE=3 SV=1 - [Q16S01_AEDAE]</t>
  </si>
  <si>
    <t>Q16S14</t>
  </si>
  <si>
    <t>Elongation factor G, mitochondrial OS=Aedes aegypti GN=AAEL010742 PE=3 SV=1 - [EFGM_AEDAE]</t>
  </si>
  <si>
    <t>Q16S16</t>
  </si>
  <si>
    <t>AAEL010743-PA OS=Aedes aegypti GN=AAEL010743 PE=3 SV=1 - [Q16S16_AEDAE]</t>
  </si>
  <si>
    <t>Q16S17</t>
  </si>
  <si>
    <t>AAEL010732-PA OS=Aedes aegypti GN=AAEL010732 PE=4 SV=1 - [Q16S17_AEDAE]</t>
  </si>
  <si>
    <t>Q16S18</t>
  </si>
  <si>
    <t>AAEL010731-PA OS=Aedes aegypti GN=AAEL010731 PE=4 SV=1 - [Q16S18_AEDAE]</t>
  </si>
  <si>
    <t>Q16S24</t>
  </si>
  <si>
    <t>AAEL010728-PA OS=Aedes aegypti GN=AAEL010728 PE=4 SV=1 - [Q16S24_AEDAE]</t>
  </si>
  <si>
    <t>Q16S26</t>
  </si>
  <si>
    <t>AAEL010727-PA OS=Aedes aegypti GN=AAEL010727 PE=4 SV=1 - [Q16S26_AEDAE]</t>
  </si>
  <si>
    <t>Q16S30</t>
  </si>
  <si>
    <t>AAEL010723-PA (Fragment) OS=Aedes aegypti GN=AAEL010723 PE=4 SV=1 - [Q16S30_AEDAE]</t>
  </si>
  <si>
    <t>Q16S36</t>
  </si>
  <si>
    <t>AAEL010716-PA OS=Aedes aegypti GN=AAEL010716 PE=3 SV=1 - [Q16S36_AEDAE]</t>
  </si>
  <si>
    <t>Q16S54</t>
  </si>
  <si>
    <t>AAEL010694-PA OS=Aedes aegypti GN=AAEL010694 PE=4 SV=1 - [Q16S54_AEDAE]</t>
  </si>
  <si>
    <t>Q16S56</t>
  </si>
  <si>
    <t>AAEL010697-PA OS=Aedes aegypti GN=AAEL010697 PE=3 SV=1 - [Q16S56_AEDAE]</t>
  </si>
  <si>
    <t>Q16S63</t>
  </si>
  <si>
    <t>AAEL010693-PA OS=Aedes aegypti GN=AAEL010693 PE=4 SV=1 - [Q16S63_AEDAE]</t>
  </si>
  <si>
    <t>Q16S64</t>
  </si>
  <si>
    <t>AAEL010698-PA (Fragment) OS=Aedes aegypti GN=AAEL010698 PE=4 SV=1 - [Q16S64_AEDAE]</t>
  </si>
  <si>
    <t>Q16S70</t>
  </si>
  <si>
    <t>AAEL010689-PA OS=Aedes aegypti GN=AAEL010689 PE=4 SV=1 - [Q16S70_AEDAE]</t>
  </si>
  <si>
    <t>Q16S79</t>
  </si>
  <si>
    <t>AAEL010670-PA OS=Aedes aegypti GN=AAEL010670 PE=3 SV=1 - [Q16S79_AEDAE]</t>
  </si>
  <si>
    <t>Q16S86</t>
  </si>
  <si>
    <t>AAEL010665-PA OS=Aedes aegypti GN=AAEL010665 PE=4 SV=1 - [Q16S86_AEDAE]</t>
  </si>
  <si>
    <t>Q16S89</t>
  </si>
  <si>
    <t>AAEL010677-PA OS=Aedes aegypti GN=AAEL010677 PE=3 SV=1 - [Q16S89_AEDAE]</t>
  </si>
  <si>
    <t>Q16S90</t>
  </si>
  <si>
    <t>AAEL010661-PA OS=Aedes aegypti GN=AAEL010661 PE=4 SV=1 - [Q16S90_AEDAE]</t>
  </si>
  <si>
    <t>Q16S93</t>
  </si>
  <si>
    <t>AAEL010663-PA OS=Aedes aegypti GN=AAEL010663 PE=4 SV=1 - [Q16S93_AEDAE]</t>
  </si>
  <si>
    <t>Q16S94</t>
  </si>
  <si>
    <t>AAEL010652-PA OS=Aedes aegypti GN=AAEL010652 PE=4 SV=1 - [Q16S94_AEDAE]</t>
  </si>
  <si>
    <t>Q16S95</t>
  </si>
  <si>
    <t>AAEL010668-PA OS=Aedes aegypti GN=AAEL010668 PE=4 SV=1 - [Q16S95_AEDAE]</t>
  </si>
  <si>
    <t>Q16SB0</t>
  </si>
  <si>
    <t>AAEL010643-PA OS=Aedes aegypti GN=AAEL010643 PE=4 SV=1 - [Q16SB0_AEDAE]</t>
  </si>
  <si>
    <t>Q16SB2</t>
  </si>
  <si>
    <t>AAEL010640-PA OS=Aedes aegypti GN=AAEL010640 PE=3 SV=1 - [Q16SB2_AEDAE]</t>
  </si>
  <si>
    <t>Q16SB6</t>
  </si>
  <si>
    <t>AAEL010642-PA OS=Aedes aegypti GN=AAEL010642 PE=4 SV=1 - [Q16SB6_AEDAE]</t>
  </si>
  <si>
    <t>Q16SB9</t>
  </si>
  <si>
    <t>AAEL010641-PA OS=Aedes aegypti GN=AAEL010641 PE=4 SV=1 - [Q16SB9_AEDAE]</t>
  </si>
  <si>
    <t>Q16SC8</t>
  </si>
  <si>
    <t>AAEL010623-PA OS=Aedes aegypti GN=AAEL010623 PE=4 SV=1 - [Q16SC8_AEDAE]</t>
  </si>
  <si>
    <t>Q16SD4</t>
  </si>
  <si>
    <t>AAEL010613-PA OS=Aedes aegypti GN=AAEL010613 PE=4 SV=1 - [Q16SD4_AEDAE]</t>
  </si>
  <si>
    <t>Q16SD7</t>
  </si>
  <si>
    <t>AAEL010606-PA OS=Aedes aegypti GN=AAEL010606 PE=4 SV=1 - [Q16SD7_AEDAE]</t>
  </si>
  <si>
    <t>Q16SE0</t>
  </si>
  <si>
    <t>DNA-directed RNA polymerase OS=Aedes aegypti GN=AAEL010617 PE=3 SV=1 - [Q16SE0_AEDAE]</t>
  </si>
  <si>
    <t>Q16SE4</t>
  </si>
  <si>
    <t>AAEL010608-PA (Fragment) OS=Aedes aegypti GN=AAEL010608 PE=4 SV=1 - [Q16SE4_AEDAE]</t>
  </si>
  <si>
    <t>Q16SE7</t>
  </si>
  <si>
    <t>AAEL010610-PA OS=Aedes aegypti GN=AAEL010610 PE=4 SV=1 - [Q16SE7_AEDAE]</t>
  </si>
  <si>
    <t>Q16SF6</t>
  </si>
  <si>
    <t>AAEL010600-PA OS=Aedes aegypti GN=AAEL010600 PE=4 SV=1 - [Q16SF6_AEDAE]</t>
  </si>
  <si>
    <t>Q16SF8</t>
  </si>
  <si>
    <t>AAEL010598-PA OS=Aedes aegypti GN=AAEL010598 PE=4 SV=1 - [Q16SF8_AEDAE]</t>
  </si>
  <si>
    <t>Q16SF9</t>
  </si>
  <si>
    <t>AAEL010599-PA OS=Aedes aegypti GN=AAEL010599 PE=4 SV=1 - [Q16SF9_AEDAE]</t>
  </si>
  <si>
    <t>Q16SG0</t>
  </si>
  <si>
    <t>AAEL010574-PA OS=Aedes aegypti GN=AAEL010574 PE=4 SV=1 - [Q16SG0_AEDAE]</t>
  </si>
  <si>
    <t>Q16SG3</t>
  </si>
  <si>
    <t>AAEL000076-PA OS=Aedes aegypti GN=AAEL000076 PE=4 SV=1 - [Q16SG3_AEDAE]</t>
  </si>
  <si>
    <t>Q16SG4</t>
  </si>
  <si>
    <t>AAEL010587-PA OS=Aedes aegypti GN=AAEL010587 PE=4 SV=1 - [Q16SG4_AEDAE]</t>
  </si>
  <si>
    <t>Q16SG6</t>
  </si>
  <si>
    <t>AAEL010573-PA OS=Aedes aegypti GN=AAEL010573 PE=4 SV=1 - [Q16SG6_AEDAE]</t>
  </si>
  <si>
    <t>Q16SH0</t>
  </si>
  <si>
    <t>AAEL010588-PA (Fragment) OS=Aedes aegypti GN=AAEL010588 PE=4 SV=1 - [Q16SH0_AEDAE]</t>
  </si>
  <si>
    <t>Q16SH1</t>
  </si>
  <si>
    <t>AAEL010585-PA OS=Aedes aegypti GN=AAEL010585 PE=4 SV=1 - [Q16SH1_AEDAE]</t>
  </si>
  <si>
    <t>Q16SH6</t>
  </si>
  <si>
    <t>AAEL010591-PA OS=Aedes aegypti GN=GSTD6 PE=3 SV=1 - [Q16SH6_AEDAE]</t>
  </si>
  <si>
    <t>Q16SH8</t>
  </si>
  <si>
    <t>AAEL010577-PA OS=Aedes aegypti GN=AAEL010577 PE=4 SV=1 - [Q16SH8_AEDAE]</t>
  </si>
  <si>
    <t>Q16SI6</t>
  </si>
  <si>
    <t>Aldose 1-epimerase OS=Aedes aegypti GN=AAEL010590 PE=3 SV=1 - [Q16SI6_AEDAE]</t>
  </si>
  <si>
    <t>Q16SI7</t>
  </si>
  <si>
    <t>AAEL010584-PA OS=Aedes aegypti GN=AAEL010584 PE=4 SV=1 - [Q16SI7_AEDAE]</t>
  </si>
  <si>
    <t>Q16SI8</t>
  </si>
  <si>
    <t>AAEL010592-PA OS=Aedes aegypti GN=AAEL010592 PE=4 SV=1 - [Q16SI8_AEDAE]</t>
  </si>
  <si>
    <t>Q16SK5</t>
  </si>
  <si>
    <t>AAEL010565-PA OS=Aedes aegypti GN=AAEL010565 PE=4 SV=1 - [Q16SK5_AEDAE]</t>
  </si>
  <si>
    <t>Q16SL3</t>
  </si>
  <si>
    <t>AAEL010563-PA OS=Aedes aegypti GN=AAEL010563 PE=3 SV=1 - [Q16SL3_AEDAE]</t>
  </si>
  <si>
    <t>Q16SL4</t>
  </si>
  <si>
    <t>AAEL010569-PA OS=Aedes aegypti GN=AAEL010569 PE=4 SV=1 - [Q16SL4_AEDAE]</t>
  </si>
  <si>
    <t>Q16SL5</t>
  </si>
  <si>
    <t>AAEL010571-PA OS=Aedes aegypti GN=AAEL010571 PE=4 SV=1 - [Q16SL5_AEDAE]</t>
  </si>
  <si>
    <t>Q16SL6</t>
  </si>
  <si>
    <t>AAEL010568-PA OS=Aedes aegypti GN=AAEL010568 PE=3 SV=1 - [Q16SL6_AEDAE]</t>
  </si>
  <si>
    <t>Q16SL7</t>
  </si>
  <si>
    <t>AAEL010555-PA (Fragment) OS=Aedes aegypti GN=AAEL010555 PE=4 SV=1 - [Q16SL7_AEDAE]</t>
  </si>
  <si>
    <t>Q16SL9</t>
  </si>
  <si>
    <t>AAEL010559-PA OS=Aedes aegypti GN=AAEL010559 PE=4 SV=1 - [Q16SL9_AEDAE]</t>
  </si>
  <si>
    <t>Q16SM5</t>
  </si>
  <si>
    <t>AAEL003215-PA OS=Aedes aegypti GN=AAEL003215 PE=4 SV=1 - [Q16SM5_AEDAE]</t>
  </si>
  <si>
    <t>Q16SM6</t>
  </si>
  <si>
    <t>AAEL010549-PA OS=Aedes aegypti GN=AAEL010549 PE=4 SV=1 - [Q16SM6_AEDAE]</t>
  </si>
  <si>
    <t>Q16SP0</t>
  </si>
  <si>
    <t>AAEL010533-PA OS=Aedes aegypti GN=AAEL010533 PE=4 SV=1 - [Q16SP0_AEDAE]</t>
  </si>
  <si>
    <t>Q16SP3</t>
  </si>
  <si>
    <t>AAEL010543-PA OS=Aedes aegypti GN=AAEL010543 PE=3 SV=1 - [Q16SP3_AEDAE]</t>
  </si>
  <si>
    <t>Q16SP4</t>
  </si>
  <si>
    <t>AAEL010535-PA (Fragment) OS=Aedes aegypti GN=AAEL010535 PE=4 SV=2 - [Q16SP4_AEDAE]</t>
  </si>
  <si>
    <t>Q16SP5</t>
  </si>
  <si>
    <t>AAEL010538-PA OS=Aedes aegypti GN=AAEL010538 PE=4 SV=1 - [Q16SP5_AEDAE]</t>
  </si>
  <si>
    <t>Q16SP8</t>
  </si>
  <si>
    <t>AAEL010530-PA OS=Aedes aegypti GN=AAEL010530 PE=4 SV=1 - [Q16SP8_AEDAE]</t>
  </si>
  <si>
    <t>Q16SP9</t>
  </si>
  <si>
    <t>AAEL010526-PA OS=Aedes aegypti GN=AAEL010526 PE=4 SV=1 - [Q16SP9_AEDAE]</t>
  </si>
  <si>
    <t>Q16SQ0</t>
  </si>
  <si>
    <t>AAEL010527-PA OS=Aedes aegypti GN=AAEL010527 PE=4 SV=1 - [Q16SQ0_AEDAE]</t>
  </si>
  <si>
    <t>Q16SQ7</t>
  </si>
  <si>
    <t>AAEL010525-PA OS=Aedes aegypti GN=AAEL010525 PE=4 SV=1 - [Q16SQ7_AEDAE]</t>
  </si>
  <si>
    <t>Q16SQ9</t>
  </si>
  <si>
    <t>AAEL010520-PA OS=Aedes aegypti GN=AAEL010520 PE=4 SV=1 - [Q16SQ9_AEDAE]</t>
  </si>
  <si>
    <t>Q16SR0</t>
  </si>
  <si>
    <t>AAEL010521-PA OS=Aedes aegypti GN=AAEL010521 PE=4 SV=1 - [Q16SR0_AEDAE]</t>
  </si>
  <si>
    <t>Q16SR5</t>
  </si>
  <si>
    <t>AAEL010512-PA OS=Aedes aegypti GN=AAEL010512 PE=4 SV=1 - [Q16SR5_AEDAE]</t>
  </si>
  <si>
    <t>Q16SR9</t>
  </si>
  <si>
    <t>AAEL010508-PA OS=Aedes aegypti GN=AAEL010508 PE=4 SV=1 - [Q16SR9_AEDAE]</t>
  </si>
  <si>
    <t>Q16SS0</t>
  </si>
  <si>
    <t>AAEL010504-PA OS=Aedes aegypti GN=AAEL010504 PE=4 SV=1 - [Q16SS0_AEDAE]</t>
  </si>
  <si>
    <t>Q16SS1</t>
  </si>
  <si>
    <t>Ribulose-phosphate 3-epimerase OS=Aedes aegypti GN=AAEL010505 PE=3 SV=1 - [Q16SS1_AEDAE]</t>
  </si>
  <si>
    <t>Q16SS3</t>
  </si>
  <si>
    <t>AAEL010506-PA OS=Aedes aegypti GN=AAEL010506 PE=4 SV=1 - [Q16SS3_AEDAE]</t>
  </si>
  <si>
    <t>Q16SS6</t>
  </si>
  <si>
    <t>AAEL010509-PA OS=Aedes aegypti GN=AAEL010509 PE=4 SV=1 - [Q16SS6_AEDAE]</t>
  </si>
  <si>
    <t>Q16ST2</t>
  </si>
  <si>
    <t>AAEL010502-PA OS=Aedes aegypti GN=AAEL010502 PE=4 SV=1 - [Q16ST2_AEDAE]</t>
  </si>
  <si>
    <t>Q16ST5</t>
  </si>
  <si>
    <t>AAEL010491-PB OS=Aedes aegypti GN=AAEL010491 PE=4 SV=1 - [Q16ST5_AEDAE]</t>
  </si>
  <si>
    <t>Q16ST6</t>
  </si>
  <si>
    <t>AAEL010496-PA OS=Aedes aegypti GN=AAEL010496 PE=4 SV=1 - [Q16ST6_AEDAE]</t>
  </si>
  <si>
    <t>Q16ST9</t>
  </si>
  <si>
    <t>AAEL010501-PA OS=Aedes aegypti GN=AAEL010501 PE=4 SV=1 - [Q16ST9_AEDAE]</t>
  </si>
  <si>
    <t>Q16SU8</t>
  </si>
  <si>
    <t>AAEL010484-PA OS=Aedes aegypti GN=AAEL010484 PE=4 SV=1 - [Q16SU8_AEDAE]</t>
  </si>
  <si>
    <t>Q16SV0</t>
  </si>
  <si>
    <t>AAEL010476-PA (Fragment) OS=Aedes aegypti GN=AAEL010476 PE=4 SV=1 - [Q16SV0_AEDAE]</t>
  </si>
  <si>
    <t>Q16SV4</t>
  </si>
  <si>
    <t>AAEL010483-PA OS=Aedes aegypti GN=AAEL010483 PE=4 SV=1 - [Q16SV4_AEDAE]</t>
  </si>
  <si>
    <t>Q16SV9</t>
  </si>
  <si>
    <t>AAEL010473-PA OS=Aedes aegypti GN=AAEL010473 PE=4 SV=1 - [Q16SV9_AEDAE]</t>
  </si>
  <si>
    <t>Q16SW9</t>
  </si>
  <si>
    <t>AAEL010467-PB OS=Aedes aegypti GN=AAEL010467 PE=4 SV=1 - [Q16SW9_AEDAE]</t>
  </si>
  <si>
    <t>Q16SX1</t>
  </si>
  <si>
    <t>AAEL010466-PA (Fragment) OS=Aedes aegypti GN=AAEL010466 PE=4 SV=1 - [Q16SX1_AEDAE]</t>
  </si>
  <si>
    <t>Q16SX9</t>
  </si>
  <si>
    <t>AAEL010449-PA (Fragment) OS=Aedes aegypti GN=AAEL010449 PE=4 SV=1 - [Q16SX9_AEDAE]</t>
  </si>
  <si>
    <t>Q16SY7</t>
  </si>
  <si>
    <t>AAEL010443-PA OS=Aedes aegypti GN=AAEL010443 PE=4 SV=1 - [Q16SY7_AEDAE]</t>
  </si>
  <si>
    <t>Q16SY9</t>
  </si>
  <si>
    <t>AAEL010460-PA OS=Aedes aegypti GN=AAEL010460 PE=4 SV=1 - [Q16SY9_AEDAE]</t>
  </si>
  <si>
    <t>Q16SZ9</t>
  </si>
  <si>
    <t>AAEL010430-PA OS=Aedes aegypti GN=AAEL010430 PE=3 SV=1 - [Q16SZ9_AEDAE]</t>
  </si>
  <si>
    <t>Q16T00</t>
  </si>
  <si>
    <t>AAEL010440-PA OS=Aedes aegypti GN=AAEL010440 PE=4 SV=1 - [Q16T00_AEDAE]</t>
  </si>
  <si>
    <t>Q16T01</t>
  </si>
  <si>
    <t>AAEL010432-PA OS=Aedes aegypti GN=AAEL010432 PE=4 SV=1 - [Q16T01_AEDAE]</t>
  </si>
  <si>
    <t>Q16T16</t>
  </si>
  <si>
    <t>AAEL010402-PA OS=Aedes aegypti GN=AAEL010402 PE=4 SV=1 - [Q16T16_AEDAE]</t>
  </si>
  <si>
    <t>Q16T17</t>
  </si>
  <si>
    <t>AAEL010412-PA OS=Aedes aegypti GN=AAEL010412 PE=4 SV=1 - [Q16T17_AEDAE]</t>
  </si>
  <si>
    <t>Q16T18</t>
  </si>
  <si>
    <t>AAEL010422-PA OS=Aedes aegypti GN=AAEL010422 PE=4 SV=1 - [Q16T18_AEDAE]</t>
  </si>
  <si>
    <t>Q16T24</t>
  </si>
  <si>
    <t>AAEL010403-PA OS=Aedes aegypti GN=AAEL010403 PE=4 SV=1 - [Q16T24_AEDAE]</t>
  </si>
  <si>
    <t>Q16T26</t>
  </si>
  <si>
    <t>AAEL010414-PA OS=Aedes aegypti GN=AAEL010414 PE=4 SV=1 - [Q16T26_AEDAE]</t>
  </si>
  <si>
    <t>Q16T31</t>
  </si>
  <si>
    <t>AAEL010423-PA OS=Aedes aegypti GN=AAEL010423 PE=4 SV=1 - [Q16T31_AEDAE]</t>
  </si>
  <si>
    <t>Q16T33</t>
  </si>
  <si>
    <t>AAEL010419-PA OS=Aedes aegypti GN=AAEL010419 PE=4 SV=1 - [Q16T33_AEDAE]</t>
  </si>
  <si>
    <t>Q16T47</t>
  </si>
  <si>
    <t>AAEL010382-PA OS=Aedes aegypti GN=AAEL010382 PE=4 SV=1 - [Q16T47_AEDAE]</t>
  </si>
  <si>
    <t>Q16T49</t>
  </si>
  <si>
    <t>AAEL010389-PA (Fragment) OS=Aedes aegypti GN=AAEL010389 PE=4 SV=1 - [Q16T49_AEDAE]</t>
  </si>
  <si>
    <t>Q16T50</t>
  </si>
  <si>
    <t>AAEL010371-PA OS=Aedes aegypti GN=AAEL010371 PE=4 SV=1 - [Q16T50_AEDAE]</t>
  </si>
  <si>
    <t>Q16T51</t>
  </si>
  <si>
    <t>AAEL010373-PA OS=Aedes aegypti GN=AAEL010373 PE=4 SV=1 - [Q16T51_AEDAE]</t>
  </si>
  <si>
    <t>Q16T56</t>
  </si>
  <si>
    <t>AAEL010386-PA (Fragment) OS=Aedes aegypti GN=AAEL010386 PE=3 SV=1 - [Q16T56_AEDAE]</t>
  </si>
  <si>
    <t>Q16T57</t>
  </si>
  <si>
    <t>AAEL010381-PA OS=Aedes aegypti GN=AAEL010381 PE=3 SV=1 - [Q16T57_AEDAE]</t>
  </si>
  <si>
    <t>Q16T65</t>
  </si>
  <si>
    <t>AAEL010387-PA OS=Aedes aegypti GN=AAEL010387 PE=4 SV=1 - [Q16T65_AEDAE]</t>
  </si>
  <si>
    <t>Q16T66</t>
  </si>
  <si>
    <t>AAEL010388-PA OS=Aedes aegypti GN=AAEL010388 PE=4 SV=1 - [Q16T66_AEDAE]</t>
  </si>
  <si>
    <t>Q16T78</t>
  </si>
  <si>
    <t>AAEL010361-PA OS=Aedes aegypti GN=AAEL010361 PE=4 SV=1 - [Q16T78_AEDAE]</t>
  </si>
  <si>
    <t>Q16T79</t>
  </si>
  <si>
    <t>Cytosolic Fe-S cluster assembly factor NUBP1 homolog OS=Aedes aegypti GN=AAEL010360 PE=3 SV=2 - [NUBP1_AEDAE]</t>
  </si>
  <si>
    <t>Q16T84</t>
  </si>
  <si>
    <t>AAEL010362-PA OS=Aedes aegypti GN=AAEL010362 PE=4 SV=1 - [Q16T84_AEDAE]</t>
  </si>
  <si>
    <t>Q16T85</t>
  </si>
  <si>
    <t>AAEL010359-PA OS=Aedes aegypti GN=AAEL010359 PE=3 SV=1 - [Q16T85_AEDAE]</t>
  </si>
  <si>
    <t>Q16T89</t>
  </si>
  <si>
    <t>AAEL010344-PA OS=Aedes aegypti GN=AAEL010344 PE=4 SV=1 - [Q16T89_AEDAE]</t>
  </si>
  <si>
    <t>Q16T93</t>
  </si>
  <si>
    <t>AAEL010339-PA OS=Aedes aegypti GN=AAEL010339 PE=4 SV=1 - [Q16T93_AEDAE]</t>
  </si>
  <si>
    <t>Q16T94</t>
  </si>
  <si>
    <t>AAEL010349-PA OS=Aedes aegypti GN=AAEL010349 PE=4 SV=1 - [Q16T94_AEDAE]</t>
  </si>
  <si>
    <t>Q16T97</t>
  </si>
  <si>
    <t>AAEL010342-PA OS=Aedes aegypti GN=AAEL010342 PE=4 SV=1 - [Q16T97_AEDAE]</t>
  </si>
  <si>
    <t>Q16T98</t>
  </si>
  <si>
    <t>AAEL010336-PA OS=Aedes aegypti GN=AAEL010336 PE=4 SV=1 - [Q16T98_AEDAE]</t>
  </si>
  <si>
    <t>Q16TA1</t>
  </si>
  <si>
    <t>AAEL010348-PA OS=Aedes aegypti GN=AAEL010348 PE=3 SV=1 - [Q16TA1_AEDAE]</t>
  </si>
  <si>
    <t>Q16TA2</t>
  </si>
  <si>
    <t>RuvB-like helicase 2 OS=Aedes aegypti GN=rept PE=3 SV=1 - [RUVB2_AEDAE]</t>
  </si>
  <si>
    <t>Q16TA3</t>
  </si>
  <si>
    <t>AAEL010345-PA OS=Aedes aegypti GN=AAEL010345 PE=4 SV=1 - [Q16TA3_AEDAE]</t>
  </si>
  <si>
    <t>Q16TA7</t>
  </si>
  <si>
    <t>AAEL010330-PA OS=Aedes aegypti GN=AAEL010330 PE=4 SV=1 - [Q16TA7_AEDAE]</t>
  </si>
  <si>
    <t>Q16TB2</t>
  </si>
  <si>
    <t>AAEL006908-PA OS=Aedes aegypti GN=AAEL006908 PE=4 SV=1 - [Q16TB2_AEDAE]</t>
  </si>
  <si>
    <t>Q16TB5</t>
  </si>
  <si>
    <t>AAEL010280-PA OS=Aedes aegypti GN=AAEL010280 PE=4 SV=1 - [Q16TB5_AEDAE]</t>
  </si>
  <si>
    <t>Q16TB9</t>
  </si>
  <si>
    <t>AAEL010294-PA OS=Aedes aegypti GN=AAEL010294 PE=4 SV=1 - [Q16TB9_AEDAE]</t>
  </si>
  <si>
    <t>Q16TC2</t>
  </si>
  <si>
    <t>AAEL010288-PA OS=Aedes aegypti GN=AAEL010288 PE=4 SV=1 - [Q16TC2_AEDAE]</t>
  </si>
  <si>
    <t>Q16TC6</t>
  </si>
  <si>
    <t>AAEL010285-PA OS=Aedes aegypti GN=AAEL010285 PE=4 SV=1 - [Q16TC6_AEDAE]</t>
  </si>
  <si>
    <t>Q16TE9</t>
  </si>
  <si>
    <t>AAEL010256-PA (Fragment) OS=Aedes aegypti GN=AAEL010256 PE=4 SV=1 - [Q16TE9_AEDAE]</t>
  </si>
  <si>
    <t>Q16TF0</t>
  </si>
  <si>
    <t>AAEL010249-PA OS=Aedes aegypti GN=AAEL010249 PE=4 SV=1 - [Q16TF0_AEDAE]</t>
  </si>
  <si>
    <t>Q16TF1</t>
  </si>
  <si>
    <t>AAEL010248-PA (Fragment) OS=Aedes aegypti GN=AAEL010248 PE=3 SV=1 - [Q16TF1_AEDAE]</t>
  </si>
  <si>
    <t>Q16TF4</t>
  </si>
  <si>
    <t>AAEL010247-PB OS=Aedes aegypti GN=AAEL010247 PE=4 SV=1 - [Q16TF4_AEDAE]</t>
  </si>
  <si>
    <t>Q16TF5</t>
  </si>
  <si>
    <t>AAEL010254-PA OS=Aedes aegypti GN=AAEL010254 PE=4 SV=1 - [Q16TF5_AEDAE]</t>
  </si>
  <si>
    <t>Q16TH8</t>
  </si>
  <si>
    <t>AAEL010241-PA OS=Aedes aegypti GN=AAEL010241 PE=3 SV=1 - [Q16TH8_AEDAE]</t>
  </si>
  <si>
    <t>Q16TI5</t>
  </si>
  <si>
    <t>AAEL010230-PA OS=Aedes aegypti GN=AAEL010230 PE=4 SV=1 - [Q16TI5_AEDAE]</t>
  </si>
  <si>
    <t>Q16TJ5</t>
  </si>
  <si>
    <t>AAEL010223-PA OS=Aedes aegypti GN=AAEL010223 PE=4 SV=1 - [Q16TJ5_AEDAE]</t>
  </si>
  <si>
    <t>Q16TJ7</t>
  </si>
  <si>
    <t>Mediator of RNA polymerase II transcription subunit 29 OS=Aedes aegypti GN=ix PE=3 SV=1 - [MED29_AEDAE]</t>
  </si>
  <si>
    <t>Q16TK9</t>
  </si>
  <si>
    <t>AAEL010210-PA OS=Aedes aegypti GN=AAEL010210 PE=4 SV=1 - [Q16TK9_AEDAE]</t>
  </si>
  <si>
    <t>Q16TM4</t>
  </si>
  <si>
    <t>AAEL010192-PA OS=Aedes aegypti GN=AAEL010192 PE=4 SV=1 - [Q16TM4_AEDAE]</t>
  </si>
  <si>
    <t>Q16TN4</t>
  </si>
  <si>
    <t>AAEL010159-PA OS=Aedes aegypti GN=AAEL010159 PE=4 SV=1 - [Q16TN4_AEDAE]</t>
  </si>
  <si>
    <t>Q16TN5</t>
  </si>
  <si>
    <t>AAEL010181-PA OS=Aedes aegypti GN=AAEL010181 PE=4 SV=1 - [Q16TN5_AEDAE]</t>
  </si>
  <si>
    <t>Q16TP5</t>
  </si>
  <si>
    <t>AAEL010177-PA OS=Aedes aegypti GN=AAEL010177 PE=4 SV=1 - [Q16TP5_AEDAE]</t>
  </si>
  <si>
    <t>Q16TP9</t>
  </si>
  <si>
    <t>AAEL010165-PA OS=Aedes aegypti GN=AAEL010165 PE=4 SV=1 - [Q16TP9_AEDAE]</t>
  </si>
  <si>
    <t>Q16TQ0</t>
  </si>
  <si>
    <t>AAEL010184-PA OS=Aedes aegypti GN=AAEL010184 PE=4 SV=1 - [Q16TQ0_AEDAE]</t>
  </si>
  <si>
    <t>Q16TQ1</t>
  </si>
  <si>
    <t>AAEL010170-PA OS=Aedes aegypti GN=AAEL010170 PE=3 SV=1 - [Q16TQ1_AEDAE]</t>
  </si>
  <si>
    <t>Q16TQ8</t>
  </si>
  <si>
    <t>AAEL010151-PA OS=Aedes aegypti GN=CYP6N16 PE=3 SV=2 - [Q16TQ8_AEDAE]</t>
  </si>
  <si>
    <t>Q16TS5</t>
  </si>
  <si>
    <t>AAEL010143-PA OS=Aedes aegypti GN=AAEL010143 PE=3 SV=1 - [Q16TS5_AEDAE]</t>
  </si>
  <si>
    <t>Q16TS7</t>
  </si>
  <si>
    <t>AAEL010146-PA OS=Aedes aegypti GN=AAEL010146 PE=3 SV=1 - [Q16TS7_AEDAE]</t>
  </si>
  <si>
    <t>Q16TS8</t>
  </si>
  <si>
    <t>AAEL010135-PA OS=Aedes aegypti GN=AAEL010135 PE=4 SV=1 - [Q16TS8_AEDAE]</t>
  </si>
  <si>
    <t>Q16TS9</t>
  </si>
  <si>
    <t>AAEL010141-PA OS=Aedes aegypti GN=AAEL010141 PE=4 SV=1 - [Q16TS9_AEDAE]</t>
  </si>
  <si>
    <t>Q16TT0</t>
  </si>
  <si>
    <t>AAEL010136-PA OS=Aedes aegypti GN=AAEL010136 PE=4 SV=1 - [Q16TT0_AEDAE]</t>
  </si>
  <si>
    <t>Q16TU3</t>
  </si>
  <si>
    <t>AAEL010118-PA OS=Aedes aegypti GN=AAEL010118 PE=4 SV=1 - [Q16TU3_AEDAE]</t>
  </si>
  <si>
    <t>Q16TW4</t>
  </si>
  <si>
    <t>AAEL010112-PA OS=Aedes aegypti GN=AAEL010112 PE=4 SV=1 - [Q16TW4_AEDAE]</t>
  </si>
  <si>
    <t>Q16TX0</t>
  </si>
  <si>
    <t>AAEL010101-PA (Fragment) OS=Aedes aegypti GN=AAEL010101 PE=4 SV=1 - [Q16TX0_AEDAE]</t>
  </si>
  <si>
    <t>Q16TX1</t>
  </si>
  <si>
    <t>AAEL010107-PA OS=Aedes aegypti GN=AAEL010107 PE=4 SV=1 - [Q16TX1_AEDAE]</t>
  </si>
  <si>
    <t>Q16TY0</t>
  </si>
  <si>
    <t>AAEL010090-PA OS=Aedes aegypti GN=AAEL010090 PE=4 SV=1 - [Q16TY0_AEDAE]</t>
  </si>
  <si>
    <t>Q16TY2</t>
  </si>
  <si>
    <t>AAEL010094-PA OS=Aedes aegypti GN=AAEL010094 PE=3 SV=1 - [Q16TY2_AEDAE]</t>
  </si>
  <si>
    <t>Q16TY4</t>
  </si>
  <si>
    <t>Proteasome subunit alpha type OS=Aedes aegypti GN=AAEL010087 PE=3 SV=1 - [Q16TY4_AEDAE]</t>
  </si>
  <si>
    <t>Q16TY5</t>
  </si>
  <si>
    <t>AAEL010088-PA OS=Aedes aegypti GN=AAEL010088 PE=4 SV=1 - [Q16TY5_AEDAE]</t>
  </si>
  <si>
    <t>Q16TZ0</t>
  </si>
  <si>
    <t>AAEL010086-PA OS=Aedes aegypti GN=AAEL010086 PE=3 SV=1 - [Q16TZ0_AEDAE]</t>
  </si>
  <si>
    <t>Q16TZ4</t>
  </si>
  <si>
    <t>AAEL010069-PA OS=Aedes aegypti GN=AAEL010069 PE=4 SV=1 - [Q16TZ4_AEDAE]</t>
  </si>
  <si>
    <t>Q16TZ6</t>
  </si>
  <si>
    <t>AAEL010071-PA OS=Aedes aegypti GN=AAEL010071 PE=3 SV=1 - [Q16TZ6_AEDAE]</t>
  </si>
  <si>
    <t>Q16TZ8</t>
  </si>
  <si>
    <t>AAEL010073-PA OS=Aedes aegypti GN=AAEL010073 PE=3 SV=1 - [Q16TZ8_AEDAE]</t>
  </si>
  <si>
    <t>Q16TZ9</t>
  </si>
  <si>
    <t>AAEL010074-PA OS=Aedes aegypti GN=AAEL010074 PE=4 SV=1 - [Q16TZ9_AEDAE]</t>
  </si>
  <si>
    <t>Q16U05</t>
  </si>
  <si>
    <t>AAEL010059-PA OS=Aedes aegypti GN=AAEL010059 PE=3 SV=1 - [Q16U05_AEDAE]</t>
  </si>
  <si>
    <t>Q16U06</t>
  </si>
  <si>
    <t>Signal recognition particle subunit SRP68 OS=Aedes aegypti GN=AAEL010060 PE=3 SV=1 - [Q16U06_AEDAE]</t>
  </si>
  <si>
    <t>Q16U07</t>
  </si>
  <si>
    <t>AAEL010057-PA OS=Aedes aegypti GN=AAEL010057 PE=4 SV=1 - [Q16U07_AEDAE]</t>
  </si>
  <si>
    <t>Q16U12</t>
  </si>
  <si>
    <t>AAEL010066-PA OS=Aedes aegypti GN=AAEL010066 PE=4 SV=1 - [Q16U12_AEDAE]</t>
  </si>
  <si>
    <t>Q16U15</t>
  </si>
  <si>
    <t>AAEL010063-PA OS=Aedes aegypti GN=AAEL010063 PE=3 SV=1 - [Q16U15_AEDAE]</t>
  </si>
  <si>
    <t>Q16U20</t>
  </si>
  <si>
    <t>AAEL010051-PA OS=Aedes aegypti GN=AAEL010051 PE=4 SV=1 - [Q16U20_AEDAE]</t>
  </si>
  <si>
    <t>Q16U21</t>
  </si>
  <si>
    <t>AAEL010046-PA OS=Aedes aegypti GN=AAEL010046 PE=4 SV=1 - [Q16U21_AEDAE]</t>
  </si>
  <si>
    <t>Q16U24</t>
  </si>
  <si>
    <t>AAEL010048-PA OS=Aedes aegypti GN=AAEL010048 PE=4 SV=1 - [Q16U24_AEDAE]</t>
  </si>
  <si>
    <t>Q16U25</t>
  </si>
  <si>
    <t>Protein FAM50 homolog OS=Aedes aegypti GN=AAEL010045 PE=3 SV=1 - [FAM50_AEDAE]</t>
  </si>
  <si>
    <t>Q16U28</t>
  </si>
  <si>
    <t>AAEL010042-PA OS=Aedes aegypti GN=AAEL010042 PE=4 SV=1 - [Q16U28_AEDAE]</t>
  </si>
  <si>
    <t>Q16U37</t>
  </si>
  <si>
    <t>AAEL010035-PA OS=Aedes aegypti GN=AAEL010035 PE=4 SV=1 - [Q16U37_AEDAE]</t>
  </si>
  <si>
    <t>Q16U42</t>
  </si>
  <si>
    <t>AAEL010029-PA (Fragment) OS=Aedes aegypti GN=AAEL010029 PE=4 SV=1 - [Q16U42_AEDAE]</t>
  </si>
  <si>
    <t>Q16U43</t>
  </si>
  <si>
    <t>AAEL010037-PA OS=Aedes aegypti GN=AAEL010037 PE=3 SV=1 - [Q16U43_AEDAE]</t>
  </si>
  <si>
    <t>Q16U47</t>
  </si>
  <si>
    <t>AAEL010018-PA (Fragment) OS=Aedes aegypti GN=AAEL010018 PE=4 SV=1 - [Q16U47_AEDAE]</t>
  </si>
  <si>
    <t>Q16U52</t>
  </si>
  <si>
    <t>AAEL010021-PA OS=Aedes aegypti GN=AAEL010021 PE=4 SV=1 - [Q16U52_AEDAE]</t>
  </si>
  <si>
    <t>Q16U64</t>
  </si>
  <si>
    <t>AAEL010013-PA OS=Aedes aegypti GN=AAEL010013 PE=4 SV=1 - [Q16U64_AEDAE]</t>
  </si>
  <si>
    <t>Q16U65</t>
  </si>
  <si>
    <t>AAEL010008-PA OS=Aedes aegypti GN=AAEL010008 PE=4 SV=1 - [Q16U65_AEDAE]</t>
  </si>
  <si>
    <t>Q16U66</t>
  </si>
  <si>
    <t>AAEL010005-PA OS=Aedes aegypti GN=AAEL010005 PE=4 SV=1 - [Q16U66_AEDAE]</t>
  </si>
  <si>
    <t>Q16U69</t>
  </si>
  <si>
    <t>AAEL010004-PB OS=Aedes aegypti GN=AAEL010004 PE=4 SV=1 - [Q16U69_AEDAE]</t>
  </si>
  <si>
    <t>Q16U72</t>
  </si>
  <si>
    <t>AAEL009995-PA OS=Aedes aegypti GN=AAEL009995 PE=4 SV=1 - [Q16U72_AEDAE]</t>
  </si>
  <si>
    <t>Q16U73</t>
  </si>
  <si>
    <t>AAEL010007-PA OS=Aedes aegypti GN=AAEL010007 PE=4 SV=1 - [Q16U73_AEDAE]</t>
  </si>
  <si>
    <t>Q16U88</t>
  </si>
  <si>
    <t>AAEL009981-PA OS=Aedes aegypti GN=AAEL009981 PE=4 SV=1 - [Q16U88_AEDAE]</t>
  </si>
  <si>
    <t>Q16U89</t>
  </si>
  <si>
    <t>AAEL009984-PA OS=Aedes aegypti GN=AAEL009984 PE=4 SV=1 - [Q16U89_AEDAE]</t>
  </si>
  <si>
    <t>Q16UA2</t>
  </si>
  <si>
    <t>AAEL009967-PA OS=Aedes aegypti GN=AAEL009967 PE=4 SV=1 - [Q16UA2_AEDAE]</t>
  </si>
  <si>
    <t>Q16UA8</t>
  </si>
  <si>
    <t>AAEL009971-PA OS=Aedes aegypti GN=AAEL009971 PE=4 SV=1 - [Q16UA8_AEDAE]</t>
  </si>
  <si>
    <t>Q16UB0</t>
  </si>
  <si>
    <t>AAEL009959-PA OS=Aedes aegypti GN=AAEL009959 PE=4 SV=1 - [Q16UB0_AEDAE]</t>
  </si>
  <si>
    <t>Q16UB2</t>
  </si>
  <si>
    <t>AAEL009958-PA OS=Aedes aegypti GN=AAEL009958 PE=4 SV=1 - [Q16UB2_AEDAE]</t>
  </si>
  <si>
    <t>Q16UB7</t>
  </si>
  <si>
    <t>AAEL009952-PA OS=Aedes aegypti GN=AAEL009952 PE=4 SV=1 - [Q16UB7_AEDAE]</t>
  </si>
  <si>
    <t>Q16UC5</t>
  </si>
  <si>
    <t>AAEL009948-PA OS=Aedes aegypti GN=AAEL009948 PE=3 SV=1 - [Q16UC5_AEDAE]</t>
  </si>
  <si>
    <t>Q16UD0</t>
  </si>
  <si>
    <t>AAEL009934-PA OS=Aedes aegypti GN=AAEL009934 PE=4 SV=1 - [Q16UD0_AEDAE]</t>
  </si>
  <si>
    <t>Q16UD1</t>
  </si>
  <si>
    <t>AAEL009944-PA OS=Aedes aegypti GN=AAEL009944 PE=4 SV=1 - [Q16UD1_AEDAE]</t>
  </si>
  <si>
    <t>Q16UD6</t>
  </si>
  <si>
    <t>AAEL009945-PA OS=Aedes aegypti GN=AAEL009945 PE=4 SV=1 - [Q16UD6_AEDAE]</t>
  </si>
  <si>
    <t>Q16UE8</t>
  </si>
  <si>
    <t>AAEL009930-PA OS=Aedes aegypti GN=AAEL009930 PE=4 SV=1 - [Q16UE8_AEDAE]</t>
  </si>
  <si>
    <t>Q16UF4</t>
  </si>
  <si>
    <t>AAEL009932-PA OS=Aedes aegypti GN=AAEL009932 PE=4 SV=1 - [Q16UF4_AEDAE]</t>
  </si>
  <si>
    <t>Q16UF6</t>
  </si>
  <si>
    <t>AAEL009911-PA OS=Aedes aegypti GN=AAEL009911 PE=4 SV=1 - [Q16UF6_AEDAE]</t>
  </si>
  <si>
    <t>Q16UF7</t>
  </si>
  <si>
    <t>AAEL009912-PA OS=Aedes aegypti GN=AAEL009912 PE=4 SV=1 - [Q16UF7_AEDAE]</t>
  </si>
  <si>
    <t>Q16UF8</t>
  </si>
  <si>
    <t>Eukaryotic translation initiation factor 3 subunit D OS=Aedes aegypti GN=eIF3-S7 PE=3 SV=1 - [EIF3D_AEDAE]</t>
  </si>
  <si>
    <t>Q16UF9</t>
  </si>
  <si>
    <t>AAEL009917-PA (Fragment) OS=Aedes aegypti GN=AAEL009917 PE=3 SV=1 - [Q16UF9_AEDAE]</t>
  </si>
  <si>
    <t>Q16UG1</t>
  </si>
  <si>
    <t>AAEL009913-PA OS=Aedes aegypti GN=AAEL009913 PE=4 SV=1 - [Q16UG1_AEDAE]</t>
  </si>
  <si>
    <t>Q16UG2</t>
  </si>
  <si>
    <t>Glutamyl-tRNA(Gln) amidotransferase subunit B, mitochondrial OS=Aedes aegypti GN=AAEL009908 PE=3 SV=1 - [GATB_AEDAE]</t>
  </si>
  <si>
    <t>Q16UH5</t>
  </si>
  <si>
    <t>Proteasome subunit alpha type OS=Aedes aegypti GN=AAEL009898 PE=3 SV=1 - [Q16UH5_AEDAE]</t>
  </si>
  <si>
    <t>Q16UH6</t>
  </si>
  <si>
    <t>AAEL009914-PA OS=Aedes aegypti GN=AAEL009914 PE=4 SV=1 - [Q16UH6_AEDAE]</t>
  </si>
  <si>
    <t>Q16UI4</t>
  </si>
  <si>
    <t>AAEL009891-PA (Fragment) OS=Aedes aegypti GN=AAEL009891 PE=4 SV=1 - [Q16UI4_AEDAE]</t>
  </si>
  <si>
    <t>Q16UI5</t>
  </si>
  <si>
    <t>AAEL009882-PA OS=Aedes aegypti GN=AAEL009882 PE=4 SV=1 - [Q16UI5_AEDAE]</t>
  </si>
  <si>
    <t>Q16UI8</t>
  </si>
  <si>
    <t>AAEL009894-PA OS=Aedes aegypti GN=AAEL009894 PE=4 SV=1 - [Q16UI8_AEDAE]</t>
  </si>
  <si>
    <t>Q16UJ0</t>
  </si>
  <si>
    <t>AAEL009887-PA OS=Aedes aegypti GN=AAEL009887 PE=4 SV=1 - [Q16UJ0_AEDAE]</t>
  </si>
  <si>
    <t>Q16UJ3</t>
  </si>
  <si>
    <t>AAEL009883-PA OS=Aedes aegypti GN=AAEL009883 PE=4 SV=1 - [Q16UJ3_AEDAE]</t>
  </si>
  <si>
    <t>Q16UJ4</t>
  </si>
  <si>
    <t>AAEL009884-PA OS=Aedes aegypti GN=AAEL009884 PE=4 SV=1 - [Q16UJ4_AEDAE]</t>
  </si>
  <si>
    <t>Q16UJ5</t>
  </si>
  <si>
    <t>AAEL009893-PA OS=Aedes aegypti GN=AAEL009893 PE=4 SV=1 - [Q16UJ5_AEDAE]</t>
  </si>
  <si>
    <t>Q16UJ8</t>
  </si>
  <si>
    <t>AAEL009880-PA OS=Aedes aegypti GN=AAEL009880 PE=4 SV=1 - [Q16UJ8_AEDAE]</t>
  </si>
  <si>
    <t>Q16UK1</t>
  </si>
  <si>
    <t>AAEL009871-PA OS=Aedes aegypti GN=AAEL009871 PE=4 SV=1 - [Q16UK1_AEDAE]</t>
  </si>
  <si>
    <t>Q16UK5</t>
  </si>
  <si>
    <t>AAEL009868-PA OS=Aedes aegypti GN=AAEL009868 PE=4 SV=1 - [Q16UK5_AEDAE]</t>
  </si>
  <si>
    <t>Q16UK8</t>
  </si>
  <si>
    <t>AAEL009872-PA OS=Aedes aegypti GN=AAEL009872 PE=4 SV=1 - [Q16UK8_AEDAE]</t>
  </si>
  <si>
    <t>Q16UL0</t>
  </si>
  <si>
    <t>AAEL009878-PA OS=Aedes aegypti GN=AAEL009878 PE=4 SV=1 - [Q16UL0_AEDAE]</t>
  </si>
  <si>
    <t>Q16UL5</t>
  </si>
  <si>
    <t>Nucleolar GTP-binding protein 1 OS=Aedes aegypti GN=AAEL009859 PE=3 SV=1 - [Q16UL5_AEDAE]</t>
  </si>
  <si>
    <t>Q16UM3</t>
  </si>
  <si>
    <t>AAEL009863-PA OS=Aedes aegypti GN=AAEL009863 PE=4 SV=1 - [Q16UM3_AEDAE]</t>
  </si>
  <si>
    <t>Q16UN4</t>
  </si>
  <si>
    <t>AAEL009847-PA OS=Aedes aegypti GN=AAEL009847 PE=4 SV=1 - [Q16UN4_AEDAE]</t>
  </si>
  <si>
    <t>Q16UN6</t>
  </si>
  <si>
    <t>Nuclear cap-binding protein subunit 1 OS=Aedes aegypti GN=Cbp80 PE=3 SV=1 - [NCBP1_AEDAE]</t>
  </si>
  <si>
    <t>Q16UN7</t>
  </si>
  <si>
    <t>AAEL009846-PA OS=Aedes aegypti GN=AAEL009846 PE=4 SV=1 - [Q16UN7_AEDAE]</t>
  </si>
  <si>
    <t>Q16UP5</t>
  </si>
  <si>
    <t>AAEL009838-PA OS=Aedes aegypti GN=AAEL009838 PE=4 SV=1 - [Q16UP5_AEDAE]</t>
  </si>
  <si>
    <t>Q16UP8</t>
  </si>
  <si>
    <t>AAEL009833-PA OS=Aedes aegypti GN=AAEL009833 PE=4 SV=1 - [Q16UP8_AEDAE]</t>
  </si>
  <si>
    <t>Q16UQ1</t>
  </si>
  <si>
    <t>AAEL009829-PA OS=Aedes aegypti GN=AAEL009829 PE=4 SV=1 - [Q16UQ1_AEDAE]</t>
  </si>
  <si>
    <t>Q16UQ2</t>
  </si>
  <si>
    <t>Pyrroline-5-carboxylate reductase OS=Aedes aegypti GN=AAEL009831 PE=3 SV=1 - [Q16UQ2_AEDAE]</t>
  </si>
  <si>
    <t>Q16UQ7</t>
  </si>
  <si>
    <t>AAEL009817-PA OS=Aedes aegypti GN=AAEL009817 PE=4 SV=1 - [Q16UQ7_AEDAE]</t>
  </si>
  <si>
    <t>Q16UQ9</t>
  </si>
  <si>
    <t>Ubiquitin carboxyl-terminal hydrolase (Fragment) OS=Aedes aegypti GN=AAEL009824 PE=3 SV=1 - [Q16UQ9_AEDAE]</t>
  </si>
  <si>
    <t>Q16UR2</t>
  </si>
  <si>
    <t>AAEL009814-PA OS=Aedes aegypti GN=AAEL009814 PE=4 SV=1 - [Q16UR2_AEDAE]</t>
  </si>
  <si>
    <t>Q16UR7</t>
  </si>
  <si>
    <t>AAEL009815-PA OS=Aedes aegypti GN=AAEL009815 PE=4 SV=1 - [Q16UR7_AEDAE]</t>
  </si>
  <si>
    <t>Q16US2</t>
  </si>
  <si>
    <t>AAEL009823-PA (Fragment) OS=Aedes aegypti GN=AAEL009823 PE=4 SV=1 - [Q16US2_AEDAE]</t>
  </si>
  <si>
    <t>Q16US7</t>
  </si>
  <si>
    <t>AAEL009825-PA OS=Aedes aegypti GN=AAEL009825 PE=3 SV=1 - [Q16US7_AEDAE]</t>
  </si>
  <si>
    <t>Q16UV0</t>
  </si>
  <si>
    <t>AAEL009789-PA OS=Aedes aegypti GN=AAEL009789 PE=4 SV=1 - [Q16UV0_AEDAE]</t>
  </si>
  <si>
    <t>Q16UX1</t>
  </si>
  <si>
    <t>AAEL009764-PA OS=Aedes aegypti GN=AAEL009764 PE=4 SV=1 - [Q16UX1_AEDAE]</t>
  </si>
  <si>
    <t>Q16UX5</t>
  </si>
  <si>
    <t>AAEL009765-PA OS=Aedes aegypti GN=AAEL009765 PE=4 SV=1 - [Q16UX5_AEDAE]</t>
  </si>
  <si>
    <t>Q16UX6</t>
  </si>
  <si>
    <t>AAEL009766-PA OS=Aedes aegypti GN=AAEL009766 PE=3 SV=1 - [Q16UX6_AEDAE]</t>
  </si>
  <si>
    <t>Q16UY0</t>
  </si>
  <si>
    <t>AAEL009759-PA OS=Aedes aegypti GN=AAEL009759 PE=4 SV=1 - [Q16UY0_AEDAE]</t>
  </si>
  <si>
    <t>Q16UZ0</t>
  </si>
  <si>
    <t>AAEL009754-PA OS=Aedes aegypti GN=AAEL009754 PE=4 SV=1 - [Q16UZ0_AEDAE]</t>
  </si>
  <si>
    <t>Q16V01</t>
  </si>
  <si>
    <t>AAEL009731-PA OS=Aedes aegypti GN=AAEL009731 PE=4 SV=1 - [Q16V01_AEDAE]</t>
  </si>
  <si>
    <t>Q16V02</t>
  </si>
  <si>
    <t>AAEL009732-PA OS=Aedes aegypti GN=AAEL009732 PE=3 SV=1 - [Q16V02_AEDAE]</t>
  </si>
  <si>
    <t>Q16V05</t>
  </si>
  <si>
    <t>AAEL009738-PA OS=Aedes aegypti GN=AAEL009738 PE=4 SV=1 - [Q16V05_AEDAE]</t>
  </si>
  <si>
    <t>Q16V06</t>
  </si>
  <si>
    <t>AAEL009734-PA OS=Aedes aegypti GN=AAEL009734 PE=4 SV=1 - [Q16V06_AEDAE]</t>
  </si>
  <si>
    <t>Q16V27</t>
  </si>
  <si>
    <t>AAEL009703-PA OS=Aedes aegypti GN=AAEL009703 PE=4 SV=1 - [Q16V27_AEDAE]</t>
  </si>
  <si>
    <t>Q16V29</t>
  </si>
  <si>
    <t>AAEL009700-PA OS=Aedes aegypti GN=AAEL009700 PE=4 SV=1 - [Q16V29_AEDAE]</t>
  </si>
  <si>
    <t>Q16V30</t>
  </si>
  <si>
    <t>Thioredoxin OS=Aedes aegypti GN=AAEL009708 PE=3 SV=1 - [Q16V30_AEDAE]</t>
  </si>
  <si>
    <t>Q16V35</t>
  </si>
  <si>
    <t>AAEL009706-PA OS=Aedes aegypti GN=AAEL009706 PE=4 SV=1 - [Q16V35_AEDAE]</t>
  </si>
  <si>
    <t>Q16V37</t>
  </si>
  <si>
    <t>Ubiquitin carboxyl-terminal hydrolase OS=Aedes aegypti GN=AAEL009702 PE=3 SV=1 - [Q16V37_AEDAE]</t>
  </si>
  <si>
    <t>Q16V47</t>
  </si>
  <si>
    <t>Signal transducer and activator of transcription OS=Aedes aegypti GN=STAT1 PE=3 SV=1 - [Q16V47_AEDAE]</t>
  </si>
  <si>
    <t>Q16V52</t>
  </si>
  <si>
    <t>Pyruvate carboxylase OS=Aedes aegypti GN=AAEL009691 PE=3 SV=1 - [Q16V52_AEDAE]</t>
  </si>
  <si>
    <t>Q16V55</t>
  </si>
  <si>
    <t>AAEL009686-PA (Fragment) OS=Aedes aegypti GN=AAEL009686 PE=4 SV=1 - [Q16V55_AEDAE]</t>
  </si>
  <si>
    <t>Q16V56</t>
  </si>
  <si>
    <t>AAEL009681-PA OS=Aedes aegypti GN=AAEL009681 PE=4 SV=1 - [Q16V56_AEDAE]</t>
  </si>
  <si>
    <t>Q16V64</t>
  </si>
  <si>
    <t>AAEL009677-PA OS=Aedes aegypti GN=AAEL009677 PE=4 SV=1 - [Q16V64_AEDAE]</t>
  </si>
  <si>
    <t>Q16V66</t>
  </si>
  <si>
    <t>AAEL009672-PA OS=Aedes aegypti GN=AAEL009672 PE=4 SV=1 - [Q16V66_AEDAE]</t>
  </si>
  <si>
    <t>Q16V67</t>
  </si>
  <si>
    <t>AAEL009674-PA OS=Aedes aegypti GN=AAEL009674 PE=4 SV=1 - [Q16V67_AEDAE]</t>
  </si>
  <si>
    <t>Q16V68</t>
  </si>
  <si>
    <t>AAEL009671-PA OS=Aedes aegypti GN=AAEL009671 PE=4 SV=1 - [Q16V68_AEDAE]</t>
  </si>
  <si>
    <t>Q16V69</t>
  </si>
  <si>
    <t>AAEL009676-PA OS=Aedes aegypti GN=AAEL009676 PE=3 SV=1 - [Q16V69_AEDAE]</t>
  </si>
  <si>
    <t>Q16V71</t>
  </si>
  <si>
    <t>AAEL009678-PA OS=Aedes aegypti GN=AAEL009678 PE=4 SV=1 - [Q16V71_AEDAE]</t>
  </si>
  <si>
    <t>Q16V75</t>
  </si>
  <si>
    <t>AAEL009668-PA OS=Aedes aegypti GN=AAEL009668 PE=4 SV=1 - [Q16V75_AEDAE]</t>
  </si>
  <si>
    <t>Q16V83</t>
  </si>
  <si>
    <t>AAEL009662-PA OS=Aedes aegypti GN=AAEL009662 PE=4 SV=1 - [Q16V83_AEDAE]</t>
  </si>
  <si>
    <t>Q16V91</t>
  </si>
  <si>
    <t>AAEL009636-PA OS=Aedes aegypti GN=AAEL009636 PE=4 SV=1 - [Q16V91_AEDAE]</t>
  </si>
  <si>
    <t>Q16V97</t>
  </si>
  <si>
    <t>AAEL009634-PC OS=Aedes aegypti GN=AAEL009634 PE=3 SV=1 - [Q16V97_AEDAE]</t>
  </si>
  <si>
    <t>Q16VB1</t>
  </si>
  <si>
    <t>AAEL009601-PA OS=Aedes aegypti GN=AAEL009601 PE=4 SV=1 - [Q16VB1_AEDAE]</t>
  </si>
  <si>
    <t>Q16VB2</t>
  </si>
  <si>
    <t>AAEL009606-PA (Fragment) OS=Aedes aegypti GN=AAEL009606 PE=4 SV=1 - [Q16VB2_AEDAE]</t>
  </si>
  <si>
    <t>Q16VC0</t>
  </si>
  <si>
    <t>tRNA (guanine(37)-N1)-methyltransferase OS=Aedes aegypti GN=AAEL009603 PE=3 SV=1 - [TRM5_AEDAE]</t>
  </si>
  <si>
    <t>Q16VC4</t>
  </si>
  <si>
    <t>AAEL009621-PA OS=Aedes aegypti GN=AAEL009621 PE=4 SV=1 - [Q16VC4_AEDAE]</t>
  </si>
  <si>
    <t>Q16VC5</t>
  </si>
  <si>
    <t>AAEL009612-PA OS=Aedes aegypti GN=AAEL009612 PE=4 SV=1 - [Q16VC5_AEDAE]</t>
  </si>
  <si>
    <t>Q16VD3-5</t>
  </si>
  <si>
    <t>Isoform E of Protein lingerer OS=Aedes aegypti GN=lig - [LIG_AEDAE]</t>
  </si>
  <si>
    <t>Q16VD7</t>
  </si>
  <si>
    <t>AAEL009604-PB OS=Aedes aegypti GN=AAEL009604 PE=4 SV=1 - [Q16VD7_AEDAE]</t>
  </si>
  <si>
    <t>Q16VD8</t>
  </si>
  <si>
    <t>AAEL009623-PA OS=Aedes aegypti GN=AAEL009623 PE=4 SV=1 - [Q16VD8_AEDAE]</t>
  </si>
  <si>
    <t>Q16VF0</t>
  </si>
  <si>
    <t>AAEL009589-PA OS=Aedes aegypti GN=AAEL009589 PE=4 SV=1 - [Q16VF0_AEDAE]</t>
  </si>
  <si>
    <t>Q16VF2</t>
  </si>
  <si>
    <t>AAEL002076-PA OS=Aedes aegypti GN=AAEL002076 PE=4 SV=1 - [Q16VF2_AEDAE]</t>
  </si>
  <si>
    <t>Q16VF7</t>
  </si>
  <si>
    <t>AAEL009583-PA OS=Aedes aegypti GN=AAEL009583 PE=4 SV=1 - [Q16VF7_AEDAE]</t>
  </si>
  <si>
    <t>Q16VF9</t>
  </si>
  <si>
    <t>AAEL009579-PA OS=Aedes aegypti GN=AAEL009579 PE=4 SV=1 - [Q16VF9_AEDAE]</t>
  </si>
  <si>
    <t>Q16VH7</t>
  </si>
  <si>
    <t>AAEL009561-PA OS=Aedes aegypti GN=AAEL009561 PE=4 SV=1 - [Q16VH7_AEDAE]</t>
  </si>
  <si>
    <t>Q16VH8</t>
  </si>
  <si>
    <t>AAEL009569-PA OS=Aedes aegypti GN=AAEL009569 PE=4 SV=1 - [Q16VH8_AEDAE]</t>
  </si>
  <si>
    <t>Q16VJ0</t>
  </si>
  <si>
    <t>AAEL009547-PA OS=Aedes aegypti GN=AAEL009547 PE=3 SV=1 - [Q16VJ0_AEDAE]</t>
  </si>
  <si>
    <t>Q16VJ6</t>
  </si>
  <si>
    <t>AAEL009542-PA OS=Aedes aegypti GN=AAEL009542 PE=4 SV=1 - [Q16VJ6_AEDAE]</t>
  </si>
  <si>
    <t>Q16VJ7</t>
  </si>
  <si>
    <t>AAEL009539-PA OS=Aedes aegypti GN=AAEL009539 PE=4 SV=1 - [Q16VJ7_AEDAE]</t>
  </si>
  <si>
    <t>Q16VJ9</t>
  </si>
  <si>
    <t>AAEL009526-PA OS=Aedes aegypti GN=AAEL009526 PE=4 SV=1 - [Q16VJ9_AEDAE]</t>
  </si>
  <si>
    <t>Q16VK7</t>
  </si>
  <si>
    <t>AAEL009536-PA OS=Aedes aegypti GN=AAEL009536 PE=4 SV=1 - [Q16VK7_AEDAE]</t>
  </si>
  <si>
    <t>Q16VK8</t>
  </si>
  <si>
    <t>AAEL009529-PA OS=Aedes aegypti GN=AAEL009529 PE=4 SV=1 - [Q16VK8_AEDAE]</t>
  </si>
  <si>
    <t>Q16VL1</t>
  </si>
  <si>
    <t>AAEL009535-PA OS=Aedes aegypti GN=AAEL009535 PE=4 SV=1 - [Q16VL1_AEDAE]</t>
  </si>
  <si>
    <t>Q16VM3</t>
  </si>
  <si>
    <t>AAEL009516-PA OS=Aedes aegypti GN=AAEL009516 PE=4 SV=1 - [Q16VM3_AEDAE]</t>
  </si>
  <si>
    <t>Q16VM6</t>
  </si>
  <si>
    <t>AAEL009518-PA OS=Aedes aegypti GN=AAEL009518 PE=4 SV=1 - [Q16VM6_AEDAE]</t>
  </si>
  <si>
    <t>Q16VN4</t>
  </si>
  <si>
    <t>AAEL009475-PA (Fragment) OS=Aedes aegypti GN=AAEL009475 PE=3 SV=1 - [Q16VN4_AEDAE]</t>
  </si>
  <si>
    <t>Q16VN7</t>
  </si>
  <si>
    <t>AAEL009490-PA (Fragment) OS=Aedes aegypti GN=AAEL009490 PE=3 SV=1 - [Q16VN7_AEDAE]</t>
  </si>
  <si>
    <t>Q16VQ0</t>
  </si>
  <si>
    <t>AAEL009469-PA OS=Aedes aegypti GN=AAEL009469 PE=4 SV=1 - [Q16VQ0_AEDAE]</t>
  </si>
  <si>
    <t>Q16VR2</t>
  </si>
  <si>
    <t>AAEL009462-PA OS=Aedes aegypti GN=AAEL009462 PE=3 SV=1 - [Q16VR2_AEDAE]</t>
  </si>
  <si>
    <t>Q16VR5</t>
  </si>
  <si>
    <t>AAEL009465-PA OS=Aedes aegypti GN=AAEL009465 PE=4 SV=1 - [Q16VR5_AEDAE]</t>
  </si>
  <si>
    <t>Q16VR7</t>
  </si>
  <si>
    <t>AAEL009470-PA (Fragment) OS=Aedes aegypti GN=AAEL009470 PE=4 SV=1 - [Q16VR7_AEDAE]</t>
  </si>
  <si>
    <t>Q16VS8</t>
  </si>
  <si>
    <t>AAEL009436-PA OS=Aedes aegypti GN=AAEL009436 PE=4 SV=1 - [Q16VS8_AEDAE]</t>
  </si>
  <si>
    <t>Q16VT5</t>
  </si>
  <si>
    <t>AAEL009437-PA (Fragment) OS=Aedes aegypti GN=AAEL009437 PE=4 SV=1 - [Q16VT5_AEDAE]</t>
  </si>
  <si>
    <t>Q16VU4</t>
  </si>
  <si>
    <t>AAEL009431-PA OS=Aedes aegypti GN=AAEL009431 PE=3 SV=1 - [Q16VU4_AEDAE]</t>
  </si>
  <si>
    <t>Q16VV0</t>
  </si>
  <si>
    <t>AAEL009428-PA (Fragment) OS=Aedes aegypti GN=AAEL009428 PE=4 SV=1 - [Q16VV0_AEDAE]</t>
  </si>
  <si>
    <t>Q16VV4</t>
  </si>
  <si>
    <t>AAEL009427-PA OS=Aedes aegypti GN=AAEL009427 PE=4 SV=1 - [Q16VV4_AEDAE]</t>
  </si>
  <si>
    <t>Q16VW0</t>
  </si>
  <si>
    <t>AAEL001279-PB OS=Aedes aegypti GN=AAEL001279 PE=4 SV=1 - [Q16VW0_AEDAE]</t>
  </si>
  <si>
    <t>Q16VW3</t>
  </si>
  <si>
    <t>AAEL009396-PA OS=Aedes aegypti GN=AAEL009396 PE=4 SV=1 - [Q16VW3_AEDAE]</t>
  </si>
  <si>
    <t>Q16VW4</t>
  </si>
  <si>
    <t>AAEL009387-PA OS=Aedes aegypti GN=AAEL009387 PE=3 SV=1 - [Q16VW4_AEDAE]</t>
  </si>
  <si>
    <t>Q16VW6</t>
  </si>
  <si>
    <t>AAEL009416-PA OS=Aedes aegypti GN=AAEL009416 PE=4 SV=1 - [Q16VW6_AEDAE]</t>
  </si>
  <si>
    <t>Q16VW7</t>
  </si>
  <si>
    <t>AAEL009412-PA OS=Aedes aegypti GN=AAEL009412 PE=4 SV=1 - [Q16VW7_AEDAE]</t>
  </si>
  <si>
    <t>Q16VW8</t>
  </si>
  <si>
    <t>Transaldolase OS=Aedes aegypti GN=AAEL009389 PE=3 SV=1 - [Q16VW8_AEDAE]</t>
  </si>
  <si>
    <t>Q16VW9</t>
  </si>
  <si>
    <t>Coiled-coil domain-containing protein 22 homolog OS=Aedes aegypti GN=AAEL009388 PE=3 SV=1 - [CCD22_AEDAE]</t>
  </si>
  <si>
    <t>Q16VX0</t>
  </si>
  <si>
    <t>AAEL009413-PA OS=Aedes aegypti GN=AAEL009413 PE=4 SV=1 - [Q16VX0_AEDAE]</t>
  </si>
  <si>
    <t>Q16VX2</t>
  </si>
  <si>
    <t>AAEL009392-PA OS=Aedes aegypti GN=AAEL009392 PE=4 SV=1 - [Q16VX2_AEDAE]</t>
  </si>
  <si>
    <t>Q16VX4</t>
  </si>
  <si>
    <t>AAEL009399-PA OS=Aedes aegypti GN=AAEL009399 PE=4 SV=1 - [Q16VX4_AEDAE]</t>
  </si>
  <si>
    <t>Q16VX5</t>
  </si>
  <si>
    <t>AAEL009402-PA OS=Aedes aegypti GN=AAEL009402 PE=4 SV=1 - [Q16VX5_AEDAE]</t>
  </si>
  <si>
    <t>Q16VX7</t>
  </si>
  <si>
    <t>AAEL009407-PA OS=Aedes aegypti GN=AAEL009407 PE=4 SV=1 - [Q16VX7_AEDAE]</t>
  </si>
  <si>
    <t>Q16VY7</t>
  </si>
  <si>
    <t>AAEL009394-PA OS=Aedes aegypti GN=AAEL009394 PE=4 SV=1 - [Q16VY7_AEDAE]</t>
  </si>
  <si>
    <t>Q16VY8</t>
  </si>
  <si>
    <t>AAEL009405-PA OS=Aedes aegypti GN=AAEL009405 PE=4 SV=1 - [Q16VY8_AEDAE]</t>
  </si>
  <si>
    <t>Q16VZ0</t>
  </si>
  <si>
    <t>AAEL009391-PA OS=Aedes aegypti GN=AAEL009391 PE=4 SV=1 - [Q16VZ0_AEDAE]</t>
  </si>
  <si>
    <t>Q16VZ1</t>
  </si>
  <si>
    <t>AAEL009400-PC OS=Aedes aegypti GN=AAEL009400 PE=4 SV=1 - [Q16VZ1_AEDAE]</t>
  </si>
  <si>
    <t>Q16VZ4</t>
  </si>
  <si>
    <t>AAEL009414-PA OS=Aedes aegypti GN=AAEL009414 PE=4 SV=1 - [Q16VZ4_AEDAE]</t>
  </si>
  <si>
    <t>Q16VZ5</t>
  </si>
  <si>
    <t>AAEL009415-PA OS=Aedes aegypti GN=AAEL009415 PE=4 SV=1 - [Q16VZ5_AEDAE]</t>
  </si>
  <si>
    <t>Q16VZ6</t>
  </si>
  <si>
    <t>AAEL009398-PA OS=Aedes aegypti GN=AAEL009398 PE=4 SV=1 - [Q16VZ6_AEDAE]</t>
  </si>
  <si>
    <t>Q16W00</t>
  </si>
  <si>
    <t>AAEL009383-PA OS=Aedes aegypti GN=AAEL009383 PE=4 SV=1 - [Q16W00_AEDAE]</t>
  </si>
  <si>
    <t>Q16W01</t>
  </si>
  <si>
    <t>AAEL009373-PA OS=Aedes aegypti GN=AAEL009373 PE=4 SV=1 - [Q16W01_AEDAE]</t>
  </si>
  <si>
    <t>Q16W02</t>
  </si>
  <si>
    <t>AAEL009381-PA OS=Aedes aegypti GN=AAEL009381 PE=4 SV=1 - [Q16W02_AEDAE]</t>
  </si>
  <si>
    <t>Q16W03</t>
  </si>
  <si>
    <t>AAEL009377-PA OS=Aedes aegypti GN=AAEL009377 PE=4 SV=1 - [Q16W03_AEDAE]</t>
  </si>
  <si>
    <t>Q16W05</t>
  </si>
  <si>
    <t>AAEL009372-PA OS=Aedes aegypti GN=AAEL009372 PE=4 SV=1 - [Q16W05_AEDAE]</t>
  </si>
  <si>
    <t>Q16W06</t>
  </si>
  <si>
    <t>Bifunctional lysine-specific demethylase and histidyl-hydroxylase NO66 OS=Aedes aegypti GN=AAEL009382 PE=3 SV=1 - [NO66_AEDAE]</t>
  </si>
  <si>
    <t>Q16W14</t>
  </si>
  <si>
    <t>AAEL009369-PA OS=Aedes aegypti GN=AAEL009369 PE=4 SV=1 - [Q16W14_AEDAE]</t>
  </si>
  <si>
    <t>Q16W22</t>
  </si>
  <si>
    <t>Lipoyl synthase, mitochondrial OS=Aedes aegypti GN=AAEL009368 PE=3 SV=1 - [LIAS_AEDAE]</t>
  </si>
  <si>
    <t>Q16W26</t>
  </si>
  <si>
    <t>AAEL009371-PA (Fragment) OS=Aedes aegypti GN=AAEL009371 PE=4 SV=1 - [Q16W26_AEDAE]</t>
  </si>
  <si>
    <t>Q16W30</t>
  </si>
  <si>
    <t>AAEL009357-PA (Fragment) OS=Aedes aegypti GN=AAEL009357 PE=4 SV=1 - [Q16W30_AEDAE]</t>
  </si>
  <si>
    <t>Q16W34</t>
  </si>
  <si>
    <t>AAEL009356-PA OS=Aedes aegypti GN=AAEL009356 PE=4 SV=1 - [Q16W34_AEDAE]</t>
  </si>
  <si>
    <t>Q16W53</t>
  </si>
  <si>
    <t>AAEL009337-PB OS=Aedes aegypti GN=AAEL009337 PE=3 SV=1 - [Q16W53_AEDAE]</t>
  </si>
  <si>
    <t>Q16W59</t>
  </si>
  <si>
    <t>AAEL009324-PA OS=Aedes aegypti GN=AAEL009324 PE=3 SV=1 - [Q16W59_AEDAE]</t>
  </si>
  <si>
    <t>Q16W64</t>
  </si>
  <si>
    <t>AAEL009326-PA OS=Aedes aegypti GN=AAEL009326 PE=4 SV=1 - [Q16W64_AEDAE]</t>
  </si>
  <si>
    <t>Q16W69</t>
  </si>
  <si>
    <t>AAEL009305-PA (Fragment) OS=Aedes aegypti GN=AAEL009305 PE=4 SV=1 - [Q16W69_AEDAE]</t>
  </si>
  <si>
    <t>Q16W72</t>
  </si>
  <si>
    <t>AAEL009307-PA (Fragment) OS=Aedes aegypti GN=AAEL009307 PE=4 SV=1 - [Q16W72_AEDAE]</t>
  </si>
  <si>
    <t>Q16W74</t>
  </si>
  <si>
    <t>T-complex protein 1 subunit alpha OS=Aedes aegypti GN=AAEL009320 PE=3 SV=1 - [Q16W74_AEDAE]</t>
  </si>
  <si>
    <t>Q16W76</t>
  </si>
  <si>
    <t>AAEL009308-PA OS=Aedes aegypti GN=AAEL009308 PE=4 SV=1 - [Q16W76_AEDAE]</t>
  </si>
  <si>
    <t>Q16W77</t>
  </si>
  <si>
    <t>AAEL009309-PA OS=Aedes aegypti GN=AAEL009309 PE=4 SV=1 - [Q16W77_AEDAE]</t>
  </si>
  <si>
    <t>Q16W85</t>
  </si>
  <si>
    <t>AAEL009295-PA OS=Aedes aegypti GN=AAEL009295 PE=4 SV=1 - [Q16W85_AEDAE]</t>
  </si>
  <si>
    <t>Q16W87</t>
  </si>
  <si>
    <t>AAEL009299-PA (Fragment) OS=Aedes aegypti GN=AAEL009299 PE=4 SV=1 - [Q16W87_AEDAE]</t>
  </si>
  <si>
    <t>Q16W90</t>
  </si>
  <si>
    <t>AAEL009291-PA OS=Aedes aegypti GN=AAEL009291 PE=4 SV=1 - [Q16W90_AEDAE]</t>
  </si>
  <si>
    <t>Q16W91</t>
  </si>
  <si>
    <t>AAEL009303-PA OS=Aedes aegypti GN=AAEL009303 PE=4 SV=1 - [Q16W91_AEDAE]</t>
  </si>
  <si>
    <t>Q16W93</t>
  </si>
  <si>
    <t>AAEL009288-PA OS=Aedes aegypti GN=AAEL009288 PE=4 SV=1 - [Q16W93_AEDAE]</t>
  </si>
  <si>
    <t>Q16W94</t>
  </si>
  <si>
    <t>AAEL009284-PA OS=Aedes aegypti GN=AAEL009284 PE=4 SV=1 - [Q16W94_AEDAE]</t>
  </si>
  <si>
    <t>Q16W97</t>
  </si>
  <si>
    <t>AAEL009290-PA OS=Aedes aegypti GN=AAEL009290 PE=4 SV=1 - [Q16W97_AEDAE]</t>
  </si>
  <si>
    <t>Q16W98</t>
  </si>
  <si>
    <t>AAEL009285-PA OS=Aedes aegypti GN=AAEL009285 PE=4 SV=1 - [Q16W98_AEDAE]</t>
  </si>
  <si>
    <t>Q16W99</t>
  </si>
  <si>
    <t>AAEL009289-PA OS=Aedes aegypti GN=AAEL009289 PE=4 SV=1 - [Q16W99_AEDAE]</t>
  </si>
  <si>
    <t>Q16WA1</t>
  </si>
  <si>
    <t>AAEL009287-PA OS=Aedes aegypti GN=AAEL009287 PE=4 SV=1 - [Q16WA1_AEDAE]</t>
  </si>
  <si>
    <t>Q16WA4</t>
  </si>
  <si>
    <t>AAEL009282-PA OS=Aedes aegypti GN=AAEL009282 PE=4 SV=1 - [Q16WA4_AEDAE]</t>
  </si>
  <si>
    <t>Q16WA6</t>
  </si>
  <si>
    <t>Protein CLP1 homolog OS=Aedes aegypti GN=cbc PE=3 SV=1 - [CLP1_AEDAE]</t>
  </si>
  <si>
    <t>Q16WA7</t>
  </si>
  <si>
    <t>AAEL009304-PA OS=Aedes aegypti GN=AAEL009304 PE=3 SV=1 - [Q16WA7_AEDAE]</t>
  </si>
  <si>
    <t>Q16WB0</t>
  </si>
  <si>
    <t>AAEL009274-PA OS=Aedes aegypti GN=AAEL009274 PE=4 SV=1 - [Q16WB0_AEDAE]</t>
  </si>
  <si>
    <t>Q16WB1</t>
  </si>
  <si>
    <t>AAEL009272-PA OS=Aedes aegypti GN=AAEL009272 PE=4 SV=1 - [Q16WB1_AEDAE]</t>
  </si>
  <si>
    <t>Q16WB3</t>
  </si>
  <si>
    <t>Inosine-5'-monophosphate dehydrogenase OS=Aedes aegypti GN=AAEL009273 PE=3 SV=1 - [Q16WB3_AEDAE]</t>
  </si>
  <si>
    <t>Q16WB5</t>
  </si>
  <si>
    <t>AAEL009271-PA (Fragment) OS=Aedes aegypti GN=AAEL009271 PE=4 SV=1 - [Q16WB5_AEDAE]</t>
  </si>
  <si>
    <t>Q16WB7</t>
  </si>
  <si>
    <t>AAEL009280-PA (Fragment) OS=Aedes aegypti GN=AAEL009280 PE=4 SV=1 - [Q16WB7_AEDAE]</t>
  </si>
  <si>
    <t>Q16WC7</t>
  </si>
  <si>
    <t>AAEL009265-PA OS=Aedes aegypti GN=AAEL009265 PE=4 SV=1 - [Q16WC7_AEDAE]</t>
  </si>
  <si>
    <t>Q16WE1</t>
  </si>
  <si>
    <t>Coronin OS=Aedes aegypti GN=AAEL009249 PE=3 SV=1 - [Q16WE1_AEDAE]</t>
  </si>
  <si>
    <t>Q16WE2</t>
  </si>
  <si>
    <t>AAEL009248-PA OS=Aedes aegypti GN=AAEL009248 PE=4 SV=1 - [Q16WE2_AEDAE]</t>
  </si>
  <si>
    <t>Q16WE5</t>
  </si>
  <si>
    <t>AAEL009241-PA (Fragment) OS=Aedes aegypti GN=AAEL009241 PE=4 SV=1 - [Q16WE5_AEDAE]</t>
  </si>
  <si>
    <t>Q16WE7</t>
  </si>
  <si>
    <t>AAEL009238-PA OS=Aedes aegypti GN=AAEL009238 PE=4 SV=1 - [Q16WE7_AEDAE]</t>
  </si>
  <si>
    <t>Q16WE8</t>
  </si>
  <si>
    <t>AAEL009235-PA OS=Aedes aegypti GN=AAEL009235 PE=4 SV=1 - [Q16WE8_AEDAE]</t>
  </si>
  <si>
    <t>Q16WF5</t>
  </si>
  <si>
    <t>AAEL009246-PA OS=Aedes aegypti GN=AAEL009246 PE=3 SV=1 - [Q16WF5_AEDAE]</t>
  </si>
  <si>
    <t>Q16WG1</t>
  </si>
  <si>
    <t>AAEL009216-PB (Fragment) OS=Aedes aegypti GN=AAEL009216 PE=4 SV=1 - [Q16WG1_AEDAE]</t>
  </si>
  <si>
    <t>Q16WG3</t>
  </si>
  <si>
    <t>AAEL009217-PA OS=Aedes aegypti GN=AAEL009217 PE=4 SV=1 - [Q16WG3_AEDAE]</t>
  </si>
  <si>
    <t>Q16WG4</t>
  </si>
  <si>
    <t>AAEL009225-PA OS=Aedes aegypti GN=AAEL009225 PE=4 SV=1 - [Q16WG4_AEDAE]</t>
  </si>
  <si>
    <t>Q16WG5</t>
  </si>
  <si>
    <t>AAEL009227-PA OS=Aedes aegypti GN=AAEL009227 PE=3 SV=1 - [Q16WG5_AEDAE]</t>
  </si>
  <si>
    <t>Q16WG9</t>
  </si>
  <si>
    <t>AAEL009220-PA OS=Aedes aegypti GN=AAEL009220 PE=4 SV=1 - [Q16WG9_AEDAE]</t>
  </si>
  <si>
    <t>Q16WH2</t>
  </si>
  <si>
    <t>AAEL009222-PB OS=Aedes aegypti GN=AAEL009222 PE=4 SV=1 - [Q16WH2_AEDAE]</t>
  </si>
  <si>
    <t>Q16WH4</t>
  </si>
  <si>
    <t>AAEL009224-PB OS=Aedes aegypti GN=AAEL009224 PE=4 SV=1 - [Q16WH4_AEDAE]</t>
  </si>
  <si>
    <t>Q16WI5</t>
  </si>
  <si>
    <t>AAEL009212-PC OS=Aedes aegypti GN=AAEL009212 PE=4 SV=1 - [Q16WI5_AEDAE]</t>
  </si>
  <si>
    <t>Q16WJ9</t>
  </si>
  <si>
    <t>AAEL009200-PA OS=Aedes aegypti GN=AAEL009200 PE=4 SV=1 - [Q16WJ9_AEDAE]</t>
  </si>
  <si>
    <t>Q16WM1</t>
  </si>
  <si>
    <t>AAEL009175-PA (Fragment) OS=Aedes aegypti GN=AAEL009175 PE=3 SV=1 - [Q16WM1_AEDAE]</t>
  </si>
  <si>
    <t>Q16WM6</t>
  </si>
  <si>
    <t>AAEL009179-PA OS=Aedes aegypti GN=AAEL009179 PE=4 SV=1 - [Q16WM6_AEDAE]</t>
  </si>
  <si>
    <t>Q16WM9</t>
  </si>
  <si>
    <t>AAEL009169-PA (Fragment) OS=Aedes aegypti GN=AAEL009169 PE=4 SV=1 - [Q16WM9_AEDAE]</t>
  </si>
  <si>
    <t>Q16WN0</t>
  </si>
  <si>
    <t>AAEL009171-PA OS=Aedes aegypti GN=AAEL009171 PE=4 SV=1 - [Q16WN0_AEDAE]</t>
  </si>
  <si>
    <t>Q16WN1</t>
  </si>
  <si>
    <t>AAEL009168-PA OS=Aedes aegypti GN=AAEL009168 PE=4 SV=1 - [Q16WN1_AEDAE]</t>
  </si>
  <si>
    <t>Q16WN2</t>
  </si>
  <si>
    <t>AAEL009172-PA OS=Aedes aegypti GN=AAEL009172 PE=4 SV=1 - [Q16WN2_AEDAE]</t>
  </si>
  <si>
    <t>Q16WN3</t>
  </si>
  <si>
    <t>AAEL009167-PA OS=Aedes aegypti GN=AAEL009167 PE=3 SV=1 - [Q16WN3_AEDAE]</t>
  </si>
  <si>
    <t>Q16WP2</t>
  </si>
  <si>
    <t>AAEL009142-PA OS=Aedes aegypti GN=AAEL009142 PE=4 SV=1 - [Q16WP2_AEDAE]</t>
  </si>
  <si>
    <t>Q16WP3</t>
  </si>
  <si>
    <t>AAEL009147-PA OS=Aedes aegypti GN=AAEL009147 PE=4 SV=1 - [Q16WP3_AEDAE]</t>
  </si>
  <si>
    <t>Q16WP6</t>
  </si>
  <si>
    <t>AAEL009145-PA (Fragment) OS=Aedes aegypti GN=AAEL009145 PE=4 SV=1 - [Q16WP6_AEDAE]</t>
  </si>
  <si>
    <t>Q16WQ3</t>
  </si>
  <si>
    <t>AAEL009129-PA OS=Aedes aegypti GN=CYP6Z9 PE=3 SV=1 - [Q16WQ3_AEDAE]</t>
  </si>
  <si>
    <t>Q16WQ6</t>
  </si>
  <si>
    <t>AAEL009123-PA OS=Aedes aegypti GN=CYP6Z6 PE=3 SV=1 - [Q16WQ6_AEDAE]</t>
  </si>
  <si>
    <t>Q16WQ7</t>
  </si>
  <si>
    <t>AAEL009127-PA OS=Aedes aegypti GN=CYP6M11 PE=3 SV=2 - [Q16WQ7_AEDAE]</t>
  </si>
  <si>
    <t>Q16WT5</t>
  </si>
  <si>
    <t>AAEL009099-PA OS=Aedes aegypti GN=AAEL009099 PE=4 SV=1 - [Q16WT5_AEDAE]</t>
  </si>
  <si>
    <t>Q16WT9</t>
  </si>
  <si>
    <t>AAEL009100-PA OS=Aedes aegypti GN=AAEL009100 PE=3 SV=1 - [Q16WT9_AEDAE]</t>
  </si>
  <si>
    <t>Q16WV2</t>
  </si>
  <si>
    <t>AAEL009084-PA OS=Aedes aegypti GN=AAEL009084 PE=4 SV=1 - [Q16WV2_AEDAE]</t>
  </si>
  <si>
    <t>Q16WV3</t>
  </si>
  <si>
    <t>AAEL009089-PA OS=Aedes aegypti GN=AAEL009089 PE=4 SV=1 - [Q16WV3_AEDAE]</t>
  </si>
  <si>
    <t>Q16WV4</t>
  </si>
  <si>
    <t>AAEL009078-PA OS=Aedes aegypti GN=AAEL009078 PE=4 SV=1 - [Q16WV4_AEDAE]</t>
  </si>
  <si>
    <t>Q16WV5</t>
  </si>
  <si>
    <t>AAEL009085-PA OS=Aedes aegypti GN=AAEL009085 PE=4 SV=1 - [Q16WV5_AEDAE]</t>
  </si>
  <si>
    <t>Q16WV6</t>
  </si>
  <si>
    <t>AAEL009080-PA OS=Aedes aegypti GN=AAEL009080 PE=4 SV=1 - [Q16WV6_AEDAE]</t>
  </si>
  <si>
    <t>Q16WV9</t>
  </si>
  <si>
    <t>AAEL009088-PA (Fragment) OS=Aedes aegypti GN=AAEL009088 PE=4 SV=1 - [Q16WV9_AEDAE]</t>
  </si>
  <si>
    <t>Q16WW0</t>
  </si>
  <si>
    <t>AAEL009086-PA OS=Aedes aegypti GN=AAEL009086 PE=4 SV=1 - [Q16WW0_AEDAE]</t>
  </si>
  <si>
    <t>Q16WW1</t>
  </si>
  <si>
    <t>AAEL009075-PA OS=Aedes aegypti GN=AAEL009075 PE=4 SV=1 - [Q16WW1_AEDAE]</t>
  </si>
  <si>
    <t>Q16WW9</t>
  </si>
  <si>
    <t>AAEL009073-PA OS=Aedes aegypti GN=AAEL009073 PE=4 SV=1 - [Q16WW9_AEDAE]</t>
  </si>
  <si>
    <t>Q16WX6</t>
  </si>
  <si>
    <t>AAEL009066-PA OS=Aedes aegypti GN=AAEL009066 PE=4 SV=1 - [Q16WX6_AEDAE]</t>
  </si>
  <si>
    <t>Q16WX7</t>
  </si>
  <si>
    <t>AAEL009061-PA OS=Aedes aegypti GN=AAEL009061 PE=4 SV=1 - [Q16WX7_AEDAE]</t>
  </si>
  <si>
    <t>Q16WX8</t>
  </si>
  <si>
    <t>AAEL009067-PA OS=Aedes aegypti GN=AAEL009067 PE=4 SV=1 - [Q16WX8_AEDAE]</t>
  </si>
  <si>
    <t>Q16WY4</t>
  </si>
  <si>
    <t>Actin-related protein 2/3 complex subunit 5 OS=Aedes aegypti GN=AAEL009059 PE=3 SV=1 - [Q16WY4_AEDAE]</t>
  </si>
  <si>
    <t>Q16WY5</t>
  </si>
  <si>
    <t>AAEL009068-PA OS=Aedes aegypti GN=AAEL009068 PE=3 SV=1 - [Q16WY5_AEDAE]</t>
  </si>
  <si>
    <t>Q16WZ0</t>
  </si>
  <si>
    <t>AAEL009041-PA OS=Aedes aegypti GN=AAEL009041 PE=4 SV=1 - [Q16WZ0_AEDAE]</t>
  </si>
  <si>
    <t>Q16WZ1</t>
  </si>
  <si>
    <t>AAEL009042-PB OS=Aedes aegypti GN=AAEL009042 PE=4 SV=1 - [Q16WZ1_AEDAE]</t>
  </si>
  <si>
    <t>Q16WZ3</t>
  </si>
  <si>
    <t>AAEL009044-PA OS=Aedes aegypti GN=AAEL009044 PE=4 SV=1 - [Q16WZ3_AEDAE]</t>
  </si>
  <si>
    <t>Q16WZ7</t>
  </si>
  <si>
    <t>AAEL009047-PB OS=Aedes aegypti GN=AAEL009047 PE=3 SV=1 - [Q16WZ7_AEDAE]</t>
  </si>
  <si>
    <t>Q16WZ8</t>
  </si>
  <si>
    <t>AAEL009048-PA OS=Aedes aegypti GN=AAEL009048 PE=4 SV=1 - [Q16WZ8_AEDAE]</t>
  </si>
  <si>
    <t>Q16WZ9</t>
  </si>
  <si>
    <t>AAEL009051-PA (Fragment) OS=Aedes aegypti GN=TPX5 PE=4 SV=2 - [Q16WZ9_AEDAE]</t>
  </si>
  <si>
    <t>Q16X01</t>
  </si>
  <si>
    <t>AAEL009049-PA OS=Aedes aegypti GN=AAEL009049 PE=4 SV=1 - [Q16X01_AEDAE]</t>
  </si>
  <si>
    <t>Q16X02</t>
  </si>
  <si>
    <t>AAEL009040-PA OS=Aedes aegypti GN=AAEL009040 PE=4 SV=1 - [Q16X02_AEDAE]</t>
  </si>
  <si>
    <t>Q16X07</t>
  </si>
  <si>
    <t>AAEL009039-PA (Fragment) OS=Aedes aegypti GN=AAEL009039 PE=4 SV=1 - [Q16X07_AEDAE]</t>
  </si>
  <si>
    <t>Q16X08</t>
  </si>
  <si>
    <t>AAEL009029-PA OS=Aedes aegypti GN=AAEL009029 PE=3 SV=1 - [Q16X08_AEDAE]</t>
  </si>
  <si>
    <t>Q16X16</t>
  </si>
  <si>
    <t>AAEL009026-PA OS=Aedes aegypti GN=AAEL009026 PE=3 SV=1 - [Q16X16_AEDAE]</t>
  </si>
  <si>
    <t>Q16X18</t>
  </si>
  <si>
    <t>AAEL009038-PA (Fragment) OS=Aedes aegypti GN=AAEL009038 PE=4 SV=1 - [Q16X18_AEDAE]</t>
  </si>
  <si>
    <t>Q16X21</t>
  </si>
  <si>
    <t>AAEL009020-PA OS=Aedes aegypti GN=GSTT3 PE=3 SV=2 - [Q16X21_AEDAE]</t>
  </si>
  <si>
    <t>Q16X80</t>
  </si>
  <si>
    <t>AAEL008942-PA OS=Aedes aegypti GN=AAEL008942 PE=4 SV=1 - [Q16X80_AEDAE]</t>
  </si>
  <si>
    <t>Q16X83</t>
  </si>
  <si>
    <t>AAEL008938-PA OS=Aedes aegypti GN=AAEL008938 PE=4 SV=1 - [Q16X83_AEDAE]</t>
  </si>
  <si>
    <t>Q16X86</t>
  </si>
  <si>
    <t>AAEL008950-PA (Fragment) OS=Aedes aegypti GN=AAEL008950 PE=4 SV=1 - [Q16X86_AEDAE]</t>
  </si>
  <si>
    <t>Q16X89</t>
  </si>
  <si>
    <t>AAEL008952-PA OS=Aedes aegypti GN=AAEL008952 PE=4 SV=1 - [Q16X89_AEDAE]</t>
  </si>
  <si>
    <t>Q16X90</t>
  </si>
  <si>
    <t>AAEL008962-PA OS=Aedes aegypti GN=AAEL008962 PE=4 SV=1 - [Q16X90_AEDAE]</t>
  </si>
  <si>
    <t>Q16X91</t>
  </si>
  <si>
    <t>AAEL008947-PA (Fragment) OS=Aedes aegypti GN=AAEL008947 PE=4 SV=1 - [Q16X91_AEDAE]</t>
  </si>
  <si>
    <t>Q16X93</t>
  </si>
  <si>
    <t>AAEL008958-PA OS=Aedes aegypti GN=FoxK1 PE=2 SV=1 - [Q16X93_AEDAE]</t>
  </si>
  <si>
    <t>Q16X96</t>
  </si>
  <si>
    <t>AAEL008954-PA OS=Aedes aegypti GN=AAEL008954 PE=4 SV=1 - [Q16X96_AEDAE]</t>
  </si>
  <si>
    <t>Q16X97</t>
  </si>
  <si>
    <t>AAEL008956-PA OS=Aedes aegypti GN=AAEL008956 PE=4 SV=1 - [Q16X97_AEDAE]</t>
  </si>
  <si>
    <t>Q16X99</t>
  </si>
  <si>
    <t>AAEL008945-PA OS=Aedes aegypti GN=AAEL008945 PE=4 SV=1 - [Q16X99_AEDAE]</t>
  </si>
  <si>
    <t>Q16XA0</t>
  </si>
  <si>
    <t>AAEL008941-PA OS=Aedes aegypti GN=AAEL008941 PE=4 SV=1 - [Q16XA0_AEDAE]</t>
  </si>
  <si>
    <t>Q16XB2</t>
  </si>
  <si>
    <t>Serine/threonine-protein phosphatase (Fragment) OS=Aedes aegypti GN=AAEL008930 PE=3 SV=1 - [Q16XB2_AEDAE]</t>
  </si>
  <si>
    <t>Q16XB7</t>
  </si>
  <si>
    <t>AAEL008928-PC OS=Aedes aegypti GN=AAEL008928 PE=3 SV=1 - [Q16XB7_AEDAE]</t>
  </si>
  <si>
    <t>Q16XC2</t>
  </si>
  <si>
    <t>AAEL008921-PA OS=Aedes aegypti GN=AAEL008921 PE=4 SV=1 - [Q16XC2_AEDAE]</t>
  </si>
  <si>
    <t>Q16XD6</t>
  </si>
  <si>
    <t>AAEL008906-PA OS=Aedes aegypti GN=AAEL008906 PE=4 SV=1 - [Q16XD6_AEDAE]</t>
  </si>
  <si>
    <t>Q16XE0</t>
  </si>
  <si>
    <t>AAEL008910-PA OS=Aedes aegypti GN=AAEL008910 PE=4 SV=1 - [Q16XE0_AEDAE]</t>
  </si>
  <si>
    <t>Q16XE5</t>
  </si>
  <si>
    <t>AAEL008902-PA OS=Aedes aegypti GN=AAEL008902 PE=3 SV=1 - [Q16XE5_AEDAE]</t>
  </si>
  <si>
    <t>Q16XE6</t>
  </si>
  <si>
    <t>AAEL008898-PA OS=Aedes aegypti GN=AAEL008898 PE=4 SV=1 - [Q16XE6_AEDAE]</t>
  </si>
  <si>
    <t>Q16XE7</t>
  </si>
  <si>
    <t>AAEL008905-PA OS=Aedes aegypti GN=AAEL008905 PE=4 SV=1 - [Q16XE7_AEDAE]</t>
  </si>
  <si>
    <t>Q16XF1</t>
  </si>
  <si>
    <t>AAEL008893-PA OS=Aedes aegypti GN=AAEL008893 PE=3 SV=1 - [Q16XF1_AEDAE]</t>
  </si>
  <si>
    <t>Q16XG6</t>
  </si>
  <si>
    <t>AAEL008886-PA OS=Aedes aegypti GN=AAEL008886 PE=4 SV=1 - [Q16XG6_AEDAE]</t>
  </si>
  <si>
    <t>Q16XG7</t>
  </si>
  <si>
    <t>AAEL008880-PA OS=Aedes aegypti GN=AAEL008880 PE=4 SV=1 - [Q16XG7_AEDAE]</t>
  </si>
  <si>
    <t>Q16XH2</t>
  </si>
  <si>
    <t>AAEL008881-PA OS=Aedes aegypti GN=AAEL008881 PE=4 SV=1 - [Q16XH2_AEDAE]</t>
  </si>
  <si>
    <t>Q16XI2</t>
  </si>
  <si>
    <t>AAEL008865-PA OS=Aedes aegypti GN=AAEL008865 PE=3 SV=1 - [Q16XI2_AEDAE]</t>
  </si>
  <si>
    <t>Q16XI5</t>
  </si>
  <si>
    <t>AAEL008864-PA OS=Aedes aegypti GN=AAEL008864 PE=4 SV=1 - [Q16XI5_AEDAE]</t>
  </si>
  <si>
    <t>Q16XI9</t>
  </si>
  <si>
    <t>AAEL008863-PA OS=Aedes aegypti GN=AAEL008863 PE=4 SV=1 - [Q16XI9_AEDAE]</t>
  </si>
  <si>
    <t>Q16XJ0</t>
  </si>
  <si>
    <t>AAEL008862-PA OS=Aedes aegypti GN=AAEL008862 PE=3 SV=1 - [Q16XJ0_AEDAE]</t>
  </si>
  <si>
    <t>Q16XJ8</t>
  </si>
  <si>
    <t>AAEL008837-PA OS=Aedes aegypti GN=AAEL008837 PE=3 SV=1 - [Q16XJ8_AEDAE]</t>
  </si>
  <si>
    <t>Q16XK0</t>
  </si>
  <si>
    <t>AAEL008850-PA OS=Aedes aegypti GN=AAEL008850 PE=4 SV=1 - [Q16XK0_AEDAE]</t>
  </si>
  <si>
    <t>Q16XK1</t>
  </si>
  <si>
    <t>AAEL008849-PA OS=Aedes aegypti GN=AAEL008849 PE=4 SV=1 - [Q16XK1_AEDAE]</t>
  </si>
  <si>
    <t>Q16XK3</t>
  </si>
  <si>
    <t>ATP synthase subunit gamma OS=Aedes aegypti GN=AAEL008848 PE=3 SV=1 - [Q16XK3_AEDAE]</t>
  </si>
  <si>
    <t>Q16XK4</t>
  </si>
  <si>
    <t>AAEL008834-PC OS=Aedes aegypti GN=AAEL008834 PE=4 SV=1 - [Q16XK4_AEDAE]</t>
  </si>
  <si>
    <t>Q16XL5</t>
  </si>
  <si>
    <t>AAEL008846-PA OS=Aedes aegypti GN=CYP9J32 PE=3 SV=2 - [Q16XL5_AEDAE]</t>
  </si>
  <si>
    <t>Q16XM0</t>
  </si>
  <si>
    <t>AAEL008852-PA (Fragment) OS=Aedes aegypti GN=AAEL008852 PE=4 SV=1 - [Q16XM0_AEDAE]</t>
  </si>
  <si>
    <t>Q16XM6</t>
  </si>
  <si>
    <t>AAEL008832-PA OS=Aedes aegypti GN=AAEL008832 PE=3 SV=1 - [Q16XM6_AEDAE]</t>
  </si>
  <si>
    <t>Q16XN1</t>
  </si>
  <si>
    <t>AAEL008801-PA OS=Aedes aegypti GN=AAEL008801 PE=4 SV=1 - [Q16XN1_AEDAE]</t>
  </si>
  <si>
    <t>Q16XP5</t>
  </si>
  <si>
    <t>AAEL008800-PA OS=Aedes aegypti GN=AAEL008800 PE=4 SV=1 - [Q16XP5_AEDAE]</t>
  </si>
  <si>
    <t>Q16XP6</t>
  </si>
  <si>
    <t>AAEL008794-PA OS=Aedes aegypti GN=AAEL008794 PE=4 SV=1 - [Q16XP6_AEDAE]</t>
  </si>
  <si>
    <t>Q16XP8</t>
  </si>
  <si>
    <t>AAEL008806-PA OS=Aedes aegypti GN=AAEL008806 PE=4 SV=1 - [Q16XP8_AEDAE]</t>
  </si>
  <si>
    <t>Q16XP9</t>
  </si>
  <si>
    <t>AAEL008790-PA OS=Aedes aegypti GN=AAEL008790 PE=4 SV=1 - [Q16XP9_AEDAE]</t>
  </si>
  <si>
    <t>Q16XQ8</t>
  </si>
  <si>
    <t>AAEL008786-PA OS=Aedes aegypti GN=AAEL008786 PE=4 SV=1 - [Q16XQ8_AEDAE]</t>
  </si>
  <si>
    <t>Q16XQ9</t>
  </si>
  <si>
    <t>AAEL008823-PA OS=Aedes aegypti GN=AAEL008823 PE=4 SV=1 - [Q16XQ9_AEDAE]</t>
  </si>
  <si>
    <t>Q16XR0</t>
  </si>
  <si>
    <t>AAEL008814-PA OS=Aedes aegypti GN=AAEL008814 PE=4 SV=1 - [Q16XR0_AEDAE]</t>
  </si>
  <si>
    <t>Q16XR9</t>
  </si>
  <si>
    <t>AAEL008793-PA OS=Aedes aegypti GN=AAEL008793 PE=4 SV=1 - [Q16XR9_AEDAE]</t>
  </si>
  <si>
    <t>Q16XS6</t>
  </si>
  <si>
    <t>AAEL008777-PA OS=Aedes aegypti GN=AAEL008777 PE=4 SV=1 - [Q16XS6_AEDAE]</t>
  </si>
  <si>
    <t>Q16XT0</t>
  </si>
  <si>
    <t>AAEL008776-PA OS=Aedes aegypti GN=AAEL008776 PE=4 SV=1 - [Q16XT0_AEDAE]</t>
  </si>
  <si>
    <t>Q16XT2</t>
  </si>
  <si>
    <t>AAEL008770-PA OS=Aedes aegypti GN=AAEL008770 PE=4 SV=1 - [Q16XT2_AEDAE]</t>
  </si>
  <si>
    <t>Q16XT3</t>
  </si>
  <si>
    <t>AAEL008773-PA OS=Aedes aegypti GN=AAEL008773 PE=4 SV=1 - [Q16XT3_AEDAE]</t>
  </si>
  <si>
    <t>Q16XU4</t>
  </si>
  <si>
    <t>AAEL008755-PA OS=Aedes aegypti GN=AAEL008755 PE=4 SV=1 - [Q16XU4_AEDAE]</t>
  </si>
  <si>
    <t>Q16XW4</t>
  </si>
  <si>
    <t>AAEL008739-PA OS=Aedes aegypti GN=AAEL008739 PE=4 SV=1 - [Q16XW4_AEDAE]</t>
  </si>
  <si>
    <t>Q16XW5</t>
  </si>
  <si>
    <t>AAEL008742-PA OS=Aedes aegypti GN=AAEL008742 PE=4 SV=1 - [Q16XW5_AEDAE]</t>
  </si>
  <si>
    <t>Q16XW6</t>
  </si>
  <si>
    <t>AAEL008734-PA OS=Aedes aegypti GN=AAEL008734 PE=4 SV=1 - [Q16XW6_AEDAE]</t>
  </si>
  <si>
    <t>Q16XW7</t>
  </si>
  <si>
    <t>AAEL008725-PA OS=Aedes aegypti GN=AAEL008725 PE=4 SV=1 - [Q16XW7_AEDAE]</t>
  </si>
  <si>
    <t>Q16XW9</t>
  </si>
  <si>
    <t>AAEL008736-PA OS=Aedes aegypti GN=AAEL008736 PE=4 SV=1 - [Q16XW9_AEDAE]</t>
  </si>
  <si>
    <t>Q16XX2</t>
  </si>
  <si>
    <t>AAEL008728-PA OS=Aedes aegypti GN=AAEL008728 PE=4 SV=1 - [Q16XX2_AEDAE]</t>
  </si>
  <si>
    <t>Q16XX4</t>
  </si>
  <si>
    <t>AAEL008738-PA OS=Aedes aegypti GN=AAEL008738 PE=4 SV=1 - [Q16XX4_AEDAE]</t>
  </si>
  <si>
    <t>Q16XX5</t>
  </si>
  <si>
    <t>AAEL008743-PA OS=Aedes aegypti GN=AAEL008743 PE=4 SV=1 - [Q16XX5_AEDAE]</t>
  </si>
  <si>
    <t>Q16XX9</t>
  </si>
  <si>
    <t>AAEL008732-PA OS=Aedes aegypti GN=AAEL008732 PE=4 SV=1 - [Q16XX9_AEDAE]</t>
  </si>
  <si>
    <t>Q16XY1</t>
  </si>
  <si>
    <t>AAEL008733-PA OS=Aedes aegypti GN=AAEL008733 PE=4 SV=1 - [Q16XY1_AEDAE]</t>
  </si>
  <si>
    <t>Q16XY2</t>
  </si>
  <si>
    <t>AAEL008741-PA OS=Aedes aegypti GN=AAEL008741 PE=4 SV=1 - [Q16XY2_AEDAE]</t>
  </si>
  <si>
    <t>Q16XY3</t>
  </si>
  <si>
    <t>AAEL008740-PA OS=Aedes aegypti GN=AAEL008740 PE=4 SV=1 - [Q16XY3_AEDAE]</t>
  </si>
  <si>
    <t>Q16XY4</t>
  </si>
  <si>
    <t>AAEL008730-PA OS=Aedes aegypti GN=AAEL008730 PE=4 SV=1 - [Q16XY4_AEDAE]</t>
  </si>
  <si>
    <t>Q16XY6</t>
  </si>
  <si>
    <t>AAEL008723-PA OS=Aedes aegypti GN=AAEL008723 PE=4 SV=1 - [Q16XY6_AEDAE]</t>
  </si>
  <si>
    <t>Q16XZ1</t>
  </si>
  <si>
    <t>AAEL008719-PA OS=Aedes aegypti GN=AAEL008719 PE=4 SV=1 - [Q16XZ1_AEDAE]</t>
  </si>
  <si>
    <t>Q16XZ3</t>
  </si>
  <si>
    <t>AAEL008716-PA OS=Aedes aegypti GN=AAEL008716 PE=4 SV=1 - [Q16XZ3_AEDAE]</t>
  </si>
  <si>
    <t>Q16XZ7</t>
  </si>
  <si>
    <t>AAEL008706-PA OS=Aedes aegypti GN=AAEL008706 PE=4 SV=1 - [Q16XZ7_AEDAE]</t>
  </si>
  <si>
    <t>Q16XZ9</t>
  </si>
  <si>
    <t>AAEL008703-PA OS=Aedes aegypti GN=AAEL008703 PE=4 SV=1 - [Q16XZ9_AEDAE]</t>
  </si>
  <si>
    <t>Q16Y01</t>
  </si>
  <si>
    <t>AAEL008714-PA OS=Aedes aegypti GN=AAEL008714 PE=4 SV=1 - [Q16Y01_AEDAE]</t>
  </si>
  <si>
    <t>Q16Y09</t>
  </si>
  <si>
    <t>AAEL008700-PA OS=Aedes aegypti GN=AAEL008700 PE=4 SV=1 - [Q16Y09_AEDAE]</t>
  </si>
  <si>
    <t>Q16Y15</t>
  </si>
  <si>
    <t>AAEL008687-PA OS=Aedes aegypti GN=AAEL008687 PE=4 SV=1 - [Q16Y15_AEDAE]</t>
  </si>
  <si>
    <t>Q16Y16</t>
  </si>
  <si>
    <t>AAEL008696-PA (Fragment) OS=Aedes aegypti GN=AAEL008696 PE=4 SV=1 - [Q16Y16_AEDAE]</t>
  </si>
  <si>
    <t>Q16Y30</t>
  </si>
  <si>
    <t>AAEL008676-PA OS=Aedes aegypti GN=AAEL008676 PE=4 SV=1 - [Q16Y30_AEDAE]</t>
  </si>
  <si>
    <t>Q16Y31</t>
  </si>
  <si>
    <t>AAEL008677-PA OS=Aedes aegypti GN=AAEL008677 PE=4 SV=1 - [Q16Y31_AEDAE]</t>
  </si>
  <si>
    <t>Q16Y40</t>
  </si>
  <si>
    <t>AAEL008664-PA OS=Aedes aegypti GN=AAEL008664 PE=4 SV=1 - [Q16Y40_AEDAE]</t>
  </si>
  <si>
    <t>Q16Y42</t>
  </si>
  <si>
    <t>AAEL008673-PA OS=Aedes aegypti GN=AAEL008673 PE=3 SV=1 - [Q16Y42_AEDAE]</t>
  </si>
  <si>
    <t>Q16Y47</t>
  </si>
  <si>
    <t>AAEL008672-PA OS=Aedes aegypti GN=AAEL008672 PE=3 SV=1 - [Q16Y47_AEDAE]</t>
  </si>
  <si>
    <t>Q16Y52</t>
  </si>
  <si>
    <t>AAEL008663-PA OS=Aedes aegypti GN=AAEL008663 PE=4 SV=1 - [Q16Y52_AEDAE]</t>
  </si>
  <si>
    <t>Q16Y57</t>
  </si>
  <si>
    <t>AAEL008656-PA OS=Aedes aegypti GN=AAEL008656 PE=4 SV=1 - [Q16Y57_AEDAE]</t>
  </si>
  <si>
    <t>Q16Y59</t>
  </si>
  <si>
    <t>AAEL008651-PA OS=Aedes aegypti GN=AAEL008651 PE=4 SV=1 - [Q16Y59_AEDAE]</t>
  </si>
  <si>
    <t>Q16Y61</t>
  </si>
  <si>
    <t>AAEL008662-PA (Fragment) OS=Aedes aegypti GN=AAEL008662 PE=4 SV=1 - [Q16Y61_AEDAE]</t>
  </si>
  <si>
    <t>Q16Y62</t>
  </si>
  <si>
    <t>AAEL008650-PA OS=Aedes aegypti GN=AAEL008650 PE=4 SV=1 - [Q16Y62_AEDAE]</t>
  </si>
  <si>
    <t>Q16Y63</t>
  </si>
  <si>
    <t>AAEL008658-PA OS=Aedes aegypti GN=AAEL008658 PE=4 SV=1 - [Q16Y63_AEDAE]</t>
  </si>
  <si>
    <t>Q16Y67</t>
  </si>
  <si>
    <t>AAEL008643-PA OS=Aedes aegypti GN=AAEL008643 PE=4 SV=1 - [Q16Y67_AEDAE]</t>
  </si>
  <si>
    <t>Q16Y70</t>
  </si>
  <si>
    <t>AAEL008646-PA (Fragment) OS=Aedes aegypti GN=AAEL008646 PE=4 SV=1 - [Q16Y70_AEDAE]</t>
  </si>
  <si>
    <t>Q16Y72</t>
  </si>
  <si>
    <t>AAEL008645-PA OS=Aedes aegypti GN=AAEL008645 PE=4 SV=1 - [Q16Y72_AEDAE]</t>
  </si>
  <si>
    <t>Q16Y75</t>
  </si>
  <si>
    <t>AAEL008641-PA OS=Aedes aegypti GN=AAEL008641 PE=4 SV=1 - [Q16Y75_AEDAE]</t>
  </si>
  <si>
    <t>Q16Y78</t>
  </si>
  <si>
    <t>AAEL008642-PA OS=Aedes aegypti GN=AAEL008642 PE=4 SV=1 - [Q16Y78_AEDAE]</t>
  </si>
  <si>
    <t>Q16Y81</t>
  </si>
  <si>
    <t>AAEL008621-PA OS=Aedes aegypti GN=AAEL008621 PE=4 SV=1 - [Q16Y81_AEDAE]</t>
  </si>
  <si>
    <t>Q16Y83</t>
  </si>
  <si>
    <t>AAEL008634-PA (Fragment) OS=Aedes aegypti GN=AAEL008634 PE=4 SV=1 - [Q16Y83_AEDAE]</t>
  </si>
  <si>
    <t>Q16Y84</t>
  </si>
  <si>
    <t>AAEL008635-PA OS=Aedes aegypti GN=AAEL008635 PE=3 SV=1 - [Q16Y84_AEDAE]</t>
  </si>
  <si>
    <t>Q16Y96</t>
  </si>
  <si>
    <t>AAEL008615-PA OS=Aedes aegypti GN=AAEL008615 PE=4 SV=1 - [Q16Y96_AEDAE]</t>
  </si>
  <si>
    <t>Q16Y97</t>
  </si>
  <si>
    <t>AAEL008618-PA OS=Aedes aegypti GN=AAEL008618 PE=4 SV=1 - [Q16Y97_AEDAE]</t>
  </si>
  <si>
    <t>Q16YA1</t>
  </si>
  <si>
    <t>AAEL008611-PA (Fragment) OS=Aedes aegypti GN=AAEL008611 PE=4 SV=1 - [Q16YA1_AEDAE]</t>
  </si>
  <si>
    <t>Q16YA2</t>
  </si>
  <si>
    <t>AAEL008613-PA OS=Aedes aegypti GN=AAEL008613 PE=4 SV=1 - [Q16YA2_AEDAE]</t>
  </si>
  <si>
    <t>Q16YA9</t>
  </si>
  <si>
    <t>AAEL008592-PA OS=Aedes aegypti GN=AAEL008592 PE=3 SV=1 - [Q16YA9_AEDAE]</t>
  </si>
  <si>
    <t>Q16YB0</t>
  </si>
  <si>
    <t>AAEL008590-PA (Fragment) OS=Aedes aegypti GN=AAEL008590 PE=4 SV=1 - [Q16YB0_AEDAE]</t>
  </si>
  <si>
    <t>Q16YB4</t>
  </si>
  <si>
    <t>AAEL008594-PA OS=Aedes aegypti GN=AAEL008594 PE=4 SV=1 - [Q16YB4_AEDAE]</t>
  </si>
  <si>
    <t>Q16YC9</t>
  </si>
  <si>
    <t>AAEL008579-PA OS=Aedes aegypti GN=AAEL008579 PE=4 SV=1 - [Q16YC9_AEDAE]</t>
  </si>
  <si>
    <t>Q16YD0</t>
  </si>
  <si>
    <t>Acyl-coenzyme A oxidase OS=Aedes aegypti GN=AAEL008574 PE=3 SV=1 - [Q16YD0_AEDAE]</t>
  </si>
  <si>
    <t>Q16YD1</t>
  </si>
  <si>
    <t>AAEL008582-PA OS=Aedes aegypti GN=AAEL008582 PE=3 SV=1 - [Q16YD1_AEDAE]</t>
  </si>
  <si>
    <t>Q16YD3</t>
  </si>
  <si>
    <t>AAEL008572-PA OS=Aedes aegypti GN=AAEL008572 PE=4 SV=1 - [Q16YD3_AEDAE]</t>
  </si>
  <si>
    <t>Q16YD4</t>
  </si>
  <si>
    <t>AAEL008578-PA OS=Aedes aegypti GN=AAEL008578 PE=4 SV=1 - [Q16YD4_AEDAE]</t>
  </si>
  <si>
    <t>Q16YD5</t>
  </si>
  <si>
    <t>AAEL008577-PA OS=Aedes aegypti GN=AAEL008577 PE=4 SV=1 - [Q16YD5_AEDAE]</t>
  </si>
  <si>
    <t>Q16YD6</t>
  </si>
  <si>
    <t>AAEL008583-PA OS=Aedes aegypti GN=AAEL008583 PE=4 SV=1 - [Q16YD6_AEDAE]</t>
  </si>
  <si>
    <t>Q16YE0</t>
  </si>
  <si>
    <t>AAEL008575-PA OS=Aedes aegypti GN=AAEL008575 PE=4 SV=1 - [Q16YE0_AEDAE]</t>
  </si>
  <si>
    <t>Q16YE6</t>
  </si>
  <si>
    <t>AAEL008557-PA (Fragment) OS=Aedes aegypti GN=AAEL008557 PE=4 SV=1 - [Q16YE6_AEDAE]</t>
  </si>
  <si>
    <t>Q16YE7</t>
  </si>
  <si>
    <t>Protein cueball OS=Aedes aegypti GN=cue PE=3 SV=1 - [CUE_AEDAE]</t>
  </si>
  <si>
    <t>Q16YE8</t>
  </si>
  <si>
    <t>AAEL008569-PA OS=Aedes aegypti GN=AAEL008569 PE=4 SV=1 - [Q16YE8_AEDAE]</t>
  </si>
  <si>
    <t>Q16YE9</t>
  </si>
  <si>
    <t>AAEL008565-PA OS=Aedes aegypti GN=AAEL008565 PE=3 SV=1 - [Q16YE9_AEDAE]</t>
  </si>
  <si>
    <t>Q16YF1</t>
  </si>
  <si>
    <t>AAEL008556-PA OS=Aedes aegypti GN=AAEL008556 PE=4 SV=1 - [Q16YF1_AEDAE]</t>
  </si>
  <si>
    <t>Q16YF3</t>
  </si>
  <si>
    <t>AAEL008562-PA OS=Aedes aegypti GN=AAEL008562 PE=4 SV=1 - [Q16YF3_AEDAE]</t>
  </si>
  <si>
    <t>Q16YG0</t>
  </si>
  <si>
    <t>Cdc42 homolog OS=Aedes aegypti GN=Cdc42 PE=3 SV=1 - [CDC42_AEDAE]</t>
  </si>
  <si>
    <t>Q16YG7</t>
  </si>
  <si>
    <t>AAEL008528-PB OS=Aedes aegypti GN=AAEL008528 PE=4 SV=1 - [Q16YG7_AEDAE]</t>
  </si>
  <si>
    <t>Q16YH0</t>
  </si>
  <si>
    <t>AAEL008521-PA OS=Aedes aegypti GN=AAEL008521 PE=4 SV=1 - [Q16YH0_AEDAE]</t>
  </si>
  <si>
    <t>Q16YJ5</t>
  </si>
  <si>
    <t>AAEL008542-PA OS=Aedes aegypti GN=AAEL008542 PE=3 SV=1 - [Q16YJ5_AEDAE]</t>
  </si>
  <si>
    <t>Q16YK1</t>
  </si>
  <si>
    <t>AAEL008507-PA OS=Aedes aegypti GN=AAEL008507 PE=4 SV=1 - [Q16YK1_AEDAE]</t>
  </si>
  <si>
    <t>Q16YK2</t>
  </si>
  <si>
    <t>AAEL008519-PA OS=Aedes aegypti GN=AAEL008519 PE=4 SV=1 - [Q16YK2_AEDAE]</t>
  </si>
  <si>
    <t>Q16YK4</t>
  </si>
  <si>
    <t>AAEL008509-PA OS=Aedes aegypti GN=AAEL008509 PE=3 SV=1 - [Q16YK4_AEDAE]</t>
  </si>
  <si>
    <t>Q16YK8</t>
  </si>
  <si>
    <t>AAEL008508-PA OS=Aedes aegypti GN=AAEL008508 PE=4 SV=1 - [Q16YK8_AEDAE]</t>
  </si>
  <si>
    <t>Q16YL3</t>
  </si>
  <si>
    <t>AAEL008500-PA OS=Aedes aegypti GN=AAEL008500 PE=4 SV=1 - [Q16YL3_AEDAE]</t>
  </si>
  <si>
    <t>Q16YL7</t>
  </si>
  <si>
    <t>AAEL008497-PA OS=Aedes aegypti GN=AAEL008497 PE=4 SV=1 - [Q16YL7_AEDAE]</t>
  </si>
  <si>
    <t>Q16YM5</t>
  </si>
  <si>
    <t>AAEL008471-PA OS=Aedes aegypti GN=AAEL008471 PE=4 SV=1 - [Q16YM5_AEDAE]</t>
  </si>
  <si>
    <t>Q16YM8</t>
  </si>
  <si>
    <t>AAEL008473-PA OS=Aedes aegypti GN=AAEL008473 PE=4 SV=1 - [Q16YM8_AEDAE]</t>
  </si>
  <si>
    <t>Q16YN8</t>
  </si>
  <si>
    <t>AAEL008475-PA OS=Aedes aegypti GN=AAEL008475 PE=4 SV=1 - [Q16YN8_AEDAE]</t>
  </si>
  <si>
    <t>Q16YN9</t>
  </si>
  <si>
    <t>AAEL008490-PA OS=Aedes aegypti GN=AAEL008490 PE=4 SV=1 - [Q16YN9_AEDAE]</t>
  </si>
  <si>
    <t>Q16YP2</t>
  </si>
  <si>
    <t>AAEL008484-PA OS=Aedes aegypti GN=AAEL008484 PE=4 SV=1 - [Q16YP2_AEDAE]</t>
  </si>
  <si>
    <t>Q16YP8</t>
  </si>
  <si>
    <t>AAEL008463-PA OS=Aedes aegypti GN=AAEL008463 PE=4 SV=1 - [Q16YP8_AEDAE]</t>
  </si>
  <si>
    <t>Q16YQ1</t>
  </si>
  <si>
    <t>AAEL008458-PA OS=Aedes aegypti GN=AAEL008458 PE=4 SV=1 - [Q16YQ1_AEDAE]</t>
  </si>
  <si>
    <t>Q16YQ3</t>
  </si>
  <si>
    <t>AAEL008465-PA OS=Aedes aegypti GN=AAEL008465 PE=4 SV=1 - [Q16YQ3_AEDAE]</t>
  </si>
  <si>
    <t>Q16YQ4</t>
  </si>
  <si>
    <t>AAEL008459-PA OS=Aedes aegypti GN=AAEL008459 PE=4 SV=1 - [Q16YQ4_AEDAE]</t>
  </si>
  <si>
    <t>Q16YQ5</t>
  </si>
  <si>
    <t>AAEL008462-PA OS=Aedes aegypti GN=AAEL008462 PE=4 SV=1 - [Q16YQ5_AEDAE]</t>
  </si>
  <si>
    <t>Q16YQ7</t>
  </si>
  <si>
    <t>AAEL008467-PA OS=Aedes aegypti GN=AAEL008467 PE=4 SV=1 - [Q16YQ7_AEDAE]</t>
  </si>
  <si>
    <t>Q16YQ8</t>
  </si>
  <si>
    <t>AAEL008468-PA OS=Aedes aegypti GN=AAEL008468 PE=4 SV=1 - [Q16YQ8_AEDAE]</t>
  </si>
  <si>
    <t>Q16YR3</t>
  </si>
  <si>
    <t>AAEL008454-PA OS=Aedes aegypti GN=AAEL008454 PE=4 SV=1 - [Q16YR3_AEDAE]</t>
  </si>
  <si>
    <t>Q16YR9</t>
  </si>
  <si>
    <t>AAEL008443-PA OS=Aedes aegypti GN=AAEL008443 PE=4 SV=1 - [Q16YR9_AEDAE]</t>
  </si>
  <si>
    <t>Q16YT1</t>
  </si>
  <si>
    <t>AAEL008427-PA OS=Aedes aegypti GN=AAEL008427 PE=4 SV=1 - [Q16YT1_AEDAE]</t>
  </si>
  <si>
    <t>Q16YV2</t>
  </si>
  <si>
    <t>AAEL008416-PA OS=Aedes aegypti GN=AAEL008416 PE=4 SV=1 - [Q16YV2_AEDAE]</t>
  </si>
  <si>
    <t>Q16YV3</t>
  </si>
  <si>
    <t>AAEL008417-PA OS=Aedes aegypti GN=AAEL008417 PE=4 SV=1 - [Q16YV3_AEDAE]</t>
  </si>
  <si>
    <t>Q16YV4</t>
  </si>
  <si>
    <t>Pyrroline-5-carboxylate reductase OS=Aedes aegypti GN=AAEL008418 PE=3 SV=1 - [Q16YV4_AEDAE]</t>
  </si>
  <si>
    <t>Q16YV8</t>
  </si>
  <si>
    <t>AAEL008419-PA OS=Aedes aegypti GN=AAEL008419 PE=4 SV=1 - [Q16YV8_AEDAE]</t>
  </si>
  <si>
    <t>Q16YW5</t>
  </si>
  <si>
    <t>AAEL008403-PA OS=Aedes aegypti GN=AAEL008403 PE=4 SV=1 - [Q16YW5_AEDAE]</t>
  </si>
  <si>
    <t>Q16YX1</t>
  </si>
  <si>
    <t>Glutathione peroxidase OS=Aedes aegypti GN=GPXH2 PE=3 SV=1 - [Q16YX1_AEDAE]</t>
  </si>
  <si>
    <t>Q16YX6</t>
  </si>
  <si>
    <t>AAEL008389-PA (Fragment) OS=Aedes aegypti GN=AAEL008389 PE=4 SV=1 - [Q16YX6_AEDAE]</t>
  </si>
  <si>
    <t>Q16YX9</t>
  </si>
  <si>
    <t>AAEL008391-PA OS=Aedes aegypti GN=AAEL008391 PE=4 SV=1 - [Q16YX9_AEDAE]</t>
  </si>
  <si>
    <t>Q16YY0</t>
  </si>
  <si>
    <t>AAEL008393-PA OS=Aedes aegypti GN=AAEL008393 PE=4 SV=1 - [Q16YY0_AEDAE]</t>
  </si>
  <si>
    <t>Q16YY2</t>
  </si>
  <si>
    <t>AAEL008379-PA OS=Aedes aegypti GN=AAEL008379 PE=4 SV=1 - [Q16YY2_AEDAE]</t>
  </si>
  <si>
    <t>Q16YZ0</t>
  </si>
  <si>
    <t>Histone H2A OS=Aedes aegypti GN=AAEL008385 PE=3 SV=1 - [Q16YZ0_AEDAE]</t>
  </si>
  <si>
    <t>Q16YZ3</t>
  </si>
  <si>
    <t>AAEL008382-PA OS=Aedes aegypti GN=AAEL008382 PE=4 SV=1 - [Q16YZ3_AEDAE]</t>
  </si>
  <si>
    <t>Q16YZ4</t>
  </si>
  <si>
    <t>AAEL008377-PA OS=Aedes aegypti GN=AAEL008377 PE=4 SV=1 - [Q16YZ4_AEDAE]</t>
  </si>
  <si>
    <t>Q16Z06</t>
  </si>
  <si>
    <t>AAEL008366-PA OS=Aedes aegypti GN=AAEL008366 PE=4 SV=1 - [Q16Z06_AEDAE]</t>
  </si>
  <si>
    <t>Q16Z09</t>
  </si>
  <si>
    <t>Peptidyl-prolyl cis-trans isomerase OS=Aedes aegypti GN=AAEL008367 PE=4 SV=1 - [Q16Z09_AEDAE]</t>
  </si>
  <si>
    <t>Q16Z11</t>
  </si>
  <si>
    <t>AAEL008374-PA OS=Aedes aegypti GN=AAEL008374 PE=4 SV=1 - [Q16Z11_AEDAE]</t>
  </si>
  <si>
    <t>Q16Z12</t>
  </si>
  <si>
    <t>AAEL008375-PA OS=Aedes aegypti GN=AAEL008375 PE=4 SV=1 - [Q16Z12_AEDAE]</t>
  </si>
  <si>
    <t>Q16Z16</t>
  </si>
  <si>
    <t>AAEL008340-PA (Fragment) OS=Aedes aegypti GN=AAEL008340 PE=4 SV=1 - [Q16Z16_AEDAE]</t>
  </si>
  <si>
    <t>Q16Z33</t>
  </si>
  <si>
    <t>AAEL008328-PA OS=Aedes aegypti GN=AAEL008328 PE=4 SV=1 - [Q16Z33_AEDAE]</t>
  </si>
  <si>
    <t>Q16Z37</t>
  </si>
  <si>
    <t>AAEL008319-PA OS=Aedes aegypti GN=AAEL008319 PE=4 SV=1 - [Q16Z37_AEDAE]</t>
  </si>
  <si>
    <t>Q16Z38</t>
  </si>
  <si>
    <t>AAEL008330-PA OS=Aedes aegypti GN=AAEL008330 PE=4 SV=1 - [Q16Z38_AEDAE]</t>
  </si>
  <si>
    <t>Q16Z42</t>
  </si>
  <si>
    <t>AAEL008320-PB OS=Aedes aegypti GN=AAEL008320 PE=4 SV=1 - [Q16Z42_AEDAE]</t>
  </si>
  <si>
    <t>Q16Z47</t>
  </si>
  <si>
    <t>AAEL008306-PA OS=Aedes aegypti GN=AAEL008306 PE=4 SV=1 - [Q16Z47_AEDAE]</t>
  </si>
  <si>
    <t>Q16Z52</t>
  </si>
  <si>
    <t>AAEL008316-PA OS=Aedes aegypti GN=AAEL008316 PE=4 SV=1 - [Q16Z52_AEDAE]</t>
  </si>
  <si>
    <t>Q16Z54</t>
  </si>
  <si>
    <t>AAEL008317-PA OS=Aedes aegypti GN=AAEL008317 PE=4 SV=1 - [Q16Z54_AEDAE]</t>
  </si>
  <si>
    <t>Q16Z72</t>
  </si>
  <si>
    <t>AAEL008291-PA OS=Aedes aegypti GN=AAEL008291 PE=4 SV=1 - [Q16Z72_AEDAE]</t>
  </si>
  <si>
    <t>Q16Z91</t>
  </si>
  <si>
    <t>AAEL008259-PA OS=Aedes aegypti GN=AAEL008259 PE=4 SV=1 - [Q16Z91_AEDAE]</t>
  </si>
  <si>
    <t>Q16ZB1</t>
  </si>
  <si>
    <t>DNA polymerase OS=Aedes aegypti GN=AAEL008247 PE=3 SV=1 - [Q16ZB1_AEDAE]</t>
  </si>
  <si>
    <t>Q16ZB3</t>
  </si>
  <si>
    <t>AAEL008244-PA (Fragment) OS=Aedes aegypti GN=AAEL008244 PE=4 SV=1 - [Q16ZB3_AEDAE]</t>
  </si>
  <si>
    <t>Q16ZB4</t>
  </si>
  <si>
    <t>AAEL008250-PA OS=Aedes aegypti GN=AAEL008250 PE=4 SV=1 - [Q16ZB4_AEDAE]</t>
  </si>
  <si>
    <t>Q16ZB6</t>
  </si>
  <si>
    <t>AAEL008248-PA OS=Aedes aegypti GN=AAEL008248 PE=4 SV=1 - [Q16ZB6_AEDAE]</t>
  </si>
  <si>
    <t>Q16ZC1</t>
  </si>
  <si>
    <t>AAEL008243-PA OS=Aedes aegypti GN=AAEL008243 PE=4 SV=1 - [Q16ZC1_AEDAE]</t>
  </si>
  <si>
    <t>Q16ZD5</t>
  </si>
  <si>
    <t>AAEL008234-PA OS=Aedes aegypti GN=AAEL008234 PE=4 SV=1 - [Q16ZD5_AEDAE]</t>
  </si>
  <si>
    <t>Q16ZF8</t>
  </si>
  <si>
    <t>AAEL008220-PA OS=Aedes aegypti GN=AAEL008220 PE=4 SV=1 - [Q16ZF8_AEDAE]</t>
  </si>
  <si>
    <t>Q16ZG2</t>
  </si>
  <si>
    <t>AAEL008198-PA (Fragment) OS=Aedes aegypti GN=AAEL008198 PE=4 SV=1 - [Q16ZG2_AEDAE]</t>
  </si>
  <si>
    <t>Q16ZG3</t>
  </si>
  <si>
    <t>AAEL008210-PA OS=Aedes aegypti GN=AAEL008210 PE=4 SV=1 - [Q16ZG3_AEDAE]</t>
  </si>
  <si>
    <t>Q16ZG5</t>
  </si>
  <si>
    <t>AAEL008216-PA OS=Aedes aegypti GN=AAEL008216 PE=4 SV=1 - [Q16ZG5_AEDAE]</t>
  </si>
  <si>
    <t>Q16ZH2</t>
  </si>
  <si>
    <t>AAEL008194-PA OS=Aedes aegypti GN=AAEL008194 PE=4 SV=1 - [Q16ZH2_AEDAE]</t>
  </si>
  <si>
    <t>Q16ZH3</t>
  </si>
  <si>
    <t>AAEL008188-PA OS=Aedes aegypti GN=AAEL008188 PE=4 SV=1 - [Q16ZH3_AEDAE]</t>
  </si>
  <si>
    <t>Q16ZI1</t>
  </si>
  <si>
    <t>AAEL008171-PA OS=Aedes aegypti GN=AAEL008171 PE=4 SV=1 - [Q16ZI1_AEDAE]</t>
  </si>
  <si>
    <t>Q16ZI4</t>
  </si>
  <si>
    <t>AAEL008179-PA OS=Aedes aegypti GN=AAEL008179 PE=2 SV=1 - [Q16ZI4_AEDAE]</t>
  </si>
  <si>
    <t>Q16ZI5</t>
  </si>
  <si>
    <t>AAEL008166-PA OS=Aedes aegypti GN=AAEL008166 PE=3 SV=1 - [Q16ZI5_AEDAE]</t>
  </si>
  <si>
    <t>Q16ZI8</t>
  </si>
  <si>
    <t>AAEL008152-PA OS=Aedes aegypti GN=AAEL008152 PE=4 SV=1 - [Q16ZI8_AEDAE]</t>
  </si>
  <si>
    <t>Q16ZJ0</t>
  </si>
  <si>
    <t>AAEL008185-PA OS=Aedes aegypti GN=AAEL008185 PE=4 SV=1 - [Q16ZJ0_AEDAE]</t>
  </si>
  <si>
    <t>Q16ZJ3</t>
  </si>
  <si>
    <t>AAEL008175-PA OS=Aedes aegypti GN=AAEL008175 PE=4 SV=1 - [Q16ZJ3_AEDAE]</t>
  </si>
  <si>
    <t>Q16ZJ8</t>
  </si>
  <si>
    <t>AAEL008151-PA OS=Aedes aegypti GN=AAEL008151 PE=4 SV=1 - [Q16ZJ8_AEDAE]</t>
  </si>
  <si>
    <t>Q16ZJ9</t>
  </si>
  <si>
    <t>AAEL008153-PA OS=Aedes aegypti GN=AAEL008153 PE=4 SV=1 - [Q16ZJ9_AEDAE]</t>
  </si>
  <si>
    <t>Q16ZK5</t>
  </si>
  <si>
    <t>Alpha-(1,6)-fucosyltransferase OS=Aedes aegypti GN=AAEL008181 PE=3 SV=1 - [Q16ZK5_AEDAE]</t>
  </si>
  <si>
    <t>Q16ZL0</t>
  </si>
  <si>
    <t>AAEL008167-PB OS=Aedes aegypti GN=AAEL008167 PE=3 SV=1 - [Q16ZL0_AEDAE]</t>
  </si>
  <si>
    <t>Q16ZL1</t>
  </si>
  <si>
    <t>AAEL008164-PA OS=Aedes aegypti GN=AAEL008164 PE=4 SV=1 - [Q16ZL1_AEDAE]</t>
  </si>
  <si>
    <t>Q16ZN2</t>
  </si>
  <si>
    <t>AAEL008144-PA OS=Aedes aegypti GN=AAEL008144 PE=4 SV=1 - [Q16ZN2_AEDAE]</t>
  </si>
  <si>
    <t>Q16ZN4</t>
  </si>
  <si>
    <t>AAEL008124-PA OS=Aedes aegypti GN=AAEL008124 PE=4 SV=1 - [Q16ZN4_AEDAE]</t>
  </si>
  <si>
    <t>Q16ZN5</t>
  </si>
  <si>
    <t>AAEL008123-PA OS=Aedes aegypti GN=AAEL008123 PE=4 SV=1 - [Q16ZN5_AEDAE]</t>
  </si>
  <si>
    <t>Q16ZN6</t>
  </si>
  <si>
    <t>AAEL008131-PA OS=Aedes aegypti GN=AAEL008131 PE=3 SV=1 - [Q16ZN6_AEDAE]</t>
  </si>
  <si>
    <t>Q16ZN7</t>
  </si>
  <si>
    <t>AAEL008133-PA OS=Aedes aegypti GN=AAEL008133 PE=4 SV=1 - [Q16ZN7_AEDAE]</t>
  </si>
  <si>
    <t>Q16ZN8</t>
  </si>
  <si>
    <t>AAEL008127-PA OS=Aedes aegypti GN=AAEL008127 PE=4 SV=1 - [Q16ZN8_AEDAE]</t>
  </si>
  <si>
    <t>Q16ZN9</t>
  </si>
  <si>
    <t>Conserved oligomeric Golgi complex subunit 3 OS=Aedes aegypti GN=Cog3 PE=3 SV=1 - [COG3_AEDAE]</t>
  </si>
  <si>
    <t>Q16ZP1</t>
  </si>
  <si>
    <t>AAEL008120-PA OS=Aedes aegypti GN=AAEL008120 PE=3 SV=1 - [Q16ZP1_AEDAE]</t>
  </si>
  <si>
    <t>Q16ZP2</t>
  </si>
  <si>
    <t>AAEL008136-PA OS=Aedes aegypti GN=AAEL008136 PE=4 SV=1 - [Q16ZP2_AEDAE]</t>
  </si>
  <si>
    <t>Q16ZP7</t>
  </si>
  <si>
    <t>AAEL008134-PA OS=Aedes aegypti GN=AAEL008134 PE=3 SV=1 - [Q16ZP7_AEDAE]</t>
  </si>
  <si>
    <t>Q16ZQ5</t>
  </si>
  <si>
    <t>AAEL008095-PA OS=Aedes aegypti GN=AAEL008095 PE=4 SV=1 - [Q16ZQ5_AEDAE]</t>
  </si>
  <si>
    <t>Q16ZR8</t>
  </si>
  <si>
    <t>40S ribosomal protein SA OS=Aedes aegypti GN=AAEL008083 PE=2 SV=2 - [RSSA_AEDAE]</t>
  </si>
  <si>
    <t>Q16ZS6</t>
  </si>
  <si>
    <t>AAEL008072-PA OS=Aedes aegypti GN=AAEL008072 PE=3 SV=1 - [Q16ZS6_AEDAE]</t>
  </si>
  <si>
    <t>Q16ZT1</t>
  </si>
  <si>
    <t>AAEL008068-PA (Fragment) OS=Aedes aegypti GN=AAEL008068 PE=4 SV=1 - [Q16ZT1_AEDAE]</t>
  </si>
  <si>
    <t>Q16ZT3</t>
  </si>
  <si>
    <t>AAEL008067-PC OS=Aedes aegypti GN=AAEL008067 PE=4 SV=1 - [Q16ZT3_AEDAE]</t>
  </si>
  <si>
    <t>Q16ZT5</t>
  </si>
  <si>
    <t>AAEL008058-PC OS=Aedes aegypti GN=AAEL008058 PE=4 SV=1 - [Q16ZT5_AEDAE]</t>
  </si>
  <si>
    <t>Q16ZT8</t>
  </si>
  <si>
    <t>AAEL008073-PA OS=Aedes aegypti GN=AAEL008073 PE=4 SV=1 - [Q16ZT8_AEDAE]</t>
  </si>
  <si>
    <t>Q16ZU1</t>
  </si>
  <si>
    <t>AAEL008063-PA OS=Aedes aegypti GN=AAEL008063 PE=4 SV=1 - [Q16ZU1_AEDAE]</t>
  </si>
  <si>
    <t>Q16ZW2</t>
  </si>
  <si>
    <t>AAEL008041-PA OS=Aedes aegypti GN=AAEL008041 PE=4 SV=1 - [Q16ZW2_AEDAE]</t>
  </si>
  <si>
    <t>Q16ZZ3</t>
  </si>
  <si>
    <t>AAEL008021-PA OS=Aedes aegypti GN=AAEL008021 PE=4 SV=1 - [Q16ZZ3_AEDAE]</t>
  </si>
  <si>
    <t>Q170B4</t>
  </si>
  <si>
    <t>AAEL007982-PA OS=Aedes aegypti GN=AAEL007982 PE=4 SV=1 - [Q170B4_AEDAE]</t>
  </si>
  <si>
    <t>Q170C1</t>
  </si>
  <si>
    <t>AAEL007944-PA OS=Aedes aegypti GN=AAEL007944 PE=4 SV=1 - [Q170C1_AEDAE]</t>
  </si>
  <si>
    <t>Q170C2</t>
  </si>
  <si>
    <t>Eukaryotic translation initiation factor 3 subunit H OS=Aedes aegypti GN=AAEL007945 PE=2 SV=1 - [EIF3H_AEDAE]</t>
  </si>
  <si>
    <t>Q170C6</t>
  </si>
  <si>
    <t>AAEL007947-PA OS=Aedes aegypti GN=GSTE3 PE=3 SV=1 - [Q170C6_AEDAE]</t>
  </si>
  <si>
    <t>Q170C7</t>
  </si>
  <si>
    <t>AAEL007946-PA OS=Aedes aegypti GN=GSTE6 PE=3 SV=2 - [Q170C7_AEDAE]</t>
  </si>
  <si>
    <t>Q170C8</t>
  </si>
  <si>
    <t>AAEL007948-PA OS=Aedes aegypti GN=GSTE7 PE=3 SV=1 - [Q170C8_AEDAE]</t>
  </si>
  <si>
    <t>Q170D4</t>
  </si>
  <si>
    <t>AAEL007950-PA OS=Aedes aegypti GN=AAEL007950 PE=4 SV=1 - [Q170D4_AEDAE]</t>
  </si>
  <si>
    <t>Q170D5</t>
  </si>
  <si>
    <t>AAEL007961-PA OS=Aedes aegypti GN=AAEL007961 PE=4 SV=1 - [Q170D5_AEDAE]</t>
  </si>
  <si>
    <t>Q170D7</t>
  </si>
  <si>
    <t>AAEL007959-PA OS=Aedes aegypti GN=AAEL007959 PE=4 SV=1 - [Q170D7_AEDAE]</t>
  </si>
  <si>
    <t>Q170G6</t>
  </si>
  <si>
    <t>AAEL007928-PA OS=Aedes aegypti GN=AAEL007928 PE=4 SV=1 - [Q170G6_AEDAE]</t>
  </si>
  <si>
    <t>Q170H4</t>
  </si>
  <si>
    <t>AAEL007891-PB (Fragment) OS=Aedes aegypti GN=AAEL007891 PE=4 SV=1 - [Q170H4_AEDAE]</t>
  </si>
  <si>
    <t>Q170H9</t>
  </si>
  <si>
    <t>AAEL007899-PA OS=Aedes aegypti GN=AAEL007899 PE=4 SV=1 - [Q170H9_AEDAE]</t>
  </si>
  <si>
    <t>Q170I4</t>
  </si>
  <si>
    <t>AAEL007898-PA OS=Aedes aegypti GN=AAEL007898 PE=4 SV=1 - [Q170I4_AEDAE]</t>
  </si>
  <si>
    <t>Q170J0</t>
  </si>
  <si>
    <t>AAEL007893-PA OS=Aedes aegypti GN=AAEL007893 PE=3 SV=1 - [Q170J0_AEDAE]</t>
  </si>
  <si>
    <t>Q170J3</t>
  </si>
  <si>
    <t>AAEL007892-PA OS=Aedes aegypti GN=AAEL007892 PE=4 SV=1 - [Q170J3_AEDAE]</t>
  </si>
  <si>
    <t>Q170J5</t>
  </si>
  <si>
    <t>Branched-chain-amino-acid aminotransferase OS=Aedes aegypti GN=AAEL007909 PE=3 SV=1 - [Q170J5_AEDAE]</t>
  </si>
  <si>
    <t>Q170J6</t>
  </si>
  <si>
    <t>AAEL007904-PA OS=Aedes aegypti GN=AAEL007904 PE=4 SV=1 - [Q170J6_AEDAE]</t>
  </si>
  <si>
    <t>Q170J7</t>
  </si>
  <si>
    <t>Moesin/ezrin/radixin homolog 1 OS=Aedes aegypti GN=Moe PE=3 SV=1 - [MOEH_AEDAE]</t>
  </si>
  <si>
    <t>Q170J9</t>
  </si>
  <si>
    <t>AAEL007884-PA OS=Aedes aegypti GN=AAEL007884 PE=4 SV=1 - [Q170J9_AEDAE]</t>
  </si>
  <si>
    <t>Q170K4</t>
  </si>
  <si>
    <t>AAEL007888-PA OS=Aedes aegypti GN=AAEL007888 PE=4 SV=1 - [Q170K4_AEDAE]</t>
  </si>
  <si>
    <t>Q170K5</t>
  </si>
  <si>
    <t>AAEL007881-PA OS=Aedes aegypti GN=AAEL007881 PE=4 SV=1 - [Q170K5_AEDAE]</t>
  </si>
  <si>
    <t>Q170K7</t>
  </si>
  <si>
    <t>AAEL007874-PA OS=Aedes aegypti GN=AAEL007874 PE=4 SV=1 - [Q170K7_AEDAE]</t>
  </si>
  <si>
    <t>Q170L1</t>
  </si>
  <si>
    <t>AAEL007882-PA OS=Aedes aegypti GN=AAEL007882 PE=4 SV=1 - [Q170L1_AEDAE]</t>
  </si>
  <si>
    <t>Q170L7</t>
  </si>
  <si>
    <t>AAEL007885-PA OS=Aedes aegypti GN=AAEL007885 PE=4 SV=1 - [Q170L7_AEDAE]</t>
  </si>
  <si>
    <t>Q170M7</t>
  </si>
  <si>
    <t>AAEL007853-PA OS=Aedes aegypti GN=AAEL007853 PE=4 SV=1 - [Q170M7_AEDAE]</t>
  </si>
  <si>
    <t>Q170N2</t>
  </si>
  <si>
    <t>AAEL007854-PA OS=Aedes aegypti GN=AAEL007854 PE=4 SV=1 - [Q170N2_AEDAE]</t>
  </si>
  <si>
    <t>Q170N3</t>
  </si>
  <si>
    <t>AAEL007841-PA OS=Aedes aegypti GN=AAEL007841 PE=4 SV=1 - [Q170N3_AEDAE]</t>
  </si>
  <si>
    <t>Q170N7</t>
  </si>
  <si>
    <t>AAEL007857-PA OS=Aedes aegypti GN=AAEL007857 PE=4 SV=1 - [Q170N7_AEDAE]</t>
  </si>
  <si>
    <t>Q170N9</t>
  </si>
  <si>
    <t>AAEL007858-PA OS=Aedes aegypti GN=AAEL007858 PE=4 SV=1 - [Q170N9_AEDAE]</t>
  </si>
  <si>
    <t>Q170P3</t>
  </si>
  <si>
    <t>AAEL007845-PA OS=Aedes aegypti GN=AAEL007845 PE=3 SV=1 - [Q170P3_AEDAE]</t>
  </si>
  <si>
    <t>Q170P6</t>
  </si>
  <si>
    <t>AAEL007842-PA OS=Aedes aegypti GN=AAEL007842 PE=4 SV=1 - [Q170P6_AEDAE]</t>
  </si>
  <si>
    <t>Q170P8</t>
  </si>
  <si>
    <t>AAEL007848-PA (Fragment) OS=Aedes aegypti GN=AAEL007848 PE=4 SV=1 - [Q170P8_AEDAE]</t>
  </si>
  <si>
    <t>Q170R1</t>
  </si>
  <si>
    <t>AAEL007830-PA OS=Aedes aegypti GN=CYP4H29 PE=3 SV=1 - [Q170R1_AEDAE]</t>
  </si>
  <si>
    <t>Q170R4</t>
  </si>
  <si>
    <t>cGMP-dependent protein kinase OS=Aedes aegypti GN=AAEL007826 PE=3 SV=1 - [Q170R4_AEDAE]</t>
  </si>
  <si>
    <t>Q170R5</t>
  </si>
  <si>
    <t>AAEL007823-PA OS=Aedes aegypti GN=AAEL007823 PE=4 SV=1 - [Q170R5_AEDAE]</t>
  </si>
  <si>
    <t>Q170R9</t>
  </si>
  <si>
    <t>AAEL007817-PA OS=Aedes aegypti GN=AAEL007817 PE=4 SV=1 - [Q170R9_AEDAE]</t>
  </si>
  <si>
    <t>Q170S0</t>
  </si>
  <si>
    <t>AAEL007827-PA OS=Aedes aegypti GN=AAEL007827 PE=4 SV=1 - [Q170S0_AEDAE]</t>
  </si>
  <si>
    <t>Q170S1</t>
  </si>
  <si>
    <t>AAEL007821-PA OS=Aedes aegypti GN=AAEL007821 PE=4 SV=1 - [Q170S1_AEDAE]</t>
  </si>
  <si>
    <t>Q170S3</t>
  </si>
  <si>
    <t>AAEL007820-PA OS=Aedes aegypti GN=AAEL007820 PE=4 SV=1 - [Q170S3_AEDAE]</t>
  </si>
  <si>
    <t>Q170S9</t>
  </si>
  <si>
    <t>AAEL007798-PA OS=Aedes aegypti GN=CYP4K3 PE=3 SV=1 - [Q170S9_AEDAE]</t>
  </si>
  <si>
    <t>Q170U4</t>
  </si>
  <si>
    <t>AAEL007799-PA OS=Aedes aegypti GN=AAEL007799 PE=4 SV=1 - [Q170U4_AEDAE]</t>
  </si>
  <si>
    <t>Q170U7</t>
  </si>
  <si>
    <t>AAEL007810-PA OS=Aedes aegypti GN=AAEL007810 PE=4 SV=1 - [Q170U7_AEDAE]</t>
  </si>
  <si>
    <t>Q170U8</t>
  </si>
  <si>
    <t>AAEL007803-PA OS=Aedes aegypti GN=AAEL007803 PE=4 SV=1 - [Q170U8_AEDAE]</t>
  </si>
  <si>
    <t>Q170U9</t>
  </si>
  <si>
    <t>AAEL007801-PA OS=Aedes aegypti GN=AAEL007801 PE=4 SV=1 - [Q170U9_AEDAE]</t>
  </si>
  <si>
    <t>Q170V3</t>
  </si>
  <si>
    <t>AAEL007790-PA OS=Aedes aegypti GN=AAEL007790 PE=4 SV=1 - [Q170V3_AEDAE]</t>
  </si>
  <si>
    <t>Q170W6</t>
  </si>
  <si>
    <t>AAEL007778-PA OS=Aedes aegypti GN=AAEL007778 PE=4 SV=1 - [Q170W6_AEDAE]</t>
  </si>
  <si>
    <t>Q170X1</t>
  </si>
  <si>
    <t>AAEL007747-PA OS=Aedes aegypti GN=AAEL007747 PE=4 SV=1 - [Q170X1_AEDAE]</t>
  </si>
  <si>
    <t>Q170X3</t>
  </si>
  <si>
    <t>AAEL007753-PA OS=Aedes aegypti GN=AAEL007753 PE=4 SV=1 - [Q170X3_AEDAE]</t>
  </si>
  <si>
    <t>Q170X6</t>
  </si>
  <si>
    <t>AAEL007761-PA OS=Aedes aegypti GN=AAEL007761 PE=4 SV=1 - [Q170X6_AEDAE]</t>
  </si>
  <si>
    <t>Q170Y4</t>
  </si>
  <si>
    <t>AAEL007760-PA OS=Aedes aegypti GN=AAEL007760 PE=4 SV=1 - [Q170Y4_AEDAE]</t>
  </si>
  <si>
    <t>Q170Z8</t>
  </si>
  <si>
    <t>AAEL007731-PA OS=Aedes aegypti GN=AAEL007731 PE=4 SV=1 - [Q170Z8_AEDAE]</t>
  </si>
  <si>
    <t>Q170Z9</t>
  </si>
  <si>
    <t>AAEL007738-PA OS=Aedes aegypti GN=AAEL007738 PE=4 SV=1 - [Q170Z9_AEDAE]</t>
  </si>
  <si>
    <t>Q171B0</t>
  </si>
  <si>
    <t>AAEL007701-PA OS=Aedes aegypti GN=AAEL007701 PE=4 SV=1 - [Q171B0_AEDAE]</t>
  </si>
  <si>
    <t>Q171B1</t>
  </si>
  <si>
    <t>AAEL007705-PA OS=Aedes aegypti GN=AAEL007705 PE=4 SV=1 - [Q171B1_AEDAE]</t>
  </si>
  <si>
    <t>Q171B2</t>
  </si>
  <si>
    <t>Malate dehydrogenase OS=Aedes aegypti GN=AAEL007707 PE=3 SV=1 - [Q171B2_AEDAE]</t>
  </si>
  <si>
    <t>Q171B3</t>
  </si>
  <si>
    <t>AAEL007698-PA OS=Aedes aegypti GN=PIWI4 PE=4 SV=1 - [Q171B3_AEDAE]|AAEL008076-PA (Fragment) OS=Aedes aegypti GN=AAEL008076 PE=4 SV=1 - [Q16ZS2_AEDAE]</t>
  </si>
  <si>
    <t>Q171B5</t>
  </si>
  <si>
    <t>AAEL007710-PA OS=Aedes aegypti GN=AAEL007710 PE=4 SV=1 - [Q171B5_AEDAE]</t>
  </si>
  <si>
    <t>Q171B6</t>
  </si>
  <si>
    <t>AAEL007708-PA OS=Aedes aegypti GN=AAEL007708 PE=4 SV=1 - [Q171B6_AEDAE]</t>
  </si>
  <si>
    <t>Q171B7</t>
  </si>
  <si>
    <t>T-complex protein 1 subunit delta OS=Aedes aegypti GN=AAEL007702 PE=3 SV=1 - [Q171B7_AEDAE]</t>
  </si>
  <si>
    <t>Q171B8</t>
  </si>
  <si>
    <t>AAEL007697-PA OS=Aedes aegypti GN=AAEL007697 PE=4 SV=1 - [Q171B8_AEDAE]</t>
  </si>
  <si>
    <t>Q171B9</t>
  </si>
  <si>
    <t>AAEL007704-PA OS=Aedes aegypti GN=AAEL007704 PE=4 SV=1 - [Q171B9_AEDAE]</t>
  </si>
  <si>
    <t>Q171C2</t>
  </si>
  <si>
    <t>AAEL007687-PA OS=Aedes aegypti GN=AAEL007687 PE=4 SV=1 - [Q171C2_AEDAE]</t>
  </si>
  <si>
    <t>Q171C3</t>
  </si>
  <si>
    <t>DNA topoisomerase OS=Aedes aegypti GN=AAEL007683 PE=3 SV=1 - [Q171C3_AEDAE]</t>
  </si>
  <si>
    <t>Q171C7</t>
  </si>
  <si>
    <t>AAEL007690-PA OS=Aedes aegypti GN=AAEL007690 PE=4 SV=1 - [Q171C7_AEDAE]</t>
  </si>
  <si>
    <t>Q171D0</t>
  </si>
  <si>
    <t>AAEL007685-PA OS=Aedes aegypti GN=AAEL007685 PE=4 SV=1 - [Q171D0_AEDAE]</t>
  </si>
  <si>
    <t>Q171D1</t>
  </si>
  <si>
    <t>AAEL007681-PA OS=Aedes aegypti GN=AAEL007681 PE=4 SV=1 - [Q171D1_AEDAE]</t>
  </si>
  <si>
    <t>Q171D3</t>
  </si>
  <si>
    <t>DNA polymerase alpha subunit B OS=Aedes aegypti GN=AAEL007692 PE=3 SV=1 - [Q171D3_AEDAE]</t>
  </si>
  <si>
    <t>Q171D4</t>
  </si>
  <si>
    <t>AAEL007694-PA OS=Aedes aegypti GN=AAEL007694 PE=4 SV=1 - [Q171D4_AEDAE]</t>
  </si>
  <si>
    <t>Q171E0</t>
  </si>
  <si>
    <t>AAEL007672-PA OS=Aedes aegypti GN=AAEL007672 PE=4 SV=1 - [Q171E0_AEDAE]</t>
  </si>
  <si>
    <t>Q171E7</t>
  </si>
  <si>
    <t>AAEL007668-PA OS=Aedes aegypti GN=AAEL007668 PE=4 SV=1 - [Q171E7_AEDAE]</t>
  </si>
  <si>
    <t>Q171E8</t>
  </si>
  <si>
    <t>AAEL007663-PA OS=Aedes aegypti GN=AAEL007663 PE=4 SV=1 - [Q171E8_AEDAE]</t>
  </si>
  <si>
    <t>Q171E9</t>
  </si>
  <si>
    <t>AAEL007666-PA OS=Aedes aegypti GN=AAEL007666 PE=4 SV=1 - [Q171E9_AEDAE]</t>
  </si>
  <si>
    <t>Q171F3</t>
  </si>
  <si>
    <t>AAEL007669-PA OS=Aedes aegypti GN=AAEL007669 PE=3 SV=1 - [Q171F3_AEDAE]</t>
  </si>
  <si>
    <t>Q171F4</t>
  </si>
  <si>
    <t>AAEL007649-PA OS=Aedes aegypti GN=AAEL007649 PE=4 SV=1 - [Q171F4_AEDAE]</t>
  </si>
  <si>
    <t>Q171F6</t>
  </si>
  <si>
    <t>AAEL007655-PA OS=Aedes aegypti GN=AAEL007655 PE=4 SV=1 - [Q171F6_AEDAE]</t>
  </si>
  <si>
    <t>Q171G0</t>
  </si>
  <si>
    <t>AAEL007650-PA OS=Aedes aegypti GN=AAEL007650 PE=3 SV=1 - [Q171G0_AEDAE]</t>
  </si>
  <si>
    <t>Q171G1</t>
  </si>
  <si>
    <t>AAEL007656-PA OS=Aedes aegypti GN=AAEL007656 PE=4 SV=1 - [Q171G1_AEDAE]</t>
  </si>
  <si>
    <t>Q171G2</t>
  </si>
  <si>
    <t>AAEL007660-PA OS=Aedes aegypti GN=AAEL007660 PE=4 SV=1 - [Q171G2_AEDAE]</t>
  </si>
  <si>
    <t>Q171G3</t>
  </si>
  <si>
    <t>AAEL007651-PA OS=Aedes aegypti GN=AAEL007651 PE=4 SV=1 - [Q171G3_AEDAE]</t>
  </si>
  <si>
    <t>Q171G6</t>
  </si>
  <si>
    <t>AAEL007662-PA OS=Aedes aegypti GN=AAEL007662 PE=4 SV=1 - [Q171G6_AEDAE]</t>
  </si>
  <si>
    <t>Q171H2</t>
  </si>
  <si>
    <t>AAEL007644-PA (Fragment) OS=Aedes aegypti GN=GPRNNA6 PE=3 SV=2 - [Q171H2_AEDAE]</t>
  </si>
  <si>
    <t>Q171H5</t>
  </si>
  <si>
    <t>AAEL007639-PA OS=Aedes aegypti GN=AAEL007639 PE=4 SV=1 - [Q171H5_AEDAE]</t>
  </si>
  <si>
    <t>Q171H7</t>
  </si>
  <si>
    <t>AAEL007647-PA OS=Aedes aegypti GN=AAEL007647 PE=4 SV=1 - [Q171H7_AEDAE]</t>
  </si>
  <si>
    <t>Q171I6</t>
  </si>
  <si>
    <t>AAEL007631-PA OS=Aedes aegypti GN=AAEL007631 PE=4 SV=1 - [Q171I6_AEDAE]</t>
  </si>
  <si>
    <t>Q171I8</t>
  </si>
  <si>
    <t>AAEL007624-PA OS=Aedes aegypti GN=REL2 PE=4 SV=1 - [Q171I8_AEDAE]</t>
  </si>
  <si>
    <t>Q171J5</t>
  </si>
  <si>
    <t>Histone H2A OS=Aedes aegypti GN=AAEL007609 PE=3 SV=1 - [Q171J5_AEDAE]</t>
  </si>
  <si>
    <t>Q171J8</t>
  </si>
  <si>
    <t>AAEL007613-PA OS=Aedes aegypti GN=TOLL1A PE=4 SV=1 - [Q171J8_AEDAE]</t>
  </si>
  <si>
    <t>Q171M2</t>
  </si>
  <si>
    <t>AAEL007586-PA OS=Aedes aegypti GN=AAEL007586 PE=4 SV=1 - [Q171M2_AEDAE]</t>
  </si>
  <si>
    <t>Q171M4</t>
  </si>
  <si>
    <t>AAEL007589-PA OS=Aedes aegypti GN=AAEL007589 PE=4 SV=1 - [Q171M4_AEDAE]</t>
  </si>
  <si>
    <t>Q171M5</t>
  </si>
  <si>
    <t>AAEL007595-PA OS=Aedes aegypti GN=AAEL007595 PE=3 SV=1 - [Q171M5_AEDAE]</t>
  </si>
  <si>
    <t>Q171N8</t>
  </si>
  <si>
    <t>AAEL007573-PA OS=Aedes aegypti GN=AAEL007573 PE=4 SV=1 - [Q171N8_AEDAE]</t>
  </si>
  <si>
    <t>Q171N9</t>
  </si>
  <si>
    <t>AAEL007581-PA OS=Aedes aegypti GN=AAEL007581 PE=4 SV=1 - [Q171N9_AEDAE]</t>
  </si>
  <si>
    <t>Q171P3</t>
  </si>
  <si>
    <t>AAEL007578-PA OS=Aedes aegypti GN=AAEL007578 PE=4 SV=1 - [Q171P3_AEDAE]</t>
  </si>
  <si>
    <t>Q171P6</t>
  </si>
  <si>
    <t>AAEL007574-PA OS=Aedes aegypti GN=AAEL007574 PE=4 SV=1 - [Q171P6_AEDAE]</t>
  </si>
  <si>
    <t>Q171P9</t>
  </si>
  <si>
    <t>AAEL007570-PB OS=Aedes aegypti GN=AAEL007570 PE=4 SV=1 - [Q171P9_AEDAE]</t>
  </si>
  <si>
    <t>Q171Q1</t>
  </si>
  <si>
    <t>AAEL007558-PA (Fragment) OS=Aedes aegypti GN=AAEL007558 PE=4 SV=1 - [Q171Q1_AEDAE]</t>
  </si>
  <si>
    <t>Q171Q2</t>
  </si>
  <si>
    <t>AAEL007560-PA OS=Aedes aegypti GN=AAEL007560 PE=4 SV=1 - [Q171Q2_AEDAE]</t>
  </si>
  <si>
    <t>Q171Q8</t>
  </si>
  <si>
    <t>AAEL007568-PA OS=Aedes aegypti GN=AAEL007568 PE=4 SV=1 - [Q171Q8_AEDAE]</t>
  </si>
  <si>
    <t>Q171R0</t>
  </si>
  <si>
    <t>AAEL007565-PA OS=Aedes aegypti GN=AAEL007565 PE=4 SV=1 - [Q171R0_AEDAE]</t>
  </si>
  <si>
    <t>Q171R5</t>
  </si>
  <si>
    <t>AAEL007546-PA OS=Aedes aegypti GN=AAEL007546 PE=4 SV=1 - [Q171R5_AEDAE]</t>
  </si>
  <si>
    <t>Q171R6</t>
  </si>
  <si>
    <t>AAEL007536-PA OS=Aedes aegypti GN=AAEL007536 PE=3 SV=1 - [Q171R6_AEDAE]</t>
  </si>
  <si>
    <t>Q171S2</t>
  </si>
  <si>
    <t>AAEL007551-PA (Fragment) OS=Aedes aegypti GN=AAEL007551 PE=4 SV=1 - [Q171S2_AEDAE]</t>
  </si>
  <si>
    <t>Q171S3</t>
  </si>
  <si>
    <t>AAEL007554-PA OS=Aedes aegypti GN=AAEL007554 PE=4 SV=1 - [Q171S3_AEDAE]</t>
  </si>
  <si>
    <t>Q171S4</t>
  </si>
  <si>
    <t>AAEL007555-PA OS=Aedes aegypti GN=AAEL007555 PE=3 SV=1 - [Q171S4_AEDAE]</t>
  </si>
  <si>
    <t>Q171T1</t>
  </si>
  <si>
    <t>Asparagine synthetase OS=Aedes aegypti GN=AAEL007557 PE=4 SV=1 - [Q171T1_AEDAE]</t>
  </si>
  <si>
    <t>Q171T5</t>
  </si>
  <si>
    <t>AAEL007538-PA (Fragment) OS=Aedes aegypti GN=AAEL007538 PE=4 SV=1 - [Q171T5_AEDAE]</t>
  </si>
  <si>
    <t>Q171T6</t>
  </si>
  <si>
    <t>AAEL007547-PA OS=Aedes aegypti GN=AAEL007547 PE=4 SV=1 - [Q171T6_AEDAE]</t>
  </si>
  <si>
    <t>Q171U3</t>
  </si>
  <si>
    <t>AAEL007526-PA OS=Aedes aegypti GN=AAEL007526 PE=4 SV=1 - [Q171U3_AEDAE]</t>
  </si>
  <si>
    <t>Q171U4</t>
  </si>
  <si>
    <t>AAEL007532-PA OS=Aedes aegypti GN=AAEL007532 PE=4 SV=1 - [Q171U4_AEDAE]</t>
  </si>
  <si>
    <t>Q171U6</t>
  </si>
  <si>
    <t>AAEL007521-PA OS=Aedes aegypti GN=AAEL007521 PE=4 SV=1 - [Q171U6_AEDAE]</t>
  </si>
  <si>
    <t>Q171V5</t>
  </si>
  <si>
    <t>AAEL007512-PA OS=Aedes aegypti GN=AAEL007512 PE=4 SV=1 - [Q171V5_AEDAE]</t>
  </si>
  <si>
    <t>Q171V6</t>
  </si>
  <si>
    <t>AAEL007509-PA OS=Aedes aegypti GN=AAEL007509 PE=4 SV=1 - [Q171V6_AEDAE]</t>
  </si>
  <si>
    <t>Q171W5</t>
  </si>
  <si>
    <t>AAEL007506-PA OS=Aedes aegypti GN=AAEL007506 PE=4 SV=1 - [Q171W5_AEDAE]</t>
  </si>
  <si>
    <t>Q171Y0</t>
  </si>
  <si>
    <t>AAEL007496-PA OS=Aedes aegypti GN=AAEL007496 PE=4 SV=1 - [Q171Y0_AEDAE]</t>
  </si>
  <si>
    <t>Q171Y3</t>
  </si>
  <si>
    <t>AAEL007480-PA (Fragment) OS=Aedes aegypti GN=AAEL007480 PE=4 SV=1 - [Q171Y3_AEDAE]</t>
  </si>
  <si>
    <t>Q171Y8</t>
  </si>
  <si>
    <t>Mediator of RNA polymerase II transcription subunit 27 OS=Aedes aegypti GN=MED27 PE=3 SV=1 - [MED27_AEDAE]</t>
  </si>
  <si>
    <t>Q171Z0</t>
  </si>
  <si>
    <t>AAEL007484-PB OS=Aedes aegypti GN=AAEL007484 PE=4 SV=1 - [Q171Z0_AEDAE]</t>
  </si>
  <si>
    <t>Q171Z2</t>
  </si>
  <si>
    <t>AAEL007501-PA OS=Aedes aegypti GN=AAEL007501 PE=4 SV=1 - [Q171Z2_AEDAE]</t>
  </si>
  <si>
    <t>Q171Z3</t>
  </si>
  <si>
    <t>AAEL007498-PA OS=Aedes aegypti GN=AAEL007498 PE=4 SV=1 - [Q171Z3_AEDAE]</t>
  </si>
  <si>
    <t>Q171Z6</t>
  </si>
  <si>
    <t>AAEL007475-PA OS=Aedes aegypti GN=AAEL007475 PE=4 SV=1 - [Q171Z6_AEDAE]</t>
  </si>
  <si>
    <t>Q171Z7</t>
  </si>
  <si>
    <t>AAEL007454-PA OS=Aedes aegypti GN=AAEL007454 PE=4 SV=1 - [Q171Z7_AEDAE]</t>
  </si>
  <si>
    <t>Q171Z9</t>
  </si>
  <si>
    <t>AAEL007462-PA OS=Aedes aegypti GN=AAEL007462 PE=4 SV=1 - [Q171Z9_AEDAE]</t>
  </si>
  <si>
    <t>Q172A0</t>
  </si>
  <si>
    <t>AAEL007473-PA OS=Aedes aegypti GN=CYP6AH1 PE=3 SV=1 - [Q172A0_AEDAE]</t>
  </si>
  <si>
    <t>Q172A1</t>
  </si>
  <si>
    <t>Methylenetetrahydrofolate reductase OS=Aedes aegypti GN=AAEL007463 PE=3 SV=1 - [Q172A1_AEDAE]</t>
  </si>
  <si>
    <t>Q172A2</t>
  </si>
  <si>
    <t>AAEL007470-PA OS=Aedes aegypti GN=AAEL007470 PE=4 SV=1 - [Q172A2_AEDAE]</t>
  </si>
  <si>
    <t>Q172A4</t>
  </si>
  <si>
    <t>AAEL007477-PA OS=Aedes aegypti GN=AAEL007477 PE=3 SV=1 - [Q172A4_AEDAE]</t>
  </si>
  <si>
    <t>Q172B3</t>
  </si>
  <si>
    <t>AAEL007469-PA OS=Aedes aegypti GN=AAEL007469 PE=4 SV=1 - [Q172B3_AEDAE]</t>
  </si>
  <si>
    <t>Q172B5</t>
  </si>
  <si>
    <t>AAEL007460-PA OS=Aedes aegypti GN=AAEL007460 PE=4 SV=1 - [Q172B5_AEDAE]</t>
  </si>
  <si>
    <t>Q172C6</t>
  </si>
  <si>
    <t>AAEL007436-PA (Fragment) OS=Aedes aegypti GN=AAEL007436 PE=4 SV=1 - [Q172C6_AEDAE]</t>
  </si>
  <si>
    <t>Q172C7</t>
  </si>
  <si>
    <t>AAEL007449-PA OS=Aedes aegypti GN=AAEL007449 PE=4 SV=1 - [Q172C7_AEDAE]</t>
  </si>
  <si>
    <t>Q172C8</t>
  </si>
  <si>
    <t>AAEL007447-PA OS=Aedes aegypti GN=AAEL007447 PE=4 SV=2 - [Q172C8_AEDAE]</t>
  </si>
  <si>
    <t>Q172D2</t>
  </si>
  <si>
    <t>AAEL007439-PB OS=Aedes aegypti GN=AAEL007439 PE=4 SV=1 - [Q172D2_AEDAE]</t>
  </si>
  <si>
    <t>Q172E4</t>
  </si>
  <si>
    <t>AAEL007410-PA OS=Aedes aegypti GN=AAEL007410 PE=4 SV=1 - [Q172E4_AEDAE]</t>
  </si>
  <si>
    <t>Q172E5</t>
  </si>
  <si>
    <t>AAEL007406-PA OS=Aedes aegypti GN=AAEL007406 PE=4 SV=1 - [Q172E5_AEDAE]</t>
  </si>
  <si>
    <t>Q172F3</t>
  </si>
  <si>
    <t>AAEL007390-PA OS=Aedes aegypti GN=AAEL007390 PE=3 SV=1 - [Q172F3_AEDAE]</t>
  </si>
  <si>
    <t>Q172F4</t>
  </si>
  <si>
    <t>AAEL007404-PA OS=Aedes aegypti GN=AAEL007404 PE=4 SV=1 - [Q172F4_AEDAE]</t>
  </si>
  <si>
    <t>Q172F6</t>
  </si>
  <si>
    <t>AAEL007392-PA OS=Aedes aegypti GN=AAEL007392 PE=4 SV=1 - [Q172F6_AEDAE]</t>
  </si>
  <si>
    <t>Q172G3</t>
  </si>
  <si>
    <t>Mediator of RNA polymerase II transcription subunit 1 OS=Aedes aegypti GN=AAEL007402 PE=3 SV=1 - [MED1_AEDAE]</t>
  </si>
  <si>
    <t>Q172G4</t>
  </si>
  <si>
    <t>AAEL007400-PA OS=Aedes aegypti GN=AAEL007400 PE=4 SV=1 - [Q172G4_AEDAE]</t>
  </si>
  <si>
    <t>Q172H7</t>
  </si>
  <si>
    <t>AAEL007366-PA OS=Aedes aegypti GN=AAEL007366 PE=4 SV=1 - [Q172H7_AEDAE]</t>
  </si>
  <si>
    <t>Q172I3</t>
  </si>
  <si>
    <t>AAEL007370-PA OS=Aedes aegypti GN=AAEL007370 PE=3 SV=1 - [Q172I3_AEDAE]</t>
  </si>
  <si>
    <t>Q172I9</t>
  </si>
  <si>
    <t>AAEL007368-PA OS=Aedes aegypti GN=AAEL007368 PE=4 SV=1 - [Q172I9_AEDAE]</t>
  </si>
  <si>
    <t>Q172K2</t>
  </si>
  <si>
    <t>tRNA pseudouridine synthase OS=Aedes aegypti GN=AAEL007354 PE=3 SV=1 - [Q172K2_AEDAE]</t>
  </si>
  <si>
    <t>Q172K4</t>
  </si>
  <si>
    <t>AAEL007356-PA OS=Aedes aegypti GN=AAEL007356 PE=4 SV=1 - [Q172K4_AEDAE]</t>
  </si>
  <si>
    <t>Q172K6</t>
  </si>
  <si>
    <t>AAEL007355-PA OS=Aedes aegypti GN=AAEL007355 PE=4 SV=1 - [Q172K6_AEDAE]</t>
  </si>
  <si>
    <t>Q172K7</t>
  </si>
  <si>
    <t>AAEL007357-PA OS=Aedes aegypti GN=AAEL007357 PE=4 SV=1 - [Q172K7_AEDAE]</t>
  </si>
  <si>
    <t>Q172K8</t>
  </si>
  <si>
    <t>AAEL007351-PA OS=Aedes aegypti GN=AAEL007351 PE=4 SV=1 - [Q172K8_AEDAE]</t>
  </si>
  <si>
    <t>Q172K9</t>
  </si>
  <si>
    <t>AAEL007353-PA OS=Aedes aegypti GN=AAEL007353 PE=3 SV=1 - [Q172K9_AEDAE]</t>
  </si>
  <si>
    <t>Q172L2</t>
  </si>
  <si>
    <t>AAEL007360-PA OS=Aedes aegypti GN=AAEL007360 PE=4 SV=1 - [Q172L2_AEDAE]</t>
  </si>
  <si>
    <t>Q172L5</t>
  </si>
  <si>
    <t>AAEL007343-PA OS=Aedes aegypti GN=AAEL007343 PE=4 SV=1 - [Q172L5_AEDAE]</t>
  </si>
  <si>
    <t>Q172M7</t>
  </si>
  <si>
    <t>AAEL007329-PA OS=Aedes aegypti GN=AAEL007329 PE=4 SV=1 - [Q172M7_AEDAE]</t>
  </si>
  <si>
    <t>Q172M8</t>
  </si>
  <si>
    <t>AAEL007332-PA OS=Aedes aegypti GN=AAEL007332 PE=4 SV=1 - [Q172M8_AEDAE]</t>
  </si>
  <si>
    <t>Q172P4</t>
  </si>
  <si>
    <t>AAEL007313-PA OS=Aedes aegypti GN=AAEL007313 PE=4 SV=1 - [Q172P4_AEDAE]</t>
  </si>
  <si>
    <t>Q172P9</t>
  </si>
  <si>
    <t>AAEL007315-PA (Fragment) OS=Aedes aegypti GN=AAEL007315 PE=4 SV=1 - [Q172P9_AEDAE]</t>
  </si>
  <si>
    <t>Q172Q6</t>
  </si>
  <si>
    <t>AAEL007288-PB OS=Aedes aegypti GN=AAEL007288 PE=3 SV=1 - [Q172Q6_AEDAE]</t>
  </si>
  <si>
    <t>Q172Q9</t>
  </si>
  <si>
    <t>AAEL007292-PA OS=Aedes aegypti GN=AAEL007292 PE=4 SV=1 - [Q172Q9_AEDAE]</t>
  </si>
  <si>
    <t>Q172R0</t>
  </si>
  <si>
    <t>AAEL007291-PA OS=Aedes aegypti GN=AAEL007291 PE=4 SV=1 - [Q172R0_AEDAE]</t>
  </si>
  <si>
    <t>Q172R1</t>
  </si>
  <si>
    <t>AAEL007307-PA OS=Aedes aegypti GN=AAEL007307 PE=4 SV=1 - [Q172R1_AEDAE]</t>
  </si>
  <si>
    <t>Q172R2</t>
  </si>
  <si>
    <t>AAEL007308-PA (Fragment) OS=Aedes aegypti GN=AAEL007308 PE=4 SV=1 - [Q172R2_AEDAE]</t>
  </si>
  <si>
    <t>Q172R6</t>
  </si>
  <si>
    <t>AAEL007282-PB OS=Aedes aegypti GN=AAEL007282 PE=4 SV=1 - [Q172R6_AEDAE]</t>
  </si>
  <si>
    <t>Q172R9</t>
  </si>
  <si>
    <t>AAEL007301-PA OS=Aedes aegypti GN=AAEL007301 PE=4 SV=1 - [Q172R9_AEDAE]</t>
  </si>
  <si>
    <t>Q172T1</t>
  </si>
  <si>
    <t>AAEL007297-PA OS=Aedes aegypti GN=AAEL007297 PE=4 SV=1 - [Q172T1_AEDAE]</t>
  </si>
  <si>
    <t>Q172T3</t>
  </si>
  <si>
    <t>AAEL007289-PA OS=Aedes aegypti GN=AAEL007289 PE=4 SV=1 - [Q172T3_AEDAE]</t>
  </si>
  <si>
    <t>Q172T4</t>
  </si>
  <si>
    <t>AAEL007306-PA OS=Aedes aegypti GN=AAEL007306 PE=4 SV=1 - [Q172T4_AEDAE]</t>
  </si>
  <si>
    <t>Q172T7</t>
  </si>
  <si>
    <t>AAEL007309-PA OS=Aedes aegypti GN=AAEL007309 PE=4 SV=1 - [Q172T7_AEDAE]</t>
  </si>
  <si>
    <t>Q172U2</t>
  </si>
  <si>
    <t>Peptidyl-prolyl cis-trans isomerase E OS=Aedes aegypti GN=AAEL007273 PE=3 SV=1 - [Q172U2_AEDAE]</t>
  </si>
  <si>
    <t>Q172U4</t>
  </si>
  <si>
    <t>AAEL007275-PA OS=Aedes aegypti GN=AAEL007275 PE=4 SV=1 - [Q172U4_AEDAE]</t>
  </si>
  <si>
    <t>Q172U9</t>
  </si>
  <si>
    <t>AAEL007248-PA OS=Aedes aegypti GN=AAEL007248 PE=4 SV=1 - [Q172U9_AEDAE]</t>
  </si>
  <si>
    <t>Q172V0</t>
  </si>
  <si>
    <t>AAEL007268-PA OS=Aedes aegypti GN=AAEL007268 PE=4 SV=1 - [Q172V0_AEDAE]</t>
  </si>
  <si>
    <t>Q172V7</t>
  </si>
  <si>
    <t>AAEL007256-PA OS=Aedes aegypti GN=AAEL007256 PE=4 SV=1 - [Q172V7_AEDAE]</t>
  </si>
  <si>
    <t>Q172W1</t>
  </si>
  <si>
    <t>AAEL007270-PA OS=Aedes aegypti GN=AAEL007270 PE=4 SV=1 - [Q172W1_AEDAE]</t>
  </si>
  <si>
    <t>Q172W7</t>
  </si>
  <si>
    <t>AAEL007258-PA OS=Aedes aegypti GN=AAEL007258 PE=4 SV=1 - [Q172W7_AEDAE]</t>
  </si>
  <si>
    <t>Q172W8</t>
  </si>
  <si>
    <t>AAEL007252-PA OS=Aedes aegypti GN=AAEL007252 PE=4 SV=1 - [Q172W8_AEDAE]</t>
  </si>
  <si>
    <t>Q172X4</t>
  </si>
  <si>
    <t>AAEL007235-PA OS=Aedes aegypti GN=AAEL007235 PE=3 SV=1 - [Q172X4_AEDAE]</t>
  </si>
  <si>
    <t>Q172X6</t>
  </si>
  <si>
    <t>AAEL007238-PA OS=Aedes aegypti GN=AAEL007238 PE=4 SV=1 - [Q172X6_AEDAE]</t>
  </si>
  <si>
    <t>Q172X7</t>
  </si>
  <si>
    <t>AAEL007246-PA OS=Aedes aegypti GN=AAEL007246 PE=4 SV=1 - [Q172X7_AEDAE]</t>
  </si>
  <si>
    <t>Q172X8</t>
  </si>
  <si>
    <t>AAEL007228-PA OS=Aedes aegypti GN=AAEL007228 PE=4 SV=1 - [Q172X8_AEDAE]</t>
  </si>
  <si>
    <t>Q172Y9</t>
  </si>
  <si>
    <t>AAEL007229-PA OS=Aedes aegypti GN=AAEL007229 PE=4 SV=1 - [Q172Y9_AEDAE]</t>
  </si>
  <si>
    <t>Q172Z1</t>
  </si>
  <si>
    <t>AAEL007243-PA OS=Aedes aegypti GN=AAEL007243 PE=4 SV=1 - [Q172Z1_AEDAE]</t>
  </si>
  <si>
    <t>Q172Z2</t>
  </si>
  <si>
    <t>AAEL007242-PA (Fragment) OS=Aedes aegypti GN=AAEL007242 PE=4 SV=1 - [Q172Z2_AEDAE]</t>
  </si>
  <si>
    <t>Q172Z3</t>
  </si>
  <si>
    <t>AAEL007234-PA (Fragment) OS=Aedes aegypti GN=AAEL007234 PE=4 SV=1 - [Q172Z3_AEDAE]</t>
  </si>
  <si>
    <t>Q172Z9</t>
  </si>
  <si>
    <t>AAEL007209-PA OS=Aedes aegypti GN=AAEL007209 PE=3 SV=1 - [Q172Z9_AEDAE]</t>
  </si>
  <si>
    <t>Q173A0</t>
  </si>
  <si>
    <t>AAEL007219-PA OS=Aedes aegypti GN=AAEL007219 PE=4 SV=1 - [Q173A0_AEDAE]</t>
  </si>
  <si>
    <t>Q173A1</t>
  </si>
  <si>
    <t>AAEL007203-PA OS=Aedes aegypti GN=AAEL007203 PE=4 SV=1 - [Q173A1_AEDAE]</t>
  </si>
  <si>
    <t>Q173A6</t>
  </si>
  <si>
    <t>AAEL007215-PA OS=Aedes aegypti GN=AAEL007215 PE=4 SV=1 - [Q173A6_AEDAE]</t>
  </si>
  <si>
    <t>Q173A7</t>
  </si>
  <si>
    <t>AAEL007201-PA (Fragment) OS=Aedes aegypti GN=AAEL007201 PE=4 SV=1 - [Q173A7_AEDAE]</t>
  </si>
  <si>
    <t>Q173B2</t>
  </si>
  <si>
    <t>AAEL007211-PA OS=Aedes aegypti GN=AAEL007211 PE=4 SV=1 - [Q173B2_AEDAE]</t>
  </si>
  <si>
    <t>Q173D1</t>
  </si>
  <si>
    <t>AAEL007174-PA OS=Aedes aegypti GN=AAEL007174 PE=4 SV=1 - [Q173D1_AEDAE]</t>
  </si>
  <si>
    <t>Q173D3</t>
  </si>
  <si>
    <t>AAEL007173-PB OS=Aedes aegypti GN=AAEL007173 PE=4 SV=1 - [Q173D3_AEDAE]</t>
  </si>
  <si>
    <t>Q173D5</t>
  </si>
  <si>
    <t>AAEL007176-PA OS=Aedes aegypti GN=AAEL007176 PE=3 SV=1 - [Q173D5_AEDAE]</t>
  </si>
  <si>
    <t>Q173D6</t>
  </si>
  <si>
    <t>AAEL007183-PA (Fragment) OS=Aedes aegypti GN=AAEL007183 PE=4 SV=1 - [Q173D6_AEDAE]</t>
  </si>
  <si>
    <t>Q173D7</t>
  </si>
  <si>
    <t>AAEL007181-PA (Fragment) OS=Aedes aegypti GN=AAEL007181 PE=4 SV=1 - [Q173D7_AEDAE]</t>
  </si>
  <si>
    <t>Q173D9</t>
  </si>
  <si>
    <t>AAEL007179-PA OS=Aedes aegypti GN=AAEL007179 PE=4 SV=1 - [Q173D9_AEDAE]</t>
  </si>
  <si>
    <t>Q173E4</t>
  </si>
  <si>
    <t>AAEL006291-PA OS=Aedes aegypti GN=AAEL801225_b PE=3 SV=1 - [Q173E4_AEDAE]</t>
  </si>
  <si>
    <t>Q173F1</t>
  </si>
  <si>
    <t>AAEL007160-PA OS=Aedes aegypti GN=AAEL007160 PE=4 SV=1 - [Q173F1_AEDAE]</t>
  </si>
  <si>
    <t>Q173G5</t>
  </si>
  <si>
    <t>AAEL007150-PA OS=Aedes aegypti GN=AAEL007150 PE=4 SV=1 - [Q173G5_AEDAE]</t>
  </si>
  <si>
    <t>Q173G6</t>
  </si>
  <si>
    <t>AAEL007153-PA OS=Aedes aegypti GN=AAEL007153 PE=4 SV=1 - [Q173G6_AEDAE]</t>
  </si>
  <si>
    <t>Q173H1</t>
  </si>
  <si>
    <t>AAEL007158-PC OS=Aedes aegypti GN=AAEL007158 PE=4 SV=1 - [Q173H1_AEDAE]</t>
  </si>
  <si>
    <t>Q173I5</t>
  </si>
  <si>
    <t>AAEL007130-PA OS=Aedes aegypti GN=AAEL007130 PE=3 SV=1 - [Q173I5_AEDAE]</t>
  </si>
  <si>
    <t>Q173I7</t>
  </si>
  <si>
    <t>AAEL007132-PA OS=Aedes aegypti GN=AAEL007132 PE=4 SV=1 - [Q173I7_AEDAE]</t>
  </si>
  <si>
    <t>Q173I8</t>
  </si>
  <si>
    <t>AAEL007141-PA OS=Aedes aegypti GN=AAEL007141 PE=4 SV=1 - [Q173I8_AEDAE]</t>
  </si>
  <si>
    <t>Q173I9</t>
  </si>
  <si>
    <t>AAEL007137-PA (Fragment) OS=Aedes aegypti GN=AAEL007137 PE=4 SV=1 - [Q173I9_AEDAE]</t>
  </si>
  <si>
    <t>Q173J1</t>
  </si>
  <si>
    <t>AAEL007135-PA OS=Aedes aegypti GN=AAEL007135 PE=4 SV=1 - [Q173J1_AEDAE]</t>
  </si>
  <si>
    <t>Q173K2</t>
  </si>
  <si>
    <t>AAEL007124-PA OS=Aedes aegypti GN=AAEL007124 PE=4 SV=1 - [Q173K2_AEDAE]</t>
  </si>
  <si>
    <t>Q173M5</t>
  </si>
  <si>
    <t>AAEL007080-PA OS=Aedes aegypti GN=AAEL007080 PE=4 SV=1 - [Q173M5_AEDAE]</t>
  </si>
  <si>
    <t>Q173M6</t>
  </si>
  <si>
    <t>AAEL007077-PA OS=Aedes aegypti GN=AAEL007077 PE=4 SV=1 - [Q173M6_AEDAE]</t>
  </si>
  <si>
    <t>Q173M7</t>
  </si>
  <si>
    <t>Eukaryotic translation initiation factor 3 subunit A OS=Aedes aegypti GN=eIF3-S10 PE=3 SV=1 - [EIF3A_AEDAE]</t>
  </si>
  <si>
    <t>Q173N0</t>
  </si>
  <si>
    <t>AAEL007075-PA (Fragment) OS=Aedes aegypti GN=AAEL007075 PE=4 SV=1 - [Q173N0_AEDAE]</t>
  </si>
  <si>
    <t>Q173N2</t>
  </si>
  <si>
    <t>AAEL001013-PA OS=Aedes aegypti GN=AAEL001013 PE=4 SV=1 - [Q173N2_AEDAE]</t>
  </si>
  <si>
    <t>Q173N5</t>
  </si>
  <si>
    <t>AAEL007043-PA OS=Aedes aegypti GN=AAEL007043 PE=4 SV=1 - [Q173N5_AEDAE]</t>
  </si>
  <si>
    <t>Q173N6</t>
  </si>
  <si>
    <t>Proteasome subunit beta type OS=Aedes aegypti GN=AAEL007049 PE=3 SV=1 - [Q173N6_AEDAE]</t>
  </si>
  <si>
    <t>Q173N9</t>
  </si>
  <si>
    <t>AAEL007042-PA OS=Aedes aegypti GN=AAEL007042 PE=4 SV=1 - [Q173N9_AEDAE]</t>
  </si>
  <si>
    <t>Q173P4</t>
  </si>
  <si>
    <t>AAEL007048-PB OS=Aedes aegypti GN=AAEL007048 PE=4 SV=1 - [Q173P4_AEDAE]</t>
  </si>
  <si>
    <t>Q173P6</t>
  </si>
  <si>
    <t>AAEL007054-PA OS=Aedes aegypti GN=AAEL007054 PE=4 SV=1 - [Q173P6_AEDAE]</t>
  </si>
  <si>
    <t>Q173P7</t>
  </si>
  <si>
    <t>AAEL007066-PA OS=Aedes aegypti GN=AAEL007066 PE=4 SV=1 - [Q173P7_AEDAE]</t>
  </si>
  <si>
    <t>Q173P8</t>
  </si>
  <si>
    <t>AAEL007041-PA OS=Aedes aegypti GN=AAEL007041 PE=4 SV=1 - [Q173P8_AEDAE]</t>
  </si>
  <si>
    <t>Q173R0</t>
  </si>
  <si>
    <t>AAEL007067-PA OS=Aedes aegypti GN=AAEL007067 PE=4 SV=1 - [Q173R0_AEDAE]</t>
  </si>
  <si>
    <t>Q173R2</t>
  </si>
  <si>
    <t>AAEL007046-PA OS=Aedes aegypti GN=AAEL007046 PE=3 SV=1 - [Q173R2_AEDAE]</t>
  </si>
  <si>
    <t>Q173S4</t>
  </si>
  <si>
    <t>AAEL007038-PA OS=Aedes aegypti GN=AAEL007038 PE=4 SV=1 - [Q173S4_AEDAE]</t>
  </si>
  <si>
    <t>Q173S8</t>
  </si>
  <si>
    <t>AAEL007029-PA OS=Aedes aegypti GN=AAEL007029 PE=4 SV=1 - [Q173S8_AEDAE]</t>
  </si>
  <si>
    <t>Q173T5</t>
  </si>
  <si>
    <t>AAEL006993-PC OS=Aedes aegypti GN=AAEL006993 PE=4 SV=1 - [Q173T5_AEDAE]</t>
  </si>
  <si>
    <t>Q173T8</t>
  </si>
  <si>
    <t>AAEL007007-PA OS=Aedes aegypti GN=AAEL007007 PE=3 SV=1 - [Q173T8_AEDAE]</t>
  </si>
  <si>
    <t>Q173T9</t>
  </si>
  <si>
    <t>AAEL007022-PA OS=Aedes aegypti GN=AAEL007022 PE=4 SV=1 - [Q173T9_AEDAE]</t>
  </si>
  <si>
    <t>Q173U4</t>
  </si>
  <si>
    <t>AAEL007011-PA OS=Aedes aegypti GN=AAEL007011 PE=4 SV=1 - [Q173U4_AEDAE]</t>
  </si>
  <si>
    <t>Q173U6</t>
  </si>
  <si>
    <t>AAEL006988-PA OS=Aedes aegypti GN=AAEL006988 PE=4 SV=1 - [Q173U6_AEDAE]</t>
  </si>
  <si>
    <t>Q173U9</t>
  </si>
  <si>
    <t>AAEL007001-PA OS=Aedes aegypti GN=AAEL007001 PE=4 SV=1 - [Q173U9_AEDAE]</t>
  </si>
  <si>
    <t>Q173V2</t>
  </si>
  <si>
    <t>Histone H2A OS=Aedes aegypti GN=AAEL000494 PE=3 SV=1 - [Q173V2_AEDAE]</t>
  </si>
  <si>
    <t>Q173V5</t>
  </si>
  <si>
    <t>AAEL006992-PA OS=Aedes aegypti GN=CYP6AG6 PE=3 SV=1 - [Q173V5_AEDAE]</t>
  </si>
  <si>
    <t>Q173X0</t>
  </si>
  <si>
    <t>AAEL007018-PA OS=Aedes aegypti GN=AAEL007018 PE=3 SV=1 - [Q173X0_AEDAE]</t>
  </si>
  <si>
    <t>Q173X5</t>
  </si>
  <si>
    <t>AAEL007023-PA OS=Aedes aegypti GN=AAEL007023 PE=3 SV=1 - [Q173X5_AEDAE]</t>
  </si>
  <si>
    <t>Q173Y9</t>
  </si>
  <si>
    <t>AAEL006977-PA OS=Aedes aegypti GN=AAEL006977 PE=4 SV=1 - [Q173Y9_AEDAE]</t>
  </si>
  <si>
    <t>Q174A0</t>
  </si>
  <si>
    <t>AAEL006972-PA OS=Aedes aegypti GN=AAEL006972 PE=4 SV=1 - [Q174A0_AEDAE]</t>
  </si>
  <si>
    <t>Q174B0</t>
  </si>
  <si>
    <t>AAEL006958-PA OS=Aedes aegypti GN=AAEL006958 PE=4 SV=1 - [Q174B0_AEDAE]</t>
  </si>
  <si>
    <t>Q174B1</t>
  </si>
  <si>
    <t>AAEL006956-PA OS=Aedes aegypti GN=AAEL006956 PE=4 SV=1 - [Q174B1_AEDAE]</t>
  </si>
  <si>
    <t>Q174B2</t>
  </si>
  <si>
    <t>AAEL006951-PA OS=Aedes aegypti GN=AAEL006951 PE=4 SV=1 - [Q174B2_AEDAE]</t>
  </si>
  <si>
    <t>Q174B3</t>
  </si>
  <si>
    <t>AAEL006948-PA (Fragment) OS=Aedes aegypti GN=AAEL006948 PE=4 SV=1 - [Q174B3_AEDAE]</t>
  </si>
  <si>
    <t>Q174B4</t>
  </si>
  <si>
    <t>AAEL006950-PA OS=Aedes aegypti GN=AAEL006950 PE=4 SV=1 - [Q174B4_AEDAE]</t>
  </si>
  <si>
    <t>Q174B5</t>
  </si>
  <si>
    <t>AAEL006952-PA OS=Aedes aegypti GN=AAEL006952 PE=4 SV=1 - [Q174B5_AEDAE]</t>
  </si>
  <si>
    <t>Q174B6</t>
  </si>
  <si>
    <t>AAEL006942-PA (Fragment) OS=Aedes aegypti GN=AAEL006942 PE=4 SV=1 - [Q174B6_AEDAE]</t>
  </si>
  <si>
    <t>Q174C2</t>
  </si>
  <si>
    <t>AAEL006937-PA OS=Aedes aegypti GN=AAEL006937 PE=4 SV=1 - [Q174C2_AEDAE]</t>
  </si>
  <si>
    <t>Q174C5</t>
  </si>
  <si>
    <t>Golgi SNAP receptor complex member 1 OS=Aedes aegypti GN=AAEL006945 PE=3 SV=1 - [Q174C5_AEDAE]</t>
  </si>
  <si>
    <t>Q174C6</t>
  </si>
  <si>
    <t>AAEL006946-PA OS=Aedes aegypti GN=AAEL006946 PE=3 SV=1 - [Q174C6_AEDAE]</t>
  </si>
  <si>
    <t>Q174C7</t>
  </si>
  <si>
    <t>AAEL006959-PA OS=Aedes aegypti GN=AAEL006959 PE=4 SV=1 - [Q174C7_AEDAE]</t>
  </si>
  <si>
    <t>Q174D4</t>
  </si>
  <si>
    <t>AAEL006931-PB OS=Aedes aegypti GN=AAEL006931 PE=4 SV=1 - [Q174D4_AEDAE]</t>
  </si>
  <si>
    <t>Q174D6</t>
  </si>
  <si>
    <t>Dihydrolipoyl dehydrogenase OS=Aedes aegypti GN=AAEL006928 PE=3 SV=1 - [Q174D6_AEDAE]</t>
  </si>
  <si>
    <t>Q174D9</t>
  </si>
  <si>
    <t>AAEL006929-PA OS=Aedes aegypti GN=AAEL006929 PE=3 SV=1 - [Q174D9_AEDAE]</t>
  </si>
  <si>
    <t>Q174E7</t>
  </si>
  <si>
    <t>AAEL006918-PB OS=Aedes aegypti GN=AAEL006918 PE=4 SV=1 - [Q174E7_AEDAE]</t>
  </si>
  <si>
    <t>Q174F2</t>
  </si>
  <si>
    <t>AAEL006915-PA OS=Aedes aegypti GN=AAEL006915 PE=4 SV=1 - [Q174F2_AEDAE]</t>
  </si>
  <si>
    <t>Q174F4</t>
  </si>
  <si>
    <t>AAEL006910-PA OS=Aedes aegypti GN=AAEL006910 PE=4 SV=1 - [Q174F4_AEDAE]</t>
  </si>
  <si>
    <t>Q174F6</t>
  </si>
  <si>
    <t>AAEL006911-PA (Fragment) OS=Aedes aegypti GN=AAEL006911 PE=4 SV=1 - [Q174F6_AEDAE]</t>
  </si>
  <si>
    <t>Q174F7</t>
  </si>
  <si>
    <t>AAEL006912-PA OS=Aedes aegypti GN=AAEL006912 PE=3 SV=1 - [Q174F7_AEDAE]</t>
  </si>
  <si>
    <t>Q174F8</t>
  </si>
  <si>
    <t>AAEL006917-PA OS=Aedes aegypti GN=AAEL006917 PE=4 SV=1 - [Q174F8_AEDAE]</t>
  </si>
  <si>
    <t>Q174H7</t>
  </si>
  <si>
    <t>AAEL006879-PB OS=Aedes aegypti GN=AAEL006879 PE=3 SV=1 - [Q174H7_AEDAE]</t>
  </si>
  <si>
    <t>Q174I7</t>
  </si>
  <si>
    <t>AAEL006887-PA OS=Aedes aegypti GN=AAEL006887 PE=3 SV=1 - [Q174I7_AEDAE]</t>
  </si>
  <si>
    <t>Q174J0</t>
  </si>
  <si>
    <t>6-phosphofructokinase OS=Aedes aegypti GN=AAEL006895 PE=3 SV=1 - [Q174J0_AEDAE]</t>
  </si>
  <si>
    <t>Q174J5</t>
  </si>
  <si>
    <t>AAEL006859-PA OS=Aedes aegypti GN=AAEL006859 PE=4 SV=1 - [Q174J5_AEDAE]</t>
  </si>
  <si>
    <t>Q174J9</t>
  </si>
  <si>
    <t>AAEL006868-PA OS=Aedes aegypti GN=AAEL006868 PE=3 SV=1 - [Q174J9_AEDAE]</t>
  </si>
  <si>
    <t>Q174K0</t>
  </si>
  <si>
    <t>AAEL006854-PA OS=Aedes aegypti GN=AAEL006854 PE=4 SV=1 - [Q174K0_AEDAE]</t>
  </si>
  <si>
    <t>Q174K3</t>
  </si>
  <si>
    <t>AAEL006876-PA OS=Aedes aegypti GN=AAEL006876 PE=4 SV=1 - [Q174K3_AEDAE]</t>
  </si>
  <si>
    <t>Q174K7</t>
  </si>
  <si>
    <t>AAEL006870-PA OS=Aedes aegypti GN=AAEL006870 PE=4 SV=1 - [Q174K7_AEDAE]</t>
  </si>
  <si>
    <t>Q174M7</t>
  </si>
  <si>
    <t>AAEL006835-PA OS=Aedes aegypti GN=AAEL006835 PE=4 SV=1 - [Q174M7_AEDAE]</t>
  </si>
  <si>
    <t>Q174N0</t>
  </si>
  <si>
    <t>AAEL006836-PB OS=Aedes aegypti GN=AAEL006836 PE=4 SV=1 - [Q174N0_AEDAE]</t>
  </si>
  <si>
    <t>Q174N9</t>
  </si>
  <si>
    <t>Defective in cullin neddylation protein OS=Aedes aegypti GN=AAEL006847 PE=4 SV=1 - [Q174N9_AEDAE]</t>
  </si>
  <si>
    <t>Q174Q1</t>
  </si>
  <si>
    <t>AAEL006829-PA OS=Aedes aegypti GN=AAEL006829 PE=4 SV=1 - [Q174Q1_AEDAE]</t>
  </si>
  <si>
    <t>Q174Q3</t>
  </si>
  <si>
    <t>AAEL006820-PA OS=Aedes aegypti GN=AAEL006820 PE=3 SV=1 - [Q174Q3_AEDAE]</t>
  </si>
  <si>
    <t>Q174Q5</t>
  </si>
  <si>
    <t>AAEL006819-PA OS=Aedes aegypti GN=AAEL006819 PE=4 SV=1 - [Q174Q5_AEDAE]</t>
  </si>
  <si>
    <t>Q174Q8</t>
  </si>
  <si>
    <t>AAEL006789-PA OS=Aedes aegypti GN=AAEL006789 PE=4 SV=1 - [Q174Q8_AEDAE]</t>
  </si>
  <si>
    <t>Q174R0</t>
  </si>
  <si>
    <t>AAEL006786-PA OS=Aedes aegypti GN=AAEL006786 PE=3 SV=1 - [Q174R0_AEDAE]</t>
  </si>
  <si>
    <t>Q174R2</t>
  </si>
  <si>
    <t>Histone-arginine methyltransferase CARMER OS=Aedes aegypti GN=CARM1 PE=3 SV=1 - [CARM1_AEDAE]</t>
  </si>
  <si>
    <t>Q174R6</t>
  </si>
  <si>
    <t>AAEL006799-PA OS=Aedes aegypti GN=AAEL006799 PE=4 SV=1 - [Q174R6_AEDAE]</t>
  </si>
  <si>
    <t>Q174T8</t>
  </si>
  <si>
    <t>AAEL006794-PA OS=Aedes aegypti GN=AAEL006794 PE=4 SV=1 - [Q174T8_AEDAE]</t>
  </si>
  <si>
    <t>Q174U0</t>
  </si>
  <si>
    <t>AAEL006808-PA OS=Aedes aegypti GN=AAEL006808 PE=4 SV=1 - [Q174U0_AEDAE]</t>
  </si>
  <si>
    <t>Q174U3</t>
  </si>
  <si>
    <t>60S ribosomal protein L18a OS=Aedes aegypti GN=AAEL006785 PE=3 SV=1 - [Q174U3_AEDAE]</t>
  </si>
  <si>
    <t>Q174U4</t>
  </si>
  <si>
    <t>AAEL006792-PA OS=Aedes aegypti GN=AAEL006792 PE=4 SV=1 - [Q174U4_AEDAE]</t>
  </si>
  <si>
    <t>Q174U6</t>
  </si>
  <si>
    <t>AAEL006771-PA OS=Aedes aegypti GN=AAEL006771 PE=4 SV=1 - [Q174U6_AEDAE]</t>
  </si>
  <si>
    <t>Q174W2</t>
  </si>
  <si>
    <t>AAEL006769-PA OS=Aedes aegypti GN=AAEL006769 PE=3 SV=1 - [Q174W2_AEDAE]</t>
  </si>
  <si>
    <t>Q174W9</t>
  </si>
  <si>
    <t>AAEL006730-PA (Fragment) OS=Aedes aegypti GN=AAEL006730 PE=4 SV=1 - [Q174W9_AEDAE]</t>
  </si>
  <si>
    <t>Q174X2</t>
  </si>
  <si>
    <t>AAEL006731-PA OS=Aedes aegypti GN=AAEL006731 PE=4 SV=1 - [Q174X2_AEDAE]</t>
  </si>
  <si>
    <t>Q174X3</t>
  </si>
  <si>
    <t>AAEL006734-PA OS=Aedes aegypti GN=AAEL006734 PE=3 SV=1 - [Q174X3_AEDAE]</t>
  </si>
  <si>
    <t>Q174X5</t>
  </si>
  <si>
    <t>NADPH:adrenodoxin oxidoreductase, mitochondrial OS=Aedes aegypti GN=AAEL006733 PE=3 SV=1 - [Q174X5_AEDAE]</t>
  </si>
  <si>
    <t>Q174X6</t>
  </si>
  <si>
    <t>AAEL006727-PA OS=Aedes aegypti GN=AAEL006727 PE=4 SV=1 - [Q174X6_AEDAE]</t>
  </si>
  <si>
    <t>Q174Y0</t>
  </si>
  <si>
    <t>AAEL006754-PA OS=Aedes aegypti GN=AAEL006754 PE=4 SV=1 - [Q174Y0_AEDAE]</t>
  </si>
  <si>
    <t>Q174Y3</t>
  </si>
  <si>
    <t>AAEL006752-PA OS=Aedes aegypti GN=AAEL006752 PE=4 SV=1 - [Q174Y3_AEDAE]</t>
  </si>
  <si>
    <t>Q174Y9</t>
  </si>
  <si>
    <t>AAEL006755-PA OS=Aedes aegypti GN=AAEL006755 PE=4 SV=1 - [Q174Y9_AEDAE]</t>
  </si>
  <si>
    <t>Q174Z2</t>
  </si>
  <si>
    <t>AAEL006751-PA OS=Aedes aegypti GN=AAEL006751 PE=4 SV=1 - [Q174Z2_AEDAE]</t>
  </si>
  <si>
    <t>Q174Z3</t>
  </si>
  <si>
    <t>AAEL006741-PA OS=Aedes aegypti GN=AAEL006741 PE=4 SV=1 - [Q174Z3_AEDAE]</t>
  </si>
  <si>
    <t>Q174Z4</t>
  </si>
  <si>
    <t>AAEL006744-PA (Fragment) OS=Aedes aegypti GN=AAEL006744 PE=4 SV=1 - [Q174Z4_AEDAE]</t>
  </si>
  <si>
    <t>Q174Z5</t>
  </si>
  <si>
    <t>AAEL006725-PA (Fragment) OS=Aedes aegypti GN=AAEL006725 PE=4 SV=1 - [Q174Z5_AEDAE]</t>
  </si>
  <si>
    <t>Q174Z6</t>
  </si>
  <si>
    <t>AAEL006724-PA OS=Aedes aegypti GN=AAEL006724 PE=4 SV=1 - [Q174Z6_AEDAE]</t>
  </si>
  <si>
    <t>Q174Z9</t>
  </si>
  <si>
    <t>AAEL006728-PA OS=Aedes aegypti GN=AAEL006728 PE=3 SV=1 - [Q174Z9_AEDAE]</t>
  </si>
  <si>
    <t>Q175A3</t>
  </si>
  <si>
    <t>AAEL006721-PA OS=Aedes aegypti GN=AAEL006721 PE=4 SV=1 - [Q175A3_AEDAE]</t>
  </si>
  <si>
    <t>Q175A5</t>
  </si>
  <si>
    <t>AAEL006748-PA OS=Aedes aegypti GN=AAEL006748 PE=4 SV=1 - [Q175A5_AEDAE]</t>
  </si>
  <si>
    <t>Q175A7</t>
  </si>
  <si>
    <t>AAEL006717-PA OS=Aedes aegypti GN=AAEL006717 PE=3 SV=1 - [Q175A7_AEDAE]</t>
  </si>
  <si>
    <t>Q175B8</t>
  </si>
  <si>
    <t>AAEL006712-PA OS=Aedes aegypti GN=AAEL006712 PE=4 SV=1 - [Q175B8_AEDAE]</t>
  </si>
  <si>
    <t>Q175B9</t>
  </si>
  <si>
    <t>AAEL006710-PA OS=Aedes aegypti GN=AAEL006710 PE=4 SV=1 - [Q175B9_AEDAE]</t>
  </si>
  <si>
    <t>Q175C9</t>
  </si>
  <si>
    <t>AAEL006688-PA OS=Aedes aegypti GN=AAEL006688 PE=4 SV=1 - [Q175C9_AEDAE]</t>
  </si>
  <si>
    <t>Q175D0</t>
  </si>
  <si>
    <t>AAEL006697-PA OS=Aedes aegypti GN=AAEL006697 PE=4 SV=1 - [Q175D0_AEDAE]</t>
  </si>
  <si>
    <t>Q175D2</t>
  </si>
  <si>
    <t>AAEL006687-PA (Fragment) OS=Aedes aegypti GN=AAEL006687 PE=4 SV=1 - [Q175D2_AEDAE]</t>
  </si>
  <si>
    <t>Q175D6</t>
  </si>
  <si>
    <t>Uroporphyrinogen decarboxylase OS=Aedes aegypti GN=AAEL006693 PE=3 SV=1 - [Q175D6_AEDAE]</t>
  </si>
  <si>
    <t>Q175F5</t>
  </si>
  <si>
    <t>AAEL006680-PA OS=Aedes aegypti GN=AAEL006680 PE=4 SV=1 - [Q175F5_AEDAE]</t>
  </si>
  <si>
    <t>Q175F8</t>
  </si>
  <si>
    <t>Putative oxidoreductase GLYR1 homolog OS=Aedes aegypti GN=AAEL006684 PE=3 SV=1 - [GLYR1_AEDAE]</t>
  </si>
  <si>
    <t>Q175G1</t>
  </si>
  <si>
    <t>AAEL006677-PA OS=Aedes aegypti GN=AAEL006677 PE=4 SV=1 - [Q175G1_AEDAE]</t>
  </si>
  <si>
    <t>Q175H7</t>
  </si>
  <si>
    <t>AAEL006647-PA OS=Aedes aegypti GN=AAEL006647 PE=4 SV=1 - [Q175H7_AEDAE]</t>
  </si>
  <si>
    <t>Q175I0</t>
  </si>
  <si>
    <t>AAEL006661-PA OS=Aedes aegypti GN=AAEL006661 PE=4 SV=1 - [Q175I0_AEDAE]</t>
  </si>
  <si>
    <t>Q175I3</t>
  </si>
  <si>
    <t>AAEL006640-PA OS=Aedes aegypti GN=AAEL006640 PE=4 SV=1 - [Q175I3_AEDAE]</t>
  </si>
  <si>
    <t>Q175I9</t>
  </si>
  <si>
    <t>AAEL006651-PA OS=Aedes aegypti GN=AAEL006651 PE=4 SV=1 - [Q175I9_AEDAE]</t>
  </si>
  <si>
    <t>Q175J1</t>
  </si>
  <si>
    <t>AAEL006648-PA OS=Aedes aegypti GN=AAEL006648 PE=4 SV=1 - [Q175J1_AEDAE]</t>
  </si>
  <si>
    <t>Q175J6</t>
  </si>
  <si>
    <t>AAEL006637-PA OS=Aedes aegypti GN=AAEL006637 PE=4 SV=1 - [Q175J6_AEDAE]</t>
  </si>
  <si>
    <t>Q175J7</t>
  </si>
  <si>
    <t>AAEL006634-PA OS=Aedes aegypti GN=AAEL006634 PE=3 SV=1 - [Q175J7_AEDAE]</t>
  </si>
  <si>
    <t>Q175J9</t>
  </si>
  <si>
    <t>AAEL006632-PB OS=Aedes aegypti GN=AAEL006632 PE=4 SV=1 - [Q175J9_AEDAE]</t>
  </si>
  <si>
    <t>Q175K5</t>
  </si>
  <si>
    <t>AAEL006619-PA OS=Aedes aegypti GN=AAEL006619 PE=4 SV=1 - [Q175K5_AEDAE]</t>
  </si>
  <si>
    <t>Q175K6</t>
  </si>
  <si>
    <t>AAEL006611-PA OS=Aedes aegypti GN=AAEL006611 PE=4 SV=1 - [Q175K6_AEDAE]</t>
  </si>
  <si>
    <t>Q175K7</t>
  </si>
  <si>
    <t>AAEL006629-PA OS=Aedes aegypti GN=AAEL006629 PE=4 SV=1 - [Q175K7_AEDAE]</t>
  </si>
  <si>
    <t>Q175L0</t>
  </si>
  <si>
    <t>AAEL006625-PA OS=Aedes aegypti GN=AAEL006625 PE=4 SV=1 - [Q175L0_AEDAE]</t>
  </si>
  <si>
    <t>Q175L5</t>
  </si>
  <si>
    <t>AAEL006621-PA OS=Aedes aegypti GN=AAEL006621 PE=4 SV=1 - [Q175L5_AEDAE]</t>
  </si>
  <si>
    <t>Q175L6</t>
  </si>
  <si>
    <t>AAEL006622-PA OS=Aedes aegypti GN=AAEL006622 PE=3 SV=1 - [Q175L6_AEDAE]</t>
  </si>
  <si>
    <t>Q175N6</t>
  </si>
  <si>
    <t>AAEL006610-PA OS=Aedes aegypti GN=AAEL006610 PE=4 SV=1 - [Q175N6_AEDAE]</t>
  </si>
  <si>
    <t>Q175P2</t>
  </si>
  <si>
    <t>AAEL006591-PA OS=Aedes aegypti GN=AAEL006591 PE=4 SV=1 - [Q175P2_AEDAE]</t>
  </si>
  <si>
    <t>Q175P4</t>
  </si>
  <si>
    <t>AAEL006599-PA OS=Aedes aegypti GN=AAEL006599 PE=4 SV=1 - [Q175P4_AEDAE]</t>
  </si>
  <si>
    <t>Q175Q3</t>
  </si>
  <si>
    <t>AAEL006577-PA OS=Aedes aegypti GN=AAEL006577 PE=3 SV=1 - [Q175Q3_AEDAE]</t>
  </si>
  <si>
    <t>Q175Q9</t>
  </si>
  <si>
    <t>AAEL006574-PA OS=Aedes aegypti GN=AAEL006574 PE=4 SV=1 - [Q175Q9_AEDAE]</t>
  </si>
  <si>
    <t>Q175T9</t>
  </si>
  <si>
    <t>AAEL006554-PA OS=Aedes aegypti GN=AAEL006554 PE=4 SV=1 - [Q175T9_AEDAE]</t>
  </si>
  <si>
    <t>Q175U0</t>
  </si>
  <si>
    <t>AAEL006549-PA OS=Aedes aegypti GN=AAEL006549 PE=4 SV=1 - [Q175U0_AEDAE]</t>
  </si>
  <si>
    <t>Q175U4</t>
  </si>
  <si>
    <t>AAEL006553-PA OS=Aedes aegypti GN=AAEL006553 PE=4 SV=1 - [Q175U4_AEDAE]</t>
  </si>
  <si>
    <t>Q175U5</t>
  </si>
  <si>
    <t>AAEL006551-PA OS=Aedes aegypti GN=AAEL006551 PE=4 SV=1 - [Q175U5_AEDAE]</t>
  </si>
  <si>
    <t>Q175U6</t>
  </si>
  <si>
    <t>AAEL006557-PA OS=Aedes aegypti GN=AAEL006557 PE=4 SV=1 - [Q175U6_AEDAE]</t>
  </si>
  <si>
    <t>Q175U9</t>
  </si>
  <si>
    <t>AAEL006564-PA OS=Aedes aegypti GN=AAEL006564 PE=3 SV=1 - [Q175U9_AEDAE]</t>
  </si>
  <si>
    <t>Q175V1</t>
  </si>
  <si>
    <t>AAEL006544-PA OS=Aedes aegypti GN=AAEL006544 PE=4 SV=1 - [Q175V1_AEDAE]</t>
  </si>
  <si>
    <t>Q175W0</t>
  </si>
  <si>
    <t>AAEL006552-PA OS=Aedes aegypti GN=AAEL006552 PE=4 SV=1 - [Q175W0_AEDAE]</t>
  </si>
  <si>
    <t>Q175W2</t>
  </si>
  <si>
    <t>AAEL006539-PA OS=Aedes aegypti GN=AAEL006539 PE=4 SV=1 - [Q175W2_AEDAE]</t>
  </si>
  <si>
    <t>Q175X1</t>
  </si>
  <si>
    <t>AAEL006499-PA OS=Aedes aegypti GN=AAEL006499 PE=4 SV=1 - [Q175X1_AEDAE]</t>
  </si>
  <si>
    <t>Q175X5</t>
  </si>
  <si>
    <t>AAEL006480-PA OS=Aedes aegypti GN=AAEL006480 PE=4 SV=1 - [Q175X5_AEDAE]</t>
  </si>
  <si>
    <t>Q175X9</t>
  </si>
  <si>
    <t>AAEL006488-PA (Fragment) OS=Aedes aegypti GN=AAEL006488 PE=4 SV=1 - [Q175X9_AEDAE]</t>
  </si>
  <si>
    <t>Q175Z7</t>
  </si>
  <si>
    <t>AAEL006466-PA (Fragment) OS=Aedes aegypti GN=AAEL006466 PE=4 SV=1 - [Q175Z7_AEDAE]</t>
  </si>
  <si>
    <t>Q176A6</t>
  </si>
  <si>
    <t>AAEL006458-PA OS=Aedes aegypti GN=AAEL006458 PE=3 SV=1 - [Q176A6_AEDAE]</t>
  </si>
  <si>
    <t>Q176A9</t>
  </si>
  <si>
    <t>AAEL006473-PA OS=Aedes aegypti GN=AAEL006473 PE=4 SV=1 - [Q176A9_AEDAE]</t>
  </si>
  <si>
    <t>Q176B0</t>
  </si>
  <si>
    <t>AAEL006460-PA OS=Aedes aegypti GN=AAEL006460 PE=4 SV=1 - [Q176B0_AEDAE]</t>
  </si>
  <si>
    <t>Q176B3</t>
  </si>
  <si>
    <t>AAEL006469-PA OS=Aedes aegypti GN=AAEL006469 PE=4 SV=1 - [Q176B3_AEDAE]</t>
  </si>
  <si>
    <t>Q176B5</t>
  </si>
  <si>
    <t>AAEL006472-PA (Fragment) OS=Aedes aegypti GN=AAEL006472 PE=4 SV=1 - [Q176B5_AEDAE]</t>
  </si>
  <si>
    <t>Q176B8</t>
  </si>
  <si>
    <t>Lon protease homolog, mitochondrial OS=Aedes aegypti GN=AAEL006474 PE=3 SV=1 - [Q176B8_AEDAE]</t>
  </si>
  <si>
    <t>Q176C3</t>
  </si>
  <si>
    <t>Proteasome subunit beta type OS=Aedes aegypti GN=AAEL006441 PE=3 SV=1 - [Q176C3_AEDAE]</t>
  </si>
  <si>
    <t>Q176C8</t>
  </si>
  <si>
    <t>AAEL006433-PA (Fragment) OS=Aedes aegypti GN=AAEL006433 PE=4 SV=1 - [Q176C8_AEDAE]</t>
  </si>
  <si>
    <t>Q176D0</t>
  </si>
  <si>
    <t>AAEL006436-PA OS=Aedes aegypti GN=AAEL006436 PE=4 SV=1 - [Q176D0_AEDAE]</t>
  </si>
  <si>
    <t>Q176D6</t>
  </si>
  <si>
    <t>AAEL006443-PA OS=Aedes aegypti GN=AAEL006443 PE=4 SV=1 - [Q176D6_AEDAE]</t>
  </si>
  <si>
    <t>Q176E0</t>
  </si>
  <si>
    <t>AAEL006395-PA OS=Aedes aegypti GN=AAEL006395 PE=4 SV=1 - [Q176E0_AEDAE]</t>
  </si>
  <si>
    <t>Q176F0</t>
  </si>
  <si>
    <t>AAEL006386-PB OS=Aedes aegypti GN=AAEL006386 PE=4 SV=1 - [Q176F0_AEDAE]</t>
  </si>
  <si>
    <t>Q176F8</t>
  </si>
  <si>
    <t>AAEL006373-PA OS=Aedes aegypti GN=AAEL006373 PE=4 SV=1 - [Q176F8_AEDAE]</t>
  </si>
  <si>
    <t>Q176F9</t>
  </si>
  <si>
    <t>AAEL006364-PA OS=Aedes aegypti GN=AAEL006364 PE=4 SV=1 - [Q176F9_AEDAE]</t>
  </si>
  <si>
    <t>Q176G1</t>
  </si>
  <si>
    <t>AAEL006367-PA OS=Aedes aegypti GN=AAEL006367 PE=4 SV=1 - [Q176G1_AEDAE]</t>
  </si>
  <si>
    <t>Q176G2</t>
  </si>
  <si>
    <t>AAEL006362-PA OS=Aedes aegypti GN=AAEL006362 PE=3 SV=1 - [Q176G2_AEDAE]</t>
  </si>
  <si>
    <t>Q176H6</t>
  </si>
  <si>
    <t>AAEL006363-PA OS=Aedes aegypti GN=AAEL006363 PE=4 SV=1 - [Q176H6_AEDAE]</t>
  </si>
  <si>
    <t>Q176I2</t>
  </si>
  <si>
    <t>AAEL006337-PA OS=Aedes aegypti GN=AAEL006337 PE=4 SV=1 - [Q176I2_AEDAE]</t>
  </si>
  <si>
    <t>Q176I3</t>
  </si>
  <si>
    <t>AAEL006361-PA OS=Aedes aegypti GN=SCRC2 PE=4 SV=1 - [Q176I3_AEDAE]</t>
  </si>
  <si>
    <t>Q176I8</t>
  </si>
  <si>
    <t>AAEL006342-PB OS=Aedes aegypti GN=AAEL006342 PE=4 SV=1 - [Q176I8_AEDAE]</t>
  </si>
  <si>
    <t>Q176J2</t>
  </si>
  <si>
    <t>AAEL006331-PA OS=Aedes aegypti GN=AAEL006331 PE=4 SV=1 - [Q176J2_AEDAE]</t>
  </si>
  <si>
    <t>Q176J9</t>
  </si>
  <si>
    <t>AAEL006356-PA OS=Aedes aegypti GN=AAEL006356 PE=4 SV=1 - [Q176J9_AEDAE]</t>
  </si>
  <si>
    <t>Q176M6</t>
  </si>
  <si>
    <t>AAEL006315-PA OS=Aedes aegypti GN=AAEL006315 PE=4 SV=1 - [Q176M6_AEDAE]</t>
  </si>
  <si>
    <t>Q176M7</t>
  </si>
  <si>
    <t>AAEL006313-PA OS=Aedes aegypti GN=AAEL006313 PE=4 SV=1 - [Q176M7_AEDAE]</t>
  </si>
  <si>
    <t>Q176N0</t>
  </si>
  <si>
    <t>AAEL006309-PB OS=Aedes aegypti GN=AAEL006309 PE=4 SV=1 - [Q176N0_AEDAE]</t>
  </si>
  <si>
    <t>Q176N2</t>
  </si>
  <si>
    <t>AAEL006320-PA OS=Aedes aegypti GN=AAEL006320 PE=4 SV=1 - [Q176N2_AEDAE]</t>
  </si>
  <si>
    <t>Q176N9</t>
  </si>
  <si>
    <t>AAEL006311-PA OS=Aedes aegypti GN=AAEL006311 PE=4 SV=1 - [Q176N9_AEDAE]</t>
  </si>
  <si>
    <t>Q176P0</t>
  </si>
  <si>
    <t>AAEL006307-PA OS=Aedes aegypti GN=AAEL006307 PE=4 SV=1 - [Q176P0_AEDAE]</t>
  </si>
  <si>
    <t>Q176Q0</t>
  </si>
  <si>
    <t>AAEL006300-PA OS=Aedes aegypti GN=AAEL006300 PE=4 SV=1 - [Q176Q0_AEDAE]</t>
  </si>
  <si>
    <t>Q176Q6</t>
  </si>
  <si>
    <t>AAEL006303-PA OS=Aedes aegypti GN=AAEL006303 PE=4 SV=1 - [Q176Q6_AEDAE]</t>
  </si>
  <si>
    <t>Q176R0</t>
  </si>
  <si>
    <t>AAEL006290-PA OS=Aedes aegypti GN=AAEL006290 PE=4 SV=1 - [Q176R0_AEDAE]</t>
  </si>
  <si>
    <t>Q176R3</t>
  </si>
  <si>
    <t>AAEL006301-PA OS=Aedes aegypti GN=fru PE=2 SV=1 - [Q176R3_AEDAE]</t>
  </si>
  <si>
    <t>Q176U5</t>
  </si>
  <si>
    <t>AAEL006247-PA OS=Aedes aegypti GN=AAEL006247 PE=4 SV=1 - [Q176U5_AEDAE]</t>
  </si>
  <si>
    <t>Q176V0</t>
  </si>
  <si>
    <t>Ubiquitin-fold modifier 1 OS=Aedes aegypti GN=AAEL006251 PE=3 SV=1 - [UFM1_AEDAE]</t>
  </si>
  <si>
    <t>Q176W3</t>
  </si>
  <si>
    <t>AAEL006244-PA OS=Aedes aegypti GN=AAEL006244 PE=4 SV=1 - [Q176W3_AEDAE]</t>
  </si>
  <si>
    <t>Q176W4</t>
  </si>
  <si>
    <t>AAEL006231-PA (Fragment) OS=Aedes aegypti GN=AAEL006231 PE=4 SV=1 - [Q176W4_AEDAE]</t>
  </si>
  <si>
    <t>Q176W5</t>
  </si>
  <si>
    <t>AAEL006242-PA OS=Aedes aegypti GN=AAEL006242 PE=4 SV=1 - [Q176W5_AEDAE]</t>
  </si>
  <si>
    <t>Q176W6</t>
  </si>
  <si>
    <t>AAEL006240-PA OS=Aedes aegypti GN=AAEL006240 PE=4 SV=1 - [Q176W6_AEDAE]</t>
  </si>
  <si>
    <t>Q176W8</t>
  </si>
  <si>
    <t>AAEL006236-PB OS=Aedes aegypti GN=AAEL006236 PE=4 SV=1 - [Q176W8_AEDAE]</t>
  </si>
  <si>
    <t>Q176Y3</t>
  </si>
  <si>
    <t>AAEL006225-PA OS=Aedes aegypti GN=AAEL006225 PE=4 SV=1 - [Q176Y3_AEDAE]</t>
  </si>
  <si>
    <t>Q176Y9</t>
  </si>
  <si>
    <t>AAEL006227-PA OS=Aedes aegypti GN=AAEL006227 PE=4 SV=1 - [Q176Y9_AEDAE]</t>
  </si>
  <si>
    <t>Q176Z0</t>
  </si>
  <si>
    <t>AAEL006211-PA (Fragment) OS=Aedes aegypti GN=AAEL006211 PE=4 SV=1 - [Q176Z0_AEDAE]</t>
  </si>
  <si>
    <t>Q176Z2</t>
  </si>
  <si>
    <t>AAEL006224-PA OS=Aedes aegypti GN=AAEL006224 PE=4 SV=1 - [Q176Z2_AEDAE]</t>
  </si>
  <si>
    <t>Q176Z3</t>
  </si>
  <si>
    <t>AAEL006222-PA OS=Aedes aegypti GN=AAEL006222 PE=4 SV=1 - [Q176Z3_AEDAE]</t>
  </si>
  <si>
    <t>Q176Z6</t>
  </si>
  <si>
    <t>AAEL006190-PA OS=Aedes aegypti GN=AAEL006190 PE=4 SV=1 - [Q176Z6_AEDAE]</t>
  </si>
  <si>
    <t>Q177A5</t>
  </si>
  <si>
    <t>AAEL006191-PA OS=Aedes aegypti GN=AAEL006191 PE=4 SV=1 - [Q177A5_AEDAE]</t>
  </si>
  <si>
    <t>Q177A7</t>
  </si>
  <si>
    <t>Mediator of RNA polymerase II transcription subunit 4 OS=Aedes aegypti GN=MED4 PE=3 SV=1 - [MED4_AEDAE]</t>
  </si>
  <si>
    <t>Q177B1</t>
  </si>
  <si>
    <t>AAEL006196-PA OS=Aedes aegypti GN=AAEL006196 PE=4 SV=1 - [Q177B1_AEDAE]</t>
  </si>
  <si>
    <t>Q177B8</t>
  </si>
  <si>
    <t>AAEL006184-PA OS=Aedes aegypti GN=AAEL006184 PE=4 SV=1 - [Q177B8_AEDAE]</t>
  </si>
  <si>
    <t>Q177C0</t>
  </si>
  <si>
    <t>AAEL006187-PA OS=Aedes aegypti GN=AAEL006187 PE=4 SV=1 - [Q177C0_AEDAE]</t>
  </si>
  <si>
    <t>Q177C2</t>
  </si>
  <si>
    <t>Proteasome subunit beta type OS=Aedes aegypti GN=AAEL006174 PE=3 SV=1 - [Q177C2_AEDAE]</t>
  </si>
  <si>
    <t>Q177C3</t>
  </si>
  <si>
    <t>AAEL006178-PA (Fragment) OS=Aedes aegypti GN=AAEL006178 PE=4 SV=1 - [Q177C3_AEDAE]</t>
  </si>
  <si>
    <t>Q177C5</t>
  </si>
  <si>
    <t>AAEL006185-PA OS=Aedes aegypti GN=AAEL006185 PE=4 SV=1 - [Q177C5_AEDAE]</t>
  </si>
  <si>
    <t>Q177C7</t>
  </si>
  <si>
    <t>AAEL006171-PA (Fragment) OS=Aedes aegypti GN=AAEL006171 PE=4 SV=1 - [Q177C7_AEDAE]</t>
  </si>
  <si>
    <t>Q177C9</t>
  </si>
  <si>
    <t>AAEL006177-PA OS=Aedes aegypti GN=AAEL006177 PE=4 SV=1 - [Q177C9_AEDAE]</t>
  </si>
  <si>
    <t>Q177D2</t>
  </si>
  <si>
    <t>AAEL006175-PA OS=Aedes aegypti GN=AAEL006175 PE=4 SV=1 - [Q177D2_AEDAE]</t>
  </si>
  <si>
    <t>Q177E1</t>
  </si>
  <si>
    <t>Cytosine-specific methyltransferase OS=Aedes aegypti GN=AAEL006166 PE=3 SV=1 - [Q177E1_AEDAE]</t>
  </si>
  <si>
    <t>Q177F9</t>
  </si>
  <si>
    <t>AAEL006124-PA OS=Aedes aegypti GN=AAEL006124 PE=4 SV=1 - [Q177F9_AEDAE]</t>
  </si>
  <si>
    <t>Q177G5</t>
  </si>
  <si>
    <t>AAEL006153-PA OS=Aedes aegypti GN=AAEL006153 PE=4 SV=1 - [Q177G5_AEDAE]</t>
  </si>
  <si>
    <t>Q177G6</t>
  </si>
  <si>
    <t>AAEL006133-PA OS=Aedes aegypti GN=AAEL006133 PE=4 SV=1 - [Q177G6_AEDAE]</t>
  </si>
  <si>
    <t>Q177G8</t>
  </si>
  <si>
    <t>Deoxyhypusine hydroxylase OS=Aedes aegypti GN=AAEL006129 PE=3 SV=1 - [Q177G8_AEDAE]</t>
  </si>
  <si>
    <t>Q177G9</t>
  </si>
  <si>
    <t>AAEL006134-PA OS=Aedes aegypti GN=AAEL006134 PE=4 SV=1 - [Q177G9_AEDAE]</t>
  </si>
  <si>
    <t>Q177H0</t>
  </si>
  <si>
    <t>Nuclear cap-binding protein subunit 2 OS=Aedes aegypti GN=Cbp20 PE=3 SV=1 - [NCBP2_AEDAE]</t>
  </si>
  <si>
    <t>Q177H2</t>
  </si>
  <si>
    <t>AAEL006155-PA OS=Aedes aegypti GN=AAEL006155 PE=4 SV=1 - [Q177H2_AEDAE]</t>
  </si>
  <si>
    <t>Q177H3</t>
  </si>
  <si>
    <t>AAEL006149-PA OS=Aedes aegypti GN=AAEL006149 PE=4 SV=1 - [Q177H3_AEDAE]</t>
  </si>
  <si>
    <t>Q177H4</t>
  </si>
  <si>
    <t>AAEL006152-PA OS=Aedes aegypti GN=AAEL006152 PE=4 SV=1 - [Q177H4_AEDAE]</t>
  </si>
  <si>
    <t>Q177H6</t>
  </si>
  <si>
    <t>AAEL006145-PA OS=Aedes aegypti GN=AAEL006145 PE=4 SV=1 - [Q177H6_AEDAE]</t>
  </si>
  <si>
    <t>Q177J1</t>
  </si>
  <si>
    <t>AAEL006118-PA OS=Aedes aegypti GN=AAEL006118 PE=4 SV=1 - [Q177J1_AEDAE]</t>
  </si>
  <si>
    <t>Q177J8</t>
  </si>
  <si>
    <t>Eukaryotic translation initiation factor 3 subunit K OS=Aedes aegypti GN=AAEL006115 PE=3 SV=1 - [EIF3K_AEDAE]</t>
  </si>
  <si>
    <t>Q177K8</t>
  </si>
  <si>
    <t>AAEL006090-PB OS=Aedes aegypti GN=AAEL006090 PE=4 SV=1 - [Q177K8_AEDAE]</t>
  </si>
  <si>
    <t>Q177M1</t>
  </si>
  <si>
    <t>AAEL006091-PA OS=Aedes aegypti GN=AAEL006091 PE=3 SV=1 - [Q177M1_AEDAE]</t>
  </si>
  <si>
    <t>Q177M4</t>
  </si>
  <si>
    <t>AAEL006107-PA OS=Aedes aegypti GN=AAEL006107 PE=4 SV=1 - [Q177M4_AEDAE]</t>
  </si>
  <si>
    <t>Q177M5</t>
  </si>
  <si>
    <t>AAEL006080-PA OS=Aedes aegypti GN=AAEL006080 PE=3 SV=1 - [Q177M5_AEDAE]</t>
  </si>
  <si>
    <t>Q177M6</t>
  </si>
  <si>
    <t>AAEL006068-PA OS=Aedes aegypti GN=AAEL006068 PE=4 SV=1 - [Q177M6_AEDAE]</t>
  </si>
  <si>
    <t>Q177M8</t>
  </si>
  <si>
    <t>AAEL006063-PA OS=Aedes aegypti GN=AAEL006063 PE=4 SV=1 - [Q177M8_AEDAE]</t>
  </si>
  <si>
    <t>Q177M9</t>
  </si>
  <si>
    <t>AAEL006081-PA OS=Aedes aegypti GN=AAEL006081 PE=4 SV=1 - [Q177M9_AEDAE]</t>
  </si>
  <si>
    <t>Q177N0</t>
  </si>
  <si>
    <t>AAEL006075-PA OS=Aedes aegypti GN=AAEL006075 PE=4 SV=1 - [Q177N0_AEDAE]</t>
  </si>
  <si>
    <t>Q177N2</t>
  </si>
  <si>
    <t>AAEL006069-PA OS=Aedes aegypti GN=AAEL006069 PE=4 SV=1 - [Q177N2_AEDAE]</t>
  </si>
  <si>
    <t>Q177N4</t>
  </si>
  <si>
    <t>AAEL006074-PA OS=Aedes aegypti GN=AAEL006074 PE=4 SV=1 - [Q177N4_AEDAE]</t>
  </si>
  <si>
    <t>Q177N9</t>
  </si>
  <si>
    <t>AAEL006066-PA OS=Aedes aegypti GN=AAEL006066 PE=4 SV=1 - [Q177N9_AEDAE]</t>
  </si>
  <si>
    <t>Q177P0</t>
  </si>
  <si>
    <t>AAEL006082-PA OS=Aedes aegypti GN=AAEL006082 PE=4 SV=1 - [Q177P0_AEDAE]</t>
  </si>
  <si>
    <t>Q177P1</t>
  </si>
  <si>
    <t>AAEL006087-PA OS=Aedes aegypti GN=AAEL006087 PE=4 SV=1 - [Q177P1_AEDAE]</t>
  </si>
  <si>
    <t>Q177P3</t>
  </si>
  <si>
    <t>AAEL006070-PA OS=Aedes aegypti GN=AAEL006070 PE=3 SV=1 - [Q177P3_AEDAE]</t>
  </si>
  <si>
    <t>Q177P4</t>
  </si>
  <si>
    <t>AAEL006067-PA OS=Aedes aegypti GN=AAEL006067 PE=4 SV=1 - [Q177P4_AEDAE]</t>
  </si>
  <si>
    <t>Q177P7</t>
  </si>
  <si>
    <t>AAEL006085-PA OS=Aedes aegypti GN=AAEL006085 PE=3 SV=1 - [Q177P7_AEDAE]</t>
  </si>
  <si>
    <t>Q177P9</t>
  </si>
  <si>
    <t>AAEL006079-PA OS=Aedes aegypti GN=AAEL006079 PE=4 SV=1 - [Q177P9_AEDAE]</t>
  </si>
  <si>
    <t>Q177Q3</t>
  </si>
  <si>
    <t>AAEL006050-PA OS=Aedes aegypti GN=AAEL006050 PE=4 SV=1 - [Q177Q3_AEDAE]</t>
  </si>
  <si>
    <t>Q177Q4</t>
  </si>
  <si>
    <t>AAEL006059-PA OS=Aedes aegypti GN=AAEL006059 PE=4 SV=1 - [Q177Q4_AEDAE]</t>
  </si>
  <si>
    <t>Q177Q9</t>
  </si>
  <si>
    <t>AAEL006048-PA OS=Aedes aegypti GN=AAEL006048 PE=4 SV=1 - [Q177Q9_AEDAE]</t>
  </si>
  <si>
    <t>Q177R1</t>
  </si>
  <si>
    <t>Proteasome subunit alpha type OS=Aedes aegypti GN=AAEL006061 PE=3 SV=1 - [Q177R1_AEDAE]</t>
  </si>
  <si>
    <t>Q177R5</t>
  </si>
  <si>
    <t>AAEL006053-PA OS=Aedes aegypti GN=AAEL006053 PE=4 SV=1 - [Q177R5_AEDAE]</t>
  </si>
  <si>
    <t>Q177R9</t>
  </si>
  <si>
    <t>AAEL006056-PA OS=Aedes aegypti GN=AAEL006056 PE=4 SV=1 - [Q177R9_AEDAE]</t>
  </si>
  <si>
    <t>Q177S0</t>
  </si>
  <si>
    <t>AAEL006022-PA (Fragment) OS=Aedes aegypti GN=AAEL006022 PE=4 SV=1 - [Q177S0_AEDAE]</t>
  </si>
  <si>
    <t>Q177S2</t>
  </si>
  <si>
    <t>AAEL006038-PA (Fragment) OS=Aedes aegypti GN=AAEL006038 PE=4 SV=1 - [Q177S2_AEDAE]</t>
  </si>
  <si>
    <t>Q177S6</t>
  </si>
  <si>
    <t>AAEL006033-PA OS=Aedes aegypti GN=AAEL006033 PE=4 SV=1 - [Q177S6_AEDAE]</t>
  </si>
  <si>
    <t>Q177S8</t>
  </si>
  <si>
    <t>AAEL006026-PA OS=Aedes aegypti GN=AAEL006026 PE=4 SV=1 - [Q177S8_AEDAE]</t>
  </si>
  <si>
    <t>Q177S9</t>
  </si>
  <si>
    <t>AAEL006040-PA (Fragment) OS=Aedes aegypti GN=AAEL006040 PE=4 SV=1 - [Q177S9_AEDAE]</t>
  </si>
  <si>
    <t>Q177T0</t>
  </si>
  <si>
    <t>AAEL006025-PA OS=Aedes aegypti GN=AAEL006025 PE=4 SV=1 - [Q177T0_AEDAE]</t>
  </si>
  <si>
    <t>Q177T5</t>
  </si>
  <si>
    <t>AAEL006013-PA OS=Aedes aegypti GN=AAEL006013 PE=4 SV=1 - [Q177T5_AEDAE]</t>
  </si>
  <si>
    <t>Q177T6</t>
  </si>
  <si>
    <t>AAEL006016-PA OS=Aedes aegypti GN=AAEL006016 PE=4 SV=1 - [Q177T6_AEDAE]</t>
  </si>
  <si>
    <t>Q177U6</t>
  </si>
  <si>
    <t>AAEL006031-PA OS=Aedes aegypti GN=AAEL006031 PE=4 SV=1 - [Q177U6_AEDAE]</t>
  </si>
  <si>
    <t>Q177U7</t>
  </si>
  <si>
    <t>AAEL006041-PA (Fragment) OS=Aedes aegypti GN=AAEL006041 PE=4 SV=1 - [Q177U7_AEDAE]</t>
  </si>
  <si>
    <t>Q177V6</t>
  </si>
  <si>
    <t>AAEL005998-PB (Fragment) OS=Aedes aegypti GN=AAEL005998 PE=4 SV=1 - [Q177V6_AEDAE]</t>
  </si>
  <si>
    <t>Q177V8</t>
  </si>
  <si>
    <t>AAEL006006-PA OS=Aedes aegypti GN=AAEL006006 PE=4 SV=1 - [Q177V8_AEDAE]</t>
  </si>
  <si>
    <t>Q177W1</t>
  </si>
  <si>
    <t>AAEL006012-PA (Fragment) OS=Aedes aegypti GN=AAEL006012 PE=4 SV=1 - [Q177W1_AEDAE]</t>
  </si>
  <si>
    <t>Q177X1</t>
  </si>
  <si>
    <t>AAEL006002-PA OS=Aedes aegypti GN=AAEL006002 PE=4 SV=1 - [Q177X1_AEDAE]</t>
  </si>
  <si>
    <t>Q177Y4</t>
  </si>
  <si>
    <t>AAEL005997-PA OS=Aedes aegypti GN=AAEL005997 PE=3 SV=1 - [Q177Y4_AEDAE]</t>
  </si>
  <si>
    <t>Q177Y5</t>
  </si>
  <si>
    <t>AAEL005991-PA OS=Aedes aegypti GN=AAEL005991 PE=3 SV=1 - [Q177Y5_AEDAE]</t>
  </si>
  <si>
    <t>Q178A4</t>
  </si>
  <si>
    <t>AAEL005970-PA OS=Aedes aegypti GN=AAEL005970 PE=4 SV=1 - [Q178A4_AEDAE]</t>
  </si>
  <si>
    <t>Q178A5</t>
  </si>
  <si>
    <t>Ubiquitin-fold modifier-conjugating enzyme 1 OS=Aedes aegypti GN=AAEL005968 PE=3 SV=1 - [UFC1_AEDAE]</t>
  </si>
  <si>
    <t>Q178A6</t>
  </si>
  <si>
    <t>AAEL005958-PA OS=Aedes aegypti GN=AAEL005958 PE=4 SV=1 - [Q178A6_AEDAE]</t>
  </si>
  <si>
    <t>Q178B6</t>
  </si>
  <si>
    <t>AAEL005963-PA OS=Aedes aegypti GN=CASPS15 PE=3 SV=1 - [Q178B6_AEDAE]</t>
  </si>
  <si>
    <t>Q178B7</t>
  </si>
  <si>
    <t>AAEL005956-PA OS=Aedes aegypti GN=CASPS16 PE=3 SV=1 - [Q178B7_AEDAE]</t>
  </si>
  <si>
    <t>Q178C0</t>
  </si>
  <si>
    <t>Condensin complex subunit 2 OS=Aedes aegypti GN=AAEL005962 PE=3 SV=1 - [Q178C0_AEDAE]</t>
  </si>
  <si>
    <t>Q178C3</t>
  </si>
  <si>
    <t>AAEL005944-PA OS=Aedes aegypti GN=AAEL005944 PE=4 SV=1 - [Q178C3_AEDAE]</t>
  </si>
  <si>
    <t>Q178C4</t>
  </si>
  <si>
    <t>AAEL005947-PB OS=Aedes aegypti GN=AAEL005947 PE=4 SV=1 - [Q178C4_AEDAE]</t>
  </si>
  <si>
    <t>Q178D3</t>
  </si>
  <si>
    <t>NADH dehydrogenase [ubiquinone] 1 subunit C2 OS=Aedes aegypti GN=AAEL005946 PE=3 SV=1 - [Q178D3_AEDAE]</t>
  </si>
  <si>
    <t>Q178E1</t>
  </si>
  <si>
    <t>AAEL005921-PA OS=Aedes aegypti GN=AAEL005921 PE=4 SV=1 - [Q178E1_AEDAE]</t>
  </si>
  <si>
    <t>Q178E4</t>
  </si>
  <si>
    <t>6-phosphogluconate dehydrogenase, decarboxylating OS=Aedes aegypti GN=AAEL005931 PE=3 SV=1 - [Q178E4_AEDAE]</t>
  </si>
  <si>
    <t>Q178E8</t>
  </si>
  <si>
    <t>AAEL005929-PA OS=Aedes aegypti GN=AAEL005929 PE=3 SV=1 - [Q178E8_AEDAE]</t>
  </si>
  <si>
    <t>Q178E9</t>
  </si>
  <si>
    <t>AAEL005937-PA OS=Aedes aegypti GN=AAEL005937 PE=3 SV=1 - [Q178E9_AEDAE]</t>
  </si>
  <si>
    <t>Q178F1</t>
  </si>
  <si>
    <t>AAEL005918-PA OS=Aedes aegypti GN=AAEL005918 PE=3 SV=1 - [Q178F1_AEDAE]</t>
  </si>
  <si>
    <t>Q178F7</t>
  </si>
  <si>
    <t>AAEL005930-PA OS=Aedes aegypti GN=AAEL005930 PE=4 SV=1 - [Q178F7_AEDAE]</t>
  </si>
  <si>
    <t>Q178G9</t>
  </si>
  <si>
    <t>AAEL005893-PA OS=Aedes aegypti GN=AAEL005893 PE=4 SV=1 - [Q178G9_AEDAE]</t>
  </si>
  <si>
    <t>Q178H4</t>
  </si>
  <si>
    <t>AAEL005877-PA OS=Aedes aegypti GN=AAEL005877 PE=4 SV=1 - [Q178H4_AEDAE]</t>
  </si>
  <si>
    <t>Q178I1</t>
  </si>
  <si>
    <t>AAEL005879-PA OS=Aedes aegypti GN=AAEL005879 PE=4 SV=1 - [Q178I1_AEDAE]</t>
  </si>
  <si>
    <t>Q178I4</t>
  </si>
  <si>
    <t>AAEL005884-PA OS=Aedes aegypti GN=AAEL005884 PE=4 SV=1 - [Q178I4_AEDAE]</t>
  </si>
  <si>
    <t>Q178I5</t>
  </si>
  <si>
    <t>AAEL005890-PA OS=Aedes aegypti GN=AAEL005890 PE=4 SV=1 - [Q178I5_AEDAE]</t>
  </si>
  <si>
    <t>Q178J3</t>
  </si>
  <si>
    <t>AAEL005862-PA (Fragment) OS=Aedes aegypti GN=AAEL005862 PE=4 SV=1 - [Q178J3_AEDAE]</t>
  </si>
  <si>
    <t>Q178J4</t>
  </si>
  <si>
    <t>Oxysterol-binding protein OS=Aedes aegypti GN=AAEL005852 PE=3 SV=1 - [Q178J4_AEDAE]</t>
  </si>
  <si>
    <t>Q178J5</t>
  </si>
  <si>
    <t>AAEL005856-PA OS=Aedes aegypti GN=AAEL005856 PE=4 SV=1 - [Q178J5_AEDAE]</t>
  </si>
  <si>
    <t>Q178J6</t>
  </si>
  <si>
    <t>AAEL005845-PA OS=Aedes aegypti GN=AAEL005845 PE=4 SV=1 - [Q178J6_AEDAE]</t>
  </si>
  <si>
    <t>Q178J8</t>
  </si>
  <si>
    <t>AAEL005861-PA OS=Aedes aegypti GN=AAEL005861 PE=4 SV=1 - [Q178J8_AEDAE]</t>
  </si>
  <si>
    <t>Q178L1</t>
  </si>
  <si>
    <t>AAEL005844-PA (Fragment) OS=Aedes aegypti GN=AAEL005844 PE=4 SV=1 - [Q178L1_AEDAE]</t>
  </si>
  <si>
    <t>Q178L2</t>
  </si>
  <si>
    <t>AAEL005867-PA (Fragment) OS=Aedes aegypti GN=AAEL005867 PE=4 SV=1 - [Q178L2_AEDAE]</t>
  </si>
  <si>
    <t>Q178L5</t>
  </si>
  <si>
    <t>AAEL005851-PA OS=Aedes aegypti GN=AAEL005851 PE=4 SV=1 - [Q178L5_AEDAE]</t>
  </si>
  <si>
    <t>Q178L7</t>
  </si>
  <si>
    <t>Succinate dehydrogenase assembly factor 2, mitochondrial OS=Aedes aegypti GN=AAEL005866 PE=3 SV=1 - [SDHF2_AEDAE]</t>
  </si>
  <si>
    <t>Q178L8</t>
  </si>
  <si>
    <t>AAEL005857-PA OS=Aedes aegypti GN=AAEL005857 PE=4 SV=1 - [Q178L8_AEDAE]</t>
  </si>
  <si>
    <t>Q178M0</t>
  </si>
  <si>
    <t>AAEL005848-PA OS=Aedes aegypti GN=AAEL005848 PE=4 SV=1 - [Q178M0_AEDAE]</t>
  </si>
  <si>
    <t>Q178M1</t>
  </si>
  <si>
    <t>Flap endonuclease 1 OS=Aedes aegypti GN=Fen1 PE=3 SV=1 - [FEN1_AEDAE]</t>
  </si>
  <si>
    <t>Q178M6</t>
  </si>
  <si>
    <t>Proteasome subunit alpha type OS=Aedes aegypti GN=AAEL005830 PE=3 SV=1 - [Q178M6_AEDAE]</t>
  </si>
  <si>
    <t>Q178N1</t>
  </si>
  <si>
    <t>AAEL005827-PA (Fragment) OS=Aedes aegypti GN=AAEL005827 PE=3 SV=1 - [Q178N1_AEDAE]</t>
  </si>
  <si>
    <t>Q178N4</t>
  </si>
  <si>
    <t>AAEL005833-PA OS=Aedes aegypti GN=AAEL005833 PE=3 SV=1 - [Q178N4_AEDAE]</t>
  </si>
  <si>
    <t>Q178N5</t>
  </si>
  <si>
    <t>AAEL005832-PA OS=Aedes aegypti GN=AAEL005832 PE=4 SV=1 - [Q178N5_AEDAE]</t>
  </si>
  <si>
    <t>Q178N8</t>
  </si>
  <si>
    <t>AAEL005839-PA OS=Aedes aegypti GN=AAEL005839 PE=4 SV=1 - [Q178N8_AEDAE]</t>
  </si>
  <si>
    <t>Q178Q0</t>
  </si>
  <si>
    <t>AAEL005819-PA OS=Aedes aegypti GN=AAEL005819 PE=4 SV=1 - [Q178Q0_AEDAE]</t>
  </si>
  <si>
    <t>Q178Q1</t>
  </si>
  <si>
    <t>AAEL005799-PA (Fragment) OS=Aedes aegypti GN=AAEL005799 PE=3 SV=1 - [Q178Q1_AEDAE]</t>
  </si>
  <si>
    <t>Q178Q3</t>
  </si>
  <si>
    <t>AAEL005796-PA OS=Aedes aegypti GN=AAEL005796 PE=3 SV=1 - [Q178Q3_AEDAE]</t>
  </si>
  <si>
    <t>Q178Q6</t>
  </si>
  <si>
    <t>AAEL005801-PA OS=Aedes aegypti GN=AAEL005801 PE=3 SV=1 - [Q178Q6_AEDAE]</t>
  </si>
  <si>
    <t>Q178Q7</t>
  </si>
  <si>
    <t>Structural maintenance of chromosomes protein OS=Aedes aegypti GN=AAEL005802 PE=3 SV=1 - [Q178Q7_AEDAE]</t>
  </si>
  <si>
    <t>Q178Q8</t>
  </si>
  <si>
    <t>AAEL005813-PA OS=Aedes aegypti GN=AAEL005813 PE=4 SV=1 - [Q178Q8_AEDAE]</t>
  </si>
  <si>
    <t>Q178R6</t>
  </si>
  <si>
    <t>AAEL005817-PA OS=Aedes aegypti GN=AAEL005817 PE=3 SV=1 - [Q178R6_AEDAE]</t>
  </si>
  <si>
    <t>Q178R9</t>
  </si>
  <si>
    <t>AAEL005820-PA OS=Aedes aegypti GN=AAEL005820 PE=4 SV=1 - [Q178R9_AEDAE]</t>
  </si>
  <si>
    <t>Q178T5</t>
  </si>
  <si>
    <t>Malic enzyme OS=Aedes aegypti GN=AAEL005790 PE=3 SV=1 - [Q178T5_AEDAE]</t>
  </si>
  <si>
    <t>Q178U8</t>
  </si>
  <si>
    <t>Fructose-bisphosphate aldolase OS=Aedes aegypti GN=AAEL005766 PE=3 SV=1 - [Q178U8_AEDAE]</t>
  </si>
  <si>
    <t>Q178U9</t>
  </si>
  <si>
    <t>Fructose-bisphosphate aldolase OS=Aedes aegypti GN=AAEL005766 PE=3 SV=1 - [Q178U9_AEDAE]</t>
  </si>
  <si>
    <t>Q178X1</t>
  </si>
  <si>
    <t>AAEL005740-PA OS=Aedes aegypti GN=AAEL005740 PE=4 SV=1 - [Q178X1_AEDAE]</t>
  </si>
  <si>
    <t>Q178X3</t>
  </si>
  <si>
    <t>AAEL005730-PA OS=Aedes aegypti GN=AAEL005730 PE=4 SV=1 - [Q178X3_AEDAE]</t>
  </si>
  <si>
    <t>Q178X5</t>
  </si>
  <si>
    <t>AAEL005744-PA OS=Aedes aegypti GN=AAEL005744 PE=4 SV=1 - [Q178X5_AEDAE]</t>
  </si>
  <si>
    <t>Q178X7</t>
  </si>
  <si>
    <t>AAEL005728-PA OS=Aedes aegypti GN=AAEL005728 PE=3 SV=2 - [Q178X7_AEDAE]</t>
  </si>
  <si>
    <t>Q178Z4</t>
  </si>
  <si>
    <t>AAEL005678-PA OS=Aedes aegypti GN=AAEL005678 PE=4 SV=1 - [Q178Z4_AEDAE]</t>
  </si>
  <si>
    <t>Q178Z5</t>
  </si>
  <si>
    <t>AAEL005688-PA OS=Aedes aegypti GN=AAEL005688 PE=3 SV=1 - [Q178Z5_AEDAE]</t>
  </si>
  <si>
    <t>Q178Z8</t>
  </si>
  <si>
    <t>AAEL005709-PA OS=Aedes aegypti GN=AAEL005709 PE=4 SV=1 - [Q178Z8_AEDAE]</t>
  </si>
  <si>
    <t>Q179B3</t>
  </si>
  <si>
    <t>AAEL005684-PA OS=Aedes aegypti GN=AAEL005684 PE=3 SV=1 - [Q179B3_AEDAE]</t>
  </si>
  <si>
    <t>Q179C9</t>
  </si>
  <si>
    <t>AAEL005538-PA OS=Aedes aegypti GN=AAEL005538 PE=4 SV=1 - [Q179C9_AEDAE]</t>
  </si>
  <si>
    <t>Q179D0</t>
  </si>
  <si>
    <t>AAEL005667-PA (Fragment) OS=Aedes aegypti GN=AAEL005667 PE=4 SV=1 - [Q179D0_AEDAE]</t>
  </si>
  <si>
    <t>Q179D2</t>
  </si>
  <si>
    <t>AAEL005666-PA OS=Aedes aegypti GN=AAEL005666 PE=4 SV=1 - [Q179D2_AEDAE]</t>
  </si>
  <si>
    <t>Q179E7</t>
  </si>
  <si>
    <t>AAEL005659-PA OS=Aedes aegypti GN=AAEL005659 PE=4 SV=1 - [Q179E7_AEDAE]</t>
  </si>
  <si>
    <t>Q179F0</t>
  </si>
  <si>
    <t>AAEL005655-PB OS=Aedes aegypti GN=AAEL005655 PE=4 SV=1 - [Q179F0_AEDAE]</t>
  </si>
  <si>
    <t>Q179F4</t>
  </si>
  <si>
    <t>AAEL005663-PA OS=Aedes aegypti GN=AAEL005663 PE=4 SV=1 - [Q179F4_AEDAE]</t>
  </si>
  <si>
    <t>Q179F9</t>
  </si>
  <si>
    <t>AAEL005651-PA OS=Aedes aegypti GN=AAEL005651 PE=4 SV=1 - [Q179F9_AEDAE]</t>
  </si>
  <si>
    <t>Q179G0</t>
  </si>
  <si>
    <t>AAEL005662-PA OS=Aedes aegypti GN=AAEL005662 PE=4 SV=1 - [Q179G0_AEDAE]</t>
  </si>
  <si>
    <t>Q179J3</t>
  </si>
  <si>
    <t>AAEL005597-PA OS=Aedes aegypti GN=AAEL005597 PE=4 SV=1 - [Q179J3_AEDAE]</t>
  </si>
  <si>
    <t>Q179J4</t>
  </si>
  <si>
    <t>AAEL005613-PA OS=Aedes aegypti GN=AAEL005613 PE=4 SV=1 - [Q179J4_AEDAE]</t>
  </si>
  <si>
    <t>Q179J5</t>
  </si>
  <si>
    <t>AAEL005605-PA OS=Aedes aegypti GN=AAEL005605 PE=3 SV=1 - [Q179J5_AEDAE]</t>
  </si>
  <si>
    <t>Q179J9</t>
  </si>
  <si>
    <t>AAEL005610-PA OS=Aedes aegypti GN=AAEL005610 PE=4 SV=1 - [Q179J9_AEDAE]</t>
  </si>
  <si>
    <t>Q179L9</t>
  </si>
  <si>
    <t>AAEL005583-PA OS=Aedes aegypti GN=AAEL005583 PE=4 SV=1 - [Q179L9_AEDAE]</t>
  </si>
  <si>
    <t>Q179M1</t>
  </si>
  <si>
    <t>AAEL005593-PA OS=Aedes aegypti GN=AAEL005593 PE=4 SV=1 - [Q179M1_AEDAE]</t>
  </si>
  <si>
    <t>Q179M3</t>
  </si>
  <si>
    <t>AAEL005561-PA OS=Aedes aegypti GN=AAEL005561 PE=3 SV=1 - [Q179M3_AEDAE]</t>
  </si>
  <si>
    <t>Q179N3</t>
  </si>
  <si>
    <t>AAEL005579-PA OS=Aedes aegypti GN=AAEL005579 PE=4 SV=1 - [Q179N3_AEDAE]</t>
  </si>
  <si>
    <t>Q179N6</t>
  </si>
  <si>
    <t>AAEL005573-PA OS=Aedes aegypti GN=AAEL005573 PE=4 SV=1 - [Q179N6_AEDAE]</t>
  </si>
  <si>
    <t>Q179P3</t>
  </si>
  <si>
    <t>AAEL005544-PA (Fragment) OS=Aedes aegypti GN=AAEL005544 PE=4 SV=1 - [Q179P3_AEDAE]</t>
  </si>
  <si>
    <t>Q179P9</t>
  </si>
  <si>
    <t>AAEL005552-PA OS=Aedes aegypti GN=AAEL005552 PE=3 SV=1 - [Q179P9_AEDAE]</t>
  </si>
  <si>
    <t>Q179Q4</t>
  </si>
  <si>
    <t>AAEL005539-PA OS=Aedes aegypti GN=AAEL005539 PE=4 SV=1 - [Q179Q4_AEDAE]</t>
  </si>
  <si>
    <t>Q179R5</t>
  </si>
  <si>
    <t>AAEL005525-PA OS=Aedes aegypti GN=AAEL005525 PE=4 SV=1 - [Q179R5_AEDAE]</t>
  </si>
  <si>
    <t>Q179R9</t>
  </si>
  <si>
    <t>AAEL005521-PA OS=Aedes aegypti GN=AAEL005521 PE=4 SV=1 - [Q179R9_AEDAE]</t>
  </si>
  <si>
    <t>Q179S1</t>
  </si>
  <si>
    <t>Adenosylhomocysteinase OS=Aedes aegypti GN=AAEL005524 PE=3 SV=1 - [Q179S1_AEDAE]</t>
  </si>
  <si>
    <t>Q179S3</t>
  </si>
  <si>
    <t>AAEL005520-PA OS=Aedes aegypti GN=AAEL005520 PE=4 SV=1 - [Q179S3_AEDAE]</t>
  </si>
  <si>
    <t>Q179S5</t>
  </si>
  <si>
    <t>AAEL005532-PA (Fragment) OS=Aedes aegypti GN=AAEL005532 PE=4 SV=1 - [Q179S5_AEDAE]</t>
  </si>
  <si>
    <t>Q179S6</t>
  </si>
  <si>
    <t>AAEL005528-PA OS=Aedes aegypti GN=AAEL005528 PE=4 SV=1 - [Q179S6_AEDAE]</t>
  </si>
  <si>
    <t>Q179T1</t>
  </si>
  <si>
    <t>AAEL005515-PA OS=Aedes aegypti GN=AAEL005515 PE=4 SV=1 - [Q179T1_AEDAE]</t>
  </si>
  <si>
    <t>Q179T2</t>
  </si>
  <si>
    <t>Probable exonuclease mut-7 homolog OS=Aedes aegypti GN=AAEL005527 PE=3 SV=1 - [MUT7_AEDAE]</t>
  </si>
  <si>
    <t>Q179T8</t>
  </si>
  <si>
    <t>AAEL005513-PA OS=Aedes aegypti GN=AAEL005513 PE=4 SV=1 - [Q179T8_AEDAE]</t>
  </si>
  <si>
    <t>Q179U3</t>
  </si>
  <si>
    <t>AAEL005499-PA OS=Aedes aegypti GN=AAEL005499 PE=3 SV=1 - [Q179U3_AEDAE]</t>
  </si>
  <si>
    <t>Q179V2</t>
  </si>
  <si>
    <t>AAEL005504-PA OS=Aedes aegypti GN=AAEL005504 PE=3 SV=1 - [Q179V2_AEDAE]</t>
  </si>
  <si>
    <t>Q179V9</t>
  </si>
  <si>
    <t>AAEL005484-PA OS=Aedes aegypti GN=AAEL005484 PE=4 SV=1 - [Q179V9_AEDAE]</t>
  </si>
  <si>
    <t>Q179W1</t>
  </si>
  <si>
    <t>AAEL005492-PA OS=Aedes aegypti GN=AAEL005492 PE=4 SV=1 - [Q179W1_AEDAE]</t>
  </si>
  <si>
    <t>Q179W2</t>
  </si>
  <si>
    <t>AAEL005493-PA OS=Aedes aegypti GN=AAEL005493 PE=3 SV=1 - [Q179W2_AEDAE]</t>
  </si>
  <si>
    <t>Q179X9</t>
  </si>
  <si>
    <t>AAEL005477-PA OS=Aedes aegypti GN=AAEL005477 PE=4 SV=1 - [Q179X9_AEDAE]</t>
  </si>
  <si>
    <t>Q179Y3</t>
  </si>
  <si>
    <t>AAEL005461-PA (Fragment) OS=Aedes aegypti GN=AAEL005461 PE=4 SV=1 - [Q179Y3_AEDAE]</t>
  </si>
  <si>
    <t>Q179Y7</t>
  </si>
  <si>
    <t>AAEL005469-PA OS=Aedes aegypti GN=AAEL005469 PE=4 SV=1 - [Q179Y7_AEDAE]</t>
  </si>
  <si>
    <t>Q179Z1</t>
  </si>
  <si>
    <t>AAEL005472-PB OS=Aedes aegypti GN=AAEL005472 PE=4 SV=1 - [Q179Z1_AEDAE]</t>
  </si>
  <si>
    <t>Q179Z5</t>
  </si>
  <si>
    <t>AAEL005458-PA OS=Aedes aegypti GN=AAEL005458 PE=3 SV=1 - [Q179Z5_AEDAE]</t>
  </si>
  <si>
    <t>Q179Z6</t>
  </si>
  <si>
    <t>AAEL005457-PA OS=Aedes aegypti GN=AAEL005457 PE=4 SV=1 - [Q179Z6_AEDAE]</t>
  </si>
  <si>
    <t>Q179Z9</t>
  </si>
  <si>
    <t>AAEL005450-PA OS=Aedes aegypti GN=AAEL005450 PE=4 SV=1 - [Q179Z9_AEDAE]</t>
  </si>
  <si>
    <t>Q17A05</t>
  </si>
  <si>
    <t>CTP synthase OS=Aedes aegypti GN=AAEL005455 PE=3 SV=1 - [Q17A05_AEDAE]</t>
  </si>
  <si>
    <t>Q17A06</t>
  </si>
  <si>
    <t>AAEL005454-PA OS=Aedes aegypti GN=AAEL005454 PE=4 SV=1 - [Q17A06_AEDAE]</t>
  </si>
  <si>
    <t>Q17A09</t>
  </si>
  <si>
    <t>AAEL005435-PA OS=Aedes aegypti GN=AAEL005435 PE=3 SV=1 - [Q17A09_AEDAE]</t>
  </si>
  <si>
    <t>Q17A10</t>
  </si>
  <si>
    <t>AAEL005436-PA (Fragment) OS=Aedes aegypti GN=AAEL005436 PE=4 SV=1 - [Q17A10_AEDAE]</t>
  </si>
  <si>
    <t>Q17A11</t>
  </si>
  <si>
    <t>AAEL005439-PA OS=Aedes aegypti GN=AAEL005439 PE=4 SV=1 - [Q17A11_AEDAE]</t>
  </si>
  <si>
    <t>Q17A15</t>
  </si>
  <si>
    <t>AAEL005440-PA OS=Aedes aegypti GN=AAEL005440 PE=4 SV=1 - [Q17A15_AEDAE]</t>
  </si>
  <si>
    <t>Q17A21</t>
  </si>
  <si>
    <t>AAEL005432-PA OS=Aedes aegypti GN=AAEL005432 PE=4 SV=1 - [Q17A21_AEDAE]</t>
  </si>
  <si>
    <t>Q17A23</t>
  </si>
  <si>
    <t>AAEL005433-PA OS=Aedes aegypti GN=AAEL005433 PE=4 SV=1 - [Q17A23_AEDAE]</t>
  </si>
  <si>
    <t>Q17A25</t>
  </si>
  <si>
    <t>AAEL005438-PA OS=Aedes aegypti GN=AAEL005438 PE=4 SV=1 - [Q17A25_AEDAE]</t>
  </si>
  <si>
    <t>Q17A26</t>
  </si>
  <si>
    <t>AAEL005441-PA (Fragment) OS=Aedes aegypti GN=AAEL005441 PE=4 SV=1 - [Q17A26_AEDAE]</t>
  </si>
  <si>
    <t>Q17A27</t>
  </si>
  <si>
    <t>AAEL005422-PA OS=Aedes aegypti GN=AAEL005422 PE=3 SV=1 - [Q17A27_AEDAE]</t>
  </si>
  <si>
    <t>Q17A28</t>
  </si>
  <si>
    <t>AAEL005401-PC OS=Aedes aegypti GN=AAEL005401 PE=4 SV=1 - [Q17A28_AEDAE]</t>
  </si>
  <si>
    <t>Q17A32</t>
  </si>
  <si>
    <t>AAEL005413-PB OS=Aedes aegypti GN=AAEL005413 PE=3 SV=1 - [Q17A32_AEDAE]</t>
  </si>
  <si>
    <t>Q17A38</t>
  </si>
  <si>
    <t>AAEL005410-PA OS=Aedes aegypti GN=AAEL005410 PE=4 SV=1 - [Q17A38_AEDAE]</t>
  </si>
  <si>
    <t>Q17A44</t>
  </si>
  <si>
    <t>AAEL005400-PB OS=Aedes aegypti GN=AAEL005400 PE=3 SV=1 - [Q17A44_AEDAE]</t>
  </si>
  <si>
    <t>Q17A45</t>
  </si>
  <si>
    <t>AAEL005414-PA OS=Aedes aegypti GN=AAEL005414 PE=4 SV=1 - [Q17A45_AEDAE]</t>
  </si>
  <si>
    <t>Q17A47</t>
  </si>
  <si>
    <t>Annexin OS=Aedes aegypti GN=AAEL005407 PE=3 SV=1 - [Q17A47_AEDAE]</t>
  </si>
  <si>
    <t>Q17A50</t>
  </si>
  <si>
    <t>Annexin OS=Aedes aegypti GN=AAEL005408 PE=3 SV=1 - [Q17A50_AEDAE]</t>
  </si>
  <si>
    <t>Q17A52</t>
  </si>
  <si>
    <t>Annexin OS=Aedes aegypti GN=AAEL005426 PE=3 SV=1 - [Q17A52_AEDAE]</t>
  </si>
  <si>
    <t>Q17A53</t>
  </si>
  <si>
    <t>Annexin OS=Aedes aegypti GN=AAEL005417 PE=3 SV=1 - [Q17A53_AEDAE]</t>
  </si>
  <si>
    <t>Q17A56</t>
  </si>
  <si>
    <t>Ferrochelatase OS=Aedes aegypti GN=AAEL005415 PE=3 SV=1 - [Q17A56_AEDAE]</t>
  </si>
  <si>
    <t>Q17A57</t>
  </si>
  <si>
    <t>AAEL005406-PA OS=Aedes aegypti GN=AAEL005406 PE=4 SV=1 - [Q17A57_AEDAE]</t>
  </si>
  <si>
    <t>Q17A58</t>
  </si>
  <si>
    <t>Twinfilin OS=Aedes aegypti GN=twf PE=3 SV=1 - [TWF_AEDAE]</t>
  </si>
  <si>
    <t>Q17A59</t>
  </si>
  <si>
    <t>AAEL005425-PA (Fragment) OS=Aedes aegypti GN=AAEL005425 PE=4 SV=1 - [Q17A59_AEDAE]</t>
  </si>
  <si>
    <t>Q17A65</t>
  </si>
  <si>
    <t>AAEL005378-PA OS=Aedes aegypti GN=AAEL005378 PE=4 SV=1 - [Q17A65_AEDAE]</t>
  </si>
  <si>
    <t>Q17A66</t>
  </si>
  <si>
    <t>AAEL005380-PA OS=Aedes aegypti GN=AAEL005380 PE=4 SV=1 - [Q17A66_AEDAE]</t>
  </si>
  <si>
    <t>Q17A67</t>
  </si>
  <si>
    <t>AAEL005384-PA OS=Aedes aegypti GN=AAEL005384 PE=4 SV=1 - [Q17A67_AEDAE]</t>
  </si>
  <si>
    <t>Q17A71</t>
  </si>
  <si>
    <t>AAEL005394-PA OS=Aedes aegypti GN=AAEL005394 PE=4 SV=1 - [Q17A71_AEDAE]</t>
  </si>
  <si>
    <t>Q17A83</t>
  </si>
  <si>
    <t>AAEL005395-PA OS=Aedes aegypti GN=AAEL005395 PE=4 SV=1 - [Q17A83_AEDAE]</t>
  </si>
  <si>
    <t>Q17A84</t>
  </si>
  <si>
    <t>AAEL005390-PA (Fragment) OS=Aedes aegypti GN=AAEL005390 PE=4 SV=1 - [Q17A84_AEDAE]</t>
  </si>
  <si>
    <t>Q17A85</t>
  </si>
  <si>
    <t>AAEL005391-PA OS=Aedes aegypti GN=AAEL005391 PE=4 SV=1 - [Q17A85_AEDAE]</t>
  </si>
  <si>
    <t>Q17A94</t>
  </si>
  <si>
    <t>AAEL005346-PA OS=Aedes aegypti GN=AAEL005346 PE=4 SV=1 - [Q17A94_AEDAE]</t>
  </si>
  <si>
    <t>Q17AA0</t>
  </si>
  <si>
    <t>AAEL005354-PA OS=Aedes aegypti GN=AAEL005354 PE=4 SV=1 - [Q17AA0_AEDAE]</t>
  </si>
  <si>
    <t>Q17AA5</t>
  </si>
  <si>
    <t>AAEL005356-PA OS=Aedes aegypti GN=AAEL005356 PE=4 SV=1 - [Q17AA5_AEDAE]</t>
  </si>
  <si>
    <t>Q17AA8</t>
  </si>
  <si>
    <t>AAEL005359-PA (Fragment) OS=Aedes aegypti GN=AAEL005359 PE=4 SV=1 - [Q17AA8_AEDAE]</t>
  </si>
  <si>
    <t>Q17AA9</t>
  </si>
  <si>
    <t>AAEL005357-PA OS=Aedes aegypti GN=AAEL005357 PE=4 SV=1 - [Q17AA9_AEDAE]</t>
  </si>
  <si>
    <t>Q17AB0</t>
  </si>
  <si>
    <t>AAEL005369-PB OS=Aedes aegypti GN=AAEL005369 PE=4 SV=1 - [Q17AB0_AEDAE]</t>
  </si>
  <si>
    <t>Q17AB3</t>
  </si>
  <si>
    <t>AAEL005367-PA OS=Aedes aegypti GN=AAEL005367 PE=4 SV=1 - [Q17AB3_AEDAE]</t>
  </si>
  <si>
    <t>Q17AB8</t>
  </si>
  <si>
    <t>AAEL005368-PA OS=Aedes aegypti GN=AAEL005368 PE=4 SV=1 - [Q17AB8_AEDAE]</t>
  </si>
  <si>
    <t>Q17AC0</t>
  </si>
  <si>
    <t>AAEL005355-PA OS=Aedes aegypti GN=AAEL005355 PE=4 SV=1 - [Q17AC0_AEDAE]</t>
  </si>
  <si>
    <t>Q17AC6</t>
  </si>
  <si>
    <t>AAEL005321-PA OS=Aedes aegypti GN=AAEL005321 PE=4 SV=1 - [Q17AC6_AEDAE]</t>
  </si>
  <si>
    <t>Q17AF4</t>
  </si>
  <si>
    <t>Protein hook OS=Aedes aegypti GN=hk PE=3 SV=1 - [HOOK_AEDAE]</t>
  </si>
  <si>
    <t>Q17AF7</t>
  </si>
  <si>
    <t>AAEL005320-PA (Fragment) OS=Aedes aegypti GN=AAEL005320 PE=4 SV=1 - [Q17AF7_AEDAE]</t>
  </si>
  <si>
    <t>Q17AF8</t>
  </si>
  <si>
    <t>AAEL005336-PA OS=Aedes aegypti GN=AAEL005336 PE=3 SV=1 - [Q17AF8_AEDAE]</t>
  </si>
  <si>
    <t>Q17AG0</t>
  </si>
  <si>
    <t>AAEL005339-PA OS=Aedes aegypti GN=AAEL005339 PE=4 SV=1 - [Q17AG0_AEDAE]</t>
  </si>
  <si>
    <t>Q17AG1</t>
  </si>
  <si>
    <t>AAEL005305-PA OS=Aedes aegypti GN=AAEL005305 PE=4 SV=1 - [Q17AG1_AEDAE]</t>
  </si>
  <si>
    <t>Q17AG8</t>
  </si>
  <si>
    <t>AAEL005303-PA OS=Aedes aegypti GN=AAEL005303 PE=4 SV=1 - [Q17AG8_AEDAE]</t>
  </si>
  <si>
    <t>Q17AI0</t>
  </si>
  <si>
    <t>AAEL005289-PA OS=Aedes aegypti GN=AAEL005289 PE=3 SV=1 - [Q17AI0_AEDAE]</t>
  </si>
  <si>
    <t>Q17AI1</t>
  </si>
  <si>
    <t>AAEL005304-PA OS=Aedes aegypti GN=AAEL005304 PE=4 SV=1 - [Q17AI1_AEDAE]</t>
  </si>
  <si>
    <t>Q17AI4</t>
  </si>
  <si>
    <t>UPF0518 protein AAEL005291 OS=Aedes aegypti GN=AAEL005291 PE=3 SV=1 - [U518_AEDAE]</t>
  </si>
  <si>
    <t>Q17AI9</t>
  </si>
  <si>
    <t>AAEL005284-PA OS=Aedes aegypti GN=AAEL005284 PE=4 SV=1 - [Q17AI9_AEDAE]</t>
  </si>
  <si>
    <t>Q17AJ3</t>
  </si>
  <si>
    <t>AAEL005281-PA OS=Aedes aegypti GN=AAEL005281 PE=4 SV=1 - [Q17AJ3_AEDAE]</t>
  </si>
  <si>
    <t>Q17AJ4</t>
  </si>
  <si>
    <t>AAEL005271-PA OS=Aedes aegypti GN=AAEL005271 PE=4 SV=1 - [Q17AJ4_AEDAE]</t>
  </si>
  <si>
    <t>Q17AJ6</t>
  </si>
  <si>
    <t>AAEL005254-PB OS=Aedes aegypti GN=AAEL005254 PE=4 SV=1 - [Q17AJ6_AEDAE]</t>
  </si>
  <si>
    <t>Q17AJ9</t>
  </si>
  <si>
    <t>AAEL005276-PA OS=Aedes aegypti GN=AAEL005276 PE=4 SV=1 - [Q17AJ9_AEDAE]</t>
  </si>
  <si>
    <t>Q17AK0</t>
  </si>
  <si>
    <t>AAEL005269-PA OS=Aedes aegypti GN=AAEL005269 PE=3 SV=1 - [Q17AK0_AEDAE]</t>
  </si>
  <si>
    <t>Q17AK2</t>
  </si>
  <si>
    <t>AAEL005258-PA OS=Aedes aegypti GN=AAEL005258 PE=4 SV=1 - [Q17AK2_AEDAE]</t>
  </si>
  <si>
    <t>Q17AK3</t>
  </si>
  <si>
    <t>AAEL005262-PA OS=Aedes aegypti GN=AAEL005262 PE=4 SV=1 - [Q17AK3_AEDAE]</t>
  </si>
  <si>
    <t>Q17AK8</t>
  </si>
  <si>
    <t>AAEL005272-PA OS=Aedes aegypti GN=AAEL005272 PE=4 SV=1 - [Q17AK8_AEDAE]</t>
  </si>
  <si>
    <t>Q17AL0</t>
  </si>
  <si>
    <t>AAEL005277-PA OS=Aedes aegypti GN=AAEL005277 PE=4 SV=1 - [Q17AL0_AEDAE]</t>
  </si>
  <si>
    <t>Q17AL1</t>
  </si>
  <si>
    <t>AAEL005263-PA OS=Aedes aegypti GN=AAEL005263 PE=4 SV=1 - [Q17AL1_AEDAE]</t>
  </si>
  <si>
    <t>Q17AM6</t>
  </si>
  <si>
    <t>AAEL005248-PA OS=Aedes aegypti GN=AAEL005248 PE=4 SV=1 - [Q17AM6_AEDAE]</t>
  </si>
  <si>
    <t>Q17AN3</t>
  </si>
  <si>
    <t>AAEL005245-PA OS=Aedes aegypti GN=AAEL005245 PE=4 SV=1 - [Q17AN3_AEDAE]</t>
  </si>
  <si>
    <t>Q17AP0</t>
  </si>
  <si>
    <t>AAEL005238-PA OS=Aedes aegypti GN=AAEL005238 PE=4 SV=1 - [Q17AP0_AEDAE]</t>
  </si>
  <si>
    <t>Q17AP3</t>
  </si>
  <si>
    <t>AAEL005214-PA OS=Aedes aegypti GN=AAEL005214 PE=4 SV=1 - [Q17AP3_AEDAE]</t>
  </si>
  <si>
    <t>Q17AQ6</t>
  </si>
  <si>
    <t>AAEL005216-PA OS=Aedes aegypti GN=AAEL005216 PE=3 SV=1 - [Q17AQ6_AEDAE]</t>
  </si>
  <si>
    <t>Q17AR9</t>
  </si>
  <si>
    <t>AAEL005211-PA OS=Aedes aegypti GN=AAEL005211 PE=4 SV=1 - [Q17AR9_AEDAE]</t>
  </si>
  <si>
    <t>Q17AS4</t>
  </si>
  <si>
    <t>AAEL005171-PA OS=Aedes aegypti GN=AAEL005171 PE=4 SV=1 - [Q17AS4_AEDAE]</t>
  </si>
  <si>
    <t>Q17AS8</t>
  </si>
  <si>
    <t>AAEL005187-PA OS=Aedes aegypti GN=AAEL005187 PE=4 SV=1 - [Q17AS8_AEDAE]</t>
  </si>
  <si>
    <t>Q17AT3</t>
  </si>
  <si>
    <t>AAEL005175-PA OS=Aedes aegypti GN=AAEL005175 PE=4 SV=1 - [Q17AT3_AEDAE]</t>
  </si>
  <si>
    <t>Q17AT4</t>
  </si>
  <si>
    <t>AAEL005202-PA OS=Aedes aegypti GN=AAEL005202 PE=4 SV=1 - [Q17AT4_AEDAE]</t>
  </si>
  <si>
    <t>Q17AT6</t>
  </si>
  <si>
    <t>AAEL005190-PA OS=Aedes aegypti GN=AAEL005190 PE=4 SV=1 - [Q17AT6_AEDAE]</t>
  </si>
  <si>
    <t>Q17AT7</t>
  </si>
  <si>
    <t>AAEL005180-PA OS=Aedes aegypti GN=AAEL005180 PE=4 SV=1 - [Q17AT7_AEDAE]</t>
  </si>
  <si>
    <t>Q17AU0</t>
  </si>
  <si>
    <t>AAEL005201-PA OS=Aedes aegypti GN=AAEL005201 PE=4 SV=1 - [Q17AU0_AEDAE]</t>
  </si>
  <si>
    <t>Q17AU2</t>
  </si>
  <si>
    <t>AAEL005173-PA OS=Aedes aegypti GN=AAEL005173 PE=4 SV=1 - [Q17AU2_AEDAE]</t>
  </si>
  <si>
    <t>Q17AU4</t>
  </si>
  <si>
    <t>AAEL005203-PA OS=Aedes aegypti GN=AAEL005203 PE=4 SV=1 - [Q17AU4_AEDAE]</t>
  </si>
  <si>
    <t>Q17AV0</t>
  </si>
  <si>
    <t>AAEL005179-PA OS=Aedes aegypti GN=AAEL005179 PE=4 SV=1 - [Q17AV0_AEDAE]</t>
  </si>
  <si>
    <t>Q17AV7</t>
  </si>
  <si>
    <t>AAEL005181-PA OS=Aedes aegypti GN=AAEL005181 PE=4 SV=1 - [Q17AV7_AEDAE]</t>
  </si>
  <si>
    <t>Q17AW6</t>
  </si>
  <si>
    <t>AAEL005158-PA OS=Aedes aegypti GN=AAEL005158 PE=4 SV=1 - [Q17AW6_AEDAE]</t>
  </si>
  <si>
    <t>Q17AX1</t>
  </si>
  <si>
    <t>60S ribosome subunit biogenesis protein NIP7 homolog OS=Aedes aegypti GN=AAEL005163 PE=3 SV=1 - [Q17AX1_AEDAE]</t>
  </si>
  <si>
    <t>Q17AX3</t>
  </si>
  <si>
    <t>AAEL005162-PA OS=Aedes aegypti GN=AAEL005162 PE=3 SV=1 - [Q17AX3_AEDAE]</t>
  </si>
  <si>
    <t>Q17AX7</t>
  </si>
  <si>
    <t>AAEL005165-PA OS=Aedes aegypti GN=AAEL005165 PE=3 SV=1 - [Q17AX7_AEDAE]</t>
  </si>
  <si>
    <t>Q17AY2</t>
  </si>
  <si>
    <t>AAEL005152-PA OS=Aedes aegypti GN=AAEL005152 PE=4 SV=1 - [Q17AY2_AEDAE]</t>
  </si>
  <si>
    <t>Q17AY4</t>
  </si>
  <si>
    <t>AAEL005150-PA OS=Aedes aegypti GN=AAEL005150 PE=4 SV=1 - [Q17AY4_AEDAE]</t>
  </si>
  <si>
    <t>Q17B01</t>
  </si>
  <si>
    <t>AAEL005146-PA OS=Aedes aegypti GN=AAEL005146 PE=4 SV=1 - [Q17B01_AEDAE]</t>
  </si>
  <si>
    <t>Q17B09</t>
  </si>
  <si>
    <t>AAEL005127-PA OS=Aedes aegypti GN=AAEL005127 PE=4 SV=1 - [Q17B09_AEDAE]</t>
  </si>
  <si>
    <t>Q17B22</t>
  </si>
  <si>
    <t>AAEL005118-PA OS=Aedes aegypti GN=AAEL005118 PE=4 SV=1 - [Q17B22_AEDAE]</t>
  </si>
  <si>
    <t>Q17B26</t>
  </si>
  <si>
    <t>AAEL005126-PA OS=Aedes aegypti GN=AAEL005126 PE=4 SV=1 - [Q17B26_AEDAE]</t>
  </si>
  <si>
    <t>Q17B28</t>
  </si>
  <si>
    <t>AAEL005122-PA (Fragment) OS=Aedes aegypti GN=AAEL005122 PE=4 SV=2 - [Q17B28_AEDAE]</t>
  </si>
  <si>
    <t>Q17B31</t>
  </si>
  <si>
    <t>AAEL005112-PA (Fragment) OS=Aedes aegypti GN=AAEL005112 PE=4 SV=2 - [Q17B31_AEDAE]</t>
  </si>
  <si>
    <t>Q17B41</t>
  </si>
  <si>
    <t>AAEL005097-PA OS=Aedes aegypti GN=AAEL005097 PE=4 SV=1 - [Q17B41_AEDAE]</t>
  </si>
  <si>
    <t>Q17B42</t>
  </si>
  <si>
    <t>Glycylpeptide N-tetradecanoyltransferase OS=Aedes aegypti GN=AAEL005092 PE=3 SV=1 - [Q17B42_AEDAE]</t>
  </si>
  <si>
    <t>Q17B45</t>
  </si>
  <si>
    <t>AAEL005052-PB OS=Aedes aegypti GN=AAEL005052 PE=3 SV=1 - [Q17B45_AEDAE]</t>
  </si>
  <si>
    <t>Q17B47</t>
  </si>
  <si>
    <t>AAEL005084-PA OS=Aedes aegypti GN=AAEL005084 PE=3 SV=1 - [Q17B47_AEDAE]</t>
  </si>
  <si>
    <t>Q17B53</t>
  </si>
  <si>
    <t>AAEL005075-PA OS=Aedes aegypti GN=AAEL005075 PE=4 SV=1 - [Q17B53_AEDAE]</t>
  </si>
  <si>
    <t>Q17B60</t>
  </si>
  <si>
    <t>AAEL005070-PA OS=Aedes aegypti GN=AAEL005070 PE=4 SV=1 - [Q17B60_AEDAE]</t>
  </si>
  <si>
    <t>Q17B68</t>
  </si>
  <si>
    <t>AAEL005056-PA OS=Aedes aegypti GN=AAEL005056 PE=4 SV=1 - [Q17B68_AEDAE]</t>
  </si>
  <si>
    <t>Q17B69</t>
  </si>
  <si>
    <t>AAEL005054-PA OS=Aedes aegypti GN=AAEL005054 PE=4 SV=1 - [Q17B69_AEDAE]</t>
  </si>
  <si>
    <t>Q17B70</t>
  </si>
  <si>
    <t>AAEL005062-PA OS=Aedes aegypti GN=AAEL005062 PE=4 SV=1 - [Q17B70_AEDAE]</t>
  </si>
  <si>
    <t>Q17B71</t>
  </si>
  <si>
    <t>AAEL005050-PA OS=Aedes aegypti GN=AAEL005050 PE=4 SV=1 - [Q17B71_AEDAE]</t>
  </si>
  <si>
    <t>Q17B74</t>
  </si>
  <si>
    <t>AAEL005069-PA OS=Aedes aegypti GN=AAEL005069 PE=3 SV=1 - [Q17B74_AEDAE]</t>
  </si>
  <si>
    <t>Q17B75</t>
  </si>
  <si>
    <t>AAEL005061-PA OS=Aedes aegypti GN=AAEL005061 PE=4 SV=1 - [Q17B75_AEDAE]</t>
  </si>
  <si>
    <t>Q17B79</t>
  </si>
  <si>
    <t>AAEL005080-PA OS=Aedes aegypti GN=AAEL005080 PE=4 SV=1 - [Q17B79_AEDAE]</t>
  </si>
  <si>
    <t>Q17B90</t>
  </si>
  <si>
    <t>AAEL005036-PA OS=Aedes aegypti GN=AAEL005036 PE=4 SV=1 - [Q17B90_AEDAE]</t>
  </si>
  <si>
    <t>Q17B91</t>
  </si>
  <si>
    <t>AAEL005046-PA OS=Aedes aegypti GN=AAEL005046 PE=4 SV=1 - [Q17B91_AEDAE]</t>
  </si>
  <si>
    <t>Q17B96</t>
  </si>
  <si>
    <t>AAEL005045-PA OS=Aedes aegypti GN=AAEL005045 PE=3 SV=1 - [Q17B96_AEDAE]</t>
  </si>
  <si>
    <t>Q17BA4</t>
  </si>
  <si>
    <t>Mediator of RNA polymerase II transcription subunit 15 OS=Aedes aegypti GN=MED15 PE=3 SV=1 - [MED15_AEDAE]</t>
  </si>
  <si>
    <t>Q17BA6</t>
  </si>
  <si>
    <t>AAEL005016-PA OS=Aedes aegypti GN=AAEL005016 PE=4 SV=1 - [Q17BA6_AEDAE]</t>
  </si>
  <si>
    <t>Q17BA8</t>
  </si>
  <si>
    <t>AAEL005038-PA OS=Aedes aegypti GN=AAEL005038 PE=3 SV=1 - [Q17BA8_AEDAE]</t>
  </si>
  <si>
    <t>Q17BB0</t>
  </si>
  <si>
    <t>Ribosome biogenesis protein WDR12 homolog OS=Aedes aegypti GN=AAEL005041 PE=3 SV=1 - [WDR12_AEDAE]</t>
  </si>
  <si>
    <t>Q17BB3</t>
  </si>
  <si>
    <t>AAEL005025-PA OS=Aedes aegypti GN=AAEL005025 PE=4 SV=1 - [Q17BB3_AEDAE]</t>
  </si>
  <si>
    <t>Q17BB4</t>
  </si>
  <si>
    <t>AAEL005037-PA OS=Aedes aegypti GN=AAEL005037 PE=3 SV=1 - [Q17BB4_AEDAE]</t>
  </si>
  <si>
    <t>Q17BC2</t>
  </si>
  <si>
    <t>AAEL005027-PA OS=Aedes aegypti GN=AAEL005027 PE=3 SV=1 - [Q17BC2_AEDAE]</t>
  </si>
  <si>
    <t>Q17BC6</t>
  </si>
  <si>
    <t>AAEL005009-PA OS=Aedes aegypti GN=AAEL005009 PE=4 SV=1 - [Q17BC6_AEDAE]</t>
  </si>
  <si>
    <t>Q17BE1</t>
  </si>
  <si>
    <t>Ubiquitin carboxyl-terminal hydrolase OS=Aedes aegypti GN=AAEL004980 PE=3 SV=1 - [Q17BE1_AEDAE]</t>
  </si>
  <si>
    <t>Q17BE8</t>
  </si>
  <si>
    <t>AAEL004984-PA OS=Aedes aegypti GN=AAEL004984 PE=4 SV=1 - [Q17BE8_AEDAE]</t>
  </si>
  <si>
    <t>Q17BE9</t>
  </si>
  <si>
    <t>AAEL004973-PA OS=Aedes aegypti GN=AAEL004973 PE=4 SV=1 - [Q17BE9_AEDAE]</t>
  </si>
  <si>
    <t>Q17BF0</t>
  </si>
  <si>
    <t>AAEL004989-PA OS=Aedes aegypti GN=AAEL004989 PE=4 SV=1 - [Q17BF0_AEDAE]</t>
  </si>
  <si>
    <t>Q17BF4</t>
  </si>
  <si>
    <t>AAEL004977-PA OS=Aedes aegypti GN=AAEL004977 PE=4 SV=1 - [Q17BF4_AEDAE]</t>
  </si>
  <si>
    <t>Q17BG2</t>
  </si>
  <si>
    <t>AAEL004986-PA (Fragment) OS=Aedes aegypti GN=AAEL004986 PE=4 SV=1 - [Q17BG2_AEDAE]</t>
  </si>
  <si>
    <t>Q17BG5</t>
  </si>
  <si>
    <t>AAEL004981-PA OS=Aedes aegypti GN=AAEL004981 PE=4 SV=1 - [Q17BG5_AEDAE]</t>
  </si>
  <si>
    <t>Q17BG7</t>
  </si>
  <si>
    <t>AAEL004970-PA OS=Aedes aegypti GN=AAEL004970 PE=4 SV=1 - [Q17BG7_AEDAE]</t>
  </si>
  <si>
    <t>Q17BH7</t>
  </si>
  <si>
    <t>AAEL004946-PA (Fragment) OS=Aedes aegypti GN=AAEL004946 PE=4 SV=1 - [Q17BH7_AEDAE]</t>
  </si>
  <si>
    <t>Q17BI9</t>
  </si>
  <si>
    <t>AAEL004942-PA OS=Aedes aegypti GN=AAEL004942 PE=4 SV=1 - [Q17BI9_AEDAE]</t>
  </si>
  <si>
    <t>Q17BJ5</t>
  </si>
  <si>
    <t>AAEL004958-PA OS=Aedes aegypti GN=AAEL004958 PE=4 SV=1 - [Q17BJ5_AEDAE]</t>
  </si>
  <si>
    <t>Q17BK6</t>
  </si>
  <si>
    <t>AAEL004936-PA OS=Aedes aegypti GN=AAEL004936 PE=4 SV=1 - [Q17BK6_AEDAE]</t>
  </si>
  <si>
    <t>Q17BL6</t>
  </si>
  <si>
    <t>AAEL004918-PA OS=Aedes aegypti GN=AAEL004918 PE=4 SV=1 - [Q17BL6_AEDAE]</t>
  </si>
  <si>
    <t>Q17BL8</t>
  </si>
  <si>
    <t>AAEL004920-PA OS=Aedes aegypti GN=AAEL004920 PE=4 SV=1 - [Q17BL8_AEDAE]</t>
  </si>
  <si>
    <t>Q17BN4</t>
  </si>
  <si>
    <t>AAEL004914-PA OS=Aedes aegypti GN=AAEL004914 PE=4 SV=1 - [Q17BN4_AEDAE]</t>
  </si>
  <si>
    <t>Q17BN5</t>
  </si>
  <si>
    <t>AAEL004900-PA OS=Aedes aegypti GN=AAEL004900 PE=3 SV=1 - [Q17BN5_AEDAE]</t>
  </si>
  <si>
    <t>Q17BN9</t>
  </si>
  <si>
    <t>AAEL004913-PA OS=Aedes aegypti GN=AAEL004913 PE=3 SV=1 - [Q17BN9_AEDAE]</t>
  </si>
  <si>
    <t>Q17BP0</t>
  </si>
  <si>
    <t>AAEL004896-PA OS=Aedes aegypti GN=AAEL004896 PE=4 SV=1 - [Q17BP0_AEDAE]</t>
  </si>
  <si>
    <t>Q17BP4</t>
  </si>
  <si>
    <t>AAEL004902-PA OS=Aedes aegypti GN=AAEL004902 PE=3 SV=1 - [Q17BP4_AEDAE]</t>
  </si>
  <si>
    <t>Q17BP5</t>
  </si>
  <si>
    <t>AAEL004911-PA OS=Aedes aegypti GN=AAEL004911 PE=4 SV=1 - [Q17BP5_AEDAE]</t>
  </si>
  <si>
    <t>Q17BQ4</t>
  </si>
  <si>
    <t>AAEL004889-PA OS=Aedes aegypti GN=AAEL004889 PE=4 SV=1 - [Q17BQ4_AEDAE]</t>
  </si>
  <si>
    <t>Q17BQ8</t>
  </si>
  <si>
    <t>AAEL004866-PA OS=Aedes aegypti GN=AAEL004866 PE=4 SV=1 - [Q17BQ8_AEDAE]</t>
  </si>
  <si>
    <t>Q17BR1</t>
  </si>
  <si>
    <t>AAEL004868-PA OS=Aedes aegypti GN=AAEL004868 PE=4 SV=1 - [Q17BR1_AEDAE]</t>
  </si>
  <si>
    <t>Q17BR8</t>
  </si>
  <si>
    <t>AAEL004886-PA OS=Aedes aegypti GN=AAEL004886 PE=4 SV=1 - [Q17BR8_AEDAE]</t>
  </si>
  <si>
    <t>Q17BR9</t>
  </si>
  <si>
    <t>AAEL004874-PA OS=Aedes aegypti GN=AAEL004874 PE=4 SV=1 - [Q17BR9_AEDAE]</t>
  </si>
  <si>
    <t>Q17BS7</t>
  </si>
  <si>
    <t>AAEL004877-PA OS=Aedes aegypti GN=AAEL004877 PE=4 SV=1 - [Q17BS7_AEDAE]</t>
  </si>
  <si>
    <t>Q17BT9</t>
  </si>
  <si>
    <t>Superoxide dismutase OS=Aedes aegypti GN=MNSOD1 PE=3 SV=1 - [Q17BT9_AEDAE]</t>
  </si>
  <si>
    <t>Q17BU1</t>
  </si>
  <si>
    <t>AAEL004808-PA OS=Aedes aegypti GN=AAEL004808 PE=4 SV=1 - [Q17BU1_AEDAE]</t>
  </si>
  <si>
    <t>Q17BU3</t>
  </si>
  <si>
    <t>Kinesin-like protein unc-104 OS=Aedes aegypti GN=unc-104 PE=3 SV=1 - [KIF1A_AEDAE]</t>
  </si>
  <si>
    <t>Q17BU6</t>
  </si>
  <si>
    <t>AAEL004818-PA OS=Aedes aegypti GN=AAEL004818 PE=4 SV=1 - [Q17BU6_AEDAE]</t>
  </si>
  <si>
    <t>Q17BV0</t>
  </si>
  <si>
    <t>AAEL004802-PB OS=Aedes aegypti GN=AAEL004802 PE=4 SV=1 - [Q17BV0_AEDAE]</t>
  </si>
  <si>
    <t>Q17BX1</t>
  </si>
  <si>
    <t>AAEL004741-PA OS=Aedes aegypti GN=AAEL004741 PE=3 SV=1 - [Q17BX1_AEDAE]</t>
  </si>
  <si>
    <t>Q17BX4</t>
  </si>
  <si>
    <t>AAEL004739-PA OS=Aedes aegypti GN=AAEL004739 PE=3 SV=1 - [Q17BX4_AEDAE]</t>
  </si>
  <si>
    <t>Q17BY2</t>
  </si>
  <si>
    <t>AAEL004756-PA OS=Aedes aegypti GN=AAEL004756 PE=4 SV=1 - [Q17BY2_AEDAE]</t>
  </si>
  <si>
    <t>Q17BY3</t>
  </si>
  <si>
    <t>AAEL004757-PA OS=Aedes aegypti GN=AAEL004757 PE=4 SV=1 - [Q17BY3_AEDAE]</t>
  </si>
  <si>
    <t>Q17BY4</t>
  </si>
  <si>
    <t>AAEL004740-PA OS=Aedes aegypti GN=AAEL004740 PE=4 SV=1 - [Q17BY4_AEDAE]</t>
  </si>
  <si>
    <t>Q17BY9</t>
  </si>
  <si>
    <t>Peptidyl-prolyl cis-trans isomerase OS=Aedes aegypti GN=AAEL004779 PE=3 SV=1 - [Q17BY9_AEDAE]</t>
  </si>
  <si>
    <t>Q17BZ1</t>
  </si>
  <si>
    <t>Methionine aminopeptidase 2 OS=Aedes aegypti GN=AAEL004738 PE=3 SV=1 - [Q17BZ1_AEDAE]</t>
  </si>
  <si>
    <t>Q17BZ3</t>
  </si>
  <si>
    <t>AAEL004755-PA OS=Aedes aegypti GN=AAEL004755 PE=4 SV=1 - [Q17BZ3_AEDAE]</t>
  </si>
  <si>
    <t>Q17C30</t>
  </si>
  <si>
    <t>AAEL004716-PB OS=Aedes aegypti GN=AAEL004716 PE=4 SV=1 - [Q17C30_AEDAE]</t>
  </si>
  <si>
    <t>Q17C32</t>
  </si>
  <si>
    <t>AAEL004718-PA OS=Aedes aegypti GN=AAEL004718 PE=4 SV=1 - [Q17C32_AEDAE]</t>
  </si>
  <si>
    <t>Q17C40</t>
  </si>
  <si>
    <t>AAEL004720-PA (Fragment) OS=Aedes aegypti GN=AAEL004720 PE=4 SV=1 - [Q17C40_AEDAE]</t>
  </si>
  <si>
    <t>Q17C41</t>
  </si>
  <si>
    <t>AAEL004734-PA OS=Aedes aegypti GN=AAEL004734 PE=4 SV=1 - [Q17C41_AEDAE]</t>
  </si>
  <si>
    <t>Q17C60</t>
  </si>
  <si>
    <t>tRNA pseudouridine synthase OS=Aedes aegypti GN=AAEL004663 PE=3 SV=1 - [Q17C60_AEDAE]</t>
  </si>
  <si>
    <t>Q17C64</t>
  </si>
  <si>
    <t>AAEL004658-PA OS=Aedes aegypti GN=AAEL004658 PE=4 SV=1 - [Q17C64_AEDAE]</t>
  </si>
  <si>
    <t>Q17C73</t>
  </si>
  <si>
    <t>AAEL004668-PA OS=Aedes aegypti GN=AAEL004668 PE=3 SV=1 - [Q17C73_AEDAE]</t>
  </si>
  <si>
    <t>Q17C74</t>
  </si>
  <si>
    <t>AAEL004653-PA OS=Aedes aegypti GN=AAEL004653 PE=4 SV=1 - [Q17C74_AEDAE]</t>
  </si>
  <si>
    <t>Q17C76</t>
  </si>
  <si>
    <t>AAEL004666-PA (Fragment) OS=Aedes aegypti GN=AAEL004666 PE=4 SV=1 - [Q17C76_AEDAE]</t>
  </si>
  <si>
    <t>Q17C82</t>
  </si>
  <si>
    <t>Beta-hexosaminidase OS=Aedes aegypti GN=AAEL004661 PE=3 SV=1 - [Q17C82_AEDAE]</t>
  </si>
  <si>
    <t>Q17C83</t>
  </si>
  <si>
    <t>AAEL004657-PA OS=Aedes aegypti GN=AAEL004657 PE=4 SV=1 - [Q17C83_AEDAE]</t>
  </si>
  <si>
    <t>Q17C86</t>
  </si>
  <si>
    <t>AAEL004616-PA OS=Aedes aegypti GN=AAEL004616 PE=3 SV=1 - [Q17C86_AEDAE]</t>
  </si>
  <si>
    <t>Q17C88</t>
  </si>
  <si>
    <t>AAEL004623-PA OS=Aedes aegypti GN=AAEL004623 PE=4 SV=1 - [Q17C88_AEDAE]</t>
  </si>
  <si>
    <t>Q17C93</t>
  </si>
  <si>
    <t>AAEL004651-PA OS=Aedes aegypti GN=AAEL004651 PE=4 SV=1 - [Q17C93_AEDAE]</t>
  </si>
  <si>
    <t>Q17C95</t>
  </si>
  <si>
    <t>AAEL004613-PA OS=Aedes aegypti GN=AAEL004613 PE=4 SV=1 - [Q17C95_AEDAE]</t>
  </si>
  <si>
    <t>Q17CA3</t>
  </si>
  <si>
    <t>AAEL004630-PA OS=Aedes aegypti GN=AAEL004630 PE=4 SV=1 - [Q17CA3_AEDAE]</t>
  </si>
  <si>
    <t>Q17CA4</t>
  </si>
  <si>
    <t>AAEL004643-PA OS=Aedes aegypti GN=AAEL004643 PE=4 SV=1 - [Q17CA4_AEDAE]</t>
  </si>
  <si>
    <t>Q17CA6</t>
  </si>
  <si>
    <t>AAEL004633-PA OS=Aedes aegypti GN=AAEL004633 PE=4 SV=1 - [Q17CA6_AEDAE]</t>
  </si>
  <si>
    <t>Q17CA7</t>
  </si>
  <si>
    <t>Adenylyltransferase and sulfurtransferase MOCS3 OS=Aedes aegypti GN=AAEL004607 PE=3 SV=1 - [MOCS3_AEDAE]</t>
  </si>
  <si>
    <t>Q17CA8</t>
  </si>
  <si>
    <t>Condensin complex subunit 1 OS=Aedes aegypti GN=AAEL004634 PE=3 SV=1 - [Q17CA8_AEDAE]</t>
  </si>
  <si>
    <t>Q17CA9</t>
  </si>
  <si>
    <t>AAEL004620-PA OS=Aedes aegypti GN=AAEL004620 PE=4 SV=1 - [Q17CA9_AEDAE]</t>
  </si>
  <si>
    <t>Q17CE6</t>
  </si>
  <si>
    <t>AAEL004589-PA OS=Aedes aegypti GN=AAEL004589 PE=3 SV=1 - [Q17CE6_AEDAE]</t>
  </si>
  <si>
    <t>Q17CG4</t>
  </si>
  <si>
    <t>AAEL004551-PA OS=Aedes aegypti GN=AAEL004551 PE=4 SV=1 - [Q17CG4_AEDAE]</t>
  </si>
  <si>
    <t>Q17CG8</t>
  </si>
  <si>
    <t>AAEL004548-PA (Fragment) OS=Aedes aegypti GN=AAEL004548 PE=4 SV=1 - [Q17CG8_AEDAE]</t>
  </si>
  <si>
    <t>Q17CH1</t>
  </si>
  <si>
    <t>AAEL004565-PA (Fragment) OS=Aedes aegypti GN=AAEL004565 PE=3 SV=1 - [Q17CH1_AEDAE]</t>
  </si>
  <si>
    <t>Q17CH3</t>
  </si>
  <si>
    <t>AAEL004567-PA OS=Aedes aegypti GN=AAEL004567 PE=4 SV=1 - [Q17CH3_AEDAE]</t>
  </si>
  <si>
    <t>Q17CH7</t>
  </si>
  <si>
    <t>AAEL004541-PA OS=Aedes aegypti GN=AAEL004541 PE=4 SV=1 - [Q17CH7_AEDAE]</t>
  </si>
  <si>
    <t>Q17CH9</t>
  </si>
  <si>
    <t>tRNA (guanine-N(7)-)-methyltransferase non-catalytic subunit wuho OS=Aedes aegypti GN=wuho PE=3 SV=1 - [WUHO_AEDAE]</t>
  </si>
  <si>
    <t>Q17CI4</t>
  </si>
  <si>
    <t>AAEL004570-PA OS=Aedes aegypti GN=AAEL004570 PE=4 SV=1 - [Q17CI4_AEDAE]</t>
  </si>
  <si>
    <t>Q17CI5</t>
  </si>
  <si>
    <t>Coatomer subunit beta OS=Aedes aegypti GN=AAEL004546 PE=3 SV=1 - [Q17CI5_AEDAE]</t>
  </si>
  <si>
    <t>Q17CJ1</t>
  </si>
  <si>
    <t>AAEL004566-PA OS=Aedes aegypti GN=AAEL004566 PE=4 SV=1 - [Q17CJ1_AEDAE]</t>
  </si>
  <si>
    <t>Q17CJ4</t>
  </si>
  <si>
    <t>Synaptosomal-associated protein OS=Aedes aegypti GN=AAEL004559 PE=3 SV=1 - [Q17CJ4_AEDAE]</t>
  </si>
  <si>
    <t>Q17CL4</t>
  </si>
  <si>
    <t>AAEL004532-PA OS=Aedes aegypti GN=AAEL004532 PE=3 SV=1 - [Q17CL4_AEDAE]</t>
  </si>
  <si>
    <t>Q17CL5</t>
  </si>
  <si>
    <t>AAEL004529-PA OS=Aedes aegypti GN=AAEL004529 PE=3 SV=1 - [Q17CL5_AEDAE]</t>
  </si>
  <si>
    <t>Q17CL6</t>
  </si>
  <si>
    <t>AAEL004527-PA OS=Aedes aegypti GN=AAEL004527 PE=4 SV=1 - [Q17CL6_AEDAE]</t>
  </si>
  <si>
    <t>Q17CL8</t>
  </si>
  <si>
    <t>AAEL004526-PA OS=Aedes aegypti GN=AAEL004526 PE=4 SV=1 - [Q17CL8_AEDAE]</t>
  </si>
  <si>
    <t>Q17CM3</t>
  </si>
  <si>
    <t>AAEL004523-PA OS=Aedes aegypti GN=AAEL004523 PE=3 SV=1 - [Q17CM3_AEDAE]</t>
  </si>
  <si>
    <t>Q17CM9</t>
  </si>
  <si>
    <t>AAEL004538-PA OS=Aedes aegypti GN=AAEL004538 PE=3 SV=1 - [Q17CM9_AEDAE]</t>
  </si>
  <si>
    <t>Q17CP2</t>
  </si>
  <si>
    <t>AAEL004469-PA OS=Aedes aegypti GN=AAEL004469 PE=4 SV=1 - [Q17CP2_AEDAE]</t>
  </si>
  <si>
    <t>Q17CP6</t>
  </si>
  <si>
    <t>AAEL004465-PA OS=Aedes aegypti GN=AAEL004465 PE=3 SV=1 - [Q17CP6_AEDAE]</t>
  </si>
  <si>
    <t>Q17CP7</t>
  </si>
  <si>
    <t>AAEL004454-PA OS=Aedes aegypti GN=AAEL004454 PE=4 SV=1 - [Q17CP7_AEDAE]</t>
  </si>
  <si>
    <t>Q17CQ0</t>
  </si>
  <si>
    <t>AAEL004456-PA OS=Aedes aegypti GN=AAEL004456 PE=4 SV=1 - [Q17CQ0_AEDAE]</t>
  </si>
  <si>
    <t>Q17CQ1</t>
  </si>
  <si>
    <t>AAEL004471-PA OS=Aedes aegypti GN=AAEL004471 PE=4 SV=1 - [Q17CQ1_AEDAE]</t>
  </si>
  <si>
    <t>Q17CQ6</t>
  </si>
  <si>
    <t>AAEL004450-PA OS=Aedes aegypti GN=AAEL004450 PE=3 SV=1 - [Q17CQ6_AEDAE]</t>
  </si>
  <si>
    <t>Q17CR2</t>
  </si>
  <si>
    <t>AAEL004452-PA OS=Aedes aegypti GN=AAEL004452 PE=4 SV=1 - [Q17CR2_AEDAE]</t>
  </si>
  <si>
    <t>Q17CR3</t>
  </si>
  <si>
    <t>AAEL004461-PA OS=Aedes aegypti GN=AAEL004461 PE=4 SV=1 - [Q17CR3_AEDAE]</t>
  </si>
  <si>
    <t>Q17CR5</t>
  </si>
  <si>
    <t>AAEL004453-PA OS=Aedes aegypti GN=AAEL004453 PE=4 SV=1 - [Q17CR5_AEDAE]</t>
  </si>
  <si>
    <t>Q17CR7</t>
  </si>
  <si>
    <t>AAEL004482-PA OS=Aedes aegypti GN=AAEL004482 PE=4 SV=1 - [Q17CR7_AEDAE]</t>
  </si>
  <si>
    <t>Q17CR8</t>
  </si>
  <si>
    <t>AAEL004455-PA OS=Aedes aegypti GN=AAEL004455 PE=4 SV=1 - [Q17CR8_AEDAE]</t>
  </si>
  <si>
    <t>Q17CS0</t>
  </si>
  <si>
    <t>Ribosomal protein S6 kinase OS=Aedes aegypti GN=AAEL004474 PE=3 SV=1 - [Q17CS0_AEDAE]</t>
  </si>
  <si>
    <t>Q17CS4</t>
  </si>
  <si>
    <t>AAEL004443-PA OS=Aedes aegypti GN=AAEL004443 PE=4 SV=1 - [Q17CS4_AEDAE]</t>
  </si>
  <si>
    <t>Q17CS8</t>
  </si>
  <si>
    <t>AAEL004435-PA OS=Aedes aegypti GN=AAEL004435 PE=4 SV=1 - [Q17CS8_AEDAE]</t>
  </si>
  <si>
    <t>Q17CS9</t>
  </si>
  <si>
    <t>AAEL004426-PA OS=Aedes aegypti GN=AAEL004426 PE=4 SV=1 - [Q17CS9_AEDAE]</t>
  </si>
  <si>
    <t>Q17CT0</t>
  </si>
  <si>
    <t>AAEL004434-PA OS=Aedes aegypti GN=AAEL004434 PE=4 SV=1 - [Q17CT0_AEDAE]</t>
  </si>
  <si>
    <t>Q17CT1</t>
  </si>
  <si>
    <t>AAEL004441-PA OS=Aedes aegypti GN=AAEL004441 PE=4 SV=1 - [Q17CT1_AEDAE]</t>
  </si>
  <si>
    <t>Q17CT4</t>
  </si>
  <si>
    <t>GrpE protein homolog OS=Aedes aegypti GN=AAEL004438 PE=3 SV=1 - [Q17CT4_AEDAE]</t>
  </si>
  <si>
    <t>Q17CT5</t>
  </si>
  <si>
    <t>AAEL004419-PA OS=Aedes aegypti GN=AAEL004419 PE=4 SV=1 - [Q17CT5_AEDAE]</t>
  </si>
  <si>
    <t>Q17CT7</t>
  </si>
  <si>
    <t>AAEL004445-PA OS=Aedes aegypti GN=AAEL004445 PE=4 SV=1 - [Q17CT7_AEDAE]</t>
  </si>
  <si>
    <t>Q17CU1</t>
  </si>
  <si>
    <t>AAEL004425-PA OS=Aedes aegypti GN=AAEL004425 PE=4 SV=1 - [Q17CU1_AEDAE]</t>
  </si>
  <si>
    <t>Q17CU9</t>
  </si>
  <si>
    <t>AAEL004420-PA OS=Aedes aegypti GN=AAEL004420 PE=4 SV=1 - [Q17CU9_AEDAE]</t>
  </si>
  <si>
    <t>Q17CV2</t>
  </si>
  <si>
    <t>AAEL004448-PA OS=Aedes aegypti GN=AAEL004448 PE=4 SV=1 - [Q17CV2_AEDAE]</t>
  </si>
  <si>
    <t>Q17CV3</t>
  </si>
  <si>
    <t>AAEL004436-PA OS=Aedes aegypti GN=AAEL004436 PE=4 SV=1 - [Q17CV3_AEDAE]</t>
  </si>
  <si>
    <t>Q17CV4</t>
  </si>
  <si>
    <t>AAEL004427-PA OS=Aedes aegypti GN=AAEL004427 PE=4 SV=1 - [Q17CV4_AEDAE]</t>
  </si>
  <si>
    <t>Q17CV8</t>
  </si>
  <si>
    <t>AAEL004422-PA OS=Aedes aegypti GN=AAEL004422 PE=4 SV=1 - [Q17CV8_AEDAE]</t>
  </si>
  <si>
    <t>Q17CW3</t>
  </si>
  <si>
    <t>AAEL004415-PA OS=Aedes aegypti GN=AAEL004415 PE=4 SV=1 - [Q17CW3_AEDAE]</t>
  </si>
  <si>
    <t>Q17CW4</t>
  </si>
  <si>
    <t>AAEL004414-PA OS=Aedes aegypti GN=AAEL004414 PE=4 SV=1 - [Q17CW4_AEDAE]</t>
  </si>
  <si>
    <t>Q17CW6</t>
  </si>
  <si>
    <t>AAEL004412-PA (Fragment) OS=Aedes aegypti GN=AAEL004412 PE=4 SV=1 - [Q17CW6_AEDAE]</t>
  </si>
  <si>
    <t>Q17CX4</t>
  </si>
  <si>
    <t>AAEL004404-PA OS=Aedes aegypti GN=AAEL004404 PE=4 SV=1 - [Q17CX4_AEDAE]</t>
  </si>
  <si>
    <t>Q17CZ4</t>
  </si>
  <si>
    <t>AAEL004358-PA OS=Aedes aegypti GN=AAEL004358 PE=4 SV=1 - [Q17CZ4_AEDAE]</t>
  </si>
  <si>
    <t>Q17CZ9</t>
  </si>
  <si>
    <t>AAEL004379-PA OS=Aedes aegypti GN=AAEL004379 PE=4 SV=1 - [Q17CZ9_AEDAE]</t>
  </si>
  <si>
    <t>Q17D02</t>
  </si>
  <si>
    <t>AAEL004350-PA OS=Aedes aegypti GN=AAEL004350 PE=4 SV=1 - [Q17D02_AEDAE]</t>
  </si>
  <si>
    <t>Q17D07</t>
  </si>
  <si>
    <t>AAEL004364-PA OS=Aedes aegypti GN=AAEL004364 PE=4 SV=1 - [Q17D07_AEDAE]</t>
  </si>
  <si>
    <t>Q17D09</t>
  </si>
  <si>
    <t>AAEL004371-PA (Fragment) OS=Aedes aegypti GN=AAEL004371 PE=4 SV=1 - [Q17D09_AEDAE]</t>
  </si>
  <si>
    <t>Q17D12</t>
  </si>
  <si>
    <t>AAEL004368-PA OS=Aedes aegypti GN=AAEL004368 PE=4 SV=1 - [Q17D12_AEDAE]</t>
  </si>
  <si>
    <t>Q17D25</t>
  </si>
  <si>
    <t>AAEL004351-PB OS=Aedes aegypti GN=AAEL004351 PE=4 SV=1 - [Q17D25_AEDAE]</t>
  </si>
  <si>
    <t>Q17D27</t>
  </si>
  <si>
    <t>AAEL004375-PA OS=Aedes aegypti GN=AAEL004375 PE=4 SV=1 - [Q17D27_AEDAE]</t>
  </si>
  <si>
    <t>Q17D29</t>
  </si>
  <si>
    <t>AAEL004345-PA OS=Aedes aegypti GN=AAEL004345 PE=3 SV=1 - [Q17D29_AEDAE]</t>
  </si>
  <si>
    <t>Q17D30</t>
  </si>
  <si>
    <t>Eukaryotic translation initiation factor 3 subunit M OS=Aedes aegypti GN=AAEL004347 PE=3 SV=1 - [EIF3M_AEDAE]</t>
  </si>
  <si>
    <t>Q17D33</t>
  </si>
  <si>
    <t>AAEL004333-PA OS=Aedes aegypti GN=AAEL004333 PE=4 SV=1 - [Q17D33_AEDAE]</t>
  </si>
  <si>
    <t>Q17D36</t>
  </si>
  <si>
    <t>AAEL004335-PA OS=Aedes aegypti GN=AAEL004335 PE=4 SV=1 - [Q17D36_AEDAE]</t>
  </si>
  <si>
    <t>Q17D48</t>
  </si>
  <si>
    <t>AAEL004327-PA OS=Aedes aegypti GN=AAEL004327 PE=3 SV=1 - [Q17D48_AEDAE]</t>
  </si>
  <si>
    <t>Q17D49</t>
  </si>
  <si>
    <t>AAEL004329-PA OS=Aedes aegypti GN=AAEL004329 PE=4 SV=1 - [Q17D49_AEDAE]</t>
  </si>
  <si>
    <t>Q17D50</t>
  </si>
  <si>
    <t>AAEL004328-PA OS=Aedes aegypti GN=AAEL004328 PE=4 SV=1 - [Q17D50_AEDAE]</t>
  </si>
  <si>
    <t>Q17D51</t>
  </si>
  <si>
    <t>AAEL004338-PA OS=Aedes aegypti GN=AAEL004338 PE=4 SV=1 - [Q17D51_AEDAE]</t>
  </si>
  <si>
    <t>Q17D57</t>
  </si>
  <si>
    <t>AAEL004317-PA OS=Aedes aegypti GN=AAEL004317 PE=4 SV=1 - [Q17D57_AEDAE]</t>
  </si>
  <si>
    <t>Q17D59</t>
  </si>
  <si>
    <t>AAEL004306-PA OS=Aedes aegypti GN=AAEL004306 PE=4 SV=1 - [Q17D59_AEDAE]</t>
  </si>
  <si>
    <t>Q17D61</t>
  </si>
  <si>
    <t>AAEL004320-PA OS=Aedes aegypti GN=AAEL004320 PE=4 SV=1 - [Q17D61_AEDAE]</t>
  </si>
  <si>
    <t>Q17D71</t>
  </si>
  <si>
    <t>AAEL004313-PA OS=Aedes aegypti GN=AAEL004313 PE=4 SV=1 - [Q17D71_AEDAE]</t>
  </si>
  <si>
    <t>Q17D80</t>
  </si>
  <si>
    <t>AAEL004289-PA OS=Aedes aegypti GN=AAEL004289 PE=4 SV=1 - [Q17D80_AEDAE]</t>
  </si>
  <si>
    <t>Q17D81</t>
  </si>
  <si>
    <t>AAEL004284-PA OS=Aedes aegypti GN=AAEL004284 PE=4 SV=1 - [Q17D81_AEDAE]</t>
  </si>
  <si>
    <t>Q17D85</t>
  </si>
  <si>
    <t>AAEL004286-PA OS=Aedes aegypti GN=AAEL004286 PE=4 SV=1 - [Q17D85_AEDAE]</t>
  </si>
  <si>
    <t>Q17D86</t>
  </si>
  <si>
    <t>AAEL004272-PA OS=Aedes aegypti GN=AAEL004272 PE=4 SV=1 - [Q17D86_AEDAE]</t>
  </si>
  <si>
    <t>Q17D87</t>
  </si>
  <si>
    <t>AAEL004297-PA OS=Aedes aegypti GN=AAEL004297 PE=4 SV=1 - [Q17D87_AEDAE]</t>
  </si>
  <si>
    <t>Q17D88</t>
  </si>
  <si>
    <t>AAEL004300-PA OS=Aedes aegypti GN=AAEL004300 PE=4 SV=1 - [Q17D88_AEDAE]</t>
  </si>
  <si>
    <t>Q17D89</t>
  </si>
  <si>
    <t>Serine/threonine-protein phosphatase OS=Aedes aegypti GN=AAEL004288 PE=3 SV=1 - [Q17D89_AEDAE]</t>
  </si>
  <si>
    <t>Q17D96</t>
  </si>
  <si>
    <t>AAEL004274-PA OS=Aedes aegypti GN=AAEL004274 PE=4 SV=1 - [Q17D96_AEDAE]</t>
  </si>
  <si>
    <t>Q17D97</t>
  </si>
  <si>
    <t>AAEL004290-PA (Fragment) OS=Aedes aegypti GN=AAEL004290 PE=3 SV=1 - [Q17D97_AEDAE]</t>
  </si>
  <si>
    <t>Q17D98</t>
  </si>
  <si>
    <t>AAEL004282-PA OS=Aedes aegypti GN=AAEL004282 PE=4 SV=1 - [Q17D98_AEDAE]</t>
  </si>
  <si>
    <t>Q17DA0</t>
  </si>
  <si>
    <t>AAEL004287-PA OS=Aedes aegypti GN=AAEL004287 PE=4 SV=1 - [Q17DA0_AEDAE]</t>
  </si>
  <si>
    <t>Q17DA3</t>
  </si>
  <si>
    <t>AAEL004294-PA OS=Aedes aegypti GN=AAEL004294 PE=3 SV=1 - [Q17DA3_AEDAE]</t>
  </si>
  <si>
    <t>Q17DC9</t>
  </si>
  <si>
    <t>AAEL001371-PA OS=Aedes aegypti GN=AAEL001371 PE=4 SV=1 - [Q17DC9_AEDAE]</t>
  </si>
  <si>
    <t>Q17DD0</t>
  </si>
  <si>
    <t>AAEL001369-PA OS=Aedes aegypti GN=AAEL001369 PE=4 SV=1 - [Q17DD0_AEDAE]</t>
  </si>
  <si>
    <t>Q17DD1</t>
  </si>
  <si>
    <t>AAEL001382-PA OS=Aedes aegypti GN=AAEL001382 PE=4 SV=1 - [Q17DD1_AEDAE]</t>
  </si>
  <si>
    <t>Q17DD3</t>
  </si>
  <si>
    <t>AAEL004269-PA OS=Aedes aegypti GN=AAEL004269 PE=4 SV=1 - [Q17DD3_AEDAE]</t>
  </si>
  <si>
    <t>Q17DE1</t>
  </si>
  <si>
    <t>AAEL004243-PA OS=Aedes aegypti GN=AAEL004243 PE=4 SV=1 - [Q17DE1_AEDAE]</t>
  </si>
  <si>
    <t>Q17DE2</t>
  </si>
  <si>
    <t>AAEL004237-PA OS=Aedes aegypti GN=AAEL004237 PE=4 SV=1 - [Q17DE2_AEDAE]</t>
  </si>
  <si>
    <t>Q17DE3</t>
  </si>
  <si>
    <t>AAEL004228-PA OS=Aedes aegypti GN=AAEL004228 PE=4 SV=1 - [Q17DE3_AEDAE]</t>
  </si>
  <si>
    <t>Q17DE6</t>
  </si>
  <si>
    <t>AAEL004234-PA OS=Aedes aegypti GN=AAEL004234 PE=4 SV=1 - [Q17DE6_AEDAE]</t>
  </si>
  <si>
    <t>Q17DE9</t>
  </si>
  <si>
    <t>AAEL004227-PA (Fragment) OS=Aedes aegypti GN=AAEL004227 PE=4 SV=1 - [Q17DE9_AEDAE]</t>
  </si>
  <si>
    <t>Q17DF0</t>
  </si>
  <si>
    <t>AAEL004232-PA OS=Aedes aegypti GN=AAEL004232 PE=4 SV=1 - [Q17DF0_AEDAE]</t>
  </si>
  <si>
    <t>Q17DF2</t>
  </si>
  <si>
    <t>AAEL004235-PA OS=Aedes aegypti GN=AAEL004235 PE=3 SV=1 - [Q17DF2_AEDAE]</t>
  </si>
  <si>
    <t>Q17DF6</t>
  </si>
  <si>
    <t>AAEL004229-PA OS=Aedes aegypti GN=GSTT4 PE=3 SV=1 - [Q17DF6_AEDAE]</t>
  </si>
  <si>
    <t>Q17DG0</t>
  </si>
  <si>
    <t>AAEL004221-PA OS=Aedes aegypti GN=AAEL004221 PE=4 SV=1 - [Q17DG0_AEDAE]</t>
  </si>
  <si>
    <t>Q17DH0</t>
  </si>
  <si>
    <t>AAEL004211-PA OS=Aedes aegypti GN=AAEL004211 PE=4 SV=1 - [Q17DH0_AEDAE]</t>
  </si>
  <si>
    <t>Q17DI1</t>
  </si>
  <si>
    <t>AAEL004209-PA OS=Aedes aegypti GN=AAEL004209 PE=4 SV=1 - [Q17DI1_AEDAE]</t>
  </si>
  <si>
    <t>Q17DI5</t>
  </si>
  <si>
    <t>AAEL004134-PA OS=Aedes aegypti GN=AAEL004134 PE=4 SV=1 - [Q17DI5_AEDAE]</t>
  </si>
  <si>
    <t>Q17DJ8</t>
  </si>
  <si>
    <t>AAEL004137-PA OS=Aedes aegypti GN=AAEL004137 PE=3 SV=1 - [Q17DJ8_AEDAE]</t>
  </si>
  <si>
    <t>Q17DK2</t>
  </si>
  <si>
    <t>Phagocyte signaling-impaired protein OS=Aedes aegypti GN=psidin PE=3 SV=2 - [NAA25_AEDAE]</t>
  </si>
  <si>
    <t>Q17DK4</t>
  </si>
  <si>
    <t>AAEL004141-PA OS=Aedes aegypti GN=AAEL004141 PE=4 SV=1 - [Q17DK4_AEDAE]</t>
  </si>
  <si>
    <t>Q17DL0</t>
  </si>
  <si>
    <t>AAEL004129-PA OS=Aedes aegypti GN=AAEL004129 PE=4 SV=1 - [Q17DL0_AEDAE]</t>
  </si>
  <si>
    <t>Q17DL1</t>
  </si>
  <si>
    <t>AAEL004148-PA OS=Aedes aegypti GN=AAEL004148 PE=4 SV=1 - [Q17DL1_AEDAE]</t>
  </si>
  <si>
    <t>Q17DL6</t>
  </si>
  <si>
    <t>AAEL004090-PA (Fragment) OS=Aedes aegypti GN=AAEL004090 PE=4 SV=1 - [Q17DL6_AEDAE]</t>
  </si>
  <si>
    <t>Q17DM5</t>
  </si>
  <si>
    <t>AAEL004088-PA OS=Aedes aegypti GN=AAEL004088 PE=4 SV=1 - [Q17DM5_AEDAE]</t>
  </si>
  <si>
    <t>Q17DM8</t>
  </si>
  <si>
    <t>AAEL004102-PA OS=Aedes aegypti GN=AAEL004102 PE=4 SV=1 - [Q17DM8_AEDAE]</t>
  </si>
  <si>
    <t>Q17DM9</t>
  </si>
  <si>
    <t>AAEL004118-PA OS=Aedes aegypti GN=AAEL004118 PE=4 SV=1 - [Q17DM9_AEDAE]</t>
  </si>
  <si>
    <t>Q17DN2</t>
  </si>
  <si>
    <t>AAEL004086-PB OS=Aedes aegypti GN=AAEL004086 PE=4 SV=1 - [Q17DN2_AEDAE]</t>
  </si>
  <si>
    <t>Q17DN4</t>
  </si>
  <si>
    <t>AAEL004112-PA (Fragment) OS=Aedes aegypti GN=TPX2 PE=4 SV=1 - [Q17DN4_AEDAE]</t>
  </si>
  <si>
    <t>Q17DN5</t>
  </si>
  <si>
    <t>AAEL004110-PA OS=Aedes aegypti GN=AAEL004110 PE=4 SV=1 - [Q17DN5_AEDAE]</t>
  </si>
  <si>
    <t>Q17DN6</t>
  </si>
  <si>
    <t>AAEL004113-PA OS=Aedes aegypti GN=AAEL004113 PE=4 SV=1 - [Q17DN6_AEDAE]</t>
  </si>
  <si>
    <t>Q17DN7</t>
  </si>
  <si>
    <t>AAEL004117-PA (Fragment) OS=Aedes aegypti GN=AAEL004117 PE=4 SV=1 - [Q17DN7_AEDAE]</t>
  </si>
  <si>
    <t>Q17DP6</t>
  </si>
  <si>
    <t>AAEL004100-PA OS=Aedes aegypti GN=AAEL004100 PE=4 SV=1 - [Q17DP6_AEDAE]</t>
  </si>
  <si>
    <t>Q17DP8</t>
  </si>
  <si>
    <t>AAEL004083-PA OS=Aedes aegypti GN=AAEL004083 PE=4 SV=1 - [Q17DP8_AEDAE]</t>
  </si>
  <si>
    <t>Q17DQ9</t>
  </si>
  <si>
    <t>AAEL004081-PA OS=Aedes aegypti GN=AAEL004081 PE=4 SV=1 - [Q17DQ9_AEDAE]</t>
  </si>
  <si>
    <t>Q17DR0</t>
  </si>
  <si>
    <t>AAEL004059-PB OS=Aedes aegypti GN=AAEL004059 PE=3 SV=1 - [Q17DR0_AEDAE]</t>
  </si>
  <si>
    <t>Q17DS1</t>
  </si>
  <si>
    <t>AAEL004050-PA OS=Aedes aegypti GN=AAEL004050 PE=4 SV=1 - [Q17DS1_AEDAE]</t>
  </si>
  <si>
    <t>Q17DS3</t>
  </si>
  <si>
    <t>AAEL004060-PB OS=Aedes aegypti GN=AAEL004060 PE=4 SV=1 - [Q17DS3_AEDAE]</t>
  </si>
  <si>
    <t>Q17DS7</t>
  </si>
  <si>
    <t>AAEL004068-PA OS=Aedes aegypti GN=AAEL004068 PE=4 SV=1 - [Q17DS7_AEDAE]</t>
  </si>
  <si>
    <t>Q17DT0</t>
  </si>
  <si>
    <t>Ubiquitin-like modifier-activating enzyme 5 OS=Aedes aegypti GN=AAEL004076 PE=3 SV=1 - [UBA5_AEDAE]</t>
  </si>
  <si>
    <t>Q17DT2</t>
  </si>
  <si>
    <t>AAEL004052-PA OS=Aedes aegypti GN=AAEL004052 PE=4 SV=1 - [Q17DT2_AEDAE]</t>
  </si>
  <si>
    <t>Q17DT3</t>
  </si>
  <si>
    <t>Nucleoporin NUP53 OS=Aedes aegypti GN=AAEL004053 PE=3 SV=1 - [Q17DT3_AEDAE]</t>
  </si>
  <si>
    <t>Q17DT7</t>
  </si>
  <si>
    <t>AAEL004055-PA OS=Aedes aegypti GN=AAEL004055 PE=4 SV=1 - [Q17DT7_AEDAE]</t>
  </si>
  <si>
    <t>Q17DT8</t>
  </si>
  <si>
    <t>AAEL004045-PA OS=Aedes aegypti GN=AAEL004045 PE=4 SV=1 - [Q17DT8_AEDAE]</t>
  </si>
  <si>
    <t>Q17DU0</t>
  </si>
  <si>
    <t>AAEL004064-PA OS=Aedes aegypti GN=AAEL004064 PE=4 SV=1 - [Q17DU0_AEDAE]</t>
  </si>
  <si>
    <t>Q17DU1</t>
  </si>
  <si>
    <t>AAEL004065-PA OS=Aedes aegypti GN=AAEL004065 PE=4 SV=1 - [Q17DU1_AEDAE]</t>
  </si>
  <si>
    <t>Q17DU2</t>
  </si>
  <si>
    <t>AAEL004063-PA OS=Aedes aegypti GN=AAEL004063 PE=4 SV=1 - [Q17DU2_AEDAE]</t>
  </si>
  <si>
    <t>Q17DU4</t>
  </si>
  <si>
    <t>AAEL004067-PA OS=Aedes aegypti GN=AAEL004067 PE=4 SV=1 - [Q17DU4_AEDAE]</t>
  </si>
  <si>
    <t>Q17DU6</t>
  </si>
  <si>
    <t>AAEL004071-PA OS=Aedes aegypti GN=AAEL004071 PE=4 SV=1 - [Q17DU6_AEDAE]</t>
  </si>
  <si>
    <t>Q17DU7</t>
  </si>
  <si>
    <t>AAEL004075-PA OS=Aedes aegypti GN=AAEL004075 PE=4 SV=1 - [Q17DU7_AEDAE]</t>
  </si>
  <si>
    <t>Q17DV1</t>
  </si>
  <si>
    <t>AAEL004026-PA (Fragment) OS=Aedes aegypti GN=AAEL004026 PE=4 SV=1 - [Q17DV1_AEDAE]</t>
  </si>
  <si>
    <t>Q17DV3</t>
  </si>
  <si>
    <t>Serine/threonine-protein phosphatase OS=Aedes aegypti GN=AAEL004040 PE=3 SV=1 - [Q17DV3_AEDAE]</t>
  </si>
  <si>
    <t>Q17DW2</t>
  </si>
  <si>
    <t>AAEL004025-PA (Fragment) OS=Aedes aegypti GN=AAEL004025 PE=3 SV=1 - [Q17DW2_AEDAE]</t>
  </si>
  <si>
    <t>Q17DW6</t>
  </si>
  <si>
    <t>AAEL004041-PA (Fragment) OS=Aedes aegypti GN=AAEL004041 PE=4 SV=1 - [Q17DW6_AEDAE]</t>
  </si>
  <si>
    <t>Q17DW7</t>
  </si>
  <si>
    <t>AAEL004023-PA OS=Aedes aegypti GN=AAEL004023 PE=4 SV=1 - [Q17DW7_AEDAE]</t>
  </si>
  <si>
    <t>Q17DX3</t>
  </si>
  <si>
    <t>AAEL004017-PA OS=Aedes aegypti GN=AAEL004017 PE=4 SV=1 - [Q17DX3_AEDAE]</t>
  </si>
  <si>
    <t>Q17DX4</t>
  </si>
  <si>
    <t>AAEL004034-PA OS=Aedes aegypti GN=AAEL004034 PE=4 SV=1 - [Q17DX4_AEDAE]</t>
  </si>
  <si>
    <t>Q17DX5</t>
  </si>
  <si>
    <t>AAEL004039-PA OS=Aedes aegypti GN=AAEL004039 PE=4 SV=1 - [Q17DX5_AEDAE]</t>
  </si>
  <si>
    <t>Q17DX6</t>
  </si>
  <si>
    <t>AAEL004035-PA OS=Aedes aegypti GN=AAEL004035 PE=4 SV=1 - [Q17DX6_AEDAE]</t>
  </si>
  <si>
    <t>Q17DY1</t>
  </si>
  <si>
    <t>AAEL004022-PA (Fragment) OS=Aedes aegypti GN=AAEL004022 PE=4 SV=1 - [Q17DY1_AEDAE]</t>
  </si>
  <si>
    <t>Q17E03</t>
  </si>
  <si>
    <t>AAEL003990-PB OS=Aedes aegypti GN=AAEL003990 PE=4 SV=1 - [Q17E03_AEDAE]</t>
  </si>
  <si>
    <t>Q17E08</t>
  </si>
  <si>
    <t>AAEL003992-PA OS=Aedes aegypti GN=AAEL003992 PE=4 SV=1 - [Q17E08_AEDAE]</t>
  </si>
  <si>
    <t>Q17E09</t>
  </si>
  <si>
    <t>AAEL003995-PA OS=Aedes aegypti GN=AAEL003995 PE=4 SV=1 - [Q17E09_AEDAE]</t>
  </si>
  <si>
    <t>Q17E10</t>
  </si>
  <si>
    <t>AAEL003993-PA OS=Aedes aegypti GN=AAEL003993 PE=3 SV=1 - [Q17E10_AEDAE]</t>
  </si>
  <si>
    <t>Q17E13</t>
  </si>
  <si>
    <t>AAEL003994-PA OS=Aedes aegypti GN=AAEL003994 PE=3 SV=1 - [Q17E13_AEDAE]</t>
  </si>
  <si>
    <t>Q17E14</t>
  </si>
  <si>
    <t>AAEL003989-PA OS=Aedes aegypti GN=AAEL003989 PE=4 SV=1 - [Q17E14_AEDAE]</t>
  </si>
  <si>
    <t>Q17E20</t>
  </si>
  <si>
    <t>AAEL003975-PA OS=Aedes aegypti GN=AAEL003975 PE=4 SV=1 - [Q17E20_AEDAE]</t>
  </si>
  <si>
    <t>Q17E25</t>
  </si>
  <si>
    <t>AAEL003955-PA OS=Aedes aegypti GN=AAEL003955 PE=4 SV=1 - [Q17E25_AEDAE]</t>
  </si>
  <si>
    <t>Q17E26</t>
  </si>
  <si>
    <t>AAEL003949-PA OS=Aedes aegypti GN=AAEL003949 PE=4 SV=1 - [Q17E26_AEDAE]</t>
  </si>
  <si>
    <t>Q17E28</t>
  </si>
  <si>
    <t>AAEL003968-PA OS=Aedes aegypti GN=AAEL003968 PE=4 SV=1 - [Q17E28_AEDAE]</t>
  </si>
  <si>
    <t>Q17E34</t>
  </si>
  <si>
    <t>AAEL003952-PA OS=Aedes aegypti GN=AAEL003952 PE=4 SV=1 - [Q17E34_AEDAE]</t>
  </si>
  <si>
    <t>Q17E44</t>
  </si>
  <si>
    <t>AAEL003953-PA OS=Aedes aegypti GN=AAEL003953 PE=4 SV=1 - [Q17E44_AEDAE]</t>
  </si>
  <si>
    <t>Q17E49</t>
  </si>
  <si>
    <t>AAEL003976-PA OS=Aedes aegypti GN=AAEL003976 PE=4 SV=1 - [Q17E49_AEDAE]</t>
  </si>
  <si>
    <t>Q17E52</t>
  </si>
  <si>
    <t>AAEL003907-PA OS=Aedes aegypti GN=AAEL003907 PE=4 SV=1 - [Q17E52_AEDAE]</t>
  </si>
  <si>
    <t>Q17E59</t>
  </si>
  <si>
    <t>AAEL003908-PA OS=Aedes aegypti GN=AAEL003908 PE=4 SV=1 - [Q17E59_AEDAE]</t>
  </si>
  <si>
    <t>Q17E60</t>
  </si>
  <si>
    <t>AAEL003916-PA OS=Aedes aegypti GN=AAEL003916 PE=4 SV=1 - [Q17E60_AEDAE]</t>
  </si>
  <si>
    <t>Q17E61</t>
  </si>
  <si>
    <t>AAEL003921-PA OS=Aedes aegypti GN=AAEL003921 PE=4 SV=1 - [Q17E61_AEDAE]</t>
  </si>
  <si>
    <t>Q17E64</t>
  </si>
  <si>
    <t>AAEL003903-PA OS=Aedes aegypti GN=AAEL003903 PE=4 SV=1 - [Q17E64_AEDAE]</t>
  </si>
  <si>
    <t>Q17E65</t>
  </si>
  <si>
    <t>AAEL003911-PA OS=Aedes aegypti GN=AAEL003911 PE=4 SV=1 - [Q17E65_AEDAE]</t>
  </si>
  <si>
    <t>Q17E66</t>
  </si>
  <si>
    <t>AAEL003912-PB OS=Aedes aegypti GN=AAEL003912 PE=4 SV=1 - [Q17E66_AEDAE]</t>
  </si>
  <si>
    <t>Q17E68</t>
  </si>
  <si>
    <t>AAEL003922-PA OS=Aedes aegypti GN=AAEL003922 PE=4 SV=1 - [Q17E68_AEDAE]</t>
  </si>
  <si>
    <t>Q17E70</t>
  </si>
  <si>
    <t>AAEL003913-PA OS=Aedes aegypti GN=AAEL003913 PE=4 SV=1 - [Q17E70_AEDAE]</t>
  </si>
  <si>
    <t>Q17E72</t>
  </si>
  <si>
    <t>AAEL003909-PA OS=Aedes aegypti GN=AAEL003909 PE=4 SV=1 - [Q17E72_AEDAE]</t>
  </si>
  <si>
    <t>Q17E79</t>
  </si>
  <si>
    <t>AAEL003895-PA OS=Aedes aegypti GN=AAEL003895 PE=4 SV=1 - [Q17E79_AEDAE]</t>
  </si>
  <si>
    <t>Q17E85</t>
  </si>
  <si>
    <t>AAEL003887-PB OS=Aedes aegypti GN=AAEL003887 PE=4 SV=1 - [Q17E85_AEDAE]</t>
  </si>
  <si>
    <t>Q17E92</t>
  </si>
  <si>
    <t>AAEL003876-PA OS=Aedes aegypti GN=AAEL003876 PE=4 SV=1 - [Q17E92_AEDAE]</t>
  </si>
  <si>
    <t>Q17E94</t>
  </si>
  <si>
    <t>AAEL003882-PA OS=Aedes aegypti GN=AAEL003882 PE=4 SV=1 - [Q17E94_AEDAE]</t>
  </si>
  <si>
    <t>Q17E95</t>
  </si>
  <si>
    <t>AAEL003893-PA OS=Aedes aegypti GN=AAEL003893 PE=4 SV=1 - [Q17E95_AEDAE]</t>
  </si>
  <si>
    <t>Q17E97</t>
  </si>
  <si>
    <t>AAEL003879-PA OS=Aedes aegypti GN=AAEL003879 PE=4 SV=1 - [Q17E97_AEDAE]</t>
  </si>
  <si>
    <t>Q17EA2</t>
  </si>
  <si>
    <t>AAEL003885-PA OS=Aedes aegypti GN=AAEL003885 PE=4 SV=1 - [Q17EA2_AEDAE]</t>
  </si>
  <si>
    <t>Q17EA3</t>
  </si>
  <si>
    <t>Proteasome subunit alpha type OS=Aedes aegypti GN=AAEL003871 PE=3 SV=1 - [Q17EA3_AEDAE]</t>
  </si>
  <si>
    <t>Q17EB0</t>
  </si>
  <si>
    <t>AAEL003883-PA (Fragment) OS=Aedes aegypti GN=AAEL003883 PE=4 SV=1 - [Q17EB0_AEDAE]</t>
  </si>
  <si>
    <t>Q17EC1</t>
  </si>
  <si>
    <t>AAEL003864-PA OS=Aedes aegypti GN=AAEL003864 PE=4 SV=1 - [Q17EC1_AEDAE]</t>
  </si>
  <si>
    <t>Q17EC6</t>
  </si>
  <si>
    <t>AAEL003839-PA OS=Aedes aegypti GN=AAEL003839 PE=4 SV=1 - [Q17EC6_AEDAE]</t>
  </si>
  <si>
    <t>Q17EC7</t>
  </si>
  <si>
    <t>AAEL003829-PA OS=Aedes aegypti GN=AAEL003829 PE=3 SV=1 - [Q17EC7_AEDAE]</t>
  </si>
  <si>
    <t>Q17EC8</t>
  </si>
  <si>
    <t>Galectin OS=Aedes aegypti GN=GALE5 PE=4 SV=1 - [Q17EC8_AEDAE]</t>
  </si>
  <si>
    <t>Q17ED0</t>
  </si>
  <si>
    <t>AAEL003822-PA OS=Aedes aegypti GN=AAEL003822 PE=4 SV=1 - [Q17ED0_AEDAE]</t>
  </si>
  <si>
    <t>Q17ED2</t>
  </si>
  <si>
    <t>AAEL003865-PA OS=Aedes aegypti GN=AAEL003865 PE=4 SV=1 - [Q17ED2_AEDAE]</t>
  </si>
  <si>
    <t>Q17ED4</t>
  </si>
  <si>
    <t>AAEL003855-PA OS=Aedes aegypti GN=AAEL003855 PE=4 SV=1 - [Q17ED4_AEDAE]</t>
  </si>
  <si>
    <t>Q17EE6</t>
  </si>
  <si>
    <t>AAEL003819-PA OS=Aedes aegypti GN=AAEL003819 PE=4 SV=1 - [Q17EE6_AEDAE]</t>
  </si>
  <si>
    <t>Q17EE9</t>
  </si>
  <si>
    <t>Histone H3 OS=Aedes aegypti GN=AAEL003827 PE=3 SV=1 - [Q17EE9_AEDAE]</t>
  </si>
  <si>
    <t>Q17EH7</t>
  </si>
  <si>
    <t>AAEL003774-PA OS=Aedes aegypti GN=AAEL003774 PE=4 SV=1 - [Q17EH7_AEDAE]</t>
  </si>
  <si>
    <t>Q17EI0</t>
  </si>
  <si>
    <t>AAEL003791-PA OS=Aedes aegypti GN=AAEL003791 PE=4 SV=1 - [Q17EI0_AEDAE]</t>
  </si>
  <si>
    <t>Q17EJ1</t>
  </si>
  <si>
    <t>Mitochondrial GTPase 1 OS=Aedes aegypti GN=AAEL003813 PE=3 SV=1 - [MTG1_AEDAE]</t>
  </si>
  <si>
    <t>Q17EJ2</t>
  </si>
  <si>
    <t>AAEL003786-PA OS=Aedes aegypti GN=AAEL003786 PE=4 SV=1 - [Q17EJ2_AEDAE]</t>
  </si>
  <si>
    <t>Q17EJ6</t>
  </si>
  <si>
    <t>AAEL003801-PA OS=Aedes aegypti GN=AAEL003801 PE=3 SV=1 - [Q17EJ6_AEDAE]</t>
  </si>
  <si>
    <t>Q17EJ8</t>
  </si>
  <si>
    <t>AAEL003800-PA OS=Aedes aegypti GN=AAEL003800 PE=4 SV=1 - [Q17EJ8_AEDAE]</t>
  </si>
  <si>
    <t>Q17EK4</t>
  </si>
  <si>
    <t>AAEL003785-PA OS=Aedes aegypti GN=AAEL003785 PE=4 SV=1 - [Q17EK4_AEDAE]</t>
  </si>
  <si>
    <t>Q17EL8</t>
  </si>
  <si>
    <t>AAEL003738-PA OS=Aedes aegypti GN=AAEL003738 PE=4 SV=1 - [Q17EL8_AEDAE]</t>
  </si>
  <si>
    <t>Q17EL9</t>
  </si>
  <si>
    <t>AAEL003740-PA OS=Aedes aegypti GN=AAEL003740 PE=4 SV=1 - [Q17EL9_AEDAE]</t>
  </si>
  <si>
    <t>Q17EM0</t>
  </si>
  <si>
    <t>AAEL003726-PA OS=Aedes aegypti GN=AAEL003726 PE=4 SV=1 - [Q17EM0_AEDAE]</t>
  </si>
  <si>
    <t>Q17EM1</t>
  </si>
  <si>
    <t>AAEL003737-PA (Fragment) OS=Aedes aegypti GN=AAEL003737 PE=4 SV=1 - [Q17EM1_AEDAE]</t>
  </si>
  <si>
    <t>Q17EN3</t>
  </si>
  <si>
    <t>AAEL003720-PA (Fragment) OS=Aedes aegypti GN=AAEL003720 PE=4 SV=1 - [Q17EN3_AEDAE]</t>
  </si>
  <si>
    <t>Q17EN5</t>
  </si>
  <si>
    <t>AAEL003729-PA OS=Aedes aegypti GN=HOT_AEDAE PE=4 SV=1 - [Q17EN5_AEDAE]</t>
  </si>
  <si>
    <t>Q17EN8</t>
  </si>
  <si>
    <t>AAEL003730-PA OS=Aedes aegypti GN=AAEL003730 PE=4 SV=1 - [Q17EN8_AEDAE]</t>
  </si>
  <si>
    <t>Q17EN9</t>
  </si>
  <si>
    <t>AAEL003735-PA (Fragment) OS=Aedes aegypti GN=AAEL003735 PE=4 SV=1 - [Q17EN9_AEDAE]</t>
  </si>
  <si>
    <t>Q17EP1</t>
  </si>
  <si>
    <t>AAEL003733-PA OS=Aedes aegypti GN=AAEL003733 PE=4 SV=1 - [Q17EP1_AEDAE]</t>
  </si>
  <si>
    <t>Q17EQ0</t>
  </si>
  <si>
    <t>AAEL003739-PA OS=Aedes aegypti GN=AAEL003739 PE=4 SV=1 - [Q17EQ0_AEDAE]</t>
  </si>
  <si>
    <t>Q17EQ1</t>
  </si>
  <si>
    <t>Cytochrome b-c1 complex subunit Rieske, mitochondrial OS=Aedes aegypti GN=AAEL003675 PE=3 SV=1 - [Q17EQ1_AEDAE]</t>
  </si>
  <si>
    <t>Q17EQ5</t>
  </si>
  <si>
    <t>AAEL003664-PB OS=Aedes aegypti GN=AAEL003664 PE=4 SV=1 - [Q17EQ5_AEDAE]</t>
  </si>
  <si>
    <t>Q17ES6</t>
  </si>
  <si>
    <t>AAEL003651-PA OS=Aedes aegypti GN=AAEL003651 PE=4 SV=1 - [Q17ES6_AEDAE]</t>
  </si>
  <si>
    <t>Q17ET4</t>
  </si>
  <si>
    <t>AAEL003682-PA OS=Aedes aegypti GN=AAEL003682 PE=4 SV=1 - [Q17ET4_AEDAE]</t>
  </si>
  <si>
    <t>Q17ET6</t>
  </si>
  <si>
    <t>AAEL003691-PA OS=Aedes aegypti GN=AAEL003691 PE=4 SV=1 - [Q17ET6_AEDAE]</t>
  </si>
  <si>
    <t>Q17EU1</t>
  </si>
  <si>
    <t>AAEL003684-PA OS=Aedes aegypti GN=AAEL003684 PE=4 SV=1 - [Q17EU1_AEDAE]</t>
  </si>
  <si>
    <t>Q17EU2</t>
  </si>
  <si>
    <t>AAEL003666-PA OS=Aedes aegypti GN=AAEL003666 PE=4 SV=1 - [Q17EU2_AEDAE]</t>
  </si>
  <si>
    <t>Q17EU3</t>
  </si>
  <si>
    <t>AAEL003695-PA OS=Aedes aegypti GN=AAEL003695 PE=4 SV=1 - [Q17EU3_AEDAE]</t>
  </si>
  <si>
    <t>Q17EU7</t>
  </si>
  <si>
    <t>AAEL003654-PA OS=Aedes aegypti GN=AAEL003654 PE=4 SV=1 - [Q17EU7_AEDAE]</t>
  </si>
  <si>
    <t>Q17EV4</t>
  </si>
  <si>
    <t>AAEL003670-PA OS=Aedes aegypti GN=AAEL003670 PE=4 SV=1 - [Q17EV4_AEDAE]</t>
  </si>
  <si>
    <t>Q17EV9</t>
  </si>
  <si>
    <t>AAEL003671-PA OS=Aedes aegypti GN=AAEL003671 PE=4 SV=1 - [Q17EV9_AEDAE]</t>
  </si>
  <si>
    <t>Q17EW2</t>
  </si>
  <si>
    <t>AAEL003658-PA OS=Aedes aegypti GN=AAEL003658 PE=4 SV=1 - [Q17EW2_AEDAE]</t>
  </si>
  <si>
    <t>Q17EW3</t>
  </si>
  <si>
    <t>AAEL003661-PA OS=Aedes aegypti GN=AAEL003661 PE=3 SV=1 - [Q17EW3_AEDAE]</t>
  </si>
  <si>
    <t>Q17EW8</t>
  </si>
  <si>
    <t>AAEL003650-PA OS=Aedes aegypti GN=AAEL003650 PE=4 SV=1 - [Q17EW8_AEDAE]</t>
  </si>
  <si>
    <t>Q17EX1</t>
  </si>
  <si>
    <t>AAEL003623-PA OS=Aedes aegypti GN=AAEL003623 PE=4 SV=1 - [Q17EX1_AEDAE]</t>
  </si>
  <si>
    <t>Q17F07</t>
  </si>
  <si>
    <t>AAEL003609-PA (Fragment) OS=Aedes aegypti GN=AAEL003609 PE=4 SV=1 - [Q17F07_AEDAE]</t>
  </si>
  <si>
    <t>Q17F09</t>
  </si>
  <si>
    <t>AAEL003595-PA (Fragment) OS=Aedes aegypti GN=AAEL003595 PE=4 SV=1 - [Q17F09_AEDAE]</t>
  </si>
  <si>
    <t>Q17F20</t>
  </si>
  <si>
    <t>AAEL003605-PA OS=Aedes aegypti GN=AAEL003605 PE=4 SV=1 - [Q17F20_AEDAE]</t>
  </si>
  <si>
    <t>Q17F21</t>
  </si>
  <si>
    <t>Amidophosphoribosyltransferase OS=Aedes aegypti GN=AAEL003581 PE=3 SV=1 - [Q17F21_AEDAE]</t>
  </si>
  <si>
    <t>Q17F22</t>
  </si>
  <si>
    <t>AAEL003606-PA OS=Aedes aegypti GN=AAEL003606 PE=4 SV=1 - [Q17F22_AEDAE]</t>
  </si>
  <si>
    <t>Q17F35</t>
  </si>
  <si>
    <t>AAEL003588-PA OS=Aedes aegypti GN=AAEL003588 PE=4 SV=1 - [Q17F35_AEDAE]</t>
  </si>
  <si>
    <t>Q17F38</t>
  </si>
  <si>
    <t>AAEL003579-PA OS=Aedes aegypti GN=AAEL003579 PE=4 SV=1 - [Q17F38_AEDAE]</t>
  </si>
  <si>
    <t>Q17F49</t>
  </si>
  <si>
    <t>AAEL003563-PB OS=Aedes aegypti GN=AAEL003563 PE=4 SV=1 - [Q17F49_AEDAE]</t>
  </si>
  <si>
    <t>Q17F50</t>
  </si>
  <si>
    <t>AAEL003573-PA OS=Aedes aegypti GN=AAEL003573 PE=4 SV=1 - [Q17F50_AEDAE]</t>
  </si>
  <si>
    <t>Q17F51</t>
  </si>
  <si>
    <t>AAEL003562-PA OS=Aedes aegypti GN=AAEL003562 PE=4 SV=1 - [Q17F51_AEDAE]</t>
  </si>
  <si>
    <t>Q17F54</t>
  </si>
  <si>
    <t>AAEL003569-PA OS=Aedes aegypti GN=AAEL003569 PE=4 SV=1 - [Q17F54_AEDAE]</t>
  </si>
  <si>
    <t>Q17F63</t>
  </si>
  <si>
    <t>AAEL003555-PA OS=Aedes aegypti GN=AAEL003555 PE=4 SV=1 - [Q17F63_AEDAE]</t>
  </si>
  <si>
    <t>Q17F70</t>
  </si>
  <si>
    <t>AAEL003503-PA OS=Aedes aegypti GN=AAEL003503 PE=3 SV=1 - [Q17F70_AEDAE]</t>
  </si>
  <si>
    <t>Q17F75</t>
  </si>
  <si>
    <t>AAEL003491-PA OS=Aedes aegypti GN=AAEL003491 PE=3 SV=1 - [Q17F75_AEDAE]</t>
  </si>
  <si>
    <t>Q17F77</t>
  </si>
  <si>
    <t>AAEL003499-PA OS=Aedes aegypti GN=AAEL003499 PE=4 SV=1 - [Q17F77_AEDAE]</t>
  </si>
  <si>
    <t>Q17F78</t>
  </si>
  <si>
    <t>AAEL003497-PA OS=Aedes aegypti GN=AAEL003497 PE=3 SV=1 - [Q17F78_AEDAE]</t>
  </si>
  <si>
    <t>Q17F79</t>
  </si>
  <si>
    <t>AAEL003493-PA OS=Aedes aegypti GN=AAEL003493 PE=4 SV=1 - [Q17F79_AEDAE]</t>
  </si>
  <si>
    <t>Q17F82</t>
  </si>
  <si>
    <t>AAEL003505-PA OS=Aedes aegypti GN=AAEL003505 PE=4 SV=1 - [Q17F82_AEDAE]</t>
  </si>
  <si>
    <t>Q17F89</t>
  </si>
  <si>
    <t>AAEL003489-PA (Fragment) OS=Aedes aegypti GN=AAEL003489 PE=4 SV=1 - [Q17F89_AEDAE]</t>
  </si>
  <si>
    <t>Q17F90</t>
  </si>
  <si>
    <t>AAEL003487-PA (Fragment) OS=Aedes aegypti GN=AAEL003487 PE=4 SV=1 - [Q17F90_AEDAE]</t>
  </si>
  <si>
    <t>Q17F91</t>
  </si>
  <si>
    <t>AAEL003466-PA OS=Aedes aegypti GN=AAEL003466 PE=3 SV=1 - [Q17F91_AEDAE]</t>
  </si>
  <si>
    <t>Q17F92</t>
  </si>
  <si>
    <t>AAEL003454-PA OS=Aedes aegypti GN=AAEL003454 PE=4 SV=1 - [Q17F92_AEDAE]</t>
  </si>
  <si>
    <t>Q17F93</t>
  </si>
  <si>
    <t>AAEL003461-PA OS=Aedes aegypti GN=AAEL003461 PE=3 SV=1 - [Q17F93_AEDAE]</t>
  </si>
  <si>
    <t>Q17F94</t>
  </si>
  <si>
    <t>AAEL003455-PA OS=Aedes aegypti GN=AAEL003455 PE=4 SV=1 - [Q17F94_AEDAE]</t>
  </si>
  <si>
    <t>Q17FA3</t>
  </si>
  <si>
    <t>Peptidyl-prolyl cis-trans isomerase OS=Aedes aegypti GN=AAEL003477 PE=3 SV=1 - [Q17FA3_AEDAE]</t>
  </si>
  <si>
    <t>Q17FB4</t>
  </si>
  <si>
    <t>AAEL003453-PA OS=Aedes aegypti GN=AAEL003453 PE=4 SV=1 - [Q17FB4_AEDAE]</t>
  </si>
  <si>
    <t>Q17FB5</t>
  </si>
  <si>
    <t>AAEL003459-PA OS=Aedes aegypti GN=AAEL003459 PE=4 SV=1 - [Q17FB5_AEDAE]</t>
  </si>
  <si>
    <t>Q17FB8</t>
  </si>
  <si>
    <t>Glycosyltransferase 25 family member OS=Aedes aegypti GN=AAEL003481 PE=3 SV=1 - [GLT25_AEDAE]</t>
  </si>
  <si>
    <t>Q17FC3</t>
  </si>
  <si>
    <t>AAEL003469-PA OS=Aedes aegypti GN=AAEL003469 PE=4 SV=1 - [Q17FC3_AEDAE]</t>
  </si>
  <si>
    <t>Q17FD3</t>
  </si>
  <si>
    <t>Proteasome subunit beta type OS=Aedes aegypti GN=AAEL003431 PE=3 SV=1 - [Q17FD3_AEDAE]</t>
  </si>
  <si>
    <t>Q17FD5</t>
  </si>
  <si>
    <t>AAEL003412-PA OS=Aedes aegypti GN=AAEL003412 PE=4 SV=1 - [Q17FD5_AEDAE]</t>
  </si>
  <si>
    <t>Q17FD8</t>
  </si>
  <si>
    <t>AAEL003409-PA OS=Aedes aegypti GN=AAEL003409 PE=3 SV=1 - [Q17FD8_AEDAE]</t>
  </si>
  <si>
    <t>Q17FE2</t>
  </si>
  <si>
    <t>AAEL003439-PA OS=Aedes aegypti GN=CASPS18 PE=3 SV=1 - [Q17FE2_AEDAE]</t>
  </si>
  <si>
    <t>Q17FE3</t>
  </si>
  <si>
    <t>AAEL003444-PA OS=Aedes aegypti GN=CASPS19 PE=3 SV=1 - [Q17FE3_AEDAE]</t>
  </si>
  <si>
    <t>Q17FF3</t>
  </si>
  <si>
    <t>AAEL003430-PA OS=Aedes aegypti GN=AAEL003430 PE=4 SV=1 - [Q17FF3_AEDAE]</t>
  </si>
  <si>
    <t>Q17FF7</t>
  </si>
  <si>
    <t>AAEL003447-PA OS=Aedes aegypti GN=AAEL003447 PE=4 SV=1 - [Q17FF7_AEDAE]</t>
  </si>
  <si>
    <t>Q17FG3</t>
  </si>
  <si>
    <t>Structural maintenance of chromosomes protein OS=Aedes aegypti GN=AAEL003449 PE=3 SV=1 - [Q17FG3_AEDAE]</t>
  </si>
  <si>
    <t>Q17FG6</t>
  </si>
  <si>
    <t>AAEL003415-PA OS=Aedes aegypti GN=AAEL003415 PE=4 SV=1 - [Q17FG6_AEDAE]</t>
  </si>
  <si>
    <t>Q17FH9</t>
  </si>
  <si>
    <t>Sorting nexin OS=Aedes aegypti GN=AAEL003416 PE=3 SV=1 - [Q17FH9_AEDAE]</t>
  </si>
  <si>
    <t>Q17FI8</t>
  </si>
  <si>
    <t>AAEL003397-PA OS=Aedes aegypti GN=AAEL003397 PE=4 SV=1 - [Q17FI8_AEDAE]</t>
  </si>
  <si>
    <t>Q17FI9</t>
  </si>
  <si>
    <t>AAEL003373-PA OS=Aedes aegypti GN=AAEL003373 PE=4 SV=1 - [Q17FI9_AEDAE]</t>
  </si>
  <si>
    <t>Q17FJ3</t>
  </si>
  <si>
    <t>AAEL003382-PA OS=Aedes aegypti GN=AAEL003382 PE=4 SV=1 - [Q17FJ3_AEDAE]</t>
  </si>
  <si>
    <t>Q17FJ6</t>
  </si>
  <si>
    <t>AAEL003367-PA OS=Aedes aegypti GN=AAEL003367 PE=4 SV=1 - [Q17FJ6_AEDAE]</t>
  </si>
  <si>
    <t>Q17FK3</t>
  </si>
  <si>
    <t>AAEL003384-PA OS=Aedes aegypti GN=AAEL003384 PE=4 SV=1 - [Q17FK3_AEDAE]</t>
  </si>
  <si>
    <t>Q17FK4</t>
  </si>
  <si>
    <t>Signal recognition particle subunit SRP72 OS=Aedes aegypti GN=AAEL003377 PE=3 SV=1 - [Q17FK4_AEDAE]</t>
  </si>
  <si>
    <t>Q17FK5</t>
  </si>
  <si>
    <t>AAEL003371-PA OS=Aedes aegypti GN=AAEL003371 PE=4 SV=1 - [Q17FK5_AEDAE]</t>
  </si>
  <si>
    <t>Q17FK6</t>
  </si>
  <si>
    <t>AAEL003375-PA OS=Aedes aegypti GN=AAEL003375 PE=4 SV=1 - [Q17FK6_AEDAE]</t>
  </si>
  <si>
    <t>Q17FK9</t>
  </si>
  <si>
    <t>AAEL003391-PA OS=Aedes aegypti GN=AAEL003391 PE=4 SV=1 - [Q17FK9_AEDAE]</t>
  </si>
  <si>
    <t>Q17FL2</t>
  </si>
  <si>
    <t>AAEL003374-PA OS=Aedes aegypti GN=AAEL003374 PE=4 SV=1 - [Q17FL2_AEDAE]</t>
  </si>
  <si>
    <t>Q17FL3</t>
  </si>
  <si>
    <t>ATP synthase subunit beta OS=Aedes aegypti GN=AAEL003393 PE=3 SV=1 - [Q17FL3_AEDAE]</t>
  </si>
  <si>
    <t>Q17FL5</t>
  </si>
  <si>
    <t>AAEL003385-PA OS=Aedes aegypti GN=AAEL003385 PE=4 SV=1 - [Q17FL5_AEDAE]</t>
  </si>
  <si>
    <t>Q17FM1</t>
  </si>
  <si>
    <t>AAEL003383-PA OS=Aedes aegypti GN=AAEL003383 PE=3 SV=1 - [Q17FM1_AEDAE]</t>
  </si>
  <si>
    <t>Q17FM2</t>
  </si>
  <si>
    <t>AAEL003401-PA OS=Aedes aegypti GN=AAEL003401 PE=4 SV=1 - [Q17FM2_AEDAE]</t>
  </si>
  <si>
    <t>Q17FM3</t>
  </si>
  <si>
    <t>AAEL003400-PA (Fragment) OS=Aedes aegypti GN=AAEL003400 PE=4 SV=1 - [Q17FM3_AEDAE]</t>
  </si>
  <si>
    <t>Q17FM7</t>
  </si>
  <si>
    <t>NADPH--cytochrome P450 reductase OS=Aedes aegypti GN=AAEL003349 PE=3 SV=1 - [Q17FM7_AEDAE]</t>
  </si>
  <si>
    <t>Q17FN8</t>
  </si>
  <si>
    <t>AAEL003344-PA OS=Aedes aegypti GN=AAEL003344 PE=4 SV=1 - [Q17FN8_AEDAE]</t>
  </si>
  <si>
    <t>Q17FN9</t>
  </si>
  <si>
    <t>AAEL003326-PA OS=Aedes aegypti GN=AAEL003326 PE=3 SV=1 - [Q17FN9_AEDAE]</t>
  </si>
  <si>
    <t>Q17FP1</t>
  </si>
  <si>
    <t>tRNA-splicing ligase RtcB homolog OS=Aedes aegypti GN=AAEL003336 PE=3 SV=1 - [RTCB_AEDAE]</t>
  </si>
  <si>
    <t>Q17FP9</t>
  </si>
  <si>
    <t>AAEL003325-PA (Fragment) OS=Aedes aegypti GN=AAEL003325 PE=4 SV=1 - [Q17FP9_AEDAE]</t>
  </si>
  <si>
    <t>Q17FQ4</t>
  </si>
  <si>
    <t>AAEL003339-PA OS=Aedes aegypti GN=AAEL003339 PE=4 SV=1 - [Q17FQ4_AEDAE]</t>
  </si>
  <si>
    <t>Q17FQ5</t>
  </si>
  <si>
    <t>AAEL003327-PA OS=Aedes aegypti GN=AAEL003327 PE=4 SV=1 - [Q17FQ5_AEDAE]</t>
  </si>
  <si>
    <t>Q17FR9</t>
  </si>
  <si>
    <t>Serrate RNA effector molecule homolog OS=Aedes aegypti GN=Ars2 PE=3 SV=1 - [SRRT_AEDAE]</t>
  </si>
  <si>
    <t>Q17FT8</t>
  </si>
  <si>
    <t>AAEL003288-PA OS=Aedes aegypti GN=AAEL003288 PE=3 SV=1 - [Q17FT8_AEDAE]</t>
  </si>
  <si>
    <t>Q17FT9</t>
  </si>
  <si>
    <t>AAEL003314-PA OS=Aedes aegypti GN=AAEL003314 PE=3 SV=1 - [Q17FT9_AEDAE]</t>
  </si>
  <si>
    <t>Q17FU3</t>
  </si>
  <si>
    <t>AAEL003293-PA OS=Aedes aegypti GN=AAEL003293 PE=4 SV=1 - [Q17FU3_AEDAE]</t>
  </si>
  <si>
    <t>Q17FU6</t>
  </si>
  <si>
    <t>AAEL003292-PA (Fragment) OS=Aedes aegypti GN=AAEL003292 PE=4 SV=1 - [Q17FU6_AEDAE]</t>
  </si>
  <si>
    <t>Q17FV0</t>
  </si>
  <si>
    <t>AAEL003306-PA (Fragment) OS=Aedes aegypti GN=AAEL003306 PE=4 SV=1 - [Q17FV0_AEDAE]</t>
  </si>
  <si>
    <t>Q17FV1</t>
  </si>
  <si>
    <t>Peptidyl-prolyl cis-trans isomerase OS=Aedes aegypti GN=AAEL003303 PE=4 SV=1 - [Q17FV1_AEDAE]</t>
  </si>
  <si>
    <t>Q17FV9</t>
  </si>
  <si>
    <t>AAEL003281-PA OS=Aedes aegypti GN=AAEL003281 PE=3 SV=1 - [Q17FV9_AEDAE]</t>
  </si>
  <si>
    <t>Q17FW7</t>
  </si>
  <si>
    <t>AAEL003275-PA OS=Aedes aegypti GN=AAEL003275 PE=4 SV=2 - [Q17FW7_AEDAE]</t>
  </si>
  <si>
    <t>Q17FW8</t>
  </si>
  <si>
    <t>AAEL003230-PA OS=Aedes aegypti GN=AAEL003230 PE=4 SV=1 - [Q17FW8_AEDAE]</t>
  </si>
  <si>
    <t>Q17FY0</t>
  </si>
  <si>
    <t>AAEL003213-PA OS=Aedes aegypti GN=AAEL003213 PE=4 SV=1 - [Q17FY0_AEDAE]</t>
  </si>
  <si>
    <t>Q17FY2</t>
  </si>
  <si>
    <t>AAEL003228-PA OS=Aedes aegypti GN=AAEL003228 PE=4 SV=1 - [Q17FY2_AEDAE]</t>
  </si>
  <si>
    <t>Q17FY5</t>
  </si>
  <si>
    <t>AAEL003237-PA OS=Aedes aegypti GN=AAEL003237 PE=4 SV=1 - [Q17FY5_AEDAE]</t>
  </si>
  <si>
    <t>Q17FZ7</t>
  </si>
  <si>
    <t>AAEL003273-PA OS=Aedes aegypti GN=AAEL003273 PE=4 SV=1 - [Q17FZ7_AEDAE]</t>
  </si>
  <si>
    <t>Q17G06</t>
  </si>
  <si>
    <t>AAEL003264-PA OS=Aedes aegypti GN=AAEL003264 PE=4 SV=1 - [Q17G06_AEDAE]</t>
  </si>
  <si>
    <t>Q17G09</t>
  </si>
  <si>
    <t>AAEL003246-PA OS=Aedes aegypti GN=AAEL003246 PE=4 SV=1 - [Q17G09_AEDAE]</t>
  </si>
  <si>
    <t>Q17G10</t>
  </si>
  <si>
    <t>AAEL003254-PA OS=Aedes aegypti GN=AAEL003254 PE=4 SV=1 - [Q17G10_AEDAE]</t>
  </si>
  <si>
    <t>Q17G31</t>
  </si>
  <si>
    <t>AAEL003203-PA OS=Aedes aegypti GN=AAEL003203 PE=3 SV=1 - [Q17G31_AEDAE]</t>
  </si>
  <si>
    <t>Q17G32</t>
  </si>
  <si>
    <t>AAEL003202-PA OS=Aedes aegypti GN=AAEL003202 PE=4 SV=1 - [Q17G32_AEDAE]</t>
  </si>
  <si>
    <t>Q17G38</t>
  </si>
  <si>
    <t>AAEL003188-PA OS=Aedes aegypti GN=AAEL003188 PE=3 SV=1 - [Q17G38_AEDAE]</t>
  </si>
  <si>
    <t>Q17G45</t>
  </si>
  <si>
    <t>AAEL003180-PA OS=Aedes aegypti GN=AAEL003180 PE=4 SV=1 - [Q17G45_AEDAE]</t>
  </si>
  <si>
    <t>Q17G46</t>
  </si>
  <si>
    <t>AAEL003206-PA OS=Aedes aegypti GN=AAEL003206 PE=4 SV=1 - [Q17G46_AEDAE]</t>
  </si>
  <si>
    <t>Q17G48</t>
  </si>
  <si>
    <t>AAEL003205-PA OS=Aedes aegypti GN=AAEL003205 PE=4 SV=1 - [Q17G48_AEDAE]</t>
  </si>
  <si>
    <t>Q17G61</t>
  </si>
  <si>
    <t>AAEL003193-PA OS=Aedes aegypti GN=AAEL003193 PE=4 SV=1 - [Q17G61_AEDAE]</t>
  </si>
  <si>
    <t>Q17G66</t>
  </si>
  <si>
    <t>AAEL003174-PA OS=Aedes aegypti GN=AAEL003174 PE=4 SV=1 - [Q17G66_AEDAE]</t>
  </si>
  <si>
    <t>Q17G72</t>
  </si>
  <si>
    <t>AAEL003154-PA OS=Aedes aegypti GN=AAEL003154 PE=4 SV=1 - [Q17G72_AEDAE]</t>
  </si>
  <si>
    <t>Q17G75</t>
  </si>
  <si>
    <t>Adenylosuccinate synthetase OS=Aedes aegypti GN=AAEL003161 PE=3 SV=1 - [PURA_AEDAE]</t>
  </si>
  <si>
    <t>Q17G76</t>
  </si>
  <si>
    <t>AAEL003179-PA OS=Aedes aegypti GN=AAEL003179 PE=4 SV=1 - [Q17G76_AEDAE]</t>
  </si>
  <si>
    <t>Q17G80</t>
  </si>
  <si>
    <t>AAEL003165-PA OS=Aedes aegypti GN=AAEL003165 PE=4 SV=1 - [Q17G80_AEDAE]</t>
  </si>
  <si>
    <t>Q17G85</t>
  </si>
  <si>
    <t>AAEL003152-PA OS=Aedes aegypti GN=AAEL003152 PE=4 SV=1 - [Q17G85_AEDAE]</t>
  </si>
  <si>
    <t>Q17G92</t>
  </si>
  <si>
    <t>AAEL003170-PA OS=Aedes aegypti GN=AAEL003170 PE=4 SV=1 - [Q17G92_AEDAE]</t>
  </si>
  <si>
    <t>Q17G94</t>
  </si>
  <si>
    <t>AAEL003127-PA OS=Aedes aegypti GN=AAEL003127 PE=4 SV=1 - [Q17G94_AEDAE]</t>
  </si>
  <si>
    <t>Q17G95</t>
  </si>
  <si>
    <t>AAEL003136-PA OS=Aedes aegypti GN=AAEL003136 PE=4 SV=1 - [Q17G95_AEDAE]</t>
  </si>
  <si>
    <t>Q17G96</t>
  </si>
  <si>
    <t>AAEL003145-PA OS=Aedes aegypti GN=AAEL003145 PE=4 SV=1 - [Q17G96_AEDAE]</t>
  </si>
  <si>
    <t>Q17G97</t>
  </si>
  <si>
    <t>AAEL003126-PA OS=Aedes aegypti GN=AAEL003126 PE=4 SV=1 - [Q17G97_AEDAE]</t>
  </si>
  <si>
    <t>Q17G98</t>
  </si>
  <si>
    <t>AAEL003141-PA OS=Aedes aegypti GN=AAEL003141 PE=4 SV=1 - [Q17G98_AEDAE]</t>
  </si>
  <si>
    <t>Q17GA9</t>
  </si>
  <si>
    <t>AAEL003143-PA OS=Aedes aegypti GN=AAEL003143 PE=4 SV=1 - [Q17GA9_AEDAE]</t>
  </si>
  <si>
    <t>Q17GB4</t>
  </si>
  <si>
    <t>AAEL003147-PA OS=Aedes aegypti GN=AAEL003147 PE=4 SV=1 - [Q17GB4_AEDAE]</t>
  </si>
  <si>
    <t>Q17GD3</t>
  </si>
  <si>
    <t>AAEL003125-PA OS=Aedes aegypti GN=AAEL003125 PE=3 SV=1 - [Q17GD3_AEDAE]</t>
  </si>
  <si>
    <t>Q17GD9</t>
  </si>
  <si>
    <t>AAEL003105-PA (Fragment) OS=Aedes aegypti GN=AAEL003105 PE=4 SV=1 - [Q17GD9_AEDAE]</t>
  </si>
  <si>
    <t>Q17GE1</t>
  </si>
  <si>
    <t>AAEL003106-PA (Fragment) OS=Aedes aegypti GN=AAEL003106 PE=4 SV=1 - [Q17GE1_AEDAE]</t>
  </si>
  <si>
    <t>Q17GF2</t>
  </si>
  <si>
    <t>AAEL003109-PA OS=Aedes aegypti GN=AAEL003109 PE=4 SV=1 - [Q17GF2_AEDAE]</t>
  </si>
  <si>
    <t>Q17GF3</t>
  </si>
  <si>
    <t>AAEL003095-PA OS=Aedes aegypti GN=AAEL003095 PE=4 SV=1 - [Q17GF3_AEDAE]</t>
  </si>
  <si>
    <t>Q17GF4</t>
  </si>
  <si>
    <t>AAEL003101-PA OS=Aedes aegypti GN=AAEL003101 PE=4 SV=1 - [Q17GF4_AEDAE]</t>
  </si>
  <si>
    <t>Q17GH1</t>
  </si>
  <si>
    <t>AAEL003004-PA OS=Aedes aegypti GN=AAEL003004 PE=4 SV=1 - [Q17GH1_AEDAE]</t>
  </si>
  <si>
    <t>Q17GH2</t>
  </si>
  <si>
    <t>AAEL002993-PA OS=Aedes aegypti GN=AAEL002993 PE=4 SV=1 - [Q17GH2_AEDAE]</t>
  </si>
  <si>
    <t>Q17GH5</t>
  </si>
  <si>
    <t>AAEL003008-PA OS=Aedes aegypti GN=AAEL003008 PE=4 SV=1 - [Q17GH5_AEDAE]</t>
  </si>
  <si>
    <t>Q17GH7</t>
  </si>
  <si>
    <t>AAEL003006-PA OS=Aedes aegypti GN=AAEL003006 PE=4 SV=1 - [Q17GH7_AEDAE]</t>
  </si>
  <si>
    <t>Q17GH8</t>
  </si>
  <si>
    <t>AAEL002986-PA OS=Aedes aegypti GN=AAEL002986 PE=4 SV=1 - [Q17GH8_AEDAE]</t>
  </si>
  <si>
    <t>Q17GH9</t>
  </si>
  <si>
    <t>AAEL003011-PA OS=Aedes aegypti GN=AAEL003011 PE=4 SV=1 - [Q17GH9_AEDAE]</t>
  </si>
  <si>
    <t>Q17GI1</t>
  </si>
  <si>
    <t>AAEL003013-PA OS=Aedes aegypti GN=AAEL003013 PE=4 SV=1 - [Q17GI1_AEDAE]</t>
  </si>
  <si>
    <t>Q17GI3</t>
  </si>
  <si>
    <t>AAEL003009-PA OS=Aedes aegypti GN=AAEL003009 PE=4 SV=1 - [Q17GI3_AEDAE]</t>
  </si>
  <si>
    <t>Q17GI4</t>
  </si>
  <si>
    <t>AAEL003005-PA OS=Aedes aegypti GN=AAEL003005 PE=4 SV=1 - [Q17GI4_AEDAE]</t>
  </si>
  <si>
    <t>Q17GJ0</t>
  </si>
  <si>
    <t>AAEL003001-PA OS=Aedes aegypti GN=AAEL003001 PE=4 SV=1 - [Q17GJ0_AEDAE]</t>
  </si>
  <si>
    <t>Q17GJ3</t>
  </si>
  <si>
    <t>AAEL002998-PA OS=Aedes aegypti GN=AAEL002998 PE=4 SV=1 - [Q17GJ3_AEDAE]</t>
  </si>
  <si>
    <t>Q17GL0</t>
  </si>
  <si>
    <t>AAEL002978-PA OS=Aedes aegypti GN=AAEL002978 PE=4 SV=1 - [Q17GL0_AEDAE]</t>
  </si>
  <si>
    <t>Q17GM1</t>
  </si>
  <si>
    <t>AAEL002957-PA OS=Aedes aegypti GN=AAEL002957 PE=4 SV=1 - [Q17GM1_AEDAE]</t>
  </si>
  <si>
    <t>Q17GM4</t>
  </si>
  <si>
    <t>AAEL002953-PA OS=Aedes aegypti GN=AAEL002953 PE=3 SV=1 - [Q17GM4_AEDAE]</t>
  </si>
  <si>
    <t>Q17GN6</t>
  </si>
  <si>
    <t>AAEL002948-PA OS=Aedes aegypti GN=AAEL002948 PE=4 SV=1 - [Q17GN6_AEDAE]</t>
  </si>
  <si>
    <t>Q17GP0</t>
  </si>
  <si>
    <t>AAEL002924-PA OS=Aedes aegypti GN=AAEL002924 PE=4 SV=1 - [Q17GP0_AEDAE]</t>
  </si>
  <si>
    <t>Q17GP2</t>
  </si>
  <si>
    <t>AAEL002944-PA OS=Aedes aegypti GN=AAEL002944 PE=4 SV=1 - [Q17GP2_AEDAE]</t>
  </si>
  <si>
    <t>Q17GP3</t>
  </si>
  <si>
    <t>AAEL002938-PA OS=Aedes aegypti GN=AAEL002938 PE=4 SV=1 - [Q17GP3_AEDAE]</t>
  </si>
  <si>
    <t>Q17GP4</t>
  </si>
  <si>
    <t>AAEL002936-PA OS=Aedes aegypti GN=AAEL002936 PE=4 SV=1 - [Q17GP4_AEDAE]</t>
  </si>
  <si>
    <t>Q17GP5</t>
  </si>
  <si>
    <t>AAEL002921-PA OS=Aedes aegypti GN=AAEL002921 PE=4 SV=1 - [Q17GP5_AEDAE]</t>
  </si>
  <si>
    <t>Q17GP9</t>
  </si>
  <si>
    <t>AAEL002933-PA OS=Aedes aegypti GN=AAEL002933 PE=4 SV=1 - [Q17GP9_AEDAE]</t>
  </si>
  <si>
    <t>Q17GR4</t>
  </si>
  <si>
    <t>AAEL002885-PA (Fragment) OS=Aedes aegypti GN=AAEL002885 PE=4 SV=1 - [Q17GR4_AEDAE]</t>
  </si>
  <si>
    <t>Q17GR8</t>
  </si>
  <si>
    <t>AAEL002900-PA OS=Aedes aegypti GN=AAEL002900 PE=4 SV=1 - [Q17GR8_AEDAE]</t>
  </si>
  <si>
    <t>Q17GR9</t>
  </si>
  <si>
    <t>Probable cytosolic iron-sulfur protein assembly protein Ciao1 OS=Aedes aegypti GN=Ciao1 PE=3 SV=1 - [CIAO1_AEDAE]</t>
  </si>
  <si>
    <t>Q17GS2</t>
  </si>
  <si>
    <t>AAEL002891-PA OS=Aedes aegypti GN=AAEL002891 PE=4 SV=1 - [Q17GS2_AEDAE]</t>
  </si>
  <si>
    <t>Q17GS3</t>
  </si>
  <si>
    <t>AAEL002898-PA OS=Aedes aegypti GN=AAEL002898 PE=3 SV=1 - [Q17GS3_AEDAE]</t>
  </si>
  <si>
    <t>Q17GS6</t>
  </si>
  <si>
    <t>Serine/threonine-protein kinase D OS=Aedes aegypti GN=AAEL002892 PE=3 SV=1 - [Q17GS6_AEDAE]</t>
  </si>
  <si>
    <t>Q17GS7</t>
  </si>
  <si>
    <t>AAEL002906-PA OS=Aedes aegypti GN=AAEL002906 PE=4 SV=1 - [Q17GS7_AEDAE]</t>
  </si>
  <si>
    <t>Q17GS9</t>
  </si>
  <si>
    <t>Armadillo segment polarity protein OS=Aedes aegypti GN=arm PE=3 SV=1 - [ARM_AEDAE]</t>
  </si>
  <si>
    <t>Q17GT3</t>
  </si>
  <si>
    <t>AAEL002901-PA OS=Aedes aegypti GN=AAEL002901 PE=3 SV=1 - [Q17GT3_AEDAE]</t>
  </si>
  <si>
    <t>Q17GT5</t>
  </si>
  <si>
    <t>AAEL002886-PB OS=Aedes aegypti GN=AAEL002886 PE=3 SV=1 - [Q17GT5_AEDAE]</t>
  </si>
  <si>
    <t>Q17GT7</t>
  </si>
  <si>
    <t>AAEL002918-PA OS=Aedes aegypti GN=AAEL002918 PE=4 SV=1 - [Q17GT7_AEDAE]</t>
  </si>
  <si>
    <t>Q17GU0</t>
  </si>
  <si>
    <t>AAEL002910-PA OS=Aedes aegypti GN=AAEL002910 PE=4 SV=1 - [Q17GU0_AEDAE]</t>
  </si>
  <si>
    <t>Q17GU1</t>
  </si>
  <si>
    <t>AAEL002888-PA (Fragment) OS=Aedes aegypti GN=AAEL002888 PE=4 SV=1 - [Q17GU1_AEDAE]</t>
  </si>
  <si>
    <t>Q17GU5</t>
  </si>
  <si>
    <t>AAEL002895-PA OS=Aedes aegypti GN=AAEL002895 PE=4 SV=1 - [Q17GU5_AEDAE]</t>
  </si>
  <si>
    <t>Q17GV2</t>
  </si>
  <si>
    <t>AAEL002870-PA OS=Aedes aegypti GN=AAEL002870 PE=4 SV=1 - [Q17GV2_AEDAE]</t>
  </si>
  <si>
    <t>Q17GV6</t>
  </si>
  <si>
    <t>AAEL002879-PA (Fragment) OS=Aedes aegypti GN=AAEL002879 PE=4 SV=1 - [Q17GV6_AEDAE]</t>
  </si>
  <si>
    <t>Q17GW1</t>
  </si>
  <si>
    <t>AAEL002856-PA OS=Aedes aegypti GN=AAEL002856 PE=4 SV=1 - [Q17GW1_AEDAE]</t>
  </si>
  <si>
    <t>Q17GX0</t>
  </si>
  <si>
    <t>AAEL002861-PA OS=Aedes aegypti GN=AAEL002861 PE=4 SV=1 - [Q17GX0_AEDAE]</t>
  </si>
  <si>
    <t>Q17GX1</t>
  </si>
  <si>
    <t>AAEL002867-PA OS=Aedes aegypti GN=AAEL002867 PE=3 SV=1 - [Q17GX1_AEDAE]</t>
  </si>
  <si>
    <t>Q17GX2</t>
  </si>
  <si>
    <t>AAEL002866-PA OS=Aedes aegypti GN=AAEL002866 PE=3 SV=1 - [Q17GX2_AEDAE]</t>
  </si>
  <si>
    <t>Q17GX8</t>
  </si>
  <si>
    <t>AAEL002848-PA (Fragment) OS=Aedes aegypti GN=AAEL002848 PE=3 SV=1 - [Q17GX8_AEDAE]</t>
  </si>
  <si>
    <t>Q17GX9</t>
  </si>
  <si>
    <t>AAEL002851-PA OS=Aedes aegypti GN=AAEL002851 PE=3 SV=1 - [Q17GX9_AEDAE]</t>
  </si>
  <si>
    <t>Q17GY3</t>
  </si>
  <si>
    <t>AAEL002828-PB (Fragment) OS=Aedes aegypti GN=AAEL002828 PE=4 SV=1 - [Q17GY3_AEDAE]</t>
  </si>
  <si>
    <t>Q17GY9</t>
  </si>
  <si>
    <t>AAEL002829-PA (Fragment) OS=Aedes aegypti GN=AAEL002829 PE=4 SV=1 - [Q17GY9_AEDAE]</t>
  </si>
  <si>
    <t>Q17GZ0</t>
  </si>
  <si>
    <t>AAEL002839-PA (Fragment) OS=Aedes aegypti GN=AAEL002839 PE=4 SV=1 - [Q17GZ0_AEDAE]</t>
  </si>
  <si>
    <t>Q17GZ3</t>
  </si>
  <si>
    <t>AAEL002823-PA (Fragment) OS=Aedes aegypti GN=AAEL002823 PE=4 SV=1 - [Q17GZ3_AEDAE]</t>
  </si>
  <si>
    <t>Q17GZ8</t>
  </si>
  <si>
    <t>AAEL002854-PA OS=Aedes aegypti GN=AAEL002854 PE=4 SV=1 - [Q17GZ8_AEDAE]</t>
  </si>
  <si>
    <t>Q17GZ9</t>
  </si>
  <si>
    <t>Actin-related protein 5 OS=Aedes aegypti GN=Arp5 PE=3 SV=1 - [ARP5_AEDAE]</t>
  </si>
  <si>
    <t>Q17H00</t>
  </si>
  <si>
    <t>AAEL002836-PA (Fragment) OS=Aedes aegypti GN=AAEL002836 PE=4 SV=1 - [Q17H00_AEDAE]</t>
  </si>
  <si>
    <t>Q17H05</t>
  </si>
  <si>
    <t>AAEL002833-PA OS=Aedes aegypti GN=AAEL002833 PE=3 SV=1 - [Q17H05_AEDAE]</t>
  </si>
  <si>
    <t>Q17H06</t>
  </si>
  <si>
    <t>AAEL002834-PA OS=Aedes aegypti GN=AAEL002834 PE=4 SV=1 - [Q17H06_AEDAE]</t>
  </si>
  <si>
    <t>Q17H07</t>
  </si>
  <si>
    <t>AAEL002843-PA OS=Aedes aegypti GN=AAEL002843 PE=4 SV=1 - [Q17H07_AEDAE]</t>
  </si>
  <si>
    <t>Q17H10</t>
  </si>
  <si>
    <t>AAEL002841-PA OS=Aedes aegypti GN=AAEL002841 PE=4 SV=1 - [Q17H10_AEDAE]</t>
  </si>
  <si>
    <t>Q17H17</t>
  </si>
  <si>
    <t>AAEL002774-PB OS=Aedes aegypti GN=AAEL002774 PE=4 SV=1 - [Q17H17_AEDAE]</t>
  </si>
  <si>
    <t>Q17H18</t>
  </si>
  <si>
    <t>AAEL002805-PA OS=Aedes aegypti GN=AAEL002805 PE=4 SV=1 - [Q17H18_AEDAE]</t>
  </si>
  <si>
    <t>Q17H25</t>
  </si>
  <si>
    <t>AAEL002783-PA OS=Aedes aegypti GN=AAEL002783 PE=4 SV=1 - [Q17H25_AEDAE]</t>
  </si>
  <si>
    <t>Q17H26</t>
  </si>
  <si>
    <t>AAEL002796-PA OS=Aedes aegypti GN=AAEL002796 PE=4 SV=1 - [Q17H26_AEDAE]</t>
  </si>
  <si>
    <t>Q17H36</t>
  </si>
  <si>
    <t>AAEL002804-PA OS=Aedes aegypti GN=AAEL002804 PE=4 SV=1 - [Q17H36_AEDAE]</t>
  </si>
  <si>
    <t>Q17H38</t>
  </si>
  <si>
    <t>AAEL002810-PA OS=Aedes aegypti GN=AAEL002810 PE=3 SV=1 - [Q17H38_AEDAE]</t>
  </si>
  <si>
    <t>Q17H41</t>
  </si>
  <si>
    <t>AAEL002808-PA OS=Aedes aegypti GN=AAEL002808 PE=3 SV=1 - [Q17H41_AEDAE]</t>
  </si>
  <si>
    <t>Q17H47</t>
  </si>
  <si>
    <t>AAEL002784-PA OS=Aedes aegypti GN=AAEL002784 PE=4 SV=1 - [Q17H47_AEDAE]</t>
  </si>
  <si>
    <t>Q17H49</t>
  </si>
  <si>
    <t>AAEL002785-PA OS=Aedes aegypti GN=AAEL002785 PE=4 SV=1 - [Q17H49_AEDAE]</t>
  </si>
  <si>
    <t>Q17H50</t>
  </si>
  <si>
    <t>DNA polymerase OS=Aedes aegypti GN=AAEL002800 PE=3 SV=1 - [Q17H50_AEDAE]</t>
  </si>
  <si>
    <t>Q17H51</t>
  </si>
  <si>
    <t>ATP synthase-coupling factor 6, mitochondrial OS=Aedes aegypti GN=AAEL002813 PE=3 SV=1 - [Q17H51_AEDAE]</t>
  </si>
  <si>
    <t>Q17H54</t>
  </si>
  <si>
    <t>AAEL002777-PA OS=Aedes aegypti GN=AAEL002777 PE=4 SV=1 - [Q17H54_AEDAE]</t>
  </si>
  <si>
    <t>Q17H56</t>
  </si>
  <si>
    <t>AAEL002779-PA OS=Aedes aegypti GN=AAEL002779 PE=4 SV=1 - [Q17H56_AEDAE]</t>
  </si>
  <si>
    <t>Q17H57</t>
  </si>
  <si>
    <t>AAEL002788-PA OS=Aedes aegypti GN=AAEL002788 PE=4 SV=1 - [Q17H57_AEDAE]</t>
  </si>
  <si>
    <t>Q17H59</t>
  </si>
  <si>
    <t>AAEL002782-PA (Fragment) OS=Aedes aegypti GN=AAEL002782 PE=4 SV=1 - [Q17H59_AEDAE]</t>
  </si>
  <si>
    <t>Q17H60</t>
  </si>
  <si>
    <t>AAEL002818-PA OS=Aedes aegypti GN=AAEL002818 PE=4 SV=1 - [Q17H60_AEDAE]</t>
  </si>
  <si>
    <t>Q17H64</t>
  </si>
  <si>
    <t>AAEL002781-PB OS=Aedes aegypti GN=AAEL002781 PE=3 SV=1 - [Q17H64_AEDAE]</t>
  </si>
  <si>
    <t>Q17H68</t>
  </si>
  <si>
    <t>AAEL002771-PA (Fragment) OS=Aedes aegypti GN=AAEL002771 PE=4 SV=1 - [Q17H68_AEDAE]</t>
  </si>
  <si>
    <t>Q17H69</t>
  </si>
  <si>
    <t>AAEL002772-PA OS=Aedes aegypti GN=AAEL002772 PE=4 SV=1 - [Q17H69_AEDAE]</t>
  </si>
  <si>
    <t>Q17H70</t>
  </si>
  <si>
    <t>AAEL002758-PA OS=Aedes aegypti GN=AAEL002758 PE=4 SV=1 - [Q17H70_AEDAE]</t>
  </si>
  <si>
    <t>Q17H84</t>
  </si>
  <si>
    <t>AAEL002760-PA OS=Aedes aegypti GN=AAEL002760 PE=4 SV=1 - [Q17H84_AEDAE]</t>
  </si>
  <si>
    <t>Q17H89</t>
  </si>
  <si>
    <t>AAEL002764-PA OS=Aedes aegypti GN=AAEL002764 PE=3 SV=1 - [Q17H89_AEDAE]</t>
  </si>
  <si>
    <t>Q17H90</t>
  </si>
  <si>
    <t>AAEL002770-PA OS=Aedes aegypti GN=AAEL002770 PE=4 SV=1 - [Q17H90_AEDAE]</t>
  </si>
  <si>
    <t>Q17H91</t>
  </si>
  <si>
    <t>Glutamyl-tRNA(Gln) amidotransferase subunit A, mitochondrial OS=Aedes aegypti GN=gatA PE=3 SV=1 - [GATA_AEDAE]</t>
  </si>
  <si>
    <t>Q17H92</t>
  </si>
  <si>
    <t>AAEL002752-PA OS=Aedes aegypti GN=AAEL002752 PE=4 SV=1 - [Q17H92_AEDAE]</t>
  </si>
  <si>
    <t>Q17H97</t>
  </si>
  <si>
    <t>AAEL002751-PA OS=Aedes aegypti GN=AAEL002751 PE=4 SV=1 - [Q17H97_AEDAE]</t>
  </si>
  <si>
    <t>Q17H99</t>
  </si>
  <si>
    <t>AAEL002748-PA OS=Aedes aegypti GN=AAEL002748 PE=3 SV=1 - [Q17H99_AEDAE]</t>
  </si>
  <si>
    <t>Q17HC3</t>
  </si>
  <si>
    <t>AAEL002705-PA OS=Aedes aegypti GN=AAEL002705 PE=4 SV=1 - [Q17HC3_AEDAE]</t>
  </si>
  <si>
    <t>Q17HC4</t>
  </si>
  <si>
    <t>AAEL002701-PA OS=Aedes aegypti GN=AAEL002701 PE=4 SV=1 - [Q17HC4_AEDAE]</t>
  </si>
  <si>
    <t>Q17HC7</t>
  </si>
  <si>
    <t>AAEL002700-PB OS=Aedes aegypti GN=AAEL002700 PE=4 SV=1 - [Q17HC7_AEDAE]</t>
  </si>
  <si>
    <t>Q17HD0</t>
  </si>
  <si>
    <t>AAEL002729-PA OS=Aedes aegypti GN=AAEL002729 PE=4 SV=1 - [Q17HD0_AEDAE]</t>
  </si>
  <si>
    <t>Q17HE5</t>
  </si>
  <si>
    <t>AAEL002709-PA OS=Aedes aegypti GN=AAEL002709 PE=4 SV=1 - [Q17HE5_AEDAE]</t>
  </si>
  <si>
    <t>Q17HE6</t>
  </si>
  <si>
    <t>AAEL002714-PA OS=Aedes aegypti GN=AAEL002714 PE=3 SV=1 - [Q17HE6_AEDAE]</t>
  </si>
  <si>
    <t>Q17HE7</t>
  </si>
  <si>
    <t>AAEL002719-PA OS=Aedes aegypti GN=AAEL002719 PE=4 SV=1 - [Q17HE7_AEDAE]</t>
  </si>
  <si>
    <t>Q17HE9</t>
  </si>
  <si>
    <t>AAEL002728-PA OS=Aedes aegypti GN=AAEL002728 PE=4 SV=1 - [Q17HE9_AEDAE]</t>
  </si>
  <si>
    <t>Q17HF1</t>
  </si>
  <si>
    <t>Ubiquitin carboxyl-terminal hydrolase OS=Aedes aegypti GN=AAEL002698 PE=3 SV=1 - [Q17HF1_AEDAE]</t>
  </si>
  <si>
    <t>Q17HF7</t>
  </si>
  <si>
    <t>AAEL002683-PA OS=Aedes aegypti GN=AAEL002683 PE=4 SV=1 - [Q17HF7_AEDAE]</t>
  </si>
  <si>
    <t>Q17HF9</t>
  </si>
  <si>
    <t>AAEL002691-PA OS=Aedes aegypti GN=AAEL002691 PE=4 SV=1 - [Q17HF9_AEDAE]</t>
  </si>
  <si>
    <t>Q17HG0</t>
  </si>
  <si>
    <t>AAEL002688-PA OS=Aedes aegypti GN=AAEL002688 PE=3 SV=1 - [Q17HG0_AEDAE]</t>
  </si>
  <si>
    <t>Q17HG1</t>
  </si>
  <si>
    <t>AAEL002687-PA OS=Aedes aegypti GN=AAEL002687 PE=4 SV=1 - [Q17HG1_AEDAE]</t>
  </si>
  <si>
    <t>Q17HG4</t>
  </si>
  <si>
    <t>AAEL002694-PA OS=Aedes aegypti GN=AAEL002694 PE=4 SV=2 - [Q17HG4_AEDAE]</t>
  </si>
  <si>
    <t>Q17HH8</t>
  </si>
  <si>
    <t>AAEL002668-PA OS=Aedes aegypti GN=AAEL002668 PE=4 SV=1 - [Q17HH8_AEDAE]</t>
  </si>
  <si>
    <t>Q17HI9</t>
  </si>
  <si>
    <t>AAEL002678-PA OS=Aedes aegypti GN=AAEL002678 PE=4 SV=1 - [Q17HI9_AEDAE]</t>
  </si>
  <si>
    <t>Q17HJ1</t>
  </si>
  <si>
    <t>AAEL002663-PA OS=Aedes aegypti GN=AAEL002663 PE=4 SV=1 - [Q17HJ1_AEDAE]</t>
  </si>
  <si>
    <t>Q17HJ3</t>
  </si>
  <si>
    <t>AAEL002658-PB OS=Aedes aegypti GN=AAEL002658 PE=4 SV=1 - [Q17HJ3_AEDAE]</t>
  </si>
  <si>
    <t>Q17HK5</t>
  </si>
  <si>
    <t>60S ribosomal protein L36 OS=Aedes aegypti GN=AAEL002639 PE=3 SV=1 - [Q17HK5_AEDAE]</t>
  </si>
  <si>
    <t>Q17HK7</t>
  </si>
  <si>
    <t>AAEL002645-PA OS=Aedes aegypti GN=AAEL002645 PE=4 SV=1 - [Q17HK7_AEDAE]</t>
  </si>
  <si>
    <t>Q17HM1</t>
  </si>
  <si>
    <t>AAEL002644-PA OS=Aedes aegypti GN=AAEL002644 PE=4 SV=1 - [Q17HM1_AEDAE]</t>
  </si>
  <si>
    <t>Q17HP2</t>
  </si>
  <si>
    <t>AAEL002628-PA OS=Aedes aegypti GN=AAEL002628 PE=4 SV=1 - [Q17HP2_AEDAE]</t>
  </si>
  <si>
    <t>Q17HQ7</t>
  </si>
  <si>
    <t>AAEL002597-PA OS=Aedes aegypti GN=AAEL002597 PE=4 SV=1 - [Q17HQ7_AEDAE]</t>
  </si>
  <si>
    <t>Q17HS6</t>
  </si>
  <si>
    <t>AAEL002594-PA (Fragment) OS=Aedes aegypti GN=AAEL002594 PE=4 SV=1 - [Q17HS6_AEDAE]</t>
  </si>
  <si>
    <t>Q17HS8</t>
  </si>
  <si>
    <t>AAEL002581-PA OS=Aedes aegypti GN=AAEL002581 PE=4 SV=1 - [Q17HS8_AEDAE]</t>
  </si>
  <si>
    <t>Q17HT6</t>
  </si>
  <si>
    <t>AAEL002563-PA OS=Aedes aegypti GN=AAEL002563 PE=4 SV=1 - [Q17HT6_AEDAE]</t>
  </si>
  <si>
    <t>Q17HT7</t>
  </si>
  <si>
    <t>AAEL002539-PA OS=Aedes aegypti GN=AAEL002539 PE=4 SV=1 - [Q17HT7_AEDAE]</t>
  </si>
  <si>
    <t>Q17HT9</t>
  </si>
  <si>
    <t>AAEL002551-PA OS=Aedes aegypti GN=AAEL002551 PE=4 SV=1 - [Q17HT9_AEDAE]</t>
  </si>
  <si>
    <t>Q17HU0</t>
  </si>
  <si>
    <t>AAEL002556-PA (Fragment) OS=Aedes aegypti GN=AAEL002556 PE=4 SV=1 - [Q17HU0_AEDAE]</t>
  </si>
  <si>
    <t>Q17HW2</t>
  </si>
  <si>
    <t>AAEL002544-PA OS=Aedes aegypti GN=AAEL002544 PE=4 SV=1 - [Q17HW2_AEDAE]</t>
  </si>
  <si>
    <t>Q17HW3</t>
  </si>
  <si>
    <t>Triosephosphate isomerase OS=Aedes aegypti GN=AAEL002542 PE=3 SV=1 - [Q17HW3_AEDAE]</t>
  </si>
  <si>
    <t>Q17HW5</t>
  </si>
  <si>
    <t>AAEL002557-PA OS=Aedes aegypti GN=AAEL002557 PE=4 SV=1 - [Q17HW5_AEDAE]</t>
  </si>
  <si>
    <t>Q17HY1</t>
  </si>
  <si>
    <t>AAEL002532-PA OS=Aedes aegypti GN=AAEL002532 PE=4 SV=1 - [Q17HY1_AEDAE]</t>
  </si>
  <si>
    <t>Q17HY2</t>
  </si>
  <si>
    <t>AAEL002523-PA OS=Aedes aegypti GN=AAEL002523 PE=4 SV=1 - [Q17HY2_AEDAE]</t>
  </si>
  <si>
    <t>Q17HZ1</t>
  </si>
  <si>
    <t>AAEL002529-PA OS=Aedes aegypti GN=AAEL002529 PE=4 SV=1 - [Q17HZ1_AEDAE]</t>
  </si>
  <si>
    <t>Q17HZ5</t>
  </si>
  <si>
    <t>AAEL002498-PA OS=Aedes aegypti GN=AAEL002498 PE=4 SV=1 - [Q17HZ5_AEDAE]</t>
  </si>
  <si>
    <t>Q17HZ7</t>
  </si>
  <si>
    <t>AAEL002508-PA OS=Aedes aegypti GN=AAEL002508 PE=4 SV=1 - [Q17HZ7_AEDAE]</t>
  </si>
  <si>
    <t>Q17I04</t>
  </si>
  <si>
    <t>AAEL002501-PA OS=Aedes aegypti GN=AAEL002501 PE=4 SV=1 - [Q17I04_AEDAE]</t>
  </si>
  <si>
    <t>Q17I05</t>
  </si>
  <si>
    <t>AAEL002526-PA OS=Aedes aegypti GN=AAEL002526 PE=4 SV=1 - [Q17I05_AEDAE]</t>
  </si>
  <si>
    <t>Q17I08</t>
  </si>
  <si>
    <t>AAEL002528-PA OS=Aedes aegypti GN=AAEL002528 PE=4 SV=1 - [Q17I08_AEDAE]</t>
  </si>
  <si>
    <t>Q17I09</t>
  </si>
  <si>
    <t>AAEL002522-PA (Fragment) OS=Aedes aegypti GN=AAEL002522 PE=4 SV=1 - [Q17I09_AEDAE]</t>
  </si>
  <si>
    <t>Q17I13</t>
  </si>
  <si>
    <t>AAEL002527-PA OS=Aedes aegypti GN=AAEL002527 PE=4 SV=1 - [Q17I13_AEDAE]</t>
  </si>
  <si>
    <t>Q17I19</t>
  </si>
  <si>
    <t>AAEL002478-PA OS=Aedes aegypti GN=AAEL002478 PE=4 SV=1 - [Q17I19_AEDAE]</t>
  </si>
  <si>
    <t>Q17I20</t>
  </si>
  <si>
    <t>AAEL002480-PA OS=Aedes aegypti GN=AAEL002480 PE=4 SV=1 - [Q17I20_AEDAE]</t>
  </si>
  <si>
    <t>Q17I24</t>
  </si>
  <si>
    <t>AAEL002488-PA OS=Aedes aegypti GN=AAEL002488 PE=4 SV=1 - [Q17I24_AEDAE]</t>
  </si>
  <si>
    <t>Q17I40</t>
  </si>
  <si>
    <t>AAEL002471-PA OS=Aedes aegypti GN=AAEL002471 PE=4 SV=1 - [Q17I40_AEDAE]</t>
  </si>
  <si>
    <t>Q17I48</t>
  </si>
  <si>
    <t>AAEL002483-PA OS=Aedes aegypti GN=AAEL002483 PE=4 SV=1 - [Q17I48_AEDAE]</t>
  </si>
  <si>
    <t>Q17I49</t>
  </si>
  <si>
    <t>AAEL002475-PA OS=Aedes aegypti GN=AAEL002475 PE=4 SV=1 - [Q17I49_AEDAE]</t>
  </si>
  <si>
    <t>Q17I51</t>
  </si>
  <si>
    <t>AAEL002493-PA OS=Aedes aegypti GN=AAEL002493 PE=3 SV=1 - [Q17I51_AEDAE]</t>
  </si>
  <si>
    <t>Q17I53</t>
  </si>
  <si>
    <t>AAEL002459-PA OS=Aedes aegypti GN=AAEL002459 PE=4 SV=1 - [Q17I53_AEDAE]</t>
  </si>
  <si>
    <t>Q17I55</t>
  </si>
  <si>
    <t>AAEL002437-PA OS=Aedes aegypti GN=AAEL002437 PE=4 SV=1 - [Q17I55_AEDAE]</t>
  </si>
  <si>
    <t>Q17I56</t>
  </si>
  <si>
    <t>AAEL002446-PA (Fragment) OS=Aedes aegypti GN=AAEL002446 PE=4 SV=1 - [Q17I56_AEDAE]</t>
  </si>
  <si>
    <t>Q17I67</t>
  </si>
  <si>
    <t>AAEL002451-PA (Fragment) OS=Aedes aegypti GN=AAEL002451 PE=3 SV=1 - [Q17I67_AEDAE]</t>
  </si>
  <si>
    <t>Q17I80</t>
  </si>
  <si>
    <t>AAEL002450-PA OS=Aedes aegypti GN=AAEL002450 PE=4 SV=1 - [Q17I80_AEDAE]</t>
  </si>
  <si>
    <t>Q17I83</t>
  </si>
  <si>
    <t>AAEL002455-PA OS=Aedes aegypti GN=AAEL002455 PE=4 SV=1 - [Q17I83_AEDAE]</t>
  </si>
  <si>
    <t>Q17I87</t>
  </si>
  <si>
    <t>AAEL002407-PB OS=Aedes aegypti GN=AAEL002407 PE=4 SV=1 - [Q17I87_AEDAE]</t>
  </si>
  <si>
    <t>Q17I88</t>
  </si>
  <si>
    <t>AAEL002418-PA OS=Aedes aegypti GN=AAEL002418 PE=4 SV=1 - [Q17I88_AEDAE]</t>
  </si>
  <si>
    <t>Q17I89</t>
  </si>
  <si>
    <t>AAEL002426-PA OS=Aedes aegypti GN=AAEL002426 PE=4 SV=1 - [Q17I89_AEDAE]</t>
  </si>
  <si>
    <t>Q17I97</t>
  </si>
  <si>
    <t>N-acetylglucosamine-6-phosphate deacetylase OS=Aedes aegypti GN=AAEL002430 PE=3 SV=1 - [Q17I97_AEDAE]</t>
  </si>
  <si>
    <t>Q17I98</t>
  </si>
  <si>
    <t>AAEL002415-PA OS=Aedes aegypti GN=AAEL002415 PE=4 SV=1 - [Q17I98_AEDAE]</t>
  </si>
  <si>
    <t>Q17IA0</t>
  </si>
  <si>
    <t>AAEL002411-PA OS=Aedes aegypti GN=AAEL002411 PE=4 SV=1 - [Q17IA0_AEDAE]</t>
  </si>
  <si>
    <t>Q17IA1</t>
  </si>
  <si>
    <t>AAEL002419-PA OS=Aedes aegypti GN=AAEL002419 PE=4 SV=1 - [Q17IA1_AEDAE]</t>
  </si>
  <si>
    <t>Q17IA4</t>
  </si>
  <si>
    <t>AAEL002416-PA OS=Aedes aegypti GN=AAEL002416 PE=4 SV=1 - [Q17IA4_AEDAE]</t>
  </si>
  <si>
    <t>Q17IA7</t>
  </si>
  <si>
    <t>AAEL002412-PA OS=Aedes aegypti GN=AAEL002412 PE=4 SV=1 - [Q17IA7_AEDAE]</t>
  </si>
  <si>
    <t>Q17IB2</t>
  </si>
  <si>
    <t>AAEL002420-PB OS=Aedes aegypti GN=AAEL002420 PE=4 SV=1 - [Q17IB2_AEDAE]</t>
  </si>
  <si>
    <t>Q17IB9</t>
  </si>
  <si>
    <t>AAEL002374-PA OS=Aedes aegypti GN=AAEL002374 PE=4 SV=1 - [Q17IB9_AEDAE]</t>
  </si>
  <si>
    <t>Q17IC4</t>
  </si>
  <si>
    <t>AAEL002375-PA OS=Aedes aegypti GN=AAEL002375 PE=4 SV=1 - [Q17IC4_AEDAE]</t>
  </si>
  <si>
    <t>Q17ID1</t>
  </si>
  <si>
    <t>AAEL002369-PA OS=Aedes aegypti GN=AAEL002369 PE=4 SV=1 - [Q17ID1_AEDAE]</t>
  </si>
  <si>
    <t>Q17ID2</t>
  </si>
  <si>
    <t>AAEL002386-PA OS=Aedes aegypti GN=AAEL002386 PE=4 SV=1 - [Q17ID2_AEDAE]</t>
  </si>
  <si>
    <t>Q17IE3</t>
  </si>
  <si>
    <t>Proteasome subunit beta type OS=Aedes aegypti GN=AAEL002401 PE=3 SV=1 - [Q17IE3_AEDAE]</t>
  </si>
  <si>
    <t>Q17IE6</t>
  </si>
  <si>
    <t>AAEL002387-PA OS=Aedes aegypti GN=AAEL002387 PE=4 SV=1 - [Q17IE6_AEDAE]</t>
  </si>
  <si>
    <t>Q17IE8</t>
  </si>
  <si>
    <t>Cyclin-dependent kinase 8 OS=Aedes aegypti GN=Cdk8 PE=3 SV=2 - [CDK8_AEDAE]</t>
  </si>
  <si>
    <t>Q17IG1</t>
  </si>
  <si>
    <t>AAEL002385-PA (Fragment) OS=Aedes aegypti GN=AAEL002385 PE=4 SV=2 - [Q17IG1_AEDAE]</t>
  </si>
  <si>
    <t>Q17IG8</t>
  </si>
  <si>
    <t>AAEL002362-PA OS=Aedes aegypti GN=AAEL002362 PE=4 SV=1 - [Q17IG8_AEDAE]</t>
  </si>
  <si>
    <t>Q17IH3</t>
  </si>
  <si>
    <t>AAEL002345-PA OS=Aedes aegypti GN=AAEL002345 PE=4 SV=1 - [Q17IH3_AEDAE]</t>
  </si>
  <si>
    <t>Q17IH6</t>
  </si>
  <si>
    <t>AAEL002322-PA OS=Aedes aegypti GN=AAEL002322 PE=4 SV=1 - [Q17IH6_AEDAE]</t>
  </si>
  <si>
    <t>Q17II0</t>
  </si>
  <si>
    <t>AAEL002339-PA OS=Aedes aegypti GN=AAEL002339 PE=4 SV=1 - [Q17II0_AEDAE]</t>
  </si>
  <si>
    <t>Q17II7</t>
  </si>
  <si>
    <t>AAEL002351-PA OS=Aedes aegypti GN=AAEL002351 PE=4 SV=1 - [Q17II7_AEDAE]</t>
  </si>
  <si>
    <t>Q17II8</t>
  </si>
  <si>
    <t>AAEL002349-PA OS=Aedes aegypti GN=AAEL002349 PE=4 SV=1 - [Q17II8_AEDAE]</t>
  </si>
  <si>
    <t>Q17IJ1</t>
  </si>
  <si>
    <t>AAEL002337-PA OS=Aedes aegypti GN=AAEL002337 PE=4 SV=1 - [Q17IJ1_AEDAE]</t>
  </si>
  <si>
    <t>Q17IJ6</t>
  </si>
  <si>
    <t>AAEL002336-PA (Fragment) OS=Aedes aegypti GN=AAEL002336 PE=4 SV=1 - [Q17IJ6_AEDAE]</t>
  </si>
  <si>
    <t>Q17IJ7</t>
  </si>
  <si>
    <t>AAEL002340-PA (Fragment) OS=Aedes aegypti GN=AAEL002340 PE=4 SV=1 - [Q17IJ7_AEDAE]</t>
  </si>
  <si>
    <t>Q17IK3</t>
  </si>
  <si>
    <t>AAEL002335-PA OS=Aedes aegypti GN=AAEL002335 PE=3 SV=1 - [Q17IK3_AEDAE]</t>
  </si>
  <si>
    <t>Q17IK8</t>
  </si>
  <si>
    <t>AAEL002346-PB OS=Aedes aegypti GN=AAEL002346 PE=4 SV=1 - [Q17IK8_AEDAE]</t>
  </si>
  <si>
    <t>Q17IM1</t>
  </si>
  <si>
    <t>AAEL002296-PA OS=Aedes aegypti GN=AAEL002296 PE=3 SV=1 - [Q17IM1_AEDAE]</t>
  </si>
  <si>
    <t>Q17IM5</t>
  </si>
  <si>
    <t>AAEL002309-PA OS=Aedes aegypti GN=TPX4 PE=4 SV=1 - [Q17IM5_AEDAE]</t>
  </si>
  <si>
    <t>Q17IM7</t>
  </si>
  <si>
    <t>AAEL002312-PA OS=Aedes aegypti GN=AAEL002312 PE=4 SV=1 - [Q17IM7_AEDAE]</t>
  </si>
  <si>
    <t>Q17IN0</t>
  </si>
  <si>
    <t>AAEL002292-PA OS=Aedes aegypti GN=AAEL002292 PE=4 SV=1 - [Q17IN0_AEDAE]</t>
  </si>
  <si>
    <t>Q17IN4</t>
  </si>
  <si>
    <t>AAEL002286-PA OS=Aedes aegypti GN=AAEL002286 PE=4 SV=1 - [Q17IN4_AEDAE]</t>
  </si>
  <si>
    <t>Q17IN5</t>
  </si>
  <si>
    <t>Mediator of RNA polymerase II transcription subunit 18 OS=Aedes aegypti GN=MED18 PE=3 SV=1 - [MED18_AEDAE]</t>
  </si>
  <si>
    <t>Q17IP0</t>
  </si>
  <si>
    <t>AAEL002280-PA (Fragment) OS=Aedes aegypti GN=AAEL002280 PE=4 SV=1 - [Q17IP0_AEDAE]</t>
  </si>
  <si>
    <t>Q17IP4</t>
  </si>
  <si>
    <t>AAEL002290-PA OS=Aedes aegypti GN=AAEL002290 PE=4 SV=1 - [Q17IP4_AEDAE]</t>
  </si>
  <si>
    <t>Q17IP6</t>
  </si>
  <si>
    <t>AAEL002303-PA OS=Aedes aegypti GN=AAEL002303 PE=4 SV=1 - [Q17IP6_AEDAE]</t>
  </si>
  <si>
    <t>Q17IQ4</t>
  </si>
  <si>
    <t>AAEL002249-PA OS=Aedes aegypti GN=AAEL002249 PE=4 SV=1 - [Q17IQ4_AEDAE]</t>
  </si>
  <si>
    <t>Q17IR8</t>
  </si>
  <si>
    <t>AAEL002271-PA OS=Aedes aegypti GN=AAEL002271 PE=4 SV=1 - [Q17IR8_AEDAE]</t>
  </si>
  <si>
    <t>Q17IS3</t>
  </si>
  <si>
    <t>AAEL002251-PA (Fragment) OS=Aedes aegypti GN=AAEL002251 PE=4 SV=1 - [Q17IS3_AEDAE]</t>
  </si>
  <si>
    <t>Q17IT0</t>
  </si>
  <si>
    <t>AAEL002272-PA OS=Aedes aegypti GN=AAEL002272 PE=4 SV=1 - [Q17IT0_AEDAE]</t>
  </si>
  <si>
    <t>Q17IT4</t>
  </si>
  <si>
    <t>AAEL002260-PA (Fragment) OS=Aedes aegypti GN=AAEL002260 PE=4 SV=1 - [Q17IT4_AEDAE]</t>
  </si>
  <si>
    <t>Q17IT9</t>
  </si>
  <si>
    <t>AAEL002207-PA OS=Aedes aegypti GN=AAEL002207 PE=3 SV=1 - [Q17IT9_AEDAE]</t>
  </si>
  <si>
    <t>Q17IU0</t>
  </si>
  <si>
    <t>AAEL002179-PA OS=Aedes aegypti GN=AAEL002179 PE=4 SV=1 - [Q17IU0_AEDAE]</t>
  </si>
  <si>
    <t>Q17IU1</t>
  </si>
  <si>
    <t>AAEL002240-PA OS=Aedes aegypti GN=AAEL002240 PE=4 SV=1 - [Q17IU1_AEDAE]</t>
  </si>
  <si>
    <t>Q17IU3</t>
  </si>
  <si>
    <t>AAEL002225-PA OS=Aedes aegypti GN=AAEL002225 PE=4 SV=1 - [Q17IU3_AEDAE]</t>
  </si>
  <si>
    <t>Q17IU4</t>
  </si>
  <si>
    <t>AAEL002190-PA OS=Aedes aegypti GN=AAEL002190 PE=4 SV=1 - [Q17IU4_AEDAE]</t>
  </si>
  <si>
    <t>Q17IU9</t>
  </si>
  <si>
    <t>AAEL002214-PA OS=Aedes aegypti GN=AAEL002214 PE=4 SV=1 - [Q17IU9_AEDAE]</t>
  </si>
  <si>
    <t>Q17IV2</t>
  </si>
  <si>
    <t>AAEL002206-PA OS=Aedes aegypti GN=AAEL002206 PE=4 SV=1 - [Q17IV2_AEDAE]</t>
  </si>
  <si>
    <t>Q17IV5</t>
  </si>
  <si>
    <t>AAEL002230-PA (Fragment) OS=Aedes aegypti GN=AAEL002230 PE=4 SV=1 - [Q17IV5_AEDAE]</t>
  </si>
  <si>
    <t>Q17IV6</t>
  </si>
  <si>
    <t>AAEL002232-PA OS=Aedes aegypti GN=AAEL002232 PE=4 SV=1 - [Q17IV6_AEDAE]</t>
  </si>
  <si>
    <t>Q17IV7</t>
  </si>
  <si>
    <t>AAEL002226-PA (Fragment) OS=Aedes aegypti GN=AAEL002226 PE=4 SV=1 - [Q17IV7_AEDAE]</t>
  </si>
  <si>
    <t>Q17IW1</t>
  </si>
  <si>
    <t>AAEL002235-PA OS=Aedes aegypti GN=AAEL002235 PE=4 SV=1 - [Q17IW1_AEDAE]</t>
  </si>
  <si>
    <t>Q17IW3</t>
  </si>
  <si>
    <t>AAEL002186-PA OS=Aedes aegypti GN=AAEL002186 PE=4 SV=1 - [Q17IW3_AEDAE]</t>
  </si>
  <si>
    <t>Q17IW5</t>
  </si>
  <si>
    <t>AAEL002195-PA (Fragment) OS=Aedes aegypti GN=AAEL002195 PE=4 SV=1 - [Q17IW5_AEDAE]</t>
  </si>
  <si>
    <t>Q17J03</t>
  </si>
  <si>
    <t>AAEL002184-PA OS=Aedes aegypti GN=AAEL002184 PE=4 SV=1 - [Q17J03_AEDAE]</t>
  </si>
  <si>
    <t>Q17J04</t>
  </si>
  <si>
    <t>AAEL002215-PA OS=Aedes aegypti GN=AAEL002215 PE=4 SV=1 - [Q17J04_AEDAE]</t>
  </si>
  <si>
    <t>Q17J14</t>
  </si>
  <si>
    <t>AAEL002145-PA OS=Aedes aegypti GN=AAEL002145 PE=4 SV=1 - [Q17J14_AEDAE]</t>
  </si>
  <si>
    <t>Q17J27</t>
  </si>
  <si>
    <t>AAEL002169-PA (Fragment) OS=Aedes aegypti GN=AAEL002169 PE=4 SV=1 - [Q17J27_AEDAE]</t>
  </si>
  <si>
    <t>Q17J32</t>
  </si>
  <si>
    <t>AAEL002178-PA (Fragment) OS=Aedes aegypti GN=AAEL002178 PE=4 SV=1 - [Q17J32_AEDAE]</t>
  </si>
  <si>
    <t>Q17J34</t>
  </si>
  <si>
    <t>AAEL002166-PA OS=Aedes aegypti GN=AAEL002166 PE=4 SV=1 - [Q17J34_AEDAE]</t>
  </si>
  <si>
    <t>Q17J35</t>
  </si>
  <si>
    <t>AAEL002174-PA OS=Aedes aegypti GN=AAEL002174 PE=4 SV=1 - [Q17J35_AEDAE]</t>
  </si>
  <si>
    <t>Q17J36</t>
  </si>
  <si>
    <t>AAEL002155-PA OS=Aedes aegypti GN=AAEL002155 PE=3 SV=1 - [Q17J36_AEDAE]</t>
  </si>
  <si>
    <t>Q17J37</t>
  </si>
  <si>
    <t>AAEL002160-PA OS=Aedes aegypti GN=AAEL002160 PE=3 SV=1 - [Q17J37_AEDAE]</t>
  </si>
  <si>
    <t>Q17J38</t>
  </si>
  <si>
    <t>AAEL002136-PA OS=Aedes aegypti GN=AAEL002136 PE=4 SV=1 - [Q17J38_AEDAE]</t>
  </si>
  <si>
    <t>Q17J39</t>
  </si>
  <si>
    <t>AAEL002151-PA OS=Aedes aegypti GN=AAEL002151 PE=4 SV=1 - [Q17J39_AEDAE]</t>
  </si>
  <si>
    <t>Q17J42</t>
  </si>
  <si>
    <t>AAEL002139-PA OS=Aedes aegypti GN=AAEL002139 PE=4 SV=1 - [Q17J42_AEDAE]</t>
  </si>
  <si>
    <t>Q17J43</t>
  </si>
  <si>
    <t>AAEL002175-PA OS=Aedes aegypti GN=AAEL002175 PE=4 SV=1 - [Q17J43_AEDAE]</t>
  </si>
  <si>
    <t>Q17J45</t>
  </si>
  <si>
    <t>AAEL002170-PA OS=Aedes aegypti GN=AAEL002170 PE=4 SV=1 - [Q17J45_AEDAE]</t>
  </si>
  <si>
    <t>Q17J46</t>
  </si>
  <si>
    <t>AAEL002158-PA OS=Aedes aegypti GN=AAEL002158 PE=4 SV=1 - [Q17J46_AEDAE]</t>
  </si>
  <si>
    <t>Q17J48</t>
  </si>
  <si>
    <t>AAEL002176-PA (Fragment) OS=Aedes aegypti GN=AAEL002176 PE=4 SV=1 - [Q17J48_AEDAE]</t>
  </si>
  <si>
    <t>Q17J51</t>
  </si>
  <si>
    <t>AAEL002135-PA OS=Aedes aegypti GN=AAEL002135 PE=4 SV=1 - [Q17J51_AEDAE]</t>
  </si>
  <si>
    <t>Q17J52</t>
  </si>
  <si>
    <t>AAEL002148-PA OS=Aedes aegypti GN=AAEL002148 PE=4 SV=1 - [Q17J52_AEDAE]</t>
  </si>
  <si>
    <t>Q17J54</t>
  </si>
  <si>
    <t>AAEL002098-PA (Fragment) OS=Aedes aegypti GN=AAEL002098 PE=4 SV=1 - [Q17J54_AEDAE]</t>
  </si>
  <si>
    <t>Q17J55</t>
  </si>
  <si>
    <t>AAEL002101-PA OS=Aedes aegypti GN=AAEL002101 PE=4 SV=1 - [Q17J55_AEDAE]</t>
  </si>
  <si>
    <t>Q17J56</t>
  </si>
  <si>
    <t>AAEL002125-PA OS=Aedes aegypti GN=AAEL002125 PE=4 SV=1 - [Q17J56_AEDAE]</t>
  </si>
  <si>
    <t>Q17J57</t>
  </si>
  <si>
    <t>AAEL002090-PA (Fragment) OS=Aedes aegypti GN=AAEL002090 PE=4 SV=1 - [Q17J57_AEDAE]</t>
  </si>
  <si>
    <t>Q17J58</t>
  </si>
  <si>
    <t>AAEL002108-PA OS=Aedes aegypti GN=AAEL002108 PE=4 SV=1 - [Q17J58_AEDAE]</t>
  </si>
  <si>
    <t>Q17J59</t>
  </si>
  <si>
    <t>3-oxoacyl-[acyl-carrier-protein] synthase OS=Aedes aegypti GN=AAEL002113 PE=3 SV=1 - [Q17J59_AEDAE]</t>
  </si>
  <si>
    <t>Q17J62</t>
  </si>
  <si>
    <t>AAEL002119-PA OS=Aedes aegypti GN=AAEL002119 PE=4 SV=1 - [Q17J62_AEDAE]</t>
  </si>
  <si>
    <t>Q17J67</t>
  </si>
  <si>
    <t>AAEL002102-PA OS=Aedes aegypti GN=AAEL002102 PE=4 SV=1 - [Q17J67_AEDAE]</t>
  </si>
  <si>
    <t>Q17J72</t>
  </si>
  <si>
    <t>AAEL002122-PA OS=Aedes aegypti GN=AAEL002122 PE=4 SV=1 - [Q17J72_AEDAE]</t>
  </si>
  <si>
    <t>Q17J79</t>
  </si>
  <si>
    <t>AAEL002114-PA OS=Aedes aegypti GN=AAEL002114 PE=4 SV=1 - [Q17J79_AEDAE]</t>
  </si>
  <si>
    <t>Q17J80</t>
  </si>
  <si>
    <t>AAEL002130-PA OS=Aedes aegypti GN=AAEL002130 PE=4 SV=1 - [Q17J80_AEDAE]</t>
  </si>
  <si>
    <t>Q17J81</t>
  </si>
  <si>
    <t>AAEL002107-PA OS=Aedes aegypti GN=AAEL002107 PE=4 SV=1 - [Q17J81_AEDAE]</t>
  </si>
  <si>
    <t>Q17J87</t>
  </si>
  <si>
    <t>AAEL002115-PA OS=Aedes aegypti GN=AAEL002115 PE=4 SV=1 - [Q17J87_AEDAE]</t>
  </si>
  <si>
    <t>Q17J88</t>
  </si>
  <si>
    <t>AAEL002118-PA OS=Aedes aegypti GN=AAEL002118 PE=3 SV=1 - [Q17J88_AEDAE]</t>
  </si>
  <si>
    <t>Q17JB0</t>
  </si>
  <si>
    <t>AAEL002043-PA OS=Aedes aegypti GN=CYP305A5 PE=3 SV=1 - [Q17JB0_AEDAE]</t>
  </si>
  <si>
    <t>Q17JB3</t>
  </si>
  <si>
    <t>AAEL002050-PA OS=Aedes aegypti GN=AAEL002050 PE=4 SV=1 - [Q17JB3_AEDAE]</t>
  </si>
  <si>
    <t>Q17JB5</t>
  </si>
  <si>
    <t>AAEL002083-PA OS=Aedes aegypti GN=AAEL002083 PE=4 SV=1 - [Q17JB5_AEDAE]</t>
  </si>
  <si>
    <t>Q17JB6</t>
  </si>
  <si>
    <t>AAEL002069-PA OS=Aedes aegypti GN=AAEL002069 PE=4 SV=1 - [Q17JB6_AEDAE]</t>
  </si>
  <si>
    <t>Q17JB7</t>
  </si>
  <si>
    <t>Cytoplasmic tRNA 2-thiolation protein 2 OS=Aedes aegypti GN=AAEL002056 PE=3 SV=1 - [CTU2_AEDAE]</t>
  </si>
  <si>
    <t>Q17JC1</t>
  </si>
  <si>
    <t>AAEL002084-PA (Fragment) OS=Aedes aegypti GN=AAEL002084 PE=4 SV=1 - [Q17JC1_AEDAE]</t>
  </si>
  <si>
    <t>Q17JC2</t>
  </si>
  <si>
    <t>AAEL002048-PA OS=Aedes aegypti GN=AAEL002048 PE=3 SV=1 - [Q17JC2_AEDAE]</t>
  </si>
  <si>
    <t>Q17JC6</t>
  </si>
  <si>
    <t>AAEL002077-PA OS=Aedes aegypti GN=AAEL002077 PE=4 SV=1 - [Q17JC6_AEDAE]</t>
  </si>
  <si>
    <t>Q17JE1</t>
  </si>
  <si>
    <t>AAEL002065-PA OS=Aedes aegypti GN=AAEL002065 PE=4 SV=1 - [Q17JE1_AEDAE]</t>
  </si>
  <si>
    <t>Q17JE2</t>
  </si>
  <si>
    <t>AAEL002080-PA OS=Aedes aegypti GN=AAEL002080 PE=4 SV=1 - [Q17JE2_AEDAE]</t>
  </si>
  <si>
    <t>Q17JE4</t>
  </si>
  <si>
    <t>AAEL002068-PA OS=Aedes aegypti GN=AAEL002068 PE=3 SV=1 - [Q17JE4_AEDAE]</t>
  </si>
  <si>
    <t>Q17JE6</t>
  </si>
  <si>
    <t>AAEL002061-PA OS=Aedes aegypti GN=AAEL002061 PE=3 SV=1 - [Q17JE6_AEDAE]</t>
  </si>
  <si>
    <t>Q17JF7</t>
  </si>
  <si>
    <t>AAEL001986-PA OS=Aedes aegypti GN=AAEL001986 PE=3 SV=1 - [Q17JF7_AEDAE]</t>
  </si>
  <si>
    <t>Q17JG2</t>
  </si>
  <si>
    <t>AAEL001982-PA OS=Aedes aegypti GN=AAEL001982 PE=4 SV=1 - [Q17JG2_AEDAE]</t>
  </si>
  <si>
    <t>Q17JG4</t>
  </si>
  <si>
    <t>AAEL002006-PA OS=Aedes aegypti GN=AAEL002006 PE=4 SV=1 - [Q17JG4_AEDAE]</t>
  </si>
  <si>
    <t>Q17JG5</t>
  </si>
  <si>
    <t>AAEL002002-PA OS=Aedes aegypti GN=AAEL002002 PE=4 SV=1 - [Q17JG5_AEDAE]</t>
  </si>
  <si>
    <t>Q17JG7</t>
  </si>
  <si>
    <t>AAEL002016-PA OS=Aedes aegypti GN=AAEL002016 PE=4 SV=1 - [Q17JG7_AEDAE]</t>
  </si>
  <si>
    <t>Q17JH1</t>
  </si>
  <si>
    <t>AAEL001979-PB OS=Aedes aegypti GN=AAEL001979 PE=4 SV=1 - [Q17JH1_AEDAE]</t>
  </si>
  <si>
    <t>Q17JH2</t>
  </si>
  <si>
    <t>AAEL002010-PA OS=Aedes aegypti GN=AAEL002010 PE=4 SV=1 - [Q17JH2_AEDAE]</t>
  </si>
  <si>
    <t>Q17JH3</t>
  </si>
  <si>
    <t>AAEL001977-PA OS=Aedes aegypti GN=AAEL001977 PE=4 SV=1 - [Q17JH3_AEDAE]</t>
  </si>
  <si>
    <t>Q17JH5</t>
  </si>
  <si>
    <t>AAEL002012-PA OS=Aedes aegypti GN=AAEL002012 PE=4 SV=1 - [Q17JH5_AEDAE]</t>
  </si>
  <si>
    <t>Q17JK7</t>
  </si>
  <si>
    <t>AAEL002009-PA OS=Aedes aegypti GN=AAEL002009 PE=4 SV=1 - [Q17JK7_AEDAE]</t>
  </si>
  <si>
    <t>Q17JM7</t>
  </si>
  <si>
    <t>AAEL001997-PA OS=Aedes aegypti GN=AAEL001997 PE=4 SV=1 - [Q17JM7_AEDAE]</t>
  </si>
  <si>
    <t>Q17JN1</t>
  </si>
  <si>
    <t>AAEL002037-PA OS=Aedes aegypti GN=AAEL002037 PE=4 SV=1 - [Q17JN1_AEDAE]</t>
  </si>
  <si>
    <t>Q17JN3</t>
  </si>
  <si>
    <t>AAEL002031-PA OS=Aedes aegypti GN=CYP12F7 PE=3 SV=2 - [Q17JN3_AEDAE]|AAEL006827-PA OS=Aedes aegypti GN=CYP12F8 PE=3 SV=1 - [Q174P6_AEDAE]</t>
  </si>
  <si>
    <t>Q17JQ0</t>
  </si>
  <si>
    <t>AAEL001921-PA OS=Aedes aegypti GN=AAEL001921 PE=4 SV=1 - [Q17JQ0_AEDAE]</t>
  </si>
  <si>
    <t>Q17JQ1</t>
  </si>
  <si>
    <t>AAEL001926-PA OS=Aedes aegypti GN=AAEL001926 PE=4 SV=1 - [Q17JQ1_AEDAE]</t>
  </si>
  <si>
    <t>Q17JQ4</t>
  </si>
  <si>
    <t>AAEL001942-PA OS=Aedes aegypti GN=AAEL001942 PE=4 SV=1 - [Q17JQ4_AEDAE]</t>
  </si>
  <si>
    <t>Q17JQ5</t>
  </si>
  <si>
    <t>AAEL001922-PA OS=Aedes aegypti GN=AAEL001922 PE=4 SV=1 - [Q17JQ5_AEDAE]</t>
  </si>
  <si>
    <t>Q17JQ7</t>
  </si>
  <si>
    <t>CTL-like protein 1 OS=Aedes aegypti GN=AAEL001935 PE=3 SV=1 - [CTLH1_AEDAE]</t>
  </si>
  <si>
    <t>Q17JR3</t>
  </si>
  <si>
    <t>AAEL001937-PA OS=Aedes aegypti GN=AAEL001937 PE=4 SV=1 - [Q17JR3_AEDAE]</t>
  </si>
  <si>
    <t>Q17JR6</t>
  </si>
  <si>
    <t>AAEL001955-PA OS=Aedes aegypti GN=AAEL001955 PE=4 SV=1 - [Q17JR6_AEDAE]</t>
  </si>
  <si>
    <t>Q17JR7</t>
  </si>
  <si>
    <t>AAEL001939-PA OS=Aedes aegypti GN=AAEL001939 PE=4 SV=1 - [Q17JR7_AEDAE]</t>
  </si>
  <si>
    <t>Q17JR8</t>
  </si>
  <si>
    <t>AAEL001950-PA (Fragment) OS=Aedes aegypti GN=AAEL001950 PE=4 SV=1 - [Q17JR8_AEDAE]</t>
  </si>
  <si>
    <t>Q17JS5</t>
  </si>
  <si>
    <t>AAEL001930-PA OS=Aedes aegypti GN=AAEL001930 PE=4 SV=1 - [Q17JS5_AEDAE]</t>
  </si>
  <si>
    <t>Q17JS7</t>
  </si>
  <si>
    <t>AAEL001919-PA OS=Aedes aegypti GN=AAEL001919 PE=4 SV=1 - [Q17JS7_AEDAE]</t>
  </si>
  <si>
    <t>Q17JT4</t>
  </si>
  <si>
    <t>Mediator of RNA polymerase II transcription subunit 17 OS=Aedes aegypti GN=MED17 PE=3 SV=1 - [MED17_AEDAE]</t>
  </si>
  <si>
    <t>Q17JV3</t>
  </si>
  <si>
    <t>AAEL001898-PA OS=Aedes aegypti GN=AAEL001898 PE=4 SV=1 - [Q17JV3_AEDAE]</t>
  </si>
  <si>
    <t>Q17JV5</t>
  </si>
  <si>
    <t>AAEL001891-PA OS=Aedes aegypti GN=AAEL001891 PE=4 SV=1 - [Q17JV5_AEDAE]</t>
  </si>
  <si>
    <t>Q17JV8</t>
  </si>
  <si>
    <t>AAEL001904-PA OS=Aedes aegypti GN=AAEL001904 PE=4 SV=1 - [Q17JV8_AEDAE]</t>
  </si>
  <si>
    <t>Q17JW0</t>
  </si>
  <si>
    <t>AAEL001913-PA OS=Aedes aegypti GN=AAEL001913 PE=4 SV=1 - [Q17JW0_AEDAE]</t>
  </si>
  <si>
    <t>Q17JW4</t>
  </si>
  <si>
    <t>AAEL001906-PA OS=Aedes aegypti GN=AAEL001906 PE=4 SV=1 - [Q17JW4_AEDAE]</t>
  </si>
  <si>
    <t>Q17JW7</t>
  </si>
  <si>
    <t>AAEL001896-PA OS=Aedes aegypti GN=AAEL001896 PE=4 SV=1 - [Q17JW7_AEDAE]</t>
  </si>
  <si>
    <t>Q17JX2</t>
  </si>
  <si>
    <t>Glutamine synthetase OS=Aedes aegypti GN=AAEL001887 PE=3 SV=1 - [Q17JX2_AEDAE]</t>
  </si>
  <si>
    <t>Q17JX5</t>
  </si>
  <si>
    <t>AAEL001869-PA OS=Aedes aegypti GN=AAEL001869 PE=4 SV=1 - [Q17JX5_AEDAE]</t>
  </si>
  <si>
    <t>Q17JX7</t>
  </si>
  <si>
    <t>AAEL001875-PA OS=Aedes aegypti GN=AAEL001875 PE=4 SV=2 - [Q17JX7_AEDAE]</t>
  </si>
  <si>
    <t>Q17JY1</t>
  </si>
  <si>
    <t>AAEL001845-PA OS=Aedes aegypti GN=AAEL001845 PE=4 SV=1 - [Q17JY1_AEDAE]</t>
  </si>
  <si>
    <t>Q17JY3</t>
  </si>
  <si>
    <t>AAEL001861-PA OS=Aedes aegypti GN=AAEL001861 PE=4 SV=1 - [Q17JY3_AEDAE]</t>
  </si>
  <si>
    <t>Q17JY4</t>
  </si>
  <si>
    <t>Mitochondrial Rho GTPase OS=Aedes aegypti GN=AAEL001853 PE=3 SV=1 - [Q17JY4_AEDAE]</t>
  </si>
  <si>
    <t>Q17JY5</t>
  </si>
  <si>
    <t>AAEL001848-PA (Fragment) OS=Aedes aegypti GN=AAEL001848 PE=4 SV=1 - [Q17JY5_AEDAE]</t>
  </si>
  <si>
    <t>Q17JZ2</t>
  </si>
  <si>
    <t>AAEL001870-PA OS=Aedes aegypti GN=AAEL001870 PE=4 SV=1 - [Q17JZ2_AEDAE]</t>
  </si>
  <si>
    <t>Q17JZ4</t>
  </si>
  <si>
    <t>AAEL001859-PA OS=Aedes aegypti GN=AAEL001859 PE=4 SV=1 - [Q17JZ4_AEDAE]</t>
  </si>
  <si>
    <t>Q17JZ5</t>
  </si>
  <si>
    <t>AAEL001864-PA OS=Aedes aegypti GN=4EBP PE=4 SV=1 - [Q17JZ5_AEDAE]</t>
  </si>
  <si>
    <t>Q17JZ6</t>
  </si>
  <si>
    <t>AAEL001865-PA OS=Aedes aegypti GN=AAEL001865 PE=4 SV=1 - [Q17JZ6_AEDAE]</t>
  </si>
  <si>
    <t>Q17K03</t>
  </si>
  <si>
    <t>AAEL001874-PA OS=Aedes aegypti GN=AAEL001874 PE=4 SV=1 - [Q17K03_AEDAE]</t>
  </si>
  <si>
    <t>Q17K08</t>
  </si>
  <si>
    <t>AAEL001838-PA OS=Aedes aegypti GN=AAEL001838 PE=4 SV=1 - [Q17K08_AEDAE]</t>
  </si>
  <si>
    <t>Q17K09</t>
  </si>
  <si>
    <t>AAEL001871-PA OS=Aedes aegypti GN=AAEL001871 PE=4 SV=1 - [Q17K09_AEDAE]</t>
  </si>
  <si>
    <t>Q17K21</t>
  </si>
  <si>
    <t>AAEL001795-PA OS=Aedes aegypti GN=AAEL001795 PE=3 SV=1 - [Q17K21_AEDAE]</t>
  </si>
  <si>
    <t>Q17K27</t>
  </si>
  <si>
    <t>AAEL001827-PA OS=Aedes aegypti GN=AAEL001827 PE=4 SV=1 - [Q17K27_AEDAE]</t>
  </si>
  <si>
    <t>Q17K40</t>
  </si>
  <si>
    <t>AAEL001800-PA OS=Aedes aegypti GN=AAEL001800 PE=4 SV=1 - [Q17K40_AEDAE]</t>
  </si>
  <si>
    <t>Q17K44</t>
  </si>
  <si>
    <t>AAEL001824-PA OS=Aedes aegypti GN=AAEL001824 PE=4 SV=1 - [Q17K44_AEDAE]</t>
  </si>
  <si>
    <t>Q17K50</t>
  </si>
  <si>
    <t>AAEL001803-PA (Fragment) OS=Aedes aegypti GN=AAEL001803 PE=4 SV=1 - [Q17K50_AEDAE]</t>
  </si>
  <si>
    <t>Q17K51</t>
  </si>
  <si>
    <t>AAEL001804-PA OS=Aedes aegypti GN=AAEL001804 PE=3 SV=1 - [Q17K51_AEDAE]</t>
  </si>
  <si>
    <t>Q17K53</t>
  </si>
  <si>
    <t>AAEL001816-PA OS=Aedes aegypti GN=AAEL001816 PE=3 SV=1 - [Q17K53_AEDAE]</t>
  </si>
  <si>
    <t>Q17K58</t>
  </si>
  <si>
    <t>AAEL001819-PA OS=Aedes aegypti GN=AAEL001819 PE=4 SV=1 - [Q17K58_AEDAE]</t>
  </si>
  <si>
    <t>Q17K60</t>
  </si>
  <si>
    <t>ATP-dependent Clp protease proteolytic subunit OS=Aedes aegypti GN=AAEL001797 PE=3 SV=1 - [Q17K60_AEDAE]</t>
  </si>
  <si>
    <t>Q17K74</t>
  </si>
  <si>
    <t>AAEL001785-PA OS=Aedes aegypti GN=AAEL001785 PE=4 SV=1 - [Q17K74_AEDAE]</t>
  </si>
  <si>
    <t>Q17K82</t>
  </si>
  <si>
    <t>AAEL001768-PA OS=Aedes aegypti GN=AAEL001768 PE=4 SV=1 - [Q17K82_AEDAE]</t>
  </si>
  <si>
    <t>Q17K84</t>
  </si>
  <si>
    <t>AAEL001778-PA OS=Aedes aegypti GN=AAEL001778 PE=4 SV=1 - [Q17K84_AEDAE]</t>
  </si>
  <si>
    <t>Q17K86</t>
  </si>
  <si>
    <t>AAEL001752-PB OS=Aedes aegypti GN=AAEL001752 PE=4 SV=1 - [Q17K86_AEDAE]</t>
  </si>
  <si>
    <t>Q17K96</t>
  </si>
  <si>
    <t>AAEL001751-PA OS=Aedes aegypti GN=AAEL001751 PE=3 SV=1 - [Q17K96_AEDAE]</t>
  </si>
  <si>
    <t>Q17KA3</t>
  </si>
  <si>
    <t>AAEL001787-PA OS=Aedes aegypti GN=AAEL001787 PE=4 SV=1 - [Q17KA3_AEDAE]</t>
  </si>
  <si>
    <t>Q17KA4</t>
  </si>
  <si>
    <t>AAEL001775-PA OS=Aedes aegypti GN=AAEL001775 PE=4 SV=1 - [Q17KA4_AEDAE]</t>
  </si>
  <si>
    <t>Q17KA5</t>
  </si>
  <si>
    <t>AAEL001756-PA OS=Aedes aegypti GN=AAEL001756 PE=3 SV=1 - [Q17KA5_AEDAE]</t>
  </si>
  <si>
    <t>Q17KA8</t>
  </si>
  <si>
    <t>AAEL001769-PA OS=Aedes aegypti GN=AAEL001769 PE=4 SV=1 - [Q17KA8_AEDAE]</t>
  </si>
  <si>
    <t>Q17KC1</t>
  </si>
  <si>
    <t>AAEL001742-PA OS=Aedes aegypti GN=AAEL001742 PE=4 SV=1 - [Q17KC1_AEDAE]</t>
  </si>
  <si>
    <t>Q17KC4</t>
  </si>
  <si>
    <t>AAEL001740-PA OS=Aedes aegypti GN=AAEL001740 PE=4 SV=1 - [Q17KC4_AEDAE]</t>
  </si>
  <si>
    <t>Q17KD1</t>
  </si>
  <si>
    <t>AAEL001725-PA OS=Aedes aegypti GN=AAEL001725 PE=4 SV=2 - [Q17KD1_AEDAE]</t>
  </si>
  <si>
    <t>Q17KD2</t>
  </si>
  <si>
    <t>AAEL001709-PA OS=Aedes aegypti GN=AAEL001709 PE=4 SV=1 - [Q17KD2_AEDAE]</t>
  </si>
  <si>
    <t>Q17KD5</t>
  </si>
  <si>
    <t>AAEL001715-PA OS=Aedes aegypti GN=AAEL001715 PE=3 SV=1 - [Q17KD5_AEDAE]</t>
  </si>
  <si>
    <t>Q17KD7</t>
  </si>
  <si>
    <t>AAEL001711-PA OS=Aedes aegypti GN=AAEL001711 PE=4 SV=1 - [Q17KD7_AEDAE]</t>
  </si>
  <si>
    <t>Q17KE6</t>
  </si>
  <si>
    <t>AAEL001719-PA OS=Aedes aegypti GN=AAEL001719 PE=4 SV=1 - [Q17KE6_AEDAE]</t>
  </si>
  <si>
    <t>Q17KE9</t>
  </si>
  <si>
    <t>AAEL001716-PA OS=Aedes aegypti GN=AAEL001716 PE=4 SV=1 - [Q17KE9_AEDAE]</t>
  </si>
  <si>
    <t>Q17KF1</t>
  </si>
  <si>
    <t>AAEL001729-PA OS=Aedes aegypti GN=AAEL001729 PE=4 SV=1 - [Q17KF1_AEDAE]</t>
  </si>
  <si>
    <t>Q17KG9</t>
  </si>
  <si>
    <t>AAEL001698-PA OS=Aedes aegypti GN=AAEL001698 PE=4 SV=1 - [Q17KG9_AEDAE]</t>
  </si>
  <si>
    <t>Q17KI4</t>
  </si>
  <si>
    <t>AAEL001705-PA OS=Aedes aegypti GN=AAEL001705 PE=4 SV=1 - [Q17KI4_AEDAE]</t>
  </si>
  <si>
    <t>Q17KI6</t>
  </si>
  <si>
    <t>AAEL001682-PA OS=Aedes aegypti GN=AAEL001682 PE=4 SV=1 - [Q17KI6_AEDAE]</t>
  </si>
  <si>
    <t>Q17KJ7</t>
  </si>
  <si>
    <t>AAEL001650-PA OS=Aedes aegypti GN=AAEL001650 PE=4 SV=1 - [Q17KJ7_AEDAE]</t>
  </si>
  <si>
    <t>Q17KK5</t>
  </si>
  <si>
    <t>AAEL001668-PA OS=Aedes aegypti GN=AAEL001668 PE=3 SV=1 - [Q17KK5_AEDAE]</t>
  </si>
  <si>
    <t>Q17KK7</t>
  </si>
  <si>
    <t>Structural maintenance of chromosomes protein OS=Aedes aegypti GN=AAEL001655 PE=3 SV=1 - [Q17KK7_AEDAE]</t>
  </si>
  <si>
    <t>Q17KK8</t>
  </si>
  <si>
    <t>AAEL001657-PA OS=Aedes aegypti GN=AAEL001657 PE=4 SV=1 - [Q17KK8_AEDAE]</t>
  </si>
  <si>
    <t>Q17KL3</t>
  </si>
  <si>
    <t>AAEL001651-PA OS=Aedes aegypti GN=AAEL001651 PE=4 SV=1 - [Q17KL3_AEDAE]</t>
  </si>
  <si>
    <t>Q17KL5</t>
  </si>
  <si>
    <t>AAEL001635-PA OS=Aedes aegypti GN=AAEL001635 PE=4 SV=1 - [Q17KL5_AEDAE]</t>
  </si>
  <si>
    <t>Q17KL8</t>
  </si>
  <si>
    <t>AAEL001649-PA OS=Aedes aegypti GN=AAEL001649 PE=4 SV=1 - [Q17KL8_AEDAE]</t>
  </si>
  <si>
    <t>Q17KL9</t>
  </si>
  <si>
    <t>AAEL001653-PA OS=Aedes aegypti GN=AAEL001653 PE=4 SV=1 - [Q17KL9_AEDAE]</t>
  </si>
  <si>
    <t>Q17KM1</t>
  </si>
  <si>
    <t>AAEL001636-PA OS=Aedes aegypti GN=AAEL001636 PE=4 SV=1 - [Q17KM1_AEDAE]</t>
  </si>
  <si>
    <t>Q17KM3</t>
  </si>
  <si>
    <t>AAEL001642-PA OS=Aedes aegypti GN=AAEL001642 PE=4 SV=1 - [Q17KM3_AEDAE]</t>
  </si>
  <si>
    <t>Q17KM8</t>
  </si>
  <si>
    <t>AAEL001616-PA OS=Aedes aegypti GN=AAEL001616 PE=4 SV=1 - [Q17KM8_AEDAE]</t>
  </si>
  <si>
    <t>Q17KN0</t>
  </si>
  <si>
    <t>AAEL001619-PA OS=Aedes aegypti GN=AAEL001619 PE=4 SV=1 - [Q17KN0_AEDAE]</t>
  </si>
  <si>
    <t>Q17KN1</t>
  </si>
  <si>
    <t>AAEL001631-PA OS=Aedes aegypti GN=AAEL001631 PE=4 SV=1 - [Q17KN1_AEDAE]</t>
  </si>
  <si>
    <t>Q17KN2</t>
  </si>
  <si>
    <t>AAEL001618-PA OS=Aedes aegypti GN=AAEL001618 PE=4 SV=1 - [Q17KN2_AEDAE]</t>
  </si>
  <si>
    <t>Q17KN4</t>
  </si>
  <si>
    <t>AAEL001622-PA OS=Aedes aegypti GN=AAEL001622 PE=4 SV=1 - [Q17KN4_AEDAE]</t>
  </si>
  <si>
    <t>Q17KN9</t>
  </si>
  <si>
    <t>AAEL001603-PA OS=Aedes aegypti GN=AAEL001603 PE=3 SV=1 - [Q17KN9_AEDAE]</t>
  </si>
  <si>
    <t>Q17KP8</t>
  </si>
  <si>
    <t>AAEL001615-PA OS=Aedes aegypti GN=AAEL001615 PE=4 SV=1 - [Q17KP8_AEDAE]</t>
  </si>
  <si>
    <t>Q17KQ2</t>
  </si>
  <si>
    <t>AAEL001605-PA OS=Aedes aegypti GN=AAEL001605 PE=4 SV=1 - [Q17KQ2_AEDAE]</t>
  </si>
  <si>
    <t>Q17KQ8</t>
  </si>
  <si>
    <t>AAEL001598-PA OS=Aedes aegypti GN=AAEL001598 PE=4 SV=1 - [Q17KQ8_AEDAE]</t>
  </si>
  <si>
    <t>Q17KR7</t>
  </si>
  <si>
    <t>AAEL001541-PA OS=Aedes aegypti GN=AAEL001541 PE=4 SV=1 - [Q17KR7_AEDAE]</t>
  </si>
  <si>
    <t>Q17KS2</t>
  </si>
  <si>
    <t>AAEL001582-PA (Fragment) OS=Aedes aegypti GN=AAEL001582 PE=3 SV=1 - [Q17KS2_AEDAE]</t>
  </si>
  <si>
    <t>Q17KS3</t>
  </si>
  <si>
    <t>AAEL001593-PC OS=Aedes aegypti GN=AAEL001593 PE=3 SV=1 - [Q17KS3_AEDAE]</t>
  </si>
  <si>
    <t>Q17KS7</t>
  </si>
  <si>
    <t>AAEL001562-PA OS=Aedes aegypti GN=AAEL001562 PE=4 SV=1 - [Q17KS7_AEDAE]</t>
  </si>
  <si>
    <t>Q17KS9</t>
  </si>
  <si>
    <t>AAEL001574-PA OS=Aedes aegypti GN=AAEL001574 PE=3 SV=1 - [Q17KS9_AEDAE]</t>
  </si>
  <si>
    <t>Q17KT6</t>
  </si>
  <si>
    <t>AAEL001580-PA OS=Aedes aegypti GN=AAEL001580 PE=4 SV=1 - [Q17KT6_AEDAE]</t>
  </si>
  <si>
    <t>Q17KT7</t>
  </si>
  <si>
    <t>AAEL001583-PA OS=Aedes aegypti GN=AAEL001583 PE=4 SV=1 - [Q17KT7_AEDAE]</t>
  </si>
  <si>
    <t>Q17KV1</t>
  </si>
  <si>
    <t>AAEL001573-PA OS=Aedes aegypti GN=AAEL001573 PE=4 SV=1 - [Q17KV1_AEDAE]</t>
  </si>
  <si>
    <t>Q17KV2</t>
  </si>
  <si>
    <t>AAEL001554-PA OS=Aedes aegypti GN=AAEL001554 PE=4 SV=1 - [Q17KV2_AEDAE]</t>
  </si>
  <si>
    <t>Q17KV3</t>
  </si>
  <si>
    <t>AAEL001588-PA OS=Aedes aegypti GN=AAEL001588 PE=4 SV=1 - [Q17KV3_AEDAE]</t>
  </si>
  <si>
    <t>Q17KW0</t>
  </si>
  <si>
    <t>AAEL001581-PA OS=Aedes aegypti GN=AAEL001581 PE=4 SV=1 - [Q17KW0_AEDAE]</t>
  </si>
  <si>
    <t>Q17KW6</t>
  </si>
  <si>
    <t>AAEL001557-PA OS=Aedes aegypti GN=AAEL001557 PE=4 SV=1 - [Q17KW6_AEDAE]</t>
  </si>
  <si>
    <t>Q17KX9</t>
  </si>
  <si>
    <t>AAEL001516-PB OS=Aedes aegypti GN=AAEL001516 PE=4 SV=1 - [Q17KX9_AEDAE]</t>
  </si>
  <si>
    <t>Q17KZ9</t>
  </si>
  <si>
    <t>AAEL001526-PA (Fragment) OS=Aedes aegypti GN=AAEL001526 PE=4 SV=1 - [Q17KZ9_AEDAE]</t>
  </si>
  <si>
    <t>Q17L00</t>
  </si>
  <si>
    <t>AAEL001525-PA (Fragment) OS=Aedes aegypti GN=AAEL001525 PE=4 SV=1 - [Q17L00_AEDAE]</t>
  </si>
  <si>
    <t>Q17L03</t>
  </si>
  <si>
    <t>AAEL001507-PA OS=Aedes aegypti GN=AAEL001507 PE=4 SV=1 - [Q17L03_AEDAE]</t>
  </si>
  <si>
    <t>Q17L07</t>
  </si>
  <si>
    <t>AAEL001520-PA OS=Aedes aegypti GN=AAEL001520 PE=4 SV=1 - [Q17L07_AEDAE]</t>
  </si>
  <si>
    <t>Q17L08</t>
  </si>
  <si>
    <t>AAEL001518-PA (Fragment) OS=Aedes aegypti GN=AAEL001518 PE=4 SV=1 - [Q17L08_AEDAE]</t>
  </si>
  <si>
    <t>Q17L15</t>
  </si>
  <si>
    <t>AAEL001471-PA OS=Aedes aegypti GN=AAEL001471 PE=4 SV=1 - [Q17L15_AEDAE]</t>
  </si>
  <si>
    <t>Q17L16</t>
  </si>
  <si>
    <t>AAEL001473-PA OS=Aedes aegypti GN=AAEL001473 PE=4 SV=1 - [Q17L16_AEDAE]</t>
  </si>
  <si>
    <t>Q17L19</t>
  </si>
  <si>
    <t>AAEL001495-PA OS=Aedes aegypti GN=AAEL001495 PE=4 SV=1 - [Q17L19_AEDAE]</t>
  </si>
  <si>
    <t>Q17L23</t>
  </si>
  <si>
    <t>AAEL001472-PA OS=Aedes aegypti GN=AAEL001472 PE=3 SV=1 - [Q17L23_AEDAE]</t>
  </si>
  <si>
    <t>Q17L24</t>
  </si>
  <si>
    <t>Anamorsin homolog OS=Aedes aegypti GN=AAEL001501 PE=3 SV=1 - [DRE2_AEDAE]</t>
  </si>
  <si>
    <t>Q17L25</t>
  </si>
  <si>
    <t>AAEL001506-PA OS=Aedes aegypti GN=AAEL001506 PE=4 SV=1 - [Q17L25_AEDAE]</t>
  </si>
  <si>
    <t>Q17L27</t>
  </si>
  <si>
    <t>AAEL001484-PA OS=Aedes aegypti GN=AAEL001484 PE=4 SV=1 - [Q17L27_AEDAE]</t>
  </si>
  <si>
    <t>Q17L34</t>
  </si>
  <si>
    <t>AAEL001480-PA OS=Aedes aegypti GN=AAEL001480 PE=4 SV=1 - [Q17L34_AEDAE]</t>
  </si>
  <si>
    <t>Q17L38</t>
  </si>
  <si>
    <t>AAEL001497-PA (Fragment) OS=Aedes aegypti GN=AAEL001497 PE=4 SV=1 - [Q17L38_AEDAE]</t>
  </si>
  <si>
    <t>Q17L47</t>
  </si>
  <si>
    <t>Non-lysosomal glucosylceramidase (Fragment) OS=Aedes aegypti GN=AAEL001478 PE=3 SV=1 - [Q17L47_AEDAE]</t>
  </si>
  <si>
    <t>Q17L48</t>
  </si>
  <si>
    <t>AAEL001496-PA OS=Aedes aegypti GN=AAEL001496 PE=4 SV=1 - [Q17L48_AEDAE]</t>
  </si>
  <si>
    <t>Q17L51</t>
  </si>
  <si>
    <t>AAEL001462-PA OS=Aedes aegypti GN=AAEL001462 PE=4 SV=1 - [Q17L51_AEDAE]</t>
  </si>
  <si>
    <t>Q17L52</t>
  </si>
  <si>
    <t>AAEL001441-PA (Fragment) OS=Aedes aegypti GN=AAEL001441 PE=3 SV=1 - [Q17L52_AEDAE]</t>
  </si>
  <si>
    <t>Q17L58</t>
  </si>
  <si>
    <t>AAEL001440-PA OS=Aedes aegypti GN=AAEL001440 PE=4 SV=1 - [Q17L58_AEDAE]</t>
  </si>
  <si>
    <t>Q17L66</t>
  </si>
  <si>
    <t>AAEL001468-PA OS=Aedes aegypti GN=AAEL001468 PE=4 SV=1 - [Q17L66_AEDAE]</t>
  </si>
  <si>
    <t>Q17L67</t>
  </si>
  <si>
    <t>AAEL001454-PA OS=Aedes aegypti GN=AAEL001454 PE=4 SV=1 - [Q17L67_AEDAE]</t>
  </si>
  <si>
    <t>Q17L69</t>
  </si>
  <si>
    <t>AAEL001470-PA OS=Aedes aegypti GN=AAEL001470 PE=4 SV=1 - [Q17L69_AEDAE]</t>
  </si>
  <si>
    <t>Q17L70</t>
  </si>
  <si>
    <t>AAEL001446-PA (Fragment) OS=Aedes aegypti GN=AAEL001446 PE=4 SV=1 - [Q17L70_AEDAE]</t>
  </si>
  <si>
    <t>Q17L74</t>
  </si>
  <si>
    <t>AAEL001451-PA OS=Aedes aegypti GN=AAEL001451 PE=4 SV=1 - [Q17L74_AEDAE]</t>
  </si>
  <si>
    <t>Q17L75</t>
  </si>
  <si>
    <t>AAEL001448-PA OS=Aedes aegypti GN=AAEL001448 PE=4 SV=1 - [Q17L75_AEDAE]</t>
  </si>
  <si>
    <t>Q17L79</t>
  </si>
  <si>
    <t>AAEL001467-PA (Fragment) OS=Aedes aegypti GN=AAEL001467 PE=4 SV=1 - [Q17L79_AEDAE]</t>
  </si>
  <si>
    <t>Q17L83</t>
  </si>
  <si>
    <t>AAEL001439-PA OS=Aedes aegypti GN=AAEL001439 PE=3 SV=1 - [Q17L83_AEDAE]</t>
  </si>
  <si>
    <t>Q17L86</t>
  </si>
  <si>
    <t>AAEL001426-PA OS=Aedes aegypti GN=AAEL001426 PE=4 SV=1 - [Q17L86_AEDAE]</t>
  </si>
  <si>
    <t>Q17L92</t>
  </si>
  <si>
    <t>AAEL001432-PA OS=Aedes aegypti GN=AAEL001432 PE=3 SV=1 - [Q17L92_AEDAE]</t>
  </si>
  <si>
    <t>Q17L93</t>
  </si>
  <si>
    <t>DIS3-like exonuclease 2 OS=Aedes aegypti GN=AAEL001397 PE=3 SV=1 - [Q17L93_AEDAE]</t>
  </si>
  <si>
    <t>Q17L94</t>
  </si>
  <si>
    <t>AAEL001407-PA OS=Aedes aegypti GN=AAEL001407 PE=4 SV=1 - [Q17L94_AEDAE]</t>
  </si>
  <si>
    <t>Q17L95</t>
  </si>
  <si>
    <t>AAEL001405-PA OS=Aedes aegypti GN=AAEL001405 PE=4 SV=1 - [Q17L95_AEDAE]</t>
  </si>
  <si>
    <t>Q17L97</t>
  </si>
  <si>
    <t>AAEL001411-PB OS=Aedes aegypti GN=AAEL001411 PE=4 SV=1 - [Q17L97_AEDAE]</t>
  </si>
  <si>
    <t>Q17L99</t>
  </si>
  <si>
    <t>Coronin (Fragment) OS=Aedes aegypti GN=AAEL001434 PE=3 SV=1 - [Q17L99_AEDAE]</t>
  </si>
  <si>
    <t>Q17LA3</t>
  </si>
  <si>
    <t>AAEL001421-PA OS=Aedes aegypti GN=AAEL001421 PE=4 SV=1 - [Q17LA3_AEDAE]</t>
  </si>
  <si>
    <t>Q17LA8</t>
  </si>
  <si>
    <t>AAEL001422-PA OS=Aedes aegypti GN=AAEL001422 PE=4 SV=1 - [Q17LA8_AEDAE]</t>
  </si>
  <si>
    <t>Q17LB1</t>
  </si>
  <si>
    <t>AAEL001394-PA OS=Aedes aegypti GN=AAEL001394 PE=4 SV=1 - [Q17LB1_AEDAE]</t>
  </si>
  <si>
    <t>Q17LB2</t>
  </si>
  <si>
    <t>AAEL001416-PA OS=Aedes aegypti GN=AAEL001416 PE=4 SV=1 - [Q17LB2_AEDAE]</t>
  </si>
  <si>
    <t>Q17LB4</t>
  </si>
  <si>
    <t>AAEL001399-PA OS=Aedes aegypti GN=AAEL001399 PE=4 SV=1 - [Q17LB4_AEDAE]</t>
  </si>
  <si>
    <t>Q17LB6</t>
  </si>
  <si>
    <t>AAEL001431-PA OS=Aedes aegypti GN=AAEL001431 PE=4 SV=1 - [Q17LB6_AEDAE]</t>
  </si>
  <si>
    <t>Q17LD2</t>
  </si>
  <si>
    <t>AAEL001363-PA OS=Aedes aegypti GN=AAEL001363 PE=4 SV=1 - [Q17LD2_AEDAE]</t>
  </si>
  <si>
    <t>Q17LD7</t>
  </si>
  <si>
    <t>AAEL001378-PA OS=Aedes aegypti GN=AAEL001378 PE=4 SV=1 - [Q17LD7_AEDAE]</t>
  </si>
  <si>
    <t>Q17LE1</t>
  </si>
  <si>
    <t>AAEL001366-PA OS=Aedes aegypti GN=AAEL001366 PE=4 SV=1 - [Q17LE1_AEDAE]</t>
  </si>
  <si>
    <t>Q17LE3</t>
  </si>
  <si>
    <t>AAEL001384-PA (Fragment) OS=Aedes aegypti GN=AAEL001384 PE=4 SV=1 - [Q17LE3_AEDAE]</t>
  </si>
  <si>
    <t>Q17LF0</t>
  </si>
  <si>
    <t>AAEL001375-PA OS=Aedes aegypti GN=AAEL001375 PE=4 SV=1 - [Q17LF0_AEDAE]</t>
  </si>
  <si>
    <t>Q17LF2</t>
  </si>
  <si>
    <t>AAEL001361-PA (Fragment) OS=Aedes aegypti GN=AAEL001361 PE=4 SV=1 - [Q17LF2_AEDAE]</t>
  </si>
  <si>
    <t>Q17LF3</t>
  </si>
  <si>
    <t>Coronin OS=Aedes aegypti GN=AAEL001360 PE=3 SV=1 - [Q17LF3_AEDAE]</t>
  </si>
  <si>
    <t>Q17LG1</t>
  </si>
  <si>
    <t>AAEL001379-PA OS=Aedes aegypti GN=AAEL001379 PE=4 SV=1 - [Q17LG1_AEDAE]</t>
  </si>
  <si>
    <t>Q17LG2</t>
  </si>
  <si>
    <t>AAEL001385-PA OS=Aedes aegypti GN=AAEL001385 PE=4 SV=1 - [Q17LG2_AEDAE]</t>
  </si>
  <si>
    <t>Q17LG4</t>
  </si>
  <si>
    <t>AAEL001372-PA OS=Aedes aegypti GN=AAEL001372 PE=4 SV=1 - [Q17LG4_AEDAE]</t>
  </si>
  <si>
    <t>Q17LH0</t>
  </si>
  <si>
    <t>AAEL001356-PA OS=Aedes aegypti GN=AAEL001356 PE=4 SV=1 - [Q17LH0_AEDAE]</t>
  </si>
  <si>
    <t>Q17LI1</t>
  </si>
  <si>
    <t>AAEL001336-PA OS=Aedes aegypti GN=AAEL001336 PE=4 SV=1 - [Q17LI1_AEDAE]</t>
  </si>
  <si>
    <t>Q17LI2</t>
  </si>
  <si>
    <t>AAEL001332-PA OS=Aedes aegypti GN=AAEL001332 PE=4 SV=1 - [Q17LI2_AEDAE]</t>
  </si>
  <si>
    <t>Q17LI3</t>
  </si>
  <si>
    <t>AAEL001353-PA (Fragment) OS=Aedes aegypti GN=AAEL001353 PE=4 SV=1 - [Q17LI3_AEDAE]</t>
  </si>
  <si>
    <t>Q17LI6</t>
  </si>
  <si>
    <t>AAEL001324-PA OS=Aedes aegypti GN=AAEL001324 PE=4 SV=1 - [Q17LI6_AEDAE]</t>
  </si>
  <si>
    <t>Q17LJ1</t>
  </si>
  <si>
    <t>AAEL001352-PA OS=Aedes aegypti GN=AAEL001352 PE=4 SV=1 - [Q17LJ1_AEDAE]</t>
  </si>
  <si>
    <t>Q17LJ2</t>
  </si>
  <si>
    <t>AAEL001334-PA OS=Aedes aegypti GN=AAEL001334 PE=4 SV=1 - [Q17LJ2_AEDAE]</t>
  </si>
  <si>
    <t>Q17LJ3</t>
  </si>
  <si>
    <t>AAEL001354-PA OS=Aedes aegypti GN=AAEL001354 PE=4 SV=1 - [Q17LJ3_AEDAE]</t>
  </si>
  <si>
    <t>Q17LJ4</t>
  </si>
  <si>
    <t>AAEL001329-PA OS=Aedes aegypti GN=AAEL001329 PE=3 SV=1 - [Q17LJ4_AEDAE]</t>
  </si>
  <si>
    <t>Q17LJ7</t>
  </si>
  <si>
    <t>AAEL001350-PA OS=Aedes aegypti GN=AAEL001350 PE=4 SV=1 - [Q17LJ7_AEDAE]</t>
  </si>
  <si>
    <t>Q17LJ8</t>
  </si>
  <si>
    <t>AAEL001339-PA OS=Aedes aegypti GN=AAEL001339 PE=4 SV=1 - [Q17LJ8_AEDAE]</t>
  </si>
  <si>
    <t>Q17LK4</t>
  </si>
  <si>
    <t>AAEL001312-PA OS=Aedes aegypti GN=CYP9M6 PE=3 SV=1 - [Q17LK4_AEDAE]</t>
  </si>
  <si>
    <t>Q17LK6</t>
  </si>
  <si>
    <t>AAEL001320-PA OS=Aedes aegypti GN=CYP9M4 PE=3 SV=1 - [Q17LK6_AEDAE]</t>
  </si>
  <si>
    <t>Q17LN3</t>
  </si>
  <si>
    <t>AAEL001322-PA OS=Aedes aegypti GN=AAEL001322 PE=4 SV=1 - [Q17LN3_AEDAE]</t>
  </si>
  <si>
    <t>Q17LN4</t>
  </si>
  <si>
    <t>AAEL001317-PA OS=Aedes aegypti GN=AAEL001317 PE=4 SV=1 - [Q17LN4_AEDAE]</t>
  </si>
  <si>
    <t>Q17LP0</t>
  </si>
  <si>
    <t>AAEL001289-PA OS=Aedes aegypti GN=AAEL001289 PE=4 SV=1 - [Q17LP0_AEDAE]</t>
  </si>
  <si>
    <t>Q17LP5</t>
  </si>
  <si>
    <t>AAEL001246-PA OS=Aedes aegypti GN=AAEL001246 PE=3 SV=1 - [Q17LP5_AEDAE]</t>
  </si>
  <si>
    <t>Q17LP6</t>
  </si>
  <si>
    <t>AAEL001255-PA OS=Aedes aegypti GN=AAEL001255 PE=4 SV=1 - [Q17LP6_AEDAE]</t>
  </si>
  <si>
    <t>Q17LP7</t>
  </si>
  <si>
    <t>AAEL001252-PA OS=Aedes aegypti GN=AAEL001252 PE=4 SV=1 - [Q17LP7_AEDAE]</t>
  </si>
  <si>
    <t>Q17LP8</t>
  </si>
  <si>
    <t>AAEL001273-PA OS=Aedes aegypti GN=AAEL001273 PE=4 SV=1 - [Q17LP8_AEDAE]</t>
  </si>
  <si>
    <t>Q17LR3</t>
  </si>
  <si>
    <t>AAEL001277-PA OS=Aedes aegypti GN=AAEL001277 PE=4 SV=1 - [Q17LR3_AEDAE]</t>
  </si>
  <si>
    <t>Q17LR4</t>
  </si>
  <si>
    <t>AAEL001275-PA OS=Aedes aegypti GN=AAEL001275 PE=4 SV=1 - [Q17LR4_AEDAE]</t>
  </si>
  <si>
    <t>Q17LR6</t>
  </si>
  <si>
    <t>AAEL001254-PC OS=Aedes aegypti GN=AAEL001254 PE=4 SV=1 - [Q17LR6_AEDAE]</t>
  </si>
  <si>
    <t>Q17LR9</t>
  </si>
  <si>
    <t>Mediator of RNA polymerase II transcription subunit 20 OS=Aedes aegypti GN=MED20 PE=3 SV=1 - [MED20_AEDAE]</t>
  </si>
  <si>
    <t>Q17LS7</t>
  </si>
  <si>
    <t>AAEL001245-PA (Fragment) OS=Aedes aegypti GN=AAEL001245 PE=4 SV=1 - [Q17LS7_AEDAE]</t>
  </si>
  <si>
    <t>Q17LT2</t>
  </si>
  <si>
    <t>AAEL001251-PA OS=Aedes aegypti GN=AAEL001251 PE=4 SV=1 - [Q17LT2_AEDAE]</t>
  </si>
  <si>
    <t>Q17LT3</t>
  </si>
  <si>
    <t>AAEL001270-PA OS=Aedes aegypti GN=AAEL001270 PE=4 SV=1 - [Q17LT3_AEDAE]</t>
  </si>
  <si>
    <t>Q17LU1</t>
  </si>
  <si>
    <t>AAEL001232-PA OS=Aedes aegypti GN=AAEL001232 PE=3 SV=1 - [Q17LU1_AEDAE]</t>
  </si>
  <si>
    <t>Q17LU3</t>
  </si>
  <si>
    <t>AAEL001242-PA OS=Aedes aegypti GN=AAEL001242 PE=3 SV=1 - [Q17LU3_AEDAE]</t>
  </si>
  <si>
    <t>Q17LU6</t>
  </si>
  <si>
    <t>AAEL001238-PA OS=Aedes aegypti GN=AAEL001238 PE=4 SV=1 - [Q17LU6_AEDAE]</t>
  </si>
  <si>
    <t>Q17LW2</t>
  </si>
  <si>
    <t>AAEL001212-PA OS=Aedes aegypti GN=AAEL001212 PE=4 SV=1 - [Q17LW2_AEDAE]</t>
  </si>
  <si>
    <t>Q17LW5</t>
  </si>
  <si>
    <t>AAEL001223-PA OS=Aedes aegypti GN=AAEL001223 PE=4 SV=1 - [Q17LW5_AEDAE]</t>
  </si>
  <si>
    <t>Q17LW8</t>
  </si>
  <si>
    <t>AAEL001206-PA OS=Aedes aegypti GN=AAEL001206 PE=3 SV=1 - [Q17LW8_AEDAE]</t>
  </si>
  <si>
    <t>Q17LX1</t>
  </si>
  <si>
    <t>AAEL001215-PA OS=Aedes aegypti GN=AAEL001215 PE=4 SV=2 - [Q17LX1_AEDAE]</t>
  </si>
  <si>
    <t>Q17LX8</t>
  </si>
  <si>
    <t>AAEL001200-PA OS=Aedes aegypti GN=AAEL001200 PE=3 SV=1 - [Q17LX8_AEDAE]</t>
  </si>
  <si>
    <t>Q17LX9</t>
  </si>
  <si>
    <t>AAEL001211-PA OS=Aedes aegypti GN=AAEL001211 PE=4 SV=1 - [Q17LX9_AEDAE]</t>
  </si>
  <si>
    <t>Q17LY0</t>
  </si>
  <si>
    <t>AAEL001218-PA OS=Aedes aegypti GN=AAEL001218 PE=3 SV=1 - [Q17LY0_AEDAE]</t>
  </si>
  <si>
    <t>Q17LY1</t>
  </si>
  <si>
    <t>AAEL001199-PA OS=Aedes aegypti GN=AAEL001199 PE=3 SV=1 - [Q17LY1_AEDAE]</t>
  </si>
  <si>
    <t>Q17LZ2</t>
  </si>
  <si>
    <t>Ribosome biogenesis protein BOP1 homolog OS=Aedes aegypti GN=AAEL001169 PE=3 SV=1 - [BOP1_AEDAE]</t>
  </si>
  <si>
    <t>Q17LZ4</t>
  </si>
  <si>
    <t>AAEL001188-PA OS=Aedes aegypti GN=AAEL001188 PE=4 SV=1 - [Q17LZ4_AEDAE]</t>
  </si>
  <si>
    <t>Q17M03</t>
  </si>
  <si>
    <t>AAEL001182-PA OS=Aedes aegypti GN=AAEL001182 PE=4 SV=1 - [Q17M03_AEDAE]</t>
  </si>
  <si>
    <t>Q17M07</t>
  </si>
  <si>
    <t>AAEL001162-PA OS=Aedes aegypti GN=AAEL001162 PE=4 SV=1 - [Q17M07_AEDAE]</t>
  </si>
  <si>
    <t>Q17M13</t>
  </si>
  <si>
    <t>AAEL001187-PA OS=Aedes aegypti GN=AAEL001187 PE=4 SV=1 - [Q17M13_AEDAE]</t>
  </si>
  <si>
    <t>Q17M14</t>
  </si>
  <si>
    <t>AAEL001165-PA OS=Aedes aegypti GN=AAEL001165 PE=3 SV=1 - [Q17M14_AEDAE]</t>
  </si>
  <si>
    <t>Q17M16</t>
  </si>
  <si>
    <t>AAEL001194-PA OS=Aedes aegypti GN=AAEL001194 PE=4 SV=1 - [Q17M16_AEDAE]</t>
  </si>
  <si>
    <t>Q17M17</t>
  </si>
  <si>
    <t>AAEL001185-PA OS=Aedes aegypti GN=AAEL001185 PE=4 SV=1 - [Q17M17_AEDAE]</t>
  </si>
  <si>
    <t>Q17M19</t>
  </si>
  <si>
    <t>AAEL001152-PA OS=Aedes aegypti GN=AAEL001152 PE=4 SV=1 - [Q17M19_AEDAE]</t>
  </si>
  <si>
    <t>Q17M22</t>
  </si>
  <si>
    <t>AAEL001158-PA OS=Aedes aegypti GN=AAEL001158 PE=3 SV=1 - [Q17M22_AEDAE]</t>
  </si>
  <si>
    <t>Q17M24</t>
  </si>
  <si>
    <t>tRNA-dihydrouridine(47) synthase [NAD(P)(+)] OS=Aedes aegypti GN=AAEL001171 PE=3 SV=1 - [Q17M24_AEDAE]</t>
  </si>
  <si>
    <t>Q17M26</t>
  </si>
  <si>
    <t>Protein phosphatase methylesterase 1 OS=Aedes aegypti GN=AAEL001170 PE=3 SV=1 - [Q17M26_AEDAE]</t>
  </si>
  <si>
    <t>Q17M29</t>
  </si>
  <si>
    <t>AAEL001166-PA OS=Aedes aegypti GN=AAEL001166 PE=4 SV=1 - [Q17M29_AEDAE]</t>
  </si>
  <si>
    <t>Q17M31</t>
  </si>
  <si>
    <t>AAEL001154-PA OS=Aedes aegypti GN=AAEL001154 PE=4 SV=1 - [Q17M31_AEDAE]</t>
  </si>
  <si>
    <t>Q17M37</t>
  </si>
  <si>
    <t>AAEL001147-PA OS=Aedes aegypti GN=AAEL001147 PE=4 SV=1 - [Q17M37_AEDAE]</t>
  </si>
  <si>
    <t>Q17M42</t>
  </si>
  <si>
    <t>AAEL001104-PA OS=Aedes aegypti GN=AAEL001104 PE=4 SV=1 - [Q17M42_AEDAE]</t>
  </si>
  <si>
    <t>Q17M51</t>
  </si>
  <si>
    <t>Ubiquitin carboxyl-terminal hydrolase OS=Aedes aegypti GN=AAEL001112 PE=3 SV=1 - [Q17M51_AEDAE]</t>
  </si>
  <si>
    <t>Q17M52</t>
  </si>
  <si>
    <t>AAEL001101-PA OS=Aedes aegypti GN=AAEL001101 PE=3 SV=1 - [Q17M52_AEDAE]</t>
  </si>
  <si>
    <t>Q17M65</t>
  </si>
  <si>
    <t>AAEL001114-PA OS=Aedes aegypti GN=AAEL001114 PE=4 SV=1 - [Q17M65_AEDAE]</t>
  </si>
  <si>
    <t>Q17M67</t>
  </si>
  <si>
    <t>AAEL001141-PA OS=Aedes aegypti GN=AAEL001141 PE=4 SV=1 - [Q17M67_AEDAE]</t>
  </si>
  <si>
    <t>Q17M79</t>
  </si>
  <si>
    <t>AAEL001144-PA OS=Aedes aegypti GN=AAEL001144 PE=4 SV=1 - [Q17M79_AEDAE]</t>
  </si>
  <si>
    <t>Q17M80</t>
  </si>
  <si>
    <t>Probable methylmalonate-semialdehyde dehydrogenase [acylating], mitochondrial OS=Aedes aegypti GN=AAEL001134 PE=3 SV=1 - [MMSA_AEDAE]</t>
  </si>
  <si>
    <t>Q17M81</t>
  </si>
  <si>
    <t>Glutaredoxin OS=Aedes aegypti GN=AAEL001109 PE=3 SV=1 - [Q17M81_AEDAE]</t>
  </si>
  <si>
    <t>Q17M82</t>
  </si>
  <si>
    <t>AAEL001129-PA OS=Aedes aegypti GN=AAEL001129 PE=4 SV=1 - [Q17M82_AEDAE]</t>
  </si>
  <si>
    <t>Q17M84</t>
  </si>
  <si>
    <t>AAEL001126-PA OS=Aedes aegypti GN=AAEL001126 PE=4 SV=1 - [Q17M84_AEDAE]</t>
  </si>
  <si>
    <t>Q17M86</t>
  </si>
  <si>
    <t>AAEL001132-PA OS=Aedes aegypti GN=AAEL001132 PE=4 SV=1 - [Q17M86_AEDAE]</t>
  </si>
  <si>
    <t>Q17M97</t>
  </si>
  <si>
    <t>AAEL001092-PA OS=Aedes aegypti GN=AAEL001092 PE=4 SV=1 - [Q17M97_AEDAE]</t>
  </si>
  <si>
    <t>Q17M99</t>
  </si>
  <si>
    <t>Malic enzyme OS=Aedes aegypti GN=AAEL001091 PE=3 SV=1 - [Q17M99_AEDAE]</t>
  </si>
  <si>
    <t>Q17MB1</t>
  </si>
  <si>
    <t>AAEL001071-PA OS=Aedes aegypti GN=GSTD5 PE=4 SV=1 - [Q17MB1_AEDAE]</t>
  </si>
  <si>
    <t>Q17MC4</t>
  </si>
  <si>
    <t>AAEL001085-PA OS=Aedes aegypti GN=AAEL001085 PE=4 SV=1 - [Q17MC4_AEDAE]</t>
  </si>
  <si>
    <t>Q17MD0</t>
  </si>
  <si>
    <t>AAEL001069-PA OS=Aedes aegypti GN=AAEL001069 PE=4 SV=1 - [Q17MD0_AEDAE]</t>
  </si>
  <si>
    <t>Q17MD2</t>
  </si>
  <si>
    <t>AAEL001080-PA OS=Aedes aegypti GN=AAEL001080 PE=4 SV=1 - [Q17MD2_AEDAE]</t>
  </si>
  <si>
    <t>Q17MD4</t>
  </si>
  <si>
    <t>AAEL001099-PA OS=Aedes aegypti GN=AAEL001099 PE=4 SV=1 - [Q17MD4_AEDAE]</t>
  </si>
  <si>
    <t>Q17MD6</t>
  </si>
  <si>
    <t>AAEL001094-PA OS=Aedes aegypti GN=AAEL001094 PE=3 SV=1 - [Q17MD6_AEDAE]</t>
  </si>
  <si>
    <t>Q17ME5</t>
  </si>
  <si>
    <t>AAEL001019-PA OS=Aedes aegypti GN=AAEL001019 PE=4 SV=1 - [Q17ME5_AEDAE]</t>
  </si>
  <si>
    <t>Q17ME6</t>
  </si>
  <si>
    <t>AAEL001037-PA OS=Aedes aegypti GN=AAEL001037 PE=3 SV=1 - [Q17ME6_AEDAE]</t>
  </si>
  <si>
    <t>Q17ME8</t>
  </si>
  <si>
    <t>AAEL001020-PA OS=Aedes aegypti GN=AAEL001020 PE=4 SV=1 - [Q17ME8_AEDAE]</t>
  </si>
  <si>
    <t>Q17MF1</t>
  </si>
  <si>
    <t>AAEL001044-PA OS=Aedes aegypti GN=AAEL001044 PE=4 SV=1 - [Q17MF1_AEDAE]</t>
  </si>
  <si>
    <t>Q17MF2</t>
  </si>
  <si>
    <t>AAEL001052-PA OS=Aedes aegypti GN=AAEL001052 PE=3 SV=1 - [Q17MF2_AEDAE]</t>
  </si>
  <si>
    <t>Q17MF6</t>
  </si>
  <si>
    <t>AAEL001048-PA OS=Aedes aegypti GN=AAEL001048 PE=3 SV=1 - [Q17MF6_AEDAE]</t>
  </si>
  <si>
    <t>Q17MG1</t>
  </si>
  <si>
    <t>AAEL001014-PA OS=Aedes aegypti GN=AAEL001014 PE=4 SV=1 - [Q17MG1_AEDAE]</t>
  </si>
  <si>
    <t>Q17MG2</t>
  </si>
  <si>
    <t>AAEL001029-PA OS=Aedes aegypti GN=AAEL001029 PE=4 SV=1 - [Q17MG2_AEDAE]</t>
  </si>
  <si>
    <t>Q17MG3</t>
  </si>
  <si>
    <t>AAEL001032-PA OS=Aedes aegypti GN=AAEL001032 PE=4 SV=1 - [Q17MG3_AEDAE]</t>
  </si>
  <si>
    <t>Q17MG4</t>
  </si>
  <si>
    <t>AAEL001036-PA OS=Aedes aegypti GN=AAEL001036 PE=4 SV=1 - [Q17MG4_AEDAE]</t>
  </si>
  <si>
    <t>Q17MG8</t>
  </si>
  <si>
    <t>AAEL001038-PA OS=Aedes aegypti GN=AAEL001038 PE=4 SV=1 - [Q17MG8_AEDAE]</t>
  </si>
  <si>
    <t>Q17MG9</t>
  </si>
  <si>
    <t>AAEL001030-PA OS=Aedes aegypti GN=AAEL001030 PE=4 SV=1 - [Q17MG9_AEDAE]</t>
  </si>
  <si>
    <t>Q17MH7</t>
  </si>
  <si>
    <t>AAEL001041-PA OS=Aedes aegypti GN=AAEL001041 PE=4 SV=1 - [Q17MH7_AEDAE]</t>
  </si>
  <si>
    <t>Q17MI1</t>
  </si>
  <si>
    <t>AAEL001005-PA OS=Aedes aegypti GN=AAEL001005 PE=3 SV=1 - [Q17MI1_AEDAE]</t>
  </si>
  <si>
    <t>Q17MI2</t>
  </si>
  <si>
    <t>AAEL001009-PA (Fragment) OS=Aedes aegypti GN=AAEL001009 PE=4 SV=1 - [Q17MI2_AEDAE]</t>
  </si>
  <si>
    <t>Q17MI6</t>
  </si>
  <si>
    <t>AAEL000983-PC OS=Aedes aegypti GN=AAEL000983 PE=4 SV=1 - [Q17MI6_AEDAE]</t>
  </si>
  <si>
    <t>Q17MJ4</t>
  </si>
  <si>
    <t>AAEL000988-PA OS=Aedes aegypti GN=AAEL000988 PE=4 SV=1 - [Q17MJ4_AEDAE]</t>
  </si>
  <si>
    <t>Q17MJ7</t>
  </si>
  <si>
    <t>AAEL000978-PA (Fragment) OS=Aedes aegypti GN=AAEL000978 PE=4 SV=1 - [Q17MJ7_AEDAE]</t>
  </si>
  <si>
    <t>Q17MJ9</t>
  </si>
  <si>
    <t>AAEL000996-PA OS=Aedes aegypti GN=AAEL000996 PE=4 SV=1 - [Q17MJ9_AEDAE]</t>
  </si>
  <si>
    <t>Q17MK0</t>
  </si>
  <si>
    <t>AAEL000981-PA OS=Aedes aegypti GN=AAEL000981 PE=4 SV=1 - [Q17MK0_AEDAE]</t>
  </si>
  <si>
    <t>Q17MK2</t>
  </si>
  <si>
    <t>AAEL000986-PB OS=Aedes aegypti GN=AAEL000986 PE=4 SV=1 - [Q17MK2_AEDAE]</t>
  </si>
  <si>
    <t>Q17MK4</t>
  </si>
  <si>
    <t>AAEL001004-PA OS=Aedes aegypti GN=AAEL001004 PE=4 SV=1 - [Q17MK4_AEDAE]</t>
  </si>
  <si>
    <t>Q17MK5</t>
  </si>
  <si>
    <t>AAEL001006-PA OS=Aedes aegypti GN=AAEL001006 PE=4 SV=1 - [Q17MK5_AEDAE]</t>
  </si>
  <si>
    <t>Q17MK6</t>
  </si>
  <si>
    <t>AAEL001007-PA OS=Aedes aegypti GN=AAEL001007 PE=4 SV=1 - [Q17MK6_AEDAE]</t>
  </si>
  <si>
    <t>Q17ML1</t>
  </si>
  <si>
    <t>AAEL000984-PA (Fragment) OS=Aedes aegypti GN=AAEL000984 PE=4 SV=1 - [Q17ML1_AEDAE]</t>
  </si>
  <si>
    <t>Q17ML2</t>
  </si>
  <si>
    <t>AAEL001011-PA OS=Aedes aegypti GN=AAEL001011 PE=4 SV=1 - [Q17ML2_AEDAE]</t>
  </si>
  <si>
    <t>Q17ML5</t>
  </si>
  <si>
    <t>AAEL000999-PA OS=Aedes aegypti GN=AAEL000999 PE=3 SV=1 - [Q17ML5_AEDAE]</t>
  </si>
  <si>
    <t>Q17MM4</t>
  </si>
  <si>
    <t>AAEL000951-PB OS=Aedes aegypti GN=AAEL000951 PE=3 SV=1 - [Q17MM4_AEDAE]</t>
  </si>
  <si>
    <t>Q17MM7</t>
  </si>
  <si>
    <t>AAEL000965-PA OS=Aedes aegypti GN=AAEL000965 PE=4 SV=1 - [Q17MM7_AEDAE]</t>
  </si>
  <si>
    <t>Q17MN3</t>
  </si>
  <si>
    <t>AAEL000934-PB (Fragment) OS=Aedes aegypti GN=AAEL000934 PE=4 SV=1 - [Q17MN3_AEDAE]</t>
  </si>
  <si>
    <t>Q17MP9</t>
  </si>
  <si>
    <t>AAEL000952-PA OS=Aedes aegypti GN=AAEL000952 PE=4 SV=1 - [Q17MP9_AEDAE]</t>
  </si>
  <si>
    <t>Q17MQ1</t>
  </si>
  <si>
    <t>AAEL000950-PA OS=Aedes aegypti GN=AAEL000950 PE=4 SV=1 - [Q17MQ1_AEDAE]</t>
  </si>
  <si>
    <t>Q17MQ5</t>
  </si>
  <si>
    <t>AAEL000958-PA OS=Aedes aegypti GN=AAEL000958 PE=4 SV=1 - [Q17MQ5_AEDAE]</t>
  </si>
  <si>
    <t>Q17MQ6</t>
  </si>
  <si>
    <t>AAEL000942-PA OS=Aedes aegypti GN=AAEL000942 PE=4 SV=1 - [Q17MQ6_AEDAE]</t>
  </si>
  <si>
    <t>Q17MR0</t>
  </si>
  <si>
    <t>AAEL000930-PB OS=Aedes aegypti GN=AAEL000930 PE=4 SV=1 - [Q17MR0_AEDAE]</t>
  </si>
  <si>
    <t>Q17MR1</t>
  </si>
  <si>
    <t>Autophagy-related protein 3 OS=Aedes aegypti GN=AAEL000955 PE=3 SV=1 - [Q17MR1_AEDAE]</t>
  </si>
  <si>
    <t>Q17MR3</t>
  </si>
  <si>
    <t>AAEL000970-PA OS=Aedes aegypti GN=AAEL000970 PE=4 SV=1 - [Q17MR3_AEDAE]</t>
  </si>
  <si>
    <t>Q17MR5</t>
  </si>
  <si>
    <t>AAEL000943-PA OS=Aedes aegypti GN=AAEL000943 PE=4 SV=1 - [Q17MR5_AEDAE]</t>
  </si>
  <si>
    <t>Q17MR7</t>
  </si>
  <si>
    <t>AAEL000938-PA OS=Aedes aegypti GN=AAEL000938 PE=4 SV=1 - [Q17MR7_AEDAE]</t>
  </si>
  <si>
    <t>Q17MR8</t>
  </si>
  <si>
    <t>AAEL000944-PA OS=Aedes aegypti GN=AAEL000944 PE=4 SV=1 - [Q17MR8_AEDAE]</t>
  </si>
  <si>
    <t>Q17MS4</t>
  </si>
  <si>
    <t>AAEL000933-PA OS=Aedes aegypti GN=AAEL000933 PE=4 SV=1 - [Q17MS4_AEDAE]</t>
  </si>
  <si>
    <t>Q17MT0</t>
  </si>
  <si>
    <t>AAEL000883-PB OS=Aedes aegypti GN=AAEL000883 PE=4 SV=1 - [Q17MT0_AEDAE]</t>
  </si>
  <si>
    <t>Q17MT3</t>
  </si>
  <si>
    <t>AAEL000875-PA OS=Aedes aegypti GN=AAEL000875 PE=4 SV=1 - [Q17MT3_AEDAE]</t>
  </si>
  <si>
    <t>Q17MV4</t>
  </si>
  <si>
    <t>AAEL000898-PA (Fragment) OS=Aedes aegypti GN=AAEL000898 PE=4 SV=2 - [Q17MV4_AEDAE]</t>
  </si>
  <si>
    <t>Q17MV7</t>
  </si>
  <si>
    <t>AAEL000918-PA (Fragment) OS=Aedes aegypti GN=AAEL000918 PE=4 SV=2 - [Q17MV7_AEDAE]</t>
  </si>
  <si>
    <t>Q17MZ5</t>
  </si>
  <si>
    <t>AAEL000922-PA OS=Aedes aegypti GN=AAEL000922 PE=4 SV=1 - [Q17MZ5_AEDAE]</t>
  </si>
  <si>
    <t>Q17MZ6</t>
  </si>
  <si>
    <t>AAEL000924-PA OS=Aedes aegypti GN=AAEL000924 PE=4 SV=1 - [Q17MZ6_AEDAE]</t>
  </si>
  <si>
    <t>Q17MZ8</t>
  </si>
  <si>
    <t>Enhancer of yellow 2 transcription factor OS=Aedes aegypti GN=e(y)2 PE=3 SV=1 - [ENY2_AEDAE]</t>
  </si>
  <si>
    <t>Q17N03</t>
  </si>
  <si>
    <t>AAEL000854-PA OS=Aedes aegypti GN=AAEL000854 PE=4 SV=1 - [Q17N03_AEDAE]</t>
  </si>
  <si>
    <t>Q17N05</t>
  </si>
  <si>
    <t>AAEL000824-PB OS=Aedes aegypti GN=AAEL000824 PE=4 SV=1 - [Q17N05_AEDAE]</t>
  </si>
  <si>
    <t>Q17N25</t>
  </si>
  <si>
    <t>AAEL000832-PA OS=Aedes aegypti GN=AAEL000832 PE=4 SV=1 - [Q17N25_AEDAE]</t>
  </si>
  <si>
    <t>Q17N26</t>
  </si>
  <si>
    <t>AAEL000839-PA OS=Aedes aegypti GN=AAEL000839 PE=4 SV=1 - [Q17N26_AEDAE]</t>
  </si>
  <si>
    <t>Q17N27</t>
  </si>
  <si>
    <t>AAEL000847-PA OS=Aedes aegypti GN=AAEL000847 PE=4 SV=1 - [Q17N27_AEDAE]</t>
  </si>
  <si>
    <t>Q17N30</t>
  </si>
  <si>
    <t>AAEL000802-PA (Fragment) OS=Aedes aegypti GN=AAEL000802 PE=4 SV=1 - [Q17N30_AEDAE]</t>
  </si>
  <si>
    <t>Q17N31</t>
  </si>
  <si>
    <t>AAEL000844-PA OS=Aedes aegypti GN=AAEL000844 PE=4 SV=1 - [Q17N31_AEDAE]</t>
  </si>
  <si>
    <t>Q17N48</t>
  </si>
  <si>
    <t>AAEL000815-PA OS=Aedes aegypti GN=AAEL000815 PE=4 SV=1 - [Q17N48_AEDAE]</t>
  </si>
  <si>
    <t>Q17N49</t>
  </si>
  <si>
    <t>AAEL000804-PA OS=Aedes aegypti GN=AAEL000804 PE=4 SV=1 - [Q17N49_AEDAE]</t>
  </si>
  <si>
    <t>Q17N51</t>
  </si>
  <si>
    <t>AAEL000848-PA OS=Aedes aegypti GN=AAEL000848 PE=3 SV=1 - [Q17N51_AEDAE]</t>
  </si>
  <si>
    <t>Q17N54</t>
  </si>
  <si>
    <t>AAEL000852-PA OS=Aedes aegypti GN=AAEL000852 PE=4 SV=1 - [Q17N54_AEDAE]</t>
  </si>
  <si>
    <t>Q17N55</t>
  </si>
  <si>
    <t>AAEL000825-PA OS=Aedes aegypti GN=AAEL000825 PE=4 SV=1 - [Q17N55_AEDAE]</t>
  </si>
  <si>
    <t>Q17N59</t>
  </si>
  <si>
    <t>AAEL000807-PA OS=Aedes aegypti GN=AAEL000807 PE=4 SV=1 - [Q17N59_AEDAE]</t>
  </si>
  <si>
    <t>Q17N60</t>
  </si>
  <si>
    <t>AAEL000823-PA OS=Aedes aegypti GN=AAEL000823 PE=4 SV=1 - [Q17N60_AEDAE]</t>
  </si>
  <si>
    <t>Q17N64</t>
  </si>
  <si>
    <t>AAEL000816-PA OS=Aedes aegypti GN=AAEL000816 PE=4 SV=1 - [Q17N64_AEDAE]</t>
  </si>
  <si>
    <t>Q17N69</t>
  </si>
  <si>
    <t>Lissencephaly-1 homolog OS=Aedes aegypti GN=AAEL000770 PE=3 SV=2 - [LIS1_AEDAE]</t>
  </si>
  <si>
    <t>Q17N70</t>
  </si>
  <si>
    <t>AAEL000785-PA OS=Aedes aegypti GN=AAEL000785 PE=4 SV=1 - [Q17N70_AEDAE]</t>
  </si>
  <si>
    <t>Q17N71</t>
  </si>
  <si>
    <t>Clustered mitochondria protein homolog OS=Aedes aegypti GN=AAEL000794 PE=3 SV=1 - [CLU_AEDAE]</t>
  </si>
  <si>
    <t>Q17N85</t>
  </si>
  <si>
    <t>AAEL000758-PB OS=Aedes aegypti GN=AAEL000758 PE=3 SV=1 - [Q17N85_AEDAE]</t>
  </si>
  <si>
    <t>Q17N90</t>
  </si>
  <si>
    <t>AAEL000782-PA OS=Aedes aegypti GN=AAEL000782 PE=4 SV=1 - [Q17N90_AEDAE]</t>
  </si>
  <si>
    <t>Q17N91</t>
  </si>
  <si>
    <t>AAEL000784-PA OS=Aedes aegypti GN=AAEL000784 PE=4 SV=1 - [Q17N91_AEDAE]</t>
  </si>
  <si>
    <t>Q17N92</t>
  </si>
  <si>
    <t>AAEL000761-PA OS=Aedes aegypti GN=AAEL000761 PE=4 SV=1 - [Q17N92_AEDAE]</t>
  </si>
  <si>
    <t>Q17N97</t>
  </si>
  <si>
    <t>AAEL000763-PA (Fragment) OS=Aedes aegypti GN=AAEL000763 PE=4 SV=1 - [Q17N97_AEDAE]</t>
  </si>
  <si>
    <t>Q17N98</t>
  </si>
  <si>
    <t>AAEL000759-PA OS=Aedes aegypti GN=AAEL000759 PE=4 SV=1 - [Q17N98_AEDAE]</t>
  </si>
  <si>
    <t>Q17NA5</t>
  </si>
  <si>
    <t>AAEL000783-PA OS=Aedes aegypti GN=AAEL000783 PE=4 SV=1 - [Q17NA5_AEDAE]</t>
  </si>
  <si>
    <t>Q17NA7</t>
  </si>
  <si>
    <t>AAEL000752-PA OS=Aedes aegypti GN=AAEL000752 PE=4 SV=1 - [Q17NA7_AEDAE]</t>
  </si>
  <si>
    <t>Q17NB6</t>
  </si>
  <si>
    <t>AAEL000750-PA OS=Aedes aegypti GN=AAEL000750 PE=4 SV=1 - [Q17NB6_AEDAE]</t>
  </si>
  <si>
    <t>Q17ND4</t>
  </si>
  <si>
    <t>AAEL000730-PA OS=Aedes aegypti GN=AAEL000730 PE=4 SV=1 - [Q17ND4_AEDAE]</t>
  </si>
  <si>
    <t>Q17ND6</t>
  </si>
  <si>
    <t>Ribosomal protein S6 kinase OS=Aedes aegypti GN=AAEL000728 PE=3 SV=1 - [Q17ND6_AEDAE]</t>
  </si>
  <si>
    <t>Q17NF9</t>
  </si>
  <si>
    <t>AAEL000687-PA OS=Aedes aegypti GN=AAEL000687 PE=3 SV=1 - [Q17NF9_AEDAE]</t>
  </si>
  <si>
    <t>Q17NG1</t>
  </si>
  <si>
    <t>AAEL000682-PA OS=Aedes aegypti GN=AAEL000682 PE=4 SV=1 - [Q17NG1_AEDAE]</t>
  </si>
  <si>
    <t>Q17NG2</t>
  </si>
  <si>
    <t>AAEL000701-PA OS=Aedes aegypti GN=AAEL000701 PE=4 SV=1 - [Q17NG2_AEDAE]</t>
  </si>
  <si>
    <t>Q17NG8</t>
  </si>
  <si>
    <t>Phosphorylase OS=Aedes aegypti GN=AAEL000703 PE=3 SV=1 - [Q17NG8_AEDAE]</t>
  </si>
  <si>
    <t>Q17NG9</t>
  </si>
  <si>
    <t>Reticulon-like protein OS=Aedes aegypti GN=AAEL000713 PE=4 SV=1 - [Q17NG9_AEDAE]</t>
  </si>
  <si>
    <t>Q17NH0</t>
  </si>
  <si>
    <t>AAEL000706-PA OS=Aedes aegypti GN=AAEL000706 PE=3 SV=1 - [Q17NH0_AEDAE]</t>
  </si>
  <si>
    <t>Q17NH6</t>
  </si>
  <si>
    <t>AAEL000693-PA OS=Aedes aegypti GN=AAEL000693 PE=4 SV=1 - [Q17NH6_AEDAE]</t>
  </si>
  <si>
    <t>Q17NH7</t>
  </si>
  <si>
    <t>AAEL000707-PA OS=Aedes aegypti GN=AAEL000707 PE=4 SV=1 - [Q17NH7_AEDAE]</t>
  </si>
  <si>
    <t>Q17NI1</t>
  </si>
  <si>
    <t>AAEL000719-PA OS=Aedes aegypti GN=AAEL000719 PE=4 SV=1 - [Q17NI1_AEDAE]</t>
  </si>
  <si>
    <t>Q17NI5</t>
  </si>
  <si>
    <t>AAEL000679-PA OS=Aedes aegypti GN=AAEL000679 PE=4 SV=1 - [Q17NI5_AEDAE]</t>
  </si>
  <si>
    <t>Q17NI6</t>
  </si>
  <si>
    <t>KRR1 small subunit processome component OS=Aedes aegypti GN=AAEL000708 PE=3 SV=1 - [Q17NI6_AEDAE]</t>
  </si>
  <si>
    <t>Q17NJ4</t>
  </si>
  <si>
    <t>AAEL000636-PA OS=Aedes aegypti GN=AAEL000636 PE=4 SV=1 - [Q17NJ4_AEDAE]</t>
  </si>
  <si>
    <t>Q17NK6</t>
  </si>
  <si>
    <t>AAEL000660-PA OS=Aedes aegypti GN=AAEL000660 PE=4 SV=1 - [Q17NK6_AEDAE]</t>
  </si>
  <si>
    <t>Q17NL0</t>
  </si>
  <si>
    <t>AAEL000677-PA OS=Aedes aegypti GN=AAEL000677 PE=4 SV=1 - [Q17NL0_AEDAE]</t>
  </si>
  <si>
    <t>Q17NL4</t>
  </si>
  <si>
    <t>AAEL000635-PA OS=Aedes aegypti GN=AAEL000635 PE=4 SV=1 - [Q17NL4_AEDAE]</t>
  </si>
  <si>
    <t>Q17NL7</t>
  </si>
  <si>
    <t>AAEL000647-PA OS=Aedes aegypti GN=AAEL000647 PE=4 SV=1 - [Q17NL7_AEDAE]</t>
  </si>
  <si>
    <t>Q17NM7</t>
  </si>
  <si>
    <t>AAEL000674-PA OS=Aedes aegypti GN=AAEL000674 PE=4 SV=1 - [Q17NM7_AEDAE]</t>
  </si>
  <si>
    <t>Q17NN3</t>
  </si>
  <si>
    <t>AAEL000672-PA OS=Aedes aegypti GN=AAEL000672 PE=3 SV=1 - [Q17NN3_AEDAE]</t>
  </si>
  <si>
    <t>Q17NN4</t>
  </si>
  <si>
    <t>AAEL000659-PA OS=Aedes aegypti GN=AAEL000659 PE=4 SV=1 - [Q17NN4_AEDAE]</t>
  </si>
  <si>
    <t>Q17NN5</t>
  </si>
  <si>
    <t>AAEL000654-PA OS=Aedes aegypti GN=AAEL000654 PE=3 SV=1 - [Q17NN5_AEDAE]</t>
  </si>
  <si>
    <t>Q17NP0</t>
  </si>
  <si>
    <t>ATP-dependent (S)-NAD(P)H-hydrate dehydratase OS=Aedes aegypti GN=AAEL000673 PE=3 SV=1 - [NNRD_AEDAE]</t>
  </si>
  <si>
    <t>Q17NP5</t>
  </si>
  <si>
    <t>AAEL000605-PA (Fragment) OS=Aedes aegypti GN=AAEL000605 PE=4 SV=1 - [Q17NP5_AEDAE]</t>
  </si>
  <si>
    <t>Q17NP7</t>
  </si>
  <si>
    <t>AAEL000620-PA OS=Aedes aegypti GN=AAEL000620 PE=4 SV=1 - [Q17NP7_AEDAE]</t>
  </si>
  <si>
    <t>Q17NP8</t>
  </si>
  <si>
    <t>AAEL000624-PA OS=Aedes aegypti GN=AAEL000624 PE=4 SV=1 - [Q17NP8_AEDAE]</t>
  </si>
  <si>
    <t>Q17NR9</t>
  </si>
  <si>
    <t>AAEL000608-PA OS=Aedes aegypti GN=AAEL000608 PE=4 SV=1 - [Q17NR9_AEDAE]</t>
  </si>
  <si>
    <t>Q17NS5</t>
  </si>
  <si>
    <t>AAEL000629-PA OS=Aedes aegypti GN=AAEL000629 PE=3 SV=1 - [Q17NS5_AEDAE]</t>
  </si>
  <si>
    <t>Q17NS6</t>
  </si>
  <si>
    <t>AAEL000622-PA OS=Aedes aegypti GN=AAEL000622 PE=4 SV=1 - [Q17NS6_AEDAE]</t>
  </si>
  <si>
    <t>Q17NT0</t>
  </si>
  <si>
    <t>AAEL000593-PA OS=Aedes aegypti GN=AAEL000593 PE=4 SV=1 - [Q17NT0_AEDAE]</t>
  </si>
  <si>
    <t>Q17NT3</t>
  </si>
  <si>
    <t>AAEL000581-PA OS=Aedes aegypti GN=AAEL000581 PE=4 SV=1 - [Q17NT3_AEDAE]</t>
  </si>
  <si>
    <t>Q17NT5</t>
  </si>
  <si>
    <t>AAEL000591-PA OS=Aedes aegypti GN=AAEL000591 PE=4 SV=1 - [Q17NT5_AEDAE]</t>
  </si>
  <si>
    <t>Q17NT9</t>
  </si>
  <si>
    <t>AAEL000583-PA OS=Aedes aegypti GN=AAEL000583 PE=4 SV=1 - [Q17NT9_AEDAE]</t>
  </si>
  <si>
    <t>Q17NU1</t>
  </si>
  <si>
    <t>AAEL000574-PB OS=Aedes aegypti GN=AAEL000574 PE=4 SV=1 - [Q17NU1_AEDAE]</t>
  </si>
  <si>
    <t>Q17NU3</t>
  </si>
  <si>
    <t>AAEL000569-PA OS=Aedes aegypti GN=AAEL000569 PE=4 SV=1 - [Q17NU3_AEDAE]</t>
  </si>
  <si>
    <t>Q17NU9</t>
  </si>
  <si>
    <t>AAEL000589-PA OS=Aedes aegypti GN=AAEL000589 PE=4 SV=1 - [Q17NU9_AEDAE]</t>
  </si>
  <si>
    <t>Q17NV4</t>
  </si>
  <si>
    <t>AAEL000568-PA OS=Aedes aegypti GN=AAEL000568 PE=4 SV=1 - [Q17NV4_AEDAE]</t>
  </si>
  <si>
    <t>Q17NV5</t>
  </si>
  <si>
    <t>AAEL000594-PA OS=Aedes aegypti GN=AAEL000594 PE=4 SV=1 - [Q17NV5_AEDAE]</t>
  </si>
  <si>
    <t>Q17NV6</t>
  </si>
  <si>
    <t>AAEL000579-PA OS=Aedes aegypti GN=AAEL000579 PE=4 SV=1 - [Q17NV6_AEDAE]</t>
  </si>
  <si>
    <t>Q17NX2</t>
  </si>
  <si>
    <t>AAEL000541-PA OS=Aedes aegypti GN=AAEL000541 PE=4 SV=1 - [Q17NX2_AEDAE]</t>
  </si>
  <si>
    <t>Q17NY6</t>
  </si>
  <si>
    <t>AAEL000562-PA OS=Aedes aegypti GN=AAEL000562 PE=4 SV=1 - [Q17NY6_AEDAE]</t>
  </si>
  <si>
    <t>Q17NY8</t>
  </si>
  <si>
    <t>AAEL000549-PA OS=Aedes aegypti GN=AAEL000549 PE=4 SV=1 - [Q17NY8_AEDAE]</t>
  </si>
  <si>
    <t>Q17NZ1</t>
  </si>
  <si>
    <t>AAEL000551-PA OS=Aedes aegypti GN=AAEL000551 PE=4 SV=1 - [Q17NZ1_AEDAE]</t>
  </si>
  <si>
    <t>Q17NZ7</t>
  </si>
  <si>
    <t>AAEL000527-PA (Fragment) OS=Aedes aegypti GN=AAEL000527 PE=4 SV=1 - [Q17NZ7_AEDAE]</t>
  </si>
  <si>
    <t>Q17NZ9</t>
  </si>
  <si>
    <t>AAEL000553-PA OS=Aedes aegypti GN=AAEL000553 PE=4 SV=1 - [Q17NZ9_AEDAE]</t>
  </si>
  <si>
    <t>Q17P00</t>
  </si>
  <si>
    <t>AAEL000550-PA OS=Aedes aegypti GN=AAEL000550 PE=4 SV=1 - [Q17P00_AEDAE]</t>
  </si>
  <si>
    <t>Q17P07</t>
  </si>
  <si>
    <t>AAEL000477-PA OS=Aedes aegypti GN=AAEL000477 PE=4 SV=1 - [Q17P07_AEDAE]</t>
  </si>
  <si>
    <t>Q17P08</t>
  </si>
  <si>
    <t>AAEL000502-PA (Fragment) OS=Aedes aegypti GN=AAEL000502 PE=4 SV=1 - [Q17P08_AEDAE]</t>
  </si>
  <si>
    <t>Q17P09</t>
  </si>
  <si>
    <t>AAEL000489-PA OS=Aedes aegypti GN=AAEL000489 PE=4 SV=1 - [Q17P09_AEDAE]</t>
  </si>
  <si>
    <t>Q17P27</t>
  </si>
  <si>
    <t>AAEL000486-PA OS=Aedes aegypti GN=AAEL000486 PE=3 SV=1 - [Q17P27_AEDAE]</t>
  </si>
  <si>
    <t>Q17P30</t>
  </si>
  <si>
    <t>AAEL000475-PA OS=Aedes aegypti GN=AAEL000475 PE=4 SV=1 - [Q17P30_AEDAE]</t>
  </si>
  <si>
    <t>Q17P37</t>
  </si>
  <si>
    <t>AAEL000487-PA OS=Aedes aegypti GN=AAEL000487 PE=4 SV=1 - [Q17P37_AEDAE]</t>
  </si>
  <si>
    <t>Q17P41</t>
  </si>
  <si>
    <t>AAEL000483-PA OS=Aedes aegypti GN=AAEL000483 PE=4 SV=1 - [Q17P41_AEDAE]</t>
  </si>
  <si>
    <t>Q17P42</t>
  </si>
  <si>
    <t>AAEL000478-PA OS=Aedes aegypti GN=AAEL000478 PE=4 SV=1 - [Q17P42_AEDAE]</t>
  </si>
  <si>
    <t>Q17P45</t>
  </si>
  <si>
    <t>AAEL000485-PB OS=Aedes aegypti GN=AAEL000485 PE=4 SV=1 - [Q17P45_AEDAE]</t>
  </si>
  <si>
    <t>Q17P47</t>
  </si>
  <si>
    <t>AAEL000476-PA OS=Aedes aegypti GN=AAEL000476 PE=4 SV=1 - [Q17P47_AEDAE]</t>
  </si>
  <si>
    <t>Q17P55</t>
  </si>
  <si>
    <t>AAEL000515-PA OS=Aedes aegypti GN=AAEL000515 PE=4 SV=1 - [Q17P55_AEDAE]</t>
  </si>
  <si>
    <t>Q17P56</t>
  </si>
  <si>
    <t>AAEL000505-PA OS=Aedes aegypti GN=AAEL000505 PE=4 SV=1 - [Q17P56_AEDAE]</t>
  </si>
  <si>
    <t>Q17P57</t>
  </si>
  <si>
    <t>AAEL000520-PA OS=Aedes aegypti GN=AAEL000520 PE=4 SV=1 - [Q17P57_AEDAE]</t>
  </si>
  <si>
    <t>Q17P65</t>
  </si>
  <si>
    <t>AAEL000423-PA OS=Aedes aegypti GN=AAEL000423 PE=4 SV=1 - [Q17P65_AEDAE]</t>
  </si>
  <si>
    <t>Q17P66</t>
  </si>
  <si>
    <t>AAEL000430-PA OS=Aedes aegypti GN=AAEL000430 PE=4 SV=1 - [Q17P66_AEDAE]</t>
  </si>
  <si>
    <t>Q17P79</t>
  </si>
  <si>
    <t>AAEL000454-PA OS=Aedes aegypti GN=AAEL000454 PE=3 SV=1 - [Q17P79_AEDAE]</t>
  </si>
  <si>
    <t>Q17P86</t>
  </si>
  <si>
    <t>AAEL000450-PA OS=Aedes aegypti GN=AAEL000450 PE=4 SV=1 - [Q17P86_AEDAE]</t>
  </si>
  <si>
    <t>Q17P88</t>
  </si>
  <si>
    <t>AAEL000422-PA OS=Aedes aegypti GN=AAEL000422 PE=4 SV=1 - [Q17P88_AEDAE]</t>
  </si>
  <si>
    <t>Q17P91</t>
  </si>
  <si>
    <t>AAEL000460-PA OS=Aedes aegypti GN=AAEL000460 PE=4 SV=1 - [Q17P91_AEDAE]</t>
  </si>
  <si>
    <t>Q17P93</t>
  </si>
  <si>
    <t>AAEL000427-PA OS=Aedes aegypti GN=AAEL000427 PE=4 SV=1 - [Q17P93_AEDAE]</t>
  </si>
  <si>
    <t>Q17P95</t>
  </si>
  <si>
    <t>AAEL000471-PA OS=Aedes aegypti GN=AAEL000471 PE=4 SV=1 - [Q17P95_AEDAE]</t>
  </si>
  <si>
    <t>Q17P98</t>
  </si>
  <si>
    <t>Mediator of RNA polymerase II transcription subunit 28 OS=Aedes aegypti GN=MED28 PE=3 SV=1 - [MED28_AEDAE]</t>
  </si>
  <si>
    <t>Q17P99</t>
  </si>
  <si>
    <t>AAEL000424-PA OS=Aedes aegypti GN=AAEL000424 PE=3 SV=1 - [Q17P99_AEDAE]</t>
  </si>
  <si>
    <t>Q17PA0</t>
  </si>
  <si>
    <t>AAEL000435-PA OS=Aedes aegypti GN=AAEL000435 PE=4 SV=1 - [Q17PA0_AEDAE]</t>
  </si>
  <si>
    <t>Q17PA5</t>
  </si>
  <si>
    <t>AAEL000452-PA OS=Aedes aegypti GN=AAEL000452 PE=4 SV=1 - [Q17PA5_AEDAE]</t>
  </si>
  <si>
    <t>Q17PB0</t>
  </si>
  <si>
    <t>AAEL000469-PA (Fragment) OS=Aedes aegypti GN=AAEL000469 PE=4 SV=1 - [Q17PB0_AEDAE]</t>
  </si>
  <si>
    <t>Q17PB1</t>
  </si>
  <si>
    <t>AAEL000408-PA OS=Aedes aegypti GN=AAEL000408 PE=4 SV=1 - [Q17PB1_AEDAE]</t>
  </si>
  <si>
    <t>Q17PB6</t>
  </si>
  <si>
    <t>AAEL000446-PA OS=Aedes aegypti GN=AAEL000446 PE=4 SV=1 - [Q17PB6_AEDAE]</t>
  </si>
  <si>
    <t>Q17PB8</t>
  </si>
  <si>
    <t>AAEL000440-PA OS=Aedes aegypti GN=AAEL000440 PE=4 SV=1 - [Q17PB8_AEDAE]</t>
  </si>
  <si>
    <t>Q17PC1</t>
  </si>
  <si>
    <t>AAEL000459-PA OS=Aedes aegypti GN=AAEL000459 PE=4 SV=1 - [Q17PC1_AEDAE]</t>
  </si>
  <si>
    <t>Q17PC5</t>
  </si>
  <si>
    <t>AAEL000410-PA OS=Aedes aegypti GN=AAEL000410 PE=3 SV=1 - [Q17PC5_AEDAE]</t>
  </si>
  <si>
    <t>Q17PC6</t>
  </si>
  <si>
    <t>AAEL000436-PA OS=Aedes aegypti GN=AAEL000436 PE=4 SV=1 - [Q17PC6_AEDAE]</t>
  </si>
  <si>
    <t>Q17PC7</t>
  </si>
  <si>
    <t>AAEL000451-PA OS=Aedes aegypti GN=AAEL000451 PE=4 SV=1 - [Q17PC7_AEDAE]</t>
  </si>
  <si>
    <t>Q17PC8</t>
  </si>
  <si>
    <t>AAEL000416-PA OS=Aedes aegypti GN=AAEL000416 PE=4 SV=1 - [Q17PC8_AEDAE]</t>
  </si>
  <si>
    <t>Q17PC9</t>
  </si>
  <si>
    <t>AAEL000444-PA OS=Aedes aegypti GN=AAEL000444 PE=4 SV=1 - [Q17PC9_AEDAE]</t>
  </si>
  <si>
    <t>Q17PE9</t>
  </si>
  <si>
    <t>AAEL000339-PA OS=Aedes aegypti GN=AAEL000339 PE=4 SV=1 - [Q17PE9_AEDAE]</t>
  </si>
  <si>
    <t>Q17PF0</t>
  </si>
  <si>
    <t>Acyl-coenzyme A oxidase OS=Aedes aegypti GN=AAEL000370 PE=3 SV=1 - [Q17PF0_AEDAE]</t>
  </si>
  <si>
    <t>Q17PG6</t>
  </si>
  <si>
    <t>AAEL000337-PA OS=Aedes aegypti GN=AAEL000337 PE=4 SV=1 - [Q17PG6_AEDAE]</t>
  </si>
  <si>
    <t>Q17PH0</t>
  </si>
  <si>
    <t>AAEL000328-PA OS=Aedes aegypti GN=AAEL000328 PE=4 SV=1 - [Q17PH0_AEDAE]</t>
  </si>
  <si>
    <t>Q17PI0</t>
  </si>
  <si>
    <t>Elongation factor Ts, mitochondrial OS=Aedes aegypti GN=AAEL000331 PE=3 SV=1 - [EFTS_AEDAE]</t>
  </si>
  <si>
    <t>Q17PI5</t>
  </si>
  <si>
    <t>AAEL000332-PA OS=Aedes aegypti GN=AAEL000332 PE=4 SV=1 - [Q17PI5_AEDAE]</t>
  </si>
  <si>
    <t>Q17PJ1</t>
  </si>
  <si>
    <t>AAEL000372-PA OS=Aedes aegypti GN=AAEL000372 PE=4 SV=1 - [Q17PJ1_AEDAE]</t>
  </si>
  <si>
    <t>Q17PJ5</t>
  </si>
  <si>
    <t>AAEL000378-PA OS=Aedes aegypti GN=AAEL000378 PE=4 SV=1 - [Q17PJ5_AEDAE]</t>
  </si>
  <si>
    <t>Q17PL9</t>
  </si>
  <si>
    <t>AAEL000271-PC OS=Aedes aegypti GN=AAEL000271 PE=4 SV=1 - [Q17PL9_AEDAE]</t>
  </si>
  <si>
    <t>Q17PM1</t>
  </si>
  <si>
    <t>AAEL000267-PA OS=Aedes aegypti GN=AAEL000267 PE=4 SV=1 - [Q17PM1_AEDAE]</t>
  </si>
  <si>
    <t>Q17PM3</t>
  </si>
  <si>
    <t>AAEL000293-PA OS=Aedes aegypti GN=AAEL000293 PE=4 SV=1 - [Q17PM3_AEDAE]</t>
  </si>
  <si>
    <t>Q17PM4</t>
  </si>
  <si>
    <t>AAEL000284-PA OS=Aedes aegypti GN=AAEL000284 PE=4 SV=1 - [Q17PM4_AEDAE]</t>
  </si>
  <si>
    <t>Q17PM7</t>
  </si>
  <si>
    <t>AAEL000262-PA OS=Aedes aegypti GN=AAEL000262 PE=4 SV=1 - [Q17PM7_AEDAE]</t>
  </si>
  <si>
    <t>Q17PM9</t>
  </si>
  <si>
    <t>AAEL000257-PA OS=Aedes aegypti GN=AAEL000257 PE=4 SV=1 - [Q17PM9_AEDAE]</t>
  </si>
  <si>
    <t>Q17PN1</t>
  </si>
  <si>
    <t>AAEL000269-PA OS=Aedes aegypti GN=AAEL000269 PE=4 SV=1 - [Q17PN1_AEDAE]</t>
  </si>
  <si>
    <t>Q17PN6</t>
  </si>
  <si>
    <t>AAEL000278-PA (Fragment) OS=Aedes aegypti GN=AAEL000278 PE=3 SV=1 - [Q17PN6_AEDAE]</t>
  </si>
  <si>
    <t>Q17PN7</t>
  </si>
  <si>
    <t>AAEL000276-PA OS=Aedes aegypti GN=AAEL000276 PE=4 SV=1 - [Q17PN7_AEDAE]</t>
  </si>
  <si>
    <t>Q17PN8</t>
  </si>
  <si>
    <t>AAEL000297-PA OS=Aedes aegypti GN=AAEL000297 PE=4 SV=1 - [Q17PN8_AEDAE]</t>
  </si>
  <si>
    <t>Q17PP0</t>
  </si>
  <si>
    <t>AAEL000270-PA OS=Aedes aegypti GN=AAEL000270 PE=4 SV=1 - [Q17PP0_AEDAE]</t>
  </si>
  <si>
    <t>Q17PR2</t>
  </si>
  <si>
    <t>AAEL000279-PA (Fragment) OS=Aedes aegypti GN=AAEL000279 PE=3 SV=1 - [Q17PR2_AEDAE]</t>
  </si>
  <si>
    <t>Q17PR3</t>
  </si>
  <si>
    <t>AAEL000301-PA OS=Aedes aegypti GN=AAEL000301 PE=3 SV=1 - [Q17PR3_AEDAE]</t>
  </si>
  <si>
    <t>Q17PR5</t>
  </si>
  <si>
    <t>AAEL000300-PA OS=Aedes aegypti GN=AAEL000300 PE=4 SV=1 - [Q17PR5_AEDAE]</t>
  </si>
  <si>
    <t>Q17PR6</t>
  </si>
  <si>
    <t>AAEL000240-PA OS=Aedes aegypti GN=AAEL000240 PE=4 SV=1 - [Q17PR6_AEDAE]</t>
  </si>
  <si>
    <t>Q17PS5</t>
  </si>
  <si>
    <t>AAEL000226-PA OS=Aedes aegypti GN=AAEL000226 PE=4 SV=1 - [Q17PS5_AEDAE]</t>
  </si>
  <si>
    <t>Q17PS8</t>
  </si>
  <si>
    <t>AAEL000248-PA OS=Aedes aegypti GN=AAEL000248 PE=4 SV=1 - [Q17PS8_AEDAE]</t>
  </si>
  <si>
    <t>Q17PT4</t>
  </si>
  <si>
    <t>AAEL000230-PA OS=Aedes aegypti GN=AAEL000230 PE=4 SV=1 - [Q17PT4_AEDAE]</t>
  </si>
  <si>
    <t>Q17PT6</t>
  </si>
  <si>
    <t>AAEL000241-PA OS=Aedes aegypti GN=AAEL000241 PE=4 SV=1 - [Q17PT6_AEDAE]</t>
  </si>
  <si>
    <t>Q17PU3</t>
  </si>
  <si>
    <t>AAEL000231-PA OS=Aedes aegypti GN=AAEL000231 PE=3 SV=1 - [Q17PU3_AEDAE]</t>
  </si>
  <si>
    <t>Q17PU4</t>
  </si>
  <si>
    <t>AAEL000219-PA OS=Aedes aegypti GN=AAEL000219 PE=4 SV=1 - [Q17PU4_AEDAE]</t>
  </si>
  <si>
    <t>Q17PV7</t>
  </si>
  <si>
    <t>AAEL000210-PA OS=Aedes aegypti GN=AAEL000210 PE=4 SV=1 - [Q17PV7_AEDAE]</t>
  </si>
  <si>
    <t>Q17PW1</t>
  </si>
  <si>
    <t>AAEL000185-PA OS=Aedes aegypti GN=AAEL000185 PE=4 SV=1 - [Q17PW1_AEDAE]</t>
  </si>
  <si>
    <t>Q17PW5</t>
  </si>
  <si>
    <t>AAEL000212-PA OS=Aedes aegypti GN=AAEL000212 PE=4 SV=1 - [Q17PW5_AEDAE]</t>
  </si>
  <si>
    <t>Q17PW7</t>
  </si>
  <si>
    <t>AAEL000178-PA OS=Aedes aegypti GN=AAEL000178 PE=3 SV=1 - [Q17PW7_AEDAE]</t>
  </si>
  <si>
    <t>Q17PW8</t>
  </si>
  <si>
    <t>AAEL000171-PA OS=Aedes aegypti GN=AAEL000171 PE=4 SV=1 - [Q17PW8_AEDAE]</t>
  </si>
  <si>
    <t>Q17PX0</t>
  </si>
  <si>
    <t>AAEL000197-PA OS=Aedes aegypti GN=AAEL000197 PE=4 SV=1 - [Q17PX0_AEDAE]</t>
  </si>
  <si>
    <t>Q17PY1</t>
  </si>
  <si>
    <t>AAEL000177-PA OS=Aedes aegypti GN=AAEL000177 PE=4 SV=1 - [Q17PY1_AEDAE]</t>
  </si>
  <si>
    <t>Q17PY2</t>
  </si>
  <si>
    <t>AAEL000198-PA OS=Aedes aegypti GN=AAEL000198 PE=4 SV=1 - [Q17PY2_AEDAE]</t>
  </si>
  <si>
    <t>Q17PY3</t>
  </si>
  <si>
    <t>AAEL000194-PA OS=Aedes aegypti GN=AAEL000194 PE=4 SV=1 - [Q17PY3_AEDAE]</t>
  </si>
  <si>
    <t>Q17PZ2</t>
  </si>
  <si>
    <t>AAEL000182-PA OS=Aedes aegypti GN=AAEL000182 PE=4 SV=1 - [Q17PZ2_AEDAE]</t>
  </si>
  <si>
    <t>Q17PZ3</t>
  </si>
  <si>
    <t>AAEL000180-PA OS=Aedes aegypti GN=AAEL000180 PE=4 SV=1 - [Q17PZ3_AEDAE]</t>
  </si>
  <si>
    <t>Q17PZ4</t>
  </si>
  <si>
    <t>AAEL000199-PA OS=Aedes aegypti GN=AAEL000199 PE=3 SV=1 - [Q17PZ4_AEDAE]</t>
  </si>
  <si>
    <t>Q17PZ5</t>
  </si>
  <si>
    <t>AAEL000208-PA OS=Aedes aegypti GN=AAEL000208 PE=3 SV=1 - [Q17PZ5_AEDAE]</t>
  </si>
  <si>
    <t>Q17PZ8</t>
  </si>
  <si>
    <t>AAEL000179-PA OS=Aedes aegypti GN=AAEL000179 PE=3 SV=1 - [Q17PZ8_AEDAE]</t>
  </si>
  <si>
    <t>Q17PZ9</t>
  </si>
  <si>
    <t>AAEL000173-PA OS=Aedes aegypti GN=AAEL000173 PE=4 SV=1 - [Q17PZ9_AEDAE]</t>
  </si>
  <si>
    <t>Q17Q06</t>
  </si>
  <si>
    <t>Eukaryotic translation initiation factor 3 subunit C OS=Aedes aegypti GN=eIF3-S8 PE=3 SV=1 - [EIF3C_AEDAE]</t>
  </si>
  <si>
    <t>Q17Q08</t>
  </si>
  <si>
    <t>AAEL000159-PA OS=Aedes aegypti GN=AAEL000159 PE=4 SV=1 - [Q17Q08_AEDAE]</t>
  </si>
  <si>
    <t>Q17Q09</t>
  </si>
  <si>
    <t>AAEL000217-PA OS=Aedes aegypti GN=AAEL000217 PE=4 SV=1 - [Q17Q09_AEDAE]</t>
  </si>
  <si>
    <t>Q17Q10</t>
  </si>
  <si>
    <t>AAEL000214-PA OS=Aedes aegypti GN=AAEL000214 PE=4 SV=1 - [Q17Q10_AEDAE]</t>
  </si>
  <si>
    <t>Q17Q11</t>
  </si>
  <si>
    <t>AAEL000163-PA OS=Aedes aegypti GN=AAEL000163 PE=4 SV=1 - [Q17Q11_AEDAE]</t>
  </si>
  <si>
    <t>Q17Q15</t>
  </si>
  <si>
    <t>AAEL000166-PA OS=Aedes aegypti GN=AAEL000166 PE=4 SV=1 - [Q17Q15_AEDAE]</t>
  </si>
  <si>
    <t>Q17Q18</t>
  </si>
  <si>
    <t>AAEL000181-PA OS=Aedes aegypti GN=AAEL000181 PE=4 SV=1 - [Q17Q18_AEDAE]</t>
  </si>
  <si>
    <t>Q17Q29</t>
  </si>
  <si>
    <t>AAEL000138-PA OS=Aedes aegypti GN=AAEL000138 PE=4 SV=1 - [Q17Q29_AEDAE]</t>
  </si>
  <si>
    <t>Q17Q32</t>
  </si>
  <si>
    <t>Enolase-phosphatase E1 OS=Aedes aegypti GN=AAEL000109 PE=3 SV=1 - [ENOPH_AEDAE]</t>
  </si>
  <si>
    <t>Q17Q33</t>
  </si>
  <si>
    <t>Single-stranded DNA-binding protein OS=Aedes aegypti GN=AAEL000147 PE=3 SV=1 - [Q17Q33_AEDAE]</t>
  </si>
  <si>
    <t>Q17Q34</t>
  </si>
  <si>
    <t>AAEL000116-PA OS=Aedes aegypti GN=AAEL000116 PE=4 SV=1 - [Q17Q34_AEDAE]</t>
  </si>
  <si>
    <t>Q17Q35</t>
  </si>
  <si>
    <t>AAEL000118-PA OS=Aedes aegypti GN=AAEL000118 PE=4 SV=1 - [Q17Q35_AEDAE]</t>
  </si>
  <si>
    <t>Q17Q41</t>
  </si>
  <si>
    <t>AAEL000115-PB OS=Aedes aegypti GN=AAEL000115 PE=4 SV=1 - [Q17Q41_AEDAE]</t>
  </si>
  <si>
    <t>Q17Q52</t>
  </si>
  <si>
    <t>AAEL000143-PA OS=Aedes aegypti GN=AAEL000143 PE=4 SV=1 - [Q17Q52_AEDAE]</t>
  </si>
  <si>
    <t>Q17Q55</t>
  </si>
  <si>
    <t>AAEL000102-PB OS=Aedes aegypti GN=AAEL000102 PE=4 SV=1 - [Q17Q55_AEDAE]</t>
  </si>
  <si>
    <t>Q17Q71</t>
  </si>
  <si>
    <t>AAEL000126-PA OS=Aedes aegypti GN=AAEL000126 PE=3 SV=1 - [Q17Q71_AEDAE]</t>
  </si>
  <si>
    <t>Q17Q73</t>
  </si>
  <si>
    <t>AAEL000128-PA (Fragment) OS=Aedes aegypti GN=AAEL000128 PE=4 SV=1 - [Q17Q73_AEDAE]</t>
  </si>
  <si>
    <t>Q1DGF7</t>
  </si>
  <si>
    <t>AAEL015651-PA OS=Aedes aegypti GN=AAEL015651 PE=4 SV=1 - [Q1DGF7_AEDAE]</t>
  </si>
  <si>
    <t>Q1DGH1</t>
  </si>
  <si>
    <t>AAEL006049-PA OS=Aedes aegypti GN=AAEL006049 PE=4 SV=1 - [Q1DGH1_AEDAE]</t>
  </si>
  <si>
    <t>Q1DGH5</t>
  </si>
  <si>
    <t>Asparagine synthetase OS=Aedes aegypti GN=AAEL015631 PE=4 SV=1 - [Q1DGH5_AEDAE]</t>
  </si>
  <si>
    <t>Q1DGL4</t>
  </si>
  <si>
    <t>AAEL015585-PA OS=Aedes aegypti GN=AAEL015585 PE=4 SV=1 - [Q1DGL4_AEDAE]</t>
  </si>
  <si>
    <t>Q1DGM1</t>
  </si>
  <si>
    <t>AAEL015578-PA OS=Aedes aegypti GN=AAEL015578 PE=4 SV=1 - [Q1DGM1_AEDAE]</t>
  </si>
  <si>
    <t>Q1DGM4</t>
  </si>
  <si>
    <t>AAEL010002-PA OS=Aedes aegypti GN=AAEL010002 PE=4 SV=1 - [Q1DGM4_AEDAE]</t>
  </si>
  <si>
    <t>Q1DGM6</t>
  </si>
  <si>
    <t>AAEL015572-PA OS=Aedes aegypti GN=AAEL015572 PE=4 SV=1 - [Q1DGM6_AEDAE]</t>
  </si>
  <si>
    <t>Q1DGN7</t>
  </si>
  <si>
    <t>AAEL015557-PA OS=Aedes aegypti GN=AAEL015557 PE=4 SV=1 - [Q1DGN7_AEDAE]</t>
  </si>
  <si>
    <t>Q1DGR8</t>
  </si>
  <si>
    <t>Protein-L-isoaspartate O-methyltransferase OS=Aedes aegypti GN=AAEL001465 PE=3 SV=1 - [Q1DGR8_AEDAE]</t>
  </si>
  <si>
    <t>Q1DGV3</t>
  </si>
  <si>
    <t>AAEL015464-PA OS=Aedes aegypti GN=AAEL015464 PE=3 SV=1 - [Q1DGV3_AEDAE]</t>
  </si>
  <si>
    <t>Q1DGZ2</t>
  </si>
  <si>
    <t>AAEL015410-PA OS=Aedes aegypti GN=AAEL015410 PE=4 SV=1 - [Q1DGZ2_AEDAE]</t>
  </si>
  <si>
    <t>Q1DH07</t>
  </si>
  <si>
    <t>AAEL015373-PA OS=Aedes aegypti GN=AAEL015373 PE=3 SV=1 - [Q1DH07_AEDAE]</t>
  </si>
  <si>
    <t>Q1DH30</t>
  </si>
  <si>
    <t>AAEL015271-PA OS=Aedes aegypti GN=AAEL015271 PE=3 SV=1 - [Q1DH30_AEDAE]</t>
  </si>
  <si>
    <t>Q1DH49</t>
  </si>
  <si>
    <t>AAEL011673-PA OS=Aedes aegypti GN=AAEL011673 PE=4 SV=1 - [Q1DH49_AEDAE]</t>
  </si>
  <si>
    <t>Q1DH50</t>
  </si>
  <si>
    <t>AAEL015100-PA OS=Aedes aegypti GN=AAEL015100 PE=3 SV=1 - [Q1DH50_AEDAE]</t>
  </si>
  <si>
    <t>Q1DH52</t>
  </si>
  <si>
    <t>AAEL015099-PB OS=Aedes aegypti GN=AAEL015099 PE=4 SV=1 - [Q1DH52_AEDAE]</t>
  </si>
  <si>
    <t>Q1DH65</t>
  </si>
  <si>
    <t>AAEL014564-PA OS=Aedes aegypti GN=AAEL014564 PE=4 SV=1 - [Q1DH65_AEDAE]</t>
  </si>
  <si>
    <t>Q1EGF0</t>
  </si>
  <si>
    <t>AAEL009637-PA OS=Aedes aegypti GN=CAT-B3 PE=2 SV=1 - [Q1EGF0_AEDAE]</t>
  </si>
  <si>
    <t>Q1HQD9</t>
  </si>
  <si>
    <t>Small nuclear ribonucleoprotein-associated protein OS=Aedes aegypti GN=AAEL002377 PE=2 SV=1 - [Q1HQD9_AEDAE]</t>
  </si>
  <si>
    <t>Q1HQE0</t>
  </si>
  <si>
    <t>AAEL009257-PA OS=Aedes aegypti GN=AAEL009257 PE=4 SV=1 - [Q1HQE0_AEDAE]</t>
  </si>
  <si>
    <t>Q1HQE2</t>
  </si>
  <si>
    <t>AAEL005797-PA OS=Aedes aegypti GN=AAEL005797 PE=2 SV=1 - [Q1HQE2_AEDAE]</t>
  </si>
  <si>
    <t>Q1HQE4</t>
  </si>
  <si>
    <t>40S ribosomal protein S262 OS=Aedes aegypti GN=AAEL002832 PE=4 SV=1 - [Q1HQE4_AEDAE]</t>
  </si>
  <si>
    <t>Q1HQE6</t>
  </si>
  <si>
    <t>AAEL000412-PA OS=Aedes aegypti GN=AAEL000412 PE=2 SV=1 - [Q1HQE6_AEDAE]</t>
  </si>
  <si>
    <t>Q1HQF4</t>
  </si>
  <si>
    <t>AAEL010895-PA OS=Aedes aegypti GN=AAEL010895 PE=2 SV=1 - [Q1HQF4_AEDAE]</t>
  </si>
  <si>
    <t>Q1HQF5</t>
  </si>
  <si>
    <t>AAEL003957-PA OS=Aedes aegypti GN=AAEL003957 PE=2 SV=1 - [Q1HQF5_AEDAE]</t>
  </si>
  <si>
    <t>Q1HQF6</t>
  </si>
  <si>
    <t>AAEL001569-PA OS=Aedes aegypti GN=AAEL001569 PE=2 SV=1 - [Q1HQF6_AEDAE]</t>
  </si>
  <si>
    <t>Q1HQF9</t>
  </si>
  <si>
    <t>AAEL005825-PA OS=Aedes aegypti GN=AAEL005825 PE=2 SV=1 - [Q1HQF9_AEDAE]</t>
  </si>
  <si>
    <t>Q1HQH0</t>
  </si>
  <si>
    <t>Delta-aminolevulinic acid dehydratase OS=Aedes aegypti GN=AAEL002304 PE=2 SV=1 - [Q1HQH0_AEDAE]</t>
  </si>
  <si>
    <t>Q1HQH2</t>
  </si>
  <si>
    <t>AAEL009964-PA OS=Aedes aegypti GN=AAEL009964 PE=4 SV=1 - [Q1HQH2_AEDAE]</t>
  </si>
  <si>
    <t>Q1HQH3</t>
  </si>
  <si>
    <t>AAEL011748-PA OS=Aedes aegypti GN=AAEL011748 PE=2 SV=1 - [Q1HQH3_AEDAE]</t>
  </si>
  <si>
    <t>Q1HQH4</t>
  </si>
  <si>
    <t>AAEL006144-PA OS=Aedes aegypti GN=AAEL006144 PE=2 SV=1 - [Q1HQH4_AEDAE]</t>
  </si>
  <si>
    <t>Q1HQH5</t>
  </si>
  <si>
    <t>AAEL004985-PB OS=Aedes aegypti GN=AAEL004985 PE=2 SV=1 - [Q1HQH5_AEDAE]</t>
  </si>
  <si>
    <t>Q1HQI0</t>
  </si>
  <si>
    <t>AAEL008601-PA OS=Aedes aegypti GN=AAEL008601 PE=2 SV=1 - [Q1HQI0_AEDAE]</t>
  </si>
  <si>
    <t>Q1HQI1</t>
  </si>
  <si>
    <t>AAEL014889-PA (Fragment) OS=Aedes aegypti GN=AAEL014889 PE=2 SV=1 - [Q1HQI1_AEDAE]</t>
  </si>
  <si>
    <t>Q1HQJ0</t>
  </si>
  <si>
    <t>AAEL009994-PA OS=Aedes aegypti GN=AAEL009994 PE=2 SV=1 - [Q1HQJ0_AEDAE]</t>
  </si>
  <si>
    <t>Q1HQJ2</t>
  </si>
  <si>
    <t>AAEL005500-PA OS=Aedes aegypti GN=AAEL005500 PE=2 SV=1 - [Q1HQJ2_AEDAE]</t>
  </si>
  <si>
    <t>Q1HQJ3</t>
  </si>
  <si>
    <t>AAEL013744-PA OS=Aedes aegypti GN=AAEL013744 PE=2 SV=1 - [Q1HQJ3_AEDAE]</t>
  </si>
  <si>
    <t>Q1HQJ5</t>
  </si>
  <si>
    <t>AAEL012996-PA OS=Aedes aegypti GN=AAEL012996 PE=2 SV=1 - [Q1HQJ5_AEDAE]</t>
  </si>
  <si>
    <t>Q1HQJ6</t>
  </si>
  <si>
    <t>AAEL009810-PA OS=Aedes aegypti GN=AAEL009810 PE=2 SV=1 - [Q1HQJ6_AEDAE]</t>
  </si>
  <si>
    <t>Q1HQJ7</t>
  </si>
  <si>
    <t>Mannose-6-phosphate isomerase OS=Aedes aegypti GN=AAEL015438 PE=2 SV=1 - [Q1HQJ7_AEDAE]</t>
  </si>
  <si>
    <t>Q1HQJ8</t>
  </si>
  <si>
    <t>AAEL001102-PA OS=Aedes aegypti GN=AAEL001102 PE=2 SV=1 - [Q1HQJ8_AEDAE]</t>
  </si>
  <si>
    <t>Q1HQK0</t>
  </si>
  <si>
    <t>Adenylate kinase OS=Aedes aegypti GN=Adk2 PE=2 SV=1 - [KAD2_AEDAE]</t>
  </si>
  <si>
    <t>Q1HQK6</t>
  </si>
  <si>
    <t>AAEL007382-PA (Fragment) OS=Aedes aegypti GN=AAEL007382 PE=2 SV=1 - [Q1HQK6_AEDAE]</t>
  </si>
  <si>
    <t>Q1HQK8</t>
  </si>
  <si>
    <t>V-type proton ATPase subunit F OS=Aedes aegypti GN=AAEL002464 PE=2 SV=1 - [VATF_AEDAE]</t>
  </si>
  <si>
    <t>Q1HQL1</t>
  </si>
  <si>
    <t>AAEL006117-PA OS=Aedes aegypti GN=AAEL006117 PE=2 SV=1 - [Q1HQL1_AEDAE]</t>
  </si>
  <si>
    <t>Q1HQL8</t>
  </si>
  <si>
    <t>AAEL008461-PA OS=Aedes aegypti GN=AAEL008461 PE=2 SV=1 - [Q1HQL8_AEDAE]</t>
  </si>
  <si>
    <t>Q1HQL9</t>
  </si>
  <si>
    <t>AAEL011379-PA OS=Aedes aegypti GN=AAEL011379 PE=2 SV=1 - [Q1HQL9_AEDAE]</t>
  </si>
  <si>
    <t>Q1HQM1</t>
  </si>
  <si>
    <t>26S proteasome regulatory complex ATPase RPT4 OS=Aedes aegypti GN=AAEL004563 PE=2 SV=1 - [Q1HQM1_AEDAE]</t>
  </si>
  <si>
    <t>Q1HQM2</t>
  </si>
  <si>
    <t>AAEL003634-PA OS=Aedes aegypti GN=AAEL003634 PE=2 SV=1 - [Q1HQM2_AEDAE]</t>
  </si>
  <si>
    <t>Q1HQM7</t>
  </si>
  <si>
    <t>AAEL002350-PA (Fragment) OS=Aedes aegypti GN=AAEL002350 PE=2 SV=1 - [Q1HQM7_AEDAE]</t>
  </si>
  <si>
    <t>Q1HQM8</t>
  </si>
  <si>
    <t>26S proteasome regulatory complex subunit RPN5/PSMD12 OS=Aedes aegypti GN=AAEL014325 PE=2 SV=1 - [Q1HQM8_AEDAE]</t>
  </si>
  <si>
    <t>Q1HQN1</t>
  </si>
  <si>
    <t>Proteasome subunit alpha type OS=Aedes aegypti GN=AAEL004308 PE=2 SV=1 - [Q1HQN1_AEDAE]</t>
  </si>
  <si>
    <t>Q1HQN4</t>
  </si>
  <si>
    <t>Eukaryotic translation initiation factor 3 subunit G OS=Aedes aegypti GN=eIF3-S4-1 PE=2 SV=1 - [EIF3G_AEDAE]</t>
  </si>
  <si>
    <t>Q1HQN5</t>
  </si>
  <si>
    <t>AAEL001331-PA OS=Aedes aegypti GN=AAEL001331 PE=2 SV=1 - [Q1HQN5_AEDAE]</t>
  </si>
  <si>
    <t>Q1HQN6</t>
  </si>
  <si>
    <t>AAEL006547-PA OS=Aedes aegypti GN=AAEL006547 PE=2 SV=1 - [Q1HQN6_AEDAE]</t>
  </si>
  <si>
    <t>Q1HQN7</t>
  </si>
  <si>
    <t>AAEL004176-PA OS=Aedes aegypti GN=AAEL004176 PE=2 SV=1 - [Q1HQN7_AEDAE]</t>
  </si>
  <si>
    <t>Q1HQP0</t>
  </si>
  <si>
    <t>AAEL012185-PA OS=Aedes aegypti GN=AAEL012185 PE=2 SV=1 - [Q1HQP0_AEDAE]</t>
  </si>
  <si>
    <t>Q1HQP1</t>
  </si>
  <si>
    <t>AAEL006788-PA (Fragment) OS=Aedes aegypti GN=AAEL006788 PE=2 SV=1 - [Q1HQP1_AEDAE]</t>
  </si>
  <si>
    <t>Q1HQP4</t>
  </si>
  <si>
    <t>AAEL004378-PA OS=Aedes aegypti GN=AAEL004378 PE=2 SV=1 - [Q1HQP4_AEDAE]</t>
  </si>
  <si>
    <t>Q1HQP5</t>
  </si>
  <si>
    <t>AAEL005976-PA OS=Aedes aegypti GN=AAEL005976 PE=2 SV=1 - [Q1HQP5_AEDAE]</t>
  </si>
  <si>
    <t>Q1HQP8</t>
  </si>
  <si>
    <t>AAEL015143-PA OS=Aedes aegypti GN=AAEL015143 PE=2 SV=1 - [Q1HQP8_AEDAE]</t>
  </si>
  <si>
    <t>Q1HQQ2</t>
  </si>
  <si>
    <t>26S proteasome regulatory complex subunit RPN11 OS=Aedes aegypti GN=AAEL004733 PE=2 SV=1 - [Q1HQQ2_AEDAE]</t>
  </si>
  <si>
    <t>Q1HQQ3</t>
  </si>
  <si>
    <t>AAEL010794-PA OS=Aedes aegypti GN=AAEL010794 PE=2 SV=1 - [Q1HQQ3_AEDAE]</t>
  </si>
  <si>
    <t>Q1HQQ4</t>
  </si>
  <si>
    <t>AAEL004467-PA OS=Aedes aegypti GN=AAEL004467 PE=2 SV=1 - [Q1HQQ4_AEDAE]</t>
  </si>
  <si>
    <t>Q1HQQ7</t>
  </si>
  <si>
    <t>AAEL012276-PA OS=Aedes aegypti GN=AAEL012276 PE=2 SV=1 - [Q1HQQ7_AEDAE]</t>
  </si>
  <si>
    <t>Q1HQQ9</t>
  </si>
  <si>
    <t>AAEL009201-PA OS=Aedes aegypti GN=AAEL009201 PE=4 SV=1 - [Q1HQQ9_AEDAE]</t>
  </si>
  <si>
    <t>Q1HQR0</t>
  </si>
  <si>
    <t>Adenosylhomocysteinase OS=Aedes aegypti GN=AAEL008341 PE=2 SV=1 - [Q1HQR0_AEDAE]</t>
  </si>
  <si>
    <t>Q1HQR1</t>
  </si>
  <si>
    <t>AAEL013876-PA OS=Aedes aegypti GN=AAEL013876 PE=2 SV=1 - [Q1HQR1_AEDAE]</t>
  </si>
  <si>
    <t>Q1HQR4</t>
  </si>
  <si>
    <t>AAEL009317-PA OS=Aedes aegypti GN=AAEL009317 PE=2 SV=1 - [Q1HQR4_AEDAE]</t>
  </si>
  <si>
    <t>Q1HQR5</t>
  </si>
  <si>
    <t>AAEL008489-PA OS=Aedes aegypti GN=AAEL008489 PE=2 SV=1 - [Q1HQR5_AEDAE]</t>
  </si>
  <si>
    <t>Q1HQS1</t>
  </si>
  <si>
    <t>AAEL011025-PA OS=Aedes aegypti GN=AAEL011025 PE=2 SV=1 - [Q1HQS1_AEDAE]</t>
  </si>
  <si>
    <t>Q1HQS2</t>
  </si>
  <si>
    <t>AAEL012830-PA OS=Aedes aegypti GN=AAEL012830 PE=2 SV=1 - [Q1HQS2_AEDAE]</t>
  </si>
  <si>
    <t>Q1HQT4</t>
  </si>
  <si>
    <t>AAEL010251-PA OS=Aedes aegypti GN=AAEL010251 PE=2 SV=1 - [Q1HQT4_AEDAE]</t>
  </si>
  <si>
    <t>Q1HQT6</t>
  </si>
  <si>
    <t>AAEL012035-PA OS=Aedes aegypti GN=AAEL012035 PE=2 SV=1 - [Q1HQT6_AEDAE]</t>
  </si>
  <si>
    <t>Q1HQT7</t>
  </si>
  <si>
    <t>AAEL012237-PA OS=Aedes aegypti GN=AAEL012237 PE=2 SV=1 - [Q1HQT7_AEDAE]</t>
  </si>
  <si>
    <t>Q1HQU2</t>
  </si>
  <si>
    <t>60S ribosomal protein L5 OS=Aedes aegypti GN=RpL5 PE=2 SV=1 - [RL5_AEDAE]</t>
  </si>
  <si>
    <t>Q1HQU3</t>
  </si>
  <si>
    <t>AAEL013620-PA OS=Aedes aegypti GN=AAEL013620 PE=2 SV=1 - [Q1HQU3_AEDAE]</t>
  </si>
  <si>
    <t>Q1HQU5</t>
  </si>
  <si>
    <t>AAEL009808-PA OS=Aedes aegypti GN=AAEL009808 PE=2 SV=1 - [Q1HQU5_AEDAE]</t>
  </si>
  <si>
    <t>Q1HQU6</t>
  </si>
  <si>
    <t>AAEL012238-PA OS=Aedes aegypti GN=AAEL012238 PE=2 SV=1 - [Q1HQU6_AEDAE]</t>
  </si>
  <si>
    <t>Q1HQU9</t>
  </si>
  <si>
    <t>AAEL010065-PA OS=Aedes aegypti GN=AAEL010065 PE=2 SV=1 - [Q1HQU9_AEDAE]</t>
  </si>
  <si>
    <t>Q1HQV0</t>
  </si>
  <si>
    <t>AAEL000467-PA OS=Aedes aegypti GN=AAEL000467 PE=2 SV=1 - [Q1HQV0_AEDAE]</t>
  </si>
  <si>
    <t>Q1HQV1</t>
  </si>
  <si>
    <t>26S proteasome regulatory complex subunit RPN12/PSMD8 OS=Aedes aegypti GN=AAEL002789 PE=2 SV=1 - [Q1HQV1_AEDAE]</t>
  </si>
  <si>
    <t>Q1HQV4</t>
  </si>
  <si>
    <t>AAEL003084-PA (Fragment) OS=Aedes aegypti GN=AAEL801117_b PE=2 SV=1 - [Q1HQV4_AEDAE]</t>
  </si>
  <si>
    <t>Q1HQV6</t>
  </si>
  <si>
    <t>AAEL012950-PA OS=Aedes aegypti GN=AAEL012950 PE=2 SV=1 - [Q1HQV6_AEDAE]</t>
  </si>
  <si>
    <t>Q1HQW0</t>
  </si>
  <si>
    <t>60S ribosomal protein 15.5kD/SNU13 OS=Aedes aegypti GN=AAEL003352 PE=2 SV=1 - [Q1HQW0_AEDAE]</t>
  </si>
  <si>
    <t>Q1HQW1</t>
  </si>
  <si>
    <t>AAEL007236-PA OS=Aedes aegypti GN=AAEL007236 PE=2 SV=1 - [Q1HQW1_AEDAE]</t>
  </si>
  <si>
    <t>Q1HQW4</t>
  </si>
  <si>
    <t>AAEL007293-PA OS=Aedes aegypti GN=AAEL007293 PE=2 SV=1 - [Q1HQW4_AEDAE]</t>
  </si>
  <si>
    <t>Q1HQW5</t>
  </si>
  <si>
    <t>Isocitrate dehydrogenase [NADP] OS=Aedes aegypti GN=AAEL000746 PE=2 SV=1 - [Q1HQW5_AEDAE]</t>
  </si>
  <si>
    <t>Q1HQW6</t>
  </si>
  <si>
    <t>AAEL012235-PA OS=Aedes aegypti GN=AAEL012235 PE=2 SV=1 - [Q1HQW6_AEDAE]</t>
  </si>
  <si>
    <t>Q1HQW9</t>
  </si>
  <si>
    <t>AAEL010340-PA OS=Aedes aegypti GN=AAEL010340 PE=2 SV=1 - [Q1HQW9_AEDAE]</t>
  </si>
  <si>
    <t>Q1HQX1</t>
  </si>
  <si>
    <t>AAEL011912-PA OS=Aedes aegypti GN=AAEL011912 PE=2 SV=1 - [Q1HQX1_AEDAE]</t>
  </si>
  <si>
    <t>Q1HQX2</t>
  </si>
  <si>
    <t>AAEL001952-PA OS=Aedes aegypti GN=AAEL001952 PE=2 SV=1 - [Q1HQX2_AEDAE]</t>
  </si>
  <si>
    <t>Q1HQX3</t>
  </si>
  <si>
    <t>AAEL012326-PA OS=Aedes aegypti GN=AAEL012326 PE=2 SV=1 - [Q1HQX3_AEDAE]</t>
  </si>
  <si>
    <t>Q1HQY1</t>
  </si>
  <si>
    <t>26S proteasome regulatory chain 4 OS=Aedes aegypti GN=AAEL012095 PE=2 SV=1 - [Q1HQY1_AEDAE]</t>
  </si>
  <si>
    <t>Q1HQY2</t>
  </si>
  <si>
    <t>AAEL012875-PA OS=Aedes aegypti GN=AAEL012875 PE=2 SV=1 - [Q1HQY2_AEDAE]</t>
  </si>
  <si>
    <t>Q1HQY6</t>
  </si>
  <si>
    <t>Eukaryotic translation initiation factor 3 subunit E OS=Aedes aegypti GN=eIF3-S6 PE=2 SV=1 - [EIF3E_AEDAE]</t>
  </si>
  <si>
    <t>Q1HQZ1</t>
  </si>
  <si>
    <t>AAEL010450-PA OS=Aedes aegypti GN=AAEL010450 PE=4 SV=1 - [Q1HQZ1_AEDAE]</t>
  </si>
  <si>
    <t>Q1HQZ2</t>
  </si>
  <si>
    <t>AAEL006743-PA OS=Aedes aegypti GN=AAEL006743 PE=2 SV=1 - [Q1HQZ2_AEDAE]</t>
  </si>
  <si>
    <t>Q1HQZ4</t>
  </si>
  <si>
    <t>AAEL001159-PA OS=Aedes aegypti GN=AAEL001159 PE=2 SV=1 - [Q1HQZ4_AEDAE]</t>
  </si>
  <si>
    <t>Q1HQZ8</t>
  </si>
  <si>
    <t>AAEL009313-PA OS=Aedes aegypti GN=AAEL009313 PE=2 SV=1 - [Q1HQZ8_AEDAE]</t>
  </si>
  <si>
    <t>Q1HQZ9</t>
  </si>
  <si>
    <t>AAEL001623-PA OS=Aedes aegypti GN=AAEL001623 PE=2 SV=1 - [Q1HQZ9_AEDAE]</t>
  </si>
  <si>
    <t>Q1HR02</t>
  </si>
  <si>
    <t>AAEL003103-PA OS=Aedes aegypti GN=AAEL003103 PE=2 SV=1 - [Q1HR02_AEDAE]</t>
  </si>
  <si>
    <t>Q1HR05</t>
  </si>
  <si>
    <t>Serine/threonine-protein phosphatase OS=Aedes aegypti GN=AAEL009275 PE=2 SV=1 - [Q1HR05_AEDAE]</t>
  </si>
  <si>
    <t>Q1HR12</t>
  </si>
  <si>
    <t>AAEL010227-PA OS=Aedes aegypti GN=AAEL010227 PE=2 SV=1 - [Q1HR12_AEDAE]</t>
  </si>
  <si>
    <t>Q1HR13</t>
  </si>
  <si>
    <t>AAEL009345-PA OS=Aedes aegypti GN=AAEL009345 PE=2 SV=1 - [Q1HR13_AEDAE]</t>
  </si>
  <si>
    <t>Q1HR14</t>
  </si>
  <si>
    <t>AAEL010244-PA OS=Aedes aegypti GN=AAEL010244 PE=2 SV=1 - [Q1HR14_AEDAE]</t>
  </si>
  <si>
    <t>Q1HR18</t>
  </si>
  <si>
    <t>Cytochrome b-c1 complex subunit 6 OS=Aedes aegypti GN=AAEL010801 PE=3 SV=1 - [Q1HR18_AEDAE]</t>
  </si>
  <si>
    <t>Q1HR19</t>
  </si>
  <si>
    <t>AAEL006922-PA OS=Aedes aegypti GN=AAEL006922 PE=2 SV=1 - [Q1HR19_AEDAE]</t>
  </si>
  <si>
    <t>Q1HR21</t>
  </si>
  <si>
    <t>AAEL004423-PA OS=Aedes aegypti GN=AAEL004423 PE=2 SV=1 - [Q1HR21_AEDAE]</t>
  </si>
  <si>
    <t>Q1HR22</t>
  </si>
  <si>
    <t>AAEL005567-PA OS=Aedes aegypti GN=AAEL005567 PE=2 SV=1 - [Q1HR22_AEDAE]</t>
  </si>
  <si>
    <t>Q1HR23</t>
  </si>
  <si>
    <t>AAEL008768-PA OS=Aedes aegypti GN=AAEL008768 PE=2 SV=1 - [Q1HR23_AEDAE]</t>
  </si>
  <si>
    <t>Q1HR24</t>
  </si>
  <si>
    <t>40S ribosomal protein S14 OS=Aedes aegypti GN=RpS14 PE=2 SV=1 - [RS14_AEDAE]</t>
  </si>
  <si>
    <t>Q1HR25</t>
  </si>
  <si>
    <t>40S ribosomal protein S21 OS=Aedes aegypti GN=AAEL000529 PE=3 SV=1 - [Q1HR25_AEDAE]</t>
  </si>
  <si>
    <t>Q1HR26</t>
  </si>
  <si>
    <t>AAEL011090-PA OS=Aedes aegypti GN=AAEL011090 PE=2 SV=1 - [Q1HR26_AEDAE]</t>
  </si>
  <si>
    <t>Q1HR28</t>
  </si>
  <si>
    <t>AAEL006860-PA OS=Aedes aegypti GN=AAEL006860 PE=3 SV=1 - [Q1HR28_AEDAE]</t>
  </si>
  <si>
    <t>Q1HR29</t>
  </si>
  <si>
    <t>AAEL004873-PA OS=Aedes aegypti GN=AAEL004873 PE=2 SV=1 - [Q1HR29_AEDAE]</t>
  </si>
  <si>
    <t>Q1HR30</t>
  </si>
  <si>
    <t>AAEL010012-PA OS=Aedes aegypti GN=AAEL010012 PE=2 SV=1 - [Q1HR30_AEDAE]</t>
  </si>
  <si>
    <t>Q1HR31</t>
  </si>
  <si>
    <t>AAEL001779-PA (Fragment) OS=Aedes aegypti GN=AAEL001779 PE=2 SV=1 - [Q1HR31_AEDAE]</t>
  </si>
  <si>
    <t>Q1HR32</t>
  </si>
  <si>
    <t>60S ribosomal protein L2/L8 OS=Aedes aegypti GN=AAEL000987 PE=2 SV=1 - [Q1HR32_AEDAE]</t>
  </si>
  <si>
    <t>Q1HR33</t>
  </si>
  <si>
    <t>AAEL006833-PA OS=Aedes aegypti GN=AAEL006833 PE=2 SV=1 - [Q1HR33_AEDAE]</t>
  </si>
  <si>
    <t>Q1HR34</t>
  </si>
  <si>
    <t>60S ribosomal protein L32 OS=Aedes aegypti GN=AAEL003396 PE=2 SV=1 - [Q1HR34_AEDAE]</t>
  </si>
  <si>
    <t>Q1HR35</t>
  </si>
  <si>
    <t>60S ribosomal protein L30 OS=Aedes aegypti GN=AAEL005085 PE=3 SV=1 - [Q1HR35_AEDAE]</t>
  </si>
  <si>
    <t>Q1HR36</t>
  </si>
  <si>
    <t>14-3-3 protein zeta OS=Aedes aegypti GN=14-3-3zeta PE=2 SV=1 - [1433Z_AEDAE]</t>
  </si>
  <si>
    <t>Q1HR37</t>
  </si>
  <si>
    <t>AAEL001247-PA OS=Aedes aegypti GN=AAEL001247 PE=4 SV=1 - [Q1HR37_AEDAE]</t>
  </si>
  <si>
    <t>Q1HR38</t>
  </si>
  <si>
    <t>AAEL006509-PA OS=Aedes aegypti GN=AAEL006509 PE=4 SV=1 - [Q1HR38_AEDAE]</t>
  </si>
  <si>
    <t>Q1HR40</t>
  </si>
  <si>
    <t>AAEL008257-PA OS=Aedes aegypti GN=AAEL008257 PE=2 SV=1 - [Q1HR40_AEDAE]</t>
  </si>
  <si>
    <t>Q1HR41</t>
  </si>
  <si>
    <t>AAEL002047-PA OS=Aedes aegypti GN=AAEL002047 PE=2 SV=1 - [Q1HR41_AEDAE]</t>
  </si>
  <si>
    <t>Q1HR42</t>
  </si>
  <si>
    <t>AAEL010032-PA (Fragment) OS=Aedes aegypti GN=AAEL010032 PE=2 SV=1 - [Q1HR42_AEDAE]</t>
  </si>
  <si>
    <t>Q1HR43</t>
  </si>
  <si>
    <t>AAEL013989-PA OS=Aedes aegypti GN=AAEL013989 PE=4 SV=1 - [Q1HR43_AEDAE]</t>
  </si>
  <si>
    <t>Q1HR45</t>
  </si>
  <si>
    <t>AAEL003986-PB OS=Aedes aegypti GN=AAEL003986 PE=4 SV=1 - [Q1HR45_AEDAE]</t>
  </si>
  <si>
    <t>Q1HR47</t>
  </si>
  <si>
    <t>Eukaryotic translation initiation factor 3 subunit F OS=Aedes aegypti GN=eIF3-S5 PE=2 SV=1 - [EIF3F_AEDAE]</t>
  </si>
  <si>
    <t>Q1HR52</t>
  </si>
  <si>
    <t>AAEL012026-PA OS=Aedes aegypti GN=AAEL012026 PE=2 SV=1 - [Q1HR52_AEDAE]</t>
  </si>
  <si>
    <t>Q1HR53</t>
  </si>
  <si>
    <t>AAEL006642-PA OS=Aedes aegypti GN=AAEL006642 PE=2 SV=1 - [Q1HR53_AEDAE]|AAEL012101-PA OS=Aedes aegypti GN=AAEL012101 PE=3 SV=1 - [Q16N35_AEDAE]</t>
  </si>
  <si>
    <t>Q1HR57</t>
  </si>
  <si>
    <t>AAEL001872-PA (Fragment) OS=Aedes aegypti GN=VDAC PE=2 SV=1 - [Q1HR57_AEDAE]</t>
  </si>
  <si>
    <t>Q1HR60</t>
  </si>
  <si>
    <t>AAEL004475-PA OS=Aedes aegypti GN=AAEL004475 PE=2 SV=1 - [Q1HR60_AEDAE]</t>
  </si>
  <si>
    <t>Q1HR62</t>
  </si>
  <si>
    <t>60S ribosomal protein L18 OS=Aedes aegypti GN=RpL18 PE=2 SV=1 - [RL18_AEDAE]</t>
  </si>
  <si>
    <t>Q1HR65</t>
  </si>
  <si>
    <t>60S ribosomal protein L17 OS=Aedes aegypti GN=RpL17 PE=2 SV=1 - [RL17_AEDAE]</t>
  </si>
  <si>
    <t>Q1HR66</t>
  </si>
  <si>
    <t>AAEL010318-PA OS=Aedes aegypti GN=AAEL010318 PE=2 SV=1 - [Q1HR66_AEDAE]</t>
  </si>
  <si>
    <t>Q1HR67</t>
  </si>
  <si>
    <t>AAEL009185-PA OS=Aedes aegypti GN=AAEL009185 PE=2 SV=1 - [Q1HR67_AEDAE]</t>
  </si>
  <si>
    <t>Q1HR69</t>
  </si>
  <si>
    <t>AAEL017349-PA OS=Aedes aegypti GN=AaeL_AAEL017349 PE=2 SV=1 - [Q1HR69_AEDAE]</t>
  </si>
  <si>
    <t>Q1HR72</t>
  </si>
  <si>
    <t>AAEL007699-PA OS=Aedes aegypti GN=AAEL007699 PE=2 SV=1 - [Q1HR72_AEDAE]</t>
  </si>
  <si>
    <t>Q1HR73</t>
  </si>
  <si>
    <t>AAEL007065-PA OS=Aedes aegypti GN=AAEL007065 PE=2 SV=1 - [Q1HR73_AEDAE]</t>
  </si>
  <si>
    <t>Q1HR75</t>
  </si>
  <si>
    <t>AAEL001216-PA OS=Aedes aegypti GN=AAEL001216 PE=2 SV=1 - [Q1HR75_AEDAE]</t>
  </si>
  <si>
    <t>Q1HR76</t>
  </si>
  <si>
    <t>60S ribosomal protein L37 OS=Aedes aegypti GN=AAEL013272 PE=3 SV=1 - [Q1HR76_AEDAE]</t>
  </si>
  <si>
    <t>Q1HR78</t>
  </si>
  <si>
    <t>AAEL000641-PA OS=Aedes aegypti GN=AAEL000641 PE=2 SV=1 - [Q1HR78_AEDAE]</t>
  </si>
  <si>
    <t>Q1HR79</t>
  </si>
  <si>
    <t>Translationally-controlled tumor protein homolog OS=Aedes aegypti GN=Tctp PE=2 SV=1 - [TCTP_AEDAE]</t>
  </si>
  <si>
    <t>Q1HR81</t>
  </si>
  <si>
    <t>AAEL012585-PA OS=Aedes aegypti GN=AAEL012585 PE=2 SV=1 - [Q1HR81_AEDAE]|AAEL009312-PA (Fragment) OS=Aedes aegypti GN=AAEL009312 PE=4 SV=1 - [Q16W84_AEDAE]</t>
  </si>
  <si>
    <t>Q1HR82</t>
  </si>
  <si>
    <t>AAEL013359-PB OS=Aedes aegypti GN=AAEL013359 PE=2 SV=1 - [Q1HR82_AEDAE]</t>
  </si>
  <si>
    <t>Q1HR83</t>
  </si>
  <si>
    <t>Peptidyl-prolyl cis-trans isomerase OS=Aedes aegypti GN=AAEL007883 PE=1 SV=1 - [Q1HR83_AEDAE]</t>
  </si>
  <si>
    <t>Q1HR85</t>
  </si>
  <si>
    <t>AAEL008329-PA OS=Aedes aegypti GN=AAEL008329 PE=2 SV=1 - [Q1HR85_AEDAE]</t>
  </si>
  <si>
    <t>Q1HR88</t>
  </si>
  <si>
    <t>Elongation factor 1-alpha OS=Aedes aegypti GN=AaeL_AAEL017096 PE=2 SV=1 - [Q1HR88_AEDAE]</t>
  </si>
  <si>
    <t>Q1HR99</t>
  </si>
  <si>
    <t>AAEL010821-PA OS=Aedes aegypti GN=AAEL010821 PE=2 SV=1 - [Q1HR99_AEDAE]</t>
  </si>
  <si>
    <t>Q1HRA1</t>
  </si>
  <si>
    <t>40S ribosomal protein S29 OS=Aedes aegypti GN=AAEL007824 PE=4 SV=1 - [Q1HRA1_AEDAE]</t>
  </si>
  <si>
    <t>Q1HRA5</t>
  </si>
  <si>
    <t>AAEL007286-PA OS=Aedes aegypti GN=AAEL007286 PE=2 SV=1 - [Q1HRA5_AEDAE]</t>
  </si>
  <si>
    <t>Q1HRB0</t>
  </si>
  <si>
    <t>AAEL014831-PA OS=Aedes aegypti GN=AAEL014831 PE=3 SV=1 - [Q1HRB0_AEDAE]</t>
  </si>
  <si>
    <t>Q1HRB4</t>
  </si>
  <si>
    <t>AAEL001210-PA OS=Aedes aegypti GN=AAEL001210 PE=2 SV=1 - [Q1HRB4_AEDAE]</t>
  </si>
  <si>
    <t>Q1HRC8</t>
  </si>
  <si>
    <t>AAEL000330-PA OS=Aedes aegypti GN=AAEL000330 PE=2 SV=1 - [Q1HRC8_AEDAE]</t>
  </si>
  <si>
    <t>Q1HRD0</t>
  </si>
  <si>
    <t>AAEL008128-PA OS=Aedes aegypti GN=AAEL008128 PE=4 SV=1 - [Q1HRD0_AEDAE]</t>
  </si>
  <si>
    <t>Q1HRD2</t>
  </si>
  <si>
    <t>AAEL006735-PA OS=Aedes aegypti GN=AAEL006735 PE=2 SV=1 - [Q1HRD2_AEDAE]</t>
  </si>
  <si>
    <t>Q1HRD5</t>
  </si>
  <si>
    <t>AAEL011950-PA OS=Aedes aegypti GN=AAEL011950 PE=2 SV=1 - [Q1HRD5_AEDAE]</t>
  </si>
  <si>
    <t>Q1HRD6</t>
  </si>
  <si>
    <t>DNA-directed RNA polymerase subunit OS=Aedes aegypti GN=AAEL001831 PE=2 SV=1 - [Q1HRD6_AEDAE]</t>
  </si>
  <si>
    <t>Q1HRD8</t>
  </si>
  <si>
    <t>AAEL000106-PA OS=Aedes aegypti GN=AAEL000106 PE=2 SV=1 - [Q1HRD8_AEDAE]</t>
  </si>
  <si>
    <t>Q1HRG4</t>
  </si>
  <si>
    <t>AAEL001103-PA OS=Aedes aegypti GN=AAEL001103 PE=2 SV=1 - [Q1HRG4_AEDAE]</t>
  </si>
  <si>
    <t>Q1HRH4</t>
  </si>
  <si>
    <t>AAEL001733-PA (Fragment) OS=Aedes aegypti GN=AAEL001733 PE=2 SV=1 - [Q1HRH4_AEDAE]</t>
  </si>
  <si>
    <t>Q1HRI2</t>
  </si>
  <si>
    <t>AAEL000941-PA OS=Aedes aegypti GN=AAEL000941 PE=4 SV=1 - [Q1HRI2_AEDAE]</t>
  </si>
  <si>
    <t>Q1HRI3</t>
  </si>
  <si>
    <t>AAEL008692-PA OS=Aedes aegypti GN=AAEL008692 PE=4 SV=1 - [Q1HRI3_AEDAE]</t>
  </si>
  <si>
    <t>Q1HRI6</t>
  </si>
  <si>
    <t>40S ribosomal protein S2 OS=Aedes aegypti GN=AAEL014562 PE=2 SV=1 - [Q1HRI6_AEDAE]</t>
  </si>
  <si>
    <t>Q1HRI9</t>
  </si>
  <si>
    <t>AAEL004457-PA OS=Aedes aegypti GN=AAEL004457 PE=3 SV=1 - [Q1HRI9_AEDAE]</t>
  </si>
  <si>
    <t>Q1HRJ0</t>
  </si>
  <si>
    <t>AAEL014944-PA OS=Aedes aegypti GN=SGP2D7 PE=2 SV=1 - [Q1HRJ0_AEDAE]</t>
  </si>
  <si>
    <t>Q1HRJ1</t>
  </si>
  <si>
    <t>AAEL008353-PA OS=Aedes aegypti GN=AAEL008353 PE=2 SV=1 - [Q1HRJ1_AEDAE]</t>
  </si>
  <si>
    <t>Q1HRJ3</t>
  </si>
  <si>
    <t>Ribosomal protein OS=Aedes aegypti GN=AAEL013221 PE=2 SV=1 - [Q1HRJ3_AEDAE]</t>
  </si>
  <si>
    <t>Q1HRJ5</t>
  </si>
  <si>
    <t>AAEL002881-PA OS=Aedes aegypti GN=AAEL002881 PE=4 SV=1 - [Q1HRJ5_AEDAE]</t>
  </si>
  <si>
    <t>Q1HRK0</t>
  </si>
  <si>
    <t>AAEL007777-PA OS=Aedes aegypti GN=AAEL007777 PE=2 SV=1 - [Q1HRK0_AEDAE]</t>
  </si>
  <si>
    <t>Q1HRK3</t>
  </si>
  <si>
    <t>AAEL012271-PA OS=Aedes aegypti GN=AAEL012271 PE=2 SV=1 - [Q1HRK3_AEDAE]</t>
  </si>
  <si>
    <t>Q1HRL5</t>
  </si>
  <si>
    <t>60S ribosomal protein L29 OS=Aedes aegypti GN=AAEL004151 PE=4 SV=1 - [Q1HRL5_AEDAE]</t>
  </si>
  <si>
    <t>Q1HRL6</t>
  </si>
  <si>
    <t>AAEL005508-PA OS=Aedes aegypti GN=AAEL005508 PE=2 SV=1 - [Q1HRL6_AEDAE]</t>
  </si>
  <si>
    <t>Q1HRL8</t>
  </si>
  <si>
    <t>AAEL009747-PA OS=Aedes aegypti GN=AAEL009747 PE=2 SV=1 - [Q1HRL8_AEDAE]</t>
  </si>
  <si>
    <t>Q1HRM0</t>
  </si>
  <si>
    <t>AAEL012317-PA OS=Aedes aegypti GN=AAEL012317 PE=2 SV=1 - [Q1HRM0_AEDAE]</t>
  </si>
  <si>
    <t>Q1HRM3</t>
  </si>
  <si>
    <t>40S ribosomal protein S12 OS=Aedes aegypti GN=AAEL010299 PE=2 SV=1 - [Q1HRM3_AEDAE]</t>
  </si>
  <si>
    <t>Q1HRM4</t>
  </si>
  <si>
    <t>AAEL003234-PA OS=Aedes aegypti GN=AAEL003234 PE=3 SV=1 - [Q1HRM4_AEDAE]</t>
  </si>
  <si>
    <t>Q1HRM5</t>
  </si>
  <si>
    <t>40S ribosomal protein S23 OS=Aedes aegypti GN=AAEL012686 PE=2 SV=1 - [Q1HRM5_AEDAE]</t>
  </si>
  <si>
    <t>Q1HRM8</t>
  </si>
  <si>
    <t>60S ribosomal protein L35 OS=Aedes aegypti GN=AAEL005629 PE=2 SV=1 - [Q1HRM8_AEDAE]</t>
  </si>
  <si>
    <t>Q1HRN3</t>
  </si>
  <si>
    <t>Superoxide dismutase [Cu-Zn] OS=Aedes aegypti GN=CUSOD3_a PE=2 SV=1 - [Q1HRN3_AEDAE]</t>
  </si>
  <si>
    <t>Q1HRN4</t>
  </si>
  <si>
    <t>60S ribosomal protein L21 OS=Aedes aegypti GN=AAEL007715 PE=2 SV=1 - [Q1HRN4_AEDAE]</t>
  </si>
  <si>
    <t>Q1HRN6</t>
  </si>
  <si>
    <t>AAEL003835-PA (Fragment) OS=Aedes aegypti GN=AAEL003835 PE=2 SV=1 - [Q1HRN6_AEDAE]</t>
  </si>
  <si>
    <t>Q1HRN7</t>
  </si>
  <si>
    <t>AAEL007441-PA OS=Aedes aegypti GN=AAEL007441 PE=2 SV=1 - [Q1HRN7_AEDAE]</t>
  </si>
  <si>
    <t>Q1HRP3</t>
  </si>
  <si>
    <t>AAEL001759-PA OS=Aedes aegypti GN=AAEL001759 PE=2 SV=1 - [Q1HRP3_AEDAE]</t>
  </si>
  <si>
    <t>Q1HRP4</t>
  </si>
  <si>
    <t>AAEL003418-PA OS=Aedes aegypti GN=AAEL003418 PE=2 SV=1 - [Q1HRP4_AEDAE]</t>
  </si>
  <si>
    <t>Q1HRP6</t>
  </si>
  <si>
    <t>Peptidyl-prolyl cis-trans isomerase OS=Aedes aegypti GN=AAEL013279 PE=2 SV=1 - [Q1HRP6_AEDAE]</t>
  </si>
  <si>
    <t>Q1HRP8</t>
  </si>
  <si>
    <t>AAEL008802-PA OS=Aedes aegypti GN=AAEL008802 PE=4 SV=1 - [Q1HRP8_AEDAE]</t>
  </si>
  <si>
    <t>Q1HRQ2</t>
  </si>
  <si>
    <t>AAEL013069-PA OS=Aedes aegypti GN=AAEL013069 PE=2 SV=1 - [Q1HRQ2_AEDAE]</t>
  </si>
  <si>
    <t>Q1HRQ3</t>
  </si>
  <si>
    <t>AAEL002183-PA OS=Aedes aegypti GN=AAEL002183 PE=4 SV=1 - [Q1HRQ3_AEDAE]</t>
  </si>
  <si>
    <t>Q1HRQ4</t>
  </si>
  <si>
    <t>AAEL000947-PA OS=Aedes aegypti GN=AAEL000947 PE=2 SV=1 - [Q1HRQ4_AEDAE]</t>
  </si>
  <si>
    <t>Q1HRQ6</t>
  </si>
  <si>
    <t>40S ribosomal protein S15/S22 OS=Aedes aegypti GN=AAEL009151 PE=2 SV=1 - [Q1HRQ6_AEDAE]</t>
  </si>
  <si>
    <t>Q1HRQ7</t>
  </si>
  <si>
    <t>ATP synthase subunit alpha OS=Aedes aegypti GN=AAEL012175 PE=2 SV=1 - [Q1HRQ7_AEDAE]</t>
  </si>
  <si>
    <t>Q1HRQ9</t>
  </si>
  <si>
    <t>40S ribosomal protein S8 OS=Aedes aegypti GN=AAEL008103 PE=2 SV=1 - [Q1HRQ9_AEDAE]</t>
  </si>
  <si>
    <t>Q1HRR3</t>
  </si>
  <si>
    <t>40S ribosomal protein S3a OS=Aedes aegypti GN=AAEL005901 PE=2 SV=1 - [RS3A_AEDAE]</t>
  </si>
  <si>
    <t>Q1HRR8</t>
  </si>
  <si>
    <t>40S ribosomal protein S19 OS=Aedes aegypti GN=AAEL010756 PE=2 SV=1 - [Q1HRR8_AEDAE]</t>
  </si>
  <si>
    <t>Q1HRS9</t>
  </si>
  <si>
    <t>40S ribosomal protein S20 OS=Aedes aegypti GN=AAEL009506 PE=2 SV=1 - [Q1HRS9_AEDAE]</t>
  </si>
  <si>
    <t>Q1HRT4</t>
  </si>
  <si>
    <t>60S ribosomal protein L38 OS=Aedes aegypti GN=RpL38 PE=3 SV=1 - [RL38_AEDAE]</t>
  </si>
  <si>
    <t>Q1HRT6</t>
  </si>
  <si>
    <t>AAEL002534-PA OS=Aedes aegypti GN=AAEL002534 PE=2 SV=1 - [Q1HRT6_AEDAE]</t>
  </si>
  <si>
    <t>Q1HRT9</t>
  </si>
  <si>
    <t>AAEL013625-PA OS=Aedes aegypti GN=AAEL013625 PE=2 SV=1 - [Q1HRT9_AEDAE]</t>
  </si>
  <si>
    <t>Q1HRU0</t>
  </si>
  <si>
    <t>AAEL004855-PA OS=Aedes aegypti GN=AAEL004855 PE=2 SV=1 - [Q1HRU0_AEDAE]</t>
  </si>
  <si>
    <t>Q1HRV1</t>
  </si>
  <si>
    <t>AAEL010168-PA OS=Aedes aegypti GN=AAEL010168 PE=2 SV=1 - [Q1HRV1_AEDAE]</t>
  </si>
  <si>
    <t>Q1HRV4</t>
  </si>
  <si>
    <t>Translation machinery-associated protein 7 homolog OS=Aedes aegypti PE=3 SV=1 - [TMA7_AEDAE]</t>
  </si>
  <si>
    <t>Q1RMK2</t>
  </si>
  <si>
    <t>TREMBL:Q1RMK2 (Bos taurus) IGHM protein</t>
  </si>
  <si>
    <t>Q1RMN8</t>
  </si>
  <si>
    <t>TREMBL:Q1RMN8 (Bos taurus) Similar to Immunoglobulin lambda-like polypeptide 1</t>
  </si>
  <si>
    <t>Q28065</t>
  </si>
  <si>
    <t>SWISS-PROT:Q28065 (Bos taurus) C4b-binding protein alpha chain precursor</t>
  </si>
  <si>
    <t>Q29443</t>
  </si>
  <si>
    <t>SWISS-PROT:Q29443 Serotransferrin - Bos taurus (Bovine).</t>
  </si>
  <si>
    <t>Q2KQ98</t>
  </si>
  <si>
    <t>AAEL010464-PA OS=Aedes aegypti GN=GDH PE=2 SV=1 - [Q2KQ98_AEDAE]</t>
  </si>
  <si>
    <t>Q2UVX4</t>
  </si>
  <si>
    <t>SWISS-PROT:Q2UVX4 (Bos taurus) Complement C3 precursor</t>
  </si>
  <si>
    <t>Q3SX09</t>
  </si>
  <si>
    <t>TREMBL:Q3SX09 (Bos taurus) similar to HBG protein</t>
  </si>
  <si>
    <t>Q3SZH5</t>
  </si>
  <si>
    <t>TREMBL:Q3SZH5 (Bos taurus) Similar to Angiotensinogen</t>
  </si>
  <si>
    <t>Q3ZBS7</t>
  </si>
  <si>
    <t>TREMBL:Q3ZBS7 (Bos taurus) Vitronectin</t>
  </si>
  <si>
    <t>Q3ZDP2</t>
  </si>
  <si>
    <t>AAEL004978-PA OS=Aedes aegypti GN=AAEL004978 PE=2 SV=1 - [Q3ZDP2_AEDAE]</t>
  </si>
  <si>
    <t>Q4F6X0</t>
  </si>
  <si>
    <t>AAEL008192-PA OS=Aedes aegypti GN=AAEL008192 PE=2 SV=1 - [Q4F6X0_AEDAE]</t>
  </si>
  <si>
    <t>Q4PKD7</t>
  </si>
  <si>
    <t>Proliferating cell nuclear antigen OS=Aedes aegypti GN=PCNA PE=2 SV=1 - [Q4PKD7_AEDAE]</t>
  </si>
  <si>
    <t>Q52UT2</t>
  </si>
  <si>
    <t>40S ribosomal protein S17 OS=Aedes aegypti GN=AAEL004175 PE=2 SV=2 - [Q52UT2_AEDAE]</t>
  </si>
  <si>
    <t>Q534Q6</t>
  </si>
  <si>
    <t>AAEL007696-PA OS=Aedes aegypti GN=REL1 PE=2 SV=1 - [Q534Q6_AEDAE]</t>
  </si>
  <si>
    <t>Q58I82</t>
  </si>
  <si>
    <t>AAEL005617-PA OS=Aedes aegypti GN=UGP PE=2 SV=1 - [Q58I82_AEDAE]</t>
  </si>
  <si>
    <t>Q5K6H3</t>
  </si>
  <si>
    <t>Aspartate aminotransferase OS=Aedes aegypti GN=mAAT PE=2 SV=1 - [Q5K6H3_AEDAE]</t>
  </si>
  <si>
    <t>Q5MM88</t>
  </si>
  <si>
    <t>Cytochrome b-c1 complex subunit 7 OS=Aedes aegypti GN=AAEL007868 PE=3 SV=1 - [Q5MM88_AEDAE]</t>
  </si>
  <si>
    <t>Q5PY76</t>
  </si>
  <si>
    <t>AAEL009017-PA (Fragment) OS=Aedes aegypti GN=GSTt1 PE=2 SV=1 - [Q5PY76_AEDAE]</t>
  </si>
  <si>
    <t>Q5PY77</t>
  </si>
  <si>
    <t>AAEL007951-PA OS=Aedes aegypti GN=GSTe2 PE=2 SV=1 - [Q5PY77_AEDAE]</t>
  </si>
  <si>
    <t>Q5PY78</t>
  </si>
  <si>
    <t>AAEL007962-PA OS=Aedes aegypti GN=GSTe4 PE=2 SV=1 - [Q5PY78_AEDAE]</t>
  </si>
  <si>
    <t>Q5Q126</t>
  </si>
  <si>
    <t>AAEL004042-PA OS=Aedes aegypti GN=AAEL004042 PE=2 SV=1 - [Q5Q126_AEDAE]</t>
  </si>
  <si>
    <t>Q5QC94</t>
  </si>
  <si>
    <t>40S ribosomal protein S13 OS=Aedes aegypti GN=40sRpS13 PE=2 SV=1 - [Q5QC94_AEDAE]</t>
  </si>
  <si>
    <t>Q5QC99</t>
  </si>
  <si>
    <t>AAEL010843-PA OS=Aedes aegypti GN=SUI1 PE=4 SV=1 - [Q5QC99_AEDAE]</t>
  </si>
  <si>
    <t>Q6GW02</t>
  </si>
  <si>
    <t>AAEL001627-PA OS=Aedes aegypti GN=UAP PE=2 SV=1 - [Q6GW02_AEDAE]</t>
  </si>
  <si>
    <t>Q6Q9G1</t>
  </si>
  <si>
    <t>Ribosomal protein L37 OS=Aedes aegypti GN=AaeL_AAEL017198 PE=3 SV=1 - [Q6Q9G1_AEDAE]</t>
  </si>
  <si>
    <t>Q6Q9G4</t>
  </si>
  <si>
    <t>AAEL005914-PA OS=Aedes aegypti GN=AAEL005914 PE=4 SV=1 - [Q6Q9G4_AEDAE]</t>
  </si>
  <si>
    <t>Q73FT8</t>
  </si>
  <si>
    <t>Cold-shock domain family protein OS=Wolbachia pipientis wMel GN=WD_1235 PE=3 SV=1 - [Q73FT8_WOLPM]</t>
  </si>
  <si>
    <t>Q73G72</t>
  </si>
  <si>
    <t>30S ribosomal protein S1 OS=Wolbachia pipientis wMel GN=WD_1090 PE=3 SV=1 - [Q73G72_WOLPM]</t>
  </si>
  <si>
    <t>Q73G77</t>
  </si>
  <si>
    <t>Outer membrane protein assembly factor BamA OS=Wolbachia pipientis wMel GN=bamA PE=3 SV=1 - [Q73G77_WOLPM]</t>
  </si>
  <si>
    <t>Q73G97</t>
  </si>
  <si>
    <t>Surface antigen Wsp OS=Wolbachia pipientis wMel GN=WD_1063 PE=4 SV=1 - [Q73G97_WOLPM]</t>
  </si>
  <si>
    <t>Q73GL7</t>
  </si>
  <si>
    <t>Chaperone protein DnaK OS=Wolbachia pipientis wMel GN=dnaK PE=3 SV=1 - [DNAK_WOLPM]</t>
  </si>
  <si>
    <t>Q73H30</t>
  </si>
  <si>
    <t>Putative uncharacterized protein OS=Wolbachia pipientis wMel GN=WD_0745 PE=4 SV=1 - [Q73H30_WOLPM]</t>
  </si>
  <si>
    <t>Q73H52</t>
  </si>
  <si>
    <t>Putative uncharacterized protein OS=Wolbachia pipientis wMel GN=WD_0722 PE=4 SV=1 - [Q73H52_WOLPM]</t>
  </si>
  <si>
    <t>Q73HS8</t>
  </si>
  <si>
    <t>Putative uncharacterized protein OS=Wolbachia pipientis wMel GN=WD_0465 PE=4 SV=1 - [Q73HS8_WOLPM]</t>
  </si>
  <si>
    <t>Q73I71</t>
  </si>
  <si>
    <t>60 kDa chaperonin OS=Wolbachia pipientis wMel GN=groL PE=3 SV=1 - [CH60_WOLPM]</t>
  </si>
  <si>
    <t>Q73IT4</t>
  </si>
  <si>
    <t>DNA-binding protein, HU family OS=Wolbachia pipientis wMel GN=WD_0065 PE=3 SV=1 - [Q73IT4_WOLPM]</t>
  </si>
  <si>
    <t>Q73IW9</t>
  </si>
  <si>
    <t>Bifunctional DNA-directed RNA polymerase subunit beta-beta' OS=Wolbachia pipientis wMel GN=rpoBC PE=3 SV=1 - [RPOBC_WOLPM]</t>
  </si>
  <si>
    <t>Q73IX7</t>
  </si>
  <si>
    <t>Elongation factor G OS=Wolbachia pipientis wMel GN=fusA PE=3 SV=1 - [EFG_WOLPM]</t>
  </si>
  <si>
    <t>Q8WQK7</t>
  </si>
  <si>
    <t>40S ribosomal protein S24 OS=Aedes aegypti GN=AAEL014292 PE=2 SV=1 - [Q8WQK7_AEDAE]</t>
  </si>
  <si>
    <t>Q8WQL0</t>
  </si>
  <si>
    <t>Phosphoglycerate kinase OS=Aedes aegypti GN=PGK PE=3 SV=1 - [Q8WQL0_AEDAE]</t>
  </si>
  <si>
    <t>Q8WRS8</t>
  </si>
  <si>
    <t>Ribonucleoside-diphosphate reductase OS=Aedes aegypti GN=RNR1 PE=2 SV=1 - [Q8WRS8_AEDAE]</t>
  </si>
  <si>
    <t>Q93104</t>
  </si>
  <si>
    <t>Enhancer of rudimentary homolog OS=Aedes aegypti PE=3 SV=1 - [ERH_AEDAE]</t>
  </si>
  <si>
    <t>Q93105</t>
  </si>
  <si>
    <t>Insulin-like receptor OS=Aedes aegypti GN=InR PE=2 SV=2 - [INSR_AEDAE]</t>
  </si>
  <si>
    <t>Q95NQ3</t>
  </si>
  <si>
    <t>AAEL009510-PA OS=Aedes aegypti GN=AAEL009510 PE=2 SV=1 - [Q95NQ3_AEDAE]</t>
  </si>
  <si>
    <t>Q95P61</t>
  </si>
  <si>
    <t>AAEL001293-PA OS=Aedes aegypti GN=CRALBP2 PE=2 SV=1 - [Q95P61_AEDAE]</t>
  </si>
  <si>
    <t>Q95VP8</t>
  </si>
  <si>
    <t>AAEL010691-PA OS=Aedes aegypti GN=RNR2 PE=2 SV=1 - [Q95VP8_AEDAE]</t>
  </si>
  <si>
    <t>Q95W09</t>
  </si>
  <si>
    <t>AAEL010500-PA OS=Aedes aegypti GN=GST-2 PE=2 SV=1 - [Q95W09_AEDAE]</t>
  </si>
  <si>
    <t>Q963B4</t>
  </si>
  <si>
    <t>Thioredoxin OS=Aedes aegypti GN=AAEL010777 PE=3 SV=1 - [Q963B4_AEDAE]</t>
  </si>
  <si>
    <t>Q9BMG5</t>
  </si>
  <si>
    <t>AAEL005208-PA OS=Aedes aegypti GN=AAEL005208 PE=2 SV=1 - [Q9BMG5_AEDAE]</t>
  </si>
  <si>
    <t>Q9GN74</t>
  </si>
  <si>
    <t>60S ribosomal protein L31 OS=Aedes aegypti GN=RpL31 PE=2 SV=1 - [RL31_AEDAE]</t>
  </si>
  <si>
    <t>Q9GNE2</t>
  </si>
  <si>
    <t>60S ribosomal protein L23 OS=Aedes aegypti GN=RpL23-A PE=2 SV=1 - [RL23_AEDAE]</t>
  </si>
  <si>
    <t>Q9GRF3</t>
  </si>
  <si>
    <t>AAEL003723-PA OS=Aedes aegypti GN=LYSC11 PE=2 SV=1 - [Q9GRF3_AEDAE]</t>
  </si>
  <si>
    <t>Q9GSB1</t>
  </si>
  <si>
    <t>AAEL002372-PB OS=Aedes aegypti GN=RpS11 PE=2 SV=1 - [Q9GSB1_AEDAE]</t>
  </si>
  <si>
    <t>Q9GSG7</t>
  </si>
  <si>
    <t>AAEL000395-PB OS=Aedes aegypti GN=USP PE=2 SV=1 - [Q9GSG7_AEDAE]</t>
  </si>
  <si>
    <t>Q9TRI1</t>
  </si>
  <si>
    <t>TREMBL:Q9TRI1 (Bos taurus) similar to inter-alpha-trypsin inhibitor heavy chain2</t>
  </si>
  <si>
    <t>Q9XYC8</t>
  </si>
  <si>
    <t>AAEL005798-PA OS=Aedes aegypti GN=VATB PE=2 SV=1 - [Q9XYC8_AEDAE]</t>
  </si>
  <si>
    <t>Coef (log2 fold change Pop/-ve)</t>
  </si>
  <si>
    <t>Fold change Pop/-ve</t>
  </si>
  <si>
    <t>t (moderated t-statistic)</t>
  </si>
  <si>
    <t>A (average log2 intensity)</t>
  </si>
  <si>
    <t>F (moderated F statistic)</t>
  </si>
  <si>
    <t>F.p.value (F statistic p value)</t>
  </si>
  <si>
    <t>All identified and quantified proteins, Aag2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87"/>
  <sheetViews>
    <sheetView tabSelected="1" workbookViewId="0"/>
  </sheetViews>
  <sheetFormatPr defaultRowHeight="15" x14ac:dyDescent="0.25"/>
  <cols>
    <col min="1" max="1" width="29.42578125" customWidth="1"/>
    <col min="2" max="3" width="22.140625" customWidth="1"/>
    <col min="4" max="4" width="21.42578125" customWidth="1"/>
    <col min="5" max="5" width="15.140625" customWidth="1"/>
    <col min="6" max="6" width="17" customWidth="1"/>
    <col min="7" max="7" width="15.42578125" customWidth="1"/>
    <col min="8" max="8" width="19" customWidth="1"/>
    <col min="16" max="16" width="11" bestFit="1" customWidth="1"/>
  </cols>
  <sheetData>
    <row r="1" spans="1:10" x14ac:dyDescent="0.25">
      <c r="A1" s="2" t="s">
        <v>7580</v>
      </c>
    </row>
    <row r="2" spans="1:10" x14ac:dyDescent="0.25">
      <c r="A2" t="s">
        <v>7577</v>
      </c>
      <c r="B2" t="s">
        <v>7574</v>
      </c>
      <c r="C2" t="s">
        <v>7575</v>
      </c>
      <c r="D2" t="s">
        <v>7576</v>
      </c>
      <c r="E2" t="s">
        <v>0</v>
      </c>
      <c r="F2" t="s">
        <v>1</v>
      </c>
      <c r="G2" t="s">
        <v>7578</v>
      </c>
      <c r="H2" t="s">
        <v>7579</v>
      </c>
      <c r="I2" t="s">
        <v>2</v>
      </c>
      <c r="J2" t="s">
        <v>3</v>
      </c>
    </row>
    <row r="3" spans="1:10" x14ac:dyDescent="0.25">
      <c r="A3">
        <v>31.94</v>
      </c>
      <c r="B3">
        <v>7.694</v>
      </c>
      <c r="C3">
        <f t="shared" ref="C3:C66" si="0">2^B3</f>
        <v>207.07362518060518</v>
      </c>
      <c r="D3">
        <v>19.46</v>
      </c>
      <c r="E3">
        <v>0</v>
      </c>
      <c r="F3">
        <v>2.6779999999999998E-3</v>
      </c>
      <c r="G3">
        <v>378.65</v>
      </c>
      <c r="H3">
        <v>0</v>
      </c>
      <c r="I3" t="s">
        <v>7520</v>
      </c>
      <c r="J3" t="s">
        <v>7521</v>
      </c>
    </row>
    <row r="4" spans="1:10" x14ac:dyDescent="0.25">
      <c r="A4">
        <v>28.41</v>
      </c>
      <c r="B4">
        <v>7.577</v>
      </c>
      <c r="C4">
        <f t="shared" si="0"/>
        <v>190.94323541650763</v>
      </c>
      <c r="D4">
        <v>9.94</v>
      </c>
      <c r="E4">
        <v>4.6999999999999999E-4</v>
      </c>
      <c r="F4">
        <v>2.0851999999999999E-2</v>
      </c>
      <c r="G4">
        <v>98.78</v>
      </c>
      <c r="H4">
        <v>4.6999999999999999E-4</v>
      </c>
      <c r="I4" t="s">
        <v>7532</v>
      </c>
      <c r="J4" t="s">
        <v>7533</v>
      </c>
    </row>
    <row r="5" spans="1:10" x14ac:dyDescent="0.25">
      <c r="A5">
        <v>28.06</v>
      </c>
      <c r="B5">
        <v>6.85</v>
      </c>
      <c r="C5">
        <f t="shared" si="0"/>
        <v>115.36005921418619</v>
      </c>
      <c r="D5">
        <v>5.89</v>
      </c>
      <c r="E5">
        <v>3.65E-3</v>
      </c>
      <c r="F5">
        <v>4.8305000000000001E-2</v>
      </c>
      <c r="G5">
        <v>34.729999999999997</v>
      </c>
      <c r="H5">
        <v>3.65E-3</v>
      </c>
      <c r="I5" t="s">
        <v>7528</v>
      </c>
      <c r="J5" t="s">
        <v>7529</v>
      </c>
    </row>
    <row r="6" spans="1:10" x14ac:dyDescent="0.25">
      <c r="A6">
        <v>29.78</v>
      </c>
      <c r="B6">
        <v>6.2949999999999999</v>
      </c>
      <c r="C6">
        <f t="shared" si="0"/>
        <v>78.520638544243454</v>
      </c>
      <c r="D6">
        <v>9.6999999999999993</v>
      </c>
      <c r="E6">
        <v>5.1999999999999995E-4</v>
      </c>
      <c r="F6">
        <v>2.2296E-2</v>
      </c>
      <c r="G6">
        <v>94.02</v>
      </c>
      <c r="H6">
        <v>5.1999999999999995E-4</v>
      </c>
      <c r="I6" t="s">
        <v>7514</v>
      </c>
      <c r="J6" t="s">
        <v>7515</v>
      </c>
    </row>
    <row r="7" spans="1:10" x14ac:dyDescent="0.25">
      <c r="A7">
        <v>31.97</v>
      </c>
      <c r="B7">
        <v>6.2519999999999998</v>
      </c>
      <c r="C7">
        <f t="shared" si="0"/>
        <v>76.214838359357955</v>
      </c>
      <c r="D7">
        <v>10.4</v>
      </c>
      <c r="E7">
        <v>1.2E-4</v>
      </c>
      <c r="F7">
        <v>1.0279999999999999E-2</v>
      </c>
      <c r="G7">
        <v>108.23</v>
      </c>
      <c r="H7">
        <v>1.2E-4</v>
      </c>
      <c r="I7" t="s">
        <v>7530</v>
      </c>
      <c r="J7" t="s">
        <v>7531</v>
      </c>
    </row>
    <row r="8" spans="1:10" x14ac:dyDescent="0.25">
      <c r="A8">
        <v>28.78</v>
      </c>
      <c r="B8">
        <v>6.0629999999999997</v>
      </c>
      <c r="C8">
        <f t="shared" si="0"/>
        <v>66.856688823310776</v>
      </c>
      <c r="D8">
        <v>4.3099999999999996</v>
      </c>
      <c r="E8">
        <v>1.153E-2</v>
      </c>
      <c r="F8">
        <v>8.0714999999999995E-2</v>
      </c>
      <c r="G8">
        <v>18.54</v>
      </c>
      <c r="H8">
        <v>1.153E-2</v>
      </c>
      <c r="I8" t="s">
        <v>7526</v>
      </c>
      <c r="J8" t="s">
        <v>7527</v>
      </c>
    </row>
    <row r="9" spans="1:10" x14ac:dyDescent="0.25">
      <c r="A9">
        <v>30.71</v>
      </c>
      <c r="B9">
        <v>5.6829999999999998</v>
      </c>
      <c r="C9">
        <f t="shared" si="0"/>
        <v>51.375192877821021</v>
      </c>
      <c r="D9">
        <v>12.24</v>
      </c>
      <c r="E9" s="1">
        <v>5.0000000000000002E-5</v>
      </c>
      <c r="F9">
        <v>6.3920000000000001E-3</v>
      </c>
      <c r="G9">
        <v>149.74</v>
      </c>
      <c r="H9" s="1">
        <v>5.0000000000000002E-5</v>
      </c>
      <c r="I9" t="s">
        <v>7524</v>
      </c>
      <c r="J9" t="s">
        <v>7525</v>
      </c>
    </row>
    <row r="10" spans="1:10" x14ac:dyDescent="0.25">
      <c r="A10">
        <v>28.96</v>
      </c>
      <c r="B10">
        <v>4.63</v>
      </c>
      <c r="C10">
        <f t="shared" si="0"/>
        <v>24.761039896678234</v>
      </c>
      <c r="D10">
        <v>5.44</v>
      </c>
      <c r="E10">
        <v>2.5799999999999998E-3</v>
      </c>
      <c r="F10">
        <v>4.3851000000000001E-2</v>
      </c>
      <c r="G10">
        <v>29.57</v>
      </c>
      <c r="H10">
        <v>2.5799999999999998E-3</v>
      </c>
      <c r="I10" t="s">
        <v>7536</v>
      </c>
      <c r="J10" t="s">
        <v>7537</v>
      </c>
    </row>
    <row r="11" spans="1:10" x14ac:dyDescent="0.25">
      <c r="A11">
        <v>30.17</v>
      </c>
      <c r="B11">
        <v>4.6289999999999996</v>
      </c>
      <c r="C11">
        <f t="shared" si="0"/>
        <v>24.743882798570134</v>
      </c>
      <c r="D11">
        <v>7.25</v>
      </c>
      <c r="E11">
        <v>6.8000000000000005E-4</v>
      </c>
      <c r="F11">
        <v>2.6169000000000001E-2</v>
      </c>
      <c r="G11">
        <v>52.61</v>
      </c>
      <c r="H11">
        <v>6.8000000000000005E-4</v>
      </c>
      <c r="I11" t="s">
        <v>7534</v>
      </c>
      <c r="J11" t="s">
        <v>7535</v>
      </c>
    </row>
    <row r="12" spans="1:10" x14ac:dyDescent="0.25">
      <c r="A12">
        <v>26.34</v>
      </c>
      <c r="B12">
        <v>4.524</v>
      </c>
      <c r="C12">
        <f t="shared" si="0"/>
        <v>23.006984525551314</v>
      </c>
      <c r="D12">
        <v>21.13</v>
      </c>
      <c r="E12" s="1">
        <v>2.0000000000000002E-5</v>
      </c>
      <c r="F12">
        <v>4.0220000000000004E-3</v>
      </c>
      <c r="G12">
        <v>446.32</v>
      </c>
      <c r="H12" s="1">
        <v>2.0000000000000002E-5</v>
      </c>
      <c r="I12" t="s">
        <v>7518</v>
      </c>
      <c r="J12" t="s">
        <v>7519</v>
      </c>
    </row>
    <row r="13" spans="1:10" x14ac:dyDescent="0.25">
      <c r="A13">
        <v>27.32</v>
      </c>
      <c r="B13">
        <v>4.226</v>
      </c>
      <c r="C13">
        <f t="shared" si="0"/>
        <v>18.713402624831158</v>
      </c>
      <c r="D13">
        <v>8.1199999999999992</v>
      </c>
      <c r="E13">
        <v>1.0499999999999999E-3</v>
      </c>
      <c r="F13">
        <v>3.0001E-2</v>
      </c>
      <c r="G13">
        <v>65.86</v>
      </c>
      <c r="H13">
        <v>1.0499999999999999E-3</v>
      </c>
      <c r="I13" t="s">
        <v>222</v>
      </c>
      <c r="J13" t="s">
        <v>223</v>
      </c>
    </row>
    <row r="14" spans="1:10" x14ac:dyDescent="0.25">
      <c r="A14">
        <v>28.66</v>
      </c>
      <c r="B14">
        <v>2.867</v>
      </c>
      <c r="C14">
        <f t="shared" si="0"/>
        <v>7.2954653241581511</v>
      </c>
      <c r="D14">
        <v>6</v>
      </c>
      <c r="E14">
        <v>3.4199999999999999E-3</v>
      </c>
      <c r="F14">
        <v>4.8300000000000003E-2</v>
      </c>
      <c r="G14">
        <v>35.950000000000003</v>
      </c>
      <c r="H14">
        <v>3.4199999999999999E-3</v>
      </c>
      <c r="I14" t="s">
        <v>6794</v>
      </c>
      <c r="J14" t="s">
        <v>6795</v>
      </c>
    </row>
    <row r="15" spans="1:10" x14ac:dyDescent="0.25">
      <c r="A15">
        <v>28.98</v>
      </c>
      <c r="B15">
        <v>2.6120000000000001</v>
      </c>
      <c r="C15">
        <f t="shared" si="0"/>
        <v>6.113506083060666</v>
      </c>
      <c r="D15">
        <v>10.5</v>
      </c>
      <c r="E15">
        <v>3.8000000000000002E-4</v>
      </c>
      <c r="F15">
        <v>1.9747000000000001E-2</v>
      </c>
      <c r="G15">
        <v>110.33</v>
      </c>
      <c r="H15">
        <v>3.8000000000000002E-4</v>
      </c>
      <c r="I15" t="s">
        <v>6020</v>
      </c>
      <c r="J15" t="s">
        <v>6021</v>
      </c>
    </row>
    <row r="16" spans="1:10" x14ac:dyDescent="0.25">
      <c r="A16">
        <v>29.42</v>
      </c>
      <c r="B16">
        <v>2.5499999999999998</v>
      </c>
      <c r="C16">
        <f t="shared" si="0"/>
        <v>5.8563427837825</v>
      </c>
      <c r="D16">
        <v>11.71</v>
      </c>
      <c r="E16" s="1">
        <v>6.0000000000000002E-5</v>
      </c>
      <c r="F16">
        <v>7.4320000000000002E-3</v>
      </c>
      <c r="G16">
        <v>137.1</v>
      </c>
      <c r="H16" s="1">
        <v>6.0000000000000002E-5</v>
      </c>
      <c r="I16" t="s">
        <v>1026</v>
      </c>
      <c r="J16" t="s">
        <v>1027</v>
      </c>
    </row>
    <row r="17" spans="1:10" x14ac:dyDescent="0.25">
      <c r="A17">
        <v>29.18</v>
      </c>
      <c r="B17">
        <v>2.4889999999999999</v>
      </c>
      <c r="C17">
        <f t="shared" si="0"/>
        <v>5.6138869041563009</v>
      </c>
      <c r="D17">
        <v>22.9</v>
      </c>
      <c r="E17">
        <v>0</v>
      </c>
      <c r="F17">
        <v>2.5639999999999999E-3</v>
      </c>
      <c r="G17">
        <v>524.41</v>
      </c>
      <c r="H17">
        <v>0</v>
      </c>
      <c r="I17" t="s">
        <v>7190</v>
      </c>
      <c r="J17" t="s">
        <v>7191</v>
      </c>
    </row>
    <row r="18" spans="1:10" x14ac:dyDescent="0.25">
      <c r="A18">
        <v>31.41</v>
      </c>
      <c r="B18">
        <v>2.4390000000000001</v>
      </c>
      <c r="C18">
        <f t="shared" si="0"/>
        <v>5.4226573072000033</v>
      </c>
      <c r="D18">
        <v>24</v>
      </c>
      <c r="E18" s="1">
        <v>1.0000000000000001E-5</v>
      </c>
      <c r="F18">
        <v>3.7590000000000002E-3</v>
      </c>
      <c r="G18">
        <v>575.89</v>
      </c>
      <c r="H18" s="1">
        <v>1.0000000000000001E-5</v>
      </c>
      <c r="I18" t="s">
        <v>1212</v>
      </c>
      <c r="J18" t="s">
        <v>1213</v>
      </c>
    </row>
    <row r="19" spans="1:10" x14ac:dyDescent="0.25">
      <c r="A19">
        <v>32.65</v>
      </c>
      <c r="B19">
        <v>2.4289999999999998</v>
      </c>
      <c r="C19">
        <f t="shared" si="0"/>
        <v>5.3852002771071286</v>
      </c>
      <c r="D19">
        <v>20.76</v>
      </c>
      <c r="E19">
        <v>0</v>
      </c>
      <c r="F19">
        <v>2.5639999999999999E-3</v>
      </c>
      <c r="G19">
        <v>430.98</v>
      </c>
      <c r="H19">
        <v>0</v>
      </c>
      <c r="I19" t="s">
        <v>1636</v>
      </c>
      <c r="J19" t="s">
        <v>1637</v>
      </c>
    </row>
    <row r="20" spans="1:10" x14ac:dyDescent="0.25">
      <c r="A20">
        <v>31.04</v>
      </c>
      <c r="B20">
        <v>2.367</v>
      </c>
      <c r="C20">
        <f t="shared" si="0"/>
        <v>5.1586730026235426</v>
      </c>
      <c r="D20">
        <v>12.25</v>
      </c>
      <c r="E20" s="1">
        <v>5.0000000000000002E-5</v>
      </c>
      <c r="F20">
        <v>6.3920000000000001E-3</v>
      </c>
      <c r="G20">
        <v>149.97999999999999</v>
      </c>
      <c r="H20" s="1">
        <v>5.0000000000000002E-5</v>
      </c>
      <c r="I20" t="s">
        <v>5174</v>
      </c>
      <c r="J20" t="s">
        <v>5175</v>
      </c>
    </row>
    <row r="21" spans="1:10" x14ac:dyDescent="0.25">
      <c r="A21">
        <v>29.88</v>
      </c>
      <c r="B21">
        <v>2.3519999999999999</v>
      </c>
      <c r="C21">
        <f t="shared" si="0"/>
        <v>5.1053150753158114</v>
      </c>
      <c r="D21">
        <v>1.6</v>
      </c>
      <c r="E21">
        <v>0.18171999999999999</v>
      </c>
      <c r="F21">
        <v>0.36547499999999999</v>
      </c>
      <c r="G21">
        <v>2.56</v>
      </c>
      <c r="H21">
        <v>0.18171999999999999</v>
      </c>
      <c r="I21" t="s">
        <v>5264</v>
      </c>
      <c r="J21" t="s">
        <v>5265</v>
      </c>
    </row>
    <row r="22" spans="1:10" x14ac:dyDescent="0.25">
      <c r="A22">
        <v>29.21</v>
      </c>
      <c r="B22">
        <v>2.2709999999999999</v>
      </c>
      <c r="C22">
        <f t="shared" si="0"/>
        <v>4.8265756788830503</v>
      </c>
      <c r="D22">
        <v>3.99</v>
      </c>
      <c r="E22">
        <v>1.508E-2</v>
      </c>
      <c r="F22">
        <v>9.0284000000000003E-2</v>
      </c>
      <c r="G22">
        <v>15.89</v>
      </c>
      <c r="H22">
        <v>1.508E-2</v>
      </c>
      <c r="I22" t="s">
        <v>7516</v>
      </c>
      <c r="J22" t="s">
        <v>7517</v>
      </c>
    </row>
    <row r="23" spans="1:10" x14ac:dyDescent="0.25">
      <c r="A23">
        <v>33.85</v>
      </c>
      <c r="B23">
        <v>2.1989999999999998</v>
      </c>
      <c r="C23">
        <f t="shared" si="0"/>
        <v>4.5916096554200072</v>
      </c>
      <c r="D23">
        <v>17.78</v>
      </c>
      <c r="E23" s="1">
        <v>1.0000000000000001E-5</v>
      </c>
      <c r="F23">
        <v>3.3019999999999998E-3</v>
      </c>
      <c r="G23">
        <v>316.02</v>
      </c>
      <c r="H23" s="1">
        <v>1.0000000000000001E-5</v>
      </c>
      <c r="I23" t="s">
        <v>3386</v>
      </c>
      <c r="J23" t="s">
        <v>3387</v>
      </c>
    </row>
    <row r="24" spans="1:10" x14ac:dyDescent="0.25">
      <c r="A24">
        <v>28.14</v>
      </c>
      <c r="B24">
        <v>2.125</v>
      </c>
      <c r="C24">
        <f t="shared" si="0"/>
        <v>4.3620309306610308</v>
      </c>
      <c r="D24">
        <v>6.99</v>
      </c>
      <c r="E24">
        <v>8.0999999999999996E-4</v>
      </c>
      <c r="F24">
        <v>2.7453000000000002E-2</v>
      </c>
      <c r="G24">
        <v>48.93</v>
      </c>
      <c r="H24">
        <v>8.0999999999999996E-4</v>
      </c>
      <c r="I24" t="s">
        <v>7462</v>
      </c>
      <c r="J24" t="s">
        <v>7463</v>
      </c>
    </row>
    <row r="25" spans="1:10" x14ac:dyDescent="0.25">
      <c r="A25">
        <v>28.21</v>
      </c>
      <c r="B25">
        <v>2.0950000000000002</v>
      </c>
      <c r="C25">
        <f t="shared" si="0"/>
        <v>4.2722616321914062</v>
      </c>
      <c r="D25">
        <v>7.58</v>
      </c>
      <c r="E25">
        <v>1.3799999999999999E-3</v>
      </c>
      <c r="F25">
        <v>3.3600999999999999E-2</v>
      </c>
      <c r="G25">
        <v>57.51</v>
      </c>
      <c r="H25">
        <v>1.3799999999999999E-3</v>
      </c>
      <c r="I25" t="s">
        <v>3160</v>
      </c>
      <c r="J25" t="s">
        <v>3161</v>
      </c>
    </row>
    <row r="26" spans="1:10" x14ac:dyDescent="0.25">
      <c r="A26">
        <v>31.39</v>
      </c>
      <c r="B26">
        <v>2.0459999999999998</v>
      </c>
      <c r="C26">
        <f t="shared" si="0"/>
        <v>4.1295941419329667</v>
      </c>
      <c r="D26">
        <v>25.15</v>
      </c>
      <c r="E26">
        <v>0</v>
      </c>
      <c r="F26">
        <v>2.5639999999999999E-3</v>
      </c>
      <c r="G26">
        <v>632.65</v>
      </c>
      <c r="H26">
        <v>0</v>
      </c>
      <c r="I26" t="s">
        <v>3464</v>
      </c>
      <c r="J26" t="s">
        <v>3465</v>
      </c>
    </row>
    <row r="27" spans="1:10" x14ac:dyDescent="0.25">
      <c r="A27">
        <v>30.13</v>
      </c>
      <c r="B27">
        <v>2.0150000000000001</v>
      </c>
      <c r="C27">
        <f t="shared" si="0"/>
        <v>4.041805785947056</v>
      </c>
      <c r="D27">
        <v>20.23</v>
      </c>
      <c r="E27">
        <v>0</v>
      </c>
      <c r="F27">
        <v>2.5639999999999999E-3</v>
      </c>
      <c r="G27">
        <v>409.13</v>
      </c>
      <c r="H27">
        <v>0</v>
      </c>
      <c r="I27" t="s">
        <v>7478</v>
      </c>
      <c r="J27" t="s">
        <v>7479</v>
      </c>
    </row>
    <row r="28" spans="1:10" x14ac:dyDescent="0.25">
      <c r="A28">
        <v>31.63</v>
      </c>
      <c r="B28">
        <v>2.012</v>
      </c>
      <c r="C28">
        <f t="shared" si="0"/>
        <v>4.0334098195783801</v>
      </c>
      <c r="D28">
        <v>14.83</v>
      </c>
      <c r="E28" s="1">
        <v>2.0000000000000002E-5</v>
      </c>
      <c r="F28">
        <v>3.9290000000000002E-3</v>
      </c>
      <c r="G28">
        <v>219.89</v>
      </c>
      <c r="H28" s="1">
        <v>2.0000000000000002E-5</v>
      </c>
      <c r="I28" t="s">
        <v>6030</v>
      </c>
      <c r="J28" t="s">
        <v>6031</v>
      </c>
    </row>
    <row r="29" spans="1:10" x14ac:dyDescent="0.25">
      <c r="A29">
        <v>30.14</v>
      </c>
      <c r="B29">
        <v>1.944</v>
      </c>
      <c r="C29">
        <f t="shared" si="0"/>
        <v>3.8477098186590988</v>
      </c>
      <c r="D29">
        <v>22.38</v>
      </c>
      <c r="E29">
        <v>0</v>
      </c>
      <c r="F29">
        <v>2.5639999999999999E-3</v>
      </c>
      <c r="G29">
        <v>500.71</v>
      </c>
      <c r="H29">
        <v>0</v>
      </c>
      <c r="I29" t="s">
        <v>5542</v>
      </c>
      <c r="J29" t="s">
        <v>5543</v>
      </c>
    </row>
    <row r="30" spans="1:10" x14ac:dyDescent="0.25">
      <c r="A30">
        <v>27.83</v>
      </c>
      <c r="B30">
        <v>1.93</v>
      </c>
      <c r="C30">
        <f t="shared" si="0"/>
        <v>3.8105519921757489</v>
      </c>
      <c r="D30">
        <v>17.18</v>
      </c>
      <c r="E30" s="1">
        <v>5.0000000000000002E-5</v>
      </c>
      <c r="F30">
        <v>6.3920000000000001E-3</v>
      </c>
      <c r="G30">
        <v>295.13</v>
      </c>
      <c r="H30" s="1">
        <v>5.0000000000000002E-5</v>
      </c>
      <c r="I30" t="s">
        <v>2468</v>
      </c>
      <c r="J30" t="s">
        <v>2469</v>
      </c>
    </row>
    <row r="31" spans="1:10" x14ac:dyDescent="0.25">
      <c r="A31">
        <v>29.87</v>
      </c>
      <c r="B31">
        <v>1.895</v>
      </c>
      <c r="C31">
        <f t="shared" si="0"/>
        <v>3.7192197704526477</v>
      </c>
      <c r="D31">
        <v>18.809999999999999</v>
      </c>
      <c r="E31" s="1">
        <v>1.0000000000000001E-5</v>
      </c>
      <c r="F31">
        <v>2.7880000000000001E-3</v>
      </c>
      <c r="G31">
        <v>353.68</v>
      </c>
      <c r="H31" s="1">
        <v>1.0000000000000001E-5</v>
      </c>
      <c r="I31" t="s">
        <v>5544</v>
      </c>
      <c r="J31" t="s">
        <v>5545</v>
      </c>
    </row>
    <row r="32" spans="1:10" x14ac:dyDescent="0.25">
      <c r="A32">
        <v>30.42</v>
      </c>
      <c r="B32">
        <v>1.778</v>
      </c>
      <c r="C32">
        <f t="shared" si="0"/>
        <v>3.4295041465366864</v>
      </c>
      <c r="D32">
        <v>3.81</v>
      </c>
      <c r="E32">
        <v>1.1809999999999999E-2</v>
      </c>
      <c r="F32">
        <v>8.1276000000000001E-2</v>
      </c>
      <c r="G32">
        <v>14.48</v>
      </c>
      <c r="H32">
        <v>1.1809999999999999E-2</v>
      </c>
      <c r="I32" t="s">
        <v>6024</v>
      </c>
      <c r="J32" t="s">
        <v>6025</v>
      </c>
    </row>
    <row r="33" spans="1:10" x14ac:dyDescent="0.25">
      <c r="A33">
        <v>30.47</v>
      </c>
      <c r="B33">
        <v>1.7749999999999999</v>
      </c>
      <c r="C33">
        <f t="shared" si="0"/>
        <v>3.4223801027304086</v>
      </c>
      <c r="D33">
        <v>2.31</v>
      </c>
      <c r="E33">
        <v>6.7049999999999998E-2</v>
      </c>
      <c r="F33">
        <v>0.20535400000000001</v>
      </c>
      <c r="G33">
        <v>5.35</v>
      </c>
      <c r="H33">
        <v>6.7049999999999998E-2</v>
      </c>
      <c r="I33" t="s">
        <v>224</v>
      </c>
      <c r="J33" t="s">
        <v>225</v>
      </c>
    </row>
    <row r="34" spans="1:10" x14ac:dyDescent="0.25">
      <c r="A34">
        <v>29.98</v>
      </c>
      <c r="B34">
        <v>1.772</v>
      </c>
      <c r="C34">
        <f t="shared" si="0"/>
        <v>3.4152708575649795</v>
      </c>
      <c r="D34">
        <v>2.19</v>
      </c>
      <c r="E34">
        <v>7.8539999999999999E-2</v>
      </c>
      <c r="F34">
        <v>0.22317200000000001</v>
      </c>
      <c r="G34">
        <v>4.79</v>
      </c>
      <c r="H34">
        <v>7.8539999999999999E-2</v>
      </c>
      <c r="I34" t="s">
        <v>3986</v>
      </c>
      <c r="J34" t="s">
        <v>3987</v>
      </c>
    </row>
    <row r="35" spans="1:10" x14ac:dyDescent="0.25">
      <c r="A35">
        <v>28.05</v>
      </c>
      <c r="B35">
        <v>1.7190000000000001</v>
      </c>
      <c r="C35">
        <f t="shared" si="0"/>
        <v>3.2920813811148322</v>
      </c>
      <c r="D35">
        <v>3.83</v>
      </c>
      <c r="E35">
        <v>1.7330000000000002E-2</v>
      </c>
      <c r="F35">
        <v>9.7194000000000003E-2</v>
      </c>
      <c r="G35">
        <v>14.64</v>
      </c>
      <c r="H35">
        <v>1.7330000000000002E-2</v>
      </c>
      <c r="I35" t="s">
        <v>4000</v>
      </c>
      <c r="J35" t="s">
        <v>4001</v>
      </c>
    </row>
    <row r="36" spans="1:10" x14ac:dyDescent="0.25">
      <c r="A36">
        <v>28.5</v>
      </c>
      <c r="B36">
        <v>1.716</v>
      </c>
      <c r="C36">
        <f t="shared" si="0"/>
        <v>3.2852428030082632</v>
      </c>
      <c r="D36">
        <v>9.76</v>
      </c>
      <c r="E36" s="1">
        <v>5.0000000000000001E-4</v>
      </c>
      <c r="F36">
        <v>2.1933999999999999E-2</v>
      </c>
      <c r="G36">
        <v>95.33</v>
      </c>
      <c r="H36" s="1">
        <v>5.0000000000000001E-4</v>
      </c>
      <c r="I36" t="s">
        <v>1108</v>
      </c>
      <c r="J36" t="s">
        <v>1109</v>
      </c>
    </row>
    <row r="37" spans="1:10" x14ac:dyDescent="0.25">
      <c r="A37">
        <v>30.58</v>
      </c>
      <c r="B37">
        <v>1.708</v>
      </c>
      <c r="C37">
        <f t="shared" si="0"/>
        <v>3.2670759644400906</v>
      </c>
      <c r="D37">
        <v>5.84</v>
      </c>
      <c r="E37">
        <v>3.7799999999999999E-3</v>
      </c>
      <c r="F37">
        <v>4.8917000000000002E-2</v>
      </c>
      <c r="G37">
        <v>34.08</v>
      </c>
      <c r="H37">
        <v>3.7799999999999999E-3</v>
      </c>
      <c r="I37" t="s">
        <v>228</v>
      </c>
      <c r="J37" t="s">
        <v>229</v>
      </c>
    </row>
    <row r="38" spans="1:10" x14ac:dyDescent="0.25">
      <c r="A38">
        <v>29.11</v>
      </c>
      <c r="B38">
        <v>1.6830000000000001</v>
      </c>
      <c r="C38">
        <f t="shared" si="0"/>
        <v>3.2109495548638138</v>
      </c>
      <c r="D38">
        <v>6.26</v>
      </c>
      <c r="E38">
        <v>1.3600000000000001E-3</v>
      </c>
      <c r="F38">
        <v>3.3600999999999999E-2</v>
      </c>
      <c r="G38">
        <v>39.130000000000003</v>
      </c>
      <c r="H38">
        <v>1.3600000000000001E-3</v>
      </c>
      <c r="I38" t="s">
        <v>4086</v>
      </c>
      <c r="J38" t="s">
        <v>4087</v>
      </c>
    </row>
    <row r="39" spans="1:10" x14ac:dyDescent="0.25">
      <c r="A39">
        <v>27.08</v>
      </c>
      <c r="B39">
        <v>1.617</v>
      </c>
      <c r="C39">
        <f t="shared" si="0"/>
        <v>3.0673653193461843</v>
      </c>
      <c r="D39">
        <v>12.76</v>
      </c>
      <c r="E39">
        <v>1.7000000000000001E-4</v>
      </c>
      <c r="F39">
        <v>1.3025E-2</v>
      </c>
      <c r="G39">
        <v>162.69</v>
      </c>
      <c r="H39">
        <v>1.7000000000000001E-4</v>
      </c>
      <c r="I39" t="s">
        <v>4862</v>
      </c>
      <c r="J39" t="s">
        <v>4863</v>
      </c>
    </row>
    <row r="40" spans="1:10" x14ac:dyDescent="0.25">
      <c r="A40">
        <v>30.05</v>
      </c>
      <c r="B40">
        <v>1.5860000000000001</v>
      </c>
      <c r="C40">
        <f t="shared" si="0"/>
        <v>3.0021581950287421</v>
      </c>
      <c r="D40">
        <v>2.17</v>
      </c>
      <c r="E40">
        <v>8.0310000000000006E-2</v>
      </c>
      <c r="F40">
        <v>0.226328</v>
      </c>
      <c r="G40">
        <v>4.71</v>
      </c>
      <c r="H40">
        <v>8.0310000000000006E-2</v>
      </c>
      <c r="I40" t="s">
        <v>1598</v>
      </c>
      <c r="J40" t="s">
        <v>1599</v>
      </c>
    </row>
    <row r="41" spans="1:10" x14ac:dyDescent="0.25">
      <c r="A41">
        <v>32.39</v>
      </c>
      <c r="B41">
        <v>1.5840000000000001</v>
      </c>
      <c r="C41">
        <f t="shared" si="0"/>
        <v>2.9979992035110952</v>
      </c>
      <c r="D41">
        <v>13.77</v>
      </c>
      <c r="E41" s="1">
        <v>3.0000000000000001E-5</v>
      </c>
      <c r="F41">
        <v>4.5170000000000002E-3</v>
      </c>
      <c r="G41">
        <v>189.72</v>
      </c>
      <c r="H41" s="1">
        <v>3.0000000000000001E-5</v>
      </c>
      <c r="I41" t="s">
        <v>7466</v>
      </c>
      <c r="J41" t="s">
        <v>7467</v>
      </c>
    </row>
    <row r="42" spans="1:10" x14ac:dyDescent="0.25">
      <c r="A42">
        <v>28.04</v>
      </c>
      <c r="B42">
        <v>1.573</v>
      </c>
      <c r="C42">
        <f t="shared" si="0"/>
        <v>2.9752275248690103</v>
      </c>
      <c r="D42">
        <v>5.37</v>
      </c>
      <c r="E42">
        <v>5.1900000000000002E-3</v>
      </c>
      <c r="F42">
        <v>5.5541E-2</v>
      </c>
      <c r="G42">
        <v>28.79</v>
      </c>
      <c r="H42">
        <v>5.1900000000000002E-3</v>
      </c>
      <c r="I42" t="s">
        <v>2614</v>
      </c>
      <c r="J42" t="s">
        <v>2615</v>
      </c>
    </row>
    <row r="43" spans="1:10" x14ac:dyDescent="0.25">
      <c r="A43">
        <v>30.97</v>
      </c>
      <c r="B43">
        <v>1.5549999999999999</v>
      </c>
      <c r="C43">
        <f t="shared" si="0"/>
        <v>2.9383372665566174</v>
      </c>
      <c r="D43">
        <v>7.84</v>
      </c>
      <c r="E43">
        <v>4.6999999999999999E-4</v>
      </c>
      <c r="F43">
        <v>2.0851999999999999E-2</v>
      </c>
      <c r="G43">
        <v>61.49</v>
      </c>
      <c r="H43">
        <v>4.6999999999999999E-4</v>
      </c>
      <c r="I43" t="s">
        <v>3642</v>
      </c>
      <c r="J43" t="s">
        <v>3643</v>
      </c>
    </row>
    <row r="44" spans="1:10" x14ac:dyDescent="0.25">
      <c r="A44">
        <v>27.86</v>
      </c>
      <c r="B44">
        <v>1.5509999999999999</v>
      </c>
      <c r="C44">
        <f t="shared" si="0"/>
        <v>2.9302017492226753</v>
      </c>
      <c r="D44">
        <v>2.04</v>
      </c>
      <c r="E44">
        <v>0.10822</v>
      </c>
      <c r="F44">
        <v>0.268598</v>
      </c>
      <c r="G44">
        <v>4.16</v>
      </c>
      <c r="H44">
        <v>0.10822</v>
      </c>
      <c r="I44" t="s">
        <v>4638</v>
      </c>
      <c r="J44" t="s">
        <v>4639</v>
      </c>
    </row>
    <row r="45" spans="1:10" x14ac:dyDescent="0.25">
      <c r="A45">
        <v>28.55</v>
      </c>
      <c r="B45">
        <v>1.5369999999999999</v>
      </c>
      <c r="C45">
        <f t="shared" si="0"/>
        <v>2.9019044156683567</v>
      </c>
      <c r="D45">
        <v>14.47</v>
      </c>
      <c r="E45" s="1">
        <v>2.0000000000000002E-5</v>
      </c>
      <c r="F45">
        <v>4.0220000000000004E-3</v>
      </c>
      <c r="G45">
        <v>209.41</v>
      </c>
      <c r="H45" s="1">
        <v>2.0000000000000002E-5</v>
      </c>
      <c r="I45" t="s">
        <v>6310</v>
      </c>
      <c r="J45" t="s">
        <v>6311</v>
      </c>
    </row>
    <row r="46" spans="1:10" x14ac:dyDescent="0.25">
      <c r="A46">
        <v>28.91</v>
      </c>
      <c r="B46">
        <v>1.532</v>
      </c>
      <c r="C46">
        <f t="shared" si="0"/>
        <v>2.8918645890914947</v>
      </c>
      <c r="D46">
        <v>2</v>
      </c>
      <c r="E46">
        <v>0.10038999999999999</v>
      </c>
      <c r="F46">
        <v>0.25865700000000003</v>
      </c>
      <c r="G46">
        <v>3.99</v>
      </c>
      <c r="H46">
        <v>0.10038999999999999</v>
      </c>
      <c r="I46" t="s">
        <v>5386</v>
      </c>
      <c r="J46" t="s">
        <v>5387</v>
      </c>
    </row>
    <row r="47" spans="1:10" x14ac:dyDescent="0.25">
      <c r="A47">
        <v>29.8</v>
      </c>
      <c r="B47">
        <v>1.512</v>
      </c>
      <c r="C47">
        <f t="shared" si="0"/>
        <v>2.8520514347282813</v>
      </c>
      <c r="D47">
        <v>15.36</v>
      </c>
      <c r="E47" s="1">
        <v>2.0000000000000002E-5</v>
      </c>
      <c r="F47">
        <v>3.9280000000000001E-3</v>
      </c>
      <c r="G47">
        <v>235.91</v>
      </c>
      <c r="H47" s="1">
        <v>2.0000000000000002E-5</v>
      </c>
      <c r="I47" t="s">
        <v>6852</v>
      </c>
      <c r="J47" t="s">
        <v>6853</v>
      </c>
    </row>
    <row r="48" spans="1:10" x14ac:dyDescent="0.25">
      <c r="A48">
        <v>32.76</v>
      </c>
      <c r="B48">
        <v>1.506</v>
      </c>
      <c r="C48">
        <f t="shared" si="0"/>
        <v>2.8402147170868539</v>
      </c>
      <c r="D48">
        <v>15.53</v>
      </c>
      <c r="E48" s="1">
        <v>2.0000000000000002E-5</v>
      </c>
      <c r="F48">
        <v>3.9280000000000001E-3</v>
      </c>
      <c r="G48">
        <v>241.29</v>
      </c>
      <c r="H48" s="1">
        <v>2.0000000000000002E-5</v>
      </c>
      <c r="I48" t="s">
        <v>1540</v>
      </c>
      <c r="J48" t="s">
        <v>1541</v>
      </c>
    </row>
    <row r="49" spans="1:10" x14ac:dyDescent="0.25">
      <c r="A49">
        <v>29.73</v>
      </c>
      <c r="B49">
        <v>1.498</v>
      </c>
      <c r="C49">
        <f t="shared" si="0"/>
        <v>2.8245088087695098</v>
      </c>
      <c r="D49">
        <v>10.33</v>
      </c>
      <c r="E49">
        <v>1.2E-4</v>
      </c>
      <c r="F49">
        <v>1.0418999999999999E-2</v>
      </c>
      <c r="G49">
        <v>106.65</v>
      </c>
      <c r="H49">
        <v>1.2E-4</v>
      </c>
      <c r="I49" t="s">
        <v>1660</v>
      </c>
      <c r="J49" t="s">
        <v>1661</v>
      </c>
    </row>
    <row r="50" spans="1:10" x14ac:dyDescent="0.25">
      <c r="A50">
        <v>31.03</v>
      </c>
      <c r="B50">
        <v>1.4970000000000001</v>
      </c>
      <c r="C50">
        <f t="shared" si="0"/>
        <v>2.8225516868173854</v>
      </c>
      <c r="D50">
        <v>5.14</v>
      </c>
      <c r="E50">
        <v>3.31E-3</v>
      </c>
      <c r="F50">
        <v>4.8058999999999998E-2</v>
      </c>
      <c r="G50">
        <v>26.44</v>
      </c>
      <c r="H50">
        <v>3.31E-3</v>
      </c>
      <c r="I50" t="s">
        <v>1488</v>
      </c>
      <c r="J50" t="s">
        <v>1489</v>
      </c>
    </row>
    <row r="51" spans="1:10" x14ac:dyDescent="0.25">
      <c r="A51">
        <v>28.03</v>
      </c>
      <c r="B51">
        <v>1.4890000000000001</v>
      </c>
      <c r="C51">
        <f t="shared" si="0"/>
        <v>2.8069434520781504</v>
      </c>
      <c r="D51">
        <v>8.77</v>
      </c>
      <c r="E51">
        <v>7.6999999999999996E-4</v>
      </c>
      <c r="F51">
        <v>2.6907E-2</v>
      </c>
      <c r="G51">
        <v>76.91</v>
      </c>
      <c r="H51">
        <v>7.6999999999999996E-4</v>
      </c>
      <c r="I51" t="s">
        <v>548</v>
      </c>
      <c r="J51" t="s">
        <v>549</v>
      </c>
    </row>
    <row r="52" spans="1:10" x14ac:dyDescent="0.25">
      <c r="A52">
        <v>37</v>
      </c>
      <c r="B52">
        <v>1.462</v>
      </c>
      <c r="C52">
        <f t="shared" si="0"/>
        <v>2.7549000927662748</v>
      </c>
      <c r="D52">
        <v>6.25</v>
      </c>
      <c r="E52">
        <v>1.3699999999999999E-3</v>
      </c>
      <c r="F52">
        <v>3.3600999999999999E-2</v>
      </c>
      <c r="G52">
        <v>39.06</v>
      </c>
      <c r="H52">
        <v>1.3699999999999999E-3</v>
      </c>
      <c r="I52" t="s">
        <v>208</v>
      </c>
      <c r="J52" t="s">
        <v>209</v>
      </c>
    </row>
    <row r="53" spans="1:10" x14ac:dyDescent="0.25">
      <c r="A53">
        <v>30.71</v>
      </c>
      <c r="B53">
        <v>1.4450000000000001</v>
      </c>
      <c r="C53">
        <f t="shared" si="0"/>
        <v>2.7226282329989466</v>
      </c>
      <c r="D53">
        <v>9.6199999999999992</v>
      </c>
      <c r="E53">
        <v>1.7000000000000001E-4</v>
      </c>
      <c r="F53">
        <v>1.3025E-2</v>
      </c>
      <c r="G53">
        <v>92.53</v>
      </c>
      <c r="H53">
        <v>1.7000000000000001E-4</v>
      </c>
      <c r="I53" t="s">
        <v>2314</v>
      </c>
      <c r="J53" t="s">
        <v>2315</v>
      </c>
    </row>
    <row r="54" spans="1:10" x14ac:dyDescent="0.25">
      <c r="A54">
        <v>30.69</v>
      </c>
      <c r="B54">
        <v>1.4419999999999999</v>
      </c>
      <c r="C54">
        <f t="shared" si="0"/>
        <v>2.7169725690978894</v>
      </c>
      <c r="D54">
        <v>5.77</v>
      </c>
      <c r="E54">
        <v>1.97E-3</v>
      </c>
      <c r="F54">
        <v>3.8344000000000003E-2</v>
      </c>
      <c r="G54">
        <v>33.299999999999997</v>
      </c>
      <c r="H54">
        <v>1.97E-3</v>
      </c>
      <c r="I54" t="s">
        <v>244</v>
      </c>
      <c r="J54" t="s">
        <v>245</v>
      </c>
    </row>
    <row r="55" spans="1:10" x14ac:dyDescent="0.25">
      <c r="A55">
        <v>28.53</v>
      </c>
      <c r="B55">
        <v>1.41</v>
      </c>
      <c r="C55">
        <f t="shared" si="0"/>
        <v>2.6573716281930229</v>
      </c>
      <c r="D55">
        <v>5.03</v>
      </c>
      <c r="E55">
        <v>3.65E-3</v>
      </c>
      <c r="F55">
        <v>4.8305000000000001E-2</v>
      </c>
      <c r="G55">
        <v>25.31</v>
      </c>
      <c r="H55">
        <v>3.65E-3</v>
      </c>
      <c r="I55" t="s">
        <v>4374</v>
      </c>
      <c r="J55" t="s">
        <v>4375</v>
      </c>
    </row>
    <row r="56" spans="1:10" x14ac:dyDescent="0.25">
      <c r="A56">
        <v>29.58</v>
      </c>
      <c r="B56">
        <v>1.407</v>
      </c>
      <c r="C56">
        <f t="shared" si="0"/>
        <v>2.6518515205973157</v>
      </c>
      <c r="D56">
        <v>16.54</v>
      </c>
      <c r="E56" s="1">
        <v>1.0000000000000001E-5</v>
      </c>
      <c r="F56">
        <v>3.7590000000000002E-3</v>
      </c>
      <c r="G56">
        <v>273.51</v>
      </c>
      <c r="H56" s="1">
        <v>1.0000000000000001E-5</v>
      </c>
      <c r="I56" t="s">
        <v>708</v>
      </c>
      <c r="J56" t="s">
        <v>709</v>
      </c>
    </row>
    <row r="57" spans="1:10" x14ac:dyDescent="0.25">
      <c r="A57">
        <v>28.45</v>
      </c>
      <c r="B57">
        <v>1.405</v>
      </c>
      <c r="C57">
        <f t="shared" si="0"/>
        <v>2.6481778207907944</v>
      </c>
      <c r="D57">
        <v>2.96</v>
      </c>
      <c r="E57">
        <v>3.9460000000000002E-2</v>
      </c>
      <c r="F57">
        <v>0.149733</v>
      </c>
      <c r="G57">
        <v>8.77</v>
      </c>
      <c r="H57">
        <v>3.9460000000000002E-2</v>
      </c>
      <c r="I57" t="s">
        <v>2294</v>
      </c>
      <c r="J57" t="s">
        <v>2295</v>
      </c>
    </row>
    <row r="58" spans="1:10" x14ac:dyDescent="0.25">
      <c r="A58">
        <v>31.14</v>
      </c>
      <c r="B58">
        <v>1.391</v>
      </c>
      <c r="C58">
        <f t="shared" si="0"/>
        <v>2.6226040284312937</v>
      </c>
      <c r="D58">
        <v>7.19</v>
      </c>
      <c r="E58">
        <v>7.1000000000000002E-4</v>
      </c>
      <c r="F58">
        <v>2.6717999999999999E-2</v>
      </c>
      <c r="G58">
        <v>51.71</v>
      </c>
      <c r="H58">
        <v>7.1000000000000002E-4</v>
      </c>
      <c r="I58" t="s">
        <v>2452</v>
      </c>
      <c r="J58" t="s">
        <v>2453</v>
      </c>
    </row>
    <row r="59" spans="1:10" x14ac:dyDescent="0.25">
      <c r="A59">
        <v>28.75</v>
      </c>
      <c r="B59">
        <v>1.39</v>
      </c>
      <c r="C59">
        <f t="shared" si="0"/>
        <v>2.6207868077167262</v>
      </c>
      <c r="D59">
        <v>1.37</v>
      </c>
      <c r="E59">
        <v>0.23877999999999999</v>
      </c>
      <c r="F59">
        <v>0.42174</v>
      </c>
      <c r="G59">
        <v>1.89</v>
      </c>
      <c r="H59">
        <v>0.23877999999999999</v>
      </c>
      <c r="I59" t="s">
        <v>4222</v>
      </c>
      <c r="J59" t="s">
        <v>4223</v>
      </c>
    </row>
    <row r="60" spans="1:10" x14ac:dyDescent="0.25">
      <c r="A60">
        <v>32.36</v>
      </c>
      <c r="B60">
        <v>1.383</v>
      </c>
      <c r="C60">
        <f t="shared" si="0"/>
        <v>2.6081014705171204</v>
      </c>
      <c r="D60">
        <v>7.9</v>
      </c>
      <c r="E60">
        <v>4.4999999999999999E-4</v>
      </c>
      <c r="F60">
        <v>2.0825E-2</v>
      </c>
      <c r="G60">
        <v>62.33</v>
      </c>
      <c r="H60">
        <v>4.4999999999999999E-4</v>
      </c>
      <c r="I60" t="s">
        <v>5184</v>
      </c>
      <c r="J60" t="s">
        <v>5185</v>
      </c>
    </row>
    <row r="61" spans="1:10" x14ac:dyDescent="0.25">
      <c r="A61">
        <v>33.75</v>
      </c>
      <c r="B61">
        <v>1.365</v>
      </c>
      <c r="C61">
        <f t="shared" si="0"/>
        <v>2.5757632590196509</v>
      </c>
      <c r="D61">
        <v>14.83</v>
      </c>
      <c r="E61" s="1">
        <v>2.0000000000000002E-5</v>
      </c>
      <c r="F61">
        <v>3.9290000000000002E-3</v>
      </c>
      <c r="G61">
        <v>219.95</v>
      </c>
      <c r="H61" s="1">
        <v>2.0000000000000002E-5</v>
      </c>
      <c r="I61" t="s">
        <v>212</v>
      </c>
      <c r="J61" t="s">
        <v>213</v>
      </c>
    </row>
    <row r="62" spans="1:10" x14ac:dyDescent="0.25">
      <c r="A62">
        <v>31.37</v>
      </c>
      <c r="B62">
        <v>1.355</v>
      </c>
      <c r="C62">
        <f t="shared" si="0"/>
        <v>2.5579711625548573</v>
      </c>
      <c r="D62">
        <v>13.59</v>
      </c>
      <c r="E62">
        <v>1.2999999999999999E-4</v>
      </c>
      <c r="F62">
        <v>1.1082E-2</v>
      </c>
      <c r="G62">
        <v>184.74</v>
      </c>
      <c r="H62">
        <v>1.2999999999999999E-4</v>
      </c>
      <c r="I62" t="s">
        <v>5884</v>
      </c>
      <c r="J62" t="s">
        <v>5885</v>
      </c>
    </row>
    <row r="63" spans="1:10" x14ac:dyDescent="0.25">
      <c r="A63">
        <v>29.09</v>
      </c>
      <c r="B63">
        <v>1.3420000000000001</v>
      </c>
      <c r="C63">
        <f t="shared" si="0"/>
        <v>2.5350250440688491</v>
      </c>
      <c r="D63">
        <v>13.56</v>
      </c>
      <c r="E63" s="1">
        <v>3.0000000000000001E-5</v>
      </c>
      <c r="F63">
        <v>4.627E-3</v>
      </c>
      <c r="G63">
        <v>183.79</v>
      </c>
      <c r="H63" s="1">
        <v>3.0000000000000001E-5</v>
      </c>
      <c r="I63" t="s">
        <v>3876</v>
      </c>
      <c r="J63" t="s">
        <v>3877</v>
      </c>
    </row>
    <row r="64" spans="1:10" x14ac:dyDescent="0.25">
      <c r="A64">
        <v>28.72</v>
      </c>
      <c r="B64">
        <v>1.3069999999999999</v>
      </c>
      <c r="C64">
        <f t="shared" si="0"/>
        <v>2.4742649573743449</v>
      </c>
      <c r="D64">
        <v>2.8</v>
      </c>
      <c r="E64">
        <v>4.6420000000000003E-2</v>
      </c>
      <c r="F64">
        <v>0.16291900000000001</v>
      </c>
      <c r="G64">
        <v>7.86</v>
      </c>
      <c r="H64">
        <v>4.6420000000000003E-2</v>
      </c>
      <c r="I64" t="s">
        <v>210</v>
      </c>
      <c r="J64" t="s">
        <v>211</v>
      </c>
    </row>
    <row r="65" spans="1:10" x14ac:dyDescent="0.25">
      <c r="A65">
        <v>29.1</v>
      </c>
      <c r="B65">
        <v>1.2969999999999999</v>
      </c>
      <c r="C65">
        <f t="shared" si="0"/>
        <v>2.4571739608912995</v>
      </c>
      <c r="D65">
        <v>16.12</v>
      </c>
      <c r="E65" s="1">
        <v>1.0000000000000001E-5</v>
      </c>
      <c r="F65">
        <v>3.7590000000000002E-3</v>
      </c>
      <c r="G65">
        <v>259.91000000000003</v>
      </c>
      <c r="H65" s="1">
        <v>1.0000000000000001E-5</v>
      </c>
      <c r="I65" t="s">
        <v>6528</v>
      </c>
      <c r="J65" t="s">
        <v>6529</v>
      </c>
    </row>
    <row r="66" spans="1:10" x14ac:dyDescent="0.25">
      <c r="A66">
        <v>29.06</v>
      </c>
      <c r="B66">
        <v>1.28</v>
      </c>
      <c r="C66">
        <f t="shared" si="0"/>
        <v>2.4283897687900939</v>
      </c>
      <c r="D66">
        <v>5.74</v>
      </c>
      <c r="E66">
        <v>2.0300000000000001E-3</v>
      </c>
      <c r="F66">
        <v>3.8344000000000003E-2</v>
      </c>
      <c r="G66">
        <v>32.909999999999997</v>
      </c>
      <c r="H66">
        <v>2.0300000000000001E-3</v>
      </c>
      <c r="I66" t="s">
        <v>198</v>
      </c>
      <c r="J66" t="s">
        <v>199</v>
      </c>
    </row>
    <row r="67" spans="1:10" x14ac:dyDescent="0.25">
      <c r="A67">
        <v>31.76</v>
      </c>
      <c r="B67">
        <v>1.278</v>
      </c>
      <c r="C67">
        <f t="shared" ref="C67:C130" si="1">2^B67</f>
        <v>2.4250256381234743</v>
      </c>
      <c r="D67">
        <v>11.26</v>
      </c>
      <c r="E67" s="1">
        <v>8.0000000000000007E-5</v>
      </c>
      <c r="F67">
        <v>8.0549999999999997E-3</v>
      </c>
      <c r="G67">
        <v>126.81</v>
      </c>
      <c r="H67" s="1">
        <v>8.0000000000000007E-5</v>
      </c>
      <c r="I67" t="s">
        <v>3028</v>
      </c>
      <c r="J67" t="s">
        <v>3029</v>
      </c>
    </row>
    <row r="68" spans="1:10" x14ac:dyDescent="0.25">
      <c r="A68">
        <v>27.26</v>
      </c>
      <c r="B68">
        <v>1.2170000000000001</v>
      </c>
      <c r="C68">
        <f t="shared" si="1"/>
        <v>2.3246282150362343</v>
      </c>
      <c r="D68">
        <v>2.0499999999999998</v>
      </c>
      <c r="E68">
        <v>0.10657</v>
      </c>
      <c r="F68">
        <v>0.26641700000000001</v>
      </c>
      <c r="G68">
        <v>4.21</v>
      </c>
      <c r="H68">
        <v>0.10657</v>
      </c>
      <c r="I68" t="s">
        <v>4272</v>
      </c>
      <c r="J68" t="s">
        <v>4273</v>
      </c>
    </row>
    <row r="69" spans="1:10" x14ac:dyDescent="0.25">
      <c r="A69">
        <v>27.23</v>
      </c>
      <c r="B69">
        <v>1.2090000000000001</v>
      </c>
      <c r="C69">
        <f t="shared" si="1"/>
        <v>2.3117734131095973</v>
      </c>
      <c r="D69">
        <v>6.61</v>
      </c>
      <c r="E69">
        <v>1.0499999999999999E-3</v>
      </c>
      <c r="F69">
        <v>3.0001E-2</v>
      </c>
      <c r="G69">
        <v>43.71</v>
      </c>
      <c r="H69">
        <v>1.0499999999999999E-3</v>
      </c>
      <c r="I69" t="s">
        <v>4722</v>
      </c>
      <c r="J69" t="s">
        <v>4723</v>
      </c>
    </row>
    <row r="70" spans="1:10" x14ac:dyDescent="0.25">
      <c r="A70">
        <v>34.72</v>
      </c>
      <c r="B70">
        <v>1.1950000000000001</v>
      </c>
      <c r="C70">
        <f t="shared" si="1"/>
        <v>2.2894483211973693</v>
      </c>
      <c r="D70">
        <v>13.9</v>
      </c>
      <c r="E70" s="1">
        <v>3.0000000000000001E-5</v>
      </c>
      <c r="F70">
        <v>4.4980000000000003E-3</v>
      </c>
      <c r="G70">
        <v>193.28</v>
      </c>
      <c r="H70" s="1">
        <v>3.0000000000000001E-5</v>
      </c>
      <c r="I70" t="s">
        <v>3776</v>
      </c>
      <c r="J70" t="s">
        <v>3777</v>
      </c>
    </row>
    <row r="71" spans="1:10" x14ac:dyDescent="0.25">
      <c r="A71">
        <v>29.37</v>
      </c>
      <c r="B71">
        <v>1.1950000000000001</v>
      </c>
      <c r="C71">
        <f t="shared" si="1"/>
        <v>2.2894483211973693</v>
      </c>
      <c r="D71">
        <v>5.41</v>
      </c>
      <c r="E71">
        <v>5.0499999999999998E-3</v>
      </c>
      <c r="F71">
        <v>5.5232000000000003E-2</v>
      </c>
      <c r="G71">
        <v>29.22</v>
      </c>
      <c r="H71">
        <v>5.0499999999999998E-3</v>
      </c>
      <c r="I71" t="s">
        <v>452</v>
      </c>
      <c r="J71" t="s">
        <v>453</v>
      </c>
    </row>
    <row r="72" spans="1:10" x14ac:dyDescent="0.25">
      <c r="A72">
        <v>29.52</v>
      </c>
      <c r="B72">
        <v>1.1910000000000001</v>
      </c>
      <c r="C72">
        <f t="shared" si="1"/>
        <v>2.2831094142535475</v>
      </c>
      <c r="D72">
        <v>4.08</v>
      </c>
      <c r="E72">
        <v>8.8999999999999999E-3</v>
      </c>
      <c r="F72">
        <v>7.1396000000000001E-2</v>
      </c>
      <c r="G72">
        <v>16.66</v>
      </c>
      <c r="H72">
        <v>8.8999999999999999E-3</v>
      </c>
      <c r="I72" t="s">
        <v>2414</v>
      </c>
      <c r="J72" t="s">
        <v>2415</v>
      </c>
    </row>
    <row r="73" spans="1:10" x14ac:dyDescent="0.25">
      <c r="A73">
        <v>28.7</v>
      </c>
      <c r="B73">
        <v>1.1839999999999999</v>
      </c>
      <c r="C73">
        <f t="shared" si="1"/>
        <v>2.2720585295733726</v>
      </c>
      <c r="D73">
        <v>3.29</v>
      </c>
      <c r="E73">
        <v>2.0639999999999999E-2</v>
      </c>
      <c r="F73">
        <v>0.10600999999999999</v>
      </c>
      <c r="G73">
        <v>10.84</v>
      </c>
      <c r="H73">
        <v>2.0639999999999999E-2</v>
      </c>
      <c r="I73" t="s">
        <v>4388</v>
      </c>
      <c r="J73" t="s">
        <v>4389</v>
      </c>
    </row>
    <row r="74" spans="1:10" x14ac:dyDescent="0.25">
      <c r="A74">
        <v>28.21</v>
      </c>
      <c r="B74">
        <v>1.1719999999999999</v>
      </c>
      <c r="C74">
        <f t="shared" si="1"/>
        <v>2.2532384569945583</v>
      </c>
      <c r="D74">
        <v>15.34</v>
      </c>
      <c r="E74" s="1">
        <v>2.0000000000000002E-5</v>
      </c>
      <c r="F74">
        <v>3.9280000000000001E-3</v>
      </c>
      <c r="G74">
        <v>235.37</v>
      </c>
      <c r="H74" s="1">
        <v>2.0000000000000002E-5</v>
      </c>
      <c r="I74" t="s">
        <v>4088</v>
      </c>
      <c r="J74" t="s">
        <v>4089</v>
      </c>
    </row>
    <row r="75" spans="1:10" x14ac:dyDescent="0.25">
      <c r="A75">
        <v>33.03</v>
      </c>
      <c r="B75">
        <v>1.163</v>
      </c>
      <c r="C75">
        <f t="shared" si="1"/>
        <v>2.2392257773084792</v>
      </c>
      <c r="D75">
        <v>6.95</v>
      </c>
      <c r="E75">
        <v>8.3000000000000001E-4</v>
      </c>
      <c r="F75">
        <v>2.7775999999999999E-2</v>
      </c>
      <c r="G75">
        <v>48.32</v>
      </c>
      <c r="H75">
        <v>8.3000000000000001E-4</v>
      </c>
      <c r="I75" t="s">
        <v>12</v>
      </c>
      <c r="J75" t="s">
        <v>13</v>
      </c>
    </row>
    <row r="76" spans="1:10" x14ac:dyDescent="0.25">
      <c r="A76">
        <v>27.13</v>
      </c>
      <c r="B76">
        <v>1.1579999999999999</v>
      </c>
      <c r="C76">
        <f t="shared" si="1"/>
        <v>2.2314786446499282</v>
      </c>
      <c r="D76">
        <v>3.13</v>
      </c>
      <c r="E76">
        <v>2.4920000000000001E-2</v>
      </c>
      <c r="F76">
        <v>0.115735</v>
      </c>
      <c r="G76">
        <v>9.7799999999999994</v>
      </c>
      <c r="H76">
        <v>2.4920000000000001E-2</v>
      </c>
      <c r="I76" t="s">
        <v>546</v>
      </c>
      <c r="J76" t="s">
        <v>547</v>
      </c>
    </row>
    <row r="77" spans="1:10" x14ac:dyDescent="0.25">
      <c r="A77">
        <v>34.409999999999997</v>
      </c>
      <c r="B77">
        <v>1.1419999999999999</v>
      </c>
      <c r="C77">
        <f t="shared" si="1"/>
        <v>2.2068674800839183</v>
      </c>
      <c r="D77">
        <v>1.7</v>
      </c>
      <c r="E77">
        <v>0.14748</v>
      </c>
      <c r="F77">
        <v>0.32360800000000001</v>
      </c>
      <c r="G77">
        <v>2.9</v>
      </c>
      <c r="H77">
        <v>0.14748</v>
      </c>
      <c r="I77" t="s">
        <v>1398</v>
      </c>
      <c r="J77" t="s">
        <v>1399</v>
      </c>
    </row>
    <row r="78" spans="1:10" x14ac:dyDescent="0.25">
      <c r="A78">
        <v>25.97</v>
      </c>
      <c r="B78">
        <v>1.137</v>
      </c>
      <c r="C78">
        <f t="shared" si="1"/>
        <v>2.1992322986291026</v>
      </c>
      <c r="D78">
        <v>4.95</v>
      </c>
      <c r="E78">
        <v>6.9800000000000001E-3</v>
      </c>
      <c r="F78">
        <v>6.4001000000000002E-2</v>
      </c>
      <c r="G78">
        <v>24.53</v>
      </c>
      <c r="H78">
        <v>6.9800000000000001E-3</v>
      </c>
      <c r="I78" t="s">
        <v>534</v>
      </c>
      <c r="J78" t="s">
        <v>535</v>
      </c>
    </row>
    <row r="79" spans="1:10" x14ac:dyDescent="0.25">
      <c r="A79">
        <v>29.9</v>
      </c>
      <c r="B79">
        <v>1.135</v>
      </c>
      <c r="C79">
        <f t="shared" si="1"/>
        <v>2.1961856275740996</v>
      </c>
      <c r="D79">
        <v>2.75</v>
      </c>
      <c r="E79">
        <v>4.895E-2</v>
      </c>
      <c r="F79">
        <v>0.16818900000000001</v>
      </c>
      <c r="G79">
        <v>7.58</v>
      </c>
      <c r="H79">
        <v>4.895E-2</v>
      </c>
      <c r="I79" t="s">
        <v>206</v>
      </c>
      <c r="J79" t="s">
        <v>207</v>
      </c>
    </row>
    <row r="80" spans="1:10" x14ac:dyDescent="0.25">
      <c r="A80">
        <v>30.2</v>
      </c>
      <c r="B80">
        <v>1.1279999999999999</v>
      </c>
      <c r="C80">
        <f t="shared" si="1"/>
        <v>2.1855554782019047</v>
      </c>
      <c r="D80">
        <v>2.37</v>
      </c>
      <c r="E80">
        <v>6.2719999999999998E-2</v>
      </c>
      <c r="F80">
        <v>0.19617999999999999</v>
      </c>
      <c r="G80">
        <v>5.59</v>
      </c>
      <c r="H80">
        <v>6.2719999999999998E-2</v>
      </c>
      <c r="I80" t="s">
        <v>400</v>
      </c>
      <c r="J80" t="s">
        <v>401</v>
      </c>
    </row>
    <row r="81" spans="1:10" x14ac:dyDescent="0.25">
      <c r="A81">
        <v>28.39</v>
      </c>
      <c r="B81">
        <v>1.1180000000000001</v>
      </c>
      <c r="C81">
        <f t="shared" si="1"/>
        <v>2.1704587437636143</v>
      </c>
      <c r="D81">
        <v>1.43</v>
      </c>
      <c r="E81">
        <v>0.22372</v>
      </c>
      <c r="F81">
        <v>0.40679999999999999</v>
      </c>
      <c r="G81">
        <v>2.04</v>
      </c>
      <c r="H81">
        <v>0.22372</v>
      </c>
      <c r="I81" t="s">
        <v>1874</v>
      </c>
      <c r="J81" t="s">
        <v>1875</v>
      </c>
    </row>
    <row r="82" spans="1:10" x14ac:dyDescent="0.25">
      <c r="A82">
        <v>33.94</v>
      </c>
      <c r="B82">
        <v>1.1100000000000001</v>
      </c>
      <c r="C82">
        <f t="shared" si="1"/>
        <v>2.1584564730088545</v>
      </c>
      <c r="D82">
        <v>7.27</v>
      </c>
      <c r="E82">
        <v>6.7000000000000002E-4</v>
      </c>
      <c r="F82">
        <v>2.6109E-2</v>
      </c>
      <c r="G82">
        <v>52.89</v>
      </c>
      <c r="H82">
        <v>6.7000000000000002E-4</v>
      </c>
      <c r="I82" t="s">
        <v>6802</v>
      </c>
      <c r="J82" t="s">
        <v>6803</v>
      </c>
    </row>
    <row r="83" spans="1:10" x14ac:dyDescent="0.25">
      <c r="A83">
        <v>32.630000000000003</v>
      </c>
      <c r="B83">
        <v>1.109</v>
      </c>
      <c r="C83">
        <f t="shared" si="1"/>
        <v>2.1569608633889032</v>
      </c>
      <c r="D83">
        <v>7.41</v>
      </c>
      <c r="E83">
        <v>1.5100000000000001E-3</v>
      </c>
      <c r="F83">
        <v>3.4755000000000001E-2</v>
      </c>
      <c r="G83">
        <v>54.95</v>
      </c>
      <c r="H83">
        <v>1.5100000000000001E-3</v>
      </c>
      <c r="I83" t="s">
        <v>846</v>
      </c>
      <c r="J83" t="s">
        <v>847</v>
      </c>
    </row>
    <row r="84" spans="1:10" x14ac:dyDescent="0.25">
      <c r="A84">
        <v>29.13</v>
      </c>
      <c r="B84">
        <v>1.1080000000000001</v>
      </c>
      <c r="C84">
        <f t="shared" si="1"/>
        <v>2.1554662900873418</v>
      </c>
      <c r="D84">
        <v>9.2899999999999991</v>
      </c>
      <c r="E84" s="1">
        <v>2.0000000000000001E-4</v>
      </c>
      <c r="F84">
        <v>1.486E-2</v>
      </c>
      <c r="G84">
        <v>86.32</v>
      </c>
      <c r="H84" s="1">
        <v>2.0000000000000001E-4</v>
      </c>
      <c r="I84" t="s">
        <v>3512</v>
      </c>
      <c r="J84" t="s">
        <v>3513</v>
      </c>
    </row>
    <row r="85" spans="1:10" x14ac:dyDescent="0.25">
      <c r="A85">
        <v>26.7</v>
      </c>
      <c r="B85">
        <v>1.1080000000000001</v>
      </c>
      <c r="C85">
        <f t="shared" si="1"/>
        <v>2.1554662900873418</v>
      </c>
      <c r="D85">
        <v>5.77</v>
      </c>
      <c r="E85">
        <v>1.97E-3</v>
      </c>
      <c r="F85">
        <v>3.8344000000000003E-2</v>
      </c>
      <c r="G85">
        <v>33.340000000000003</v>
      </c>
      <c r="H85">
        <v>1.97E-3</v>
      </c>
      <c r="I85" t="s">
        <v>808</v>
      </c>
      <c r="J85" t="s">
        <v>809</v>
      </c>
    </row>
    <row r="86" spans="1:10" x14ac:dyDescent="0.25">
      <c r="A86">
        <v>33.97</v>
      </c>
      <c r="B86">
        <v>1.101</v>
      </c>
      <c r="C86">
        <f t="shared" si="1"/>
        <v>2.1450332336358846</v>
      </c>
      <c r="D86">
        <v>12.12</v>
      </c>
      <c r="E86" s="1">
        <v>5.0000000000000002E-5</v>
      </c>
      <c r="F86">
        <v>6.4419999999999998E-3</v>
      </c>
      <c r="G86">
        <v>146.94</v>
      </c>
      <c r="H86" s="1">
        <v>5.0000000000000002E-5</v>
      </c>
      <c r="I86" t="s">
        <v>5732</v>
      </c>
      <c r="J86" t="s">
        <v>5733</v>
      </c>
    </row>
    <row r="87" spans="1:10" x14ac:dyDescent="0.25">
      <c r="A87">
        <v>30.22</v>
      </c>
      <c r="B87">
        <v>1.0920000000000001</v>
      </c>
      <c r="C87">
        <f t="shared" si="1"/>
        <v>2.1316934721358853</v>
      </c>
      <c r="D87">
        <v>3.32</v>
      </c>
      <c r="E87">
        <v>2.0060000000000001E-2</v>
      </c>
      <c r="F87">
        <v>0.104153</v>
      </c>
      <c r="G87">
        <v>11.01</v>
      </c>
      <c r="H87">
        <v>2.0060000000000001E-2</v>
      </c>
      <c r="I87" t="s">
        <v>7064</v>
      </c>
      <c r="J87" t="s">
        <v>7065</v>
      </c>
    </row>
    <row r="88" spans="1:10" x14ac:dyDescent="0.25">
      <c r="A88">
        <v>32.21</v>
      </c>
      <c r="B88">
        <v>1.081</v>
      </c>
      <c r="C88">
        <f t="shared" si="1"/>
        <v>2.1155019272368545</v>
      </c>
      <c r="D88">
        <v>11.48</v>
      </c>
      <c r="E88" s="1">
        <v>6.9999999999999994E-5</v>
      </c>
      <c r="F88">
        <v>7.9629999999999996E-3</v>
      </c>
      <c r="G88">
        <v>131.78</v>
      </c>
      <c r="H88" s="1">
        <v>6.9999999999999994E-5</v>
      </c>
      <c r="I88" t="s">
        <v>952</v>
      </c>
      <c r="J88" t="s">
        <v>953</v>
      </c>
    </row>
    <row r="89" spans="1:10" x14ac:dyDescent="0.25">
      <c r="A89">
        <v>34.65</v>
      </c>
      <c r="B89">
        <v>1.0629999999999999</v>
      </c>
      <c r="C89">
        <f t="shared" si="1"/>
        <v>2.0892715257284631</v>
      </c>
      <c r="D89">
        <v>8.07</v>
      </c>
      <c r="E89">
        <v>4.0999999999999999E-4</v>
      </c>
      <c r="F89">
        <v>2.0014000000000001E-2</v>
      </c>
      <c r="G89">
        <v>65.12</v>
      </c>
      <c r="H89">
        <v>4.0999999999999999E-4</v>
      </c>
      <c r="I89" t="s">
        <v>4846</v>
      </c>
      <c r="J89" t="s">
        <v>4847</v>
      </c>
    </row>
    <row r="90" spans="1:10" x14ac:dyDescent="0.25">
      <c r="A90">
        <v>31.3</v>
      </c>
      <c r="B90">
        <v>1.0609999999999999</v>
      </c>
      <c r="C90">
        <f t="shared" si="1"/>
        <v>2.0863771870597163</v>
      </c>
      <c r="D90">
        <v>4.54</v>
      </c>
      <c r="E90">
        <v>5.6899999999999997E-3</v>
      </c>
      <c r="F90">
        <v>5.8026000000000001E-2</v>
      </c>
      <c r="G90">
        <v>20.63</v>
      </c>
      <c r="H90">
        <v>5.6899999999999997E-3</v>
      </c>
      <c r="I90" t="s">
        <v>3528</v>
      </c>
      <c r="J90" t="s">
        <v>3529</v>
      </c>
    </row>
    <row r="91" spans="1:10" x14ac:dyDescent="0.25">
      <c r="A91">
        <v>35.04</v>
      </c>
      <c r="B91">
        <v>1.0580000000000001</v>
      </c>
      <c r="C91">
        <f t="shared" si="1"/>
        <v>2.082043195368223</v>
      </c>
      <c r="D91">
        <v>13.49</v>
      </c>
      <c r="E91" s="1">
        <v>3.0000000000000001E-5</v>
      </c>
      <c r="F91">
        <v>4.627E-3</v>
      </c>
      <c r="G91">
        <v>182.05</v>
      </c>
      <c r="H91" s="1">
        <v>3.0000000000000001E-5</v>
      </c>
      <c r="I91" t="s">
        <v>5470</v>
      </c>
      <c r="J91" t="s">
        <v>5471</v>
      </c>
    </row>
    <row r="92" spans="1:10" x14ac:dyDescent="0.25">
      <c r="A92">
        <v>28.06</v>
      </c>
      <c r="B92">
        <v>1.052</v>
      </c>
      <c r="C92">
        <f t="shared" si="1"/>
        <v>2.0734022020394414</v>
      </c>
      <c r="D92">
        <v>6.45</v>
      </c>
      <c r="E92">
        <v>1.1800000000000001E-3</v>
      </c>
      <c r="F92">
        <v>3.1933000000000003E-2</v>
      </c>
      <c r="G92">
        <v>41.57</v>
      </c>
      <c r="H92">
        <v>1.1800000000000001E-3</v>
      </c>
      <c r="I92" t="s">
        <v>1356</v>
      </c>
      <c r="J92" t="s">
        <v>1357</v>
      </c>
    </row>
    <row r="93" spans="1:10" x14ac:dyDescent="0.25">
      <c r="A93">
        <v>30.49</v>
      </c>
      <c r="B93">
        <v>1.044</v>
      </c>
      <c r="C93">
        <f t="shared" si="1"/>
        <v>2.0619366375895773</v>
      </c>
      <c r="D93">
        <v>1.99</v>
      </c>
      <c r="E93">
        <v>0.10174</v>
      </c>
      <c r="F93">
        <v>0.26036300000000001</v>
      </c>
      <c r="G93">
        <v>3.95</v>
      </c>
      <c r="H93">
        <v>0.10174</v>
      </c>
      <c r="I93" t="s">
        <v>438</v>
      </c>
      <c r="J93" t="s">
        <v>439</v>
      </c>
    </row>
    <row r="94" spans="1:10" x14ac:dyDescent="0.25">
      <c r="A94">
        <v>28.01</v>
      </c>
      <c r="B94">
        <v>1.042</v>
      </c>
      <c r="C94">
        <f t="shared" si="1"/>
        <v>2.0590801668679943</v>
      </c>
      <c r="D94">
        <v>2.82</v>
      </c>
      <c r="E94">
        <v>4.5809999999999997E-2</v>
      </c>
      <c r="F94">
        <v>0.162824</v>
      </c>
      <c r="G94">
        <v>7.93</v>
      </c>
      <c r="H94">
        <v>4.5809999999999997E-2</v>
      </c>
      <c r="I94" t="s">
        <v>7050</v>
      </c>
      <c r="J94" t="s">
        <v>7051</v>
      </c>
    </row>
    <row r="95" spans="1:10" x14ac:dyDescent="0.25">
      <c r="A95">
        <v>33.18</v>
      </c>
      <c r="B95">
        <v>1.04</v>
      </c>
      <c r="C95">
        <f t="shared" si="1"/>
        <v>2.0562276533121331</v>
      </c>
      <c r="D95">
        <v>11.27</v>
      </c>
      <c r="E95" s="1">
        <v>8.0000000000000007E-5</v>
      </c>
      <c r="F95">
        <v>8.0549999999999997E-3</v>
      </c>
      <c r="G95">
        <v>127.11</v>
      </c>
      <c r="H95" s="1">
        <v>8.0000000000000007E-5</v>
      </c>
      <c r="I95" t="s">
        <v>7474</v>
      </c>
      <c r="J95" t="s">
        <v>7475</v>
      </c>
    </row>
    <row r="96" spans="1:10" x14ac:dyDescent="0.25">
      <c r="A96">
        <v>28.36</v>
      </c>
      <c r="B96">
        <v>1.03</v>
      </c>
      <c r="C96">
        <f t="shared" si="1"/>
        <v>2.0420242514143867</v>
      </c>
      <c r="D96">
        <v>5.42</v>
      </c>
      <c r="E96">
        <v>4.9800000000000001E-3</v>
      </c>
      <c r="F96">
        <v>5.4805E-2</v>
      </c>
      <c r="G96">
        <v>29.43</v>
      </c>
      <c r="H96">
        <v>4.9800000000000001E-3</v>
      </c>
      <c r="I96" t="s">
        <v>912</v>
      </c>
      <c r="J96" t="s">
        <v>913</v>
      </c>
    </row>
    <row r="97" spans="1:10" x14ac:dyDescent="0.25">
      <c r="A97">
        <v>31.29</v>
      </c>
      <c r="B97">
        <v>1.0229999999999999</v>
      </c>
      <c r="C97">
        <f t="shared" si="1"/>
        <v>2.0321402859874036</v>
      </c>
      <c r="D97">
        <v>7.31</v>
      </c>
      <c r="E97">
        <v>6.4999999999999997E-4</v>
      </c>
      <c r="F97">
        <v>2.5805999999999999E-2</v>
      </c>
      <c r="G97">
        <v>53.38</v>
      </c>
      <c r="H97">
        <v>6.4999999999999997E-4</v>
      </c>
      <c r="I97" t="s">
        <v>6446</v>
      </c>
      <c r="J97" t="s">
        <v>6447</v>
      </c>
    </row>
    <row r="98" spans="1:10" x14ac:dyDescent="0.25">
      <c r="A98">
        <v>28.65</v>
      </c>
      <c r="B98">
        <v>1.0169999999999999</v>
      </c>
      <c r="C98">
        <f t="shared" si="1"/>
        <v>2.0237064020538575</v>
      </c>
      <c r="D98">
        <v>5.94</v>
      </c>
      <c r="E98">
        <v>3.5400000000000002E-3</v>
      </c>
      <c r="F98">
        <v>4.8305000000000001E-2</v>
      </c>
      <c r="G98">
        <v>35.270000000000003</v>
      </c>
      <c r="H98">
        <v>3.5400000000000002E-3</v>
      </c>
      <c r="I98" t="s">
        <v>4336</v>
      </c>
      <c r="J98" t="s">
        <v>4337</v>
      </c>
    </row>
    <row r="99" spans="1:10" x14ac:dyDescent="0.25">
      <c r="A99">
        <v>29</v>
      </c>
      <c r="B99">
        <v>1.014</v>
      </c>
      <c r="C99">
        <f t="shared" si="1"/>
        <v>2.0195025951933712</v>
      </c>
      <c r="D99">
        <v>3.76</v>
      </c>
      <c r="E99">
        <v>1.244E-2</v>
      </c>
      <c r="F99">
        <v>8.2626000000000005E-2</v>
      </c>
      <c r="G99">
        <v>14.11</v>
      </c>
      <c r="H99">
        <v>1.244E-2</v>
      </c>
      <c r="I99" t="s">
        <v>2690</v>
      </c>
      <c r="J99" t="s">
        <v>2691</v>
      </c>
    </row>
    <row r="100" spans="1:10" x14ac:dyDescent="0.25">
      <c r="A100">
        <v>31.54</v>
      </c>
      <c r="B100">
        <v>0.996</v>
      </c>
      <c r="C100">
        <f t="shared" si="1"/>
        <v>1.9944625027041389</v>
      </c>
      <c r="D100">
        <v>8.27</v>
      </c>
      <c r="E100">
        <v>3.6000000000000002E-4</v>
      </c>
      <c r="F100">
        <v>1.9640000000000001E-2</v>
      </c>
      <c r="G100">
        <v>68.44</v>
      </c>
      <c r="H100">
        <v>3.6000000000000002E-4</v>
      </c>
      <c r="I100" t="s">
        <v>110</v>
      </c>
      <c r="J100" t="s">
        <v>111</v>
      </c>
    </row>
    <row r="101" spans="1:10" x14ac:dyDescent="0.25">
      <c r="A101">
        <v>30.21</v>
      </c>
      <c r="B101">
        <v>0.996</v>
      </c>
      <c r="C101">
        <f t="shared" si="1"/>
        <v>1.9944625027041389</v>
      </c>
      <c r="D101">
        <v>1.46</v>
      </c>
      <c r="E101">
        <v>0.20111999999999999</v>
      </c>
      <c r="F101">
        <v>0.38305899999999998</v>
      </c>
      <c r="G101">
        <v>2.14</v>
      </c>
      <c r="H101">
        <v>0.20111999999999999</v>
      </c>
      <c r="I101" t="s">
        <v>844</v>
      </c>
      <c r="J101" t="s">
        <v>845</v>
      </c>
    </row>
    <row r="102" spans="1:10" x14ac:dyDescent="0.25">
      <c r="A102">
        <v>30.89</v>
      </c>
      <c r="B102">
        <v>0.98599999999999999</v>
      </c>
      <c r="C102">
        <f t="shared" si="1"/>
        <v>1.9806857438660492</v>
      </c>
      <c r="D102">
        <v>5.92</v>
      </c>
      <c r="E102">
        <v>1.75E-3</v>
      </c>
      <c r="F102">
        <v>3.6555999999999998E-2</v>
      </c>
      <c r="G102">
        <v>35.04</v>
      </c>
      <c r="H102">
        <v>1.75E-3</v>
      </c>
      <c r="I102" t="s">
        <v>4672</v>
      </c>
      <c r="J102" t="s">
        <v>4673</v>
      </c>
    </row>
    <row r="103" spans="1:10" x14ac:dyDescent="0.25">
      <c r="A103">
        <v>31.26</v>
      </c>
      <c r="B103">
        <v>0.98299999999999998</v>
      </c>
      <c r="C103">
        <f t="shared" si="1"/>
        <v>1.9765713030014651</v>
      </c>
      <c r="D103">
        <v>5.29</v>
      </c>
      <c r="E103">
        <v>2.9199999999999999E-3</v>
      </c>
      <c r="F103">
        <v>4.5276999999999998E-2</v>
      </c>
      <c r="G103">
        <v>27.97</v>
      </c>
      <c r="H103">
        <v>2.9199999999999999E-3</v>
      </c>
      <c r="I103" t="s">
        <v>6262</v>
      </c>
      <c r="J103" t="s">
        <v>6263</v>
      </c>
    </row>
    <row r="104" spans="1:10" x14ac:dyDescent="0.25">
      <c r="A104">
        <v>31.57</v>
      </c>
      <c r="B104">
        <v>0.97499999999999998</v>
      </c>
      <c r="C104">
        <f t="shared" si="1"/>
        <v>1.9656411970905021</v>
      </c>
      <c r="D104">
        <v>11.06</v>
      </c>
      <c r="E104" s="1">
        <v>9.0000000000000006E-5</v>
      </c>
      <c r="F104">
        <v>8.3590000000000001E-3</v>
      </c>
      <c r="G104">
        <v>122.33</v>
      </c>
      <c r="H104" s="1">
        <v>9.0000000000000006E-5</v>
      </c>
      <c r="I104" t="s">
        <v>6778</v>
      </c>
      <c r="J104" t="s">
        <v>6779</v>
      </c>
    </row>
    <row r="105" spans="1:10" x14ac:dyDescent="0.25">
      <c r="A105">
        <v>30.12</v>
      </c>
      <c r="B105">
        <v>0.97399999999999998</v>
      </c>
      <c r="C105">
        <f t="shared" si="1"/>
        <v>1.9642791905267829</v>
      </c>
      <c r="D105">
        <v>10.45</v>
      </c>
      <c r="E105">
        <v>1.1E-4</v>
      </c>
      <c r="F105">
        <v>1.0279999999999999E-2</v>
      </c>
      <c r="G105">
        <v>109.25</v>
      </c>
      <c r="H105">
        <v>1.1E-4</v>
      </c>
      <c r="I105" t="s">
        <v>3254</v>
      </c>
      <c r="J105" t="s">
        <v>3255</v>
      </c>
    </row>
    <row r="106" spans="1:10" x14ac:dyDescent="0.25">
      <c r="A106">
        <v>29.67</v>
      </c>
      <c r="B106">
        <v>0.96299999999999997</v>
      </c>
      <c r="C106">
        <f t="shared" si="1"/>
        <v>1.9493592617830979</v>
      </c>
      <c r="D106">
        <v>7.97</v>
      </c>
      <c r="E106">
        <v>4.2999999999999999E-4</v>
      </c>
      <c r="F106">
        <v>2.0659E-2</v>
      </c>
      <c r="G106">
        <v>63.51</v>
      </c>
      <c r="H106">
        <v>4.2999999999999999E-4</v>
      </c>
      <c r="I106" t="s">
        <v>3656</v>
      </c>
      <c r="J106" t="s">
        <v>3657</v>
      </c>
    </row>
    <row r="107" spans="1:10" x14ac:dyDescent="0.25">
      <c r="A107">
        <v>33.020000000000003</v>
      </c>
      <c r="B107">
        <v>0.96099999999999997</v>
      </c>
      <c r="C107">
        <f t="shared" si="1"/>
        <v>1.9466587483164763</v>
      </c>
      <c r="D107">
        <v>4.08</v>
      </c>
      <c r="E107">
        <v>8.8699999999999994E-3</v>
      </c>
      <c r="F107">
        <v>7.1396000000000001E-2</v>
      </c>
      <c r="G107">
        <v>16.690000000000001</v>
      </c>
      <c r="H107">
        <v>8.8699999999999994E-3</v>
      </c>
      <c r="I107" t="s">
        <v>7434</v>
      </c>
      <c r="J107" t="s">
        <v>7435</v>
      </c>
    </row>
    <row r="108" spans="1:10" x14ac:dyDescent="0.25">
      <c r="A108">
        <v>29.68</v>
      </c>
      <c r="B108">
        <v>0.94899999999999995</v>
      </c>
      <c r="C108">
        <f t="shared" si="1"/>
        <v>1.9305340497435137</v>
      </c>
      <c r="D108">
        <v>2.87</v>
      </c>
      <c r="E108">
        <v>3.3770000000000001E-2</v>
      </c>
      <c r="F108">
        <v>0.13736699999999999</v>
      </c>
      <c r="G108">
        <v>8.23</v>
      </c>
      <c r="H108">
        <v>3.3770000000000001E-2</v>
      </c>
      <c r="I108" t="s">
        <v>7112</v>
      </c>
      <c r="J108" t="s">
        <v>7113</v>
      </c>
    </row>
    <row r="109" spans="1:10" x14ac:dyDescent="0.25">
      <c r="A109">
        <v>28.61</v>
      </c>
      <c r="B109">
        <v>0.94899999999999995</v>
      </c>
      <c r="C109">
        <f t="shared" si="1"/>
        <v>1.9305340497435137</v>
      </c>
      <c r="D109">
        <v>1.84</v>
      </c>
      <c r="E109">
        <v>0.12399</v>
      </c>
      <c r="F109">
        <v>0.29184300000000002</v>
      </c>
      <c r="G109">
        <v>3.37</v>
      </c>
      <c r="H109">
        <v>0.12399</v>
      </c>
      <c r="I109" t="s">
        <v>2356</v>
      </c>
      <c r="J109" t="s">
        <v>2357</v>
      </c>
    </row>
    <row r="110" spans="1:10" x14ac:dyDescent="0.25">
      <c r="A110">
        <v>32.82</v>
      </c>
      <c r="B110">
        <v>0.93799999999999994</v>
      </c>
      <c r="C110">
        <f t="shared" si="1"/>
        <v>1.9158704364453927</v>
      </c>
      <c r="D110">
        <v>3.03</v>
      </c>
      <c r="E110">
        <v>2.777E-2</v>
      </c>
      <c r="F110">
        <v>0.12295</v>
      </c>
      <c r="G110">
        <v>9.2100000000000009</v>
      </c>
      <c r="H110">
        <v>2.777E-2</v>
      </c>
      <c r="I110" t="s">
        <v>792</v>
      </c>
      <c r="J110" t="s">
        <v>793</v>
      </c>
    </row>
    <row r="111" spans="1:10" x14ac:dyDescent="0.25">
      <c r="A111">
        <v>31.9</v>
      </c>
      <c r="B111">
        <v>0.93300000000000005</v>
      </c>
      <c r="C111">
        <f t="shared" si="1"/>
        <v>1.9092420282794338</v>
      </c>
      <c r="D111">
        <v>7.9</v>
      </c>
      <c r="E111">
        <v>4.4999999999999999E-4</v>
      </c>
      <c r="F111">
        <v>2.0825E-2</v>
      </c>
      <c r="G111">
        <v>62.45</v>
      </c>
      <c r="H111">
        <v>4.4999999999999999E-4</v>
      </c>
      <c r="I111" t="s">
        <v>148</v>
      </c>
      <c r="J111" t="s">
        <v>149</v>
      </c>
    </row>
    <row r="112" spans="1:10" x14ac:dyDescent="0.25">
      <c r="A112">
        <v>28.8</v>
      </c>
      <c r="B112">
        <v>0.92900000000000005</v>
      </c>
      <c r="C112">
        <f t="shared" si="1"/>
        <v>1.903955816995063</v>
      </c>
      <c r="D112">
        <v>11.4</v>
      </c>
      <c r="E112" s="1">
        <v>6.9999999999999994E-5</v>
      </c>
      <c r="F112">
        <v>8.0020000000000004E-3</v>
      </c>
      <c r="G112">
        <v>130.01</v>
      </c>
      <c r="H112" s="1">
        <v>6.9999999999999994E-5</v>
      </c>
      <c r="I112" t="s">
        <v>7464</v>
      </c>
      <c r="J112" t="s">
        <v>7465</v>
      </c>
    </row>
    <row r="113" spans="1:10" x14ac:dyDescent="0.25">
      <c r="A113">
        <v>32.51</v>
      </c>
      <c r="B113">
        <v>0.92800000000000005</v>
      </c>
      <c r="C113">
        <f t="shared" si="1"/>
        <v>1.9026365526635982</v>
      </c>
      <c r="D113">
        <v>8.64</v>
      </c>
      <c r="E113">
        <v>2.9E-4</v>
      </c>
      <c r="F113">
        <v>1.7066999999999999E-2</v>
      </c>
      <c r="G113">
        <v>74.72</v>
      </c>
      <c r="H113">
        <v>2.9E-4</v>
      </c>
      <c r="I113" t="s">
        <v>3610</v>
      </c>
      <c r="J113" t="s">
        <v>3611</v>
      </c>
    </row>
    <row r="114" spans="1:10" x14ac:dyDescent="0.25">
      <c r="A114">
        <v>29.88</v>
      </c>
      <c r="B114">
        <v>0.91700000000000004</v>
      </c>
      <c r="C114">
        <f t="shared" si="1"/>
        <v>1.8881848383004998</v>
      </c>
      <c r="D114">
        <v>3.3</v>
      </c>
      <c r="E114">
        <v>2.044E-2</v>
      </c>
      <c r="F114">
        <v>0.10528999999999999</v>
      </c>
      <c r="G114">
        <v>10.9</v>
      </c>
      <c r="H114">
        <v>2.044E-2</v>
      </c>
      <c r="I114" t="s">
        <v>5458</v>
      </c>
      <c r="J114" t="s">
        <v>5459</v>
      </c>
    </row>
    <row r="115" spans="1:10" x14ac:dyDescent="0.25">
      <c r="A115">
        <v>29.65</v>
      </c>
      <c r="B115">
        <v>0.91500000000000004</v>
      </c>
      <c r="C115">
        <f t="shared" si="1"/>
        <v>1.885569071836479</v>
      </c>
      <c r="D115">
        <v>2.39</v>
      </c>
      <c r="E115">
        <v>7.2910000000000003E-2</v>
      </c>
      <c r="F115">
        <v>0.21543499999999999</v>
      </c>
      <c r="G115">
        <v>5.7</v>
      </c>
      <c r="H115">
        <v>7.2910000000000003E-2</v>
      </c>
      <c r="I115" t="s">
        <v>2582</v>
      </c>
      <c r="J115" t="s">
        <v>2583</v>
      </c>
    </row>
    <row r="116" spans="1:10" x14ac:dyDescent="0.25">
      <c r="A116">
        <v>31.21</v>
      </c>
      <c r="B116">
        <v>0.90100000000000002</v>
      </c>
      <c r="C116">
        <f t="shared" si="1"/>
        <v>1.8673598898306263</v>
      </c>
      <c r="D116">
        <v>1.56</v>
      </c>
      <c r="E116">
        <v>0.19158</v>
      </c>
      <c r="F116">
        <v>0.37552200000000002</v>
      </c>
      <c r="G116">
        <v>2.4300000000000002</v>
      </c>
      <c r="H116">
        <v>0.19158</v>
      </c>
      <c r="I116" t="s">
        <v>5982</v>
      </c>
      <c r="J116" t="s">
        <v>5983</v>
      </c>
    </row>
    <row r="117" spans="1:10" x14ac:dyDescent="0.25">
      <c r="A117">
        <v>27.24</v>
      </c>
      <c r="B117">
        <v>0.89600000000000002</v>
      </c>
      <c r="C117">
        <f t="shared" si="1"/>
        <v>1.8608993154060307</v>
      </c>
      <c r="D117">
        <v>5.4</v>
      </c>
      <c r="E117">
        <v>5.0600000000000003E-3</v>
      </c>
      <c r="F117">
        <v>5.5241999999999999E-2</v>
      </c>
      <c r="G117">
        <v>29.17</v>
      </c>
      <c r="H117">
        <v>5.0600000000000003E-3</v>
      </c>
      <c r="I117" t="s">
        <v>700</v>
      </c>
      <c r="J117" t="s">
        <v>701</v>
      </c>
    </row>
    <row r="118" spans="1:10" x14ac:dyDescent="0.25">
      <c r="A118">
        <v>30.16</v>
      </c>
      <c r="B118">
        <v>0.88500000000000001</v>
      </c>
      <c r="C118">
        <f t="shared" si="1"/>
        <v>1.8467646214587898</v>
      </c>
      <c r="D118">
        <v>1.58</v>
      </c>
      <c r="E118">
        <v>0.17326</v>
      </c>
      <c r="F118">
        <v>0.35485499999999998</v>
      </c>
      <c r="G118">
        <v>2.4900000000000002</v>
      </c>
      <c r="H118">
        <v>0.17326</v>
      </c>
      <c r="I118" t="s">
        <v>7204</v>
      </c>
      <c r="J118" t="s">
        <v>7205</v>
      </c>
    </row>
    <row r="119" spans="1:10" x14ac:dyDescent="0.25">
      <c r="A119">
        <v>27.12</v>
      </c>
      <c r="B119">
        <v>0.88400000000000001</v>
      </c>
      <c r="C119">
        <f t="shared" si="1"/>
        <v>1.8454849853075965</v>
      </c>
      <c r="D119">
        <v>1.86</v>
      </c>
      <c r="E119">
        <v>0.12063</v>
      </c>
      <c r="F119">
        <v>0.28643000000000002</v>
      </c>
      <c r="G119">
        <v>3.45</v>
      </c>
      <c r="H119">
        <v>0.12063</v>
      </c>
      <c r="I119" t="s">
        <v>6772</v>
      </c>
      <c r="J119" t="s">
        <v>6773</v>
      </c>
    </row>
    <row r="120" spans="1:10" x14ac:dyDescent="0.25">
      <c r="A120">
        <v>31.2</v>
      </c>
      <c r="B120">
        <v>0.876</v>
      </c>
      <c r="C120">
        <f t="shared" si="1"/>
        <v>1.8352797646227301</v>
      </c>
      <c r="D120">
        <v>3.56</v>
      </c>
      <c r="E120">
        <v>1.538E-2</v>
      </c>
      <c r="F120">
        <v>9.0388999999999997E-2</v>
      </c>
      <c r="G120">
        <v>12.66</v>
      </c>
      <c r="H120">
        <v>1.538E-2</v>
      </c>
      <c r="I120" t="s">
        <v>1300</v>
      </c>
      <c r="J120" t="s">
        <v>1301</v>
      </c>
    </row>
    <row r="121" spans="1:10" x14ac:dyDescent="0.25">
      <c r="A121">
        <v>34.549999999999997</v>
      </c>
      <c r="B121">
        <v>0.874</v>
      </c>
      <c r="C121">
        <f t="shared" si="1"/>
        <v>1.8327372893507028</v>
      </c>
      <c r="D121">
        <v>4.6100000000000003</v>
      </c>
      <c r="E121">
        <v>5.3400000000000001E-3</v>
      </c>
      <c r="F121">
        <v>5.6128999999999998E-2</v>
      </c>
      <c r="G121">
        <v>21.24</v>
      </c>
      <c r="H121">
        <v>5.3400000000000001E-3</v>
      </c>
      <c r="I121" t="s">
        <v>202</v>
      </c>
      <c r="J121" t="s">
        <v>203</v>
      </c>
    </row>
    <row r="122" spans="1:10" x14ac:dyDescent="0.25">
      <c r="A122">
        <v>30.38</v>
      </c>
      <c r="B122">
        <v>0.873</v>
      </c>
      <c r="C122">
        <f t="shared" si="1"/>
        <v>1.8314673728362525</v>
      </c>
      <c r="D122">
        <v>2.77</v>
      </c>
      <c r="E122">
        <v>3.8109999999999998E-2</v>
      </c>
      <c r="F122">
        <v>0.147481</v>
      </c>
      <c r="G122">
        <v>7.66</v>
      </c>
      <c r="H122">
        <v>3.8109999999999998E-2</v>
      </c>
      <c r="I122" t="s">
        <v>5498</v>
      </c>
      <c r="J122" t="s">
        <v>5499</v>
      </c>
    </row>
    <row r="123" spans="1:10" x14ac:dyDescent="0.25">
      <c r="A123">
        <v>31.11</v>
      </c>
      <c r="B123">
        <v>0.871</v>
      </c>
      <c r="C123">
        <f t="shared" si="1"/>
        <v>1.8289301789998029</v>
      </c>
      <c r="D123">
        <v>7.1</v>
      </c>
      <c r="E123">
        <v>7.5000000000000002E-4</v>
      </c>
      <c r="F123">
        <v>2.6717999999999999E-2</v>
      </c>
      <c r="G123">
        <v>50.46</v>
      </c>
      <c r="H123">
        <v>7.5000000000000002E-4</v>
      </c>
      <c r="I123" t="s">
        <v>4804</v>
      </c>
      <c r="J123" t="s">
        <v>4805</v>
      </c>
    </row>
    <row r="124" spans="1:10" x14ac:dyDescent="0.25">
      <c r="A124">
        <v>32.01</v>
      </c>
      <c r="B124">
        <v>0.86899999999999999</v>
      </c>
      <c r="C124">
        <f t="shared" si="1"/>
        <v>1.8263965000239832</v>
      </c>
      <c r="D124">
        <v>10.51</v>
      </c>
      <c r="E124">
        <v>1.1E-4</v>
      </c>
      <c r="F124">
        <v>1.0264000000000001E-2</v>
      </c>
      <c r="G124">
        <v>110.4</v>
      </c>
      <c r="H124">
        <v>1.1E-4</v>
      </c>
      <c r="I124" t="s">
        <v>2774</v>
      </c>
      <c r="J124" t="s">
        <v>2775</v>
      </c>
    </row>
    <row r="125" spans="1:10" x14ac:dyDescent="0.25">
      <c r="A125">
        <v>30.76</v>
      </c>
      <c r="B125">
        <v>0.86499999999999999</v>
      </c>
      <c r="C125">
        <f t="shared" si="1"/>
        <v>1.8213396671839568</v>
      </c>
      <c r="D125">
        <v>4.54</v>
      </c>
      <c r="E125">
        <v>5.7200000000000003E-3</v>
      </c>
      <c r="F125">
        <v>5.8173000000000002E-2</v>
      </c>
      <c r="G125">
        <v>20.58</v>
      </c>
      <c r="H125">
        <v>5.7200000000000003E-3</v>
      </c>
      <c r="I125" t="s">
        <v>6704</v>
      </c>
      <c r="J125" t="s">
        <v>6705</v>
      </c>
    </row>
    <row r="126" spans="1:10" x14ac:dyDescent="0.25">
      <c r="A126">
        <v>30.34</v>
      </c>
      <c r="B126">
        <v>0.86199999999999999</v>
      </c>
      <c r="C126">
        <f t="shared" si="1"/>
        <v>1.81755623289704</v>
      </c>
      <c r="D126">
        <v>4.3499999999999996</v>
      </c>
      <c r="E126">
        <v>6.8100000000000001E-3</v>
      </c>
      <c r="F126">
        <v>6.3344999999999999E-2</v>
      </c>
      <c r="G126">
        <v>18.95</v>
      </c>
      <c r="H126">
        <v>6.8100000000000001E-3</v>
      </c>
      <c r="I126" t="s">
        <v>1818</v>
      </c>
      <c r="J126" t="s">
        <v>1819</v>
      </c>
    </row>
    <row r="127" spans="1:10" x14ac:dyDescent="0.25">
      <c r="A127">
        <v>30.72</v>
      </c>
      <c r="B127">
        <v>0.85499999999999998</v>
      </c>
      <c r="C127">
        <f t="shared" si="1"/>
        <v>1.8087587551221762</v>
      </c>
      <c r="D127">
        <v>2.25</v>
      </c>
      <c r="E127">
        <v>7.2289999999999993E-2</v>
      </c>
      <c r="F127">
        <v>0.214947</v>
      </c>
      <c r="G127">
        <v>5.08</v>
      </c>
      <c r="H127">
        <v>7.2289999999999993E-2</v>
      </c>
      <c r="I127" t="s">
        <v>6682</v>
      </c>
      <c r="J127" t="s">
        <v>6683</v>
      </c>
    </row>
    <row r="128" spans="1:10" x14ac:dyDescent="0.25">
      <c r="A128">
        <v>26.61</v>
      </c>
      <c r="B128">
        <v>0.85099999999999998</v>
      </c>
      <c r="C128">
        <f t="shared" si="1"/>
        <v>1.803750756764499</v>
      </c>
      <c r="D128">
        <v>1.1200000000000001</v>
      </c>
      <c r="E128">
        <v>0.32383000000000001</v>
      </c>
      <c r="F128">
        <v>0.50253400000000004</v>
      </c>
      <c r="G128">
        <v>1.25</v>
      </c>
      <c r="H128">
        <v>0.32383000000000001</v>
      </c>
      <c r="I128" t="s">
        <v>6146</v>
      </c>
      <c r="J128" t="s">
        <v>6147</v>
      </c>
    </row>
    <row r="129" spans="1:10" x14ac:dyDescent="0.25">
      <c r="A129">
        <v>29.73</v>
      </c>
      <c r="B129">
        <v>0.84699999999999998</v>
      </c>
      <c r="C129">
        <f t="shared" si="1"/>
        <v>1.7987566242955038</v>
      </c>
      <c r="D129">
        <v>6.87</v>
      </c>
      <c r="E129">
        <v>8.8000000000000003E-4</v>
      </c>
      <c r="F129">
        <v>2.8434999999999998E-2</v>
      </c>
      <c r="G129">
        <v>47.15</v>
      </c>
      <c r="H129">
        <v>8.8000000000000003E-4</v>
      </c>
      <c r="I129" t="s">
        <v>214</v>
      </c>
      <c r="J129" t="s">
        <v>215</v>
      </c>
    </row>
    <row r="130" spans="1:10" x14ac:dyDescent="0.25">
      <c r="A130">
        <v>31.46</v>
      </c>
      <c r="B130">
        <v>0.84599999999999997</v>
      </c>
      <c r="C130">
        <f t="shared" si="1"/>
        <v>1.7975102532220595</v>
      </c>
      <c r="D130">
        <v>7.41</v>
      </c>
      <c r="E130">
        <v>6.0999999999999997E-4</v>
      </c>
      <c r="F130">
        <v>2.4892000000000001E-2</v>
      </c>
      <c r="G130">
        <v>54.93</v>
      </c>
      <c r="H130">
        <v>6.0999999999999997E-4</v>
      </c>
      <c r="I130" t="s">
        <v>2162</v>
      </c>
      <c r="J130" t="s">
        <v>2163</v>
      </c>
    </row>
    <row r="131" spans="1:10" x14ac:dyDescent="0.25">
      <c r="A131">
        <v>37.11</v>
      </c>
      <c r="B131">
        <v>0.83699999999999997</v>
      </c>
      <c r="C131">
        <f t="shared" ref="C131:C194" si="2">2^B131</f>
        <v>1.7863317047055205</v>
      </c>
      <c r="D131">
        <v>10.63</v>
      </c>
      <c r="E131" s="1">
        <v>1E-4</v>
      </c>
      <c r="F131">
        <v>9.9330000000000009E-3</v>
      </c>
      <c r="G131">
        <v>112.98</v>
      </c>
      <c r="H131" s="1">
        <v>1E-4</v>
      </c>
      <c r="I131" t="s">
        <v>656</v>
      </c>
      <c r="J131" t="s">
        <v>657</v>
      </c>
    </row>
    <row r="132" spans="1:10" x14ac:dyDescent="0.25">
      <c r="A132">
        <v>34.39</v>
      </c>
      <c r="B132">
        <v>0.83699999999999997</v>
      </c>
      <c r="C132">
        <f t="shared" si="2"/>
        <v>1.7863317047055205</v>
      </c>
      <c r="D132">
        <v>10.07</v>
      </c>
      <c r="E132">
        <v>1.3999999999999999E-4</v>
      </c>
      <c r="F132">
        <v>1.1273E-2</v>
      </c>
      <c r="G132">
        <v>101.48</v>
      </c>
      <c r="H132">
        <v>1.3999999999999999E-4</v>
      </c>
      <c r="I132" t="s">
        <v>7430</v>
      </c>
      <c r="J132" t="s">
        <v>7431</v>
      </c>
    </row>
    <row r="133" spans="1:10" x14ac:dyDescent="0.25">
      <c r="A133">
        <v>36.43</v>
      </c>
      <c r="B133">
        <v>0.83499999999999996</v>
      </c>
      <c r="C133">
        <f t="shared" si="2"/>
        <v>1.7838570388401853</v>
      </c>
      <c r="D133">
        <v>7.05</v>
      </c>
      <c r="E133">
        <v>7.6999999999999996E-4</v>
      </c>
      <c r="F133">
        <v>2.6907E-2</v>
      </c>
      <c r="G133">
        <v>49.77</v>
      </c>
      <c r="H133">
        <v>7.6999999999999996E-4</v>
      </c>
      <c r="I133" t="s">
        <v>1404</v>
      </c>
      <c r="J133" t="s">
        <v>1405</v>
      </c>
    </row>
    <row r="134" spans="1:10" x14ac:dyDescent="0.25">
      <c r="A134">
        <v>25.6</v>
      </c>
      <c r="B134">
        <v>0.83499999999999996</v>
      </c>
      <c r="C134">
        <f t="shared" si="2"/>
        <v>1.7838570388401853</v>
      </c>
      <c r="D134">
        <v>4.1900000000000004</v>
      </c>
      <c r="E134">
        <v>1.2659999999999999E-2</v>
      </c>
      <c r="F134">
        <v>8.3170999999999995E-2</v>
      </c>
      <c r="G134">
        <v>17.579999999999998</v>
      </c>
      <c r="H134">
        <v>1.2659999999999999E-2</v>
      </c>
      <c r="I134" t="s">
        <v>5506</v>
      </c>
      <c r="J134" t="s">
        <v>5507</v>
      </c>
    </row>
    <row r="135" spans="1:10" x14ac:dyDescent="0.25">
      <c r="A135">
        <v>30.75</v>
      </c>
      <c r="B135">
        <v>0.83399999999999996</v>
      </c>
      <c r="C135">
        <f t="shared" si="2"/>
        <v>1.7826209917939424</v>
      </c>
      <c r="D135">
        <v>2.77</v>
      </c>
      <c r="E135">
        <v>3.823E-2</v>
      </c>
      <c r="F135">
        <v>0.14763200000000001</v>
      </c>
      <c r="G135">
        <v>7.65</v>
      </c>
      <c r="H135">
        <v>3.823E-2</v>
      </c>
      <c r="I135" t="s">
        <v>4628</v>
      </c>
      <c r="J135" t="s">
        <v>4629</v>
      </c>
    </row>
    <row r="136" spans="1:10" x14ac:dyDescent="0.25">
      <c r="A136">
        <v>31.38</v>
      </c>
      <c r="B136">
        <v>0.83099999999999996</v>
      </c>
      <c r="C136">
        <f t="shared" si="2"/>
        <v>1.7789179870757952</v>
      </c>
      <c r="D136">
        <v>3.64</v>
      </c>
      <c r="E136">
        <v>1.401E-2</v>
      </c>
      <c r="F136">
        <v>8.8451000000000002E-2</v>
      </c>
      <c r="G136">
        <v>13.28</v>
      </c>
      <c r="H136">
        <v>1.401E-2</v>
      </c>
      <c r="I136" t="s">
        <v>916</v>
      </c>
      <c r="J136" t="s">
        <v>917</v>
      </c>
    </row>
    <row r="137" spans="1:10" x14ac:dyDescent="0.25">
      <c r="A137">
        <v>28.29</v>
      </c>
      <c r="B137">
        <v>0.83</v>
      </c>
      <c r="C137">
        <f t="shared" si="2"/>
        <v>1.7776853623331403</v>
      </c>
      <c r="D137">
        <v>4.42</v>
      </c>
      <c r="E137">
        <v>6.4099999999999999E-3</v>
      </c>
      <c r="F137">
        <v>6.1802999999999997E-2</v>
      </c>
      <c r="G137">
        <v>19.5</v>
      </c>
      <c r="H137">
        <v>6.4099999999999999E-3</v>
      </c>
      <c r="I137" t="s">
        <v>4592</v>
      </c>
      <c r="J137" t="s">
        <v>4593</v>
      </c>
    </row>
    <row r="138" spans="1:10" x14ac:dyDescent="0.25">
      <c r="A138">
        <v>31.47</v>
      </c>
      <c r="B138">
        <v>0.82899999999999996</v>
      </c>
      <c r="C138">
        <f t="shared" si="2"/>
        <v>1.7764535916848097</v>
      </c>
      <c r="D138">
        <v>3.61</v>
      </c>
      <c r="E138">
        <v>1.4619999999999999E-2</v>
      </c>
      <c r="F138">
        <v>8.9500999999999997E-2</v>
      </c>
      <c r="G138">
        <v>13</v>
      </c>
      <c r="H138">
        <v>1.4619999999999999E-2</v>
      </c>
      <c r="I138" t="s">
        <v>5554</v>
      </c>
      <c r="J138" t="s">
        <v>5555</v>
      </c>
    </row>
    <row r="139" spans="1:10" x14ac:dyDescent="0.25">
      <c r="A139">
        <v>28.89</v>
      </c>
      <c r="B139">
        <v>0.82399999999999995</v>
      </c>
      <c r="C139">
        <f t="shared" si="2"/>
        <v>1.7703075291590902</v>
      </c>
      <c r="D139">
        <v>6.64</v>
      </c>
      <c r="E139">
        <v>1.0300000000000001E-3</v>
      </c>
      <c r="F139">
        <v>2.9950000000000001E-2</v>
      </c>
      <c r="G139">
        <v>44.15</v>
      </c>
      <c r="H139">
        <v>1.0300000000000001E-3</v>
      </c>
      <c r="I139" t="s">
        <v>3218</v>
      </c>
      <c r="J139" t="s">
        <v>3219</v>
      </c>
    </row>
    <row r="140" spans="1:10" x14ac:dyDescent="0.25">
      <c r="A140">
        <v>35.42</v>
      </c>
      <c r="B140">
        <v>0.82099999999999995</v>
      </c>
      <c r="C140">
        <f t="shared" si="2"/>
        <v>1.7666301029629301</v>
      </c>
      <c r="D140">
        <v>8.23</v>
      </c>
      <c r="E140">
        <v>3.6999999999999999E-4</v>
      </c>
      <c r="F140">
        <v>1.9706000000000001E-2</v>
      </c>
      <c r="G140">
        <v>67.69</v>
      </c>
      <c r="H140">
        <v>3.6999999999999999E-4</v>
      </c>
      <c r="I140" t="s">
        <v>204</v>
      </c>
      <c r="J140" t="s">
        <v>205</v>
      </c>
    </row>
    <row r="141" spans="1:10" x14ac:dyDescent="0.25">
      <c r="A141">
        <v>34.200000000000003</v>
      </c>
      <c r="B141">
        <v>0.81799999999999995</v>
      </c>
      <c r="C141">
        <f t="shared" si="2"/>
        <v>1.7629603158143401</v>
      </c>
      <c r="D141">
        <v>2.39</v>
      </c>
      <c r="E141">
        <v>6.1039999999999997E-2</v>
      </c>
      <c r="F141">
        <v>0.19256599999999999</v>
      </c>
      <c r="G141">
        <v>5.7</v>
      </c>
      <c r="H141">
        <v>6.1039999999999997E-2</v>
      </c>
      <c r="I141" t="s">
        <v>7538</v>
      </c>
      <c r="J141" t="s">
        <v>7539</v>
      </c>
    </row>
    <row r="142" spans="1:10" x14ac:dyDescent="0.25">
      <c r="A142">
        <v>31.68</v>
      </c>
      <c r="B142">
        <v>0.81499999999999995</v>
      </c>
      <c r="C142">
        <f t="shared" si="2"/>
        <v>1.7592981518448711</v>
      </c>
      <c r="D142">
        <v>2.2200000000000002</v>
      </c>
      <c r="E142">
        <v>7.5749999999999998E-2</v>
      </c>
      <c r="F142">
        <v>0.21965899999999999</v>
      </c>
      <c r="G142">
        <v>4.91</v>
      </c>
      <c r="H142">
        <v>7.5749999999999998E-2</v>
      </c>
      <c r="I142" t="s">
        <v>1502</v>
      </c>
      <c r="J142" t="s">
        <v>1503</v>
      </c>
    </row>
    <row r="143" spans="1:10" x14ac:dyDescent="0.25">
      <c r="A143">
        <v>31.69</v>
      </c>
      <c r="B143">
        <v>0.81399999999999995</v>
      </c>
      <c r="C143">
        <f t="shared" si="2"/>
        <v>1.7580791218235741</v>
      </c>
      <c r="D143">
        <v>1.46</v>
      </c>
      <c r="E143">
        <v>0.20343</v>
      </c>
      <c r="F143">
        <v>0.385965</v>
      </c>
      <c r="G143">
        <v>2.12</v>
      </c>
      <c r="H143">
        <v>0.20343</v>
      </c>
      <c r="I143" t="s">
        <v>2924</v>
      </c>
      <c r="J143" t="s">
        <v>2925</v>
      </c>
    </row>
    <row r="144" spans="1:10" x14ac:dyDescent="0.25">
      <c r="A144">
        <v>31.27</v>
      </c>
      <c r="B144">
        <v>0.81200000000000006</v>
      </c>
      <c r="C144">
        <f t="shared" si="2"/>
        <v>1.7556435952190386</v>
      </c>
      <c r="D144">
        <v>3.24</v>
      </c>
      <c r="E144">
        <v>2.988E-2</v>
      </c>
      <c r="F144">
        <v>0.12853800000000001</v>
      </c>
      <c r="G144">
        <v>10.5</v>
      </c>
      <c r="H144">
        <v>2.988E-2</v>
      </c>
      <c r="I144" t="s">
        <v>1648</v>
      </c>
      <c r="J144" t="s">
        <v>1649</v>
      </c>
    </row>
    <row r="145" spans="1:10" x14ac:dyDescent="0.25">
      <c r="A145">
        <v>36.340000000000003</v>
      </c>
      <c r="B145">
        <v>0.80500000000000005</v>
      </c>
      <c r="C145">
        <f t="shared" si="2"/>
        <v>1.7471457918333886</v>
      </c>
      <c r="D145">
        <v>8.73</v>
      </c>
      <c r="E145">
        <v>2.7999999999999998E-4</v>
      </c>
      <c r="F145">
        <v>1.7066999999999999E-2</v>
      </c>
      <c r="G145">
        <v>76.19</v>
      </c>
      <c r="H145">
        <v>2.7999999999999998E-4</v>
      </c>
      <c r="I145" t="s">
        <v>5924</v>
      </c>
      <c r="J145" t="s">
        <v>5925</v>
      </c>
    </row>
    <row r="146" spans="1:10" x14ac:dyDescent="0.25">
      <c r="A146">
        <v>29.68</v>
      </c>
      <c r="B146">
        <v>0.79700000000000004</v>
      </c>
      <c r="C146">
        <f t="shared" si="2"/>
        <v>1.7374843703012466</v>
      </c>
      <c r="D146">
        <v>5.67</v>
      </c>
      <c r="E146">
        <v>2.14E-3</v>
      </c>
      <c r="F146">
        <v>3.8948000000000003E-2</v>
      </c>
      <c r="G146">
        <v>32.15</v>
      </c>
      <c r="H146">
        <v>2.14E-3</v>
      </c>
      <c r="I146" t="s">
        <v>7046</v>
      </c>
      <c r="J146" t="s">
        <v>7047</v>
      </c>
    </row>
    <row r="147" spans="1:10" x14ac:dyDescent="0.25">
      <c r="A147">
        <v>25.28</v>
      </c>
      <c r="B147">
        <v>0.79400000000000004</v>
      </c>
      <c r="C147">
        <f t="shared" si="2"/>
        <v>1.7338751270293733</v>
      </c>
      <c r="D147">
        <v>4.6100000000000003</v>
      </c>
      <c r="E147">
        <v>5.3299999999999997E-3</v>
      </c>
      <c r="F147">
        <v>5.6128999999999998E-2</v>
      </c>
      <c r="G147">
        <v>21.27</v>
      </c>
      <c r="H147">
        <v>5.3299999999999997E-3</v>
      </c>
      <c r="I147" t="s">
        <v>1736</v>
      </c>
      <c r="J147" t="s">
        <v>1737</v>
      </c>
    </row>
    <row r="148" spans="1:10" x14ac:dyDescent="0.25">
      <c r="A148">
        <v>30.93</v>
      </c>
      <c r="B148">
        <v>0.79300000000000004</v>
      </c>
      <c r="C148">
        <f t="shared" si="2"/>
        <v>1.7326737128001746</v>
      </c>
      <c r="D148">
        <v>5.46</v>
      </c>
      <c r="E148">
        <v>2.5300000000000001E-3</v>
      </c>
      <c r="F148">
        <v>4.3851000000000001E-2</v>
      </c>
      <c r="G148">
        <v>29.81</v>
      </c>
      <c r="H148">
        <v>2.5300000000000001E-3</v>
      </c>
      <c r="I148" t="s">
        <v>2050</v>
      </c>
      <c r="J148" t="s">
        <v>2051</v>
      </c>
    </row>
    <row r="149" spans="1:10" x14ac:dyDescent="0.25">
      <c r="A149">
        <v>27.85</v>
      </c>
      <c r="B149">
        <v>0.79100000000000004</v>
      </c>
      <c r="C149">
        <f t="shared" si="2"/>
        <v>1.7302733811699764</v>
      </c>
      <c r="D149">
        <v>3.55</v>
      </c>
      <c r="E149">
        <v>2.2239999999999999E-2</v>
      </c>
      <c r="F149">
        <v>0.109877</v>
      </c>
      <c r="G149">
        <v>12.61</v>
      </c>
      <c r="H149">
        <v>2.2239999999999999E-2</v>
      </c>
      <c r="I149" t="s">
        <v>2940</v>
      </c>
      <c r="J149" t="s">
        <v>2941</v>
      </c>
    </row>
    <row r="150" spans="1:10" x14ac:dyDescent="0.25">
      <c r="A150">
        <v>30.19</v>
      </c>
      <c r="B150">
        <v>0.79</v>
      </c>
      <c r="C150">
        <f t="shared" si="2"/>
        <v>1.7290744626157304</v>
      </c>
      <c r="D150">
        <v>5.74</v>
      </c>
      <c r="E150">
        <v>2.0200000000000001E-3</v>
      </c>
      <c r="F150">
        <v>3.8344000000000003E-2</v>
      </c>
      <c r="G150">
        <v>32.979999999999997</v>
      </c>
      <c r="H150">
        <v>2.0200000000000001E-3</v>
      </c>
      <c r="I150" t="s">
        <v>4888</v>
      </c>
      <c r="J150" t="s">
        <v>4889</v>
      </c>
    </row>
    <row r="151" spans="1:10" x14ac:dyDescent="0.25">
      <c r="A151">
        <v>31.1</v>
      </c>
      <c r="B151">
        <v>0.78600000000000003</v>
      </c>
      <c r="C151">
        <f t="shared" si="2"/>
        <v>1.7242870900351919</v>
      </c>
      <c r="D151">
        <v>2.2000000000000002</v>
      </c>
      <c r="E151">
        <v>7.7579999999999996E-2</v>
      </c>
      <c r="F151">
        <v>0.22162599999999999</v>
      </c>
      <c r="G151">
        <v>4.83</v>
      </c>
      <c r="H151">
        <v>7.7579999999999996E-2</v>
      </c>
      <c r="I151" t="s">
        <v>5540</v>
      </c>
      <c r="J151" t="s">
        <v>5541</v>
      </c>
    </row>
    <row r="152" spans="1:10" x14ac:dyDescent="0.25">
      <c r="A152">
        <v>29.08</v>
      </c>
      <c r="B152">
        <v>0.78400000000000003</v>
      </c>
      <c r="C152">
        <f t="shared" si="2"/>
        <v>1.721898376677808</v>
      </c>
      <c r="D152">
        <v>6.37</v>
      </c>
      <c r="E152">
        <v>2.7100000000000002E-3</v>
      </c>
      <c r="F152">
        <v>4.5150999999999997E-2</v>
      </c>
      <c r="G152">
        <v>40.61</v>
      </c>
      <c r="H152">
        <v>2.7100000000000002E-3</v>
      </c>
      <c r="I152" t="s">
        <v>7052</v>
      </c>
      <c r="J152" t="s">
        <v>7053</v>
      </c>
    </row>
    <row r="153" spans="1:10" x14ac:dyDescent="0.25">
      <c r="A153">
        <v>28.44</v>
      </c>
      <c r="B153">
        <v>0.78100000000000003</v>
      </c>
      <c r="C153">
        <f t="shared" si="2"/>
        <v>1.7183215098943696</v>
      </c>
      <c r="D153">
        <v>4.83</v>
      </c>
      <c r="E153">
        <v>4.3800000000000002E-3</v>
      </c>
      <c r="F153">
        <v>5.1975E-2</v>
      </c>
      <c r="G153">
        <v>23.29</v>
      </c>
      <c r="H153">
        <v>4.3800000000000002E-3</v>
      </c>
      <c r="I153" t="s">
        <v>1210</v>
      </c>
      <c r="J153" t="s">
        <v>1211</v>
      </c>
    </row>
    <row r="154" spans="1:10" x14ac:dyDescent="0.25">
      <c r="A154">
        <v>28.35</v>
      </c>
      <c r="B154">
        <v>0.77800000000000002</v>
      </c>
      <c r="C154">
        <f t="shared" si="2"/>
        <v>1.7147520732683432</v>
      </c>
      <c r="D154">
        <v>5.05</v>
      </c>
      <c r="E154">
        <v>3.5999999999999999E-3</v>
      </c>
      <c r="F154">
        <v>4.8305000000000001E-2</v>
      </c>
      <c r="G154">
        <v>25.48</v>
      </c>
      <c r="H154">
        <v>3.5999999999999999E-3</v>
      </c>
      <c r="I154" t="s">
        <v>3544</v>
      </c>
      <c r="J154" t="s">
        <v>3545</v>
      </c>
    </row>
    <row r="155" spans="1:10" x14ac:dyDescent="0.25">
      <c r="A155">
        <v>30.44</v>
      </c>
      <c r="B155">
        <v>0.77700000000000002</v>
      </c>
      <c r="C155">
        <f t="shared" si="2"/>
        <v>1.7135639095371396</v>
      </c>
      <c r="D155">
        <v>4.34</v>
      </c>
      <c r="E155">
        <v>6.8700000000000002E-3</v>
      </c>
      <c r="F155">
        <v>6.3740000000000005E-2</v>
      </c>
      <c r="G155">
        <v>18.87</v>
      </c>
      <c r="H155">
        <v>6.8700000000000002E-3</v>
      </c>
      <c r="I155" t="s">
        <v>1298</v>
      </c>
      <c r="J155" t="s">
        <v>1299</v>
      </c>
    </row>
    <row r="156" spans="1:10" x14ac:dyDescent="0.25">
      <c r="A156">
        <v>28.73</v>
      </c>
      <c r="B156">
        <v>0.77400000000000002</v>
      </c>
      <c r="C156">
        <f t="shared" si="2"/>
        <v>1.7100043557839455</v>
      </c>
      <c r="D156">
        <v>4.51</v>
      </c>
      <c r="E156">
        <v>5.8900000000000003E-3</v>
      </c>
      <c r="F156">
        <v>5.8625999999999998E-2</v>
      </c>
      <c r="G156">
        <v>20.3</v>
      </c>
      <c r="H156">
        <v>5.8900000000000003E-3</v>
      </c>
      <c r="I156" t="s">
        <v>2344</v>
      </c>
      <c r="J156" t="s">
        <v>2345</v>
      </c>
    </row>
    <row r="157" spans="1:10" x14ac:dyDescent="0.25">
      <c r="A157">
        <v>30.91</v>
      </c>
      <c r="B157">
        <v>0.77</v>
      </c>
      <c r="C157">
        <f t="shared" si="2"/>
        <v>1.7052697835359136</v>
      </c>
      <c r="D157">
        <v>5.54</v>
      </c>
      <c r="E157">
        <v>2.3700000000000001E-3</v>
      </c>
      <c r="F157">
        <v>4.2104999999999997E-2</v>
      </c>
      <c r="G157">
        <v>30.71</v>
      </c>
      <c r="H157">
        <v>2.3700000000000001E-3</v>
      </c>
      <c r="I157" t="s">
        <v>456</v>
      </c>
      <c r="J157" t="s">
        <v>457</v>
      </c>
    </row>
    <row r="158" spans="1:10" x14ac:dyDescent="0.25">
      <c r="A158">
        <v>29</v>
      </c>
      <c r="B158">
        <v>0.77</v>
      </c>
      <c r="C158">
        <f t="shared" si="2"/>
        <v>1.7052697835359136</v>
      </c>
      <c r="D158">
        <v>3.01</v>
      </c>
      <c r="E158">
        <v>2.8549999999999999E-2</v>
      </c>
      <c r="F158">
        <v>0.12508</v>
      </c>
      <c r="G158">
        <v>9.06</v>
      </c>
      <c r="H158">
        <v>2.8549999999999999E-2</v>
      </c>
      <c r="I158" t="s">
        <v>5602</v>
      </c>
      <c r="J158" t="s">
        <v>5603</v>
      </c>
    </row>
    <row r="159" spans="1:10" x14ac:dyDescent="0.25">
      <c r="A159">
        <v>29.74</v>
      </c>
      <c r="B159">
        <v>0.76500000000000001</v>
      </c>
      <c r="C159">
        <f t="shared" si="2"/>
        <v>1.6993699982773005</v>
      </c>
      <c r="D159">
        <v>8.7100000000000009</v>
      </c>
      <c r="E159">
        <v>2.7999999999999998E-4</v>
      </c>
      <c r="F159">
        <v>1.7066999999999999E-2</v>
      </c>
      <c r="G159">
        <v>75.8</v>
      </c>
      <c r="H159">
        <v>2.7999999999999998E-4</v>
      </c>
      <c r="I159" t="s">
        <v>4732</v>
      </c>
      <c r="J159" t="s">
        <v>4733</v>
      </c>
    </row>
    <row r="160" spans="1:10" x14ac:dyDescent="0.25">
      <c r="A160">
        <v>30.11</v>
      </c>
      <c r="B160">
        <v>0.76300000000000001</v>
      </c>
      <c r="C160">
        <f t="shared" si="2"/>
        <v>1.6970158034117926</v>
      </c>
      <c r="D160">
        <v>5.65</v>
      </c>
      <c r="E160">
        <v>2.16E-3</v>
      </c>
      <c r="F160">
        <v>3.9171999999999998E-2</v>
      </c>
      <c r="G160">
        <v>31.98</v>
      </c>
      <c r="H160">
        <v>2.16E-3</v>
      </c>
      <c r="I160" t="s">
        <v>5764</v>
      </c>
      <c r="J160" t="s">
        <v>5765</v>
      </c>
    </row>
    <row r="161" spans="1:10" x14ac:dyDescent="0.25">
      <c r="A161">
        <v>30.36</v>
      </c>
      <c r="B161">
        <v>0.753</v>
      </c>
      <c r="C161">
        <f t="shared" si="2"/>
        <v>1.6852936590063032</v>
      </c>
      <c r="D161">
        <v>9.4499999999999993</v>
      </c>
      <c r="E161">
        <v>1.9000000000000001E-4</v>
      </c>
      <c r="F161">
        <v>1.3971000000000001E-2</v>
      </c>
      <c r="G161">
        <v>89.22</v>
      </c>
      <c r="H161">
        <v>1.9000000000000001E-4</v>
      </c>
      <c r="I161" t="s">
        <v>7508</v>
      </c>
      <c r="J161" t="s">
        <v>7509</v>
      </c>
    </row>
    <row r="162" spans="1:10" x14ac:dyDescent="0.25">
      <c r="A162">
        <v>31.74</v>
      </c>
      <c r="B162">
        <v>0.748</v>
      </c>
      <c r="C162">
        <f t="shared" si="2"/>
        <v>1.6794629858882806</v>
      </c>
      <c r="D162">
        <v>7.6</v>
      </c>
      <c r="E162">
        <v>5.4000000000000001E-4</v>
      </c>
      <c r="F162">
        <v>2.3007E-2</v>
      </c>
      <c r="G162">
        <v>57.8</v>
      </c>
      <c r="H162">
        <v>5.4000000000000001E-4</v>
      </c>
      <c r="I162" t="s">
        <v>4656</v>
      </c>
      <c r="J162" t="s">
        <v>4657</v>
      </c>
    </row>
    <row r="163" spans="1:10" x14ac:dyDescent="0.25">
      <c r="A163">
        <v>27.43</v>
      </c>
      <c r="B163">
        <v>0.746</v>
      </c>
      <c r="C163">
        <f t="shared" si="2"/>
        <v>1.6771363688818623</v>
      </c>
      <c r="D163">
        <v>6.81</v>
      </c>
      <c r="E163">
        <v>2.0899999999999998E-3</v>
      </c>
      <c r="F163">
        <v>3.8706999999999998E-2</v>
      </c>
      <c r="G163">
        <v>46.4</v>
      </c>
      <c r="H163">
        <v>2.0899999999999998E-3</v>
      </c>
      <c r="I163" t="s">
        <v>3978</v>
      </c>
      <c r="J163" t="s">
        <v>3979</v>
      </c>
    </row>
    <row r="164" spans="1:10" x14ac:dyDescent="0.25">
      <c r="A164">
        <v>34.36</v>
      </c>
      <c r="B164">
        <v>0.745</v>
      </c>
      <c r="C164">
        <f t="shared" si="2"/>
        <v>1.675974269335897</v>
      </c>
      <c r="D164">
        <v>5.29</v>
      </c>
      <c r="E164">
        <v>2.9099999999999998E-3</v>
      </c>
      <c r="F164">
        <v>4.5276999999999998E-2</v>
      </c>
      <c r="G164">
        <v>28.02</v>
      </c>
      <c r="H164">
        <v>2.9099999999999998E-3</v>
      </c>
      <c r="I164" t="s">
        <v>5366</v>
      </c>
      <c r="J164" t="s">
        <v>5367</v>
      </c>
    </row>
    <row r="165" spans="1:10" x14ac:dyDescent="0.25">
      <c r="A165">
        <v>29.25</v>
      </c>
      <c r="B165">
        <v>0.74199999999999999</v>
      </c>
      <c r="C165">
        <f t="shared" si="2"/>
        <v>1.6724927998281256</v>
      </c>
      <c r="D165">
        <v>1.59</v>
      </c>
      <c r="E165">
        <v>0.17072000000000001</v>
      </c>
      <c r="F165">
        <v>0.35156100000000001</v>
      </c>
      <c r="G165">
        <v>2.5299999999999998</v>
      </c>
      <c r="H165">
        <v>0.17072000000000001</v>
      </c>
      <c r="I165" t="s">
        <v>4818</v>
      </c>
      <c r="J165" t="s">
        <v>4819</v>
      </c>
    </row>
    <row r="166" spans="1:10" x14ac:dyDescent="0.25">
      <c r="A166">
        <v>34.869999999999997</v>
      </c>
      <c r="B166">
        <v>0.73799999999999999</v>
      </c>
      <c r="C166">
        <f t="shared" si="2"/>
        <v>1.6678620876499279</v>
      </c>
      <c r="D166">
        <v>8.41</v>
      </c>
      <c r="E166">
        <v>3.3E-4</v>
      </c>
      <c r="F166">
        <v>1.8724999999999999E-2</v>
      </c>
      <c r="G166">
        <v>70.739999999999995</v>
      </c>
      <c r="H166">
        <v>3.3E-4</v>
      </c>
      <c r="I166" t="s">
        <v>1420</v>
      </c>
      <c r="J166" t="s">
        <v>1421</v>
      </c>
    </row>
    <row r="167" spans="1:10" x14ac:dyDescent="0.25">
      <c r="A167">
        <v>29.91</v>
      </c>
      <c r="B167">
        <v>0.73699999999999999</v>
      </c>
      <c r="C167">
        <f t="shared" si="2"/>
        <v>1.6667064143184369</v>
      </c>
      <c r="D167">
        <v>3.41</v>
      </c>
      <c r="E167">
        <v>2.546E-2</v>
      </c>
      <c r="F167">
        <v>0.116586</v>
      </c>
      <c r="G167">
        <v>11.6</v>
      </c>
      <c r="H167">
        <v>2.546E-2</v>
      </c>
      <c r="I167" t="s">
        <v>2198</v>
      </c>
      <c r="J167" t="s">
        <v>2199</v>
      </c>
    </row>
    <row r="168" spans="1:10" x14ac:dyDescent="0.25">
      <c r="A168">
        <v>36.950000000000003</v>
      </c>
      <c r="B168">
        <v>0.73599999999999999</v>
      </c>
      <c r="C168">
        <f t="shared" si="2"/>
        <v>1.6655515417610978</v>
      </c>
      <c r="D168">
        <v>9.0399999999999991</v>
      </c>
      <c r="E168">
        <v>2.3000000000000001E-4</v>
      </c>
      <c r="F168">
        <v>1.5297E-2</v>
      </c>
      <c r="G168">
        <v>81.77</v>
      </c>
      <c r="H168">
        <v>2.3000000000000001E-4</v>
      </c>
      <c r="I168" t="s">
        <v>2232</v>
      </c>
      <c r="J168" t="s">
        <v>2233</v>
      </c>
    </row>
    <row r="169" spans="1:10" x14ac:dyDescent="0.25">
      <c r="A169">
        <v>30.4</v>
      </c>
      <c r="B169">
        <v>0.73099999999999998</v>
      </c>
      <c r="C169">
        <f t="shared" si="2"/>
        <v>1.6597891711799648</v>
      </c>
      <c r="D169">
        <v>5.89</v>
      </c>
      <c r="E169">
        <v>1.7899999999999999E-3</v>
      </c>
      <c r="F169">
        <v>3.7096999999999998E-2</v>
      </c>
      <c r="G169">
        <v>34.71</v>
      </c>
      <c r="H169">
        <v>1.7899999999999999E-3</v>
      </c>
      <c r="I169" t="s">
        <v>5402</v>
      </c>
      <c r="J169" t="s">
        <v>5403</v>
      </c>
    </row>
    <row r="170" spans="1:10" x14ac:dyDescent="0.25">
      <c r="A170">
        <v>28.5</v>
      </c>
      <c r="B170">
        <v>0.72899999999999998</v>
      </c>
      <c r="C170">
        <f t="shared" si="2"/>
        <v>1.6574898089759844</v>
      </c>
      <c r="D170">
        <v>3.08</v>
      </c>
      <c r="E170">
        <v>3.4930000000000003E-2</v>
      </c>
      <c r="F170">
        <v>0.13977100000000001</v>
      </c>
      <c r="G170">
        <v>9.5</v>
      </c>
      <c r="H170">
        <v>3.4930000000000003E-2</v>
      </c>
      <c r="I170" t="s">
        <v>6882</v>
      </c>
      <c r="J170" t="s">
        <v>6883</v>
      </c>
    </row>
    <row r="171" spans="1:10" x14ac:dyDescent="0.25">
      <c r="A171">
        <v>25.93</v>
      </c>
      <c r="B171">
        <v>0.72899999999999998</v>
      </c>
      <c r="C171">
        <f t="shared" si="2"/>
        <v>1.6574898089759844</v>
      </c>
      <c r="D171">
        <v>1.24</v>
      </c>
      <c r="E171">
        <v>0.28083999999999998</v>
      </c>
      <c r="F171">
        <v>0.46453699999999998</v>
      </c>
      <c r="G171">
        <v>1.53</v>
      </c>
      <c r="H171">
        <v>0.28083999999999998</v>
      </c>
      <c r="I171" t="s">
        <v>1396</v>
      </c>
      <c r="J171" t="s">
        <v>1397</v>
      </c>
    </row>
    <row r="172" spans="1:10" x14ac:dyDescent="0.25">
      <c r="A172">
        <v>27.67</v>
      </c>
      <c r="B172">
        <v>0.72399999999999998</v>
      </c>
      <c r="C172">
        <f t="shared" si="2"/>
        <v>1.6517553298714398</v>
      </c>
      <c r="D172">
        <v>1.59</v>
      </c>
      <c r="E172">
        <v>0.18332999999999999</v>
      </c>
      <c r="F172">
        <v>0.36715100000000001</v>
      </c>
      <c r="G172">
        <v>2.54</v>
      </c>
      <c r="H172">
        <v>0.18332999999999999</v>
      </c>
      <c r="I172" t="s">
        <v>650</v>
      </c>
      <c r="J172" t="s">
        <v>651</v>
      </c>
    </row>
    <row r="173" spans="1:10" x14ac:dyDescent="0.25">
      <c r="A173">
        <v>29.48</v>
      </c>
      <c r="B173">
        <v>0.71599999999999997</v>
      </c>
      <c r="C173">
        <f t="shared" si="2"/>
        <v>1.6426214015041316</v>
      </c>
      <c r="D173">
        <v>1.89</v>
      </c>
      <c r="E173">
        <v>0.12817000000000001</v>
      </c>
      <c r="F173">
        <v>0.296462</v>
      </c>
      <c r="G173">
        <v>3.59</v>
      </c>
      <c r="H173">
        <v>0.12817000000000001</v>
      </c>
      <c r="I173" t="s">
        <v>6052</v>
      </c>
      <c r="J173" t="s">
        <v>6053</v>
      </c>
    </row>
    <row r="174" spans="1:10" x14ac:dyDescent="0.25">
      <c r="A174">
        <v>28.7</v>
      </c>
      <c r="B174">
        <v>0.71399999999999997</v>
      </c>
      <c r="C174">
        <f t="shared" si="2"/>
        <v>1.6403458223934526</v>
      </c>
      <c r="D174">
        <v>3.83</v>
      </c>
      <c r="E174">
        <v>1.7330000000000002E-2</v>
      </c>
      <c r="F174">
        <v>9.7194000000000003E-2</v>
      </c>
      <c r="G174">
        <v>14.64</v>
      </c>
      <c r="H174">
        <v>1.7330000000000002E-2</v>
      </c>
      <c r="I174" t="s">
        <v>6006</v>
      </c>
      <c r="J174" t="s">
        <v>6007</v>
      </c>
    </row>
    <row r="175" spans="1:10" x14ac:dyDescent="0.25">
      <c r="A175">
        <v>34.32</v>
      </c>
      <c r="B175">
        <v>0.70799999999999996</v>
      </c>
      <c r="C175">
        <f t="shared" si="2"/>
        <v>1.6335379822200455</v>
      </c>
      <c r="D175">
        <v>6.83</v>
      </c>
      <c r="E175" s="1">
        <v>8.9999999999999998E-4</v>
      </c>
      <c r="F175">
        <v>2.8582E-2</v>
      </c>
      <c r="G175">
        <v>46.7</v>
      </c>
      <c r="H175" s="1">
        <v>8.9999999999999998E-4</v>
      </c>
      <c r="I175" t="s">
        <v>2612</v>
      </c>
      <c r="J175" t="s">
        <v>2613</v>
      </c>
    </row>
    <row r="176" spans="1:10" x14ac:dyDescent="0.25">
      <c r="A176">
        <v>28.28</v>
      </c>
      <c r="B176">
        <v>0.70399999999999996</v>
      </c>
      <c r="C176">
        <f t="shared" si="2"/>
        <v>1.6290151261404306</v>
      </c>
      <c r="D176">
        <v>2.13</v>
      </c>
      <c r="E176">
        <v>8.4269999999999998E-2</v>
      </c>
      <c r="F176">
        <v>0.233491</v>
      </c>
      <c r="G176">
        <v>4.55</v>
      </c>
      <c r="H176">
        <v>8.4269999999999998E-2</v>
      </c>
      <c r="I176" t="s">
        <v>3398</v>
      </c>
      <c r="J176" t="s">
        <v>3399</v>
      </c>
    </row>
    <row r="177" spans="1:10" x14ac:dyDescent="0.25">
      <c r="A177">
        <v>31.19</v>
      </c>
      <c r="B177">
        <v>0.70199999999999996</v>
      </c>
      <c r="C177">
        <f t="shared" si="2"/>
        <v>1.6267583962642518</v>
      </c>
      <c r="D177">
        <v>3.73</v>
      </c>
      <c r="E177">
        <v>1.273E-2</v>
      </c>
      <c r="F177">
        <v>8.3505999999999997E-2</v>
      </c>
      <c r="G177">
        <v>13.95</v>
      </c>
      <c r="H177">
        <v>1.273E-2</v>
      </c>
      <c r="I177" t="s">
        <v>5610</v>
      </c>
      <c r="J177" t="s">
        <v>5611</v>
      </c>
    </row>
    <row r="178" spans="1:10" x14ac:dyDescent="0.25">
      <c r="A178">
        <v>30.88</v>
      </c>
      <c r="B178">
        <v>0.69899999999999995</v>
      </c>
      <c r="C178">
        <f t="shared" si="2"/>
        <v>1.623379161954557</v>
      </c>
      <c r="D178">
        <v>5.3</v>
      </c>
      <c r="E178">
        <v>2.8900000000000002E-3</v>
      </c>
      <c r="F178">
        <v>4.5276999999999998E-2</v>
      </c>
      <c r="G178">
        <v>28.13</v>
      </c>
      <c r="H178">
        <v>2.8900000000000002E-3</v>
      </c>
      <c r="I178" t="s">
        <v>2648</v>
      </c>
      <c r="J178" t="s">
        <v>2649</v>
      </c>
    </row>
    <row r="179" spans="1:10" x14ac:dyDescent="0.25">
      <c r="A179">
        <v>27.65</v>
      </c>
      <c r="B179">
        <v>0.69799999999999995</v>
      </c>
      <c r="C179">
        <f t="shared" si="2"/>
        <v>1.6222543111540855</v>
      </c>
      <c r="D179">
        <v>4.2300000000000004</v>
      </c>
      <c r="E179">
        <v>7.6899999999999998E-3</v>
      </c>
      <c r="F179">
        <v>6.7419000000000007E-2</v>
      </c>
      <c r="G179">
        <v>17.88</v>
      </c>
      <c r="H179">
        <v>7.6899999999999998E-3</v>
      </c>
      <c r="I179" t="s">
        <v>6504</v>
      </c>
      <c r="J179" t="s">
        <v>6505</v>
      </c>
    </row>
    <row r="180" spans="1:10" x14ac:dyDescent="0.25">
      <c r="A180">
        <v>32.1</v>
      </c>
      <c r="B180">
        <v>0.69499999999999995</v>
      </c>
      <c r="C180">
        <f t="shared" si="2"/>
        <v>1.6188844330948167</v>
      </c>
      <c r="D180">
        <v>1.51</v>
      </c>
      <c r="E180">
        <v>0.18942000000000001</v>
      </c>
      <c r="F180">
        <v>0.37391099999999999</v>
      </c>
      <c r="G180">
        <v>2.2799999999999998</v>
      </c>
      <c r="H180">
        <v>0.18942000000000001</v>
      </c>
      <c r="I180" t="s">
        <v>4152</v>
      </c>
      <c r="J180" t="s">
        <v>4153</v>
      </c>
    </row>
    <row r="181" spans="1:10" x14ac:dyDescent="0.25">
      <c r="A181">
        <v>29.13</v>
      </c>
      <c r="B181">
        <v>0.69399999999999995</v>
      </c>
      <c r="C181">
        <f t="shared" si="2"/>
        <v>1.6177626967234782</v>
      </c>
      <c r="D181">
        <v>7.07</v>
      </c>
      <c r="E181">
        <v>1.82E-3</v>
      </c>
      <c r="F181">
        <v>3.7317000000000003E-2</v>
      </c>
      <c r="G181">
        <v>49.93</v>
      </c>
      <c r="H181">
        <v>1.82E-3</v>
      </c>
      <c r="I181" t="s">
        <v>7496</v>
      </c>
      <c r="J181" t="s">
        <v>7497</v>
      </c>
    </row>
    <row r="182" spans="1:10" x14ac:dyDescent="0.25">
      <c r="A182">
        <v>28.92</v>
      </c>
      <c r="B182">
        <v>0.69399999999999995</v>
      </c>
      <c r="C182">
        <f t="shared" si="2"/>
        <v>1.6177626967234782</v>
      </c>
      <c r="D182">
        <v>6.47</v>
      </c>
      <c r="E182">
        <v>2.5600000000000002E-3</v>
      </c>
      <c r="F182">
        <v>4.3851000000000001E-2</v>
      </c>
      <c r="G182">
        <v>41.84</v>
      </c>
      <c r="H182">
        <v>2.5600000000000002E-3</v>
      </c>
      <c r="I182" t="s">
        <v>6370</v>
      </c>
      <c r="J182" t="s">
        <v>6371</v>
      </c>
    </row>
    <row r="183" spans="1:10" x14ac:dyDescent="0.25">
      <c r="A183">
        <v>32.270000000000003</v>
      </c>
      <c r="B183">
        <v>0.69399999999999995</v>
      </c>
      <c r="C183">
        <f t="shared" si="2"/>
        <v>1.6177626967234782</v>
      </c>
      <c r="D183">
        <v>4.67</v>
      </c>
      <c r="E183">
        <v>8.6499999999999997E-3</v>
      </c>
      <c r="F183">
        <v>7.0387000000000005E-2</v>
      </c>
      <c r="G183">
        <v>21.78</v>
      </c>
      <c r="H183">
        <v>8.6499999999999997E-3</v>
      </c>
      <c r="I183" t="s">
        <v>2620</v>
      </c>
      <c r="J183" t="s">
        <v>2621</v>
      </c>
    </row>
    <row r="184" spans="1:10" x14ac:dyDescent="0.25">
      <c r="A184">
        <v>32.35</v>
      </c>
      <c r="B184">
        <v>0.69199999999999995</v>
      </c>
      <c r="C184">
        <f t="shared" si="2"/>
        <v>1.6155215552192161</v>
      </c>
      <c r="D184">
        <v>7.37</v>
      </c>
      <c r="E184">
        <v>6.3000000000000003E-4</v>
      </c>
      <c r="F184">
        <v>2.5333000000000001E-2</v>
      </c>
      <c r="G184">
        <v>54.27</v>
      </c>
      <c r="H184">
        <v>6.3000000000000003E-4</v>
      </c>
      <c r="I184" t="s">
        <v>360</v>
      </c>
      <c r="J184" t="s">
        <v>361</v>
      </c>
    </row>
    <row r="185" spans="1:10" x14ac:dyDescent="0.25">
      <c r="A185">
        <v>35.06</v>
      </c>
      <c r="B185">
        <v>0.68799999999999994</v>
      </c>
      <c r="C185">
        <f t="shared" si="2"/>
        <v>1.6110485820975002</v>
      </c>
      <c r="D185">
        <v>5.4</v>
      </c>
      <c r="E185">
        <v>2.66E-3</v>
      </c>
      <c r="F185">
        <v>4.4784999999999998E-2</v>
      </c>
      <c r="G185">
        <v>29.17</v>
      </c>
      <c r="H185">
        <v>2.66E-3</v>
      </c>
      <c r="I185" t="s">
        <v>1010</v>
      </c>
      <c r="J185" t="s">
        <v>1011</v>
      </c>
    </row>
    <row r="186" spans="1:10" x14ac:dyDescent="0.25">
      <c r="A186">
        <v>30.6</v>
      </c>
      <c r="B186">
        <v>0.68500000000000005</v>
      </c>
      <c r="C186">
        <f t="shared" si="2"/>
        <v>1.6077019814863029</v>
      </c>
      <c r="D186">
        <v>6.86</v>
      </c>
      <c r="E186">
        <v>8.8000000000000003E-4</v>
      </c>
      <c r="F186">
        <v>2.8434999999999998E-2</v>
      </c>
      <c r="G186">
        <v>47.02</v>
      </c>
      <c r="H186">
        <v>8.8000000000000003E-4</v>
      </c>
      <c r="I186" t="s">
        <v>2960</v>
      </c>
      <c r="J186" t="s">
        <v>2961</v>
      </c>
    </row>
    <row r="187" spans="1:10" x14ac:dyDescent="0.25">
      <c r="A187">
        <v>34.08</v>
      </c>
      <c r="B187">
        <v>0.68500000000000005</v>
      </c>
      <c r="C187">
        <f t="shared" si="2"/>
        <v>1.6077019814863029</v>
      </c>
      <c r="D187">
        <v>4.8</v>
      </c>
      <c r="E187">
        <v>4.4799999999999996E-3</v>
      </c>
      <c r="F187">
        <v>5.2257999999999999E-2</v>
      </c>
      <c r="G187">
        <v>23.05</v>
      </c>
      <c r="H187">
        <v>4.4799999999999996E-3</v>
      </c>
      <c r="I187" t="s">
        <v>6100</v>
      </c>
      <c r="J187" t="s">
        <v>6101</v>
      </c>
    </row>
    <row r="188" spans="1:10" x14ac:dyDescent="0.25">
      <c r="A188">
        <v>27.36</v>
      </c>
      <c r="B188">
        <v>0.68200000000000005</v>
      </c>
      <c r="C188">
        <f t="shared" si="2"/>
        <v>1.6043623327049727</v>
      </c>
      <c r="D188">
        <v>1.79</v>
      </c>
      <c r="E188">
        <v>0.14588000000000001</v>
      </c>
      <c r="F188">
        <v>0.32158999999999999</v>
      </c>
      <c r="G188">
        <v>3.19</v>
      </c>
      <c r="H188">
        <v>0.14588000000000001</v>
      </c>
      <c r="I188" t="s">
        <v>1104</v>
      </c>
      <c r="J188" t="s">
        <v>1105</v>
      </c>
    </row>
    <row r="189" spans="1:10" x14ac:dyDescent="0.25">
      <c r="A189">
        <v>28.74</v>
      </c>
      <c r="B189">
        <v>0.68100000000000005</v>
      </c>
      <c r="C189">
        <f t="shared" si="2"/>
        <v>1.6032506587987876</v>
      </c>
      <c r="D189">
        <v>6.06</v>
      </c>
      <c r="E189">
        <v>1.57E-3</v>
      </c>
      <c r="F189">
        <v>3.4922000000000002E-2</v>
      </c>
      <c r="G189">
        <v>36.75</v>
      </c>
      <c r="H189">
        <v>1.57E-3</v>
      </c>
      <c r="I189" t="s">
        <v>1416</v>
      </c>
      <c r="J189" t="s">
        <v>1417</v>
      </c>
    </row>
    <row r="190" spans="1:10" x14ac:dyDescent="0.25">
      <c r="A190">
        <v>30.99</v>
      </c>
      <c r="B190">
        <v>0.67900000000000005</v>
      </c>
      <c r="C190">
        <f t="shared" si="2"/>
        <v>1.6010296213126058</v>
      </c>
      <c r="D190">
        <v>5.2</v>
      </c>
      <c r="E190">
        <v>3.15E-3</v>
      </c>
      <c r="F190">
        <v>4.7157999999999999E-2</v>
      </c>
      <c r="G190">
        <v>27.04</v>
      </c>
      <c r="H190">
        <v>3.15E-3</v>
      </c>
      <c r="I190" t="s">
        <v>6204</v>
      </c>
      <c r="J190" t="s">
        <v>6205</v>
      </c>
    </row>
    <row r="191" spans="1:10" x14ac:dyDescent="0.25">
      <c r="A191">
        <v>30.37</v>
      </c>
      <c r="B191">
        <v>0.67900000000000005</v>
      </c>
      <c r="C191">
        <f t="shared" si="2"/>
        <v>1.6010296213126058</v>
      </c>
      <c r="D191">
        <v>4.03</v>
      </c>
      <c r="E191">
        <v>1.456E-2</v>
      </c>
      <c r="F191">
        <v>8.9500999999999997E-2</v>
      </c>
      <c r="G191">
        <v>16.21</v>
      </c>
      <c r="H191">
        <v>1.456E-2</v>
      </c>
      <c r="I191" t="s">
        <v>3178</v>
      </c>
      <c r="J191" t="s">
        <v>3179</v>
      </c>
    </row>
    <row r="192" spans="1:10" x14ac:dyDescent="0.25">
      <c r="A192">
        <v>34.69</v>
      </c>
      <c r="B192">
        <v>0.67800000000000005</v>
      </c>
      <c r="C192">
        <f t="shared" si="2"/>
        <v>1.5999202566655051</v>
      </c>
      <c r="D192">
        <v>5.58</v>
      </c>
      <c r="E192">
        <v>2.31E-3</v>
      </c>
      <c r="F192">
        <v>4.1376999999999997E-2</v>
      </c>
      <c r="G192">
        <v>31.08</v>
      </c>
      <c r="H192">
        <v>2.31E-3</v>
      </c>
      <c r="I192" t="s">
        <v>3376</v>
      </c>
      <c r="J192" t="s">
        <v>3377</v>
      </c>
    </row>
    <row r="193" spans="1:10" x14ac:dyDescent="0.25">
      <c r="A193">
        <v>31.27</v>
      </c>
      <c r="B193">
        <v>0.67700000000000005</v>
      </c>
      <c r="C193">
        <f t="shared" si="2"/>
        <v>1.5988116607049447</v>
      </c>
      <c r="D193">
        <v>6.22</v>
      </c>
      <c r="E193">
        <v>1.4E-3</v>
      </c>
      <c r="F193">
        <v>3.3616E-2</v>
      </c>
      <c r="G193">
        <v>38.68</v>
      </c>
      <c r="H193">
        <v>1.4E-3</v>
      </c>
      <c r="I193" t="s">
        <v>7468</v>
      </c>
      <c r="J193" t="s">
        <v>7469</v>
      </c>
    </row>
    <row r="194" spans="1:10" x14ac:dyDescent="0.25">
      <c r="A194">
        <v>27.57</v>
      </c>
      <c r="B194">
        <v>0.67500000000000004</v>
      </c>
      <c r="C194">
        <f t="shared" si="2"/>
        <v>1.5965967727132997</v>
      </c>
      <c r="D194">
        <v>5.12</v>
      </c>
      <c r="E194">
        <v>6.1900000000000002E-3</v>
      </c>
      <c r="F194">
        <v>6.0562999999999999E-2</v>
      </c>
      <c r="G194">
        <v>26.17</v>
      </c>
      <c r="H194">
        <v>6.1900000000000002E-3</v>
      </c>
      <c r="I194" t="s">
        <v>1486</v>
      </c>
      <c r="J194" t="s">
        <v>1487</v>
      </c>
    </row>
    <row r="195" spans="1:10" x14ac:dyDescent="0.25">
      <c r="A195">
        <v>28.71</v>
      </c>
      <c r="B195">
        <v>0.67500000000000004</v>
      </c>
      <c r="C195">
        <f t="shared" ref="C195:C258" si="3">2^B195</f>
        <v>1.5965967727132997</v>
      </c>
      <c r="D195">
        <v>3.96</v>
      </c>
      <c r="E195">
        <v>1.0070000000000001E-2</v>
      </c>
      <c r="F195">
        <v>7.5921000000000002E-2</v>
      </c>
      <c r="G195">
        <v>15.68</v>
      </c>
      <c r="H195">
        <v>1.0070000000000001E-2</v>
      </c>
      <c r="I195" t="s">
        <v>920</v>
      </c>
      <c r="J195" t="s">
        <v>921</v>
      </c>
    </row>
    <row r="196" spans="1:10" x14ac:dyDescent="0.25">
      <c r="A196">
        <v>33.14</v>
      </c>
      <c r="B196">
        <v>0.67300000000000004</v>
      </c>
      <c r="C196">
        <f t="shared" si="3"/>
        <v>1.5943849530810723</v>
      </c>
      <c r="D196">
        <v>3.97</v>
      </c>
      <c r="E196">
        <v>1.5219999999999999E-2</v>
      </c>
      <c r="F196">
        <v>9.0388999999999997E-2</v>
      </c>
      <c r="G196">
        <v>15.8</v>
      </c>
      <c r="H196">
        <v>1.5219999999999999E-2</v>
      </c>
      <c r="I196" t="s">
        <v>3652</v>
      </c>
      <c r="J196" t="s">
        <v>3653</v>
      </c>
    </row>
    <row r="197" spans="1:10" x14ac:dyDescent="0.25">
      <c r="A197">
        <v>31.98</v>
      </c>
      <c r="B197">
        <v>0.66900000000000004</v>
      </c>
      <c r="C197">
        <f t="shared" si="3"/>
        <v>1.5899705018979482</v>
      </c>
      <c r="D197">
        <v>5.3</v>
      </c>
      <c r="E197">
        <v>2.8999999999999998E-3</v>
      </c>
      <c r="F197">
        <v>4.5276999999999998E-2</v>
      </c>
      <c r="G197">
        <v>28.09</v>
      </c>
      <c r="H197">
        <v>2.8999999999999998E-3</v>
      </c>
      <c r="I197" t="s">
        <v>6782</v>
      </c>
      <c r="J197" t="s">
        <v>6783</v>
      </c>
    </row>
    <row r="198" spans="1:10" x14ac:dyDescent="0.25">
      <c r="A198">
        <v>30.39</v>
      </c>
      <c r="B198">
        <v>0.66900000000000004</v>
      </c>
      <c r="C198">
        <f t="shared" si="3"/>
        <v>1.5899705018979482</v>
      </c>
      <c r="D198">
        <v>2.93</v>
      </c>
      <c r="E198">
        <v>3.1550000000000002E-2</v>
      </c>
      <c r="F198">
        <v>0.13241</v>
      </c>
      <c r="G198">
        <v>8.56</v>
      </c>
      <c r="H198">
        <v>3.1550000000000002E-2</v>
      </c>
      <c r="I198" t="s">
        <v>6202</v>
      </c>
      <c r="J198" t="s">
        <v>6203</v>
      </c>
    </row>
    <row r="199" spans="1:10" x14ac:dyDescent="0.25">
      <c r="A199">
        <v>27.75</v>
      </c>
      <c r="B199">
        <v>0.66600000000000004</v>
      </c>
      <c r="C199">
        <f t="shared" si="3"/>
        <v>1.5866676863822857</v>
      </c>
      <c r="D199">
        <v>3.41</v>
      </c>
      <c r="E199">
        <v>2.5479999999999999E-2</v>
      </c>
      <c r="F199">
        <v>0.116586</v>
      </c>
      <c r="G199">
        <v>11.6</v>
      </c>
      <c r="H199">
        <v>2.5479999999999999E-2</v>
      </c>
      <c r="I199" t="s">
        <v>1646</v>
      </c>
      <c r="J199" t="s">
        <v>1647</v>
      </c>
    </row>
    <row r="200" spans="1:10" x14ac:dyDescent="0.25">
      <c r="A200">
        <v>35.81</v>
      </c>
      <c r="B200">
        <v>0.66500000000000004</v>
      </c>
      <c r="C200">
        <f t="shared" si="3"/>
        <v>1.5855682732205689</v>
      </c>
      <c r="D200">
        <v>6.23</v>
      </c>
      <c r="E200">
        <v>1.3799999999999999E-3</v>
      </c>
      <c r="F200">
        <v>3.3600999999999999E-2</v>
      </c>
      <c r="G200">
        <v>38.83</v>
      </c>
      <c r="H200">
        <v>1.3799999999999999E-3</v>
      </c>
      <c r="I200" t="s">
        <v>758</v>
      </c>
      <c r="J200" t="s">
        <v>759</v>
      </c>
    </row>
    <row r="201" spans="1:10" x14ac:dyDescent="0.25">
      <c r="A201">
        <v>29.91</v>
      </c>
      <c r="B201">
        <v>0.66400000000000003</v>
      </c>
      <c r="C201">
        <f t="shared" si="3"/>
        <v>1.5844696218499383</v>
      </c>
      <c r="D201">
        <v>3.97</v>
      </c>
      <c r="E201">
        <v>9.9500000000000005E-3</v>
      </c>
      <c r="F201">
        <v>7.5467000000000006E-2</v>
      </c>
      <c r="G201">
        <v>15.77</v>
      </c>
      <c r="H201">
        <v>9.9500000000000005E-3</v>
      </c>
      <c r="I201" t="s">
        <v>5818</v>
      </c>
      <c r="J201" t="s">
        <v>5819</v>
      </c>
    </row>
    <row r="202" spans="1:10" x14ac:dyDescent="0.25">
      <c r="A202">
        <v>28.71</v>
      </c>
      <c r="B202">
        <v>0.66300000000000003</v>
      </c>
      <c r="C202">
        <f t="shared" si="3"/>
        <v>1.5833717317425433</v>
      </c>
      <c r="D202">
        <v>1.19</v>
      </c>
      <c r="E202">
        <v>0.28667999999999999</v>
      </c>
      <c r="F202">
        <v>0.46871099999999999</v>
      </c>
      <c r="G202">
        <v>1.41</v>
      </c>
      <c r="H202">
        <v>0.28667999999999999</v>
      </c>
      <c r="I202" t="s">
        <v>2384</v>
      </c>
      <c r="J202" t="s">
        <v>2385</v>
      </c>
    </row>
    <row r="203" spans="1:10" x14ac:dyDescent="0.25">
      <c r="A203">
        <v>30.22</v>
      </c>
      <c r="B203">
        <v>0.66100000000000003</v>
      </c>
      <c r="C203">
        <f t="shared" si="3"/>
        <v>1.5811782332078879</v>
      </c>
      <c r="D203">
        <v>1.46</v>
      </c>
      <c r="E203">
        <v>0.20100000000000001</v>
      </c>
      <c r="F203">
        <v>0.38305899999999998</v>
      </c>
      <c r="G203">
        <v>2.15</v>
      </c>
      <c r="H203">
        <v>0.20100000000000001</v>
      </c>
      <c r="I203" t="s">
        <v>3236</v>
      </c>
      <c r="J203" t="s">
        <v>3237</v>
      </c>
    </row>
    <row r="204" spans="1:10" x14ac:dyDescent="0.25">
      <c r="A204">
        <v>31.33</v>
      </c>
      <c r="B204">
        <v>0.66</v>
      </c>
      <c r="C204">
        <f t="shared" si="3"/>
        <v>1.5800826237267542</v>
      </c>
      <c r="D204">
        <v>1.55</v>
      </c>
      <c r="E204">
        <v>0.18060000000000001</v>
      </c>
      <c r="F204">
        <v>0.36406500000000003</v>
      </c>
      <c r="G204">
        <v>2.39</v>
      </c>
      <c r="H204">
        <v>0.18060000000000001</v>
      </c>
      <c r="I204" t="s">
        <v>5192</v>
      </c>
      <c r="J204" t="s">
        <v>5193</v>
      </c>
    </row>
    <row r="205" spans="1:10" x14ac:dyDescent="0.25">
      <c r="A205">
        <v>31.63</v>
      </c>
      <c r="B205">
        <v>0.65900000000000003</v>
      </c>
      <c r="C205">
        <f t="shared" si="3"/>
        <v>1.57898777340111</v>
      </c>
      <c r="D205">
        <v>8.11</v>
      </c>
      <c r="E205" s="1">
        <v>4.0000000000000002E-4</v>
      </c>
      <c r="F205">
        <v>2.0014000000000001E-2</v>
      </c>
      <c r="G205">
        <v>65.72</v>
      </c>
      <c r="H205" s="1">
        <v>4.0000000000000002E-4</v>
      </c>
      <c r="I205" t="s">
        <v>3696</v>
      </c>
      <c r="J205" t="s">
        <v>3697</v>
      </c>
    </row>
    <row r="206" spans="1:10" x14ac:dyDescent="0.25">
      <c r="A206">
        <v>37.01</v>
      </c>
      <c r="B206">
        <v>0.65700000000000003</v>
      </c>
      <c r="C206">
        <f t="shared" si="3"/>
        <v>1.5768003481125565</v>
      </c>
      <c r="D206">
        <v>3.2</v>
      </c>
      <c r="E206">
        <v>2.2929999999999999E-2</v>
      </c>
      <c r="F206">
        <v>0.110981</v>
      </c>
      <c r="G206">
        <v>10.24</v>
      </c>
      <c r="H206">
        <v>2.2929999999999999E-2</v>
      </c>
      <c r="I206" t="s">
        <v>5788</v>
      </c>
      <c r="J206" t="s">
        <v>5789</v>
      </c>
    </row>
    <row r="207" spans="1:10" x14ac:dyDescent="0.25">
      <c r="A207">
        <v>29.27</v>
      </c>
      <c r="B207">
        <v>0.65600000000000003</v>
      </c>
      <c r="C207">
        <f t="shared" si="3"/>
        <v>1.5757077720986923</v>
      </c>
      <c r="D207">
        <v>2.36</v>
      </c>
      <c r="E207">
        <v>6.2990000000000004E-2</v>
      </c>
      <c r="F207">
        <v>0.19639999999999999</v>
      </c>
      <c r="G207">
        <v>5.58</v>
      </c>
      <c r="H207">
        <v>6.2990000000000004E-2</v>
      </c>
      <c r="I207" t="s">
        <v>6046</v>
      </c>
      <c r="J207" t="s">
        <v>6047</v>
      </c>
    </row>
    <row r="208" spans="1:10" x14ac:dyDescent="0.25">
      <c r="A208">
        <v>34.19</v>
      </c>
      <c r="B208">
        <v>0.65200000000000002</v>
      </c>
      <c r="C208">
        <f t="shared" si="3"/>
        <v>1.5713450333351604</v>
      </c>
      <c r="D208">
        <v>8.39</v>
      </c>
      <c r="E208">
        <v>3.4000000000000002E-4</v>
      </c>
      <c r="F208">
        <v>1.8724999999999999E-2</v>
      </c>
      <c r="G208">
        <v>70.36</v>
      </c>
      <c r="H208">
        <v>3.4000000000000002E-4</v>
      </c>
      <c r="I208" t="s">
        <v>3258</v>
      </c>
      <c r="J208" t="s">
        <v>3259</v>
      </c>
    </row>
    <row r="209" spans="1:10" x14ac:dyDescent="0.25">
      <c r="A209">
        <v>29.58</v>
      </c>
      <c r="B209">
        <v>0.65200000000000002</v>
      </c>
      <c r="C209">
        <f t="shared" si="3"/>
        <v>1.5713450333351604</v>
      </c>
      <c r="D209">
        <v>2.78</v>
      </c>
      <c r="E209">
        <v>3.7760000000000002E-2</v>
      </c>
      <c r="F209">
        <v>0.14657200000000001</v>
      </c>
      <c r="G209">
        <v>7.7</v>
      </c>
      <c r="H209">
        <v>3.7760000000000002E-2</v>
      </c>
      <c r="I209" t="s">
        <v>180</v>
      </c>
      <c r="J209" t="s">
        <v>181</v>
      </c>
    </row>
    <row r="210" spans="1:10" x14ac:dyDescent="0.25">
      <c r="A210">
        <v>34.82</v>
      </c>
      <c r="B210">
        <v>0.65100000000000002</v>
      </c>
      <c r="C210">
        <f t="shared" si="3"/>
        <v>1.5702562373471449</v>
      </c>
      <c r="D210">
        <v>2.44</v>
      </c>
      <c r="E210">
        <v>5.7169999999999999E-2</v>
      </c>
      <c r="F210">
        <v>0.184808</v>
      </c>
      <c r="G210">
        <v>5.95</v>
      </c>
      <c r="H210">
        <v>5.7169999999999999E-2</v>
      </c>
      <c r="I210" t="s">
        <v>5724</v>
      </c>
      <c r="J210" t="s">
        <v>5725</v>
      </c>
    </row>
    <row r="211" spans="1:10" x14ac:dyDescent="0.25">
      <c r="A211">
        <v>29.68</v>
      </c>
      <c r="B211">
        <v>0.64900000000000002</v>
      </c>
      <c r="C211">
        <f t="shared" si="3"/>
        <v>1.5680809081514773</v>
      </c>
      <c r="D211">
        <v>5.75</v>
      </c>
      <c r="E211">
        <v>4.0200000000000001E-3</v>
      </c>
      <c r="F211">
        <v>5.0842999999999999E-2</v>
      </c>
      <c r="G211">
        <v>33.01</v>
      </c>
      <c r="H211">
        <v>4.0200000000000001E-3</v>
      </c>
      <c r="I211" t="s">
        <v>6496</v>
      </c>
      <c r="J211" t="s">
        <v>6497</v>
      </c>
    </row>
    <row r="212" spans="1:10" x14ac:dyDescent="0.25">
      <c r="A212">
        <v>32.78</v>
      </c>
      <c r="B212">
        <v>0.64900000000000002</v>
      </c>
      <c r="C212">
        <f t="shared" si="3"/>
        <v>1.5680809081514773</v>
      </c>
      <c r="D212">
        <v>3.73</v>
      </c>
      <c r="E212">
        <v>1.8939999999999999E-2</v>
      </c>
      <c r="F212">
        <v>0.101815</v>
      </c>
      <c r="G212">
        <v>13.89</v>
      </c>
      <c r="H212">
        <v>1.8939999999999999E-2</v>
      </c>
      <c r="I212" t="s">
        <v>4338</v>
      </c>
      <c r="J212" t="s">
        <v>4339</v>
      </c>
    </row>
    <row r="213" spans="1:10" x14ac:dyDescent="0.25">
      <c r="A213">
        <v>32.229999999999997</v>
      </c>
      <c r="B213">
        <v>0.64600000000000002</v>
      </c>
      <c r="C213">
        <f t="shared" si="3"/>
        <v>1.5648235634730225</v>
      </c>
      <c r="D213">
        <v>5.1100000000000003</v>
      </c>
      <c r="E213">
        <v>3.3999999999999998E-3</v>
      </c>
      <c r="F213">
        <v>4.8300000000000003E-2</v>
      </c>
      <c r="G213">
        <v>26.14</v>
      </c>
      <c r="H213">
        <v>3.3999999999999998E-3</v>
      </c>
      <c r="I213" t="s">
        <v>216</v>
      </c>
      <c r="J213" t="s">
        <v>217</v>
      </c>
    </row>
    <row r="214" spans="1:10" x14ac:dyDescent="0.25">
      <c r="A214">
        <v>31.15</v>
      </c>
      <c r="B214">
        <v>0.64300000000000002</v>
      </c>
      <c r="C214">
        <f t="shared" si="3"/>
        <v>1.5615729852147822</v>
      </c>
      <c r="D214">
        <v>1.67</v>
      </c>
      <c r="E214">
        <v>0.15489</v>
      </c>
      <c r="F214">
        <v>0.33350800000000003</v>
      </c>
      <c r="G214">
        <v>2.77</v>
      </c>
      <c r="H214">
        <v>0.15489</v>
      </c>
      <c r="I214" t="s">
        <v>5088</v>
      </c>
      <c r="J214" t="s">
        <v>5089</v>
      </c>
    </row>
    <row r="215" spans="1:10" x14ac:dyDescent="0.25">
      <c r="A215">
        <v>28.52</v>
      </c>
      <c r="B215">
        <v>0.64200000000000002</v>
      </c>
      <c r="C215">
        <f t="shared" si="3"/>
        <v>1.5604909603474069</v>
      </c>
      <c r="D215">
        <v>3.98</v>
      </c>
      <c r="E215">
        <v>1.516E-2</v>
      </c>
      <c r="F215">
        <v>9.0388999999999997E-2</v>
      </c>
      <c r="G215">
        <v>15.84</v>
      </c>
      <c r="H215">
        <v>1.516E-2</v>
      </c>
      <c r="I215" t="s">
        <v>2782</v>
      </c>
      <c r="J215" t="s">
        <v>2783</v>
      </c>
    </row>
    <row r="216" spans="1:10" x14ac:dyDescent="0.25">
      <c r="A216">
        <v>30.33</v>
      </c>
      <c r="B216">
        <v>0.64</v>
      </c>
      <c r="C216">
        <f t="shared" si="3"/>
        <v>1.5583291593209998</v>
      </c>
      <c r="D216">
        <v>5.28</v>
      </c>
      <c r="E216">
        <v>5.5199999999999997E-3</v>
      </c>
      <c r="F216">
        <v>5.7376999999999997E-2</v>
      </c>
      <c r="G216">
        <v>27.86</v>
      </c>
      <c r="H216">
        <v>5.5199999999999997E-3</v>
      </c>
      <c r="I216" t="s">
        <v>2498</v>
      </c>
      <c r="J216" t="s">
        <v>2499</v>
      </c>
    </row>
    <row r="217" spans="1:10" x14ac:dyDescent="0.25">
      <c r="A217">
        <v>29.91</v>
      </c>
      <c r="B217">
        <v>0.63900000000000001</v>
      </c>
      <c r="C217">
        <f t="shared" si="3"/>
        <v>1.557249382123324</v>
      </c>
      <c r="D217">
        <v>2.77</v>
      </c>
      <c r="E217">
        <v>3.8170000000000003E-2</v>
      </c>
      <c r="F217">
        <v>0.14757000000000001</v>
      </c>
      <c r="G217">
        <v>7.65</v>
      </c>
      <c r="H217">
        <v>3.8170000000000003E-2</v>
      </c>
      <c r="I217" t="s">
        <v>6288</v>
      </c>
      <c r="J217" t="s">
        <v>6289</v>
      </c>
    </row>
    <row r="218" spans="1:10" x14ac:dyDescent="0.25">
      <c r="A218">
        <v>29.92</v>
      </c>
      <c r="B218">
        <v>0.63900000000000001</v>
      </c>
      <c r="C218">
        <f t="shared" si="3"/>
        <v>1.557249382123324</v>
      </c>
      <c r="D218">
        <v>0.62</v>
      </c>
      <c r="E218">
        <v>0.56122000000000005</v>
      </c>
      <c r="F218">
        <v>0.713306</v>
      </c>
      <c r="G218">
        <v>0.39</v>
      </c>
      <c r="H218">
        <v>0.56122000000000005</v>
      </c>
      <c r="I218" t="s">
        <v>308</v>
      </c>
      <c r="J218" t="s">
        <v>309</v>
      </c>
    </row>
    <row r="219" spans="1:10" x14ac:dyDescent="0.25">
      <c r="A219">
        <v>31.34</v>
      </c>
      <c r="B219">
        <v>0.63800000000000001</v>
      </c>
      <c r="C219">
        <f t="shared" si="3"/>
        <v>1.5561703531108373</v>
      </c>
      <c r="D219">
        <v>6.08</v>
      </c>
      <c r="E219">
        <v>1.5499999999999999E-3</v>
      </c>
      <c r="F219">
        <v>3.4922000000000002E-2</v>
      </c>
      <c r="G219">
        <v>36.94</v>
      </c>
      <c r="H219">
        <v>1.5499999999999999E-3</v>
      </c>
      <c r="I219" t="s">
        <v>1562</v>
      </c>
      <c r="J219" t="s">
        <v>1563</v>
      </c>
    </row>
    <row r="220" spans="1:10" x14ac:dyDescent="0.25">
      <c r="A220">
        <v>32.700000000000003</v>
      </c>
      <c r="B220">
        <v>0.63800000000000001</v>
      </c>
      <c r="C220">
        <f t="shared" si="3"/>
        <v>1.5561703531108373</v>
      </c>
      <c r="D220">
        <v>3.83</v>
      </c>
      <c r="E220">
        <v>1.149E-2</v>
      </c>
      <c r="F220">
        <v>8.0714999999999995E-2</v>
      </c>
      <c r="G220">
        <v>14.68</v>
      </c>
      <c r="H220">
        <v>1.149E-2</v>
      </c>
      <c r="I220" t="s">
        <v>6222</v>
      </c>
      <c r="J220" t="s">
        <v>6223</v>
      </c>
    </row>
    <row r="221" spans="1:10" x14ac:dyDescent="0.25">
      <c r="A221">
        <v>32.58</v>
      </c>
      <c r="B221">
        <v>0.63200000000000001</v>
      </c>
      <c r="C221">
        <f t="shared" si="3"/>
        <v>1.549711861918343</v>
      </c>
      <c r="D221">
        <v>3.29</v>
      </c>
      <c r="E221">
        <v>2.069E-2</v>
      </c>
      <c r="F221">
        <v>0.106097</v>
      </c>
      <c r="G221">
        <v>10.83</v>
      </c>
      <c r="H221">
        <v>2.069E-2</v>
      </c>
      <c r="I221" t="s">
        <v>3912</v>
      </c>
      <c r="J221" t="s">
        <v>3913</v>
      </c>
    </row>
    <row r="222" spans="1:10" x14ac:dyDescent="0.25">
      <c r="A222">
        <v>29.56</v>
      </c>
      <c r="B222">
        <v>0.63</v>
      </c>
      <c r="C222">
        <f t="shared" si="3"/>
        <v>1.5475649935423899</v>
      </c>
      <c r="D222">
        <v>1.83</v>
      </c>
      <c r="E222">
        <v>0.13872000000000001</v>
      </c>
      <c r="F222">
        <v>0.311973</v>
      </c>
      <c r="G222">
        <v>3.34</v>
      </c>
      <c r="H222">
        <v>0.13872000000000001</v>
      </c>
      <c r="I222" t="s">
        <v>4390</v>
      </c>
      <c r="J222" t="s">
        <v>4391</v>
      </c>
    </row>
    <row r="223" spans="1:10" x14ac:dyDescent="0.25">
      <c r="A223">
        <v>36.74</v>
      </c>
      <c r="B223">
        <v>0.628</v>
      </c>
      <c r="C223">
        <f t="shared" si="3"/>
        <v>1.5454210992959747</v>
      </c>
      <c r="D223">
        <v>8.0399999999999991</v>
      </c>
      <c r="E223">
        <v>4.0999999999999999E-4</v>
      </c>
      <c r="F223">
        <v>2.0014000000000001E-2</v>
      </c>
      <c r="G223">
        <v>64.69</v>
      </c>
      <c r="H223">
        <v>4.0999999999999999E-4</v>
      </c>
      <c r="I223" t="s">
        <v>4606</v>
      </c>
      <c r="J223" t="s">
        <v>4607</v>
      </c>
    </row>
    <row r="224" spans="1:10" x14ac:dyDescent="0.25">
      <c r="A224">
        <v>31.12</v>
      </c>
      <c r="B224">
        <v>0.627</v>
      </c>
      <c r="C224">
        <f t="shared" si="3"/>
        <v>1.54435026618357</v>
      </c>
      <c r="D224">
        <v>2.56</v>
      </c>
      <c r="E224">
        <v>6.0069999999999998E-2</v>
      </c>
      <c r="F224">
        <v>0.19056000000000001</v>
      </c>
      <c r="G224">
        <v>6.57</v>
      </c>
      <c r="H224">
        <v>6.0069999999999998E-2</v>
      </c>
      <c r="I224" t="s">
        <v>3634</v>
      </c>
      <c r="J224" t="s">
        <v>3635</v>
      </c>
    </row>
    <row r="225" spans="1:10" x14ac:dyDescent="0.25">
      <c r="A225">
        <v>32.32</v>
      </c>
      <c r="B225">
        <v>0.626</v>
      </c>
      <c r="C225">
        <f t="shared" si="3"/>
        <v>1.5432801750589347</v>
      </c>
      <c r="D225">
        <v>6.01</v>
      </c>
      <c r="E225">
        <v>1.6299999999999999E-3</v>
      </c>
      <c r="F225">
        <v>3.4953999999999999E-2</v>
      </c>
      <c r="G225">
        <v>36.14</v>
      </c>
      <c r="H225">
        <v>1.6299999999999999E-3</v>
      </c>
      <c r="I225" t="s">
        <v>4564</v>
      </c>
      <c r="J225" t="s">
        <v>4565</v>
      </c>
    </row>
    <row r="226" spans="1:10" x14ac:dyDescent="0.25">
      <c r="A226">
        <v>29.05</v>
      </c>
      <c r="B226">
        <v>0.625</v>
      </c>
      <c r="C226">
        <f t="shared" si="3"/>
        <v>1.5422108254079407</v>
      </c>
      <c r="D226">
        <v>1.71</v>
      </c>
      <c r="E226">
        <v>0.14549999999999999</v>
      </c>
      <c r="F226">
        <v>0.321355</v>
      </c>
      <c r="G226">
        <v>2.93</v>
      </c>
      <c r="H226">
        <v>0.14549999999999999</v>
      </c>
      <c r="I226" t="s">
        <v>5410</v>
      </c>
      <c r="J226" t="s">
        <v>5411</v>
      </c>
    </row>
    <row r="227" spans="1:10" x14ac:dyDescent="0.25">
      <c r="A227">
        <v>30.87</v>
      </c>
      <c r="B227">
        <v>0.624</v>
      </c>
      <c r="C227">
        <f t="shared" si="3"/>
        <v>1.5411422167168156</v>
      </c>
      <c r="D227">
        <v>6.2</v>
      </c>
      <c r="E227">
        <v>1.41E-3</v>
      </c>
      <c r="F227">
        <v>3.3616E-2</v>
      </c>
      <c r="G227">
        <v>38.5</v>
      </c>
      <c r="H227">
        <v>1.41E-3</v>
      </c>
      <c r="I227" t="s">
        <v>5604</v>
      </c>
      <c r="J227" t="s">
        <v>5605</v>
      </c>
    </row>
    <row r="228" spans="1:10" x14ac:dyDescent="0.25">
      <c r="A228">
        <v>31.37</v>
      </c>
      <c r="B228">
        <v>0.623</v>
      </c>
      <c r="C228">
        <f t="shared" si="3"/>
        <v>1.5400743484721431</v>
      </c>
      <c r="D228">
        <v>4.12</v>
      </c>
      <c r="E228">
        <v>1.341E-2</v>
      </c>
      <c r="F228">
        <v>8.6013999999999993E-2</v>
      </c>
      <c r="G228">
        <v>17</v>
      </c>
      <c r="H228">
        <v>1.341E-2</v>
      </c>
      <c r="I228" t="s">
        <v>4822</v>
      </c>
      <c r="J228" t="s">
        <v>4823</v>
      </c>
    </row>
    <row r="229" spans="1:10" x14ac:dyDescent="0.25">
      <c r="A229">
        <v>31.7</v>
      </c>
      <c r="B229">
        <v>0.622</v>
      </c>
      <c r="C229">
        <f t="shared" si="3"/>
        <v>1.5390072201608624</v>
      </c>
      <c r="D229">
        <v>5.73</v>
      </c>
      <c r="E229">
        <v>2.0400000000000001E-3</v>
      </c>
      <c r="F229">
        <v>3.8371000000000002E-2</v>
      </c>
      <c r="G229">
        <v>32.83</v>
      </c>
      <c r="H229">
        <v>2.0400000000000001E-3</v>
      </c>
      <c r="I229" t="s">
        <v>1006</v>
      </c>
      <c r="J229" t="s">
        <v>1007</v>
      </c>
    </row>
    <row r="230" spans="1:10" x14ac:dyDescent="0.25">
      <c r="A230">
        <v>31.2</v>
      </c>
      <c r="B230">
        <v>0.621</v>
      </c>
      <c r="C230">
        <f t="shared" si="3"/>
        <v>1.5379408312702687</v>
      </c>
      <c r="D230">
        <v>4.2699999999999996</v>
      </c>
      <c r="E230">
        <v>7.3699999999999998E-3</v>
      </c>
      <c r="F230">
        <v>6.5781999999999993E-2</v>
      </c>
      <c r="G230">
        <v>18.25</v>
      </c>
      <c r="H230">
        <v>7.3699999999999998E-3</v>
      </c>
      <c r="I230" t="s">
        <v>1302</v>
      </c>
      <c r="J230" t="s">
        <v>1303</v>
      </c>
    </row>
    <row r="231" spans="1:10" x14ac:dyDescent="0.25">
      <c r="A231">
        <v>28.04</v>
      </c>
      <c r="B231">
        <v>0.621</v>
      </c>
      <c r="C231">
        <f t="shared" si="3"/>
        <v>1.5379408312702687</v>
      </c>
      <c r="D231">
        <v>3.17</v>
      </c>
      <c r="E231">
        <v>3.2149999999999998E-2</v>
      </c>
      <c r="F231">
        <v>0.13314100000000001</v>
      </c>
      <c r="G231">
        <v>10.02</v>
      </c>
      <c r="H231">
        <v>3.2149999999999998E-2</v>
      </c>
      <c r="I231" t="s">
        <v>3506</v>
      </c>
      <c r="J231" t="s">
        <v>3507</v>
      </c>
    </row>
    <row r="232" spans="1:10" x14ac:dyDescent="0.25">
      <c r="A232">
        <v>29.26</v>
      </c>
      <c r="B232">
        <v>0.62</v>
      </c>
      <c r="C232">
        <f t="shared" si="3"/>
        <v>1.5368751812880124</v>
      </c>
      <c r="D232">
        <v>6.66</v>
      </c>
      <c r="E232">
        <v>1.0200000000000001E-3</v>
      </c>
      <c r="F232">
        <v>2.9950000000000001E-2</v>
      </c>
      <c r="G232">
        <v>44.33</v>
      </c>
      <c r="H232">
        <v>1.0200000000000001E-3</v>
      </c>
      <c r="I232" t="s">
        <v>4262</v>
      </c>
      <c r="J232" t="s">
        <v>4263</v>
      </c>
    </row>
    <row r="233" spans="1:10" x14ac:dyDescent="0.25">
      <c r="A233">
        <v>32.71</v>
      </c>
      <c r="B233">
        <v>0.61899999999999999</v>
      </c>
      <c r="C233">
        <f t="shared" si="3"/>
        <v>1.5358102697020983</v>
      </c>
      <c r="D233">
        <v>4.7699999999999996</v>
      </c>
      <c r="E233">
        <v>8.0000000000000002E-3</v>
      </c>
      <c r="F233">
        <v>6.8970000000000004E-2</v>
      </c>
      <c r="G233">
        <v>22.74</v>
      </c>
      <c r="H233">
        <v>8.0000000000000002E-3</v>
      </c>
      <c r="I233" t="s">
        <v>3948</v>
      </c>
      <c r="J233" t="s">
        <v>3949</v>
      </c>
    </row>
    <row r="234" spans="1:10" x14ac:dyDescent="0.25">
      <c r="A234">
        <v>30.21</v>
      </c>
      <c r="B234">
        <v>0.61699999999999999</v>
      </c>
      <c r="C234">
        <f t="shared" si="3"/>
        <v>1.5336826596730921</v>
      </c>
      <c r="D234">
        <v>5.05</v>
      </c>
      <c r="E234">
        <v>3.5999999999999999E-3</v>
      </c>
      <c r="F234">
        <v>4.8305000000000001E-2</v>
      </c>
      <c r="G234">
        <v>25.48</v>
      </c>
      <c r="H234">
        <v>3.5999999999999999E-3</v>
      </c>
      <c r="I234" t="s">
        <v>6610</v>
      </c>
      <c r="J234" t="s">
        <v>6611</v>
      </c>
    </row>
    <row r="235" spans="1:10" x14ac:dyDescent="0.25">
      <c r="A235">
        <v>27.24</v>
      </c>
      <c r="B235">
        <v>0.61299999999999999</v>
      </c>
      <c r="C235">
        <f t="shared" si="3"/>
        <v>1.5294362778827677</v>
      </c>
      <c r="D235">
        <v>1.43</v>
      </c>
      <c r="E235">
        <v>0.22398000000000001</v>
      </c>
      <c r="F235">
        <v>0.40679999999999999</v>
      </c>
      <c r="G235">
        <v>2.04</v>
      </c>
      <c r="H235">
        <v>0.22398000000000001</v>
      </c>
      <c r="I235" t="s">
        <v>1890</v>
      </c>
      <c r="J235" t="s">
        <v>1891</v>
      </c>
    </row>
    <row r="236" spans="1:10" x14ac:dyDescent="0.25">
      <c r="A236">
        <v>30.96</v>
      </c>
      <c r="B236">
        <v>0.61</v>
      </c>
      <c r="C236">
        <f t="shared" si="3"/>
        <v>1.5262592089605591</v>
      </c>
      <c r="D236">
        <v>2.09</v>
      </c>
      <c r="E236">
        <v>0.10156999999999999</v>
      </c>
      <c r="F236">
        <v>0.26010299999999997</v>
      </c>
      <c r="G236">
        <v>4.3899999999999997</v>
      </c>
      <c r="H236">
        <v>0.10156999999999999</v>
      </c>
      <c r="I236" t="s">
        <v>7248</v>
      </c>
      <c r="J236" t="s">
        <v>7249</v>
      </c>
    </row>
    <row r="237" spans="1:10" x14ac:dyDescent="0.25">
      <c r="A237">
        <v>27.25</v>
      </c>
      <c r="B237">
        <v>0.60899999999999999</v>
      </c>
      <c r="C237">
        <f t="shared" si="3"/>
        <v>1.525201653256284</v>
      </c>
      <c r="D237">
        <v>3.34</v>
      </c>
      <c r="E237">
        <v>2.7009999999999999E-2</v>
      </c>
      <c r="F237">
        <v>0.12098</v>
      </c>
      <c r="G237">
        <v>11.19</v>
      </c>
      <c r="H237">
        <v>2.7009999999999999E-2</v>
      </c>
      <c r="I237" t="s">
        <v>6586</v>
      </c>
      <c r="J237" t="s">
        <v>6587</v>
      </c>
    </row>
    <row r="238" spans="1:10" x14ac:dyDescent="0.25">
      <c r="A238">
        <v>27.71</v>
      </c>
      <c r="B238">
        <v>0.60899999999999999</v>
      </c>
      <c r="C238">
        <f t="shared" si="3"/>
        <v>1.525201653256284</v>
      </c>
      <c r="D238">
        <v>1.61</v>
      </c>
      <c r="E238">
        <v>0.18064</v>
      </c>
      <c r="F238">
        <v>0.36406500000000003</v>
      </c>
      <c r="G238">
        <v>2.58</v>
      </c>
      <c r="H238">
        <v>0.18064</v>
      </c>
      <c r="I238" t="s">
        <v>2178</v>
      </c>
      <c r="J238" t="s">
        <v>2179</v>
      </c>
    </row>
    <row r="239" spans="1:10" x14ac:dyDescent="0.25">
      <c r="A239">
        <v>30.54</v>
      </c>
      <c r="B239">
        <v>0.60899999999999999</v>
      </c>
      <c r="C239">
        <f t="shared" si="3"/>
        <v>1.525201653256284</v>
      </c>
      <c r="D239">
        <v>1.61</v>
      </c>
      <c r="E239">
        <v>0.16694999999999999</v>
      </c>
      <c r="F239">
        <v>0.34719100000000003</v>
      </c>
      <c r="G239">
        <v>2.58</v>
      </c>
      <c r="H239">
        <v>0.16694999999999999</v>
      </c>
      <c r="I239" t="s">
        <v>6972</v>
      </c>
      <c r="J239" t="s">
        <v>6973</v>
      </c>
    </row>
    <row r="240" spans="1:10" x14ac:dyDescent="0.25">
      <c r="A240">
        <v>27.23</v>
      </c>
      <c r="B240">
        <v>0.60699999999999998</v>
      </c>
      <c r="C240">
        <f t="shared" si="3"/>
        <v>1.5230887397032613</v>
      </c>
      <c r="D240">
        <v>2.69</v>
      </c>
      <c r="E240">
        <v>4.1750000000000002E-2</v>
      </c>
      <c r="F240">
        <v>0.15476200000000001</v>
      </c>
      <c r="G240">
        <v>7.25</v>
      </c>
      <c r="H240">
        <v>4.1750000000000002E-2</v>
      </c>
      <c r="I240" t="s">
        <v>1690</v>
      </c>
      <c r="J240" t="s">
        <v>1691</v>
      </c>
    </row>
    <row r="241" spans="1:10" x14ac:dyDescent="0.25">
      <c r="A241">
        <v>30.25</v>
      </c>
      <c r="B241">
        <v>0.60699999999999998</v>
      </c>
      <c r="C241">
        <f t="shared" si="3"/>
        <v>1.5230887397032613</v>
      </c>
      <c r="D241">
        <v>2.3199999999999998</v>
      </c>
      <c r="E241">
        <v>7.8609999999999999E-2</v>
      </c>
      <c r="F241">
        <v>0.223222</v>
      </c>
      <c r="G241">
        <v>5.38</v>
      </c>
      <c r="H241">
        <v>7.8609999999999999E-2</v>
      </c>
      <c r="I241" t="s">
        <v>5370</v>
      </c>
      <c r="J241" t="s">
        <v>5371</v>
      </c>
    </row>
    <row r="242" spans="1:10" x14ac:dyDescent="0.25">
      <c r="A242">
        <v>35.130000000000003</v>
      </c>
      <c r="B242">
        <v>0.60499999999999998</v>
      </c>
      <c r="C242">
        <f t="shared" si="3"/>
        <v>1.5209787532410093</v>
      </c>
      <c r="D242">
        <v>5.38</v>
      </c>
      <c r="E242">
        <v>5.13E-3</v>
      </c>
      <c r="F242">
        <v>5.5419999999999997E-2</v>
      </c>
      <c r="G242">
        <v>28.97</v>
      </c>
      <c r="H242">
        <v>5.13E-3</v>
      </c>
      <c r="I242" t="s">
        <v>1118</v>
      </c>
      <c r="J242" t="s">
        <v>1119</v>
      </c>
    </row>
    <row r="243" spans="1:10" x14ac:dyDescent="0.25">
      <c r="A243">
        <v>34.81</v>
      </c>
      <c r="B243">
        <v>0.60099999999999998</v>
      </c>
      <c r="C243">
        <f t="shared" si="3"/>
        <v>1.516767545374442</v>
      </c>
      <c r="D243">
        <v>7.44</v>
      </c>
      <c r="E243" s="1">
        <v>5.9999999999999995E-4</v>
      </c>
      <c r="F243">
        <v>2.4882000000000001E-2</v>
      </c>
      <c r="G243">
        <v>55.43</v>
      </c>
      <c r="H243" s="1">
        <v>5.9999999999999995E-4</v>
      </c>
      <c r="I243" t="s">
        <v>6018</v>
      </c>
      <c r="J243" t="s">
        <v>6019</v>
      </c>
    </row>
    <row r="244" spans="1:10" x14ac:dyDescent="0.25">
      <c r="A244">
        <v>29.55</v>
      </c>
      <c r="B244">
        <v>0.59899999999999998</v>
      </c>
      <c r="C244">
        <f t="shared" si="3"/>
        <v>1.5146663158769758</v>
      </c>
      <c r="D244">
        <v>5.35</v>
      </c>
      <c r="E244">
        <v>5.2500000000000003E-3</v>
      </c>
      <c r="F244">
        <v>5.5668000000000002E-2</v>
      </c>
      <c r="G244">
        <v>28.61</v>
      </c>
      <c r="H244">
        <v>5.2500000000000003E-3</v>
      </c>
      <c r="I244" t="s">
        <v>218</v>
      </c>
      <c r="J244" t="s">
        <v>219</v>
      </c>
    </row>
    <row r="245" spans="1:10" x14ac:dyDescent="0.25">
      <c r="A245">
        <v>31.72</v>
      </c>
      <c r="B245">
        <v>0.59699999999999998</v>
      </c>
      <c r="C245">
        <f t="shared" si="3"/>
        <v>1.5125679972839616</v>
      </c>
      <c r="D245">
        <v>1.4</v>
      </c>
      <c r="E245">
        <v>0.22001999999999999</v>
      </c>
      <c r="F245">
        <v>0.405443</v>
      </c>
      <c r="G245">
        <v>1.95</v>
      </c>
      <c r="H245">
        <v>0.22001999999999999</v>
      </c>
      <c r="I245" t="s">
        <v>4918</v>
      </c>
      <c r="J245" t="s">
        <v>4919</v>
      </c>
    </row>
    <row r="246" spans="1:10" x14ac:dyDescent="0.25">
      <c r="A246">
        <v>24.49</v>
      </c>
      <c r="B246">
        <v>0.59599999999999997</v>
      </c>
      <c r="C246">
        <f t="shared" si="3"/>
        <v>1.5115199283162266</v>
      </c>
      <c r="D246">
        <v>1.56</v>
      </c>
      <c r="E246">
        <v>0.18984000000000001</v>
      </c>
      <c r="F246">
        <v>0.37425000000000003</v>
      </c>
      <c r="G246">
        <v>2.4500000000000002</v>
      </c>
      <c r="H246">
        <v>0.18984000000000001</v>
      </c>
      <c r="I246" t="s">
        <v>6302</v>
      </c>
      <c r="J246" t="s">
        <v>6303</v>
      </c>
    </row>
    <row r="247" spans="1:10" x14ac:dyDescent="0.25">
      <c r="A247">
        <v>29.27</v>
      </c>
      <c r="B247">
        <v>0.59199999999999997</v>
      </c>
      <c r="C247">
        <f t="shared" si="3"/>
        <v>1.507334909558381</v>
      </c>
      <c r="D247">
        <v>2.62</v>
      </c>
      <c r="E247">
        <v>4.5909999999999999E-2</v>
      </c>
      <c r="F247">
        <v>0.162824</v>
      </c>
      <c r="G247">
        <v>6.84</v>
      </c>
      <c r="H247">
        <v>4.5909999999999999E-2</v>
      </c>
      <c r="I247" t="s">
        <v>1342</v>
      </c>
      <c r="J247" t="s">
        <v>1343</v>
      </c>
    </row>
    <row r="248" spans="1:10" x14ac:dyDescent="0.25">
      <c r="A248">
        <v>29.89</v>
      </c>
      <c r="B248">
        <v>0.59099999999999997</v>
      </c>
      <c r="C248">
        <f t="shared" si="3"/>
        <v>1.5062904666338124</v>
      </c>
      <c r="D248">
        <v>8.0500000000000007</v>
      </c>
      <c r="E248">
        <v>4.0999999999999999E-4</v>
      </c>
      <c r="F248">
        <v>2.0014000000000001E-2</v>
      </c>
      <c r="G248">
        <v>64.849999999999994</v>
      </c>
      <c r="H248">
        <v>4.0999999999999999E-4</v>
      </c>
      <c r="I248" t="s">
        <v>468</v>
      </c>
      <c r="J248" t="s">
        <v>469</v>
      </c>
    </row>
    <row r="249" spans="1:10" x14ac:dyDescent="0.25">
      <c r="A249">
        <v>32.35</v>
      </c>
      <c r="B249">
        <v>0.59099999999999997</v>
      </c>
      <c r="C249">
        <f t="shared" si="3"/>
        <v>1.5062904666338124</v>
      </c>
      <c r="D249">
        <v>5.69</v>
      </c>
      <c r="E249">
        <v>2.1099999999999999E-3</v>
      </c>
      <c r="F249">
        <v>3.8706999999999998E-2</v>
      </c>
      <c r="G249">
        <v>32.35</v>
      </c>
      <c r="H249">
        <v>2.1099999999999999E-3</v>
      </c>
      <c r="I249" t="s">
        <v>5804</v>
      </c>
      <c r="J249" t="s">
        <v>5805</v>
      </c>
    </row>
    <row r="250" spans="1:10" x14ac:dyDescent="0.25">
      <c r="A250">
        <v>34.04</v>
      </c>
      <c r="B250">
        <v>0.58599999999999997</v>
      </c>
      <c r="C250">
        <f t="shared" si="3"/>
        <v>1.5010790975143709</v>
      </c>
      <c r="D250">
        <v>5.76</v>
      </c>
      <c r="E250">
        <v>1.99E-3</v>
      </c>
      <c r="F250">
        <v>3.8344000000000003E-2</v>
      </c>
      <c r="G250">
        <v>33.159999999999997</v>
      </c>
      <c r="H250">
        <v>1.99E-3</v>
      </c>
      <c r="I250" t="s">
        <v>2410</v>
      </c>
      <c r="J250" t="s">
        <v>2411</v>
      </c>
    </row>
    <row r="251" spans="1:10" x14ac:dyDescent="0.25">
      <c r="A251">
        <v>32.72</v>
      </c>
      <c r="B251">
        <v>0.58499999999999996</v>
      </c>
      <c r="C251">
        <f t="shared" si="3"/>
        <v>1.5000389892858181</v>
      </c>
      <c r="D251">
        <v>4.8</v>
      </c>
      <c r="E251">
        <v>4.4900000000000001E-3</v>
      </c>
      <c r="F251">
        <v>5.2257999999999999E-2</v>
      </c>
      <c r="G251">
        <v>23.03</v>
      </c>
      <c r="H251">
        <v>4.4900000000000001E-3</v>
      </c>
      <c r="I251" t="s">
        <v>868</v>
      </c>
      <c r="J251" t="s">
        <v>869</v>
      </c>
    </row>
    <row r="252" spans="1:10" x14ac:dyDescent="0.25">
      <c r="A252">
        <v>28.6</v>
      </c>
      <c r="B252">
        <v>0.58499999999999996</v>
      </c>
      <c r="C252">
        <f t="shared" si="3"/>
        <v>1.5000389892858181</v>
      </c>
      <c r="D252">
        <v>1.1399999999999999</v>
      </c>
      <c r="E252">
        <v>0.30302000000000001</v>
      </c>
      <c r="F252">
        <v>0.48475000000000001</v>
      </c>
      <c r="G252">
        <v>1.31</v>
      </c>
      <c r="H252">
        <v>0.30302000000000001</v>
      </c>
      <c r="I252" t="s">
        <v>6588</v>
      </c>
      <c r="J252" t="s">
        <v>6589</v>
      </c>
    </row>
    <row r="253" spans="1:10" x14ac:dyDescent="0.25">
      <c r="A253">
        <v>33.68</v>
      </c>
      <c r="B253">
        <v>0.58299999999999996</v>
      </c>
      <c r="C253">
        <f t="shared" si="3"/>
        <v>1.4979609344241822</v>
      </c>
      <c r="D253">
        <v>6.77</v>
      </c>
      <c r="E253">
        <v>9.3999999999999997E-4</v>
      </c>
      <c r="F253">
        <v>2.8951000000000001E-2</v>
      </c>
      <c r="G253">
        <v>45.88</v>
      </c>
      <c r="H253">
        <v>9.3999999999999997E-4</v>
      </c>
      <c r="I253" t="s">
        <v>7358</v>
      </c>
      <c r="J253" t="s">
        <v>7359</v>
      </c>
    </row>
    <row r="254" spans="1:10" x14ac:dyDescent="0.25">
      <c r="A254">
        <v>34.729999999999997</v>
      </c>
      <c r="B254">
        <v>0.58299999999999996</v>
      </c>
      <c r="C254">
        <f t="shared" si="3"/>
        <v>1.4979609344241822</v>
      </c>
      <c r="D254">
        <v>6.58</v>
      </c>
      <c r="E254">
        <v>1.07E-3</v>
      </c>
      <c r="F254">
        <v>3.0283999999999998E-2</v>
      </c>
      <c r="G254">
        <v>43.33</v>
      </c>
      <c r="H254">
        <v>1.07E-3</v>
      </c>
      <c r="I254" t="s">
        <v>4748</v>
      </c>
      <c r="J254" t="s">
        <v>4749</v>
      </c>
    </row>
    <row r="255" spans="1:10" x14ac:dyDescent="0.25">
      <c r="A255">
        <v>31.74</v>
      </c>
      <c r="B255">
        <v>0.58099999999999996</v>
      </c>
      <c r="C255">
        <f t="shared" si="3"/>
        <v>1.4958857583623899</v>
      </c>
      <c r="D255">
        <v>2.61</v>
      </c>
      <c r="E255">
        <v>4.6010000000000002E-2</v>
      </c>
      <c r="F255">
        <v>0.162824</v>
      </c>
      <c r="G255">
        <v>6.83</v>
      </c>
      <c r="H255">
        <v>4.6010000000000002E-2</v>
      </c>
      <c r="I255" t="s">
        <v>4982</v>
      </c>
      <c r="J255" t="s">
        <v>4983</v>
      </c>
    </row>
    <row r="256" spans="1:10" x14ac:dyDescent="0.25">
      <c r="A256">
        <v>33.69</v>
      </c>
      <c r="B256">
        <v>0.57899999999999996</v>
      </c>
      <c r="C256">
        <f t="shared" si="3"/>
        <v>1.4938134571123425</v>
      </c>
      <c r="D256">
        <v>1.7</v>
      </c>
      <c r="E256">
        <v>0.14713000000000001</v>
      </c>
      <c r="F256">
        <v>0.32319700000000001</v>
      </c>
      <c r="G256">
        <v>2.91</v>
      </c>
      <c r="H256">
        <v>0.14713000000000001</v>
      </c>
      <c r="I256" t="s">
        <v>2462</v>
      </c>
      <c r="J256" t="s">
        <v>2463</v>
      </c>
    </row>
    <row r="257" spans="1:10" x14ac:dyDescent="0.25">
      <c r="A257">
        <v>30.82</v>
      </c>
      <c r="B257">
        <v>0.57799999999999996</v>
      </c>
      <c r="C257">
        <f t="shared" si="3"/>
        <v>1.4927783832969528</v>
      </c>
      <c r="D257">
        <v>4.74</v>
      </c>
      <c r="E257">
        <v>4.7499999999999999E-3</v>
      </c>
      <c r="F257">
        <v>5.3568999999999999E-2</v>
      </c>
      <c r="G257">
        <v>22.44</v>
      </c>
      <c r="H257">
        <v>4.7499999999999999E-3</v>
      </c>
      <c r="I257" t="s">
        <v>6600</v>
      </c>
      <c r="J257" t="s">
        <v>6601</v>
      </c>
    </row>
    <row r="258" spans="1:10" x14ac:dyDescent="0.25">
      <c r="A258">
        <v>27.82</v>
      </c>
      <c r="B258">
        <v>0.57699999999999996</v>
      </c>
      <c r="C258">
        <f t="shared" si="3"/>
        <v>1.4917440266914654</v>
      </c>
      <c r="D258">
        <v>4.05</v>
      </c>
      <c r="E258">
        <v>9.1599999999999997E-3</v>
      </c>
      <c r="F258">
        <v>7.2081999999999993E-2</v>
      </c>
      <c r="G258">
        <v>16.43</v>
      </c>
      <c r="H258">
        <v>9.1599999999999997E-3</v>
      </c>
      <c r="I258" t="s">
        <v>1468</v>
      </c>
      <c r="J258" t="s">
        <v>1469</v>
      </c>
    </row>
    <row r="259" spans="1:10" x14ac:dyDescent="0.25">
      <c r="A259">
        <v>27.96</v>
      </c>
      <c r="B259">
        <v>0.57599999999999996</v>
      </c>
      <c r="C259">
        <f t="shared" ref="C259:C322" si="4">2^B259</f>
        <v>1.4907103867989204</v>
      </c>
      <c r="D259">
        <v>1.49</v>
      </c>
      <c r="E259">
        <v>0.20771000000000001</v>
      </c>
      <c r="F259">
        <v>0.39152900000000002</v>
      </c>
      <c r="G259">
        <v>2.2200000000000002</v>
      </c>
      <c r="H259">
        <v>0.20771000000000001</v>
      </c>
      <c r="I259" t="s">
        <v>2424</v>
      </c>
      <c r="J259" t="s">
        <v>2425</v>
      </c>
    </row>
    <row r="260" spans="1:10" x14ac:dyDescent="0.25">
      <c r="A260">
        <v>35.049999999999997</v>
      </c>
      <c r="B260">
        <v>0.57199999999999995</v>
      </c>
      <c r="C260">
        <f t="shared" si="4"/>
        <v>1.486582984431015</v>
      </c>
      <c r="D260">
        <v>2.0699999999999998</v>
      </c>
      <c r="E260">
        <v>9.1050000000000006E-2</v>
      </c>
      <c r="F260">
        <v>0.24388199999999999</v>
      </c>
      <c r="G260">
        <v>4.3</v>
      </c>
      <c r="H260">
        <v>9.1050000000000006E-2</v>
      </c>
      <c r="I260" t="s">
        <v>1290</v>
      </c>
      <c r="J260" t="s">
        <v>1291</v>
      </c>
    </row>
    <row r="261" spans="1:10" x14ac:dyDescent="0.25">
      <c r="A261">
        <v>31.21</v>
      </c>
      <c r="B261">
        <v>0.56599999999999995</v>
      </c>
      <c r="C261">
        <f t="shared" si="4"/>
        <v>1.4804132980000488</v>
      </c>
      <c r="D261">
        <v>1.33</v>
      </c>
      <c r="E261">
        <v>0.25231999999999999</v>
      </c>
      <c r="F261">
        <v>0.43570599999999998</v>
      </c>
      <c r="G261">
        <v>1.76</v>
      </c>
      <c r="H261">
        <v>0.25231999999999999</v>
      </c>
      <c r="I261" t="s">
        <v>6010</v>
      </c>
      <c r="J261" t="s">
        <v>6011</v>
      </c>
    </row>
    <row r="262" spans="1:10" x14ac:dyDescent="0.25">
      <c r="A262">
        <v>33.81</v>
      </c>
      <c r="B262">
        <v>0.56499999999999995</v>
      </c>
      <c r="C262">
        <f t="shared" si="4"/>
        <v>1.4793875092488373</v>
      </c>
      <c r="D262">
        <v>7.11</v>
      </c>
      <c r="E262">
        <v>7.3999999999999999E-4</v>
      </c>
      <c r="F262">
        <v>2.6717999999999999E-2</v>
      </c>
      <c r="G262">
        <v>50.57</v>
      </c>
      <c r="H262">
        <v>7.3999999999999999E-4</v>
      </c>
      <c r="I262" t="s">
        <v>3156</v>
      </c>
      <c r="J262" t="s">
        <v>3157</v>
      </c>
    </row>
    <row r="263" spans="1:10" x14ac:dyDescent="0.25">
      <c r="A263">
        <v>36.82</v>
      </c>
      <c r="B263">
        <v>0.56499999999999995</v>
      </c>
      <c r="C263">
        <f t="shared" si="4"/>
        <v>1.4793875092488373</v>
      </c>
      <c r="D263">
        <v>1.4</v>
      </c>
      <c r="E263">
        <v>0.21884000000000001</v>
      </c>
      <c r="F263">
        <v>0.40386100000000003</v>
      </c>
      <c r="G263">
        <v>1.96</v>
      </c>
      <c r="H263">
        <v>0.21884000000000001</v>
      </c>
      <c r="I263" t="s">
        <v>7420</v>
      </c>
      <c r="J263" t="s">
        <v>7421</v>
      </c>
    </row>
    <row r="264" spans="1:10" x14ac:dyDescent="0.25">
      <c r="A264">
        <v>30.98</v>
      </c>
      <c r="B264">
        <v>0.56399999999999995</v>
      </c>
      <c r="C264">
        <f t="shared" si="4"/>
        <v>1.4783624312738419</v>
      </c>
      <c r="D264">
        <v>6.08</v>
      </c>
      <c r="E264">
        <v>1.56E-3</v>
      </c>
      <c r="F264">
        <v>3.4922000000000002E-2</v>
      </c>
      <c r="G264">
        <v>36.909999999999997</v>
      </c>
      <c r="H264">
        <v>1.56E-3</v>
      </c>
      <c r="I264" t="s">
        <v>5416</v>
      </c>
      <c r="J264" t="s">
        <v>5417</v>
      </c>
    </row>
    <row r="265" spans="1:10" x14ac:dyDescent="0.25">
      <c r="A265">
        <v>28.55</v>
      </c>
      <c r="B265">
        <v>0.56299999999999994</v>
      </c>
      <c r="C265">
        <f t="shared" si="4"/>
        <v>1.4773380635825606</v>
      </c>
      <c r="D265">
        <v>4.38</v>
      </c>
      <c r="E265">
        <v>1.0869999999999999E-2</v>
      </c>
      <c r="F265">
        <v>7.9303999999999999E-2</v>
      </c>
      <c r="G265">
        <v>19.170000000000002</v>
      </c>
      <c r="H265">
        <v>1.0869999999999999E-2</v>
      </c>
      <c r="I265" t="s">
        <v>6848</v>
      </c>
      <c r="J265" t="s">
        <v>6849</v>
      </c>
    </row>
    <row r="266" spans="1:10" x14ac:dyDescent="0.25">
      <c r="A266">
        <v>30.29</v>
      </c>
      <c r="B266">
        <v>0.56200000000000006</v>
      </c>
      <c r="C266">
        <f t="shared" si="4"/>
        <v>1.476314405682833</v>
      </c>
      <c r="D266">
        <v>5.14</v>
      </c>
      <c r="E266">
        <v>3.3300000000000001E-3</v>
      </c>
      <c r="F266">
        <v>4.8058999999999998E-2</v>
      </c>
      <c r="G266">
        <v>26.37</v>
      </c>
      <c r="H266">
        <v>3.3300000000000001E-3</v>
      </c>
      <c r="I266" t="s">
        <v>5986</v>
      </c>
      <c r="J266" t="s">
        <v>5987</v>
      </c>
    </row>
    <row r="267" spans="1:10" x14ac:dyDescent="0.25">
      <c r="A267">
        <v>30.63</v>
      </c>
      <c r="B267">
        <v>0.56200000000000006</v>
      </c>
      <c r="C267">
        <f t="shared" si="4"/>
        <v>1.476314405682833</v>
      </c>
      <c r="D267">
        <v>4.84</v>
      </c>
      <c r="E267">
        <v>4.3299999999999996E-3</v>
      </c>
      <c r="F267">
        <v>5.1975E-2</v>
      </c>
      <c r="G267">
        <v>23.42</v>
      </c>
      <c r="H267">
        <v>4.3299999999999996E-3</v>
      </c>
      <c r="I267" t="s">
        <v>892</v>
      </c>
      <c r="J267" t="s">
        <v>893</v>
      </c>
    </row>
    <row r="268" spans="1:10" x14ac:dyDescent="0.25">
      <c r="A268">
        <v>30.18</v>
      </c>
      <c r="B268">
        <v>0.56000000000000005</v>
      </c>
      <c r="C268">
        <f t="shared" si="4"/>
        <v>1.4742692172911012</v>
      </c>
      <c r="D268">
        <v>3.73</v>
      </c>
      <c r="E268">
        <v>1.8859999999999998E-2</v>
      </c>
      <c r="F268">
        <v>0.10169400000000001</v>
      </c>
      <c r="G268">
        <v>13.92</v>
      </c>
      <c r="H268">
        <v>1.8859999999999998E-2</v>
      </c>
      <c r="I268" t="s">
        <v>5036</v>
      </c>
      <c r="J268" t="s">
        <v>5037</v>
      </c>
    </row>
    <row r="269" spans="1:10" x14ac:dyDescent="0.25">
      <c r="A269">
        <v>29.74</v>
      </c>
      <c r="B269">
        <v>0.55900000000000005</v>
      </c>
      <c r="C269">
        <f t="shared" si="4"/>
        <v>1.4732476858164802</v>
      </c>
      <c r="D269">
        <v>1.1200000000000001</v>
      </c>
      <c r="E269">
        <v>0.31397999999999998</v>
      </c>
      <c r="F269">
        <v>0.49484899999999998</v>
      </c>
      <c r="G269">
        <v>1.24</v>
      </c>
      <c r="H269">
        <v>0.31397999999999998</v>
      </c>
      <c r="I269" t="s">
        <v>2312</v>
      </c>
      <c r="J269" t="s">
        <v>2313</v>
      </c>
    </row>
    <row r="270" spans="1:10" x14ac:dyDescent="0.25">
      <c r="A270">
        <v>26.92</v>
      </c>
      <c r="B270">
        <v>0.55700000000000005</v>
      </c>
      <c r="C270">
        <f t="shared" si="4"/>
        <v>1.4712067458557379</v>
      </c>
      <c r="D270">
        <v>1.47</v>
      </c>
      <c r="E270">
        <v>0.19842000000000001</v>
      </c>
      <c r="F270">
        <v>0.38094099999999997</v>
      </c>
      <c r="G270">
        <v>2.1800000000000002</v>
      </c>
      <c r="H270">
        <v>0.19842000000000001</v>
      </c>
      <c r="I270" t="s">
        <v>6560</v>
      </c>
      <c r="J270" t="s">
        <v>6561</v>
      </c>
    </row>
    <row r="271" spans="1:10" x14ac:dyDescent="0.25">
      <c r="A271">
        <v>32.36</v>
      </c>
      <c r="B271">
        <v>0.55500000000000005</v>
      </c>
      <c r="C271">
        <f t="shared" si="4"/>
        <v>1.4691686332783089</v>
      </c>
      <c r="D271">
        <v>7.17</v>
      </c>
      <c r="E271">
        <v>7.1000000000000002E-4</v>
      </c>
      <c r="F271">
        <v>2.6717999999999999E-2</v>
      </c>
      <c r="G271">
        <v>51.47</v>
      </c>
      <c r="H271">
        <v>7.1000000000000002E-4</v>
      </c>
      <c r="I271" t="s">
        <v>5746</v>
      </c>
      <c r="J271" t="s">
        <v>5747</v>
      </c>
    </row>
    <row r="272" spans="1:10" x14ac:dyDescent="0.25">
      <c r="A272">
        <v>30.82</v>
      </c>
      <c r="B272">
        <v>0.55300000000000005</v>
      </c>
      <c r="C272">
        <f t="shared" si="4"/>
        <v>1.4671333441673235</v>
      </c>
      <c r="D272">
        <v>3.7</v>
      </c>
      <c r="E272">
        <v>1.315E-2</v>
      </c>
      <c r="F272">
        <v>8.5315000000000002E-2</v>
      </c>
      <c r="G272">
        <v>13.72</v>
      </c>
      <c r="H272">
        <v>1.315E-2</v>
      </c>
      <c r="I272" t="s">
        <v>4126</v>
      </c>
      <c r="J272" t="s">
        <v>4127</v>
      </c>
    </row>
    <row r="273" spans="1:10" x14ac:dyDescent="0.25">
      <c r="A273">
        <v>35.340000000000003</v>
      </c>
      <c r="B273">
        <v>0.55100000000000005</v>
      </c>
      <c r="C273">
        <f t="shared" si="4"/>
        <v>1.4651008746113379</v>
      </c>
      <c r="D273">
        <v>7.12</v>
      </c>
      <c r="E273">
        <v>7.3999999999999999E-4</v>
      </c>
      <c r="F273">
        <v>2.6717999999999999E-2</v>
      </c>
      <c r="G273">
        <v>50.71</v>
      </c>
      <c r="H273">
        <v>7.3999999999999999E-4</v>
      </c>
      <c r="I273" t="s">
        <v>6366</v>
      </c>
      <c r="J273" t="s">
        <v>6367</v>
      </c>
    </row>
    <row r="274" spans="1:10" x14ac:dyDescent="0.25">
      <c r="A274">
        <v>31.23</v>
      </c>
      <c r="B274">
        <v>0.55100000000000005</v>
      </c>
      <c r="C274">
        <f t="shared" si="4"/>
        <v>1.4651008746113379</v>
      </c>
      <c r="D274">
        <v>3.67</v>
      </c>
      <c r="E274">
        <v>1.3650000000000001E-2</v>
      </c>
      <c r="F274">
        <v>8.7400000000000005E-2</v>
      </c>
      <c r="G274">
        <v>13.46</v>
      </c>
      <c r="H274">
        <v>1.3650000000000001E-2</v>
      </c>
      <c r="I274" t="s">
        <v>2216</v>
      </c>
      <c r="J274" t="s">
        <v>2217</v>
      </c>
    </row>
    <row r="275" spans="1:10" x14ac:dyDescent="0.25">
      <c r="A275">
        <v>32.53</v>
      </c>
      <c r="B275">
        <v>0.55000000000000004</v>
      </c>
      <c r="C275">
        <f t="shared" si="4"/>
        <v>1.4640856959456254</v>
      </c>
      <c r="D275">
        <v>3.52</v>
      </c>
      <c r="E275">
        <v>1.5959999999999998E-2</v>
      </c>
      <c r="F275">
        <v>9.2480999999999994E-2</v>
      </c>
      <c r="G275">
        <v>12.42</v>
      </c>
      <c r="H275">
        <v>1.5959999999999998E-2</v>
      </c>
      <c r="I275" t="s">
        <v>7564</v>
      </c>
      <c r="J275" t="s">
        <v>7565</v>
      </c>
    </row>
    <row r="276" spans="1:10" x14ac:dyDescent="0.25">
      <c r="A276">
        <v>33.130000000000003</v>
      </c>
      <c r="B276">
        <v>0.54900000000000004</v>
      </c>
      <c r="C276">
        <f t="shared" si="4"/>
        <v>1.4630712207043266</v>
      </c>
      <c r="D276">
        <v>3.6</v>
      </c>
      <c r="E276">
        <v>1.4659999999999999E-2</v>
      </c>
      <c r="F276">
        <v>8.9500999999999997E-2</v>
      </c>
      <c r="G276">
        <v>12.98</v>
      </c>
      <c r="H276">
        <v>1.4659999999999999E-2</v>
      </c>
      <c r="I276" t="s">
        <v>6488</v>
      </c>
      <c r="J276" t="s">
        <v>6489</v>
      </c>
    </row>
    <row r="277" spans="1:10" x14ac:dyDescent="0.25">
      <c r="A277">
        <v>28.9</v>
      </c>
      <c r="B277">
        <v>0.54900000000000004</v>
      </c>
      <c r="C277">
        <f t="shared" si="4"/>
        <v>1.4630712207043266</v>
      </c>
      <c r="D277">
        <v>1.25</v>
      </c>
      <c r="E277">
        <v>0.26429000000000002</v>
      </c>
      <c r="F277">
        <v>0.44839299999999999</v>
      </c>
      <c r="G277">
        <v>1.57</v>
      </c>
      <c r="H277">
        <v>0.26429000000000002</v>
      </c>
      <c r="I277" t="s">
        <v>436</v>
      </c>
      <c r="J277" t="s">
        <v>437</v>
      </c>
    </row>
    <row r="278" spans="1:10" x14ac:dyDescent="0.25">
      <c r="A278">
        <v>35.74</v>
      </c>
      <c r="B278">
        <v>0.54600000000000004</v>
      </c>
      <c r="C278">
        <f t="shared" si="4"/>
        <v>1.4600320106545217</v>
      </c>
      <c r="D278">
        <v>6.05</v>
      </c>
      <c r="E278">
        <v>1.5900000000000001E-3</v>
      </c>
      <c r="F278">
        <v>3.4922000000000002E-2</v>
      </c>
      <c r="G278">
        <v>36.630000000000003</v>
      </c>
      <c r="H278">
        <v>1.5900000000000001E-3</v>
      </c>
      <c r="I278" t="s">
        <v>7324</v>
      </c>
      <c r="J278" t="s">
        <v>7325</v>
      </c>
    </row>
    <row r="279" spans="1:10" x14ac:dyDescent="0.25">
      <c r="A279">
        <v>32.01</v>
      </c>
      <c r="B279">
        <v>0.54600000000000004</v>
      </c>
      <c r="C279">
        <f t="shared" si="4"/>
        <v>1.4600320106545217</v>
      </c>
      <c r="D279">
        <v>2.78</v>
      </c>
      <c r="E279">
        <v>3.7609999999999998E-2</v>
      </c>
      <c r="F279">
        <v>0.14630699999999999</v>
      </c>
      <c r="G279">
        <v>7.72</v>
      </c>
      <c r="H279">
        <v>3.7609999999999998E-2</v>
      </c>
      <c r="I279" t="s">
        <v>2902</v>
      </c>
      <c r="J279" t="s">
        <v>2903</v>
      </c>
    </row>
    <row r="280" spans="1:10" x14ac:dyDescent="0.25">
      <c r="A280">
        <v>34.44</v>
      </c>
      <c r="B280">
        <v>0.54500000000000004</v>
      </c>
      <c r="C280">
        <f t="shared" si="4"/>
        <v>1.4590203442401755</v>
      </c>
      <c r="D280">
        <v>6.67</v>
      </c>
      <c r="E280">
        <v>1.01E-3</v>
      </c>
      <c r="F280">
        <v>2.9950000000000001E-2</v>
      </c>
      <c r="G280">
        <v>44.45</v>
      </c>
      <c r="H280">
        <v>1.01E-3</v>
      </c>
      <c r="I280" t="s">
        <v>230</v>
      </c>
      <c r="J280" t="s">
        <v>231</v>
      </c>
    </row>
    <row r="281" spans="1:10" x14ac:dyDescent="0.25">
      <c r="A281">
        <v>29.97</v>
      </c>
      <c r="B281">
        <v>0.54500000000000004</v>
      </c>
      <c r="C281">
        <f t="shared" si="4"/>
        <v>1.4590203442401755</v>
      </c>
      <c r="D281">
        <v>1.86</v>
      </c>
      <c r="E281">
        <v>0.12034</v>
      </c>
      <c r="F281">
        <v>0.28603899999999999</v>
      </c>
      <c r="G281">
        <v>3.45</v>
      </c>
      <c r="H281">
        <v>0.12034</v>
      </c>
      <c r="I281" t="s">
        <v>4510</v>
      </c>
      <c r="J281" t="s">
        <v>4511</v>
      </c>
    </row>
    <row r="282" spans="1:10" x14ac:dyDescent="0.25">
      <c r="A282">
        <v>33.799999999999997</v>
      </c>
      <c r="B282">
        <v>0.54</v>
      </c>
      <c r="C282">
        <f t="shared" si="4"/>
        <v>1.4539725173203106</v>
      </c>
      <c r="D282">
        <v>4.67</v>
      </c>
      <c r="E282">
        <v>8.6599999999999993E-3</v>
      </c>
      <c r="F282">
        <v>7.0387000000000005E-2</v>
      </c>
      <c r="G282">
        <v>21.76</v>
      </c>
      <c r="H282">
        <v>8.6599999999999993E-3</v>
      </c>
      <c r="I282" t="s">
        <v>196</v>
      </c>
      <c r="J282" t="s">
        <v>197</v>
      </c>
    </row>
    <row r="283" spans="1:10" x14ac:dyDescent="0.25">
      <c r="A283">
        <v>31.8</v>
      </c>
      <c r="B283">
        <v>0.54</v>
      </c>
      <c r="C283">
        <f t="shared" si="4"/>
        <v>1.4539725173203106</v>
      </c>
      <c r="D283">
        <v>3.37</v>
      </c>
      <c r="E283">
        <v>1.8859999999999998E-2</v>
      </c>
      <c r="F283">
        <v>0.10169400000000001</v>
      </c>
      <c r="G283">
        <v>11.38</v>
      </c>
      <c r="H283">
        <v>1.8859999999999998E-2</v>
      </c>
      <c r="I283" t="s">
        <v>4328</v>
      </c>
      <c r="J283" t="s">
        <v>4329</v>
      </c>
    </row>
    <row r="284" spans="1:10" x14ac:dyDescent="0.25">
      <c r="A284">
        <v>29.76</v>
      </c>
      <c r="B284">
        <v>0.53900000000000003</v>
      </c>
      <c r="C284">
        <f t="shared" si="4"/>
        <v>1.45296504957137</v>
      </c>
      <c r="D284">
        <v>4.8499999999999996</v>
      </c>
      <c r="E284">
        <v>7.5300000000000002E-3</v>
      </c>
      <c r="F284">
        <v>6.6303000000000001E-2</v>
      </c>
      <c r="G284">
        <v>23.52</v>
      </c>
      <c r="H284">
        <v>7.5300000000000002E-3</v>
      </c>
      <c r="I284" t="s">
        <v>1470</v>
      </c>
      <c r="J284" t="s">
        <v>1471</v>
      </c>
    </row>
    <row r="285" spans="1:10" x14ac:dyDescent="0.25">
      <c r="A285">
        <v>33.65</v>
      </c>
      <c r="B285">
        <v>0.53800000000000003</v>
      </c>
      <c r="C285">
        <f t="shared" si="4"/>
        <v>1.4519582799038944</v>
      </c>
      <c r="D285">
        <v>6.32</v>
      </c>
      <c r="E285">
        <v>1.2999999999999999E-3</v>
      </c>
      <c r="F285">
        <v>3.3242000000000001E-2</v>
      </c>
      <c r="G285">
        <v>39.89</v>
      </c>
      <c r="H285">
        <v>1.2999999999999999E-3</v>
      </c>
      <c r="I285" t="s">
        <v>56</v>
      </c>
      <c r="J285" t="s">
        <v>57</v>
      </c>
    </row>
    <row r="286" spans="1:10" x14ac:dyDescent="0.25">
      <c r="A286">
        <v>35</v>
      </c>
      <c r="B286">
        <v>0.53700000000000003</v>
      </c>
      <c r="C286">
        <f t="shared" si="4"/>
        <v>1.4509522078341786</v>
      </c>
      <c r="D286">
        <v>6.1</v>
      </c>
      <c r="E286">
        <v>1.5299999999999999E-3</v>
      </c>
      <c r="F286">
        <v>3.4891999999999999E-2</v>
      </c>
      <c r="G286">
        <v>37.229999999999997</v>
      </c>
      <c r="H286">
        <v>1.5299999999999999E-3</v>
      </c>
      <c r="I286" t="s">
        <v>1120</v>
      </c>
      <c r="J286" t="s">
        <v>1121</v>
      </c>
    </row>
    <row r="287" spans="1:10" x14ac:dyDescent="0.25">
      <c r="A287">
        <v>31.63</v>
      </c>
      <c r="B287">
        <v>0.53700000000000003</v>
      </c>
      <c r="C287">
        <f t="shared" si="4"/>
        <v>1.4509522078341786</v>
      </c>
      <c r="D287">
        <v>3.06</v>
      </c>
      <c r="E287">
        <v>2.6859999999999998E-2</v>
      </c>
      <c r="F287">
        <v>0.1206</v>
      </c>
      <c r="G287">
        <v>9.3800000000000008</v>
      </c>
      <c r="H287">
        <v>2.6859999999999998E-2</v>
      </c>
      <c r="I287" t="s">
        <v>3298</v>
      </c>
      <c r="J287" t="s">
        <v>3299</v>
      </c>
    </row>
    <row r="288" spans="1:10" x14ac:dyDescent="0.25">
      <c r="A288">
        <v>29.16</v>
      </c>
      <c r="B288">
        <v>0.53500000000000003</v>
      </c>
      <c r="C288">
        <f t="shared" si="4"/>
        <v>1.4489421545548788</v>
      </c>
      <c r="D288">
        <v>2.2799999999999998</v>
      </c>
      <c r="E288">
        <v>8.2000000000000003E-2</v>
      </c>
      <c r="F288">
        <v>0.230075</v>
      </c>
      <c r="G288">
        <v>5.21</v>
      </c>
      <c r="H288">
        <v>8.2000000000000003E-2</v>
      </c>
      <c r="I288" t="s">
        <v>6822</v>
      </c>
      <c r="J288" t="s">
        <v>6823</v>
      </c>
    </row>
    <row r="289" spans="1:10" x14ac:dyDescent="0.25">
      <c r="A289">
        <v>28.19</v>
      </c>
      <c r="B289">
        <v>0.53400000000000003</v>
      </c>
      <c r="C289">
        <f t="shared" si="4"/>
        <v>1.447938172379559</v>
      </c>
      <c r="D289">
        <v>5.65</v>
      </c>
      <c r="E289">
        <v>4.2900000000000004E-3</v>
      </c>
      <c r="F289">
        <v>5.1975E-2</v>
      </c>
      <c r="G289">
        <v>31.89</v>
      </c>
      <c r="H289">
        <v>4.2900000000000004E-3</v>
      </c>
      <c r="I289" t="s">
        <v>2382</v>
      </c>
      <c r="J289" t="s">
        <v>2383</v>
      </c>
    </row>
    <row r="290" spans="1:10" x14ac:dyDescent="0.25">
      <c r="A290">
        <v>31.38</v>
      </c>
      <c r="B290">
        <v>0.53400000000000003</v>
      </c>
      <c r="C290">
        <f t="shared" si="4"/>
        <v>1.447938172379559</v>
      </c>
      <c r="D290">
        <v>3.33</v>
      </c>
      <c r="E290">
        <v>1.9890000000000001E-2</v>
      </c>
      <c r="F290">
        <v>0.103604</v>
      </c>
      <c r="G290">
        <v>11.06</v>
      </c>
      <c r="H290">
        <v>1.9890000000000001E-2</v>
      </c>
      <c r="I290" t="s">
        <v>5702</v>
      </c>
      <c r="J290" t="s">
        <v>5703</v>
      </c>
    </row>
    <row r="291" spans="1:10" x14ac:dyDescent="0.25">
      <c r="A291">
        <v>29.41</v>
      </c>
      <c r="B291">
        <v>0.53200000000000003</v>
      </c>
      <c r="C291">
        <f t="shared" si="4"/>
        <v>1.4459322945457473</v>
      </c>
      <c r="D291">
        <v>4.3499999999999996</v>
      </c>
      <c r="E291">
        <v>1.108E-2</v>
      </c>
      <c r="F291">
        <v>8.0068E-2</v>
      </c>
      <c r="G291">
        <v>18.96</v>
      </c>
      <c r="H291">
        <v>1.108E-2</v>
      </c>
      <c r="I291" t="s">
        <v>346</v>
      </c>
      <c r="J291" t="s">
        <v>347</v>
      </c>
    </row>
    <row r="292" spans="1:10" x14ac:dyDescent="0.25">
      <c r="A292">
        <v>34.44</v>
      </c>
      <c r="B292">
        <v>0.53100000000000003</v>
      </c>
      <c r="C292">
        <f t="shared" si="4"/>
        <v>1.4449303979235255</v>
      </c>
      <c r="D292">
        <v>6.37</v>
      </c>
      <c r="E292">
        <v>1.25E-3</v>
      </c>
      <c r="F292">
        <v>3.3047E-2</v>
      </c>
      <c r="G292">
        <v>40.520000000000003</v>
      </c>
      <c r="H292">
        <v>1.25E-3</v>
      </c>
      <c r="I292" t="s">
        <v>6398</v>
      </c>
      <c r="J292" t="s">
        <v>6399</v>
      </c>
    </row>
    <row r="293" spans="1:10" x14ac:dyDescent="0.25">
      <c r="A293">
        <v>28.81</v>
      </c>
      <c r="B293">
        <v>0.53</v>
      </c>
      <c r="C293">
        <f t="shared" si="4"/>
        <v>1.4439291955224962</v>
      </c>
      <c r="D293">
        <v>0.86</v>
      </c>
      <c r="E293">
        <v>0.42907000000000001</v>
      </c>
      <c r="F293">
        <v>0.59950000000000003</v>
      </c>
      <c r="G293">
        <v>0.74</v>
      </c>
      <c r="H293">
        <v>0.42907000000000001</v>
      </c>
      <c r="I293" t="s">
        <v>2636</v>
      </c>
      <c r="J293" t="s">
        <v>2637</v>
      </c>
    </row>
    <row r="294" spans="1:10" x14ac:dyDescent="0.25">
      <c r="A294">
        <v>26.71</v>
      </c>
      <c r="B294">
        <v>0.52800000000000002</v>
      </c>
      <c r="C294">
        <f t="shared" si="4"/>
        <v>1.4419288714602247</v>
      </c>
      <c r="D294">
        <v>4.78</v>
      </c>
      <c r="E294">
        <v>7.9600000000000001E-3</v>
      </c>
      <c r="F294">
        <v>6.8970000000000004E-2</v>
      </c>
      <c r="G294">
        <v>22.8</v>
      </c>
      <c r="H294">
        <v>7.9600000000000001E-3</v>
      </c>
      <c r="I294" t="s">
        <v>4016</v>
      </c>
      <c r="J294" t="s">
        <v>4017</v>
      </c>
    </row>
    <row r="295" spans="1:10" x14ac:dyDescent="0.25">
      <c r="A295">
        <v>31.55</v>
      </c>
      <c r="B295">
        <v>0.52700000000000002</v>
      </c>
      <c r="C295">
        <f t="shared" si="4"/>
        <v>1.4409297488379211</v>
      </c>
      <c r="D295">
        <v>5.49</v>
      </c>
      <c r="E295">
        <v>2.47E-3</v>
      </c>
      <c r="F295">
        <v>4.3368999999999998E-2</v>
      </c>
      <c r="G295">
        <v>30.13</v>
      </c>
      <c r="H295">
        <v>2.47E-3</v>
      </c>
      <c r="I295" t="s">
        <v>7102</v>
      </c>
      <c r="J295" t="s">
        <v>7103</v>
      </c>
    </row>
    <row r="296" spans="1:10" x14ac:dyDescent="0.25">
      <c r="A296">
        <v>30.36</v>
      </c>
      <c r="B296">
        <v>0.52600000000000002</v>
      </c>
      <c r="C296">
        <f t="shared" si="4"/>
        <v>1.4399313185146858</v>
      </c>
      <c r="D296">
        <v>4.82</v>
      </c>
      <c r="E296">
        <v>4.3899999999999998E-3</v>
      </c>
      <c r="F296">
        <v>5.1975E-2</v>
      </c>
      <c r="G296">
        <v>23.26</v>
      </c>
      <c r="H296">
        <v>4.3899999999999998E-3</v>
      </c>
      <c r="I296" t="s">
        <v>3668</v>
      </c>
      <c r="J296" t="s">
        <v>3669</v>
      </c>
    </row>
    <row r="297" spans="1:10" x14ac:dyDescent="0.25">
      <c r="A297">
        <v>32.44</v>
      </c>
      <c r="B297">
        <v>0.52500000000000002</v>
      </c>
      <c r="C297">
        <f t="shared" si="4"/>
        <v>1.4389335800108201</v>
      </c>
      <c r="D297">
        <v>4.24</v>
      </c>
      <c r="E297">
        <v>7.6299999999999996E-3</v>
      </c>
      <c r="F297">
        <v>6.7033999999999996E-2</v>
      </c>
      <c r="G297">
        <v>17.940000000000001</v>
      </c>
      <c r="H297">
        <v>7.6299999999999996E-3</v>
      </c>
      <c r="I297" t="s">
        <v>5056</v>
      </c>
      <c r="J297" t="s">
        <v>5057</v>
      </c>
    </row>
    <row r="298" spans="1:10" x14ac:dyDescent="0.25">
      <c r="A298">
        <v>29.21</v>
      </c>
      <c r="B298">
        <v>0.52400000000000002</v>
      </c>
      <c r="C298">
        <f t="shared" si="4"/>
        <v>1.4379365328469573</v>
      </c>
      <c r="D298">
        <v>5.59</v>
      </c>
      <c r="E298">
        <v>4.4600000000000004E-3</v>
      </c>
      <c r="F298">
        <v>5.2257999999999999E-2</v>
      </c>
      <c r="G298">
        <v>31.21</v>
      </c>
      <c r="H298">
        <v>4.4600000000000004E-3</v>
      </c>
      <c r="I298" t="s">
        <v>5976</v>
      </c>
      <c r="J298" t="s">
        <v>5977</v>
      </c>
    </row>
    <row r="299" spans="1:10" x14ac:dyDescent="0.25">
      <c r="A299">
        <v>26.15</v>
      </c>
      <c r="B299">
        <v>0.52400000000000002</v>
      </c>
      <c r="C299">
        <f t="shared" si="4"/>
        <v>1.4379365328469573</v>
      </c>
      <c r="D299">
        <v>1.54</v>
      </c>
      <c r="E299">
        <v>0.18275</v>
      </c>
      <c r="F299">
        <v>0.366481</v>
      </c>
      <c r="G299">
        <v>2.37</v>
      </c>
      <c r="H299">
        <v>0.18275</v>
      </c>
      <c r="I299" t="s">
        <v>2008</v>
      </c>
      <c r="J299" t="s">
        <v>2009</v>
      </c>
    </row>
    <row r="300" spans="1:10" x14ac:dyDescent="0.25">
      <c r="A300">
        <v>29.12</v>
      </c>
      <c r="B300">
        <v>0.52400000000000002</v>
      </c>
      <c r="C300">
        <f t="shared" si="4"/>
        <v>1.4379365328469573</v>
      </c>
      <c r="D300">
        <v>1.51</v>
      </c>
      <c r="E300">
        <v>0.18851000000000001</v>
      </c>
      <c r="F300">
        <v>0.37337199999999998</v>
      </c>
      <c r="G300">
        <v>2.29</v>
      </c>
      <c r="H300">
        <v>0.18851000000000001</v>
      </c>
      <c r="I300" t="s">
        <v>6880</v>
      </c>
      <c r="J300" t="s">
        <v>6881</v>
      </c>
    </row>
    <row r="301" spans="1:10" x14ac:dyDescent="0.25">
      <c r="A301">
        <v>27.12</v>
      </c>
      <c r="B301">
        <v>0.52300000000000002</v>
      </c>
      <c r="C301">
        <f t="shared" si="4"/>
        <v>1.4369401765440633</v>
      </c>
      <c r="D301">
        <v>1.97</v>
      </c>
      <c r="E301">
        <v>0.11700000000000001</v>
      </c>
      <c r="F301">
        <v>0.28278199999999998</v>
      </c>
      <c r="G301">
        <v>3.89</v>
      </c>
      <c r="H301">
        <v>0.11700000000000001</v>
      </c>
      <c r="I301" t="s">
        <v>3922</v>
      </c>
      <c r="J301" t="s">
        <v>3923</v>
      </c>
    </row>
    <row r="302" spans="1:10" x14ac:dyDescent="0.25">
      <c r="A302">
        <v>30.29</v>
      </c>
      <c r="B302">
        <v>0.52300000000000002</v>
      </c>
      <c r="C302">
        <f t="shared" si="4"/>
        <v>1.4369401765440633</v>
      </c>
      <c r="D302">
        <v>0.97</v>
      </c>
      <c r="E302">
        <v>0.37523000000000001</v>
      </c>
      <c r="F302">
        <v>0.55015599999999998</v>
      </c>
      <c r="G302">
        <v>0.94</v>
      </c>
      <c r="H302">
        <v>0.37523000000000001</v>
      </c>
      <c r="I302" t="s">
        <v>1594</v>
      </c>
      <c r="J302" t="s">
        <v>1595</v>
      </c>
    </row>
    <row r="303" spans="1:10" x14ac:dyDescent="0.25">
      <c r="A303">
        <v>35.71</v>
      </c>
      <c r="B303">
        <v>0.52200000000000002</v>
      </c>
      <c r="C303">
        <f t="shared" si="4"/>
        <v>1.4359445106234354</v>
      </c>
      <c r="D303">
        <v>3.31</v>
      </c>
      <c r="E303">
        <v>2.0199999999999999E-2</v>
      </c>
      <c r="F303">
        <v>0.10456799999999999</v>
      </c>
      <c r="G303">
        <v>10.97</v>
      </c>
      <c r="H303">
        <v>2.0199999999999999E-2</v>
      </c>
      <c r="I303" t="s">
        <v>966</v>
      </c>
      <c r="J303" t="s">
        <v>967</v>
      </c>
    </row>
    <row r="304" spans="1:10" x14ac:dyDescent="0.25">
      <c r="A304">
        <v>29.43</v>
      </c>
      <c r="B304">
        <v>0.52200000000000002</v>
      </c>
      <c r="C304">
        <f t="shared" si="4"/>
        <v>1.4359445106234354</v>
      </c>
      <c r="D304">
        <v>3</v>
      </c>
      <c r="E304">
        <v>2.9020000000000001E-2</v>
      </c>
      <c r="F304">
        <v>0.12637300000000001</v>
      </c>
      <c r="G304">
        <v>8.98</v>
      </c>
      <c r="H304">
        <v>2.9020000000000001E-2</v>
      </c>
      <c r="I304" t="s">
        <v>2426</v>
      </c>
      <c r="J304" t="s">
        <v>2427</v>
      </c>
    </row>
    <row r="305" spans="1:10" x14ac:dyDescent="0.25">
      <c r="A305">
        <v>34.97</v>
      </c>
      <c r="B305">
        <v>0.52</v>
      </c>
      <c r="C305">
        <f t="shared" si="4"/>
        <v>1.4339552480158275</v>
      </c>
      <c r="D305">
        <v>5.05</v>
      </c>
      <c r="E305">
        <v>3.5999999999999999E-3</v>
      </c>
      <c r="F305">
        <v>4.8305000000000001E-2</v>
      </c>
      <c r="G305">
        <v>25.47</v>
      </c>
      <c r="H305">
        <v>3.5999999999999999E-3</v>
      </c>
      <c r="I305" t="s">
        <v>5230</v>
      </c>
      <c r="J305" t="s">
        <v>5231</v>
      </c>
    </row>
    <row r="306" spans="1:10" x14ac:dyDescent="0.25">
      <c r="A306">
        <v>33.86</v>
      </c>
      <c r="B306">
        <v>0.52</v>
      </c>
      <c r="C306">
        <f t="shared" si="4"/>
        <v>1.4339552480158275</v>
      </c>
      <c r="D306">
        <v>4.3099999999999996</v>
      </c>
      <c r="E306">
        <v>7.0800000000000004E-3</v>
      </c>
      <c r="F306">
        <v>6.4006999999999994E-2</v>
      </c>
      <c r="G306">
        <v>18.61</v>
      </c>
      <c r="H306">
        <v>7.0800000000000004E-3</v>
      </c>
      <c r="I306" t="s">
        <v>4746</v>
      </c>
      <c r="J306" t="s">
        <v>4747</v>
      </c>
    </row>
    <row r="307" spans="1:10" x14ac:dyDescent="0.25">
      <c r="A307">
        <v>29.77</v>
      </c>
      <c r="B307">
        <v>0.51800000000000002</v>
      </c>
      <c r="C307">
        <f t="shared" si="4"/>
        <v>1.4319687412011435</v>
      </c>
      <c r="D307">
        <v>1.22</v>
      </c>
      <c r="E307">
        <v>0.27665000000000001</v>
      </c>
      <c r="F307">
        <v>0.46063100000000001</v>
      </c>
      <c r="G307">
        <v>1.48</v>
      </c>
      <c r="H307">
        <v>0.27665000000000001</v>
      </c>
      <c r="I307" t="s">
        <v>5346</v>
      </c>
      <c r="J307" t="s">
        <v>5347</v>
      </c>
    </row>
    <row r="308" spans="1:10" x14ac:dyDescent="0.25">
      <c r="A308">
        <v>28.55</v>
      </c>
      <c r="B308">
        <v>0.51500000000000001</v>
      </c>
      <c r="C308">
        <f t="shared" si="4"/>
        <v>1.428994139741093</v>
      </c>
      <c r="D308">
        <v>3.03</v>
      </c>
      <c r="E308">
        <v>3.6979999999999999E-2</v>
      </c>
      <c r="F308">
        <v>0.144757</v>
      </c>
      <c r="G308">
        <v>9.15</v>
      </c>
      <c r="H308">
        <v>3.6979999999999999E-2</v>
      </c>
      <c r="I308" t="s">
        <v>2962</v>
      </c>
      <c r="J308" t="s">
        <v>2963</v>
      </c>
    </row>
    <row r="309" spans="1:10" x14ac:dyDescent="0.25">
      <c r="A309">
        <v>31.4</v>
      </c>
      <c r="B309">
        <v>0.51400000000000001</v>
      </c>
      <c r="C309">
        <f t="shared" si="4"/>
        <v>1.4280039796850641</v>
      </c>
      <c r="D309">
        <v>5.29</v>
      </c>
      <c r="E309">
        <v>2.9299999999999999E-3</v>
      </c>
      <c r="F309">
        <v>4.5276999999999998E-2</v>
      </c>
      <c r="G309">
        <v>27.94</v>
      </c>
      <c r="H309">
        <v>2.9299999999999999E-3</v>
      </c>
      <c r="I309" t="s">
        <v>3052</v>
      </c>
      <c r="J309" t="s">
        <v>3053</v>
      </c>
    </row>
    <row r="310" spans="1:10" x14ac:dyDescent="0.25">
      <c r="A310">
        <v>27.73</v>
      </c>
      <c r="B310">
        <v>0.51400000000000001</v>
      </c>
      <c r="C310">
        <f t="shared" si="4"/>
        <v>1.4280039796850641</v>
      </c>
      <c r="D310">
        <v>3.33</v>
      </c>
      <c r="E310">
        <v>1.975E-2</v>
      </c>
      <c r="F310">
        <v>0.103604</v>
      </c>
      <c r="G310">
        <v>11.1</v>
      </c>
      <c r="H310">
        <v>1.975E-2</v>
      </c>
      <c r="I310" t="s">
        <v>3952</v>
      </c>
      <c r="J310" t="s">
        <v>3953</v>
      </c>
    </row>
    <row r="311" spans="1:10" x14ac:dyDescent="0.25">
      <c r="A311">
        <v>30.06</v>
      </c>
      <c r="B311">
        <v>0.51300000000000001</v>
      </c>
      <c r="C311">
        <f t="shared" si="4"/>
        <v>1.4270145057178787</v>
      </c>
      <c r="D311">
        <v>6.55</v>
      </c>
      <c r="E311">
        <v>1.1000000000000001E-3</v>
      </c>
      <c r="F311">
        <v>3.0727000000000001E-2</v>
      </c>
      <c r="G311">
        <v>42.92</v>
      </c>
      <c r="H311">
        <v>1.1000000000000001E-3</v>
      </c>
      <c r="I311" t="s">
        <v>3238</v>
      </c>
      <c r="J311" t="s">
        <v>3239</v>
      </c>
    </row>
    <row r="312" spans="1:10" x14ac:dyDescent="0.25">
      <c r="A312">
        <v>30.24</v>
      </c>
      <c r="B312">
        <v>0.51300000000000001</v>
      </c>
      <c r="C312">
        <f t="shared" si="4"/>
        <v>1.4270145057178787</v>
      </c>
      <c r="D312">
        <v>5.29</v>
      </c>
      <c r="E312">
        <v>5.4599999999999996E-3</v>
      </c>
      <c r="F312">
        <v>5.7107999999999999E-2</v>
      </c>
      <c r="G312">
        <v>28.01</v>
      </c>
      <c r="H312">
        <v>5.4599999999999996E-3</v>
      </c>
      <c r="I312" t="s">
        <v>1378</v>
      </c>
      <c r="J312" t="s">
        <v>1379</v>
      </c>
    </row>
    <row r="313" spans="1:10" x14ac:dyDescent="0.25">
      <c r="A313">
        <v>28.9</v>
      </c>
      <c r="B313">
        <v>0.51300000000000001</v>
      </c>
      <c r="C313">
        <f t="shared" si="4"/>
        <v>1.4270145057178787</v>
      </c>
      <c r="D313">
        <v>2.2599999999999998</v>
      </c>
      <c r="E313">
        <v>8.4169999999999995E-2</v>
      </c>
      <c r="F313">
        <v>0.23346800000000001</v>
      </c>
      <c r="G313">
        <v>5.0999999999999996</v>
      </c>
      <c r="H313">
        <v>8.4169999999999995E-2</v>
      </c>
      <c r="I313" t="s">
        <v>5068</v>
      </c>
      <c r="J313" t="s">
        <v>5069</v>
      </c>
    </row>
    <row r="314" spans="1:10" x14ac:dyDescent="0.25">
      <c r="A314">
        <v>34.619999999999997</v>
      </c>
      <c r="B314">
        <v>0.51100000000000001</v>
      </c>
      <c r="C314">
        <f t="shared" si="4"/>
        <v>1.4250376141487842</v>
      </c>
      <c r="D314">
        <v>3.99</v>
      </c>
      <c r="E314">
        <v>9.8099999999999993E-3</v>
      </c>
      <c r="F314">
        <v>7.4890999999999999E-2</v>
      </c>
      <c r="G314">
        <v>15.88</v>
      </c>
      <c r="H314">
        <v>9.8099999999999993E-3</v>
      </c>
      <c r="I314" t="s">
        <v>3662</v>
      </c>
      <c r="J314" t="s">
        <v>3663</v>
      </c>
    </row>
    <row r="315" spans="1:10" x14ac:dyDescent="0.25">
      <c r="A315">
        <v>28.13</v>
      </c>
      <c r="B315">
        <v>0.51</v>
      </c>
      <c r="C315">
        <f t="shared" si="4"/>
        <v>1.4240501955970717</v>
      </c>
      <c r="D315">
        <v>2.91</v>
      </c>
      <c r="E315">
        <v>4.147E-2</v>
      </c>
      <c r="F315">
        <v>0.15434100000000001</v>
      </c>
      <c r="G315">
        <v>8.48</v>
      </c>
      <c r="H315">
        <v>4.147E-2</v>
      </c>
      <c r="I315" t="s">
        <v>4456</v>
      </c>
      <c r="J315" t="s">
        <v>4457</v>
      </c>
    </row>
    <row r="316" spans="1:10" x14ac:dyDescent="0.25">
      <c r="A316">
        <v>33.54</v>
      </c>
      <c r="B316">
        <v>0.50800000000000001</v>
      </c>
      <c r="C316">
        <f t="shared" si="4"/>
        <v>1.4220774105872747</v>
      </c>
      <c r="D316">
        <v>5.74</v>
      </c>
      <c r="E316">
        <v>2.0100000000000001E-3</v>
      </c>
      <c r="F316">
        <v>3.8344000000000003E-2</v>
      </c>
      <c r="G316">
        <v>33</v>
      </c>
      <c r="H316">
        <v>2.0100000000000001E-3</v>
      </c>
      <c r="I316" t="s">
        <v>5228</v>
      </c>
      <c r="J316" t="s">
        <v>5229</v>
      </c>
    </row>
    <row r="317" spans="1:10" x14ac:dyDescent="0.25">
      <c r="A317">
        <v>31.32</v>
      </c>
      <c r="B317">
        <v>0.50800000000000001</v>
      </c>
      <c r="C317">
        <f t="shared" si="4"/>
        <v>1.4220774105872747</v>
      </c>
      <c r="D317">
        <v>3</v>
      </c>
      <c r="E317">
        <v>2.9049999999999999E-2</v>
      </c>
      <c r="F317">
        <v>0.12637300000000001</v>
      </c>
      <c r="G317">
        <v>8.9700000000000006</v>
      </c>
      <c r="H317">
        <v>2.9049999999999999E-2</v>
      </c>
      <c r="I317" t="s">
        <v>7128</v>
      </c>
      <c r="J317" t="s">
        <v>7129</v>
      </c>
    </row>
    <row r="318" spans="1:10" x14ac:dyDescent="0.25">
      <c r="A318">
        <v>34.15</v>
      </c>
      <c r="B318">
        <v>0.50700000000000001</v>
      </c>
      <c r="C318">
        <f t="shared" si="4"/>
        <v>1.4210920431813596</v>
      </c>
      <c r="D318">
        <v>5.75</v>
      </c>
      <c r="E318">
        <v>2.0100000000000001E-3</v>
      </c>
      <c r="F318">
        <v>3.8344000000000003E-2</v>
      </c>
      <c r="G318">
        <v>33.06</v>
      </c>
      <c r="H318">
        <v>2.0100000000000001E-3</v>
      </c>
      <c r="I318" t="s">
        <v>5432</v>
      </c>
      <c r="J318" t="s">
        <v>5433</v>
      </c>
    </row>
    <row r="319" spans="1:10" x14ac:dyDescent="0.25">
      <c r="A319">
        <v>28.54</v>
      </c>
      <c r="B319">
        <v>0.50700000000000001</v>
      </c>
      <c r="C319">
        <f t="shared" si="4"/>
        <v>1.4210920431813596</v>
      </c>
      <c r="D319">
        <v>1.0900000000000001</v>
      </c>
      <c r="E319">
        <v>0.32419999999999999</v>
      </c>
      <c r="F319">
        <v>0.50261199999999995</v>
      </c>
      <c r="G319">
        <v>1.19</v>
      </c>
      <c r="H319">
        <v>0.32419999999999999</v>
      </c>
      <c r="I319" t="s">
        <v>1426</v>
      </c>
      <c r="J319" t="s">
        <v>1427</v>
      </c>
    </row>
    <row r="320" spans="1:10" x14ac:dyDescent="0.25">
      <c r="A320">
        <v>33.659999999999997</v>
      </c>
      <c r="B320">
        <v>0.501</v>
      </c>
      <c r="C320">
        <f t="shared" si="4"/>
        <v>1.415194160326656</v>
      </c>
      <c r="D320">
        <v>6.21</v>
      </c>
      <c r="E320">
        <v>1.41E-3</v>
      </c>
      <c r="F320">
        <v>3.3616E-2</v>
      </c>
      <c r="G320">
        <v>38.5</v>
      </c>
      <c r="H320">
        <v>1.41E-3</v>
      </c>
      <c r="I320" t="s">
        <v>7356</v>
      </c>
      <c r="J320" t="s">
        <v>7357</v>
      </c>
    </row>
    <row r="321" spans="1:10" x14ac:dyDescent="0.25">
      <c r="A321">
        <v>30.29</v>
      </c>
      <c r="B321">
        <v>0.501</v>
      </c>
      <c r="C321">
        <f t="shared" si="4"/>
        <v>1.415194160326656</v>
      </c>
      <c r="D321">
        <v>5.25</v>
      </c>
      <c r="E321">
        <v>5.64E-3</v>
      </c>
      <c r="F321">
        <v>5.7758999999999998E-2</v>
      </c>
      <c r="G321">
        <v>27.52</v>
      </c>
      <c r="H321">
        <v>5.64E-3</v>
      </c>
      <c r="I321" t="s">
        <v>728</v>
      </c>
      <c r="J321" t="s">
        <v>729</v>
      </c>
    </row>
    <row r="322" spans="1:10" x14ac:dyDescent="0.25">
      <c r="A322">
        <v>36.96</v>
      </c>
      <c r="B322">
        <v>0.501</v>
      </c>
      <c r="C322">
        <f t="shared" si="4"/>
        <v>1.415194160326656</v>
      </c>
      <c r="D322">
        <v>1.28</v>
      </c>
      <c r="E322">
        <v>0.2545</v>
      </c>
      <c r="F322">
        <v>0.43806</v>
      </c>
      <c r="G322">
        <v>1.64</v>
      </c>
      <c r="H322">
        <v>0.2545</v>
      </c>
      <c r="I322" t="s">
        <v>6438</v>
      </c>
      <c r="J322" t="s">
        <v>6439</v>
      </c>
    </row>
    <row r="323" spans="1:10" x14ac:dyDescent="0.25">
      <c r="A323">
        <v>34.82</v>
      </c>
      <c r="B323">
        <v>0.499</v>
      </c>
      <c r="C323">
        <f t="shared" ref="C323:C386" si="5">2^B323</f>
        <v>1.4132336438827295</v>
      </c>
      <c r="D323">
        <v>5.15</v>
      </c>
      <c r="E323">
        <v>3.3E-3</v>
      </c>
      <c r="F323">
        <v>4.8058999999999998E-2</v>
      </c>
      <c r="G323">
        <v>26.49</v>
      </c>
      <c r="H323">
        <v>3.3E-3</v>
      </c>
      <c r="I323" t="s">
        <v>2368</v>
      </c>
      <c r="J323" t="s">
        <v>2369</v>
      </c>
    </row>
    <row r="324" spans="1:10" x14ac:dyDescent="0.25">
      <c r="A324">
        <v>32.82</v>
      </c>
      <c r="B324">
        <v>0.497</v>
      </c>
      <c r="C324">
        <f t="shared" si="5"/>
        <v>1.4112758434086925</v>
      </c>
      <c r="D324">
        <v>5.16</v>
      </c>
      <c r="E324">
        <v>3.2699999999999999E-3</v>
      </c>
      <c r="F324">
        <v>4.8058999999999998E-2</v>
      </c>
      <c r="G324">
        <v>26.59</v>
      </c>
      <c r="H324">
        <v>3.2699999999999999E-3</v>
      </c>
      <c r="I324" t="s">
        <v>6158</v>
      </c>
      <c r="J324" t="s">
        <v>6159</v>
      </c>
    </row>
    <row r="325" spans="1:10" x14ac:dyDescent="0.25">
      <c r="A325">
        <v>30.92</v>
      </c>
      <c r="B325">
        <v>0.497</v>
      </c>
      <c r="C325">
        <f t="shared" si="5"/>
        <v>1.4112758434086925</v>
      </c>
      <c r="D325">
        <v>1.53</v>
      </c>
      <c r="E325">
        <v>0.18526999999999999</v>
      </c>
      <c r="F325">
        <v>0.36946600000000002</v>
      </c>
      <c r="G325">
        <v>2.33</v>
      </c>
      <c r="H325">
        <v>0.18526999999999999</v>
      </c>
      <c r="I325" t="s">
        <v>744</v>
      </c>
      <c r="J325" t="s">
        <v>745</v>
      </c>
    </row>
    <row r="326" spans="1:10" x14ac:dyDescent="0.25">
      <c r="A326">
        <v>30.96</v>
      </c>
      <c r="B326">
        <v>0.495</v>
      </c>
      <c r="C326">
        <f t="shared" si="5"/>
        <v>1.4093207551420193</v>
      </c>
      <c r="D326">
        <v>4.13</v>
      </c>
      <c r="E326">
        <v>8.4499999999999992E-3</v>
      </c>
      <c r="F326">
        <v>7.0122000000000004E-2</v>
      </c>
      <c r="G326">
        <v>17.09</v>
      </c>
      <c r="H326">
        <v>8.4499999999999992E-3</v>
      </c>
      <c r="I326" t="s">
        <v>7004</v>
      </c>
      <c r="J326" t="s">
        <v>7005</v>
      </c>
    </row>
    <row r="327" spans="1:10" x14ac:dyDescent="0.25">
      <c r="A327">
        <v>30.01</v>
      </c>
      <c r="B327">
        <v>0.49399999999999999</v>
      </c>
      <c r="C327">
        <f t="shared" si="5"/>
        <v>1.4083442269120807</v>
      </c>
      <c r="D327">
        <v>1.1599999999999999</v>
      </c>
      <c r="E327">
        <v>0.29755999999999999</v>
      </c>
      <c r="F327">
        <v>0.47926800000000003</v>
      </c>
      <c r="G327">
        <v>1.34</v>
      </c>
      <c r="H327">
        <v>0.29755999999999999</v>
      </c>
      <c r="I327" t="s">
        <v>6292</v>
      </c>
      <c r="J327" t="s">
        <v>6293</v>
      </c>
    </row>
    <row r="328" spans="1:10" x14ac:dyDescent="0.25">
      <c r="A328">
        <v>28.26</v>
      </c>
      <c r="B328">
        <v>0.49299999999999999</v>
      </c>
      <c r="C328">
        <f t="shared" si="5"/>
        <v>1.4073683753253976</v>
      </c>
      <c r="D328">
        <v>3.52</v>
      </c>
      <c r="E328">
        <v>2.298E-2</v>
      </c>
      <c r="F328">
        <v>0.11107400000000001</v>
      </c>
      <c r="G328">
        <v>12.36</v>
      </c>
      <c r="H328">
        <v>2.298E-2</v>
      </c>
      <c r="I328" t="s">
        <v>5120</v>
      </c>
      <c r="J328" t="s">
        <v>5121</v>
      </c>
    </row>
    <row r="329" spans="1:10" x14ac:dyDescent="0.25">
      <c r="A329">
        <v>29.92</v>
      </c>
      <c r="B329">
        <v>0.49299999999999999</v>
      </c>
      <c r="C329">
        <f t="shared" si="5"/>
        <v>1.4073683753253976</v>
      </c>
      <c r="D329">
        <v>2.75</v>
      </c>
      <c r="E329">
        <v>3.8879999999999998E-2</v>
      </c>
      <c r="F329">
        <v>0.14833399999999999</v>
      </c>
      <c r="G329">
        <v>7.57</v>
      </c>
      <c r="H329">
        <v>3.8879999999999998E-2</v>
      </c>
      <c r="I329" t="s">
        <v>2710</v>
      </c>
      <c r="J329" t="s">
        <v>2711</v>
      </c>
    </row>
    <row r="330" spans="1:10" x14ac:dyDescent="0.25">
      <c r="A330">
        <v>34.520000000000003</v>
      </c>
      <c r="B330">
        <v>0.49199999999999999</v>
      </c>
      <c r="C330">
        <f t="shared" si="5"/>
        <v>1.4063931999131192</v>
      </c>
      <c r="D330">
        <v>4.3600000000000003</v>
      </c>
      <c r="E330">
        <v>6.7400000000000003E-3</v>
      </c>
      <c r="F330">
        <v>6.3301999999999997E-2</v>
      </c>
      <c r="G330">
        <v>19.04</v>
      </c>
      <c r="H330">
        <v>6.7400000000000003E-3</v>
      </c>
      <c r="I330" t="s">
        <v>3072</v>
      </c>
      <c r="J330" t="s">
        <v>3073</v>
      </c>
    </row>
    <row r="331" spans="1:10" x14ac:dyDescent="0.25">
      <c r="A331">
        <v>28.75</v>
      </c>
      <c r="B331">
        <v>0.49099999999999999</v>
      </c>
      <c r="C331">
        <f t="shared" si="5"/>
        <v>1.4054187002067196</v>
      </c>
      <c r="D331">
        <v>6.04</v>
      </c>
      <c r="E331">
        <v>1.6000000000000001E-3</v>
      </c>
      <c r="F331">
        <v>3.4922000000000002E-2</v>
      </c>
      <c r="G331">
        <v>36.49</v>
      </c>
      <c r="H331">
        <v>1.6000000000000001E-3</v>
      </c>
      <c r="I331" t="s">
        <v>1224</v>
      </c>
      <c r="J331" t="s">
        <v>1225</v>
      </c>
    </row>
    <row r="332" spans="1:10" x14ac:dyDescent="0.25">
      <c r="A332">
        <v>29.76</v>
      </c>
      <c r="B332">
        <v>0.49099999999999999</v>
      </c>
      <c r="C332">
        <f t="shared" si="5"/>
        <v>1.4054187002067196</v>
      </c>
      <c r="D332">
        <v>3.81</v>
      </c>
      <c r="E332">
        <v>1.18E-2</v>
      </c>
      <c r="F332">
        <v>8.1276000000000001E-2</v>
      </c>
      <c r="G332">
        <v>14.49</v>
      </c>
      <c r="H332">
        <v>1.18E-2</v>
      </c>
      <c r="I332" t="s">
        <v>4550</v>
      </c>
      <c r="J332" t="s">
        <v>4551</v>
      </c>
    </row>
    <row r="333" spans="1:10" x14ac:dyDescent="0.25">
      <c r="A333">
        <v>34.22</v>
      </c>
      <c r="B333">
        <v>0.49</v>
      </c>
      <c r="C333">
        <f t="shared" si="5"/>
        <v>1.4044448757379973</v>
      </c>
      <c r="D333">
        <v>6.51</v>
      </c>
      <c r="E333">
        <v>1.1299999999999999E-3</v>
      </c>
      <c r="F333">
        <v>3.107E-2</v>
      </c>
      <c r="G333">
        <v>42.37</v>
      </c>
      <c r="H333">
        <v>1.1299999999999999E-3</v>
      </c>
      <c r="I333" t="s">
        <v>4744</v>
      </c>
      <c r="J333" t="s">
        <v>4745</v>
      </c>
    </row>
    <row r="334" spans="1:10" x14ac:dyDescent="0.25">
      <c r="A334">
        <v>31.33</v>
      </c>
      <c r="B334">
        <v>0.48899999999999999</v>
      </c>
      <c r="C334">
        <f t="shared" si="5"/>
        <v>1.4034717260390752</v>
      </c>
      <c r="D334">
        <v>2.76</v>
      </c>
      <c r="E334">
        <v>4.8779999999999997E-2</v>
      </c>
      <c r="F334">
        <v>0.16818900000000001</v>
      </c>
      <c r="G334">
        <v>7.6</v>
      </c>
      <c r="H334">
        <v>4.8779999999999997E-2</v>
      </c>
      <c r="I334" t="s">
        <v>6056</v>
      </c>
      <c r="J334" t="s">
        <v>6057</v>
      </c>
    </row>
    <row r="335" spans="1:10" x14ac:dyDescent="0.25">
      <c r="A335">
        <v>32.22</v>
      </c>
      <c r="B335">
        <v>0.48799999999999999</v>
      </c>
      <c r="C335">
        <f t="shared" si="5"/>
        <v>1.402499250642401</v>
      </c>
      <c r="D335">
        <v>5.27</v>
      </c>
      <c r="E335">
        <v>2.97E-3</v>
      </c>
      <c r="F335">
        <v>4.5276999999999998E-2</v>
      </c>
      <c r="G335">
        <v>27.79</v>
      </c>
      <c r="H335">
        <v>2.97E-3</v>
      </c>
      <c r="I335" t="s">
        <v>7084</v>
      </c>
      <c r="J335" t="s">
        <v>7085</v>
      </c>
    </row>
    <row r="336" spans="1:10" x14ac:dyDescent="0.25">
      <c r="A336">
        <v>31.45</v>
      </c>
      <c r="B336">
        <v>0.48799999999999999</v>
      </c>
      <c r="C336">
        <f t="shared" si="5"/>
        <v>1.402499250642401</v>
      </c>
      <c r="D336">
        <v>2.95</v>
      </c>
      <c r="E336">
        <v>3.0609999999999998E-2</v>
      </c>
      <c r="F336">
        <v>0.130167</v>
      </c>
      <c r="G336">
        <v>8.7100000000000009</v>
      </c>
      <c r="H336">
        <v>3.0609999999999998E-2</v>
      </c>
      <c r="I336" t="s">
        <v>942</v>
      </c>
      <c r="J336" t="s">
        <v>943</v>
      </c>
    </row>
    <row r="337" spans="1:10" x14ac:dyDescent="0.25">
      <c r="A337">
        <v>27.26</v>
      </c>
      <c r="B337">
        <v>0.48699999999999999</v>
      </c>
      <c r="C337">
        <f t="shared" si="5"/>
        <v>1.4015274490807459</v>
      </c>
      <c r="D337">
        <v>2.4</v>
      </c>
      <c r="E337">
        <v>6.0109999999999997E-2</v>
      </c>
      <c r="F337">
        <v>0.19056000000000001</v>
      </c>
      <c r="G337">
        <v>5.75</v>
      </c>
      <c r="H337">
        <v>6.0109999999999997E-2</v>
      </c>
      <c r="I337" t="s">
        <v>3710</v>
      </c>
      <c r="J337" t="s">
        <v>3711</v>
      </c>
    </row>
    <row r="338" spans="1:10" x14ac:dyDescent="0.25">
      <c r="A338">
        <v>32.159999999999997</v>
      </c>
      <c r="B338">
        <v>0.48599999999999999</v>
      </c>
      <c r="C338">
        <f t="shared" si="5"/>
        <v>1.4005563208872047</v>
      </c>
      <c r="D338">
        <v>2.33</v>
      </c>
      <c r="E338">
        <v>6.5689999999999998E-2</v>
      </c>
      <c r="F338">
        <v>0.20277000000000001</v>
      </c>
      <c r="G338">
        <v>5.42</v>
      </c>
      <c r="H338">
        <v>6.5689999999999998E-2</v>
      </c>
      <c r="I338" t="s">
        <v>1196</v>
      </c>
      <c r="J338" t="s">
        <v>1197</v>
      </c>
    </row>
    <row r="339" spans="1:10" x14ac:dyDescent="0.25">
      <c r="A339">
        <v>27.44</v>
      </c>
      <c r="B339">
        <v>0.48599999999999999</v>
      </c>
      <c r="C339">
        <f t="shared" si="5"/>
        <v>1.4005563208872047</v>
      </c>
      <c r="D339">
        <v>1.66</v>
      </c>
      <c r="E339">
        <v>0.16908999999999999</v>
      </c>
      <c r="F339">
        <v>0.34915299999999999</v>
      </c>
      <c r="G339">
        <v>2.76</v>
      </c>
      <c r="H339">
        <v>0.16908999999999999</v>
      </c>
      <c r="I339" t="s">
        <v>108</v>
      </c>
      <c r="J339" t="s">
        <v>109</v>
      </c>
    </row>
    <row r="340" spans="1:10" x14ac:dyDescent="0.25">
      <c r="A340">
        <v>35.07</v>
      </c>
      <c r="B340">
        <v>0.48499999999999999</v>
      </c>
      <c r="C340">
        <f t="shared" si="5"/>
        <v>1.3995858655951958</v>
      </c>
      <c r="D340">
        <v>5.87</v>
      </c>
      <c r="E340">
        <v>1.82E-3</v>
      </c>
      <c r="F340">
        <v>3.7317000000000003E-2</v>
      </c>
      <c r="G340">
        <v>34.46</v>
      </c>
      <c r="H340">
        <v>1.82E-3</v>
      </c>
      <c r="I340" t="s">
        <v>4642</v>
      </c>
      <c r="J340" t="s">
        <v>4643</v>
      </c>
    </row>
    <row r="341" spans="1:10" x14ac:dyDescent="0.25">
      <c r="A341">
        <v>29.79</v>
      </c>
      <c r="B341">
        <v>0.48499999999999999</v>
      </c>
      <c r="C341">
        <f t="shared" si="5"/>
        <v>1.3995858655951958</v>
      </c>
      <c r="D341">
        <v>1.64</v>
      </c>
      <c r="E341">
        <v>0.16025</v>
      </c>
      <c r="F341">
        <v>0.34005999999999997</v>
      </c>
      <c r="G341">
        <v>2.69</v>
      </c>
      <c r="H341">
        <v>0.16025</v>
      </c>
      <c r="I341" t="s">
        <v>3760</v>
      </c>
      <c r="J341" t="s">
        <v>3761</v>
      </c>
    </row>
    <row r="342" spans="1:10" x14ac:dyDescent="0.25">
      <c r="A342">
        <v>28.83</v>
      </c>
      <c r="B342">
        <v>0.48399999999999999</v>
      </c>
      <c r="C342">
        <f t="shared" si="5"/>
        <v>1.3986160827384613</v>
      </c>
      <c r="D342">
        <v>3.61</v>
      </c>
      <c r="E342">
        <v>2.1049999999999999E-2</v>
      </c>
      <c r="F342">
        <v>0.106361</v>
      </c>
      <c r="G342">
        <v>13.04</v>
      </c>
      <c r="H342">
        <v>2.1049999999999999E-2</v>
      </c>
      <c r="I342" t="s">
        <v>3116</v>
      </c>
      <c r="J342" t="s">
        <v>3117</v>
      </c>
    </row>
    <row r="343" spans="1:10" x14ac:dyDescent="0.25">
      <c r="A343">
        <v>32.479999999999997</v>
      </c>
      <c r="B343">
        <v>0.48299999999999998</v>
      </c>
      <c r="C343">
        <f t="shared" si="5"/>
        <v>1.397646971851066</v>
      </c>
      <c r="D343">
        <v>4.4800000000000004</v>
      </c>
      <c r="E343">
        <v>6.0400000000000002E-3</v>
      </c>
      <c r="F343">
        <v>5.9539000000000002E-2</v>
      </c>
      <c r="G343">
        <v>20.059999999999999</v>
      </c>
      <c r="H343">
        <v>6.0400000000000002E-3</v>
      </c>
      <c r="I343" t="s">
        <v>940</v>
      </c>
      <c r="J343" t="s">
        <v>941</v>
      </c>
    </row>
    <row r="344" spans="1:10" x14ac:dyDescent="0.25">
      <c r="A344">
        <v>33.72</v>
      </c>
      <c r="B344">
        <v>0.48199999999999998</v>
      </c>
      <c r="C344">
        <f t="shared" si="5"/>
        <v>1.3966785324673976</v>
      </c>
      <c r="D344">
        <v>3.59</v>
      </c>
      <c r="E344">
        <v>1.4829999999999999E-2</v>
      </c>
      <c r="F344">
        <v>8.9925000000000005E-2</v>
      </c>
      <c r="G344">
        <v>12.9</v>
      </c>
      <c r="H344">
        <v>1.4829999999999999E-2</v>
      </c>
      <c r="I344" t="s">
        <v>6616</v>
      </c>
      <c r="J344" t="s">
        <v>6617</v>
      </c>
    </row>
    <row r="345" spans="1:10" x14ac:dyDescent="0.25">
      <c r="A345">
        <v>30.54</v>
      </c>
      <c r="B345">
        <v>0.48099999999999998</v>
      </c>
      <c r="C345">
        <f t="shared" si="5"/>
        <v>1.3957107641221664</v>
      </c>
      <c r="D345">
        <v>2.2400000000000002</v>
      </c>
      <c r="E345">
        <v>7.331E-2</v>
      </c>
      <c r="F345">
        <v>0.21564</v>
      </c>
      <c r="G345">
        <v>5.03</v>
      </c>
      <c r="H345">
        <v>7.331E-2</v>
      </c>
      <c r="I345" t="s">
        <v>494</v>
      </c>
      <c r="J345" t="s">
        <v>495</v>
      </c>
    </row>
    <row r="346" spans="1:10" x14ac:dyDescent="0.25">
      <c r="A346">
        <v>28.95</v>
      </c>
      <c r="B346">
        <v>0.48</v>
      </c>
      <c r="C346">
        <f t="shared" si="5"/>
        <v>1.3947436663504054</v>
      </c>
      <c r="D346">
        <v>2.4</v>
      </c>
      <c r="E346">
        <v>5.9859999999999997E-2</v>
      </c>
      <c r="F346">
        <v>0.190248</v>
      </c>
      <c r="G346">
        <v>5.77</v>
      </c>
      <c r="H346">
        <v>5.9859999999999997E-2</v>
      </c>
      <c r="I346" t="s">
        <v>5242</v>
      </c>
      <c r="J346" t="s">
        <v>5243</v>
      </c>
    </row>
    <row r="347" spans="1:10" x14ac:dyDescent="0.25">
      <c r="A347">
        <v>36.47</v>
      </c>
      <c r="B347">
        <v>0.47899999999999998</v>
      </c>
      <c r="C347">
        <f t="shared" si="5"/>
        <v>1.3937772386874692</v>
      </c>
      <c r="D347">
        <v>5.0599999999999996</v>
      </c>
      <c r="E347">
        <v>3.5599999999999998E-3</v>
      </c>
      <c r="F347">
        <v>4.8305000000000001E-2</v>
      </c>
      <c r="G347">
        <v>25.59</v>
      </c>
      <c r="H347">
        <v>3.5599999999999998E-3</v>
      </c>
      <c r="I347" t="s">
        <v>80</v>
      </c>
      <c r="J347" t="s">
        <v>81</v>
      </c>
    </row>
    <row r="348" spans="1:10" x14ac:dyDescent="0.25">
      <c r="A348">
        <v>29.83</v>
      </c>
      <c r="B348">
        <v>0.47899999999999998</v>
      </c>
      <c r="C348">
        <f t="shared" si="5"/>
        <v>1.3937772386874692</v>
      </c>
      <c r="D348">
        <v>4.6100000000000003</v>
      </c>
      <c r="E348">
        <v>5.3499999999999997E-3</v>
      </c>
      <c r="F348">
        <v>5.6128999999999998E-2</v>
      </c>
      <c r="G348">
        <v>21.22</v>
      </c>
      <c r="H348">
        <v>5.3499999999999997E-3</v>
      </c>
      <c r="I348" t="s">
        <v>4468</v>
      </c>
      <c r="J348" t="s">
        <v>4469</v>
      </c>
    </row>
    <row r="349" spans="1:10" x14ac:dyDescent="0.25">
      <c r="A349">
        <v>27.6</v>
      </c>
      <c r="B349">
        <v>0.47899999999999998</v>
      </c>
      <c r="C349">
        <f t="shared" si="5"/>
        <v>1.3937772386874692</v>
      </c>
      <c r="D349">
        <v>2.59</v>
      </c>
      <c r="E349">
        <v>5.8349999999999999E-2</v>
      </c>
      <c r="F349">
        <v>0.18764</v>
      </c>
      <c r="G349">
        <v>6.7</v>
      </c>
      <c r="H349">
        <v>5.8349999999999999E-2</v>
      </c>
      <c r="I349" t="s">
        <v>7476</v>
      </c>
      <c r="J349" t="s">
        <v>7477</v>
      </c>
    </row>
    <row r="350" spans="1:10" x14ac:dyDescent="0.25">
      <c r="A350">
        <v>29.57</v>
      </c>
      <c r="B350">
        <v>0.47799999999999998</v>
      </c>
      <c r="C350">
        <f t="shared" si="5"/>
        <v>1.392811480669035</v>
      </c>
      <c r="D350">
        <v>4.0999999999999996</v>
      </c>
      <c r="E350">
        <v>1.371E-2</v>
      </c>
      <c r="F350">
        <v>8.7654999999999997E-2</v>
      </c>
      <c r="G350">
        <v>16.79</v>
      </c>
      <c r="H350">
        <v>1.371E-2</v>
      </c>
      <c r="I350" t="s">
        <v>5538</v>
      </c>
      <c r="J350" t="s">
        <v>5539</v>
      </c>
    </row>
    <row r="351" spans="1:10" x14ac:dyDescent="0.25">
      <c r="A351">
        <v>30.15</v>
      </c>
      <c r="B351">
        <v>0.47799999999999998</v>
      </c>
      <c r="C351">
        <f t="shared" si="5"/>
        <v>1.392811480669035</v>
      </c>
      <c r="D351">
        <v>1.83</v>
      </c>
      <c r="E351">
        <v>0.13857</v>
      </c>
      <c r="F351">
        <v>0.31182399999999999</v>
      </c>
      <c r="G351">
        <v>3.34</v>
      </c>
      <c r="H351">
        <v>0.13857</v>
      </c>
      <c r="I351" t="s">
        <v>1066</v>
      </c>
      <c r="J351" t="s">
        <v>1067</v>
      </c>
    </row>
    <row r="352" spans="1:10" x14ac:dyDescent="0.25">
      <c r="A352">
        <v>28.48</v>
      </c>
      <c r="B352">
        <v>0.47799999999999998</v>
      </c>
      <c r="C352">
        <f t="shared" si="5"/>
        <v>1.392811480669035</v>
      </c>
      <c r="D352">
        <v>1.83</v>
      </c>
      <c r="E352">
        <v>0.12542</v>
      </c>
      <c r="F352">
        <v>0.29339799999999999</v>
      </c>
      <c r="G352">
        <v>3.34</v>
      </c>
      <c r="H352">
        <v>0.12542</v>
      </c>
      <c r="I352" t="s">
        <v>6094</v>
      </c>
      <c r="J352" t="s">
        <v>6095</v>
      </c>
    </row>
    <row r="353" spans="1:10" x14ac:dyDescent="0.25">
      <c r="A353">
        <v>30.81</v>
      </c>
      <c r="B353">
        <v>0.47699999999999998</v>
      </c>
      <c r="C353">
        <f t="shared" si="5"/>
        <v>1.3918463918311013</v>
      </c>
      <c r="D353">
        <v>4.42</v>
      </c>
      <c r="E353">
        <v>6.3600000000000002E-3</v>
      </c>
      <c r="F353">
        <v>6.1707999999999999E-2</v>
      </c>
      <c r="G353">
        <v>19.57</v>
      </c>
      <c r="H353">
        <v>6.3600000000000002E-3</v>
      </c>
      <c r="I353" t="s">
        <v>356</v>
      </c>
      <c r="J353" t="s">
        <v>357</v>
      </c>
    </row>
    <row r="354" spans="1:10" x14ac:dyDescent="0.25">
      <c r="A354">
        <v>31.17</v>
      </c>
      <c r="B354">
        <v>0.47699999999999998</v>
      </c>
      <c r="C354">
        <f t="shared" si="5"/>
        <v>1.3918463918311013</v>
      </c>
      <c r="D354">
        <v>1.81</v>
      </c>
      <c r="E354">
        <v>0.12859000000000001</v>
      </c>
      <c r="F354">
        <v>0.29714600000000002</v>
      </c>
      <c r="G354">
        <v>3.27</v>
      </c>
      <c r="H354">
        <v>0.12859000000000001</v>
      </c>
      <c r="I354" t="s">
        <v>5936</v>
      </c>
      <c r="J354" t="s">
        <v>5937</v>
      </c>
    </row>
    <row r="355" spans="1:10" x14ac:dyDescent="0.25">
      <c r="A355">
        <v>27.98</v>
      </c>
      <c r="B355">
        <v>0.47499999999999998</v>
      </c>
      <c r="C355">
        <f t="shared" si="5"/>
        <v>1.389918219842337</v>
      </c>
      <c r="D355">
        <v>1.79</v>
      </c>
      <c r="E355">
        <v>0.13088</v>
      </c>
      <c r="F355">
        <v>0.30023699999999998</v>
      </c>
      <c r="G355">
        <v>3.22</v>
      </c>
      <c r="H355">
        <v>0.13088</v>
      </c>
      <c r="I355" t="s">
        <v>1324</v>
      </c>
      <c r="J355" t="s">
        <v>1325</v>
      </c>
    </row>
    <row r="356" spans="1:10" x14ac:dyDescent="0.25">
      <c r="A356">
        <v>32.85</v>
      </c>
      <c r="B356">
        <v>0.47399999999999998</v>
      </c>
      <c r="C356">
        <f t="shared" si="5"/>
        <v>1.3889551357651104</v>
      </c>
      <c r="D356">
        <v>2.7</v>
      </c>
      <c r="E356">
        <v>4.1230000000000003E-2</v>
      </c>
      <c r="F356">
        <v>0.15406500000000001</v>
      </c>
      <c r="G356">
        <v>7.31</v>
      </c>
      <c r="H356">
        <v>4.1230000000000003E-2</v>
      </c>
      <c r="I356" t="s">
        <v>4426</v>
      </c>
      <c r="J356" t="s">
        <v>4427</v>
      </c>
    </row>
    <row r="357" spans="1:10" x14ac:dyDescent="0.25">
      <c r="A357">
        <v>28.56</v>
      </c>
      <c r="B357">
        <v>0.47299999999999998</v>
      </c>
      <c r="C357">
        <f t="shared" si="5"/>
        <v>1.3879927190155918</v>
      </c>
      <c r="D357">
        <v>4.8</v>
      </c>
      <c r="E357">
        <v>4.4999999999999997E-3</v>
      </c>
      <c r="F357">
        <v>5.2289000000000002E-2</v>
      </c>
      <c r="G357">
        <v>22.99</v>
      </c>
      <c r="H357">
        <v>4.4999999999999997E-3</v>
      </c>
      <c r="I357" t="s">
        <v>4540</v>
      </c>
      <c r="J357" t="s">
        <v>4541</v>
      </c>
    </row>
    <row r="358" spans="1:10" x14ac:dyDescent="0.25">
      <c r="A358">
        <v>30.65</v>
      </c>
      <c r="B358">
        <v>0.47299999999999998</v>
      </c>
      <c r="C358">
        <f t="shared" si="5"/>
        <v>1.3879927190155918</v>
      </c>
      <c r="D358">
        <v>3.86</v>
      </c>
      <c r="E358">
        <v>1.115E-2</v>
      </c>
      <c r="F358">
        <v>8.0068E-2</v>
      </c>
      <c r="G358">
        <v>14.91</v>
      </c>
      <c r="H358">
        <v>1.115E-2</v>
      </c>
      <c r="I358" t="s">
        <v>2146</v>
      </c>
      <c r="J358" t="s">
        <v>2147</v>
      </c>
    </row>
    <row r="359" spans="1:10" x14ac:dyDescent="0.25">
      <c r="A359">
        <v>26.57</v>
      </c>
      <c r="B359">
        <v>0.47299999999999998</v>
      </c>
      <c r="C359">
        <f t="shared" si="5"/>
        <v>1.3879927190155918</v>
      </c>
      <c r="D359">
        <v>3.38</v>
      </c>
      <c r="E359">
        <v>2.6020000000000001E-2</v>
      </c>
      <c r="F359">
        <v>0.11766600000000001</v>
      </c>
      <c r="G359">
        <v>11.45</v>
      </c>
      <c r="H359">
        <v>2.6020000000000001E-2</v>
      </c>
      <c r="I359" t="s">
        <v>3892</v>
      </c>
      <c r="J359" t="s">
        <v>3893</v>
      </c>
    </row>
    <row r="360" spans="1:10" x14ac:dyDescent="0.25">
      <c r="A360">
        <v>35.24</v>
      </c>
      <c r="B360">
        <v>0.47199999999999998</v>
      </c>
      <c r="C360">
        <f t="shared" si="5"/>
        <v>1.3870309691313851</v>
      </c>
      <c r="D360">
        <v>5.71</v>
      </c>
      <c r="E360">
        <v>2.0600000000000002E-3</v>
      </c>
      <c r="F360">
        <v>3.8643999999999998E-2</v>
      </c>
      <c r="G360">
        <v>32.65</v>
      </c>
      <c r="H360">
        <v>2.0600000000000002E-3</v>
      </c>
      <c r="I360" t="s">
        <v>6828</v>
      </c>
      <c r="J360" t="s">
        <v>6829</v>
      </c>
    </row>
    <row r="361" spans="1:10" x14ac:dyDescent="0.25">
      <c r="A361">
        <v>30.83</v>
      </c>
      <c r="B361">
        <v>0.47199999999999998</v>
      </c>
      <c r="C361">
        <f t="shared" si="5"/>
        <v>1.3870309691313851</v>
      </c>
      <c r="D361">
        <v>1.0900000000000001</v>
      </c>
      <c r="E361">
        <v>0.32358999999999999</v>
      </c>
      <c r="F361">
        <v>0.50253400000000004</v>
      </c>
      <c r="G361">
        <v>1.19</v>
      </c>
      <c r="H361">
        <v>0.32358999999999999</v>
      </c>
      <c r="I361" t="s">
        <v>2974</v>
      </c>
      <c r="J361" t="s">
        <v>2975</v>
      </c>
    </row>
    <row r="362" spans="1:10" x14ac:dyDescent="0.25">
      <c r="A362">
        <v>28.47</v>
      </c>
      <c r="B362">
        <v>0.47</v>
      </c>
      <c r="C362">
        <f t="shared" si="5"/>
        <v>1.3851094681109246</v>
      </c>
      <c r="D362">
        <v>1.08</v>
      </c>
      <c r="E362">
        <v>0.32649</v>
      </c>
      <c r="F362">
        <v>0.50480199999999997</v>
      </c>
      <c r="G362">
        <v>1.17</v>
      </c>
      <c r="H362">
        <v>0.32649</v>
      </c>
      <c r="I362" t="s">
        <v>2734</v>
      </c>
      <c r="J362" t="s">
        <v>2735</v>
      </c>
    </row>
    <row r="363" spans="1:10" x14ac:dyDescent="0.25">
      <c r="A363">
        <v>30.74</v>
      </c>
      <c r="B363">
        <v>0.46800000000000003</v>
      </c>
      <c r="C363">
        <f t="shared" si="5"/>
        <v>1.3831906290109648</v>
      </c>
      <c r="D363">
        <v>5.41</v>
      </c>
      <c r="E363">
        <v>2.64E-3</v>
      </c>
      <c r="F363">
        <v>4.4569999999999999E-2</v>
      </c>
      <c r="G363">
        <v>29.29</v>
      </c>
      <c r="H363">
        <v>2.64E-3</v>
      </c>
      <c r="I363" t="s">
        <v>490</v>
      </c>
      <c r="J363" t="s">
        <v>491</v>
      </c>
    </row>
    <row r="364" spans="1:10" x14ac:dyDescent="0.25">
      <c r="A364">
        <v>31.74</v>
      </c>
      <c r="B364">
        <v>0.46800000000000003</v>
      </c>
      <c r="C364">
        <f t="shared" si="5"/>
        <v>1.3831906290109648</v>
      </c>
      <c r="D364">
        <v>3.98</v>
      </c>
      <c r="E364">
        <v>9.9100000000000004E-3</v>
      </c>
      <c r="F364">
        <v>7.5467000000000006E-2</v>
      </c>
      <c r="G364">
        <v>15.8</v>
      </c>
      <c r="H364">
        <v>9.9100000000000004E-3</v>
      </c>
      <c r="I364" t="s">
        <v>2478</v>
      </c>
      <c r="J364" t="s">
        <v>2479</v>
      </c>
    </row>
    <row r="365" spans="1:10" x14ac:dyDescent="0.25">
      <c r="A365">
        <v>31.72</v>
      </c>
      <c r="B365">
        <v>0.46800000000000003</v>
      </c>
      <c r="C365">
        <f t="shared" si="5"/>
        <v>1.3831906290109648</v>
      </c>
      <c r="D365">
        <v>3.83</v>
      </c>
      <c r="E365">
        <v>1.154E-2</v>
      </c>
      <c r="F365">
        <v>8.0714999999999995E-2</v>
      </c>
      <c r="G365">
        <v>14.66</v>
      </c>
      <c r="H365">
        <v>1.154E-2</v>
      </c>
      <c r="I365" t="s">
        <v>514</v>
      </c>
      <c r="J365" t="s">
        <v>515</v>
      </c>
    </row>
    <row r="366" spans="1:10" x14ac:dyDescent="0.25">
      <c r="A366">
        <v>31.1</v>
      </c>
      <c r="B366">
        <v>0.46700000000000003</v>
      </c>
      <c r="C366">
        <f t="shared" si="5"/>
        <v>1.3822322065285828</v>
      </c>
      <c r="D366">
        <v>4.84</v>
      </c>
      <c r="E366">
        <v>4.3200000000000001E-3</v>
      </c>
      <c r="F366">
        <v>5.1975E-2</v>
      </c>
      <c r="G366">
        <v>23.44</v>
      </c>
      <c r="H366">
        <v>4.3200000000000001E-3</v>
      </c>
      <c r="I366" t="s">
        <v>1388</v>
      </c>
      <c r="J366" t="s">
        <v>1389</v>
      </c>
    </row>
    <row r="367" spans="1:10" x14ac:dyDescent="0.25">
      <c r="A367">
        <v>34.82</v>
      </c>
      <c r="B367">
        <v>0.46700000000000003</v>
      </c>
      <c r="C367">
        <f t="shared" si="5"/>
        <v>1.3822322065285828</v>
      </c>
      <c r="D367">
        <v>4.28</v>
      </c>
      <c r="E367">
        <v>7.3299999999999997E-3</v>
      </c>
      <c r="F367">
        <v>6.5692E-2</v>
      </c>
      <c r="G367">
        <v>18.3</v>
      </c>
      <c r="H367">
        <v>7.3299999999999997E-3</v>
      </c>
      <c r="I367" t="s">
        <v>3690</v>
      </c>
      <c r="J367" t="s">
        <v>3691</v>
      </c>
    </row>
    <row r="368" spans="1:10" x14ac:dyDescent="0.25">
      <c r="A368">
        <v>29.89</v>
      </c>
      <c r="B368">
        <v>0.46600000000000003</v>
      </c>
      <c r="C368">
        <f t="shared" si="5"/>
        <v>1.3812744481438568</v>
      </c>
      <c r="D368">
        <v>2.57</v>
      </c>
      <c r="E368">
        <v>4.8840000000000001E-2</v>
      </c>
      <c r="F368">
        <v>0.16818900000000001</v>
      </c>
      <c r="G368">
        <v>6.58</v>
      </c>
      <c r="H368">
        <v>4.8840000000000001E-2</v>
      </c>
      <c r="I368" t="s">
        <v>3578</v>
      </c>
      <c r="J368" t="s">
        <v>3579</v>
      </c>
    </row>
    <row r="369" spans="1:10" x14ac:dyDescent="0.25">
      <c r="A369">
        <v>31.57</v>
      </c>
      <c r="B369">
        <v>0.46500000000000002</v>
      </c>
      <c r="C369">
        <f t="shared" si="5"/>
        <v>1.3803173533966291</v>
      </c>
      <c r="D369">
        <v>6</v>
      </c>
      <c r="E369">
        <v>1.65E-3</v>
      </c>
      <c r="F369">
        <v>3.5052E-2</v>
      </c>
      <c r="G369">
        <v>36.01</v>
      </c>
      <c r="H369">
        <v>1.65E-3</v>
      </c>
      <c r="I369" t="s">
        <v>5212</v>
      </c>
      <c r="J369" t="s">
        <v>5213</v>
      </c>
    </row>
    <row r="370" spans="1:10" x14ac:dyDescent="0.25">
      <c r="A370">
        <v>37.08</v>
      </c>
      <c r="B370">
        <v>0.46300000000000002</v>
      </c>
      <c r="C370">
        <f t="shared" si="5"/>
        <v>1.3784051529756307</v>
      </c>
      <c r="D370">
        <v>4.8499999999999996</v>
      </c>
      <c r="E370">
        <v>4.28E-3</v>
      </c>
      <c r="F370">
        <v>5.1975E-2</v>
      </c>
      <c r="G370">
        <v>23.54</v>
      </c>
      <c r="H370">
        <v>4.28E-3</v>
      </c>
      <c r="I370" t="s">
        <v>5552</v>
      </c>
      <c r="J370" t="s">
        <v>5553</v>
      </c>
    </row>
    <row r="371" spans="1:10" x14ac:dyDescent="0.25">
      <c r="A371">
        <v>33.97</v>
      </c>
      <c r="B371">
        <v>0.46</v>
      </c>
      <c r="C371">
        <f t="shared" si="5"/>
        <v>1.3755418181397439</v>
      </c>
      <c r="D371">
        <v>4.04</v>
      </c>
      <c r="E371">
        <v>9.2800000000000001E-3</v>
      </c>
      <c r="F371">
        <v>7.2541999999999995E-2</v>
      </c>
      <c r="G371">
        <v>16.329999999999998</v>
      </c>
      <c r="H371">
        <v>9.2800000000000001E-3</v>
      </c>
      <c r="I371" t="s">
        <v>5878</v>
      </c>
      <c r="J371" t="s">
        <v>5879</v>
      </c>
    </row>
    <row r="372" spans="1:10" x14ac:dyDescent="0.25">
      <c r="A372">
        <v>31.69</v>
      </c>
      <c r="B372">
        <v>0.45800000000000002</v>
      </c>
      <c r="C372">
        <f t="shared" si="5"/>
        <v>1.3736362334296224</v>
      </c>
      <c r="D372">
        <v>3.24</v>
      </c>
      <c r="E372">
        <v>2.2020000000000001E-2</v>
      </c>
      <c r="F372">
        <v>0.109819</v>
      </c>
      <c r="G372">
        <v>10.47</v>
      </c>
      <c r="H372">
        <v>2.2020000000000001E-2</v>
      </c>
      <c r="I372" t="s">
        <v>2850</v>
      </c>
      <c r="J372" t="s">
        <v>2851</v>
      </c>
    </row>
    <row r="373" spans="1:10" x14ac:dyDescent="0.25">
      <c r="A373">
        <v>33.36</v>
      </c>
      <c r="B373">
        <v>0.45800000000000002</v>
      </c>
      <c r="C373">
        <f t="shared" si="5"/>
        <v>1.3736362334296224</v>
      </c>
      <c r="D373">
        <v>2.91</v>
      </c>
      <c r="E373">
        <v>3.2099999999999997E-2</v>
      </c>
      <c r="F373">
        <v>0.13311100000000001</v>
      </c>
      <c r="G373">
        <v>8.4700000000000006</v>
      </c>
      <c r="H373">
        <v>3.2099999999999997E-2</v>
      </c>
      <c r="I373" t="s">
        <v>2694</v>
      </c>
      <c r="J373" t="s">
        <v>2695</v>
      </c>
    </row>
    <row r="374" spans="1:10" x14ac:dyDescent="0.25">
      <c r="A374">
        <v>28.68</v>
      </c>
      <c r="B374">
        <v>0.45600000000000002</v>
      </c>
      <c r="C374">
        <f t="shared" si="5"/>
        <v>1.3717332885905975</v>
      </c>
      <c r="D374">
        <v>1.83</v>
      </c>
      <c r="E374">
        <v>0.13778000000000001</v>
      </c>
      <c r="F374">
        <v>0.31060900000000002</v>
      </c>
      <c r="G374">
        <v>3.36</v>
      </c>
      <c r="H374">
        <v>0.13778000000000001</v>
      </c>
      <c r="I374" t="s">
        <v>842</v>
      </c>
      <c r="J374" t="s">
        <v>843</v>
      </c>
    </row>
    <row r="375" spans="1:10" x14ac:dyDescent="0.25">
      <c r="A375">
        <v>31.43</v>
      </c>
      <c r="B375">
        <v>0.45500000000000002</v>
      </c>
      <c r="C375">
        <f t="shared" si="5"/>
        <v>1.3707828049797035</v>
      </c>
      <c r="D375">
        <v>2.64</v>
      </c>
      <c r="E375">
        <v>4.471E-2</v>
      </c>
      <c r="F375">
        <v>0.16134399999999999</v>
      </c>
      <c r="G375">
        <v>6.95</v>
      </c>
      <c r="H375">
        <v>4.471E-2</v>
      </c>
      <c r="I375" t="s">
        <v>3164</v>
      </c>
      <c r="J375" t="s">
        <v>3165</v>
      </c>
    </row>
    <row r="376" spans="1:10" x14ac:dyDescent="0.25">
      <c r="A376">
        <v>32.28</v>
      </c>
      <c r="B376">
        <v>0.45</v>
      </c>
      <c r="C376">
        <f t="shared" si="5"/>
        <v>1.3660402567543954</v>
      </c>
      <c r="D376">
        <v>5.34</v>
      </c>
      <c r="E376">
        <v>2.8E-3</v>
      </c>
      <c r="F376">
        <v>4.5276999999999998E-2</v>
      </c>
      <c r="G376">
        <v>28.51</v>
      </c>
      <c r="H376">
        <v>2.8E-3</v>
      </c>
      <c r="I376" t="s">
        <v>7422</v>
      </c>
      <c r="J376" t="s">
        <v>7423</v>
      </c>
    </row>
    <row r="377" spans="1:10" x14ac:dyDescent="0.25">
      <c r="A377">
        <v>37.840000000000003</v>
      </c>
      <c r="B377">
        <v>0.45</v>
      </c>
      <c r="C377">
        <f t="shared" si="5"/>
        <v>1.3660402567543954</v>
      </c>
      <c r="D377">
        <v>5.2</v>
      </c>
      <c r="E377">
        <v>3.16E-3</v>
      </c>
      <c r="F377">
        <v>4.7157999999999999E-2</v>
      </c>
      <c r="G377">
        <v>27</v>
      </c>
      <c r="H377">
        <v>3.16E-3</v>
      </c>
      <c r="I377" t="s">
        <v>7328</v>
      </c>
      <c r="J377" t="s">
        <v>7329</v>
      </c>
    </row>
    <row r="378" spans="1:10" x14ac:dyDescent="0.25">
      <c r="A378">
        <v>34.950000000000003</v>
      </c>
      <c r="B378">
        <v>0.45</v>
      </c>
      <c r="C378">
        <f t="shared" si="5"/>
        <v>1.3660402567543954</v>
      </c>
      <c r="D378">
        <v>3.23</v>
      </c>
      <c r="E378">
        <v>2.2179999999999998E-2</v>
      </c>
      <c r="F378">
        <v>0.109877</v>
      </c>
      <c r="G378">
        <v>10.43</v>
      </c>
      <c r="H378">
        <v>2.2179999999999998E-2</v>
      </c>
      <c r="I378" t="s">
        <v>132</v>
      </c>
      <c r="J378" t="s">
        <v>133</v>
      </c>
    </row>
    <row r="379" spans="1:10" x14ac:dyDescent="0.25">
      <c r="A379">
        <v>33.21</v>
      </c>
      <c r="B379">
        <v>0.44800000000000001</v>
      </c>
      <c r="C379">
        <f t="shared" si="5"/>
        <v>1.3641478348793545</v>
      </c>
      <c r="D379">
        <v>3.01</v>
      </c>
      <c r="E379">
        <v>2.8549999999999999E-2</v>
      </c>
      <c r="F379">
        <v>0.12508</v>
      </c>
      <c r="G379">
        <v>9.06</v>
      </c>
      <c r="H379">
        <v>2.8549999999999999E-2</v>
      </c>
      <c r="I379" t="s">
        <v>586</v>
      </c>
      <c r="J379" t="s">
        <v>587</v>
      </c>
    </row>
    <row r="380" spans="1:10" x14ac:dyDescent="0.25">
      <c r="A380">
        <v>27.31</v>
      </c>
      <c r="B380">
        <v>0.44800000000000001</v>
      </c>
      <c r="C380">
        <f t="shared" si="5"/>
        <v>1.3641478348793545</v>
      </c>
      <c r="D380">
        <v>2.63</v>
      </c>
      <c r="E380">
        <v>5.5590000000000001E-2</v>
      </c>
      <c r="F380">
        <v>0.18212</v>
      </c>
      <c r="G380">
        <v>6.94</v>
      </c>
      <c r="H380">
        <v>5.5590000000000001E-2</v>
      </c>
      <c r="I380" t="s">
        <v>2054</v>
      </c>
      <c r="J380" t="s">
        <v>2055</v>
      </c>
    </row>
    <row r="381" spans="1:10" x14ac:dyDescent="0.25">
      <c r="A381">
        <v>28.85</v>
      </c>
      <c r="B381">
        <v>0.44800000000000001</v>
      </c>
      <c r="C381">
        <f t="shared" si="5"/>
        <v>1.3641478348793545</v>
      </c>
      <c r="D381">
        <v>1.41</v>
      </c>
      <c r="E381">
        <v>0.217</v>
      </c>
      <c r="F381">
        <v>0.40124100000000001</v>
      </c>
      <c r="G381">
        <v>1.98</v>
      </c>
      <c r="H381">
        <v>0.217</v>
      </c>
      <c r="I381" t="s">
        <v>4522</v>
      </c>
      <c r="J381" t="s">
        <v>4523</v>
      </c>
    </row>
    <row r="382" spans="1:10" x14ac:dyDescent="0.25">
      <c r="A382">
        <v>27.3</v>
      </c>
      <c r="B382">
        <v>0.44800000000000001</v>
      </c>
      <c r="C382">
        <f t="shared" si="5"/>
        <v>1.3641478348793545</v>
      </c>
      <c r="D382">
        <v>0.73</v>
      </c>
      <c r="E382">
        <v>0.50161</v>
      </c>
      <c r="F382">
        <v>0.66315299999999999</v>
      </c>
      <c r="G382">
        <v>0.54</v>
      </c>
      <c r="H382">
        <v>0.50161</v>
      </c>
      <c r="I382" t="s">
        <v>5456</v>
      </c>
      <c r="J382" t="s">
        <v>5457</v>
      </c>
    </row>
    <row r="383" spans="1:10" x14ac:dyDescent="0.25">
      <c r="A383">
        <v>32.840000000000003</v>
      </c>
      <c r="B383">
        <v>0.44700000000000001</v>
      </c>
      <c r="C383">
        <f t="shared" si="5"/>
        <v>1.3632026072825076</v>
      </c>
      <c r="D383">
        <v>2.31</v>
      </c>
      <c r="E383">
        <v>6.7659999999999998E-2</v>
      </c>
      <c r="F383">
        <v>0.20652100000000001</v>
      </c>
      <c r="G383">
        <v>5.31</v>
      </c>
      <c r="H383">
        <v>6.7659999999999998E-2</v>
      </c>
      <c r="I383" t="s">
        <v>7522</v>
      </c>
      <c r="J383" t="s">
        <v>7523</v>
      </c>
    </row>
    <row r="384" spans="1:10" x14ac:dyDescent="0.25">
      <c r="A384">
        <v>33.020000000000003</v>
      </c>
      <c r="B384">
        <v>0.44500000000000001</v>
      </c>
      <c r="C384">
        <f t="shared" si="5"/>
        <v>1.3613141164994733</v>
      </c>
      <c r="D384">
        <v>4.79</v>
      </c>
      <c r="E384">
        <v>4.5300000000000002E-3</v>
      </c>
      <c r="F384">
        <v>5.2430999999999998E-2</v>
      </c>
      <c r="G384">
        <v>22.93</v>
      </c>
      <c r="H384">
        <v>4.5300000000000002E-3</v>
      </c>
      <c r="I384" t="s">
        <v>6738</v>
      </c>
      <c r="J384" t="s">
        <v>6739</v>
      </c>
    </row>
    <row r="385" spans="1:10" x14ac:dyDescent="0.25">
      <c r="A385">
        <v>28.42</v>
      </c>
      <c r="B385">
        <v>0.443</v>
      </c>
      <c r="C385">
        <f t="shared" si="5"/>
        <v>1.3594282419067387</v>
      </c>
      <c r="D385">
        <v>2.58</v>
      </c>
      <c r="E385">
        <v>5.8700000000000002E-2</v>
      </c>
      <c r="F385">
        <v>0.18843599999999999</v>
      </c>
      <c r="G385">
        <v>6.68</v>
      </c>
      <c r="H385">
        <v>5.8700000000000002E-2</v>
      </c>
      <c r="I385" t="s">
        <v>1414</v>
      </c>
      <c r="J385" t="s">
        <v>1415</v>
      </c>
    </row>
    <row r="386" spans="1:10" x14ac:dyDescent="0.25">
      <c r="A386">
        <v>30.6</v>
      </c>
      <c r="B386">
        <v>0.442</v>
      </c>
      <c r="C386">
        <f t="shared" si="5"/>
        <v>1.3584862845489447</v>
      </c>
      <c r="D386">
        <v>4.74</v>
      </c>
      <c r="E386">
        <v>4.7200000000000002E-3</v>
      </c>
      <c r="F386">
        <v>5.3568999999999999E-2</v>
      </c>
      <c r="G386">
        <v>22.51</v>
      </c>
      <c r="H386">
        <v>4.7200000000000002E-3</v>
      </c>
      <c r="I386" t="s">
        <v>4814</v>
      </c>
      <c r="J386" t="s">
        <v>4815</v>
      </c>
    </row>
    <row r="387" spans="1:10" x14ac:dyDescent="0.25">
      <c r="A387">
        <v>33.51</v>
      </c>
      <c r="B387">
        <v>0.441</v>
      </c>
      <c r="C387">
        <f t="shared" ref="C387:C450" si="6">2^B387</f>
        <v>1.3575449798800068</v>
      </c>
      <c r="D387">
        <v>5.03</v>
      </c>
      <c r="E387">
        <v>3.6600000000000001E-3</v>
      </c>
      <c r="F387">
        <v>4.8305000000000001E-2</v>
      </c>
      <c r="G387">
        <v>25.26</v>
      </c>
      <c r="H387">
        <v>3.6600000000000001E-3</v>
      </c>
      <c r="I387" t="s">
        <v>3300</v>
      </c>
      <c r="J387" t="s">
        <v>3301</v>
      </c>
    </row>
    <row r="388" spans="1:10" x14ac:dyDescent="0.25">
      <c r="A388">
        <v>35.39</v>
      </c>
      <c r="B388">
        <v>0.441</v>
      </c>
      <c r="C388">
        <f t="shared" si="6"/>
        <v>1.3575449798800068</v>
      </c>
      <c r="D388">
        <v>2.1</v>
      </c>
      <c r="E388">
        <v>8.8190000000000004E-2</v>
      </c>
      <c r="F388">
        <v>0.23944199999999999</v>
      </c>
      <c r="G388">
        <v>4.4000000000000004</v>
      </c>
      <c r="H388">
        <v>8.8190000000000004E-2</v>
      </c>
      <c r="I388" t="s">
        <v>7492</v>
      </c>
      <c r="J388" t="s">
        <v>7493</v>
      </c>
    </row>
    <row r="389" spans="1:10" x14ac:dyDescent="0.25">
      <c r="A389">
        <v>29.2</v>
      </c>
      <c r="B389">
        <v>0.441</v>
      </c>
      <c r="C389">
        <f t="shared" si="6"/>
        <v>1.3575449798800068</v>
      </c>
      <c r="D389">
        <v>1.43</v>
      </c>
      <c r="E389">
        <v>0.21006</v>
      </c>
      <c r="F389">
        <v>0.39360800000000001</v>
      </c>
      <c r="G389">
        <v>2.0499999999999998</v>
      </c>
      <c r="H389">
        <v>0.21006</v>
      </c>
      <c r="I389" t="s">
        <v>3896</v>
      </c>
      <c r="J389" t="s">
        <v>3897</v>
      </c>
    </row>
    <row r="390" spans="1:10" x14ac:dyDescent="0.25">
      <c r="A390">
        <v>32.409999999999997</v>
      </c>
      <c r="B390">
        <v>0.439</v>
      </c>
      <c r="C390">
        <f t="shared" si="6"/>
        <v>1.3556643268000008</v>
      </c>
      <c r="D390">
        <v>4.66</v>
      </c>
      <c r="E390">
        <v>5.0899999999999999E-3</v>
      </c>
      <c r="F390">
        <v>5.5370999999999997E-2</v>
      </c>
      <c r="G390">
        <v>21.73</v>
      </c>
      <c r="H390">
        <v>5.0899999999999999E-3</v>
      </c>
      <c r="I390" t="s">
        <v>2550</v>
      </c>
      <c r="J390" t="s">
        <v>2551</v>
      </c>
    </row>
    <row r="391" spans="1:10" x14ac:dyDescent="0.25">
      <c r="A391">
        <v>35.630000000000003</v>
      </c>
      <c r="B391">
        <v>0.438</v>
      </c>
      <c r="C391">
        <f t="shared" si="6"/>
        <v>1.3547249774853678</v>
      </c>
      <c r="D391">
        <v>5.0199999999999996</v>
      </c>
      <c r="E391">
        <v>3.7000000000000002E-3</v>
      </c>
      <c r="F391">
        <v>4.8305000000000001E-2</v>
      </c>
      <c r="G391">
        <v>25.17</v>
      </c>
      <c r="H391">
        <v>3.7000000000000002E-3</v>
      </c>
      <c r="I391" t="s">
        <v>7080</v>
      </c>
      <c r="J391" t="s">
        <v>7081</v>
      </c>
    </row>
    <row r="392" spans="1:10" x14ac:dyDescent="0.25">
      <c r="A392">
        <v>28.23</v>
      </c>
      <c r="B392">
        <v>0.437</v>
      </c>
      <c r="C392">
        <f t="shared" si="6"/>
        <v>1.3537862790524591</v>
      </c>
      <c r="D392">
        <v>4.2699999999999996</v>
      </c>
      <c r="E392">
        <v>1.191E-2</v>
      </c>
      <c r="F392">
        <v>8.1670000000000006E-2</v>
      </c>
      <c r="G392">
        <v>18.2</v>
      </c>
      <c r="H392">
        <v>1.191E-2</v>
      </c>
      <c r="I392" t="s">
        <v>4048</v>
      </c>
      <c r="J392" t="s">
        <v>4049</v>
      </c>
    </row>
    <row r="393" spans="1:10" x14ac:dyDescent="0.25">
      <c r="A393">
        <v>31.77</v>
      </c>
      <c r="B393">
        <v>0.436</v>
      </c>
      <c r="C393">
        <f t="shared" si="6"/>
        <v>1.3528482310502745</v>
      </c>
      <c r="D393">
        <v>5.0199999999999996</v>
      </c>
      <c r="E393">
        <v>3.6900000000000001E-3</v>
      </c>
      <c r="F393">
        <v>4.8305000000000001E-2</v>
      </c>
      <c r="G393">
        <v>25.18</v>
      </c>
      <c r="H393">
        <v>3.6900000000000001E-3</v>
      </c>
      <c r="I393" t="s">
        <v>6628</v>
      </c>
      <c r="J393" t="s">
        <v>6629</v>
      </c>
    </row>
    <row r="394" spans="1:10" x14ac:dyDescent="0.25">
      <c r="A394">
        <v>34.15</v>
      </c>
      <c r="B394">
        <v>0.436</v>
      </c>
      <c r="C394">
        <f t="shared" si="6"/>
        <v>1.3528482310502745</v>
      </c>
      <c r="D394">
        <v>3.14</v>
      </c>
      <c r="E394">
        <v>2.469E-2</v>
      </c>
      <c r="F394">
        <v>0.115525</v>
      </c>
      <c r="G394">
        <v>9.83</v>
      </c>
      <c r="H394">
        <v>2.469E-2</v>
      </c>
      <c r="I394" t="s">
        <v>4394</v>
      </c>
      <c r="J394" t="s">
        <v>4395</v>
      </c>
    </row>
    <row r="395" spans="1:10" x14ac:dyDescent="0.25">
      <c r="A395">
        <v>31.28</v>
      </c>
      <c r="B395">
        <v>0.434</v>
      </c>
      <c r="C395">
        <f t="shared" si="6"/>
        <v>1.3509740845356375</v>
      </c>
      <c r="D395">
        <v>0.8</v>
      </c>
      <c r="E395">
        <v>0.46096999999999999</v>
      </c>
      <c r="F395">
        <v>0.62919400000000003</v>
      </c>
      <c r="G395">
        <v>0.63</v>
      </c>
      <c r="H395">
        <v>0.46096999999999999</v>
      </c>
      <c r="I395" t="s">
        <v>3678</v>
      </c>
      <c r="J395" t="s">
        <v>3679</v>
      </c>
    </row>
    <row r="396" spans="1:10" x14ac:dyDescent="0.25">
      <c r="A396">
        <v>34.590000000000003</v>
      </c>
      <c r="B396">
        <v>0.433</v>
      </c>
      <c r="C396">
        <f t="shared" si="6"/>
        <v>1.3500379851227458</v>
      </c>
      <c r="D396">
        <v>5.35</v>
      </c>
      <c r="E396">
        <v>2.7799999999999999E-3</v>
      </c>
      <c r="F396">
        <v>4.5276999999999998E-2</v>
      </c>
      <c r="G396">
        <v>28.59</v>
      </c>
      <c r="H396">
        <v>2.7799999999999999E-3</v>
      </c>
      <c r="I396" t="s">
        <v>6604</v>
      </c>
      <c r="J396" t="s">
        <v>6605</v>
      </c>
    </row>
    <row r="397" spans="1:10" x14ac:dyDescent="0.25">
      <c r="A397">
        <v>27.41</v>
      </c>
      <c r="B397">
        <v>0.43099999999999999</v>
      </c>
      <c r="C397">
        <f t="shared" si="6"/>
        <v>1.3481677317370566</v>
      </c>
      <c r="D397">
        <v>2.57</v>
      </c>
      <c r="E397">
        <v>5.9700000000000003E-2</v>
      </c>
      <c r="F397">
        <v>0.190219</v>
      </c>
      <c r="G397">
        <v>6.6</v>
      </c>
      <c r="H397">
        <v>5.9700000000000003E-2</v>
      </c>
      <c r="I397" t="s">
        <v>1110</v>
      </c>
      <c r="J397" t="s">
        <v>1111</v>
      </c>
    </row>
    <row r="398" spans="1:10" x14ac:dyDescent="0.25">
      <c r="A398">
        <v>32.49</v>
      </c>
      <c r="B398">
        <v>0.43</v>
      </c>
      <c r="C398">
        <f t="shared" si="6"/>
        <v>1.3472335768656902</v>
      </c>
      <c r="D398">
        <v>5.13</v>
      </c>
      <c r="E398">
        <v>3.3500000000000001E-3</v>
      </c>
      <c r="F398">
        <v>4.8058999999999998E-2</v>
      </c>
      <c r="G398">
        <v>26.31</v>
      </c>
      <c r="H398">
        <v>3.3500000000000001E-3</v>
      </c>
      <c r="I398" t="s">
        <v>4770</v>
      </c>
      <c r="J398" t="s">
        <v>4771</v>
      </c>
    </row>
    <row r="399" spans="1:10" x14ac:dyDescent="0.25">
      <c r="A399">
        <v>27.9</v>
      </c>
      <c r="B399">
        <v>0.42899999999999999</v>
      </c>
      <c r="C399">
        <f t="shared" si="6"/>
        <v>1.3463000692767824</v>
      </c>
      <c r="D399">
        <v>3.32</v>
      </c>
      <c r="E399">
        <v>2.7660000000000001E-2</v>
      </c>
      <c r="F399">
        <v>0.122901</v>
      </c>
      <c r="G399">
        <v>11.02</v>
      </c>
      <c r="H399">
        <v>2.7660000000000001E-2</v>
      </c>
      <c r="I399" t="s">
        <v>286</v>
      </c>
      <c r="J399" t="s">
        <v>287</v>
      </c>
    </row>
    <row r="400" spans="1:10" x14ac:dyDescent="0.25">
      <c r="A400">
        <v>31.37</v>
      </c>
      <c r="B400">
        <v>0.42799999999999999</v>
      </c>
      <c r="C400">
        <f t="shared" si="6"/>
        <v>1.345367208521826</v>
      </c>
      <c r="D400">
        <v>5.03</v>
      </c>
      <c r="E400">
        <v>3.64E-3</v>
      </c>
      <c r="F400">
        <v>4.8305000000000001E-2</v>
      </c>
      <c r="G400">
        <v>25.34</v>
      </c>
      <c r="H400">
        <v>3.64E-3</v>
      </c>
      <c r="I400" t="s">
        <v>362</v>
      </c>
      <c r="J400" t="s">
        <v>363</v>
      </c>
    </row>
    <row r="401" spans="1:10" x14ac:dyDescent="0.25">
      <c r="A401">
        <v>27.77</v>
      </c>
      <c r="B401">
        <v>0.42799999999999999</v>
      </c>
      <c r="C401">
        <f t="shared" si="6"/>
        <v>1.345367208521826</v>
      </c>
      <c r="D401">
        <v>4.01</v>
      </c>
      <c r="E401">
        <v>9.6100000000000005E-3</v>
      </c>
      <c r="F401">
        <v>7.4116000000000001E-2</v>
      </c>
      <c r="G401">
        <v>16.04</v>
      </c>
      <c r="H401">
        <v>9.6100000000000005E-3</v>
      </c>
      <c r="I401" t="s">
        <v>4376</v>
      </c>
      <c r="J401" t="s">
        <v>4377</v>
      </c>
    </row>
    <row r="402" spans="1:10" x14ac:dyDescent="0.25">
      <c r="A402">
        <v>30.79</v>
      </c>
      <c r="B402">
        <v>0.42699999999999999</v>
      </c>
      <c r="C402">
        <f t="shared" si="6"/>
        <v>1.3444349941526259</v>
      </c>
      <c r="D402">
        <v>3.74</v>
      </c>
      <c r="E402">
        <v>1.8749999999999999E-2</v>
      </c>
      <c r="F402">
        <v>0.101369</v>
      </c>
      <c r="G402">
        <v>13.97</v>
      </c>
      <c r="H402">
        <v>1.8749999999999999E-2</v>
      </c>
      <c r="I402" t="s">
        <v>4834</v>
      </c>
      <c r="J402" t="s">
        <v>4835</v>
      </c>
    </row>
    <row r="403" spans="1:10" x14ac:dyDescent="0.25">
      <c r="A403">
        <v>34.08</v>
      </c>
      <c r="B403">
        <v>0.42399999999999999</v>
      </c>
      <c r="C403">
        <f t="shared" si="6"/>
        <v>1.3416422248822613</v>
      </c>
      <c r="D403">
        <v>5.51</v>
      </c>
      <c r="E403">
        <v>2.4299999999999999E-3</v>
      </c>
      <c r="F403">
        <v>4.2902000000000003E-2</v>
      </c>
      <c r="G403">
        <v>30.4</v>
      </c>
      <c r="H403">
        <v>2.4299999999999999E-3</v>
      </c>
      <c r="I403" t="s">
        <v>3284</v>
      </c>
      <c r="J403" t="s">
        <v>3285</v>
      </c>
    </row>
    <row r="404" spans="1:10" x14ac:dyDescent="0.25">
      <c r="A404">
        <v>37.74</v>
      </c>
      <c r="B404">
        <v>0.42399999999999999</v>
      </c>
      <c r="C404">
        <f t="shared" si="6"/>
        <v>1.3416422248822613</v>
      </c>
      <c r="D404">
        <v>3.45</v>
      </c>
      <c r="E404">
        <v>1.737E-2</v>
      </c>
      <c r="F404">
        <v>9.7233E-2</v>
      </c>
      <c r="G404">
        <v>11.88</v>
      </c>
      <c r="H404">
        <v>1.737E-2</v>
      </c>
      <c r="I404" t="s">
        <v>608</v>
      </c>
      <c r="J404" t="s">
        <v>609</v>
      </c>
    </row>
    <row r="405" spans="1:10" x14ac:dyDescent="0.25">
      <c r="A405">
        <v>30.97</v>
      </c>
      <c r="B405">
        <v>0.42299999999999999</v>
      </c>
      <c r="C405">
        <f t="shared" si="6"/>
        <v>1.3407125915803355</v>
      </c>
      <c r="D405">
        <v>4.3600000000000003</v>
      </c>
      <c r="E405">
        <v>6.7400000000000003E-3</v>
      </c>
      <c r="F405">
        <v>6.3301999999999997E-2</v>
      </c>
      <c r="G405">
        <v>19.05</v>
      </c>
      <c r="H405">
        <v>6.7400000000000003E-3</v>
      </c>
      <c r="I405" t="s">
        <v>1556</v>
      </c>
      <c r="J405" t="s">
        <v>1557</v>
      </c>
    </row>
    <row r="406" spans="1:10" x14ac:dyDescent="0.25">
      <c r="A406">
        <v>31.43</v>
      </c>
      <c r="B406">
        <v>0.42299999999999999</v>
      </c>
      <c r="C406">
        <f t="shared" si="6"/>
        <v>1.3407125915803355</v>
      </c>
      <c r="D406">
        <v>2.17</v>
      </c>
      <c r="E406">
        <v>8.0759999999999998E-2</v>
      </c>
      <c r="F406">
        <v>0.22726099999999999</v>
      </c>
      <c r="G406">
        <v>4.6900000000000004</v>
      </c>
      <c r="H406">
        <v>8.0759999999999998E-2</v>
      </c>
      <c r="I406" t="s">
        <v>5436</v>
      </c>
      <c r="J406" t="s">
        <v>5437</v>
      </c>
    </row>
    <row r="407" spans="1:10" x14ac:dyDescent="0.25">
      <c r="A407">
        <v>32.64</v>
      </c>
      <c r="B407">
        <v>0.42199999999999999</v>
      </c>
      <c r="C407">
        <f t="shared" si="6"/>
        <v>1.3397836024278409</v>
      </c>
      <c r="D407">
        <v>4.66</v>
      </c>
      <c r="E407">
        <v>5.11E-3</v>
      </c>
      <c r="F407">
        <v>5.5419999999999997E-2</v>
      </c>
      <c r="G407">
        <v>21.69</v>
      </c>
      <c r="H407">
        <v>5.11E-3</v>
      </c>
      <c r="I407" t="s">
        <v>6384</v>
      </c>
      <c r="J407" t="s">
        <v>6385</v>
      </c>
    </row>
    <row r="408" spans="1:10" x14ac:dyDescent="0.25">
      <c r="A408">
        <v>31.58</v>
      </c>
      <c r="B408">
        <v>0.41699999999999998</v>
      </c>
      <c r="C408">
        <f t="shared" si="6"/>
        <v>1.3351483032959082</v>
      </c>
      <c r="D408">
        <v>1.54</v>
      </c>
      <c r="E408">
        <v>0.18240000000000001</v>
      </c>
      <c r="F408">
        <v>0.36605399999999999</v>
      </c>
      <c r="G408">
        <v>2.37</v>
      </c>
      <c r="H408">
        <v>0.18240000000000001</v>
      </c>
      <c r="I408" t="s">
        <v>776</v>
      </c>
      <c r="J408" t="s">
        <v>777</v>
      </c>
    </row>
    <row r="409" spans="1:10" x14ac:dyDescent="0.25">
      <c r="A409">
        <v>31.35</v>
      </c>
      <c r="B409">
        <v>0.41599999999999998</v>
      </c>
      <c r="C409">
        <f t="shared" si="6"/>
        <v>1.3342231696777689</v>
      </c>
      <c r="D409">
        <v>4.05</v>
      </c>
      <c r="E409">
        <v>9.2200000000000008E-3</v>
      </c>
      <c r="F409">
        <v>7.2248000000000007E-2</v>
      </c>
      <c r="G409">
        <v>16.38</v>
      </c>
      <c r="H409">
        <v>9.2200000000000008E-3</v>
      </c>
      <c r="I409" t="s">
        <v>5050</v>
      </c>
      <c r="J409" t="s">
        <v>5051</v>
      </c>
    </row>
    <row r="410" spans="1:10" x14ac:dyDescent="0.25">
      <c r="A410">
        <v>33.549999999999997</v>
      </c>
      <c r="B410">
        <v>0.41599999999999998</v>
      </c>
      <c r="C410">
        <f t="shared" si="6"/>
        <v>1.3342231696777689</v>
      </c>
      <c r="D410">
        <v>3.28</v>
      </c>
      <c r="E410">
        <v>2.0930000000000001E-2</v>
      </c>
      <c r="F410">
        <v>0.106187</v>
      </c>
      <c r="G410">
        <v>10.76</v>
      </c>
      <c r="H410">
        <v>2.0930000000000001E-2</v>
      </c>
      <c r="I410" t="s">
        <v>442</v>
      </c>
      <c r="J410" t="s">
        <v>443</v>
      </c>
    </row>
    <row r="411" spans="1:10" x14ac:dyDescent="0.25">
      <c r="A411">
        <v>30.58</v>
      </c>
      <c r="B411">
        <v>0.41599999999999998</v>
      </c>
      <c r="C411">
        <f t="shared" si="6"/>
        <v>1.3342231696777689</v>
      </c>
      <c r="D411">
        <v>2.94</v>
      </c>
      <c r="E411">
        <v>3.09E-2</v>
      </c>
      <c r="F411">
        <v>0.13086900000000001</v>
      </c>
      <c r="G411">
        <v>8.66</v>
      </c>
      <c r="H411">
        <v>3.09E-2</v>
      </c>
      <c r="I411" t="s">
        <v>1498</v>
      </c>
      <c r="J411" t="s">
        <v>1499</v>
      </c>
    </row>
    <row r="412" spans="1:10" x14ac:dyDescent="0.25">
      <c r="A412">
        <v>28.25</v>
      </c>
      <c r="B412">
        <v>0.41599999999999998</v>
      </c>
      <c r="C412">
        <f t="shared" si="6"/>
        <v>1.3342231696777689</v>
      </c>
      <c r="D412">
        <v>2.15</v>
      </c>
      <c r="E412">
        <v>8.2729999999999998E-2</v>
      </c>
      <c r="F412">
        <v>0.23124800000000001</v>
      </c>
      <c r="G412">
        <v>4.6100000000000003</v>
      </c>
      <c r="H412">
        <v>8.2729999999999998E-2</v>
      </c>
      <c r="I412" t="s">
        <v>5768</v>
      </c>
      <c r="J412" t="s">
        <v>5769</v>
      </c>
    </row>
    <row r="413" spans="1:10" x14ac:dyDescent="0.25">
      <c r="A413">
        <v>24.96</v>
      </c>
      <c r="B413">
        <v>0.41599999999999998</v>
      </c>
      <c r="C413">
        <f t="shared" si="6"/>
        <v>1.3342231696777689</v>
      </c>
      <c r="D413">
        <v>0.3</v>
      </c>
      <c r="E413">
        <v>0.77825999999999995</v>
      </c>
      <c r="F413">
        <v>0.872031</v>
      </c>
      <c r="G413">
        <v>0.09</v>
      </c>
      <c r="H413">
        <v>0.77825999999999995</v>
      </c>
      <c r="I413" t="s">
        <v>5254</v>
      </c>
      <c r="J413" t="s">
        <v>5255</v>
      </c>
    </row>
    <row r="414" spans="1:10" x14ac:dyDescent="0.25">
      <c r="A414">
        <v>28.74</v>
      </c>
      <c r="B414">
        <v>0.41499999999999998</v>
      </c>
      <c r="C414">
        <f t="shared" si="6"/>
        <v>1.3332986770911985</v>
      </c>
      <c r="D414">
        <v>2.02</v>
      </c>
      <c r="E414">
        <v>0.11121</v>
      </c>
      <c r="F414">
        <v>0.27266899999999999</v>
      </c>
      <c r="G414">
        <v>4.0599999999999996</v>
      </c>
      <c r="H414">
        <v>0.11121</v>
      </c>
      <c r="I414" t="s">
        <v>3412</v>
      </c>
      <c r="J414" t="s">
        <v>3413</v>
      </c>
    </row>
    <row r="415" spans="1:10" x14ac:dyDescent="0.25">
      <c r="A415">
        <v>34.54</v>
      </c>
      <c r="B415">
        <v>0.41099999999999998</v>
      </c>
      <c r="C415">
        <f t="shared" si="6"/>
        <v>1.3296071081817149</v>
      </c>
      <c r="D415">
        <v>5.45</v>
      </c>
      <c r="E415">
        <v>2.5600000000000002E-3</v>
      </c>
      <c r="F415">
        <v>4.3851000000000001E-2</v>
      </c>
      <c r="G415">
        <v>29.69</v>
      </c>
      <c r="H415">
        <v>2.5600000000000002E-3</v>
      </c>
      <c r="I415" t="s">
        <v>378</v>
      </c>
      <c r="J415" t="s">
        <v>379</v>
      </c>
    </row>
    <row r="416" spans="1:10" x14ac:dyDescent="0.25">
      <c r="A416">
        <v>34.72</v>
      </c>
      <c r="B416">
        <v>0.41099999999999998</v>
      </c>
      <c r="C416">
        <f t="shared" si="6"/>
        <v>1.3296071081817149</v>
      </c>
      <c r="D416">
        <v>4.5199999999999996</v>
      </c>
      <c r="E416">
        <v>5.8199999999999997E-3</v>
      </c>
      <c r="F416">
        <v>5.8625999999999998E-2</v>
      </c>
      <c r="G416">
        <v>20.41</v>
      </c>
      <c r="H416">
        <v>5.8199999999999997E-3</v>
      </c>
      <c r="I416" t="s">
        <v>1840</v>
      </c>
      <c r="J416" t="s">
        <v>1841</v>
      </c>
    </row>
    <row r="417" spans="1:10" x14ac:dyDescent="0.25">
      <c r="A417">
        <v>38.450000000000003</v>
      </c>
      <c r="B417">
        <v>0.41</v>
      </c>
      <c r="C417">
        <f t="shared" si="6"/>
        <v>1.3286858140965114</v>
      </c>
      <c r="D417">
        <v>5.29</v>
      </c>
      <c r="E417">
        <v>2.9099999999999998E-3</v>
      </c>
      <c r="F417">
        <v>4.5276999999999998E-2</v>
      </c>
      <c r="G417">
        <v>28.03</v>
      </c>
      <c r="H417">
        <v>2.9099999999999998E-3</v>
      </c>
      <c r="I417" t="s">
        <v>6430</v>
      </c>
      <c r="J417" t="s">
        <v>6431</v>
      </c>
    </row>
    <row r="418" spans="1:10" x14ac:dyDescent="0.25">
      <c r="A418">
        <v>30.14</v>
      </c>
      <c r="B418">
        <v>0.41</v>
      </c>
      <c r="C418">
        <f t="shared" si="6"/>
        <v>1.3286858140965114</v>
      </c>
      <c r="D418">
        <v>4.0599999999999996</v>
      </c>
      <c r="E418">
        <v>1.4109999999999999E-2</v>
      </c>
      <c r="F418">
        <v>8.8451000000000002E-2</v>
      </c>
      <c r="G418">
        <v>16.510000000000002</v>
      </c>
      <c r="H418">
        <v>1.4109999999999999E-2</v>
      </c>
      <c r="I418" t="s">
        <v>3868</v>
      </c>
      <c r="J418" t="s">
        <v>3869</v>
      </c>
    </row>
    <row r="419" spans="1:10" x14ac:dyDescent="0.25">
      <c r="A419">
        <v>30.95</v>
      </c>
      <c r="B419">
        <v>0.41</v>
      </c>
      <c r="C419">
        <f t="shared" si="6"/>
        <v>1.3286858140965114</v>
      </c>
      <c r="D419">
        <v>4</v>
      </c>
      <c r="E419">
        <v>9.7099999999999999E-3</v>
      </c>
      <c r="F419">
        <v>7.4262999999999996E-2</v>
      </c>
      <c r="G419">
        <v>15.96</v>
      </c>
      <c r="H419">
        <v>9.7099999999999999E-3</v>
      </c>
      <c r="I419" t="s">
        <v>2150</v>
      </c>
      <c r="J419" t="s">
        <v>2151</v>
      </c>
    </row>
    <row r="420" spans="1:10" x14ac:dyDescent="0.25">
      <c r="A420">
        <v>29.26</v>
      </c>
      <c r="B420">
        <v>0.41</v>
      </c>
      <c r="C420">
        <f t="shared" si="6"/>
        <v>1.3286858140965114</v>
      </c>
      <c r="D420">
        <v>2.2599999999999998</v>
      </c>
      <c r="E420">
        <v>7.1629999999999999E-2</v>
      </c>
      <c r="F420">
        <v>0.213975</v>
      </c>
      <c r="G420">
        <v>5.1100000000000003</v>
      </c>
      <c r="H420">
        <v>7.1629999999999999E-2</v>
      </c>
      <c r="I420" t="s">
        <v>6980</v>
      </c>
      <c r="J420" t="s">
        <v>6981</v>
      </c>
    </row>
    <row r="421" spans="1:10" x14ac:dyDescent="0.25">
      <c r="A421">
        <v>31.43</v>
      </c>
      <c r="B421">
        <v>0.41</v>
      </c>
      <c r="C421">
        <f t="shared" si="6"/>
        <v>1.3286858140965114</v>
      </c>
      <c r="D421">
        <v>1.54</v>
      </c>
      <c r="E421">
        <v>0.18184</v>
      </c>
      <c r="F421">
        <v>0.365512</v>
      </c>
      <c r="G421">
        <v>2.38</v>
      </c>
      <c r="H421">
        <v>0.18184</v>
      </c>
      <c r="I421" t="s">
        <v>1070</v>
      </c>
      <c r="J421" t="s">
        <v>1071</v>
      </c>
    </row>
    <row r="422" spans="1:10" x14ac:dyDescent="0.25">
      <c r="A422">
        <v>33.86</v>
      </c>
      <c r="B422">
        <v>0.40799999999999997</v>
      </c>
      <c r="C422">
        <f t="shared" si="6"/>
        <v>1.3268451405971617</v>
      </c>
      <c r="D422">
        <v>4.32</v>
      </c>
      <c r="E422">
        <v>7.0299999999999998E-3</v>
      </c>
      <c r="F422">
        <v>6.4006999999999994E-2</v>
      </c>
      <c r="G422">
        <v>18.670000000000002</v>
      </c>
      <c r="H422">
        <v>7.0299999999999998E-3</v>
      </c>
      <c r="I422" t="s">
        <v>2438</v>
      </c>
      <c r="J422" t="s">
        <v>2439</v>
      </c>
    </row>
    <row r="423" spans="1:10" x14ac:dyDescent="0.25">
      <c r="A423">
        <v>33.049999999999997</v>
      </c>
      <c r="B423">
        <v>0.40699999999999997</v>
      </c>
      <c r="C423">
        <f t="shared" si="6"/>
        <v>1.3259257602986578</v>
      </c>
      <c r="D423">
        <v>4.1399999999999997</v>
      </c>
      <c r="E423">
        <v>8.3999999999999995E-3</v>
      </c>
      <c r="F423">
        <v>6.9995000000000002E-2</v>
      </c>
      <c r="G423">
        <v>17.14</v>
      </c>
      <c r="H423">
        <v>8.3999999999999995E-3</v>
      </c>
      <c r="I423" t="s">
        <v>7548</v>
      </c>
      <c r="J423" t="s">
        <v>7549</v>
      </c>
    </row>
    <row r="424" spans="1:10" x14ac:dyDescent="0.25">
      <c r="A424">
        <v>29.97</v>
      </c>
      <c r="B424">
        <v>0.40400000000000003</v>
      </c>
      <c r="C424">
        <f t="shared" si="6"/>
        <v>1.32317143990812</v>
      </c>
      <c r="D424">
        <v>1.56</v>
      </c>
      <c r="E424">
        <v>0.19117999999999999</v>
      </c>
      <c r="F424">
        <v>0.37493100000000001</v>
      </c>
      <c r="G424">
        <v>2.4300000000000002</v>
      </c>
      <c r="H424">
        <v>0.19117999999999999</v>
      </c>
      <c r="I424" t="s">
        <v>7176</v>
      </c>
      <c r="J424" t="s">
        <v>7177</v>
      </c>
    </row>
    <row r="425" spans="1:10" x14ac:dyDescent="0.25">
      <c r="A425">
        <v>32.479999999999997</v>
      </c>
      <c r="B425">
        <v>0.40200000000000002</v>
      </c>
      <c r="C425">
        <f t="shared" si="6"/>
        <v>1.3213384056582651</v>
      </c>
      <c r="D425">
        <v>5.27</v>
      </c>
      <c r="E425">
        <v>2.98E-3</v>
      </c>
      <c r="F425">
        <v>4.5276999999999998E-2</v>
      </c>
      <c r="G425">
        <v>27.74</v>
      </c>
      <c r="H425">
        <v>2.98E-3</v>
      </c>
      <c r="I425" t="s">
        <v>5352</v>
      </c>
      <c r="J425" t="s">
        <v>5353</v>
      </c>
    </row>
    <row r="426" spans="1:10" x14ac:dyDescent="0.25">
      <c r="A426">
        <v>31.82</v>
      </c>
      <c r="B426">
        <v>0.40100000000000002</v>
      </c>
      <c r="C426">
        <f t="shared" si="6"/>
        <v>1.3204228410150001</v>
      </c>
      <c r="D426">
        <v>2.99</v>
      </c>
      <c r="E426">
        <v>2.913E-2</v>
      </c>
      <c r="F426">
        <v>0.12657299999999999</v>
      </c>
      <c r="G426">
        <v>8.9600000000000009</v>
      </c>
      <c r="H426">
        <v>2.913E-2</v>
      </c>
      <c r="I426" t="s">
        <v>240</v>
      </c>
      <c r="J426" t="s">
        <v>241</v>
      </c>
    </row>
    <row r="427" spans="1:10" x14ac:dyDescent="0.25">
      <c r="A427">
        <v>29.58</v>
      </c>
      <c r="B427">
        <v>0.40100000000000002</v>
      </c>
      <c r="C427">
        <f t="shared" si="6"/>
        <v>1.3204228410150001</v>
      </c>
      <c r="D427">
        <v>2.67</v>
      </c>
      <c r="E427">
        <v>4.2999999999999997E-2</v>
      </c>
      <c r="F427">
        <v>0.157054</v>
      </c>
      <c r="G427">
        <v>7.12</v>
      </c>
      <c r="H427">
        <v>4.2999999999999997E-2</v>
      </c>
      <c r="I427" t="s">
        <v>5146</v>
      </c>
      <c r="J427" t="s">
        <v>5147</v>
      </c>
    </row>
    <row r="428" spans="1:10" x14ac:dyDescent="0.25">
      <c r="A428">
        <v>29.61</v>
      </c>
      <c r="B428">
        <v>0.40100000000000002</v>
      </c>
      <c r="C428">
        <f t="shared" si="6"/>
        <v>1.3204228410150001</v>
      </c>
      <c r="D428">
        <v>2.0699999999999998</v>
      </c>
      <c r="E428">
        <v>0.10439</v>
      </c>
      <c r="F428">
        <v>0.263764</v>
      </c>
      <c r="G428">
        <v>4.29</v>
      </c>
      <c r="H428">
        <v>0.10439</v>
      </c>
      <c r="I428" t="s">
        <v>6418</v>
      </c>
      <c r="J428" t="s">
        <v>6419</v>
      </c>
    </row>
    <row r="429" spans="1:10" x14ac:dyDescent="0.25">
      <c r="A429">
        <v>29.15</v>
      </c>
      <c r="B429">
        <v>0.4</v>
      </c>
      <c r="C429">
        <f t="shared" si="6"/>
        <v>1.3195079107728942</v>
      </c>
      <c r="D429">
        <v>2.9</v>
      </c>
      <c r="E429">
        <v>4.2220000000000001E-2</v>
      </c>
      <c r="F429">
        <v>0.15604100000000001</v>
      </c>
      <c r="G429">
        <v>8.3800000000000008</v>
      </c>
      <c r="H429">
        <v>4.2220000000000001E-2</v>
      </c>
      <c r="I429" t="s">
        <v>4422</v>
      </c>
      <c r="J429" t="s">
        <v>4423</v>
      </c>
    </row>
    <row r="430" spans="1:10" x14ac:dyDescent="0.25">
      <c r="A430">
        <v>30.29</v>
      </c>
      <c r="B430">
        <v>0.4</v>
      </c>
      <c r="C430">
        <f t="shared" si="6"/>
        <v>1.3195079107728942</v>
      </c>
      <c r="D430">
        <v>1.37</v>
      </c>
      <c r="E430">
        <v>0.23910999999999999</v>
      </c>
      <c r="F430">
        <v>0.42211599999999999</v>
      </c>
      <c r="G430">
        <v>1.88</v>
      </c>
      <c r="H430">
        <v>0.23910999999999999</v>
      </c>
      <c r="I430" t="s">
        <v>3930</v>
      </c>
      <c r="J430" t="s">
        <v>3931</v>
      </c>
    </row>
    <row r="431" spans="1:10" x14ac:dyDescent="0.25">
      <c r="A431">
        <v>39.18</v>
      </c>
      <c r="B431">
        <v>0.39900000000000002</v>
      </c>
      <c r="C431">
        <f t="shared" si="6"/>
        <v>1.3185936144923665</v>
      </c>
      <c r="D431">
        <v>3.62</v>
      </c>
      <c r="E431">
        <v>1.444E-2</v>
      </c>
      <c r="F431">
        <v>8.9500999999999997E-2</v>
      </c>
      <c r="G431">
        <v>13.08</v>
      </c>
      <c r="H431">
        <v>1.444E-2</v>
      </c>
      <c r="I431" t="s">
        <v>7340</v>
      </c>
      <c r="J431" t="s">
        <v>7341</v>
      </c>
    </row>
    <row r="432" spans="1:10" x14ac:dyDescent="0.25">
      <c r="A432">
        <v>29.83</v>
      </c>
      <c r="B432">
        <v>0.39900000000000002</v>
      </c>
      <c r="C432">
        <f t="shared" si="6"/>
        <v>1.3185936144923665</v>
      </c>
      <c r="D432">
        <v>3.4</v>
      </c>
      <c r="E432">
        <v>1.84E-2</v>
      </c>
      <c r="F432">
        <v>0.100422</v>
      </c>
      <c r="G432">
        <v>11.53</v>
      </c>
      <c r="H432">
        <v>1.84E-2</v>
      </c>
      <c r="I432" t="s">
        <v>6066</v>
      </c>
      <c r="J432" t="s">
        <v>6067</v>
      </c>
    </row>
    <row r="433" spans="1:10" x14ac:dyDescent="0.25">
      <c r="A433">
        <v>31.15</v>
      </c>
      <c r="B433">
        <v>0.39800000000000002</v>
      </c>
      <c r="C433">
        <f t="shared" si="6"/>
        <v>1.31767995173414</v>
      </c>
      <c r="D433">
        <v>4.41</v>
      </c>
      <c r="E433">
        <v>6.4400000000000004E-3</v>
      </c>
      <c r="F433">
        <v>6.182E-2</v>
      </c>
      <c r="G433">
        <v>19.47</v>
      </c>
      <c r="H433">
        <v>6.4400000000000004E-3</v>
      </c>
      <c r="I433" t="s">
        <v>4278</v>
      </c>
      <c r="J433" t="s">
        <v>4279</v>
      </c>
    </row>
    <row r="434" spans="1:10" x14ac:dyDescent="0.25">
      <c r="A434">
        <v>30.51</v>
      </c>
      <c r="B434">
        <v>0.39800000000000002</v>
      </c>
      <c r="C434">
        <f t="shared" si="6"/>
        <v>1.31767995173414</v>
      </c>
      <c r="D434">
        <v>3.12</v>
      </c>
      <c r="E434">
        <v>2.504E-2</v>
      </c>
      <c r="F434">
        <v>0.11605699999999999</v>
      </c>
      <c r="G434">
        <v>9.76</v>
      </c>
      <c r="H434">
        <v>2.504E-2</v>
      </c>
      <c r="I434" t="s">
        <v>5406</v>
      </c>
      <c r="J434" t="s">
        <v>5407</v>
      </c>
    </row>
    <row r="435" spans="1:10" x14ac:dyDescent="0.25">
      <c r="A435">
        <v>32.159999999999997</v>
      </c>
      <c r="B435">
        <v>0.39700000000000002</v>
      </c>
      <c r="C435">
        <f t="shared" si="6"/>
        <v>1.3167669220592433</v>
      </c>
      <c r="D435">
        <v>3.47</v>
      </c>
      <c r="E435">
        <v>1.702E-2</v>
      </c>
      <c r="F435">
        <v>9.6312999999999996E-2</v>
      </c>
      <c r="G435">
        <v>12.01</v>
      </c>
      <c r="H435">
        <v>1.702E-2</v>
      </c>
      <c r="I435" t="s">
        <v>44</v>
      </c>
      <c r="J435" t="s">
        <v>45</v>
      </c>
    </row>
    <row r="436" spans="1:10" x14ac:dyDescent="0.25">
      <c r="A436">
        <v>30.04</v>
      </c>
      <c r="B436">
        <v>0.39700000000000002</v>
      </c>
      <c r="C436">
        <f t="shared" si="6"/>
        <v>1.3167669220592433</v>
      </c>
      <c r="D436">
        <v>1.63</v>
      </c>
      <c r="E436">
        <v>0.17504</v>
      </c>
      <c r="F436">
        <v>0.35687200000000002</v>
      </c>
      <c r="G436">
        <v>2.67</v>
      </c>
      <c r="H436">
        <v>0.17504</v>
      </c>
      <c r="I436" t="s">
        <v>6178</v>
      </c>
      <c r="J436" t="s">
        <v>6179</v>
      </c>
    </row>
    <row r="437" spans="1:10" x14ac:dyDescent="0.25">
      <c r="A437">
        <v>26.56</v>
      </c>
      <c r="B437">
        <v>0.39700000000000002</v>
      </c>
      <c r="C437">
        <f t="shared" si="6"/>
        <v>1.3167669220592433</v>
      </c>
      <c r="D437">
        <v>0.97</v>
      </c>
      <c r="E437">
        <v>0.38385000000000002</v>
      </c>
      <c r="F437">
        <v>0.55666099999999996</v>
      </c>
      <c r="G437">
        <v>0.95</v>
      </c>
      <c r="H437">
        <v>0.38385000000000002</v>
      </c>
      <c r="I437" t="s">
        <v>6758</v>
      </c>
      <c r="J437" t="s">
        <v>6759</v>
      </c>
    </row>
    <row r="438" spans="1:10" x14ac:dyDescent="0.25">
      <c r="A438">
        <v>31.88</v>
      </c>
      <c r="B438">
        <v>0.39600000000000002</v>
      </c>
      <c r="C438">
        <f t="shared" si="6"/>
        <v>1.3158545250290081</v>
      </c>
      <c r="D438">
        <v>0.85</v>
      </c>
      <c r="E438">
        <v>0.43462000000000001</v>
      </c>
      <c r="F438">
        <v>0.60591099999999998</v>
      </c>
      <c r="G438">
        <v>0.72</v>
      </c>
      <c r="H438">
        <v>0.43462000000000001</v>
      </c>
      <c r="I438" t="s">
        <v>2398</v>
      </c>
      <c r="J438" t="s">
        <v>2399</v>
      </c>
    </row>
    <row r="439" spans="1:10" x14ac:dyDescent="0.25">
      <c r="A439">
        <v>30.73</v>
      </c>
      <c r="B439">
        <v>0.39500000000000002</v>
      </c>
      <c r="C439">
        <f t="shared" si="6"/>
        <v>1.3149427602050709</v>
      </c>
      <c r="D439">
        <v>3.59</v>
      </c>
      <c r="E439">
        <v>1.494E-2</v>
      </c>
      <c r="F439">
        <v>9.0177999999999994E-2</v>
      </c>
      <c r="G439">
        <v>12.85</v>
      </c>
      <c r="H439">
        <v>1.494E-2</v>
      </c>
      <c r="I439" t="s">
        <v>5560</v>
      </c>
      <c r="J439" t="s">
        <v>5561</v>
      </c>
    </row>
    <row r="440" spans="1:10" x14ac:dyDescent="0.25">
      <c r="A440">
        <v>28.41</v>
      </c>
      <c r="B440">
        <v>0.39400000000000002</v>
      </c>
      <c r="C440">
        <f t="shared" si="6"/>
        <v>1.3140316271493711</v>
      </c>
      <c r="D440">
        <v>1.66</v>
      </c>
      <c r="E440">
        <v>0.15601000000000001</v>
      </c>
      <c r="F440">
        <v>0.334949</v>
      </c>
      <c r="G440">
        <v>2.75</v>
      </c>
      <c r="H440">
        <v>0.15601000000000001</v>
      </c>
      <c r="I440" t="s">
        <v>2036</v>
      </c>
      <c r="J440" t="s">
        <v>2037</v>
      </c>
    </row>
    <row r="441" spans="1:10" x14ac:dyDescent="0.25">
      <c r="A441">
        <v>32.29</v>
      </c>
      <c r="B441">
        <v>0.39200000000000002</v>
      </c>
      <c r="C441">
        <f t="shared" si="6"/>
        <v>1.3122112545919609</v>
      </c>
      <c r="D441">
        <v>2.88</v>
      </c>
      <c r="E441">
        <v>3.3320000000000002E-2</v>
      </c>
      <c r="F441">
        <v>0.13663800000000001</v>
      </c>
      <c r="G441">
        <v>8.2899999999999991</v>
      </c>
      <c r="H441">
        <v>3.3320000000000002E-2</v>
      </c>
      <c r="I441" t="s">
        <v>3406</v>
      </c>
      <c r="J441" t="s">
        <v>3407</v>
      </c>
    </row>
    <row r="442" spans="1:10" x14ac:dyDescent="0.25">
      <c r="A442">
        <v>29.71</v>
      </c>
      <c r="B442">
        <v>0.39200000000000002</v>
      </c>
      <c r="C442">
        <f t="shared" si="6"/>
        <v>1.3122112545919609</v>
      </c>
      <c r="D442">
        <v>1.28</v>
      </c>
      <c r="E442">
        <v>0.26595000000000002</v>
      </c>
      <c r="F442">
        <v>0.44971800000000001</v>
      </c>
      <c r="G442">
        <v>1.65</v>
      </c>
      <c r="H442">
        <v>0.26595000000000002</v>
      </c>
      <c r="I442" t="s">
        <v>2480</v>
      </c>
      <c r="J442" t="s">
        <v>2481</v>
      </c>
    </row>
    <row r="443" spans="1:10" x14ac:dyDescent="0.25">
      <c r="A443">
        <v>32.61</v>
      </c>
      <c r="B443">
        <v>0.39100000000000001</v>
      </c>
      <c r="C443">
        <f t="shared" si="6"/>
        <v>1.3113020142156471</v>
      </c>
      <c r="D443">
        <v>3.56</v>
      </c>
      <c r="E443">
        <v>1.5310000000000001E-2</v>
      </c>
      <c r="F443">
        <v>9.0388999999999997E-2</v>
      </c>
      <c r="G443">
        <v>12.69</v>
      </c>
      <c r="H443">
        <v>1.5310000000000001E-2</v>
      </c>
      <c r="I443" t="s">
        <v>5460</v>
      </c>
      <c r="J443" t="s">
        <v>5461</v>
      </c>
    </row>
    <row r="444" spans="1:10" x14ac:dyDescent="0.25">
      <c r="A444">
        <v>28.84</v>
      </c>
      <c r="B444">
        <v>0.39100000000000001</v>
      </c>
      <c r="C444">
        <f t="shared" si="6"/>
        <v>1.3113020142156471</v>
      </c>
      <c r="D444">
        <v>0.87</v>
      </c>
      <c r="E444">
        <v>0.43314999999999998</v>
      </c>
      <c r="F444">
        <v>0.60408200000000001</v>
      </c>
      <c r="G444">
        <v>0.75</v>
      </c>
      <c r="H444">
        <v>0.43314999999999998</v>
      </c>
      <c r="I444" t="s">
        <v>1056</v>
      </c>
      <c r="J444" t="s">
        <v>1057</v>
      </c>
    </row>
    <row r="445" spans="1:10" x14ac:dyDescent="0.25">
      <c r="A445">
        <v>28.74</v>
      </c>
      <c r="B445">
        <v>0.39</v>
      </c>
      <c r="C445">
        <f t="shared" si="6"/>
        <v>1.3103934038583633</v>
      </c>
      <c r="D445">
        <v>1.92</v>
      </c>
      <c r="E445">
        <v>0.12506</v>
      </c>
      <c r="F445">
        <v>0.29280299999999998</v>
      </c>
      <c r="G445">
        <v>3.67</v>
      </c>
      <c r="H445">
        <v>0.12506</v>
      </c>
      <c r="I445" t="s">
        <v>2772</v>
      </c>
      <c r="J445" t="s">
        <v>2773</v>
      </c>
    </row>
    <row r="446" spans="1:10" x14ac:dyDescent="0.25">
      <c r="A446">
        <v>30.6</v>
      </c>
      <c r="B446">
        <v>0.39</v>
      </c>
      <c r="C446">
        <f t="shared" si="6"/>
        <v>1.3103934038583633</v>
      </c>
      <c r="D446">
        <v>1.2</v>
      </c>
      <c r="E446">
        <v>0.28095999999999999</v>
      </c>
      <c r="F446">
        <v>0.46453699999999998</v>
      </c>
      <c r="G446">
        <v>1.45</v>
      </c>
      <c r="H446">
        <v>0.28095999999999999</v>
      </c>
      <c r="I446" t="s">
        <v>3468</v>
      </c>
      <c r="J446" t="s">
        <v>3469</v>
      </c>
    </row>
    <row r="447" spans="1:10" x14ac:dyDescent="0.25">
      <c r="A447">
        <v>28.3</v>
      </c>
      <c r="B447">
        <v>0.38900000000000001</v>
      </c>
      <c r="C447">
        <f t="shared" si="6"/>
        <v>1.3094854230835651</v>
      </c>
      <c r="D447">
        <v>1.1399999999999999</v>
      </c>
      <c r="E447">
        <v>0.30336000000000002</v>
      </c>
      <c r="F447">
        <v>0.48477100000000001</v>
      </c>
      <c r="G447">
        <v>1.31</v>
      </c>
      <c r="H447">
        <v>0.30336000000000002</v>
      </c>
      <c r="I447" t="s">
        <v>1248</v>
      </c>
      <c r="J447" t="s">
        <v>1249</v>
      </c>
    </row>
    <row r="448" spans="1:10" x14ac:dyDescent="0.25">
      <c r="A448">
        <v>28.92</v>
      </c>
      <c r="B448">
        <v>0.38700000000000001</v>
      </c>
      <c r="C448">
        <f t="shared" si="6"/>
        <v>1.3076713485367588</v>
      </c>
      <c r="D448">
        <v>2.4700000000000002</v>
      </c>
      <c r="E448">
        <v>6.6229999999999997E-2</v>
      </c>
      <c r="F448">
        <v>0.203482</v>
      </c>
      <c r="G448">
        <v>6.12</v>
      </c>
      <c r="H448">
        <v>6.6229999999999997E-2</v>
      </c>
      <c r="I448" t="s">
        <v>4342</v>
      </c>
      <c r="J448" t="s">
        <v>4343</v>
      </c>
    </row>
    <row r="449" spans="1:10" x14ac:dyDescent="0.25">
      <c r="A449">
        <v>32.909999999999997</v>
      </c>
      <c r="B449">
        <v>0.38500000000000001</v>
      </c>
      <c r="C449">
        <f t="shared" si="6"/>
        <v>1.3058597870889177</v>
      </c>
      <c r="D449">
        <v>3.43</v>
      </c>
      <c r="E449">
        <v>1.7639999999999999E-2</v>
      </c>
      <c r="F449">
        <v>9.8315E-2</v>
      </c>
      <c r="G449">
        <v>11.79</v>
      </c>
      <c r="H449">
        <v>1.7639999999999999E-2</v>
      </c>
      <c r="I449" t="s">
        <v>4654</v>
      </c>
      <c r="J449" t="s">
        <v>4655</v>
      </c>
    </row>
    <row r="450" spans="1:10" x14ac:dyDescent="0.25">
      <c r="A450">
        <v>34.85</v>
      </c>
      <c r="B450">
        <v>0.38500000000000001</v>
      </c>
      <c r="C450">
        <f t="shared" si="6"/>
        <v>1.3058597870889177</v>
      </c>
      <c r="D450">
        <v>1.57</v>
      </c>
      <c r="E450">
        <v>0.17509</v>
      </c>
      <c r="F450">
        <v>0.35687200000000002</v>
      </c>
      <c r="G450">
        <v>2.4700000000000002</v>
      </c>
      <c r="H450">
        <v>0.17509</v>
      </c>
      <c r="I450" t="s">
        <v>200</v>
      </c>
      <c r="J450" t="s">
        <v>201</v>
      </c>
    </row>
    <row r="451" spans="1:10" x14ac:dyDescent="0.25">
      <c r="A451">
        <v>36.25</v>
      </c>
      <c r="B451">
        <v>0.38400000000000001</v>
      </c>
      <c r="C451">
        <f t="shared" ref="C451:C514" si="7">2^B451</f>
        <v>1.3049549476889577</v>
      </c>
      <c r="D451">
        <v>4.87</v>
      </c>
      <c r="E451">
        <v>4.1999999999999997E-3</v>
      </c>
      <c r="F451">
        <v>5.1975E-2</v>
      </c>
      <c r="G451">
        <v>23.75</v>
      </c>
      <c r="H451">
        <v>4.1999999999999997E-3</v>
      </c>
      <c r="I451" t="s">
        <v>7428</v>
      </c>
      <c r="J451" t="s">
        <v>7429</v>
      </c>
    </row>
    <row r="452" spans="1:10" x14ac:dyDescent="0.25">
      <c r="A452">
        <v>29.04</v>
      </c>
      <c r="B452">
        <v>0.38400000000000001</v>
      </c>
      <c r="C452">
        <f t="shared" si="7"/>
        <v>1.3049549476889577</v>
      </c>
      <c r="D452">
        <v>3.99</v>
      </c>
      <c r="E452">
        <v>1.4999999999999999E-2</v>
      </c>
      <c r="F452">
        <v>9.0177999999999994E-2</v>
      </c>
      <c r="G452">
        <v>15.93</v>
      </c>
      <c r="H452">
        <v>1.4999999999999999E-2</v>
      </c>
      <c r="I452" t="s">
        <v>4816</v>
      </c>
      <c r="J452" t="s">
        <v>4817</v>
      </c>
    </row>
    <row r="453" spans="1:10" x14ac:dyDescent="0.25">
      <c r="A453">
        <v>33.56</v>
      </c>
      <c r="B453">
        <v>0.38300000000000001</v>
      </c>
      <c r="C453">
        <f t="shared" si="7"/>
        <v>1.3040507352585602</v>
      </c>
      <c r="D453">
        <v>4.0199999999999996</v>
      </c>
      <c r="E453">
        <v>1.4590000000000001E-2</v>
      </c>
      <c r="F453">
        <v>8.9500999999999997E-2</v>
      </c>
      <c r="G453">
        <v>16.190000000000001</v>
      </c>
      <c r="H453">
        <v>1.4590000000000001E-2</v>
      </c>
      <c r="I453" t="s">
        <v>5852</v>
      </c>
      <c r="J453" t="s">
        <v>5853</v>
      </c>
    </row>
    <row r="454" spans="1:10" x14ac:dyDescent="0.25">
      <c r="A454">
        <v>31.94</v>
      </c>
      <c r="B454">
        <v>0.38200000000000001</v>
      </c>
      <c r="C454">
        <f t="shared" si="7"/>
        <v>1.303147149363294</v>
      </c>
      <c r="D454">
        <v>2.5299999999999998</v>
      </c>
      <c r="E454">
        <v>5.0720000000000001E-2</v>
      </c>
      <c r="F454">
        <v>0.171815</v>
      </c>
      <c r="G454">
        <v>6.42</v>
      </c>
      <c r="H454">
        <v>5.0720000000000001E-2</v>
      </c>
      <c r="I454" t="s">
        <v>4166</v>
      </c>
      <c r="J454" t="s">
        <v>4167</v>
      </c>
    </row>
    <row r="455" spans="1:10" x14ac:dyDescent="0.25">
      <c r="A455">
        <v>29.17</v>
      </c>
      <c r="B455">
        <v>0.38200000000000001</v>
      </c>
      <c r="C455">
        <f t="shared" si="7"/>
        <v>1.303147149363294</v>
      </c>
      <c r="D455">
        <v>1.86</v>
      </c>
      <c r="E455">
        <v>0.11984</v>
      </c>
      <c r="F455">
        <v>0.285632</v>
      </c>
      <c r="G455">
        <v>3.47</v>
      </c>
      <c r="H455">
        <v>0.11984</v>
      </c>
      <c r="I455" t="s">
        <v>658</v>
      </c>
      <c r="J455" t="s">
        <v>659</v>
      </c>
    </row>
    <row r="456" spans="1:10" x14ac:dyDescent="0.25">
      <c r="A456">
        <v>33.24</v>
      </c>
      <c r="B456">
        <v>0.38100000000000001</v>
      </c>
      <c r="C456">
        <f t="shared" si="7"/>
        <v>1.3022441895690284</v>
      </c>
      <c r="D456">
        <v>3.92</v>
      </c>
      <c r="E456">
        <v>1.048E-2</v>
      </c>
      <c r="F456">
        <v>7.7258999999999994E-2</v>
      </c>
      <c r="G456">
        <v>15.38</v>
      </c>
      <c r="H456">
        <v>1.048E-2</v>
      </c>
      <c r="I456" t="s">
        <v>7222</v>
      </c>
      <c r="J456" t="s">
        <v>7223</v>
      </c>
    </row>
    <row r="457" spans="1:10" x14ac:dyDescent="0.25">
      <c r="A457">
        <v>35.86</v>
      </c>
      <c r="B457">
        <v>0.38100000000000001</v>
      </c>
      <c r="C457">
        <f t="shared" si="7"/>
        <v>1.3022441895690284</v>
      </c>
      <c r="D457">
        <v>2.99</v>
      </c>
      <c r="E457">
        <v>2.9260000000000001E-2</v>
      </c>
      <c r="F457">
        <v>0.12678400000000001</v>
      </c>
      <c r="G457">
        <v>8.94</v>
      </c>
      <c r="H457">
        <v>2.9260000000000001E-2</v>
      </c>
      <c r="I457" t="s">
        <v>2484</v>
      </c>
      <c r="J457" t="s">
        <v>2485</v>
      </c>
    </row>
    <row r="458" spans="1:10" x14ac:dyDescent="0.25">
      <c r="A458">
        <v>29.27</v>
      </c>
      <c r="B458">
        <v>0.38100000000000001</v>
      </c>
      <c r="C458">
        <f t="shared" si="7"/>
        <v>1.3022441895690284</v>
      </c>
      <c r="D458">
        <v>1.28</v>
      </c>
      <c r="E458">
        <v>0.25541999999999998</v>
      </c>
      <c r="F458">
        <v>0.43859999999999999</v>
      </c>
      <c r="G458">
        <v>1.64</v>
      </c>
      <c r="H458">
        <v>0.25541999999999998</v>
      </c>
      <c r="I458" t="s">
        <v>6382</v>
      </c>
      <c r="J458" t="s">
        <v>6383</v>
      </c>
    </row>
    <row r="459" spans="1:10" x14ac:dyDescent="0.25">
      <c r="A459">
        <v>31.62</v>
      </c>
      <c r="B459">
        <v>0.38</v>
      </c>
      <c r="C459">
        <f t="shared" si="7"/>
        <v>1.3013418554419336</v>
      </c>
      <c r="D459">
        <v>3.16</v>
      </c>
      <c r="E459">
        <v>2.4119999999999999E-2</v>
      </c>
      <c r="F459">
        <v>0.114152</v>
      </c>
      <c r="G459">
        <v>9.9600000000000009</v>
      </c>
      <c r="H459">
        <v>2.4119999999999999E-2</v>
      </c>
      <c r="I459" t="s">
        <v>188</v>
      </c>
      <c r="J459" t="s">
        <v>189</v>
      </c>
    </row>
    <row r="460" spans="1:10" x14ac:dyDescent="0.25">
      <c r="A460">
        <v>31.38</v>
      </c>
      <c r="B460">
        <v>0.38</v>
      </c>
      <c r="C460">
        <f t="shared" si="7"/>
        <v>1.3013418554419336</v>
      </c>
      <c r="D460">
        <v>3.12</v>
      </c>
      <c r="E460">
        <v>2.5090000000000001E-2</v>
      </c>
      <c r="F460">
        <v>0.11605699999999999</v>
      </c>
      <c r="G460">
        <v>9.74</v>
      </c>
      <c r="H460">
        <v>2.5090000000000001E-2</v>
      </c>
      <c r="I460" t="s">
        <v>3752</v>
      </c>
      <c r="J460" t="s">
        <v>3753</v>
      </c>
    </row>
    <row r="461" spans="1:10" x14ac:dyDescent="0.25">
      <c r="A461">
        <v>32.770000000000003</v>
      </c>
      <c r="B461">
        <v>0.379</v>
      </c>
      <c r="C461">
        <f t="shared" si="7"/>
        <v>1.3004401465484803</v>
      </c>
      <c r="D461">
        <v>4.45</v>
      </c>
      <c r="E461">
        <v>6.2199999999999998E-3</v>
      </c>
      <c r="F461">
        <v>6.0680999999999999E-2</v>
      </c>
      <c r="G461">
        <v>19.78</v>
      </c>
      <c r="H461">
        <v>6.2199999999999998E-3</v>
      </c>
      <c r="I461" t="s">
        <v>7012</v>
      </c>
      <c r="J461" t="s">
        <v>7013</v>
      </c>
    </row>
    <row r="462" spans="1:10" x14ac:dyDescent="0.25">
      <c r="A462">
        <v>31.1</v>
      </c>
      <c r="B462">
        <v>0.379</v>
      </c>
      <c r="C462">
        <f t="shared" si="7"/>
        <v>1.3004401465484803</v>
      </c>
      <c r="D462">
        <v>4.03</v>
      </c>
      <c r="E462">
        <v>9.3399999999999993E-3</v>
      </c>
      <c r="F462">
        <v>7.2747999999999993E-2</v>
      </c>
      <c r="G462">
        <v>16.27</v>
      </c>
      <c r="H462">
        <v>9.3399999999999993E-3</v>
      </c>
      <c r="I462" t="s">
        <v>6470</v>
      </c>
      <c r="J462" t="s">
        <v>6471</v>
      </c>
    </row>
    <row r="463" spans="1:10" x14ac:dyDescent="0.25">
      <c r="A463">
        <v>31.67</v>
      </c>
      <c r="B463">
        <v>0.379</v>
      </c>
      <c r="C463">
        <f t="shared" si="7"/>
        <v>1.3004401465484803</v>
      </c>
      <c r="D463">
        <v>2</v>
      </c>
      <c r="E463">
        <v>9.9739999999999995E-2</v>
      </c>
      <c r="F463">
        <v>0.25750899999999999</v>
      </c>
      <c r="G463">
        <v>4.01</v>
      </c>
      <c r="H463">
        <v>9.9739999999999995E-2</v>
      </c>
      <c r="I463" t="s">
        <v>2668</v>
      </c>
      <c r="J463" t="s">
        <v>2669</v>
      </c>
    </row>
    <row r="464" spans="1:10" x14ac:dyDescent="0.25">
      <c r="A464">
        <v>29.24</v>
      </c>
      <c r="B464">
        <v>0.379</v>
      </c>
      <c r="C464">
        <f t="shared" si="7"/>
        <v>1.3004401465484803</v>
      </c>
      <c r="D464">
        <v>1.1000000000000001</v>
      </c>
      <c r="E464">
        <v>0.32027</v>
      </c>
      <c r="F464">
        <v>0.500004</v>
      </c>
      <c r="G464">
        <v>1.21</v>
      </c>
      <c r="H464">
        <v>0.32027</v>
      </c>
      <c r="I464" t="s">
        <v>3858</v>
      </c>
      <c r="J464" t="s">
        <v>3859</v>
      </c>
    </row>
    <row r="465" spans="1:10" x14ac:dyDescent="0.25">
      <c r="A465">
        <v>35.33</v>
      </c>
      <c r="B465">
        <v>0.378</v>
      </c>
      <c r="C465">
        <f t="shared" si="7"/>
        <v>1.2995390624554399</v>
      </c>
      <c r="D465">
        <v>3.16</v>
      </c>
      <c r="E465">
        <v>2.3959999999999999E-2</v>
      </c>
      <c r="F465">
        <v>0.11396000000000001</v>
      </c>
      <c r="G465">
        <v>10</v>
      </c>
      <c r="H465">
        <v>2.3959999999999999E-2</v>
      </c>
      <c r="I465" t="s">
        <v>254</v>
      </c>
      <c r="J465" t="s">
        <v>255</v>
      </c>
    </row>
    <row r="466" spans="1:10" x14ac:dyDescent="0.25">
      <c r="A466">
        <v>27.84</v>
      </c>
      <c r="B466">
        <v>0.377</v>
      </c>
      <c r="C466">
        <f t="shared" si="7"/>
        <v>1.2986386027298837</v>
      </c>
      <c r="D466">
        <v>1.05</v>
      </c>
      <c r="E466">
        <v>0.34179999999999999</v>
      </c>
      <c r="F466">
        <v>0.51927800000000002</v>
      </c>
      <c r="G466">
        <v>1.1000000000000001</v>
      </c>
      <c r="H466">
        <v>0.34179999999999999</v>
      </c>
      <c r="I466" t="s">
        <v>1146</v>
      </c>
      <c r="J466" t="s">
        <v>1147</v>
      </c>
    </row>
    <row r="467" spans="1:10" x14ac:dyDescent="0.25">
      <c r="A467">
        <v>30.11</v>
      </c>
      <c r="B467">
        <v>0.375</v>
      </c>
      <c r="C467">
        <f t="shared" si="7"/>
        <v>1.2968395546510096</v>
      </c>
      <c r="D467">
        <v>3.96</v>
      </c>
      <c r="E467">
        <v>1.009E-2</v>
      </c>
      <c r="F467">
        <v>7.5921000000000002E-2</v>
      </c>
      <c r="G467">
        <v>15.67</v>
      </c>
      <c r="H467">
        <v>1.009E-2</v>
      </c>
      <c r="I467" t="s">
        <v>1658</v>
      </c>
      <c r="J467" t="s">
        <v>1659</v>
      </c>
    </row>
    <row r="468" spans="1:10" x14ac:dyDescent="0.25">
      <c r="A468">
        <v>30.84</v>
      </c>
      <c r="B468">
        <v>0.375</v>
      </c>
      <c r="C468">
        <f t="shared" si="7"/>
        <v>1.2968395546510096</v>
      </c>
      <c r="D468">
        <v>3.46</v>
      </c>
      <c r="E468">
        <v>1.7080000000000001E-2</v>
      </c>
      <c r="F468">
        <v>9.6468999999999999E-2</v>
      </c>
      <c r="G468">
        <v>11.99</v>
      </c>
      <c r="H468">
        <v>1.7080000000000001E-2</v>
      </c>
      <c r="I468" t="s">
        <v>4018</v>
      </c>
      <c r="J468" t="s">
        <v>4019</v>
      </c>
    </row>
    <row r="469" spans="1:10" x14ac:dyDescent="0.25">
      <c r="A469">
        <v>31.11</v>
      </c>
      <c r="B469">
        <v>0.374</v>
      </c>
      <c r="C469">
        <f t="shared" si="7"/>
        <v>1.2959409654333336</v>
      </c>
      <c r="D469">
        <v>2.14</v>
      </c>
      <c r="E469">
        <v>8.3690000000000001E-2</v>
      </c>
      <c r="F469">
        <v>0.23297899999999999</v>
      </c>
      <c r="G469">
        <v>4.57</v>
      </c>
      <c r="H469">
        <v>8.3690000000000001E-2</v>
      </c>
      <c r="I469" t="s">
        <v>6924</v>
      </c>
      <c r="J469" t="s">
        <v>6925</v>
      </c>
    </row>
    <row r="470" spans="1:10" x14ac:dyDescent="0.25">
      <c r="A470">
        <v>29.56</v>
      </c>
      <c r="B470">
        <v>0.374</v>
      </c>
      <c r="C470">
        <f t="shared" si="7"/>
        <v>1.2959409654333336</v>
      </c>
      <c r="D470">
        <v>0.91</v>
      </c>
      <c r="E470">
        <v>0.40532000000000001</v>
      </c>
      <c r="F470">
        <v>0.57588099999999998</v>
      </c>
      <c r="G470">
        <v>0.82</v>
      </c>
      <c r="H470">
        <v>0.40532000000000001</v>
      </c>
      <c r="I470" t="s">
        <v>7570</v>
      </c>
      <c r="J470" t="s">
        <v>7571</v>
      </c>
    </row>
    <row r="471" spans="1:10" x14ac:dyDescent="0.25">
      <c r="A471">
        <v>33.630000000000003</v>
      </c>
      <c r="B471">
        <v>0.373</v>
      </c>
      <c r="C471">
        <f t="shared" si="7"/>
        <v>1.295042998854425</v>
      </c>
      <c r="D471">
        <v>4.5199999999999996</v>
      </c>
      <c r="E471">
        <v>5.8199999999999997E-3</v>
      </c>
      <c r="F471">
        <v>5.8625999999999998E-2</v>
      </c>
      <c r="G471">
        <v>20.399999999999999</v>
      </c>
      <c r="H471">
        <v>5.8199999999999997E-3</v>
      </c>
      <c r="I471" t="s">
        <v>1214</v>
      </c>
      <c r="J471" t="s">
        <v>1215</v>
      </c>
    </row>
    <row r="472" spans="1:10" x14ac:dyDescent="0.25">
      <c r="A472">
        <v>29.98</v>
      </c>
      <c r="B472">
        <v>0.373</v>
      </c>
      <c r="C472">
        <f t="shared" si="7"/>
        <v>1.295042998854425</v>
      </c>
      <c r="D472">
        <v>2.72</v>
      </c>
      <c r="E472">
        <v>4.0300000000000002E-2</v>
      </c>
      <c r="F472">
        <v>0.15224199999999999</v>
      </c>
      <c r="G472">
        <v>7.41</v>
      </c>
      <c r="H472">
        <v>4.0300000000000002E-2</v>
      </c>
      <c r="I472" t="s">
        <v>3374</v>
      </c>
      <c r="J472" t="s">
        <v>3375</v>
      </c>
    </row>
    <row r="473" spans="1:10" x14ac:dyDescent="0.25">
      <c r="A473">
        <v>35.01</v>
      </c>
      <c r="B473">
        <v>0.371</v>
      </c>
      <c r="C473">
        <f t="shared" si="7"/>
        <v>1.2932489318874869</v>
      </c>
      <c r="D473">
        <v>3.14</v>
      </c>
      <c r="E473">
        <v>2.4670000000000001E-2</v>
      </c>
      <c r="F473">
        <v>0.115525</v>
      </c>
      <c r="G473">
        <v>9.83</v>
      </c>
      <c r="H473">
        <v>2.4670000000000001E-2</v>
      </c>
      <c r="I473" t="s">
        <v>6358</v>
      </c>
      <c r="J473" t="s">
        <v>6359</v>
      </c>
    </row>
    <row r="474" spans="1:10" x14ac:dyDescent="0.25">
      <c r="A474">
        <v>31.84</v>
      </c>
      <c r="B474">
        <v>0.371</v>
      </c>
      <c r="C474">
        <f t="shared" si="7"/>
        <v>1.2932489318874869</v>
      </c>
      <c r="D474">
        <v>2.25</v>
      </c>
      <c r="E474">
        <v>7.2770000000000001E-2</v>
      </c>
      <c r="F474">
        <v>0.21543499999999999</v>
      </c>
      <c r="G474">
        <v>5.05</v>
      </c>
      <c r="H474">
        <v>7.2770000000000001E-2</v>
      </c>
      <c r="I474" t="s">
        <v>6112</v>
      </c>
      <c r="J474" t="s">
        <v>6113</v>
      </c>
    </row>
    <row r="475" spans="1:10" x14ac:dyDescent="0.25">
      <c r="A475">
        <v>35.81</v>
      </c>
      <c r="B475">
        <v>0.37</v>
      </c>
      <c r="C475">
        <f t="shared" si="7"/>
        <v>1.2923528306374923</v>
      </c>
      <c r="D475">
        <v>4.2</v>
      </c>
      <c r="E475">
        <v>7.8899999999999994E-3</v>
      </c>
      <c r="F475">
        <v>6.8852999999999998E-2</v>
      </c>
      <c r="G475">
        <v>17.66</v>
      </c>
      <c r="H475">
        <v>7.8899999999999994E-3</v>
      </c>
      <c r="I475" t="s">
        <v>6130</v>
      </c>
      <c r="J475" t="s">
        <v>6131</v>
      </c>
    </row>
    <row r="476" spans="1:10" x14ac:dyDescent="0.25">
      <c r="A476">
        <v>27.76</v>
      </c>
      <c r="B476">
        <v>0.37</v>
      </c>
      <c r="C476">
        <f t="shared" si="7"/>
        <v>1.2923528306374923</v>
      </c>
      <c r="D476">
        <v>2.2999999999999998</v>
      </c>
      <c r="E476">
        <v>6.8449999999999997E-2</v>
      </c>
      <c r="F476">
        <v>0.20843</v>
      </c>
      <c r="G476">
        <v>5.27</v>
      </c>
      <c r="H476">
        <v>6.8449999999999997E-2</v>
      </c>
      <c r="I476" t="s">
        <v>6552</v>
      </c>
      <c r="J476" t="s">
        <v>6553</v>
      </c>
    </row>
    <row r="477" spans="1:10" x14ac:dyDescent="0.25">
      <c r="A477">
        <v>29.16</v>
      </c>
      <c r="B477">
        <v>0.36899999999999999</v>
      </c>
      <c r="C477">
        <f t="shared" si="7"/>
        <v>1.291457350302335</v>
      </c>
      <c r="D477">
        <v>3.33</v>
      </c>
      <c r="E477">
        <v>1.9699999999999999E-2</v>
      </c>
      <c r="F477">
        <v>0.103604</v>
      </c>
      <c r="G477">
        <v>11.12</v>
      </c>
      <c r="H477">
        <v>1.9699999999999999E-2</v>
      </c>
      <c r="I477" t="s">
        <v>86</v>
      </c>
      <c r="J477" t="s">
        <v>87</v>
      </c>
    </row>
    <row r="478" spans="1:10" x14ac:dyDescent="0.25">
      <c r="A478">
        <v>33.49</v>
      </c>
      <c r="B478">
        <v>0.36799999999999999</v>
      </c>
      <c r="C478">
        <f t="shared" si="7"/>
        <v>1.290562490451779</v>
      </c>
      <c r="D478">
        <v>4.72</v>
      </c>
      <c r="E478">
        <v>4.8300000000000001E-3</v>
      </c>
      <c r="F478">
        <v>5.4009000000000001E-2</v>
      </c>
      <c r="G478">
        <v>22.27</v>
      </c>
      <c r="H478">
        <v>4.8300000000000001E-3</v>
      </c>
      <c r="I478" t="s">
        <v>5400</v>
      </c>
      <c r="J478" t="s">
        <v>5401</v>
      </c>
    </row>
    <row r="479" spans="1:10" x14ac:dyDescent="0.25">
      <c r="A479">
        <v>30.31</v>
      </c>
      <c r="B479">
        <v>0.36799999999999999</v>
      </c>
      <c r="C479">
        <f t="shared" si="7"/>
        <v>1.290562490451779</v>
      </c>
      <c r="D479">
        <v>2.4700000000000002</v>
      </c>
      <c r="E479">
        <v>6.6360000000000002E-2</v>
      </c>
      <c r="F479">
        <v>0.20369399999999999</v>
      </c>
      <c r="G479">
        <v>6.11</v>
      </c>
      <c r="H479">
        <v>6.6360000000000002E-2</v>
      </c>
      <c r="I479" t="s">
        <v>1044</v>
      </c>
      <c r="J479" t="s">
        <v>1045</v>
      </c>
    </row>
    <row r="480" spans="1:10" x14ac:dyDescent="0.25">
      <c r="A480">
        <v>31.2</v>
      </c>
      <c r="B480">
        <v>0.36699999999999999</v>
      </c>
      <c r="C480">
        <f t="shared" si="7"/>
        <v>1.2896682506558859</v>
      </c>
      <c r="D480">
        <v>2.75</v>
      </c>
      <c r="E480">
        <v>4.9329999999999999E-2</v>
      </c>
      <c r="F480">
        <v>0.16894799999999999</v>
      </c>
      <c r="G480">
        <v>7.54</v>
      </c>
      <c r="H480">
        <v>4.9329999999999999E-2</v>
      </c>
      <c r="I480" t="s">
        <v>4218</v>
      </c>
      <c r="J480" t="s">
        <v>4219</v>
      </c>
    </row>
    <row r="481" spans="1:10" x14ac:dyDescent="0.25">
      <c r="A481">
        <v>33.049999999999997</v>
      </c>
      <c r="B481">
        <v>0.36599999999999999</v>
      </c>
      <c r="C481">
        <f t="shared" si="7"/>
        <v>1.2887746304850156</v>
      </c>
      <c r="D481">
        <v>5.01</v>
      </c>
      <c r="E481">
        <v>3.7200000000000002E-3</v>
      </c>
      <c r="F481">
        <v>4.8349000000000003E-2</v>
      </c>
      <c r="G481">
        <v>25.1</v>
      </c>
      <c r="H481">
        <v>3.7200000000000002E-3</v>
      </c>
      <c r="I481" t="s">
        <v>1904</v>
      </c>
      <c r="J481" t="s">
        <v>1905</v>
      </c>
    </row>
    <row r="482" spans="1:10" x14ac:dyDescent="0.25">
      <c r="A482">
        <v>33.94</v>
      </c>
      <c r="B482">
        <v>0.36599999999999999</v>
      </c>
      <c r="C482">
        <f t="shared" si="7"/>
        <v>1.2887746304850156</v>
      </c>
      <c r="D482">
        <v>3.8</v>
      </c>
      <c r="E482">
        <v>1.183E-2</v>
      </c>
      <c r="F482">
        <v>8.1276000000000001E-2</v>
      </c>
      <c r="G482">
        <v>14.47</v>
      </c>
      <c r="H482">
        <v>1.183E-2</v>
      </c>
      <c r="I482" t="s">
        <v>2188</v>
      </c>
      <c r="J482" t="s">
        <v>2189</v>
      </c>
    </row>
    <row r="483" spans="1:10" x14ac:dyDescent="0.25">
      <c r="A483">
        <v>30.82</v>
      </c>
      <c r="B483">
        <v>0.36499999999999999</v>
      </c>
      <c r="C483">
        <f t="shared" si="7"/>
        <v>1.2878816295098254</v>
      </c>
      <c r="D483">
        <v>3.47</v>
      </c>
      <c r="E483">
        <v>1.6879999999999999E-2</v>
      </c>
      <c r="F483">
        <v>9.5960000000000004E-2</v>
      </c>
      <c r="G483">
        <v>12.06</v>
      </c>
      <c r="H483">
        <v>1.6879999999999999E-2</v>
      </c>
      <c r="I483" t="s">
        <v>7216</v>
      </c>
      <c r="J483" t="s">
        <v>7217</v>
      </c>
    </row>
    <row r="484" spans="1:10" x14ac:dyDescent="0.25">
      <c r="A484">
        <v>31.66</v>
      </c>
      <c r="B484">
        <v>0.36499999999999999</v>
      </c>
      <c r="C484">
        <f t="shared" si="7"/>
        <v>1.2878816295098254</v>
      </c>
      <c r="D484">
        <v>2.78</v>
      </c>
      <c r="E484">
        <v>3.7580000000000002E-2</v>
      </c>
      <c r="F484">
        <v>0.14630699999999999</v>
      </c>
      <c r="G484">
        <v>7.73</v>
      </c>
      <c r="H484">
        <v>3.7580000000000002E-2</v>
      </c>
      <c r="I484" t="s">
        <v>692</v>
      </c>
      <c r="J484" t="s">
        <v>693</v>
      </c>
    </row>
    <row r="485" spans="1:10" x14ac:dyDescent="0.25">
      <c r="A485">
        <v>33.450000000000003</v>
      </c>
      <c r="B485">
        <v>0.36399999999999999</v>
      </c>
      <c r="C485">
        <f t="shared" si="7"/>
        <v>1.2869892473012707</v>
      </c>
      <c r="D485">
        <v>3.79</v>
      </c>
      <c r="E485">
        <v>1.2E-2</v>
      </c>
      <c r="F485">
        <v>8.1969E-2</v>
      </c>
      <c r="G485">
        <v>14.37</v>
      </c>
      <c r="H485">
        <v>1.2E-2</v>
      </c>
      <c r="I485" t="s">
        <v>388</v>
      </c>
      <c r="J485" t="s">
        <v>389</v>
      </c>
    </row>
    <row r="486" spans="1:10" x14ac:dyDescent="0.25">
      <c r="A486">
        <v>31.43</v>
      </c>
      <c r="B486">
        <v>0.36399999999999999</v>
      </c>
      <c r="C486">
        <f t="shared" si="7"/>
        <v>1.2869892473012707</v>
      </c>
      <c r="D486">
        <v>3.23</v>
      </c>
      <c r="E486">
        <v>2.2069999999999999E-2</v>
      </c>
      <c r="F486">
        <v>0.109877</v>
      </c>
      <c r="G486">
        <v>10.46</v>
      </c>
      <c r="H486">
        <v>2.2069999999999999E-2</v>
      </c>
      <c r="I486" t="s">
        <v>7426</v>
      </c>
      <c r="J486" t="s">
        <v>7427</v>
      </c>
    </row>
    <row r="487" spans="1:10" x14ac:dyDescent="0.25">
      <c r="A487">
        <v>39.15</v>
      </c>
      <c r="B487">
        <v>0.36399999999999999</v>
      </c>
      <c r="C487">
        <f t="shared" si="7"/>
        <v>1.2869892473012707</v>
      </c>
      <c r="D487">
        <v>3.09</v>
      </c>
      <c r="E487">
        <v>2.5940000000000001E-2</v>
      </c>
      <c r="F487">
        <v>0.117662</v>
      </c>
      <c r="G487">
        <v>9.56</v>
      </c>
      <c r="H487">
        <v>2.5940000000000001E-2</v>
      </c>
      <c r="I487" t="s">
        <v>7330</v>
      </c>
      <c r="J487" t="s">
        <v>7331</v>
      </c>
    </row>
    <row r="488" spans="1:10" x14ac:dyDescent="0.25">
      <c r="A488">
        <v>29.41</v>
      </c>
      <c r="B488">
        <v>0.36399999999999999</v>
      </c>
      <c r="C488">
        <f t="shared" si="7"/>
        <v>1.2869892473012707</v>
      </c>
      <c r="D488">
        <v>1.75</v>
      </c>
      <c r="E488">
        <v>0.13789999999999999</v>
      </c>
      <c r="F488">
        <v>0.31069000000000002</v>
      </c>
      <c r="G488">
        <v>3.08</v>
      </c>
      <c r="H488">
        <v>0.13789999999999999</v>
      </c>
      <c r="I488" t="s">
        <v>798</v>
      </c>
      <c r="J488" t="s">
        <v>799</v>
      </c>
    </row>
    <row r="489" spans="1:10" x14ac:dyDescent="0.25">
      <c r="A489">
        <v>27.27</v>
      </c>
      <c r="B489">
        <v>0.36299999999999999</v>
      </c>
      <c r="C489">
        <f t="shared" si="7"/>
        <v>1.2860974834306034</v>
      </c>
      <c r="D489">
        <v>2.15</v>
      </c>
      <c r="E489">
        <v>9.5350000000000004E-2</v>
      </c>
      <c r="F489">
        <v>0.250581</v>
      </c>
      <c r="G489">
        <v>4.62</v>
      </c>
      <c r="H489">
        <v>9.5350000000000004E-2</v>
      </c>
      <c r="I489" t="s">
        <v>1608</v>
      </c>
      <c r="J489" t="s">
        <v>1609</v>
      </c>
    </row>
    <row r="490" spans="1:10" x14ac:dyDescent="0.25">
      <c r="A490">
        <v>29.6</v>
      </c>
      <c r="B490">
        <v>0.36099999999999999</v>
      </c>
      <c r="C490">
        <f t="shared" si="7"/>
        <v>1.2843158089894255</v>
      </c>
      <c r="D490">
        <v>3.93</v>
      </c>
      <c r="E490">
        <v>1.043E-2</v>
      </c>
      <c r="F490">
        <v>7.7123999999999998E-2</v>
      </c>
      <c r="G490">
        <v>15.41</v>
      </c>
      <c r="H490">
        <v>1.043E-2</v>
      </c>
      <c r="I490" t="s">
        <v>5418</v>
      </c>
      <c r="J490" t="s">
        <v>5419</v>
      </c>
    </row>
    <row r="491" spans="1:10" x14ac:dyDescent="0.25">
      <c r="A491">
        <v>30.32</v>
      </c>
      <c r="B491">
        <v>0.36099999999999999</v>
      </c>
      <c r="C491">
        <f t="shared" si="7"/>
        <v>1.2843158089894255</v>
      </c>
      <c r="D491">
        <v>3.81</v>
      </c>
      <c r="E491">
        <v>1.1769999999999999E-2</v>
      </c>
      <c r="F491">
        <v>8.1276000000000001E-2</v>
      </c>
      <c r="G491">
        <v>14.51</v>
      </c>
      <c r="H491">
        <v>1.1769999999999999E-2</v>
      </c>
      <c r="I491" t="s">
        <v>166</v>
      </c>
      <c r="J491" t="s">
        <v>167</v>
      </c>
    </row>
    <row r="492" spans="1:10" x14ac:dyDescent="0.25">
      <c r="A492">
        <v>32.979999999999997</v>
      </c>
      <c r="B492">
        <v>0.36099999999999999</v>
      </c>
      <c r="C492">
        <f t="shared" si="7"/>
        <v>1.2843158089894255</v>
      </c>
      <c r="D492">
        <v>3.02</v>
      </c>
      <c r="E492">
        <v>2.8340000000000001E-2</v>
      </c>
      <c r="F492">
        <v>0.124735</v>
      </c>
      <c r="G492">
        <v>9.1</v>
      </c>
      <c r="H492">
        <v>2.8340000000000001E-2</v>
      </c>
      <c r="I492" t="s">
        <v>5132</v>
      </c>
      <c r="J492" t="s">
        <v>5133</v>
      </c>
    </row>
    <row r="493" spans="1:10" x14ac:dyDescent="0.25">
      <c r="A493">
        <v>34.07</v>
      </c>
      <c r="B493">
        <v>0.36</v>
      </c>
      <c r="C493">
        <f t="shared" si="7"/>
        <v>1.2834258975629043</v>
      </c>
      <c r="D493">
        <v>3.76</v>
      </c>
      <c r="E493">
        <v>1.8409999999999999E-2</v>
      </c>
      <c r="F493">
        <v>0.100422</v>
      </c>
      <c r="G493">
        <v>14.12</v>
      </c>
      <c r="H493">
        <v>1.8409999999999999E-2</v>
      </c>
      <c r="I493" t="s">
        <v>6834</v>
      </c>
      <c r="J493" t="s">
        <v>6835</v>
      </c>
    </row>
    <row r="494" spans="1:10" x14ac:dyDescent="0.25">
      <c r="A494">
        <v>30.52</v>
      </c>
      <c r="B494">
        <v>0.36</v>
      </c>
      <c r="C494">
        <f t="shared" si="7"/>
        <v>1.2834258975629043</v>
      </c>
      <c r="D494">
        <v>1.82</v>
      </c>
      <c r="E494">
        <v>0.12612999999999999</v>
      </c>
      <c r="F494">
        <v>0.29415200000000002</v>
      </c>
      <c r="G494">
        <v>3.32</v>
      </c>
      <c r="H494">
        <v>0.12612999999999999</v>
      </c>
      <c r="I494" t="s">
        <v>3370</v>
      </c>
      <c r="J494" t="s">
        <v>3371</v>
      </c>
    </row>
    <row r="495" spans="1:10" x14ac:dyDescent="0.25">
      <c r="A495">
        <v>30.35</v>
      </c>
      <c r="B495">
        <v>0.35899999999999999</v>
      </c>
      <c r="C495">
        <f t="shared" si="7"/>
        <v>1.282536602762248</v>
      </c>
      <c r="D495">
        <v>2.85</v>
      </c>
      <c r="E495">
        <v>3.4320000000000003E-2</v>
      </c>
      <c r="F495">
        <v>0.138488</v>
      </c>
      <c r="G495">
        <v>8.15</v>
      </c>
      <c r="H495">
        <v>3.4320000000000003E-2</v>
      </c>
      <c r="I495" t="s">
        <v>394</v>
      </c>
      <c r="J495" t="s">
        <v>395</v>
      </c>
    </row>
    <row r="496" spans="1:10" x14ac:dyDescent="0.25">
      <c r="A496">
        <v>29.82</v>
      </c>
      <c r="B496">
        <v>0.35699999999999998</v>
      </c>
      <c r="C496">
        <f t="shared" si="7"/>
        <v>1.2807598613297704</v>
      </c>
      <c r="D496">
        <v>2.29</v>
      </c>
      <c r="E496">
        <v>6.9019999999999998E-2</v>
      </c>
      <c r="F496">
        <v>0.209341</v>
      </c>
      <c r="G496">
        <v>5.24</v>
      </c>
      <c r="H496">
        <v>6.9019999999999998E-2</v>
      </c>
      <c r="I496" t="s">
        <v>6054</v>
      </c>
      <c r="J496" t="s">
        <v>6055</v>
      </c>
    </row>
    <row r="497" spans="1:10" x14ac:dyDescent="0.25">
      <c r="A497">
        <v>31.22</v>
      </c>
      <c r="B497">
        <v>0.35599999999999998</v>
      </c>
      <c r="C497">
        <f t="shared" si="7"/>
        <v>1.2798724138443078</v>
      </c>
      <c r="D497">
        <v>1.65</v>
      </c>
      <c r="E497">
        <v>0.15765000000000001</v>
      </c>
      <c r="F497">
        <v>0.33740199999999998</v>
      </c>
      <c r="G497">
        <v>2.73</v>
      </c>
      <c r="H497">
        <v>0.15765000000000001</v>
      </c>
      <c r="I497" t="s">
        <v>3508</v>
      </c>
      <c r="J497" t="s">
        <v>3509</v>
      </c>
    </row>
    <row r="498" spans="1:10" x14ac:dyDescent="0.25">
      <c r="A498">
        <v>28.41</v>
      </c>
      <c r="B498">
        <v>0.35599999999999998</v>
      </c>
      <c r="C498">
        <f t="shared" si="7"/>
        <v>1.2798724138443078</v>
      </c>
      <c r="D498">
        <v>1.07</v>
      </c>
      <c r="E498">
        <v>0.33189000000000002</v>
      </c>
      <c r="F498">
        <v>0.50900100000000004</v>
      </c>
      <c r="G498">
        <v>1.1499999999999999</v>
      </c>
      <c r="H498">
        <v>0.33189000000000002</v>
      </c>
      <c r="I498" t="s">
        <v>4944</v>
      </c>
      <c r="J498" t="s">
        <v>4945</v>
      </c>
    </row>
    <row r="499" spans="1:10" x14ac:dyDescent="0.25">
      <c r="A499">
        <v>30.06</v>
      </c>
      <c r="B499">
        <v>0.35599999999999998</v>
      </c>
      <c r="C499">
        <f t="shared" si="7"/>
        <v>1.2798724138443078</v>
      </c>
      <c r="D499">
        <v>1.02</v>
      </c>
      <c r="E499">
        <v>0.36498000000000003</v>
      </c>
      <c r="F499">
        <v>0.54132400000000003</v>
      </c>
      <c r="G499">
        <v>1.03</v>
      </c>
      <c r="H499">
        <v>0.36498000000000003</v>
      </c>
      <c r="I499" t="s">
        <v>3202</v>
      </c>
      <c r="J499" t="s">
        <v>3203</v>
      </c>
    </row>
    <row r="500" spans="1:10" x14ac:dyDescent="0.25">
      <c r="A500">
        <v>26.27</v>
      </c>
      <c r="B500">
        <v>0.35599999999999998</v>
      </c>
      <c r="C500">
        <f t="shared" si="7"/>
        <v>1.2798724138443078</v>
      </c>
      <c r="D500">
        <v>0.79</v>
      </c>
      <c r="E500">
        <v>0.47137000000000001</v>
      </c>
      <c r="F500">
        <v>0.63809700000000003</v>
      </c>
      <c r="G500">
        <v>0.63</v>
      </c>
      <c r="H500">
        <v>0.47137000000000001</v>
      </c>
      <c r="I500" t="s">
        <v>5892</v>
      </c>
      <c r="J500" t="s">
        <v>5893</v>
      </c>
    </row>
    <row r="501" spans="1:10" x14ac:dyDescent="0.25">
      <c r="A501">
        <v>35.94</v>
      </c>
      <c r="B501">
        <v>0.35399999999999998</v>
      </c>
      <c r="C501">
        <f t="shared" si="7"/>
        <v>1.2780993632030515</v>
      </c>
      <c r="D501">
        <v>4.18</v>
      </c>
      <c r="E501">
        <v>8.0499999999999999E-3</v>
      </c>
      <c r="F501">
        <v>6.8970000000000004E-2</v>
      </c>
      <c r="G501">
        <v>17.489999999999998</v>
      </c>
      <c r="H501">
        <v>8.0499999999999999E-3</v>
      </c>
      <c r="I501" t="s">
        <v>184</v>
      </c>
      <c r="J501" t="s">
        <v>185</v>
      </c>
    </row>
    <row r="502" spans="1:10" x14ac:dyDescent="0.25">
      <c r="A502">
        <v>32.67</v>
      </c>
      <c r="B502">
        <v>0.35299999999999998</v>
      </c>
      <c r="C502">
        <f t="shared" si="7"/>
        <v>1.2772137591953898</v>
      </c>
      <c r="D502">
        <v>1.76</v>
      </c>
      <c r="E502">
        <v>0.13664000000000001</v>
      </c>
      <c r="F502">
        <v>0.30918200000000001</v>
      </c>
      <c r="G502">
        <v>3.1</v>
      </c>
      <c r="H502">
        <v>0.13664000000000001</v>
      </c>
      <c r="I502" t="s">
        <v>2096</v>
      </c>
      <c r="J502" t="s">
        <v>2097</v>
      </c>
    </row>
    <row r="503" spans="1:10" x14ac:dyDescent="0.25">
      <c r="A503">
        <v>29.95</v>
      </c>
      <c r="B503">
        <v>0.35299999999999998</v>
      </c>
      <c r="C503">
        <f t="shared" si="7"/>
        <v>1.2772137591953898</v>
      </c>
      <c r="D503">
        <v>1.07</v>
      </c>
      <c r="E503">
        <v>0.33146999999999999</v>
      </c>
      <c r="F503">
        <v>0.50900100000000004</v>
      </c>
      <c r="G503">
        <v>1.1499999999999999</v>
      </c>
      <c r="H503">
        <v>0.33146999999999999</v>
      </c>
      <c r="I503" t="s">
        <v>4446</v>
      </c>
      <c r="J503" t="s">
        <v>4447</v>
      </c>
    </row>
    <row r="504" spans="1:10" x14ac:dyDescent="0.25">
      <c r="A504">
        <v>32.82</v>
      </c>
      <c r="B504">
        <v>0.35199999999999998</v>
      </c>
      <c r="C504">
        <f t="shared" si="7"/>
        <v>1.2763287688289529</v>
      </c>
      <c r="D504">
        <v>4.18</v>
      </c>
      <c r="E504">
        <v>8.0400000000000003E-3</v>
      </c>
      <c r="F504">
        <v>6.8970000000000004E-2</v>
      </c>
      <c r="G504">
        <v>17.5</v>
      </c>
      <c r="H504">
        <v>8.0400000000000003E-3</v>
      </c>
      <c r="I504" t="s">
        <v>7086</v>
      </c>
      <c r="J504" t="s">
        <v>7087</v>
      </c>
    </row>
    <row r="505" spans="1:10" x14ac:dyDescent="0.25">
      <c r="A505">
        <v>34.299999999999997</v>
      </c>
      <c r="B505">
        <v>0.35199999999999998</v>
      </c>
      <c r="C505">
        <f t="shared" si="7"/>
        <v>1.2763287688289529</v>
      </c>
      <c r="D505">
        <v>2.97</v>
      </c>
      <c r="E505">
        <v>3.0030000000000001E-2</v>
      </c>
      <c r="F505">
        <v>0.12867400000000001</v>
      </c>
      <c r="G505">
        <v>8.81</v>
      </c>
      <c r="H505">
        <v>3.0030000000000001E-2</v>
      </c>
      <c r="I505" t="s">
        <v>2896</v>
      </c>
      <c r="J505" t="s">
        <v>2897</v>
      </c>
    </row>
    <row r="506" spans="1:10" x14ac:dyDescent="0.25">
      <c r="A506">
        <v>33.75</v>
      </c>
      <c r="B506">
        <v>0.35099999999999998</v>
      </c>
      <c r="C506">
        <f t="shared" si="7"/>
        <v>1.2754443916785443</v>
      </c>
      <c r="D506">
        <v>2.06</v>
      </c>
      <c r="E506">
        <v>9.264E-2</v>
      </c>
      <c r="F506">
        <v>0.24711</v>
      </c>
      <c r="G506">
        <v>4.24</v>
      </c>
      <c r="H506">
        <v>9.264E-2</v>
      </c>
      <c r="I506" t="s">
        <v>2148</v>
      </c>
      <c r="J506" t="s">
        <v>2149</v>
      </c>
    </row>
    <row r="507" spans="1:10" x14ac:dyDescent="0.25">
      <c r="A507">
        <v>34.39</v>
      </c>
      <c r="B507">
        <v>0.35</v>
      </c>
      <c r="C507">
        <f t="shared" si="7"/>
        <v>1.274560627319262</v>
      </c>
      <c r="D507">
        <v>3.56</v>
      </c>
      <c r="E507">
        <v>1.5299999999999999E-2</v>
      </c>
      <c r="F507">
        <v>9.0388999999999997E-2</v>
      </c>
      <c r="G507">
        <v>12.7</v>
      </c>
      <c r="H507">
        <v>1.5299999999999999E-2</v>
      </c>
      <c r="I507" t="s">
        <v>1676</v>
      </c>
      <c r="J507" t="s">
        <v>1677</v>
      </c>
    </row>
    <row r="508" spans="1:10" x14ac:dyDescent="0.25">
      <c r="A508">
        <v>30.37</v>
      </c>
      <c r="B508">
        <v>0.35</v>
      </c>
      <c r="C508">
        <f t="shared" si="7"/>
        <v>1.274560627319262</v>
      </c>
      <c r="D508">
        <v>1.01</v>
      </c>
      <c r="E508">
        <v>0.35707</v>
      </c>
      <c r="F508">
        <v>0.53314300000000003</v>
      </c>
      <c r="G508">
        <v>1.02</v>
      </c>
      <c r="H508">
        <v>0.35707</v>
      </c>
      <c r="I508" t="s">
        <v>1910</v>
      </c>
      <c r="J508" t="s">
        <v>1911</v>
      </c>
    </row>
    <row r="509" spans="1:10" x14ac:dyDescent="0.25">
      <c r="A509">
        <v>28.31</v>
      </c>
      <c r="B509">
        <v>0.34899999999999998</v>
      </c>
      <c r="C509">
        <f t="shared" si="7"/>
        <v>1.2736774753264994</v>
      </c>
      <c r="D509">
        <v>1.87</v>
      </c>
      <c r="E509">
        <v>0.11822000000000001</v>
      </c>
      <c r="F509">
        <v>0.28337299999999999</v>
      </c>
      <c r="G509">
        <v>3.51</v>
      </c>
      <c r="H509">
        <v>0.11822000000000001</v>
      </c>
      <c r="I509" t="s">
        <v>630</v>
      </c>
      <c r="J509" t="s">
        <v>631</v>
      </c>
    </row>
    <row r="510" spans="1:10" x14ac:dyDescent="0.25">
      <c r="A510">
        <v>34.29</v>
      </c>
      <c r="B510">
        <v>0.34699999999999998</v>
      </c>
      <c r="C510">
        <f t="shared" si="7"/>
        <v>1.2719130067435738</v>
      </c>
      <c r="D510">
        <v>3.12</v>
      </c>
      <c r="E510">
        <v>2.5260000000000001E-2</v>
      </c>
      <c r="F510">
        <v>0.116466</v>
      </c>
      <c r="G510">
        <v>9.7100000000000009</v>
      </c>
      <c r="H510">
        <v>2.5260000000000001E-2</v>
      </c>
      <c r="I510" t="s">
        <v>6084</v>
      </c>
      <c r="J510" t="s">
        <v>6085</v>
      </c>
    </row>
    <row r="511" spans="1:10" x14ac:dyDescent="0.25">
      <c r="A511">
        <v>33.75</v>
      </c>
      <c r="B511">
        <v>0.34599999999999997</v>
      </c>
      <c r="C511">
        <f t="shared" si="7"/>
        <v>1.2710316893056663</v>
      </c>
      <c r="D511">
        <v>3.57</v>
      </c>
      <c r="E511">
        <v>1.521E-2</v>
      </c>
      <c r="F511">
        <v>9.0388999999999997E-2</v>
      </c>
      <c r="G511">
        <v>12.74</v>
      </c>
      <c r="H511">
        <v>1.521E-2</v>
      </c>
      <c r="I511" t="s">
        <v>4588</v>
      </c>
      <c r="J511" t="s">
        <v>4589</v>
      </c>
    </row>
    <row r="512" spans="1:10" x14ac:dyDescent="0.25">
      <c r="A512">
        <v>29.71</v>
      </c>
      <c r="B512">
        <v>0.34599999999999997</v>
      </c>
      <c r="C512">
        <f t="shared" si="7"/>
        <v>1.2710316893056663</v>
      </c>
      <c r="D512">
        <v>2.5499999999999998</v>
      </c>
      <c r="E512">
        <v>4.9480000000000003E-2</v>
      </c>
      <c r="F512">
        <v>0.16894799999999999</v>
      </c>
      <c r="G512">
        <v>6.53</v>
      </c>
      <c r="H512">
        <v>4.9480000000000003E-2</v>
      </c>
      <c r="I512" t="s">
        <v>2450</v>
      </c>
      <c r="J512" t="s">
        <v>2451</v>
      </c>
    </row>
    <row r="513" spans="1:10" x14ac:dyDescent="0.25">
      <c r="A513">
        <v>32.229999999999997</v>
      </c>
      <c r="B513">
        <v>0.34499999999999997</v>
      </c>
      <c r="C513">
        <f t="shared" si="7"/>
        <v>1.2701509825387896</v>
      </c>
      <c r="D513">
        <v>4.1100000000000003</v>
      </c>
      <c r="E513">
        <v>8.6199999999999992E-3</v>
      </c>
      <c r="F513">
        <v>7.0387000000000005E-2</v>
      </c>
      <c r="G513">
        <v>16.920000000000002</v>
      </c>
      <c r="H513">
        <v>8.6199999999999992E-3</v>
      </c>
      <c r="I513" t="s">
        <v>512</v>
      </c>
      <c r="J513" t="s">
        <v>513</v>
      </c>
    </row>
    <row r="514" spans="1:10" x14ac:dyDescent="0.25">
      <c r="A514">
        <v>31.26</v>
      </c>
      <c r="B514">
        <v>0.34499999999999997</v>
      </c>
      <c r="C514">
        <f t="shared" si="7"/>
        <v>1.2701509825387896</v>
      </c>
      <c r="D514">
        <v>0.95</v>
      </c>
      <c r="E514">
        <v>0.39177000000000001</v>
      </c>
      <c r="F514">
        <v>0.56296100000000004</v>
      </c>
      <c r="G514">
        <v>0.91</v>
      </c>
      <c r="H514">
        <v>0.39177000000000001</v>
      </c>
      <c r="I514" t="s">
        <v>3878</v>
      </c>
      <c r="J514" t="s">
        <v>3879</v>
      </c>
    </row>
    <row r="515" spans="1:10" x14ac:dyDescent="0.25">
      <c r="A515">
        <v>32.82</v>
      </c>
      <c r="B515">
        <v>0.34399999999999997</v>
      </c>
      <c r="C515">
        <f t="shared" ref="C515:C578" si="8">2^B515</f>
        <v>1.2692708860198048</v>
      </c>
      <c r="D515">
        <v>1.32</v>
      </c>
      <c r="E515">
        <v>0.24314</v>
      </c>
      <c r="F515">
        <v>0.42685499999999998</v>
      </c>
      <c r="G515">
        <v>1.74</v>
      </c>
      <c r="H515">
        <v>0.24314</v>
      </c>
      <c r="I515" t="s">
        <v>1128</v>
      </c>
      <c r="J515" t="s">
        <v>1129</v>
      </c>
    </row>
    <row r="516" spans="1:10" x14ac:dyDescent="0.25">
      <c r="A516">
        <v>31.86</v>
      </c>
      <c r="B516">
        <v>0.34300000000000003</v>
      </c>
      <c r="C516">
        <f t="shared" si="8"/>
        <v>1.2683913993258673</v>
      </c>
      <c r="D516">
        <v>2.92</v>
      </c>
      <c r="E516">
        <v>3.1800000000000002E-2</v>
      </c>
      <c r="F516">
        <v>0.132687</v>
      </c>
      <c r="G516">
        <v>8.52</v>
      </c>
      <c r="H516">
        <v>3.1800000000000002E-2</v>
      </c>
      <c r="I516" t="s">
        <v>3832</v>
      </c>
      <c r="J516" t="s">
        <v>3833</v>
      </c>
    </row>
    <row r="517" spans="1:10" x14ac:dyDescent="0.25">
      <c r="A517">
        <v>33.090000000000003</v>
      </c>
      <c r="B517">
        <v>0.34300000000000003</v>
      </c>
      <c r="C517">
        <f t="shared" si="8"/>
        <v>1.2683913993258673</v>
      </c>
      <c r="D517">
        <v>2.46</v>
      </c>
      <c r="E517">
        <v>5.5789999999999999E-2</v>
      </c>
      <c r="F517">
        <v>0.182202</v>
      </c>
      <c r="G517">
        <v>6.04</v>
      </c>
      <c r="H517">
        <v>5.5789999999999999E-2</v>
      </c>
      <c r="I517" t="s">
        <v>7490</v>
      </c>
      <c r="J517" t="s">
        <v>7491</v>
      </c>
    </row>
    <row r="518" spans="1:10" x14ac:dyDescent="0.25">
      <c r="A518">
        <v>30.46</v>
      </c>
      <c r="B518">
        <v>0.34300000000000003</v>
      </c>
      <c r="C518">
        <f t="shared" si="8"/>
        <v>1.2683913993258673</v>
      </c>
      <c r="D518">
        <v>1.63</v>
      </c>
      <c r="E518">
        <v>0.16224</v>
      </c>
      <c r="F518">
        <v>0.34195399999999998</v>
      </c>
      <c r="G518">
        <v>2.66</v>
      </c>
      <c r="H518">
        <v>0.16224</v>
      </c>
      <c r="I518" t="s">
        <v>7258</v>
      </c>
      <c r="J518" t="s">
        <v>7259</v>
      </c>
    </row>
    <row r="519" spans="1:10" x14ac:dyDescent="0.25">
      <c r="A519">
        <v>29.9</v>
      </c>
      <c r="B519">
        <v>0.34200000000000003</v>
      </c>
      <c r="C519">
        <f t="shared" si="8"/>
        <v>1.2675125220344245</v>
      </c>
      <c r="D519">
        <v>1.66</v>
      </c>
      <c r="E519">
        <v>0.16933999999999999</v>
      </c>
      <c r="F519">
        <v>0.34949200000000002</v>
      </c>
      <c r="G519">
        <v>2.76</v>
      </c>
      <c r="H519">
        <v>0.16933999999999999</v>
      </c>
      <c r="I519" t="s">
        <v>3522</v>
      </c>
      <c r="J519" t="s">
        <v>3523</v>
      </c>
    </row>
    <row r="520" spans="1:10" x14ac:dyDescent="0.25">
      <c r="A520">
        <v>32.86</v>
      </c>
      <c r="B520">
        <v>0.34100000000000003</v>
      </c>
      <c r="C520">
        <f t="shared" si="8"/>
        <v>1.2666342537232178</v>
      </c>
      <c r="D520">
        <v>3.53</v>
      </c>
      <c r="E520">
        <v>2.2669999999999999E-2</v>
      </c>
      <c r="F520">
        <v>0.110557</v>
      </c>
      <c r="G520">
        <v>12.46</v>
      </c>
      <c r="H520">
        <v>2.2669999999999999E-2</v>
      </c>
      <c r="I520" t="s">
        <v>2544</v>
      </c>
      <c r="J520" t="s">
        <v>2545</v>
      </c>
    </row>
    <row r="521" spans="1:10" x14ac:dyDescent="0.25">
      <c r="A521">
        <v>27.63</v>
      </c>
      <c r="B521">
        <v>0.34100000000000003</v>
      </c>
      <c r="C521">
        <f t="shared" si="8"/>
        <v>1.2666342537232178</v>
      </c>
      <c r="D521">
        <v>2.11</v>
      </c>
      <c r="E521">
        <v>8.6959999999999996E-2</v>
      </c>
      <c r="F521">
        <v>0.23714099999999999</v>
      </c>
      <c r="G521">
        <v>4.45</v>
      </c>
      <c r="H521">
        <v>8.6959999999999996E-2</v>
      </c>
      <c r="I521" t="s">
        <v>5430</v>
      </c>
      <c r="J521" t="s">
        <v>5431</v>
      </c>
    </row>
    <row r="522" spans="1:10" x14ac:dyDescent="0.25">
      <c r="A522">
        <v>31.04</v>
      </c>
      <c r="B522">
        <v>0.34100000000000003</v>
      </c>
      <c r="C522">
        <f t="shared" si="8"/>
        <v>1.2666342537232178</v>
      </c>
      <c r="D522">
        <v>0.77</v>
      </c>
      <c r="E522">
        <v>0.47632999999999998</v>
      </c>
      <c r="F522">
        <v>0.64141400000000004</v>
      </c>
      <c r="G522">
        <v>0.59</v>
      </c>
      <c r="H522">
        <v>0.47632999999999998</v>
      </c>
      <c r="I522" t="s">
        <v>4304</v>
      </c>
      <c r="J522" t="s">
        <v>4305</v>
      </c>
    </row>
    <row r="523" spans="1:10" x14ac:dyDescent="0.25">
      <c r="A523">
        <v>31.51</v>
      </c>
      <c r="B523">
        <v>0.34</v>
      </c>
      <c r="C523">
        <f t="shared" si="8"/>
        <v>1.26575659397028</v>
      </c>
      <c r="D523">
        <v>1.62</v>
      </c>
      <c r="E523">
        <v>0.16502</v>
      </c>
      <c r="F523">
        <v>0.344885</v>
      </c>
      <c r="G523">
        <v>2.61</v>
      </c>
      <c r="H523">
        <v>0.16502</v>
      </c>
      <c r="I523" t="s">
        <v>2310</v>
      </c>
      <c r="J523" t="s">
        <v>2311</v>
      </c>
    </row>
    <row r="524" spans="1:10" x14ac:dyDescent="0.25">
      <c r="A524">
        <v>30.1</v>
      </c>
      <c r="B524">
        <v>0.34</v>
      </c>
      <c r="C524">
        <f t="shared" si="8"/>
        <v>1.26575659397028</v>
      </c>
      <c r="D524">
        <v>0.44</v>
      </c>
      <c r="E524">
        <v>0.68106</v>
      </c>
      <c r="F524">
        <v>0.80229200000000001</v>
      </c>
      <c r="G524">
        <v>0.19</v>
      </c>
      <c r="H524">
        <v>0.68106</v>
      </c>
      <c r="I524" t="s">
        <v>6186</v>
      </c>
      <c r="J524" t="s">
        <v>6187</v>
      </c>
    </row>
    <row r="525" spans="1:10" x14ac:dyDescent="0.25">
      <c r="A525">
        <v>29.1</v>
      </c>
      <c r="B525">
        <v>0.33900000000000002</v>
      </c>
      <c r="C525">
        <f t="shared" si="8"/>
        <v>1.264879542353937</v>
      </c>
      <c r="D525">
        <v>2.33</v>
      </c>
      <c r="E525">
        <v>6.5839999999999996E-2</v>
      </c>
      <c r="F525">
        <v>0.20277000000000001</v>
      </c>
      <c r="G525">
        <v>5.41</v>
      </c>
      <c r="H525">
        <v>6.5839999999999996E-2</v>
      </c>
      <c r="I525" t="s">
        <v>2056</v>
      </c>
      <c r="J525" t="s">
        <v>2057</v>
      </c>
    </row>
    <row r="526" spans="1:10" x14ac:dyDescent="0.25">
      <c r="A526">
        <v>29.25</v>
      </c>
      <c r="B526">
        <v>0.33800000000000002</v>
      </c>
      <c r="C526">
        <f t="shared" si="8"/>
        <v>1.2640030984528068</v>
      </c>
      <c r="D526">
        <v>2.23</v>
      </c>
      <c r="E526">
        <v>8.6809999999999998E-2</v>
      </c>
      <c r="F526">
        <v>0.23707800000000001</v>
      </c>
      <c r="G526">
        <v>4.9800000000000004</v>
      </c>
      <c r="H526">
        <v>8.6809999999999998E-2</v>
      </c>
      <c r="I526" t="s">
        <v>4740</v>
      </c>
      <c r="J526" t="s">
        <v>4741</v>
      </c>
    </row>
    <row r="527" spans="1:10" x14ac:dyDescent="0.25">
      <c r="A527">
        <v>38.69</v>
      </c>
      <c r="B527">
        <v>0.33600000000000002</v>
      </c>
      <c r="C527">
        <f t="shared" si="8"/>
        <v>1.2622520321121156</v>
      </c>
      <c r="D527">
        <v>1.91</v>
      </c>
      <c r="E527">
        <v>0.12620999999999999</v>
      </c>
      <c r="F527">
        <v>0.29415200000000002</v>
      </c>
      <c r="G527">
        <v>3.64</v>
      </c>
      <c r="H527">
        <v>0.12620999999999999</v>
      </c>
      <c r="I527" t="s">
        <v>5576</v>
      </c>
      <c r="J527" t="s">
        <v>5577</v>
      </c>
    </row>
    <row r="528" spans="1:10" x14ac:dyDescent="0.25">
      <c r="A528">
        <v>27.17</v>
      </c>
      <c r="B528">
        <v>0.33500000000000002</v>
      </c>
      <c r="C528">
        <f t="shared" si="8"/>
        <v>1.2613774088312495</v>
      </c>
      <c r="D528">
        <v>2.08</v>
      </c>
      <c r="E528">
        <v>9.0090000000000003E-2</v>
      </c>
      <c r="F528">
        <v>0.242338</v>
      </c>
      <c r="G528">
        <v>4.33</v>
      </c>
      <c r="H528">
        <v>9.0090000000000003E-2</v>
      </c>
      <c r="I528" t="s">
        <v>2954</v>
      </c>
      <c r="J528" t="s">
        <v>2955</v>
      </c>
    </row>
    <row r="529" spans="1:10" x14ac:dyDescent="0.25">
      <c r="A529">
        <v>30.97</v>
      </c>
      <c r="B529">
        <v>0.33500000000000002</v>
      </c>
      <c r="C529">
        <f t="shared" si="8"/>
        <v>1.2613774088312495</v>
      </c>
      <c r="D529">
        <v>1.61</v>
      </c>
      <c r="E529">
        <v>0.16581000000000001</v>
      </c>
      <c r="F529">
        <v>0.346165</v>
      </c>
      <c r="G529">
        <v>2.6</v>
      </c>
      <c r="H529">
        <v>0.16581000000000001</v>
      </c>
      <c r="I529" t="s">
        <v>5754</v>
      </c>
      <c r="J529" t="s">
        <v>5755</v>
      </c>
    </row>
    <row r="530" spans="1:10" x14ac:dyDescent="0.25">
      <c r="A530">
        <v>29.43</v>
      </c>
      <c r="B530">
        <v>0.33400000000000002</v>
      </c>
      <c r="C530">
        <f t="shared" si="8"/>
        <v>1.2605033915829855</v>
      </c>
      <c r="D530">
        <v>3.79</v>
      </c>
      <c r="E530">
        <v>1.2030000000000001E-2</v>
      </c>
      <c r="F530">
        <v>8.2040000000000002E-2</v>
      </c>
      <c r="G530">
        <v>14.35</v>
      </c>
      <c r="H530">
        <v>1.2030000000000001E-2</v>
      </c>
      <c r="I530" t="s">
        <v>6122</v>
      </c>
      <c r="J530" t="s">
        <v>6123</v>
      </c>
    </row>
    <row r="531" spans="1:10" x14ac:dyDescent="0.25">
      <c r="A531">
        <v>34.76</v>
      </c>
      <c r="B531">
        <v>0.33300000000000002</v>
      </c>
      <c r="C531">
        <f t="shared" si="8"/>
        <v>1.2596299799473993</v>
      </c>
      <c r="D531">
        <v>3.9</v>
      </c>
      <c r="E531">
        <v>1.0659999999999999E-2</v>
      </c>
      <c r="F531">
        <v>7.8038999999999997E-2</v>
      </c>
      <c r="G531">
        <v>15.25</v>
      </c>
      <c r="H531">
        <v>1.0659999999999999E-2</v>
      </c>
      <c r="I531" t="s">
        <v>5974</v>
      </c>
      <c r="J531" t="s">
        <v>5975</v>
      </c>
    </row>
    <row r="532" spans="1:10" x14ac:dyDescent="0.25">
      <c r="A532">
        <v>32.75</v>
      </c>
      <c r="B532">
        <v>0.33300000000000002</v>
      </c>
      <c r="C532">
        <f t="shared" si="8"/>
        <v>1.2596299799473993</v>
      </c>
      <c r="D532">
        <v>2.25</v>
      </c>
      <c r="E532">
        <v>7.2620000000000004E-2</v>
      </c>
      <c r="F532">
        <v>0.215258</v>
      </c>
      <c r="G532">
        <v>5.0599999999999996</v>
      </c>
      <c r="H532">
        <v>7.2620000000000004E-2</v>
      </c>
      <c r="I532" t="s">
        <v>5508</v>
      </c>
      <c r="J532" t="s">
        <v>5509</v>
      </c>
    </row>
    <row r="533" spans="1:10" x14ac:dyDescent="0.25">
      <c r="A533">
        <v>30.71</v>
      </c>
      <c r="B533">
        <v>0.33300000000000002</v>
      </c>
      <c r="C533">
        <f t="shared" si="8"/>
        <v>1.2596299799473993</v>
      </c>
      <c r="D533">
        <v>0.75</v>
      </c>
      <c r="E533">
        <v>0.49097000000000002</v>
      </c>
      <c r="F533">
        <v>0.65332000000000001</v>
      </c>
      <c r="G533">
        <v>0.56999999999999995</v>
      </c>
      <c r="H533">
        <v>0.49097000000000002</v>
      </c>
      <c r="I533" t="s">
        <v>1160</v>
      </c>
      <c r="J533" t="s">
        <v>1161</v>
      </c>
    </row>
    <row r="534" spans="1:10" x14ac:dyDescent="0.25">
      <c r="A534">
        <v>32.979999999999997</v>
      </c>
      <c r="B534">
        <v>0.33200000000000002</v>
      </c>
      <c r="C534">
        <f t="shared" si="8"/>
        <v>1.2587571735048577</v>
      </c>
      <c r="D534">
        <v>0.6</v>
      </c>
      <c r="E534">
        <v>0.57262000000000002</v>
      </c>
      <c r="F534">
        <v>0.72125099999999998</v>
      </c>
      <c r="G534">
        <v>0.36</v>
      </c>
      <c r="H534">
        <v>0.57262000000000002</v>
      </c>
      <c r="I534" t="s">
        <v>1334</v>
      </c>
      <c r="J534" t="s">
        <v>1335</v>
      </c>
    </row>
    <row r="535" spans="1:10" x14ac:dyDescent="0.25">
      <c r="A535">
        <v>33.619999999999997</v>
      </c>
      <c r="B535">
        <v>0.33100000000000002</v>
      </c>
      <c r="C535">
        <f t="shared" si="8"/>
        <v>1.2578849718360179</v>
      </c>
      <c r="D535">
        <v>4.13</v>
      </c>
      <c r="E535">
        <v>8.5199999999999998E-3</v>
      </c>
      <c r="F535">
        <v>7.0387000000000005E-2</v>
      </c>
      <c r="G535">
        <v>17.02</v>
      </c>
      <c r="H535">
        <v>8.5199999999999998E-3</v>
      </c>
      <c r="I535" t="s">
        <v>6920</v>
      </c>
      <c r="J535" t="s">
        <v>6921</v>
      </c>
    </row>
    <row r="536" spans="1:10" x14ac:dyDescent="0.25">
      <c r="A536">
        <v>35.67</v>
      </c>
      <c r="B536">
        <v>0.33100000000000002</v>
      </c>
      <c r="C536">
        <f t="shared" si="8"/>
        <v>1.2578849718360179</v>
      </c>
      <c r="D536">
        <v>3.77</v>
      </c>
      <c r="E536">
        <v>1.223E-2</v>
      </c>
      <c r="F536">
        <v>8.2158999999999996E-2</v>
      </c>
      <c r="G536">
        <v>14.23</v>
      </c>
      <c r="H536">
        <v>1.223E-2</v>
      </c>
      <c r="I536" t="s">
        <v>6196</v>
      </c>
      <c r="J536" t="s">
        <v>6197</v>
      </c>
    </row>
    <row r="537" spans="1:10" x14ac:dyDescent="0.25">
      <c r="A537">
        <v>31.95</v>
      </c>
      <c r="B537">
        <v>0.33100000000000002</v>
      </c>
      <c r="C537">
        <f t="shared" si="8"/>
        <v>1.2578849718360179</v>
      </c>
      <c r="D537">
        <v>0.62</v>
      </c>
      <c r="E537">
        <v>0.56076000000000004</v>
      </c>
      <c r="F537">
        <v>0.713306</v>
      </c>
      <c r="G537">
        <v>0.39</v>
      </c>
      <c r="H537">
        <v>0.56076000000000004</v>
      </c>
      <c r="I537" t="s">
        <v>4352</v>
      </c>
      <c r="J537" t="s">
        <v>4353</v>
      </c>
    </row>
    <row r="538" spans="1:10" x14ac:dyDescent="0.25">
      <c r="A538">
        <v>28.49</v>
      </c>
      <c r="B538">
        <v>0.33</v>
      </c>
      <c r="C538">
        <f t="shared" si="8"/>
        <v>1.2570133745218284</v>
      </c>
      <c r="D538">
        <v>3.76</v>
      </c>
      <c r="E538">
        <v>1.235E-2</v>
      </c>
      <c r="F538">
        <v>8.2458000000000004E-2</v>
      </c>
      <c r="G538">
        <v>14.16</v>
      </c>
      <c r="H538">
        <v>1.235E-2</v>
      </c>
      <c r="I538" t="s">
        <v>3886</v>
      </c>
      <c r="J538" t="s">
        <v>3887</v>
      </c>
    </row>
    <row r="539" spans="1:10" x14ac:dyDescent="0.25">
      <c r="A539">
        <v>25.82</v>
      </c>
      <c r="B539">
        <v>0.33</v>
      </c>
      <c r="C539">
        <f t="shared" si="8"/>
        <v>1.2570133745218284</v>
      </c>
      <c r="D539">
        <v>2.58</v>
      </c>
      <c r="E539">
        <v>5.9180000000000003E-2</v>
      </c>
      <c r="F539">
        <v>0.18907599999999999</v>
      </c>
      <c r="G539">
        <v>6.64</v>
      </c>
      <c r="H539">
        <v>5.9180000000000003E-2</v>
      </c>
      <c r="I539" t="s">
        <v>2606</v>
      </c>
      <c r="J539" t="s">
        <v>2607</v>
      </c>
    </row>
    <row r="540" spans="1:10" x14ac:dyDescent="0.25">
      <c r="A540">
        <v>30.32</v>
      </c>
      <c r="B540">
        <v>0.33</v>
      </c>
      <c r="C540">
        <f t="shared" si="8"/>
        <v>1.2570133745218284</v>
      </c>
      <c r="D540">
        <v>1.1200000000000001</v>
      </c>
      <c r="E540">
        <v>0.31124000000000002</v>
      </c>
      <c r="F540">
        <v>0.49207699999999999</v>
      </c>
      <c r="G540">
        <v>1.26</v>
      </c>
      <c r="H540">
        <v>0.31124000000000002</v>
      </c>
      <c r="I540" t="s">
        <v>5688</v>
      </c>
      <c r="J540" t="s">
        <v>5689</v>
      </c>
    </row>
    <row r="541" spans="1:10" x14ac:dyDescent="0.25">
      <c r="A541">
        <v>31.37</v>
      </c>
      <c r="B541">
        <v>0.32900000000000001</v>
      </c>
      <c r="C541">
        <f t="shared" si="8"/>
        <v>1.2561423811435273</v>
      </c>
      <c r="D541">
        <v>3.47</v>
      </c>
      <c r="E541">
        <v>2.3879999999999998E-2</v>
      </c>
      <c r="F541">
        <v>0.11396000000000001</v>
      </c>
      <c r="G541">
        <v>12.07</v>
      </c>
      <c r="H541">
        <v>2.3879999999999998E-2</v>
      </c>
      <c r="I541" t="s">
        <v>7286</v>
      </c>
      <c r="J541" t="s">
        <v>7287</v>
      </c>
    </row>
    <row r="542" spans="1:10" x14ac:dyDescent="0.25">
      <c r="A542">
        <v>28.07</v>
      </c>
      <c r="B542">
        <v>0.32800000000000001</v>
      </c>
      <c r="C542">
        <f t="shared" si="8"/>
        <v>1.2552719912826433</v>
      </c>
      <c r="D542">
        <v>2.83</v>
      </c>
      <c r="E542">
        <v>3.5180000000000003E-2</v>
      </c>
      <c r="F542">
        <v>0.14030000000000001</v>
      </c>
      <c r="G542">
        <v>8.0299999999999994</v>
      </c>
      <c r="H542">
        <v>3.5180000000000003E-2</v>
      </c>
      <c r="I542" t="s">
        <v>4620</v>
      </c>
      <c r="J542" t="s">
        <v>4621</v>
      </c>
    </row>
    <row r="543" spans="1:10" x14ac:dyDescent="0.25">
      <c r="A543">
        <v>30.78</v>
      </c>
      <c r="B543">
        <v>0.32800000000000001</v>
      </c>
      <c r="C543">
        <f t="shared" si="8"/>
        <v>1.2552719912826433</v>
      </c>
      <c r="D543">
        <v>1.05</v>
      </c>
      <c r="E543">
        <v>0.34197</v>
      </c>
      <c r="F543">
        <v>0.51927800000000002</v>
      </c>
      <c r="G543">
        <v>1.0900000000000001</v>
      </c>
      <c r="H543">
        <v>0.34197</v>
      </c>
      <c r="I543" t="s">
        <v>4870</v>
      </c>
      <c r="J543" t="s">
        <v>4871</v>
      </c>
    </row>
    <row r="544" spans="1:10" x14ac:dyDescent="0.25">
      <c r="A544">
        <v>27.93</v>
      </c>
      <c r="B544">
        <v>0.32700000000000001</v>
      </c>
      <c r="C544">
        <f t="shared" si="8"/>
        <v>1.2544022045209948</v>
      </c>
      <c r="D544">
        <v>1.98</v>
      </c>
      <c r="E544">
        <v>0.11561</v>
      </c>
      <c r="F544">
        <v>0.279974</v>
      </c>
      <c r="G544">
        <v>3.93</v>
      </c>
      <c r="H544">
        <v>0.11561</v>
      </c>
      <c r="I544" t="s">
        <v>5342</v>
      </c>
      <c r="J544" t="s">
        <v>5343</v>
      </c>
    </row>
    <row r="545" spans="1:10" x14ac:dyDescent="0.25">
      <c r="A545">
        <v>31.44</v>
      </c>
      <c r="B545">
        <v>0.32700000000000001</v>
      </c>
      <c r="C545">
        <f t="shared" si="8"/>
        <v>1.2544022045209948</v>
      </c>
      <c r="D545">
        <v>1.33</v>
      </c>
      <c r="E545">
        <v>0.24048</v>
      </c>
      <c r="F545">
        <v>0.42374400000000001</v>
      </c>
      <c r="G545">
        <v>1.76</v>
      </c>
      <c r="H545">
        <v>0.24048</v>
      </c>
      <c r="I545" t="s">
        <v>554</v>
      </c>
      <c r="J545" t="s">
        <v>555</v>
      </c>
    </row>
    <row r="546" spans="1:10" x14ac:dyDescent="0.25">
      <c r="A546">
        <v>30.62</v>
      </c>
      <c r="B546">
        <v>0.32500000000000001</v>
      </c>
      <c r="C546">
        <f t="shared" si="8"/>
        <v>1.2526644386241279</v>
      </c>
      <c r="D546">
        <v>3.83</v>
      </c>
      <c r="E546">
        <v>1.155E-2</v>
      </c>
      <c r="F546">
        <v>8.0714999999999995E-2</v>
      </c>
      <c r="G546">
        <v>14.65</v>
      </c>
      <c r="H546">
        <v>1.155E-2</v>
      </c>
      <c r="I546" t="s">
        <v>4584</v>
      </c>
      <c r="J546" t="s">
        <v>4585</v>
      </c>
    </row>
    <row r="547" spans="1:10" x14ac:dyDescent="0.25">
      <c r="A547">
        <v>28.84</v>
      </c>
      <c r="B547">
        <v>0.32400000000000001</v>
      </c>
      <c r="C547">
        <f t="shared" si="8"/>
        <v>1.2517964586539945</v>
      </c>
      <c r="D547">
        <v>2.4300000000000002</v>
      </c>
      <c r="E547">
        <v>5.7759999999999999E-2</v>
      </c>
      <c r="F547">
        <v>0.18618000000000001</v>
      </c>
      <c r="G547">
        <v>5.91</v>
      </c>
      <c r="H547">
        <v>5.7759999999999999E-2</v>
      </c>
      <c r="I547" t="s">
        <v>1074</v>
      </c>
      <c r="J547" t="s">
        <v>1075</v>
      </c>
    </row>
    <row r="548" spans="1:10" x14ac:dyDescent="0.25">
      <c r="A548">
        <v>35.99</v>
      </c>
      <c r="B548">
        <v>0.32400000000000001</v>
      </c>
      <c r="C548">
        <f t="shared" si="8"/>
        <v>1.2517964586539945</v>
      </c>
      <c r="D548">
        <v>1.37</v>
      </c>
      <c r="E548">
        <v>0.22772999999999999</v>
      </c>
      <c r="F548">
        <v>0.410769</v>
      </c>
      <c r="G548">
        <v>1.87</v>
      </c>
      <c r="H548">
        <v>0.22772999999999999</v>
      </c>
      <c r="I548" t="s">
        <v>7288</v>
      </c>
      <c r="J548" t="s">
        <v>7289</v>
      </c>
    </row>
    <row r="549" spans="1:10" x14ac:dyDescent="0.25">
      <c r="A549">
        <v>30.8</v>
      </c>
      <c r="B549">
        <v>0.32300000000000001</v>
      </c>
      <c r="C549">
        <f t="shared" si="8"/>
        <v>1.2509290801132662</v>
      </c>
      <c r="D549">
        <v>3.35</v>
      </c>
      <c r="E549">
        <v>1.9429999999999999E-2</v>
      </c>
      <c r="F549">
        <v>0.102816</v>
      </c>
      <c r="G549">
        <v>11.2</v>
      </c>
      <c r="H549">
        <v>1.9429999999999999E-2</v>
      </c>
      <c r="I549" t="s">
        <v>1672</v>
      </c>
      <c r="J549" t="s">
        <v>1673</v>
      </c>
    </row>
    <row r="550" spans="1:10" x14ac:dyDescent="0.25">
      <c r="A550">
        <v>29.97</v>
      </c>
      <c r="B550">
        <v>0.32300000000000001</v>
      </c>
      <c r="C550">
        <f t="shared" si="8"/>
        <v>1.2509290801132662</v>
      </c>
      <c r="D550">
        <v>2.81</v>
      </c>
      <c r="E550">
        <v>3.6110000000000003E-2</v>
      </c>
      <c r="F550">
        <v>0.142234</v>
      </c>
      <c r="G550">
        <v>7.91</v>
      </c>
      <c r="H550">
        <v>3.6110000000000003E-2</v>
      </c>
      <c r="I550" t="s">
        <v>2546</v>
      </c>
      <c r="J550" t="s">
        <v>2547</v>
      </c>
    </row>
    <row r="551" spans="1:10" x14ac:dyDescent="0.25">
      <c r="A551">
        <v>30.67</v>
      </c>
      <c r="B551">
        <v>0.32300000000000001</v>
      </c>
      <c r="C551">
        <f t="shared" si="8"/>
        <v>1.2509290801132662</v>
      </c>
      <c r="D551">
        <v>2.16</v>
      </c>
      <c r="E551">
        <v>8.1129999999999994E-2</v>
      </c>
      <c r="F551">
        <v>0.22814400000000001</v>
      </c>
      <c r="G551">
        <v>4.68</v>
      </c>
      <c r="H551">
        <v>8.1129999999999994E-2</v>
      </c>
      <c r="I551" t="s">
        <v>5138</v>
      </c>
      <c r="J551" t="s">
        <v>5139</v>
      </c>
    </row>
    <row r="552" spans="1:10" x14ac:dyDescent="0.25">
      <c r="A552">
        <v>30.13</v>
      </c>
      <c r="B552">
        <v>0.32200000000000001</v>
      </c>
      <c r="C552">
        <f t="shared" si="8"/>
        <v>1.2500623025852091</v>
      </c>
      <c r="D552">
        <v>1.93</v>
      </c>
      <c r="E552">
        <v>0.1227</v>
      </c>
      <c r="F552">
        <v>0.28986499999999998</v>
      </c>
      <c r="G552">
        <v>3.73</v>
      </c>
      <c r="H552">
        <v>0.1227</v>
      </c>
      <c r="I552" t="s">
        <v>406</v>
      </c>
      <c r="J552" t="s">
        <v>407</v>
      </c>
    </row>
    <row r="553" spans="1:10" x14ac:dyDescent="0.25">
      <c r="A553">
        <v>29.53</v>
      </c>
      <c r="B553">
        <v>0.32200000000000001</v>
      </c>
      <c r="C553">
        <f t="shared" si="8"/>
        <v>1.2500623025852091</v>
      </c>
      <c r="D553">
        <v>0.91</v>
      </c>
      <c r="E553">
        <v>0.40122000000000002</v>
      </c>
      <c r="F553">
        <v>0.57199</v>
      </c>
      <c r="G553">
        <v>0.84</v>
      </c>
      <c r="H553">
        <v>0.40122000000000002</v>
      </c>
      <c r="I553" t="s">
        <v>1034</v>
      </c>
      <c r="J553" t="s">
        <v>1035</v>
      </c>
    </row>
    <row r="554" spans="1:10" x14ac:dyDescent="0.25">
      <c r="A554">
        <v>29.15</v>
      </c>
      <c r="B554">
        <v>0.32100000000000001</v>
      </c>
      <c r="C554">
        <f t="shared" si="8"/>
        <v>1.2491961256533768</v>
      </c>
      <c r="D554">
        <v>3.36</v>
      </c>
      <c r="E554">
        <v>1.9220000000000001E-2</v>
      </c>
      <c r="F554">
        <v>0.10259600000000001</v>
      </c>
      <c r="G554">
        <v>11.26</v>
      </c>
      <c r="H554">
        <v>1.9220000000000001E-2</v>
      </c>
      <c r="I554" t="s">
        <v>5258</v>
      </c>
      <c r="J554" t="s">
        <v>5259</v>
      </c>
    </row>
    <row r="555" spans="1:10" x14ac:dyDescent="0.25">
      <c r="A555">
        <v>31.98</v>
      </c>
      <c r="B555">
        <v>0.32100000000000001</v>
      </c>
      <c r="C555">
        <f t="shared" si="8"/>
        <v>1.2491961256533768</v>
      </c>
      <c r="D555">
        <v>2.74</v>
      </c>
      <c r="E555">
        <v>3.9289999999999999E-2</v>
      </c>
      <c r="F555">
        <v>0.149453</v>
      </c>
      <c r="G555">
        <v>7.52</v>
      </c>
      <c r="H555">
        <v>3.9289999999999999E-2</v>
      </c>
      <c r="I555" t="s">
        <v>7554</v>
      </c>
      <c r="J555" t="s">
        <v>7555</v>
      </c>
    </row>
    <row r="556" spans="1:10" x14ac:dyDescent="0.25">
      <c r="A556">
        <v>31.54</v>
      </c>
      <c r="B556">
        <v>0.32100000000000001</v>
      </c>
      <c r="C556">
        <f t="shared" si="8"/>
        <v>1.2491961256533768</v>
      </c>
      <c r="D556">
        <v>1.73</v>
      </c>
      <c r="E556">
        <v>0.14258999999999999</v>
      </c>
      <c r="F556">
        <v>0.317857</v>
      </c>
      <c r="G556">
        <v>2.99</v>
      </c>
      <c r="H556">
        <v>0.14258999999999999</v>
      </c>
      <c r="I556" t="s">
        <v>6892</v>
      </c>
      <c r="J556" t="s">
        <v>6893</v>
      </c>
    </row>
    <row r="557" spans="1:10" x14ac:dyDescent="0.25">
      <c r="A557">
        <v>32.090000000000003</v>
      </c>
      <c r="B557">
        <v>0.32</v>
      </c>
      <c r="C557">
        <f t="shared" si="8"/>
        <v>1.2483305489016119</v>
      </c>
      <c r="D557">
        <v>0.94</v>
      </c>
      <c r="E557">
        <v>0.39067000000000002</v>
      </c>
      <c r="F557">
        <v>0.56241600000000003</v>
      </c>
      <c r="G557">
        <v>0.88</v>
      </c>
      <c r="H557">
        <v>0.39067000000000002</v>
      </c>
      <c r="I557" t="s">
        <v>566</v>
      </c>
      <c r="J557" t="s">
        <v>567</v>
      </c>
    </row>
    <row r="558" spans="1:10" x14ac:dyDescent="0.25">
      <c r="A558">
        <v>27.01</v>
      </c>
      <c r="B558">
        <v>0.32</v>
      </c>
      <c r="C558">
        <f t="shared" si="8"/>
        <v>1.2483305489016119</v>
      </c>
      <c r="D558">
        <v>0.71</v>
      </c>
      <c r="E558">
        <v>0.51507999999999998</v>
      </c>
      <c r="F558">
        <v>0.67459800000000003</v>
      </c>
      <c r="G558">
        <v>0.51</v>
      </c>
      <c r="H558">
        <v>0.51507999999999998</v>
      </c>
      <c r="I558" t="s">
        <v>1662</v>
      </c>
      <c r="J558" t="s">
        <v>1663</v>
      </c>
    </row>
    <row r="559" spans="1:10" x14ac:dyDescent="0.25">
      <c r="A559">
        <v>34.4</v>
      </c>
      <c r="B559">
        <v>0.31900000000000001</v>
      </c>
      <c r="C559">
        <f t="shared" si="8"/>
        <v>1.2474655719140457</v>
      </c>
      <c r="D559">
        <v>3.49</v>
      </c>
      <c r="E559">
        <v>1.661E-2</v>
      </c>
      <c r="F559">
        <v>9.4816999999999999E-2</v>
      </c>
      <c r="G559">
        <v>12.17</v>
      </c>
      <c r="H559">
        <v>1.661E-2</v>
      </c>
      <c r="I559" t="s">
        <v>5502</v>
      </c>
      <c r="J559" t="s">
        <v>5503</v>
      </c>
    </row>
    <row r="560" spans="1:10" x14ac:dyDescent="0.25">
      <c r="A560">
        <v>29.77</v>
      </c>
      <c r="B560">
        <v>0.31900000000000001</v>
      </c>
      <c r="C560">
        <f t="shared" si="8"/>
        <v>1.2474655719140457</v>
      </c>
      <c r="D560">
        <v>2.12</v>
      </c>
      <c r="E560">
        <v>8.5879999999999998E-2</v>
      </c>
      <c r="F560">
        <v>0.236174</v>
      </c>
      <c r="G560">
        <v>4.49</v>
      </c>
      <c r="H560">
        <v>8.5879999999999998E-2</v>
      </c>
      <c r="I560" t="s">
        <v>2700</v>
      </c>
      <c r="J560" t="s">
        <v>2701</v>
      </c>
    </row>
    <row r="561" spans="1:10" x14ac:dyDescent="0.25">
      <c r="A561">
        <v>28.74</v>
      </c>
      <c r="B561">
        <v>0.31900000000000001</v>
      </c>
      <c r="C561">
        <f t="shared" si="8"/>
        <v>1.2474655719140457</v>
      </c>
      <c r="D561">
        <v>1.46</v>
      </c>
      <c r="E561">
        <v>0.21657000000000001</v>
      </c>
      <c r="F561">
        <v>0.40076600000000001</v>
      </c>
      <c r="G561">
        <v>2.12</v>
      </c>
      <c r="H561">
        <v>0.21657000000000001</v>
      </c>
      <c r="I561" t="s">
        <v>6022</v>
      </c>
      <c r="J561" t="s">
        <v>6023</v>
      </c>
    </row>
    <row r="562" spans="1:10" x14ac:dyDescent="0.25">
      <c r="A562">
        <v>30.8</v>
      </c>
      <c r="B562">
        <v>0.318</v>
      </c>
      <c r="C562">
        <f t="shared" si="8"/>
        <v>1.2466011942750974</v>
      </c>
      <c r="D562">
        <v>3.31</v>
      </c>
      <c r="E562">
        <v>2.7869999999999999E-2</v>
      </c>
      <c r="F562">
        <v>0.123221</v>
      </c>
      <c r="G562">
        <v>10.97</v>
      </c>
      <c r="H562">
        <v>2.7869999999999999E-2</v>
      </c>
      <c r="I562" t="s">
        <v>2870</v>
      </c>
      <c r="J562" t="s">
        <v>2871</v>
      </c>
    </row>
    <row r="563" spans="1:10" x14ac:dyDescent="0.25">
      <c r="A563">
        <v>29.79</v>
      </c>
      <c r="B563">
        <v>0.318</v>
      </c>
      <c r="C563">
        <f t="shared" si="8"/>
        <v>1.2466011942750974</v>
      </c>
      <c r="D563">
        <v>1.74</v>
      </c>
      <c r="E563">
        <v>0.15348999999999999</v>
      </c>
      <c r="F563">
        <v>0.33121</v>
      </c>
      <c r="G563">
        <v>3.04</v>
      </c>
      <c r="H563">
        <v>0.15348999999999999</v>
      </c>
      <c r="I563" t="s">
        <v>4952</v>
      </c>
      <c r="J563" t="s">
        <v>4953</v>
      </c>
    </row>
    <row r="564" spans="1:10" x14ac:dyDescent="0.25">
      <c r="A564">
        <v>31.55</v>
      </c>
      <c r="B564">
        <v>0.317</v>
      </c>
      <c r="C564">
        <f t="shared" si="8"/>
        <v>1.2457374155694738</v>
      </c>
      <c r="D564">
        <v>2.61</v>
      </c>
      <c r="E564">
        <v>4.6260000000000003E-2</v>
      </c>
      <c r="F564">
        <v>0.162824</v>
      </c>
      <c r="G564">
        <v>6.81</v>
      </c>
      <c r="H564">
        <v>4.6260000000000003E-2</v>
      </c>
      <c r="I564" t="s">
        <v>364</v>
      </c>
      <c r="J564" t="s">
        <v>365</v>
      </c>
    </row>
    <row r="565" spans="1:10" x14ac:dyDescent="0.25">
      <c r="A565">
        <v>31.46</v>
      </c>
      <c r="B565">
        <v>0.317</v>
      </c>
      <c r="C565">
        <f t="shared" si="8"/>
        <v>1.2457374155694738</v>
      </c>
      <c r="D565">
        <v>1.57</v>
      </c>
      <c r="E565">
        <v>0.17629</v>
      </c>
      <c r="F565">
        <v>0.35864200000000002</v>
      </c>
      <c r="G565">
        <v>2.4500000000000002</v>
      </c>
      <c r="H565">
        <v>0.17629</v>
      </c>
      <c r="I565" t="s">
        <v>7224</v>
      </c>
      <c r="J565" t="s">
        <v>7225</v>
      </c>
    </row>
    <row r="566" spans="1:10" x14ac:dyDescent="0.25">
      <c r="A566">
        <v>29.44</v>
      </c>
      <c r="B566">
        <v>0.317</v>
      </c>
      <c r="C566">
        <f t="shared" si="8"/>
        <v>1.2457374155694738</v>
      </c>
      <c r="D566">
        <v>0.83</v>
      </c>
      <c r="E566">
        <v>0.44335999999999998</v>
      </c>
      <c r="F566">
        <v>0.61470000000000002</v>
      </c>
      <c r="G566">
        <v>0.69</v>
      </c>
      <c r="H566">
        <v>0.44335999999999998</v>
      </c>
      <c r="I566" t="s">
        <v>322</v>
      </c>
      <c r="J566" t="s">
        <v>323</v>
      </c>
    </row>
    <row r="567" spans="1:10" x14ac:dyDescent="0.25">
      <c r="A567">
        <v>30.48</v>
      </c>
      <c r="B567">
        <v>0.316</v>
      </c>
      <c r="C567">
        <f t="shared" si="8"/>
        <v>1.2448742353821702</v>
      </c>
      <c r="D567">
        <v>3.04</v>
      </c>
      <c r="E567">
        <v>2.7640000000000001E-2</v>
      </c>
      <c r="F567">
        <v>0.122901</v>
      </c>
      <c r="G567">
        <v>9.23</v>
      </c>
      <c r="H567">
        <v>2.7640000000000001E-2</v>
      </c>
      <c r="I567" t="s">
        <v>4494</v>
      </c>
      <c r="J567" t="s">
        <v>4495</v>
      </c>
    </row>
    <row r="568" spans="1:10" x14ac:dyDescent="0.25">
      <c r="A568">
        <v>32.130000000000003</v>
      </c>
      <c r="B568">
        <v>0.315</v>
      </c>
      <c r="C568">
        <f t="shared" si="8"/>
        <v>1.2440116532984689</v>
      </c>
      <c r="D568">
        <v>3.58</v>
      </c>
      <c r="E568">
        <v>1.507E-2</v>
      </c>
      <c r="F568">
        <v>9.0284000000000003E-2</v>
      </c>
      <c r="G568">
        <v>12.79</v>
      </c>
      <c r="H568">
        <v>1.507E-2</v>
      </c>
      <c r="I568" t="s">
        <v>4802</v>
      </c>
      <c r="J568" t="s">
        <v>4803</v>
      </c>
    </row>
    <row r="569" spans="1:10" x14ac:dyDescent="0.25">
      <c r="A569">
        <v>32.869999999999997</v>
      </c>
      <c r="B569">
        <v>0.314</v>
      </c>
      <c r="C569">
        <f t="shared" si="8"/>
        <v>1.2431496689039396</v>
      </c>
      <c r="D569">
        <v>3.33</v>
      </c>
      <c r="E569">
        <v>1.9709999999999998E-2</v>
      </c>
      <c r="F569">
        <v>0.103604</v>
      </c>
      <c r="G569">
        <v>11.11</v>
      </c>
      <c r="H569">
        <v>1.9709999999999998E-2</v>
      </c>
      <c r="I569" t="s">
        <v>7020</v>
      </c>
      <c r="J569" t="s">
        <v>7021</v>
      </c>
    </row>
    <row r="570" spans="1:10" x14ac:dyDescent="0.25">
      <c r="A570">
        <v>29.36</v>
      </c>
      <c r="B570">
        <v>0.314</v>
      </c>
      <c r="C570">
        <f t="shared" si="8"/>
        <v>1.2431496689039396</v>
      </c>
      <c r="D570">
        <v>1.64</v>
      </c>
      <c r="E570">
        <v>0.15948000000000001</v>
      </c>
      <c r="F570">
        <v>0.33950200000000003</v>
      </c>
      <c r="G570">
        <v>2.7</v>
      </c>
      <c r="H570">
        <v>0.15948000000000001</v>
      </c>
      <c r="I570" t="s">
        <v>5082</v>
      </c>
      <c r="J570" t="s">
        <v>5083</v>
      </c>
    </row>
    <row r="571" spans="1:10" x14ac:dyDescent="0.25">
      <c r="A571">
        <v>29.54</v>
      </c>
      <c r="B571">
        <v>0.314</v>
      </c>
      <c r="C571">
        <f t="shared" si="8"/>
        <v>1.2431496689039396</v>
      </c>
      <c r="D571">
        <v>1.35</v>
      </c>
      <c r="E571">
        <v>0.24548</v>
      </c>
      <c r="F571">
        <v>0.42888100000000001</v>
      </c>
      <c r="G571">
        <v>1.82</v>
      </c>
      <c r="H571">
        <v>0.24548</v>
      </c>
      <c r="I571" t="s">
        <v>2338</v>
      </c>
      <c r="J571" t="s">
        <v>2339</v>
      </c>
    </row>
    <row r="572" spans="1:10" x14ac:dyDescent="0.25">
      <c r="A572">
        <v>35.31</v>
      </c>
      <c r="B572">
        <v>0.313</v>
      </c>
      <c r="C572">
        <f t="shared" si="8"/>
        <v>1.2422882817844394</v>
      </c>
      <c r="D572">
        <v>4.16</v>
      </c>
      <c r="E572">
        <v>8.26E-3</v>
      </c>
      <c r="F572">
        <v>6.9310999999999998E-2</v>
      </c>
      <c r="G572">
        <v>17.28</v>
      </c>
      <c r="H572">
        <v>8.26E-3</v>
      </c>
      <c r="I572" t="s">
        <v>3054</v>
      </c>
      <c r="J572" t="s">
        <v>3055</v>
      </c>
    </row>
    <row r="573" spans="1:10" x14ac:dyDescent="0.25">
      <c r="A573">
        <v>30.62</v>
      </c>
      <c r="B573">
        <v>0.313</v>
      </c>
      <c r="C573">
        <f t="shared" si="8"/>
        <v>1.2422882817844394</v>
      </c>
      <c r="D573">
        <v>2.83</v>
      </c>
      <c r="E573">
        <v>4.5010000000000001E-2</v>
      </c>
      <c r="F573">
        <v>0.161742</v>
      </c>
      <c r="G573">
        <v>8.0299999999999994</v>
      </c>
      <c r="H573">
        <v>4.5010000000000001E-2</v>
      </c>
      <c r="I573" t="s">
        <v>7396</v>
      </c>
      <c r="J573" t="s">
        <v>7397</v>
      </c>
    </row>
    <row r="574" spans="1:10" x14ac:dyDescent="0.25">
      <c r="A574">
        <v>28.12</v>
      </c>
      <c r="B574">
        <v>0.313</v>
      </c>
      <c r="C574">
        <f t="shared" si="8"/>
        <v>1.2422882817844394</v>
      </c>
      <c r="D574">
        <v>1.7</v>
      </c>
      <c r="E574">
        <v>0.14799999999999999</v>
      </c>
      <c r="F574">
        <v>0.323992</v>
      </c>
      <c r="G574">
        <v>2.89</v>
      </c>
      <c r="H574">
        <v>0.14799999999999999</v>
      </c>
      <c r="I574" t="s">
        <v>750</v>
      </c>
      <c r="J574" t="s">
        <v>751</v>
      </c>
    </row>
    <row r="575" spans="1:10" x14ac:dyDescent="0.25">
      <c r="A575">
        <v>35.53</v>
      </c>
      <c r="B575">
        <v>0.312</v>
      </c>
      <c r="C575">
        <f t="shared" si="8"/>
        <v>1.2414274915261123</v>
      </c>
      <c r="D575">
        <v>4.0599999999999996</v>
      </c>
      <c r="E575">
        <v>9.1199999999999996E-3</v>
      </c>
      <c r="F575">
        <v>7.2064000000000003E-2</v>
      </c>
      <c r="G575">
        <v>16.46</v>
      </c>
      <c r="H575">
        <v>9.1199999999999996E-3</v>
      </c>
      <c r="I575" t="s">
        <v>3484</v>
      </c>
      <c r="J575" t="s">
        <v>3485</v>
      </c>
    </row>
    <row r="576" spans="1:10" x14ac:dyDescent="0.25">
      <c r="A576">
        <v>30.86</v>
      </c>
      <c r="B576">
        <v>0.312</v>
      </c>
      <c r="C576">
        <f t="shared" si="8"/>
        <v>1.2414274915261123</v>
      </c>
      <c r="D576">
        <v>3.55</v>
      </c>
      <c r="E576">
        <v>1.5469999999999999E-2</v>
      </c>
      <c r="F576">
        <v>9.0388999999999997E-2</v>
      </c>
      <c r="G576">
        <v>12.62</v>
      </c>
      <c r="H576">
        <v>1.5469999999999999E-2</v>
      </c>
      <c r="I576" t="s">
        <v>1806</v>
      </c>
      <c r="J576" t="s">
        <v>1807</v>
      </c>
    </row>
    <row r="577" spans="1:10" x14ac:dyDescent="0.25">
      <c r="A577">
        <v>33.630000000000003</v>
      </c>
      <c r="B577">
        <v>0.312</v>
      </c>
      <c r="C577">
        <f t="shared" si="8"/>
        <v>1.2414274915261123</v>
      </c>
      <c r="D577">
        <v>3.35</v>
      </c>
      <c r="E577">
        <v>1.925E-2</v>
      </c>
      <c r="F577">
        <v>0.102634</v>
      </c>
      <c r="G577">
        <v>11.25</v>
      </c>
      <c r="H577">
        <v>1.925E-2</v>
      </c>
      <c r="I577" t="s">
        <v>396</v>
      </c>
      <c r="J577" t="s">
        <v>397</v>
      </c>
    </row>
    <row r="578" spans="1:10" x14ac:dyDescent="0.25">
      <c r="A578">
        <v>32.479999999999997</v>
      </c>
      <c r="B578">
        <v>0.312</v>
      </c>
      <c r="C578">
        <f t="shared" si="8"/>
        <v>1.2414274915261123</v>
      </c>
      <c r="D578">
        <v>1.88</v>
      </c>
      <c r="E578">
        <v>0.13009999999999999</v>
      </c>
      <c r="F578">
        <v>0.29898400000000003</v>
      </c>
      <c r="G578">
        <v>3.54</v>
      </c>
      <c r="H578">
        <v>0.13009999999999999</v>
      </c>
      <c r="I578" t="s">
        <v>5718</v>
      </c>
      <c r="J578" t="s">
        <v>5719</v>
      </c>
    </row>
    <row r="579" spans="1:10" x14ac:dyDescent="0.25">
      <c r="A579">
        <v>32.270000000000003</v>
      </c>
      <c r="B579">
        <v>0.312</v>
      </c>
      <c r="C579">
        <f t="shared" ref="C579:C642" si="9">2^B579</f>
        <v>1.2414274915261123</v>
      </c>
      <c r="D579">
        <v>1.2</v>
      </c>
      <c r="E579">
        <v>0.28378999999999999</v>
      </c>
      <c r="F579">
        <v>0.46641199999999999</v>
      </c>
      <c r="G579">
        <v>1.43</v>
      </c>
      <c r="H579">
        <v>0.28378999999999999</v>
      </c>
      <c r="I579" t="s">
        <v>4896</v>
      </c>
      <c r="J579" t="s">
        <v>4897</v>
      </c>
    </row>
    <row r="580" spans="1:10" x14ac:dyDescent="0.25">
      <c r="A580">
        <v>29.14</v>
      </c>
      <c r="B580">
        <v>0.312</v>
      </c>
      <c r="C580">
        <f t="shared" si="9"/>
        <v>1.2414274915261123</v>
      </c>
      <c r="D580">
        <v>1.1399999999999999</v>
      </c>
      <c r="E580">
        <v>0.31417</v>
      </c>
      <c r="F580">
        <v>0.49484899999999998</v>
      </c>
      <c r="G580">
        <v>1.31</v>
      </c>
      <c r="H580">
        <v>0.31417</v>
      </c>
      <c r="I580" t="s">
        <v>4424</v>
      </c>
      <c r="J580" t="s">
        <v>4425</v>
      </c>
    </row>
    <row r="581" spans="1:10" x14ac:dyDescent="0.25">
      <c r="A581">
        <v>28.73</v>
      </c>
      <c r="B581">
        <v>0.311</v>
      </c>
      <c r="C581">
        <f t="shared" si="9"/>
        <v>1.240567297715389</v>
      </c>
      <c r="D581">
        <v>2.67</v>
      </c>
      <c r="E581">
        <v>4.3029999999999999E-2</v>
      </c>
      <c r="F581">
        <v>0.157054</v>
      </c>
      <c r="G581">
        <v>7.12</v>
      </c>
      <c r="H581">
        <v>4.3029999999999999E-2</v>
      </c>
      <c r="I581" t="s">
        <v>5876</v>
      </c>
      <c r="J581" t="s">
        <v>5877</v>
      </c>
    </row>
    <row r="582" spans="1:10" x14ac:dyDescent="0.25">
      <c r="A582">
        <v>32.22</v>
      </c>
      <c r="B582">
        <v>0.31</v>
      </c>
      <c r="C582">
        <f t="shared" si="9"/>
        <v>1.2397076999389864</v>
      </c>
      <c r="D582">
        <v>3.61</v>
      </c>
      <c r="E582">
        <v>1.4579999999999999E-2</v>
      </c>
      <c r="F582">
        <v>8.9500999999999997E-2</v>
      </c>
      <c r="G582">
        <v>13.02</v>
      </c>
      <c r="H582">
        <v>1.4579999999999999E-2</v>
      </c>
      <c r="I582" t="s">
        <v>6516</v>
      </c>
      <c r="J582" t="s">
        <v>6517</v>
      </c>
    </row>
    <row r="583" spans="1:10" x14ac:dyDescent="0.25">
      <c r="A583">
        <v>28.52</v>
      </c>
      <c r="B583">
        <v>0.31</v>
      </c>
      <c r="C583">
        <f t="shared" si="9"/>
        <v>1.2397076999389864</v>
      </c>
      <c r="D583">
        <v>2.86</v>
      </c>
      <c r="E583">
        <v>3.3950000000000001E-2</v>
      </c>
      <c r="F583">
        <v>0.13767299999999999</v>
      </c>
      <c r="G583">
        <v>8.1999999999999993</v>
      </c>
      <c r="H583">
        <v>3.3950000000000001E-2</v>
      </c>
      <c r="I583" t="s">
        <v>7066</v>
      </c>
      <c r="J583" t="s">
        <v>7067</v>
      </c>
    </row>
    <row r="584" spans="1:10" x14ac:dyDescent="0.25">
      <c r="A584">
        <v>30.34</v>
      </c>
      <c r="B584">
        <v>0.309</v>
      </c>
      <c r="C584">
        <f t="shared" si="9"/>
        <v>1.2388486977839088</v>
      </c>
      <c r="D584">
        <v>3.4</v>
      </c>
      <c r="E584">
        <v>1.83E-2</v>
      </c>
      <c r="F584">
        <v>0.10033400000000001</v>
      </c>
      <c r="G584">
        <v>11.56</v>
      </c>
      <c r="H584">
        <v>1.83E-2</v>
      </c>
      <c r="I584" t="s">
        <v>874</v>
      </c>
      <c r="J584" t="s">
        <v>875</v>
      </c>
    </row>
    <row r="585" spans="1:10" x14ac:dyDescent="0.25">
      <c r="A585">
        <v>29.95</v>
      </c>
      <c r="B585">
        <v>0.309</v>
      </c>
      <c r="C585">
        <f t="shared" si="9"/>
        <v>1.2388486977839088</v>
      </c>
      <c r="D585">
        <v>1.61</v>
      </c>
      <c r="E585">
        <v>0.16613</v>
      </c>
      <c r="F585">
        <v>0.34625800000000001</v>
      </c>
      <c r="G585">
        <v>2.6</v>
      </c>
      <c r="H585">
        <v>0.16613</v>
      </c>
      <c r="I585" t="s">
        <v>6614</v>
      </c>
      <c r="J585" t="s">
        <v>6615</v>
      </c>
    </row>
    <row r="586" spans="1:10" x14ac:dyDescent="0.25">
      <c r="A586">
        <v>31.08</v>
      </c>
      <c r="B586">
        <v>0.309</v>
      </c>
      <c r="C586">
        <f t="shared" si="9"/>
        <v>1.2388486977839088</v>
      </c>
      <c r="D586">
        <v>1.1399999999999999</v>
      </c>
      <c r="E586">
        <v>0.30427999999999999</v>
      </c>
      <c r="F586">
        <v>0.48477100000000001</v>
      </c>
      <c r="G586">
        <v>1.3</v>
      </c>
      <c r="H586">
        <v>0.30427999999999999</v>
      </c>
      <c r="I586" t="s">
        <v>1042</v>
      </c>
      <c r="J586" t="s">
        <v>1043</v>
      </c>
    </row>
    <row r="587" spans="1:10" x14ac:dyDescent="0.25">
      <c r="A587">
        <v>38.06</v>
      </c>
      <c r="B587">
        <v>0.307</v>
      </c>
      <c r="C587">
        <f t="shared" si="9"/>
        <v>1.2371324786871727</v>
      </c>
      <c r="D587">
        <v>3.86</v>
      </c>
      <c r="E587">
        <v>1.12E-2</v>
      </c>
      <c r="F587">
        <v>8.0273999999999998E-2</v>
      </c>
      <c r="G587">
        <v>14.88</v>
      </c>
      <c r="H587">
        <v>1.12E-2</v>
      </c>
      <c r="I587" t="s">
        <v>1508</v>
      </c>
      <c r="J587" t="s">
        <v>1509</v>
      </c>
    </row>
    <row r="588" spans="1:10" x14ac:dyDescent="0.25">
      <c r="A588">
        <v>32.58</v>
      </c>
      <c r="B588">
        <v>0.307</v>
      </c>
      <c r="C588">
        <f t="shared" si="9"/>
        <v>1.2371324786871727</v>
      </c>
      <c r="D588">
        <v>2.92</v>
      </c>
      <c r="E588">
        <v>3.1669999999999997E-2</v>
      </c>
      <c r="F588">
        <v>0.132577</v>
      </c>
      <c r="G588">
        <v>8.5399999999999991</v>
      </c>
      <c r="H588">
        <v>3.1669999999999997E-2</v>
      </c>
      <c r="I588" t="s">
        <v>4146</v>
      </c>
      <c r="J588" t="s">
        <v>4147</v>
      </c>
    </row>
    <row r="589" spans="1:10" x14ac:dyDescent="0.25">
      <c r="A589">
        <v>34.07</v>
      </c>
      <c r="B589">
        <v>0.307</v>
      </c>
      <c r="C589">
        <f t="shared" si="9"/>
        <v>1.2371324786871727</v>
      </c>
      <c r="D589">
        <v>1.99</v>
      </c>
      <c r="E589">
        <v>0.10128</v>
      </c>
      <c r="F589">
        <v>0.25983200000000001</v>
      </c>
      <c r="G589">
        <v>3.96</v>
      </c>
      <c r="H589">
        <v>0.10128</v>
      </c>
      <c r="I589" t="s">
        <v>7494</v>
      </c>
      <c r="J589" t="s">
        <v>7495</v>
      </c>
    </row>
    <row r="590" spans="1:10" x14ac:dyDescent="0.25">
      <c r="A590">
        <v>31.01</v>
      </c>
      <c r="B590">
        <v>0.307</v>
      </c>
      <c r="C590">
        <f t="shared" si="9"/>
        <v>1.2371324786871727</v>
      </c>
      <c r="D590">
        <v>1.57</v>
      </c>
      <c r="E590">
        <v>0.18889</v>
      </c>
      <c r="F590">
        <v>0.37391099999999999</v>
      </c>
      <c r="G590">
        <v>2.46</v>
      </c>
      <c r="H590">
        <v>0.18889</v>
      </c>
      <c r="I590" t="s">
        <v>1032</v>
      </c>
      <c r="J590" t="s">
        <v>1033</v>
      </c>
    </row>
    <row r="591" spans="1:10" x14ac:dyDescent="0.25">
      <c r="A591">
        <v>29.29</v>
      </c>
      <c r="B591">
        <v>0.307</v>
      </c>
      <c r="C591">
        <f t="shared" si="9"/>
        <v>1.2371324786871727</v>
      </c>
      <c r="D591">
        <v>1.3</v>
      </c>
      <c r="E591">
        <v>0.25951000000000002</v>
      </c>
      <c r="F591">
        <v>0.44327100000000003</v>
      </c>
      <c r="G591">
        <v>1.7</v>
      </c>
      <c r="H591">
        <v>0.25951000000000002</v>
      </c>
      <c r="I591" t="s">
        <v>6994</v>
      </c>
      <c r="J591" t="s">
        <v>6995</v>
      </c>
    </row>
    <row r="592" spans="1:10" x14ac:dyDescent="0.25">
      <c r="A592">
        <v>35.35</v>
      </c>
      <c r="B592">
        <v>0.30599999999999999</v>
      </c>
      <c r="C592">
        <f t="shared" si="9"/>
        <v>1.2362752609209515</v>
      </c>
      <c r="D592">
        <v>3.22</v>
      </c>
      <c r="E592">
        <v>2.231E-2</v>
      </c>
      <c r="F592">
        <v>0.109877</v>
      </c>
      <c r="G592">
        <v>10.39</v>
      </c>
      <c r="H592">
        <v>2.231E-2</v>
      </c>
      <c r="I592" t="s">
        <v>88</v>
      </c>
      <c r="J592" t="s">
        <v>89</v>
      </c>
    </row>
    <row r="593" spans="1:10" x14ac:dyDescent="0.25">
      <c r="A593">
        <v>30.86</v>
      </c>
      <c r="B593">
        <v>0.30499999999999999</v>
      </c>
      <c r="C593">
        <f t="shared" si="9"/>
        <v>1.2354186371269291</v>
      </c>
      <c r="D593">
        <v>3.2</v>
      </c>
      <c r="E593">
        <v>2.2870000000000001E-2</v>
      </c>
      <c r="F593">
        <v>0.110815</v>
      </c>
      <c r="G593">
        <v>10.25</v>
      </c>
      <c r="H593">
        <v>2.2870000000000001E-2</v>
      </c>
      <c r="I593" t="s">
        <v>4358</v>
      </c>
      <c r="J593" t="s">
        <v>4359</v>
      </c>
    </row>
    <row r="594" spans="1:10" x14ac:dyDescent="0.25">
      <c r="A594">
        <v>31.79</v>
      </c>
      <c r="B594">
        <v>0.30499999999999999</v>
      </c>
      <c r="C594">
        <f t="shared" si="9"/>
        <v>1.2354186371269291</v>
      </c>
      <c r="D594">
        <v>3.14</v>
      </c>
      <c r="E594">
        <v>2.4539999999999999E-2</v>
      </c>
      <c r="F594">
        <v>0.115381</v>
      </c>
      <c r="G594">
        <v>9.86</v>
      </c>
      <c r="H594">
        <v>2.4539999999999999E-2</v>
      </c>
      <c r="I594" t="s">
        <v>3118</v>
      </c>
      <c r="J594" t="s">
        <v>3119</v>
      </c>
    </row>
    <row r="595" spans="1:10" x14ac:dyDescent="0.25">
      <c r="A595">
        <v>27.79</v>
      </c>
      <c r="B595">
        <v>0.30499999999999999</v>
      </c>
      <c r="C595">
        <f t="shared" si="9"/>
        <v>1.2354186371269291</v>
      </c>
      <c r="D595">
        <v>2.0299999999999998</v>
      </c>
      <c r="E595">
        <v>9.5780000000000004E-2</v>
      </c>
      <c r="F595">
        <v>0.250581</v>
      </c>
      <c r="G595">
        <v>4.1399999999999997</v>
      </c>
      <c r="H595">
        <v>9.5780000000000004E-2</v>
      </c>
      <c r="I595" t="s">
        <v>1008</v>
      </c>
      <c r="J595" t="s">
        <v>1009</v>
      </c>
    </row>
    <row r="596" spans="1:10" x14ac:dyDescent="0.25">
      <c r="A596">
        <v>30.17</v>
      </c>
      <c r="B596">
        <v>0.30499999999999999</v>
      </c>
      <c r="C596">
        <f t="shared" si="9"/>
        <v>1.2354186371269291</v>
      </c>
      <c r="D596">
        <v>1.07</v>
      </c>
      <c r="E596">
        <v>0.33156000000000002</v>
      </c>
      <c r="F596">
        <v>0.50900100000000004</v>
      </c>
      <c r="G596">
        <v>1.1499999999999999</v>
      </c>
      <c r="H596">
        <v>0.33156000000000002</v>
      </c>
      <c r="I596" t="s">
        <v>6096</v>
      </c>
      <c r="J596" t="s">
        <v>6097</v>
      </c>
    </row>
    <row r="597" spans="1:10" x14ac:dyDescent="0.25">
      <c r="A597">
        <v>31.55</v>
      </c>
      <c r="B597">
        <v>0.30399999999999999</v>
      </c>
      <c r="C597">
        <f t="shared" si="9"/>
        <v>1.2345626068935383</v>
      </c>
      <c r="D597">
        <v>2.92</v>
      </c>
      <c r="E597">
        <v>3.184E-2</v>
      </c>
      <c r="F597">
        <v>0.13273799999999999</v>
      </c>
      <c r="G597">
        <v>8.51</v>
      </c>
      <c r="H597">
        <v>3.184E-2</v>
      </c>
      <c r="I597" t="s">
        <v>5014</v>
      </c>
      <c r="J597" t="s">
        <v>5015</v>
      </c>
    </row>
    <row r="598" spans="1:10" x14ac:dyDescent="0.25">
      <c r="A598">
        <v>32.64</v>
      </c>
      <c r="B598">
        <v>0.30399999999999999</v>
      </c>
      <c r="C598">
        <f t="shared" si="9"/>
        <v>1.2345626068935383</v>
      </c>
      <c r="D598">
        <v>1.85</v>
      </c>
      <c r="E598">
        <v>0.12134</v>
      </c>
      <c r="F598">
        <v>0.28793600000000003</v>
      </c>
      <c r="G598">
        <v>3.43</v>
      </c>
      <c r="H598">
        <v>0.12134</v>
      </c>
      <c r="I598" t="s">
        <v>1380</v>
      </c>
      <c r="J598" t="s">
        <v>1381</v>
      </c>
    </row>
    <row r="599" spans="1:10" x14ac:dyDescent="0.25">
      <c r="A599">
        <v>37.130000000000003</v>
      </c>
      <c r="B599">
        <v>0.30299999999999999</v>
      </c>
      <c r="C599">
        <f t="shared" si="9"/>
        <v>1.2337071698094966</v>
      </c>
      <c r="D599">
        <v>3.28</v>
      </c>
      <c r="E599">
        <v>2.0889999999999999E-2</v>
      </c>
      <c r="F599">
        <v>0.106151</v>
      </c>
      <c r="G599">
        <v>10.77</v>
      </c>
      <c r="H599">
        <v>2.0889999999999999E-2</v>
      </c>
      <c r="I599" t="s">
        <v>2898</v>
      </c>
      <c r="J599" t="s">
        <v>2899</v>
      </c>
    </row>
    <row r="600" spans="1:10" x14ac:dyDescent="0.25">
      <c r="A600">
        <v>30.67</v>
      </c>
      <c r="B600">
        <v>0.30099999999999999</v>
      </c>
      <c r="C600">
        <f t="shared" si="9"/>
        <v>1.2319980734457558</v>
      </c>
      <c r="D600">
        <v>2.2400000000000002</v>
      </c>
      <c r="E600">
        <v>7.3499999999999996E-2</v>
      </c>
      <c r="F600">
        <v>0.215808</v>
      </c>
      <c r="G600">
        <v>5.0199999999999996</v>
      </c>
      <c r="H600">
        <v>7.3499999999999996E-2</v>
      </c>
      <c r="I600" t="s">
        <v>2024</v>
      </c>
      <c r="J600" t="s">
        <v>2025</v>
      </c>
    </row>
    <row r="601" spans="1:10" x14ac:dyDescent="0.25">
      <c r="A601">
        <v>28.75</v>
      </c>
      <c r="B601">
        <v>0.30099999999999999</v>
      </c>
      <c r="C601">
        <f t="shared" si="9"/>
        <v>1.2319980734457558</v>
      </c>
      <c r="D601">
        <v>1.96</v>
      </c>
      <c r="E601">
        <v>0.11817</v>
      </c>
      <c r="F601">
        <v>0.28337299999999999</v>
      </c>
      <c r="G601">
        <v>3.86</v>
      </c>
      <c r="H601">
        <v>0.11817</v>
      </c>
      <c r="I601" t="s">
        <v>7122</v>
      </c>
      <c r="J601" t="s">
        <v>7123</v>
      </c>
    </row>
    <row r="602" spans="1:10" x14ac:dyDescent="0.25">
      <c r="A602">
        <v>29.09</v>
      </c>
      <c r="B602">
        <v>0.30099999999999999</v>
      </c>
      <c r="C602">
        <f t="shared" si="9"/>
        <v>1.2319980734457558</v>
      </c>
      <c r="D602">
        <v>1.06</v>
      </c>
      <c r="E602">
        <v>0.34822999999999998</v>
      </c>
      <c r="F602">
        <v>0.52533399999999997</v>
      </c>
      <c r="G602">
        <v>1.1200000000000001</v>
      </c>
      <c r="H602">
        <v>0.34822999999999998</v>
      </c>
      <c r="I602" t="s">
        <v>5624</v>
      </c>
      <c r="J602" t="s">
        <v>5625</v>
      </c>
    </row>
    <row r="603" spans="1:10" x14ac:dyDescent="0.25">
      <c r="A603">
        <v>32.9</v>
      </c>
      <c r="B603">
        <v>0.29899999999999999</v>
      </c>
      <c r="C603">
        <f t="shared" si="9"/>
        <v>1.2302913447511443</v>
      </c>
      <c r="D603">
        <v>3.52</v>
      </c>
      <c r="E603">
        <v>1.6060000000000001E-2</v>
      </c>
      <c r="F603">
        <v>9.2813999999999994E-2</v>
      </c>
      <c r="G603">
        <v>12.38</v>
      </c>
      <c r="H603">
        <v>1.6060000000000001E-2</v>
      </c>
      <c r="I603" t="s">
        <v>6086</v>
      </c>
      <c r="J603" t="s">
        <v>6087</v>
      </c>
    </row>
    <row r="604" spans="1:10" x14ac:dyDescent="0.25">
      <c r="A604">
        <v>31.09</v>
      </c>
      <c r="B604">
        <v>0.29899999999999999</v>
      </c>
      <c r="C604">
        <f t="shared" si="9"/>
        <v>1.2302913447511443</v>
      </c>
      <c r="D604">
        <v>2.99</v>
      </c>
      <c r="E604">
        <v>2.928E-2</v>
      </c>
      <c r="F604">
        <v>0.12678400000000001</v>
      </c>
      <c r="G604">
        <v>8.93</v>
      </c>
      <c r="H604">
        <v>2.928E-2</v>
      </c>
      <c r="I604" t="s">
        <v>5916</v>
      </c>
      <c r="J604" t="s">
        <v>5917</v>
      </c>
    </row>
    <row r="605" spans="1:10" x14ac:dyDescent="0.25">
      <c r="A605">
        <v>30.68</v>
      </c>
      <c r="B605">
        <v>0.29899999999999999</v>
      </c>
      <c r="C605">
        <f t="shared" si="9"/>
        <v>1.2302913447511443</v>
      </c>
      <c r="D605">
        <v>2.48</v>
      </c>
      <c r="E605">
        <v>5.4609999999999999E-2</v>
      </c>
      <c r="F605">
        <v>0.18037500000000001</v>
      </c>
      <c r="G605">
        <v>6.13</v>
      </c>
      <c r="H605">
        <v>5.4609999999999999E-2</v>
      </c>
      <c r="I605" t="s">
        <v>5594</v>
      </c>
      <c r="J605" t="s">
        <v>5595</v>
      </c>
    </row>
    <row r="606" spans="1:10" x14ac:dyDescent="0.25">
      <c r="A606">
        <v>33.33</v>
      </c>
      <c r="B606">
        <v>0.29899999999999999</v>
      </c>
      <c r="C606">
        <f t="shared" si="9"/>
        <v>1.2302913447511443</v>
      </c>
      <c r="D606">
        <v>1.93</v>
      </c>
      <c r="E606">
        <v>0.1101</v>
      </c>
      <c r="F606">
        <v>0.27043699999999998</v>
      </c>
      <c r="G606">
        <v>3.71</v>
      </c>
      <c r="H606">
        <v>0.1101</v>
      </c>
      <c r="I606" t="s">
        <v>4706</v>
      </c>
      <c r="J606" t="s">
        <v>4707</v>
      </c>
    </row>
    <row r="607" spans="1:10" x14ac:dyDescent="0.25">
      <c r="A607">
        <v>34.89</v>
      </c>
      <c r="B607">
        <v>0.29899999999999999</v>
      </c>
      <c r="C607">
        <f t="shared" si="9"/>
        <v>1.2302913447511443</v>
      </c>
      <c r="D607">
        <v>1.45</v>
      </c>
      <c r="E607">
        <v>0.20404</v>
      </c>
      <c r="F607">
        <v>0.38645600000000002</v>
      </c>
      <c r="G607">
        <v>2.11</v>
      </c>
      <c r="H607">
        <v>0.20404</v>
      </c>
      <c r="I607" t="s">
        <v>1960</v>
      </c>
      <c r="J607" t="s">
        <v>1961</v>
      </c>
    </row>
    <row r="608" spans="1:10" x14ac:dyDescent="0.25">
      <c r="A608">
        <v>25.56</v>
      </c>
      <c r="B608">
        <v>0.29899999999999999</v>
      </c>
      <c r="C608">
        <f t="shared" si="9"/>
        <v>1.2302913447511443</v>
      </c>
      <c r="D608">
        <v>1.27</v>
      </c>
      <c r="E608">
        <v>0.27039999999999997</v>
      </c>
      <c r="F608">
        <v>0.45385700000000001</v>
      </c>
      <c r="G608">
        <v>1.61</v>
      </c>
      <c r="H608">
        <v>0.27039999999999997</v>
      </c>
      <c r="I608" t="s">
        <v>1936</v>
      </c>
      <c r="J608" t="s">
        <v>1937</v>
      </c>
    </row>
    <row r="609" spans="1:10" x14ac:dyDescent="0.25">
      <c r="A609">
        <v>32.24</v>
      </c>
      <c r="B609">
        <v>0.29799999999999999</v>
      </c>
      <c r="C609">
        <f t="shared" si="9"/>
        <v>1.2294388672545806</v>
      </c>
      <c r="D609">
        <v>3.81</v>
      </c>
      <c r="E609">
        <v>1.172E-2</v>
      </c>
      <c r="F609">
        <v>8.1231999999999999E-2</v>
      </c>
      <c r="G609">
        <v>14.54</v>
      </c>
      <c r="H609">
        <v>1.172E-2</v>
      </c>
      <c r="I609" t="s">
        <v>2220</v>
      </c>
      <c r="J609" t="s">
        <v>2221</v>
      </c>
    </row>
    <row r="610" spans="1:10" x14ac:dyDescent="0.25">
      <c r="A610">
        <v>33.03</v>
      </c>
      <c r="B610">
        <v>0.29799999999999999</v>
      </c>
      <c r="C610">
        <f t="shared" si="9"/>
        <v>1.2294388672545806</v>
      </c>
      <c r="D610">
        <v>1</v>
      </c>
      <c r="E610">
        <v>0.36062</v>
      </c>
      <c r="F610">
        <v>0.53684299999999996</v>
      </c>
      <c r="G610">
        <v>1.01</v>
      </c>
      <c r="H610">
        <v>0.36062</v>
      </c>
      <c r="I610" t="s">
        <v>3262</v>
      </c>
      <c r="J610" t="s">
        <v>3263</v>
      </c>
    </row>
    <row r="611" spans="1:10" x14ac:dyDescent="0.25">
      <c r="A611">
        <v>31.66</v>
      </c>
      <c r="B611">
        <v>0.29699999999999999</v>
      </c>
      <c r="C611">
        <f t="shared" si="9"/>
        <v>1.22858698044565</v>
      </c>
      <c r="D611">
        <v>3.26</v>
      </c>
      <c r="E611">
        <v>2.1510000000000001E-2</v>
      </c>
      <c r="F611">
        <v>0.10785699999999999</v>
      </c>
      <c r="G611">
        <v>10.6</v>
      </c>
      <c r="H611">
        <v>2.1510000000000001E-2</v>
      </c>
      <c r="I611" t="s">
        <v>2402</v>
      </c>
      <c r="J611" t="s">
        <v>2403</v>
      </c>
    </row>
    <row r="612" spans="1:10" x14ac:dyDescent="0.25">
      <c r="A612">
        <v>33.1</v>
      </c>
      <c r="B612">
        <v>0.29699999999999999</v>
      </c>
      <c r="C612">
        <f t="shared" si="9"/>
        <v>1.22858698044565</v>
      </c>
      <c r="D612">
        <v>1.94</v>
      </c>
      <c r="E612">
        <v>0.10835</v>
      </c>
      <c r="F612">
        <v>0.268735</v>
      </c>
      <c r="G612">
        <v>3.76</v>
      </c>
      <c r="H612">
        <v>0.10835</v>
      </c>
      <c r="I612" t="s">
        <v>854</v>
      </c>
      <c r="J612" t="s">
        <v>855</v>
      </c>
    </row>
    <row r="613" spans="1:10" x14ac:dyDescent="0.25">
      <c r="A613">
        <v>32.630000000000003</v>
      </c>
      <c r="B613">
        <v>0.29599999999999999</v>
      </c>
      <c r="C613">
        <f t="shared" si="9"/>
        <v>1.2277356839150604</v>
      </c>
      <c r="D613">
        <v>2.92</v>
      </c>
      <c r="E613">
        <v>3.1719999999999998E-2</v>
      </c>
      <c r="F613">
        <v>0.132577</v>
      </c>
      <c r="G613">
        <v>8.5299999999999994</v>
      </c>
      <c r="H613">
        <v>3.1719999999999998E-2</v>
      </c>
      <c r="I613" t="s">
        <v>5118</v>
      </c>
      <c r="J613" t="s">
        <v>5119</v>
      </c>
    </row>
    <row r="614" spans="1:10" x14ac:dyDescent="0.25">
      <c r="A614">
        <v>28.28</v>
      </c>
      <c r="B614">
        <v>0.29599999999999999</v>
      </c>
      <c r="C614">
        <f t="shared" si="9"/>
        <v>1.2277356839150604</v>
      </c>
      <c r="D614">
        <v>1.54</v>
      </c>
      <c r="E614">
        <v>0.19656999999999999</v>
      </c>
      <c r="F614">
        <v>0.37960899999999997</v>
      </c>
      <c r="G614">
        <v>2.36</v>
      </c>
      <c r="H614">
        <v>0.19656999999999999</v>
      </c>
      <c r="I614" t="s">
        <v>800</v>
      </c>
      <c r="J614" t="s">
        <v>801</v>
      </c>
    </row>
    <row r="615" spans="1:10" x14ac:dyDescent="0.25">
      <c r="A615">
        <v>28.58</v>
      </c>
      <c r="B615">
        <v>0.29599999999999999</v>
      </c>
      <c r="C615">
        <f t="shared" si="9"/>
        <v>1.2277356839150604</v>
      </c>
      <c r="D615">
        <v>1.03</v>
      </c>
      <c r="E615">
        <v>0.36093999999999998</v>
      </c>
      <c r="F615">
        <v>0.53701500000000002</v>
      </c>
      <c r="G615">
        <v>1.05</v>
      </c>
      <c r="H615">
        <v>0.36093999999999998</v>
      </c>
      <c r="I615" t="s">
        <v>1308</v>
      </c>
      <c r="J615" t="s">
        <v>1309</v>
      </c>
    </row>
    <row r="616" spans="1:10" x14ac:dyDescent="0.25">
      <c r="A616">
        <v>28.1</v>
      </c>
      <c r="B616">
        <v>0.29599999999999999</v>
      </c>
      <c r="C616">
        <f t="shared" si="9"/>
        <v>1.2277356839150604</v>
      </c>
      <c r="D616">
        <v>0.96</v>
      </c>
      <c r="E616">
        <v>0.37825999999999999</v>
      </c>
      <c r="F616">
        <v>0.55194200000000004</v>
      </c>
      <c r="G616">
        <v>0.93</v>
      </c>
      <c r="H616">
        <v>0.37825999999999999</v>
      </c>
      <c r="I616" t="s">
        <v>1204</v>
      </c>
      <c r="J616" t="s">
        <v>1205</v>
      </c>
    </row>
    <row r="617" spans="1:10" x14ac:dyDescent="0.25">
      <c r="A617">
        <v>28.8</v>
      </c>
      <c r="B617">
        <v>0.29499999999999998</v>
      </c>
      <c r="C617">
        <f t="shared" si="9"/>
        <v>1.226884977253804</v>
      </c>
      <c r="D617">
        <v>3.46</v>
      </c>
      <c r="E617">
        <v>1.7100000000000001E-2</v>
      </c>
      <c r="F617">
        <v>9.6468999999999999E-2</v>
      </c>
      <c r="G617">
        <v>11.98</v>
      </c>
      <c r="H617">
        <v>1.7100000000000001E-2</v>
      </c>
      <c r="I617" t="s">
        <v>3672</v>
      </c>
      <c r="J617" t="s">
        <v>3673</v>
      </c>
    </row>
    <row r="618" spans="1:10" x14ac:dyDescent="0.25">
      <c r="A618">
        <v>32.32</v>
      </c>
      <c r="B618">
        <v>0.29499999999999998</v>
      </c>
      <c r="C618">
        <f t="shared" si="9"/>
        <v>1.226884977253804</v>
      </c>
      <c r="D618">
        <v>3.35</v>
      </c>
      <c r="E618">
        <v>1.942E-2</v>
      </c>
      <c r="F618">
        <v>0.102816</v>
      </c>
      <c r="G618">
        <v>11.2</v>
      </c>
      <c r="H618">
        <v>1.942E-2</v>
      </c>
      <c r="I618" t="s">
        <v>5580</v>
      </c>
      <c r="J618" t="s">
        <v>5581</v>
      </c>
    </row>
    <row r="619" spans="1:10" x14ac:dyDescent="0.25">
      <c r="A619">
        <v>29.43</v>
      </c>
      <c r="B619">
        <v>0.29499999999999998</v>
      </c>
      <c r="C619">
        <f t="shared" si="9"/>
        <v>1.226884977253804</v>
      </c>
      <c r="D619">
        <v>2.71</v>
      </c>
      <c r="E619">
        <v>5.1360000000000003E-2</v>
      </c>
      <c r="F619">
        <v>0.173401</v>
      </c>
      <c r="G619">
        <v>7.34</v>
      </c>
      <c r="H619">
        <v>5.1360000000000003E-2</v>
      </c>
      <c r="I619" t="s">
        <v>6260</v>
      </c>
      <c r="J619" t="s">
        <v>6261</v>
      </c>
    </row>
    <row r="620" spans="1:10" x14ac:dyDescent="0.25">
      <c r="A620">
        <v>28.09</v>
      </c>
      <c r="B620">
        <v>0.29499999999999998</v>
      </c>
      <c r="C620">
        <f t="shared" si="9"/>
        <v>1.226884977253804</v>
      </c>
      <c r="D620">
        <v>1.29</v>
      </c>
      <c r="E620">
        <v>0.26544000000000001</v>
      </c>
      <c r="F620">
        <v>0.44932699999999998</v>
      </c>
      <c r="G620">
        <v>1.65</v>
      </c>
      <c r="H620">
        <v>0.26544000000000001</v>
      </c>
      <c r="I620" t="s">
        <v>4702</v>
      </c>
      <c r="J620" t="s">
        <v>4703</v>
      </c>
    </row>
    <row r="621" spans="1:10" x14ac:dyDescent="0.25">
      <c r="A621">
        <v>33.119999999999997</v>
      </c>
      <c r="B621">
        <v>0.29299999999999998</v>
      </c>
      <c r="C621">
        <f t="shared" si="9"/>
        <v>1.2251853319046759</v>
      </c>
      <c r="D621">
        <v>2.96</v>
      </c>
      <c r="E621">
        <v>3.0280000000000001E-2</v>
      </c>
      <c r="F621">
        <v>0.129325</v>
      </c>
      <c r="G621">
        <v>8.76</v>
      </c>
      <c r="H621">
        <v>3.0280000000000001E-2</v>
      </c>
      <c r="I621" t="s">
        <v>7308</v>
      </c>
      <c r="J621" t="s">
        <v>7309</v>
      </c>
    </row>
    <row r="622" spans="1:10" x14ac:dyDescent="0.25">
      <c r="A622">
        <v>33.93</v>
      </c>
      <c r="B622">
        <v>0.29199999999999998</v>
      </c>
      <c r="C622">
        <f t="shared" si="9"/>
        <v>1.2243363924002044</v>
      </c>
      <c r="D622">
        <v>2.68</v>
      </c>
      <c r="E622">
        <v>4.2520000000000002E-2</v>
      </c>
      <c r="F622">
        <v>0.15671399999999999</v>
      </c>
      <c r="G622">
        <v>7.17</v>
      </c>
      <c r="H622">
        <v>4.2520000000000002E-2</v>
      </c>
      <c r="I622" t="s">
        <v>1428</v>
      </c>
      <c r="J622" t="s">
        <v>1429</v>
      </c>
    </row>
    <row r="623" spans="1:10" x14ac:dyDescent="0.25">
      <c r="A623">
        <v>28.44</v>
      </c>
      <c r="B623">
        <v>0.29199999999999998</v>
      </c>
      <c r="C623">
        <f t="shared" si="9"/>
        <v>1.2243363924002044</v>
      </c>
      <c r="D623">
        <v>2.2400000000000002</v>
      </c>
      <c r="E623">
        <v>7.3080000000000006E-2</v>
      </c>
      <c r="F623">
        <v>0.21557499999999999</v>
      </c>
      <c r="G623">
        <v>5.04</v>
      </c>
      <c r="H623">
        <v>7.3080000000000006E-2</v>
      </c>
      <c r="I623" t="s">
        <v>6256</v>
      </c>
      <c r="J623" t="s">
        <v>6257</v>
      </c>
    </row>
    <row r="624" spans="1:10" x14ac:dyDescent="0.25">
      <c r="A624">
        <v>30.65</v>
      </c>
      <c r="B624">
        <v>0.29199999999999998</v>
      </c>
      <c r="C624">
        <f t="shared" si="9"/>
        <v>1.2243363924002044</v>
      </c>
      <c r="D624">
        <v>1.94</v>
      </c>
      <c r="E624">
        <v>0.10886999999999999</v>
      </c>
      <c r="F624">
        <v>0.26932899999999999</v>
      </c>
      <c r="G624">
        <v>3.75</v>
      </c>
      <c r="H624">
        <v>0.10886999999999999</v>
      </c>
      <c r="I624" t="s">
        <v>1700</v>
      </c>
      <c r="J624" t="s">
        <v>1701</v>
      </c>
    </row>
    <row r="625" spans="1:10" x14ac:dyDescent="0.25">
      <c r="A625">
        <v>28.87</v>
      </c>
      <c r="B625">
        <v>0.29199999999999998</v>
      </c>
      <c r="C625">
        <f t="shared" si="9"/>
        <v>1.2243363924002044</v>
      </c>
      <c r="D625">
        <v>1.04</v>
      </c>
      <c r="E625">
        <v>0.34620000000000001</v>
      </c>
      <c r="F625">
        <v>0.52333200000000002</v>
      </c>
      <c r="G625">
        <v>1.07</v>
      </c>
      <c r="H625">
        <v>0.34620000000000001</v>
      </c>
      <c r="I625" t="s">
        <v>3252</v>
      </c>
      <c r="J625" t="s">
        <v>3253</v>
      </c>
    </row>
    <row r="626" spans="1:10" x14ac:dyDescent="0.25">
      <c r="A626">
        <v>29.86</v>
      </c>
      <c r="B626">
        <v>0.29099999999999998</v>
      </c>
      <c r="C626">
        <f t="shared" si="9"/>
        <v>1.2234880411318663</v>
      </c>
      <c r="D626">
        <v>2.09</v>
      </c>
      <c r="E626">
        <v>8.9230000000000004E-2</v>
      </c>
      <c r="F626">
        <v>0.240814</v>
      </c>
      <c r="G626">
        <v>4.3600000000000003</v>
      </c>
      <c r="H626">
        <v>8.9230000000000004E-2</v>
      </c>
      <c r="I626" t="s">
        <v>4796</v>
      </c>
      <c r="J626" t="s">
        <v>4797</v>
      </c>
    </row>
    <row r="627" spans="1:10" x14ac:dyDescent="0.25">
      <c r="A627">
        <v>29.26</v>
      </c>
      <c r="B627">
        <v>0.29099999999999998</v>
      </c>
      <c r="C627">
        <f t="shared" si="9"/>
        <v>1.2234880411318663</v>
      </c>
      <c r="D627">
        <v>1.82</v>
      </c>
      <c r="E627">
        <v>0.12658</v>
      </c>
      <c r="F627">
        <v>0.29438500000000001</v>
      </c>
      <c r="G627">
        <v>3.31</v>
      </c>
      <c r="H627">
        <v>0.12658</v>
      </c>
      <c r="I627" t="s">
        <v>3044</v>
      </c>
      <c r="J627" t="s">
        <v>3045</v>
      </c>
    </row>
    <row r="628" spans="1:10" x14ac:dyDescent="0.25">
      <c r="A628">
        <v>30.8</v>
      </c>
      <c r="B628">
        <v>0.28999999999999998</v>
      </c>
      <c r="C628">
        <f t="shared" si="9"/>
        <v>1.2226402776920684</v>
      </c>
      <c r="D628">
        <v>1.0900000000000001</v>
      </c>
      <c r="E628">
        <v>0.32205</v>
      </c>
      <c r="F628">
        <v>0.50163199999999997</v>
      </c>
      <c r="G628">
        <v>1.2</v>
      </c>
      <c r="H628">
        <v>0.32205</v>
      </c>
      <c r="I628" t="s">
        <v>4662</v>
      </c>
      <c r="J628" t="s">
        <v>4663</v>
      </c>
    </row>
    <row r="629" spans="1:10" x14ac:dyDescent="0.25">
      <c r="A629">
        <v>32.74</v>
      </c>
      <c r="B629">
        <v>0.28899999999999998</v>
      </c>
      <c r="C629">
        <f t="shared" si="9"/>
        <v>1.2217931016735006</v>
      </c>
      <c r="D629">
        <v>3.13</v>
      </c>
      <c r="E629">
        <v>2.4899999999999999E-2</v>
      </c>
      <c r="F629">
        <v>0.115735</v>
      </c>
      <c r="G629">
        <v>9.7899999999999991</v>
      </c>
      <c r="H629">
        <v>2.4899999999999999E-2</v>
      </c>
      <c r="I629" t="s">
        <v>6152</v>
      </c>
      <c r="J629" t="s">
        <v>6153</v>
      </c>
    </row>
    <row r="630" spans="1:10" x14ac:dyDescent="0.25">
      <c r="A630">
        <v>31.13</v>
      </c>
      <c r="B630">
        <v>0.28899999999999998</v>
      </c>
      <c r="C630">
        <f t="shared" si="9"/>
        <v>1.2217931016735006</v>
      </c>
      <c r="D630">
        <v>3.12</v>
      </c>
      <c r="E630">
        <v>2.5090000000000001E-2</v>
      </c>
      <c r="F630">
        <v>0.11605699999999999</v>
      </c>
      <c r="G630">
        <v>9.74</v>
      </c>
      <c r="H630">
        <v>2.5090000000000001E-2</v>
      </c>
      <c r="I630" t="s">
        <v>5452</v>
      </c>
      <c r="J630" t="s">
        <v>5453</v>
      </c>
    </row>
    <row r="631" spans="1:10" x14ac:dyDescent="0.25">
      <c r="A631">
        <v>29.27</v>
      </c>
      <c r="B631">
        <v>0.28899999999999998</v>
      </c>
      <c r="C631">
        <f t="shared" si="9"/>
        <v>1.2217931016735006</v>
      </c>
      <c r="D631">
        <v>2.37</v>
      </c>
      <c r="E631">
        <v>6.2190000000000002E-2</v>
      </c>
      <c r="F631">
        <v>0.19487199999999999</v>
      </c>
      <c r="G631">
        <v>5.62</v>
      </c>
      <c r="H631">
        <v>6.2190000000000002E-2</v>
      </c>
      <c r="I631" t="s">
        <v>4856</v>
      </c>
      <c r="J631" t="s">
        <v>4857</v>
      </c>
    </row>
    <row r="632" spans="1:10" x14ac:dyDescent="0.25">
      <c r="A632">
        <v>29.9</v>
      </c>
      <c r="B632">
        <v>0.28899999999999998</v>
      </c>
      <c r="C632">
        <f t="shared" si="9"/>
        <v>1.2217931016735006</v>
      </c>
      <c r="D632">
        <v>1.17</v>
      </c>
      <c r="E632">
        <v>0.29197000000000001</v>
      </c>
      <c r="F632">
        <v>0.47205799999999998</v>
      </c>
      <c r="G632">
        <v>1.38</v>
      </c>
      <c r="H632">
        <v>0.29197000000000001</v>
      </c>
      <c r="I632" t="s">
        <v>3184</v>
      </c>
      <c r="J632" t="s">
        <v>3185</v>
      </c>
    </row>
    <row r="633" spans="1:10" x14ac:dyDescent="0.25">
      <c r="A633">
        <v>36.07</v>
      </c>
      <c r="B633">
        <v>0.28799999999999998</v>
      </c>
      <c r="C633">
        <f t="shared" si="9"/>
        <v>1.2209465126691343</v>
      </c>
      <c r="D633">
        <v>3.85</v>
      </c>
      <c r="E633">
        <v>1.129E-2</v>
      </c>
      <c r="F633">
        <v>8.0315999999999999E-2</v>
      </c>
      <c r="G633">
        <v>14.82</v>
      </c>
      <c r="H633">
        <v>1.129E-2</v>
      </c>
      <c r="I633" t="s">
        <v>424</v>
      </c>
      <c r="J633" t="s">
        <v>425</v>
      </c>
    </row>
    <row r="634" spans="1:10" x14ac:dyDescent="0.25">
      <c r="A634">
        <v>29.19</v>
      </c>
      <c r="B634">
        <v>0.28799999999999998</v>
      </c>
      <c r="C634">
        <f t="shared" si="9"/>
        <v>1.2209465126691343</v>
      </c>
      <c r="D634">
        <v>3.05</v>
      </c>
      <c r="E634">
        <v>3.5909999999999997E-2</v>
      </c>
      <c r="F634">
        <v>0.14186699999999999</v>
      </c>
      <c r="G634">
        <v>9.33</v>
      </c>
      <c r="H634">
        <v>3.5909999999999997E-2</v>
      </c>
      <c r="I634" t="s">
        <v>1054</v>
      </c>
      <c r="J634" t="s">
        <v>1055</v>
      </c>
    </row>
    <row r="635" spans="1:10" x14ac:dyDescent="0.25">
      <c r="A635">
        <v>30.75</v>
      </c>
      <c r="B635">
        <v>0.28699999999999998</v>
      </c>
      <c r="C635">
        <f t="shared" si="9"/>
        <v>1.2201005102722233</v>
      </c>
      <c r="D635">
        <v>3.34</v>
      </c>
      <c r="E635">
        <v>1.9480000000000001E-2</v>
      </c>
      <c r="F635">
        <v>0.102816</v>
      </c>
      <c r="G635">
        <v>11.18</v>
      </c>
      <c r="H635">
        <v>1.9480000000000001E-2</v>
      </c>
      <c r="I635" t="s">
        <v>4652</v>
      </c>
      <c r="J635" t="s">
        <v>4653</v>
      </c>
    </row>
    <row r="636" spans="1:10" x14ac:dyDescent="0.25">
      <c r="A636">
        <v>30.83</v>
      </c>
      <c r="B636">
        <v>0.28699999999999998</v>
      </c>
      <c r="C636">
        <f t="shared" si="9"/>
        <v>1.2201005102722233</v>
      </c>
      <c r="D636">
        <v>2.3199999999999998</v>
      </c>
      <c r="E636">
        <v>6.6790000000000002E-2</v>
      </c>
      <c r="F636">
        <v>0.20486499999999999</v>
      </c>
      <c r="G636">
        <v>5.36</v>
      </c>
      <c r="H636">
        <v>6.6790000000000002E-2</v>
      </c>
      <c r="I636" t="s">
        <v>4236</v>
      </c>
      <c r="J636" t="s">
        <v>4237</v>
      </c>
    </row>
    <row r="637" spans="1:10" x14ac:dyDescent="0.25">
      <c r="A637">
        <v>32.53</v>
      </c>
      <c r="B637">
        <v>0.28599999999999998</v>
      </c>
      <c r="C637">
        <f t="shared" si="9"/>
        <v>1.2192550940763032</v>
      </c>
      <c r="D637">
        <v>2.67</v>
      </c>
      <c r="E637">
        <v>4.2810000000000001E-2</v>
      </c>
      <c r="F637">
        <v>0.157</v>
      </c>
      <c r="G637">
        <v>7.14</v>
      </c>
      <c r="H637">
        <v>4.2810000000000001E-2</v>
      </c>
      <c r="I637" t="s">
        <v>2642</v>
      </c>
      <c r="J637" t="s">
        <v>2643</v>
      </c>
    </row>
    <row r="638" spans="1:10" x14ac:dyDescent="0.25">
      <c r="A638">
        <v>30.44</v>
      </c>
      <c r="B638">
        <v>0.28599999999999998</v>
      </c>
      <c r="C638">
        <f t="shared" si="9"/>
        <v>1.2192550940763032</v>
      </c>
      <c r="D638">
        <v>2.61</v>
      </c>
      <c r="E638">
        <v>4.6269999999999999E-2</v>
      </c>
      <c r="F638">
        <v>0.162824</v>
      </c>
      <c r="G638">
        <v>6.81</v>
      </c>
      <c r="H638">
        <v>4.6269999999999999E-2</v>
      </c>
      <c r="I638" t="s">
        <v>3310</v>
      </c>
      <c r="J638" t="s">
        <v>3311</v>
      </c>
    </row>
    <row r="639" spans="1:10" x14ac:dyDescent="0.25">
      <c r="A639">
        <v>29.56</v>
      </c>
      <c r="B639">
        <v>0.28599999999999998</v>
      </c>
      <c r="C639">
        <f t="shared" si="9"/>
        <v>1.2192550940763032</v>
      </c>
      <c r="D639">
        <v>1.31</v>
      </c>
      <c r="E639">
        <v>0.25746999999999998</v>
      </c>
      <c r="F639">
        <v>0.44096200000000002</v>
      </c>
      <c r="G639">
        <v>1.72</v>
      </c>
      <c r="H639">
        <v>0.25746999999999998</v>
      </c>
      <c r="I639" t="s">
        <v>4898</v>
      </c>
      <c r="J639" t="s">
        <v>4899</v>
      </c>
    </row>
    <row r="640" spans="1:10" x14ac:dyDescent="0.25">
      <c r="A640">
        <v>29.52</v>
      </c>
      <c r="B640">
        <v>0.28599999999999998</v>
      </c>
      <c r="C640">
        <f t="shared" si="9"/>
        <v>1.2192550940763032</v>
      </c>
      <c r="D640">
        <v>1.22</v>
      </c>
      <c r="E640">
        <v>0.27367999999999998</v>
      </c>
      <c r="F640">
        <v>0.45713500000000001</v>
      </c>
      <c r="G640">
        <v>1.5</v>
      </c>
      <c r="H640">
        <v>0.27367999999999998</v>
      </c>
      <c r="I640" t="s">
        <v>862</v>
      </c>
      <c r="J640" t="s">
        <v>863</v>
      </c>
    </row>
    <row r="641" spans="1:10" x14ac:dyDescent="0.25">
      <c r="A641">
        <v>29.93</v>
      </c>
      <c r="B641">
        <v>0.28599999999999998</v>
      </c>
      <c r="C641">
        <f t="shared" si="9"/>
        <v>1.2192550940763032</v>
      </c>
      <c r="D641">
        <v>0.98</v>
      </c>
      <c r="E641">
        <v>0.37178</v>
      </c>
      <c r="F641">
        <v>0.54837999999999998</v>
      </c>
      <c r="G641">
        <v>0.96</v>
      </c>
      <c r="H641">
        <v>0.37178</v>
      </c>
      <c r="I641" t="s">
        <v>5420</v>
      </c>
      <c r="J641" t="s">
        <v>5421</v>
      </c>
    </row>
    <row r="642" spans="1:10" x14ac:dyDescent="0.25">
      <c r="A642">
        <v>31.9</v>
      </c>
      <c r="B642">
        <v>0.28399999999999997</v>
      </c>
      <c r="C642">
        <f t="shared" si="9"/>
        <v>1.2175660186629862</v>
      </c>
      <c r="D642">
        <v>1.92</v>
      </c>
      <c r="E642">
        <v>0.11168</v>
      </c>
      <c r="F642">
        <v>0.27323399999999998</v>
      </c>
      <c r="G642">
        <v>3.67</v>
      </c>
      <c r="H642">
        <v>0.11168</v>
      </c>
      <c r="I642" t="s">
        <v>6266</v>
      </c>
      <c r="J642" t="s">
        <v>6267</v>
      </c>
    </row>
    <row r="643" spans="1:10" x14ac:dyDescent="0.25">
      <c r="A643">
        <v>29.61</v>
      </c>
      <c r="B643">
        <v>0.28299999999999997</v>
      </c>
      <c r="C643">
        <f t="shared" ref="C643:C706" si="10">2^B643</f>
        <v>1.2167223586340676</v>
      </c>
      <c r="D643">
        <v>1.39</v>
      </c>
      <c r="E643">
        <v>0.22239</v>
      </c>
      <c r="F643">
        <v>0.40662100000000001</v>
      </c>
      <c r="G643">
        <v>1.92</v>
      </c>
      <c r="H643">
        <v>0.22239</v>
      </c>
      <c r="I643" t="s">
        <v>4824</v>
      </c>
      <c r="J643" t="s">
        <v>4825</v>
      </c>
    </row>
    <row r="644" spans="1:10" x14ac:dyDescent="0.25">
      <c r="A644">
        <v>32.35</v>
      </c>
      <c r="B644">
        <v>0.28100000000000003</v>
      </c>
      <c r="C644">
        <f t="shared" si="10"/>
        <v>1.215036791905016</v>
      </c>
      <c r="D644">
        <v>2.88</v>
      </c>
      <c r="E644">
        <v>4.2880000000000001E-2</v>
      </c>
      <c r="F644">
        <v>0.157054</v>
      </c>
      <c r="G644">
        <v>8.3000000000000007</v>
      </c>
      <c r="H644">
        <v>4.2880000000000001E-2</v>
      </c>
      <c r="I644" t="s">
        <v>6658</v>
      </c>
      <c r="J644" t="s">
        <v>6659</v>
      </c>
    </row>
    <row r="645" spans="1:10" x14ac:dyDescent="0.25">
      <c r="A645">
        <v>36.270000000000003</v>
      </c>
      <c r="B645">
        <v>0.28100000000000003</v>
      </c>
      <c r="C645">
        <f t="shared" si="10"/>
        <v>1.215036791905016</v>
      </c>
      <c r="D645">
        <v>1.87</v>
      </c>
      <c r="E645">
        <v>0.11849</v>
      </c>
      <c r="F645">
        <v>0.283862</v>
      </c>
      <c r="G645">
        <v>3.5</v>
      </c>
      <c r="H645">
        <v>0.11849</v>
      </c>
      <c r="I645" t="s">
        <v>7438</v>
      </c>
      <c r="J645" t="s">
        <v>7439</v>
      </c>
    </row>
    <row r="646" spans="1:10" x14ac:dyDescent="0.25">
      <c r="A646">
        <v>34.42</v>
      </c>
      <c r="B646">
        <v>0.28000000000000003</v>
      </c>
      <c r="C646">
        <f t="shared" si="10"/>
        <v>1.214194884395047</v>
      </c>
      <c r="D646">
        <v>3.35</v>
      </c>
      <c r="E646">
        <v>1.9390000000000001E-2</v>
      </c>
      <c r="F646">
        <v>0.102816</v>
      </c>
      <c r="G646">
        <v>11.21</v>
      </c>
      <c r="H646">
        <v>1.9390000000000001E-2</v>
      </c>
      <c r="I646" t="s">
        <v>5426</v>
      </c>
      <c r="J646" t="s">
        <v>5427</v>
      </c>
    </row>
    <row r="647" spans="1:10" x14ac:dyDescent="0.25">
      <c r="A647">
        <v>32.97</v>
      </c>
      <c r="B647">
        <v>0.27900000000000003</v>
      </c>
      <c r="C647">
        <f t="shared" si="10"/>
        <v>1.2133535602486929</v>
      </c>
      <c r="D647">
        <v>3.51</v>
      </c>
      <c r="E647">
        <v>1.626E-2</v>
      </c>
      <c r="F647">
        <v>9.3649999999999997E-2</v>
      </c>
      <c r="G647">
        <v>12.3</v>
      </c>
      <c r="H647">
        <v>1.626E-2</v>
      </c>
      <c r="I647" t="s">
        <v>5682</v>
      </c>
      <c r="J647" t="s">
        <v>5683</v>
      </c>
    </row>
    <row r="648" spans="1:10" x14ac:dyDescent="0.25">
      <c r="A648">
        <v>29.96</v>
      </c>
      <c r="B648">
        <v>0.27900000000000003</v>
      </c>
      <c r="C648">
        <f t="shared" si="10"/>
        <v>1.2133535602486929</v>
      </c>
      <c r="D648">
        <v>2.98</v>
      </c>
      <c r="E648">
        <v>3.8699999999999998E-2</v>
      </c>
      <c r="F648">
        <v>0.14824000000000001</v>
      </c>
      <c r="G648">
        <v>8.8800000000000008</v>
      </c>
      <c r="H648">
        <v>3.8699999999999998E-2</v>
      </c>
      <c r="I648" t="s">
        <v>6206</v>
      </c>
      <c r="J648" t="s">
        <v>6207</v>
      </c>
    </row>
    <row r="649" spans="1:10" x14ac:dyDescent="0.25">
      <c r="A649">
        <v>29.32</v>
      </c>
      <c r="B649">
        <v>0.27900000000000003</v>
      </c>
      <c r="C649">
        <f t="shared" si="10"/>
        <v>1.2133535602486929</v>
      </c>
      <c r="D649">
        <v>2.66</v>
      </c>
      <c r="E649">
        <v>4.3389999999999998E-2</v>
      </c>
      <c r="F649">
        <v>0.15807399999999999</v>
      </c>
      <c r="G649">
        <v>7.08</v>
      </c>
      <c r="H649">
        <v>4.3389999999999998E-2</v>
      </c>
      <c r="I649" t="s">
        <v>3824</v>
      </c>
      <c r="J649" t="s">
        <v>3825</v>
      </c>
    </row>
    <row r="650" spans="1:10" x14ac:dyDescent="0.25">
      <c r="A650">
        <v>30.02</v>
      </c>
      <c r="B650">
        <v>0.27900000000000003</v>
      </c>
      <c r="C650">
        <f t="shared" si="10"/>
        <v>1.2133535602486929</v>
      </c>
      <c r="D650">
        <v>2.2400000000000002</v>
      </c>
      <c r="E650">
        <v>7.3099999999999998E-2</v>
      </c>
      <c r="F650">
        <v>0.21557499999999999</v>
      </c>
      <c r="G650">
        <v>5.04</v>
      </c>
      <c r="H650">
        <v>7.3099999999999998E-2</v>
      </c>
      <c r="I650" t="s">
        <v>1742</v>
      </c>
      <c r="J650" t="s">
        <v>1743</v>
      </c>
    </row>
    <row r="651" spans="1:10" x14ac:dyDescent="0.25">
      <c r="A651">
        <v>28.77</v>
      </c>
      <c r="B651">
        <v>0.27900000000000003</v>
      </c>
      <c r="C651">
        <f t="shared" si="10"/>
        <v>1.2133535602486929</v>
      </c>
      <c r="D651">
        <v>0.83</v>
      </c>
      <c r="E651">
        <v>0.4531</v>
      </c>
      <c r="F651">
        <v>0.622946</v>
      </c>
      <c r="G651">
        <v>0.68</v>
      </c>
      <c r="H651">
        <v>0.4531</v>
      </c>
      <c r="I651" t="s">
        <v>4626</v>
      </c>
      <c r="J651" t="s">
        <v>4627</v>
      </c>
    </row>
    <row r="652" spans="1:10" x14ac:dyDescent="0.25">
      <c r="A652">
        <v>27.5</v>
      </c>
      <c r="B652">
        <v>0.27700000000000002</v>
      </c>
      <c r="C652">
        <f t="shared" si="10"/>
        <v>1.211672660430243</v>
      </c>
      <c r="D652">
        <v>2.46</v>
      </c>
      <c r="E652">
        <v>5.5350000000000003E-2</v>
      </c>
      <c r="F652">
        <v>0.18187</v>
      </c>
      <c r="G652">
        <v>6.07</v>
      </c>
      <c r="H652">
        <v>5.5350000000000003E-2</v>
      </c>
      <c r="I652" t="s">
        <v>156</v>
      </c>
      <c r="J652" t="s">
        <v>157</v>
      </c>
    </row>
    <row r="653" spans="1:10" x14ac:dyDescent="0.25">
      <c r="A653">
        <v>30.48</v>
      </c>
      <c r="B653">
        <v>0.27600000000000002</v>
      </c>
      <c r="C653">
        <f t="shared" si="10"/>
        <v>1.2108330839505539</v>
      </c>
      <c r="D653">
        <v>3.61</v>
      </c>
      <c r="E653">
        <v>1.4590000000000001E-2</v>
      </c>
      <c r="F653">
        <v>8.9500999999999997E-2</v>
      </c>
      <c r="G653">
        <v>13.01</v>
      </c>
      <c r="H653">
        <v>1.4590000000000001E-2</v>
      </c>
      <c r="I653" t="s">
        <v>5820</v>
      </c>
      <c r="J653" t="s">
        <v>5821</v>
      </c>
    </row>
    <row r="654" spans="1:10" x14ac:dyDescent="0.25">
      <c r="A654">
        <v>33.049999999999997</v>
      </c>
      <c r="B654">
        <v>0.27600000000000002</v>
      </c>
      <c r="C654">
        <f t="shared" si="10"/>
        <v>1.2108330839505539</v>
      </c>
      <c r="D654">
        <v>3.28</v>
      </c>
      <c r="E654">
        <v>2.086E-2</v>
      </c>
      <c r="F654">
        <v>0.106151</v>
      </c>
      <c r="G654">
        <v>10.78</v>
      </c>
      <c r="H654">
        <v>2.086E-2</v>
      </c>
      <c r="I654" t="s">
        <v>5396</v>
      </c>
      <c r="J654" t="s">
        <v>5397</v>
      </c>
    </row>
    <row r="655" spans="1:10" x14ac:dyDescent="0.25">
      <c r="A655">
        <v>30.18</v>
      </c>
      <c r="B655">
        <v>0.27400000000000002</v>
      </c>
      <c r="C655">
        <f t="shared" si="10"/>
        <v>1.2091556758333615</v>
      </c>
      <c r="D655">
        <v>2.71</v>
      </c>
      <c r="E655">
        <v>5.142E-2</v>
      </c>
      <c r="F655">
        <v>0.17344399999999999</v>
      </c>
      <c r="G655">
        <v>7.33</v>
      </c>
      <c r="H655">
        <v>5.142E-2</v>
      </c>
      <c r="I655" t="s">
        <v>812</v>
      </c>
      <c r="J655" t="s">
        <v>813</v>
      </c>
    </row>
    <row r="656" spans="1:10" x14ac:dyDescent="0.25">
      <c r="A656">
        <v>32.68</v>
      </c>
      <c r="B656">
        <v>0.27400000000000002</v>
      </c>
      <c r="C656">
        <f t="shared" si="10"/>
        <v>1.2091556758333615</v>
      </c>
      <c r="D656">
        <v>1.96</v>
      </c>
      <c r="E656">
        <v>0.10511</v>
      </c>
      <c r="F656">
        <v>0.26485599999999998</v>
      </c>
      <c r="G656">
        <v>3.85</v>
      </c>
      <c r="H656">
        <v>0.10511</v>
      </c>
      <c r="I656" t="s">
        <v>5002</v>
      </c>
      <c r="J656" t="s">
        <v>5003</v>
      </c>
    </row>
    <row r="657" spans="1:10" x14ac:dyDescent="0.25">
      <c r="A657">
        <v>27.08</v>
      </c>
      <c r="B657">
        <v>0.27400000000000002</v>
      </c>
      <c r="C657">
        <f t="shared" si="10"/>
        <v>1.2091556758333615</v>
      </c>
      <c r="D657">
        <v>1.33</v>
      </c>
      <c r="E657">
        <v>0.25207000000000002</v>
      </c>
      <c r="F657">
        <v>0.43570599999999998</v>
      </c>
      <c r="G657">
        <v>1.77</v>
      </c>
      <c r="H657">
        <v>0.25207000000000002</v>
      </c>
      <c r="I657" t="s">
        <v>2854</v>
      </c>
      <c r="J657" t="s">
        <v>2855</v>
      </c>
    </row>
    <row r="658" spans="1:10" x14ac:dyDescent="0.25">
      <c r="A658">
        <v>31.5</v>
      </c>
      <c r="B658">
        <v>0.27300000000000002</v>
      </c>
      <c r="C658">
        <f t="shared" si="10"/>
        <v>1.2083178433899424</v>
      </c>
      <c r="D658">
        <v>2.2400000000000002</v>
      </c>
      <c r="E658">
        <v>7.3380000000000001E-2</v>
      </c>
      <c r="F658">
        <v>0.21564</v>
      </c>
      <c r="G658">
        <v>5.0199999999999996</v>
      </c>
      <c r="H658">
        <v>7.3380000000000001E-2</v>
      </c>
      <c r="I658" t="s">
        <v>6490</v>
      </c>
      <c r="J658" t="s">
        <v>6491</v>
      </c>
    </row>
    <row r="659" spans="1:10" x14ac:dyDescent="0.25">
      <c r="A659">
        <v>28.03</v>
      </c>
      <c r="B659">
        <v>0.27300000000000002</v>
      </c>
      <c r="C659">
        <f t="shared" si="10"/>
        <v>1.2083178433899424</v>
      </c>
      <c r="D659">
        <v>0.99</v>
      </c>
      <c r="E659">
        <v>0.37663000000000002</v>
      </c>
      <c r="F659">
        <v>0.55083400000000005</v>
      </c>
      <c r="G659">
        <v>0.98</v>
      </c>
      <c r="H659">
        <v>0.37663000000000002</v>
      </c>
      <c r="I659" t="s">
        <v>3112</v>
      </c>
      <c r="J659" t="s">
        <v>3113</v>
      </c>
    </row>
    <row r="660" spans="1:10" x14ac:dyDescent="0.25">
      <c r="A660">
        <v>35.049999999999997</v>
      </c>
      <c r="B660">
        <v>0.27200000000000002</v>
      </c>
      <c r="C660">
        <f t="shared" si="10"/>
        <v>1.2074805914864963</v>
      </c>
      <c r="D660">
        <v>3.33</v>
      </c>
      <c r="E660">
        <v>1.9869999999999999E-2</v>
      </c>
      <c r="F660">
        <v>0.103604</v>
      </c>
      <c r="G660">
        <v>11.06</v>
      </c>
      <c r="H660">
        <v>1.9869999999999999E-2</v>
      </c>
      <c r="I660" t="s">
        <v>1946</v>
      </c>
      <c r="J660" t="s">
        <v>1947</v>
      </c>
    </row>
    <row r="661" spans="1:10" x14ac:dyDescent="0.25">
      <c r="A661">
        <v>33.619999999999997</v>
      </c>
      <c r="B661">
        <v>0.27200000000000002</v>
      </c>
      <c r="C661">
        <f t="shared" si="10"/>
        <v>1.2074805914864963</v>
      </c>
      <c r="D661">
        <v>2.72</v>
      </c>
      <c r="E661">
        <v>4.0439999999999997E-2</v>
      </c>
      <c r="F661">
        <v>0.15261</v>
      </c>
      <c r="G661">
        <v>7.39</v>
      </c>
      <c r="H661">
        <v>4.0439999999999997E-2</v>
      </c>
      <c r="I661" t="s">
        <v>412</v>
      </c>
      <c r="J661" t="s">
        <v>413</v>
      </c>
    </row>
    <row r="662" spans="1:10" x14ac:dyDescent="0.25">
      <c r="A662">
        <v>32.61</v>
      </c>
      <c r="B662">
        <v>0.27200000000000002</v>
      </c>
      <c r="C662">
        <f t="shared" si="10"/>
        <v>1.2074805914864963</v>
      </c>
      <c r="D662">
        <v>2.2799999999999998</v>
      </c>
      <c r="E662">
        <v>6.9760000000000003E-2</v>
      </c>
      <c r="F662">
        <v>0.21079500000000001</v>
      </c>
      <c r="G662">
        <v>5.2</v>
      </c>
      <c r="H662">
        <v>6.9760000000000003E-2</v>
      </c>
      <c r="I662" t="s">
        <v>3380</v>
      </c>
      <c r="J662" t="s">
        <v>3381</v>
      </c>
    </row>
    <row r="663" spans="1:10" x14ac:dyDescent="0.25">
      <c r="A663">
        <v>31.05</v>
      </c>
      <c r="B663">
        <v>0.27200000000000002</v>
      </c>
      <c r="C663">
        <f t="shared" si="10"/>
        <v>1.2074805914864963</v>
      </c>
      <c r="D663">
        <v>2.12</v>
      </c>
      <c r="E663">
        <v>8.5680000000000006E-2</v>
      </c>
      <c r="F663">
        <v>0.235846</v>
      </c>
      <c r="G663">
        <v>4.5</v>
      </c>
      <c r="H663">
        <v>8.5680000000000006E-2</v>
      </c>
      <c r="I663" t="s">
        <v>3960</v>
      </c>
      <c r="J663" t="s">
        <v>3961</v>
      </c>
    </row>
    <row r="664" spans="1:10" x14ac:dyDescent="0.25">
      <c r="A664">
        <v>30.3</v>
      </c>
      <c r="B664">
        <v>0.27100000000000002</v>
      </c>
      <c r="C664">
        <f t="shared" si="10"/>
        <v>1.2066439197207628</v>
      </c>
      <c r="D664">
        <v>3.35</v>
      </c>
      <c r="E664">
        <v>1.9390000000000001E-2</v>
      </c>
      <c r="F664">
        <v>0.102816</v>
      </c>
      <c r="G664">
        <v>11.21</v>
      </c>
      <c r="H664">
        <v>1.9390000000000001E-2</v>
      </c>
      <c r="I664" t="s">
        <v>3340</v>
      </c>
      <c r="J664" t="s">
        <v>3341</v>
      </c>
    </row>
    <row r="665" spans="1:10" x14ac:dyDescent="0.25">
      <c r="A665">
        <v>30.97</v>
      </c>
      <c r="B665">
        <v>0.27100000000000002</v>
      </c>
      <c r="C665">
        <f t="shared" si="10"/>
        <v>1.2066439197207628</v>
      </c>
      <c r="D665">
        <v>0.57999999999999996</v>
      </c>
      <c r="E665">
        <v>0.59247000000000005</v>
      </c>
      <c r="F665">
        <v>0.736209</v>
      </c>
      <c r="G665">
        <v>0.34</v>
      </c>
      <c r="H665">
        <v>0.59247000000000005</v>
      </c>
      <c r="I665" t="s">
        <v>852</v>
      </c>
      <c r="J665" t="s">
        <v>853</v>
      </c>
    </row>
    <row r="666" spans="1:10" x14ac:dyDescent="0.25">
      <c r="A666">
        <v>34.22</v>
      </c>
      <c r="B666">
        <v>0.27</v>
      </c>
      <c r="C666">
        <f t="shared" si="10"/>
        <v>1.2058078276907604</v>
      </c>
      <c r="D666">
        <v>2.4500000000000002</v>
      </c>
      <c r="E666">
        <v>5.6480000000000002E-2</v>
      </c>
      <c r="F666">
        <v>0.18335299999999999</v>
      </c>
      <c r="G666">
        <v>5.99</v>
      </c>
      <c r="H666">
        <v>5.6480000000000002E-2</v>
      </c>
      <c r="I666" t="s">
        <v>7232</v>
      </c>
      <c r="J666" t="s">
        <v>7233</v>
      </c>
    </row>
    <row r="667" spans="1:10" x14ac:dyDescent="0.25">
      <c r="A667">
        <v>29.1</v>
      </c>
      <c r="B667">
        <v>0.26800000000000002</v>
      </c>
      <c r="C667">
        <f t="shared" si="10"/>
        <v>1.2041373812314158</v>
      </c>
      <c r="D667">
        <v>3.28</v>
      </c>
      <c r="E667">
        <v>2.102E-2</v>
      </c>
      <c r="F667">
        <v>0.106361</v>
      </c>
      <c r="G667">
        <v>10.74</v>
      </c>
      <c r="H667">
        <v>2.102E-2</v>
      </c>
      <c r="I667" t="s">
        <v>4100</v>
      </c>
      <c r="J667" t="s">
        <v>4101</v>
      </c>
    </row>
    <row r="668" spans="1:10" x14ac:dyDescent="0.25">
      <c r="A668">
        <v>32.53</v>
      </c>
      <c r="B668">
        <v>0.26800000000000002</v>
      </c>
      <c r="C668">
        <f t="shared" si="10"/>
        <v>1.2041373812314158</v>
      </c>
      <c r="D668">
        <v>1.79</v>
      </c>
      <c r="E668">
        <v>0.13211000000000001</v>
      </c>
      <c r="F668">
        <v>0.302178</v>
      </c>
      <c r="G668">
        <v>3.19</v>
      </c>
      <c r="H668">
        <v>0.13211000000000001</v>
      </c>
      <c r="I668" t="s">
        <v>1194</v>
      </c>
      <c r="J668" t="s">
        <v>1195</v>
      </c>
    </row>
    <row r="669" spans="1:10" x14ac:dyDescent="0.25">
      <c r="A669">
        <v>30.21</v>
      </c>
      <c r="B669">
        <v>0.26800000000000002</v>
      </c>
      <c r="C669">
        <f t="shared" si="10"/>
        <v>1.2041373812314158</v>
      </c>
      <c r="D669">
        <v>1.18</v>
      </c>
      <c r="E669">
        <v>0.29047000000000001</v>
      </c>
      <c r="F669">
        <v>0.47103699999999998</v>
      </c>
      <c r="G669">
        <v>1.39</v>
      </c>
      <c r="H669">
        <v>0.29047000000000001</v>
      </c>
      <c r="I669" t="s">
        <v>7024</v>
      </c>
      <c r="J669" t="s">
        <v>7025</v>
      </c>
    </row>
    <row r="670" spans="1:10" x14ac:dyDescent="0.25">
      <c r="A670">
        <v>33.619999999999997</v>
      </c>
      <c r="B670">
        <v>0.26700000000000002</v>
      </c>
      <c r="C670">
        <f t="shared" si="10"/>
        <v>1.2033030259995023</v>
      </c>
      <c r="D670">
        <v>2.94</v>
      </c>
      <c r="E670">
        <v>3.0970000000000001E-2</v>
      </c>
      <c r="F670">
        <v>0.13086900000000001</v>
      </c>
      <c r="G670">
        <v>8.65</v>
      </c>
      <c r="H670">
        <v>3.0970000000000001E-2</v>
      </c>
      <c r="I670" t="s">
        <v>858</v>
      </c>
      <c r="J670" t="s">
        <v>859</v>
      </c>
    </row>
    <row r="671" spans="1:10" x14ac:dyDescent="0.25">
      <c r="A671">
        <v>33.29</v>
      </c>
      <c r="B671">
        <v>0.26700000000000002</v>
      </c>
      <c r="C671">
        <f t="shared" si="10"/>
        <v>1.2033030259995023</v>
      </c>
      <c r="D671">
        <v>2.11</v>
      </c>
      <c r="E671">
        <v>8.7139999999999995E-2</v>
      </c>
      <c r="F671">
        <v>0.23727599999999999</v>
      </c>
      <c r="G671">
        <v>4.4400000000000004</v>
      </c>
      <c r="H671">
        <v>8.7139999999999995E-2</v>
      </c>
      <c r="I671" t="s">
        <v>610</v>
      </c>
      <c r="J671" t="s">
        <v>611</v>
      </c>
    </row>
    <row r="672" spans="1:10" x14ac:dyDescent="0.25">
      <c r="A672">
        <v>30.19</v>
      </c>
      <c r="B672">
        <v>0.26700000000000002</v>
      </c>
      <c r="C672">
        <f t="shared" si="10"/>
        <v>1.2033030259995023</v>
      </c>
      <c r="D672">
        <v>1.54</v>
      </c>
      <c r="E672">
        <v>0.18221000000000001</v>
      </c>
      <c r="F672">
        <v>0.36586999999999997</v>
      </c>
      <c r="G672">
        <v>2.37</v>
      </c>
      <c r="H672">
        <v>0.18221000000000001</v>
      </c>
      <c r="I672" t="s">
        <v>3180</v>
      </c>
      <c r="J672" t="s">
        <v>3181</v>
      </c>
    </row>
    <row r="673" spans="1:10" x14ac:dyDescent="0.25">
      <c r="A673">
        <v>29.54</v>
      </c>
      <c r="B673">
        <v>0.26600000000000001</v>
      </c>
      <c r="C673">
        <f t="shared" si="10"/>
        <v>1.2024692488981776</v>
      </c>
      <c r="D673">
        <v>2.11</v>
      </c>
      <c r="E673">
        <v>8.6419999999999997E-2</v>
      </c>
      <c r="F673">
        <v>0.23633100000000001</v>
      </c>
      <c r="G673">
        <v>4.47</v>
      </c>
      <c r="H673">
        <v>8.6419999999999997E-2</v>
      </c>
      <c r="I673" t="s">
        <v>3302</v>
      </c>
      <c r="J673" t="s">
        <v>3303</v>
      </c>
    </row>
    <row r="674" spans="1:10" x14ac:dyDescent="0.25">
      <c r="A674">
        <v>31.02</v>
      </c>
      <c r="B674">
        <v>0.26400000000000001</v>
      </c>
      <c r="C674">
        <f t="shared" si="10"/>
        <v>1.2008034274852086</v>
      </c>
      <c r="D674">
        <v>2.7</v>
      </c>
      <c r="E674">
        <v>4.1419999999999998E-2</v>
      </c>
      <c r="F674">
        <v>0.15434100000000001</v>
      </c>
      <c r="G674">
        <v>7.29</v>
      </c>
      <c r="H674">
        <v>4.1419999999999998E-2</v>
      </c>
      <c r="I674" t="s">
        <v>4696</v>
      </c>
      <c r="J674" t="s">
        <v>4697</v>
      </c>
    </row>
    <row r="675" spans="1:10" x14ac:dyDescent="0.25">
      <c r="A675">
        <v>30.61</v>
      </c>
      <c r="B675">
        <v>0.26400000000000001</v>
      </c>
      <c r="C675">
        <f t="shared" si="10"/>
        <v>1.2008034274852086</v>
      </c>
      <c r="D675">
        <v>1.83</v>
      </c>
      <c r="E675">
        <v>0.12415</v>
      </c>
      <c r="F675">
        <v>0.29188199999999997</v>
      </c>
      <c r="G675">
        <v>3.37</v>
      </c>
      <c r="H675">
        <v>0.12415</v>
      </c>
      <c r="I675" t="s">
        <v>5512</v>
      </c>
      <c r="J675" t="s">
        <v>5513</v>
      </c>
    </row>
    <row r="676" spans="1:10" x14ac:dyDescent="0.25">
      <c r="A676">
        <v>29.39</v>
      </c>
      <c r="B676">
        <v>0.26400000000000001</v>
      </c>
      <c r="C676">
        <f t="shared" si="10"/>
        <v>1.2008034274852086</v>
      </c>
      <c r="D676">
        <v>0.61</v>
      </c>
      <c r="E676">
        <v>0.57316999999999996</v>
      </c>
      <c r="F676">
        <v>0.72146200000000005</v>
      </c>
      <c r="G676">
        <v>0.37</v>
      </c>
      <c r="H676">
        <v>0.57316999999999996</v>
      </c>
      <c r="I676" t="s">
        <v>3080</v>
      </c>
      <c r="J676" t="s">
        <v>3081</v>
      </c>
    </row>
    <row r="677" spans="1:10" x14ac:dyDescent="0.25">
      <c r="A677">
        <v>27.86</v>
      </c>
      <c r="B677">
        <v>0.26300000000000001</v>
      </c>
      <c r="C677">
        <f t="shared" si="10"/>
        <v>1.1999713823732154</v>
      </c>
      <c r="D677">
        <v>2.44</v>
      </c>
      <c r="E677">
        <v>5.7070000000000003E-2</v>
      </c>
      <c r="F677">
        <v>0.184808</v>
      </c>
      <c r="G677">
        <v>5.95</v>
      </c>
      <c r="H677">
        <v>5.7070000000000003E-2</v>
      </c>
      <c r="I677" t="s">
        <v>64</v>
      </c>
      <c r="J677" t="s">
        <v>65</v>
      </c>
    </row>
    <row r="678" spans="1:10" x14ac:dyDescent="0.25">
      <c r="A678">
        <v>28.73</v>
      </c>
      <c r="B678">
        <v>0.26300000000000001</v>
      </c>
      <c r="C678">
        <f t="shared" si="10"/>
        <v>1.1999713823732154</v>
      </c>
      <c r="D678">
        <v>1.83</v>
      </c>
      <c r="E678">
        <v>0.13908999999999999</v>
      </c>
      <c r="F678">
        <v>0.312448</v>
      </c>
      <c r="G678">
        <v>3.33</v>
      </c>
      <c r="H678">
        <v>0.13908999999999999</v>
      </c>
      <c r="I678" t="s">
        <v>34</v>
      </c>
      <c r="J678" t="s">
        <v>35</v>
      </c>
    </row>
    <row r="679" spans="1:10" x14ac:dyDescent="0.25">
      <c r="A679">
        <v>34.53</v>
      </c>
      <c r="B679">
        <v>0.26200000000000001</v>
      </c>
      <c r="C679">
        <f t="shared" si="10"/>
        <v>1.1991399137911127</v>
      </c>
      <c r="D679">
        <v>3.38</v>
      </c>
      <c r="E679">
        <v>1.865E-2</v>
      </c>
      <c r="F679">
        <v>0.10113</v>
      </c>
      <c r="G679">
        <v>11.44</v>
      </c>
      <c r="H679">
        <v>1.865E-2</v>
      </c>
      <c r="I679" t="s">
        <v>848</v>
      </c>
      <c r="J679" t="s">
        <v>849</v>
      </c>
    </row>
    <row r="680" spans="1:10" x14ac:dyDescent="0.25">
      <c r="A680">
        <v>33.130000000000003</v>
      </c>
      <c r="B680">
        <v>0.26200000000000001</v>
      </c>
      <c r="C680">
        <f t="shared" si="10"/>
        <v>1.1991399137911127</v>
      </c>
      <c r="D680">
        <v>2.75</v>
      </c>
      <c r="E680">
        <v>3.9030000000000002E-2</v>
      </c>
      <c r="F680">
        <v>0.14863299999999999</v>
      </c>
      <c r="G680">
        <v>7.55</v>
      </c>
      <c r="H680">
        <v>3.9030000000000002E-2</v>
      </c>
      <c r="I680" t="s">
        <v>5738</v>
      </c>
      <c r="J680" t="s">
        <v>5739</v>
      </c>
    </row>
    <row r="681" spans="1:10" x14ac:dyDescent="0.25">
      <c r="A681">
        <v>31.27</v>
      </c>
      <c r="B681">
        <v>0.26200000000000001</v>
      </c>
      <c r="C681">
        <f t="shared" si="10"/>
        <v>1.1991399137911127</v>
      </c>
      <c r="D681">
        <v>1.81</v>
      </c>
      <c r="E681">
        <v>0.12759000000000001</v>
      </c>
      <c r="F681">
        <v>0.29591699999999999</v>
      </c>
      <c r="G681">
        <v>3.29</v>
      </c>
      <c r="H681">
        <v>0.12759000000000001</v>
      </c>
      <c r="I681" t="s">
        <v>5320</v>
      </c>
      <c r="J681" t="s">
        <v>5321</v>
      </c>
    </row>
    <row r="682" spans="1:10" x14ac:dyDescent="0.25">
      <c r="A682">
        <v>30.11</v>
      </c>
      <c r="B682">
        <v>0.26100000000000001</v>
      </c>
      <c r="C682">
        <f t="shared" si="10"/>
        <v>1.1983090213394187</v>
      </c>
      <c r="D682">
        <v>2.64</v>
      </c>
      <c r="E682">
        <v>4.4720000000000003E-2</v>
      </c>
      <c r="F682">
        <v>0.16134399999999999</v>
      </c>
      <c r="G682">
        <v>6.95</v>
      </c>
      <c r="H682">
        <v>4.4720000000000003E-2</v>
      </c>
      <c r="I682" t="s">
        <v>5096</v>
      </c>
      <c r="J682" t="s">
        <v>5097</v>
      </c>
    </row>
    <row r="683" spans="1:10" x14ac:dyDescent="0.25">
      <c r="A683">
        <v>29.06</v>
      </c>
      <c r="B683">
        <v>0.26100000000000001</v>
      </c>
      <c r="C683">
        <f t="shared" si="10"/>
        <v>1.1983090213394187</v>
      </c>
      <c r="D683">
        <v>2.4500000000000002</v>
      </c>
      <c r="E683">
        <v>5.6070000000000002E-2</v>
      </c>
      <c r="F683">
        <v>0.18284900000000001</v>
      </c>
      <c r="G683">
        <v>6.02</v>
      </c>
      <c r="H683">
        <v>5.6070000000000002E-2</v>
      </c>
      <c r="I683" t="s">
        <v>4040</v>
      </c>
      <c r="J683" t="s">
        <v>4041</v>
      </c>
    </row>
    <row r="684" spans="1:10" x14ac:dyDescent="0.25">
      <c r="A684">
        <v>32.06</v>
      </c>
      <c r="B684">
        <v>0.26100000000000001</v>
      </c>
      <c r="C684">
        <f t="shared" si="10"/>
        <v>1.1983090213394187</v>
      </c>
      <c r="D684">
        <v>1.88</v>
      </c>
      <c r="E684">
        <v>0.12989999999999999</v>
      </c>
      <c r="F684">
        <v>0.29888300000000001</v>
      </c>
      <c r="G684">
        <v>3.55</v>
      </c>
      <c r="H684">
        <v>0.12989999999999999</v>
      </c>
      <c r="I684" t="s">
        <v>1246</v>
      </c>
      <c r="J684" t="s">
        <v>1247</v>
      </c>
    </row>
    <row r="685" spans="1:10" x14ac:dyDescent="0.25">
      <c r="A685">
        <v>27.94</v>
      </c>
      <c r="B685">
        <v>0.26100000000000001</v>
      </c>
      <c r="C685">
        <f t="shared" si="10"/>
        <v>1.1983090213394187</v>
      </c>
      <c r="D685">
        <v>1.31</v>
      </c>
      <c r="E685">
        <v>0.24431</v>
      </c>
      <c r="F685">
        <v>0.42752200000000001</v>
      </c>
      <c r="G685">
        <v>1.73</v>
      </c>
      <c r="H685">
        <v>0.24431</v>
      </c>
      <c r="I685" t="s">
        <v>3684</v>
      </c>
      <c r="J685" t="s">
        <v>3685</v>
      </c>
    </row>
    <row r="686" spans="1:10" x14ac:dyDescent="0.25">
      <c r="A686">
        <v>27.87</v>
      </c>
      <c r="B686">
        <v>0.26100000000000001</v>
      </c>
      <c r="C686">
        <f t="shared" si="10"/>
        <v>1.1983090213394187</v>
      </c>
      <c r="D686">
        <v>1.1399999999999999</v>
      </c>
      <c r="E686">
        <v>0.31628000000000001</v>
      </c>
      <c r="F686">
        <v>0.49652099999999999</v>
      </c>
      <c r="G686">
        <v>1.3</v>
      </c>
      <c r="H686">
        <v>0.31628000000000001</v>
      </c>
      <c r="I686" t="s">
        <v>4004</v>
      </c>
      <c r="J686" t="s">
        <v>4005</v>
      </c>
    </row>
    <row r="687" spans="1:10" x14ac:dyDescent="0.25">
      <c r="A687">
        <v>28.82</v>
      </c>
      <c r="B687">
        <v>0.26</v>
      </c>
      <c r="C687">
        <f t="shared" si="10"/>
        <v>1.1974787046189286</v>
      </c>
      <c r="D687">
        <v>2.98</v>
      </c>
      <c r="E687">
        <v>2.9489999999999999E-2</v>
      </c>
      <c r="F687">
        <v>0.12728</v>
      </c>
      <c r="G687">
        <v>8.9</v>
      </c>
      <c r="H687">
        <v>2.9489999999999999E-2</v>
      </c>
      <c r="I687" t="s">
        <v>6162</v>
      </c>
      <c r="J687" t="s">
        <v>6163</v>
      </c>
    </row>
    <row r="688" spans="1:10" x14ac:dyDescent="0.25">
      <c r="A688">
        <v>29.5</v>
      </c>
      <c r="B688">
        <v>0.26</v>
      </c>
      <c r="C688">
        <f t="shared" si="10"/>
        <v>1.1974787046189286</v>
      </c>
      <c r="D688">
        <v>2.06</v>
      </c>
      <c r="E688">
        <v>0.10566</v>
      </c>
      <c r="F688">
        <v>0.26485599999999998</v>
      </c>
      <c r="G688">
        <v>4.24</v>
      </c>
      <c r="H688">
        <v>0.10566</v>
      </c>
      <c r="I688" t="s">
        <v>576</v>
      </c>
      <c r="J688" t="s">
        <v>577</v>
      </c>
    </row>
    <row r="689" spans="1:10" x14ac:dyDescent="0.25">
      <c r="A689">
        <v>31.34</v>
      </c>
      <c r="B689">
        <v>0.25900000000000001</v>
      </c>
      <c r="C689">
        <f t="shared" si="10"/>
        <v>1.1966489632307145</v>
      </c>
      <c r="D689">
        <v>3.18</v>
      </c>
      <c r="E689">
        <v>2.332E-2</v>
      </c>
      <c r="F689">
        <v>0.11225300000000001</v>
      </c>
      <c r="G689">
        <v>10.14</v>
      </c>
      <c r="H689">
        <v>2.332E-2</v>
      </c>
      <c r="I689" t="s">
        <v>6216</v>
      </c>
      <c r="J689" t="s">
        <v>6217</v>
      </c>
    </row>
    <row r="690" spans="1:10" x14ac:dyDescent="0.25">
      <c r="A690">
        <v>32.590000000000003</v>
      </c>
      <c r="B690">
        <v>0.25900000000000001</v>
      </c>
      <c r="C690">
        <f t="shared" si="10"/>
        <v>1.1966489632307145</v>
      </c>
      <c r="D690">
        <v>2.73</v>
      </c>
      <c r="E690">
        <v>3.9829999999999997E-2</v>
      </c>
      <c r="F690">
        <v>0.150758</v>
      </c>
      <c r="G690">
        <v>7.46</v>
      </c>
      <c r="H690">
        <v>3.9829999999999997E-2</v>
      </c>
      <c r="I690" t="s">
        <v>7214</v>
      </c>
      <c r="J690" t="s">
        <v>7215</v>
      </c>
    </row>
    <row r="691" spans="1:10" x14ac:dyDescent="0.25">
      <c r="A691">
        <v>29.8</v>
      </c>
      <c r="B691">
        <v>0.25900000000000001</v>
      </c>
      <c r="C691">
        <f t="shared" si="10"/>
        <v>1.1966489632307145</v>
      </c>
      <c r="D691">
        <v>0.5</v>
      </c>
      <c r="E691">
        <v>0.63602999999999998</v>
      </c>
      <c r="F691">
        <v>0.76913299999999996</v>
      </c>
      <c r="G691">
        <v>0.25</v>
      </c>
      <c r="H691">
        <v>0.63602999999999998</v>
      </c>
      <c r="I691" t="s">
        <v>3016</v>
      </c>
      <c r="J691" t="s">
        <v>3017</v>
      </c>
    </row>
    <row r="692" spans="1:10" x14ac:dyDescent="0.25">
      <c r="A692">
        <v>31.75</v>
      </c>
      <c r="B692">
        <v>0.25800000000000001</v>
      </c>
      <c r="C692">
        <f t="shared" si="10"/>
        <v>1.1958197967761242</v>
      </c>
      <c r="D692">
        <v>0.56999999999999995</v>
      </c>
      <c r="E692">
        <v>0.59570999999999996</v>
      </c>
      <c r="F692">
        <v>0.73909100000000005</v>
      </c>
      <c r="G692">
        <v>0.32</v>
      </c>
      <c r="H692">
        <v>0.59570999999999996</v>
      </c>
      <c r="I692" t="s">
        <v>6864</v>
      </c>
      <c r="J692" t="s">
        <v>6865</v>
      </c>
    </row>
    <row r="693" spans="1:10" x14ac:dyDescent="0.25">
      <c r="A693">
        <v>33.020000000000003</v>
      </c>
      <c r="B693">
        <v>0.25700000000000001</v>
      </c>
      <c r="C693">
        <f t="shared" si="10"/>
        <v>1.1949912048567823</v>
      </c>
      <c r="D693">
        <v>3.01</v>
      </c>
      <c r="E693">
        <v>2.8660000000000001E-2</v>
      </c>
      <c r="F693">
        <v>0.12514900000000001</v>
      </c>
      <c r="G693">
        <v>9.0399999999999991</v>
      </c>
      <c r="H693">
        <v>2.8660000000000001E-2</v>
      </c>
      <c r="I693" t="s">
        <v>6392</v>
      </c>
      <c r="J693" t="s">
        <v>6393</v>
      </c>
    </row>
    <row r="694" spans="1:10" x14ac:dyDescent="0.25">
      <c r="A694">
        <v>29.4</v>
      </c>
      <c r="B694">
        <v>0.25700000000000001</v>
      </c>
      <c r="C694">
        <f t="shared" si="10"/>
        <v>1.1949912048567823</v>
      </c>
      <c r="D694">
        <v>2.91</v>
      </c>
      <c r="E694">
        <v>3.211E-2</v>
      </c>
      <c r="F694">
        <v>0.13311100000000001</v>
      </c>
      <c r="G694">
        <v>8.4700000000000006</v>
      </c>
      <c r="H694">
        <v>3.211E-2</v>
      </c>
      <c r="I694" t="s">
        <v>152</v>
      </c>
      <c r="J694" t="s">
        <v>153</v>
      </c>
    </row>
    <row r="695" spans="1:10" x14ac:dyDescent="0.25">
      <c r="A695">
        <v>35.93</v>
      </c>
      <c r="B695">
        <v>0.25700000000000001</v>
      </c>
      <c r="C695">
        <f t="shared" si="10"/>
        <v>1.1949912048567823</v>
      </c>
      <c r="D695">
        <v>1.63</v>
      </c>
      <c r="E695">
        <v>0.16289999999999999</v>
      </c>
      <c r="F695">
        <v>0.34242099999999998</v>
      </c>
      <c r="G695">
        <v>2.65</v>
      </c>
      <c r="H695">
        <v>0.16289999999999999</v>
      </c>
      <c r="I695" t="s">
        <v>7446</v>
      </c>
      <c r="J695" t="s">
        <v>7447</v>
      </c>
    </row>
    <row r="696" spans="1:10" x14ac:dyDescent="0.25">
      <c r="A696">
        <v>31.27</v>
      </c>
      <c r="B696">
        <v>0.25600000000000001</v>
      </c>
      <c r="C696">
        <f t="shared" si="10"/>
        <v>1.1941631870745895</v>
      </c>
      <c r="D696">
        <v>2.65</v>
      </c>
      <c r="E696">
        <v>5.4480000000000001E-2</v>
      </c>
      <c r="F696">
        <v>0.180088</v>
      </c>
      <c r="G696">
        <v>7.04</v>
      </c>
      <c r="H696">
        <v>5.4480000000000001E-2</v>
      </c>
      <c r="I696" t="s">
        <v>4058</v>
      </c>
      <c r="J696" t="s">
        <v>4059</v>
      </c>
    </row>
    <row r="697" spans="1:10" x14ac:dyDescent="0.25">
      <c r="A697">
        <v>31.12</v>
      </c>
      <c r="B697">
        <v>0.25600000000000001</v>
      </c>
      <c r="C697">
        <f t="shared" si="10"/>
        <v>1.1941631870745895</v>
      </c>
      <c r="D697">
        <v>2.5299999999999998</v>
      </c>
      <c r="E697">
        <v>6.2080000000000003E-2</v>
      </c>
      <c r="F697">
        <v>0.194686</v>
      </c>
      <c r="G697">
        <v>6.41</v>
      </c>
      <c r="H697">
        <v>6.2080000000000003E-2</v>
      </c>
      <c r="I697" t="s">
        <v>790</v>
      </c>
      <c r="J697" t="s">
        <v>791</v>
      </c>
    </row>
    <row r="698" spans="1:10" x14ac:dyDescent="0.25">
      <c r="A698">
        <v>33.18</v>
      </c>
      <c r="B698">
        <v>0.25600000000000001</v>
      </c>
      <c r="C698">
        <f t="shared" si="10"/>
        <v>1.1941631870745895</v>
      </c>
      <c r="D698">
        <v>2.4700000000000002</v>
      </c>
      <c r="E698">
        <v>5.4870000000000002E-2</v>
      </c>
      <c r="F698">
        <v>0.18058299999999999</v>
      </c>
      <c r="G698">
        <v>6.11</v>
      </c>
      <c r="H698">
        <v>5.4870000000000002E-2</v>
      </c>
      <c r="I698" t="s">
        <v>2842</v>
      </c>
      <c r="J698" t="s">
        <v>2843</v>
      </c>
    </row>
    <row r="699" spans="1:10" x14ac:dyDescent="0.25">
      <c r="A699">
        <v>33.44</v>
      </c>
      <c r="B699">
        <v>0.255</v>
      </c>
      <c r="C699">
        <f t="shared" si="10"/>
        <v>1.193335743031722</v>
      </c>
      <c r="D699">
        <v>2.65</v>
      </c>
      <c r="E699">
        <v>4.4209999999999999E-2</v>
      </c>
      <c r="F699">
        <v>0.16028700000000001</v>
      </c>
      <c r="G699">
        <v>7</v>
      </c>
      <c r="H699">
        <v>4.4209999999999999E-2</v>
      </c>
      <c r="I699" t="s">
        <v>7036</v>
      </c>
      <c r="J699" t="s">
        <v>7037</v>
      </c>
    </row>
    <row r="700" spans="1:10" x14ac:dyDescent="0.25">
      <c r="A700">
        <v>39.14</v>
      </c>
      <c r="B700">
        <v>0.255</v>
      </c>
      <c r="C700">
        <f t="shared" si="10"/>
        <v>1.193335743031722</v>
      </c>
      <c r="D700">
        <v>1.92</v>
      </c>
      <c r="E700">
        <v>0.11132</v>
      </c>
      <c r="F700">
        <v>0.27271899999999999</v>
      </c>
      <c r="G700">
        <v>3.68</v>
      </c>
      <c r="H700">
        <v>0.11132</v>
      </c>
      <c r="I700" t="s">
        <v>7456</v>
      </c>
      <c r="J700" t="s">
        <v>7457</v>
      </c>
    </row>
    <row r="701" spans="1:10" x14ac:dyDescent="0.25">
      <c r="A701">
        <v>35.07</v>
      </c>
      <c r="B701">
        <v>0.255</v>
      </c>
      <c r="C701">
        <f t="shared" si="10"/>
        <v>1.193335743031722</v>
      </c>
      <c r="D701">
        <v>1.68</v>
      </c>
      <c r="E701">
        <v>0.15260000000000001</v>
      </c>
      <c r="F701">
        <v>0.32967800000000003</v>
      </c>
      <c r="G701">
        <v>2.81</v>
      </c>
      <c r="H701">
        <v>0.15260000000000001</v>
      </c>
      <c r="I701" t="s">
        <v>3530</v>
      </c>
      <c r="J701" t="s">
        <v>3531</v>
      </c>
    </row>
    <row r="702" spans="1:10" x14ac:dyDescent="0.25">
      <c r="A702">
        <v>28.93</v>
      </c>
      <c r="B702">
        <v>0.254</v>
      </c>
      <c r="C702">
        <f t="shared" si="10"/>
        <v>1.1925088723306316</v>
      </c>
      <c r="D702">
        <v>2.57</v>
      </c>
      <c r="E702">
        <v>4.836E-2</v>
      </c>
      <c r="F702">
        <v>0.16736899999999999</v>
      </c>
      <c r="G702">
        <v>6.62</v>
      </c>
      <c r="H702">
        <v>4.836E-2</v>
      </c>
      <c r="I702" t="s">
        <v>3478</v>
      </c>
      <c r="J702" t="s">
        <v>3479</v>
      </c>
    </row>
    <row r="703" spans="1:10" x14ac:dyDescent="0.25">
      <c r="A703">
        <v>26.54</v>
      </c>
      <c r="B703">
        <v>0.254</v>
      </c>
      <c r="C703">
        <f t="shared" si="10"/>
        <v>1.1925088723306316</v>
      </c>
      <c r="D703">
        <v>1.58</v>
      </c>
      <c r="E703">
        <v>0.18728</v>
      </c>
      <c r="F703">
        <v>0.37210799999999999</v>
      </c>
      <c r="G703">
        <v>2.48</v>
      </c>
      <c r="H703">
        <v>0.18728</v>
      </c>
      <c r="I703" t="s">
        <v>2240</v>
      </c>
      <c r="J703" t="s">
        <v>2241</v>
      </c>
    </row>
    <row r="704" spans="1:10" x14ac:dyDescent="0.25">
      <c r="A704">
        <v>35.9</v>
      </c>
      <c r="B704">
        <v>0.254</v>
      </c>
      <c r="C704">
        <f t="shared" si="10"/>
        <v>1.1925088723306316</v>
      </c>
      <c r="D704">
        <v>1.53</v>
      </c>
      <c r="E704">
        <v>0.18378</v>
      </c>
      <c r="F704">
        <v>0.36764799999999997</v>
      </c>
      <c r="G704">
        <v>2.35</v>
      </c>
      <c r="H704">
        <v>0.18378</v>
      </c>
      <c r="I704" t="s">
        <v>7390</v>
      </c>
      <c r="J704" t="s">
        <v>7391</v>
      </c>
    </row>
    <row r="705" spans="1:10" x14ac:dyDescent="0.25">
      <c r="A705">
        <v>33.479999999999997</v>
      </c>
      <c r="B705">
        <v>0.253</v>
      </c>
      <c r="C705">
        <f t="shared" si="10"/>
        <v>1.1916825745740462</v>
      </c>
      <c r="D705">
        <v>2.95</v>
      </c>
      <c r="E705">
        <v>3.0689999999999999E-2</v>
      </c>
      <c r="F705">
        <v>0.13039200000000001</v>
      </c>
      <c r="G705">
        <v>8.6999999999999993</v>
      </c>
      <c r="H705">
        <v>3.0689999999999999E-2</v>
      </c>
      <c r="I705" t="s">
        <v>2422</v>
      </c>
      <c r="J705" t="s">
        <v>2423</v>
      </c>
    </row>
    <row r="706" spans="1:10" x14ac:dyDescent="0.25">
      <c r="A706">
        <v>29.38</v>
      </c>
      <c r="B706">
        <v>0.253</v>
      </c>
      <c r="C706">
        <f t="shared" si="10"/>
        <v>1.1916825745740462</v>
      </c>
      <c r="D706">
        <v>1.97</v>
      </c>
      <c r="E706">
        <v>0.11755</v>
      </c>
      <c r="F706">
        <v>0.28321299999999999</v>
      </c>
      <c r="G706">
        <v>3.88</v>
      </c>
      <c r="H706">
        <v>0.11755</v>
      </c>
      <c r="I706" t="s">
        <v>3270</v>
      </c>
      <c r="J706" t="s">
        <v>3271</v>
      </c>
    </row>
    <row r="707" spans="1:10" x14ac:dyDescent="0.25">
      <c r="A707">
        <v>30.25</v>
      </c>
      <c r="B707">
        <v>0.251</v>
      </c>
      <c r="C707">
        <f t="shared" ref="C707:C770" si="11">2^B707</f>
        <v>1.1900316963066757</v>
      </c>
      <c r="D707">
        <v>2.19</v>
      </c>
      <c r="E707">
        <v>7.8380000000000005E-2</v>
      </c>
      <c r="F707">
        <v>0.22315599999999999</v>
      </c>
      <c r="G707">
        <v>4.8</v>
      </c>
      <c r="H707">
        <v>7.8380000000000005E-2</v>
      </c>
      <c r="I707" t="s">
        <v>4112</v>
      </c>
      <c r="J707" t="s">
        <v>4113</v>
      </c>
    </row>
    <row r="708" spans="1:10" x14ac:dyDescent="0.25">
      <c r="A708">
        <v>29.33</v>
      </c>
      <c r="B708">
        <v>0.251</v>
      </c>
      <c r="C708">
        <f t="shared" si="11"/>
        <v>1.1900316963066757</v>
      </c>
      <c r="D708">
        <v>2.17</v>
      </c>
      <c r="E708">
        <v>8.0130000000000007E-2</v>
      </c>
      <c r="F708">
        <v>0.225992</v>
      </c>
      <c r="G708">
        <v>4.72</v>
      </c>
      <c r="H708">
        <v>8.0130000000000007E-2</v>
      </c>
      <c r="I708" t="s">
        <v>1062</v>
      </c>
      <c r="J708" t="s">
        <v>1063</v>
      </c>
    </row>
    <row r="709" spans="1:10" x14ac:dyDescent="0.25">
      <c r="A709">
        <v>29.75</v>
      </c>
      <c r="B709">
        <v>0.251</v>
      </c>
      <c r="C709">
        <f t="shared" si="11"/>
        <v>1.1900316963066757</v>
      </c>
      <c r="D709">
        <v>1.1000000000000001</v>
      </c>
      <c r="E709">
        <v>0.31996000000000002</v>
      </c>
      <c r="F709">
        <v>0.49981999999999999</v>
      </c>
      <c r="G709">
        <v>1.21</v>
      </c>
      <c r="H709">
        <v>0.31996000000000002</v>
      </c>
      <c r="I709" t="s">
        <v>5824</v>
      </c>
      <c r="J709" t="s">
        <v>5825</v>
      </c>
    </row>
    <row r="710" spans="1:10" x14ac:dyDescent="0.25">
      <c r="A710">
        <v>27.93</v>
      </c>
      <c r="B710">
        <v>0.25</v>
      </c>
      <c r="C710">
        <f t="shared" si="11"/>
        <v>1.189207115002721</v>
      </c>
      <c r="D710">
        <v>2.16</v>
      </c>
      <c r="E710">
        <v>9.3950000000000006E-2</v>
      </c>
      <c r="F710">
        <v>0.249029</v>
      </c>
      <c r="G710">
        <v>4.67</v>
      </c>
      <c r="H710">
        <v>9.3950000000000006E-2</v>
      </c>
      <c r="I710" t="s">
        <v>4118</v>
      </c>
      <c r="J710" t="s">
        <v>4119</v>
      </c>
    </row>
    <row r="711" spans="1:10" x14ac:dyDescent="0.25">
      <c r="A711">
        <v>30.36</v>
      </c>
      <c r="B711">
        <v>0.25</v>
      </c>
      <c r="C711">
        <f t="shared" si="11"/>
        <v>1.189207115002721</v>
      </c>
      <c r="D711">
        <v>2.1</v>
      </c>
      <c r="E711">
        <v>8.8429999999999995E-2</v>
      </c>
      <c r="F711">
        <v>0.239509</v>
      </c>
      <c r="G711">
        <v>4.3899999999999997</v>
      </c>
      <c r="H711">
        <v>8.8429999999999995E-2</v>
      </c>
      <c r="I711" t="s">
        <v>4670</v>
      </c>
      <c r="J711" t="s">
        <v>4671</v>
      </c>
    </row>
    <row r="712" spans="1:10" x14ac:dyDescent="0.25">
      <c r="A712">
        <v>31.6</v>
      </c>
      <c r="B712">
        <v>0.249</v>
      </c>
      <c r="C712">
        <f t="shared" si="11"/>
        <v>1.188383105056932</v>
      </c>
      <c r="D712">
        <v>3.29</v>
      </c>
      <c r="E712">
        <v>2.0629999999999999E-2</v>
      </c>
      <c r="F712">
        <v>0.10600999999999999</v>
      </c>
      <c r="G712">
        <v>10.84</v>
      </c>
      <c r="H712">
        <v>2.0629999999999999E-2</v>
      </c>
      <c r="I712" t="s">
        <v>6510</v>
      </c>
      <c r="J712" t="s">
        <v>6511</v>
      </c>
    </row>
    <row r="713" spans="1:10" x14ac:dyDescent="0.25">
      <c r="A713">
        <v>28.32</v>
      </c>
      <c r="B713">
        <v>0.248</v>
      </c>
      <c r="C713">
        <f t="shared" si="11"/>
        <v>1.1875596660734102</v>
      </c>
      <c r="D713">
        <v>0.64</v>
      </c>
      <c r="E713">
        <v>0.54810000000000003</v>
      </c>
      <c r="F713">
        <v>0.70347800000000005</v>
      </c>
      <c r="G713">
        <v>0.41</v>
      </c>
      <c r="H713">
        <v>0.54810000000000003</v>
      </c>
      <c r="I713" t="s">
        <v>5930</v>
      </c>
      <c r="J713" t="s">
        <v>5931</v>
      </c>
    </row>
    <row r="714" spans="1:10" x14ac:dyDescent="0.25">
      <c r="A714">
        <v>32.67</v>
      </c>
      <c r="B714">
        <v>0.247</v>
      </c>
      <c r="C714">
        <f t="shared" si="11"/>
        <v>1.1867367976565322</v>
      </c>
      <c r="D714">
        <v>1.98</v>
      </c>
      <c r="E714">
        <v>0.10332</v>
      </c>
      <c r="F714">
        <v>0.26254499999999997</v>
      </c>
      <c r="G714">
        <v>3.9</v>
      </c>
      <c r="H714">
        <v>0.10332</v>
      </c>
      <c r="I714" t="s">
        <v>5308</v>
      </c>
      <c r="J714" t="s">
        <v>5309</v>
      </c>
    </row>
    <row r="715" spans="1:10" x14ac:dyDescent="0.25">
      <c r="A715">
        <v>29.61</v>
      </c>
      <c r="B715">
        <v>0.246</v>
      </c>
      <c r="C715">
        <f t="shared" si="11"/>
        <v>1.1859144994109478</v>
      </c>
      <c r="D715">
        <v>1.18</v>
      </c>
      <c r="E715">
        <v>0.29932999999999998</v>
      </c>
      <c r="F715">
        <v>0.480881</v>
      </c>
      <c r="G715">
        <v>1.4</v>
      </c>
      <c r="H715">
        <v>0.29932999999999998</v>
      </c>
      <c r="I715" t="s">
        <v>1126</v>
      </c>
      <c r="J715" t="s">
        <v>1127</v>
      </c>
    </row>
    <row r="716" spans="1:10" x14ac:dyDescent="0.25">
      <c r="A716">
        <v>33.119999999999997</v>
      </c>
      <c r="B716">
        <v>0.245</v>
      </c>
      <c r="C716">
        <f t="shared" si="11"/>
        <v>1.1850927709415822</v>
      </c>
      <c r="D716">
        <v>2.57</v>
      </c>
      <c r="E716">
        <v>5.978E-2</v>
      </c>
      <c r="F716">
        <v>0.190248</v>
      </c>
      <c r="G716">
        <v>6.59</v>
      </c>
      <c r="H716">
        <v>5.978E-2</v>
      </c>
      <c r="I716" t="s">
        <v>5102</v>
      </c>
      <c r="J716" t="s">
        <v>5103</v>
      </c>
    </row>
    <row r="717" spans="1:10" x14ac:dyDescent="0.25">
      <c r="A717">
        <v>30.8</v>
      </c>
      <c r="B717">
        <v>0.245</v>
      </c>
      <c r="C717">
        <f t="shared" si="11"/>
        <v>1.1850927709415822</v>
      </c>
      <c r="D717">
        <v>1.53</v>
      </c>
      <c r="E717">
        <v>0.19742999999999999</v>
      </c>
      <c r="F717">
        <v>0.38082500000000002</v>
      </c>
      <c r="G717">
        <v>2.35</v>
      </c>
      <c r="H717">
        <v>0.19742999999999999</v>
      </c>
      <c r="I717" t="s">
        <v>6946</v>
      </c>
      <c r="J717" t="s">
        <v>6947</v>
      </c>
    </row>
    <row r="718" spans="1:10" x14ac:dyDescent="0.25">
      <c r="A718">
        <v>29.57</v>
      </c>
      <c r="B718">
        <v>0.245</v>
      </c>
      <c r="C718">
        <f t="shared" si="11"/>
        <v>1.1850927709415822</v>
      </c>
      <c r="D718">
        <v>1.46</v>
      </c>
      <c r="E718">
        <v>0.20263</v>
      </c>
      <c r="F718">
        <v>0.385214</v>
      </c>
      <c r="G718">
        <v>2.13</v>
      </c>
      <c r="H718">
        <v>0.20263</v>
      </c>
      <c r="I718" t="s">
        <v>3460</v>
      </c>
      <c r="J718" t="s">
        <v>3461</v>
      </c>
    </row>
    <row r="719" spans="1:10" x14ac:dyDescent="0.25">
      <c r="A719">
        <v>30.47</v>
      </c>
      <c r="B719">
        <v>0.24399999999999999</v>
      </c>
      <c r="C719">
        <f t="shared" si="11"/>
        <v>1.1842716118536327</v>
      </c>
      <c r="D719">
        <v>1.85</v>
      </c>
      <c r="E719">
        <v>0.13550000000000001</v>
      </c>
      <c r="F719">
        <v>0.30765999999999999</v>
      </c>
      <c r="G719">
        <v>3.41</v>
      </c>
      <c r="H719">
        <v>0.13550000000000001</v>
      </c>
      <c r="I719" t="s">
        <v>2826</v>
      </c>
      <c r="J719" t="s">
        <v>2827</v>
      </c>
    </row>
    <row r="720" spans="1:10" x14ac:dyDescent="0.25">
      <c r="A720">
        <v>31.71</v>
      </c>
      <c r="B720">
        <v>0.24399999999999999</v>
      </c>
      <c r="C720">
        <f t="shared" si="11"/>
        <v>1.1842716118536327</v>
      </c>
      <c r="D720">
        <v>1.73</v>
      </c>
      <c r="E720">
        <v>0.14207</v>
      </c>
      <c r="F720">
        <v>0.31687300000000002</v>
      </c>
      <c r="G720">
        <v>3</v>
      </c>
      <c r="H720">
        <v>0.14207</v>
      </c>
      <c r="I720" t="s">
        <v>5510</v>
      </c>
      <c r="J720" t="s">
        <v>5511</v>
      </c>
    </row>
    <row r="721" spans="1:10" x14ac:dyDescent="0.25">
      <c r="A721">
        <v>29.29</v>
      </c>
      <c r="B721">
        <v>0.24399999999999999</v>
      </c>
      <c r="C721">
        <f t="shared" si="11"/>
        <v>1.1842716118536327</v>
      </c>
      <c r="D721">
        <v>1.36</v>
      </c>
      <c r="E721">
        <v>0.22914000000000001</v>
      </c>
      <c r="F721">
        <v>0.41142299999999998</v>
      </c>
      <c r="G721">
        <v>1.86</v>
      </c>
      <c r="H721">
        <v>0.22914000000000001</v>
      </c>
      <c r="I721" t="s">
        <v>6426</v>
      </c>
      <c r="J721" t="s">
        <v>6427</v>
      </c>
    </row>
    <row r="722" spans="1:10" x14ac:dyDescent="0.25">
      <c r="A722">
        <v>30.65</v>
      </c>
      <c r="B722">
        <v>0.24399999999999999</v>
      </c>
      <c r="C722">
        <f t="shared" si="11"/>
        <v>1.1842716118536327</v>
      </c>
      <c r="D722">
        <v>1.23</v>
      </c>
      <c r="E722">
        <v>0.27218999999999999</v>
      </c>
      <c r="F722">
        <v>0.455453</v>
      </c>
      <c r="G722">
        <v>1.51</v>
      </c>
      <c r="H722">
        <v>0.27218999999999999</v>
      </c>
      <c r="I722" t="s">
        <v>976</v>
      </c>
      <c r="J722" t="s">
        <v>977</v>
      </c>
    </row>
    <row r="723" spans="1:10" x14ac:dyDescent="0.25">
      <c r="A723">
        <v>29.01</v>
      </c>
      <c r="B723">
        <v>0.24299999999999999</v>
      </c>
      <c r="C723">
        <f t="shared" si="11"/>
        <v>1.1834510217525711</v>
      </c>
      <c r="D723">
        <v>2.96</v>
      </c>
      <c r="E723">
        <v>3.0380000000000001E-2</v>
      </c>
      <c r="F723">
        <v>0.129325</v>
      </c>
      <c r="G723">
        <v>8.75</v>
      </c>
      <c r="H723">
        <v>3.0380000000000001E-2</v>
      </c>
      <c r="I723" t="s">
        <v>5462</v>
      </c>
      <c r="J723" t="s">
        <v>5463</v>
      </c>
    </row>
    <row r="724" spans="1:10" x14ac:dyDescent="0.25">
      <c r="A724">
        <v>31.71</v>
      </c>
      <c r="B724">
        <v>0.24299999999999999</v>
      </c>
      <c r="C724">
        <f t="shared" si="11"/>
        <v>1.1834510217525711</v>
      </c>
      <c r="D724">
        <v>2.62</v>
      </c>
      <c r="E724">
        <v>4.5670000000000002E-2</v>
      </c>
      <c r="F724">
        <v>0.162824</v>
      </c>
      <c r="G724">
        <v>6.86</v>
      </c>
      <c r="H724">
        <v>4.5670000000000002E-2</v>
      </c>
      <c r="I724" t="s">
        <v>1154</v>
      </c>
      <c r="J724" t="s">
        <v>1155</v>
      </c>
    </row>
    <row r="725" spans="1:10" x14ac:dyDescent="0.25">
      <c r="A725">
        <v>30.58</v>
      </c>
      <c r="B725">
        <v>0.24299999999999999</v>
      </c>
      <c r="C725">
        <f t="shared" si="11"/>
        <v>1.1834510217525711</v>
      </c>
      <c r="D725">
        <v>1.7</v>
      </c>
      <c r="E725">
        <v>0.14874000000000001</v>
      </c>
      <c r="F725">
        <v>0.32429200000000002</v>
      </c>
      <c r="G725">
        <v>2.88</v>
      </c>
      <c r="H725">
        <v>0.14874000000000001</v>
      </c>
      <c r="I725" t="s">
        <v>3754</v>
      </c>
      <c r="J725" t="s">
        <v>3755</v>
      </c>
    </row>
    <row r="726" spans="1:10" x14ac:dyDescent="0.25">
      <c r="A726">
        <v>28.73</v>
      </c>
      <c r="B726">
        <v>0.24199999999999999</v>
      </c>
      <c r="C726">
        <f t="shared" si="11"/>
        <v>1.1826310002441427</v>
      </c>
      <c r="D726">
        <v>2.92</v>
      </c>
      <c r="E726">
        <v>3.1910000000000001E-2</v>
      </c>
      <c r="F726">
        <v>0.13286800000000001</v>
      </c>
      <c r="G726">
        <v>8.5</v>
      </c>
      <c r="H726">
        <v>3.1910000000000001E-2</v>
      </c>
      <c r="I726" t="s">
        <v>5726</v>
      </c>
      <c r="J726" t="s">
        <v>5727</v>
      </c>
    </row>
    <row r="727" spans="1:10" x14ac:dyDescent="0.25">
      <c r="A727">
        <v>32.82</v>
      </c>
      <c r="B727">
        <v>0.24199999999999999</v>
      </c>
      <c r="C727">
        <f t="shared" si="11"/>
        <v>1.1826310002441427</v>
      </c>
      <c r="D727">
        <v>1.89</v>
      </c>
      <c r="E727">
        <v>0.11526</v>
      </c>
      <c r="F727">
        <v>0.27966200000000002</v>
      </c>
      <c r="G727">
        <v>3.58</v>
      </c>
      <c r="H727">
        <v>0.11526</v>
      </c>
      <c r="I727" t="s">
        <v>3786</v>
      </c>
      <c r="J727" t="s">
        <v>3787</v>
      </c>
    </row>
    <row r="728" spans="1:10" x14ac:dyDescent="0.25">
      <c r="A728">
        <v>34.5</v>
      </c>
      <c r="B728">
        <v>0.24099999999999999</v>
      </c>
      <c r="C728">
        <f t="shared" si="11"/>
        <v>1.1818115469343653</v>
      </c>
      <c r="D728">
        <v>2.82</v>
      </c>
      <c r="E728">
        <v>3.5860000000000003E-2</v>
      </c>
      <c r="F728">
        <v>0.14186699999999999</v>
      </c>
      <c r="G728">
        <v>7.94</v>
      </c>
      <c r="H728">
        <v>3.5860000000000003E-2</v>
      </c>
      <c r="I728" t="s">
        <v>6140</v>
      </c>
      <c r="J728" t="s">
        <v>6141</v>
      </c>
    </row>
    <row r="729" spans="1:10" x14ac:dyDescent="0.25">
      <c r="A729">
        <v>32.75</v>
      </c>
      <c r="B729">
        <v>0.24099999999999999</v>
      </c>
      <c r="C729">
        <f t="shared" si="11"/>
        <v>1.1818115469343653</v>
      </c>
      <c r="D729">
        <v>2.37</v>
      </c>
      <c r="E729">
        <v>6.2600000000000003E-2</v>
      </c>
      <c r="F729">
        <v>0.195968</v>
      </c>
      <c r="G729">
        <v>5.6</v>
      </c>
      <c r="H729">
        <v>6.2600000000000003E-2</v>
      </c>
      <c r="I729" t="s">
        <v>4432</v>
      </c>
      <c r="J729" t="s">
        <v>4433</v>
      </c>
    </row>
    <row r="730" spans="1:10" x14ac:dyDescent="0.25">
      <c r="A730">
        <v>30.25</v>
      </c>
      <c r="B730">
        <v>0.24099999999999999</v>
      </c>
      <c r="C730">
        <f t="shared" si="11"/>
        <v>1.1818115469343653</v>
      </c>
      <c r="D730">
        <v>2.1</v>
      </c>
      <c r="E730">
        <v>8.8050000000000003E-2</v>
      </c>
      <c r="F730">
        <v>0.239375</v>
      </c>
      <c r="G730">
        <v>4.41</v>
      </c>
      <c r="H730">
        <v>8.8050000000000003E-2</v>
      </c>
      <c r="I730" t="s">
        <v>332</v>
      </c>
      <c r="J730" t="s">
        <v>333</v>
      </c>
    </row>
    <row r="731" spans="1:10" x14ac:dyDescent="0.25">
      <c r="A731">
        <v>32.42</v>
      </c>
      <c r="B731">
        <v>0.24099999999999999</v>
      </c>
      <c r="C731">
        <f t="shared" si="11"/>
        <v>1.1818115469343653</v>
      </c>
      <c r="D731">
        <v>0.67</v>
      </c>
      <c r="E731">
        <v>0.53820000000000001</v>
      </c>
      <c r="F731">
        <v>0.69525700000000001</v>
      </c>
      <c r="G731">
        <v>0.45</v>
      </c>
      <c r="H731">
        <v>0.53820000000000001</v>
      </c>
      <c r="I731" t="s">
        <v>3222</v>
      </c>
      <c r="J731" t="s">
        <v>3223</v>
      </c>
    </row>
    <row r="732" spans="1:10" x14ac:dyDescent="0.25">
      <c r="A732">
        <v>33.75</v>
      </c>
      <c r="B732">
        <v>0.24</v>
      </c>
      <c r="C732">
        <f t="shared" si="11"/>
        <v>1.1809926614295303</v>
      </c>
      <c r="D732">
        <v>2.2999999999999998</v>
      </c>
      <c r="E732">
        <v>6.7830000000000001E-2</v>
      </c>
      <c r="F732">
        <v>0.206702</v>
      </c>
      <c r="G732">
        <v>5.3</v>
      </c>
      <c r="H732">
        <v>6.7830000000000001E-2</v>
      </c>
      <c r="I732" t="s">
        <v>3446</v>
      </c>
      <c r="J732" t="s">
        <v>3447</v>
      </c>
    </row>
    <row r="733" spans="1:10" x14ac:dyDescent="0.25">
      <c r="A733">
        <v>34.74</v>
      </c>
      <c r="B733">
        <v>0.23899999999999999</v>
      </c>
      <c r="C733">
        <f t="shared" si="11"/>
        <v>1.1801743433362017</v>
      </c>
      <c r="D733">
        <v>1.66</v>
      </c>
      <c r="E733">
        <v>0.15609999999999999</v>
      </c>
      <c r="F733">
        <v>0.334949</v>
      </c>
      <c r="G733">
        <v>2.75</v>
      </c>
      <c r="H733">
        <v>0.15609999999999999</v>
      </c>
      <c r="I733" t="s">
        <v>3486</v>
      </c>
      <c r="J733" t="s">
        <v>3487</v>
      </c>
    </row>
    <row r="734" spans="1:10" x14ac:dyDescent="0.25">
      <c r="A734">
        <v>33.72</v>
      </c>
      <c r="B734">
        <v>0.23899999999999999</v>
      </c>
      <c r="C734">
        <f t="shared" si="11"/>
        <v>1.1801743433362017</v>
      </c>
      <c r="D734">
        <v>1.1499999999999999</v>
      </c>
      <c r="E734">
        <v>0.30213000000000001</v>
      </c>
      <c r="F734">
        <v>0.48437799999999998</v>
      </c>
      <c r="G734">
        <v>1.31</v>
      </c>
      <c r="H734">
        <v>0.30213000000000001</v>
      </c>
      <c r="I734" t="s">
        <v>292</v>
      </c>
      <c r="J734" t="s">
        <v>293</v>
      </c>
    </row>
    <row r="735" spans="1:10" x14ac:dyDescent="0.25">
      <c r="A735">
        <v>36.14</v>
      </c>
      <c r="B735">
        <v>0.23899999999999999</v>
      </c>
      <c r="C735">
        <f t="shared" si="11"/>
        <v>1.1801743433362017</v>
      </c>
      <c r="D735">
        <v>1.08</v>
      </c>
      <c r="E735">
        <v>0.32740999999999998</v>
      </c>
      <c r="F735">
        <v>0.50601600000000002</v>
      </c>
      <c r="G735">
        <v>1.17</v>
      </c>
      <c r="H735">
        <v>0.32740999999999998</v>
      </c>
      <c r="I735" t="s">
        <v>5252</v>
      </c>
      <c r="J735" t="s">
        <v>5253</v>
      </c>
    </row>
    <row r="736" spans="1:10" x14ac:dyDescent="0.25">
      <c r="A736">
        <v>32.9</v>
      </c>
      <c r="B736">
        <v>0.23799999999999999</v>
      </c>
      <c r="C736">
        <f t="shared" si="11"/>
        <v>1.1793565922612159</v>
      </c>
      <c r="D736">
        <v>2.25</v>
      </c>
      <c r="E736">
        <v>7.2870000000000004E-2</v>
      </c>
      <c r="F736">
        <v>0.21543499999999999</v>
      </c>
      <c r="G736">
        <v>5.05</v>
      </c>
      <c r="H736">
        <v>7.2870000000000004E-2</v>
      </c>
      <c r="I736" t="s">
        <v>540</v>
      </c>
      <c r="J736" t="s">
        <v>541</v>
      </c>
    </row>
    <row r="737" spans="1:10" x14ac:dyDescent="0.25">
      <c r="A737">
        <v>31.14</v>
      </c>
      <c r="B737">
        <v>0.23799999999999999</v>
      </c>
      <c r="C737">
        <f t="shared" si="11"/>
        <v>1.1793565922612159</v>
      </c>
      <c r="D737">
        <v>1.93</v>
      </c>
      <c r="E737">
        <v>0.11002000000000001</v>
      </c>
      <c r="F737">
        <v>0.27039600000000003</v>
      </c>
      <c r="G737">
        <v>3.71</v>
      </c>
      <c r="H737">
        <v>0.11002000000000001</v>
      </c>
      <c r="I737" t="s">
        <v>5638</v>
      </c>
      <c r="J737" t="s">
        <v>5639</v>
      </c>
    </row>
    <row r="738" spans="1:10" x14ac:dyDescent="0.25">
      <c r="A738">
        <v>32.659999999999997</v>
      </c>
      <c r="B738">
        <v>0.23799999999999999</v>
      </c>
      <c r="C738">
        <f t="shared" si="11"/>
        <v>1.1793565922612159</v>
      </c>
      <c r="D738">
        <v>1.42</v>
      </c>
      <c r="E738">
        <v>0.21317</v>
      </c>
      <c r="F738">
        <v>0.39765699999999998</v>
      </c>
      <c r="G738">
        <v>2.02</v>
      </c>
      <c r="H738">
        <v>0.21317</v>
      </c>
      <c r="I738" t="s">
        <v>6242</v>
      </c>
      <c r="J738" t="s">
        <v>6243</v>
      </c>
    </row>
    <row r="739" spans="1:10" x14ac:dyDescent="0.25">
      <c r="A739">
        <v>36.94</v>
      </c>
      <c r="B739">
        <v>0.23699999999999999</v>
      </c>
      <c r="C739">
        <f t="shared" si="11"/>
        <v>1.1785394078116822</v>
      </c>
      <c r="D739">
        <v>2.39</v>
      </c>
      <c r="E739">
        <v>6.0400000000000002E-2</v>
      </c>
      <c r="F739">
        <v>0.19106899999999999</v>
      </c>
      <c r="G739">
        <v>5.74</v>
      </c>
      <c r="H739">
        <v>6.0400000000000002E-2</v>
      </c>
      <c r="I739" t="s">
        <v>6644</v>
      </c>
      <c r="J739" t="s">
        <v>6645</v>
      </c>
    </row>
    <row r="740" spans="1:10" x14ac:dyDescent="0.25">
      <c r="A740">
        <v>29.7</v>
      </c>
      <c r="B740">
        <v>0.23699999999999999</v>
      </c>
      <c r="C740">
        <f t="shared" si="11"/>
        <v>1.1785394078116822</v>
      </c>
      <c r="D740">
        <v>1.31</v>
      </c>
      <c r="E740">
        <v>0.24421000000000001</v>
      </c>
      <c r="F740">
        <v>0.42752200000000001</v>
      </c>
      <c r="G740">
        <v>1.73</v>
      </c>
      <c r="H740">
        <v>0.24421000000000001</v>
      </c>
      <c r="I740" t="s">
        <v>4254</v>
      </c>
      <c r="J740" t="s">
        <v>4255</v>
      </c>
    </row>
    <row r="741" spans="1:10" x14ac:dyDescent="0.25">
      <c r="A741">
        <v>30.94</v>
      </c>
      <c r="B741">
        <v>0.23699999999999999</v>
      </c>
      <c r="C741">
        <f t="shared" si="11"/>
        <v>1.1785394078116822</v>
      </c>
      <c r="D741">
        <v>1.29</v>
      </c>
      <c r="E741">
        <v>0.25233</v>
      </c>
      <c r="F741">
        <v>0.43570599999999998</v>
      </c>
      <c r="G741">
        <v>1.66</v>
      </c>
      <c r="H741">
        <v>0.25233</v>
      </c>
      <c r="I741" t="s">
        <v>1746</v>
      </c>
      <c r="J741" t="s">
        <v>1747</v>
      </c>
    </row>
    <row r="742" spans="1:10" x14ac:dyDescent="0.25">
      <c r="A742">
        <v>29.31</v>
      </c>
      <c r="B742">
        <v>0.23699999999999999</v>
      </c>
      <c r="C742">
        <f t="shared" si="11"/>
        <v>1.1785394078116822</v>
      </c>
      <c r="D742">
        <v>1.0900000000000001</v>
      </c>
      <c r="E742">
        <v>0.32380999999999999</v>
      </c>
      <c r="F742">
        <v>0.50253400000000004</v>
      </c>
      <c r="G742">
        <v>1.19</v>
      </c>
      <c r="H742">
        <v>0.32380999999999999</v>
      </c>
      <c r="I742" t="s">
        <v>2712</v>
      </c>
      <c r="J742" t="s">
        <v>2713</v>
      </c>
    </row>
    <row r="743" spans="1:10" x14ac:dyDescent="0.25">
      <c r="A743">
        <v>25.89</v>
      </c>
      <c r="B743">
        <v>0.23599999999999999</v>
      </c>
      <c r="C743">
        <f t="shared" si="11"/>
        <v>1.1777227895949816</v>
      </c>
      <c r="D743">
        <v>0.85</v>
      </c>
      <c r="E743">
        <v>0.44318000000000002</v>
      </c>
      <c r="F743">
        <v>0.614672</v>
      </c>
      <c r="G743">
        <v>0.72</v>
      </c>
      <c r="H743">
        <v>0.44318000000000002</v>
      </c>
      <c r="I743" t="s">
        <v>3410</v>
      </c>
      <c r="J743" t="s">
        <v>3411</v>
      </c>
    </row>
    <row r="744" spans="1:10" x14ac:dyDescent="0.25">
      <c r="A744">
        <v>28.32</v>
      </c>
      <c r="B744">
        <v>0.23499999999999999</v>
      </c>
      <c r="C744">
        <f t="shared" si="11"/>
        <v>1.1769067372187674</v>
      </c>
      <c r="D744">
        <v>0.96</v>
      </c>
      <c r="E744">
        <v>0.38103999999999999</v>
      </c>
      <c r="F744">
        <v>0.55406299999999997</v>
      </c>
      <c r="G744">
        <v>0.92</v>
      </c>
      <c r="H744">
        <v>0.38103999999999999</v>
      </c>
      <c r="I744" t="s">
        <v>870</v>
      </c>
      <c r="J744" t="s">
        <v>871</v>
      </c>
    </row>
    <row r="745" spans="1:10" x14ac:dyDescent="0.25">
      <c r="A745">
        <v>33.950000000000003</v>
      </c>
      <c r="B745">
        <v>0.23300000000000001</v>
      </c>
      <c r="C745">
        <f t="shared" si="11"/>
        <v>1.1752763284197707</v>
      </c>
      <c r="D745">
        <v>2.31</v>
      </c>
      <c r="E745">
        <v>6.7280000000000006E-2</v>
      </c>
      <c r="F745">
        <v>0.20585000000000001</v>
      </c>
      <c r="G745">
        <v>5.33</v>
      </c>
      <c r="H745">
        <v>6.7280000000000006E-2</v>
      </c>
      <c r="I745" t="s">
        <v>4828</v>
      </c>
      <c r="J745" t="s">
        <v>4829</v>
      </c>
    </row>
    <row r="746" spans="1:10" x14ac:dyDescent="0.25">
      <c r="A746">
        <v>31.29</v>
      </c>
      <c r="B746">
        <v>0.23300000000000001</v>
      </c>
      <c r="C746">
        <f t="shared" si="11"/>
        <v>1.1752763284197707</v>
      </c>
      <c r="D746">
        <v>1.86</v>
      </c>
      <c r="E746">
        <v>0.11965000000000001</v>
      </c>
      <c r="F746">
        <v>0.28555700000000001</v>
      </c>
      <c r="G746">
        <v>3.47</v>
      </c>
      <c r="H746">
        <v>0.11965000000000001</v>
      </c>
      <c r="I746" t="s">
        <v>5380</v>
      </c>
      <c r="J746" t="s">
        <v>5381</v>
      </c>
    </row>
    <row r="747" spans="1:10" x14ac:dyDescent="0.25">
      <c r="A747">
        <v>31.02</v>
      </c>
      <c r="B747">
        <v>0.23200000000000001</v>
      </c>
      <c r="C747">
        <f t="shared" si="11"/>
        <v>1.1744619712136535</v>
      </c>
      <c r="D747">
        <v>2.82</v>
      </c>
      <c r="E747">
        <v>3.594E-2</v>
      </c>
      <c r="F747">
        <v>0.14186699999999999</v>
      </c>
      <c r="G747">
        <v>7.93</v>
      </c>
      <c r="H747">
        <v>3.594E-2</v>
      </c>
      <c r="I747" t="s">
        <v>1872</v>
      </c>
      <c r="J747" t="s">
        <v>1873</v>
      </c>
    </row>
    <row r="748" spans="1:10" x14ac:dyDescent="0.25">
      <c r="A748">
        <v>36.33</v>
      </c>
      <c r="B748">
        <v>0.23200000000000001</v>
      </c>
      <c r="C748">
        <f t="shared" si="11"/>
        <v>1.1744619712136535</v>
      </c>
      <c r="D748">
        <v>2.81</v>
      </c>
      <c r="E748">
        <v>3.6209999999999999E-2</v>
      </c>
      <c r="F748">
        <v>0.14232</v>
      </c>
      <c r="G748">
        <v>7.9</v>
      </c>
      <c r="H748">
        <v>3.6209999999999999E-2</v>
      </c>
      <c r="I748" t="s">
        <v>3576</v>
      </c>
      <c r="J748" t="s">
        <v>3577</v>
      </c>
    </row>
    <row r="749" spans="1:10" x14ac:dyDescent="0.25">
      <c r="A749">
        <v>37.78</v>
      </c>
      <c r="B749">
        <v>0.23200000000000001</v>
      </c>
      <c r="C749">
        <f t="shared" si="11"/>
        <v>1.1744619712136535</v>
      </c>
      <c r="D749">
        <v>2.57</v>
      </c>
      <c r="E749">
        <v>4.8689999999999997E-2</v>
      </c>
      <c r="F749">
        <v>0.16814100000000001</v>
      </c>
      <c r="G749">
        <v>6.59</v>
      </c>
      <c r="H749">
        <v>4.8689999999999997E-2</v>
      </c>
      <c r="I749" t="s">
        <v>2496</v>
      </c>
      <c r="J749" t="s">
        <v>2497</v>
      </c>
    </row>
    <row r="750" spans="1:10" x14ac:dyDescent="0.25">
      <c r="A750">
        <v>32.049999999999997</v>
      </c>
      <c r="B750">
        <v>0.23</v>
      </c>
      <c r="C750">
        <f t="shared" si="11"/>
        <v>1.1728349492318788</v>
      </c>
      <c r="D750">
        <v>1.25</v>
      </c>
      <c r="E750">
        <v>0.27850000000000003</v>
      </c>
      <c r="F750">
        <v>0.46212999999999999</v>
      </c>
      <c r="G750">
        <v>1.55</v>
      </c>
      <c r="H750">
        <v>0.27850000000000003</v>
      </c>
      <c r="I750" t="s">
        <v>6352</v>
      </c>
      <c r="J750" t="s">
        <v>6353</v>
      </c>
    </row>
    <row r="751" spans="1:10" x14ac:dyDescent="0.25">
      <c r="A751">
        <v>29.6</v>
      </c>
      <c r="B751">
        <v>0.23</v>
      </c>
      <c r="C751">
        <f t="shared" si="11"/>
        <v>1.1728349492318788</v>
      </c>
      <c r="D751">
        <v>0.55000000000000004</v>
      </c>
      <c r="E751">
        <v>0.60750000000000004</v>
      </c>
      <c r="F751">
        <v>0.74776299999999996</v>
      </c>
      <c r="G751">
        <v>0.31</v>
      </c>
      <c r="H751">
        <v>0.60750000000000004</v>
      </c>
      <c r="I751" t="s">
        <v>5834</v>
      </c>
      <c r="J751" t="s">
        <v>5835</v>
      </c>
    </row>
    <row r="752" spans="1:10" x14ac:dyDescent="0.25">
      <c r="A752">
        <v>30.05</v>
      </c>
      <c r="B752">
        <v>0.22900000000000001</v>
      </c>
      <c r="C752">
        <f t="shared" si="11"/>
        <v>1.1720222836745138</v>
      </c>
      <c r="D752">
        <v>2.4500000000000002</v>
      </c>
      <c r="E752">
        <v>5.6480000000000002E-2</v>
      </c>
      <c r="F752">
        <v>0.18335299999999999</v>
      </c>
      <c r="G752">
        <v>5.99</v>
      </c>
      <c r="H752">
        <v>5.6480000000000002E-2</v>
      </c>
      <c r="I752" t="s">
        <v>4950</v>
      </c>
      <c r="J752" t="s">
        <v>4951</v>
      </c>
    </row>
    <row r="753" spans="1:10" x14ac:dyDescent="0.25">
      <c r="A753">
        <v>33.49</v>
      </c>
      <c r="B753">
        <v>0.22900000000000001</v>
      </c>
      <c r="C753">
        <f t="shared" si="11"/>
        <v>1.1720222836745138</v>
      </c>
      <c r="D753">
        <v>2.29</v>
      </c>
      <c r="E753">
        <v>6.8790000000000004E-2</v>
      </c>
      <c r="F753">
        <v>0.20912900000000001</v>
      </c>
      <c r="G753">
        <v>5.25</v>
      </c>
      <c r="H753">
        <v>6.8790000000000004E-2</v>
      </c>
      <c r="I753" t="s">
        <v>886</v>
      </c>
      <c r="J753" t="s">
        <v>887</v>
      </c>
    </row>
    <row r="754" spans="1:10" x14ac:dyDescent="0.25">
      <c r="A754">
        <v>29.55</v>
      </c>
      <c r="B754">
        <v>0.22900000000000001</v>
      </c>
      <c r="C754">
        <f t="shared" si="11"/>
        <v>1.1720222836745138</v>
      </c>
      <c r="D754">
        <v>2.0299999999999998</v>
      </c>
      <c r="E754">
        <v>9.5799999999999996E-2</v>
      </c>
      <c r="F754">
        <v>0.250581</v>
      </c>
      <c r="G754">
        <v>4.1399999999999997</v>
      </c>
      <c r="H754">
        <v>9.5799999999999996E-2</v>
      </c>
      <c r="I754" t="s">
        <v>5780</v>
      </c>
      <c r="J754" t="s">
        <v>5781</v>
      </c>
    </row>
    <row r="755" spans="1:10" x14ac:dyDescent="0.25">
      <c r="A755">
        <v>31.92</v>
      </c>
      <c r="B755">
        <v>0.22900000000000001</v>
      </c>
      <c r="C755">
        <f t="shared" si="11"/>
        <v>1.1720222836745138</v>
      </c>
      <c r="D755">
        <v>1.81</v>
      </c>
      <c r="E755">
        <v>0.12867999999999999</v>
      </c>
      <c r="F755">
        <v>0.297155</v>
      </c>
      <c r="G755">
        <v>3.27</v>
      </c>
      <c r="H755">
        <v>0.12867999999999999</v>
      </c>
      <c r="I755" t="s">
        <v>5550</v>
      </c>
      <c r="J755" t="s">
        <v>5551</v>
      </c>
    </row>
    <row r="756" spans="1:10" x14ac:dyDescent="0.25">
      <c r="A756">
        <v>31.07</v>
      </c>
      <c r="B756">
        <v>0.22900000000000001</v>
      </c>
      <c r="C756">
        <f t="shared" si="11"/>
        <v>1.1720222836745138</v>
      </c>
      <c r="D756">
        <v>1.62</v>
      </c>
      <c r="E756">
        <v>0.16369</v>
      </c>
      <c r="F756">
        <v>0.34290500000000002</v>
      </c>
      <c r="G756">
        <v>2.63</v>
      </c>
      <c r="H756">
        <v>0.16369</v>
      </c>
      <c r="I756" t="s">
        <v>7378</v>
      </c>
      <c r="J756" t="s">
        <v>7379</v>
      </c>
    </row>
    <row r="757" spans="1:10" x14ac:dyDescent="0.25">
      <c r="A757">
        <v>30.91</v>
      </c>
      <c r="B757">
        <v>0.22900000000000001</v>
      </c>
      <c r="C757">
        <f t="shared" si="11"/>
        <v>1.1720222836745138</v>
      </c>
      <c r="D757">
        <v>0.69</v>
      </c>
      <c r="E757">
        <v>0.52480000000000004</v>
      </c>
      <c r="F757">
        <v>0.682369</v>
      </c>
      <c r="G757">
        <v>0.48</v>
      </c>
      <c r="H757">
        <v>0.52480000000000004</v>
      </c>
      <c r="I757" t="s">
        <v>684</v>
      </c>
      <c r="J757" t="s">
        <v>685</v>
      </c>
    </row>
    <row r="758" spans="1:10" x14ac:dyDescent="0.25">
      <c r="A758">
        <v>32.46</v>
      </c>
      <c r="B758">
        <v>0.22800000000000001</v>
      </c>
      <c r="C758">
        <f t="shared" si="11"/>
        <v>1.1712101812188098</v>
      </c>
      <c r="D758">
        <v>2.84</v>
      </c>
      <c r="E758">
        <v>3.5009999999999999E-2</v>
      </c>
      <c r="F758">
        <v>0.139935</v>
      </c>
      <c r="G758">
        <v>8.06</v>
      </c>
      <c r="H758">
        <v>3.5009999999999999E-2</v>
      </c>
      <c r="I758" t="s">
        <v>6238</v>
      </c>
      <c r="J758" t="s">
        <v>6239</v>
      </c>
    </row>
    <row r="759" spans="1:10" x14ac:dyDescent="0.25">
      <c r="A759">
        <v>27.99</v>
      </c>
      <c r="B759">
        <v>0.22800000000000001</v>
      </c>
      <c r="C759">
        <f t="shared" si="11"/>
        <v>1.1712101812188098</v>
      </c>
      <c r="D759">
        <v>1.87</v>
      </c>
      <c r="E759">
        <v>0.13209000000000001</v>
      </c>
      <c r="F759">
        <v>0.302178</v>
      </c>
      <c r="G759">
        <v>3.49</v>
      </c>
      <c r="H759">
        <v>0.13209000000000001</v>
      </c>
      <c r="I759" t="s">
        <v>4066</v>
      </c>
      <c r="J759" t="s">
        <v>4067</v>
      </c>
    </row>
    <row r="760" spans="1:10" x14ac:dyDescent="0.25">
      <c r="A760">
        <v>30.84</v>
      </c>
      <c r="B760">
        <v>0.22800000000000001</v>
      </c>
      <c r="C760">
        <f t="shared" si="11"/>
        <v>1.1712101812188098</v>
      </c>
      <c r="D760">
        <v>1.82</v>
      </c>
      <c r="E760">
        <v>0.12583</v>
      </c>
      <c r="F760">
        <v>0.29380600000000001</v>
      </c>
      <c r="G760">
        <v>3.33</v>
      </c>
      <c r="H760">
        <v>0.12583</v>
      </c>
      <c r="I760" t="s">
        <v>4212</v>
      </c>
      <c r="J760" t="s">
        <v>4213</v>
      </c>
    </row>
    <row r="761" spans="1:10" x14ac:dyDescent="0.25">
      <c r="A761">
        <v>29.52</v>
      </c>
      <c r="B761">
        <v>0.22800000000000001</v>
      </c>
      <c r="C761">
        <f t="shared" si="11"/>
        <v>1.1712101812188098</v>
      </c>
      <c r="D761">
        <v>0.95</v>
      </c>
      <c r="E761">
        <v>0.38517000000000001</v>
      </c>
      <c r="F761">
        <v>0.557508</v>
      </c>
      <c r="G761">
        <v>0.9</v>
      </c>
      <c r="H761">
        <v>0.38517000000000001</v>
      </c>
      <c r="I761" t="s">
        <v>2226</v>
      </c>
      <c r="J761" t="s">
        <v>2227</v>
      </c>
    </row>
    <row r="762" spans="1:10" x14ac:dyDescent="0.25">
      <c r="A762">
        <v>29.73</v>
      </c>
      <c r="B762">
        <v>0.22800000000000001</v>
      </c>
      <c r="C762">
        <f t="shared" si="11"/>
        <v>1.1712101812188098</v>
      </c>
      <c r="D762">
        <v>0.95</v>
      </c>
      <c r="E762">
        <v>0.39600000000000002</v>
      </c>
      <c r="F762">
        <v>0.56662000000000001</v>
      </c>
      <c r="G762">
        <v>0.89</v>
      </c>
      <c r="H762">
        <v>0.39600000000000002</v>
      </c>
      <c r="I762" t="s">
        <v>924</v>
      </c>
      <c r="J762" t="s">
        <v>925</v>
      </c>
    </row>
    <row r="763" spans="1:10" x14ac:dyDescent="0.25">
      <c r="A763">
        <v>31.4</v>
      </c>
      <c r="B763">
        <v>0.22700000000000001</v>
      </c>
      <c r="C763">
        <f t="shared" si="11"/>
        <v>1.1703986414745899</v>
      </c>
      <c r="D763">
        <v>2.5099999999999998</v>
      </c>
      <c r="E763">
        <v>5.2040000000000003E-2</v>
      </c>
      <c r="F763">
        <v>0.17478199999999999</v>
      </c>
      <c r="G763">
        <v>6.32</v>
      </c>
      <c r="H763">
        <v>5.2040000000000003E-2</v>
      </c>
      <c r="I763" t="s">
        <v>5094</v>
      </c>
      <c r="J763" t="s">
        <v>5095</v>
      </c>
    </row>
    <row r="764" spans="1:10" x14ac:dyDescent="0.25">
      <c r="A764">
        <v>30.84</v>
      </c>
      <c r="B764">
        <v>0.22700000000000001</v>
      </c>
      <c r="C764">
        <f t="shared" si="11"/>
        <v>1.1703986414745899</v>
      </c>
      <c r="D764">
        <v>1.81</v>
      </c>
      <c r="E764">
        <v>0.12751000000000001</v>
      </c>
      <c r="F764">
        <v>0.29591499999999998</v>
      </c>
      <c r="G764">
        <v>3.29</v>
      </c>
      <c r="H764">
        <v>0.12751000000000001</v>
      </c>
      <c r="I764" t="s">
        <v>570</v>
      </c>
      <c r="J764" t="s">
        <v>571</v>
      </c>
    </row>
    <row r="765" spans="1:10" x14ac:dyDescent="0.25">
      <c r="A765">
        <v>30.73</v>
      </c>
      <c r="B765">
        <v>0.22700000000000001</v>
      </c>
      <c r="C765">
        <f t="shared" si="11"/>
        <v>1.1703986414745899</v>
      </c>
      <c r="D765">
        <v>1.5</v>
      </c>
      <c r="E765">
        <v>0.19242999999999999</v>
      </c>
      <c r="F765">
        <v>0.37621500000000002</v>
      </c>
      <c r="G765">
        <v>2.25</v>
      </c>
      <c r="H765">
        <v>0.19242999999999999</v>
      </c>
      <c r="I765" t="s">
        <v>6564</v>
      </c>
      <c r="J765" t="s">
        <v>6565</v>
      </c>
    </row>
    <row r="766" spans="1:10" x14ac:dyDescent="0.25">
      <c r="A766">
        <v>27.2</v>
      </c>
      <c r="B766">
        <v>0.22600000000000001</v>
      </c>
      <c r="C766">
        <f t="shared" si="11"/>
        <v>1.1695876640519474</v>
      </c>
      <c r="D766">
        <v>1.98</v>
      </c>
      <c r="E766">
        <v>0.10299999999999999</v>
      </c>
      <c r="F766">
        <v>0.262355</v>
      </c>
      <c r="G766">
        <v>3.91</v>
      </c>
      <c r="H766">
        <v>0.10299999999999999</v>
      </c>
      <c r="I766" t="s">
        <v>5658</v>
      </c>
      <c r="J766" t="s">
        <v>5659</v>
      </c>
    </row>
    <row r="767" spans="1:10" x14ac:dyDescent="0.25">
      <c r="A767">
        <v>29.18</v>
      </c>
      <c r="B767">
        <v>0.22600000000000001</v>
      </c>
      <c r="C767">
        <f t="shared" si="11"/>
        <v>1.1695876640519474</v>
      </c>
      <c r="D767">
        <v>0.97</v>
      </c>
      <c r="E767">
        <v>0.38490000000000002</v>
      </c>
      <c r="F767">
        <v>0.55739000000000005</v>
      </c>
      <c r="G767">
        <v>0.94</v>
      </c>
      <c r="H767">
        <v>0.38490000000000002</v>
      </c>
      <c r="I767" t="s">
        <v>4876</v>
      </c>
      <c r="J767" t="s">
        <v>4877</v>
      </c>
    </row>
    <row r="768" spans="1:10" x14ac:dyDescent="0.25">
      <c r="A768">
        <v>27.41</v>
      </c>
      <c r="B768">
        <v>0.22500000000000001</v>
      </c>
      <c r="C768">
        <f t="shared" si="11"/>
        <v>1.1687772485612455</v>
      </c>
      <c r="D768">
        <v>2.37</v>
      </c>
      <c r="E768">
        <v>7.424E-2</v>
      </c>
      <c r="F768">
        <v>0.216196</v>
      </c>
      <c r="G768">
        <v>5.62</v>
      </c>
      <c r="H768">
        <v>7.424E-2</v>
      </c>
      <c r="I768" t="s">
        <v>5476</v>
      </c>
      <c r="J768" t="s">
        <v>5477</v>
      </c>
    </row>
    <row r="769" spans="1:10" x14ac:dyDescent="0.25">
      <c r="A769">
        <v>30.66</v>
      </c>
      <c r="B769">
        <v>0.223</v>
      </c>
      <c r="C769">
        <f t="shared" si="11"/>
        <v>1.1671581018184676</v>
      </c>
      <c r="D769">
        <v>2.52</v>
      </c>
      <c r="E769">
        <v>5.1459999999999999E-2</v>
      </c>
      <c r="F769">
        <v>0.17344399999999999</v>
      </c>
      <c r="G769">
        <v>6.37</v>
      </c>
      <c r="H769">
        <v>5.1459999999999999E-2</v>
      </c>
      <c r="I769" t="s">
        <v>2000</v>
      </c>
      <c r="J769" t="s">
        <v>2001</v>
      </c>
    </row>
    <row r="770" spans="1:10" x14ac:dyDescent="0.25">
      <c r="A770">
        <v>30.39</v>
      </c>
      <c r="B770">
        <v>0.223</v>
      </c>
      <c r="C770">
        <f t="shared" si="11"/>
        <v>1.1671581018184676</v>
      </c>
      <c r="D770">
        <v>1.96</v>
      </c>
      <c r="E770">
        <v>0.1181</v>
      </c>
      <c r="F770">
        <v>0.28337299999999999</v>
      </c>
      <c r="G770">
        <v>3.86</v>
      </c>
      <c r="H770">
        <v>0.1181</v>
      </c>
      <c r="I770" t="s">
        <v>2502</v>
      </c>
      <c r="J770" t="s">
        <v>2503</v>
      </c>
    </row>
    <row r="771" spans="1:10" x14ac:dyDescent="0.25">
      <c r="A771">
        <v>27.8</v>
      </c>
      <c r="B771">
        <v>0.223</v>
      </c>
      <c r="C771">
        <f t="shared" ref="C771:C834" si="12">2^B771</f>
        <v>1.1671581018184676</v>
      </c>
      <c r="D771">
        <v>1.71</v>
      </c>
      <c r="E771">
        <v>0.15962999999999999</v>
      </c>
      <c r="F771">
        <v>0.33963199999999999</v>
      </c>
      <c r="G771">
        <v>2.92</v>
      </c>
      <c r="H771">
        <v>0.15962999999999999</v>
      </c>
      <c r="I771" t="s">
        <v>5440</v>
      </c>
      <c r="J771" t="s">
        <v>5441</v>
      </c>
    </row>
    <row r="772" spans="1:10" x14ac:dyDescent="0.25">
      <c r="A772">
        <v>35.04</v>
      </c>
      <c r="B772">
        <v>0.222</v>
      </c>
      <c r="C772">
        <f t="shared" si="12"/>
        <v>1.1663493697884673</v>
      </c>
      <c r="D772">
        <v>3.01</v>
      </c>
      <c r="E772">
        <v>2.8709999999999999E-2</v>
      </c>
      <c r="F772">
        <v>0.125171</v>
      </c>
      <c r="G772">
        <v>9.0299999999999994</v>
      </c>
      <c r="H772">
        <v>2.8709999999999999E-2</v>
      </c>
      <c r="I772" t="s">
        <v>2542</v>
      </c>
      <c r="J772" t="s">
        <v>2543</v>
      </c>
    </row>
    <row r="773" spans="1:10" x14ac:dyDescent="0.25">
      <c r="A773">
        <v>29.61</v>
      </c>
      <c r="B773">
        <v>0.222</v>
      </c>
      <c r="C773">
        <f t="shared" si="12"/>
        <v>1.1663493697884673</v>
      </c>
      <c r="D773">
        <v>1.4</v>
      </c>
      <c r="E773">
        <v>0.23052</v>
      </c>
      <c r="F773">
        <v>0.41273100000000001</v>
      </c>
      <c r="G773">
        <v>1.97</v>
      </c>
      <c r="H773">
        <v>0.23052</v>
      </c>
      <c r="I773" t="s">
        <v>3368</v>
      </c>
      <c r="J773" t="s">
        <v>3369</v>
      </c>
    </row>
    <row r="774" spans="1:10" x14ac:dyDescent="0.25">
      <c r="A774">
        <v>26.73</v>
      </c>
      <c r="B774">
        <v>0.222</v>
      </c>
      <c r="C774">
        <f t="shared" si="12"/>
        <v>1.1663493697884673</v>
      </c>
      <c r="D774">
        <v>0.65</v>
      </c>
      <c r="E774">
        <v>0.54832999999999998</v>
      </c>
      <c r="F774">
        <v>0.70353500000000002</v>
      </c>
      <c r="G774">
        <v>0.43</v>
      </c>
      <c r="H774">
        <v>0.54832999999999998</v>
      </c>
      <c r="I774" t="s">
        <v>496</v>
      </c>
      <c r="J774" t="s">
        <v>497</v>
      </c>
    </row>
    <row r="775" spans="1:10" x14ac:dyDescent="0.25">
      <c r="A775">
        <v>34.22</v>
      </c>
      <c r="B775">
        <v>0.222</v>
      </c>
      <c r="C775">
        <f t="shared" si="12"/>
        <v>1.1663493697884673</v>
      </c>
      <c r="D775">
        <v>0.61</v>
      </c>
      <c r="E775">
        <v>0.56591999999999998</v>
      </c>
      <c r="F775">
        <v>0.71614900000000004</v>
      </c>
      <c r="G775">
        <v>0.38</v>
      </c>
      <c r="H775">
        <v>0.56591999999999998</v>
      </c>
      <c r="I775" t="s">
        <v>3326</v>
      </c>
      <c r="J775" t="s">
        <v>3327</v>
      </c>
    </row>
    <row r="776" spans="1:10" x14ac:dyDescent="0.25">
      <c r="A776">
        <v>37.47</v>
      </c>
      <c r="B776">
        <v>0.221</v>
      </c>
      <c r="C776">
        <f t="shared" si="12"/>
        <v>1.1655411981345596</v>
      </c>
      <c r="D776">
        <v>2.87</v>
      </c>
      <c r="E776">
        <v>3.39E-2</v>
      </c>
      <c r="F776">
        <v>0.13766200000000001</v>
      </c>
      <c r="G776">
        <v>8.2100000000000009</v>
      </c>
      <c r="H776">
        <v>3.39E-2</v>
      </c>
      <c r="I776" t="s">
        <v>7202</v>
      </c>
      <c r="J776" t="s">
        <v>7203</v>
      </c>
    </row>
    <row r="777" spans="1:10" x14ac:dyDescent="0.25">
      <c r="A777">
        <v>33.69</v>
      </c>
      <c r="B777">
        <v>0.221</v>
      </c>
      <c r="C777">
        <f t="shared" si="12"/>
        <v>1.1655411981345596</v>
      </c>
      <c r="D777">
        <v>2.54</v>
      </c>
      <c r="E777">
        <v>5.0459999999999998E-2</v>
      </c>
      <c r="F777">
        <v>0.17144599999999999</v>
      </c>
      <c r="G777">
        <v>6.45</v>
      </c>
      <c r="H777">
        <v>5.0459999999999998E-2</v>
      </c>
      <c r="I777" t="s">
        <v>1870</v>
      </c>
      <c r="J777" t="s">
        <v>1871</v>
      </c>
    </row>
    <row r="778" spans="1:10" x14ac:dyDescent="0.25">
      <c r="A778">
        <v>28.36</v>
      </c>
      <c r="B778">
        <v>0.221</v>
      </c>
      <c r="C778">
        <f t="shared" si="12"/>
        <v>1.1655411981345596</v>
      </c>
      <c r="D778">
        <v>0.69</v>
      </c>
      <c r="E778">
        <v>0.52615000000000001</v>
      </c>
      <c r="F778">
        <v>0.683419</v>
      </c>
      <c r="G778">
        <v>0.48</v>
      </c>
      <c r="H778">
        <v>0.52615000000000001</v>
      </c>
      <c r="I778" t="s">
        <v>2540</v>
      </c>
      <c r="J778" t="s">
        <v>2541</v>
      </c>
    </row>
    <row r="779" spans="1:10" x14ac:dyDescent="0.25">
      <c r="A779">
        <v>28.92</v>
      </c>
      <c r="B779">
        <v>0.22</v>
      </c>
      <c r="C779">
        <f t="shared" si="12"/>
        <v>1.1647335864684558</v>
      </c>
      <c r="D779">
        <v>1.34</v>
      </c>
      <c r="E779">
        <v>0.24989</v>
      </c>
      <c r="F779">
        <v>0.433475</v>
      </c>
      <c r="G779">
        <v>1.78</v>
      </c>
      <c r="H779">
        <v>0.24989</v>
      </c>
      <c r="I779" t="s">
        <v>4444</v>
      </c>
      <c r="J779" t="s">
        <v>4445</v>
      </c>
    </row>
    <row r="780" spans="1:10" x14ac:dyDescent="0.25">
      <c r="A780">
        <v>28.9</v>
      </c>
      <c r="B780">
        <v>0.22</v>
      </c>
      <c r="C780">
        <f t="shared" si="12"/>
        <v>1.1647335864684558</v>
      </c>
      <c r="D780">
        <v>1.21</v>
      </c>
      <c r="E780">
        <v>0.27899000000000002</v>
      </c>
      <c r="F780">
        <v>0.46233299999999999</v>
      </c>
      <c r="G780">
        <v>1.46</v>
      </c>
      <c r="H780">
        <v>0.27899000000000002</v>
      </c>
      <c r="I780" t="s">
        <v>6974</v>
      </c>
      <c r="J780" t="s">
        <v>6975</v>
      </c>
    </row>
    <row r="781" spans="1:10" x14ac:dyDescent="0.25">
      <c r="A781">
        <v>32.979999999999997</v>
      </c>
      <c r="B781">
        <v>0.219</v>
      </c>
      <c r="C781">
        <f t="shared" si="12"/>
        <v>1.1639265344021363</v>
      </c>
      <c r="D781">
        <v>2.1</v>
      </c>
      <c r="E781">
        <v>0.1009</v>
      </c>
      <c r="F781">
        <v>0.25945299999999999</v>
      </c>
      <c r="G781">
        <v>4.41</v>
      </c>
      <c r="H781">
        <v>0.1009</v>
      </c>
      <c r="I781" t="s">
        <v>5870</v>
      </c>
      <c r="J781" t="s">
        <v>5871</v>
      </c>
    </row>
    <row r="782" spans="1:10" x14ac:dyDescent="0.25">
      <c r="A782">
        <v>33.07</v>
      </c>
      <c r="B782">
        <v>0.219</v>
      </c>
      <c r="C782">
        <f t="shared" si="12"/>
        <v>1.1639265344021363</v>
      </c>
      <c r="D782">
        <v>1.91</v>
      </c>
      <c r="E782">
        <v>0.11307</v>
      </c>
      <c r="F782">
        <v>0.27628200000000003</v>
      </c>
      <c r="G782">
        <v>3.63</v>
      </c>
      <c r="H782">
        <v>0.11307</v>
      </c>
      <c r="I782" t="s">
        <v>1494</v>
      </c>
      <c r="J782" t="s">
        <v>1495</v>
      </c>
    </row>
    <row r="783" spans="1:10" x14ac:dyDescent="0.25">
      <c r="A783">
        <v>28.43</v>
      </c>
      <c r="B783">
        <v>0.219</v>
      </c>
      <c r="C783">
        <f t="shared" si="12"/>
        <v>1.1639265344021363</v>
      </c>
      <c r="D783">
        <v>0.98</v>
      </c>
      <c r="E783">
        <v>0.38068999999999997</v>
      </c>
      <c r="F783">
        <v>0.55376899999999996</v>
      </c>
      <c r="G783">
        <v>0.96</v>
      </c>
      <c r="H783">
        <v>0.38068999999999997</v>
      </c>
      <c r="I783" t="s">
        <v>6702</v>
      </c>
      <c r="J783" t="s">
        <v>6703</v>
      </c>
    </row>
    <row r="784" spans="1:10" x14ac:dyDescent="0.25">
      <c r="A784">
        <v>28.68</v>
      </c>
      <c r="B784">
        <v>0.218</v>
      </c>
      <c r="C784">
        <f t="shared" si="12"/>
        <v>1.1631200415478509</v>
      </c>
      <c r="D784">
        <v>1.95</v>
      </c>
      <c r="E784">
        <v>0.10734</v>
      </c>
      <c r="F784">
        <v>0.26747199999999999</v>
      </c>
      <c r="G784">
        <v>3.79</v>
      </c>
      <c r="H784">
        <v>0.10734</v>
      </c>
      <c r="I784" t="s">
        <v>5018</v>
      </c>
      <c r="J784" t="s">
        <v>5019</v>
      </c>
    </row>
    <row r="785" spans="1:10" x14ac:dyDescent="0.25">
      <c r="A785">
        <v>30.38</v>
      </c>
      <c r="B785">
        <v>0.218</v>
      </c>
      <c r="C785">
        <f t="shared" si="12"/>
        <v>1.1631200415478509</v>
      </c>
      <c r="D785">
        <v>1.18</v>
      </c>
      <c r="E785">
        <v>0.28914000000000001</v>
      </c>
      <c r="F785">
        <v>0.47053600000000001</v>
      </c>
      <c r="G785">
        <v>1.39</v>
      </c>
      <c r="H785">
        <v>0.28914000000000001</v>
      </c>
      <c r="I785" t="s">
        <v>1106</v>
      </c>
      <c r="J785" t="s">
        <v>1107</v>
      </c>
    </row>
    <row r="786" spans="1:10" x14ac:dyDescent="0.25">
      <c r="A786">
        <v>30.75</v>
      </c>
      <c r="B786">
        <v>0.217</v>
      </c>
      <c r="C786">
        <f t="shared" si="12"/>
        <v>1.1623141075181174</v>
      </c>
      <c r="D786">
        <v>0.66</v>
      </c>
      <c r="E786">
        <v>0.53676000000000001</v>
      </c>
      <c r="F786">
        <v>0.69434200000000001</v>
      </c>
      <c r="G786">
        <v>0.44</v>
      </c>
      <c r="H786">
        <v>0.53676000000000001</v>
      </c>
      <c r="I786" t="s">
        <v>1016</v>
      </c>
      <c r="J786" t="s">
        <v>1017</v>
      </c>
    </row>
    <row r="787" spans="1:10" x14ac:dyDescent="0.25">
      <c r="A787">
        <v>31.91</v>
      </c>
      <c r="B787">
        <v>0.217</v>
      </c>
      <c r="C787">
        <f t="shared" si="12"/>
        <v>1.1623141075181174</v>
      </c>
      <c r="D787">
        <v>0.44</v>
      </c>
      <c r="E787">
        <v>0.67922000000000005</v>
      </c>
      <c r="F787">
        <v>0.80137899999999995</v>
      </c>
      <c r="G787">
        <v>0.19</v>
      </c>
      <c r="H787">
        <v>0.67922000000000005</v>
      </c>
      <c r="I787" t="s">
        <v>518</v>
      </c>
      <c r="J787" t="s">
        <v>519</v>
      </c>
    </row>
    <row r="788" spans="1:10" x14ac:dyDescent="0.25">
      <c r="A788">
        <v>30.92</v>
      </c>
      <c r="B788">
        <v>0.216</v>
      </c>
      <c r="C788">
        <f t="shared" si="12"/>
        <v>1.161508731925722</v>
      </c>
      <c r="D788">
        <v>1.78</v>
      </c>
      <c r="E788">
        <v>0.13309000000000001</v>
      </c>
      <c r="F788">
        <v>0.303643</v>
      </c>
      <c r="G788">
        <v>3.17</v>
      </c>
      <c r="H788">
        <v>0.13309000000000001</v>
      </c>
      <c r="I788" t="s">
        <v>4190</v>
      </c>
      <c r="J788" t="s">
        <v>4191</v>
      </c>
    </row>
    <row r="789" spans="1:10" x14ac:dyDescent="0.25">
      <c r="A789">
        <v>30.66</v>
      </c>
      <c r="B789">
        <v>0.216</v>
      </c>
      <c r="C789">
        <f t="shared" si="12"/>
        <v>1.161508731925722</v>
      </c>
      <c r="D789">
        <v>1.4</v>
      </c>
      <c r="E789">
        <v>0.23204</v>
      </c>
      <c r="F789">
        <v>0.41408899999999998</v>
      </c>
      <c r="G789">
        <v>1.95</v>
      </c>
      <c r="H789">
        <v>0.23204</v>
      </c>
      <c r="I789" t="s">
        <v>1014</v>
      </c>
      <c r="J789" t="s">
        <v>1015</v>
      </c>
    </row>
    <row r="790" spans="1:10" x14ac:dyDescent="0.25">
      <c r="A790">
        <v>32.24</v>
      </c>
      <c r="B790">
        <v>0.216</v>
      </c>
      <c r="C790">
        <f t="shared" si="12"/>
        <v>1.161508731925722</v>
      </c>
      <c r="D790">
        <v>1.32</v>
      </c>
      <c r="E790">
        <v>0.24329999999999999</v>
      </c>
      <c r="F790">
        <v>0.42692799999999997</v>
      </c>
      <c r="G790">
        <v>1.73</v>
      </c>
      <c r="H790">
        <v>0.24329999999999999</v>
      </c>
      <c r="I790" t="s">
        <v>1634</v>
      </c>
      <c r="J790" t="s">
        <v>1635</v>
      </c>
    </row>
    <row r="791" spans="1:10" x14ac:dyDescent="0.25">
      <c r="A791">
        <v>31.41</v>
      </c>
      <c r="B791">
        <v>0.215</v>
      </c>
      <c r="C791">
        <f t="shared" si="12"/>
        <v>1.1607039143837201</v>
      </c>
      <c r="D791">
        <v>1.7</v>
      </c>
      <c r="E791">
        <v>0.14774000000000001</v>
      </c>
      <c r="F791">
        <v>0.32392199999999999</v>
      </c>
      <c r="G791">
        <v>2.89</v>
      </c>
      <c r="H791">
        <v>0.14774000000000001</v>
      </c>
      <c r="I791" t="s">
        <v>3934</v>
      </c>
      <c r="J791" t="s">
        <v>3935</v>
      </c>
    </row>
    <row r="792" spans="1:10" x14ac:dyDescent="0.25">
      <c r="A792">
        <v>30.88</v>
      </c>
      <c r="B792">
        <v>0.215</v>
      </c>
      <c r="C792">
        <f t="shared" si="12"/>
        <v>1.1607039143837201</v>
      </c>
      <c r="D792">
        <v>1.53</v>
      </c>
      <c r="E792">
        <v>0.19819999999999999</v>
      </c>
      <c r="F792">
        <v>0.38094099999999997</v>
      </c>
      <c r="G792">
        <v>2.34</v>
      </c>
      <c r="H792">
        <v>0.19819999999999999</v>
      </c>
      <c r="I792" t="s">
        <v>6270</v>
      </c>
      <c r="J792" t="s">
        <v>6271</v>
      </c>
    </row>
    <row r="793" spans="1:10" x14ac:dyDescent="0.25">
      <c r="A793">
        <v>32.770000000000003</v>
      </c>
      <c r="B793">
        <v>0.214</v>
      </c>
      <c r="C793">
        <f t="shared" si="12"/>
        <v>1.1598996545054343</v>
      </c>
      <c r="D793">
        <v>2.4700000000000002</v>
      </c>
      <c r="E793">
        <v>5.4850000000000003E-2</v>
      </c>
      <c r="F793">
        <v>0.18058299999999999</v>
      </c>
      <c r="G793">
        <v>6.11</v>
      </c>
      <c r="H793">
        <v>5.4850000000000003E-2</v>
      </c>
      <c r="I793" t="s">
        <v>3480</v>
      </c>
      <c r="J793" t="s">
        <v>3481</v>
      </c>
    </row>
    <row r="794" spans="1:10" x14ac:dyDescent="0.25">
      <c r="A794">
        <v>30.57</v>
      </c>
      <c r="B794">
        <v>0.214</v>
      </c>
      <c r="C794">
        <f t="shared" si="12"/>
        <v>1.1598996545054343</v>
      </c>
      <c r="D794">
        <v>0.97</v>
      </c>
      <c r="E794">
        <v>0.37544</v>
      </c>
      <c r="F794">
        <v>0.55015599999999998</v>
      </c>
      <c r="G794">
        <v>0.94</v>
      </c>
      <c r="H794">
        <v>0.37544</v>
      </c>
      <c r="I794" t="s">
        <v>2058</v>
      </c>
      <c r="J794" t="s">
        <v>2059</v>
      </c>
    </row>
    <row r="795" spans="1:10" x14ac:dyDescent="0.25">
      <c r="A795">
        <v>33.81</v>
      </c>
      <c r="B795">
        <v>0.21299999999999999</v>
      </c>
      <c r="C795">
        <f t="shared" si="12"/>
        <v>1.1590959519044559</v>
      </c>
      <c r="D795">
        <v>2.44</v>
      </c>
      <c r="E795">
        <v>5.6899999999999999E-2</v>
      </c>
      <c r="F795">
        <v>0.18454899999999999</v>
      </c>
      <c r="G795">
        <v>5.97</v>
      </c>
      <c r="H795">
        <v>5.6899999999999999E-2</v>
      </c>
      <c r="I795" t="s">
        <v>84</v>
      </c>
      <c r="J795" t="s">
        <v>85</v>
      </c>
    </row>
    <row r="796" spans="1:10" x14ac:dyDescent="0.25">
      <c r="A796">
        <v>29.65</v>
      </c>
      <c r="B796">
        <v>0.21299999999999999</v>
      </c>
      <c r="C796">
        <f t="shared" si="12"/>
        <v>1.1590959519044559</v>
      </c>
      <c r="D796">
        <v>1.01</v>
      </c>
      <c r="E796">
        <v>0.35558000000000001</v>
      </c>
      <c r="F796">
        <v>0.53133200000000003</v>
      </c>
      <c r="G796">
        <v>1.03</v>
      </c>
      <c r="H796">
        <v>0.35558000000000001</v>
      </c>
      <c r="I796" t="s">
        <v>1004</v>
      </c>
      <c r="J796" t="s">
        <v>1005</v>
      </c>
    </row>
    <row r="797" spans="1:10" x14ac:dyDescent="0.25">
      <c r="A797">
        <v>29.4</v>
      </c>
      <c r="B797">
        <v>0.21199999999999999</v>
      </c>
      <c r="C797">
        <f t="shared" si="12"/>
        <v>1.1582928061946431</v>
      </c>
      <c r="D797">
        <v>2</v>
      </c>
      <c r="E797">
        <v>0.10027</v>
      </c>
      <c r="F797">
        <v>0.258519</v>
      </c>
      <c r="G797">
        <v>4</v>
      </c>
      <c r="H797">
        <v>0.10027</v>
      </c>
      <c r="I797" t="s">
        <v>1694</v>
      </c>
      <c r="J797" t="s">
        <v>1695</v>
      </c>
    </row>
    <row r="798" spans="1:10" x14ac:dyDescent="0.25">
      <c r="A798">
        <v>30.95</v>
      </c>
      <c r="B798">
        <v>0.21199999999999999</v>
      </c>
      <c r="C798">
        <f t="shared" si="12"/>
        <v>1.1582928061946431</v>
      </c>
      <c r="D798">
        <v>1.58</v>
      </c>
      <c r="E798">
        <v>0.17338999999999999</v>
      </c>
      <c r="F798">
        <v>0.354935</v>
      </c>
      <c r="G798">
        <v>2.4900000000000002</v>
      </c>
      <c r="H798">
        <v>0.17338999999999999</v>
      </c>
      <c r="I798" t="s">
        <v>552</v>
      </c>
      <c r="J798" t="s">
        <v>553</v>
      </c>
    </row>
    <row r="799" spans="1:10" x14ac:dyDescent="0.25">
      <c r="A799">
        <v>28.73</v>
      </c>
      <c r="B799">
        <v>0.21199999999999999</v>
      </c>
      <c r="C799">
        <f t="shared" si="12"/>
        <v>1.1582928061946431</v>
      </c>
      <c r="D799">
        <v>0.77</v>
      </c>
      <c r="E799">
        <v>0.47772999999999999</v>
      </c>
      <c r="F799">
        <v>0.64197400000000004</v>
      </c>
      <c r="G799">
        <v>0.59</v>
      </c>
      <c r="H799">
        <v>0.47772999999999999</v>
      </c>
      <c r="I799" t="s">
        <v>1462</v>
      </c>
      <c r="J799" t="s">
        <v>1463</v>
      </c>
    </row>
    <row r="800" spans="1:10" x14ac:dyDescent="0.25">
      <c r="A800">
        <v>32.799999999999997</v>
      </c>
      <c r="B800">
        <v>0.21099999999999999</v>
      </c>
      <c r="C800">
        <f t="shared" si="12"/>
        <v>1.1574902169901224</v>
      </c>
      <c r="D800">
        <v>2.7</v>
      </c>
      <c r="E800">
        <v>4.1549999999999997E-2</v>
      </c>
      <c r="F800">
        <v>0.15437799999999999</v>
      </c>
      <c r="G800">
        <v>7.27</v>
      </c>
      <c r="H800">
        <v>4.1549999999999997E-2</v>
      </c>
      <c r="I800" t="s">
        <v>5090</v>
      </c>
      <c r="J800" t="s">
        <v>5091</v>
      </c>
    </row>
    <row r="801" spans="1:10" x14ac:dyDescent="0.25">
      <c r="A801">
        <v>37.54</v>
      </c>
      <c r="B801">
        <v>0.21</v>
      </c>
      <c r="C801">
        <f t="shared" si="12"/>
        <v>1.1566881839052874</v>
      </c>
      <c r="D801">
        <v>2.52</v>
      </c>
      <c r="E801">
        <v>5.1610000000000003E-2</v>
      </c>
      <c r="F801">
        <v>0.17380100000000001</v>
      </c>
      <c r="G801">
        <v>6.35</v>
      </c>
      <c r="H801">
        <v>5.1610000000000003E-2</v>
      </c>
      <c r="I801" t="s">
        <v>1720</v>
      </c>
      <c r="J801" t="s">
        <v>1721</v>
      </c>
    </row>
    <row r="802" spans="1:10" x14ac:dyDescent="0.25">
      <c r="A802">
        <v>34.57</v>
      </c>
      <c r="B802">
        <v>0.21</v>
      </c>
      <c r="C802">
        <f t="shared" si="12"/>
        <v>1.1566881839052874</v>
      </c>
      <c r="D802">
        <v>2.2400000000000002</v>
      </c>
      <c r="E802">
        <v>7.3969999999999994E-2</v>
      </c>
      <c r="F802">
        <v>0.21604499999999999</v>
      </c>
      <c r="G802">
        <v>5</v>
      </c>
      <c r="H802">
        <v>7.3969999999999994E-2</v>
      </c>
      <c r="I802" t="s">
        <v>4750</v>
      </c>
      <c r="J802" t="s">
        <v>4751</v>
      </c>
    </row>
    <row r="803" spans="1:10" x14ac:dyDescent="0.25">
      <c r="A803">
        <v>29.5</v>
      </c>
      <c r="B803">
        <v>0.21</v>
      </c>
      <c r="C803">
        <f t="shared" si="12"/>
        <v>1.1566881839052874</v>
      </c>
      <c r="D803">
        <v>1.92</v>
      </c>
      <c r="E803">
        <v>0.12492</v>
      </c>
      <c r="F803">
        <v>0.292769</v>
      </c>
      <c r="G803">
        <v>3.67</v>
      </c>
      <c r="H803">
        <v>0.12492</v>
      </c>
      <c r="I803" t="s">
        <v>328</v>
      </c>
      <c r="J803" t="s">
        <v>329</v>
      </c>
    </row>
    <row r="804" spans="1:10" x14ac:dyDescent="0.25">
      <c r="A804">
        <v>35.35</v>
      </c>
      <c r="B804">
        <v>0.21</v>
      </c>
      <c r="C804">
        <f t="shared" si="12"/>
        <v>1.1566881839052874</v>
      </c>
      <c r="D804">
        <v>1.81</v>
      </c>
      <c r="E804">
        <v>0.12801000000000001</v>
      </c>
      <c r="F804">
        <v>0.29634500000000003</v>
      </c>
      <c r="G804">
        <v>3.28</v>
      </c>
      <c r="H804">
        <v>0.12801000000000001</v>
      </c>
      <c r="I804" t="s">
        <v>7386</v>
      </c>
      <c r="J804" t="s">
        <v>7387</v>
      </c>
    </row>
    <row r="805" spans="1:10" x14ac:dyDescent="0.25">
      <c r="A805">
        <v>29.96</v>
      </c>
      <c r="B805">
        <v>0.21</v>
      </c>
      <c r="C805">
        <f t="shared" si="12"/>
        <v>1.1566881839052874</v>
      </c>
      <c r="D805">
        <v>1.63</v>
      </c>
      <c r="E805">
        <v>0.16225999999999999</v>
      </c>
      <c r="F805">
        <v>0.34195399999999998</v>
      </c>
      <c r="G805">
        <v>2.66</v>
      </c>
      <c r="H805">
        <v>0.16225999999999999</v>
      </c>
      <c r="I805" t="s">
        <v>3562</v>
      </c>
      <c r="J805" t="s">
        <v>3563</v>
      </c>
    </row>
    <row r="806" spans="1:10" x14ac:dyDescent="0.25">
      <c r="A806">
        <v>31.46</v>
      </c>
      <c r="B806">
        <v>0.20899999999999999</v>
      </c>
      <c r="C806">
        <f t="shared" si="12"/>
        <v>1.1558867065547986</v>
      </c>
      <c r="D806">
        <v>0.64</v>
      </c>
      <c r="E806">
        <v>0.54729000000000005</v>
      </c>
      <c r="F806">
        <v>0.70292200000000005</v>
      </c>
      <c r="G806">
        <v>0.41</v>
      </c>
      <c r="H806">
        <v>0.54729000000000005</v>
      </c>
      <c r="I806" t="s">
        <v>5994</v>
      </c>
      <c r="J806" t="s">
        <v>5995</v>
      </c>
    </row>
    <row r="807" spans="1:10" x14ac:dyDescent="0.25">
      <c r="A807">
        <v>28.36</v>
      </c>
      <c r="B807">
        <v>0.20799999999999999</v>
      </c>
      <c r="C807">
        <f t="shared" si="12"/>
        <v>1.155085784553584</v>
      </c>
      <c r="D807">
        <v>2.04</v>
      </c>
      <c r="E807">
        <v>0.10818999999999999</v>
      </c>
      <c r="F807">
        <v>0.268598</v>
      </c>
      <c r="G807">
        <v>4.16</v>
      </c>
      <c r="H807">
        <v>0.10818999999999999</v>
      </c>
      <c r="I807" t="s">
        <v>334</v>
      </c>
      <c r="J807" t="s">
        <v>335</v>
      </c>
    </row>
    <row r="808" spans="1:10" x14ac:dyDescent="0.25">
      <c r="A808">
        <v>37.39</v>
      </c>
      <c r="B808">
        <v>0.20799999999999999</v>
      </c>
      <c r="C808">
        <f t="shared" si="12"/>
        <v>1.155085784553584</v>
      </c>
      <c r="D808">
        <v>1.73</v>
      </c>
      <c r="E808">
        <v>0.14269000000000001</v>
      </c>
      <c r="F808">
        <v>0.31788699999999998</v>
      </c>
      <c r="G808">
        <v>2.99</v>
      </c>
      <c r="H808">
        <v>0.14269000000000001</v>
      </c>
      <c r="I808" t="s">
        <v>2158</v>
      </c>
      <c r="J808" t="s">
        <v>2159</v>
      </c>
    </row>
    <row r="809" spans="1:10" x14ac:dyDescent="0.25">
      <c r="A809">
        <v>29.11</v>
      </c>
      <c r="B809">
        <v>0.20799999999999999</v>
      </c>
      <c r="C809">
        <f t="shared" si="12"/>
        <v>1.155085784553584</v>
      </c>
      <c r="D809">
        <v>1.1399999999999999</v>
      </c>
      <c r="E809">
        <v>0.30501</v>
      </c>
      <c r="F809">
        <v>0.48480600000000001</v>
      </c>
      <c r="G809">
        <v>1.3</v>
      </c>
      <c r="H809">
        <v>0.30501</v>
      </c>
      <c r="I809" t="s">
        <v>1770</v>
      </c>
      <c r="J809" t="s">
        <v>1771</v>
      </c>
    </row>
    <row r="810" spans="1:10" x14ac:dyDescent="0.25">
      <c r="A810">
        <v>26.61</v>
      </c>
      <c r="B810">
        <v>0.20699999999999999</v>
      </c>
      <c r="C810">
        <f t="shared" si="12"/>
        <v>1.1542854175168382</v>
      </c>
      <c r="D810">
        <v>1.01</v>
      </c>
      <c r="E810">
        <v>0.35685</v>
      </c>
      <c r="F810">
        <v>0.533026</v>
      </c>
      <c r="G810">
        <v>1.02</v>
      </c>
      <c r="H810">
        <v>0.35685</v>
      </c>
      <c r="I810" t="s">
        <v>3470</v>
      </c>
      <c r="J810" t="s">
        <v>3471</v>
      </c>
    </row>
    <row r="811" spans="1:10" x14ac:dyDescent="0.25">
      <c r="A811">
        <v>32.54</v>
      </c>
      <c r="B811">
        <v>0.20599999999999999</v>
      </c>
      <c r="C811">
        <f t="shared" si="12"/>
        <v>1.1534856050600224</v>
      </c>
      <c r="D811">
        <v>2.04</v>
      </c>
      <c r="E811">
        <v>9.5549999999999996E-2</v>
      </c>
      <c r="F811">
        <v>0.250581</v>
      </c>
      <c r="G811">
        <v>4.1500000000000004</v>
      </c>
      <c r="H811">
        <v>9.5549999999999996E-2</v>
      </c>
      <c r="I811" t="s">
        <v>2210</v>
      </c>
      <c r="J811" t="s">
        <v>2211</v>
      </c>
    </row>
    <row r="812" spans="1:10" x14ac:dyDescent="0.25">
      <c r="A812">
        <v>29.24</v>
      </c>
      <c r="B812">
        <v>0.20599999999999999</v>
      </c>
      <c r="C812">
        <f t="shared" si="12"/>
        <v>1.1534856050600224</v>
      </c>
      <c r="D812">
        <v>1.98</v>
      </c>
      <c r="E812">
        <v>0.10233</v>
      </c>
      <c r="F812">
        <v>0.26153300000000002</v>
      </c>
      <c r="G812">
        <v>3.93</v>
      </c>
      <c r="H812">
        <v>0.10233</v>
      </c>
      <c r="I812" t="s">
        <v>3998</v>
      </c>
      <c r="J812" t="s">
        <v>3999</v>
      </c>
    </row>
    <row r="813" spans="1:10" x14ac:dyDescent="0.25">
      <c r="A813">
        <v>32.71</v>
      </c>
      <c r="B813">
        <v>0.20599999999999999</v>
      </c>
      <c r="C813">
        <f t="shared" si="12"/>
        <v>1.1534856050600224</v>
      </c>
      <c r="D813">
        <v>1.92</v>
      </c>
      <c r="E813">
        <v>0.11167000000000001</v>
      </c>
      <c r="F813">
        <v>0.27323399999999998</v>
      </c>
      <c r="G813">
        <v>3.67</v>
      </c>
      <c r="H813">
        <v>0.11167000000000001</v>
      </c>
      <c r="I813" t="s">
        <v>2766</v>
      </c>
      <c r="J813" t="s">
        <v>2767</v>
      </c>
    </row>
    <row r="814" spans="1:10" x14ac:dyDescent="0.25">
      <c r="A814">
        <v>32.14</v>
      </c>
      <c r="B814">
        <v>0.20599999999999999</v>
      </c>
      <c r="C814">
        <f t="shared" si="12"/>
        <v>1.1534856050600224</v>
      </c>
      <c r="D814">
        <v>1.75</v>
      </c>
      <c r="E814">
        <v>0.13813</v>
      </c>
      <c r="F814">
        <v>0.311025</v>
      </c>
      <c r="G814">
        <v>3.07</v>
      </c>
      <c r="H814">
        <v>0.13813</v>
      </c>
      <c r="I814" t="s">
        <v>592</v>
      </c>
      <c r="J814" t="s">
        <v>593</v>
      </c>
    </row>
    <row r="815" spans="1:10" x14ac:dyDescent="0.25">
      <c r="A815">
        <v>31.82</v>
      </c>
      <c r="B815">
        <v>0.20599999999999999</v>
      </c>
      <c r="C815">
        <f t="shared" si="12"/>
        <v>1.1534856050600224</v>
      </c>
      <c r="D815">
        <v>1.68</v>
      </c>
      <c r="E815">
        <v>0.15115999999999999</v>
      </c>
      <c r="F815">
        <v>0.32788299999999998</v>
      </c>
      <c r="G815">
        <v>2.84</v>
      </c>
      <c r="H815">
        <v>0.15115999999999999</v>
      </c>
      <c r="I815" t="s">
        <v>3674</v>
      </c>
      <c r="J815" t="s">
        <v>3675</v>
      </c>
    </row>
    <row r="816" spans="1:10" x14ac:dyDescent="0.25">
      <c r="A816">
        <v>30.49</v>
      </c>
      <c r="B816">
        <v>0.20599999999999999</v>
      </c>
      <c r="C816">
        <f t="shared" si="12"/>
        <v>1.1534856050600224</v>
      </c>
      <c r="D816">
        <v>1.45</v>
      </c>
      <c r="E816">
        <v>0.2041</v>
      </c>
      <c r="F816">
        <v>0.38645600000000002</v>
      </c>
      <c r="G816">
        <v>2.11</v>
      </c>
      <c r="H816">
        <v>0.2041</v>
      </c>
      <c r="I816" t="s">
        <v>4572</v>
      </c>
      <c r="J816" t="s">
        <v>4573</v>
      </c>
    </row>
    <row r="817" spans="1:10" x14ac:dyDescent="0.25">
      <c r="A817">
        <v>30.71</v>
      </c>
      <c r="B817">
        <v>0.20599999999999999</v>
      </c>
      <c r="C817">
        <f t="shared" si="12"/>
        <v>1.1534856050600224</v>
      </c>
      <c r="D817">
        <v>1.37</v>
      </c>
      <c r="E817">
        <v>0.22789999999999999</v>
      </c>
      <c r="F817">
        <v>0.410769</v>
      </c>
      <c r="G817">
        <v>1.87</v>
      </c>
      <c r="H817">
        <v>0.22789999999999999</v>
      </c>
      <c r="I817" t="s">
        <v>918</v>
      </c>
      <c r="J817" t="s">
        <v>919</v>
      </c>
    </row>
    <row r="818" spans="1:10" x14ac:dyDescent="0.25">
      <c r="A818">
        <v>30.83</v>
      </c>
      <c r="B818">
        <v>0.20599999999999999</v>
      </c>
      <c r="C818">
        <f t="shared" si="12"/>
        <v>1.1534856050600224</v>
      </c>
      <c r="D818">
        <v>0.69</v>
      </c>
      <c r="E818">
        <v>0.51898</v>
      </c>
      <c r="F818">
        <v>0.67712499999999998</v>
      </c>
      <c r="G818">
        <v>0.48</v>
      </c>
      <c r="H818">
        <v>0.51898</v>
      </c>
      <c r="I818" t="s">
        <v>1156</v>
      </c>
      <c r="J818" t="s">
        <v>1157</v>
      </c>
    </row>
    <row r="819" spans="1:10" x14ac:dyDescent="0.25">
      <c r="A819">
        <v>30.39</v>
      </c>
      <c r="B819">
        <v>0.20499999999999999</v>
      </c>
      <c r="C819">
        <f t="shared" si="12"/>
        <v>1.1526863467988642</v>
      </c>
      <c r="D819">
        <v>2.14</v>
      </c>
      <c r="E819">
        <v>8.3559999999999995E-2</v>
      </c>
      <c r="F819">
        <v>0.232909</v>
      </c>
      <c r="G819">
        <v>4.58</v>
      </c>
      <c r="H819">
        <v>8.3559999999999995E-2</v>
      </c>
      <c r="I819" t="s">
        <v>5900</v>
      </c>
      <c r="J819" t="s">
        <v>5901</v>
      </c>
    </row>
    <row r="820" spans="1:10" x14ac:dyDescent="0.25">
      <c r="A820">
        <v>31.26</v>
      </c>
      <c r="B820">
        <v>0.20399999999999999</v>
      </c>
      <c r="C820">
        <f t="shared" si="12"/>
        <v>1.1518876423493576</v>
      </c>
      <c r="D820">
        <v>2.63</v>
      </c>
      <c r="E820">
        <v>4.5310000000000003E-2</v>
      </c>
      <c r="F820">
        <v>0.162243</v>
      </c>
      <c r="G820">
        <v>6.9</v>
      </c>
      <c r="H820">
        <v>4.5310000000000003E-2</v>
      </c>
      <c r="I820" t="s">
        <v>5226</v>
      </c>
      <c r="J820" t="s">
        <v>5227</v>
      </c>
    </row>
    <row r="821" spans="1:10" x14ac:dyDescent="0.25">
      <c r="A821">
        <v>30.33</v>
      </c>
      <c r="B821">
        <v>0.20399999999999999</v>
      </c>
      <c r="C821">
        <f t="shared" si="12"/>
        <v>1.1518876423493576</v>
      </c>
      <c r="D821">
        <v>2.44</v>
      </c>
      <c r="E821">
        <v>5.7270000000000001E-2</v>
      </c>
      <c r="F821">
        <v>0.184808</v>
      </c>
      <c r="G821">
        <v>5.94</v>
      </c>
      <c r="H821">
        <v>5.7270000000000001E-2</v>
      </c>
      <c r="I821" t="s">
        <v>3632</v>
      </c>
      <c r="J821" t="s">
        <v>3633</v>
      </c>
    </row>
    <row r="822" spans="1:10" x14ac:dyDescent="0.25">
      <c r="A822">
        <v>34.119999999999997</v>
      </c>
      <c r="B822">
        <v>0.20300000000000001</v>
      </c>
      <c r="C822">
        <f t="shared" si="12"/>
        <v>1.1510894913277627</v>
      </c>
      <c r="D822">
        <v>2.6</v>
      </c>
      <c r="E822">
        <v>4.6539999999999998E-2</v>
      </c>
      <c r="F822">
        <v>0.16311400000000001</v>
      </c>
      <c r="G822">
        <v>6.78</v>
      </c>
      <c r="H822">
        <v>4.6539999999999998E-2</v>
      </c>
      <c r="I822" t="s">
        <v>386</v>
      </c>
      <c r="J822" t="s">
        <v>387</v>
      </c>
    </row>
    <row r="823" spans="1:10" x14ac:dyDescent="0.25">
      <c r="A823">
        <v>31.25</v>
      </c>
      <c r="B823">
        <v>0.20300000000000001</v>
      </c>
      <c r="C823">
        <f t="shared" si="12"/>
        <v>1.1510894913277627</v>
      </c>
      <c r="D823">
        <v>2.14</v>
      </c>
      <c r="E823">
        <v>8.3799999999999999E-2</v>
      </c>
      <c r="F823">
        <v>0.23305100000000001</v>
      </c>
      <c r="G823">
        <v>4.57</v>
      </c>
      <c r="H823">
        <v>8.3799999999999999E-2</v>
      </c>
      <c r="I823" t="s">
        <v>1168</v>
      </c>
      <c r="J823" t="s">
        <v>1169</v>
      </c>
    </row>
    <row r="824" spans="1:10" x14ac:dyDescent="0.25">
      <c r="A824">
        <v>37.03</v>
      </c>
      <c r="B824">
        <v>0.20300000000000001</v>
      </c>
      <c r="C824">
        <f t="shared" si="12"/>
        <v>1.1510894913277627</v>
      </c>
      <c r="D824">
        <v>1.44</v>
      </c>
      <c r="E824">
        <v>0.20638999999999999</v>
      </c>
      <c r="F824">
        <v>0.38942399999999999</v>
      </c>
      <c r="G824">
        <v>2.09</v>
      </c>
      <c r="H824">
        <v>0.20638999999999999</v>
      </c>
      <c r="I824" t="s">
        <v>2064</v>
      </c>
      <c r="J824" t="s">
        <v>2065</v>
      </c>
    </row>
    <row r="825" spans="1:10" x14ac:dyDescent="0.25">
      <c r="A825">
        <v>32.880000000000003</v>
      </c>
      <c r="B825">
        <v>0.20200000000000001</v>
      </c>
      <c r="C825">
        <f t="shared" si="12"/>
        <v>1.1502918933506052</v>
      </c>
      <c r="D825">
        <v>2.25</v>
      </c>
      <c r="E825">
        <v>7.213E-2</v>
      </c>
      <c r="F825">
        <v>0.21479799999999999</v>
      </c>
      <c r="G825">
        <v>5.08</v>
      </c>
      <c r="H825">
        <v>7.213E-2</v>
      </c>
      <c r="I825" t="s">
        <v>2086</v>
      </c>
      <c r="J825" t="s">
        <v>2087</v>
      </c>
    </row>
    <row r="826" spans="1:10" x14ac:dyDescent="0.25">
      <c r="A826">
        <v>28.28</v>
      </c>
      <c r="B826">
        <v>0.20200000000000001</v>
      </c>
      <c r="C826">
        <f t="shared" si="12"/>
        <v>1.1502918933506052</v>
      </c>
      <c r="D826">
        <v>0.54</v>
      </c>
      <c r="E826">
        <v>0.61375999999999997</v>
      </c>
      <c r="F826">
        <v>0.75166299999999997</v>
      </c>
      <c r="G826">
        <v>0.28999999999999998</v>
      </c>
      <c r="H826">
        <v>0.61375999999999997</v>
      </c>
      <c r="I826" t="s">
        <v>7038</v>
      </c>
      <c r="J826" t="s">
        <v>7039</v>
      </c>
    </row>
    <row r="827" spans="1:10" x14ac:dyDescent="0.25">
      <c r="A827">
        <v>29.18</v>
      </c>
      <c r="B827">
        <v>0.2</v>
      </c>
      <c r="C827">
        <f t="shared" si="12"/>
        <v>1.1486983549970351</v>
      </c>
      <c r="D827">
        <v>2.2400000000000002</v>
      </c>
      <c r="E827">
        <v>7.3590000000000003E-2</v>
      </c>
      <c r="F827">
        <v>0.215808</v>
      </c>
      <c r="G827">
        <v>5.01</v>
      </c>
      <c r="H827">
        <v>7.3590000000000003E-2</v>
      </c>
      <c r="I827" t="s">
        <v>3418</v>
      </c>
      <c r="J827" t="s">
        <v>3419</v>
      </c>
    </row>
    <row r="828" spans="1:10" x14ac:dyDescent="0.25">
      <c r="A828">
        <v>29.66</v>
      </c>
      <c r="B828">
        <v>0.2</v>
      </c>
      <c r="C828">
        <f t="shared" si="12"/>
        <v>1.1486983549970351</v>
      </c>
      <c r="D828">
        <v>2.06</v>
      </c>
      <c r="E828">
        <v>0.10582</v>
      </c>
      <c r="F828">
        <v>0.26506600000000002</v>
      </c>
      <c r="G828">
        <v>4.24</v>
      </c>
      <c r="H828">
        <v>0.10582</v>
      </c>
      <c r="I828" t="s">
        <v>178</v>
      </c>
      <c r="J828" t="s">
        <v>179</v>
      </c>
    </row>
    <row r="829" spans="1:10" x14ac:dyDescent="0.25">
      <c r="A829">
        <v>34.64</v>
      </c>
      <c r="B829">
        <v>0.2</v>
      </c>
      <c r="C829">
        <f t="shared" si="12"/>
        <v>1.1486983549970351</v>
      </c>
      <c r="D829">
        <v>1.89</v>
      </c>
      <c r="E829">
        <v>0.11557000000000001</v>
      </c>
      <c r="F829">
        <v>0.279974</v>
      </c>
      <c r="G829">
        <v>3.57</v>
      </c>
      <c r="H829">
        <v>0.11557000000000001</v>
      </c>
      <c r="I829" t="s">
        <v>3280</v>
      </c>
      <c r="J829" t="s">
        <v>3281</v>
      </c>
    </row>
    <row r="830" spans="1:10" x14ac:dyDescent="0.25">
      <c r="A830">
        <v>30.06</v>
      </c>
      <c r="B830">
        <v>0.2</v>
      </c>
      <c r="C830">
        <f t="shared" si="12"/>
        <v>1.1486983549970351</v>
      </c>
      <c r="D830">
        <v>1.58</v>
      </c>
      <c r="E830">
        <v>0.17394000000000001</v>
      </c>
      <c r="F830">
        <v>0.35548600000000002</v>
      </c>
      <c r="G830">
        <v>2.48</v>
      </c>
      <c r="H830">
        <v>0.17394000000000001</v>
      </c>
      <c r="I830" t="s">
        <v>4704</v>
      </c>
      <c r="J830" t="s">
        <v>4705</v>
      </c>
    </row>
    <row r="831" spans="1:10" x14ac:dyDescent="0.25">
      <c r="A831">
        <v>29.39</v>
      </c>
      <c r="B831">
        <v>0.2</v>
      </c>
      <c r="C831">
        <f t="shared" si="12"/>
        <v>1.1486983549970351</v>
      </c>
      <c r="D831">
        <v>1.48</v>
      </c>
      <c r="E831">
        <v>0.20927999999999999</v>
      </c>
      <c r="F831">
        <v>0.39270500000000003</v>
      </c>
      <c r="G831">
        <v>2.2000000000000002</v>
      </c>
      <c r="H831">
        <v>0.20927999999999999</v>
      </c>
      <c r="I831" t="s">
        <v>6692</v>
      </c>
      <c r="J831" t="s">
        <v>6693</v>
      </c>
    </row>
    <row r="832" spans="1:10" x14ac:dyDescent="0.25">
      <c r="A832">
        <v>31.5</v>
      </c>
      <c r="B832">
        <v>0.2</v>
      </c>
      <c r="C832">
        <f t="shared" si="12"/>
        <v>1.1486983549970351</v>
      </c>
      <c r="D832">
        <v>1.1299999999999999</v>
      </c>
      <c r="E832">
        <v>0.31858999999999998</v>
      </c>
      <c r="F832">
        <v>0.498081</v>
      </c>
      <c r="G832">
        <v>1.28</v>
      </c>
      <c r="H832">
        <v>0.31858999999999998</v>
      </c>
      <c r="I832" t="s">
        <v>7054</v>
      </c>
      <c r="J832" t="s">
        <v>7055</v>
      </c>
    </row>
    <row r="833" spans="1:10" x14ac:dyDescent="0.25">
      <c r="A833">
        <v>31.24</v>
      </c>
      <c r="B833">
        <v>0.19900000000000001</v>
      </c>
      <c r="C833">
        <f t="shared" si="12"/>
        <v>1.1479024138550018</v>
      </c>
      <c r="D833">
        <v>2.35</v>
      </c>
      <c r="E833">
        <v>6.3750000000000001E-2</v>
      </c>
      <c r="F833">
        <v>0.19836799999999999</v>
      </c>
      <c r="G833">
        <v>5.53</v>
      </c>
      <c r="H833">
        <v>6.3750000000000001E-2</v>
      </c>
      <c r="I833" t="s">
        <v>3120</v>
      </c>
      <c r="J833" t="s">
        <v>3121</v>
      </c>
    </row>
    <row r="834" spans="1:10" x14ac:dyDescent="0.25">
      <c r="A834">
        <v>32.700000000000003</v>
      </c>
      <c r="B834">
        <v>0.19900000000000001</v>
      </c>
      <c r="C834">
        <f t="shared" si="12"/>
        <v>1.1479024138550018</v>
      </c>
      <c r="D834">
        <v>1.22</v>
      </c>
      <c r="E834">
        <v>0.27366000000000001</v>
      </c>
      <c r="F834">
        <v>0.45713500000000001</v>
      </c>
      <c r="G834">
        <v>1.5</v>
      </c>
      <c r="H834">
        <v>0.27366000000000001</v>
      </c>
      <c r="I834" t="s">
        <v>2666</v>
      </c>
      <c r="J834" t="s">
        <v>2667</v>
      </c>
    </row>
    <row r="835" spans="1:10" x14ac:dyDescent="0.25">
      <c r="A835">
        <v>29.75</v>
      </c>
      <c r="B835">
        <v>0.19800000000000001</v>
      </c>
      <c r="C835">
        <f t="shared" ref="C835:C898" si="13">2^B835</f>
        <v>1.1471070242261654</v>
      </c>
      <c r="D835">
        <v>2.71</v>
      </c>
      <c r="E835">
        <v>4.088E-2</v>
      </c>
      <c r="F835">
        <v>0.153671</v>
      </c>
      <c r="G835">
        <v>7.34</v>
      </c>
      <c r="H835">
        <v>4.088E-2</v>
      </c>
      <c r="I835" t="s">
        <v>4452</v>
      </c>
      <c r="J835" t="s">
        <v>4453</v>
      </c>
    </row>
    <row r="836" spans="1:10" x14ac:dyDescent="0.25">
      <c r="A836">
        <v>28.54</v>
      </c>
      <c r="B836">
        <v>0.19800000000000001</v>
      </c>
      <c r="C836">
        <f t="shared" si="13"/>
        <v>1.1471070242261654</v>
      </c>
      <c r="D836">
        <v>1.73</v>
      </c>
      <c r="E836">
        <v>0.14158000000000001</v>
      </c>
      <c r="F836">
        <v>0.31635099999999999</v>
      </c>
      <c r="G836">
        <v>3.01</v>
      </c>
      <c r="H836">
        <v>0.14158000000000001</v>
      </c>
      <c r="I836" t="s">
        <v>5478</v>
      </c>
      <c r="J836" t="s">
        <v>5479</v>
      </c>
    </row>
    <row r="837" spans="1:10" x14ac:dyDescent="0.25">
      <c r="A837">
        <v>29.01</v>
      </c>
      <c r="B837">
        <v>0.19800000000000001</v>
      </c>
      <c r="C837">
        <f t="shared" si="13"/>
        <v>1.1471070242261654</v>
      </c>
      <c r="D837">
        <v>1.51</v>
      </c>
      <c r="E837">
        <v>0.19001000000000001</v>
      </c>
      <c r="F837">
        <v>0.37437700000000002</v>
      </c>
      <c r="G837">
        <v>2.2799999999999998</v>
      </c>
      <c r="H837">
        <v>0.19001000000000001</v>
      </c>
      <c r="I837" t="s">
        <v>6390</v>
      </c>
      <c r="J837" t="s">
        <v>6391</v>
      </c>
    </row>
    <row r="838" spans="1:10" x14ac:dyDescent="0.25">
      <c r="A838">
        <v>29.73</v>
      </c>
      <c r="B838">
        <v>0.19800000000000001</v>
      </c>
      <c r="C838">
        <f t="shared" si="13"/>
        <v>1.1471070242261654</v>
      </c>
      <c r="D838">
        <v>1.47</v>
      </c>
      <c r="E838">
        <v>0.21213000000000001</v>
      </c>
      <c r="F838">
        <v>0.39610499999999998</v>
      </c>
      <c r="G838">
        <v>2.17</v>
      </c>
      <c r="H838">
        <v>0.21213000000000001</v>
      </c>
      <c r="I838" t="s">
        <v>4852</v>
      </c>
      <c r="J838" t="s">
        <v>4853</v>
      </c>
    </row>
    <row r="839" spans="1:10" x14ac:dyDescent="0.25">
      <c r="A839">
        <v>32.049999999999997</v>
      </c>
      <c r="B839">
        <v>0.19800000000000001</v>
      </c>
      <c r="C839">
        <f t="shared" si="13"/>
        <v>1.1471070242261654</v>
      </c>
      <c r="D839">
        <v>1.1100000000000001</v>
      </c>
      <c r="E839">
        <v>0.32845000000000002</v>
      </c>
      <c r="F839">
        <v>0.50721499999999997</v>
      </c>
      <c r="G839">
        <v>1.22</v>
      </c>
      <c r="H839">
        <v>0.32845000000000002</v>
      </c>
      <c r="I839" t="s">
        <v>7436</v>
      </c>
      <c r="J839" t="s">
        <v>7437</v>
      </c>
    </row>
    <row r="840" spans="1:10" x14ac:dyDescent="0.25">
      <c r="A840">
        <v>31.52</v>
      </c>
      <c r="B840">
        <v>0.19800000000000001</v>
      </c>
      <c r="C840">
        <f t="shared" si="13"/>
        <v>1.1471070242261654</v>
      </c>
      <c r="D840">
        <v>0.78</v>
      </c>
      <c r="E840">
        <v>0.46744999999999998</v>
      </c>
      <c r="F840">
        <v>0.63437699999999997</v>
      </c>
      <c r="G840">
        <v>0.61</v>
      </c>
      <c r="H840">
        <v>0.46744999999999998</v>
      </c>
      <c r="I840" t="s">
        <v>2114</v>
      </c>
      <c r="J840" t="s">
        <v>2115</v>
      </c>
    </row>
    <row r="841" spans="1:10" x14ac:dyDescent="0.25">
      <c r="A841">
        <v>31.32</v>
      </c>
      <c r="B841">
        <v>0.19700000000000001</v>
      </c>
      <c r="C841">
        <f t="shared" si="13"/>
        <v>1.1463121857283778</v>
      </c>
      <c r="D841">
        <v>1.71</v>
      </c>
      <c r="E841">
        <v>0.15976000000000001</v>
      </c>
      <c r="F841">
        <v>0.339721</v>
      </c>
      <c r="G841">
        <v>2.92</v>
      </c>
      <c r="H841">
        <v>0.15976000000000001</v>
      </c>
      <c r="I841" t="s">
        <v>2434</v>
      </c>
      <c r="J841" t="s">
        <v>2435</v>
      </c>
    </row>
    <row r="842" spans="1:10" x14ac:dyDescent="0.25">
      <c r="A842">
        <v>30.76</v>
      </c>
      <c r="B842">
        <v>0.19700000000000001</v>
      </c>
      <c r="C842">
        <f t="shared" si="13"/>
        <v>1.1463121857283778</v>
      </c>
      <c r="D842">
        <v>0.74</v>
      </c>
      <c r="E842">
        <v>0.49952999999999997</v>
      </c>
      <c r="F842">
        <v>0.66201200000000004</v>
      </c>
      <c r="G842">
        <v>0.55000000000000004</v>
      </c>
      <c r="H842">
        <v>0.49952999999999997</v>
      </c>
      <c r="I842" t="s">
        <v>2890</v>
      </c>
      <c r="J842" t="s">
        <v>2891</v>
      </c>
    </row>
    <row r="843" spans="1:10" x14ac:dyDescent="0.25">
      <c r="A843">
        <v>30.01</v>
      </c>
      <c r="B843">
        <v>0.19700000000000001</v>
      </c>
      <c r="C843">
        <f t="shared" si="13"/>
        <v>1.1463121857283778</v>
      </c>
      <c r="D843">
        <v>0.73</v>
      </c>
      <c r="E843">
        <v>0.50617999999999996</v>
      </c>
      <c r="F843">
        <v>0.66680700000000004</v>
      </c>
      <c r="G843">
        <v>0.53</v>
      </c>
      <c r="H843">
        <v>0.50617999999999996</v>
      </c>
      <c r="I843" t="s">
        <v>3566</v>
      </c>
      <c r="J843" t="s">
        <v>3567</v>
      </c>
    </row>
    <row r="844" spans="1:10" x14ac:dyDescent="0.25">
      <c r="A844">
        <v>34.299999999999997</v>
      </c>
      <c r="B844">
        <v>0.19600000000000001</v>
      </c>
      <c r="C844">
        <f t="shared" si="13"/>
        <v>1.1455178979797569</v>
      </c>
      <c r="D844">
        <v>2.4500000000000002</v>
      </c>
      <c r="E844">
        <v>5.6189999999999997E-2</v>
      </c>
      <c r="F844">
        <v>0.18301300000000001</v>
      </c>
      <c r="G844">
        <v>6.01</v>
      </c>
      <c r="H844">
        <v>5.6189999999999997E-2</v>
      </c>
      <c r="I844" t="s">
        <v>5606</v>
      </c>
      <c r="J844" t="s">
        <v>5607</v>
      </c>
    </row>
    <row r="845" spans="1:10" x14ac:dyDescent="0.25">
      <c r="A845">
        <v>30.59</v>
      </c>
      <c r="B845">
        <v>0.19600000000000001</v>
      </c>
      <c r="C845">
        <f t="shared" si="13"/>
        <v>1.1455178979797569</v>
      </c>
      <c r="D845">
        <v>1.24</v>
      </c>
      <c r="E845">
        <v>0.27872999999999998</v>
      </c>
      <c r="F845">
        <v>0.462316</v>
      </c>
      <c r="G845">
        <v>1.55</v>
      </c>
      <c r="H845">
        <v>0.27872999999999998</v>
      </c>
      <c r="I845" t="s">
        <v>7032</v>
      </c>
      <c r="J845" t="s">
        <v>7033</v>
      </c>
    </row>
    <row r="846" spans="1:10" x14ac:dyDescent="0.25">
      <c r="A846">
        <v>31.27</v>
      </c>
      <c r="B846">
        <v>0.19600000000000001</v>
      </c>
      <c r="C846">
        <f t="shared" si="13"/>
        <v>1.1455178979797569</v>
      </c>
      <c r="D846">
        <v>0.88</v>
      </c>
      <c r="E846">
        <v>0.41669</v>
      </c>
      <c r="F846">
        <v>0.58695699999999995</v>
      </c>
      <c r="G846">
        <v>0.78</v>
      </c>
      <c r="H846">
        <v>0.41669</v>
      </c>
      <c r="I846" t="s">
        <v>506</v>
      </c>
      <c r="J846" t="s">
        <v>507</v>
      </c>
    </row>
    <row r="847" spans="1:10" x14ac:dyDescent="0.25">
      <c r="A847">
        <v>31.7</v>
      </c>
      <c r="B847">
        <v>0.19600000000000001</v>
      </c>
      <c r="C847">
        <f t="shared" si="13"/>
        <v>1.1455178979797569</v>
      </c>
      <c r="D847">
        <v>0.44</v>
      </c>
      <c r="E847">
        <v>0.68096999999999996</v>
      </c>
      <c r="F847">
        <v>0.80229200000000001</v>
      </c>
      <c r="G847">
        <v>0.19</v>
      </c>
      <c r="H847">
        <v>0.68096999999999996</v>
      </c>
      <c r="I847" t="s">
        <v>6328</v>
      </c>
      <c r="J847" t="s">
        <v>6329</v>
      </c>
    </row>
    <row r="848" spans="1:10" x14ac:dyDescent="0.25">
      <c r="A848">
        <v>29.87</v>
      </c>
      <c r="B848">
        <v>0.19500000000000001</v>
      </c>
      <c r="C848">
        <f t="shared" si="13"/>
        <v>1.1447241605986846</v>
      </c>
      <c r="D848">
        <v>2.4900000000000002</v>
      </c>
      <c r="E848">
        <v>5.3519999999999998E-2</v>
      </c>
      <c r="F848">
        <v>0.17815</v>
      </c>
      <c r="G848">
        <v>6.21</v>
      </c>
      <c r="H848">
        <v>5.3519999999999998E-2</v>
      </c>
      <c r="I848" t="s">
        <v>6786</v>
      </c>
      <c r="J848" t="s">
        <v>6787</v>
      </c>
    </row>
    <row r="849" spans="1:10" x14ac:dyDescent="0.25">
      <c r="A849">
        <v>33.58</v>
      </c>
      <c r="B849">
        <v>0.19500000000000001</v>
      </c>
      <c r="C849">
        <f t="shared" si="13"/>
        <v>1.1447241605986846</v>
      </c>
      <c r="D849">
        <v>2.0499999999999998</v>
      </c>
      <c r="E849">
        <v>9.3520000000000006E-2</v>
      </c>
      <c r="F849">
        <v>0.24839800000000001</v>
      </c>
      <c r="G849">
        <v>4.21</v>
      </c>
      <c r="H849">
        <v>9.3520000000000006E-2</v>
      </c>
      <c r="I849" t="s">
        <v>22</v>
      </c>
      <c r="J849" t="s">
        <v>23</v>
      </c>
    </row>
    <row r="850" spans="1:10" x14ac:dyDescent="0.25">
      <c r="A850">
        <v>35.22</v>
      </c>
      <c r="B850">
        <v>0.19500000000000001</v>
      </c>
      <c r="C850">
        <f t="shared" si="13"/>
        <v>1.1447241605986846</v>
      </c>
      <c r="D850">
        <v>1.9</v>
      </c>
      <c r="E850">
        <v>0.11426</v>
      </c>
      <c r="F850">
        <v>0.27814699999999998</v>
      </c>
      <c r="G850">
        <v>3.6</v>
      </c>
      <c r="H850">
        <v>0.11426</v>
      </c>
      <c r="I850" t="s">
        <v>5214</v>
      </c>
      <c r="J850" t="s">
        <v>5215</v>
      </c>
    </row>
    <row r="851" spans="1:10" x14ac:dyDescent="0.25">
      <c r="A851">
        <v>35.47</v>
      </c>
      <c r="B851">
        <v>0.19500000000000001</v>
      </c>
      <c r="C851">
        <f t="shared" si="13"/>
        <v>1.1447241605986846</v>
      </c>
      <c r="D851">
        <v>0.9</v>
      </c>
      <c r="E851">
        <v>0.40921000000000002</v>
      </c>
      <c r="F851">
        <v>0.57970100000000002</v>
      </c>
      <c r="G851">
        <v>0.81</v>
      </c>
      <c r="H851">
        <v>0.40921000000000002</v>
      </c>
      <c r="I851" t="s">
        <v>4910</v>
      </c>
      <c r="J851" t="s">
        <v>4911</v>
      </c>
    </row>
    <row r="852" spans="1:10" x14ac:dyDescent="0.25">
      <c r="A852">
        <v>34.36</v>
      </c>
      <c r="B852">
        <v>0.19400000000000001</v>
      </c>
      <c r="C852">
        <f t="shared" si="13"/>
        <v>1.1439309732038074</v>
      </c>
      <c r="D852">
        <v>2.19</v>
      </c>
      <c r="E852">
        <v>7.8229999999999994E-2</v>
      </c>
      <c r="F852">
        <v>0.22314700000000001</v>
      </c>
      <c r="G852">
        <v>4.8</v>
      </c>
      <c r="H852">
        <v>7.8229999999999994E-2</v>
      </c>
      <c r="I852" t="s">
        <v>2324</v>
      </c>
      <c r="J852" t="s">
        <v>2325</v>
      </c>
    </row>
    <row r="853" spans="1:10" x14ac:dyDescent="0.25">
      <c r="A853">
        <v>28.92</v>
      </c>
      <c r="B853">
        <v>0.19400000000000001</v>
      </c>
      <c r="C853">
        <f t="shared" si="13"/>
        <v>1.1439309732038074</v>
      </c>
      <c r="D853">
        <v>1.8</v>
      </c>
      <c r="E853">
        <v>0.14404</v>
      </c>
      <c r="F853">
        <v>0.31976199999999999</v>
      </c>
      <c r="G853">
        <v>3.23</v>
      </c>
      <c r="H853">
        <v>0.14404</v>
      </c>
      <c r="I853" t="s">
        <v>1518</v>
      </c>
      <c r="J853" t="s">
        <v>1519</v>
      </c>
    </row>
    <row r="854" spans="1:10" x14ac:dyDescent="0.25">
      <c r="A854">
        <v>32.85</v>
      </c>
      <c r="B854">
        <v>0.19400000000000001</v>
      </c>
      <c r="C854">
        <f t="shared" si="13"/>
        <v>1.1439309732038074</v>
      </c>
      <c r="D854">
        <v>1.55</v>
      </c>
      <c r="E854">
        <v>0.18021999999999999</v>
      </c>
      <c r="F854">
        <v>0.36360999999999999</v>
      </c>
      <c r="G854">
        <v>2.4</v>
      </c>
      <c r="H854">
        <v>0.18021999999999999</v>
      </c>
      <c r="I854" t="s">
        <v>6684</v>
      </c>
      <c r="J854" t="s">
        <v>6685</v>
      </c>
    </row>
    <row r="855" spans="1:10" x14ac:dyDescent="0.25">
      <c r="A855">
        <v>28.81</v>
      </c>
      <c r="B855">
        <v>0.193</v>
      </c>
      <c r="C855">
        <f t="shared" si="13"/>
        <v>1.1431383354140361</v>
      </c>
      <c r="D855">
        <v>1.68</v>
      </c>
      <c r="E855">
        <v>0.16596</v>
      </c>
      <c r="F855">
        <v>0.34620200000000001</v>
      </c>
      <c r="G855">
        <v>2.81</v>
      </c>
      <c r="H855">
        <v>0.16596</v>
      </c>
      <c r="I855" t="s">
        <v>1132</v>
      </c>
      <c r="J855" t="s">
        <v>1133</v>
      </c>
    </row>
    <row r="856" spans="1:10" x14ac:dyDescent="0.25">
      <c r="A856">
        <v>30.77</v>
      </c>
      <c r="B856">
        <v>0.193</v>
      </c>
      <c r="C856">
        <f t="shared" si="13"/>
        <v>1.1431383354140361</v>
      </c>
      <c r="D856">
        <v>1.6</v>
      </c>
      <c r="E856">
        <v>0.16899</v>
      </c>
      <c r="F856">
        <v>0.349136</v>
      </c>
      <c r="G856">
        <v>2.5499999999999998</v>
      </c>
      <c r="H856">
        <v>0.16899</v>
      </c>
      <c r="I856" t="s">
        <v>2132</v>
      </c>
      <c r="J856" t="s">
        <v>2133</v>
      </c>
    </row>
    <row r="857" spans="1:10" x14ac:dyDescent="0.25">
      <c r="A857">
        <v>29.62</v>
      </c>
      <c r="B857">
        <v>0.193</v>
      </c>
      <c r="C857">
        <f t="shared" si="13"/>
        <v>1.1431383354140361</v>
      </c>
      <c r="D857">
        <v>1.44</v>
      </c>
      <c r="E857">
        <v>0.22117999999999999</v>
      </c>
      <c r="F857">
        <v>0.40662100000000001</v>
      </c>
      <c r="G857">
        <v>2.0699999999999998</v>
      </c>
      <c r="H857">
        <v>0.22117999999999999</v>
      </c>
      <c r="I857" t="s">
        <v>5970</v>
      </c>
      <c r="J857" t="s">
        <v>5971</v>
      </c>
    </row>
    <row r="858" spans="1:10" x14ac:dyDescent="0.25">
      <c r="A858">
        <v>34.92</v>
      </c>
      <c r="B858">
        <v>0.192</v>
      </c>
      <c r="C858">
        <f t="shared" si="13"/>
        <v>1.1423462468485452</v>
      </c>
      <c r="D858">
        <v>2.64</v>
      </c>
      <c r="E858">
        <v>4.4560000000000002E-2</v>
      </c>
      <c r="F858">
        <v>0.16122800000000001</v>
      </c>
      <c r="G858">
        <v>6.97</v>
      </c>
      <c r="H858">
        <v>4.4560000000000002E-2</v>
      </c>
      <c r="I858" t="s">
        <v>2752</v>
      </c>
      <c r="J858" t="s">
        <v>2753</v>
      </c>
    </row>
    <row r="859" spans="1:10" x14ac:dyDescent="0.25">
      <c r="A859">
        <v>28.78</v>
      </c>
      <c r="B859">
        <v>0.192</v>
      </c>
      <c r="C859">
        <f t="shared" si="13"/>
        <v>1.1423462468485452</v>
      </c>
      <c r="D859">
        <v>0.93</v>
      </c>
      <c r="E859">
        <v>0.40284999999999999</v>
      </c>
      <c r="F859">
        <v>0.57357999999999998</v>
      </c>
      <c r="G859">
        <v>0.87</v>
      </c>
      <c r="H859">
        <v>0.40284999999999999</v>
      </c>
      <c r="I859" t="s">
        <v>4324</v>
      </c>
      <c r="J859" t="s">
        <v>4325</v>
      </c>
    </row>
    <row r="860" spans="1:10" x14ac:dyDescent="0.25">
      <c r="A860">
        <v>34.28</v>
      </c>
      <c r="B860">
        <v>0.191</v>
      </c>
      <c r="C860">
        <f t="shared" si="13"/>
        <v>1.1415547071267738</v>
      </c>
      <c r="D860">
        <v>2.21</v>
      </c>
      <c r="E860">
        <v>7.6369999999999993E-2</v>
      </c>
      <c r="F860">
        <v>0.219972</v>
      </c>
      <c r="G860">
        <v>4.88</v>
      </c>
      <c r="H860">
        <v>7.6369999999999993E-2</v>
      </c>
      <c r="I860" t="s">
        <v>3024</v>
      </c>
      <c r="J860" t="s">
        <v>3025</v>
      </c>
    </row>
    <row r="861" spans="1:10" x14ac:dyDescent="0.25">
      <c r="A861">
        <v>29.16</v>
      </c>
      <c r="B861">
        <v>0.19</v>
      </c>
      <c r="C861">
        <f t="shared" si="13"/>
        <v>1.1407637158684236</v>
      </c>
      <c r="D861">
        <v>0.97</v>
      </c>
      <c r="E861">
        <v>0.37419000000000002</v>
      </c>
      <c r="F861">
        <v>0.54975399999999996</v>
      </c>
      <c r="G861">
        <v>0.95</v>
      </c>
      <c r="H861">
        <v>0.37419000000000002</v>
      </c>
      <c r="I861" t="s">
        <v>6870</v>
      </c>
      <c r="J861" t="s">
        <v>6871</v>
      </c>
    </row>
    <row r="862" spans="1:10" x14ac:dyDescent="0.25">
      <c r="A862">
        <v>31.61</v>
      </c>
      <c r="B862">
        <v>0.19</v>
      </c>
      <c r="C862">
        <f t="shared" si="13"/>
        <v>1.1407637158684236</v>
      </c>
      <c r="D862">
        <v>0.96</v>
      </c>
      <c r="E862">
        <v>0.38161</v>
      </c>
      <c r="F862">
        <v>0.55444700000000002</v>
      </c>
      <c r="G862">
        <v>0.91</v>
      </c>
      <c r="H862">
        <v>0.38161</v>
      </c>
      <c r="I862" t="s">
        <v>4844</v>
      </c>
      <c r="J862" t="s">
        <v>4845</v>
      </c>
    </row>
    <row r="863" spans="1:10" x14ac:dyDescent="0.25">
      <c r="A863">
        <v>33.590000000000003</v>
      </c>
      <c r="B863">
        <v>0.189</v>
      </c>
      <c r="C863">
        <f t="shared" si="13"/>
        <v>1.139973272693461</v>
      </c>
      <c r="D863">
        <v>1.87</v>
      </c>
      <c r="E863">
        <v>0.11794</v>
      </c>
      <c r="F863">
        <v>0.28337299999999999</v>
      </c>
      <c r="G863">
        <v>3.51</v>
      </c>
      <c r="H863">
        <v>0.11794</v>
      </c>
      <c r="I863" t="s">
        <v>1306</v>
      </c>
      <c r="J863" t="s">
        <v>1307</v>
      </c>
    </row>
    <row r="864" spans="1:10" x14ac:dyDescent="0.25">
      <c r="A864">
        <v>30.12</v>
      </c>
      <c r="B864">
        <v>0.189</v>
      </c>
      <c r="C864">
        <f t="shared" si="13"/>
        <v>1.139973272693461</v>
      </c>
      <c r="D864">
        <v>1.52</v>
      </c>
      <c r="E864">
        <v>0.18662999999999999</v>
      </c>
      <c r="F864">
        <v>0.37140299999999998</v>
      </c>
      <c r="G864">
        <v>2.3199999999999998</v>
      </c>
      <c r="H864">
        <v>0.18662999999999999</v>
      </c>
      <c r="I864" t="s">
        <v>2726</v>
      </c>
      <c r="J864" t="s">
        <v>2727</v>
      </c>
    </row>
    <row r="865" spans="1:10" x14ac:dyDescent="0.25">
      <c r="A865">
        <v>32.93</v>
      </c>
      <c r="B865">
        <v>0.189</v>
      </c>
      <c r="C865">
        <f t="shared" si="13"/>
        <v>1.139973272693461</v>
      </c>
      <c r="D865">
        <v>1.08</v>
      </c>
      <c r="E865">
        <v>0.32934999999999998</v>
      </c>
      <c r="F865">
        <v>0.50777899999999998</v>
      </c>
      <c r="G865">
        <v>1.1599999999999999</v>
      </c>
      <c r="H865">
        <v>0.32934999999999998</v>
      </c>
      <c r="I865" t="s">
        <v>24</v>
      </c>
      <c r="J865" t="s">
        <v>25</v>
      </c>
    </row>
    <row r="866" spans="1:10" x14ac:dyDescent="0.25">
      <c r="A866">
        <v>30.12</v>
      </c>
      <c r="B866">
        <v>0.189</v>
      </c>
      <c r="C866">
        <f t="shared" si="13"/>
        <v>1.139973272693461</v>
      </c>
      <c r="D866">
        <v>1.04</v>
      </c>
      <c r="E866">
        <v>0.34621000000000002</v>
      </c>
      <c r="F866">
        <v>0.52333200000000002</v>
      </c>
      <c r="G866">
        <v>1.07</v>
      </c>
      <c r="H866">
        <v>0.34621000000000002</v>
      </c>
      <c r="I866" t="s">
        <v>3268</v>
      </c>
      <c r="J866" t="s">
        <v>3269</v>
      </c>
    </row>
    <row r="867" spans="1:10" x14ac:dyDescent="0.25">
      <c r="A867">
        <v>29.57</v>
      </c>
      <c r="B867">
        <v>0.188</v>
      </c>
      <c r="C867">
        <f t="shared" si="13"/>
        <v>1.1391833772221149</v>
      </c>
      <c r="D867">
        <v>2.48</v>
      </c>
      <c r="E867">
        <v>5.441E-2</v>
      </c>
      <c r="F867">
        <v>0.18007300000000001</v>
      </c>
      <c r="G867">
        <v>6.14</v>
      </c>
      <c r="H867">
        <v>5.441E-2</v>
      </c>
      <c r="I867" t="s">
        <v>5434</v>
      </c>
      <c r="J867" t="s">
        <v>5435</v>
      </c>
    </row>
    <row r="868" spans="1:10" x14ac:dyDescent="0.25">
      <c r="A868">
        <v>35.6</v>
      </c>
      <c r="B868">
        <v>0.188</v>
      </c>
      <c r="C868">
        <f t="shared" si="13"/>
        <v>1.1391833772221149</v>
      </c>
      <c r="D868">
        <v>2.4500000000000002</v>
      </c>
      <c r="E868">
        <v>5.6349999999999997E-2</v>
      </c>
      <c r="F868">
        <v>0.18323400000000001</v>
      </c>
      <c r="G868">
        <v>6</v>
      </c>
      <c r="H868">
        <v>5.6349999999999997E-2</v>
      </c>
      <c r="I868" t="s">
        <v>6928</v>
      </c>
      <c r="J868" t="s">
        <v>6929</v>
      </c>
    </row>
    <row r="869" spans="1:10" x14ac:dyDescent="0.25">
      <c r="A869">
        <v>29.66</v>
      </c>
      <c r="B869">
        <v>0.188</v>
      </c>
      <c r="C869">
        <f t="shared" si="13"/>
        <v>1.1391833772221149</v>
      </c>
      <c r="D869">
        <v>2.04</v>
      </c>
      <c r="E869">
        <v>9.4530000000000003E-2</v>
      </c>
      <c r="F869">
        <v>0.25002400000000002</v>
      </c>
      <c r="G869">
        <v>4.18</v>
      </c>
      <c r="H869">
        <v>9.4530000000000003E-2</v>
      </c>
      <c r="I869" t="s">
        <v>5762</v>
      </c>
      <c r="J869" t="s">
        <v>5763</v>
      </c>
    </row>
    <row r="870" spans="1:10" x14ac:dyDescent="0.25">
      <c r="A870">
        <v>29.91</v>
      </c>
      <c r="B870">
        <v>0.188</v>
      </c>
      <c r="C870">
        <f t="shared" si="13"/>
        <v>1.1391833772221149</v>
      </c>
      <c r="D870">
        <v>1.98</v>
      </c>
      <c r="E870">
        <v>0.10315000000000001</v>
      </c>
      <c r="F870">
        <v>0.26254499999999997</v>
      </c>
      <c r="G870">
        <v>3.91</v>
      </c>
      <c r="H870">
        <v>0.10315000000000001</v>
      </c>
      <c r="I870" t="s">
        <v>4</v>
      </c>
      <c r="J870" t="s">
        <v>5</v>
      </c>
    </row>
    <row r="871" spans="1:10" x14ac:dyDescent="0.25">
      <c r="A871">
        <v>33.04</v>
      </c>
      <c r="B871">
        <v>0.188</v>
      </c>
      <c r="C871">
        <f t="shared" si="13"/>
        <v>1.1391833772221149</v>
      </c>
      <c r="D871">
        <v>1.75</v>
      </c>
      <c r="E871">
        <v>0.15237999999999999</v>
      </c>
      <c r="F871">
        <v>0.32967800000000003</v>
      </c>
      <c r="G871">
        <v>3.06</v>
      </c>
      <c r="H871">
        <v>0.15237999999999999</v>
      </c>
      <c r="I871" t="s">
        <v>784</v>
      </c>
      <c r="J871" t="s">
        <v>785</v>
      </c>
    </row>
    <row r="872" spans="1:10" x14ac:dyDescent="0.25">
      <c r="A872">
        <v>30.38</v>
      </c>
      <c r="B872">
        <v>0.188</v>
      </c>
      <c r="C872">
        <f t="shared" si="13"/>
        <v>1.1391833772221149</v>
      </c>
      <c r="D872">
        <v>1.24</v>
      </c>
      <c r="E872">
        <v>0.26973000000000003</v>
      </c>
      <c r="F872">
        <v>0.45324999999999999</v>
      </c>
      <c r="G872">
        <v>1.53</v>
      </c>
      <c r="H872">
        <v>0.26973000000000003</v>
      </c>
      <c r="I872" t="s">
        <v>1058</v>
      </c>
      <c r="J872" t="s">
        <v>1059</v>
      </c>
    </row>
    <row r="873" spans="1:10" x14ac:dyDescent="0.25">
      <c r="A873">
        <v>31.94</v>
      </c>
      <c r="B873">
        <v>0.188</v>
      </c>
      <c r="C873">
        <f t="shared" si="13"/>
        <v>1.1391833772221149</v>
      </c>
      <c r="D873">
        <v>1.17</v>
      </c>
      <c r="E873">
        <v>0.29149999999999998</v>
      </c>
      <c r="F873">
        <v>0.47190100000000001</v>
      </c>
      <c r="G873">
        <v>1.38</v>
      </c>
      <c r="H873">
        <v>0.29149999999999998</v>
      </c>
      <c r="I873" t="s">
        <v>6642</v>
      </c>
      <c r="J873" t="s">
        <v>6643</v>
      </c>
    </row>
    <row r="874" spans="1:10" x14ac:dyDescent="0.25">
      <c r="A874">
        <v>30.96</v>
      </c>
      <c r="B874">
        <v>0.187</v>
      </c>
      <c r="C874">
        <f t="shared" si="13"/>
        <v>1.1383940290748777</v>
      </c>
      <c r="D874">
        <v>1.59</v>
      </c>
      <c r="E874">
        <v>0.18403</v>
      </c>
      <c r="F874">
        <v>0.36776799999999998</v>
      </c>
      <c r="G874">
        <v>2.5299999999999998</v>
      </c>
      <c r="H874">
        <v>0.18403</v>
      </c>
      <c r="I874" t="s">
        <v>7076</v>
      </c>
      <c r="J874" t="s">
        <v>7077</v>
      </c>
    </row>
    <row r="875" spans="1:10" x14ac:dyDescent="0.25">
      <c r="A875">
        <v>30.3</v>
      </c>
      <c r="B875">
        <v>0.186</v>
      </c>
      <c r="C875">
        <f t="shared" si="13"/>
        <v>1.1376052278725048</v>
      </c>
      <c r="D875">
        <v>0.98</v>
      </c>
      <c r="E875">
        <v>0.37293999999999999</v>
      </c>
      <c r="F875">
        <v>0.54903800000000003</v>
      </c>
      <c r="G875">
        <v>0.95</v>
      </c>
      <c r="H875">
        <v>0.37293999999999999</v>
      </c>
      <c r="I875" t="s">
        <v>6976</v>
      </c>
      <c r="J875" t="s">
        <v>6977</v>
      </c>
    </row>
    <row r="876" spans="1:10" x14ac:dyDescent="0.25">
      <c r="A876">
        <v>32.33</v>
      </c>
      <c r="B876">
        <v>0.185</v>
      </c>
      <c r="C876">
        <f t="shared" si="13"/>
        <v>1.1368169732360141</v>
      </c>
      <c r="D876">
        <v>1.63</v>
      </c>
      <c r="E876">
        <v>0.16205</v>
      </c>
      <c r="F876">
        <v>0.341895</v>
      </c>
      <c r="G876">
        <v>2.66</v>
      </c>
      <c r="H876">
        <v>0.16205</v>
      </c>
      <c r="I876" t="s">
        <v>2506</v>
      </c>
      <c r="J876" t="s">
        <v>2507</v>
      </c>
    </row>
    <row r="877" spans="1:10" x14ac:dyDescent="0.25">
      <c r="A877">
        <v>29.87</v>
      </c>
      <c r="B877">
        <v>0.185</v>
      </c>
      <c r="C877">
        <f t="shared" si="13"/>
        <v>1.1368169732360141</v>
      </c>
      <c r="D877">
        <v>1.07</v>
      </c>
      <c r="E877">
        <v>0.34201999999999999</v>
      </c>
      <c r="F877">
        <v>0.51927800000000002</v>
      </c>
      <c r="G877">
        <v>1.1499999999999999</v>
      </c>
      <c r="H877">
        <v>0.34201999999999999</v>
      </c>
      <c r="I877" t="s">
        <v>1880</v>
      </c>
      <c r="J877" t="s">
        <v>1881</v>
      </c>
    </row>
    <row r="878" spans="1:10" x14ac:dyDescent="0.25">
      <c r="A878">
        <v>28.9</v>
      </c>
      <c r="B878">
        <v>0.185</v>
      </c>
      <c r="C878">
        <f t="shared" si="13"/>
        <v>1.1368169732360141</v>
      </c>
      <c r="D878">
        <v>0.89</v>
      </c>
      <c r="E878">
        <v>0.41515999999999997</v>
      </c>
      <c r="F878">
        <v>0.58502200000000004</v>
      </c>
      <c r="G878">
        <v>0.78</v>
      </c>
      <c r="H878">
        <v>0.41515999999999997</v>
      </c>
      <c r="I878" t="s">
        <v>6436</v>
      </c>
      <c r="J878" t="s">
        <v>6437</v>
      </c>
    </row>
    <row r="879" spans="1:10" x14ac:dyDescent="0.25">
      <c r="A879">
        <v>31.13</v>
      </c>
      <c r="B879">
        <v>0.184</v>
      </c>
      <c r="C879">
        <f t="shared" si="13"/>
        <v>1.1360292647866863</v>
      </c>
      <c r="D879">
        <v>2.0099999999999998</v>
      </c>
      <c r="E879">
        <v>9.9070000000000005E-2</v>
      </c>
      <c r="F879">
        <v>0.25663399999999997</v>
      </c>
      <c r="G879">
        <v>4.03</v>
      </c>
      <c r="H879">
        <v>9.9070000000000005E-2</v>
      </c>
      <c r="I879" t="s">
        <v>2520</v>
      </c>
      <c r="J879" t="s">
        <v>2521</v>
      </c>
    </row>
    <row r="880" spans="1:10" x14ac:dyDescent="0.25">
      <c r="A880">
        <v>29.21</v>
      </c>
      <c r="B880">
        <v>0.184</v>
      </c>
      <c r="C880">
        <f t="shared" si="13"/>
        <v>1.1360292647866863</v>
      </c>
      <c r="D880">
        <v>1.72</v>
      </c>
      <c r="E880">
        <v>0.15851999999999999</v>
      </c>
      <c r="F880">
        <v>0.33840500000000001</v>
      </c>
      <c r="G880">
        <v>2.94</v>
      </c>
      <c r="H880">
        <v>0.15851999999999999</v>
      </c>
      <c r="I880" t="s">
        <v>2436</v>
      </c>
      <c r="J880" t="s">
        <v>2437</v>
      </c>
    </row>
    <row r="881" spans="1:10" x14ac:dyDescent="0.25">
      <c r="A881">
        <v>31.12</v>
      </c>
      <c r="B881">
        <v>0.184</v>
      </c>
      <c r="C881">
        <f t="shared" si="13"/>
        <v>1.1360292647866863</v>
      </c>
      <c r="D881">
        <v>1.3</v>
      </c>
      <c r="E881">
        <v>0.26019999999999999</v>
      </c>
      <c r="F881">
        <v>0.44402599999999998</v>
      </c>
      <c r="G881">
        <v>1.7</v>
      </c>
      <c r="H881">
        <v>0.26019999999999999</v>
      </c>
      <c r="I881" t="s">
        <v>92</v>
      </c>
      <c r="J881" t="s">
        <v>93</v>
      </c>
    </row>
    <row r="882" spans="1:10" x14ac:dyDescent="0.25">
      <c r="A882">
        <v>35.24</v>
      </c>
      <c r="B882">
        <v>0.183</v>
      </c>
      <c r="C882">
        <f t="shared" si="13"/>
        <v>1.1352421021460646</v>
      </c>
      <c r="D882">
        <v>2.4900000000000002</v>
      </c>
      <c r="E882">
        <v>5.3510000000000002E-2</v>
      </c>
      <c r="F882">
        <v>0.17815</v>
      </c>
      <c r="G882">
        <v>6.21</v>
      </c>
      <c r="H882">
        <v>5.3510000000000002E-2</v>
      </c>
      <c r="I882" t="s">
        <v>7250</v>
      </c>
      <c r="J882" t="s">
        <v>7251</v>
      </c>
    </row>
    <row r="883" spans="1:10" x14ac:dyDescent="0.25">
      <c r="A883">
        <v>31.24</v>
      </c>
      <c r="B883">
        <v>0.183</v>
      </c>
      <c r="C883">
        <f t="shared" si="13"/>
        <v>1.1352421021460646</v>
      </c>
      <c r="D883">
        <v>2.1</v>
      </c>
      <c r="E883">
        <v>8.8319999999999996E-2</v>
      </c>
      <c r="F883">
        <v>0.239509</v>
      </c>
      <c r="G883">
        <v>4.4000000000000004</v>
      </c>
      <c r="H883">
        <v>8.8319999999999996E-2</v>
      </c>
      <c r="I883" t="s">
        <v>4712</v>
      </c>
      <c r="J883" t="s">
        <v>4713</v>
      </c>
    </row>
    <row r="884" spans="1:10" x14ac:dyDescent="0.25">
      <c r="A884">
        <v>30.2</v>
      </c>
      <c r="B884">
        <v>0.183</v>
      </c>
      <c r="C884">
        <f t="shared" si="13"/>
        <v>1.1352421021460646</v>
      </c>
      <c r="D884">
        <v>2.0499999999999998</v>
      </c>
      <c r="E884">
        <v>9.3890000000000001E-2</v>
      </c>
      <c r="F884">
        <v>0.249027</v>
      </c>
      <c r="G884">
        <v>4.2</v>
      </c>
      <c r="H884">
        <v>9.3890000000000001E-2</v>
      </c>
      <c r="I884" t="s">
        <v>4728</v>
      </c>
      <c r="J884" t="s">
        <v>4729</v>
      </c>
    </row>
    <row r="885" spans="1:10" x14ac:dyDescent="0.25">
      <c r="A885">
        <v>31.39</v>
      </c>
      <c r="B885">
        <v>0.183</v>
      </c>
      <c r="C885">
        <f t="shared" si="13"/>
        <v>1.1352421021460646</v>
      </c>
      <c r="D885">
        <v>2.04</v>
      </c>
      <c r="E885">
        <v>9.554E-2</v>
      </c>
      <c r="F885">
        <v>0.250581</v>
      </c>
      <c r="G885">
        <v>4.1500000000000004</v>
      </c>
      <c r="H885">
        <v>9.554E-2</v>
      </c>
      <c r="I885" t="s">
        <v>4968</v>
      </c>
      <c r="J885" t="s">
        <v>4969</v>
      </c>
    </row>
    <row r="886" spans="1:10" x14ac:dyDescent="0.25">
      <c r="A886">
        <v>32.49</v>
      </c>
      <c r="B886">
        <v>0.183</v>
      </c>
      <c r="C886">
        <f t="shared" si="13"/>
        <v>1.1352421021460646</v>
      </c>
      <c r="D886">
        <v>1.89</v>
      </c>
      <c r="E886">
        <v>0.11488</v>
      </c>
      <c r="F886">
        <v>0.27890300000000001</v>
      </c>
      <c r="G886">
        <v>3.59</v>
      </c>
      <c r="H886">
        <v>0.11488</v>
      </c>
      <c r="I886" t="s">
        <v>7118</v>
      </c>
      <c r="J886" t="s">
        <v>7119</v>
      </c>
    </row>
    <row r="887" spans="1:10" x14ac:dyDescent="0.25">
      <c r="A887">
        <v>33.21</v>
      </c>
      <c r="B887">
        <v>0.183</v>
      </c>
      <c r="C887">
        <f t="shared" si="13"/>
        <v>1.1352421021460646</v>
      </c>
      <c r="D887">
        <v>1.79</v>
      </c>
      <c r="E887">
        <v>0.13217000000000001</v>
      </c>
      <c r="F887">
        <v>0.302178</v>
      </c>
      <c r="G887">
        <v>3.19</v>
      </c>
      <c r="H887">
        <v>0.13217000000000001</v>
      </c>
      <c r="I887" t="s">
        <v>2184</v>
      </c>
      <c r="J887" t="s">
        <v>2185</v>
      </c>
    </row>
    <row r="888" spans="1:10" x14ac:dyDescent="0.25">
      <c r="A888">
        <v>33.340000000000003</v>
      </c>
      <c r="B888">
        <v>0.182</v>
      </c>
      <c r="C888">
        <f t="shared" si="13"/>
        <v>1.1344554849359541</v>
      </c>
      <c r="D888">
        <v>1.71</v>
      </c>
      <c r="E888">
        <v>0.15909999999999999</v>
      </c>
      <c r="F888">
        <v>0.33926499999999998</v>
      </c>
      <c r="G888">
        <v>2.93</v>
      </c>
      <c r="H888">
        <v>0.15909999999999999</v>
      </c>
      <c r="I888" t="s">
        <v>372</v>
      </c>
      <c r="J888" t="s">
        <v>373</v>
      </c>
    </row>
    <row r="889" spans="1:10" x14ac:dyDescent="0.25">
      <c r="A889">
        <v>33.67</v>
      </c>
      <c r="B889">
        <v>0.182</v>
      </c>
      <c r="C889">
        <f t="shared" si="13"/>
        <v>1.1344554849359541</v>
      </c>
      <c r="D889">
        <v>1.71</v>
      </c>
      <c r="E889">
        <v>0.14699000000000001</v>
      </c>
      <c r="F889">
        <v>0.32308300000000001</v>
      </c>
      <c r="G889">
        <v>2.91</v>
      </c>
      <c r="H889">
        <v>0.14699000000000001</v>
      </c>
      <c r="I889" t="s">
        <v>762</v>
      </c>
      <c r="J889" t="s">
        <v>763</v>
      </c>
    </row>
    <row r="890" spans="1:10" x14ac:dyDescent="0.25">
      <c r="A890">
        <v>30.6</v>
      </c>
      <c r="B890">
        <v>0.182</v>
      </c>
      <c r="C890">
        <f t="shared" si="13"/>
        <v>1.1344554849359541</v>
      </c>
      <c r="D890">
        <v>1.05</v>
      </c>
      <c r="E890">
        <v>0.34182000000000001</v>
      </c>
      <c r="F890">
        <v>0.51927800000000002</v>
      </c>
      <c r="G890">
        <v>1.1000000000000001</v>
      </c>
      <c r="H890">
        <v>0.34182000000000001</v>
      </c>
      <c r="I890" t="s">
        <v>4402</v>
      </c>
      <c r="J890" t="s">
        <v>4403</v>
      </c>
    </row>
    <row r="891" spans="1:10" x14ac:dyDescent="0.25">
      <c r="A891">
        <v>30.51</v>
      </c>
      <c r="B891">
        <v>0.182</v>
      </c>
      <c r="C891">
        <f t="shared" si="13"/>
        <v>1.1344554849359541</v>
      </c>
      <c r="D891">
        <v>0.63</v>
      </c>
      <c r="E891">
        <v>0.55776999999999999</v>
      </c>
      <c r="F891">
        <v>0.71130099999999996</v>
      </c>
      <c r="G891">
        <v>0.39</v>
      </c>
      <c r="H891">
        <v>0.55776999999999999</v>
      </c>
      <c r="I891" t="s">
        <v>380</v>
      </c>
      <c r="J891" t="s">
        <v>381</v>
      </c>
    </row>
    <row r="892" spans="1:10" x14ac:dyDescent="0.25">
      <c r="A892">
        <v>28.5</v>
      </c>
      <c r="B892">
        <v>0.18099999999999999</v>
      </c>
      <c r="C892">
        <f t="shared" si="13"/>
        <v>1.1336694127784224</v>
      </c>
      <c r="D892">
        <v>1.61</v>
      </c>
      <c r="E892">
        <v>0.18090999999999999</v>
      </c>
      <c r="F892">
        <v>0.36442400000000003</v>
      </c>
      <c r="G892">
        <v>2.58</v>
      </c>
      <c r="H892">
        <v>0.18090999999999999</v>
      </c>
      <c r="I892" t="s">
        <v>860</v>
      </c>
      <c r="J892" t="s">
        <v>861</v>
      </c>
    </row>
    <row r="893" spans="1:10" x14ac:dyDescent="0.25">
      <c r="A893">
        <v>29.24</v>
      </c>
      <c r="B893">
        <v>0.18099999999999999</v>
      </c>
      <c r="C893">
        <f t="shared" si="13"/>
        <v>1.1336694127784224</v>
      </c>
      <c r="D893">
        <v>1.52</v>
      </c>
      <c r="E893">
        <v>0.20119000000000001</v>
      </c>
      <c r="F893">
        <v>0.38305899999999998</v>
      </c>
      <c r="G893">
        <v>2.2999999999999998</v>
      </c>
      <c r="H893">
        <v>0.20119000000000001</v>
      </c>
      <c r="I893" t="s">
        <v>6048</v>
      </c>
      <c r="J893" t="s">
        <v>6049</v>
      </c>
    </row>
    <row r="894" spans="1:10" x14ac:dyDescent="0.25">
      <c r="A894">
        <v>31.44</v>
      </c>
      <c r="B894">
        <v>0.18</v>
      </c>
      <c r="C894">
        <f t="shared" si="13"/>
        <v>1.1328838852957985</v>
      </c>
      <c r="D894">
        <v>1.8</v>
      </c>
      <c r="E894">
        <v>0.12973000000000001</v>
      </c>
      <c r="F894">
        <v>0.298869</v>
      </c>
      <c r="G894">
        <v>3.24</v>
      </c>
      <c r="H894">
        <v>0.12973000000000001</v>
      </c>
      <c r="I894" t="s">
        <v>4598</v>
      </c>
      <c r="J894" t="s">
        <v>4599</v>
      </c>
    </row>
    <row r="895" spans="1:10" x14ac:dyDescent="0.25">
      <c r="A895">
        <v>37.15</v>
      </c>
      <c r="B895">
        <v>0.18</v>
      </c>
      <c r="C895">
        <f t="shared" si="13"/>
        <v>1.1328838852957985</v>
      </c>
      <c r="D895">
        <v>0.8</v>
      </c>
      <c r="E895">
        <v>0.45657999999999999</v>
      </c>
      <c r="F895">
        <v>0.62523200000000001</v>
      </c>
      <c r="G895">
        <v>0.65</v>
      </c>
      <c r="H895">
        <v>0.45657999999999999</v>
      </c>
      <c r="I895" t="s">
        <v>7316</v>
      </c>
      <c r="J895" t="s">
        <v>7317</v>
      </c>
    </row>
    <row r="896" spans="1:10" x14ac:dyDescent="0.25">
      <c r="A896">
        <v>30.95</v>
      </c>
      <c r="B896">
        <v>0.17899999999999999</v>
      </c>
      <c r="C896">
        <f t="shared" si="13"/>
        <v>1.1320989021106738</v>
      </c>
      <c r="D896">
        <v>0.3</v>
      </c>
      <c r="E896">
        <v>0.77232999999999996</v>
      </c>
      <c r="F896">
        <v>0.86890000000000001</v>
      </c>
      <c r="G896">
        <v>0.09</v>
      </c>
      <c r="H896">
        <v>0.77232999999999996</v>
      </c>
      <c r="I896" t="s">
        <v>3046</v>
      </c>
      <c r="J896" t="s">
        <v>3047</v>
      </c>
    </row>
    <row r="897" spans="1:10" x14ac:dyDescent="0.25">
      <c r="A897">
        <v>29.47</v>
      </c>
      <c r="B897">
        <v>0.17799999999999999</v>
      </c>
      <c r="C897">
        <f t="shared" si="13"/>
        <v>1.1313144628459002</v>
      </c>
      <c r="D897">
        <v>1.48</v>
      </c>
      <c r="E897">
        <v>0.20906</v>
      </c>
      <c r="F897">
        <v>0.39270500000000003</v>
      </c>
      <c r="G897">
        <v>2.2000000000000002</v>
      </c>
      <c r="H897">
        <v>0.20906</v>
      </c>
      <c r="I897" t="s">
        <v>7244</v>
      </c>
      <c r="J897" t="s">
        <v>7245</v>
      </c>
    </row>
    <row r="898" spans="1:10" x14ac:dyDescent="0.25">
      <c r="A898">
        <v>34.26</v>
      </c>
      <c r="B898">
        <v>0.17799999999999999</v>
      </c>
      <c r="C898">
        <f t="shared" si="13"/>
        <v>1.1313144628459002</v>
      </c>
      <c r="D898">
        <v>0.72</v>
      </c>
      <c r="E898">
        <v>0.50117999999999996</v>
      </c>
      <c r="F898">
        <v>0.66315299999999999</v>
      </c>
      <c r="G898">
        <v>0.52</v>
      </c>
      <c r="H898">
        <v>0.50117999999999996</v>
      </c>
      <c r="I898" t="s">
        <v>58</v>
      </c>
      <c r="J898" t="s">
        <v>59</v>
      </c>
    </row>
    <row r="899" spans="1:10" x14ac:dyDescent="0.25">
      <c r="A899">
        <v>28.68</v>
      </c>
      <c r="B899">
        <v>0.17699999999999999</v>
      </c>
      <c r="C899">
        <f t="shared" ref="C899:C962" si="14">2^B899</f>
        <v>1.130530567124592</v>
      </c>
      <c r="D899">
        <v>1.18</v>
      </c>
      <c r="E899">
        <v>0.28832999999999998</v>
      </c>
      <c r="F899">
        <v>0.47039999999999998</v>
      </c>
      <c r="G899">
        <v>1.4</v>
      </c>
      <c r="H899">
        <v>0.28832999999999998</v>
      </c>
      <c r="I899" t="s">
        <v>4690</v>
      </c>
      <c r="J899" t="s">
        <v>4691</v>
      </c>
    </row>
    <row r="900" spans="1:10" x14ac:dyDescent="0.25">
      <c r="A900">
        <v>32.590000000000003</v>
      </c>
      <c r="B900">
        <v>0.17699999999999999</v>
      </c>
      <c r="C900">
        <f t="shared" si="14"/>
        <v>1.130530567124592</v>
      </c>
      <c r="D900">
        <v>0.83</v>
      </c>
      <c r="E900">
        <v>0.44097999999999998</v>
      </c>
      <c r="F900">
        <v>0.61274899999999999</v>
      </c>
      <c r="G900">
        <v>0.7</v>
      </c>
      <c r="H900">
        <v>0.44097999999999998</v>
      </c>
      <c r="I900" t="s">
        <v>930</v>
      </c>
      <c r="J900" t="s">
        <v>931</v>
      </c>
    </row>
    <row r="901" spans="1:10" x14ac:dyDescent="0.25">
      <c r="A901">
        <v>36.46</v>
      </c>
      <c r="B901">
        <v>0.17599999999999999</v>
      </c>
      <c r="C901">
        <f t="shared" si="14"/>
        <v>1.1297472145701235</v>
      </c>
      <c r="D901">
        <v>2.04</v>
      </c>
      <c r="E901">
        <v>9.5560000000000006E-2</v>
      </c>
      <c r="F901">
        <v>0.250581</v>
      </c>
      <c r="G901">
        <v>4.1500000000000004</v>
      </c>
      <c r="H901">
        <v>9.5560000000000006E-2</v>
      </c>
      <c r="I901" t="s">
        <v>4820</v>
      </c>
      <c r="J901" t="s">
        <v>4821</v>
      </c>
    </row>
    <row r="902" spans="1:10" x14ac:dyDescent="0.25">
      <c r="A902">
        <v>31.3</v>
      </c>
      <c r="B902">
        <v>0.17599999999999999</v>
      </c>
      <c r="C902">
        <f t="shared" si="14"/>
        <v>1.1297472145701235</v>
      </c>
      <c r="D902">
        <v>1.61</v>
      </c>
      <c r="E902">
        <v>0.16678999999999999</v>
      </c>
      <c r="F902">
        <v>0.347053</v>
      </c>
      <c r="G902">
        <v>2.59</v>
      </c>
      <c r="H902">
        <v>0.16678999999999999</v>
      </c>
      <c r="I902" t="s">
        <v>1930</v>
      </c>
      <c r="J902" t="s">
        <v>1931</v>
      </c>
    </row>
    <row r="903" spans="1:10" x14ac:dyDescent="0.25">
      <c r="A903">
        <v>31.01</v>
      </c>
      <c r="B903">
        <v>0.17599999999999999</v>
      </c>
      <c r="C903">
        <f t="shared" si="14"/>
        <v>1.1297472145701235</v>
      </c>
      <c r="D903">
        <v>1.08</v>
      </c>
      <c r="E903">
        <v>0.32924999999999999</v>
      </c>
      <c r="F903">
        <v>0.50777899999999998</v>
      </c>
      <c r="G903">
        <v>1.1599999999999999</v>
      </c>
      <c r="H903">
        <v>0.32924999999999999</v>
      </c>
      <c r="I903" t="s">
        <v>7320</v>
      </c>
      <c r="J903" t="s">
        <v>7321</v>
      </c>
    </row>
    <row r="904" spans="1:10" x14ac:dyDescent="0.25">
      <c r="A904">
        <v>33.729999999999997</v>
      </c>
      <c r="B904">
        <v>0.17499999999999999</v>
      </c>
      <c r="C904">
        <f t="shared" si="14"/>
        <v>1.1289644048061311</v>
      </c>
      <c r="D904">
        <v>2.06</v>
      </c>
      <c r="E904">
        <v>9.2799999999999994E-2</v>
      </c>
      <c r="F904">
        <v>0.24732799999999999</v>
      </c>
      <c r="G904">
        <v>4.24</v>
      </c>
      <c r="H904">
        <v>9.2799999999999994E-2</v>
      </c>
      <c r="I904" t="s">
        <v>2130</v>
      </c>
      <c r="J904" t="s">
        <v>2131</v>
      </c>
    </row>
    <row r="905" spans="1:10" x14ac:dyDescent="0.25">
      <c r="A905">
        <v>29.15</v>
      </c>
      <c r="B905">
        <v>0.17499999999999999</v>
      </c>
      <c r="C905">
        <f t="shared" si="14"/>
        <v>1.1289644048061311</v>
      </c>
      <c r="D905">
        <v>1.92</v>
      </c>
      <c r="E905">
        <v>0.11123</v>
      </c>
      <c r="F905">
        <v>0.27266899999999999</v>
      </c>
      <c r="G905">
        <v>3.68</v>
      </c>
      <c r="H905">
        <v>0.11123</v>
      </c>
      <c r="I905" t="s">
        <v>1332</v>
      </c>
      <c r="J905" t="s">
        <v>1333</v>
      </c>
    </row>
    <row r="906" spans="1:10" x14ac:dyDescent="0.25">
      <c r="A906">
        <v>32.86</v>
      </c>
      <c r="B906">
        <v>0.17499999999999999</v>
      </c>
      <c r="C906">
        <f t="shared" si="14"/>
        <v>1.1289644048061311</v>
      </c>
      <c r="D906">
        <v>1.71</v>
      </c>
      <c r="E906">
        <v>0.14521999999999999</v>
      </c>
      <c r="F906">
        <v>0.32109100000000002</v>
      </c>
      <c r="G906">
        <v>2.94</v>
      </c>
      <c r="H906">
        <v>0.14521999999999999</v>
      </c>
      <c r="I906" t="s">
        <v>16</v>
      </c>
      <c r="J906" t="s">
        <v>17</v>
      </c>
    </row>
    <row r="907" spans="1:10" x14ac:dyDescent="0.25">
      <c r="A907">
        <v>32.07</v>
      </c>
      <c r="B907">
        <v>0.17499999999999999</v>
      </c>
      <c r="C907">
        <f t="shared" si="14"/>
        <v>1.1289644048061311</v>
      </c>
      <c r="D907">
        <v>1.67</v>
      </c>
      <c r="E907">
        <v>0.16747999999999999</v>
      </c>
      <c r="F907">
        <v>0.34793099999999999</v>
      </c>
      <c r="G907">
        <v>2.79</v>
      </c>
      <c r="H907">
        <v>0.16747999999999999</v>
      </c>
      <c r="I907" t="s">
        <v>2002</v>
      </c>
      <c r="J907" t="s">
        <v>2003</v>
      </c>
    </row>
    <row r="908" spans="1:10" x14ac:dyDescent="0.25">
      <c r="A908">
        <v>28.58</v>
      </c>
      <c r="B908">
        <v>0.17499999999999999</v>
      </c>
      <c r="C908">
        <f t="shared" si="14"/>
        <v>1.1289644048061311</v>
      </c>
      <c r="D908">
        <v>1.21</v>
      </c>
      <c r="E908">
        <v>0.29036000000000001</v>
      </c>
      <c r="F908">
        <v>0.47103699999999998</v>
      </c>
      <c r="G908">
        <v>1.46</v>
      </c>
      <c r="H908">
        <v>0.29036000000000001</v>
      </c>
      <c r="I908" t="s">
        <v>1408</v>
      </c>
      <c r="J908" t="s">
        <v>1409</v>
      </c>
    </row>
    <row r="909" spans="1:10" x14ac:dyDescent="0.25">
      <c r="A909">
        <v>32.840000000000003</v>
      </c>
      <c r="B909">
        <v>0.17399999999999999</v>
      </c>
      <c r="C909">
        <f t="shared" si="14"/>
        <v>1.1281821374565115</v>
      </c>
      <c r="D909">
        <v>1.88</v>
      </c>
      <c r="E909">
        <v>0.11748</v>
      </c>
      <c r="F909">
        <v>0.28321299999999999</v>
      </c>
      <c r="G909">
        <v>3.52</v>
      </c>
      <c r="H909">
        <v>0.11748</v>
      </c>
      <c r="I909" t="s">
        <v>1728</v>
      </c>
      <c r="J909" t="s">
        <v>1729</v>
      </c>
    </row>
    <row r="910" spans="1:10" x14ac:dyDescent="0.25">
      <c r="A910">
        <v>34.409999999999997</v>
      </c>
      <c r="B910">
        <v>0.17399999999999999</v>
      </c>
      <c r="C910">
        <f t="shared" si="14"/>
        <v>1.1281821374565115</v>
      </c>
      <c r="D910">
        <v>1.71</v>
      </c>
      <c r="E910">
        <v>0.14662</v>
      </c>
      <c r="F910">
        <v>0.32246599999999997</v>
      </c>
      <c r="G910">
        <v>2.91</v>
      </c>
      <c r="H910">
        <v>0.14662</v>
      </c>
      <c r="I910" t="s">
        <v>4514</v>
      </c>
      <c r="J910" t="s">
        <v>4515</v>
      </c>
    </row>
    <row r="911" spans="1:10" x14ac:dyDescent="0.25">
      <c r="A911">
        <v>31.41</v>
      </c>
      <c r="B911">
        <v>0.17399999999999999</v>
      </c>
      <c r="C911">
        <f t="shared" si="14"/>
        <v>1.1281821374565115</v>
      </c>
      <c r="D911">
        <v>1.1000000000000001</v>
      </c>
      <c r="E911">
        <v>0.32890000000000003</v>
      </c>
      <c r="F911">
        <v>0.50770599999999999</v>
      </c>
      <c r="G911">
        <v>1.22</v>
      </c>
      <c r="H911">
        <v>0.32890000000000003</v>
      </c>
      <c r="I911" t="s">
        <v>3944</v>
      </c>
      <c r="J911" t="s">
        <v>3945</v>
      </c>
    </row>
    <row r="912" spans="1:10" x14ac:dyDescent="0.25">
      <c r="A912">
        <v>30.27</v>
      </c>
      <c r="B912">
        <v>0.17299999999999999</v>
      </c>
      <c r="C912">
        <f t="shared" si="14"/>
        <v>1.1274004121454215</v>
      </c>
      <c r="D912">
        <v>1.27</v>
      </c>
      <c r="E912">
        <v>0.26954</v>
      </c>
      <c r="F912">
        <v>0.45324999999999999</v>
      </c>
      <c r="G912">
        <v>1.62</v>
      </c>
      <c r="H912">
        <v>0.26954</v>
      </c>
      <c r="I912" t="s">
        <v>2608</v>
      </c>
      <c r="J912" t="s">
        <v>2609</v>
      </c>
    </row>
    <row r="913" spans="1:10" x14ac:dyDescent="0.25">
      <c r="A913">
        <v>28.21</v>
      </c>
      <c r="B913">
        <v>0.17299999999999999</v>
      </c>
      <c r="C913">
        <f t="shared" si="14"/>
        <v>1.1274004121454215</v>
      </c>
      <c r="D913">
        <v>0.44</v>
      </c>
      <c r="E913">
        <v>0.67444000000000004</v>
      </c>
      <c r="F913">
        <v>0.797987</v>
      </c>
      <c r="G913">
        <v>0.2</v>
      </c>
      <c r="H913">
        <v>0.67444000000000004</v>
      </c>
      <c r="I913" t="s">
        <v>5850</v>
      </c>
      <c r="J913" t="s">
        <v>5851</v>
      </c>
    </row>
    <row r="914" spans="1:10" x14ac:dyDescent="0.25">
      <c r="A914">
        <v>33.979999999999997</v>
      </c>
      <c r="B914">
        <v>0.17199999999999999</v>
      </c>
      <c r="C914">
        <f t="shared" si="14"/>
        <v>1.1266192284972794</v>
      </c>
      <c r="D914">
        <v>1.9</v>
      </c>
      <c r="E914">
        <v>0.11426</v>
      </c>
      <c r="F914">
        <v>0.27814699999999998</v>
      </c>
      <c r="G914">
        <v>3.6</v>
      </c>
      <c r="H914">
        <v>0.11426</v>
      </c>
      <c r="I914" t="s">
        <v>4008</v>
      </c>
      <c r="J914" t="s">
        <v>4009</v>
      </c>
    </row>
    <row r="915" spans="1:10" x14ac:dyDescent="0.25">
      <c r="A915">
        <v>27.94</v>
      </c>
      <c r="B915">
        <v>0.17199999999999999</v>
      </c>
      <c r="C915">
        <f t="shared" si="14"/>
        <v>1.1266192284972794</v>
      </c>
      <c r="D915">
        <v>1.57</v>
      </c>
      <c r="E915">
        <v>0.18758</v>
      </c>
      <c r="F915">
        <v>0.37232900000000002</v>
      </c>
      <c r="G915">
        <v>2.48</v>
      </c>
      <c r="H915">
        <v>0.18758</v>
      </c>
      <c r="I915" t="s">
        <v>1604</v>
      </c>
      <c r="J915" t="s">
        <v>1605</v>
      </c>
    </row>
    <row r="916" spans="1:10" x14ac:dyDescent="0.25">
      <c r="A916">
        <v>31.89</v>
      </c>
      <c r="B916">
        <v>0.17199999999999999</v>
      </c>
      <c r="C916">
        <f t="shared" si="14"/>
        <v>1.1266192284972794</v>
      </c>
      <c r="D916">
        <v>1.2</v>
      </c>
      <c r="E916">
        <v>0.28349999999999997</v>
      </c>
      <c r="F916">
        <v>0.466142</v>
      </c>
      <c r="G916">
        <v>1.43</v>
      </c>
      <c r="H916">
        <v>0.28349999999999997</v>
      </c>
      <c r="I916" t="s">
        <v>3186</v>
      </c>
      <c r="J916" t="s">
        <v>3187</v>
      </c>
    </row>
    <row r="917" spans="1:10" x14ac:dyDescent="0.25">
      <c r="A917">
        <v>27.8</v>
      </c>
      <c r="B917">
        <v>0.17100000000000001</v>
      </c>
      <c r="C917">
        <f t="shared" si="14"/>
        <v>1.1258385861367626</v>
      </c>
      <c r="D917">
        <v>1.4</v>
      </c>
      <c r="E917">
        <v>0.2303</v>
      </c>
      <c r="F917">
        <v>0.41272399999999998</v>
      </c>
      <c r="G917">
        <v>1.97</v>
      </c>
      <c r="H917">
        <v>0.2303</v>
      </c>
      <c r="I917" t="s">
        <v>5840</v>
      </c>
      <c r="J917" t="s">
        <v>5841</v>
      </c>
    </row>
    <row r="918" spans="1:10" x14ac:dyDescent="0.25">
      <c r="A918">
        <v>32.880000000000003</v>
      </c>
      <c r="B918">
        <v>0.17100000000000001</v>
      </c>
      <c r="C918">
        <f t="shared" si="14"/>
        <v>1.1258385861367626</v>
      </c>
      <c r="D918">
        <v>1.38</v>
      </c>
      <c r="E918">
        <v>0.22308</v>
      </c>
      <c r="F918">
        <v>0.40662100000000001</v>
      </c>
      <c r="G918">
        <v>1.92</v>
      </c>
      <c r="H918">
        <v>0.22308</v>
      </c>
      <c r="I918" t="s">
        <v>4258</v>
      </c>
      <c r="J918" t="s">
        <v>4259</v>
      </c>
    </row>
    <row r="919" spans="1:10" x14ac:dyDescent="0.25">
      <c r="A919">
        <v>26.83</v>
      </c>
      <c r="B919">
        <v>0.17</v>
      </c>
      <c r="C919">
        <f t="shared" si="14"/>
        <v>1.1250584846888094</v>
      </c>
      <c r="D919">
        <v>1.22</v>
      </c>
      <c r="E919">
        <v>0.28599000000000002</v>
      </c>
      <c r="F919">
        <v>0.46840799999999999</v>
      </c>
      <c r="G919">
        <v>1.5</v>
      </c>
      <c r="H919">
        <v>0.28599000000000002</v>
      </c>
      <c r="I919" t="s">
        <v>330</v>
      </c>
      <c r="J919" t="s">
        <v>331</v>
      </c>
    </row>
    <row r="920" spans="1:10" x14ac:dyDescent="0.25">
      <c r="A920">
        <v>34.72</v>
      </c>
      <c r="B920">
        <v>0.17</v>
      </c>
      <c r="C920">
        <f t="shared" si="14"/>
        <v>1.1250584846888094</v>
      </c>
      <c r="D920">
        <v>1.03</v>
      </c>
      <c r="E920">
        <v>0.34892000000000001</v>
      </c>
      <c r="F920">
        <v>0.52594399999999997</v>
      </c>
      <c r="G920">
        <v>1.06</v>
      </c>
      <c r="H920">
        <v>0.34892000000000001</v>
      </c>
      <c r="I920" t="s">
        <v>7254</v>
      </c>
      <c r="J920" t="s">
        <v>7255</v>
      </c>
    </row>
    <row r="921" spans="1:10" x14ac:dyDescent="0.25">
      <c r="A921">
        <v>35</v>
      </c>
      <c r="B921">
        <v>0.17</v>
      </c>
      <c r="C921">
        <f t="shared" si="14"/>
        <v>1.1250584846888094</v>
      </c>
      <c r="D921">
        <v>0.89</v>
      </c>
      <c r="E921">
        <v>0.41143000000000002</v>
      </c>
      <c r="F921">
        <v>0.58193799999999996</v>
      </c>
      <c r="G921">
        <v>0.8</v>
      </c>
      <c r="H921">
        <v>0.41143000000000002</v>
      </c>
      <c r="I921" t="s">
        <v>4132</v>
      </c>
      <c r="J921" t="s">
        <v>4133</v>
      </c>
    </row>
    <row r="922" spans="1:10" x14ac:dyDescent="0.25">
      <c r="A922">
        <v>32.06</v>
      </c>
      <c r="B922">
        <v>0.17</v>
      </c>
      <c r="C922">
        <f t="shared" si="14"/>
        <v>1.1250584846888094</v>
      </c>
      <c r="D922">
        <v>0.77</v>
      </c>
      <c r="E922">
        <v>0.47331000000000001</v>
      </c>
      <c r="F922">
        <v>0.63936300000000001</v>
      </c>
      <c r="G922">
        <v>0.6</v>
      </c>
      <c r="H922">
        <v>0.47331000000000001</v>
      </c>
      <c r="I922" t="s">
        <v>1572</v>
      </c>
      <c r="J922" t="s">
        <v>1573</v>
      </c>
    </row>
    <row r="923" spans="1:10" x14ac:dyDescent="0.25">
      <c r="A923">
        <v>33.33</v>
      </c>
      <c r="B923">
        <v>0.16900000000000001</v>
      </c>
      <c r="C923">
        <f t="shared" si="14"/>
        <v>1.1242789237786177</v>
      </c>
      <c r="D923">
        <v>1.95</v>
      </c>
      <c r="E923">
        <v>0.10695</v>
      </c>
      <c r="F923">
        <v>0.26683699999999999</v>
      </c>
      <c r="G923">
        <v>3.8</v>
      </c>
      <c r="H923">
        <v>0.10695</v>
      </c>
      <c r="I923" t="s">
        <v>90</v>
      </c>
      <c r="J923" t="s">
        <v>91</v>
      </c>
    </row>
    <row r="924" spans="1:10" x14ac:dyDescent="0.25">
      <c r="A924">
        <v>28.89</v>
      </c>
      <c r="B924">
        <v>0.16900000000000001</v>
      </c>
      <c r="C924">
        <f t="shared" si="14"/>
        <v>1.1242789237786177</v>
      </c>
      <c r="D924">
        <v>1.5</v>
      </c>
      <c r="E924">
        <v>0.19095000000000001</v>
      </c>
      <c r="F924">
        <v>0.37468299999999999</v>
      </c>
      <c r="G924">
        <v>2.2599999999999998</v>
      </c>
      <c r="H924">
        <v>0.19095000000000001</v>
      </c>
      <c r="I924" t="s">
        <v>3810</v>
      </c>
      <c r="J924" t="s">
        <v>3811</v>
      </c>
    </row>
    <row r="925" spans="1:10" x14ac:dyDescent="0.25">
      <c r="A925">
        <v>33.51</v>
      </c>
      <c r="B925">
        <v>0.16900000000000001</v>
      </c>
      <c r="C925">
        <f t="shared" si="14"/>
        <v>1.1242789237786177</v>
      </c>
      <c r="D925">
        <v>1.47</v>
      </c>
      <c r="E925">
        <v>0.20019000000000001</v>
      </c>
      <c r="F925">
        <v>0.38305899999999998</v>
      </c>
      <c r="G925">
        <v>2.16</v>
      </c>
      <c r="H925">
        <v>0.20019000000000001</v>
      </c>
      <c r="I925" t="s">
        <v>6574</v>
      </c>
      <c r="J925" t="s">
        <v>6575</v>
      </c>
    </row>
    <row r="926" spans="1:10" x14ac:dyDescent="0.25">
      <c r="A926">
        <v>30.94</v>
      </c>
      <c r="B926">
        <v>0.16900000000000001</v>
      </c>
      <c r="C926">
        <f t="shared" si="14"/>
        <v>1.1242789237786177</v>
      </c>
      <c r="D926">
        <v>1.35</v>
      </c>
      <c r="E926">
        <v>0.23371</v>
      </c>
      <c r="F926">
        <v>0.41589199999999998</v>
      </c>
      <c r="G926">
        <v>1.82</v>
      </c>
      <c r="H926">
        <v>0.23371</v>
      </c>
      <c r="I926" t="s">
        <v>5244</v>
      </c>
      <c r="J926" t="s">
        <v>5245</v>
      </c>
    </row>
    <row r="927" spans="1:10" x14ac:dyDescent="0.25">
      <c r="A927">
        <v>29.59</v>
      </c>
      <c r="B927">
        <v>0.16900000000000001</v>
      </c>
      <c r="C927">
        <f t="shared" si="14"/>
        <v>1.1242789237786177</v>
      </c>
      <c r="D927">
        <v>1.01</v>
      </c>
      <c r="E927">
        <v>0.35769000000000001</v>
      </c>
      <c r="F927">
        <v>0.53348700000000004</v>
      </c>
      <c r="G927">
        <v>1.02</v>
      </c>
      <c r="H927">
        <v>0.35769000000000001</v>
      </c>
      <c r="I927" t="s">
        <v>6872</v>
      </c>
      <c r="J927" t="s">
        <v>6873</v>
      </c>
    </row>
    <row r="928" spans="1:10" x14ac:dyDescent="0.25">
      <c r="A928">
        <v>34.369999999999997</v>
      </c>
      <c r="B928">
        <v>0.16800000000000001</v>
      </c>
      <c r="C928">
        <f t="shared" si="14"/>
        <v>1.123499903031645</v>
      </c>
      <c r="D928">
        <v>2.21</v>
      </c>
      <c r="E928">
        <v>7.6749999999999999E-2</v>
      </c>
      <c r="F928">
        <v>0.22022900000000001</v>
      </c>
      <c r="G928">
        <v>4.87</v>
      </c>
      <c r="H928">
        <v>7.6749999999999999E-2</v>
      </c>
      <c r="I928" t="s">
        <v>5838</v>
      </c>
      <c r="J928" t="s">
        <v>5839</v>
      </c>
    </row>
    <row r="929" spans="1:10" x14ac:dyDescent="0.25">
      <c r="A929">
        <v>30.7</v>
      </c>
      <c r="B929">
        <v>0.16800000000000001</v>
      </c>
      <c r="C929">
        <f t="shared" si="14"/>
        <v>1.123499903031645</v>
      </c>
      <c r="D929">
        <v>2.0699999999999998</v>
      </c>
      <c r="E929">
        <v>9.0939999999999993E-2</v>
      </c>
      <c r="F929">
        <v>0.243782</v>
      </c>
      <c r="G929">
        <v>4.3</v>
      </c>
      <c r="H929">
        <v>9.0939999999999993E-2</v>
      </c>
      <c r="I929" t="s">
        <v>2866</v>
      </c>
      <c r="J929" t="s">
        <v>2867</v>
      </c>
    </row>
    <row r="930" spans="1:10" x14ac:dyDescent="0.25">
      <c r="A930">
        <v>30.21</v>
      </c>
      <c r="B930">
        <v>0.16800000000000001</v>
      </c>
      <c r="C930">
        <f t="shared" si="14"/>
        <v>1.123499903031645</v>
      </c>
      <c r="D930">
        <v>2.06</v>
      </c>
      <c r="E930">
        <v>9.2850000000000002E-2</v>
      </c>
      <c r="F930">
        <v>0.24732799999999999</v>
      </c>
      <c r="G930">
        <v>4.24</v>
      </c>
      <c r="H930">
        <v>9.2850000000000002E-2</v>
      </c>
      <c r="I930" t="s">
        <v>306</v>
      </c>
      <c r="J930" t="s">
        <v>307</v>
      </c>
    </row>
    <row r="931" spans="1:10" x14ac:dyDescent="0.25">
      <c r="A931">
        <v>33.700000000000003</v>
      </c>
      <c r="B931">
        <v>0.16800000000000001</v>
      </c>
      <c r="C931">
        <f t="shared" si="14"/>
        <v>1.123499903031645</v>
      </c>
      <c r="D931">
        <v>1.46</v>
      </c>
      <c r="E931">
        <v>0.20297999999999999</v>
      </c>
      <c r="F931">
        <v>0.38561699999999999</v>
      </c>
      <c r="G931">
        <v>2.12</v>
      </c>
      <c r="H931">
        <v>0.20297999999999999</v>
      </c>
      <c r="I931" t="s">
        <v>3872</v>
      </c>
      <c r="J931" t="s">
        <v>3873</v>
      </c>
    </row>
    <row r="932" spans="1:10" x14ac:dyDescent="0.25">
      <c r="A932">
        <v>33.36</v>
      </c>
      <c r="B932">
        <v>0.16700000000000001</v>
      </c>
      <c r="C932">
        <f t="shared" si="14"/>
        <v>1.1227214220736084</v>
      </c>
      <c r="D932">
        <v>2.0099999999999998</v>
      </c>
      <c r="E932">
        <v>9.9199999999999997E-2</v>
      </c>
      <c r="F932">
        <v>0.25663399999999997</v>
      </c>
      <c r="G932">
        <v>4.03</v>
      </c>
      <c r="H932">
        <v>9.9199999999999997E-2</v>
      </c>
      <c r="I932" t="s">
        <v>1626</v>
      </c>
      <c r="J932" t="s">
        <v>1627</v>
      </c>
    </row>
    <row r="933" spans="1:10" x14ac:dyDescent="0.25">
      <c r="A933">
        <v>34.520000000000003</v>
      </c>
      <c r="B933">
        <v>0.16700000000000001</v>
      </c>
      <c r="C933">
        <f t="shared" si="14"/>
        <v>1.1227214220736084</v>
      </c>
      <c r="D933">
        <v>1.51</v>
      </c>
      <c r="E933">
        <v>0.18948999999999999</v>
      </c>
      <c r="F933">
        <v>0.37391099999999999</v>
      </c>
      <c r="G933">
        <v>2.2799999999999998</v>
      </c>
      <c r="H933">
        <v>0.18948999999999999</v>
      </c>
      <c r="I933" t="s">
        <v>7188</v>
      </c>
      <c r="J933" t="s">
        <v>7189</v>
      </c>
    </row>
    <row r="934" spans="1:10" x14ac:dyDescent="0.25">
      <c r="A934">
        <v>31.28</v>
      </c>
      <c r="B934">
        <v>0.16700000000000001</v>
      </c>
      <c r="C934">
        <f t="shared" si="14"/>
        <v>1.1227214220736084</v>
      </c>
      <c r="D934">
        <v>0.42</v>
      </c>
      <c r="E934">
        <v>0.69081000000000004</v>
      </c>
      <c r="F934">
        <v>0.80825800000000003</v>
      </c>
      <c r="G934">
        <v>0.18</v>
      </c>
      <c r="H934">
        <v>0.69081000000000004</v>
      </c>
      <c r="I934" t="s">
        <v>1228</v>
      </c>
      <c r="J934" t="s">
        <v>1229</v>
      </c>
    </row>
    <row r="935" spans="1:10" x14ac:dyDescent="0.25">
      <c r="A935">
        <v>31.36</v>
      </c>
      <c r="B935">
        <v>0.16600000000000001</v>
      </c>
      <c r="C935">
        <f t="shared" si="14"/>
        <v>1.1219434805304844</v>
      </c>
      <c r="D935">
        <v>1.66</v>
      </c>
      <c r="E935">
        <v>0.15656999999999999</v>
      </c>
      <c r="F935">
        <v>0.33556599999999998</v>
      </c>
      <c r="G935">
        <v>2.75</v>
      </c>
      <c r="H935">
        <v>0.15656999999999999</v>
      </c>
      <c r="I935" t="s">
        <v>7060</v>
      </c>
      <c r="J935" t="s">
        <v>7061</v>
      </c>
    </row>
    <row r="936" spans="1:10" x14ac:dyDescent="0.25">
      <c r="A936">
        <v>31.97</v>
      </c>
      <c r="B936">
        <v>0.16600000000000001</v>
      </c>
      <c r="C936">
        <f t="shared" si="14"/>
        <v>1.1219434805304844</v>
      </c>
      <c r="D936">
        <v>1.43</v>
      </c>
      <c r="E936">
        <v>0.21107999999999999</v>
      </c>
      <c r="F936">
        <v>0.39472400000000002</v>
      </c>
      <c r="G936">
        <v>2.04</v>
      </c>
      <c r="H936">
        <v>0.21107999999999999</v>
      </c>
      <c r="I936" t="s">
        <v>1270</v>
      </c>
      <c r="J936" t="s">
        <v>1271</v>
      </c>
    </row>
    <row r="937" spans="1:10" x14ac:dyDescent="0.25">
      <c r="A937">
        <v>34.32</v>
      </c>
      <c r="B937">
        <v>0.16600000000000001</v>
      </c>
      <c r="C937">
        <f t="shared" si="14"/>
        <v>1.1219434805304844</v>
      </c>
      <c r="D937">
        <v>1.39</v>
      </c>
      <c r="E937">
        <v>0.22142999999999999</v>
      </c>
      <c r="F937">
        <v>0.40662100000000001</v>
      </c>
      <c r="G937">
        <v>1.93</v>
      </c>
      <c r="H937">
        <v>0.22142999999999999</v>
      </c>
      <c r="I937" t="s">
        <v>4400</v>
      </c>
      <c r="J937" t="s">
        <v>4401</v>
      </c>
    </row>
    <row r="938" spans="1:10" x14ac:dyDescent="0.25">
      <c r="A938">
        <v>34.25</v>
      </c>
      <c r="B938">
        <v>0.16500000000000001</v>
      </c>
      <c r="C938">
        <f t="shared" si="14"/>
        <v>1.1211660780285089</v>
      </c>
      <c r="D938">
        <v>1.59</v>
      </c>
      <c r="E938">
        <v>0.17094000000000001</v>
      </c>
      <c r="F938">
        <v>0.35182600000000003</v>
      </c>
      <c r="G938">
        <v>2.5299999999999998</v>
      </c>
      <c r="H938">
        <v>0.17094000000000001</v>
      </c>
      <c r="I938" t="s">
        <v>3158</v>
      </c>
      <c r="J938" t="s">
        <v>3159</v>
      </c>
    </row>
    <row r="939" spans="1:10" x14ac:dyDescent="0.25">
      <c r="A939">
        <v>29.56</v>
      </c>
      <c r="B939">
        <v>0.16500000000000001</v>
      </c>
      <c r="C939">
        <f t="shared" si="14"/>
        <v>1.1211660780285089</v>
      </c>
      <c r="D939">
        <v>1.19</v>
      </c>
      <c r="E939">
        <v>0.29815000000000003</v>
      </c>
      <c r="F939">
        <v>0.47991299999999998</v>
      </c>
      <c r="G939">
        <v>1.41</v>
      </c>
      <c r="H939">
        <v>0.29815000000000003</v>
      </c>
      <c r="I939" t="s">
        <v>4250</v>
      </c>
      <c r="J939" t="s">
        <v>4251</v>
      </c>
    </row>
    <row r="940" spans="1:10" x14ac:dyDescent="0.25">
      <c r="A940">
        <v>31.3</v>
      </c>
      <c r="B940">
        <v>0.16400000000000001</v>
      </c>
      <c r="C940">
        <f t="shared" si="14"/>
        <v>1.120389214194176</v>
      </c>
      <c r="D940">
        <v>1.49</v>
      </c>
      <c r="E940">
        <v>0.19528000000000001</v>
      </c>
      <c r="F940">
        <v>0.37878000000000001</v>
      </c>
      <c r="G940">
        <v>2.21</v>
      </c>
      <c r="H940">
        <v>0.19528000000000001</v>
      </c>
      <c r="I940" t="s">
        <v>6812</v>
      </c>
      <c r="J940" t="s">
        <v>6813</v>
      </c>
    </row>
    <row r="941" spans="1:10" x14ac:dyDescent="0.25">
      <c r="A941">
        <v>30.85</v>
      </c>
      <c r="B941">
        <v>0.16400000000000001</v>
      </c>
      <c r="C941">
        <f t="shared" si="14"/>
        <v>1.120389214194176</v>
      </c>
      <c r="D941">
        <v>1.19</v>
      </c>
      <c r="E941">
        <v>0.28588000000000002</v>
      </c>
      <c r="F941">
        <v>0.46840799999999999</v>
      </c>
      <c r="G941">
        <v>1.42</v>
      </c>
      <c r="H941">
        <v>0.28588000000000002</v>
      </c>
      <c r="I941" t="s">
        <v>4028</v>
      </c>
      <c r="J941" t="s">
        <v>4029</v>
      </c>
    </row>
    <row r="942" spans="1:10" x14ac:dyDescent="0.25">
      <c r="A942">
        <v>34.14</v>
      </c>
      <c r="B942">
        <v>0.16400000000000001</v>
      </c>
      <c r="C942">
        <f t="shared" si="14"/>
        <v>1.120389214194176</v>
      </c>
      <c r="D942">
        <v>1.1599999999999999</v>
      </c>
      <c r="E942">
        <v>0.29833999999999999</v>
      </c>
      <c r="F942">
        <v>0.47991299999999998</v>
      </c>
      <c r="G942">
        <v>1.34</v>
      </c>
      <c r="H942">
        <v>0.29833999999999999</v>
      </c>
      <c r="I942" t="s">
        <v>4330</v>
      </c>
      <c r="J942" t="s">
        <v>4331</v>
      </c>
    </row>
    <row r="943" spans="1:10" x14ac:dyDescent="0.25">
      <c r="A943">
        <v>30.65</v>
      </c>
      <c r="B943">
        <v>0.16400000000000001</v>
      </c>
      <c r="C943">
        <f t="shared" si="14"/>
        <v>1.120389214194176</v>
      </c>
      <c r="D943">
        <v>1.06</v>
      </c>
      <c r="E943">
        <v>0.34698000000000001</v>
      </c>
      <c r="F943">
        <v>0.52393699999999999</v>
      </c>
      <c r="G943">
        <v>1.1200000000000001</v>
      </c>
      <c r="H943">
        <v>0.34698000000000001</v>
      </c>
      <c r="I943" t="s">
        <v>2534</v>
      </c>
      <c r="J943" t="s">
        <v>2535</v>
      </c>
    </row>
    <row r="944" spans="1:10" x14ac:dyDescent="0.25">
      <c r="A944">
        <v>29.96</v>
      </c>
      <c r="B944">
        <v>0.16400000000000001</v>
      </c>
      <c r="C944">
        <f t="shared" si="14"/>
        <v>1.120389214194176</v>
      </c>
      <c r="D944">
        <v>0.99</v>
      </c>
      <c r="E944">
        <v>0.36557000000000001</v>
      </c>
      <c r="F944">
        <v>0.54198299999999999</v>
      </c>
      <c r="G944">
        <v>0.98</v>
      </c>
      <c r="H944">
        <v>0.36557000000000001</v>
      </c>
      <c r="I944" t="s">
        <v>4874</v>
      </c>
      <c r="J944" t="s">
        <v>4875</v>
      </c>
    </row>
    <row r="945" spans="1:10" x14ac:dyDescent="0.25">
      <c r="A945">
        <v>34.590000000000003</v>
      </c>
      <c r="B945">
        <v>0.16300000000000001</v>
      </c>
      <c r="C945">
        <f t="shared" si="14"/>
        <v>1.1196128886542396</v>
      </c>
      <c r="D945">
        <v>2.04</v>
      </c>
      <c r="E945">
        <v>9.4619999999999996E-2</v>
      </c>
      <c r="F945">
        <v>0.25002400000000002</v>
      </c>
      <c r="G945">
        <v>4.18</v>
      </c>
      <c r="H945">
        <v>9.4619999999999996E-2</v>
      </c>
      <c r="I945" t="s">
        <v>5104</v>
      </c>
      <c r="J945" t="s">
        <v>5105</v>
      </c>
    </row>
    <row r="946" spans="1:10" x14ac:dyDescent="0.25">
      <c r="A946">
        <v>29.59</v>
      </c>
      <c r="B946">
        <v>0.16300000000000001</v>
      </c>
      <c r="C946">
        <f t="shared" si="14"/>
        <v>1.1196128886542396</v>
      </c>
      <c r="D946">
        <v>1.39</v>
      </c>
      <c r="E946">
        <v>0.23396</v>
      </c>
      <c r="F946">
        <v>0.415937</v>
      </c>
      <c r="G946">
        <v>1.93</v>
      </c>
      <c r="H946">
        <v>0.23396</v>
      </c>
      <c r="I946" t="s">
        <v>7370</v>
      </c>
      <c r="J946" t="s">
        <v>7371</v>
      </c>
    </row>
    <row r="947" spans="1:10" x14ac:dyDescent="0.25">
      <c r="A947">
        <v>35.450000000000003</v>
      </c>
      <c r="B947">
        <v>0.16300000000000001</v>
      </c>
      <c r="C947">
        <f t="shared" si="14"/>
        <v>1.1196128886542396</v>
      </c>
      <c r="D947">
        <v>1.35</v>
      </c>
      <c r="E947">
        <v>0.23388999999999999</v>
      </c>
      <c r="F947">
        <v>0.415937</v>
      </c>
      <c r="G947">
        <v>1.82</v>
      </c>
      <c r="H947">
        <v>0.23388999999999999</v>
      </c>
      <c r="I947" t="s">
        <v>7154</v>
      </c>
      <c r="J947" t="s">
        <v>7155</v>
      </c>
    </row>
    <row r="948" spans="1:10" x14ac:dyDescent="0.25">
      <c r="A948">
        <v>30.5</v>
      </c>
      <c r="B948">
        <v>0.16300000000000001</v>
      </c>
      <c r="C948">
        <f t="shared" si="14"/>
        <v>1.1196128886542396</v>
      </c>
      <c r="D948">
        <v>0.8</v>
      </c>
      <c r="E948">
        <v>0.46478000000000003</v>
      </c>
      <c r="F948">
        <v>0.632301</v>
      </c>
      <c r="G948">
        <v>0.65</v>
      </c>
      <c r="H948">
        <v>0.46478000000000003</v>
      </c>
      <c r="I948" t="s">
        <v>6706</v>
      </c>
      <c r="J948" t="s">
        <v>6707</v>
      </c>
    </row>
    <row r="949" spans="1:10" x14ac:dyDescent="0.25">
      <c r="A949">
        <v>34.26</v>
      </c>
      <c r="B949">
        <v>0.16200000000000001</v>
      </c>
      <c r="C949">
        <f t="shared" si="14"/>
        <v>1.1188371010357112</v>
      </c>
      <c r="D949">
        <v>2.1</v>
      </c>
      <c r="E949">
        <v>8.8099999999999998E-2</v>
      </c>
      <c r="F949">
        <v>0.239375</v>
      </c>
      <c r="G949">
        <v>4.41</v>
      </c>
      <c r="H949">
        <v>8.8099999999999998E-2</v>
      </c>
      <c r="I949" t="s">
        <v>6304</v>
      </c>
      <c r="J949" t="s">
        <v>6305</v>
      </c>
    </row>
    <row r="950" spans="1:10" x14ac:dyDescent="0.25">
      <c r="A950">
        <v>29.45</v>
      </c>
      <c r="B950">
        <v>0.16200000000000001</v>
      </c>
      <c r="C950">
        <f t="shared" si="14"/>
        <v>1.1188371010357112</v>
      </c>
      <c r="D950">
        <v>1.77</v>
      </c>
      <c r="E950">
        <v>0.1351</v>
      </c>
      <c r="F950">
        <v>0.30729600000000001</v>
      </c>
      <c r="G950">
        <v>3.13</v>
      </c>
      <c r="H950">
        <v>0.1351</v>
      </c>
      <c r="I950" t="s">
        <v>3372</v>
      </c>
      <c r="J950" t="s">
        <v>3373</v>
      </c>
    </row>
    <row r="951" spans="1:10" x14ac:dyDescent="0.25">
      <c r="A951">
        <v>35.94</v>
      </c>
      <c r="B951">
        <v>0.16200000000000001</v>
      </c>
      <c r="C951">
        <f t="shared" si="14"/>
        <v>1.1188371010357112</v>
      </c>
      <c r="D951">
        <v>1.57</v>
      </c>
      <c r="E951">
        <v>0.17629</v>
      </c>
      <c r="F951">
        <v>0.35864200000000002</v>
      </c>
      <c r="G951">
        <v>2.4500000000000002</v>
      </c>
      <c r="H951">
        <v>0.17629</v>
      </c>
      <c r="I951" t="s">
        <v>2282</v>
      </c>
      <c r="J951" t="s">
        <v>2283</v>
      </c>
    </row>
    <row r="952" spans="1:10" x14ac:dyDescent="0.25">
      <c r="A952">
        <v>30.71</v>
      </c>
      <c r="B952">
        <v>0.16200000000000001</v>
      </c>
      <c r="C952">
        <f t="shared" si="14"/>
        <v>1.1188371010357112</v>
      </c>
      <c r="D952">
        <v>1.1100000000000001</v>
      </c>
      <c r="E952">
        <v>0.31413999999999997</v>
      </c>
      <c r="F952">
        <v>0.49484899999999998</v>
      </c>
      <c r="G952">
        <v>1.24</v>
      </c>
      <c r="H952">
        <v>0.31413999999999997</v>
      </c>
      <c r="I952" t="s">
        <v>1856</v>
      </c>
      <c r="J952" t="s">
        <v>1857</v>
      </c>
    </row>
    <row r="953" spans="1:10" x14ac:dyDescent="0.25">
      <c r="A953">
        <v>35.590000000000003</v>
      </c>
      <c r="B953">
        <v>0.16200000000000001</v>
      </c>
      <c r="C953">
        <f t="shared" si="14"/>
        <v>1.1188371010357112</v>
      </c>
      <c r="D953">
        <v>0.63</v>
      </c>
      <c r="E953">
        <v>0.55542999999999998</v>
      </c>
      <c r="F953">
        <v>0.709453</v>
      </c>
      <c r="G953">
        <v>0.4</v>
      </c>
      <c r="H953">
        <v>0.55542999999999998</v>
      </c>
      <c r="I953" t="s">
        <v>2808</v>
      </c>
      <c r="J953" t="s">
        <v>2809</v>
      </c>
    </row>
    <row r="954" spans="1:10" x14ac:dyDescent="0.25">
      <c r="A954">
        <v>29.79</v>
      </c>
      <c r="B954">
        <v>0.16200000000000001</v>
      </c>
      <c r="C954">
        <f t="shared" si="14"/>
        <v>1.1188371010357112</v>
      </c>
      <c r="D954">
        <v>0.38</v>
      </c>
      <c r="E954">
        <v>0.72548000000000001</v>
      </c>
      <c r="F954">
        <v>0.83210799999999996</v>
      </c>
      <c r="G954">
        <v>0.14000000000000001</v>
      </c>
      <c r="H954">
        <v>0.72548000000000001</v>
      </c>
      <c r="I954" t="s">
        <v>7194</v>
      </c>
      <c r="J954" t="s">
        <v>7195</v>
      </c>
    </row>
    <row r="955" spans="1:10" x14ac:dyDescent="0.25">
      <c r="A955">
        <v>32.9</v>
      </c>
      <c r="B955">
        <v>0.161</v>
      </c>
      <c r="C955">
        <f t="shared" si="14"/>
        <v>1.1180618509658617</v>
      </c>
      <c r="D955">
        <v>2.02</v>
      </c>
      <c r="E955">
        <v>9.758E-2</v>
      </c>
      <c r="F955">
        <v>0.25383099999999997</v>
      </c>
      <c r="G955">
        <v>4.08</v>
      </c>
      <c r="H955">
        <v>9.758E-2</v>
      </c>
      <c r="I955" t="s">
        <v>1570</v>
      </c>
      <c r="J955" t="s">
        <v>1571</v>
      </c>
    </row>
    <row r="956" spans="1:10" x14ac:dyDescent="0.25">
      <c r="A956">
        <v>32.159999999999997</v>
      </c>
      <c r="B956">
        <v>0.161</v>
      </c>
      <c r="C956">
        <f t="shared" si="14"/>
        <v>1.1180618509658617</v>
      </c>
      <c r="D956">
        <v>1.37</v>
      </c>
      <c r="E956">
        <v>0.22822999999999999</v>
      </c>
      <c r="F956">
        <v>0.411134</v>
      </c>
      <c r="G956">
        <v>1.87</v>
      </c>
      <c r="H956">
        <v>0.22822999999999999</v>
      </c>
      <c r="I956" t="s">
        <v>4904</v>
      </c>
      <c r="J956" t="s">
        <v>4905</v>
      </c>
    </row>
    <row r="957" spans="1:10" x14ac:dyDescent="0.25">
      <c r="A957">
        <v>31.47</v>
      </c>
      <c r="B957">
        <v>0.161</v>
      </c>
      <c r="C957">
        <f t="shared" si="14"/>
        <v>1.1180618509658617</v>
      </c>
      <c r="D957">
        <v>0.7</v>
      </c>
      <c r="E957">
        <v>0.51183999999999996</v>
      </c>
      <c r="F957">
        <v>0.67128299999999996</v>
      </c>
      <c r="G957">
        <v>0.5</v>
      </c>
      <c r="H957">
        <v>0.51183999999999996</v>
      </c>
      <c r="I957" t="s">
        <v>2214</v>
      </c>
      <c r="J957" t="s">
        <v>2215</v>
      </c>
    </row>
    <row r="958" spans="1:10" x14ac:dyDescent="0.25">
      <c r="A958">
        <v>30.07</v>
      </c>
      <c r="B958">
        <v>0.161</v>
      </c>
      <c r="C958">
        <f t="shared" si="14"/>
        <v>1.1180618509658617</v>
      </c>
      <c r="D958">
        <v>0.67</v>
      </c>
      <c r="E958">
        <v>0.53949000000000003</v>
      </c>
      <c r="F958">
        <v>0.69643699999999997</v>
      </c>
      <c r="G958">
        <v>0.45</v>
      </c>
      <c r="H958">
        <v>0.53949000000000003</v>
      </c>
      <c r="I958" t="s">
        <v>4090</v>
      </c>
      <c r="J958" t="s">
        <v>4091</v>
      </c>
    </row>
    <row r="959" spans="1:10" x14ac:dyDescent="0.25">
      <c r="A959">
        <v>29.2</v>
      </c>
      <c r="B959">
        <v>0.16</v>
      </c>
      <c r="C959">
        <f t="shared" si="14"/>
        <v>1.11728713807222</v>
      </c>
      <c r="D959">
        <v>1.45</v>
      </c>
      <c r="E959">
        <v>0.21736</v>
      </c>
      <c r="F959">
        <v>0.40149299999999999</v>
      </c>
      <c r="G959">
        <v>2.11</v>
      </c>
      <c r="H959">
        <v>0.21736</v>
      </c>
      <c r="I959" t="s">
        <v>6918</v>
      </c>
      <c r="J959" t="s">
        <v>6919</v>
      </c>
    </row>
    <row r="960" spans="1:10" x14ac:dyDescent="0.25">
      <c r="A960">
        <v>33.39</v>
      </c>
      <c r="B960">
        <v>0.159</v>
      </c>
      <c r="C960">
        <f t="shared" si="14"/>
        <v>1.1165129619825724</v>
      </c>
      <c r="D960">
        <v>1.41</v>
      </c>
      <c r="E960">
        <v>0.22872999999999999</v>
      </c>
      <c r="F960">
        <v>0.41133399999999998</v>
      </c>
      <c r="G960">
        <v>1.99</v>
      </c>
      <c r="H960">
        <v>0.22872999999999999</v>
      </c>
      <c r="I960" t="s">
        <v>2992</v>
      </c>
      <c r="J960" t="s">
        <v>2993</v>
      </c>
    </row>
    <row r="961" spans="1:10" x14ac:dyDescent="0.25">
      <c r="A961">
        <v>31.85</v>
      </c>
      <c r="B961">
        <v>0.159</v>
      </c>
      <c r="C961">
        <f t="shared" si="14"/>
        <v>1.1165129619825724</v>
      </c>
      <c r="D961">
        <v>1.31</v>
      </c>
      <c r="E961">
        <v>0.24576999999999999</v>
      </c>
      <c r="F961">
        <v>0.42888100000000001</v>
      </c>
      <c r="G961">
        <v>1.71</v>
      </c>
      <c r="H961">
        <v>0.24576999999999999</v>
      </c>
      <c r="I961" t="s">
        <v>6686</v>
      </c>
      <c r="J961" t="s">
        <v>6687</v>
      </c>
    </row>
    <row r="962" spans="1:10" x14ac:dyDescent="0.25">
      <c r="A962">
        <v>32.01</v>
      </c>
      <c r="B962">
        <v>0.158</v>
      </c>
      <c r="C962">
        <f t="shared" si="14"/>
        <v>1.1157393223249641</v>
      </c>
      <c r="D962">
        <v>1.51</v>
      </c>
      <c r="E962">
        <v>0.18937999999999999</v>
      </c>
      <c r="F962">
        <v>0.37391099999999999</v>
      </c>
      <c r="G962">
        <v>2.2799999999999998</v>
      </c>
      <c r="H962">
        <v>0.18937999999999999</v>
      </c>
      <c r="I962" t="s">
        <v>2246</v>
      </c>
      <c r="J962" t="s">
        <v>2247</v>
      </c>
    </row>
    <row r="963" spans="1:10" x14ac:dyDescent="0.25">
      <c r="A963">
        <v>35.799999999999997</v>
      </c>
      <c r="B963">
        <v>0.158</v>
      </c>
      <c r="C963">
        <f t="shared" ref="C963:C1026" si="15">2^B963</f>
        <v>1.1157393223249641</v>
      </c>
      <c r="D963">
        <v>1.5</v>
      </c>
      <c r="E963">
        <v>0.19275</v>
      </c>
      <c r="F963">
        <v>0.37645400000000001</v>
      </c>
      <c r="G963">
        <v>2.2400000000000002</v>
      </c>
      <c r="H963">
        <v>0.19275</v>
      </c>
      <c r="I963" t="s">
        <v>1528</v>
      </c>
      <c r="J963" t="s">
        <v>1529</v>
      </c>
    </row>
    <row r="964" spans="1:10" x14ac:dyDescent="0.25">
      <c r="A964">
        <v>31.17</v>
      </c>
      <c r="B964">
        <v>0.158</v>
      </c>
      <c r="C964">
        <f t="shared" si="15"/>
        <v>1.1157393223249641</v>
      </c>
      <c r="D964">
        <v>0.98</v>
      </c>
      <c r="E964">
        <v>0.37191000000000002</v>
      </c>
      <c r="F964">
        <v>0.54837999999999998</v>
      </c>
      <c r="G964">
        <v>0.96</v>
      </c>
      <c r="H964">
        <v>0.37191000000000002</v>
      </c>
      <c r="I964" t="s">
        <v>4182</v>
      </c>
      <c r="J964" t="s">
        <v>4183</v>
      </c>
    </row>
    <row r="965" spans="1:10" x14ac:dyDescent="0.25">
      <c r="A965">
        <v>28.27</v>
      </c>
      <c r="B965">
        <v>0.158</v>
      </c>
      <c r="C965">
        <f t="shared" si="15"/>
        <v>1.1157393223249641</v>
      </c>
      <c r="D965">
        <v>0.9</v>
      </c>
      <c r="E965">
        <v>0.40923999999999999</v>
      </c>
      <c r="F965">
        <v>0.57970100000000002</v>
      </c>
      <c r="G965">
        <v>0.81</v>
      </c>
      <c r="H965">
        <v>0.40923999999999999</v>
      </c>
      <c r="I965" t="s">
        <v>4466</v>
      </c>
      <c r="J965" t="s">
        <v>4467</v>
      </c>
    </row>
    <row r="966" spans="1:10" x14ac:dyDescent="0.25">
      <c r="A966">
        <v>31.41</v>
      </c>
      <c r="B966">
        <v>0.158</v>
      </c>
      <c r="C966">
        <f t="shared" si="15"/>
        <v>1.1157393223249641</v>
      </c>
      <c r="D966">
        <v>0.8</v>
      </c>
      <c r="E966">
        <v>0.45700000000000002</v>
      </c>
      <c r="F966">
        <v>0.62555000000000005</v>
      </c>
      <c r="G966">
        <v>0.65</v>
      </c>
      <c r="H966">
        <v>0.45700000000000002</v>
      </c>
      <c r="I966" t="s">
        <v>7096</v>
      </c>
      <c r="J966" t="s">
        <v>7097</v>
      </c>
    </row>
    <row r="967" spans="1:10" x14ac:dyDescent="0.25">
      <c r="A967">
        <v>31.72</v>
      </c>
      <c r="B967">
        <v>0.157</v>
      </c>
      <c r="C967">
        <f t="shared" si="15"/>
        <v>1.1149662187276974</v>
      </c>
      <c r="D967">
        <v>1.33</v>
      </c>
      <c r="E967">
        <v>0.24066000000000001</v>
      </c>
      <c r="F967">
        <v>0.42386400000000002</v>
      </c>
      <c r="G967">
        <v>1.76</v>
      </c>
      <c r="H967">
        <v>0.24066000000000001</v>
      </c>
      <c r="I967" t="s">
        <v>6986</v>
      </c>
      <c r="J967" t="s">
        <v>6987</v>
      </c>
    </row>
    <row r="968" spans="1:10" x14ac:dyDescent="0.25">
      <c r="A968">
        <v>33.729999999999997</v>
      </c>
      <c r="B968">
        <v>0.157</v>
      </c>
      <c r="C968">
        <f t="shared" si="15"/>
        <v>1.1149662187276974</v>
      </c>
      <c r="D968">
        <v>0.88</v>
      </c>
      <c r="E968">
        <v>0.41811999999999999</v>
      </c>
      <c r="F968">
        <v>0.58810499999999999</v>
      </c>
      <c r="G968">
        <v>0.77</v>
      </c>
      <c r="H968">
        <v>0.41811999999999999</v>
      </c>
      <c r="I968" t="s">
        <v>6524</v>
      </c>
      <c r="J968" t="s">
        <v>6525</v>
      </c>
    </row>
    <row r="969" spans="1:10" x14ac:dyDescent="0.25">
      <c r="A969">
        <v>27.75</v>
      </c>
      <c r="B969">
        <v>0.157</v>
      </c>
      <c r="C969">
        <f t="shared" si="15"/>
        <v>1.1149662187276974</v>
      </c>
      <c r="D969">
        <v>0.8</v>
      </c>
      <c r="E969">
        <v>0.46743000000000001</v>
      </c>
      <c r="F969">
        <v>0.63437699999999997</v>
      </c>
      <c r="G969">
        <v>0.64</v>
      </c>
      <c r="H969">
        <v>0.46743000000000001</v>
      </c>
      <c r="I969" t="s">
        <v>6934</v>
      </c>
      <c r="J969" t="s">
        <v>6935</v>
      </c>
    </row>
    <row r="970" spans="1:10" x14ac:dyDescent="0.25">
      <c r="A970">
        <v>28.18</v>
      </c>
      <c r="B970">
        <v>0.157</v>
      </c>
      <c r="C970">
        <f t="shared" si="15"/>
        <v>1.1149662187276974</v>
      </c>
      <c r="D970">
        <v>0.63</v>
      </c>
      <c r="E970">
        <v>0.56281999999999999</v>
      </c>
      <c r="F970">
        <v>0.71413499999999996</v>
      </c>
      <c r="G970">
        <v>0.39</v>
      </c>
      <c r="H970">
        <v>0.56281999999999999</v>
      </c>
      <c r="I970" t="s">
        <v>5404</v>
      </c>
      <c r="J970" t="s">
        <v>5405</v>
      </c>
    </row>
    <row r="971" spans="1:10" x14ac:dyDescent="0.25">
      <c r="A971">
        <v>34.35</v>
      </c>
      <c r="B971">
        <v>0.156</v>
      </c>
      <c r="C971">
        <f t="shared" si="15"/>
        <v>1.1141936508193324</v>
      </c>
      <c r="D971">
        <v>2</v>
      </c>
      <c r="E971">
        <v>9.9589999999999998E-2</v>
      </c>
      <c r="F971">
        <v>0.25729299999999999</v>
      </c>
      <c r="G971">
        <v>4.0199999999999996</v>
      </c>
      <c r="H971">
        <v>9.9589999999999998E-2</v>
      </c>
      <c r="I971" t="s">
        <v>726</v>
      </c>
      <c r="J971" t="s">
        <v>727</v>
      </c>
    </row>
    <row r="972" spans="1:10" x14ac:dyDescent="0.25">
      <c r="A972">
        <v>30.44</v>
      </c>
      <c r="B972">
        <v>0.156</v>
      </c>
      <c r="C972">
        <f t="shared" si="15"/>
        <v>1.1141936508193324</v>
      </c>
      <c r="D972">
        <v>1.3</v>
      </c>
      <c r="E972">
        <v>0.24953</v>
      </c>
      <c r="F972">
        <v>0.43344300000000002</v>
      </c>
      <c r="G972">
        <v>1.68</v>
      </c>
      <c r="H972">
        <v>0.24953</v>
      </c>
      <c r="I972" t="s">
        <v>2922</v>
      </c>
      <c r="J972" t="s">
        <v>2923</v>
      </c>
    </row>
    <row r="973" spans="1:10" x14ac:dyDescent="0.25">
      <c r="A973">
        <v>32.36</v>
      </c>
      <c r="B973">
        <v>0.156</v>
      </c>
      <c r="C973">
        <f t="shared" si="15"/>
        <v>1.1141936508193324</v>
      </c>
      <c r="D973">
        <v>1.03</v>
      </c>
      <c r="E973">
        <v>0.34993999999999997</v>
      </c>
      <c r="F973">
        <v>0.526447</v>
      </c>
      <c r="G973">
        <v>1.06</v>
      </c>
      <c r="H973">
        <v>0.34993999999999997</v>
      </c>
      <c r="I973" t="s">
        <v>1568</v>
      </c>
      <c r="J973" t="s">
        <v>1569</v>
      </c>
    </row>
    <row r="974" spans="1:10" x14ac:dyDescent="0.25">
      <c r="A974">
        <v>27.74</v>
      </c>
      <c r="B974">
        <v>0.156</v>
      </c>
      <c r="C974">
        <f t="shared" si="15"/>
        <v>1.1141936508193324</v>
      </c>
      <c r="D974">
        <v>0.83</v>
      </c>
      <c r="E974">
        <v>0.45193</v>
      </c>
      <c r="F974">
        <v>0.62179899999999999</v>
      </c>
      <c r="G974">
        <v>0.69</v>
      </c>
      <c r="H974">
        <v>0.45193</v>
      </c>
      <c r="I974" t="s">
        <v>2020</v>
      </c>
      <c r="J974" t="s">
        <v>2021</v>
      </c>
    </row>
    <row r="975" spans="1:10" x14ac:dyDescent="0.25">
      <c r="A975">
        <v>31.34</v>
      </c>
      <c r="B975">
        <v>0.156</v>
      </c>
      <c r="C975">
        <f t="shared" si="15"/>
        <v>1.1141936508193324</v>
      </c>
      <c r="D975">
        <v>0.75</v>
      </c>
      <c r="E975">
        <v>0.48376999999999998</v>
      </c>
      <c r="F975">
        <v>0.64679399999999998</v>
      </c>
      <c r="G975">
        <v>0.56999999999999995</v>
      </c>
      <c r="H975">
        <v>0.48376999999999998</v>
      </c>
      <c r="I975" t="s">
        <v>6050</v>
      </c>
      <c r="J975" t="s">
        <v>6051</v>
      </c>
    </row>
    <row r="976" spans="1:10" x14ac:dyDescent="0.25">
      <c r="A976">
        <v>31.89</v>
      </c>
      <c r="B976">
        <v>0.156</v>
      </c>
      <c r="C976">
        <f t="shared" si="15"/>
        <v>1.1141936508193324</v>
      </c>
      <c r="D976">
        <v>0.51</v>
      </c>
      <c r="E976">
        <v>0.62890000000000001</v>
      </c>
      <c r="F976">
        <v>0.76343499999999997</v>
      </c>
      <c r="G976">
        <v>0.26</v>
      </c>
      <c r="H976">
        <v>0.62890000000000001</v>
      </c>
      <c r="I976" t="s">
        <v>6194</v>
      </c>
      <c r="J976" t="s">
        <v>6195</v>
      </c>
    </row>
    <row r="977" spans="1:10" x14ac:dyDescent="0.25">
      <c r="A977">
        <v>33.17</v>
      </c>
      <c r="B977">
        <v>0.155</v>
      </c>
      <c r="C977">
        <f t="shared" si="15"/>
        <v>1.1134216182286862</v>
      </c>
      <c r="D977">
        <v>1.56</v>
      </c>
      <c r="E977">
        <v>0.17677000000000001</v>
      </c>
      <c r="F977">
        <v>0.35875299999999999</v>
      </c>
      <c r="G977">
        <v>2.4500000000000002</v>
      </c>
      <c r="H977">
        <v>0.17677000000000001</v>
      </c>
      <c r="I977" t="s">
        <v>6456</v>
      </c>
      <c r="J977" t="s">
        <v>6457</v>
      </c>
    </row>
    <row r="978" spans="1:10" x14ac:dyDescent="0.25">
      <c r="A978">
        <v>28.79</v>
      </c>
      <c r="B978">
        <v>0.155</v>
      </c>
      <c r="C978">
        <f t="shared" si="15"/>
        <v>1.1134216182286862</v>
      </c>
      <c r="D978">
        <v>0.65</v>
      </c>
      <c r="E978">
        <v>0.54795000000000005</v>
      </c>
      <c r="F978">
        <v>0.70347800000000005</v>
      </c>
      <c r="G978">
        <v>0.43</v>
      </c>
      <c r="H978">
        <v>0.54795000000000005</v>
      </c>
      <c r="I978" t="s">
        <v>2830</v>
      </c>
      <c r="J978" t="s">
        <v>2831</v>
      </c>
    </row>
    <row r="979" spans="1:10" x14ac:dyDescent="0.25">
      <c r="A979">
        <v>28.14</v>
      </c>
      <c r="B979">
        <v>0.154</v>
      </c>
      <c r="C979">
        <f t="shared" si="15"/>
        <v>1.112650120584834</v>
      </c>
      <c r="D979">
        <v>1.45</v>
      </c>
      <c r="E979">
        <v>0.20580000000000001</v>
      </c>
      <c r="F979">
        <v>0.38854300000000003</v>
      </c>
      <c r="G979">
        <v>2.09</v>
      </c>
      <c r="H979">
        <v>0.20580000000000001</v>
      </c>
      <c r="I979" t="s">
        <v>2862</v>
      </c>
      <c r="J979" t="s">
        <v>2863</v>
      </c>
    </row>
    <row r="980" spans="1:10" x14ac:dyDescent="0.25">
      <c r="A980">
        <v>29.11</v>
      </c>
      <c r="B980">
        <v>0.154</v>
      </c>
      <c r="C980">
        <f t="shared" si="15"/>
        <v>1.112650120584834</v>
      </c>
      <c r="D980">
        <v>0.3</v>
      </c>
      <c r="E980">
        <v>0.77239000000000002</v>
      </c>
      <c r="F980">
        <v>0.86890000000000001</v>
      </c>
      <c r="G980">
        <v>0.09</v>
      </c>
      <c r="H980">
        <v>0.77239000000000002</v>
      </c>
      <c r="I980" t="s">
        <v>5276</v>
      </c>
      <c r="J980" t="s">
        <v>5277</v>
      </c>
    </row>
    <row r="981" spans="1:10" x14ac:dyDescent="0.25">
      <c r="A981">
        <v>29.99</v>
      </c>
      <c r="B981">
        <v>0.153</v>
      </c>
      <c r="C981">
        <f t="shared" si="15"/>
        <v>1.111879157517107</v>
      </c>
      <c r="D981">
        <v>1.9</v>
      </c>
      <c r="E981">
        <v>0.11458</v>
      </c>
      <c r="F981">
        <v>0.27852900000000003</v>
      </c>
      <c r="G981">
        <v>3.6</v>
      </c>
      <c r="H981">
        <v>0.11458</v>
      </c>
      <c r="I981" t="s">
        <v>3994</v>
      </c>
      <c r="J981" t="s">
        <v>3995</v>
      </c>
    </row>
    <row r="982" spans="1:10" x14ac:dyDescent="0.25">
      <c r="A982">
        <v>32.79</v>
      </c>
      <c r="B982">
        <v>0.153</v>
      </c>
      <c r="C982">
        <f t="shared" si="15"/>
        <v>1.111879157517107</v>
      </c>
      <c r="D982">
        <v>1.5</v>
      </c>
      <c r="E982">
        <v>0.19228000000000001</v>
      </c>
      <c r="F982">
        <v>0.37621500000000002</v>
      </c>
      <c r="G982">
        <v>2.25</v>
      </c>
      <c r="H982">
        <v>0.19228000000000001</v>
      </c>
      <c r="I982" t="s">
        <v>4110</v>
      </c>
      <c r="J982" t="s">
        <v>4111</v>
      </c>
    </row>
    <row r="983" spans="1:10" x14ac:dyDescent="0.25">
      <c r="A983">
        <v>30.8</v>
      </c>
      <c r="B983">
        <v>0.153</v>
      </c>
      <c r="C983">
        <f t="shared" si="15"/>
        <v>1.111879157517107</v>
      </c>
      <c r="D983">
        <v>1.49</v>
      </c>
      <c r="E983">
        <v>0.19559000000000001</v>
      </c>
      <c r="F983">
        <v>0.37878000000000001</v>
      </c>
      <c r="G983">
        <v>2.21</v>
      </c>
      <c r="H983">
        <v>0.19559000000000001</v>
      </c>
      <c r="I983" t="s">
        <v>2078</v>
      </c>
      <c r="J983" t="s">
        <v>2079</v>
      </c>
    </row>
    <row r="984" spans="1:10" x14ac:dyDescent="0.25">
      <c r="A984">
        <v>31</v>
      </c>
      <c r="B984">
        <v>0.153</v>
      </c>
      <c r="C984">
        <f t="shared" si="15"/>
        <v>1.111879157517107</v>
      </c>
      <c r="D984">
        <v>1.42</v>
      </c>
      <c r="E984">
        <v>0.21185000000000001</v>
      </c>
      <c r="F984">
        <v>0.39577400000000001</v>
      </c>
      <c r="G984">
        <v>2.0299999999999998</v>
      </c>
      <c r="H984">
        <v>0.21185000000000001</v>
      </c>
      <c r="I984" t="s">
        <v>4480</v>
      </c>
      <c r="J984" t="s">
        <v>4481</v>
      </c>
    </row>
    <row r="985" spans="1:10" x14ac:dyDescent="0.25">
      <c r="A985">
        <v>36.200000000000003</v>
      </c>
      <c r="B985">
        <v>0.152</v>
      </c>
      <c r="C985">
        <f t="shared" si="15"/>
        <v>1.1111087286550936</v>
      </c>
      <c r="D985">
        <v>1.43</v>
      </c>
      <c r="E985">
        <v>0.20937</v>
      </c>
      <c r="F985">
        <v>0.39270500000000003</v>
      </c>
      <c r="G985">
        <v>2.0499999999999998</v>
      </c>
      <c r="H985">
        <v>0.20937</v>
      </c>
      <c r="I985" t="s">
        <v>7452</v>
      </c>
      <c r="J985" t="s">
        <v>7453</v>
      </c>
    </row>
    <row r="986" spans="1:10" x14ac:dyDescent="0.25">
      <c r="A986">
        <v>29.78</v>
      </c>
      <c r="B986">
        <v>0.152</v>
      </c>
      <c r="C986">
        <f t="shared" si="15"/>
        <v>1.1111087286550936</v>
      </c>
      <c r="D986">
        <v>1.26</v>
      </c>
      <c r="E986">
        <v>0.27500000000000002</v>
      </c>
      <c r="F986">
        <v>0.458922</v>
      </c>
      <c r="G986">
        <v>1.58</v>
      </c>
      <c r="H986">
        <v>0.27500000000000002</v>
      </c>
      <c r="I986" t="s">
        <v>50</v>
      </c>
      <c r="J986" t="s">
        <v>51</v>
      </c>
    </row>
    <row r="987" spans="1:10" x14ac:dyDescent="0.25">
      <c r="A987">
        <v>29.9</v>
      </c>
      <c r="B987">
        <v>0.152</v>
      </c>
      <c r="C987">
        <f t="shared" si="15"/>
        <v>1.1111087286550936</v>
      </c>
      <c r="D987">
        <v>0.51</v>
      </c>
      <c r="E987">
        <v>0.62943000000000005</v>
      </c>
      <c r="F987">
        <v>0.76358300000000001</v>
      </c>
      <c r="G987">
        <v>0.26</v>
      </c>
      <c r="H987">
        <v>0.62943000000000005</v>
      </c>
      <c r="I987" t="s">
        <v>6108</v>
      </c>
      <c r="J987" t="s">
        <v>6109</v>
      </c>
    </row>
    <row r="988" spans="1:10" x14ac:dyDescent="0.25">
      <c r="A988">
        <v>31.99</v>
      </c>
      <c r="B988">
        <v>0.151</v>
      </c>
      <c r="C988">
        <f t="shared" si="15"/>
        <v>1.1103388336286391</v>
      </c>
      <c r="D988">
        <v>1.73</v>
      </c>
      <c r="E988">
        <v>0.14155000000000001</v>
      </c>
      <c r="F988">
        <v>0.31635099999999999</v>
      </c>
      <c r="G988">
        <v>3.01</v>
      </c>
      <c r="H988">
        <v>0.14155000000000001</v>
      </c>
      <c r="I988" t="s">
        <v>6896</v>
      </c>
      <c r="J988" t="s">
        <v>6897</v>
      </c>
    </row>
    <row r="989" spans="1:10" x14ac:dyDescent="0.25">
      <c r="A989">
        <v>35.840000000000003</v>
      </c>
      <c r="B989">
        <v>0.151</v>
      </c>
      <c r="C989">
        <f t="shared" si="15"/>
        <v>1.1103388336286391</v>
      </c>
      <c r="D989">
        <v>1.51</v>
      </c>
      <c r="E989">
        <v>0.1903</v>
      </c>
      <c r="F989">
        <v>0.37453700000000001</v>
      </c>
      <c r="G989">
        <v>2.27</v>
      </c>
      <c r="H989">
        <v>0.1903</v>
      </c>
      <c r="I989" t="s">
        <v>2764</v>
      </c>
      <c r="J989" t="s">
        <v>2765</v>
      </c>
    </row>
    <row r="990" spans="1:10" x14ac:dyDescent="0.25">
      <c r="A990">
        <v>30.82</v>
      </c>
      <c r="B990">
        <v>0.151</v>
      </c>
      <c r="C990">
        <f t="shared" si="15"/>
        <v>1.1103388336286391</v>
      </c>
      <c r="D990">
        <v>1.41</v>
      </c>
      <c r="E990">
        <v>0.21461</v>
      </c>
      <c r="F990">
        <v>0.39898499999999998</v>
      </c>
      <c r="G990">
        <v>2</v>
      </c>
      <c r="H990">
        <v>0.21461</v>
      </c>
      <c r="I990" t="s">
        <v>1628</v>
      </c>
      <c r="J990" t="s">
        <v>1629</v>
      </c>
    </row>
    <row r="991" spans="1:10" x14ac:dyDescent="0.25">
      <c r="A991">
        <v>36.81</v>
      </c>
      <c r="B991">
        <v>0.151</v>
      </c>
      <c r="C991">
        <f t="shared" si="15"/>
        <v>1.1103388336286391</v>
      </c>
      <c r="D991">
        <v>1.39</v>
      </c>
      <c r="E991">
        <v>0.22139</v>
      </c>
      <c r="F991">
        <v>0.40662100000000001</v>
      </c>
      <c r="G991">
        <v>1.93</v>
      </c>
      <c r="H991">
        <v>0.22139</v>
      </c>
      <c r="I991" t="s">
        <v>7442</v>
      </c>
      <c r="J991" t="s">
        <v>7443</v>
      </c>
    </row>
    <row r="992" spans="1:10" x14ac:dyDescent="0.25">
      <c r="A992">
        <v>32.76</v>
      </c>
      <c r="B992">
        <v>0.151</v>
      </c>
      <c r="C992">
        <f t="shared" si="15"/>
        <v>1.1103388336286391</v>
      </c>
      <c r="D992">
        <v>1.1100000000000001</v>
      </c>
      <c r="E992">
        <v>0.31455</v>
      </c>
      <c r="F992">
        <v>0.49523800000000001</v>
      </c>
      <c r="G992">
        <v>1.24</v>
      </c>
      <c r="H992">
        <v>0.31455</v>
      </c>
      <c r="I992" t="s">
        <v>2062</v>
      </c>
      <c r="J992" t="s">
        <v>2063</v>
      </c>
    </row>
    <row r="993" spans="1:10" x14ac:dyDescent="0.25">
      <c r="A993">
        <v>28.43</v>
      </c>
      <c r="B993">
        <v>0.151</v>
      </c>
      <c r="C993">
        <f t="shared" si="15"/>
        <v>1.1103388336286391</v>
      </c>
      <c r="D993">
        <v>0.76</v>
      </c>
      <c r="E993">
        <v>0.48671999999999999</v>
      </c>
      <c r="F993">
        <v>0.649227</v>
      </c>
      <c r="G993">
        <v>0.57999999999999996</v>
      </c>
      <c r="H993">
        <v>0.48671999999999999</v>
      </c>
      <c r="I993" t="s">
        <v>4800</v>
      </c>
      <c r="J993" t="s">
        <v>4801</v>
      </c>
    </row>
    <row r="994" spans="1:10" x14ac:dyDescent="0.25">
      <c r="A994">
        <v>28.83</v>
      </c>
      <c r="B994">
        <v>0.15</v>
      </c>
      <c r="C994">
        <f t="shared" si="15"/>
        <v>1.1095694720678451</v>
      </c>
      <c r="D994">
        <v>1.73</v>
      </c>
      <c r="E994">
        <v>0.14205000000000001</v>
      </c>
      <c r="F994">
        <v>0.31687300000000002</v>
      </c>
      <c r="G994">
        <v>3</v>
      </c>
      <c r="H994">
        <v>0.14205000000000001</v>
      </c>
      <c r="I994" t="s">
        <v>2180</v>
      </c>
      <c r="J994" t="s">
        <v>2181</v>
      </c>
    </row>
    <row r="995" spans="1:10" x14ac:dyDescent="0.25">
      <c r="A995">
        <v>30.77</v>
      </c>
      <c r="B995">
        <v>0.15</v>
      </c>
      <c r="C995">
        <f t="shared" si="15"/>
        <v>1.1095694720678451</v>
      </c>
      <c r="D995">
        <v>1.49</v>
      </c>
      <c r="E995">
        <v>0.19486000000000001</v>
      </c>
      <c r="F995">
        <v>0.37878000000000001</v>
      </c>
      <c r="G995">
        <v>2.2200000000000002</v>
      </c>
      <c r="H995">
        <v>0.19486000000000001</v>
      </c>
      <c r="I995" t="s">
        <v>6166</v>
      </c>
      <c r="J995" t="s">
        <v>6167</v>
      </c>
    </row>
    <row r="996" spans="1:10" x14ac:dyDescent="0.25">
      <c r="A996">
        <v>34.74</v>
      </c>
      <c r="B996">
        <v>0.15</v>
      </c>
      <c r="C996">
        <f t="shared" si="15"/>
        <v>1.1095694720678451</v>
      </c>
      <c r="D996">
        <v>1.48</v>
      </c>
      <c r="E996">
        <v>0.19777</v>
      </c>
      <c r="F996">
        <v>0.38082500000000002</v>
      </c>
      <c r="G996">
        <v>2.1800000000000002</v>
      </c>
      <c r="H996">
        <v>0.19777</v>
      </c>
      <c r="I996" t="s">
        <v>7134</v>
      </c>
      <c r="J996" t="s">
        <v>7135</v>
      </c>
    </row>
    <row r="997" spans="1:10" x14ac:dyDescent="0.25">
      <c r="A997">
        <v>30.3</v>
      </c>
      <c r="B997">
        <v>0.15</v>
      </c>
      <c r="C997">
        <f t="shared" si="15"/>
        <v>1.1095694720678451</v>
      </c>
      <c r="D997">
        <v>0.61</v>
      </c>
      <c r="E997">
        <v>0.56872</v>
      </c>
      <c r="F997">
        <v>0.71849300000000005</v>
      </c>
      <c r="G997">
        <v>0.37</v>
      </c>
      <c r="H997">
        <v>0.56872</v>
      </c>
      <c r="I997" t="s">
        <v>6978</v>
      </c>
      <c r="J997" t="s">
        <v>6979</v>
      </c>
    </row>
    <row r="998" spans="1:10" x14ac:dyDescent="0.25">
      <c r="A998">
        <v>28.51</v>
      </c>
      <c r="B998">
        <v>0.15</v>
      </c>
      <c r="C998">
        <f t="shared" si="15"/>
        <v>1.1095694720678451</v>
      </c>
      <c r="D998">
        <v>0.38</v>
      </c>
      <c r="E998">
        <v>0.72399999999999998</v>
      </c>
      <c r="F998">
        <v>0.83091499999999996</v>
      </c>
      <c r="G998">
        <v>0.14000000000000001</v>
      </c>
      <c r="H998">
        <v>0.72399999999999998</v>
      </c>
      <c r="I998" t="s">
        <v>7488</v>
      </c>
      <c r="J998" t="s">
        <v>7489</v>
      </c>
    </row>
    <row r="999" spans="1:10" x14ac:dyDescent="0.25">
      <c r="A999">
        <v>29.16</v>
      </c>
      <c r="B999">
        <v>0.15</v>
      </c>
      <c r="C999">
        <f t="shared" si="15"/>
        <v>1.1095694720678451</v>
      </c>
      <c r="D999">
        <v>0.34</v>
      </c>
      <c r="E999">
        <v>0.74551999999999996</v>
      </c>
      <c r="F999">
        <v>0.84648100000000004</v>
      </c>
      <c r="G999">
        <v>0.12</v>
      </c>
      <c r="H999">
        <v>0.74551999999999996</v>
      </c>
      <c r="I999" t="s">
        <v>6298</v>
      </c>
      <c r="J999" t="s">
        <v>6299</v>
      </c>
    </row>
    <row r="1000" spans="1:10" x14ac:dyDescent="0.25">
      <c r="A1000">
        <v>34.35</v>
      </c>
      <c r="B1000">
        <v>0.14899999999999999</v>
      </c>
      <c r="C1000">
        <f t="shared" si="15"/>
        <v>1.1088006436030693</v>
      </c>
      <c r="D1000">
        <v>1.58</v>
      </c>
      <c r="E1000">
        <v>0.17323</v>
      </c>
      <c r="F1000">
        <v>0.35485499999999998</v>
      </c>
      <c r="G1000">
        <v>2.4900000000000002</v>
      </c>
      <c r="H1000">
        <v>0.17323</v>
      </c>
      <c r="I1000" t="s">
        <v>7240</v>
      </c>
      <c r="J1000" t="s">
        <v>7241</v>
      </c>
    </row>
    <row r="1001" spans="1:10" x14ac:dyDescent="0.25">
      <c r="A1001">
        <v>29.66</v>
      </c>
      <c r="B1001">
        <v>0.14899999999999999</v>
      </c>
      <c r="C1001">
        <f t="shared" si="15"/>
        <v>1.1088006436030693</v>
      </c>
      <c r="D1001">
        <v>0.54</v>
      </c>
      <c r="E1001">
        <v>0.61167000000000005</v>
      </c>
      <c r="F1001">
        <v>0.75045499999999998</v>
      </c>
      <c r="G1001">
        <v>0.28999999999999998</v>
      </c>
      <c r="H1001">
        <v>0.61167000000000005</v>
      </c>
      <c r="I1001" t="s">
        <v>3788</v>
      </c>
      <c r="J1001" t="s">
        <v>3789</v>
      </c>
    </row>
    <row r="1002" spans="1:10" x14ac:dyDescent="0.25">
      <c r="A1002">
        <v>33.58</v>
      </c>
      <c r="B1002">
        <v>0.14799999999999999</v>
      </c>
      <c r="C1002">
        <f t="shared" si="15"/>
        <v>1.1080323478649259</v>
      </c>
      <c r="D1002">
        <v>1.86</v>
      </c>
      <c r="E1002">
        <v>0.12039</v>
      </c>
      <c r="F1002">
        <v>0.28603899999999999</v>
      </c>
      <c r="G1002">
        <v>3.45</v>
      </c>
      <c r="H1002">
        <v>0.12039</v>
      </c>
      <c r="I1002" t="s">
        <v>6286</v>
      </c>
      <c r="J1002" t="s">
        <v>6287</v>
      </c>
    </row>
    <row r="1003" spans="1:10" x14ac:dyDescent="0.25">
      <c r="A1003">
        <v>30.96</v>
      </c>
      <c r="B1003">
        <v>0.14799999999999999</v>
      </c>
      <c r="C1003">
        <f t="shared" si="15"/>
        <v>1.1080323478649259</v>
      </c>
      <c r="D1003">
        <v>1.64</v>
      </c>
      <c r="E1003">
        <v>0.16061</v>
      </c>
      <c r="F1003">
        <v>0.34054400000000001</v>
      </c>
      <c r="G1003">
        <v>2.68</v>
      </c>
      <c r="H1003">
        <v>0.16061</v>
      </c>
      <c r="I1003" t="s">
        <v>1892</v>
      </c>
      <c r="J1003" t="s">
        <v>1893</v>
      </c>
    </row>
    <row r="1004" spans="1:10" x14ac:dyDescent="0.25">
      <c r="A1004">
        <v>28.07</v>
      </c>
      <c r="B1004">
        <v>0.14799999999999999</v>
      </c>
      <c r="C1004">
        <f t="shared" si="15"/>
        <v>1.1080323478649259</v>
      </c>
      <c r="D1004">
        <v>1.59</v>
      </c>
      <c r="E1004">
        <v>0.16994999999999999</v>
      </c>
      <c r="F1004">
        <v>0.35026400000000002</v>
      </c>
      <c r="G1004">
        <v>2.54</v>
      </c>
      <c r="H1004">
        <v>0.16994999999999999</v>
      </c>
      <c r="I1004" t="s">
        <v>3264</v>
      </c>
      <c r="J1004" t="s">
        <v>3265</v>
      </c>
    </row>
    <row r="1005" spans="1:10" x14ac:dyDescent="0.25">
      <c r="A1005">
        <v>31.05</v>
      </c>
      <c r="B1005">
        <v>0.14799999999999999</v>
      </c>
      <c r="C1005">
        <f t="shared" si="15"/>
        <v>1.1080323478649259</v>
      </c>
      <c r="D1005">
        <v>1.24</v>
      </c>
      <c r="E1005">
        <v>0.26679999999999998</v>
      </c>
      <c r="F1005">
        <v>0.45002199999999998</v>
      </c>
      <c r="G1005">
        <v>1.55</v>
      </c>
      <c r="H1005">
        <v>0.26679999999999998</v>
      </c>
      <c r="I1005" t="s">
        <v>622</v>
      </c>
      <c r="J1005" t="s">
        <v>623</v>
      </c>
    </row>
    <row r="1006" spans="1:10" x14ac:dyDescent="0.25">
      <c r="A1006">
        <v>29.44</v>
      </c>
      <c r="B1006">
        <v>0.14699999999999999</v>
      </c>
      <c r="C1006">
        <f t="shared" si="15"/>
        <v>1.107264584484285</v>
      </c>
      <c r="D1006">
        <v>1.31</v>
      </c>
      <c r="E1006">
        <v>0.24662999999999999</v>
      </c>
      <c r="F1006">
        <v>0.42978</v>
      </c>
      <c r="G1006">
        <v>1.71</v>
      </c>
      <c r="H1006">
        <v>0.24662999999999999</v>
      </c>
      <c r="I1006" t="s">
        <v>1446</v>
      </c>
      <c r="J1006" t="s">
        <v>1447</v>
      </c>
    </row>
    <row r="1007" spans="1:10" x14ac:dyDescent="0.25">
      <c r="A1007">
        <v>29.09</v>
      </c>
      <c r="B1007">
        <v>0.14599999999999999</v>
      </c>
      <c r="C1007">
        <f t="shared" si="15"/>
        <v>1.1064973530922722</v>
      </c>
      <c r="D1007">
        <v>1.61</v>
      </c>
      <c r="E1007">
        <v>0.16642000000000001</v>
      </c>
      <c r="F1007">
        <v>0.34667500000000001</v>
      </c>
      <c r="G1007">
        <v>2.59</v>
      </c>
      <c r="H1007">
        <v>0.16642000000000001</v>
      </c>
      <c r="I1007" t="s">
        <v>5714</v>
      </c>
      <c r="J1007" t="s">
        <v>5715</v>
      </c>
    </row>
    <row r="1008" spans="1:10" x14ac:dyDescent="0.25">
      <c r="A1008">
        <v>30.55</v>
      </c>
      <c r="B1008">
        <v>0.14599999999999999</v>
      </c>
      <c r="C1008">
        <f t="shared" si="15"/>
        <v>1.1064973530922722</v>
      </c>
      <c r="D1008">
        <v>1.39</v>
      </c>
      <c r="E1008">
        <v>0.22156000000000001</v>
      </c>
      <c r="F1008">
        <v>0.40662100000000001</v>
      </c>
      <c r="G1008">
        <v>1.93</v>
      </c>
      <c r="H1008">
        <v>0.22156000000000001</v>
      </c>
      <c r="I1008" t="s">
        <v>5898</v>
      </c>
      <c r="J1008" t="s">
        <v>5899</v>
      </c>
    </row>
    <row r="1009" spans="1:10" x14ac:dyDescent="0.25">
      <c r="A1009">
        <v>29.22</v>
      </c>
      <c r="B1009">
        <v>0.14599999999999999</v>
      </c>
      <c r="C1009">
        <f t="shared" si="15"/>
        <v>1.1064973530922722</v>
      </c>
      <c r="D1009">
        <v>0.99</v>
      </c>
      <c r="E1009">
        <v>0.37645000000000001</v>
      </c>
      <c r="F1009">
        <v>0.55083400000000005</v>
      </c>
      <c r="G1009">
        <v>0.98</v>
      </c>
      <c r="H1009">
        <v>0.37645000000000001</v>
      </c>
      <c r="I1009" t="s">
        <v>4142</v>
      </c>
      <c r="J1009" t="s">
        <v>4143</v>
      </c>
    </row>
    <row r="1010" spans="1:10" x14ac:dyDescent="0.25">
      <c r="A1010">
        <v>30.49</v>
      </c>
      <c r="B1010">
        <v>0.14499999999999999</v>
      </c>
      <c r="C1010">
        <f t="shared" si="15"/>
        <v>1.1057306533202689</v>
      </c>
      <c r="D1010">
        <v>1.71</v>
      </c>
      <c r="E1010">
        <v>0.14563999999999999</v>
      </c>
      <c r="F1010">
        <v>0.321434</v>
      </c>
      <c r="G1010">
        <v>2.93</v>
      </c>
      <c r="H1010">
        <v>0.14563999999999999</v>
      </c>
      <c r="I1010" t="s">
        <v>6796</v>
      </c>
      <c r="J1010" t="s">
        <v>6797</v>
      </c>
    </row>
    <row r="1011" spans="1:10" x14ac:dyDescent="0.25">
      <c r="A1011">
        <v>31.83</v>
      </c>
      <c r="B1011">
        <v>0.14499999999999999</v>
      </c>
      <c r="C1011">
        <f t="shared" si="15"/>
        <v>1.1057306533202689</v>
      </c>
      <c r="D1011">
        <v>1.43</v>
      </c>
      <c r="E1011">
        <v>0.20998</v>
      </c>
      <c r="F1011">
        <v>0.39360800000000001</v>
      </c>
      <c r="G1011">
        <v>2.0499999999999998</v>
      </c>
      <c r="H1011">
        <v>0.20998</v>
      </c>
      <c r="I1011" t="s">
        <v>5076</v>
      </c>
      <c r="J1011" t="s">
        <v>5077</v>
      </c>
    </row>
    <row r="1012" spans="1:10" x14ac:dyDescent="0.25">
      <c r="A1012">
        <v>30.44</v>
      </c>
      <c r="B1012">
        <v>0.14499999999999999</v>
      </c>
      <c r="C1012">
        <f t="shared" si="15"/>
        <v>1.1057306533202689</v>
      </c>
      <c r="D1012">
        <v>1.1299999999999999</v>
      </c>
      <c r="E1012">
        <v>0.30707000000000001</v>
      </c>
      <c r="F1012">
        <v>0.48649700000000001</v>
      </c>
      <c r="G1012">
        <v>1.28</v>
      </c>
      <c r="H1012">
        <v>0.30707000000000001</v>
      </c>
      <c r="I1012" t="s">
        <v>114</v>
      </c>
      <c r="J1012" t="s">
        <v>115</v>
      </c>
    </row>
    <row r="1013" spans="1:10" x14ac:dyDescent="0.25">
      <c r="A1013">
        <v>27.89</v>
      </c>
      <c r="B1013">
        <v>0.14499999999999999</v>
      </c>
      <c r="C1013">
        <f t="shared" si="15"/>
        <v>1.1057306533202689</v>
      </c>
      <c r="D1013">
        <v>1.06</v>
      </c>
      <c r="E1013">
        <v>0.34699999999999998</v>
      </c>
      <c r="F1013">
        <v>0.52393699999999999</v>
      </c>
      <c r="G1013">
        <v>1.1200000000000001</v>
      </c>
      <c r="H1013">
        <v>0.34699999999999998</v>
      </c>
      <c r="I1013" t="s">
        <v>3798</v>
      </c>
      <c r="J1013" t="s">
        <v>3799</v>
      </c>
    </row>
    <row r="1014" spans="1:10" x14ac:dyDescent="0.25">
      <c r="A1014">
        <v>26.16</v>
      </c>
      <c r="B1014">
        <v>0.14499999999999999</v>
      </c>
      <c r="C1014">
        <f t="shared" si="15"/>
        <v>1.1057306533202689</v>
      </c>
      <c r="D1014">
        <v>0.81</v>
      </c>
      <c r="E1014">
        <v>0.46139000000000002</v>
      </c>
      <c r="F1014">
        <v>0.62941100000000005</v>
      </c>
      <c r="G1014">
        <v>0.66</v>
      </c>
      <c r="H1014">
        <v>0.46139000000000002</v>
      </c>
      <c r="I1014" t="s">
        <v>6954</v>
      </c>
      <c r="J1014" t="s">
        <v>6955</v>
      </c>
    </row>
    <row r="1015" spans="1:10" x14ac:dyDescent="0.25">
      <c r="A1015">
        <v>29.16</v>
      </c>
      <c r="B1015">
        <v>0.14499999999999999</v>
      </c>
      <c r="C1015">
        <f t="shared" si="15"/>
        <v>1.1057306533202689</v>
      </c>
      <c r="D1015">
        <v>0.78</v>
      </c>
      <c r="E1015">
        <v>0.47204000000000002</v>
      </c>
      <c r="F1015">
        <v>0.63878199999999996</v>
      </c>
      <c r="G1015">
        <v>0.6</v>
      </c>
      <c r="H1015">
        <v>0.47204000000000002</v>
      </c>
      <c r="I1015" t="s">
        <v>5686</v>
      </c>
      <c r="J1015" t="s">
        <v>5687</v>
      </c>
    </row>
    <row r="1016" spans="1:10" x14ac:dyDescent="0.25">
      <c r="A1016">
        <v>33.270000000000003</v>
      </c>
      <c r="B1016">
        <v>0.14399999999999999</v>
      </c>
      <c r="C1016">
        <f t="shared" si="15"/>
        <v>1.1049644847999116</v>
      </c>
      <c r="D1016">
        <v>1.49</v>
      </c>
      <c r="E1016">
        <v>0.19442999999999999</v>
      </c>
      <c r="F1016">
        <v>0.37837300000000001</v>
      </c>
      <c r="G1016">
        <v>2.2200000000000002</v>
      </c>
      <c r="H1016">
        <v>0.19442999999999999</v>
      </c>
      <c r="I1016" t="s">
        <v>1030</v>
      </c>
      <c r="J1016" t="s">
        <v>1031</v>
      </c>
    </row>
    <row r="1017" spans="1:10" x14ac:dyDescent="0.25">
      <c r="A1017">
        <v>28.73</v>
      </c>
      <c r="B1017">
        <v>0.14299999999999999</v>
      </c>
      <c r="C1017">
        <f t="shared" si="15"/>
        <v>1.1041988471630928</v>
      </c>
      <c r="D1017">
        <v>1.44</v>
      </c>
      <c r="E1017">
        <v>0.22061</v>
      </c>
      <c r="F1017">
        <v>0.40609699999999999</v>
      </c>
      <c r="G1017">
        <v>2.0699999999999998</v>
      </c>
      <c r="H1017">
        <v>0.22061</v>
      </c>
      <c r="I1017" t="s">
        <v>4924</v>
      </c>
      <c r="J1017" t="s">
        <v>4925</v>
      </c>
    </row>
    <row r="1018" spans="1:10" x14ac:dyDescent="0.25">
      <c r="A1018">
        <v>30.34</v>
      </c>
      <c r="B1018">
        <v>0.14299999999999999</v>
      </c>
      <c r="C1018">
        <f t="shared" si="15"/>
        <v>1.1041988471630928</v>
      </c>
      <c r="D1018">
        <v>1.24</v>
      </c>
      <c r="E1018">
        <v>0.26963999999999999</v>
      </c>
      <c r="F1018">
        <v>0.45324999999999999</v>
      </c>
      <c r="G1018">
        <v>1.53</v>
      </c>
      <c r="H1018">
        <v>0.26963999999999999</v>
      </c>
      <c r="I1018" t="s">
        <v>3366</v>
      </c>
      <c r="J1018" t="s">
        <v>3367</v>
      </c>
    </row>
    <row r="1019" spans="1:10" x14ac:dyDescent="0.25">
      <c r="A1019">
        <v>30.76</v>
      </c>
      <c r="B1019">
        <v>0.14199999999999999</v>
      </c>
      <c r="C1019">
        <f t="shared" si="15"/>
        <v>1.1034337400419592</v>
      </c>
      <c r="D1019">
        <v>1.93</v>
      </c>
      <c r="E1019">
        <v>0.10974</v>
      </c>
      <c r="F1019">
        <v>0.27039600000000003</v>
      </c>
      <c r="G1019">
        <v>3.72</v>
      </c>
      <c r="H1019">
        <v>0.10974</v>
      </c>
      <c r="I1019" t="s">
        <v>1858</v>
      </c>
      <c r="J1019" t="s">
        <v>1859</v>
      </c>
    </row>
    <row r="1020" spans="1:10" x14ac:dyDescent="0.25">
      <c r="A1020">
        <v>36.1</v>
      </c>
      <c r="B1020">
        <v>0.14199999999999999</v>
      </c>
      <c r="C1020">
        <f t="shared" si="15"/>
        <v>1.1034337400419592</v>
      </c>
      <c r="D1020">
        <v>1.29</v>
      </c>
      <c r="E1020">
        <v>0.25076999999999999</v>
      </c>
      <c r="F1020">
        <v>0.43459399999999998</v>
      </c>
      <c r="G1020">
        <v>1.67</v>
      </c>
      <c r="H1020">
        <v>0.25076999999999999</v>
      </c>
      <c r="I1020" t="s">
        <v>1192</v>
      </c>
      <c r="J1020" t="s">
        <v>1193</v>
      </c>
    </row>
    <row r="1021" spans="1:10" x14ac:dyDescent="0.25">
      <c r="A1021">
        <v>28.49</v>
      </c>
      <c r="B1021">
        <v>0.14199999999999999</v>
      </c>
      <c r="C1021">
        <f t="shared" si="15"/>
        <v>1.1034337400419592</v>
      </c>
      <c r="D1021">
        <v>1.22</v>
      </c>
      <c r="E1021">
        <v>0.28870000000000001</v>
      </c>
      <c r="F1021">
        <v>0.47053600000000001</v>
      </c>
      <c r="G1021">
        <v>1.48</v>
      </c>
      <c r="H1021">
        <v>0.28870000000000001</v>
      </c>
      <c r="I1021" t="s">
        <v>1022</v>
      </c>
      <c r="J1021" t="s">
        <v>1023</v>
      </c>
    </row>
    <row r="1022" spans="1:10" x14ac:dyDescent="0.25">
      <c r="A1022">
        <v>36.25</v>
      </c>
      <c r="B1022">
        <v>0.14199999999999999</v>
      </c>
      <c r="C1022">
        <f t="shared" si="15"/>
        <v>1.1034337400419592</v>
      </c>
      <c r="D1022">
        <v>1.04</v>
      </c>
      <c r="E1022">
        <v>0.34262999999999999</v>
      </c>
      <c r="F1022">
        <v>0.51957399999999998</v>
      </c>
      <c r="G1022">
        <v>1.0900000000000001</v>
      </c>
      <c r="H1022">
        <v>0.34262999999999999</v>
      </c>
      <c r="I1022" t="s">
        <v>2322</v>
      </c>
      <c r="J1022" t="s">
        <v>2323</v>
      </c>
    </row>
    <row r="1023" spans="1:10" x14ac:dyDescent="0.25">
      <c r="A1023">
        <v>28.39</v>
      </c>
      <c r="B1023">
        <v>0.14199999999999999</v>
      </c>
      <c r="C1023">
        <f t="shared" si="15"/>
        <v>1.1034337400419592</v>
      </c>
      <c r="D1023">
        <v>0.48</v>
      </c>
      <c r="E1023">
        <v>0.65366999999999997</v>
      </c>
      <c r="F1023">
        <v>0.78339000000000003</v>
      </c>
      <c r="G1023">
        <v>0.23</v>
      </c>
      <c r="H1023">
        <v>0.65366999999999997</v>
      </c>
      <c r="I1023" t="s">
        <v>734</v>
      </c>
      <c r="J1023" t="s">
        <v>735</v>
      </c>
    </row>
    <row r="1024" spans="1:10" x14ac:dyDescent="0.25">
      <c r="A1024">
        <v>32.65</v>
      </c>
      <c r="B1024">
        <v>0.14099999999999999</v>
      </c>
      <c r="C1024">
        <f t="shared" si="15"/>
        <v>1.1026691630689129</v>
      </c>
      <c r="D1024">
        <v>1.18</v>
      </c>
      <c r="E1024">
        <v>0.28906999999999999</v>
      </c>
      <c r="F1024">
        <v>0.47053600000000001</v>
      </c>
      <c r="G1024">
        <v>1.4</v>
      </c>
      <c r="H1024">
        <v>0.28906999999999999</v>
      </c>
      <c r="I1024" t="s">
        <v>2104</v>
      </c>
      <c r="J1024" t="s">
        <v>2105</v>
      </c>
    </row>
    <row r="1025" spans="1:10" x14ac:dyDescent="0.25">
      <c r="A1025">
        <v>32.74</v>
      </c>
      <c r="B1025">
        <v>0.14099999999999999</v>
      </c>
      <c r="C1025">
        <f t="shared" si="15"/>
        <v>1.1026691630689129</v>
      </c>
      <c r="D1025">
        <v>0.82</v>
      </c>
      <c r="E1025">
        <v>0.44790000000000002</v>
      </c>
      <c r="F1025">
        <v>0.61826999999999999</v>
      </c>
      <c r="G1025">
        <v>0.67</v>
      </c>
      <c r="H1025">
        <v>0.44790000000000002</v>
      </c>
      <c r="I1025" t="s">
        <v>4006</v>
      </c>
      <c r="J1025" t="s">
        <v>4007</v>
      </c>
    </row>
    <row r="1026" spans="1:10" x14ac:dyDescent="0.25">
      <c r="A1026">
        <v>31.68</v>
      </c>
      <c r="B1026">
        <v>0.14000000000000001</v>
      </c>
      <c r="C1026">
        <f t="shared" si="15"/>
        <v>1.1019051158766107</v>
      </c>
      <c r="D1026">
        <v>1.67</v>
      </c>
      <c r="E1026">
        <v>0.15490000000000001</v>
      </c>
      <c r="F1026">
        <v>0.33350800000000003</v>
      </c>
      <c r="G1026">
        <v>2.77</v>
      </c>
      <c r="H1026">
        <v>0.15490000000000001</v>
      </c>
      <c r="I1026" t="s">
        <v>5864</v>
      </c>
      <c r="J1026" t="s">
        <v>5865</v>
      </c>
    </row>
    <row r="1027" spans="1:10" x14ac:dyDescent="0.25">
      <c r="A1027">
        <v>31.61</v>
      </c>
      <c r="B1027">
        <v>0.14000000000000001</v>
      </c>
      <c r="C1027">
        <f t="shared" ref="C1027:C1090" si="16">2^B1027</f>
        <v>1.1019051158766107</v>
      </c>
      <c r="D1027">
        <v>1.4</v>
      </c>
      <c r="E1027">
        <v>0.21911</v>
      </c>
      <c r="F1027">
        <v>0.40415600000000002</v>
      </c>
      <c r="G1027">
        <v>1.96</v>
      </c>
      <c r="H1027">
        <v>0.21911</v>
      </c>
      <c r="I1027" t="s">
        <v>5874</v>
      </c>
      <c r="J1027" t="s">
        <v>5875</v>
      </c>
    </row>
    <row r="1028" spans="1:10" x14ac:dyDescent="0.25">
      <c r="A1028">
        <v>34.270000000000003</v>
      </c>
      <c r="B1028">
        <v>0.14000000000000001</v>
      </c>
      <c r="C1028">
        <f t="shared" si="16"/>
        <v>1.1019051158766107</v>
      </c>
      <c r="D1028">
        <v>1.39</v>
      </c>
      <c r="E1028">
        <v>0.22262000000000001</v>
      </c>
      <c r="F1028">
        <v>0.40662100000000001</v>
      </c>
      <c r="G1028">
        <v>1.92</v>
      </c>
      <c r="H1028">
        <v>0.22262000000000001</v>
      </c>
      <c r="I1028" t="s">
        <v>2016</v>
      </c>
      <c r="J1028" t="s">
        <v>2017</v>
      </c>
    </row>
    <row r="1029" spans="1:10" x14ac:dyDescent="0.25">
      <c r="A1029">
        <v>29.37</v>
      </c>
      <c r="B1029">
        <v>0.14000000000000001</v>
      </c>
      <c r="C1029">
        <f t="shared" si="16"/>
        <v>1.1019051158766107</v>
      </c>
      <c r="D1029">
        <v>1.29</v>
      </c>
      <c r="E1029">
        <v>0.25324000000000002</v>
      </c>
      <c r="F1029">
        <v>0.43681199999999998</v>
      </c>
      <c r="G1029">
        <v>1.65</v>
      </c>
      <c r="H1029">
        <v>0.25324000000000002</v>
      </c>
      <c r="I1029" t="s">
        <v>6494</v>
      </c>
      <c r="J1029" t="s">
        <v>6495</v>
      </c>
    </row>
    <row r="1030" spans="1:10" x14ac:dyDescent="0.25">
      <c r="A1030">
        <v>30.71</v>
      </c>
      <c r="B1030">
        <v>0.14000000000000001</v>
      </c>
      <c r="C1030">
        <f t="shared" si="16"/>
        <v>1.1019051158766107</v>
      </c>
      <c r="D1030">
        <v>1.1399999999999999</v>
      </c>
      <c r="E1030">
        <v>0.30447000000000002</v>
      </c>
      <c r="F1030">
        <v>0.48477100000000001</v>
      </c>
      <c r="G1030">
        <v>1.3</v>
      </c>
      <c r="H1030">
        <v>0.30447000000000002</v>
      </c>
      <c r="I1030" t="s">
        <v>2688</v>
      </c>
      <c r="J1030" t="s">
        <v>2689</v>
      </c>
    </row>
    <row r="1031" spans="1:10" x14ac:dyDescent="0.25">
      <c r="A1031">
        <v>32.020000000000003</v>
      </c>
      <c r="B1031">
        <v>0.14000000000000001</v>
      </c>
      <c r="C1031">
        <f t="shared" si="16"/>
        <v>1.1019051158766107</v>
      </c>
      <c r="D1031">
        <v>1.1000000000000001</v>
      </c>
      <c r="E1031">
        <v>0.32128000000000001</v>
      </c>
      <c r="F1031">
        <v>0.50085000000000002</v>
      </c>
      <c r="G1031">
        <v>1.2</v>
      </c>
      <c r="H1031">
        <v>0.32128000000000001</v>
      </c>
      <c r="I1031" t="s">
        <v>5296</v>
      </c>
      <c r="J1031" t="s">
        <v>5297</v>
      </c>
    </row>
    <row r="1032" spans="1:10" x14ac:dyDescent="0.25">
      <c r="A1032">
        <v>33.14</v>
      </c>
      <c r="B1032">
        <v>0.14000000000000001</v>
      </c>
      <c r="C1032">
        <f t="shared" si="16"/>
        <v>1.1019051158766107</v>
      </c>
      <c r="D1032">
        <v>0.86</v>
      </c>
      <c r="E1032">
        <v>0.42648999999999998</v>
      </c>
      <c r="F1032">
        <v>0.59684499999999996</v>
      </c>
      <c r="G1032">
        <v>0.74</v>
      </c>
      <c r="H1032">
        <v>0.42648999999999998</v>
      </c>
      <c r="I1032" t="s">
        <v>4340</v>
      </c>
      <c r="J1032" t="s">
        <v>4341</v>
      </c>
    </row>
    <row r="1033" spans="1:10" x14ac:dyDescent="0.25">
      <c r="A1033">
        <v>31.61</v>
      </c>
      <c r="B1033">
        <v>0.14000000000000001</v>
      </c>
      <c r="C1033">
        <f t="shared" si="16"/>
        <v>1.1019051158766107</v>
      </c>
      <c r="D1033">
        <v>0.74</v>
      </c>
      <c r="E1033">
        <v>0.49141000000000001</v>
      </c>
      <c r="F1033">
        <v>0.65332000000000001</v>
      </c>
      <c r="G1033">
        <v>0.55000000000000004</v>
      </c>
      <c r="H1033">
        <v>0.49141000000000001</v>
      </c>
      <c r="I1033" t="s">
        <v>1176</v>
      </c>
      <c r="J1033" t="s">
        <v>1177</v>
      </c>
    </row>
    <row r="1034" spans="1:10" x14ac:dyDescent="0.25">
      <c r="A1034">
        <v>28.36</v>
      </c>
      <c r="B1034">
        <v>0.13900000000000001</v>
      </c>
      <c r="C1034">
        <f t="shared" si="16"/>
        <v>1.1011415980979635</v>
      </c>
      <c r="D1034">
        <v>1.3</v>
      </c>
      <c r="E1034">
        <v>0.26230999999999999</v>
      </c>
      <c r="F1034">
        <v>0.44642900000000002</v>
      </c>
      <c r="G1034">
        <v>1.68</v>
      </c>
      <c r="H1034">
        <v>0.26230999999999999</v>
      </c>
      <c r="I1034" t="s">
        <v>1990</v>
      </c>
      <c r="J1034" t="s">
        <v>1991</v>
      </c>
    </row>
    <row r="1035" spans="1:10" x14ac:dyDescent="0.25">
      <c r="A1035">
        <v>32.93</v>
      </c>
      <c r="B1035">
        <v>0.13900000000000001</v>
      </c>
      <c r="C1035">
        <f t="shared" si="16"/>
        <v>1.1011415980979635</v>
      </c>
      <c r="D1035">
        <v>1.25</v>
      </c>
      <c r="E1035">
        <v>0.26490000000000002</v>
      </c>
      <c r="F1035">
        <v>0.44860499999999998</v>
      </c>
      <c r="G1035">
        <v>1.56</v>
      </c>
      <c r="H1035">
        <v>0.26490000000000002</v>
      </c>
      <c r="I1035" t="s">
        <v>4488</v>
      </c>
      <c r="J1035" t="s">
        <v>4489</v>
      </c>
    </row>
    <row r="1036" spans="1:10" x14ac:dyDescent="0.25">
      <c r="A1036">
        <v>29.06</v>
      </c>
      <c r="B1036">
        <v>0.13900000000000001</v>
      </c>
      <c r="C1036">
        <f t="shared" si="16"/>
        <v>1.1011415980979635</v>
      </c>
      <c r="D1036">
        <v>0.61</v>
      </c>
      <c r="E1036">
        <v>0.56574000000000002</v>
      </c>
      <c r="F1036">
        <v>0.71614900000000004</v>
      </c>
      <c r="G1036">
        <v>0.38</v>
      </c>
      <c r="H1036">
        <v>0.56574000000000002</v>
      </c>
      <c r="I1036" t="s">
        <v>5300</v>
      </c>
      <c r="J1036" t="s">
        <v>5301</v>
      </c>
    </row>
    <row r="1037" spans="1:10" x14ac:dyDescent="0.25">
      <c r="A1037">
        <v>34.65</v>
      </c>
      <c r="B1037">
        <v>0.13800000000000001</v>
      </c>
      <c r="C1037">
        <f t="shared" si="16"/>
        <v>1.1003786093661372</v>
      </c>
      <c r="D1037">
        <v>1.79</v>
      </c>
      <c r="E1037">
        <v>0.13078999999999999</v>
      </c>
      <c r="F1037">
        <v>0.30019800000000002</v>
      </c>
      <c r="G1037">
        <v>3.22</v>
      </c>
      <c r="H1037">
        <v>0.13078999999999999</v>
      </c>
      <c r="I1037" t="s">
        <v>5712</v>
      </c>
      <c r="J1037" t="s">
        <v>5713</v>
      </c>
    </row>
    <row r="1038" spans="1:10" x14ac:dyDescent="0.25">
      <c r="A1038">
        <v>38.5</v>
      </c>
      <c r="B1038">
        <v>0.13800000000000001</v>
      </c>
      <c r="C1038">
        <f t="shared" si="16"/>
        <v>1.1003786093661372</v>
      </c>
      <c r="D1038">
        <v>1.41</v>
      </c>
      <c r="E1038">
        <v>0.21604000000000001</v>
      </c>
      <c r="F1038">
        <v>0.40030900000000003</v>
      </c>
      <c r="G1038">
        <v>1.99</v>
      </c>
      <c r="H1038">
        <v>0.21604000000000001</v>
      </c>
      <c r="I1038" t="s">
        <v>7318</v>
      </c>
      <c r="J1038" t="s">
        <v>7319</v>
      </c>
    </row>
    <row r="1039" spans="1:10" x14ac:dyDescent="0.25">
      <c r="A1039">
        <v>32.020000000000003</v>
      </c>
      <c r="B1039">
        <v>0.13800000000000001</v>
      </c>
      <c r="C1039">
        <f t="shared" si="16"/>
        <v>1.1003786093661372</v>
      </c>
      <c r="D1039">
        <v>1.1100000000000001</v>
      </c>
      <c r="E1039">
        <v>0.31613000000000002</v>
      </c>
      <c r="F1039">
        <v>0.49649599999999999</v>
      </c>
      <c r="G1039">
        <v>1.23</v>
      </c>
      <c r="H1039">
        <v>0.31613000000000002</v>
      </c>
      <c r="I1039" t="s">
        <v>1886</v>
      </c>
      <c r="J1039" t="s">
        <v>1887</v>
      </c>
    </row>
    <row r="1040" spans="1:10" x14ac:dyDescent="0.25">
      <c r="A1040">
        <v>27.88</v>
      </c>
      <c r="B1040">
        <v>0.13800000000000001</v>
      </c>
      <c r="C1040">
        <f t="shared" si="16"/>
        <v>1.1003786093661372</v>
      </c>
      <c r="D1040">
        <v>0.48</v>
      </c>
      <c r="E1040">
        <v>0.65615999999999997</v>
      </c>
      <c r="F1040">
        <v>0.78568899999999997</v>
      </c>
      <c r="G1040">
        <v>0.23</v>
      </c>
      <c r="H1040">
        <v>0.65615999999999997</v>
      </c>
      <c r="I1040" t="s">
        <v>140</v>
      </c>
      <c r="J1040" t="s">
        <v>141</v>
      </c>
    </row>
    <row r="1041" spans="1:10" x14ac:dyDescent="0.25">
      <c r="A1041">
        <v>34.6</v>
      </c>
      <c r="B1041">
        <v>0.13700000000000001</v>
      </c>
      <c r="C1041">
        <f t="shared" si="16"/>
        <v>1.0996161493145513</v>
      </c>
      <c r="D1041">
        <v>1.71</v>
      </c>
      <c r="E1041">
        <v>0.14649999999999999</v>
      </c>
      <c r="F1041">
        <v>0.32237900000000003</v>
      </c>
      <c r="G1041">
        <v>2.92</v>
      </c>
      <c r="H1041">
        <v>0.14649999999999999</v>
      </c>
      <c r="I1041" t="s">
        <v>3330</v>
      </c>
      <c r="J1041" t="s">
        <v>3331</v>
      </c>
    </row>
    <row r="1042" spans="1:10" x14ac:dyDescent="0.25">
      <c r="A1042">
        <v>36.14</v>
      </c>
      <c r="B1042">
        <v>0.13700000000000001</v>
      </c>
      <c r="C1042">
        <f t="shared" si="16"/>
        <v>1.0996161493145513</v>
      </c>
      <c r="D1042">
        <v>1.39</v>
      </c>
      <c r="E1042">
        <v>0.22070000000000001</v>
      </c>
      <c r="F1042">
        <v>0.40609699999999999</v>
      </c>
      <c r="G1042">
        <v>1.94</v>
      </c>
      <c r="H1042">
        <v>0.22070000000000001</v>
      </c>
      <c r="I1042" t="s">
        <v>2476</v>
      </c>
      <c r="J1042" t="s">
        <v>2477</v>
      </c>
    </row>
    <row r="1043" spans="1:10" x14ac:dyDescent="0.25">
      <c r="A1043">
        <v>33.46</v>
      </c>
      <c r="B1043">
        <v>0.13700000000000001</v>
      </c>
      <c r="C1043">
        <f t="shared" si="16"/>
        <v>1.0996161493145513</v>
      </c>
      <c r="D1043">
        <v>1.02</v>
      </c>
      <c r="E1043">
        <v>0.35185</v>
      </c>
      <c r="F1043">
        <v>0.52746199999999999</v>
      </c>
      <c r="G1043">
        <v>1.05</v>
      </c>
      <c r="H1043">
        <v>0.35185</v>
      </c>
      <c r="I1043" t="s">
        <v>4544</v>
      </c>
      <c r="J1043" t="s">
        <v>4545</v>
      </c>
    </row>
    <row r="1044" spans="1:10" x14ac:dyDescent="0.25">
      <c r="A1044">
        <v>29.56</v>
      </c>
      <c r="B1044">
        <v>0.13700000000000001</v>
      </c>
      <c r="C1044">
        <f t="shared" si="16"/>
        <v>1.0996161493145513</v>
      </c>
      <c r="D1044">
        <v>0.71</v>
      </c>
      <c r="E1044">
        <v>0.50802000000000003</v>
      </c>
      <c r="F1044">
        <v>0.66835500000000003</v>
      </c>
      <c r="G1044">
        <v>0.51</v>
      </c>
      <c r="H1044">
        <v>0.50802000000000003</v>
      </c>
      <c r="I1044" t="s">
        <v>1386</v>
      </c>
      <c r="J1044" t="s">
        <v>1387</v>
      </c>
    </row>
    <row r="1045" spans="1:10" x14ac:dyDescent="0.25">
      <c r="A1045">
        <v>28.93</v>
      </c>
      <c r="B1045">
        <v>0.13700000000000001</v>
      </c>
      <c r="C1045">
        <f t="shared" si="16"/>
        <v>1.0996161493145513</v>
      </c>
      <c r="D1045">
        <v>0.54</v>
      </c>
      <c r="E1045">
        <v>0.61265000000000003</v>
      </c>
      <c r="F1045">
        <v>0.75088699999999997</v>
      </c>
      <c r="G1045">
        <v>0.28999999999999998</v>
      </c>
      <c r="H1045">
        <v>0.61265000000000003</v>
      </c>
      <c r="I1045" t="s">
        <v>560</v>
      </c>
      <c r="J1045" t="s">
        <v>561</v>
      </c>
    </row>
    <row r="1046" spans="1:10" x14ac:dyDescent="0.25">
      <c r="A1046">
        <v>27.98</v>
      </c>
      <c r="B1046">
        <v>0.13600000000000001</v>
      </c>
      <c r="C1046">
        <f t="shared" si="16"/>
        <v>1.0988542175768796</v>
      </c>
      <c r="D1046">
        <v>1.26</v>
      </c>
      <c r="E1046">
        <v>0.26325999999999999</v>
      </c>
      <c r="F1046">
        <v>0.44736999999999999</v>
      </c>
      <c r="G1046">
        <v>1.58</v>
      </c>
      <c r="H1046">
        <v>0.26325999999999999</v>
      </c>
      <c r="I1046" t="s">
        <v>5206</v>
      </c>
      <c r="J1046" t="s">
        <v>5207</v>
      </c>
    </row>
    <row r="1047" spans="1:10" x14ac:dyDescent="0.25">
      <c r="A1047">
        <v>31.15</v>
      </c>
      <c r="B1047">
        <v>0.13600000000000001</v>
      </c>
      <c r="C1047">
        <f t="shared" si="16"/>
        <v>1.0988542175768796</v>
      </c>
      <c r="D1047">
        <v>0.81</v>
      </c>
      <c r="E1047">
        <v>0.45118000000000003</v>
      </c>
      <c r="F1047">
        <v>0.62121199999999999</v>
      </c>
      <c r="G1047">
        <v>0.66</v>
      </c>
      <c r="H1047">
        <v>0.45118000000000003</v>
      </c>
      <c r="I1047" t="s">
        <v>182</v>
      </c>
      <c r="J1047" t="s">
        <v>183</v>
      </c>
    </row>
    <row r="1048" spans="1:10" x14ac:dyDescent="0.25">
      <c r="A1048">
        <v>29.45</v>
      </c>
      <c r="B1048">
        <v>0.13600000000000001</v>
      </c>
      <c r="C1048">
        <f t="shared" si="16"/>
        <v>1.0988542175768796</v>
      </c>
      <c r="D1048">
        <v>0.75</v>
      </c>
      <c r="E1048">
        <v>0.48842000000000002</v>
      </c>
      <c r="F1048">
        <v>0.650783</v>
      </c>
      <c r="G1048">
        <v>0.56000000000000005</v>
      </c>
      <c r="H1048">
        <v>0.48842000000000002</v>
      </c>
      <c r="I1048" t="s">
        <v>290</v>
      </c>
      <c r="J1048" t="s">
        <v>291</v>
      </c>
    </row>
    <row r="1049" spans="1:10" x14ac:dyDescent="0.25">
      <c r="A1049">
        <v>27.93</v>
      </c>
      <c r="B1049">
        <v>0.13500000000000001</v>
      </c>
      <c r="C1049">
        <f t="shared" si="16"/>
        <v>1.0980928137870498</v>
      </c>
      <c r="D1049">
        <v>1.38</v>
      </c>
      <c r="E1049">
        <v>0.23734</v>
      </c>
      <c r="F1049">
        <v>0.42005599999999998</v>
      </c>
      <c r="G1049">
        <v>1.9</v>
      </c>
      <c r="H1049">
        <v>0.23734</v>
      </c>
      <c r="I1049" t="s">
        <v>5368</v>
      </c>
      <c r="J1049" t="s">
        <v>5369</v>
      </c>
    </row>
    <row r="1050" spans="1:10" x14ac:dyDescent="0.25">
      <c r="A1050">
        <v>27.62</v>
      </c>
      <c r="B1050">
        <v>0.13500000000000001</v>
      </c>
      <c r="C1050">
        <f t="shared" si="16"/>
        <v>1.0980928137870498</v>
      </c>
      <c r="D1050">
        <v>1.1299999999999999</v>
      </c>
      <c r="E1050">
        <v>0.32100000000000001</v>
      </c>
      <c r="F1050">
        <v>0.50060899999999997</v>
      </c>
      <c r="G1050">
        <v>1.27</v>
      </c>
      <c r="H1050">
        <v>0.32100000000000001</v>
      </c>
      <c r="I1050" t="s">
        <v>6354</v>
      </c>
      <c r="J1050" t="s">
        <v>6355</v>
      </c>
    </row>
    <row r="1051" spans="1:10" x14ac:dyDescent="0.25">
      <c r="A1051">
        <v>30.81</v>
      </c>
      <c r="B1051">
        <v>0.13500000000000001</v>
      </c>
      <c r="C1051">
        <f t="shared" si="16"/>
        <v>1.0980928137870498</v>
      </c>
      <c r="D1051">
        <v>1.03</v>
      </c>
      <c r="E1051">
        <v>0.35067999999999999</v>
      </c>
      <c r="F1051">
        <v>0.52714300000000003</v>
      </c>
      <c r="G1051">
        <v>1.05</v>
      </c>
      <c r="H1051">
        <v>0.35067999999999999</v>
      </c>
      <c r="I1051" t="s">
        <v>4508</v>
      </c>
      <c r="J1051" t="s">
        <v>4509</v>
      </c>
    </row>
    <row r="1052" spans="1:10" x14ac:dyDescent="0.25">
      <c r="A1052">
        <v>30.26</v>
      </c>
      <c r="B1052">
        <v>0.13500000000000001</v>
      </c>
      <c r="C1052">
        <f t="shared" si="16"/>
        <v>1.0980928137870498</v>
      </c>
      <c r="D1052">
        <v>0.91</v>
      </c>
      <c r="E1052">
        <v>0.4042</v>
      </c>
      <c r="F1052">
        <v>0.57487600000000005</v>
      </c>
      <c r="G1052">
        <v>0.82</v>
      </c>
      <c r="H1052">
        <v>0.4042</v>
      </c>
      <c r="I1052" t="s">
        <v>4692</v>
      </c>
      <c r="J1052" t="s">
        <v>4693</v>
      </c>
    </row>
    <row r="1053" spans="1:10" x14ac:dyDescent="0.25">
      <c r="A1053">
        <v>29.74</v>
      </c>
      <c r="B1053">
        <v>0.13500000000000001</v>
      </c>
      <c r="C1053">
        <f t="shared" si="16"/>
        <v>1.0980928137870498</v>
      </c>
      <c r="D1053">
        <v>0.65</v>
      </c>
      <c r="E1053">
        <v>0.54495000000000005</v>
      </c>
      <c r="F1053">
        <v>0.70134200000000002</v>
      </c>
      <c r="G1053">
        <v>0.42</v>
      </c>
      <c r="H1053">
        <v>0.54495000000000005</v>
      </c>
      <c r="I1053" t="s">
        <v>4498</v>
      </c>
      <c r="J1053" t="s">
        <v>4499</v>
      </c>
    </row>
    <row r="1054" spans="1:10" x14ac:dyDescent="0.25">
      <c r="A1054">
        <v>31.51</v>
      </c>
      <c r="B1054">
        <v>0.13400000000000001</v>
      </c>
      <c r="C1054">
        <f t="shared" si="16"/>
        <v>1.097331937579243</v>
      </c>
      <c r="D1054">
        <v>1.64</v>
      </c>
      <c r="E1054">
        <v>0.15903999999999999</v>
      </c>
      <c r="F1054">
        <v>0.33926499999999998</v>
      </c>
      <c r="G1054">
        <v>2.71</v>
      </c>
      <c r="H1054">
        <v>0.15903999999999999</v>
      </c>
      <c r="I1054" t="s">
        <v>7002</v>
      </c>
      <c r="J1054" t="s">
        <v>7003</v>
      </c>
    </row>
    <row r="1055" spans="1:10" x14ac:dyDescent="0.25">
      <c r="A1055">
        <v>32.51</v>
      </c>
      <c r="B1055">
        <v>0.13400000000000001</v>
      </c>
      <c r="C1055">
        <f t="shared" si="16"/>
        <v>1.097331937579243</v>
      </c>
      <c r="D1055">
        <v>1.39</v>
      </c>
      <c r="E1055">
        <v>0.23308999999999999</v>
      </c>
      <c r="F1055">
        <v>0.41536699999999999</v>
      </c>
      <c r="G1055">
        <v>1.94</v>
      </c>
      <c r="H1055">
        <v>0.23308999999999999</v>
      </c>
      <c r="I1055" t="s">
        <v>2936</v>
      </c>
      <c r="J1055" t="s">
        <v>2937</v>
      </c>
    </row>
    <row r="1056" spans="1:10" x14ac:dyDescent="0.25">
      <c r="A1056">
        <v>29.01</v>
      </c>
      <c r="B1056">
        <v>0.13400000000000001</v>
      </c>
      <c r="C1056">
        <f t="shared" si="16"/>
        <v>1.097331937579243</v>
      </c>
      <c r="D1056">
        <v>1.38</v>
      </c>
      <c r="E1056">
        <v>0.22313</v>
      </c>
      <c r="F1056">
        <v>0.40662100000000001</v>
      </c>
      <c r="G1056">
        <v>1.92</v>
      </c>
      <c r="H1056">
        <v>0.22313</v>
      </c>
      <c r="I1056" t="s">
        <v>6908</v>
      </c>
      <c r="J1056" t="s">
        <v>6909</v>
      </c>
    </row>
    <row r="1057" spans="1:10" x14ac:dyDescent="0.25">
      <c r="A1057">
        <v>33.619999999999997</v>
      </c>
      <c r="B1057">
        <v>0.13400000000000001</v>
      </c>
      <c r="C1057">
        <f t="shared" si="16"/>
        <v>1.097331937579243</v>
      </c>
      <c r="D1057">
        <v>1.07</v>
      </c>
      <c r="E1057">
        <v>0.33174999999999999</v>
      </c>
      <c r="F1057">
        <v>0.50900100000000004</v>
      </c>
      <c r="G1057">
        <v>1.1499999999999999</v>
      </c>
      <c r="H1057">
        <v>0.33174999999999999</v>
      </c>
      <c r="I1057" t="s">
        <v>2976</v>
      </c>
      <c r="J1057" t="s">
        <v>2977</v>
      </c>
    </row>
    <row r="1058" spans="1:10" x14ac:dyDescent="0.25">
      <c r="A1058">
        <v>28.89</v>
      </c>
      <c r="B1058">
        <v>0.13300000000000001</v>
      </c>
      <c r="C1058">
        <f t="shared" si="16"/>
        <v>1.0965715885878942</v>
      </c>
      <c r="D1058">
        <v>1.56</v>
      </c>
      <c r="E1058">
        <v>0.17798</v>
      </c>
      <c r="F1058">
        <v>0.35993000000000003</v>
      </c>
      <c r="G1058">
        <v>2.4300000000000002</v>
      </c>
      <c r="H1058">
        <v>0.17798</v>
      </c>
      <c r="I1058" t="s">
        <v>816</v>
      </c>
      <c r="J1058" t="s">
        <v>817</v>
      </c>
    </row>
    <row r="1059" spans="1:10" x14ac:dyDescent="0.25">
      <c r="A1059">
        <v>28.41</v>
      </c>
      <c r="B1059">
        <v>0.13300000000000001</v>
      </c>
      <c r="C1059">
        <f t="shared" si="16"/>
        <v>1.0965715885878942</v>
      </c>
      <c r="D1059">
        <v>0.54</v>
      </c>
      <c r="E1059">
        <v>0.61201000000000005</v>
      </c>
      <c r="F1059">
        <v>0.750637</v>
      </c>
      <c r="G1059">
        <v>0.28999999999999998</v>
      </c>
      <c r="H1059">
        <v>0.61201000000000005</v>
      </c>
      <c r="I1059" t="s">
        <v>2380</v>
      </c>
      <c r="J1059" t="s">
        <v>2381</v>
      </c>
    </row>
    <row r="1060" spans="1:10" x14ac:dyDescent="0.25">
      <c r="A1060">
        <v>30.12</v>
      </c>
      <c r="B1060">
        <v>0.13200000000000001</v>
      </c>
      <c r="C1060">
        <f t="shared" si="16"/>
        <v>1.095811766447691</v>
      </c>
      <c r="D1060">
        <v>1.63</v>
      </c>
      <c r="E1060">
        <v>0.16283</v>
      </c>
      <c r="F1060">
        <v>0.34242099999999998</v>
      </c>
      <c r="G1060">
        <v>2.65</v>
      </c>
      <c r="H1060">
        <v>0.16283</v>
      </c>
      <c r="I1060" t="s">
        <v>4108</v>
      </c>
      <c r="J1060" t="s">
        <v>4109</v>
      </c>
    </row>
    <row r="1061" spans="1:10" x14ac:dyDescent="0.25">
      <c r="A1061">
        <v>29.63</v>
      </c>
      <c r="B1061">
        <v>0.13200000000000001</v>
      </c>
      <c r="C1061">
        <f t="shared" si="16"/>
        <v>1.095811766447691</v>
      </c>
      <c r="D1061">
        <v>0.72</v>
      </c>
      <c r="E1061">
        <v>0.50775999999999999</v>
      </c>
      <c r="F1061">
        <v>0.66824799999999995</v>
      </c>
      <c r="G1061">
        <v>0.52</v>
      </c>
      <c r="H1061">
        <v>0.50775999999999999</v>
      </c>
      <c r="I1061" t="s">
        <v>1274</v>
      </c>
      <c r="J1061" t="s">
        <v>1275</v>
      </c>
    </row>
    <row r="1062" spans="1:10" x14ac:dyDescent="0.25">
      <c r="A1062">
        <v>29.21</v>
      </c>
      <c r="B1062">
        <v>0.13200000000000001</v>
      </c>
      <c r="C1062">
        <f t="shared" si="16"/>
        <v>1.095811766447691</v>
      </c>
      <c r="D1062">
        <v>0.49</v>
      </c>
      <c r="E1062">
        <v>0.65115000000000001</v>
      </c>
      <c r="F1062">
        <v>0.78117199999999998</v>
      </c>
      <c r="G1062">
        <v>0.24</v>
      </c>
      <c r="H1062">
        <v>0.65115000000000001</v>
      </c>
      <c r="I1062" t="s">
        <v>3964</v>
      </c>
      <c r="J1062" t="s">
        <v>3965</v>
      </c>
    </row>
    <row r="1063" spans="1:10" x14ac:dyDescent="0.25">
      <c r="A1063">
        <v>36.090000000000003</v>
      </c>
      <c r="B1063">
        <v>0.13100000000000001</v>
      </c>
      <c r="C1063">
        <f t="shared" si="16"/>
        <v>1.0950524707935747</v>
      </c>
      <c r="D1063">
        <v>1.74</v>
      </c>
      <c r="E1063">
        <v>0.14036000000000001</v>
      </c>
      <c r="F1063">
        <v>0.31418099999999999</v>
      </c>
      <c r="G1063">
        <v>3.03</v>
      </c>
      <c r="H1063">
        <v>0.14036000000000001</v>
      </c>
      <c r="I1063" t="s">
        <v>4714</v>
      </c>
      <c r="J1063" t="s">
        <v>4715</v>
      </c>
    </row>
    <row r="1064" spans="1:10" x14ac:dyDescent="0.25">
      <c r="A1064">
        <v>33.04</v>
      </c>
      <c r="B1064">
        <v>0.13100000000000001</v>
      </c>
      <c r="C1064">
        <f t="shared" si="16"/>
        <v>1.0950524707935747</v>
      </c>
      <c r="D1064">
        <v>1.68</v>
      </c>
      <c r="E1064">
        <v>0.15253</v>
      </c>
      <c r="F1064">
        <v>0.32967800000000003</v>
      </c>
      <c r="G1064">
        <v>2.81</v>
      </c>
      <c r="H1064">
        <v>0.15253</v>
      </c>
      <c r="I1064" t="s">
        <v>5136</v>
      </c>
      <c r="J1064" t="s">
        <v>5137</v>
      </c>
    </row>
    <row r="1065" spans="1:10" x14ac:dyDescent="0.25">
      <c r="A1065">
        <v>31.87</v>
      </c>
      <c r="B1065">
        <v>0.13100000000000001</v>
      </c>
      <c r="C1065">
        <f t="shared" si="16"/>
        <v>1.0950524707935747</v>
      </c>
      <c r="D1065">
        <v>1.1100000000000001</v>
      </c>
      <c r="E1065">
        <v>0.31541999999999998</v>
      </c>
      <c r="F1065">
        <v>0.49620399999999998</v>
      </c>
      <c r="G1065">
        <v>1.24</v>
      </c>
      <c r="H1065">
        <v>0.31541999999999998</v>
      </c>
      <c r="I1065" t="s">
        <v>6724</v>
      </c>
      <c r="J1065" t="s">
        <v>6725</v>
      </c>
    </row>
    <row r="1066" spans="1:10" x14ac:dyDescent="0.25">
      <c r="A1066">
        <v>31.73</v>
      </c>
      <c r="B1066">
        <v>0.13100000000000001</v>
      </c>
      <c r="C1066">
        <f t="shared" si="16"/>
        <v>1.0950524707935747</v>
      </c>
      <c r="D1066">
        <v>0.99</v>
      </c>
      <c r="E1066">
        <v>0.36818000000000001</v>
      </c>
      <c r="F1066">
        <v>0.54436200000000001</v>
      </c>
      <c r="G1066">
        <v>0.97</v>
      </c>
      <c r="H1066">
        <v>0.36818000000000001</v>
      </c>
      <c r="I1066" t="s">
        <v>6114</v>
      </c>
      <c r="J1066" t="s">
        <v>6115</v>
      </c>
    </row>
    <row r="1067" spans="1:10" x14ac:dyDescent="0.25">
      <c r="A1067">
        <v>30.28</v>
      </c>
      <c r="B1067">
        <v>0.13100000000000001</v>
      </c>
      <c r="C1067">
        <f t="shared" si="16"/>
        <v>1.0950524707935747</v>
      </c>
      <c r="D1067">
        <v>0.7</v>
      </c>
      <c r="E1067">
        <v>0.51329999999999998</v>
      </c>
      <c r="F1067">
        <v>0.67273300000000003</v>
      </c>
      <c r="G1067">
        <v>0.49</v>
      </c>
      <c r="H1067">
        <v>0.51329999999999998</v>
      </c>
      <c r="I1067" t="s">
        <v>2300</v>
      </c>
      <c r="J1067" t="s">
        <v>2301</v>
      </c>
    </row>
    <row r="1068" spans="1:10" x14ac:dyDescent="0.25">
      <c r="A1068">
        <v>34.56</v>
      </c>
      <c r="B1068">
        <v>0.13</v>
      </c>
      <c r="C1068">
        <f t="shared" si="16"/>
        <v>1.0942937012607394</v>
      </c>
      <c r="D1068">
        <v>1.31</v>
      </c>
      <c r="E1068">
        <v>0.24412</v>
      </c>
      <c r="F1068">
        <v>0.42752200000000001</v>
      </c>
      <c r="G1068">
        <v>1.73</v>
      </c>
      <c r="H1068">
        <v>0.24412</v>
      </c>
      <c r="I1068" t="s">
        <v>1814</v>
      </c>
      <c r="J1068" t="s">
        <v>1815</v>
      </c>
    </row>
    <row r="1069" spans="1:10" x14ac:dyDescent="0.25">
      <c r="A1069">
        <v>31.22</v>
      </c>
      <c r="B1069">
        <v>0.13</v>
      </c>
      <c r="C1069">
        <f t="shared" si="16"/>
        <v>1.0942937012607394</v>
      </c>
      <c r="D1069">
        <v>1.2</v>
      </c>
      <c r="E1069">
        <v>0.28105999999999998</v>
      </c>
      <c r="F1069">
        <v>0.46453699999999998</v>
      </c>
      <c r="G1069">
        <v>1.45</v>
      </c>
      <c r="H1069">
        <v>0.28105999999999998</v>
      </c>
      <c r="I1069" t="s">
        <v>5204</v>
      </c>
      <c r="J1069" t="s">
        <v>5205</v>
      </c>
    </row>
    <row r="1070" spans="1:10" x14ac:dyDescent="0.25">
      <c r="A1070">
        <v>32.729999999999997</v>
      </c>
      <c r="B1070">
        <v>0.13</v>
      </c>
      <c r="C1070">
        <f t="shared" si="16"/>
        <v>1.0942937012607394</v>
      </c>
      <c r="D1070">
        <v>0.97</v>
      </c>
      <c r="E1070">
        <v>0.37435000000000002</v>
      </c>
      <c r="F1070">
        <v>0.54975399999999996</v>
      </c>
      <c r="G1070">
        <v>0.94</v>
      </c>
      <c r="H1070">
        <v>0.37435000000000002</v>
      </c>
      <c r="I1070" t="s">
        <v>1944</v>
      </c>
      <c r="J1070" t="s">
        <v>1945</v>
      </c>
    </row>
    <row r="1071" spans="1:10" x14ac:dyDescent="0.25">
      <c r="A1071">
        <v>27.93</v>
      </c>
      <c r="B1071">
        <v>0.13</v>
      </c>
      <c r="C1071">
        <f t="shared" si="16"/>
        <v>1.0942937012607394</v>
      </c>
      <c r="D1071">
        <v>0.81</v>
      </c>
      <c r="E1071">
        <v>0.46023999999999998</v>
      </c>
      <c r="F1071">
        <v>0.62885000000000002</v>
      </c>
      <c r="G1071">
        <v>0.66</v>
      </c>
      <c r="H1071">
        <v>0.46023999999999998</v>
      </c>
      <c r="I1071" t="s">
        <v>3058</v>
      </c>
      <c r="J1071" t="s">
        <v>3059</v>
      </c>
    </row>
    <row r="1072" spans="1:10" x14ac:dyDescent="0.25">
      <c r="A1072">
        <v>27.98</v>
      </c>
      <c r="B1072">
        <v>0.13</v>
      </c>
      <c r="C1072">
        <f t="shared" si="16"/>
        <v>1.0942937012607394</v>
      </c>
      <c r="D1072">
        <v>0.44</v>
      </c>
      <c r="E1072">
        <v>0.68147000000000002</v>
      </c>
      <c r="F1072">
        <v>0.80229200000000001</v>
      </c>
      <c r="G1072">
        <v>0.19</v>
      </c>
      <c r="H1072">
        <v>0.68147000000000002</v>
      </c>
      <c r="I1072" t="s">
        <v>6668</v>
      </c>
      <c r="J1072" t="s">
        <v>6669</v>
      </c>
    </row>
    <row r="1073" spans="1:10" x14ac:dyDescent="0.25">
      <c r="A1073">
        <v>32.47</v>
      </c>
      <c r="B1073">
        <v>0.129</v>
      </c>
      <c r="C1073">
        <f t="shared" si="16"/>
        <v>1.0935354574846323</v>
      </c>
      <c r="D1073">
        <v>1.61</v>
      </c>
      <c r="E1073">
        <v>0.16653000000000001</v>
      </c>
      <c r="F1073">
        <v>0.34670400000000001</v>
      </c>
      <c r="G1073">
        <v>2.59</v>
      </c>
      <c r="H1073">
        <v>0.16653000000000001</v>
      </c>
      <c r="I1073" t="s">
        <v>6964</v>
      </c>
      <c r="J1073" t="s">
        <v>6965</v>
      </c>
    </row>
    <row r="1074" spans="1:10" x14ac:dyDescent="0.25">
      <c r="A1074">
        <v>31.59</v>
      </c>
      <c r="B1074">
        <v>0.129</v>
      </c>
      <c r="C1074">
        <f t="shared" si="16"/>
        <v>1.0935354574846323</v>
      </c>
      <c r="D1074">
        <v>1.0900000000000001</v>
      </c>
      <c r="E1074">
        <v>0.32294</v>
      </c>
      <c r="F1074">
        <v>0.50206300000000004</v>
      </c>
      <c r="G1074">
        <v>1.19</v>
      </c>
      <c r="H1074">
        <v>0.32294</v>
      </c>
      <c r="I1074" t="s">
        <v>6378</v>
      </c>
      <c r="J1074" t="s">
        <v>6379</v>
      </c>
    </row>
    <row r="1075" spans="1:10" x14ac:dyDescent="0.25">
      <c r="A1075">
        <v>29.65</v>
      </c>
      <c r="B1075">
        <v>0.129</v>
      </c>
      <c r="C1075">
        <f t="shared" si="16"/>
        <v>1.0935354574846323</v>
      </c>
      <c r="D1075">
        <v>1.02</v>
      </c>
      <c r="E1075">
        <v>0.35166999999999998</v>
      </c>
      <c r="F1075">
        <v>0.52746199999999999</v>
      </c>
      <c r="G1075">
        <v>1.05</v>
      </c>
      <c r="H1075">
        <v>0.35166999999999998</v>
      </c>
      <c r="I1075" t="s">
        <v>544</v>
      </c>
      <c r="J1075" t="s">
        <v>545</v>
      </c>
    </row>
    <row r="1076" spans="1:10" x14ac:dyDescent="0.25">
      <c r="A1076">
        <v>32.61</v>
      </c>
      <c r="B1076">
        <v>0.129</v>
      </c>
      <c r="C1076">
        <f t="shared" si="16"/>
        <v>1.0935354574846323</v>
      </c>
      <c r="D1076">
        <v>0.93</v>
      </c>
      <c r="E1076">
        <v>0.39611000000000002</v>
      </c>
      <c r="F1076">
        <v>0.56662000000000001</v>
      </c>
      <c r="G1076">
        <v>0.86</v>
      </c>
      <c r="H1076">
        <v>0.39611000000000002</v>
      </c>
      <c r="I1076" t="s">
        <v>698</v>
      </c>
      <c r="J1076" t="s">
        <v>699</v>
      </c>
    </row>
    <row r="1077" spans="1:10" x14ac:dyDescent="0.25">
      <c r="A1077">
        <v>36.049999999999997</v>
      </c>
      <c r="B1077">
        <v>0.129</v>
      </c>
      <c r="C1077">
        <f t="shared" si="16"/>
        <v>1.0935354574846323</v>
      </c>
      <c r="D1077">
        <v>0.84</v>
      </c>
      <c r="E1077">
        <v>0.44669999999999999</v>
      </c>
      <c r="F1077">
        <v>0.61752099999999999</v>
      </c>
      <c r="G1077">
        <v>0.7</v>
      </c>
      <c r="H1077">
        <v>0.44669999999999999</v>
      </c>
      <c r="I1077" t="s">
        <v>5260</v>
      </c>
      <c r="J1077" t="s">
        <v>5261</v>
      </c>
    </row>
    <row r="1078" spans="1:10" x14ac:dyDescent="0.25">
      <c r="A1078">
        <v>31.9</v>
      </c>
      <c r="B1078">
        <v>0.128</v>
      </c>
      <c r="C1078">
        <f t="shared" si="16"/>
        <v>1.0927777391009525</v>
      </c>
      <c r="D1078">
        <v>1.68</v>
      </c>
      <c r="E1078">
        <v>0.15221000000000001</v>
      </c>
      <c r="F1078">
        <v>0.32958900000000002</v>
      </c>
      <c r="G1078">
        <v>2.82</v>
      </c>
      <c r="H1078">
        <v>0.15221000000000001</v>
      </c>
      <c r="I1078" t="s">
        <v>732</v>
      </c>
      <c r="J1078" t="s">
        <v>733</v>
      </c>
    </row>
    <row r="1079" spans="1:10" x14ac:dyDescent="0.25">
      <c r="A1079">
        <v>34.630000000000003</v>
      </c>
      <c r="B1079">
        <v>0.128</v>
      </c>
      <c r="C1079">
        <f t="shared" si="16"/>
        <v>1.0927777391009525</v>
      </c>
      <c r="D1079">
        <v>1.5</v>
      </c>
      <c r="E1079">
        <v>0.19238</v>
      </c>
      <c r="F1079">
        <v>0.37621500000000002</v>
      </c>
      <c r="G1079">
        <v>2.25</v>
      </c>
      <c r="H1079">
        <v>0.19238</v>
      </c>
      <c r="I1079" t="s">
        <v>1080</v>
      </c>
      <c r="J1079" t="s">
        <v>1081</v>
      </c>
    </row>
    <row r="1080" spans="1:10" x14ac:dyDescent="0.25">
      <c r="A1080">
        <v>31.96</v>
      </c>
      <c r="B1080">
        <v>0.128</v>
      </c>
      <c r="C1080">
        <f t="shared" si="16"/>
        <v>1.0927777391009525</v>
      </c>
      <c r="D1080">
        <v>1.42</v>
      </c>
      <c r="E1080">
        <v>0.21425</v>
      </c>
      <c r="F1080">
        <v>0.39871000000000001</v>
      </c>
      <c r="G1080">
        <v>2</v>
      </c>
      <c r="H1080">
        <v>0.21425</v>
      </c>
      <c r="I1080" t="s">
        <v>3210</v>
      </c>
      <c r="J1080" t="s">
        <v>3211</v>
      </c>
    </row>
    <row r="1081" spans="1:10" x14ac:dyDescent="0.25">
      <c r="A1081">
        <v>32.880000000000003</v>
      </c>
      <c r="B1081">
        <v>0.128</v>
      </c>
      <c r="C1081">
        <f t="shared" si="16"/>
        <v>1.0927777391009525</v>
      </c>
      <c r="D1081">
        <v>1.1100000000000001</v>
      </c>
      <c r="E1081">
        <v>0.31403999999999999</v>
      </c>
      <c r="F1081">
        <v>0.49484899999999998</v>
      </c>
      <c r="G1081">
        <v>1.24</v>
      </c>
      <c r="H1081">
        <v>0.31403999999999999</v>
      </c>
      <c r="I1081" t="s">
        <v>3100</v>
      </c>
      <c r="J1081" t="s">
        <v>3101</v>
      </c>
    </row>
    <row r="1082" spans="1:10" x14ac:dyDescent="0.25">
      <c r="A1082">
        <v>28.33</v>
      </c>
      <c r="B1082">
        <v>0.128</v>
      </c>
      <c r="C1082">
        <f t="shared" si="16"/>
        <v>1.0927777391009525</v>
      </c>
      <c r="D1082">
        <v>1.05</v>
      </c>
      <c r="E1082">
        <v>0.34942000000000001</v>
      </c>
      <c r="F1082">
        <v>0.52606900000000001</v>
      </c>
      <c r="G1082">
        <v>1.1100000000000001</v>
      </c>
      <c r="H1082">
        <v>0.34942000000000001</v>
      </c>
      <c r="I1082" t="s">
        <v>5454</v>
      </c>
      <c r="J1082" t="s">
        <v>5455</v>
      </c>
    </row>
    <row r="1083" spans="1:10" x14ac:dyDescent="0.25">
      <c r="A1083">
        <v>27.2</v>
      </c>
      <c r="B1083">
        <v>0.128</v>
      </c>
      <c r="C1083">
        <f t="shared" si="16"/>
        <v>1.0927777391009525</v>
      </c>
      <c r="D1083">
        <v>1.01</v>
      </c>
      <c r="E1083">
        <v>0.36765999999999999</v>
      </c>
      <c r="F1083">
        <v>0.54402099999999998</v>
      </c>
      <c r="G1083">
        <v>1.02</v>
      </c>
      <c r="H1083">
        <v>0.36765999999999999</v>
      </c>
      <c r="I1083" t="s">
        <v>4244</v>
      </c>
      <c r="J1083" t="s">
        <v>4245</v>
      </c>
    </row>
    <row r="1084" spans="1:10" x14ac:dyDescent="0.25">
      <c r="A1084">
        <v>34.299999999999997</v>
      </c>
      <c r="B1084">
        <v>0.128</v>
      </c>
      <c r="C1084">
        <f t="shared" si="16"/>
        <v>1.0927777391009525</v>
      </c>
      <c r="D1084">
        <v>0.54</v>
      </c>
      <c r="E1084">
        <v>0.60855000000000004</v>
      </c>
      <c r="F1084">
        <v>0.74842500000000001</v>
      </c>
      <c r="G1084">
        <v>0.3</v>
      </c>
      <c r="H1084">
        <v>0.60855000000000004</v>
      </c>
      <c r="I1084" t="s">
        <v>4890</v>
      </c>
      <c r="J1084" t="s">
        <v>4891</v>
      </c>
    </row>
    <row r="1085" spans="1:10" x14ac:dyDescent="0.25">
      <c r="A1085">
        <v>30.5</v>
      </c>
      <c r="B1085">
        <v>0.128</v>
      </c>
      <c r="C1085">
        <f t="shared" si="16"/>
        <v>1.0927777391009525</v>
      </c>
      <c r="D1085">
        <v>0.4</v>
      </c>
      <c r="E1085">
        <v>0.70365</v>
      </c>
      <c r="F1085">
        <v>0.81746600000000003</v>
      </c>
      <c r="G1085">
        <v>0.16</v>
      </c>
      <c r="H1085">
        <v>0.70365</v>
      </c>
      <c r="I1085" t="s">
        <v>2262</v>
      </c>
      <c r="J1085" t="s">
        <v>2263</v>
      </c>
    </row>
    <row r="1086" spans="1:10" x14ac:dyDescent="0.25">
      <c r="A1086">
        <v>36.01</v>
      </c>
      <c r="B1086">
        <v>0.127</v>
      </c>
      <c r="C1086">
        <f t="shared" si="16"/>
        <v>1.092020545745652</v>
      </c>
      <c r="D1086">
        <v>1.62</v>
      </c>
      <c r="E1086">
        <v>0.16458</v>
      </c>
      <c r="F1086">
        <v>0.34434799999999999</v>
      </c>
      <c r="G1086">
        <v>2.62</v>
      </c>
      <c r="H1086">
        <v>0.16458</v>
      </c>
      <c r="I1086" t="s">
        <v>194</v>
      </c>
      <c r="J1086" t="s">
        <v>195</v>
      </c>
    </row>
    <row r="1087" spans="1:10" x14ac:dyDescent="0.25">
      <c r="A1087">
        <v>32.28</v>
      </c>
      <c r="B1087">
        <v>0.127</v>
      </c>
      <c r="C1087">
        <f t="shared" si="16"/>
        <v>1.092020545745652</v>
      </c>
      <c r="D1087">
        <v>1.6</v>
      </c>
      <c r="E1087">
        <v>0.16872999999999999</v>
      </c>
      <c r="F1087">
        <v>0.349051</v>
      </c>
      <c r="G1087">
        <v>2.56</v>
      </c>
      <c r="H1087">
        <v>0.16872999999999999</v>
      </c>
      <c r="I1087" t="s">
        <v>3580</v>
      </c>
      <c r="J1087" t="s">
        <v>3581</v>
      </c>
    </row>
    <row r="1088" spans="1:10" x14ac:dyDescent="0.25">
      <c r="A1088">
        <v>34.97</v>
      </c>
      <c r="B1088">
        <v>0.127</v>
      </c>
      <c r="C1088">
        <f t="shared" si="16"/>
        <v>1.092020545745652</v>
      </c>
      <c r="D1088">
        <v>1.34</v>
      </c>
      <c r="E1088">
        <v>0.23601</v>
      </c>
      <c r="F1088">
        <v>0.418796</v>
      </c>
      <c r="G1088">
        <v>1.8</v>
      </c>
      <c r="H1088">
        <v>0.23601</v>
      </c>
      <c r="I1088" t="s">
        <v>4030</v>
      </c>
      <c r="J1088" t="s">
        <v>4031</v>
      </c>
    </row>
    <row r="1089" spans="1:10" x14ac:dyDescent="0.25">
      <c r="A1089">
        <v>29.55</v>
      </c>
      <c r="B1089">
        <v>0.127</v>
      </c>
      <c r="C1089">
        <f t="shared" si="16"/>
        <v>1.092020545745652</v>
      </c>
      <c r="D1089">
        <v>1.02</v>
      </c>
      <c r="E1089">
        <v>0.35187000000000002</v>
      </c>
      <c r="F1089">
        <v>0.52746199999999999</v>
      </c>
      <c r="G1089">
        <v>1.05</v>
      </c>
      <c r="H1089">
        <v>0.35187000000000002</v>
      </c>
      <c r="I1089" t="s">
        <v>6540</v>
      </c>
      <c r="J1089" t="s">
        <v>6541</v>
      </c>
    </row>
    <row r="1090" spans="1:10" x14ac:dyDescent="0.25">
      <c r="A1090">
        <v>25.69</v>
      </c>
      <c r="B1090">
        <v>0.127</v>
      </c>
      <c r="C1090">
        <f t="shared" si="16"/>
        <v>1.092020545745652</v>
      </c>
      <c r="D1090">
        <v>0.64</v>
      </c>
      <c r="E1090">
        <v>0.55686999999999998</v>
      </c>
      <c r="F1090">
        <v>0.710623</v>
      </c>
      <c r="G1090">
        <v>0.41</v>
      </c>
      <c r="H1090">
        <v>0.55686999999999998</v>
      </c>
      <c r="I1090" t="s">
        <v>2140</v>
      </c>
      <c r="J1090" t="s">
        <v>2141</v>
      </c>
    </row>
    <row r="1091" spans="1:10" x14ac:dyDescent="0.25">
      <c r="A1091">
        <v>30.94</v>
      </c>
      <c r="B1091">
        <v>0.127</v>
      </c>
      <c r="C1091">
        <f t="shared" ref="C1091:C1154" si="17">2^B1091</f>
        <v>1.092020545745652</v>
      </c>
      <c r="D1091">
        <v>0.44</v>
      </c>
      <c r="E1091">
        <v>0.67574000000000001</v>
      </c>
      <c r="F1091">
        <v>0.79927000000000004</v>
      </c>
      <c r="G1091">
        <v>0.2</v>
      </c>
      <c r="H1091">
        <v>0.67574000000000001</v>
      </c>
      <c r="I1091" t="s">
        <v>928</v>
      </c>
      <c r="J1091" t="s">
        <v>929</v>
      </c>
    </row>
    <row r="1092" spans="1:10" x14ac:dyDescent="0.25">
      <c r="A1092">
        <v>28.27</v>
      </c>
      <c r="B1092">
        <v>0.127</v>
      </c>
      <c r="C1092">
        <f t="shared" si="17"/>
        <v>1.092020545745652</v>
      </c>
      <c r="D1092">
        <v>0.4</v>
      </c>
      <c r="E1092">
        <v>0.71008000000000004</v>
      </c>
      <c r="F1092">
        <v>0.82191499999999995</v>
      </c>
      <c r="G1092">
        <v>0.16</v>
      </c>
      <c r="H1092">
        <v>0.71008000000000004</v>
      </c>
      <c r="I1092" t="s">
        <v>3852</v>
      </c>
      <c r="J1092" t="s">
        <v>3853</v>
      </c>
    </row>
    <row r="1093" spans="1:10" x14ac:dyDescent="0.25">
      <c r="A1093">
        <v>33.159999999999997</v>
      </c>
      <c r="B1093">
        <v>0.126</v>
      </c>
      <c r="C1093">
        <f t="shared" si="17"/>
        <v>1.091263877054935</v>
      </c>
      <c r="D1093">
        <v>0.9</v>
      </c>
      <c r="E1093">
        <v>0.40995999999999999</v>
      </c>
      <c r="F1093">
        <v>0.58041600000000004</v>
      </c>
      <c r="G1093">
        <v>0.8</v>
      </c>
      <c r="H1093">
        <v>0.40995999999999999</v>
      </c>
      <c r="I1093" t="s">
        <v>5330</v>
      </c>
      <c r="J1093" t="s">
        <v>5331</v>
      </c>
    </row>
    <row r="1094" spans="1:10" x14ac:dyDescent="0.25">
      <c r="A1094">
        <v>30.75</v>
      </c>
      <c r="B1094">
        <v>0.125</v>
      </c>
      <c r="C1094">
        <f t="shared" si="17"/>
        <v>1.0905077326652577</v>
      </c>
      <c r="D1094">
        <v>1.6</v>
      </c>
      <c r="E1094">
        <v>0.16814000000000001</v>
      </c>
      <c r="F1094">
        <v>0.34872300000000001</v>
      </c>
      <c r="G1094">
        <v>2.57</v>
      </c>
      <c r="H1094">
        <v>0.16814000000000001</v>
      </c>
      <c r="I1094" t="s">
        <v>4666</v>
      </c>
      <c r="J1094" t="s">
        <v>4667</v>
      </c>
    </row>
    <row r="1095" spans="1:10" x14ac:dyDescent="0.25">
      <c r="A1095">
        <v>29.59</v>
      </c>
      <c r="B1095">
        <v>0.125</v>
      </c>
      <c r="C1095">
        <f t="shared" si="17"/>
        <v>1.0905077326652577</v>
      </c>
      <c r="D1095">
        <v>0.65</v>
      </c>
      <c r="E1095">
        <v>0.54283999999999999</v>
      </c>
      <c r="F1095">
        <v>0.69935700000000001</v>
      </c>
      <c r="G1095">
        <v>0.42</v>
      </c>
      <c r="H1095">
        <v>0.54283999999999999</v>
      </c>
      <c r="I1095" t="s">
        <v>5882</v>
      </c>
      <c r="J1095" t="s">
        <v>5883</v>
      </c>
    </row>
    <row r="1096" spans="1:10" x14ac:dyDescent="0.25">
      <c r="A1096">
        <v>30.95</v>
      </c>
      <c r="B1096">
        <v>0.125</v>
      </c>
      <c r="C1096">
        <f t="shared" si="17"/>
        <v>1.0905077326652577</v>
      </c>
      <c r="D1096">
        <v>0.61</v>
      </c>
      <c r="E1096">
        <v>0.56979999999999997</v>
      </c>
      <c r="F1096">
        <v>0.71923599999999999</v>
      </c>
      <c r="G1096">
        <v>0.37</v>
      </c>
      <c r="H1096">
        <v>0.56979999999999997</v>
      </c>
      <c r="I1096" t="s">
        <v>6860</v>
      </c>
      <c r="J1096" t="s">
        <v>6861</v>
      </c>
    </row>
    <row r="1097" spans="1:10" x14ac:dyDescent="0.25">
      <c r="A1097">
        <v>38.049999999999997</v>
      </c>
      <c r="B1097">
        <v>0.124</v>
      </c>
      <c r="C1097">
        <f t="shared" si="17"/>
        <v>1.0897521122133282</v>
      </c>
      <c r="D1097">
        <v>0.94</v>
      </c>
      <c r="E1097">
        <v>0.38954</v>
      </c>
      <c r="F1097">
        <v>0.56147100000000005</v>
      </c>
      <c r="G1097">
        <v>0.88</v>
      </c>
      <c r="H1097">
        <v>0.38954</v>
      </c>
      <c r="I1097" t="s">
        <v>5772</v>
      </c>
      <c r="J1097" t="s">
        <v>5773</v>
      </c>
    </row>
    <row r="1098" spans="1:10" x14ac:dyDescent="0.25">
      <c r="A1098">
        <v>28.62</v>
      </c>
      <c r="B1098">
        <v>0.124</v>
      </c>
      <c r="C1098">
        <f t="shared" si="17"/>
        <v>1.0897521122133282</v>
      </c>
      <c r="D1098">
        <v>0.83</v>
      </c>
      <c r="E1098">
        <v>0.44224000000000002</v>
      </c>
      <c r="F1098">
        <v>0.61369499999999999</v>
      </c>
      <c r="G1098">
        <v>0.69</v>
      </c>
      <c r="H1098">
        <v>0.44224000000000002</v>
      </c>
      <c r="I1098" t="s">
        <v>280</v>
      </c>
      <c r="J1098" t="s">
        <v>281</v>
      </c>
    </row>
    <row r="1099" spans="1:10" x14ac:dyDescent="0.25">
      <c r="A1099">
        <v>29.37</v>
      </c>
      <c r="B1099">
        <v>0.124</v>
      </c>
      <c r="C1099">
        <f t="shared" si="17"/>
        <v>1.0897521122133282</v>
      </c>
      <c r="D1099">
        <v>0.56000000000000005</v>
      </c>
      <c r="E1099">
        <v>0.60214999999999996</v>
      </c>
      <c r="F1099">
        <v>0.74384799999999995</v>
      </c>
      <c r="G1099">
        <v>0.32</v>
      </c>
      <c r="H1099">
        <v>0.60214999999999996</v>
      </c>
      <c r="I1099" t="s">
        <v>6514</v>
      </c>
      <c r="J1099" t="s">
        <v>6515</v>
      </c>
    </row>
    <row r="1100" spans="1:10" x14ac:dyDescent="0.25">
      <c r="A1100">
        <v>30.68</v>
      </c>
      <c r="B1100">
        <v>0.123</v>
      </c>
      <c r="C1100">
        <f t="shared" si="17"/>
        <v>1.0889970153361064</v>
      </c>
      <c r="D1100">
        <v>1.56</v>
      </c>
      <c r="E1100">
        <v>0.17802000000000001</v>
      </c>
      <c r="F1100">
        <v>0.35993000000000003</v>
      </c>
      <c r="G1100">
        <v>2.4300000000000002</v>
      </c>
      <c r="H1100">
        <v>0.17802000000000001</v>
      </c>
      <c r="I1100" t="s">
        <v>2118</v>
      </c>
      <c r="J1100" t="s">
        <v>2119</v>
      </c>
    </row>
    <row r="1101" spans="1:10" x14ac:dyDescent="0.25">
      <c r="A1101">
        <v>30.35</v>
      </c>
      <c r="B1101">
        <v>0.122</v>
      </c>
      <c r="C1101">
        <f t="shared" si="17"/>
        <v>1.0882424416708036</v>
      </c>
      <c r="D1101">
        <v>1.28</v>
      </c>
      <c r="E1101">
        <v>0.25420999999999999</v>
      </c>
      <c r="F1101">
        <v>0.43776100000000001</v>
      </c>
      <c r="G1101">
        <v>1.64</v>
      </c>
      <c r="H1101">
        <v>0.25420999999999999</v>
      </c>
      <c r="I1101" t="s">
        <v>404</v>
      </c>
      <c r="J1101" t="s">
        <v>405</v>
      </c>
    </row>
    <row r="1102" spans="1:10" x14ac:dyDescent="0.25">
      <c r="A1102">
        <v>32.840000000000003</v>
      </c>
      <c r="B1102">
        <v>0.122</v>
      </c>
      <c r="C1102">
        <f t="shared" si="17"/>
        <v>1.0882424416708036</v>
      </c>
      <c r="D1102">
        <v>0.77</v>
      </c>
      <c r="E1102">
        <v>0.47653000000000001</v>
      </c>
      <c r="F1102">
        <v>0.64141400000000004</v>
      </c>
      <c r="G1102">
        <v>0.59</v>
      </c>
      <c r="H1102">
        <v>0.47653000000000001</v>
      </c>
      <c r="I1102" t="s">
        <v>4068</v>
      </c>
      <c r="J1102" t="s">
        <v>4069</v>
      </c>
    </row>
    <row r="1103" spans="1:10" x14ac:dyDescent="0.25">
      <c r="A1103">
        <v>32.68</v>
      </c>
      <c r="B1103">
        <v>0.121</v>
      </c>
      <c r="C1103">
        <f t="shared" si="17"/>
        <v>1.0874883908548829</v>
      </c>
      <c r="D1103">
        <v>1.64</v>
      </c>
      <c r="E1103">
        <v>0.16028000000000001</v>
      </c>
      <c r="F1103">
        <v>0.34005999999999997</v>
      </c>
      <c r="G1103">
        <v>2.69</v>
      </c>
      <c r="H1103">
        <v>0.16028000000000001</v>
      </c>
      <c r="I1103" t="s">
        <v>4532</v>
      </c>
      <c r="J1103" t="s">
        <v>4533</v>
      </c>
    </row>
    <row r="1104" spans="1:10" x14ac:dyDescent="0.25">
      <c r="A1104">
        <v>29.64</v>
      </c>
      <c r="B1104">
        <v>0.121</v>
      </c>
      <c r="C1104">
        <f t="shared" si="17"/>
        <v>1.0874883908548829</v>
      </c>
      <c r="D1104">
        <v>1.17</v>
      </c>
      <c r="E1104">
        <v>0.29209000000000002</v>
      </c>
      <c r="F1104">
        <v>0.47205799999999998</v>
      </c>
      <c r="G1104">
        <v>1.38</v>
      </c>
      <c r="H1104">
        <v>0.29209000000000002</v>
      </c>
      <c r="I1104" t="s">
        <v>2194</v>
      </c>
      <c r="J1104" t="s">
        <v>2195</v>
      </c>
    </row>
    <row r="1105" spans="1:10" x14ac:dyDescent="0.25">
      <c r="A1105">
        <v>28.94</v>
      </c>
      <c r="B1105">
        <v>0.121</v>
      </c>
      <c r="C1105">
        <f t="shared" si="17"/>
        <v>1.0874883908548829</v>
      </c>
      <c r="D1105">
        <v>1.05</v>
      </c>
      <c r="E1105">
        <v>0.35176000000000002</v>
      </c>
      <c r="F1105">
        <v>0.52746199999999999</v>
      </c>
      <c r="G1105">
        <v>1.1000000000000001</v>
      </c>
      <c r="H1105">
        <v>0.35176000000000002</v>
      </c>
      <c r="I1105" t="s">
        <v>3320</v>
      </c>
      <c r="J1105" t="s">
        <v>3321</v>
      </c>
    </row>
    <row r="1106" spans="1:10" x14ac:dyDescent="0.25">
      <c r="A1106">
        <v>31.27</v>
      </c>
      <c r="B1106">
        <v>0.121</v>
      </c>
      <c r="C1106">
        <f t="shared" si="17"/>
        <v>1.0874883908548829</v>
      </c>
      <c r="D1106">
        <v>1.04</v>
      </c>
      <c r="E1106">
        <v>0.35381000000000001</v>
      </c>
      <c r="F1106">
        <v>0.52966299999999999</v>
      </c>
      <c r="G1106">
        <v>1.0900000000000001</v>
      </c>
      <c r="H1106">
        <v>0.35381000000000001</v>
      </c>
      <c r="I1106" t="s">
        <v>6342</v>
      </c>
      <c r="J1106" t="s">
        <v>6343</v>
      </c>
    </row>
    <row r="1107" spans="1:10" x14ac:dyDescent="0.25">
      <c r="A1107">
        <v>28.37</v>
      </c>
      <c r="B1107">
        <v>0.121</v>
      </c>
      <c r="C1107">
        <f t="shared" si="17"/>
        <v>1.0874883908548829</v>
      </c>
      <c r="D1107">
        <v>1.03</v>
      </c>
      <c r="E1107">
        <v>0.34703000000000001</v>
      </c>
      <c r="F1107">
        <v>0.52393699999999999</v>
      </c>
      <c r="G1107">
        <v>1.07</v>
      </c>
      <c r="H1107">
        <v>0.34703000000000001</v>
      </c>
      <c r="I1107" t="s">
        <v>640</v>
      </c>
      <c r="J1107" t="s">
        <v>641</v>
      </c>
    </row>
    <row r="1108" spans="1:10" x14ac:dyDescent="0.25">
      <c r="A1108">
        <v>29.09</v>
      </c>
      <c r="B1108">
        <v>0.121</v>
      </c>
      <c r="C1108">
        <f t="shared" si="17"/>
        <v>1.0874883908548829</v>
      </c>
      <c r="D1108">
        <v>0.99</v>
      </c>
      <c r="E1108">
        <v>0.37542999999999999</v>
      </c>
      <c r="F1108">
        <v>0.55015599999999998</v>
      </c>
      <c r="G1108">
        <v>0.98</v>
      </c>
      <c r="H1108">
        <v>0.37542999999999999</v>
      </c>
      <c r="I1108" t="s">
        <v>690</v>
      </c>
      <c r="J1108" t="s">
        <v>691</v>
      </c>
    </row>
    <row r="1109" spans="1:10" x14ac:dyDescent="0.25">
      <c r="A1109">
        <v>34.83</v>
      </c>
      <c r="B1109">
        <v>0.121</v>
      </c>
      <c r="C1109">
        <f t="shared" si="17"/>
        <v>1.0874883908548829</v>
      </c>
      <c r="D1109">
        <v>0.97</v>
      </c>
      <c r="E1109">
        <v>0.37618000000000001</v>
      </c>
      <c r="F1109">
        <v>0.55083400000000005</v>
      </c>
      <c r="G1109">
        <v>0.94</v>
      </c>
      <c r="H1109">
        <v>0.37618000000000001</v>
      </c>
      <c r="I1109" t="s">
        <v>4270</v>
      </c>
      <c r="J1109" t="s">
        <v>4271</v>
      </c>
    </row>
    <row r="1110" spans="1:10" x14ac:dyDescent="0.25">
      <c r="A1110">
        <v>30.62</v>
      </c>
      <c r="B1110">
        <v>0.12</v>
      </c>
      <c r="C1110">
        <f t="shared" si="17"/>
        <v>1.086734862526058</v>
      </c>
      <c r="D1110">
        <v>1.26</v>
      </c>
      <c r="E1110">
        <v>0.26191999999999999</v>
      </c>
      <c r="F1110">
        <v>0.44596200000000003</v>
      </c>
      <c r="G1110">
        <v>1.59</v>
      </c>
      <c r="H1110">
        <v>0.26191999999999999</v>
      </c>
      <c r="I1110" t="s">
        <v>246</v>
      </c>
      <c r="J1110" t="s">
        <v>247</v>
      </c>
    </row>
    <row r="1111" spans="1:10" x14ac:dyDescent="0.25">
      <c r="A1111">
        <v>31.94</v>
      </c>
      <c r="B1111">
        <v>0.12</v>
      </c>
      <c r="C1111">
        <f t="shared" si="17"/>
        <v>1.086734862526058</v>
      </c>
      <c r="D1111">
        <v>1.23</v>
      </c>
      <c r="E1111">
        <v>0.27128000000000002</v>
      </c>
      <c r="F1111">
        <v>0.45453199999999999</v>
      </c>
      <c r="G1111">
        <v>1.52</v>
      </c>
      <c r="H1111">
        <v>0.27128000000000002</v>
      </c>
      <c r="I1111" t="s">
        <v>5186</v>
      </c>
      <c r="J1111" t="s">
        <v>5187</v>
      </c>
    </row>
    <row r="1112" spans="1:10" x14ac:dyDescent="0.25">
      <c r="A1112">
        <v>28.9</v>
      </c>
      <c r="B1112">
        <v>0.12</v>
      </c>
      <c r="C1112">
        <f t="shared" si="17"/>
        <v>1.086734862526058</v>
      </c>
      <c r="D1112">
        <v>1.2</v>
      </c>
      <c r="E1112">
        <v>0.28310999999999997</v>
      </c>
      <c r="F1112">
        <v>0.46589999999999998</v>
      </c>
      <c r="G1112">
        <v>1.43</v>
      </c>
      <c r="H1112">
        <v>0.28310999999999997</v>
      </c>
      <c r="I1112" t="s">
        <v>2588</v>
      </c>
      <c r="J1112" t="s">
        <v>2589</v>
      </c>
    </row>
    <row r="1113" spans="1:10" x14ac:dyDescent="0.25">
      <c r="A1113">
        <v>31.39</v>
      </c>
      <c r="B1113">
        <v>0.12</v>
      </c>
      <c r="C1113">
        <f t="shared" si="17"/>
        <v>1.086734862526058</v>
      </c>
      <c r="D1113">
        <v>1.0900000000000001</v>
      </c>
      <c r="E1113">
        <v>0.32196999999999998</v>
      </c>
      <c r="F1113">
        <v>0.50163199999999997</v>
      </c>
      <c r="G1113">
        <v>1.2</v>
      </c>
      <c r="H1113">
        <v>0.32196999999999998</v>
      </c>
      <c r="I1113" t="s">
        <v>3170</v>
      </c>
      <c r="J1113" t="s">
        <v>3171</v>
      </c>
    </row>
    <row r="1114" spans="1:10" x14ac:dyDescent="0.25">
      <c r="A1114">
        <v>30.91</v>
      </c>
      <c r="B1114">
        <v>0.11799999999999999</v>
      </c>
      <c r="C1114">
        <f t="shared" si="17"/>
        <v>1.0852293718818071</v>
      </c>
      <c r="D1114">
        <v>1.38</v>
      </c>
      <c r="E1114">
        <v>0.22295000000000001</v>
      </c>
      <c r="F1114">
        <v>0.40662100000000001</v>
      </c>
      <c r="G1114">
        <v>1.92</v>
      </c>
      <c r="H1114">
        <v>0.22295000000000001</v>
      </c>
      <c r="I1114" t="s">
        <v>1896</v>
      </c>
      <c r="J1114" t="s">
        <v>1897</v>
      </c>
    </row>
    <row r="1115" spans="1:10" x14ac:dyDescent="0.25">
      <c r="A1115">
        <v>30.06</v>
      </c>
      <c r="B1115">
        <v>0.11799999999999999</v>
      </c>
      <c r="C1115">
        <f t="shared" si="17"/>
        <v>1.0852293718818071</v>
      </c>
      <c r="D1115">
        <v>0.93</v>
      </c>
      <c r="E1115">
        <v>0.39300000000000002</v>
      </c>
      <c r="F1115">
        <v>0.56409600000000004</v>
      </c>
      <c r="G1115">
        <v>0.87</v>
      </c>
      <c r="H1115">
        <v>0.39300000000000002</v>
      </c>
      <c r="I1115" t="s">
        <v>6248</v>
      </c>
      <c r="J1115" t="s">
        <v>6249</v>
      </c>
    </row>
    <row r="1116" spans="1:10" x14ac:dyDescent="0.25">
      <c r="A1116">
        <v>34.49</v>
      </c>
      <c r="B1116">
        <v>0.11799999999999999</v>
      </c>
      <c r="C1116">
        <f t="shared" si="17"/>
        <v>1.0852293718818071</v>
      </c>
      <c r="D1116">
        <v>0.82</v>
      </c>
      <c r="E1116">
        <v>0.45047999999999999</v>
      </c>
      <c r="F1116">
        <v>0.62069799999999997</v>
      </c>
      <c r="G1116">
        <v>0.67</v>
      </c>
      <c r="H1116">
        <v>0.45047999999999999</v>
      </c>
      <c r="I1116" t="s">
        <v>6474</v>
      </c>
      <c r="J1116" t="s">
        <v>6475</v>
      </c>
    </row>
    <row r="1117" spans="1:10" x14ac:dyDescent="0.25">
      <c r="A1117">
        <v>27.88</v>
      </c>
      <c r="B1117">
        <v>0.11700000000000001</v>
      </c>
      <c r="C1117">
        <f t="shared" si="17"/>
        <v>1.0844774088430633</v>
      </c>
      <c r="D1117">
        <v>1.26</v>
      </c>
      <c r="E1117">
        <v>0.26018999999999998</v>
      </c>
      <c r="F1117">
        <v>0.44402599999999998</v>
      </c>
      <c r="G1117">
        <v>1.6</v>
      </c>
      <c r="H1117">
        <v>0.26018999999999998</v>
      </c>
      <c r="I1117" t="s">
        <v>6032</v>
      </c>
      <c r="J1117" t="s">
        <v>6033</v>
      </c>
    </row>
    <row r="1118" spans="1:10" x14ac:dyDescent="0.25">
      <c r="A1118">
        <v>33.07</v>
      </c>
      <c r="B1118">
        <v>0.11700000000000001</v>
      </c>
      <c r="C1118">
        <f t="shared" si="17"/>
        <v>1.0844774088430633</v>
      </c>
      <c r="D1118">
        <v>1.25</v>
      </c>
      <c r="E1118">
        <v>0.26616000000000001</v>
      </c>
      <c r="F1118">
        <v>0.44971800000000001</v>
      </c>
      <c r="G1118">
        <v>1.55</v>
      </c>
      <c r="H1118">
        <v>0.26616000000000001</v>
      </c>
      <c r="I1118" t="s">
        <v>1812</v>
      </c>
      <c r="J1118" t="s">
        <v>1813</v>
      </c>
    </row>
    <row r="1119" spans="1:10" x14ac:dyDescent="0.25">
      <c r="A1119">
        <v>31.44</v>
      </c>
      <c r="B1119">
        <v>0.11700000000000001</v>
      </c>
      <c r="C1119">
        <f t="shared" si="17"/>
        <v>1.0844774088430633</v>
      </c>
      <c r="D1119">
        <v>0.96</v>
      </c>
      <c r="E1119">
        <v>0.37891999999999998</v>
      </c>
      <c r="F1119">
        <v>0.55203899999999995</v>
      </c>
      <c r="G1119">
        <v>0.93</v>
      </c>
      <c r="H1119">
        <v>0.37891999999999998</v>
      </c>
      <c r="I1119" t="s">
        <v>5800</v>
      </c>
      <c r="J1119" t="s">
        <v>5801</v>
      </c>
    </row>
    <row r="1120" spans="1:10" x14ac:dyDescent="0.25">
      <c r="A1120">
        <v>30.73</v>
      </c>
      <c r="B1120">
        <v>0.11700000000000001</v>
      </c>
      <c r="C1120">
        <f t="shared" si="17"/>
        <v>1.0844774088430633</v>
      </c>
      <c r="D1120">
        <v>0.95</v>
      </c>
      <c r="E1120">
        <v>0.39217999999999997</v>
      </c>
      <c r="F1120">
        <v>0.56334399999999996</v>
      </c>
      <c r="G1120">
        <v>0.91</v>
      </c>
      <c r="H1120">
        <v>0.39217999999999997</v>
      </c>
      <c r="I1120" t="s">
        <v>3474</v>
      </c>
      <c r="J1120" t="s">
        <v>3475</v>
      </c>
    </row>
    <row r="1121" spans="1:10" x14ac:dyDescent="0.25">
      <c r="A1121">
        <v>31.68</v>
      </c>
      <c r="B1121">
        <v>0.11600000000000001</v>
      </c>
      <c r="C1121">
        <f t="shared" si="17"/>
        <v>1.0837259668447801</v>
      </c>
      <c r="D1121">
        <v>0.66</v>
      </c>
      <c r="E1121">
        <v>0.53542000000000001</v>
      </c>
      <c r="F1121">
        <v>0.69308599999999998</v>
      </c>
      <c r="G1121">
        <v>0.44</v>
      </c>
      <c r="H1121">
        <v>0.53542000000000001</v>
      </c>
      <c r="I1121" t="s">
        <v>7406</v>
      </c>
      <c r="J1121" t="s">
        <v>7407</v>
      </c>
    </row>
    <row r="1122" spans="1:10" x14ac:dyDescent="0.25">
      <c r="A1122">
        <v>33.479999999999997</v>
      </c>
      <c r="B1122">
        <v>0.115</v>
      </c>
      <c r="C1122">
        <f t="shared" si="17"/>
        <v>1.0829750455259248</v>
      </c>
      <c r="D1122">
        <v>1.54</v>
      </c>
      <c r="E1122">
        <v>0.18126</v>
      </c>
      <c r="F1122">
        <v>0.364734</v>
      </c>
      <c r="G1122">
        <v>2.39</v>
      </c>
      <c r="H1122">
        <v>0.18126</v>
      </c>
      <c r="I1122" t="s">
        <v>454</v>
      </c>
      <c r="J1122" t="s">
        <v>455</v>
      </c>
    </row>
    <row r="1123" spans="1:10" x14ac:dyDescent="0.25">
      <c r="A1123">
        <v>33.74</v>
      </c>
      <c r="B1123">
        <v>0.115</v>
      </c>
      <c r="C1123">
        <f t="shared" si="17"/>
        <v>1.0829750455259248</v>
      </c>
      <c r="D1123">
        <v>1.51</v>
      </c>
      <c r="E1123">
        <v>0.18956999999999999</v>
      </c>
      <c r="F1123">
        <v>0.37391099999999999</v>
      </c>
      <c r="G1123">
        <v>2.2799999999999998</v>
      </c>
      <c r="H1123">
        <v>0.18956999999999999</v>
      </c>
      <c r="I1123" t="s">
        <v>6876</v>
      </c>
      <c r="J1123" t="s">
        <v>6877</v>
      </c>
    </row>
    <row r="1124" spans="1:10" x14ac:dyDescent="0.25">
      <c r="A1124">
        <v>33.46</v>
      </c>
      <c r="B1124">
        <v>0.115</v>
      </c>
      <c r="C1124">
        <f t="shared" si="17"/>
        <v>1.0829750455259248</v>
      </c>
      <c r="D1124">
        <v>1.32</v>
      </c>
      <c r="E1124">
        <v>0.24185999999999999</v>
      </c>
      <c r="F1124">
        <v>0.42539100000000002</v>
      </c>
      <c r="G1124">
        <v>1.75</v>
      </c>
      <c r="H1124">
        <v>0.24185999999999999</v>
      </c>
      <c r="I1124" t="s">
        <v>4228</v>
      </c>
      <c r="J1124" t="s">
        <v>4229</v>
      </c>
    </row>
    <row r="1125" spans="1:10" x14ac:dyDescent="0.25">
      <c r="A1125">
        <v>35.53</v>
      </c>
      <c r="B1125">
        <v>0.115</v>
      </c>
      <c r="C1125">
        <f t="shared" si="17"/>
        <v>1.0829750455259248</v>
      </c>
      <c r="D1125">
        <v>1.32</v>
      </c>
      <c r="E1125">
        <v>0.24243000000000001</v>
      </c>
      <c r="F1125">
        <v>0.42599199999999998</v>
      </c>
      <c r="G1125">
        <v>1.74</v>
      </c>
      <c r="H1125">
        <v>0.24243000000000001</v>
      </c>
      <c r="I1125" t="s">
        <v>4248</v>
      </c>
      <c r="J1125" t="s">
        <v>4249</v>
      </c>
    </row>
    <row r="1126" spans="1:10" x14ac:dyDescent="0.25">
      <c r="A1126">
        <v>33.79</v>
      </c>
      <c r="B1126">
        <v>0.115</v>
      </c>
      <c r="C1126">
        <f t="shared" si="17"/>
        <v>1.0829750455259248</v>
      </c>
      <c r="D1126">
        <v>1.18</v>
      </c>
      <c r="E1126">
        <v>0.28941</v>
      </c>
      <c r="F1126">
        <v>0.47053600000000001</v>
      </c>
      <c r="G1126">
        <v>1.39</v>
      </c>
      <c r="H1126">
        <v>0.28941</v>
      </c>
      <c r="I1126" t="s">
        <v>616</v>
      </c>
      <c r="J1126" t="s">
        <v>617</v>
      </c>
    </row>
    <row r="1127" spans="1:10" x14ac:dyDescent="0.25">
      <c r="A1127">
        <v>27.44</v>
      </c>
      <c r="B1127">
        <v>0.115</v>
      </c>
      <c r="C1127">
        <f t="shared" si="17"/>
        <v>1.0829750455259248</v>
      </c>
      <c r="D1127">
        <v>0.56999999999999995</v>
      </c>
      <c r="E1127">
        <v>0.59636999999999996</v>
      </c>
      <c r="F1127">
        <v>0.73909100000000005</v>
      </c>
      <c r="G1127">
        <v>0.33</v>
      </c>
      <c r="H1127">
        <v>0.59636999999999996</v>
      </c>
      <c r="I1127" t="s">
        <v>5798</v>
      </c>
      <c r="J1127" t="s">
        <v>5799</v>
      </c>
    </row>
    <row r="1128" spans="1:10" x14ac:dyDescent="0.25">
      <c r="A1128">
        <v>32.78</v>
      </c>
      <c r="B1128">
        <v>0.114</v>
      </c>
      <c r="C1128">
        <f t="shared" si="17"/>
        <v>1.0822246445257149</v>
      </c>
      <c r="D1128">
        <v>1.36</v>
      </c>
      <c r="E1128">
        <v>0.22941</v>
      </c>
      <c r="F1128">
        <v>0.411713</v>
      </c>
      <c r="G1128">
        <v>1.86</v>
      </c>
      <c r="H1128">
        <v>0.22941</v>
      </c>
      <c r="I1128" t="s">
        <v>6962</v>
      </c>
      <c r="J1128" t="s">
        <v>6963</v>
      </c>
    </row>
    <row r="1129" spans="1:10" x14ac:dyDescent="0.25">
      <c r="A1129">
        <v>30.05</v>
      </c>
      <c r="B1129">
        <v>0.114</v>
      </c>
      <c r="C1129">
        <f t="shared" si="17"/>
        <v>1.0822246445257149</v>
      </c>
      <c r="D1129">
        <v>1.24</v>
      </c>
      <c r="E1129">
        <v>0.26943</v>
      </c>
      <c r="F1129">
        <v>0.45324999999999999</v>
      </c>
      <c r="G1129">
        <v>1.53</v>
      </c>
      <c r="H1129">
        <v>0.26943</v>
      </c>
      <c r="I1129" t="s">
        <v>2806</v>
      </c>
      <c r="J1129" t="s">
        <v>2807</v>
      </c>
    </row>
    <row r="1130" spans="1:10" x14ac:dyDescent="0.25">
      <c r="A1130">
        <v>26.99</v>
      </c>
      <c r="B1130">
        <v>0.114</v>
      </c>
      <c r="C1130">
        <f t="shared" si="17"/>
        <v>1.0822246445257149</v>
      </c>
      <c r="D1130">
        <v>1.21</v>
      </c>
      <c r="E1130">
        <v>0.29131000000000001</v>
      </c>
      <c r="F1130">
        <v>0.471806</v>
      </c>
      <c r="G1130">
        <v>1.46</v>
      </c>
      <c r="H1130">
        <v>0.29131000000000001</v>
      </c>
      <c r="I1130" t="s">
        <v>664</v>
      </c>
      <c r="J1130" t="s">
        <v>665</v>
      </c>
    </row>
    <row r="1131" spans="1:10" x14ac:dyDescent="0.25">
      <c r="A1131">
        <v>36.590000000000003</v>
      </c>
      <c r="B1131">
        <v>0.114</v>
      </c>
      <c r="C1131">
        <f t="shared" si="17"/>
        <v>1.0822246445257149</v>
      </c>
      <c r="D1131">
        <v>1.19</v>
      </c>
      <c r="E1131">
        <v>0.28589999999999999</v>
      </c>
      <c r="F1131">
        <v>0.46840799999999999</v>
      </c>
      <c r="G1131">
        <v>1.42</v>
      </c>
      <c r="H1131">
        <v>0.28589999999999999</v>
      </c>
      <c r="I1131" t="s">
        <v>5770</v>
      </c>
      <c r="J1131" t="s">
        <v>5771</v>
      </c>
    </row>
    <row r="1132" spans="1:10" x14ac:dyDescent="0.25">
      <c r="A1132">
        <v>32.119999999999997</v>
      </c>
      <c r="B1132">
        <v>0.114</v>
      </c>
      <c r="C1132">
        <f t="shared" si="17"/>
        <v>1.0822246445257149</v>
      </c>
      <c r="D1132">
        <v>0.75</v>
      </c>
      <c r="E1132">
        <v>0.48472999999999999</v>
      </c>
      <c r="F1132">
        <v>0.64761299999999999</v>
      </c>
      <c r="G1132">
        <v>0.56999999999999995</v>
      </c>
      <c r="H1132">
        <v>0.48472999999999999</v>
      </c>
      <c r="I1132" t="s">
        <v>2128</v>
      </c>
      <c r="J1132" t="s">
        <v>2129</v>
      </c>
    </row>
    <row r="1133" spans="1:10" x14ac:dyDescent="0.25">
      <c r="A1133">
        <v>36.47</v>
      </c>
      <c r="B1133">
        <v>0.114</v>
      </c>
      <c r="C1133">
        <f t="shared" si="17"/>
        <v>1.0822246445257149</v>
      </c>
      <c r="D1133">
        <v>0.57999999999999996</v>
      </c>
      <c r="E1133">
        <v>0.58509</v>
      </c>
      <c r="F1133">
        <v>0.73184199999999999</v>
      </c>
      <c r="G1133">
        <v>0.34</v>
      </c>
      <c r="H1133">
        <v>0.58509</v>
      </c>
      <c r="I1133" t="s">
        <v>6538</v>
      </c>
      <c r="J1133" t="s">
        <v>6539</v>
      </c>
    </row>
    <row r="1134" spans="1:10" x14ac:dyDescent="0.25">
      <c r="A1134">
        <v>32.369999999999997</v>
      </c>
      <c r="B1134">
        <v>0.114</v>
      </c>
      <c r="C1134">
        <f t="shared" si="17"/>
        <v>1.0822246445257149</v>
      </c>
      <c r="D1134">
        <v>0.25</v>
      </c>
      <c r="E1134">
        <v>0.81271000000000004</v>
      </c>
      <c r="F1134">
        <v>0.89550099999999999</v>
      </c>
      <c r="G1134">
        <v>0.06</v>
      </c>
      <c r="H1134">
        <v>0.81271000000000004</v>
      </c>
      <c r="I1134" t="s">
        <v>3706</v>
      </c>
      <c r="J1134" t="s">
        <v>3707</v>
      </c>
    </row>
    <row r="1135" spans="1:10" x14ac:dyDescent="0.25">
      <c r="A1135">
        <v>37.119999999999997</v>
      </c>
      <c r="B1135">
        <v>0.113</v>
      </c>
      <c r="C1135">
        <f t="shared" si="17"/>
        <v>1.0814747634836179</v>
      </c>
      <c r="D1135">
        <v>1.52</v>
      </c>
      <c r="E1135">
        <v>0.18831000000000001</v>
      </c>
      <c r="F1135">
        <v>0.373164</v>
      </c>
      <c r="G1135">
        <v>2.2999999999999998</v>
      </c>
      <c r="H1135">
        <v>0.18831000000000001</v>
      </c>
      <c r="I1135" t="s">
        <v>7560</v>
      </c>
      <c r="J1135" t="s">
        <v>7561</v>
      </c>
    </row>
    <row r="1136" spans="1:10" x14ac:dyDescent="0.25">
      <c r="A1136">
        <v>35.42</v>
      </c>
      <c r="B1136">
        <v>0.113</v>
      </c>
      <c r="C1136">
        <f t="shared" si="17"/>
        <v>1.0814747634836179</v>
      </c>
      <c r="D1136">
        <v>1.38</v>
      </c>
      <c r="E1136">
        <v>0.22574</v>
      </c>
      <c r="F1136">
        <v>0.40861799999999998</v>
      </c>
      <c r="G1136">
        <v>1.89</v>
      </c>
      <c r="H1136">
        <v>0.22574</v>
      </c>
      <c r="I1136" t="s">
        <v>5182</v>
      </c>
      <c r="J1136" t="s">
        <v>5183</v>
      </c>
    </row>
    <row r="1137" spans="1:10" x14ac:dyDescent="0.25">
      <c r="A1137">
        <v>30.79</v>
      </c>
      <c r="B1137">
        <v>0.113</v>
      </c>
      <c r="C1137">
        <f t="shared" si="17"/>
        <v>1.0814747634836179</v>
      </c>
      <c r="D1137">
        <v>0.28000000000000003</v>
      </c>
      <c r="E1137">
        <v>0.78841000000000006</v>
      </c>
      <c r="F1137">
        <v>0.87976799999999999</v>
      </c>
      <c r="G1137">
        <v>0.08</v>
      </c>
      <c r="H1137">
        <v>0.78841000000000006</v>
      </c>
      <c r="I1137" t="s">
        <v>572</v>
      </c>
      <c r="J1137" t="s">
        <v>573</v>
      </c>
    </row>
    <row r="1138" spans="1:10" x14ac:dyDescent="0.25">
      <c r="A1138">
        <v>34.68</v>
      </c>
      <c r="B1138">
        <v>0.112</v>
      </c>
      <c r="C1138">
        <f t="shared" si="17"/>
        <v>1.0807254020393515</v>
      </c>
      <c r="D1138">
        <v>1.25</v>
      </c>
      <c r="E1138">
        <v>0.26619999999999999</v>
      </c>
      <c r="F1138">
        <v>0.44971800000000001</v>
      </c>
      <c r="G1138">
        <v>1.55</v>
      </c>
      <c r="H1138">
        <v>0.26619999999999999</v>
      </c>
      <c r="I1138" t="s">
        <v>3846</v>
      </c>
      <c r="J1138" t="s">
        <v>3847</v>
      </c>
    </row>
    <row r="1139" spans="1:10" x14ac:dyDescent="0.25">
      <c r="A1139">
        <v>31.18</v>
      </c>
      <c r="B1139">
        <v>0.112</v>
      </c>
      <c r="C1139">
        <f t="shared" si="17"/>
        <v>1.0807254020393515</v>
      </c>
      <c r="D1139">
        <v>1.2</v>
      </c>
      <c r="E1139">
        <v>0.29461999999999999</v>
      </c>
      <c r="F1139">
        <v>0.47512900000000002</v>
      </c>
      <c r="G1139">
        <v>1.44</v>
      </c>
      <c r="H1139">
        <v>0.29461999999999999</v>
      </c>
      <c r="I1139" t="s">
        <v>4334</v>
      </c>
      <c r="J1139" t="s">
        <v>4335</v>
      </c>
    </row>
    <row r="1140" spans="1:10" x14ac:dyDescent="0.25">
      <c r="A1140">
        <v>34.15</v>
      </c>
      <c r="B1140">
        <v>0.112</v>
      </c>
      <c r="C1140">
        <f t="shared" si="17"/>
        <v>1.0807254020393515</v>
      </c>
      <c r="D1140">
        <v>0.77</v>
      </c>
      <c r="E1140">
        <v>0.47305999999999998</v>
      </c>
      <c r="F1140">
        <v>0.63928200000000002</v>
      </c>
      <c r="G1140">
        <v>0.6</v>
      </c>
      <c r="H1140">
        <v>0.47305999999999998</v>
      </c>
      <c r="I1140" t="s">
        <v>962</v>
      </c>
      <c r="J1140" t="s">
        <v>963</v>
      </c>
    </row>
    <row r="1141" spans="1:10" x14ac:dyDescent="0.25">
      <c r="A1141">
        <v>32.25</v>
      </c>
      <c r="B1141">
        <v>0.111</v>
      </c>
      <c r="C1141">
        <f t="shared" si="17"/>
        <v>1.0799765598328823</v>
      </c>
      <c r="D1141">
        <v>1.1399999999999999</v>
      </c>
      <c r="E1141">
        <v>0.30457000000000001</v>
      </c>
      <c r="F1141">
        <v>0.48477100000000001</v>
      </c>
      <c r="G1141">
        <v>1.3</v>
      </c>
      <c r="H1141">
        <v>0.30457000000000001</v>
      </c>
      <c r="I1141" t="s">
        <v>3220</v>
      </c>
      <c r="J1141" t="s">
        <v>3221</v>
      </c>
    </row>
    <row r="1142" spans="1:10" x14ac:dyDescent="0.25">
      <c r="A1142">
        <v>28.41</v>
      </c>
      <c r="B1142">
        <v>0.111</v>
      </c>
      <c r="C1142">
        <f t="shared" si="17"/>
        <v>1.0799765598328823</v>
      </c>
      <c r="D1142">
        <v>1.05</v>
      </c>
      <c r="E1142">
        <v>0.34044000000000002</v>
      </c>
      <c r="F1142">
        <v>0.518544</v>
      </c>
      <c r="G1142">
        <v>1.1000000000000001</v>
      </c>
      <c r="H1142">
        <v>0.34044000000000002</v>
      </c>
      <c r="I1142" t="s">
        <v>3732</v>
      </c>
      <c r="J1142" t="s">
        <v>3733</v>
      </c>
    </row>
    <row r="1143" spans="1:10" x14ac:dyDescent="0.25">
      <c r="A1143">
        <v>28.45</v>
      </c>
      <c r="B1143">
        <v>0.111</v>
      </c>
      <c r="C1143">
        <f t="shared" si="17"/>
        <v>1.0799765598328823</v>
      </c>
      <c r="D1143">
        <v>0.84</v>
      </c>
      <c r="E1143">
        <v>0.44446999999999998</v>
      </c>
      <c r="F1143">
        <v>0.61578299999999997</v>
      </c>
      <c r="G1143">
        <v>0.71</v>
      </c>
      <c r="H1143">
        <v>0.44446999999999998</v>
      </c>
      <c r="I1143" t="s">
        <v>5720</v>
      </c>
      <c r="J1143" t="s">
        <v>5721</v>
      </c>
    </row>
    <row r="1144" spans="1:10" x14ac:dyDescent="0.25">
      <c r="A1144">
        <v>27.55</v>
      </c>
      <c r="B1144">
        <v>0.111</v>
      </c>
      <c r="C1144">
        <f t="shared" si="17"/>
        <v>1.0799765598328823</v>
      </c>
      <c r="D1144">
        <v>0.81</v>
      </c>
      <c r="E1144">
        <v>0.45458999999999999</v>
      </c>
      <c r="F1144">
        <v>0.62364600000000003</v>
      </c>
      <c r="G1144">
        <v>0.65</v>
      </c>
      <c r="H1144">
        <v>0.45458999999999999</v>
      </c>
      <c r="I1144" t="s">
        <v>596</v>
      </c>
      <c r="J1144" t="s">
        <v>597</v>
      </c>
    </row>
    <row r="1145" spans="1:10" x14ac:dyDescent="0.25">
      <c r="A1145">
        <v>30.86</v>
      </c>
      <c r="B1145">
        <v>0.111</v>
      </c>
      <c r="C1145">
        <f t="shared" si="17"/>
        <v>1.0799765598328823</v>
      </c>
      <c r="D1145">
        <v>0.5</v>
      </c>
      <c r="E1145">
        <v>0.64019000000000004</v>
      </c>
      <c r="F1145">
        <v>0.77120699999999998</v>
      </c>
      <c r="G1145">
        <v>0.25</v>
      </c>
      <c r="H1145">
        <v>0.64019000000000004</v>
      </c>
      <c r="I1145" t="s">
        <v>3346</v>
      </c>
      <c r="J1145" t="s">
        <v>3347</v>
      </c>
    </row>
    <row r="1146" spans="1:10" x14ac:dyDescent="0.25">
      <c r="A1146">
        <v>33.17</v>
      </c>
      <c r="B1146">
        <v>0.11</v>
      </c>
      <c r="C1146">
        <f t="shared" si="17"/>
        <v>1.0792282365044272</v>
      </c>
      <c r="D1146">
        <v>1.46</v>
      </c>
      <c r="E1146">
        <v>0.20311999999999999</v>
      </c>
      <c r="F1146">
        <v>0.38561699999999999</v>
      </c>
      <c r="G1146">
        <v>2.12</v>
      </c>
      <c r="H1146">
        <v>0.20311999999999999</v>
      </c>
      <c r="I1146" t="s">
        <v>5586</v>
      </c>
      <c r="J1146" t="s">
        <v>5587</v>
      </c>
    </row>
    <row r="1147" spans="1:10" x14ac:dyDescent="0.25">
      <c r="A1147">
        <v>31.54</v>
      </c>
      <c r="B1147">
        <v>0.11</v>
      </c>
      <c r="C1147">
        <f t="shared" si="17"/>
        <v>1.0792282365044272</v>
      </c>
      <c r="D1147">
        <v>1.37</v>
      </c>
      <c r="E1147">
        <v>0.22706000000000001</v>
      </c>
      <c r="F1147">
        <v>0.41003400000000001</v>
      </c>
      <c r="G1147">
        <v>1.88</v>
      </c>
      <c r="H1147">
        <v>0.22706000000000001</v>
      </c>
      <c r="I1147" t="s">
        <v>4204</v>
      </c>
      <c r="J1147" t="s">
        <v>4205</v>
      </c>
    </row>
    <row r="1148" spans="1:10" x14ac:dyDescent="0.25">
      <c r="A1148">
        <v>27.97</v>
      </c>
      <c r="B1148">
        <v>0.11</v>
      </c>
      <c r="C1148">
        <f t="shared" si="17"/>
        <v>1.0792282365044272</v>
      </c>
      <c r="D1148">
        <v>0.96</v>
      </c>
      <c r="E1148">
        <v>0.37868000000000002</v>
      </c>
      <c r="F1148">
        <v>0.55194200000000004</v>
      </c>
      <c r="G1148">
        <v>0.93</v>
      </c>
      <c r="H1148">
        <v>0.37868000000000002</v>
      </c>
      <c r="I1148" t="s">
        <v>4280</v>
      </c>
      <c r="J1148" t="s">
        <v>4281</v>
      </c>
    </row>
    <row r="1149" spans="1:10" x14ac:dyDescent="0.25">
      <c r="A1149">
        <v>30.35</v>
      </c>
      <c r="B1149">
        <v>0.11</v>
      </c>
      <c r="C1149">
        <f t="shared" si="17"/>
        <v>1.0792282365044272</v>
      </c>
      <c r="D1149">
        <v>0.62</v>
      </c>
      <c r="E1149">
        <v>0.55928999999999995</v>
      </c>
      <c r="F1149">
        <v>0.71276700000000004</v>
      </c>
      <c r="G1149">
        <v>0.39</v>
      </c>
      <c r="H1149">
        <v>0.55928999999999995</v>
      </c>
      <c r="I1149" t="s">
        <v>2770</v>
      </c>
      <c r="J1149" t="s">
        <v>2771</v>
      </c>
    </row>
    <row r="1150" spans="1:10" x14ac:dyDescent="0.25">
      <c r="A1150">
        <v>35.69</v>
      </c>
      <c r="B1150">
        <v>0.109</v>
      </c>
      <c r="C1150">
        <f t="shared" si="17"/>
        <v>1.0784804316944516</v>
      </c>
      <c r="D1150">
        <v>1.48</v>
      </c>
      <c r="E1150">
        <v>0.19822000000000001</v>
      </c>
      <c r="F1150">
        <v>0.38094099999999997</v>
      </c>
      <c r="G1150">
        <v>2.1800000000000002</v>
      </c>
      <c r="H1150">
        <v>0.19822000000000001</v>
      </c>
      <c r="I1150" t="s">
        <v>3272</v>
      </c>
      <c r="J1150" t="s">
        <v>3273</v>
      </c>
    </row>
    <row r="1151" spans="1:10" x14ac:dyDescent="0.25">
      <c r="A1151">
        <v>36.76</v>
      </c>
      <c r="B1151">
        <v>0.109</v>
      </c>
      <c r="C1151">
        <f t="shared" si="17"/>
        <v>1.0784804316944516</v>
      </c>
      <c r="D1151">
        <v>1.1000000000000001</v>
      </c>
      <c r="E1151">
        <v>0.32035000000000002</v>
      </c>
      <c r="F1151">
        <v>0.500004</v>
      </c>
      <c r="G1151">
        <v>1.21</v>
      </c>
      <c r="H1151">
        <v>0.32035000000000002</v>
      </c>
      <c r="I1151" t="s">
        <v>7432</v>
      </c>
      <c r="J1151" t="s">
        <v>7433</v>
      </c>
    </row>
    <row r="1152" spans="1:10" x14ac:dyDescent="0.25">
      <c r="A1152">
        <v>29.15</v>
      </c>
      <c r="B1152">
        <v>0.109</v>
      </c>
      <c r="C1152">
        <f t="shared" si="17"/>
        <v>1.0784804316944516</v>
      </c>
      <c r="D1152">
        <v>1.08</v>
      </c>
      <c r="E1152">
        <v>0.33706999999999998</v>
      </c>
      <c r="F1152">
        <v>0.51493699999999998</v>
      </c>
      <c r="G1152">
        <v>1.18</v>
      </c>
      <c r="H1152">
        <v>0.33706999999999998</v>
      </c>
      <c r="I1152" t="s">
        <v>6190</v>
      </c>
      <c r="J1152" t="s">
        <v>6191</v>
      </c>
    </row>
    <row r="1153" spans="1:10" x14ac:dyDescent="0.25">
      <c r="A1153">
        <v>34.17</v>
      </c>
      <c r="B1153">
        <v>0.109</v>
      </c>
      <c r="C1153">
        <f t="shared" si="17"/>
        <v>1.0784804316944516</v>
      </c>
      <c r="D1153">
        <v>0.86</v>
      </c>
      <c r="E1153">
        <v>0.43773000000000001</v>
      </c>
      <c r="F1153">
        <v>0.60934299999999997</v>
      </c>
      <c r="G1153">
        <v>0.74</v>
      </c>
      <c r="H1153">
        <v>0.43773000000000001</v>
      </c>
      <c r="I1153" t="s">
        <v>2868</v>
      </c>
      <c r="J1153" t="s">
        <v>2869</v>
      </c>
    </row>
    <row r="1154" spans="1:10" x14ac:dyDescent="0.25">
      <c r="A1154">
        <v>30.49</v>
      </c>
      <c r="B1154">
        <v>0.109</v>
      </c>
      <c r="C1154">
        <f t="shared" si="17"/>
        <v>1.0784804316944516</v>
      </c>
      <c r="D1154">
        <v>0.68</v>
      </c>
      <c r="E1154">
        <v>0.52354000000000001</v>
      </c>
      <c r="F1154">
        <v>0.68166800000000005</v>
      </c>
      <c r="G1154">
        <v>0.47</v>
      </c>
      <c r="H1154">
        <v>0.52354000000000001</v>
      </c>
      <c r="I1154" t="s">
        <v>5516</v>
      </c>
      <c r="J1154" t="s">
        <v>5517</v>
      </c>
    </row>
    <row r="1155" spans="1:10" x14ac:dyDescent="0.25">
      <c r="A1155">
        <v>29.65</v>
      </c>
      <c r="B1155">
        <v>0.109</v>
      </c>
      <c r="C1155">
        <f t="shared" ref="C1155:C1218" si="18">2^B1155</f>
        <v>1.0784804316944516</v>
      </c>
      <c r="D1155">
        <v>0.65</v>
      </c>
      <c r="E1155">
        <v>0.54596999999999996</v>
      </c>
      <c r="F1155">
        <v>0.70211500000000004</v>
      </c>
      <c r="G1155">
        <v>0.42</v>
      </c>
      <c r="H1155">
        <v>0.54596999999999996</v>
      </c>
      <c r="I1155" t="s">
        <v>1932</v>
      </c>
      <c r="J1155" t="s">
        <v>1933</v>
      </c>
    </row>
    <row r="1156" spans="1:10" x14ac:dyDescent="0.25">
      <c r="A1156">
        <v>33.270000000000003</v>
      </c>
      <c r="B1156">
        <v>0.109</v>
      </c>
      <c r="C1156">
        <f t="shared" si="18"/>
        <v>1.0784804316944516</v>
      </c>
      <c r="D1156">
        <v>0.3</v>
      </c>
      <c r="E1156">
        <v>0.77754999999999996</v>
      </c>
      <c r="F1156">
        <v>0.87148800000000004</v>
      </c>
      <c r="G1156">
        <v>0.09</v>
      </c>
      <c r="H1156">
        <v>0.77754999999999996</v>
      </c>
      <c r="I1156" t="s">
        <v>1310</v>
      </c>
      <c r="J1156" t="s">
        <v>1311</v>
      </c>
    </row>
    <row r="1157" spans="1:10" x14ac:dyDescent="0.25">
      <c r="A1157">
        <v>36.94</v>
      </c>
      <c r="B1157">
        <v>0.108</v>
      </c>
      <c r="C1157">
        <f t="shared" si="18"/>
        <v>1.0777331450436709</v>
      </c>
      <c r="D1157">
        <v>1.2</v>
      </c>
      <c r="E1157">
        <v>0.28198000000000001</v>
      </c>
      <c r="F1157">
        <v>0.46545199999999998</v>
      </c>
      <c r="G1157">
        <v>1.44</v>
      </c>
      <c r="H1157">
        <v>0.28198000000000001</v>
      </c>
      <c r="I1157" t="s">
        <v>136</v>
      </c>
      <c r="J1157" t="s">
        <v>137</v>
      </c>
    </row>
    <row r="1158" spans="1:10" x14ac:dyDescent="0.25">
      <c r="A1158">
        <v>31.67</v>
      </c>
      <c r="B1158">
        <v>0.108</v>
      </c>
      <c r="C1158">
        <f t="shared" si="18"/>
        <v>1.0777331450436709</v>
      </c>
      <c r="D1158">
        <v>0.97</v>
      </c>
      <c r="E1158">
        <v>0.37628</v>
      </c>
      <c r="F1158">
        <v>0.55083400000000005</v>
      </c>
      <c r="G1158">
        <v>0.94</v>
      </c>
      <c r="H1158">
        <v>0.37628</v>
      </c>
      <c r="I1158" t="s">
        <v>1546</v>
      </c>
      <c r="J1158" t="s">
        <v>1547</v>
      </c>
    </row>
    <row r="1159" spans="1:10" x14ac:dyDescent="0.25">
      <c r="A1159">
        <v>29.79</v>
      </c>
      <c r="B1159">
        <v>0.108</v>
      </c>
      <c r="C1159">
        <f t="shared" si="18"/>
        <v>1.0777331450436709</v>
      </c>
      <c r="D1159">
        <v>0.5</v>
      </c>
      <c r="E1159">
        <v>0.63775999999999999</v>
      </c>
      <c r="F1159">
        <v>0.77032599999999996</v>
      </c>
      <c r="G1159">
        <v>0.25</v>
      </c>
      <c r="H1159">
        <v>0.63775999999999999</v>
      </c>
      <c r="I1159" t="s">
        <v>6652</v>
      </c>
      <c r="J1159" t="s">
        <v>6653</v>
      </c>
    </row>
    <row r="1160" spans="1:10" x14ac:dyDescent="0.25">
      <c r="A1160">
        <v>32.56</v>
      </c>
      <c r="B1160">
        <v>0.107</v>
      </c>
      <c r="C1160">
        <f t="shared" si="18"/>
        <v>1.0769863761930485</v>
      </c>
      <c r="D1160">
        <v>1.41</v>
      </c>
      <c r="E1160">
        <v>0.21554999999999999</v>
      </c>
      <c r="F1160">
        <v>0.39992699999999998</v>
      </c>
      <c r="G1160">
        <v>1.99</v>
      </c>
      <c r="H1160">
        <v>0.21554999999999999</v>
      </c>
      <c r="I1160" t="s">
        <v>7362</v>
      </c>
      <c r="J1160" t="s">
        <v>7363</v>
      </c>
    </row>
    <row r="1161" spans="1:10" x14ac:dyDescent="0.25">
      <c r="A1161">
        <v>30.3</v>
      </c>
      <c r="B1161">
        <v>0.107</v>
      </c>
      <c r="C1161">
        <f t="shared" si="18"/>
        <v>1.0769863761930485</v>
      </c>
      <c r="D1161">
        <v>1.29</v>
      </c>
      <c r="E1161">
        <v>0.25331999999999999</v>
      </c>
      <c r="F1161">
        <v>0.43681199999999998</v>
      </c>
      <c r="G1161">
        <v>1.65</v>
      </c>
      <c r="H1161">
        <v>0.25331999999999999</v>
      </c>
      <c r="I1161" t="s">
        <v>6730</v>
      </c>
      <c r="J1161" t="s">
        <v>6731</v>
      </c>
    </row>
    <row r="1162" spans="1:10" x14ac:dyDescent="0.25">
      <c r="A1162">
        <v>28.66</v>
      </c>
      <c r="B1162">
        <v>0.107</v>
      </c>
      <c r="C1162">
        <f t="shared" si="18"/>
        <v>1.0769863761930485</v>
      </c>
      <c r="D1162">
        <v>1</v>
      </c>
      <c r="E1162">
        <v>0.36246</v>
      </c>
      <c r="F1162">
        <v>0.53863899999999998</v>
      </c>
      <c r="G1162">
        <v>1</v>
      </c>
      <c r="H1162">
        <v>0.36246</v>
      </c>
      <c r="I1162" t="s">
        <v>2512</v>
      </c>
      <c r="J1162" t="s">
        <v>2513</v>
      </c>
    </row>
    <row r="1163" spans="1:10" x14ac:dyDescent="0.25">
      <c r="A1163">
        <v>34.86</v>
      </c>
      <c r="B1163">
        <v>0.107</v>
      </c>
      <c r="C1163">
        <f t="shared" si="18"/>
        <v>1.0769863761930485</v>
      </c>
      <c r="D1163">
        <v>1</v>
      </c>
      <c r="E1163">
        <v>0.36208000000000001</v>
      </c>
      <c r="F1163">
        <v>0.53828200000000004</v>
      </c>
      <c r="G1163">
        <v>1</v>
      </c>
      <c r="H1163">
        <v>0.36208000000000001</v>
      </c>
      <c r="I1163" t="s">
        <v>4946</v>
      </c>
      <c r="J1163" t="s">
        <v>4947</v>
      </c>
    </row>
    <row r="1164" spans="1:10" x14ac:dyDescent="0.25">
      <c r="A1164">
        <v>29.02</v>
      </c>
      <c r="B1164">
        <v>0.107</v>
      </c>
      <c r="C1164">
        <f t="shared" si="18"/>
        <v>1.0769863761930485</v>
      </c>
      <c r="D1164">
        <v>0.72</v>
      </c>
      <c r="E1164">
        <v>0.50997000000000003</v>
      </c>
      <c r="F1164">
        <v>0.67022599999999999</v>
      </c>
      <c r="G1164">
        <v>0.52</v>
      </c>
      <c r="H1164">
        <v>0.50997000000000003</v>
      </c>
      <c r="I1164" t="s">
        <v>190</v>
      </c>
      <c r="J1164" t="s">
        <v>191</v>
      </c>
    </row>
    <row r="1165" spans="1:10" x14ac:dyDescent="0.25">
      <c r="A1165">
        <v>28.44</v>
      </c>
      <c r="B1165">
        <v>0.107</v>
      </c>
      <c r="C1165">
        <f t="shared" si="18"/>
        <v>1.0769863761930485</v>
      </c>
      <c r="D1165">
        <v>0.46</v>
      </c>
      <c r="E1165">
        <v>0.66451000000000005</v>
      </c>
      <c r="F1165">
        <v>0.79143300000000005</v>
      </c>
      <c r="G1165">
        <v>0.21</v>
      </c>
      <c r="H1165">
        <v>0.66451000000000005</v>
      </c>
      <c r="I1165" t="s">
        <v>1566</v>
      </c>
      <c r="J1165" t="s">
        <v>1567</v>
      </c>
    </row>
    <row r="1166" spans="1:10" x14ac:dyDescent="0.25">
      <c r="A1166">
        <v>35.85</v>
      </c>
      <c r="B1166">
        <v>0.106</v>
      </c>
      <c r="C1166">
        <f t="shared" si="18"/>
        <v>1.0762401247837972</v>
      </c>
      <c r="D1166">
        <v>1.34</v>
      </c>
      <c r="E1166">
        <v>0.23673</v>
      </c>
      <c r="F1166">
        <v>0.41964200000000002</v>
      </c>
      <c r="G1166">
        <v>1.79</v>
      </c>
      <c r="H1166">
        <v>0.23673</v>
      </c>
      <c r="I1166" t="s">
        <v>6696</v>
      </c>
      <c r="J1166" t="s">
        <v>6697</v>
      </c>
    </row>
    <row r="1167" spans="1:10" x14ac:dyDescent="0.25">
      <c r="A1167">
        <v>28.87</v>
      </c>
      <c r="B1167">
        <v>0.106</v>
      </c>
      <c r="C1167">
        <f t="shared" si="18"/>
        <v>1.0762401247837972</v>
      </c>
      <c r="D1167">
        <v>0.93</v>
      </c>
      <c r="E1167">
        <v>0.39567000000000002</v>
      </c>
      <c r="F1167">
        <v>0.56662000000000001</v>
      </c>
      <c r="G1167">
        <v>0.86</v>
      </c>
      <c r="H1167">
        <v>0.39567000000000002</v>
      </c>
      <c r="I1167" t="s">
        <v>4752</v>
      </c>
      <c r="J1167" t="s">
        <v>4753</v>
      </c>
    </row>
    <row r="1168" spans="1:10" x14ac:dyDescent="0.25">
      <c r="A1168">
        <v>34.65</v>
      </c>
      <c r="B1168">
        <v>0.106</v>
      </c>
      <c r="C1168">
        <f t="shared" si="18"/>
        <v>1.0762401247837972</v>
      </c>
      <c r="D1168">
        <v>0.91</v>
      </c>
      <c r="E1168">
        <v>0.40282000000000001</v>
      </c>
      <c r="F1168">
        <v>0.57357999999999998</v>
      </c>
      <c r="G1168">
        <v>0.83</v>
      </c>
      <c r="H1168">
        <v>0.40282000000000001</v>
      </c>
      <c r="I1168" t="s">
        <v>1964</v>
      </c>
      <c r="J1168" t="s">
        <v>1965</v>
      </c>
    </row>
    <row r="1169" spans="1:10" x14ac:dyDescent="0.25">
      <c r="A1169">
        <v>31.42</v>
      </c>
      <c r="B1169">
        <v>0.106</v>
      </c>
      <c r="C1169">
        <f t="shared" si="18"/>
        <v>1.0762401247837972</v>
      </c>
      <c r="D1169">
        <v>0.87</v>
      </c>
      <c r="E1169">
        <v>0.43243999999999999</v>
      </c>
      <c r="F1169">
        <v>0.60331599999999996</v>
      </c>
      <c r="G1169">
        <v>0.75</v>
      </c>
      <c r="H1169">
        <v>0.43243999999999999</v>
      </c>
      <c r="I1169" t="s">
        <v>7186</v>
      </c>
      <c r="J1169" t="s">
        <v>7187</v>
      </c>
    </row>
    <row r="1170" spans="1:10" x14ac:dyDescent="0.25">
      <c r="A1170">
        <v>26.86</v>
      </c>
      <c r="B1170">
        <v>0.106</v>
      </c>
      <c r="C1170">
        <f t="shared" si="18"/>
        <v>1.0762401247837972</v>
      </c>
      <c r="D1170">
        <v>0.44</v>
      </c>
      <c r="E1170">
        <v>0.67998999999999998</v>
      </c>
      <c r="F1170">
        <v>0.80154300000000001</v>
      </c>
      <c r="G1170">
        <v>0.19</v>
      </c>
      <c r="H1170">
        <v>0.67998999999999998</v>
      </c>
      <c r="I1170" t="s">
        <v>2686</v>
      </c>
      <c r="J1170" t="s">
        <v>2687</v>
      </c>
    </row>
    <row r="1171" spans="1:10" x14ac:dyDescent="0.25">
      <c r="A1171">
        <v>26.47</v>
      </c>
      <c r="B1171">
        <v>0.105</v>
      </c>
      <c r="C1171">
        <f t="shared" si="18"/>
        <v>1.0754943904573782</v>
      </c>
      <c r="D1171">
        <v>0.47</v>
      </c>
      <c r="E1171">
        <v>0.66252999999999995</v>
      </c>
      <c r="F1171">
        <v>0.79040299999999997</v>
      </c>
      <c r="G1171">
        <v>0.22</v>
      </c>
      <c r="H1171">
        <v>0.66252999999999995</v>
      </c>
      <c r="I1171" t="s">
        <v>1774</v>
      </c>
      <c r="J1171" t="s">
        <v>1775</v>
      </c>
    </row>
    <row r="1172" spans="1:10" x14ac:dyDescent="0.25">
      <c r="A1172">
        <v>30.67</v>
      </c>
      <c r="B1172">
        <v>0.104</v>
      </c>
      <c r="C1172">
        <f t="shared" si="18"/>
        <v>1.0747491728555012</v>
      </c>
      <c r="D1172">
        <v>1.23</v>
      </c>
      <c r="E1172">
        <v>0.27110000000000001</v>
      </c>
      <c r="F1172">
        <v>0.45444299999999999</v>
      </c>
      <c r="G1172">
        <v>1.52</v>
      </c>
      <c r="H1172">
        <v>0.27110000000000001</v>
      </c>
      <c r="I1172" t="s">
        <v>5292</v>
      </c>
      <c r="J1172" t="s">
        <v>5293</v>
      </c>
    </row>
    <row r="1173" spans="1:10" x14ac:dyDescent="0.25">
      <c r="A1173">
        <v>30.89</v>
      </c>
      <c r="B1173">
        <v>0.104</v>
      </c>
      <c r="C1173">
        <f t="shared" si="18"/>
        <v>1.0747491728555012</v>
      </c>
      <c r="D1173">
        <v>0.81</v>
      </c>
      <c r="E1173">
        <v>0.45482</v>
      </c>
      <c r="F1173">
        <v>0.62368299999999999</v>
      </c>
      <c r="G1173">
        <v>0.65</v>
      </c>
      <c r="H1173">
        <v>0.45482</v>
      </c>
      <c r="I1173" t="s">
        <v>4454</v>
      </c>
      <c r="J1173" t="s">
        <v>4455</v>
      </c>
    </row>
    <row r="1174" spans="1:10" x14ac:dyDescent="0.25">
      <c r="A1174">
        <v>29.8</v>
      </c>
      <c r="B1174">
        <v>0.10299999999999999</v>
      </c>
      <c r="C1174">
        <f t="shared" si="18"/>
        <v>1.0740044716201242</v>
      </c>
      <c r="D1174">
        <v>1.04</v>
      </c>
      <c r="E1174">
        <v>0.35518</v>
      </c>
      <c r="F1174">
        <v>0.53094699999999995</v>
      </c>
      <c r="G1174">
        <v>1.08</v>
      </c>
      <c r="H1174">
        <v>0.35518</v>
      </c>
      <c r="I1174" t="s">
        <v>6906</v>
      </c>
      <c r="J1174" t="s">
        <v>6907</v>
      </c>
    </row>
    <row r="1175" spans="1:10" x14ac:dyDescent="0.25">
      <c r="A1175">
        <v>29.55</v>
      </c>
      <c r="B1175">
        <v>0.10299999999999999</v>
      </c>
      <c r="C1175">
        <f t="shared" si="18"/>
        <v>1.0740044716201242</v>
      </c>
      <c r="D1175">
        <v>1.02</v>
      </c>
      <c r="E1175">
        <v>0.35121000000000002</v>
      </c>
      <c r="F1175">
        <v>0.52735500000000002</v>
      </c>
      <c r="G1175">
        <v>1.05</v>
      </c>
      <c r="H1175">
        <v>0.35121000000000002</v>
      </c>
      <c r="I1175" t="s">
        <v>4640</v>
      </c>
      <c r="J1175" t="s">
        <v>4641</v>
      </c>
    </row>
    <row r="1176" spans="1:10" x14ac:dyDescent="0.25">
      <c r="A1176">
        <v>29.49</v>
      </c>
      <c r="B1176">
        <v>0.10299999999999999</v>
      </c>
      <c r="C1176">
        <f t="shared" si="18"/>
        <v>1.0740044716201242</v>
      </c>
      <c r="D1176">
        <v>0.89</v>
      </c>
      <c r="E1176">
        <v>0.41465999999999997</v>
      </c>
      <c r="F1176">
        <v>0.58475600000000005</v>
      </c>
      <c r="G1176">
        <v>0.79</v>
      </c>
      <c r="H1176">
        <v>0.41465999999999997</v>
      </c>
      <c r="I1176" t="s">
        <v>6698</v>
      </c>
      <c r="J1176" t="s">
        <v>6699</v>
      </c>
    </row>
    <row r="1177" spans="1:10" x14ac:dyDescent="0.25">
      <c r="A1177">
        <v>27.13</v>
      </c>
      <c r="B1177">
        <v>0.10299999999999999</v>
      </c>
      <c r="C1177">
        <f t="shared" si="18"/>
        <v>1.0740044716201242</v>
      </c>
      <c r="D1177">
        <v>0.56999999999999995</v>
      </c>
      <c r="E1177">
        <v>0.59735000000000005</v>
      </c>
      <c r="F1177">
        <v>0.73936199999999996</v>
      </c>
      <c r="G1177">
        <v>0.33</v>
      </c>
      <c r="H1177">
        <v>0.59735000000000005</v>
      </c>
      <c r="I1177" t="s">
        <v>1020</v>
      </c>
      <c r="J1177" t="s">
        <v>1021</v>
      </c>
    </row>
    <row r="1178" spans="1:10" x14ac:dyDescent="0.25">
      <c r="A1178">
        <v>31.86</v>
      </c>
      <c r="B1178">
        <v>0.10199999999999999</v>
      </c>
      <c r="C1178">
        <f t="shared" si="18"/>
        <v>1.0732602863934535</v>
      </c>
      <c r="D1178">
        <v>1.24</v>
      </c>
      <c r="E1178">
        <v>0.26795000000000002</v>
      </c>
      <c r="F1178">
        <v>0.45155400000000001</v>
      </c>
      <c r="G1178">
        <v>1.54</v>
      </c>
      <c r="H1178">
        <v>0.26795000000000002</v>
      </c>
      <c r="I1178" t="s">
        <v>6664</v>
      </c>
      <c r="J1178" t="s">
        <v>6665</v>
      </c>
    </row>
    <row r="1179" spans="1:10" x14ac:dyDescent="0.25">
      <c r="A1179">
        <v>31.9</v>
      </c>
      <c r="B1179">
        <v>0.10199999999999999</v>
      </c>
      <c r="C1179">
        <f t="shared" si="18"/>
        <v>1.0732602863934535</v>
      </c>
      <c r="D1179">
        <v>1.02</v>
      </c>
      <c r="E1179">
        <v>0.35125000000000001</v>
      </c>
      <c r="F1179">
        <v>0.52735500000000002</v>
      </c>
      <c r="G1179">
        <v>1.05</v>
      </c>
      <c r="H1179">
        <v>0.35125000000000001</v>
      </c>
      <c r="I1179" t="s">
        <v>3784</v>
      </c>
      <c r="J1179" t="s">
        <v>3785</v>
      </c>
    </row>
    <row r="1180" spans="1:10" x14ac:dyDescent="0.25">
      <c r="A1180">
        <v>35.69</v>
      </c>
      <c r="B1180">
        <v>0.10199999999999999</v>
      </c>
      <c r="C1180">
        <f t="shared" si="18"/>
        <v>1.0732602863934535</v>
      </c>
      <c r="D1180">
        <v>1</v>
      </c>
      <c r="E1180">
        <v>0.3629</v>
      </c>
      <c r="F1180">
        <v>0.53907300000000002</v>
      </c>
      <c r="G1180">
        <v>1</v>
      </c>
      <c r="H1180">
        <v>0.3629</v>
      </c>
      <c r="I1180" t="s">
        <v>3588</v>
      </c>
      <c r="J1180" t="s">
        <v>3589</v>
      </c>
    </row>
    <row r="1181" spans="1:10" x14ac:dyDescent="0.25">
      <c r="A1181">
        <v>31.44</v>
      </c>
      <c r="B1181">
        <v>0.10199999999999999</v>
      </c>
      <c r="C1181">
        <f t="shared" si="18"/>
        <v>1.0732602863934535</v>
      </c>
      <c r="D1181">
        <v>0.56999999999999995</v>
      </c>
      <c r="E1181">
        <v>0.59064000000000005</v>
      </c>
      <c r="F1181">
        <v>0.73514999999999997</v>
      </c>
      <c r="G1181">
        <v>0.33</v>
      </c>
      <c r="H1181">
        <v>0.59064000000000005</v>
      </c>
      <c r="I1181" t="s">
        <v>2986</v>
      </c>
      <c r="J1181" t="s">
        <v>2987</v>
      </c>
    </row>
    <row r="1182" spans="1:10" x14ac:dyDescent="0.25">
      <c r="A1182">
        <v>36.89</v>
      </c>
      <c r="B1182">
        <v>0.10199999999999999</v>
      </c>
      <c r="C1182">
        <f t="shared" si="18"/>
        <v>1.0732602863934535</v>
      </c>
      <c r="D1182">
        <v>0.56999999999999995</v>
      </c>
      <c r="E1182">
        <v>0.59423000000000004</v>
      </c>
      <c r="F1182">
        <v>0.73766900000000002</v>
      </c>
      <c r="G1182">
        <v>0.32</v>
      </c>
      <c r="H1182">
        <v>0.59423000000000004</v>
      </c>
      <c r="I1182" t="s">
        <v>7448</v>
      </c>
      <c r="J1182" t="s">
        <v>7449</v>
      </c>
    </row>
    <row r="1183" spans="1:10" x14ac:dyDescent="0.25">
      <c r="A1183">
        <v>31.96</v>
      </c>
      <c r="B1183">
        <v>0.10100000000000001</v>
      </c>
      <c r="C1183">
        <f t="shared" si="18"/>
        <v>1.0725166168179425</v>
      </c>
      <c r="D1183">
        <v>1.18</v>
      </c>
      <c r="E1183">
        <v>0.29028999999999999</v>
      </c>
      <c r="F1183">
        <v>0.47103699999999998</v>
      </c>
      <c r="G1183">
        <v>1.39</v>
      </c>
      <c r="H1183">
        <v>0.29028999999999999</v>
      </c>
      <c r="I1183" t="s">
        <v>5532</v>
      </c>
      <c r="J1183" t="s">
        <v>5533</v>
      </c>
    </row>
    <row r="1184" spans="1:10" x14ac:dyDescent="0.25">
      <c r="A1184">
        <v>31</v>
      </c>
      <c r="B1184">
        <v>0.10100000000000001</v>
      </c>
      <c r="C1184">
        <f t="shared" si="18"/>
        <v>1.0725166168179425</v>
      </c>
      <c r="D1184">
        <v>1.05</v>
      </c>
      <c r="E1184">
        <v>0.34177000000000002</v>
      </c>
      <c r="F1184">
        <v>0.51927800000000002</v>
      </c>
      <c r="G1184">
        <v>1.1000000000000001</v>
      </c>
      <c r="H1184">
        <v>0.34177000000000002</v>
      </c>
      <c r="I1184" t="s">
        <v>3500</v>
      </c>
      <c r="J1184" t="s">
        <v>3501</v>
      </c>
    </row>
    <row r="1185" spans="1:10" x14ac:dyDescent="0.25">
      <c r="A1185">
        <v>28.57</v>
      </c>
      <c r="B1185">
        <v>0.10100000000000001</v>
      </c>
      <c r="C1185">
        <f t="shared" si="18"/>
        <v>1.0725166168179425</v>
      </c>
      <c r="D1185">
        <v>0.28000000000000003</v>
      </c>
      <c r="E1185">
        <v>0.79593999999999998</v>
      </c>
      <c r="F1185">
        <v>0.88424599999999998</v>
      </c>
      <c r="G1185">
        <v>0.08</v>
      </c>
      <c r="H1185">
        <v>0.79593999999999998</v>
      </c>
      <c r="I1185" t="s">
        <v>6234</v>
      </c>
      <c r="J1185" t="s">
        <v>6235</v>
      </c>
    </row>
    <row r="1186" spans="1:10" x14ac:dyDescent="0.25">
      <c r="A1186">
        <v>35.549999999999997</v>
      </c>
      <c r="B1186">
        <v>0.1</v>
      </c>
      <c r="C1186">
        <f t="shared" si="18"/>
        <v>1.0717734625362931</v>
      </c>
      <c r="D1186">
        <v>1.36</v>
      </c>
      <c r="E1186">
        <v>0.23136999999999999</v>
      </c>
      <c r="F1186">
        <v>0.41366199999999997</v>
      </c>
      <c r="G1186">
        <v>1.84</v>
      </c>
      <c r="H1186">
        <v>0.23136999999999999</v>
      </c>
      <c r="I1186" t="s">
        <v>1166</v>
      </c>
      <c r="J1186" t="s">
        <v>1167</v>
      </c>
    </row>
    <row r="1187" spans="1:10" x14ac:dyDescent="0.25">
      <c r="A1187">
        <v>30.08</v>
      </c>
      <c r="B1187">
        <v>0.1</v>
      </c>
      <c r="C1187">
        <f t="shared" si="18"/>
        <v>1.0717734625362931</v>
      </c>
      <c r="D1187">
        <v>0.92</v>
      </c>
      <c r="E1187">
        <v>0.39898</v>
      </c>
      <c r="F1187">
        <v>0.56964599999999999</v>
      </c>
      <c r="G1187">
        <v>0.84</v>
      </c>
      <c r="H1187">
        <v>0.39898</v>
      </c>
      <c r="I1187" t="s">
        <v>3322</v>
      </c>
      <c r="J1187" t="s">
        <v>3323</v>
      </c>
    </row>
    <row r="1188" spans="1:10" x14ac:dyDescent="0.25">
      <c r="A1188">
        <v>29.45</v>
      </c>
      <c r="B1188">
        <v>0.1</v>
      </c>
      <c r="C1188">
        <f t="shared" si="18"/>
        <v>1.0717734625362931</v>
      </c>
      <c r="D1188">
        <v>0.41</v>
      </c>
      <c r="E1188">
        <v>0.70443999999999996</v>
      </c>
      <c r="F1188">
        <v>0.81762900000000005</v>
      </c>
      <c r="G1188">
        <v>0.17</v>
      </c>
      <c r="H1188">
        <v>0.70443999999999996</v>
      </c>
      <c r="I1188" t="s">
        <v>3050</v>
      </c>
      <c r="J1188" t="s">
        <v>3051</v>
      </c>
    </row>
    <row r="1189" spans="1:10" x14ac:dyDescent="0.25">
      <c r="A1189">
        <v>36.47</v>
      </c>
      <c r="B1189">
        <v>9.9000000000000005E-2</v>
      </c>
      <c r="C1189">
        <f t="shared" si="18"/>
        <v>1.0710308231914547</v>
      </c>
      <c r="D1189">
        <v>1.1100000000000001</v>
      </c>
      <c r="E1189">
        <v>0.31497000000000003</v>
      </c>
      <c r="F1189">
        <v>0.495697</v>
      </c>
      <c r="G1189">
        <v>1.24</v>
      </c>
      <c r="H1189">
        <v>0.31497000000000003</v>
      </c>
      <c r="I1189" t="s">
        <v>4730</v>
      </c>
      <c r="J1189" t="s">
        <v>4731</v>
      </c>
    </row>
    <row r="1190" spans="1:10" x14ac:dyDescent="0.25">
      <c r="A1190">
        <v>29.88</v>
      </c>
      <c r="B1190">
        <v>9.9000000000000005E-2</v>
      </c>
      <c r="C1190">
        <f t="shared" si="18"/>
        <v>1.0710308231914547</v>
      </c>
      <c r="D1190">
        <v>0.82</v>
      </c>
      <c r="E1190">
        <v>0.44628000000000001</v>
      </c>
      <c r="F1190">
        <v>0.61739100000000002</v>
      </c>
      <c r="G1190">
        <v>0.68</v>
      </c>
      <c r="H1190">
        <v>0.44628000000000001</v>
      </c>
      <c r="I1190" t="s">
        <v>1304</v>
      </c>
      <c r="J1190" t="s">
        <v>1305</v>
      </c>
    </row>
    <row r="1191" spans="1:10" x14ac:dyDescent="0.25">
      <c r="A1191">
        <v>33.01</v>
      </c>
      <c r="B1191">
        <v>9.8000000000000004E-2</v>
      </c>
      <c r="C1191">
        <f t="shared" si="18"/>
        <v>1.070288698426624</v>
      </c>
      <c r="D1191">
        <v>1.27</v>
      </c>
      <c r="E1191">
        <v>0.25705</v>
      </c>
      <c r="F1191">
        <v>0.440637</v>
      </c>
      <c r="G1191">
        <v>1.62</v>
      </c>
      <c r="H1191">
        <v>0.25705</v>
      </c>
      <c r="I1191" t="s">
        <v>4414</v>
      </c>
      <c r="J1191" t="s">
        <v>4415</v>
      </c>
    </row>
    <row r="1192" spans="1:10" x14ac:dyDescent="0.25">
      <c r="A1192">
        <v>28.95</v>
      </c>
      <c r="B1192">
        <v>9.8000000000000004E-2</v>
      </c>
      <c r="C1192">
        <f t="shared" si="18"/>
        <v>1.070288698426624</v>
      </c>
      <c r="D1192">
        <v>0.84</v>
      </c>
      <c r="E1192">
        <v>0.44579000000000002</v>
      </c>
      <c r="F1192">
        <v>0.61715900000000001</v>
      </c>
      <c r="G1192">
        <v>0.71</v>
      </c>
      <c r="H1192">
        <v>0.44579000000000002</v>
      </c>
      <c r="I1192" t="s">
        <v>7160</v>
      </c>
      <c r="J1192" t="s">
        <v>7161</v>
      </c>
    </row>
    <row r="1193" spans="1:10" x14ac:dyDescent="0.25">
      <c r="A1193">
        <v>25.5</v>
      </c>
      <c r="B1193">
        <v>9.8000000000000004E-2</v>
      </c>
      <c r="C1193">
        <f t="shared" si="18"/>
        <v>1.070288698426624</v>
      </c>
      <c r="D1193">
        <v>0.55000000000000004</v>
      </c>
      <c r="E1193">
        <v>0.60992000000000002</v>
      </c>
      <c r="F1193">
        <v>0.74904800000000005</v>
      </c>
      <c r="G1193">
        <v>0.3</v>
      </c>
      <c r="H1193">
        <v>0.60992000000000002</v>
      </c>
      <c r="I1193" t="s">
        <v>5072</v>
      </c>
      <c r="J1193" t="s">
        <v>5073</v>
      </c>
    </row>
    <row r="1194" spans="1:10" x14ac:dyDescent="0.25">
      <c r="A1194">
        <v>35.78</v>
      </c>
      <c r="B1194">
        <v>9.7000000000000003E-2</v>
      </c>
      <c r="C1194">
        <f t="shared" si="18"/>
        <v>1.0695470878852449</v>
      </c>
      <c r="D1194">
        <v>1.21</v>
      </c>
      <c r="E1194">
        <v>0.27844000000000002</v>
      </c>
      <c r="F1194">
        <v>0.46212999999999999</v>
      </c>
      <c r="G1194">
        <v>1.47</v>
      </c>
      <c r="H1194">
        <v>0.27844000000000002</v>
      </c>
      <c r="I1194" t="s">
        <v>2412</v>
      </c>
      <c r="J1194" t="s">
        <v>2413</v>
      </c>
    </row>
    <row r="1195" spans="1:10" x14ac:dyDescent="0.25">
      <c r="A1195">
        <v>35.270000000000003</v>
      </c>
      <c r="B1195">
        <v>9.7000000000000003E-2</v>
      </c>
      <c r="C1195">
        <f t="shared" si="18"/>
        <v>1.0695470878852449</v>
      </c>
      <c r="D1195">
        <v>0.97</v>
      </c>
      <c r="E1195">
        <v>0.37414999999999998</v>
      </c>
      <c r="F1195">
        <v>0.54975399999999996</v>
      </c>
      <c r="G1195">
        <v>0.95</v>
      </c>
      <c r="H1195">
        <v>0.37414999999999998</v>
      </c>
      <c r="I1195" t="s">
        <v>130</v>
      </c>
      <c r="J1195" t="s">
        <v>131</v>
      </c>
    </row>
    <row r="1196" spans="1:10" x14ac:dyDescent="0.25">
      <c r="A1196">
        <v>30.92</v>
      </c>
      <c r="B1196">
        <v>9.7000000000000003E-2</v>
      </c>
      <c r="C1196">
        <f t="shared" si="18"/>
        <v>1.0695470878852449</v>
      </c>
      <c r="D1196">
        <v>0.73</v>
      </c>
      <c r="E1196">
        <v>0.50202000000000002</v>
      </c>
      <c r="F1196">
        <v>0.66346300000000002</v>
      </c>
      <c r="G1196">
        <v>0.54</v>
      </c>
      <c r="H1196">
        <v>0.50202000000000002</v>
      </c>
      <c r="I1196" t="s">
        <v>2630</v>
      </c>
      <c r="J1196" t="s">
        <v>2631</v>
      </c>
    </row>
    <row r="1197" spans="1:10" x14ac:dyDescent="0.25">
      <c r="A1197">
        <v>30.09</v>
      </c>
      <c r="B1197">
        <v>9.7000000000000003E-2</v>
      </c>
      <c r="C1197">
        <f t="shared" si="18"/>
        <v>1.0695470878852449</v>
      </c>
      <c r="D1197">
        <v>0.63</v>
      </c>
      <c r="E1197">
        <v>0.55467999999999995</v>
      </c>
      <c r="F1197">
        <v>0.70879400000000004</v>
      </c>
      <c r="G1197">
        <v>0.4</v>
      </c>
      <c r="H1197">
        <v>0.55467999999999995</v>
      </c>
      <c r="I1197" t="s">
        <v>312</v>
      </c>
      <c r="J1197" t="s">
        <v>313</v>
      </c>
    </row>
    <row r="1198" spans="1:10" x14ac:dyDescent="0.25">
      <c r="A1198">
        <v>33.74</v>
      </c>
      <c r="B1198">
        <v>9.6000000000000002E-2</v>
      </c>
      <c r="C1198">
        <f t="shared" si="18"/>
        <v>1.0688059912110079</v>
      </c>
      <c r="D1198">
        <v>1.31</v>
      </c>
      <c r="E1198">
        <v>0.24693999999999999</v>
      </c>
      <c r="F1198">
        <v>0.43013200000000001</v>
      </c>
      <c r="G1198">
        <v>1.7</v>
      </c>
      <c r="H1198">
        <v>0.24693999999999999</v>
      </c>
      <c r="I1198" t="s">
        <v>5600</v>
      </c>
      <c r="J1198" t="s">
        <v>5601</v>
      </c>
    </row>
    <row r="1199" spans="1:10" x14ac:dyDescent="0.25">
      <c r="A1199">
        <v>33.53</v>
      </c>
      <c r="B1199">
        <v>9.6000000000000002E-2</v>
      </c>
      <c r="C1199">
        <f t="shared" si="18"/>
        <v>1.0688059912110079</v>
      </c>
      <c r="D1199">
        <v>1.1200000000000001</v>
      </c>
      <c r="E1199">
        <v>0.31312000000000001</v>
      </c>
      <c r="F1199">
        <v>0.49442999999999998</v>
      </c>
      <c r="G1199">
        <v>1.25</v>
      </c>
      <c r="H1199">
        <v>0.31312000000000001</v>
      </c>
      <c r="I1199" t="s">
        <v>5168</v>
      </c>
      <c r="J1199" t="s">
        <v>5169</v>
      </c>
    </row>
    <row r="1200" spans="1:10" x14ac:dyDescent="0.25">
      <c r="A1200">
        <v>34.5</v>
      </c>
      <c r="B1200">
        <v>9.6000000000000002E-2</v>
      </c>
      <c r="C1200">
        <f t="shared" si="18"/>
        <v>1.0688059912110079</v>
      </c>
      <c r="D1200">
        <v>0.91</v>
      </c>
      <c r="E1200">
        <v>0.40445999999999999</v>
      </c>
      <c r="F1200">
        <v>0.57487600000000005</v>
      </c>
      <c r="G1200">
        <v>0.82</v>
      </c>
      <c r="H1200">
        <v>0.40445999999999999</v>
      </c>
      <c r="I1200" t="s">
        <v>7140</v>
      </c>
      <c r="J1200" t="s">
        <v>7141</v>
      </c>
    </row>
    <row r="1201" spans="1:10" x14ac:dyDescent="0.25">
      <c r="A1201">
        <v>29.04</v>
      </c>
      <c r="B1201">
        <v>9.6000000000000002E-2</v>
      </c>
      <c r="C1201">
        <f t="shared" si="18"/>
        <v>1.0688059912110079</v>
      </c>
      <c r="D1201">
        <v>0.8</v>
      </c>
      <c r="E1201">
        <v>0.46640999999999999</v>
      </c>
      <c r="F1201">
        <v>0.63365800000000005</v>
      </c>
      <c r="G1201">
        <v>0.64</v>
      </c>
      <c r="H1201">
        <v>0.46640999999999999</v>
      </c>
      <c r="I1201" t="s">
        <v>1198</v>
      </c>
      <c r="J1201" t="s">
        <v>1199</v>
      </c>
    </row>
    <row r="1202" spans="1:10" x14ac:dyDescent="0.25">
      <c r="A1202">
        <v>31.47</v>
      </c>
      <c r="B1202">
        <v>9.6000000000000002E-2</v>
      </c>
      <c r="C1202">
        <f t="shared" si="18"/>
        <v>1.0688059912110079</v>
      </c>
      <c r="D1202">
        <v>0.54</v>
      </c>
      <c r="E1202">
        <v>0.60934999999999995</v>
      </c>
      <c r="F1202">
        <v>0.74883100000000002</v>
      </c>
      <c r="G1202">
        <v>0.3</v>
      </c>
      <c r="H1202">
        <v>0.60934999999999995</v>
      </c>
      <c r="I1202" t="s">
        <v>3630</v>
      </c>
      <c r="J1202" t="s">
        <v>3631</v>
      </c>
    </row>
    <row r="1203" spans="1:10" x14ac:dyDescent="0.25">
      <c r="A1203">
        <v>29.61</v>
      </c>
      <c r="B1203">
        <v>9.6000000000000002E-2</v>
      </c>
      <c r="C1203">
        <f t="shared" si="18"/>
        <v>1.0688059912110079</v>
      </c>
      <c r="D1203">
        <v>0.48</v>
      </c>
      <c r="E1203">
        <v>0.65383000000000002</v>
      </c>
      <c r="F1203">
        <v>0.78339000000000003</v>
      </c>
      <c r="G1203">
        <v>0.23</v>
      </c>
      <c r="H1203">
        <v>0.65383000000000002</v>
      </c>
      <c r="I1203" t="s">
        <v>1986</v>
      </c>
      <c r="J1203" t="s">
        <v>1987</v>
      </c>
    </row>
    <row r="1204" spans="1:10" x14ac:dyDescent="0.25">
      <c r="A1204">
        <v>32.96</v>
      </c>
      <c r="B1204">
        <v>9.5000000000000001E-2</v>
      </c>
      <c r="C1204">
        <f t="shared" si="18"/>
        <v>1.0680654080478515</v>
      </c>
      <c r="D1204">
        <v>0.92</v>
      </c>
      <c r="E1204">
        <v>0.39856999999999998</v>
      </c>
      <c r="F1204">
        <v>0.56927499999999998</v>
      </c>
      <c r="G1204">
        <v>0.85</v>
      </c>
      <c r="H1204">
        <v>0.39856999999999998</v>
      </c>
      <c r="I1204" t="s">
        <v>748</v>
      </c>
      <c r="J1204" t="s">
        <v>749</v>
      </c>
    </row>
    <row r="1205" spans="1:10" x14ac:dyDescent="0.25">
      <c r="A1205">
        <v>28.4</v>
      </c>
      <c r="B1205">
        <v>9.4E-2</v>
      </c>
      <c r="C1205">
        <f t="shared" si="18"/>
        <v>1.0673253380399601</v>
      </c>
      <c r="D1205">
        <v>0.62</v>
      </c>
      <c r="E1205">
        <v>0.56062999999999996</v>
      </c>
      <c r="F1205">
        <v>0.713306</v>
      </c>
      <c r="G1205">
        <v>0.39</v>
      </c>
      <c r="H1205">
        <v>0.56062999999999996</v>
      </c>
      <c r="I1205" t="s">
        <v>3292</v>
      </c>
      <c r="J1205" t="s">
        <v>3293</v>
      </c>
    </row>
    <row r="1206" spans="1:10" x14ac:dyDescent="0.25">
      <c r="A1206">
        <v>32.49</v>
      </c>
      <c r="B1206">
        <v>9.4E-2</v>
      </c>
      <c r="C1206">
        <f t="shared" si="18"/>
        <v>1.0673253380399601</v>
      </c>
      <c r="D1206">
        <v>0.33</v>
      </c>
      <c r="E1206">
        <v>0.75644999999999996</v>
      </c>
      <c r="F1206">
        <v>0.85518499999999997</v>
      </c>
      <c r="G1206">
        <v>0.11</v>
      </c>
      <c r="H1206">
        <v>0.75644999999999996</v>
      </c>
      <c r="I1206" t="s">
        <v>6506</v>
      </c>
      <c r="J1206" t="s">
        <v>6507</v>
      </c>
    </row>
    <row r="1207" spans="1:10" x14ac:dyDescent="0.25">
      <c r="A1207">
        <v>33.590000000000003</v>
      </c>
      <c r="B1207">
        <v>9.2999999999999999E-2</v>
      </c>
      <c r="C1207">
        <f t="shared" si="18"/>
        <v>1.0665857808317645</v>
      </c>
      <c r="D1207">
        <v>1.21</v>
      </c>
      <c r="E1207">
        <v>0.27821000000000001</v>
      </c>
      <c r="F1207">
        <v>0.46205800000000002</v>
      </c>
      <c r="G1207">
        <v>1.47</v>
      </c>
      <c r="H1207">
        <v>0.27821000000000001</v>
      </c>
      <c r="I1207" t="s">
        <v>2570</v>
      </c>
      <c r="J1207" t="s">
        <v>2571</v>
      </c>
    </row>
    <row r="1208" spans="1:10" x14ac:dyDescent="0.25">
      <c r="A1208">
        <v>34.75</v>
      </c>
      <c r="B1208">
        <v>9.2999999999999999E-2</v>
      </c>
      <c r="C1208">
        <f t="shared" si="18"/>
        <v>1.0665857808317645</v>
      </c>
      <c r="D1208">
        <v>1.1499999999999999</v>
      </c>
      <c r="E1208">
        <v>0.29876999999999998</v>
      </c>
      <c r="F1208">
        <v>0.48018699999999997</v>
      </c>
      <c r="G1208">
        <v>1.33</v>
      </c>
      <c r="H1208">
        <v>0.29876999999999998</v>
      </c>
      <c r="I1208" t="s">
        <v>1584</v>
      </c>
      <c r="J1208" t="s">
        <v>1585</v>
      </c>
    </row>
    <row r="1209" spans="1:10" x14ac:dyDescent="0.25">
      <c r="A1209">
        <v>34.659999999999997</v>
      </c>
      <c r="B1209">
        <v>9.2999999999999999E-2</v>
      </c>
      <c r="C1209">
        <f t="shared" si="18"/>
        <v>1.0665857808317645</v>
      </c>
      <c r="D1209">
        <v>1.06</v>
      </c>
      <c r="E1209">
        <v>0.33638000000000001</v>
      </c>
      <c r="F1209">
        <v>0.51426700000000003</v>
      </c>
      <c r="G1209">
        <v>1.1200000000000001</v>
      </c>
      <c r="H1209">
        <v>0.33638000000000001</v>
      </c>
      <c r="I1209" t="s">
        <v>5676</v>
      </c>
      <c r="J1209" t="s">
        <v>5677</v>
      </c>
    </row>
    <row r="1210" spans="1:10" x14ac:dyDescent="0.25">
      <c r="A1210">
        <v>30.85</v>
      </c>
      <c r="B1210">
        <v>9.2999999999999999E-2</v>
      </c>
      <c r="C1210">
        <f t="shared" si="18"/>
        <v>1.0665857808317645</v>
      </c>
      <c r="D1210">
        <v>0.87</v>
      </c>
      <c r="E1210">
        <v>0.42430000000000001</v>
      </c>
      <c r="F1210">
        <v>0.59414299999999998</v>
      </c>
      <c r="G1210">
        <v>0.75</v>
      </c>
      <c r="H1210">
        <v>0.42430000000000001</v>
      </c>
      <c r="I1210" t="s">
        <v>6118</v>
      </c>
      <c r="J1210" t="s">
        <v>6119</v>
      </c>
    </row>
    <row r="1211" spans="1:10" x14ac:dyDescent="0.25">
      <c r="A1211">
        <v>28.66</v>
      </c>
      <c r="B1211">
        <v>9.2999999999999999E-2</v>
      </c>
      <c r="C1211">
        <f t="shared" si="18"/>
        <v>1.0665857808317645</v>
      </c>
      <c r="D1211">
        <v>0.7</v>
      </c>
      <c r="E1211">
        <v>0.51629000000000003</v>
      </c>
      <c r="F1211">
        <v>0.67525000000000002</v>
      </c>
      <c r="G1211">
        <v>0.48</v>
      </c>
      <c r="H1211">
        <v>0.51629000000000003</v>
      </c>
      <c r="I1211" t="s">
        <v>4506</v>
      </c>
      <c r="J1211" t="s">
        <v>4507</v>
      </c>
    </row>
    <row r="1212" spans="1:10" x14ac:dyDescent="0.25">
      <c r="A1212">
        <v>29.4</v>
      </c>
      <c r="B1212">
        <v>9.2999999999999999E-2</v>
      </c>
      <c r="C1212">
        <f t="shared" si="18"/>
        <v>1.0665857808317645</v>
      </c>
      <c r="D1212">
        <v>0.39</v>
      </c>
      <c r="E1212">
        <v>0.71523000000000003</v>
      </c>
      <c r="F1212">
        <v>0.82535400000000003</v>
      </c>
      <c r="G1212">
        <v>0.15</v>
      </c>
      <c r="H1212">
        <v>0.71523000000000003</v>
      </c>
      <c r="I1212" t="s">
        <v>3686</v>
      </c>
      <c r="J1212" t="s">
        <v>3687</v>
      </c>
    </row>
    <row r="1213" spans="1:10" x14ac:dyDescent="0.25">
      <c r="A1213">
        <v>33.6</v>
      </c>
      <c r="B1213">
        <v>9.1999999999999998E-2</v>
      </c>
      <c r="C1213">
        <f t="shared" si="18"/>
        <v>1.0658467360679424</v>
      </c>
      <c r="D1213">
        <v>1.18</v>
      </c>
      <c r="E1213">
        <v>0.28932999999999998</v>
      </c>
      <c r="F1213">
        <v>0.47053600000000001</v>
      </c>
      <c r="G1213">
        <v>1.39</v>
      </c>
      <c r="H1213">
        <v>0.28932999999999998</v>
      </c>
      <c r="I1213" t="s">
        <v>6984</v>
      </c>
      <c r="J1213" t="s">
        <v>6985</v>
      </c>
    </row>
    <row r="1214" spans="1:10" x14ac:dyDescent="0.25">
      <c r="A1214">
        <v>29.1</v>
      </c>
      <c r="B1214">
        <v>9.1999999999999998E-2</v>
      </c>
      <c r="C1214">
        <f t="shared" si="18"/>
        <v>1.0658467360679424</v>
      </c>
      <c r="D1214">
        <v>0.88</v>
      </c>
      <c r="E1214">
        <v>0.42653999999999997</v>
      </c>
      <c r="F1214">
        <v>0.59684499999999996</v>
      </c>
      <c r="G1214">
        <v>0.78</v>
      </c>
      <c r="H1214">
        <v>0.42653999999999997</v>
      </c>
      <c r="I1214" t="s">
        <v>1816</v>
      </c>
      <c r="J1214" t="s">
        <v>1817</v>
      </c>
    </row>
    <row r="1215" spans="1:10" x14ac:dyDescent="0.25">
      <c r="A1215">
        <v>30.09</v>
      </c>
      <c r="B1215">
        <v>9.1999999999999998E-2</v>
      </c>
      <c r="C1215">
        <f t="shared" si="18"/>
        <v>1.0658467360679424</v>
      </c>
      <c r="D1215">
        <v>0.62</v>
      </c>
      <c r="E1215">
        <v>0.56062999999999996</v>
      </c>
      <c r="F1215">
        <v>0.713306</v>
      </c>
      <c r="G1215">
        <v>0.39</v>
      </c>
      <c r="H1215">
        <v>0.56062999999999996</v>
      </c>
      <c r="I1215" t="s">
        <v>3692</v>
      </c>
      <c r="J1215" t="s">
        <v>3693</v>
      </c>
    </row>
    <row r="1216" spans="1:10" x14ac:dyDescent="0.25">
      <c r="A1216">
        <v>31.86</v>
      </c>
      <c r="B1216">
        <v>9.0999999999999998E-2</v>
      </c>
      <c r="C1216">
        <f t="shared" si="18"/>
        <v>1.0651082033934176</v>
      </c>
      <c r="D1216">
        <v>1.04</v>
      </c>
      <c r="E1216">
        <v>0.3448</v>
      </c>
      <c r="F1216">
        <v>0.52244699999999999</v>
      </c>
      <c r="G1216">
        <v>1.08</v>
      </c>
      <c r="H1216">
        <v>0.3448</v>
      </c>
      <c r="I1216" t="s">
        <v>5750</v>
      </c>
      <c r="J1216" t="s">
        <v>5751</v>
      </c>
    </row>
    <row r="1217" spans="1:10" x14ac:dyDescent="0.25">
      <c r="A1217">
        <v>29.91</v>
      </c>
      <c r="B1217">
        <v>9.0999999999999998E-2</v>
      </c>
      <c r="C1217">
        <f t="shared" si="18"/>
        <v>1.0651082033934176</v>
      </c>
      <c r="D1217">
        <v>0.98</v>
      </c>
      <c r="E1217">
        <v>0.37287999999999999</v>
      </c>
      <c r="F1217">
        <v>0.54903800000000003</v>
      </c>
      <c r="G1217">
        <v>0.95</v>
      </c>
      <c r="H1217">
        <v>0.37287999999999999</v>
      </c>
      <c r="I1217" t="s">
        <v>5272</v>
      </c>
      <c r="J1217" t="s">
        <v>5273</v>
      </c>
    </row>
    <row r="1218" spans="1:10" x14ac:dyDescent="0.25">
      <c r="A1218">
        <v>34.79</v>
      </c>
      <c r="B1218">
        <v>9.0999999999999998E-2</v>
      </c>
      <c r="C1218">
        <f t="shared" si="18"/>
        <v>1.0651082033934176</v>
      </c>
      <c r="D1218">
        <v>0.91</v>
      </c>
      <c r="E1218">
        <v>0.40307999999999999</v>
      </c>
      <c r="F1218">
        <v>0.57357999999999998</v>
      </c>
      <c r="G1218">
        <v>0.83</v>
      </c>
      <c r="H1218">
        <v>0.40307999999999999</v>
      </c>
      <c r="I1218" t="s">
        <v>7158</v>
      </c>
      <c r="J1218" t="s">
        <v>7159</v>
      </c>
    </row>
    <row r="1219" spans="1:10" x14ac:dyDescent="0.25">
      <c r="A1219">
        <v>31.7</v>
      </c>
      <c r="B1219">
        <v>9.0999999999999998E-2</v>
      </c>
      <c r="C1219">
        <f t="shared" ref="C1219:C1282" si="19">2^B1219</f>
        <v>1.0651082033934176</v>
      </c>
      <c r="D1219">
        <v>0.76</v>
      </c>
      <c r="E1219">
        <v>0.47960999999999998</v>
      </c>
      <c r="F1219">
        <v>0.64305100000000004</v>
      </c>
      <c r="G1219">
        <v>0.57999999999999996</v>
      </c>
      <c r="H1219">
        <v>0.47960999999999998</v>
      </c>
      <c r="I1219" t="s">
        <v>1376</v>
      </c>
      <c r="J1219" t="s">
        <v>1377</v>
      </c>
    </row>
    <row r="1220" spans="1:10" x14ac:dyDescent="0.25">
      <c r="A1220">
        <v>29.06</v>
      </c>
      <c r="B1220">
        <v>9.0999999999999998E-2</v>
      </c>
      <c r="C1220">
        <f t="shared" si="19"/>
        <v>1.0651082033934176</v>
      </c>
      <c r="D1220">
        <v>0.6</v>
      </c>
      <c r="E1220">
        <v>0.57155999999999996</v>
      </c>
      <c r="F1220">
        <v>0.72087199999999996</v>
      </c>
      <c r="G1220">
        <v>0.36</v>
      </c>
      <c r="H1220">
        <v>0.57155999999999996</v>
      </c>
      <c r="I1220" t="s">
        <v>6176</v>
      </c>
      <c r="J1220" t="s">
        <v>6177</v>
      </c>
    </row>
    <row r="1221" spans="1:10" x14ac:dyDescent="0.25">
      <c r="A1221">
        <v>28.28</v>
      </c>
      <c r="B1221">
        <v>9.0999999999999998E-2</v>
      </c>
      <c r="C1221">
        <f t="shared" si="19"/>
        <v>1.0651082033934176</v>
      </c>
      <c r="D1221">
        <v>0.51</v>
      </c>
      <c r="E1221">
        <v>0.62916000000000005</v>
      </c>
      <c r="F1221">
        <v>0.76351000000000002</v>
      </c>
      <c r="G1221">
        <v>0.26</v>
      </c>
      <c r="H1221">
        <v>0.62916000000000005</v>
      </c>
      <c r="I1221" t="s">
        <v>1374</v>
      </c>
      <c r="J1221" t="s">
        <v>1375</v>
      </c>
    </row>
    <row r="1222" spans="1:10" x14ac:dyDescent="0.25">
      <c r="A1222">
        <v>28.19</v>
      </c>
      <c r="B1222">
        <v>9.0999999999999998E-2</v>
      </c>
      <c r="C1222">
        <f t="shared" si="19"/>
        <v>1.0651082033934176</v>
      </c>
      <c r="D1222">
        <v>0.44</v>
      </c>
      <c r="E1222">
        <v>0.67625999999999997</v>
      </c>
      <c r="F1222">
        <v>0.79963300000000004</v>
      </c>
      <c r="G1222">
        <v>0.2</v>
      </c>
      <c r="H1222">
        <v>0.67625999999999997</v>
      </c>
      <c r="I1222" t="s">
        <v>5564</v>
      </c>
      <c r="J1222" t="s">
        <v>5565</v>
      </c>
    </row>
    <row r="1223" spans="1:10" x14ac:dyDescent="0.25">
      <c r="A1223">
        <v>34.5</v>
      </c>
      <c r="B1223">
        <v>0.09</v>
      </c>
      <c r="C1223">
        <f t="shared" si="19"/>
        <v>1.0643701824533598</v>
      </c>
      <c r="D1223">
        <v>1.0900000000000001</v>
      </c>
      <c r="E1223">
        <v>0.32343</v>
      </c>
      <c r="F1223">
        <v>0.50253400000000004</v>
      </c>
      <c r="G1223">
        <v>1.19</v>
      </c>
      <c r="H1223">
        <v>0.32343</v>
      </c>
      <c r="I1223" t="s">
        <v>3448</v>
      </c>
      <c r="J1223" t="s">
        <v>3449</v>
      </c>
    </row>
    <row r="1224" spans="1:10" x14ac:dyDescent="0.25">
      <c r="A1224">
        <v>31.97</v>
      </c>
      <c r="B1224">
        <v>0.09</v>
      </c>
      <c r="C1224">
        <f t="shared" si="19"/>
        <v>1.0643701824533598</v>
      </c>
      <c r="D1224">
        <v>1.02</v>
      </c>
      <c r="E1224">
        <v>0.35389999999999999</v>
      </c>
      <c r="F1224">
        <v>0.52966299999999999</v>
      </c>
      <c r="G1224">
        <v>1.04</v>
      </c>
      <c r="H1224">
        <v>0.35389999999999999</v>
      </c>
      <c r="I1224" t="s">
        <v>504</v>
      </c>
      <c r="J1224" t="s">
        <v>505</v>
      </c>
    </row>
    <row r="1225" spans="1:10" x14ac:dyDescent="0.25">
      <c r="A1225">
        <v>28.95</v>
      </c>
      <c r="B1225">
        <v>0.09</v>
      </c>
      <c r="C1225">
        <f t="shared" si="19"/>
        <v>1.0643701824533598</v>
      </c>
      <c r="D1225">
        <v>0.94</v>
      </c>
      <c r="E1225">
        <v>0.39674999999999999</v>
      </c>
      <c r="F1225">
        <v>0.56689100000000003</v>
      </c>
      <c r="G1225">
        <v>0.89</v>
      </c>
      <c r="H1225">
        <v>0.39674999999999999</v>
      </c>
      <c r="I1225" t="s">
        <v>3648</v>
      </c>
      <c r="J1225" t="s">
        <v>3649</v>
      </c>
    </row>
    <row r="1226" spans="1:10" x14ac:dyDescent="0.25">
      <c r="A1226">
        <v>32.71</v>
      </c>
      <c r="B1226">
        <v>0.09</v>
      </c>
      <c r="C1226">
        <f t="shared" si="19"/>
        <v>1.0643701824533598</v>
      </c>
      <c r="D1226">
        <v>0.92</v>
      </c>
      <c r="E1226">
        <v>0.39961999999999998</v>
      </c>
      <c r="F1226">
        <v>0.57035000000000002</v>
      </c>
      <c r="G1226">
        <v>0.84</v>
      </c>
      <c r="H1226">
        <v>0.39961999999999998</v>
      </c>
      <c r="I1226" t="s">
        <v>968</v>
      </c>
      <c r="J1226" t="s">
        <v>969</v>
      </c>
    </row>
    <row r="1227" spans="1:10" x14ac:dyDescent="0.25">
      <c r="A1227">
        <v>32.5</v>
      </c>
      <c r="B1227">
        <v>0.09</v>
      </c>
      <c r="C1227">
        <f t="shared" si="19"/>
        <v>1.0643701824533598</v>
      </c>
      <c r="D1227">
        <v>0.89</v>
      </c>
      <c r="E1227">
        <v>0.41216000000000003</v>
      </c>
      <c r="F1227">
        <v>0.58209699999999998</v>
      </c>
      <c r="G1227">
        <v>0.8</v>
      </c>
      <c r="H1227">
        <v>0.41216000000000003</v>
      </c>
      <c r="I1227" t="s">
        <v>3420</v>
      </c>
      <c r="J1227" t="s">
        <v>3421</v>
      </c>
    </row>
    <row r="1228" spans="1:10" x14ac:dyDescent="0.25">
      <c r="A1228">
        <v>28.95</v>
      </c>
      <c r="B1228">
        <v>0.09</v>
      </c>
      <c r="C1228">
        <f t="shared" si="19"/>
        <v>1.0643701824533598</v>
      </c>
      <c r="D1228">
        <v>0.89</v>
      </c>
      <c r="E1228">
        <v>0.42185</v>
      </c>
      <c r="F1228">
        <v>0.59136500000000003</v>
      </c>
      <c r="G1228">
        <v>0.79</v>
      </c>
      <c r="H1228">
        <v>0.42185</v>
      </c>
      <c r="I1228" t="s">
        <v>3660</v>
      </c>
      <c r="J1228" t="s">
        <v>3661</v>
      </c>
    </row>
    <row r="1229" spans="1:10" x14ac:dyDescent="0.25">
      <c r="A1229">
        <v>31.11</v>
      </c>
      <c r="B1229">
        <v>0.09</v>
      </c>
      <c r="C1229">
        <f t="shared" si="19"/>
        <v>1.0643701824533598</v>
      </c>
      <c r="D1229">
        <v>0.68</v>
      </c>
      <c r="E1229">
        <v>0.53259999999999996</v>
      </c>
      <c r="F1229">
        <v>0.69013400000000003</v>
      </c>
      <c r="G1229">
        <v>0.46</v>
      </c>
      <c r="H1229">
        <v>0.53259999999999996</v>
      </c>
      <c r="I1229" t="s">
        <v>2942</v>
      </c>
      <c r="J1229" t="s">
        <v>2943</v>
      </c>
    </row>
    <row r="1230" spans="1:10" x14ac:dyDescent="0.25">
      <c r="A1230">
        <v>28.4</v>
      </c>
      <c r="B1230">
        <v>0.09</v>
      </c>
      <c r="C1230">
        <f t="shared" si="19"/>
        <v>1.0643701824533598</v>
      </c>
      <c r="D1230">
        <v>0.32</v>
      </c>
      <c r="E1230">
        <v>0.76673000000000002</v>
      </c>
      <c r="F1230">
        <v>0.864483</v>
      </c>
      <c r="G1230">
        <v>0.1</v>
      </c>
      <c r="H1230">
        <v>0.76673000000000002</v>
      </c>
      <c r="I1230" t="s">
        <v>5548</v>
      </c>
      <c r="J1230" t="s">
        <v>5549</v>
      </c>
    </row>
    <row r="1231" spans="1:10" x14ac:dyDescent="0.25">
      <c r="A1231">
        <v>35.78</v>
      </c>
      <c r="B1231">
        <v>8.8999999999999996E-2</v>
      </c>
      <c r="C1231">
        <f t="shared" si="19"/>
        <v>1.0636326728931846</v>
      </c>
      <c r="D1231">
        <v>1.1100000000000001</v>
      </c>
      <c r="E1231">
        <v>0.31770999999999999</v>
      </c>
      <c r="F1231">
        <v>0.49807000000000001</v>
      </c>
      <c r="G1231">
        <v>1.22</v>
      </c>
      <c r="H1231">
        <v>0.31770999999999999</v>
      </c>
      <c r="I1231" t="s">
        <v>5816</v>
      </c>
      <c r="J1231" t="s">
        <v>5817</v>
      </c>
    </row>
    <row r="1232" spans="1:10" x14ac:dyDescent="0.25">
      <c r="A1232">
        <v>39.78</v>
      </c>
      <c r="B1232">
        <v>8.8999999999999996E-2</v>
      </c>
      <c r="C1232">
        <f t="shared" si="19"/>
        <v>1.0636326728931846</v>
      </c>
      <c r="D1232">
        <v>1.05</v>
      </c>
      <c r="E1232">
        <v>0.34201999999999999</v>
      </c>
      <c r="F1232">
        <v>0.51927800000000002</v>
      </c>
      <c r="G1232">
        <v>1.0900000000000001</v>
      </c>
      <c r="H1232">
        <v>0.34201999999999999</v>
      </c>
      <c r="I1232" t="s">
        <v>538</v>
      </c>
      <c r="J1232" t="s">
        <v>539</v>
      </c>
    </row>
    <row r="1233" spans="1:10" x14ac:dyDescent="0.25">
      <c r="A1233">
        <v>36.15</v>
      </c>
      <c r="B1233">
        <v>8.8999999999999996E-2</v>
      </c>
      <c r="C1233">
        <f t="shared" si="19"/>
        <v>1.0636326728931846</v>
      </c>
      <c r="D1233">
        <v>1.03</v>
      </c>
      <c r="E1233">
        <v>0.34909000000000001</v>
      </c>
      <c r="F1233">
        <v>0.52596200000000004</v>
      </c>
      <c r="G1233">
        <v>1.06</v>
      </c>
      <c r="H1233">
        <v>0.34909000000000001</v>
      </c>
      <c r="I1233" t="s">
        <v>7504</v>
      </c>
      <c r="J1233" t="s">
        <v>7505</v>
      </c>
    </row>
    <row r="1234" spans="1:10" x14ac:dyDescent="0.25">
      <c r="A1234">
        <v>30.52</v>
      </c>
      <c r="B1234">
        <v>8.8999999999999996E-2</v>
      </c>
      <c r="C1234">
        <f t="shared" si="19"/>
        <v>1.0636326728931846</v>
      </c>
      <c r="D1234">
        <v>0.94</v>
      </c>
      <c r="E1234">
        <v>0.38751999999999998</v>
      </c>
      <c r="F1234">
        <v>0.55960399999999999</v>
      </c>
      <c r="G1234">
        <v>0.89</v>
      </c>
      <c r="H1234">
        <v>0.38751999999999998</v>
      </c>
      <c r="I1234" t="s">
        <v>6188</v>
      </c>
      <c r="J1234" t="s">
        <v>6189</v>
      </c>
    </row>
    <row r="1235" spans="1:10" x14ac:dyDescent="0.25">
      <c r="A1235">
        <v>29.56</v>
      </c>
      <c r="B1235">
        <v>8.8999999999999996E-2</v>
      </c>
      <c r="C1235">
        <f t="shared" si="19"/>
        <v>1.0636326728931846</v>
      </c>
      <c r="D1235">
        <v>0.94</v>
      </c>
      <c r="E1235">
        <v>0.39122000000000001</v>
      </c>
      <c r="F1235">
        <v>0.56282100000000002</v>
      </c>
      <c r="G1235">
        <v>0.87</v>
      </c>
      <c r="H1235">
        <v>0.39122000000000001</v>
      </c>
      <c r="I1235" t="s">
        <v>4318</v>
      </c>
      <c r="J1235" t="s">
        <v>4319</v>
      </c>
    </row>
    <row r="1236" spans="1:10" x14ac:dyDescent="0.25">
      <c r="A1236">
        <v>33.619999999999997</v>
      </c>
      <c r="B1236">
        <v>8.8999999999999996E-2</v>
      </c>
      <c r="C1236">
        <f t="shared" si="19"/>
        <v>1.0636326728931846</v>
      </c>
      <c r="D1236">
        <v>0.74</v>
      </c>
      <c r="E1236">
        <v>0.4914</v>
      </c>
      <c r="F1236">
        <v>0.65332000000000001</v>
      </c>
      <c r="G1236">
        <v>0.55000000000000004</v>
      </c>
      <c r="H1236">
        <v>0.4914</v>
      </c>
      <c r="I1236" t="s">
        <v>1754</v>
      </c>
      <c r="J1236" t="s">
        <v>1755</v>
      </c>
    </row>
    <row r="1237" spans="1:10" x14ac:dyDescent="0.25">
      <c r="A1237">
        <v>32.11</v>
      </c>
      <c r="B1237">
        <v>8.7999999999999995E-2</v>
      </c>
      <c r="C1237">
        <f t="shared" si="19"/>
        <v>1.0628956743585531</v>
      </c>
      <c r="D1237">
        <v>1.19</v>
      </c>
      <c r="E1237">
        <v>0.28732000000000002</v>
      </c>
      <c r="F1237">
        <v>0.46936</v>
      </c>
      <c r="G1237">
        <v>1.41</v>
      </c>
      <c r="H1237">
        <v>0.28732000000000002</v>
      </c>
      <c r="I1237" t="s">
        <v>3006</v>
      </c>
      <c r="J1237" t="s">
        <v>3007</v>
      </c>
    </row>
    <row r="1238" spans="1:10" x14ac:dyDescent="0.25">
      <c r="A1238">
        <v>36.99</v>
      </c>
      <c r="B1238">
        <v>8.7999999999999995E-2</v>
      </c>
      <c r="C1238">
        <f t="shared" si="19"/>
        <v>1.0628956743585531</v>
      </c>
      <c r="D1238">
        <v>1.18</v>
      </c>
      <c r="E1238">
        <v>0.28978999999999999</v>
      </c>
      <c r="F1238">
        <v>0.47075800000000001</v>
      </c>
      <c r="G1238">
        <v>1.39</v>
      </c>
      <c r="H1238">
        <v>0.28978999999999999</v>
      </c>
      <c r="I1238" t="s">
        <v>1476</v>
      </c>
      <c r="J1238" t="s">
        <v>1477</v>
      </c>
    </row>
    <row r="1239" spans="1:10" x14ac:dyDescent="0.25">
      <c r="A1239">
        <v>30.41</v>
      </c>
      <c r="B1239">
        <v>8.7999999999999995E-2</v>
      </c>
      <c r="C1239">
        <f t="shared" si="19"/>
        <v>1.0628956743585531</v>
      </c>
      <c r="D1239">
        <v>0.82</v>
      </c>
      <c r="E1239">
        <v>0.45005000000000001</v>
      </c>
      <c r="F1239">
        <v>0.62056699999999998</v>
      </c>
      <c r="G1239">
        <v>0.67</v>
      </c>
      <c r="H1239">
        <v>0.45005000000000001</v>
      </c>
      <c r="I1239" t="s">
        <v>6174</v>
      </c>
      <c r="J1239" t="s">
        <v>6175</v>
      </c>
    </row>
    <row r="1240" spans="1:10" x14ac:dyDescent="0.25">
      <c r="A1240">
        <v>32.9</v>
      </c>
      <c r="B1240">
        <v>8.7999999999999995E-2</v>
      </c>
      <c r="C1240">
        <f t="shared" si="19"/>
        <v>1.0628956743585531</v>
      </c>
      <c r="D1240">
        <v>0.82</v>
      </c>
      <c r="E1240">
        <v>0.45646999999999999</v>
      </c>
      <c r="F1240">
        <v>0.62523200000000001</v>
      </c>
      <c r="G1240">
        <v>0.67</v>
      </c>
      <c r="H1240">
        <v>0.45646999999999999</v>
      </c>
      <c r="I1240" t="s">
        <v>6372</v>
      </c>
      <c r="J1240" t="s">
        <v>6373</v>
      </c>
    </row>
    <row r="1241" spans="1:10" x14ac:dyDescent="0.25">
      <c r="A1241">
        <v>29.9</v>
      </c>
      <c r="B1241">
        <v>8.7999999999999995E-2</v>
      </c>
      <c r="C1241">
        <f t="shared" si="19"/>
        <v>1.0628956743585531</v>
      </c>
      <c r="D1241">
        <v>0.26</v>
      </c>
      <c r="E1241">
        <v>0.80195000000000005</v>
      </c>
      <c r="F1241">
        <v>0.88883400000000001</v>
      </c>
      <c r="G1241">
        <v>7.0000000000000007E-2</v>
      </c>
      <c r="H1241">
        <v>0.80195000000000005</v>
      </c>
      <c r="I1241" t="s">
        <v>5752</v>
      </c>
      <c r="J1241" t="s">
        <v>5753</v>
      </c>
    </row>
    <row r="1242" spans="1:10" x14ac:dyDescent="0.25">
      <c r="A1242">
        <v>35.14</v>
      </c>
      <c r="B1242">
        <v>8.6999999999999994E-2</v>
      </c>
      <c r="C1242">
        <f t="shared" si="19"/>
        <v>1.0621591864953726</v>
      </c>
      <c r="D1242">
        <v>0.93</v>
      </c>
      <c r="E1242">
        <v>0.39174999999999999</v>
      </c>
      <c r="F1242">
        <v>0.56296100000000004</v>
      </c>
      <c r="G1242">
        <v>0.87</v>
      </c>
      <c r="H1242">
        <v>0.39174999999999999</v>
      </c>
      <c r="I1242" t="s">
        <v>5922</v>
      </c>
      <c r="J1242" t="s">
        <v>5923</v>
      </c>
    </row>
    <row r="1243" spans="1:10" x14ac:dyDescent="0.25">
      <c r="A1243">
        <v>31.87</v>
      </c>
      <c r="B1243">
        <v>8.6999999999999994E-2</v>
      </c>
      <c r="C1243">
        <f t="shared" si="19"/>
        <v>1.0621591864953726</v>
      </c>
      <c r="D1243">
        <v>0.83</v>
      </c>
      <c r="E1243">
        <v>0.44230999999999998</v>
      </c>
      <c r="F1243">
        <v>0.61369499999999999</v>
      </c>
      <c r="G1243">
        <v>0.69</v>
      </c>
      <c r="H1243">
        <v>0.44230999999999998</v>
      </c>
      <c r="I1243" t="s">
        <v>2622</v>
      </c>
      <c r="J1243" t="s">
        <v>2623</v>
      </c>
    </row>
    <row r="1244" spans="1:10" x14ac:dyDescent="0.25">
      <c r="A1244">
        <v>35.67</v>
      </c>
      <c r="B1244">
        <v>8.6999999999999994E-2</v>
      </c>
      <c r="C1244">
        <f t="shared" si="19"/>
        <v>1.0621591864953726</v>
      </c>
      <c r="D1244">
        <v>0.35</v>
      </c>
      <c r="E1244">
        <v>0.74075000000000002</v>
      </c>
      <c r="F1244">
        <v>0.84348599999999996</v>
      </c>
      <c r="G1244">
        <v>0.12</v>
      </c>
      <c r="H1244">
        <v>0.74075000000000002</v>
      </c>
      <c r="I1244" t="s">
        <v>3568</v>
      </c>
      <c r="J1244" t="s">
        <v>3569</v>
      </c>
    </row>
    <row r="1245" spans="1:10" x14ac:dyDescent="0.25">
      <c r="A1245">
        <v>28.94</v>
      </c>
      <c r="B1245">
        <v>8.5999999999999993E-2</v>
      </c>
      <c r="C1245">
        <f t="shared" si="19"/>
        <v>1.0614232089497946</v>
      </c>
      <c r="D1245">
        <v>1.18</v>
      </c>
      <c r="E1245">
        <v>0.28909000000000001</v>
      </c>
      <c r="F1245">
        <v>0.47053600000000001</v>
      </c>
      <c r="G1245">
        <v>1.39</v>
      </c>
      <c r="H1245">
        <v>0.28909000000000001</v>
      </c>
      <c r="I1245" t="s">
        <v>2716</v>
      </c>
      <c r="J1245" t="s">
        <v>2717</v>
      </c>
    </row>
    <row r="1246" spans="1:10" x14ac:dyDescent="0.25">
      <c r="A1246">
        <v>32.78</v>
      </c>
      <c r="B1246">
        <v>8.5999999999999993E-2</v>
      </c>
      <c r="C1246">
        <f t="shared" si="19"/>
        <v>1.0614232089497946</v>
      </c>
      <c r="D1246">
        <v>1.06</v>
      </c>
      <c r="E1246">
        <v>0.33582000000000001</v>
      </c>
      <c r="F1246">
        <v>0.51398100000000002</v>
      </c>
      <c r="G1246">
        <v>1.1299999999999999</v>
      </c>
      <c r="H1246">
        <v>0.33582000000000001</v>
      </c>
      <c r="I1246" t="s">
        <v>5194</v>
      </c>
      <c r="J1246" t="s">
        <v>5195</v>
      </c>
    </row>
    <row r="1247" spans="1:10" x14ac:dyDescent="0.25">
      <c r="A1247">
        <v>31.35</v>
      </c>
      <c r="B1247">
        <v>8.5999999999999993E-2</v>
      </c>
      <c r="C1247">
        <f t="shared" si="19"/>
        <v>1.0614232089497946</v>
      </c>
      <c r="D1247">
        <v>0.97</v>
      </c>
      <c r="E1247">
        <v>0.37444</v>
      </c>
      <c r="F1247">
        <v>0.54975399999999996</v>
      </c>
      <c r="G1247">
        <v>0.94</v>
      </c>
      <c r="H1247">
        <v>0.37444</v>
      </c>
      <c r="I1247" t="s">
        <v>4660</v>
      </c>
      <c r="J1247" t="s">
        <v>4661</v>
      </c>
    </row>
    <row r="1248" spans="1:10" x14ac:dyDescent="0.25">
      <c r="A1248">
        <v>34.57</v>
      </c>
      <c r="B1248">
        <v>8.5999999999999993E-2</v>
      </c>
      <c r="C1248">
        <f t="shared" si="19"/>
        <v>1.0614232089497946</v>
      </c>
      <c r="D1248">
        <v>0.97</v>
      </c>
      <c r="E1248">
        <v>0.37690000000000001</v>
      </c>
      <c r="F1248">
        <v>0.55086199999999996</v>
      </c>
      <c r="G1248">
        <v>0.93</v>
      </c>
      <c r="H1248">
        <v>0.37690000000000001</v>
      </c>
      <c r="I1248" t="s">
        <v>7014</v>
      </c>
      <c r="J1248" t="s">
        <v>7015</v>
      </c>
    </row>
    <row r="1249" spans="1:10" x14ac:dyDescent="0.25">
      <c r="A1249">
        <v>31.42</v>
      </c>
      <c r="B1249">
        <v>8.5999999999999993E-2</v>
      </c>
      <c r="C1249">
        <f t="shared" si="19"/>
        <v>1.0614232089497946</v>
      </c>
      <c r="D1249">
        <v>0.73</v>
      </c>
      <c r="E1249">
        <v>0.49714000000000003</v>
      </c>
      <c r="F1249">
        <v>0.65931200000000001</v>
      </c>
      <c r="G1249">
        <v>0.53</v>
      </c>
      <c r="H1249">
        <v>0.49714000000000003</v>
      </c>
      <c r="I1249" t="s">
        <v>1086</v>
      </c>
      <c r="J1249" t="s">
        <v>1087</v>
      </c>
    </row>
    <row r="1250" spans="1:10" x14ac:dyDescent="0.25">
      <c r="A1250">
        <v>33.619999999999997</v>
      </c>
      <c r="B1250">
        <v>8.5000000000000006E-2</v>
      </c>
      <c r="C1250">
        <f t="shared" si="19"/>
        <v>1.060687741368217</v>
      </c>
      <c r="D1250">
        <v>0.87</v>
      </c>
      <c r="E1250">
        <v>0.42272999999999999</v>
      </c>
      <c r="F1250">
        <v>0.59216000000000002</v>
      </c>
      <c r="G1250">
        <v>0.76</v>
      </c>
      <c r="H1250">
        <v>0.42272999999999999</v>
      </c>
      <c r="I1250" t="s">
        <v>3762</v>
      </c>
      <c r="J1250" t="s">
        <v>3763</v>
      </c>
    </row>
    <row r="1251" spans="1:10" x14ac:dyDescent="0.25">
      <c r="A1251">
        <v>33.020000000000003</v>
      </c>
      <c r="B1251">
        <v>8.5000000000000006E-2</v>
      </c>
      <c r="C1251">
        <f t="shared" si="19"/>
        <v>1.060687741368217</v>
      </c>
      <c r="D1251">
        <v>0.44</v>
      </c>
      <c r="E1251">
        <v>0.67988000000000004</v>
      </c>
      <c r="F1251">
        <v>0.80154300000000001</v>
      </c>
      <c r="G1251">
        <v>0.19</v>
      </c>
      <c r="H1251">
        <v>0.67988000000000004</v>
      </c>
      <c r="I1251" t="s">
        <v>450</v>
      </c>
      <c r="J1251" t="s">
        <v>451</v>
      </c>
    </row>
    <row r="1252" spans="1:10" x14ac:dyDescent="0.25">
      <c r="A1252">
        <v>28.82</v>
      </c>
      <c r="B1252">
        <v>8.4000000000000005E-2</v>
      </c>
      <c r="C1252">
        <f t="shared" si="19"/>
        <v>1.0599527833972817</v>
      </c>
      <c r="D1252">
        <v>0.9</v>
      </c>
      <c r="E1252">
        <v>0.40815000000000001</v>
      </c>
      <c r="F1252">
        <v>0.57880600000000004</v>
      </c>
      <c r="G1252">
        <v>0.81</v>
      </c>
      <c r="H1252">
        <v>0.40815000000000001</v>
      </c>
      <c r="I1252" t="s">
        <v>6282</v>
      </c>
      <c r="J1252" t="s">
        <v>6283</v>
      </c>
    </row>
    <row r="1253" spans="1:10" x14ac:dyDescent="0.25">
      <c r="A1253">
        <v>35.03</v>
      </c>
      <c r="B1253">
        <v>8.4000000000000005E-2</v>
      </c>
      <c r="C1253">
        <f t="shared" si="19"/>
        <v>1.0599527833972817</v>
      </c>
      <c r="D1253">
        <v>0.76</v>
      </c>
      <c r="E1253">
        <v>0.48172999999999999</v>
      </c>
      <c r="F1253">
        <v>0.64474600000000004</v>
      </c>
      <c r="G1253">
        <v>0.56999999999999995</v>
      </c>
      <c r="H1253">
        <v>0.48172999999999999</v>
      </c>
      <c r="I1253" t="s">
        <v>4974</v>
      </c>
      <c r="J1253" t="s">
        <v>4975</v>
      </c>
    </row>
    <row r="1254" spans="1:10" x14ac:dyDescent="0.25">
      <c r="A1254">
        <v>36.090000000000003</v>
      </c>
      <c r="B1254">
        <v>8.4000000000000005E-2</v>
      </c>
      <c r="C1254">
        <f t="shared" si="19"/>
        <v>1.0599527833972817</v>
      </c>
      <c r="D1254">
        <v>0.65</v>
      </c>
      <c r="E1254">
        <v>0.54108000000000001</v>
      </c>
      <c r="F1254">
        <v>0.69795399999999996</v>
      </c>
      <c r="G1254">
        <v>0.43</v>
      </c>
      <c r="H1254">
        <v>0.54108000000000001</v>
      </c>
      <c r="I1254" t="s">
        <v>7454</v>
      </c>
      <c r="J1254" t="s">
        <v>7455</v>
      </c>
    </row>
    <row r="1255" spans="1:10" x14ac:dyDescent="0.25">
      <c r="A1255">
        <v>30.49</v>
      </c>
      <c r="B1255">
        <v>8.4000000000000005E-2</v>
      </c>
      <c r="C1255">
        <f t="shared" si="19"/>
        <v>1.0599527833972817</v>
      </c>
      <c r="D1255">
        <v>0.56999999999999995</v>
      </c>
      <c r="E1255">
        <v>0.59197999999999995</v>
      </c>
      <c r="F1255">
        <v>0.73593699999999995</v>
      </c>
      <c r="G1255">
        <v>0.33</v>
      </c>
      <c r="H1255">
        <v>0.59197999999999995</v>
      </c>
      <c r="I1255" t="s">
        <v>3746</v>
      </c>
      <c r="J1255" t="s">
        <v>3747</v>
      </c>
    </row>
    <row r="1256" spans="1:10" x14ac:dyDescent="0.25">
      <c r="A1256">
        <v>28.54</v>
      </c>
      <c r="B1256">
        <v>8.4000000000000005E-2</v>
      </c>
      <c r="C1256">
        <f t="shared" si="19"/>
        <v>1.0599527833972817</v>
      </c>
      <c r="D1256">
        <v>0.49</v>
      </c>
      <c r="E1256">
        <v>0.64632000000000001</v>
      </c>
      <c r="F1256">
        <v>0.77695000000000003</v>
      </c>
      <c r="G1256">
        <v>0.24</v>
      </c>
      <c r="H1256">
        <v>0.64632000000000001</v>
      </c>
      <c r="I1256" t="s">
        <v>4298</v>
      </c>
      <c r="J1256" t="s">
        <v>4299</v>
      </c>
    </row>
    <row r="1257" spans="1:10" x14ac:dyDescent="0.25">
      <c r="A1257">
        <v>33.32</v>
      </c>
      <c r="B1257">
        <v>8.4000000000000005E-2</v>
      </c>
      <c r="C1257">
        <f t="shared" si="19"/>
        <v>1.0599527833972817</v>
      </c>
      <c r="D1257">
        <v>0.43</v>
      </c>
      <c r="E1257">
        <v>0.68525000000000003</v>
      </c>
      <c r="F1257">
        <v>0.804234</v>
      </c>
      <c r="G1257">
        <v>0.18</v>
      </c>
      <c r="H1257">
        <v>0.68525000000000003</v>
      </c>
      <c r="I1257" t="s">
        <v>6532</v>
      </c>
      <c r="J1257" t="s">
        <v>6533</v>
      </c>
    </row>
    <row r="1258" spans="1:10" x14ac:dyDescent="0.25">
      <c r="A1258">
        <v>26.6</v>
      </c>
      <c r="B1258">
        <v>8.4000000000000005E-2</v>
      </c>
      <c r="C1258">
        <f t="shared" si="19"/>
        <v>1.0599527833972817</v>
      </c>
      <c r="D1258">
        <v>0.24</v>
      </c>
      <c r="E1258">
        <v>0.82062000000000002</v>
      </c>
      <c r="F1258">
        <v>0.89864599999999994</v>
      </c>
      <c r="G1258">
        <v>0.06</v>
      </c>
      <c r="H1258">
        <v>0.82062000000000002</v>
      </c>
      <c r="I1258" t="s">
        <v>4884</v>
      </c>
      <c r="J1258" t="s">
        <v>4885</v>
      </c>
    </row>
    <row r="1259" spans="1:10" x14ac:dyDescent="0.25">
      <c r="A1259">
        <v>31.22</v>
      </c>
      <c r="B1259">
        <v>8.3000000000000004E-2</v>
      </c>
      <c r="C1259">
        <f t="shared" si="19"/>
        <v>1.0592183346838764</v>
      </c>
      <c r="D1259">
        <v>0.9</v>
      </c>
      <c r="E1259">
        <v>0.41005000000000003</v>
      </c>
      <c r="F1259">
        <v>0.58041600000000004</v>
      </c>
      <c r="G1259">
        <v>0.8</v>
      </c>
      <c r="H1259">
        <v>0.41005000000000003</v>
      </c>
      <c r="I1259" t="s">
        <v>2332</v>
      </c>
      <c r="J1259" t="s">
        <v>2333</v>
      </c>
    </row>
    <row r="1260" spans="1:10" x14ac:dyDescent="0.25">
      <c r="A1260">
        <v>36.44</v>
      </c>
      <c r="B1260">
        <v>8.3000000000000004E-2</v>
      </c>
      <c r="C1260">
        <f t="shared" si="19"/>
        <v>1.0592183346838764</v>
      </c>
      <c r="D1260">
        <v>0.8</v>
      </c>
      <c r="E1260">
        <v>0.45950999999999997</v>
      </c>
      <c r="F1260">
        <v>0.628166</v>
      </c>
      <c r="G1260">
        <v>0.64</v>
      </c>
      <c r="H1260">
        <v>0.45950999999999997</v>
      </c>
      <c r="I1260" t="s">
        <v>3624</v>
      </c>
      <c r="J1260" t="s">
        <v>3625</v>
      </c>
    </row>
    <row r="1261" spans="1:10" x14ac:dyDescent="0.25">
      <c r="A1261">
        <v>31.17</v>
      </c>
      <c r="B1261">
        <v>8.3000000000000004E-2</v>
      </c>
      <c r="C1261">
        <f t="shared" si="19"/>
        <v>1.0592183346838764</v>
      </c>
      <c r="D1261">
        <v>0.71</v>
      </c>
      <c r="E1261">
        <v>0.50983000000000001</v>
      </c>
      <c r="F1261">
        <v>0.67022599999999999</v>
      </c>
      <c r="G1261">
        <v>0.5</v>
      </c>
      <c r="H1261">
        <v>0.50983000000000001</v>
      </c>
      <c r="I1261" t="s">
        <v>3434</v>
      </c>
      <c r="J1261" t="s">
        <v>3435</v>
      </c>
    </row>
    <row r="1262" spans="1:10" x14ac:dyDescent="0.25">
      <c r="A1262">
        <v>32.79</v>
      </c>
      <c r="B1262">
        <v>8.3000000000000004E-2</v>
      </c>
      <c r="C1262">
        <f t="shared" si="19"/>
        <v>1.0592183346838764</v>
      </c>
      <c r="D1262">
        <v>0.69</v>
      </c>
      <c r="E1262">
        <v>0.52037999999999995</v>
      </c>
      <c r="F1262">
        <v>0.67848799999999998</v>
      </c>
      <c r="G1262">
        <v>0.48</v>
      </c>
      <c r="H1262">
        <v>0.52037999999999995</v>
      </c>
      <c r="I1262" t="s">
        <v>4624</v>
      </c>
      <c r="J1262" t="s">
        <v>4625</v>
      </c>
    </row>
    <row r="1263" spans="1:10" x14ac:dyDescent="0.25">
      <c r="A1263">
        <v>28.2</v>
      </c>
      <c r="B1263">
        <v>8.3000000000000004E-2</v>
      </c>
      <c r="C1263">
        <f t="shared" si="19"/>
        <v>1.0592183346838764</v>
      </c>
      <c r="D1263">
        <v>0.54</v>
      </c>
      <c r="E1263">
        <v>0.61668000000000001</v>
      </c>
      <c r="F1263">
        <v>0.75416300000000003</v>
      </c>
      <c r="G1263">
        <v>0.28999999999999998</v>
      </c>
      <c r="H1263">
        <v>0.61668000000000001</v>
      </c>
      <c r="I1263" t="s">
        <v>3316</v>
      </c>
      <c r="J1263" t="s">
        <v>3317</v>
      </c>
    </row>
    <row r="1264" spans="1:10" x14ac:dyDescent="0.25">
      <c r="A1264">
        <v>32.770000000000003</v>
      </c>
      <c r="B1264">
        <v>8.3000000000000004E-2</v>
      </c>
      <c r="C1264">
        <f t="shared" si="19"/>
        <v>1.0592183346838764</v>
      </c>
      <c r="D1264">
        <v>0.4</v>
      </c>
      <c r="E1264">
        <v>0.70477000000000001</v>
      </c>
      <c r="F1264">
        <v>0.81776300000000002</v>
      </c>
      <c r="G1264">
        <v>0.16</v>
      </c>
      <c r="H1264">
        <v>0.70477000000000001</v>
      </c>
      <c r="I1264" t="s">
        <v>1644</v>
      </c>
      <c r="J1264" t="s">
        <v>1645</v>
      </c>
    </row>
    <row r="1265" spans="1:10" x14ac:dyDescent="0.25">
      <c r="A1265">
        <v>27.78</v>
      </c>
      <c r="B1265">
        <v>8.2000000000000003E-2</v>
      </c>
      <c r="C1265">
        <f t="shared" si="19"/>
        <v>1.0584843948751328</v>
      </c>
      <c r="D1265">
        <v>0.63</v>
      </c>
      <c r="E1265">
        <v>0.56447000000000003</v>
      </c>
      <c r="F1265">
        <v>0.71494400000000002</v>
      </c>
      <c r="G1265">
        <v>0.39</v>
      </c>
      <c r="H1265">
        <v>0.56447000000000003</v>
      </c>
      <c r="I1265" t="s">
        <v>6280</v>
      </c>
      <c r="J1265" t="s">
        <v>6281</v>
      </c>
    </row>
    <row r="1266" spans="1:10" x14ac:dyDescent="0.25">
      <c r="A1266">
        <v>29.27</v>
      </c>
      <c r="B1266">
        <v>8.2000000000000003E-2</v>
      </c>
      <c r="C1266">
        <f t="shared" si="19"/>
        <v>1.0584843948751328</v>
      </c>
      <c r="D1266">
        <v>0.54</v>
      </c>
      <c r="E1266">
        <v>0.61263000000000001</v>
      </c>
      <c r="F1266">
        <v>0.75088699999999997</v>
      </c>
      <c r="G1266">
        <v>0.28999999999999998</v>
      </c>
      <c r="H1266">
        <v>0.61263000000000001</v>
      </c>
      <c r="I1266" t="s">
        <v>6854</v>
      </c>
      <c r="J1266" t="s">
        <v>6855</v>
      </c>
    </row>
    <row r="1267" spans="1:10" x14ac:dyDescent="0.25">
      <c r="A1267">
        <v>33.14</v>
      </c>
      <c r="B1267">
        <v>8.1000000000000003E-2</v>
      </c>
      <c r="C1267">
        <f t="shared" si="19"/>
        <v>1.0577509636184272</v>
      </c>
      <c r="D1267">
        <v>1.1100000000000001</v>
      </c>
      <c r="E1267">
        <v>0.31574999999999998</v>
      </c>
      <c r="F1267">
        <v>0.49647799999999997</v>
      </c>
      <c r="G1267">
        <v>1.23</v>
      </c>
      <c r="H1267">
        <v>0.31574999999999998</v>
      </c>
      <c r="I1267" t="s">
        <v>2816</v>
      </c>
      <c r="J1267" t="s">
        <v>2817</v>
      </c>
    </row>
    <row r="1268" spans="1:10" x14ac:dyDescent="0.25">
      <c r="A1268">
        <v>34.29</v>
      </c>
      <c r="B1268">
        <v>8.1000000000000003E-2</v>
      </c>
      <c r="C1268">
        <f t="shared" si="19"/>
        <v>1.0577509636184272</v>
      </c>
      <c r="D1268">
        <v>0.97</v>
      </c>
      <c r="E1268">
        <v>0.37311</v>
      </c>
      <c r="F1268">
        <v>0.54908199999999996</v>
      </c>
      <c r="G1268">
        <v>0.95</v>
      </c>
      <c r="H1268">
        <v>0.37311</v>
      </c>
      <c r="I1268" t="s">
        <v>7106</v>
      </c>
      <c r="J1268" t="s">
        <v>7107</v>
      </c>
    </row>
    <row r="1269" spans="1:10" x14ac:dyDescent="0.25">
      <c r="A1269">
        <v>37.909999999999997</v>
      </c>
      <c r="B1269">
        <v>8.1000000000000003E-2</v>
      </c>
      <c r="C1269">
        <f t="shared" si="19"/>
        <v>1.0577509636184272</v>
      </c>
      <c r="D1269">
        <v>0.96</v>
      </c>
      <c r="E1269">
        <v>0.37869999999999998</v>
      </c>
      <c r="F1269">
        <v>0.55194200000000004</v>
      </c>
      <c r="G1269">
        <v>0.93</v>
      </c>
      <c r="H1269">
        <v>0.37869999999999998</v>
      </c>
      <c r="I1269" t="s">
        <v>7354</v>
      </c>
      <c r="J1269" t="s">
        <v>7355</v>
      </c>
    </row>
    <row r="1270" spans="1:10" x14ac:dyDescent="0.25">
      <c r="A1270">
        <v>32.58</v>
      </c>
      <c r="B1270">
        <v>8.1000000000000003E-2</v>
      </c>
      <c r="C1270">
        <f t="shared" si="19"/>
        <v>1.0577509636184272</v>
      </c>
      <c r="D1270">
        <v>0.94</v>
      </c>
      <c r="E1270">
        <v>0.38988</v>
      </c>
      <c r="F1270">
        <v>0.56174000000000002</v>
      </c>
      <c r="G1270">
        <v>0.88</v>
      </c>
      <c r="H1270">
        <v>0.38988</v>
      </c>
      <c r="I1270" t="s">
        <v>1114</v>
      </c>
      <c r="J1270" t="s">
        <v>1115</v>
      </c>
    </row>
    <row r="1271" spans="1:10" x14ac:dyDescent="0.25">
      <c r="A1271">
        <v>29.39</v>
      </c>
      <c r="B1271">
        <v>8.1000000000000003E-2</v>
      </c>
      <c r="C1271">
        <f t="shared" si="19"/>
        <v>1.0577509636184272</v>
      </c>
      <c r="D1271">
        <v>0.56000000000000005</v>
      </c>
      <c r="E1271">
        <v>0.59677999999999998</v>
      </c>
      <c r="F1271">
        <v>0.73909100000000005</v>
      </c>
      <c r="G1271">
        <v>0.32</v>
      </c>
      <c r="H1271">
        <v>0.59677999999999998</v>
      </c>
      <c r="I1271" t="s">
        <v>5868</v>
      </c>
      <c r="J1271" t="s">
        <v>5869</v>
      </c>
    </row>
    <row r="1272" spans="1:10" x14ac:dyDescent="0.25">
      <c r="A1272">
        <v>27.68</v>
      </c>
      <c r="B1272">
        <v>8.1000000000000003E-2</v>
      </c>
      <c r="C1272">
        <f t="shared" si="19"/>
        <v>1.0577509636184272</v>
      </c>
      <c r="D1272">
        <v>0.48</v>
      </c>
      <c r="E1272">
        <v>0.65575000000000006</v>
      </c>
      <c r="F1272">
        <v>0.78544999999999998</v>
      </c>
      <c r="G1272">
        <v>0.23</v>
      </c>
      <c r="H1272">
        <v>0.65575000000000006</v>
      </c>
      <c r="I1272" t="s">
        <v>6090</v>
      </c>
      <c r="J1272" t="s">
        <v>6091</v>
      </c>
    </row>
    <row r="1273" spans="1:10" x14ac:dyDescent="0.25">
      <c r="A1273">
        <v>36.229999999999997</v>
      </c>
      <c r="B1273">
        <v>0.08</v>
      </c>
      <c r="C1273">
        <f t="shared" si="19"/>
        <v>1.0570180405613803</v>
      </c>
      <c r="D1273">
        <v>0.97</v>
      </c>
      <c r="E1273">
        <v>0.37657000000000002</v>
      </c>
      <c r="F1273">
        <v>0.55083400000000005</v>
      </c>
      <c r="G1273">
        <v>0.94</v>
      </c>
      <c r="H1273">
        <v>0.37657000000000002</v>
      </c>
      <c r="I1273" t="s">
        <v>4044</v>
      </c>
      <c r="J1273" t="s">
        <v>4045</v>
      </c>
    </row>
    <row r="1274" spans="1:10" x14ac:dyDescent="0.25">
      <c r="A1274">
        <v>31.26</v>
      </c>
      <c r="B1274">
        <v>0.08</v>
      </c>
      <c r="C1274">
        <f t="shared" si="19"/>
        <v>1.0570180405613803</v>
      </c>
      <c r="D1274">
        <v>0.59</v>
      </c>
      <c r="E1274">
        <v>0.58069999999999999</v>
      </c>
      <c r="F1274">
        <v>0.72804500000000005</v>
      </c>
      <c r="G1274">
        <v>0.35</v>
      </c>
      <c r="H1274">
        <v>0.58069999999999999</v>
      </c>
      <c r="I1274" t="s">
        <v>3362</v>
      </c>
      <c r="J1274" t="s">
        <v>3363</v>
      </c>
    </row>
    <row r="1275" spans="1:10" x14ac:dyDescent="0.25">
      <c r="A1275">
        <v>33.75</v>
      </c>
      <c r="B1275">
        <v>7.9000000000000001E-2</v>
      </c>
      <c r="C1275">
        <f t="shared" si="19"/>
        <v>1.0562856253518573</v>
      </c>
      <c r="D1275">
        <v>0.99</v>
      </c>
      <c r="E1275">
        <v>0.36573</v>
      </c>
      <c r="F1275">
        <v>0.54200199999999998</v>
      </c>
      <c r="G1275">
        <v>0.98</v>
      </c>
      <c r="H1275">
        <v>0.36573</v>
      </c>
      <c r="I1275" t="s">
        <v>282</v>
      </c>
      <c r="J1275" t="s">
        <v>283</v>
      </c>
    </row>
    <row r="1276" spans="1:10" x14ac:dyDescent="0.25">
      <c r="A1276">
        <v>33.08</v>
      </c>
      <c r="B1276">
        <v>7.9000000000000001E-2</v>
      </c>
      <c r="C1276">
        <f t="shared" si="19"/>
        <v>1.0562856253518573</v>
      </c>
      <c r="D1276">
        <v>0.97</v>
      </c>
      <c r="E1276">
        <v>0.37694</v>
      </c>
      <c r="F1276">
        <v>0.55086199999999996</v>
      </c>
      <c r="G1276">
        <v>0.93</v>
      </c>
      <c r="H1276">
        <v>0.37694</v>
      </c>
      <c r="I1276" t="s">
        <v>2066</v>
      </c>
      <c r="J1276" t="s">
        <v>2067</v>
      </c>
    </row>
    <row r="1277" spans="1:10" x14ac:dyDescent="0.25">
      <c r="A1277">
        <v>31.53</v>
      </c>
      <c r="B1277">
        <v>7.9000000000000001E-2</v>
      </c>
      <c r="C1277">
        <f t="shared" si="19"/>
        <v>1.0562856253518573</v>
      </c>
      <c r="D1277">
        <v>0.69</v>
      </c>
      <c r="E1277">
        <v>0.51815999999999995</v>
      </c>
      <c r="F1277">
        <v>0.67629099999999998</v>
      </c>
      <c r="G1277">
        <v>0.48</v>
      </c>
      <c r="H1277">
        <v>0.51815999999999995</v>
      </c>
      <c r="I1277" t="s">
        <v>4288</v>
      </c>
      <c r="J1277" t="s">
        <v>4289</v>
      </c>
    </row>
    <row r="1278" spans="1:10" x14ac:dyDescent="0.25">
      <c r="A1278">
        <v>32.64</v>
      </c>
      <c r="B1278">
        <v>7.9000000000000001E-2</v>
      </c>
      <c r="C1278">
        <f t="shared" si="19"/>
        <v>1.0562856253518573</v>
      </c>
      <c r="D1278">
        <v>0.57999999999999996</v>
      </c>
      <c r="E1278">
        <v>0.58867999999999998</v>
      </c>
      <c r="F1278">
        <v>0.73332799999999998</v>
      </c>
      <c r="G1278">
        <v>0.33</v>
      </c>
      <c r="H1278">
        <v>0.58867999999999998</v>
      </c>
      <c r="I1278" t="s">
        <v>1702</v>
      </c>
      <c r="J1278" t="s">
        <v>1703</v>
      </c>
    </row>
    <row r="1279" spans="1:10" x14ac:dyDescent="0.25">
      <c r="A1279">
        <v>30.72</v>
      </c>
      <c r="B1279">
        <v>7.9000000000000001E-2</v>
      </c>
      <c r="C1279">
        <f t="shared" si="19"/>
        <v>1.0562856253518573</v>
      </c>
      <c r="D1279">
        <v>0.46</v>
      </c>
      <c r="E1279">
        <v>0.66359000000000001</v>
      </c>
      <c r="F1279">
        <v>0.790829</v>
      </c>
      <c r="G1279">
        <v>0.21</v>
      </c>
      <c r="H1279">
        <v>0.66359000000000001</v>
      </c>
      <c r="I1279" t="s">
        <v>4240</v>
      </c>
      <c r="J1279" t="s">
        <v>4241</v>
      </c>
    </row>
    <row r="1280" spans="1:10" x14ac:dyDescent="0.25">
      <c r="A1280">
        <v>33.04</v>
      </c>
      <c r="B1280">
        <v>7.8E-2</v>
      </c>
      <c r="C1280">
        <f t="shared" si="19"/>
        <v>1.0555537176379668</v>
      </c>
      <c r="D1280">
        <v>0.95</v>
      </c>
      <c r="E1280">
        <v>0.38457000000000002</v>
      </c>
      <c r="F1280">
        <v>0.55739000000000005</v>
      </c>
      <c r="G1280">
        <v>0.9</v>
      </c>
      <c r="H1280">
        <v>0.38457000000000002</v>
      </c>
      <c r="I1280" t="s">
        <v>7164</v>
      </c>
      <c r="J1280" t="s">
        <v>7165</v>
      </c>
    </row>
    <row r="1281" spans="1:10" x14ac:dyDescent="0.25">
      <c r="A1281">
        <v>31.4</v>
      </c>
      <c r="B1281">
        <v>7.8E-2</v>
      </c>
      <c r="C1281">
        <f t="shared" si="19"/>
        <v>1.0555537176379668</v>
      </c>
      <c r="D1281">
        <v>0.92</v>
      </c>
      <c r="E1281">
        <v>0.39644000000000001</v>
      </c>
      <c r="F1281">
        <v>0.56688099999999997</v>
      </c>
      <c r="G1281">
        <v>0.85</v>
      </c>
      <c r="H1281">
        <v>0.39644000000000001</v>
      </c>
      <c r="I1281" t="s">
        <v>6700</v>
      </c>
      <c r="J1281" t="s">
        <v>6701</v>
      </c>
    </row>
    <row r="1282" spans="1:10" x14ac:dyDescent="0.25">
      <c r="A1282">
        <v>31.21</v>
      </c>
      <c r="B1282">
        <v>7.8E-2</v>
      </c>
      <c r="C1282">
        <f t="shared" si="19"/>
        <v>1.0555537176379668</v>
      </c>
      <c r="D1282">
        <v>0.89</v>
      </c>
      <c r="E1282">
        <v>0.41270000000000001</v>
      </c>
      <c r="F1282">
        <v>0.58264199999999999</v>
      </c>
      <c r="G1282">
        <v>0.79</v>
      </c>
      <c r="H1282">
        <v>0.41270000000000001</v>
      </c>
      <c r="I1282" t="s">
        <v>3472</v>
      </c>
      <c r="J1282" t="s">
        <v>3473</v>
      </c>
    </row>
    <row r="1283" spans="1:10" x14ac:dyDescent="0.25">
      <c r="A1283">
        <v>30.05</v>
      </c>
      <c r="B1283">
        <v>7.8E-2</v>
      </c>
      <c r="C1283">
        <f t="shared" ref="C1283:C1346" si="20">2^B1283</f>
        <v>1.0555537176379668</v>
      </c>
      <c r="D1283">
        <v>0.81</v>
      </c>
      <c r="E1283">
        <v>0.45423000000000002</v>
      </c>
      <c r="F1283">
        <v>0.62362600000000001</v>
      </c>
      <c r="G1283">
        <v>0.65</v>
      </c>
      <c r="H1283">
        <v>0.45423000000000002</v>
      </c>
      <c r="I1283" t="s">
        <v>2208</v>
      </c>
      <c r="J1283" t="s">
        <v>2209</v>
      </c>
    </row>
    <row r="1284" spans="1:10" x14ac:dyDescent="0.25">
      <c r="A1284">
        <v>30.42</v>
      </c>
      <c r="B1284">
        <v>7.8E-2</v>
      </c>
      <c r="C1284">
        <f t="shared" si="20"/>
        <v>1.0555537176379668</v>
      </c>
      <c r="D1284">
        <v>0.46</v>
      </c>
      <c r="E1284">
        <v>0.66691</v>
      </c>
      <c r="F1284">
        <v>0.79205099999999995</v>
      </c>
      <c r="G1284">
        <v>0.21</v>
      </c>
      <c r="H1284">
        <v>0.66691</v>
      </c>
      <c r="I1284" t="s">
        <v>4124</v>
      </c>
      <c r="J1284" t="s">
        <v>4125</v>
      </c>
    </row>
    <row r="1285" spans="1:10" x14ac:dyDescent="0.25">
      <c r="A1285">
        <v>30.18</v>
      </c>
      <c r="B1285">
        <v>7.8E-2</v>
      </c>
      <c r="C1285">
        <f t="shared" si="20"/>
        <v>1.0555537176379668</v>
      </c>
      <c r="D1285">
        <v>0.36</v>
      </c>
      <c r="E1285">
        <v>0.73407</v>
      </c>
      <c r="F1285">
        <v>0.83865199999999995</v>
      </c>
      <c r="G1285">
        <v>0.13</v>
      </c>
      <c r="H1285">
        <v>0.73407</v>
      </c>
      <c r="I1285" t="s">
        <v>1740</v>
      </c>
      <c r="J1285" t="s">
        <v>1741</v>
      </c>
    </row>
    <row r="1286" spans="1:10" x14ac:dyDescent="0.25">
      <c r="A1286">
        <v>29.77</v>
      </c>
      <c r="B1286">
        <v>7.6999999999999999E-2</v>
      </c>
      <c r="C1286">
        <f t="shared" si="20"/>
        <v>1.0548223170680615</v>
      </c>
      <c r="D1286">
        <v>0.67</v>
      </c>
      <c r="E1286">
        <v>0.52932000000000001</v>
      </c>
      <c r="F1286">
        <v>0.68635800000000002</v>
      </c>
      <c r="G1286">
        <v>0.45</v>
      </c>
      <c r="H1286">
        <v>0.52932000000000001</v>
      </c>
      <c r="I1286" t="s">
        <v>7044</v>
      </c>
      <c r="J1286" t="s">
        <v>7045</v>
      </c>
    </row>
    <row r="1287" spans="1:10" x14ac:dyDescent="0.25">
      <c r="A1287">
        <v>30.96</v>
      </c>
      <c r="B1287">
        <v>7.6999999999999999E-2</v>
      </c>
      <c r="C1287">
        <f t="shared" si="20"/>
        <v>1.0548223170680615</v>
      </c>
      <c r="D1287">
        <v>0.46</v>
      </c>
      <c r="E1287">
        <v>0.66381999999999997</v>
      </c>
      <c r="F1287">
        <v>0.79085399999999995</v>
      </c>
      <c r="G1287">
        <v>0.21</v>
      </c>
      <c r="H1287">
        <v>0.66381999999999997</v>
      </c>
      <c r="I1287" t="s">
        <v>768</v>
      </c>
      <c r="J1287" t="s">
        <v>769</v>
      </c>
    </row>
    <row r="1288" spans="1:10" x14ac:dyDescent="0.25">
      <c r="A1288">
        <v>31.98</v>
      </c>
      <c r="B1288">
        <v>7.5999999999999998E-2</v>
      </c>
      <c r="C1288">
        <f t="shared" si="20"/>
        <v>1.0540914232907379</v>
      </c>
      <c r="D1288">
        <v>0.77</v>
      </c>
      <c r="E1288">
        <v>0.47456999999999999</v>
      </c>
      <c r="F1288">
        <v>0.640073</v>
      </c>
      <c r="G1288">
        <v>0.59</v>
      </c>
      <c r="H1288">
        <v>0.47456999999999999</v>
      </c>
      <c r="I1288" t="s">
        <v>7092</v>
      </c>
      <c r="J1288" t="s">
        <v>7093</v>
      </c>
    </row>
    <row r="1289" spans="1:10" x14ac:dyDescent="0.25">
      <c r="A1289">
        <v>36.369999999999997</v>
      </c>
      <c r="B1289">
        <v>7.5999999999999998E-2</v>
      </c>
      <c r="C1289">
        <f t="shared" si="20"/>
        <v>1.0540914232907379</v>
      </c>
      <c r="D1289">
        <v>0.68</v>
      </c>
      <c r="E1289">
        <v>0.52447999999999995</v>
      </c>
      <c r="F1289">
        <v>0.68218999999999996</v>
      </c>
      <c r="G1289">
        <v>0.47</v>
      </c>
      <c r="H1289">
        <v>0.52447999999999995</v>
      </c>
      <c r="I1289" t="s">
        <v>7304</v>
      </c>
      <c r="J1289" t="s">
        <v>7305</v>
      </c>
    </row>
    <row r="1290" spans="1:10" x14ac:dyDescent="0.25">
      <c r="A1290">
        <v>34.33</v>
      </c>
      <c r="B1290">
        <v>7.5999999999999998E-2</v>
      </c>
      <c r="C1290">
        <f t="shared" si="20"/>
        <v>1.0540914232907379</v>
      </c>
      <c r="D1290">
        <v>0.43</v>
      </c>
      <c r="E1290">
        <v>0.68369999999999997</v>
      </c>
      <c r="F1290">
        <v>0.80266300000000002</v>
      </c>
      <c r="G1290">
        <v>0.19</v>
      </c>
      <c r="H1290">
        <v>0.68369999999999997</v>
      </c>
      <c r="I1290" t="s">
        <v>3400</v>
      </c>
      <c r="J1290" t="s">
        <v>3401</v>
      </c>
    </row>
    <row r="1291" spans="1:10" x14ac:dyDescent="0.25">
      <c r="A1291">
        <v>32.1</v>
      </c>
      <c r="B1291">
        <v>7.4999999999999997E-2</v>
      </c>
      <c r="C1291">
        <f t="shared" si="20"/>
        <v>1.0533610359548358</v>
      </c>
      <c r="D1291">
        <v>0.95</v>
      </c>
      <c r="E1291">
        <v>0.38614999999999999</v>
      </c>
      <c r="F1291">
        <v>0.55828299999999997</v>
      </c>
      <c r="G1291">
        <v>0.9</v>
      </c>
      <c r="H1291">
        <v>0.38614999999999999</v>
      </c>
      <c r="I1291" t="s">
        <v>6228</v>
      </c>
      <c r="J1291" t="s">
        <v>6229</v>
      </c>
    </row>
    <row r="1292" spans="1:10" x14ac:dyDescent="0.25">
      <c r="A1292">
        <v>37.83</v>
      </c>
      <c r="B1292">
        <v>7.4999999999999997E-2</v>
      </c>
      <c r="C1292">
        <f t="shared" si="20"/>
        <v>1.0533610359548358</v>
      </c>
      <c r="D1292">
        <v>0.53</v>
      </c>
      <c r="E1292">
        <v>0.61702000000000001</v>
      </c>
      <c r="F1292">
        <v>0.75432900000000003</v>
      </c>
      <c r="G1292">
        <v>0.28000000000000003</v>
      </c>
      <c r="H1292">
        <v>0.61702000000000001</v>
      </c>
      <c r="I1292" t="s">
        <v>7100</v>
      </c>
      <c r="J1292" t="s">
        <v>7101</v>
      </c>
    </row>
    <row r="1293" spans="1:10" x14ac:dyDescent="0.25">
      <c r="A1293">
        <v>31.61</v>
      </c>
      <c r="B1293">
        <v>7.4999999999999997E-2</v>
      </c>
      <c r="C1293">
        <f t="shared" si="20"/>
        <v>1.0533610359548358</v>
      </c>
      <c r="D1293">
        <v>0.51</v>
      </c>
      <c r="E1293">
        <v>0.63278999999999996</v>
      </c>
      <c r="F1293">
        <v>0.76643700000000003</v>
      </c>
      <c r="G1293">
        <v>0.26</v>
      </c>
      <c r="H1293">
        <v>0.63278999999999996</v>
      </c>
      <c r="I1293" t="s">
        <v>266</v>
      </c>
      <c r="J1293" t="s">
        <v>267</v>
      </c>
    </row>
    <row r="1294" spans="1:10" x14ac:dyDescent="0.25">
      <c r="A1294">
        <v>31.2</v>
      </c>
      <c r="B1294">
        <v>7.3999999999999996E-2</v>
      </c>
      <c r="C1294">
        <f t="shared" si="20"/>
        <v>1.0526311547094385</v>
      </c>
      <c r="D1294">
        <v>0.77</v>
      </c>
      <c r="E1294">
        <v>0.47398000000000001</v>
      </c>
      <c r="F1294">
        <v>0.63957600000000003</v>
      </c>
      <c r="G1294">
        <v>0.6</v>
      </c>
      <c r="H1294">
        <v>0.47398000000000001</v>
      </c>
      <c r="I1294" t="s">
        <v>2474</v>
      </c>
      <c r="J1294" t="s">
        <v>2475</v>
      </c>
    </row>
    <row r="1295" spans="1:10" x14ac:dyDescent="0.25">
      <c r="A1295">
        <v>31.56</v>
      </c>
      <c r="B1295">
        <v>7.3999999999999996E-2</v>
      </c>
      <c r="C1295">
        <f t="shared" si="20"/>
        <v>1.0526311547094385</v>
      </c>
      <c r="D1295">
        <v>0.33</v>
      </c>
      <c r="E1295">
        <v>0.75773999999999997</v>
      </c>
      <c r="F1295">
        <v>0.85588200000000003</v>
      </c>
      <c r="G1295">
        <v>0.11</v>
      </c>
      <c r="H1295">
        <v>0.75773999999999997</v>
      </c>
      <c r="I1295" t="s">
        <v>7166</v>
      </c>
      <c r="J1295" t="s">
        <v>7167</v>
      </c>
    </row>
    <row r="1296" spans="1:10" x14ac:dyDescent="0.25">
      <c r="A1296">
        <v>28.73</v>
      </c>
      <c r="B1296">
        <v>7.2999999999999995E-2</v>
      </c>
      <c r="C1296">
        <f t="shared" si="20"/>
        <v>1.0519017792038723</v>
      </c>
      <c r="D1296">
        <v>0.98</v>
      </c>
      <c r="E1296">
        <v>0.36958999999999997</v>
      </c>
      <c r="F1296">
        <v>0.54623600000000005</v>
      </c>
      <c r="G1296">
        <v>0.97</v>
      </c>
      <c r="H1296">
        <v>0.36958999999999997</v>
      </c>
      <c r="I1296" t="s">
        <v>6218</v>
      </c>
      <c r="J1296" t="s">
        <v>6219</v>
      </c>
    </row>
    <row r="1297" spans="1:10" x14ac:dyDescent="0.25">
      <c r="A1297">
        <v>30.14</v>
      </c>
      <c r="B1297">
        <v>7.2999999999999995E-2</v>
      </c>
      <c r="C1297">
        <f t="shared" si="20"/>
        <v>1.0519017792038723</v>
      </c>
      <c r="D1297">
        <v>0.75</v>
      </c>
      <c r="E1297">
        <v>0.48692000000000002</v>
      </c>
      <c r="F1297">
        <v>0.649227</v>
      </c>
      <c r="G1297">
        <v>0.56000000000000005</v>
      </c>
      <c r="H1297">
        <v>0.48692000000000002</v>
      </c>
      <c r="I1297" t="s">
        <v>3780</v>
      </c>
      <c r="J1297" t="s">
        <v>3781</v>
      </c>
    </row>
    <row r="1298" spans="1:10" x14ac:dyDescent="0.25">
      <c r="A1298">
        <v>36.840000000000003</v>
      </c>
      <c r="B1298">
        <v>7.2999999999999995E-2</v>
      </c>
      <c r="C1298">
        <f t="shared" si="20"/>
        <v>1.0519017792038723</v>
      </c>
      <c r="D1298">
        <v>0.71</v>
      </c>
      <c r="E1298">
        <v>0.51071</v>
      </c>
      <c r="F1298">
        <v>0.67068899999999998</v>
      </c>
      <c r="G1298">
        <v>0.5</v>
      </c>
      <c r="H1298">
        <v>0.51071</v>
      </c>
      <c r="I1298" t="s">
        <v>7344</v>
      </c>
      <c r="J1298" t="s">
        <v>7345</v>
      </c>
    </row>
    <row r="1299" spans="1:10" x14ac:dyDescent="0.25">
      <c r="A1299">
        <v>28.9</v>
      </c>
      <c r="B1299">
        <v>7.2999999999999995E-2</v>
      </c>
      <c r="C1299">
        <f t="shared" si="20"/>
        <v>1.0519017792038723</v>
      </c>
      <c r="D1299">
        <v>0.62</v>
      </c>
      <c r="E1299">
        <v>0.56276999999999999</v>
      </c>
      <c r="F1299">
        <v>0.71413499999999996</v>
      </c>
      <c r="G1299">
        <v>0.38</v>
      </c>
      <c r="H1299">
        <v>0.56276999999999999</v>
      </c>
      <c r="I1299" t="s">
        <v>6380</v>
      </c>
      <c r="J1299" t="s">
        <v>6381</v>
      </c>
    </row>
    <row r="1300" spans="1:10" x14ac:dyDescent="0.25">
      <c r="A1300">
        <v>28.68</v>
      </c>
      <c r="B1300">
        <v>7.2999999999999995E-2</v>
      </c>
      <c r="C1300">
        <f t="shared" si="20"/>
        <v>1.0519017792038723</v>
      </c>
      <c r="D1300">
        <v>0.24</v>
      </c>
      <c r="E1300">
        <v>0.82155999999999996</v>
      </c>
      <c r="F1300">
        <v>0.89864599999999994</v>
      </c>
      <c r="G1300">
        <v>0.06</v>
      </c>
      <c r="H1300">
        <v>0.82155999999999996</v>
      </c>
      <c r="I1300" t="s">
        <v>5034</v>
      </c>
      <c r="J1300" t="s">
        <v>5035</v>
      </c>
    </row>
    <row r="1301" spans="1:10" x14ac:dyDescent="0.25">
      <c r="A1301">
        <v>35.67</v>
      </c>
      <c r="B1301">
        <v>7.1999999999999995E-2</v>
      </c>
      <c r="C1301">
        <f t="shared" si="20"/>
        <v>1.0511729090877064</v>
      </c>
      <c r="D1301">
        <v>0.66</v>
      </c>
      <c r="E1301">
        <v>0.53491999999999995</v>
      </c>
      <c r="F1301">
        <v>0.69267199999999995</v>
      </c>
      <c r="G1301">
        <v>0.44</v>
      </c>
      <c r="H1301">
        <v>0.53491999999999995</v>
      </c>
      <c r="I1301" t="s">
        <v>3212</v>
      </c>
      <c r="J1301" t="s">
        <v>3213</v>
      </c>
    </row>
    <row r="1302" spans="1:10" x14ac:dyDescent="0.25">
      <c r="A1302">
        <v>27.94</v>
      </c>
      <c r="B1302">
        <v>7.1999999999999995E-2</v>
      </c>
      <c r="C1302">
        <f t="shared" si="20"/>
        <v>1.0511729090877064</v>
      </c>
      <c r="D1302">
        <v>0.59</v>
      </c>
      <c r="E1302">
        <v>0.58404</v>
      </c>
      <c r="F1302">
        <v>0.73101000000000005</v>
      </c>
      <c r="G1302">
        <v>0.35</v>
      </c>
      <c r="H1302">
        <v>0.58404</v>
      </c>
      <c r="I1302" t="s">
        <v>1096</v>
      </c>
      <c r="J1302" t="s">
        <v>1097</v>
      </c>
    </row>
    <row r="1303" spans="1:10" x14ac:dyDescent="0.25">
      <c r="A1303">
        <v>37.74</v>
      </c>
      <c r="B1303">
        <v>7.1999999999999995E-2</v>
      </c>
      <c r="C1303">
        <f t="shared" si="20"/>
        <v>1.0511729090877064</v>
      </c>
      <c r="D1303">
        <v>0.41</v>
      </c>
      <c r="E1303">
        <v>0.69527000000000005</v>
      </c>
      <c r="F1303">
        <v>0.81072100000000002</v>
      </c>
      <c r="G1303">
        <v>0.17</v>
      </c>
      <c r="H1303">
        <v>0.69527000000000005</v>
      </c>
      <c r="I1303" t="s">
        <v>1998</v>
      </c>
      <c r="J1303" t="s">
        <v>1999</v>
      </c>
    </row>
    <row r="1304" spans="1:10" x14ac:dyDescent="0.25">
      <c r="A1304">
        <v>35.799999999999997</v>
      </c>
      <c r="B1304">
        <v>7.0999999999999994E-2</v>
      </c>
      <c r="C1304">
        <f t="shared" si="20"/>
        <v>1.0504445440107533</v>
      </c>
      <c r="D1304">
        <v>0.92</v>
      </c>
      <c r="E1304">
        <v>0.39660000000000001</v>
      </c>
      <c r="F1304">
        <v>0.56689100000000003</v>
      </c>
      <c r="G1304">
        <v>0.85</v>
      </c>
      <c r="H1304">
        <v>0.39660000000000001</v>
      </c>
      <c r="I1304" t="s">
        <v>6904</v>
      </c>
      <c r="J1304" t="s">
        <v>6905</v>
      </c>
    </row>
    <row r="1305" spans="1:10" x14ac:dyDescent="0.25">
      <c r="A1305">
        <v>36.909999999999997</v>
      </c>
      <c r="B1305">
        <v>7.0999999999999994E-2</v>
      </c>
      <c r="C1305">
        <f t="shared" si="20"/>
        <v>1.0504445440107533</v>
      </c>
      <c r="D1305">
        <v>0.81</v>
      </c>
      <c r="E1305">
        <v>0.45180999999999999</v>
      </c>
      <c r="F1305">
        <v>0.62179899999999999</v>
      </c>
      <c r="G1305">
        <v>0.66</v>
      </c>
      <c r="H1305">
        <v>0.45180999999999999</v>
      </c>
      <c r="I1305" t="s">
        <v>7384</v>
      </c>
      <c r="J1305" t="s">
        <v>7385</v>
      </c>
    </row>
    <row r="1306" spans="1:10" x14ac:dyDescent="0.25">
      <c r="A1306">
        <v>30.68</v>
      </c>
      <c r="B1306">
        <v>7.0999999999999994E-2</v>
      </c>
      <c r="C1306">
        <f t="shared" si="20"/>
        <v>1.0504445440107533</v>
      </c>
      <c r="D1306">
        <v>0.42</v>
      </c>
      <c r="E1306">
        <v>0.69379999999999997</v>
      </c>
      <c r="F1306">
        <v>0.80975299999999995</v>
      </c>
      <c r="G1306">
        <v>0.17</v>
      </c>
      <c r="H1306">
        <v>0.69379999999999997</v>
      </c>
      <c r="I1306" t="s">
        <v>5306</v>
      </c>
      <c r="J1306" t="s">
        <v>5307</v>
      </c>
    </row>
    <row r="1307" spans="1:10" x14ac:dyDescent="0.25">
      <c r="A1307">
        <v>30.86</v>
      </c>
      <c r="B1307">
        <v>7.0999999999999994E-2</v>
      </c>
      <c r="C1307">
        <f t="shared" si="20"/>
        <v>1.0504445440107533</v>
      </c>
      <c r="D1307">
        <v>0.12</v>
      </c>
      <c r="E1307">
        <v>0.90922000000000003</v>
      </c>
      <c r="F1307">
        <v>0.94595899999999999</v>
      </c>
      <c r="G1307">
        <v>0.01</v>
      </c>
      <c r="H1307">
        <v>0.90922000000000003</v>
      </c>
      <c r="I1307" t="s">
        <v>2320</v>
      </c>
      <c r="J1307" t="s">
        <v>2321</v>
      </c>
    </row>
    <row r="1308" spans="1:10" x14ac:dyDescent="0.25">
      <c r="A1308">
        <v>33.96</v>
      </c>
      <c r="B1308">
        <v>7.0000000000000007E-2</v>
      </c>
      <c r="C1308">
        <f t="shared" si="20"/>
        <v>1.0497166836230674</v>
      </c>
      <c r="D1308">
        <v>0.73</v>
      </c>
      <c r="E1308">
        <v>0.49994</v>
      </c>
      <c r="F1308">
        <v>0.66232800000000003</v>
      </c>
      <c r="G1308">
        <v>0.53</v>
      </c>
      <c r="H1308">
        <v>0.49994</v>
      </c>
      <c r="I1308" t="s">
        <v>7218</v>
      </c>
      <c r="J1308" t="s">
        <v>7219</v>
      </c>
    </row>
    <row r="1309" spans="1:10" x14ac:dyDescent="0.25">
      <c r="A1309">
        <v>31.45</v>
      </c>
      <c r="B1309">
        <v>7.0000000000000007E-2</v>
      </c>
      <c r="C1309">
        <f t="shared" si="20"/>
        <v>1.0497166836230674</v>
      </c>
      <c r="D1309">
        <v>0.64</v>
      </c>
      <c r="E1309">
        <v>0.54996999999999996</v>
      </c>
      <c r="F1309">
        <v>0.70486199999999999</v>
      </c>
      <c r="G1309">
        <v>0.41</v>
      </c>
      <c r="H1309">
        <v>0.54996999999999996</v>
      </c>
      <c r="I1309" t="s">
        <v>3144</v>
      </c>
      <c r="J1309" t="s">
        <v>3145</v>
      </c>
    </row>
    <row r="1310" spans="1:10" x14ac:dyDescent="0.25">
      <c r="A1310">
        <v>29.57</v>
      </c>
      <c r="B1310">
        <v>7.0000000000000007E-2</v>
      </c>
      <c r="C1310">
        <f t="shared" si="20"/>
        <v>1.0497166836230674</v>
      </c>
      <c r="D1310">
        <v>0.57999999999999996</v>
      </c>
      <c r="E1310">
        <v>0.58718999999999999</v>
      </c>
      <c r="F1310">
        <v>0.73253100000000004</v>
      </c>
      <c r="G1310">
        <v>0.33</v>
      </c>
      <c r="H1310">
        <v>0.58718999999999999</v>
      </c>
      <c r="I1310" t="s">
        <v>5828</v>
      </c>
      <c r="J1310" t="s">
        <v>5829</v>
      </c>
    </row>
    <row r="1311" spans="1:10" x14ac:dyDescent="0.25">
      <c r="A1311">
        <v>28.06</v>
      </c>
      <c r="B1311">
        <v>7.0000000000000007E-2</v>
      </c>
      <c r="C1311">
        <f t="shared" si="20"/>
        <v>1.0497166836230674</v>
      </c>
      <c r="D1311">
        <v>0.47</v>
      </c>
      <c r="E1311">
        <v>0.66035999999999995</v>
      </c>
      <c r="F1311">
        <v>0.78896699999999997</v>
      </c>
      <c r="G1311">
        <v>0.22</v>
      </c>
      <c r="H1311">
        <v>0.66035999999999995</v>
      </c>
      <c r="I1311" t="s">
        <v>1848</v>
      </c>
      <c r="J1311" t="s">
        <v>1849</v>
      </c>
    </row>
    <row r="1312" spans="1:10" x14ac:dyDescent="0.25">
      <c r="A1312">
        <v>33.57</v>
      </c>
      <c r="B1312">
        <v>7.0000000000000007E-2</v>
      </c>
      <c r="C1312">
        <f t="shared" si="20"/>
        <v>1.0497166836230674</v>
      </c>
      <c r="D1312">
        <v>0.34</v>
      </c>
      <c r="E1312">
        <v>0.74887000000000004</v>
      </c>
      <c r="F1312">
        <v>0.84919299999999998</v>
      </c>
      <c r="G1312">
        <v>0.11</v>
      </c>
      <c r="H1312">
        <v>0.74887000000000004</v>
      </c>
      <c r="I1312" t="s">
        <v>2956</v>
      </c>
      <c r="J1312" t="s">
        <v>2957</v>
      </c>
    </row>
    <row r="1313" spans="1:10" x14ac:dyDescent="0.25">
      <c r="A1313">
        <v>29.32</v>
      </c>
      <c r="B1313">
        <v>7.0000000000000007E-2</v>
      </c>
      <c r="C1313">
        <f t="shared" si="20"/>
        <v>1.0497166836230674</v>
      </c>
      <c r="D1313">
        <v>0.16</v>
      </c>
      <c r="E1313">
        <v>0.87805999999999995</v>
      </c>
      <c r="F1313">
        <v>0.92994399999999999</v>
      </c>
      <c r="G1313">
        <v>0.03</v>
      </c>
      <c r="H1313">
        <v>0.87805999999999995</v>
      </c>
      <c r="I1313" t="s">
        <v>3344</v>
      </c>
      <c r="J1313" t="s">
        <v>3345</v>
      </c>
    </row>
    <row r="1314" spans="1:10" x14ac:dyDescent="0.25">
      <c r="A1314">
        <v>30.78</v>
      </c>
      <c r="B1314">
        <v>6.9000000000000006E-2</v>
      </c>
      <c r="C1314">
        <f t="shared" si="20"/>
        <v>1.048989327574946</v>
      </c>
      <c r="D1314">
        <v>0.7</v>
      </c>
      <c r="E1314">
        <v>0.51244999999999996</v>
      </c>
      <c r="F1314">
        <v>0.67184999999999995</v>
      </c>
      <c r="G1314">
        <v>0.49</v>
      </c>
      <c r="H1314">
        <v>0.51244999999999996</v>
      </c>
      <c r="I1314" t="s">
        <v>5394</v>
      </c>
      <c r="J1314" t="s">
        <v>5395</v>
      </c>
    </row>
    <row r="1315" spans="1:10" x14ac:dyDescent="0.25">
      <c r="A1315">
        <v>31.64</v>
      </c>
      <c r="B1315">
        <v>6.9000000000000006E-2</v>
      </c>
      <c r="C1315">
        <f t="shared" si="20"/>
        <v>1.048989327574946</v>
      </c>
      <c r="D1315">
        <v>0.5</v>
      </c>
      <c r="E1315">
        <v>0.63971</v>
      </c>
      <c r="F1315">
        <v>0.77099399999999996</v>
      </c>
      <c r="G1315">
        <v>0.25</v>
      </c>
      <c r="H1315">
        <v>0.63971</v>
      </c>
      <c r="I1315" t="s">
        <v>1544</v>
      </c>
      <c r="J1315" t="s">
        <v>1545</v>
      </c>
    </row>
    <row r="1316" spans="1:10" x14ac:dyDescent="0.25">
      <c r="A1316">
        <v>28.44</v>
      </c>
      <c r="B1316">
        <v>6.8000000000000005E-2</v>
      </c>
      <c r="C1316">
        <f t="shared" si="20"/>
        <v>1.0482624755169287</v>
      </c>
      <c r="D1316">
        <v>0.62</v>
      </c>
      <c r="E1316">
        <v>0.56101000000000001</v>
      </c>
      <c r="F1316">
        <v>0.713306</v>
      </c>
      <c r="G1316">
        <v>0.39</v>
      </c>
      <c r="H1316">
        <v>0.56101000000000001</v>
      </c>
      <c r="I1316" t="s">
        <v>426</v>
      </c>
      <c r="J1316" t="s">
        <v>427</v>
      </c>
    </row>
    <row r="1317" spans="1:10" x14ac:dyDescent="0.25">
      <c r="A1317">
        <v>30.6</v>
      </c>
      <c r="B1317">
        <v>6.7000000000000004E-2</v>
      </c>
      <c r="C1317">
        <f t="shared" si="20"/>
        <v>1.0475361270997974</v>
      </c>
      <c r="D1317">
        <v>0.91</v>
      </c>
      <c r="E1317">
        <v>0.40434999999999999</v>
      </c>
      <c r="F1317">
        <v>0.57487600000000005</v>
      </c>
      <c r="G1317">
        <v>0.82</v>
      </c>
      <c r="H1317">
        <v>0.40434999999999999</v>
      </c>
      <c r="I1317" t="s">
        <v>3388</v>
      </c>
      <c r="J1317" t="s">
        <v>3389</v>
      </c>
    </row>
    <row r="1318" spans="1:10" x14ac:dyDescent="0.25">
      <c r="A1318">
        <v>38.46</v>
      </c>
      <c r="B1318">
        <v>6.7000000000000004E-2</v>
      </c>
      <c r="C1318">
        <f t="shared" si="20"/>
        <v>1.0475361270997974</v>
      </c>
      <c r="D1318">
        <v>0.81</v>
      </c>
      <c r="E1318">
        <v>0.45424999999999999</v>
      </c>
      <c r="F1318">
        <v>0.62362600000000001</v>
      </c>
      <c r="G1318">
        <v>0.65</v>
      </c>
      <c r="H1318">
        <v>0.45424999999999999</v>
      </c>
      <c r="I1318" t="s">
        <v>7440</v>
      </c>
      <c r="J1318" t="s">
        <v>7441</v>
      </c>
    </row>
    <row r="1319" spans="1:10" x14ac:dyDescent="0.25">
      <c r="A1319">
        <v>35.020000000000003</v>
      </c>
      <c r="B1319">
        <v>6.7000000000000004E-2</v>
      </c>
      <c r="C1319">
        <f t="shared" si="20"/>
        <v>1.0475361270997974</v>
      </c>
      <c r="D1319">
        <v>0.77</v>
      </c>
      <c r="E1319">
        <v>0.47305000000000003</v>
      </c>
      <c r="F1319">
        <v>0.63928200000000002</v>
      </c>
      <c r="G1319">
        <v>0.6</v>
      </c>
      <c r="H1319">
        <v>0.47305000000000003</v>
      </c>
      <c r="I1319" t="s">
        <v>3192</v>
      </c>
      <c r="J1319" t="s">
        <v>3193</v>
      </c>
    </row>
    <row r="1320" spans="1:10" x14ac:dyDescent="0.25">
      <c r="A1320">
        <v>36.36</v>
      </c>
      <c r="B1320">
        <v>6.7000000000000004E-2</v>
      </c>
      <c r="C1320">
        <f t="shared" si="20"/>
        <v>1.0475361270997974</v>
      </c>
      <c r="D1320">
        <v>0.76</v>
      </c>
      <c r="E1320">
        <v>0.48226000000000002</v>
      </c>
      <c r="F1320">
        <v>0.64522999999999997</v>
      </c>
      <c r="G1320">
        <v>0.56999999999999995</v>
      </c>
      <c r="H1320">
        <v>0.48226000000000002</v>
      </c>
      <c r="I1320" t="s">
        <v>7416</v>
      </c>
      <c r="J1320" t="s">
        <v>7417</v>
      </c>
    </row>
    <row r="1321" spans="1:10" x14ac:dyDescent="0.25">
      <c r="A1321">
        <v>37.42</v>
      </c>
      <c r="B1321">
        <v>6.7000000000000004E-2</v>
      </c>
      <c r="C1321">
        <f t="shared" si="20"/>
        <v>1.0475361270997974</v>
      </c>
      <c r="D1321">
        <v>0.74</v>
      </c>
      <c r="E1321">
        <v>0.48962</v>
      </c>
      <c r="F1321">
        <v>0.65184600000000004</v>
      </c>
      <c r="G1321">
        <v>0.55000000000000004</v>
      </c>
      <c r="H1321">
        <v>0.48962</v>
      </c>
      <c r="I1321" t="s">
        <v>3574</v>
      </c>
      <c r="J1321" t="s">
        <v>3575</v>
      </c>
    </row>
    <row r="1322" spans="1:10" x14ac:dyDescent="0.25">
      <c r="A1322">
        <v>30.24</v>
      </c>
      <c r="B1322">
        <v>6.7000000000000004E-2</v>
      </c>
      <c r="C1322">
        <f t="shared" si="20"/>
        <v>1.0475361270997974</v>
      </c>
      <c r="D1322">
        <v>0.51</v>
      </c>
      <c r="E1322">
        <v>0.63060000000000005</v>
      </c>
      <c r="F1322">
        <v>0.76427299999999998</v>
      </c>
      <c r="G1322">
        <v>0.26</v>
      </c>
      <c r="H1322">
        <v>0.63060000000000005</v>
      </c>
      <c r="I1322" t="s">
        <v>4528</v>
      </c>
      <c r="J1322" t="s">
        <v>4529</v>
      </c>
    </row>
    <row r="1323" spans="1:10" x14ac:dyDescent="0.25">
      <c r="A1323">
        <v>30.94</v>
      </c>
      <c r="B1323">
        <v>6.7000000000000004E-2</v>
      </c>
      <c r="C1323">
        <f t="shared" si="20"/>
        <v>1.0475361270997974</v>
      </c>
      <c r="D1323">
        <v>0.35</v>
      </c>
      <c r="E1323">
        <v>0.73787000000000003</v>
      </c>
      <c r="F1323">
        <v>0.84147499999999997</v>
      </c>
      <c r="G1323">
        <v>0.12</v>
      </c>
      <c r="H1323">
        <v>0.73787000000000003</v>
      </c>
      <c r="I1323" t="s">
        <v>3720</v>
      </c>
      <c r="J1323" t="s">
        <v>3721</v>
      </c>
    </row>
    <row r="1324" spans="1:10" x14ac:dyDescent="0.25">
      <c r="A1324">
        <v>29.21</v>
      </c>
      <c r="B1324">
        <v>6.7000000000000004E-2</v>
      </c>
      <c r="C1324">
        <f t="shared" si="20"/>
        <v>1.0475361270997974</v>
      </c>
      <c r="D1324">
        <v>0.25</v>
      </c>
      <c r="E1324">
        <v>0.81721999999999995</v>
      </c>
      <c r="F1324">
        <v>0.89786900000000003</v>
      </c>
      <c r="G1324">
        <v>0.06</v>
      </c>
      <c r="H1324">
        <v>0.81721999999999995</v>
      </c>
      <c r="I1324" t="s">
        <v>1002</v>
      </c>
      <c r="J1324" t="s">
        <v>1003</v>
      </c>
    </row>
    <row r="1325" spans="1:10" x14ac:dyDescent="0.25">
      <c r="A1325">
        <v>35.07</v>
      </c>
      <c r="B1325">
        <v>6.7000000000000004E-2</v>
      </c>
      <c r="C1325">
        <f t="shared" si="20"/>
        <v>1.0475361270997974</v>
      </c>
      <c r="D1325">
        <v>0.21</v>
      </c>
      <c r="E1325">
        <v>0.84116000000000002</v>
      </c>
      <c r="F1325">
        <v>0.90809700000000004</v>
      </c>
      <c r="G1325">
        <v>0.04</v>
      </c>
      <c r="H1325">
        <v>0.84116000000000002</v>
      </c>
      <c r="I1325" t="s">
        <v>606</v>
      </c>
      <c r="J1325" t="s">
        <v>607</v>
      </c>
    </row>
    <row r="1326" spans="1:10" x14ac:dyDescent="0.25">
      <c r="A1326">
        <v>32.39</v>
      </c>
      <c r="B1326">
        <v>6.6000000000000003E-2</v>
      </c>
      <c r="C1326">
        <f t="shared" si="20"/>
        <v>1.0468102819745757</v>
      </c>
      <c r="D1326">
        <v>0.87</v>
      </c>
      <c r="E1326">
        <v>0.42215999999999998</v>
      </c>
      <c r="F1326">
        <v>0.59158100000000002</v>
      </c>
      <c r="G1326">
        <v>0.76</v>
      </c>
      <c r="H1326">
        <v>0.42215999999999998</v>
      </c>
      <c r="I1326" t="s">
        <v>3536</v>
      </c>
      <c r="J1326" t="s">
        <v>3537</v>
      </c>
    </row>
    <row r="1327" spans="1:10" x14ac:dyDescent="0.25">
      <c r="A1327">
        <v>34.75</v>
      </c>
      <c r="B1327">
        <v>6.6000000000000003E-2</v>
      </c>
      <c r="C1327">
        <f t="shared" si="20"/>
        <v>1.0468102819745757</v>
      </c>
      <c r="D1327">
        <v>0.57999999999999996</v>
      </c>
      <c r="E1327">
        <v>0.58587</v>
      </c>
      <c r="F1327">
        <v>0.73212900000000003</v>
      </c>
      <c r="G1327">
        <v>0.34</v>
      </c>
      <c r="H1327">
        <v>0.58587</v>
      </c>
      <c r="I1327" t="s">
        <v>3740</v>
      </c>
      <c r="J1327" t="s">
        <v>3741</v>
      </c>
    </row>
    <row r="1328" spans="1:10" x14ac:dyDescent="0.25">
      <c r="A1328">
        <v>31.89</v>
      </c>
      <c r="B1328">
        <v>6.6000000000000003E-2</v>
      </c>
      <c r="C1328">
        <f t="shared" si="20"/>
        <v>1.0468102819745757</v>
      </c>
      <c r="D1328">
        <v>0.56000000000000005</v>
      </c>
      <c r="E1328">
        <v>0.59669000000000005</v>
      </c>
      <c r="F1328">
        <v>0.73909100000000005</v>
      </c>
      <c r="G1328">
        <v>0.32</v>
      </c>
      <c r="H1328">
        <v>0.59669000000000005</v>
      </c>
      <c r="I1328" t="s">
        <v>3430</v>
      </c>
      <c r="J1328" t="s">
        <v>3431</v>
      </c>
    </row>
    <row r="1329" spans="1:10" x14ac:dyDescent="0.25">
      <c r="A1329">
        <v>30.3</v>
      </c>
      <c r="B1329">
        <v>6.6000000000000003E-2</v>
      </c>
      <c r="C1329">
        <f t="shared" si="20"/>
        <v>1.0468102819745757</v>
      </c>
      <c r="D1329">
        <v>0.5</v>
      </c>
      <c r="E1329">
        <v>0.64088000000000001</v>
      </c>
      <c r="F1329">
        <v>0.77154100000000003</v>
      </c>
      <c r="G1329">
        <v>0.25</v>
      </c>
      <c r="H1329">
        <v>0.64088000000000001</v>
      </c>
      <c r="I1329" t="s">
        <v>2952</v>
      </c>
      <c r="J1329" t="s">
        <v>2953</v>
      </c>
    </row>
    <row r="1330" spans="1:10" x14ac:dyDescent="0.25">
      <c r="A1330">
        <v>29.57</v>
      </c>
      <c r="B1330">
        <v>6.6000000000000003E-2</v>
      </c>
      <c r="C1330">
        <f t="shared" si="20"/>
        <v>1.0468102819745757</v>
      </c>
      <c r="D1330">
        <v>0.42</v>
      </c>
      <c r="E1330">
        <v>0.69440999999999997</v>
      </c>
      <c r="F1330">
        <v>0.80996299999999999</v>
      </c>
      <c r="G1330">
        <v>0.17</v>
      </c>
      <c r="H1330">
        <v>0.69440999999999997</v>
      </c>
      <c r="I1330" t="s">
        <v>2222</v>
      </c>
      <c r="J1330" t="s">
        <v>2223</v>
      </c>
    </row>
    <row r="1331" spans="1:10" x14ac:dyDescent="0.25">
      <c r="A1331">
        <v>34.51</v>
      </c>
      <c r="B1331">
        <v>6.5000000000000002E-2</v>
      </c>
      <c r="C1331">
        <f t="shared" si="20"/>
        <v>1.0460849397925291</v>
      </c>
      <c r="D1331">
        <v>0.78</v>
      </c>
      <c r="E1331">
        <v>0.46710000000000002</v>
      </c>
      <c r="F1331">
        <v>0.63436899999999996</v>
      </c>
      <c r="G1331">
        <v>0.62</v>
      </c>
      <c r="H1331">
        <v>0.46710000000000002</v>
      </c>
      <c r="I1331" t="s">
        <v>5904</v>
      </c>
      <c r="J1331" t="s">
        <v>5905</v>
      </c>
    </row>
    <row r="1332" spans="1:10" x14ac:dyDescent="0.25">
      <c r="A1332">
        <v>34.369999999999997</v>
      </c>
      <c r="B1332">
        <v>6.5000000000000002E-2</v>
      </c>
      <c r="C1332">
        <f t="shared" si="20"/>
        <v>1.0460849397925291</v>
      </c>
      <c r="D1332">
        <v>0.71</v>
      </c>
      <c r="E1332">
        <v>0.50566</v>
      </c>
      <c r="F1332">
        <v>0.66671000000000002</v>
      </c>
      <c r="G1332">
        <v>0.51</v>
      </c>
      <c r="H1332">
        <v>0.50566</v>
      </c>
      <c r="I1332" t="s">
        <v>1706</v>
      </c>
      <c r="J1332" t="s">
        <v>1707</v>
      </c>
    </row>
    <row r="1333" spans="1:10" x14ac:dyDescent="0.25">
      <c r="A1333">
        <v>30.65</v>
      </c>
      <c r="B1333">
        <v>6.5000000000000002E-2</v>
      </c>
      <c r="C1333">
        <f t="shared" si="20"/>
        <v>1.0460849397925291</v>
      </c>
      <c r="D1333">
        <v>0.59</v>
      </c>
      <c r="E1333">
        <v>0.58292999999999995</v>
      </c>
      <c r="F1333">
        <v>0.72987000000000002</v>
      </c>
      <c r="G1333">
        <v>0.34</v>
      </c>
      <c r="H1333">
        <v>0.58292999999999995</v>
      </c>
      <c r="I1333" t="s">
        <v>116</v>
      </c>
      <c r="J1333" t="s">
        <v>117</v>
      </c>
    </row>
    <row r="1334" spans="1:10" x14ac:dyDescent="0.25">
      <c r="A1334">
        <v>30</v>
      </c>
      <c r="B1334">
        <v>6.5000000000000002E-2</v>
      </c>
      <c r="C1334">
        <f t="shared" si="20"/>
        <v>1.0460849397925291</v>
      </c>
      <c r="D1334">
        <v>0.49</v>
      </c>
      <c r="E1334">
        <v>0.64107999999999998</v>
      </c>
      <c r="F1334">
        <v>0.77154100000000003</v>
      </c>
      <c r="G1334">
        <v>0.24</v>
      </c>
      <c r="H1334">
        <v>0.64107999999999998</v>
      </c>
      <c r="I1334" t="s">
        <v>5778</v>
      </c>
      <c r="J1334" t="s">
        <v>5779</v>
      </c>
    </row>
    <row r="1335" spans="1:10" x14ac:dyDescent="0.25">
      <c r="A1335">
        <v>28.16</v>
      </c>
      <c r="B1335">
        <v>6.5000000000000002E-2</v>
      </c>
      <c r="C1335">
        <f t="shared" si="20"/>
        <v>1.0460849397925291</v>
      </c>
      <c r="D1335">
        <v>0.38</v>
      </c>
      <c r="E1335">
        <v>0.71833999999999998</v>
      </c>
      <c r="F1335">
        <v>0.82778499999999999</v>
      </c>
      <c r="G1335">
        <v>0.15</v>
      </c>
      <c r="H1335">
        <v>0.71833999999999998</v>
      </c>
      <c r="I1335" t="s">
        <v>390</v>
      </c>
      <c r="J1335" t="s">
        <v>391</v>
      </c>
    </row>
    <row r="1336" spans="1:10" x14ac:dyDescent="0.25">
      <c r="A1336">
        <v>29.36</v>
      </c>
      <c r="B1336">
        <v>6.4000000000000001E-2</v>
      </c>
      <c r="C1336">
        <f t="shared" si="20"/>
        <v>1.0453601002051649</v>
      </c>
      <c r="D1336">
        <v>0.84</v>
      </c>
      <c r="E1336">
        <v>0.44058999999999998</v>
      </c>
      <c r="F1336">
        <v>0.61265199999999997</v>
      </c>
      <c r="G1336">
        <v>0.7</v>
      </c>
      <c r="H1336">
        <v>0.44058999999999998</v>
      </c>
      <c r="I1336" t="s">
        <v>6598</v>
      </c>
      <c r="J1336" t="s">
        <v>6599</v>
      </c>
    </row>
    <row r="1337" spans="1:10" x14ac:dyDescent="0.25">
      <c r="A1337">
        <v>30.85</v>
      </c>
      <c r="B1337">
        <v>6.4000000000000001E-2</v>
      </c>
      <c r="C1337">
        <f t="shared" si="20"/>
        <v>1.0453601002051649</v>
      </c>
      <c r="D1337">
        <v>0.7</v>
      </c>
      <c r="E1337">
        <v>0.51583999999999997</v>
      </c>
      <c r="F1337">
        <v>0.67488899999999996</v>
      </c>
      <c r="G1337">
        <v>0.49</v>
      </c>
      <c r="H1337">
        <v>0.51583999999999997</v>
      </c>
      <c r="I1337" t="s">
        <v>248</v>
      </c>
      <c r="J1337" t="s">
        <v>249</v>
      </c>
    </row>
    <row r="1338" spans="1:10" x14ac:dyDescent="0.25">
      <c r="A1338">
        <v>31.48</v>
      </c>
      <c r="B1338">
        <v>6.4000000000000001E-2</v>
      </c>
      <c r="C1338">
        <f t="shared" si="20"/>
        <v>1.0453601002051649</v>
      </c>
      <c r="D1338">
        <v>0.62</v>
      </c>
      <c r="E1338">
        <v>0.56001999999999996</v>
      </c>
      <c r="F1338">
        <v>0.713306</v>
      </c>
      <c r="G1338">
        <v>0.39</v>
      </c>
      <c r="H1338">
        <v>0.56001999999999996</v>
      </c>
      <c r="I1338" t="s">
        <v>5962</v>
      </c>
      <c r="J1338" t="s">
        <v>5963</v>
      </c>
    </row>
    <row r="1339" spans="1:10" x14ac:dyDescent="0.25">
      <c r="A1339">
        <v>26.99</v>
      </c>
      <c r="B1339">
        <v>6.3E-2</v>
      </c>
      <c r="C1339">
        <f t="shared" si="20"/>
        <v>1.0446357628642315</v>
      </c>
      <c r="D1339">
        <v>0.82</v>
      </c>
      <c r="E1339">
        <v>0.45094000000000001</v>
      </c>
      <c r="F1339">
        <v>0.62110299999999996</v>
      </c>
      <c r="G1339">
        <v>0.66</v>
      </c>
      <c r="H1339">
        <v>0.45094000000000001</v>
      </c>
      <c r="I1339" t="s">
        <v>6268</v>
      </c>
      <c r="J1339" t="s">
        <v>6269</v>
      </c>
    </row>
    <row r="1340" spans="1:10" x14ac:dyDescent="0.25">
      <c r="A1340">
        <v>30.54</v>
      </c>
      <c r="B1340">
        <v>6.3E-2</v>
      </c>
      <c r="C1340">
        <f t="shared" si="20"/>
        <v>1.0446357628642315</v>
      </c>
      <c r="D1340">
        <v>0.77</v>
      </c>
      <c r="E1340">
        <v>0.47382000000000002</v>
      </c>
      <c r="F1340">
        <v>0.63957600000000003</v>
      </c>
      <c r="G1340">
        <v>0.6</v>
      </c>
      <c r="H1340">
        <v>0.47382000000000002</v>
      </c>
      <c r="I1340" t="s">
        <v>2350</v>
      </c>
      <c r="J1340" t="s">
        <v>2351</v>
      </c>
    </row>
    <row r="1341" spans="1:10" x14ac:dyDescent="0.25">
      <c r="A1341">
        <v>34</v>
      </c>
      <c r="B1341">
        <v>6.3E-2</v>
      </c>
      <c r="C1341">
        <f t="shared" si="20"/>
        <v>1.0446357628642315</v>
      </c>
      <c r="D1341">
        <v>0.65</v>
      </c>
      <c r="E1341">
        <v>0.54286000000000001</v>
      </c>
      <c r="F1341">
        <v>0.69935700000000001</v>
      </c>
      <c r="G1341">
        <v>0.42</v>
      </c>
      <c r="H1341">
        <v>0.54286000000000001</v>
      </c>
      <c r="I1341" t="s">
        <v>6966</v>
      </c>
      <c r="J1341" t="s">
        <v>6967</v>
      </c>
    </row>
    <row r="1342" spans="1:10" x14ac:dyDescent="0.25">
      <c r="A1342">
        <v>34.479999999999997</v>
      </c>
      <c r="B1342">
        <v>6.3E-2</v>
      </c>
      <c r="C1342">
        <f t="shared" si="20"/>
        <v>1.0446357628642315</v>
      </c>
      <c r="D1342">
        <v>0.55000000000000004</v>
      </c>
      <c r="E1342">
        <v>0.60704999999999998</v>
      </c>
      <c r="F1342">
        <v>0.74745799999999996</v>
      </c>
      <c r="G1342">
        <v>0.3</v>
      </c>
      <c r="H1342">
        <v>0.60704999999999998</v>
      </c>
      <c r="I1342" t="s">
        <v>4902</v>
      </c>
      <c r="J1342" t="s">
        <v>4903</v>
      </c>
    </row>
    <row r="1343" spans="1:10" x14ac:dyDescent="0.25">
      <c r="A1343">
        <v>29.86</v>
      </c>
      <c r="B1343">
        <v>6.3E-2</v>
      </c>
      <c r="C1343">
        <f t="shared" si="20"/>
        <v>1.0446357628642315</v>
      </c>
      <c r="D1343">
        <v>0.54</v>
      </c>
      <c r="E1343">
        <v>0.61441000000000001</v>
      </c>
      <c r="F1343">
        <v>0.75211799999999995</v>
      </c>
      <c r="G1343">
        <v>0.28999999999999998</v>
      </c>
      <c r="H1343">
        <v>0.61441000000000001</v>
      </c>
      <c r="I1343" t="s">
        <v>5284</v>
      </c>
      <c r="J1343" t="s">
        <v>5285</v>
      </c>
    </row>
    <row r="1344" spans="1:10" x14ac:dyDescent="0.25">
      <c r="A1344">
        <v>29.85</v>
      </c>
      <c r="B1344">
        <v>6.3E-2</v>
      </c>
      <c r="C1344">
        <f t="shared" si="20"/>
        <v>1.0446357628642315</v>
      </c>
      <c r="D1344">
        <v>0.21</v>
      </c>
      <c r="E1344">
        <v>0.84370999999999996</v>
      </c>
      <c r="F1344">
        <v>0.90903100000000003</v>
      </c>
      <c r="G1344">
        <v>0.04</v>
      </c>
      <c r="H1344">
        <v>0.84370999999999996</v>
      </c>
      <c r="I1344" t="s">
        <v>3490</v>
      </c>
      <c r="J1344" t="s">
        <v>3491</v>
      </c>
    </row>
    <row r="1345" spans="1:10" x14ac:dyDescent="0.25">
      <c r="A1345">
        <v>29.82</v>
      </c>
      <c r="B1345">
        <v>6.2E-2</v>
      </c>
      <c r="C1345">
        <f t="shared" si="20"/>
        <v>1.043911927421719</v>
      </c>
      <c r="D1345">
        <v>0.76</v>
      </c>
      <c r="E1345">
        <v>0.48011999999999999</v>
      </c>
      <c r="F1345">
        <v>0.64327100000000004</v>
      </c>
      <c r="G1345">
        <v>0.57999999999999996</v>
      </c>
      <c r="H1345">
        <v>0.48011999999999999</v>
      </c>
      <c r="I1345" t="s">
        <v>6350</v>
      </c>
      <c r="J1345" t="s">
        <v>6351</v>
      </c>
    </row>
    <row r="1346" spans="1:10" x14ac:dyDescent="0.25">
      <c r="A1346">
        <v>31.53</v>
      </c>
      <c r="B1346">
        <v>6.2E-2</v>
      </c>
      <c r="C1346">
        <f t="shared" si="20"/>
        <v>1.043911927421719</v>
      </c>
      <c r="D1346">
        <v>0.62</v>
      </c>
      <c r="E1346">
        <v>0.56069000000000002</v>
      </c>
      <c r="F1346">
        <v>0.713306</v>
      </c>
      <c r="G1346">
        <v>0.39</v>
      </c>
      <c r="H1346">
        <v>0.56069000000000002</v>
      </c>
      <c r="I1346" t="s">
        <v>4440</v>
      </c>
      <c r="J1346" t="s">
        <v>4441</v>
      </c>
    </row>
    <row r="1347" spans="1:10" x14ac:dyDescent="0.25">
      <c r="A1347">
        <v>32.520000000000003</v>
      </c>
      <c r="B1347">
        <v>6.2E-2</v>
      </c>
      <c r="C1347">
        <f t="shared" ref="C1347:C1410" si="21">2^B1347</f>
        <v>1.043911927421719</v>
      </c>
      <c r="D1347">
        <v>0.61</v>
      </c>
      <c r="E1347">
        <v>0.57311999999999996</v>
      </c>
      <c r="F1347">
        <v>0.72146200000000005</v>
      </c>
      <c r="G1347">
        <v>0.37</v>
      </c>
      <c r="H1347">
        <v>0.57311999999999996</v>
      </c>
      <c r="I1347" t="s">
        <v>3904</v>
      </c>
      <c r="J1347" t="s">
        <v>3905</v>
      </c>
    </row>
    <row r="1348" spans="1:10" x14ac:dyDescent="0.25">
      <c r="A1348">
        <v>30.72</v>
      </c>
      <c r="B1348">
        <v>6.2E-2</v>
      </c>
      <c r="C1348">
        <f t="shared" si="21"/>
        <v>1.043911927421719</v>
      </c>
      <c r="D1348">
        <v>0.57999999999999996</v>
      </c>
      <c r="E1348">
        <v>0.58928999999999998</v>
      </c>
      <c r="F1348">
        <v>0.73370999999999997</v>
      </c>
      <c r="G1348">
        <v>0.34</v>
      </c>
      <c r="H1348">
        <v>0.58928999999999998</v>
      </c>
      <c r="I1348" t="s">
        <v>482</v>
      </c>
      <c r="J1348" t="s">
        <v>483</v>
      </c>
    </row>
    <row r="1349" spans="1:10" x14ac:dyDescent="0.25">
      <c r="A1349">
        <v>27.47</v>
      </c>
      <c r="B1349">
        <v>6.2E-2</v>
      </c>
      <c r="C1349">
        <f t="shared" si="21"/>
        <v>1.043911927421719</v>
      </c>
      <c r="D1349">
        <v>0.41</v>
      </c>
      <c r="E1349">
        <v>0.70286999999999999</v>
      </c>
      <c r="F1349">
        <v>0.81681599999999999</v>
      </c>
      <c r="G1349">
        <v>0.17</v>
      </c>
      <c r="H1349">
        <v>0.70286999999999999</v>
      </c>
      <c r="I1349" t="s">
        <v>4356</v>
      </c>
      <c r="J1349" t="s">
        <v>4357</v>
      </c>
    </row>
    <row r="1350" spans="1:10" x14ac:dyDescent="0.25">
      <c r="A1350">
        <v>28.28</v>
      </c>
      <c r="B1350">
        <v>6.0999999999999999E-2</v>
      </c>
      <c r="C1350">
        <f t="shared" si="21"/>
        <v>1.0431885935298582</v>
      </c>
      <c r="D1350">
        <v>0.67</v>
      </c>
      <c r="E1350">
        <v>0.52902000000000005</v>
      </c>
      <c r="F1350">
        <v>0.68620300000000001</v>
      </c>
      <c r="G1350">
        <v>0.45</v>
      </c>
      <c r="H1350">
        <v>0.52902000000000005</v>
      </c>
      <c r="I1350" t="s">
        <v>5792</v>
      </c>
      <c r="J1350" t="s">
        <v>5793</v>
      </c>
    </row>
    <row r="1351" spans="1:10" x14ac:dyDescent="0.25">
      <c r="A1351">
        <v>28.01</v>
      </c>
      <c r="B1351">
        <v>6.0999999999999999E-2</v>
      </c>
      <c r="C1351">
        <f t="shared" si="21"/>
        <v>1.0431885935298582</v>
      </c>
      <c r="D1351">
        <v>0.43</v>
      </c>
      <c r="E1351">
        <v>0.68905000000000005</v>
      </c>
      <c r="F1351">
        <v>0.806863</v>
      </c>
      <c r="G1351">
        <v>0.18</v>
      </c>
      <c r="H1351">
        <v>0.68905000000000005</v>
      </c>
      <c r="I1351" t="s">
        <v>3416</v>
      </c>
      <c r="J1351" t="s">
        <v>3417</v>
      </c>
    </row>
    <row r="1352" spans="1:10" x14ac:dyDescent="0.25">
      <c r="A1352">
        <v>29.41</v>
      </c>
      <c r="B1352">
        <v>6.0999999999999999E-2</v>
      </c>
      <c r="C1352">
        <f t="shared" si="21"/>
        <v>1.0431885935298582</v>
      </c>
      <c r="D1352">
        <v>0.35</v>
      </c>
      <c r="E1352">
        <v>0.74241999999999997</v>
      </c>
      <c r="F1352">
        <v>0.84487999999999996</v>
      </c>
      <c r="G1352">
        <v>0.12</v>
      </c>
      <c r="H1352">
        <v>0.74241999999999997</v>
      </c>
      <c r="I1352" t="s">
        <v>3538</v>
      </c>
      <c r="J1352" t="s">
        <v>3539</v>
      </c>
    </row>
    <row r="1353" spans="1:10" x14ac:dyDescent="0.25">
      <c r="A1353">
        <v>33.770000000000003</v>
      </c>
      <c r="B1353">
        <v>6.0999999999999999E-2</v>
      </c>
      <c r="C1353">
        <f t="shared" si="21"/>
        <v>1.0431885935298582</v>
      </c>
      <c r="D1353">
        <v>0.23</v>
      </c>
      <c r="E1353">
        <v>0.82533000000000001</v>
      </c>
      <c r="F1353">
        <v>0.90093400000000001</v>
      </c>
      <c r="G1353">
        <v>0.05</v>
      </c>
      <c r="H1353">
        <v>0.82533000000000001</v>
      </c>
      <c r="I1353" t="s">
        <v>7142</v>
      </c>
      <c r="J1353" t="s">
        <v>7143</v>
      </c>
    </row>
    <row r="1354" spans="1:10" x14ac:dyDescent="0.25">
      <c r="A1354">
        <v>31.74</v>
      </c>
      <c r="B1354">
        <v>0.06</v>
      </c>
      <c r="C1354">
        <f t="shared" si="21"/>
        <v>1.0424657608411214</v>
      </c>
      <c r="D1354">
        <v>0.79</v>
      </c>
      <c r="E1354">
        <v>0.46516999999999997</v>
      </c>
      <c r="F1354">
        <v>0.63243000000000005</v>
      </c>
      <c r="G1354">
        <v>0.62</v>
      </c>
      <c r="H1354">
        <v>0.46516999999999997</v>
      </c>
      <c r="I1354" t="s">
        <v>6982</v>
      </c>
      <c r="J1354" t="s">
        <v>6983</v>
      </c>
    </row>
    <row r="1355" spans="1:10" x14ac:dyDescent="0.25">
      <c r="A1355">
        <v>30.97</v>
      </c>
      <c r="B1355">
        <v>0.06</v>
      </c>
      <c r="C1355">
        <f t="shared" si="21"/>
        <v>1.0424657608411214</v>
      </c>
      <c r="D1355">
        <v>0.57999999999999996</v>
      </c>
      <c r="E1355">
        <v>0.58430000000000004</v>
      </c>
      <c r="F1355">
        <v>0.731097</v>
      </c>
      <c r="G1355">
        <v>0.34</v>
      </c>
      <c r="H1355">
        <v>0.58430000000000004</v>
      </c>
      <c r="I1355" t="s">
        <v>5422</v>
      </c>
      <c r="J1355" t="s">
        <v>5423</v>
      </c>
    </row>
    <row r="1356" spans="1:10" x14ac:dyDescent="0.25">
      <c r="A1356">
        <v>31.26</v>
      </c>
      <c r="B1356">
        <v>0.06</v>
      </c>
      <c r="C1356">
        <f t="shared" si="21"/>
        <v>1.0424657608411214</v>
      </c>
      <c r="D1356">
        <v>0.5</v>
      </c>
      <c r="E1356">
        <v>0.63810999999999996</v>
      </c>
      <c r="F1356">
        <v>0.77032599999999996</v>
      </c>
      <c r="G1356">
        <v>0.25</v>
      </c>
      <c r="H1356">
        <v>0.63810999999999996</v>
      </c>
      <c r="I1356" t="s">
        <v>6992</v>
      </c>
      <c r="J1356" t="s">
        <v>6993</v>
      </c>
    </row>
    <row r="1357" spans="1:10" x14ac:dyDescent="0.25">
      <c r="A1357">
        <v>33.44</v>
      </c>
      <c r="B1357">
        <v>5.8999999999999997E-2</v>
      </c>
      <c r="C1357">
        <f t="shared" si="21"/>
        <v>1.0417434290082213</v>
      </c>
      <c r="D1357">
        <v>0.56999999999999995</v>
      </c>
      <c r="E1357">
        <v>0.59141999999999995</v>
      </c>
      <c r="F1357">
        <v>0.735877</v>
      </c>
      <c r="G1357">
        <v>0.33</v>
      </c>
      <c r="H1357">
        <v>0.59141999999999995</v>
      </c>
      <c r="I1357" t="s">
        <v>4648</v>
      </c>
      <c r="J1357" t="s">
        <v>4649</v>
      </c>
    </row>
    <row r="1358" spans="1:10" x14ac:dyDescent="0.25">
      <c r="A1358">
        <v>30.84</v>
      </c>
      <c r="B1358">
        <v>5.8999999999999997E-2</v>
      </c>
      <c r="C1358">
        <f t="shared" si="21"/>
        <v>1.0417434290082213</v>
      </c>
      <c r="D1358">
        <v>0.56999999999999995</v>
      </c>
      <c r="E1358">
        <v>0.59284000000000003</v>
      </c>
      <c r="F1358">
        <v>0.736429</v>
      </c>
      <c r="G1358">
        <v>0.32</v>
      </c>
      <c r="H1358">
        <v>0.59284000000000003</v>
      </c>
      <c r="I1358" t="s">
        <v>20</v>
      </c>
      <c r="J1358" t="s">
        <v>21</v>
      </c>
    </row>
    <row r="1359" spans="1:10" x14ac:dyDescent="0.25">
      <c r="A1359">
        <v>34.86</v>
      </c>
      <c r="B1359">
        <v>5.8999999999999997E-2</v>
      </c>
      <c r="C1359">
        <f t="shared" si="21"/>
        <v>1.0417434290082213</v>
      </c>
      <c r="D1359">
        <v>0.45</v>
      </c>
      <c r="E1359">
        <v>0.67117000000000004</v>
      </c>
      <c r="F1359">
        <v>0.79585799999999995</v>
      </c>
      <c r="G1359">
        <v>0.2</v>
      </c>
      <c r="H1359">
        <v>0.67117000000000004</v>
      </c>
      <c r="I1359" t="s">
        <v>2176</v>
      </c>
      <c r="J1359" t="s">
        <v>2177</v>
      </c>
    </row>
    <row r="1360" spans="1:10" x14ac:dyDescent="0.25">
      <c r="A1360">
        <v>30.42</v>
      </c>
      <c r="B1360">
        <v>5.8000000000000003E-2</v>
      </c>
      <c r="C1360">
        <f t="shared" si="21"/>
        <v>1.0410215976841115</v>
      </c>
      <c r="D1360">
        <v>0.46</v>
      </c>
      <c r="E1360">
        <v>0.66647999999999996</v>
      </c>
      <c r="F1360">
        <v>0.79178899999999997</v>
      </c>
      <c r="G1360">
        <v>0.21</v>
      </c>
      <c r="H1360">
        <v>0.66647999999999996</v>
      </c>
      <c r="I1360" t="s">
        <v>998</v>
      </c>
      <c r="J1360" t="s">
        <v>999</v>
      </c>
    </row>
    <row r="1361" spans="1:10" x14ac:dyDescent="0.25">
      <c r="A1361">
        <v>30.58</v>
      </c>
      <c r="B1361">
        <v>5.7000000000000002E-2</v>
      </c>
      <c r="C1361">
        <f t="shared" si="21"/>
        <v>1.0403002665219858</v>
      </c>
      <c r="D1361">
        <v>0.7</v>
      </c>
      <c r="E1361">
        <v>0.51670000000000005</v>
      </c>
      <c r="F1361">
        <v>0.67554199999999998</v>
      </c>
      <c r="G1361">
        <v>0.48</v>
      </c>
      <c r="H1361">
        <v>0.51670000000000005</v>
      </c>
      <c r="I1361" t="s">
        <v>6410</v>
      </c>
      <c r="J1361" t="s">
        <v>6411</v>
      </c>
    </row>
    <row r="1362" spans="1:10" x14ac:dyDescent="0.25">
      <c r="A1362">
        <v>37.299999999999997</v>
      </c>
      <c r="B1362">
        <v>5.7000000000000002E-2</v>
      </c>
      <c r="C1362">
        <f t="shared" si="21"/>
        <v>1.0403002665219858</v>
      </c>
      <c r="D1362">
        <v>0.52</v>
      </c>
      <c r="E1362">
        <v>0.62712999999999997</v>
      </c>
      <c r="F1362">
        <v>0.762544</v>
      </c>
      <c r="G1362">
        <v>0.27</v>
      </c>
      <c r="H1362">
        <v>0.62712999999999997</v>
      </c>
      <c r="I1362" t="s">
        <v>1230</v>
      </c>
      <c r="J1362" t="s">
        <v>1231</v>
      </c>
    </row>
    <row r="1363" spans="1:10" x14ac:dyDescent="0.25">
      <c r="A1363">
        <v>35.54</v>
      </c>
      <c r="B1363">
        <v>5.7000000000000002E-2</v>
      </c>
      <c r="C1363">
        <f t="shared" si="21"/>
        <v>1.0403002665219858</v>
      </c>
      <c r="D1363">
        <v>0.47</v>
      </c>
      <c r="E1363">
        <v>0.65759000000000001</v>
      </c>
      <c r="F1363">
        <v>0.78664999999999996</v>
      </c>
      <c r="G1363">
        <v>0.22</v>
      </c>
      <c r="H1363">
        <v>0.65759000000000001</v>
      </c>
      <c r="I1363" t="s">
        <v>42</v>
      </c>
      <c r="J1363" t="s">
        <v>43</v>
      </c>
    </row>
    <row r="1364" spans="1:10" x14ac:dyDescent="0.25">
      <c r="A1364">
        <v>30.15</v>
      </c>
      <c r="B1364">
        <v>5.7000000000000002E-2</v>
      </c>
      <c r="C1364">
        <f t="shared" si="21"/>
        <v>1.0403002665219858</v>
      </c>
      <c r="D1364">
        <v>0.26</v>
      </c>
      <c r="E1364">
        <v>0.80459999999999998</v>
      </c>
      <c r="F1364">
        <v>0.89072600000000002</v>
      </c>
      <c r="G1364">
        <v>7.0000000000000007E-2</v>
      </c>
      <c r="H1364">
        <v>0.80459999999999998</v>
      </c>
      <c r="I1364" t="s">
        <v>1116</v>
      </c>
      <c r="J1364" t="s">
        <v>1117</v>
      </c>
    </row>
    <row r="1365" spans="1:10" x14ac:dyDescent="0.25">
      <c r="A1365">
        <v>29.79</v>
      </c>
      <c r="B1365">
        <v>5.6000000000000001E-2</v>
      </c>
      <c r="C1365">
        <f t="shared" si="21"/>
        <v>1.0395794351752787</v>
      </c>
      <c r="D1365">
        <v>0.49</v>
      </c>
      <c r="E1365">
        <v>0.64770000000000005</v>
      </c>
      <c r="F1365">
        <v>0.77802000000000004</v>
      </c>
      <c r="G1365">
        <v>0.24</v>
      </c>
      <c r="H1365">
        <v>0.64770000000000005</v>
      </c>
      <c r="I1365" t="s">
        <v>1190</v>
      </c>
      <c r="J1365" t="s">
        <v>1191</v>
      </c>
    </row>
    <row r="1366" spans="1:10" x14ac:dyDescent="0.25">
      <c r="A1366">
        <v>30.98</v>
      </c>
      <c r="B1366">
        <v>5.5E-2</v>
      </c>
      <c r="C1366">
        <f t="shared" si="21"/>
        <v>1.0388591032976644</v>
      </c>
      <c r="D1366">
        <v>0.68</v>
      </c>
      <c r="E1366">
        <v>0.52798999999999996</v>
      </c>
      <c r="F1366">
        <v>0.68534099999999998</v>
      </c>
      <c r="G1366">
        <v>0.46</v>
      </c>
      <c r="H1366">
        <v>0.52798999999999996</v>
      </c>
      <c r="I1366" t="s">
        <v>6142</v>
      </c>
      <c r="J1366" t="s">
        <v>6143</v>
      </c>
    </row>
    <row r="1367" spans="1:10" x14ac:dyDescent="0.25">
      <c r="A1367">
        <v>31.95</v>
      </c>
      <c r="B1367">
        <v>5.5E-2</v>
      </c>
      <c r="C1367">
        <f t="shared" si="21"/>
        <v>1.0388591032976644</v>
      </c>
      <c r="D1367">
        <v>0.64</v>
      </c>
      <c r="E1367">
        <v>0.54917000000000005</v>
      </c>
      <c r="F1367">
        <v>0.70437099999999997</v>
      </c>
      <c r="G1367">
        <v>0.41</v>
      </c>
      <c r="H1367">
        <v>0.54917000000000005</v>
      </c>
      <c r="I1367" t="s">
        <v>1898</v>
      </c>
      <c r="J1367" t="s">
        <v>1899</v>
      </c>
    </row>
    <row r="1368" spans="1:10" x14ac:dyDescent="0.25">
      <c r="A1368">
        <v>33.42</v>
      </c>
      <c r="B1368">
        <v>5.5E-2</v>
      </c>
      <c r="C1368">
        <f t="shared" si="21"/>
        <v>1.0388591032976644</v>
      </c>
      <c r="D1368">
        <v>0.62</v>
      </c>
      <c r="E1368">
        <v>0.56108999999999998</v>
      </c>
      <c r="F1368">
        <v>0.713306</v>
      </c>
      <c r="G1368">
        <v>0.39</v>
      </c>
      <c r="H1368">
        <v>0.56108999999999998</v>
      </c>
      <c r="I1368" t="s">
        <v>2880</v>
      </c>
      <c r="J1368" t="s">
        <v>2881</v>
      </c>
    </row>
    <row r="1369" spans="1:10" x14ac:dyDescent="0.25">
      <c r="A1369">
        <v>31.7</v>
      </c>
      <c r="B1369">
        <v>5.3999999999999999E-2</v>
      </c>
      <c r="C1369">
        <f t="shared" si="21"/>
        <v>1.0381392705430572</v>
      </c>
      <c r="D1369">
        <v>0.42</v>
      </c>
      <c r="E1369">
        <v>0.68920000000000003</v>
      </c>
      <c r="F1369">
        <v>0.806863</v>
      </c>
      <c r="G1369">
        <v>0.18</v>
      </c>
      <c r="H1369">
        <v>0.68920000000000003</v>
      </c>
      <c r="I1369" t="s">
        <v>6636</v>
      </c>
      <c r="J1369" t="s">
        <v>6637</v>
      </c>
    </row>
    <row r="1370" spans="1:10" x14ac:dyDescent="0.25">
      <c r="A1370">
        <v>35.69</v>
      </c>
      <c r="B1370">
        <v>5.3999999999999999E-2</v>
      </c>
      <c r="C1370">
        <f t="shared" si="21"/>
        <v>1.0381392705430572</v>
      </c>
      <c r="D1370">
        <v>0.39</v>
      </c>
      <c r="E1370">
        <v>0.71355000000000002</v>
      </c>
      <c r="F1370">
        <v>0.82415899999999997</v>
      </c>
      <c r="G1370">
        <v>0.15</v>
      </c>
      <c r="H1370">
        <v>0.71355000000000002</v>
      </c>
      <c r="I1370" t="s">
        <v>5450</v>
      </c>
      <c r="J1370" t="s">
        <v>5451</v>
      </c>
    </row>
    <row r="1371" spans="1:10" x14ac:dyDescent="0.25">
      <c r="A1371">
        <v>27.69</v>
      </c>
      <c r="B1371">
        <v>5.3999999999999999E-2</v>
      </c>
      <c r="C1371">
        <f t="shared" si="21"/>
        <v>1.0381392705430572</v>
      </c>
      <c r="D1371">
        <v>0.36</v>
      </c>
      <c r="E1371">
        <v>0.73965000000000003</v>
      </c>
      <c r="F1371">
        <v>0.84290900000000002</v>
      </c>
      <c r="G1371">
        <v>0.13</v>
      </c>
      <c r="H1371">
        <v>0.73965000000000003</v>
      </c>
      <c r="I1371" t="s">
        <v>444</v>
      </c>
      <c r="J1371" t="s">
        <v>445</v>
      </c>
    </row>
    <row r="1372" spans="1:10" x14ac:dyDescent="0.25">
      <c r="A1372">
        <v>27.88</v>
      </c>
      <c r="B1372">
        <v>5.3999999999999999E-2</v>
      </c>
      <c r="C1372">
        <f t="shared" si="21"/>
        <v>1.0381392705430572</v>
      </c>
      <c r="D1372">
        <v>0.31</v>
      </c>
      <c r="E1372">
        <v>0.77215999999999996</v>
      </c>
      <c r="F1372">
        <v>0.86890000000000001</v>
      </c>
      <c r="G1372">
        <v>0.09</v>
      </c>
      <c r="H1372">
        <v>0.77215999999999996</v>
      </c>
      <c r="I1372" t="s">
        <v>6232</v>
      </c>
      <c r="J1372" t="s">
        <v>6233</v>
      </c>
    </row>
    <row r="1373" spans="1:10" x14ac:dyDescent="0.25">
      <c r="A1373">
        <v>35.72</v>
      </c>
      <c r="B1373">
        <v>5.3999999999999999E-2</v>
      </c>
      <c r="C1373">
        <f t="shared" si="21"/>
        <v>1.0381392705430572</v>
      </c>
      <c r="D1373">
        <v>0.3</v>
      </c>
      <c r="E1373">
        <v>0.77705999999999997</v>
      </c>
      <c r="F1373">
        <v>0.87137100000000001</v>
      </c>
      <c r="G1373">
        <v>0.09</v>
      </c>
      <c r="H1373">
        <v>0.77705999999999997</v>
      </c>
      <c r="I1373" t="s">
        <v>6442</v>
      </c>
      <c r="J1373" t="s">
        <v>6443</v>
      </c>
    </row>
    <row r="1374" spans="1:10" x14ac:dyDescent="0.25">
      <c r="A1374">
        <v>29.14</v>
      </c>
      <c r="B1374">
        <v>5.2999999999999999E-2</v>
      </c>
      <c r="C1374">
        <f t="shared" si="21"/>
        <v>1.0374199365656114</v>
      </c>
      <c r="D1374">
        <v>0.57999999999999996</v>
      </c>
      <c r="E1374">
        <v>0.58687</v>
      </c>
      <c r="F1374">
        <v>0.73240000000000005</v>
      </c>
      <c r="G1374">
        <v>0.34</v>
      </c>
      <c r="H1374">
        <v>0.58687</v>
      </c>
      <c r="I1374" t="s">
        <v>1480</v>
      </c>
      <c r="J1374" t="s">
        <v>1481</v>
      </c>
    </row>
    <row r="1375" spans="1:10" x14ac:dyDescent="0.25">
      <c r="A1375">
        <v>30.03</v>
      </c>
      <c r="B1375">
        <v>5.2999999999999999E-2</v>
      </c>
      <c r="C1375">
        <f t="shared" si="21"/>
        <v>1.0374199365656114</v>
      </c>
      <c r="D1375">
        <v>0.56999999999999995</v>
      </c>
      <c r="E1375">
        <v>0.59347000000000005</v>
      </c>
      <c r="F1375">
        <v>0.73697400000000002</v>
      </c>
      <c r="G1375">
        <v>0.32</v>
      </c>
      <c r="H1375">
        <v>0.59347000000000005</v>
      </c>
      <c r="I1375" t="s">
        <v>5888</v>
      </c>
      <c r="J1375" t="s">
        <v>5889</v>
      </c>
    </row>
    <row r="1376" spans="1:10" x14ac:dyDescent="0.25">
      <c r="A1376">
        <v>34.68</v>
      </c>
      <c r="B1376">
        <v>5.2999999999999999E-2</v>
      </c>
      <c r="C1376">
        <f t="shared" si="21"/>
        <v>1.0374199365656114</v>
      </c>
      <c r="D1376">
        <v>0.56000000000000005</v>
      </c>
      <c r="E1376">
        <v>0.59838000000000002</v>
      </c>
      <c r="F1376">
        <v>0.74014999999999997</v>
      </c>
      <c r="G1376">
        <v>0.31</v>
      </c>
      <c r="H1376">
        <v>0.59838000000000002</v>
      </c>
      <c r="I1376" t="s">
        <v>2644</v>
      </c>
      <c r="J1376" t="s">
        <v>2645</v>
      </c>
    </row>
    <row r="1377" spans="1:10" x14ac:dyDescent="0.25">
      <c r="A1377">
        <v>29.3</v>
      </c>
      <c r="B1377">
        <v>5.2999999999999999E-2</v>
      </c>
      <c r="C1377">
        <f t="shared" si="21"/>
        <v>1.0374199365656114</v>
      </c>
      <c r="D1377">
        <v>0.51</v>
      </c>
      <c r="E1377">
        <v>0.62855000000000005</v>
      </c>
      <c r="F1377">
        <v>0.76343499999999997</v>
      </c>
      <c r="G1377">
        <v>0.26</v>
      </c>
      <c r="H1377">
        <v>0.62855000000000005</v>
      </c>
      <c r="I1377" t="s">
        <v>3102</v>
      </c>
      <c r="J1377" t="s">
        <v>3103</v>
      </c>
    </row>
    <row r="1378" spans="1:10" x14ac:dyDescent="0.25">
      <c r="A1378">
        <v>35.32</v>
      </c>
      <c r="B1378">
        <v>5.2999999999999999E-2</v>
      </c>
      <c r="C1378">
        <f t="shared" si="21"/>
        <v>1.0374199365656114</v>
      </c>
      <c r="D1378">
        <v>0.35</v>
      </c>
      <c r="E1378">
        <v>0.74012</v>
      </c>
      <c r="F1378">
        <v>0.84301899999999996</v>
      </c>
      <c r="G1378">
        <v>0.12</v>
      </c>
      <c r="H1378">
        <v>0.74012</v>
      </c>
      <c r="I1378" t="s">
        <v>7294</v>
      </c>
      <c r="J1378" t="s">
        <v>7295</v>
      </c>
    </row>
    <row r="1379" spans="1:10" x14ac:dyDescent="0.25">
      <c r="A1379">
        <v>29.17</v>
      </c>
      <c r="B1379">
        <v>5.2999999999999999E-2</v>
      </c>
      <c r="C1379">
        <f t="shared" si="21"/>
        <v>1.0374199365656114</v>
      </c>
      <c r="D1379">
        <v>0.21</v>
      </c>
      <c r="E1379">
        <v>0.84297</v>
      </c>
      <c r="F1379">
        <v>0.90902000000000005</v>
      </c>
      <c r="G1379">
        <v>0.04</v>
      </c>
      <c r="H1379">
        <v>0.84297</v>
      </c>
      <c r="I1379" t="s">
        <v>6498</v>
      </c>
      <c r="J1379" t="s">
        <v>6499</v>
      </c>
    </row>
    <row r="1380" spans="1:10" x14ac:dyDescent="0.25">
      <c r="A1380">
        <v>30.8</v>
      </c>
      <c r="B1380">
        <v>5.1999999999999998E-2</v>
      </c>
      <c r="C1380">
        <f t="shared" si="21"/>
        <v>1.0367011010197207</v>
      </c>
      <c r="D1380">
        <v>0.71</v>
      </c>
      <c r="E1380">
        <v>0.50631999999999999</v>
      </c>
      <c r="F1380">
        <v>0.66680700000000004</v>
      </c>
      <c r="G1380">
        <v>0.51</v>
      </c>
      <c r="H1380">
        <v>0.50631999999999999</v>
      </c>
      <c r="I1380" t="s">
        <v>2532</v>
      </c>
      <c r="J1380" t="s">
        <v>2533</v>
      </c>
    </row>
    <row r="1381" spans="1:10" x14ac:dyDescent="0.25">
      <c r="A1381">
        <v>32.729999999999997</v>
      </c>
      <c r="B1381">
        <v>5.1999999999999998E-2</v>
      </c>
      <c r="C1381">
        <f t="shared" si="21"/>
        <v>1.0367011010197207</v>
      </c>
      <c r="D1381">
        <v>0.59</v>
      </c>
      <c r="E1381">
        <v>0.57962000000000002</v>
      </c>
      <c r="F1381">
        <v>0.72741100000000003</v>
      </c>
      <c r="G1381">
        <v>0.35</v>
      </c>
      <c r="H1381">
        <v>0.57962000000000002</v>
      </c>
      <c r="I1381" t="s">
        <v>5290</v>
      </c>
      <c r="J1381" t="s">
        <v>5291</v>
      </c>
    </row>
    <row r="1382" spans="1:10" x14ac:dyDescent="0.25">
      <c r="A1382">
        <v>35.49</v>
      </c>
      <c r="B1382">
        <v>5.1999999999999998E-2</v>
      </c>
      <c r="C1382">
        <f t="shared" si="21"/>
        <v>1.0367011010197207</v>
      </c>
      <c r="D1382">
        <v>0.55000000000000004</v>
      </c>
      <c r="E1382">
        <v>0.60280999999999996</v>
      </c>
      <c r="F1382">
        <v>0.74441999999999997</v>
      </c>
      <c r="G1382">
        <v>0.31</v>
      </c>
      <c r="H1382">
        <v>0.60280999999999996</v>
      </c>
      <c r="I1382" t="s">
        <v>4052</v>
      </c>
      <c r="J1382" t="s">
        <v>4053</v>
      </c>
    </row>
    <row r="1383" spans="1:10" x14ac:dyDescent="0.25">
      <c r="A1383">
        <v>27.39</v>
      </c>
      <c r="B1383">
        <v>5.1999999999999998E-2</v>
      </c>
      <c r="C1383">
        <f t="shared" si="21"/>
        <v>1.0367011010197207</v>
      </c>
      <c r="D1383">
        <v>0.42</v>
      </c>
      <c r="E1383">
        <v>0.69774999999999998</v>
      </c>
      <c r="F1383">
        <v>0.81285600000000002</v>
      </c>
      <c r="G1383">
        <v>0.17</v>
      </c>
      <c r="H1383">
        <v>0.69774999999999998</v>
      </c>
      <c r="I1383" t="s">
        <v>3982</v>
      </c>
      <c r="J1383" t="s">
        <v>3983</v>
      </c>
    </row>
    <row r="1384" spans="1:10" x14ac:dyDescent="0.25">
      <c r="A1384">
        <v>29.83</v>
      </c>
      <c r="B1384">
        <v>5.1999999999999998E-2</v>
      </c>
      <c r="C1384">
        <f t="shared" si="21"/>
        <v>1.0367011010197207</v>
      </c>
      <c r="D1384">
        <v>0.32</v>
      </c>
      <c r="E1384">
        <v>0.76185999999999998</v>
      </c>
      <c r="F1384">
        <v>0.85950499999999996</v>
      </c>
      <c r="G1384">
        <v>0.1</v>
      </c>
      <c r="H1384">
        <v>0.76185999999999998</v>
      </c>
      <c r="I1384" t="s">
        <v>1968</v>
      </c>
      <c r="J1384" t="s">
        <v>1969</v>
      </c>
    </row>
    <row r="1385" spans="1:10" x14ac:dyDescent="0.25">
      <c r="A1385">
        <v>27.42</v>
      </c>
      <c r="B1385">
        <v>5.1999999999999998E-2</v>
      </c>
      <c r="C1385">
        <f t="shared" si="21"/>
        <v>1.0367011010197207</v>
      </c>
      <c r="D1385">
        <v>0.19</v>
      </c>
      <c r="E1385">
        <v>0.85629999999999995</v>
      </c>
      <c r="F1385">
        <v>0.91814499999999999</v>
      </c>
      <c r="G1385">
        <v>0.04</v>
      </c>
      <c r="H1385">
        <v>0.85629999999999995</v>
      </c>
      <c r="I1385" t="s">
        <v>414</v>
      </c>
      <c r="J1385" t="s">
        <v>415</v>
      </c>
    </row>
    <row r="1386" spans="1:10" x14ac:dyDescent="0.25">
      <c r="A1386">
        <v>29.48</v>
      </c>
      <c r="B1386">
        <v>5.0999999999999997E-2</v>
      </c>
      <c r="C1386">
        <f t="shared" si="21"/>
        <v>1.0359827635600185</v>
      </c>
      <c r="D1386">
        <v>0.28999999999999998</v>
      </c>
      <c r="E1386">
        <v>0.78208</v>
      </c>
      <c r="F1386">
        <v>0.87507599999999996</v>
      </c>
      <c r="G1386">
        <v>0.08</v>
      </c>
      <c r="H1386">
        <v>0.78208</v>
      </c>
      <c r="I1386" t="s">
        <v>5234</v>
      </c>
      <c r="J1386" t="s">
        <v>5235</v>
      </c>
    </row>
    <row r="1387" spans="1:10" x14ac:dyDescent="0.25">
      <c r="A1387">
        <v>30.86</v>
      </c>
      <c r="B1387">
        <v>0.05</v>
      </c>
      <c r="C1387">
        <f t="shared" si="21"/>
        <v>1.0352649238413776</v>
      </c>
      <c r="D1387">
        <v>0.65</v>
      </c>
      <c r="E1387">
        <v>0.54120999999999997</v>
      </c>
      <c r="F1387">
        <v>0.69795399999999996</v>
      </c>
      <c r="G1387">
        <v>0.43</v>
      </c>
      <c r="H1387">
        <v>0.54120999999999997</v>
      </c>
      <c r="I1387" t="s">
        <v>7558</v>
      </c>
      <c r="J1387" t="s">
        <v>7559</v>
      </c>
    </row>
    <row r="1388" spans="1:10" x14ac:dyDescent="0.25">
      <c r="A1388">
        <v>35.409999999999997</v>
      </c>
      <c r="B1388">
        <v>0.05</v>
      </c>
      <c r="C1388">
        <f t="shared" si="21"/>
        <v>1.0352649238413776</v>
      </c>
      <c r="D1388">
        <v>0.6</v>
      </c>
      <c r="E1388">
        <v>0.57381000000000004</v>
      </c>
      <c r="F1388">
        <v>0.72178600000000004</v>
      </c>
      <c r="G1388">
        <v>0.36</v>
      </c>
      <c r="H1388">
        <v>0.57381000000000004</v>
      </c>
      <c r="I1388" t="s">
        <v>4872</v>
      </c>
      <c r="J1388" t="s">
        <v>4873</v>
      </c>
    </row>
    <row r="1389" spans="1:10" x14ac:dyDescent="0.25">
      <c r="A1389">
        <v>35.56</v>
      </c>
      <c r="B1389">
        <v>0.05</v>
      </c>
      <c r="C1389">
        <f t="shared" si="21"/>
        <v>1.0352649238413776</v>
      </c>
      <c r="D1389">
        <v>0.45</v>
      </c>
      <c r="E1389">
        <v>0.67254000000000003</v>
      </c>
      <c r="F1389">
        <v>0.79673899999999998</v>
      </c>
      <c r="G1389">
        <v>0.2</v>
      </c>
      <c r="H1389">
        <v>0.67254000000000003</v>
      </c>
      <c r="I1389" t="s">
        <v>822</v>
      </c>
      <c r="J1389" t="s">
        <v>823</v>
      </c>
    </row>
    <row r="1390" spans="1:10" x14ac:dyDescent="0.25">
      <c r="A1390">
        <v>30.67</v>
      </c>
      <c r="B1390">
        <v>0.05</v>
      </c>
      <c r="C1390">
        <f t="shared" si="21"/>
        <v>1.0352649238413776</v>
      </c>
      <c r="D1390">
        <v>0.28000000000000003</v>
      </c>
      <c r="E1390">
        <v>0.78959999999999997</v>
      </c>
      <c r="F1390">
        <v>0.880301</v>
      </c>
      <c r="G1390">
        <v>0.08</v>
      </c>
      <c r="H1390">
        <v>0.78959999999999997</v>
      </c>
      <c r="I1390" t="s">
        <v>6476</v>
      </c>
      <c r="J1390" t="s">
        <v>6477</v>
      </c>
    </row>
    <row r="1391" spans="1:10" x14ac:dyDescent="0.25">
      <c r="A1391">
        <v>30.01</v>
      </c>
      <c r="B1391">
        <v>4.9000000000000002E-2</v>
      </c>
      <c r="C1391">
        <f t="shared" si="21"/>
        <v>1.0345475815189091</v>
      </c>
      <c r="D1391">
        <v>0.4</v>
      </c>
      <c r="E1391">
        <v>0.70769000000000004</v>
      </c>
      <c r="F1391">
        <v>0.82014799999999999</v>
      </c>
      <c r="G1391">
        <v>0.16</v>
      </c>
      <c r="H1391">
        <v>0.70769000000000004</v>
      </c>
      <c r="I1391" t="s">
        <v>2136</v>
      </c>
      <c r="J1391" t="s">
        <v>2137</v>
      </c>
    </row>
    <row r="1392" spans="1:10" x14ac:dyDescent="0.25">
      <c r="A1392">
        <v>28.56</v>
      </c>
      <c r="B1392">
        <v>4.8000000000000001E-2</v>
      </c>
      <c r="C1392">
        <f t="shared" si="21"/>
        <v>1.0338307362479644</v>
      </c>
      <c r="D1392">
        <v>0.4</v>
      </c>
      <c r="E1392">
        <v>0.70433999999999997</v>
      </c>
      <c r="F1392">
        <v>0.81762900000000005</v>
      </c>
      <c r="G1392">
        <v>0.16</v>
      </c>
      <c r="H1392">
        <v>0.70433999999999997</v>
      </c>
      <c r="I1392" t="s">
        <v>3364</v>
      </c>
      <c r="J1392" t="s">
        <v>3365</v>
      </c>
    </row>
    <row r="1393" spans="1:10" x14ac:dyDescent="0.25">
      <c r="A1393">
        <v>30.47</v>
      </c>
      <c r="B1393">
        <v>4.8000000000000001E-2</v>
      </c>
      <c r="C1393">
        <f t="shared" si="21"/>
        <v>1.0338307362479644</v>
      </c>
      <c r="D1393">
        <v>0.39</v>
      </c>
      <c r="E1393">
        <v>0.71262000000000003</v>
      </c>
      <c r="F1393">
        <v>0.82359599999999999</v>
      </c>
      <c r="G1393">
        <v>0.15</v>
      </c>
      <c r="H1393">
        <v>0.71262000000000003</v>
      </c>
      <c r="I1393" t="s">
        <v>3026</v>
      </c>
      <c r="J1393" t="s">
        <v>3027</v>
      </c>
    </row>
    <row r="1394" spans="1:10" x14ac:dyDescent="0.25">
      <c r="A1394">
        <v>27.5</v>
      </c>
      <c r="B1394">
        <v>4.8000000000000001E-2</v>
      </c>
      <c r="C1394">
        <f t="shared" si="21"/>
        <v>1.0338307362479644</v>
      </c>
      <c r="D1394">
        <v>0.38</v>
      </c>
      <c r="E1394">
        <v>0.71992999999999996</v>
      </c>
      <c r="F1394">
        <v>0.82875500000000002</v>
      </c>
      <c r="G1394">
        <v>0.15</v>
      </c>
      <c r="H1394">
        <v>0.71992999999999996</v>
      </c>
      <c r="I1394" t="s">
        <v>5644</v>
      </c>
      <c r="J1394" t="s">
        <v>5645</v>
      </c>
    </row>
    <row r="1395" spans="1:10" x14ac:dyDescent="0.25">
      <c r="A1395">
        <v>29.35</v>
      </c>
      <c r="B1395">
        <v>4.8000000000000001E-2</v>
      </c>
      <c r="C1395">
        <f t="shared" si="21"/>
        <v>1.0338307362479644</v>
      </c>
      <c r="D1395">
        <v>0.19</v>
      </c>
      <c r="E1395">
        <v>0.85972999999999999</v>
      </c>
      <c r="F1395">
        <v>0.918709</v>
      </c>
      <c r="G1395">
        <v>0.04</v>
      </c>
      <c r="H1395">
        <v>0.85972999999999999</v>
      </c>
      <c r="I1395" t="s">
        <v>2348</v>
      </c>
      <c r="J1395" t="s">
        <v>2349</v>
      </c>
    </row>
    <row r="1396" spans="1:10" x14ac:dyDescent="0.25">
      <c r="A1396">
        <v>33.99</v>
      </c>
      <c r="B1396">
        <v>4.7E-2</v>
      </c>
      <c r="C1396">
        <f t="shared" si="21"/>
        <v>1.0331143876841324</v>
      </c>
      <c r="D1396">
        <v>0.61</v>
      </c>
      <c r="E1396">
        <v>0.56988000000000005</v>
      </c>
      <c r="F1396">
        <v>0.71923599999999999</v>
      </c>
      <c r="G1396">
        <v>0.37</v>
      </c>
      <c r="H1396">
        <v>0.56988000000000005</v>
      </c>
      <c r="I1396" t="s">
        <v>26</v>
      </c>
      <c r="J1396" t="s">
        <v>27</v>
      </c>
    </row>
    <row r="1397" spans="1:10" x14ac:dyDescent="0.25">
      <c r="A1397">
        <v>37.119999999999997</v>
      </c>
      <c r="B1397">
        <v>4.7E-2</v>
      </c>
      <c r="C1397">
        <f t="shared" si="21"/>
        <v>1.0331143876841324</v>
      </c>
      <c r="D1397">
        <v>0.59</v>
      </c>
      <c r="E1397">
        <v>0.58089999999999997</v>
      </c>
      <c r="F1397">
        <v>0.72804999999999997</v>
      </c>
      <c r="G1397">
        <v>0.35</v>
      </c>
      <c r="H1397">
        <v>0.58089999999999997</v>
      </c>
      <c r="I1397" t="s">
        <v>7260</v>
      </c>
      <c r="J1397" t="s">
        <v>7261</v>
      </c>
    </row>
    <row r="1398" spans="1:10" x14ac:dyDescent="0.25">
      <c r="A1398">
        <v>32.51</v>
      </c>
      <c r="B1398">
        <v>4.7E-2</v>
      </c>
      <c r="C1398">
        <f t="shared" si="21"/>
        <v>1.0331143876841324</v>
      </c>
      <c r="D1398">
        <v>0.55000000000000004</v>
      </c>
      <c r="E1398">
        <v>0.60648999999999997</v>
      </c>
      <c r="F1398">
        <v>0.74745799999999996</v>
      </c>
      <c r="G1398">
        <v>0.3</v>
      </c>
      <c r="H1398">
        <v>0.60648999999999997</v>
      </c>
      <c r="I1398" t="s">
        <v>2018</v>
      </c>
      <c r="J1398" t="s">
        <v>2019</v>
      </c>
    </row>
    <row r="1399" spans="1:10" x14ac:dyDescent="0.25">
      <c r="A1399">
        <v>34.29</v>
      </c>
      <c r="B1399">
        <v>4.5999999999999999E-2</v>
      </c>
      <c r="C1399">
        <f t="shared" si="21"/>
        <v>1.0323985354832419</v>
      </c>
      <c r="D1399">
        <v>0.56000000000000005</v>
      </c>
      <c r="E1399">
        <v>0.59665999999999997</v>
      </c>
      <c r="F1399">
        <v>0.73909100000000005</v>
      </c>
      <c r="G1399">
        <v>0.32</v>
      </c>
      <c r="H1399">
        <v>0.59665999999999997</v>
      </c>
      <c r="I1399" t="s">
        <v>5126</v>
      </c>
      <c r="J1399" t="s">
        <v>5127</v>
      </c>
    </row>
    <row r="1400" spans="1:10" x14ac:dyDescent="0.25">
      <c r="A1400">
        <v>31.05</v>
      </c>
      <c r="B1400">
        <v>4.5999999999999999E-2</v>
      </c>
      <c r="C1400">
        <f t="shared" si="21"/>
        <v>1.0323985354832419</v>
      </c>
      <c r="D1400">
        <v>0.5</v>
      </c>
      <c r="E1400">
        <v>0.64058999999999999</v>
      </c>
      <c r="F1400">
        <v>0.77143399999999995</v>
      </c>
      <c r="G1400">
        <v>0.25</v>
      </c>
      <c r="H1400">
        <v>0.64058999999999999</v>
      </c>
      <c r="I1400" t="s">
        <v>2918</v>
      </c>
      <c r="J1400" t="s">
        <v>2919</v>
      </c>
    </row>
    <row r="1401" spans="1:10" x14ac:dyDescent="0.25">
      <c r="A1401">
        <v>35.549999999999997</v>
      </c>
      <c r="B1401">
        <v>4.5999999999999999E-2</v>
      </c>
      <c r="C1401">
        <f t="shared" si="21"/>
        <v>1.0323985354832419</v>
      </c>
      <c r="D1401">
        <v>0.45</v>
      </c>
      <c r="E1401">
        <v>0.67696999999999996</v>
      </c>
      <c r="F1401">
        <v>0.79997799999999997</v>
      </c>
      <c r="G1401">
        <v>0.2</v>
      </c>
      <c r="H1401">
        <v>0.67696999999999996</v>
      </c>
      <c r="I1401" t="s">
        <v>5266</v>
      </c>
      <c r="J1401" t="s">
        <v>5267</v>
      </c>
    </row>
    <row r="1402" spans="1:10" x14ac:dyDescent="0.25">
      <c r="A1402">
        <v>29.48</v>
      </c>
      <c r="B1402">
        <v>4.5999999999999999E-2</v>
      </c>
      <c r="C1402">
        <f t="shared" si="21"/>
        <v>1.0323985354832419</v>
      </c>
      <c r="D1402">
        <v>0.21</v>
      </c>
      <c r="E1402">
        <v>0.84038000000000002</v>
      </c>
      <c r="F1402">
        <v>0.90777200000000002</v>
      </c>
      <c r="G1402">
        <v>0.04</v>
      </c>
      <c r="H1402">
        <v>0.84038000000000002</v>
      </c>
      <c r="I1402" t="s">
        <v>2268</v>
      </c>
      <c r="J1402" t="s">
        <v>2269</v>
      </c>
    </row>
    <row r="1403" spans="1:10" x14ac:dyDescent="0.25">
      <c r="A1403">
        <v>29.26</v>
      </c>
      <c r="B1403">
        <v>4.5999999999999999E-2</v>
      </c>
      <c r="C1403">
        <f t="shared" si="21"/>
        <v>1.0323985354832419</v>
      </c>
      <c r="D1403">
        <v>0.18</v>
      </c>
      <c r="E1403">
        <v>0.86623000000000006</v>
      </c>
      <c r="F1403">
        <v>0.92307799999999995</v>
      </c>
      <c r="G1403">
        <v>0.03</v>
      </c>
      <c r="H1403">
        <v>0.86623000000000006</v>
      </c>
      <c r="I1403" t="s">
        <v>5270</v>
      </c>
      <c r="J1403" t="s">
        <v>5271</v>
      </c>
    </row>
    <row r="1404" spans="1:10" x14ac:dyDescent="0.25">
      <c r="A1404">
        <v>33.64</v>
      </c>
      <c r="B1404">
        <v>4.4999999999999998E-2</v>
      </c>
      <c r="C1404">
        <f t="shared" si="21"/>
        <v>1.031683179301359</v>
      </c>
      <c r="D1404">
        <v>0.46</v>
      </c>
      <c r="E1404">
        <v>0.66349999999999998</v>
      </c>
      <c r="F1404">
        <v>0.790829</v>
      </c>
      <c r="G1404">
        <v>0.21</v>
      </c>
      <c r="H1404">
        <v>0.66349999999999998</v>
      </c>
      <c r="I1404" t="s">
        <v>2676</v>
      </c>
      <c r="J1404" t="s">
        <v>2677</v>
      </c>
    </row>
    <row r="1405" spans="1:10" x14ac:dyDescent="0.25">
      <c r="A1405">
        <v>35.76</v>
      </c>
      <c r="B1405">
        <v>4.4999999999999998E-2</v>
      </c>
      <c r="C1405">
        <f t="shared" si="21"/>
        <v>1.031683179301359</v>
      </c>
      <c r="D1405">
        <v>0.36</v>
      </c>
      <c r="E1405">
        <v>0.72977999999999998</v>
      </c>
      <c r="F1405">
        <v>0.83551600000000004</v>
      </c>
      <c r="G1405">
        <v>0.13</v>
      </c>
      <c r="H1405">
        <v>0.72977999999999998</v>
      </c>
      <c r="I1405" t="s">
        <v>5012</v>
      </c>
      <c r="J1405" t="s">
        <v>5013</v>
      </c>
    </row>
    <row r="1406" spans="1:10" x14ac:dyDescent="0.25">
      <c r="A1406">
        <v>29.92</v>
      </c>
      <c r="B1406">
        <v>4.4999999999999998E-2</v>
      </c>
      <c r="C1406">
        <f t="shared" si="21"/>
        <v>1.031683179301359</v>
      </c>
      <c r="D1406">
        <v>0.33</v>
      </c>
      <c r="E1406">
        <v>0.75746000000000002</v>
      </c>
      <c r="F1406">
        <v>0.85588200000000003</v>
      </c>
      <c r="G1406">
        <v>0.11</v>
      </c>
      <c r="H1406">
        <v>0.75746000000000002</v>
      </c>
      <c r="I1406" t="s">
        <v>3462</v>
      </c>
      <c r="J1406" t="s">
        <v>3463</v>
      </c>
    </row>
    <row r="1407" spans="1:10" x14ac:dyDescent="0.25">
      <c r="A1407">
        <v>33.72</v>
      </c>
      <c r="B1407">
        <v>4.4999999999999998E-2</v>
      </c>
      <c r="C1407">
        <f t="shared" si="21"/>
        <v>1.031683179301359</v>
      </c>
      <c r="D1407">
        <v>0.3</v>
      </c>
      <c r="E1407">
        <v>0.77451999999999999</v>
      </c>
      <c r="F1407">
        <v>0.86990000000000001</v>
      </c>
      <c r="G1407">
        <v>0.09</v>
      </c>
      <c r="H1407">
        <v>0.77451999999999999</v>
      </c>
      <c r="I1407" t="s">
        <v>1406</v>
      </c>
      <c r="J1407" t="s">
        <v>1407</v>
      </c>
    </row>
    <row r="1408" spans="1:10" x14ac:dyDescent="0.25">
      <c r="A1408">
        <v>33.51</v>
      </c>
      <c r="B1408">
        <v>4.4999999999999998E-2</v>
      </c>
      <c r="C1408">
        <f t="shared" si="21"/>
        <v>1.031683179301359</v>
      </c>
      <c r="D1408">
        <v>0.28000000000000003</v>
      </c>
      <c r="E1408">
        <v>0.79096</v>
      </c>
      <c r="F1408">
        <v>0.88102499999999995</v>
      </c>
      <c r="G1408">
        <v>0.08</v>
      </c>
      <c r="H1408">
        <v>0.79096</v>
      </c>
      <c r="I1408" t="s">
        <v>3190</v>
      </c>
      <c r="J1408" t="s">
        <v>3191</v>
      </c>
    </row>
    <row r="1409" spans="1:10" x14ac:dyDescent="0.25">
      <c r="A1409">
        <v>34.200000000000003</v>
      </c>
      <c r="B1409">
        <v>4.4999999999999998E-2</v>
      </c>
      <c r="C1409">
        <f t="shared" si="21"/>
        <v>1.031683179301359</v>
      </c>
      <c r="D1409">
        <v>0.27</v>
      </c>
      <c r="E1409">
        <v>0.79715999999999998</v>
      </c>
      <c r="F1409">
        <v>0.88482799999999995</v>
      </c>
      <c r="G1409">
        <v>7.0000000000000007E-2</v>
      </c>
      <c r="H1409">
        <v>0.79715999999999998</v>
      </c>
      <c r="I1409" t="s">
        <v>5988</v>
      </c>
      <c r="J1409" t="s">
        <v>5989</v>
      </c>
    </row>
    <row r="1410" spans="1:10" x14ac:dyDescent="0.25">
      <c r="A1410">
        <v>37.200000000000003</v>
      </c>
      <c r="B1410">
        <v>4.3999999999999997E-2</v>
      </c>
      <c r="C1410">
        <f t="shared" si="21"/>
        <v>1.0309683187947887</v>
      </c>
      <c r="D1410">
        <v>0.54</v>
      </c>
      <c r="E1410">
        <v>0.60882000000000003</v>
      </c>
      <c r="F1410">
        <v>0.74842500000000001</v>
      </c>
      <c r="G1410">
        <v>0.3</v>
      </c>
      <c r="H1410">
        <v>0.60882000000000003</v>
      </c>
      <c r="I1410" t="s">
        <v>6950</v>
      </c>
      <c r="J1410" t="s">
        <v>6951</v>
      </c>
    </row>
    <row r="1411" spans="1:10" x14ac:dyDescent="0.25">
      <c r="A1411">
        <v>31.99</v>
      </c>
      <c r="B1411">
        <v>4.3999999999999997E-2</v>
      </c>
      <c r="C1411">
        <f t="shared" ref="C1411:C1474" si="22">2^B1411</f>
        <v>1.0309683187947887</v>
      </c>
      <c r="D1411">
        <v>0.51</v>
      </c>
      <c r="E1411">
        <v>0.62987000000000004</v>
      </c>
      <c r="F1411">
        <v>0.76387400000000005</v>
      </c>
      <c r="G1411">
        <v>0.26</v>
      </c>
      <c r="H1411">
        <v>0.62987000000000004</v>
      </c>
      <c r="I1411" t="s">
        <v>1610</v>
      </c>
      <c r="J1411" t="s">
        <v>1611</v>
      </c>
    </row>
    <row r="1412" spans="1:10" x14ac:dyDescent="0.25">
      <c r="A1412">
        <v>35.68</v>
      </c>
      <c r="B1412">
        <v>4.3999999999999997E-2</v>
      </c>
      <c r="C1412">
        <f t="shared" si="22"/>
        <v>1.0309683187947887</v>
      </c>
      <c r="D1412">
        <v>0.35</v>
      </c>
      <c r="E1412">
        <v>0.74568000000000001</v>
      </c>
      <c r="F1412">
        <v>0.84648100000000004</v>
      </c>
      <c r="G1412">
        <v>0.12</v>
      </c>
      <c r="H1412">
        <v>0.74568000000000001</v>
      </c>
      <c r="I1412" t="s">
        <v>74</v>
      </c>
      <c r="J1412" t="s">
        <v>75</v>
      </c>
    </row>
    <row r="1413" spans="1:10" x14ac:dyDescent="0.25">
      <c r="A1413">
        <v>29.09</v>
      </c>
      <c r="B1413">
        <v>4.3999999999999997E-2</v>
      </c>
      <c r="C1413">
        <f t="shared" si="22"/>
        <v>1.0309683187947887</v>
      </c>
      <c r="D1413">
        <v>0.17</v>
      </c>
      <c r="E1413">
        <v>0.87253999999999998</v>
      </c>
      <c r="F1413">
        <v>0.92742899999999995</v>
      </c>
      <c r="G1413">
        <v>0.03</v>
      </c>
      <c r="H1413">
        <v>0.87253999999999998</v>
      </c>
      <c r="I1413" t="s">
        <v>4682</v>
      </c>
      <c r="J1413" t="s">
        <v>4683</v>
      </c>
    </row>
    <row r="1414" spans="1:10" x14ac:dyDescent="0.25">
      <c r="A1414">
        <v>31.66</v>
      </c>
      <c r="B1414">
        <v>4.2999999999999997E-2</v>
      </c>
      <c r="C1414">
        <f t="shared" si="22"/>
        <v>1.0302539536200745</v>
      </c>
      <c r="D1414">
        <v>0.46</v>
      </c>
      <c r="E1414">
        <v>0.66898999999999997</v>
      </c>
      <c r="F1414">
        <v>0.79376500000000005</v>
      </c>
      <c r="G1414">
        <v>0.21</v>
      </c>
      <c r="H1414">
        <v>0.66898999999999997</v>
      </c>
      <c r="I1414" t="s">
        <v>1130</v>
      </c>
      <c r="J1414" t="s">
        <v>1131</v>
      </c>
    </row>
    <row r="1415" spans="1:10" x14ac:dyDescent="0.25">
      <c r="A1415">
        <v>30.19</v>
      </c>
      <c r="B1415">
        <v>4.2999999999999997E-2</v>
      </c>
      <c r="C1415">
        <f t="shared" si="22"/>
        <v>1.0302539536200745</v>
      </c>
      <c r="D1415">
        <v>0.42</v>
      </c>
      <c r="E1415">
        <v>0.68940000000000001</v>
      </c>
      <c r="F1415">
        <v>0.806863</v>
      </c>
      <c r="G1415">
        <v>0.18</v>
      </c>
      <c r="H1415">
        <v>0.68940000000000001</v>
      </c>
      <c r="I1415" t="s">
        <v>2028</v>
      </c>
      <c r="J1415" t="s">
        <v>2029</v>
      </c>
    </row>
    <row r="1416" spans="1:10" x14ac:dyDescent="0.25">
      <c r="A1416">
        <v>32.26</v>
      </c>
      <c r="B1416">
        <v>4.2999999999999997E-2</v>
      </c>
      <c r="C1416">
        <f t="shared" si="22"/>
        <v>1.0302539536200745</v>
      </c>
      <c r="D1416">
        <v>0.35</v>
      </c>
      <c r="E1416">
        <v>0.74116000000000004</v>
      </c>
      <c r="F1416">
        <v>0.84369899999999998</v>
      </c>
      <c r="G1416">
        <v>0.12</v>
      </c>
      <c r="H1416">
        <v>0.74116000000000004</v>
      </c>
      <c r="I1416" t="s">
        <v>7124</v>
      </c>
      <c r="J1416" t="s">
        <v>7125</v>
      </c>
    </row>
    <row r="1417" spans="1:10" x14ac:dyDescent="0.25">
      <c r="A1417">
        <v>36.299999999999997</v>
      </c>
      <c r="B1417">
        <v>4.2000000000000003E-2</v>
      </c>
      <c r="C1417">
        <f t="shared" si="22"/>
        <v>1.0295400834339972</v>
      </c>
      <c r="D1417">
        <v>0.51</v>
      </c>
      <c r="E1417">
        <v>0.63373000000000002</v>
      </c>
      <c r="F1417">
        <v>0.76733399999999996</v>
      </c>
      <c r="G1417">
        <v>0.26</v>
      </c>
      <c r="H1417">
        <v>0.63373000000000002</v>
      </c>
      <c r="I1417" t="s">
        <v>3894</v>
      </c>
      <c r="J1417" t="s">
        <v>3895</v>
      </c>
    </row>
    <row r="1418" spans="1:10" x14ac:dyDescent="0.25">
      <c r="A1418">
        <v>35.659999999999997</v>
      </c>
      <c r="B1418">
        <v>4.2000000000000003E-2</v>
      </c>
      <c r="C1418">
        <f t="shared" si="22"/>
        <v>1.0295400834339972</v>
      </c>
      <c r="D1418">
        <v>0.46</v>
      </c>
      <c r="E1418">
        <v>0.66617000000000004</v>
      </c>
      <c r="F1418">
        <v>0.79172600000000004</v>
      </c>
      <c r="G1418">
        <v>0.21</v>
      </c>
      <c r="H1418">
        <v>0.66617000000000004</v>
      </c>
      <c r="I1418" t="s">
        <v>7290</v>
      </c>
      <c r="J1418" t="s">
        <v>7291</v>
      </c>
    </row>
    <row r="1419" spans="1:10" x14ac:dyDescent="0.25">
      <c r="A1419">
        <v>33.9</v>
      </c>
      <c r="B1419">
        <v>4.2000000000000003E-2</v>
      </c>
      <c r="C1419">
        <f t="shared" si="22"/>
        <v>1.0295400834339972</v>
      </c>
      <c r="D1419">
        <v>0.45</v>
      </c>
      <c r="E1419">
        <v>0.67235</v>
      </c>
      <c r="F1419">
        <v>0.79673899999999998</v>
      </c>
      <c r="G1419">
        <v>0.2</v>
      </c>
      <c r="H1419">
        <v>0.67235</v>
      </c>
      <c r="I1419" t="s">
        <v>4472</v>
      </c>
      <c r="J1419" t="s">
        <v>4473</v>
      </c>
    </row>
    <row r="1420" spans="1:10" x14ac:dyDescent="0.25">
      <c r="A1420">
        <v>34</v>
      </c>
      <c r="B1420">
        <v>4.2000000000000003E-2</v>
      </c>
      <c r="C1420">
        <f t="shared" si="22"/>
        <v>1.0295400834339972</v>
      </c>
      <c r="D1420">
        <v>0.44</v>
      </c>
      <c r="E1420">
        <v>0.67796000000000001</v>
      </c>
      <c r="F1420">
        <v>0.80064400000000002</v>
      </c>
      <c r="G1420">
        <v>0.19</v>
      </c>
      <c r="H1420">
        <v>0.67796000000000001</v>
      </c>
      <c r="I1420" t="s">
        <v>3558</v>
      </c>
      <c r="J1420" t="s">
        <v>3559</v>
      </c>
    </row>
    <row r="1421" spans="1:10" x14ac:dyDescent="0.25">
      <c r="A1421">
        <v>35.18</v>
      </c>
      <c r="B1421">
        <v>4.2000000000000003E-2</v>
      </c>
      <c r="C1421">
        <f t="shared" si="22"/>
        <v>1.0295400834339972</v>
      </c>
      <c r="D1421">
        <v>0.41</v>
      </c>
      <c r="E1421">
        <v>0.69723000000000002</v>
      </c>
      <c r="F1421">
        <v>0.81250699999999998</v>
      </c>
      <c r="G1421">
        <v>0.17</v>
      </c>
      <c r="H1421">
        <v>0.69723000000000002</v>
      </c>
      <c r="I1421" t="s">
        <v>5536</v>
      </c>
      <c r="J1421" t="s">
        <v>5537</v>
      </c>
    </row>
    <row r="1422" spans="1:10" x14ac:dyDescent="0.25">
      <c r="A1422">
        <v>28.07</v>
      </c>
      <c r="B1422">
        <v>4.2000000000000003E-2</v>
      </c>
      <c r="C1422">
        <f t="shared" si="22"/>
        <v>1.0295400834339972</v>
      </c>
      <c r="D1422">
        <v>0.22</v>
      </c>
      <c r="E1422">
        <v>0.83296999999999999</v>
      </c>
      <c r="F1422">
        <v>0.90389200000000003</v>
      </c>
      <c r="G1422">
        <v>0.05</v>
      </c>
      <c r="H1422">
        <v>0.83296999999999999</v>
      </c>
      <c r="I1422" t="s">
        <v>632</v>
      </c>
      <c r="J1422" t="s">
        <v>633</v>
      </c>
    </row>
    <row r="1423" spans="1:10" x14ac:dyDescent="0.25">
      <c r="A1423">
        <v>32.729999999999997</v>
      </c>
      <c r="B1423">
        <v>4.1000000000000002E-2</v>
      </c>
      <c r="C1423">
        <f t="shared" si="22"/>
        <v>1.0288267078935756</v>
      </c>
      <c r="D1423">
        <v>0.52</v>
      </c>
      <c r="E1423">
        <v>0.62192999999999998</v>
      </c>
      <c r="F1423">
        <v>0.75812999999999997</v>
      </c>
      <c r="G1423">
        <v>0.27</v>
      </c>
      <c r="H1423">
        <v>0.62192999999999998</v>
      </c>
      <c r="I1423" t="s">
        <v>2882</v>
      </c>
      <c r="J1423" t="s">
        <v>2883</v>
      </c>
    </row>
    <row r="1424" spans="1:10" x14ac:dyDescent="0.25">
      <c r="A1424">
        <v>35.94</v>
      </c>
      <c r="B1424">
        <v>4.1000000000000002E-2</v>
      </c>
      <c r="C1424">
        <f t="shared" si="22"/>
        <v>1.0288267078935756</v>
      </c>
      <c r="D1424">
        <v>0.5</v>
      </c>
      <c r="E1424">
        <v>0.63632999999999995</v>
      </c>
      <c r="F1424">
        <v>0.76924800000000004</v>
      </c>
      <c r="G1424">
        <v>0.25</v>
      </c>
      <c r="H1424">
        <v>0.63632999999999995</v>
      </c>
      <c r="I1424" t="s">
        <v>3312</v>
      </c>
      <c r="J1424" t="s">
        <v>3313</v>
      </c>
    </row>
    <row r="1425" spans="1:10" x14ac:dyDescent="0.25">
      <c r="A1425">
        <v>28.13</v>
      </c>
      <c r="B1425">
        <v>4.1000000000000002E-2</v>
      </c>
      <c r="C1425">
        <f t="shared" si="22"/>
        <v>1.0288267078935756</v>
      </c>
      <c r="D1425">
        <v>0.28999999999999998</v>
      </c>
      <c r="E1425">
        <v>0.78281000000000001</v>
      </c>
      <c r="F1425">
        <v>0.87507599999999996</v>
      </c>
      <c r="G1425">
        <v>0.09</v>
      </c>
      <c r="H1425">
        <v>0.78281000000000001</v>
      </c>
      <c r="I1425" t="s">
        <v>2396</v>
      </c>
      <c r="J1425" t="s">
        <v>2397</v>
      </c>
    </row>
    <row r="1426" spans="1:10" x14ac:dyDescent="0.25">
      <c r="A1426">
        <v>32.35</v>
      </c>
      <c r="B1426">
        <v>0.04</v>
      </c>
      <c r="C1426">
        <f t="shared" si="22"/>
        <v>1.0281138266560665</v>
      </c>
      <c r="D1426">
        <v>0.38</v>
      </c>
      <c r="E1426">
        <v>0.71843000000000001</v>
      </c>
      <c r="F1426">
        <v>0.82778499999999999</v>
      </c>
      <c r="G1426">
        <v>0.15</v>
      </c>
      <c r="H1426">
        <v>0.71843000000000001</v>
      </c>
      <c r="I1426" t="s">
        <v>6300</v>
      </c>
      <c r="J1426" t="s">
        <v>6301</v>
      </c>
    </row>
    <row r="1427" spans="1:10" x14ac:dyDescent="0.25">
      <c r="A1427">
        <v>31.97</v>
      </c>
      <c r="B1427">
        <v>0.04</v>
      </c>
      <c r="C1427">
        <f t="shared" si="22"/>
        <v>1.0281138266560665</v>
      </c>
      <c r="D1427">
        <v>0.35</v>
      </c>
      <c r="E1427">
        <v>0.73756999999999995</v>
      </c>
      <c r="F1427">
        <v>0.84147499999999997</v>
      </c>
      <c r="G1427">
        <v>0.13</v>
      </c>
      <c r="H1427">
        <v>0.73756999999999995</v>
      </c>
      <c r="I1427" t="s">
        <v>5650</v>
      </c>
      <c r="J1427" t="s">
        <v>5651</v>
      </c>
    </row>
    <row r="1428" spans="1:10" x14ac:dyDescent="0.25">
      <c r="A1428">
        <v>33.68</v>
      </c>
      <c r="B1428">
        <v>0.04</v>
      </c>
      <c r="C1428">
        <f t="shared" si="22"/>
        <v>1.0281138266560665</v>
      </c>
      <c r="D1428">
        <v>0.28999999999999998</v>
      </c>
      <c r="E1428">
        <v>0.78198000000000001</v>
      </c>
      <c r="F1428">
        <v>0.87507599999999996</v>
      </c>
      <c r="G1428">
        <v>0.09</v>
      </c>
      <c r="H1428">
        <v>0.78198000000000001</v>
      </c>
      <c r="I1428" t="s">
        <v>2730</v>
      </c>
      <c r="J1428" t="s">
        <v>2731</v>
      </c>
    </row>
    <row r="1429" spans="1:10" x14ac:dyDescent="0.25">
      <c r="A1429">
        <v>29.4</v>
      </c>
      <c r="B1429">
        <v>0.04</v>
      </c>
      <c r="C1429">
        <f t="shared" si="22"/>
        <v>1.0281138266560665</v>
      </c>
      <c r="D1429">
        <v>0.24</v>
      </c>
      <c r="E1429">
        <v>0.82089999999999996</v>
      </c>
      <c r="F1429">
        <v>0.89864599999999994</v>
      </c>
      <c r="G1429">
        <v>0.06</v>
      </c>
      <c r="H1429">
        <v>0.82089999999999996</v>
      </c>
      <c r="I1429" t="s">
        <v>2360</v>
      </c>
      <c r="J1429" t="s">
        <v>2361</v>
      </c>
    </row>
    <row r="1430" spans="1:10" x14ac:dyDescent="0.25">
      <c r="A1430">
        <v>31.42</v>
      </c>
      <c r="B1430">
        <v>0.04</v>
      </c>
      <c r="C1430">
        <f t="shared" si="22"/>
        <v>1.0281138266560665</v>
      </c>
      <c r="D1430">
        <v>0.25</v>
      </c>
      <c r="E1430">
        <v>0.81340000000000001</v>
      </c>
      <c r="F1430">
        <v>0.89550099999999999</v>
      </c>
      <c r="G1430">
        <v>0.06</v>
      </c>
      <c r="H1430">
        <v>0.81340000000000001</v>
      </c>
      <c r="I1430" t="s">
        <v>6996</v>
      </c>
      <c r="J1430" t="s">
        <v>6997</v>
      </c>
    </row>
    <row r="1431" spans="1:10" x14ac:dyDescent="0.25">
      <c r="A1431">
        <v>31.45</v>
      </c>
      <c r="B1431">
        <v>3.9E-2</v>
      </c>
      <c r="C1431">
        <f t="shared" si="22"/>
        <v>1.0274014393789639</v>
      </c>
      <c r="D1431">
        <v>0.51</v>
      </c>
      <c r="E1431">
        <v>0.62810999999999995</v>
      </c>
      <c r="F1431">
        <v>0.76343499999999997</v>
      </c>
      <c r="G1431">
        <v>0.26</v>
      </c>
      <c r="H1431">
        <v>0.62810999999999995</v>
      </c>
      <c r="I1431" t="s">
        <v>62</v>
      </c>
      <c r="J1431" t="s">
        <v>63</v>
      </c>
    </row>
    <row r="1432" spans="1:10" x14ac:dyDescent="0.25">
      <c r="A1432">
        <v>32.14</v>
      </c>
      <c r="B1432">
        <v>3.9E-2</v>
      </c>
      <c r="C1432">
        <f t="shared" si="22"/>
        <v>1.0274014393789639</v>
      </c>
      <c r="D1432">
        <v>0.38</v>
      </c>
      <c r="E1432">
        <v>0.71967999999999999</v>
      </c>
      <c r="F1432">
        <v>0.82871600000000001</v>
      </c>
      <c r="G1432">
        <v>0.14000000000000001</v>
      </c>
      <c r="H1432">
        <v>0.71967999999999999</v>
      </c>
      <c r="I1432" t="s">
        <v>3586</v>
      </c>
      <c r="J1432" t="s">
        <v>3587</v>
      </c>
    </row>
    <row r="1433" spans="1:10" x14ac:dyDescent="0.25">
      <c r="A1433">
        <v>33.049999999999997</v>
      </c>
      <c r="B1433">
        <v>3.9E-2</v>
      </c>
      <c r="C1433">
        <f t="shared" si="22"/>
        <v>1.0274014393789639</v>
      </c>
      <c r="D1433">
        <v>0.27</v>
      </c>
      <c r="E1433">
        <v>0.79666999999999999</v>
      </c>
      <c r="F1433">
        <v>0.88458199999999998</v>
      </c>
      <c r="G1433">
        <v>7.0000000000000007E-2</v>
      </c>
      <c r="H1433">
        <v>0.79666999999999999</v>
      </c>
      <c r="I1433" t="s">
        <v>1328</v>
      </c>
      <c r="J1433" t="s">
        <v>1329</v>
      </c>
    </row>
    <row r="1434" spans="1:10" x14ac:dyDescent="0.25">
      <c r="A1434">
        <v>29.45</v>
      </c>
      <c r="B1434">
        <v>3.9E-2</v>
      </c>
      <c r="C1434">
        <f t="shared" si="22"/>
        <v>1.0274014393789639</v>
      </c>
      <c r="D1434">
        <v>0.26</v>
      </c>
      <c r="E1434">
        <v>0.80952999999999997</v>
      </c>
      <c r="F1434">
        <v>0.89409300000000003</v>
      </c>
      <c r="G1434">
        <v>7.0000000000000007E-2</v>
      </c>
      <c r="H1434">
        <v>0.80952999999999997</v>
      </c>
      <c r="I1434" t="s">
        <v>5636</v>
      </c>
      <c r="J1434" t="s">
        <v>5637</v>
      </c>
    </row>
    <row r="1435" spans="1:10" x14ac:dyDescent="0.25">
      <c r="A1435">
        <v>31.66</v>
      </c>
      <c r="B1435">
        <v>3.7999999999999999E-2</v>
      </c>
      <c r="C1435">
        <f t="shared" si="22"/>
        <v>1.0266895457199989</v>
      </c>
      <c r="D1435">
        <v>0.35</v>
      </c>
      <c r="E1435">
        <v>0.74583999999999995</v>
      </c>
      <c r="F1435">
        <v>0.84648100000000004</v>
      </c>
      <c r="G1435">
        <v>0.12</v>
      </c>
      <c r="H1435">
        <v>0.74583999999999995</v>
      </c>
      <c r="I1435" t="s">
        <v>904</v>
      </c>
      <c r="J1435" t="s">
        <v>905</v>
      </c>
    </row>
    <row r="1436" spans="1:10" x14ac:dyDescent="0.25">
      <c r="A1436">
        <v>28.2</v>
      </c>
      <c r="B1436">
        <v>3.7999999999999999E-2</v>
      </c>
      <c r="C1436">
        <f t="shared" si="22"/>
        <v>1.0266895457199989</v>
      </c>
      <c r="D1436">
        <v>0.18</v>
      </c>
      <c r="E1436">
        <v>0.86243000000000003</v>
      </c>
      <c r="F1436">
        <v>0.92108000000000001</v>
      </c>
      <c r="G1436">
        <v>0.03</v>
      </c>
      <c r="H1436">
        <v>0.86243000000000003</v>
      </c>
      <c r="I1436" t="s">
        <v>3980</v>
      </c>
      <c r="J1436" t="s">
        <v>3981</v>
      </c>
    </row>
    <row r="1437" spans="1:10" x14ac:dyDescent="0.25">
      <c r="A1437">
        <v>33.86</v>
      </c>
      <c r="B1437">
        <v>3.7999999999999999E-2</v>
      </c>
      <c r="C1437">
        <f t="shared" si="22"/>
        <v>1.0266895457199989</v>
      </c>
      <c r="D1437">
        <v>0.06</v>
      </c>
      <c r="E1437">
        <v>0.95262000000000002</v>
      </c>
      <c r="F1437">
        <v>0.97300699999999996</v>
      </c>
      <c r="G1437">
        <v>0</v>
      </c>
      <c r="H1437">
        <v>0.95262000000000002</v>
      </c>
      <c r="I1437" t="s">
        <v>756</v>
      </c>
      <c r="J1437" t="s">
        <v>757</v>
      </c>
    </row>
    <row r="1438" spans="1:10" x14ac:dyDescent="0.25">
      <c r="A1438">
        <v>36.4</v>
      </c>
      <c r="B1438">
        <v>3.6999999999999998E-2</v>
      </c>
      <c r="C1438">
        <f t="shared" si="22"/>
        <v>1.0259781453371404</v>
      </c>
      <c r="D1438">
        <v>0.37</v>
      </c>
      <c r="E1438">
        <v>0.72272999999999998</v>
      </c>
      <c r="F1438">
        <v>0.83091499999999996</v>
      </c>
      <c r="G1438">
        <v>0.14000000000000001</v>
      </c>
      <c r="H1438">
        <v>0.72272999999999998</v>
      </c>
      <c r="I1438" t="s">
        <v>7268</v>
      </c>
      <c r="J1438" t="s">
        <v>7269</v>
      </c>
    </row>
    <row r="1439" spans="1:10" x14ac:dyDescent="0.25">
      <c r="A1439">
        <v>29.76</v>
      </c>
      <c r="B1439">
        <v>3.6999999999999998E-2</v>
      </c>
      <c r="C1439">
        <f t="shared" si="22"/>
        <v>1.0259781453371404</v>
      </c>
      <c r="D1439">
        <v>0.3</v>
      </c>
      <c r="E1439">
        <v>0.77593999999999996</v>
      </c>
      <c r="F1439">
        <v>0.87076399999999998</v>
      </c>
      <c r="G1439">
        <v>0.09</v>
      </c>
      <c r="H1439">
        <v>0.77593999999999996</v>
      </c>
      <c r="I1439" t="s">
        <v>5062</v>
      </c>
      <c r="J1439" t="s">
        <v>5063</v>
      </c>
    </row>
    <row r="1440" spans="1:10" x14ac:dyDescent="0.25">
      <c r="A1440">
        <v>30.06</v>
      </c>
      <c r="B1440">
        <v>3.6999999999999998E-2</v>
      </c>
      <c r="C1440">
        <f t="shared" si="22"/>
        <v>1.0259781453371404</v>
      </c>
      <c r="D1440">
        <v>0.26</v>
      </c>
      <c r="E1440">
        <v>0.81067999999999996</v>
      </c>
      <c r="F1440">
        <v>0.89463499999999996</v>
      </c>
      <c r="G1440">
        <v>7.0000000000000007E-2</v>
      </c>
      <c r="H1440">
        <v>0.81067999999999996</v>
      </c>
      <c r="I1440" t="s">
        <v>2584</v>
      </c>
      <c r="J1440" t="s">
        <v>2585</v>
      </c>
    </row>
    <row r="1441" spans="1:10" x14ac:dyDescent="0.25">
      <c r="A1441">
        <v>30.22</v>
      </c>
      <c r="B1441">
        <v>3.6999999999999998E-2</v>
      </c>
      <c r="C1441">
        <f t="shared" si="22"/>
        <v>1.0259781453371404</v>
      </c>
      <c r="D1441">
        <v>0.22</v>
      </c>
      <c r="E1441">
        <v>0.8367</v>
      </c>
      <c r="F1441">
        <v>0.90534300000000001</v>
      </c>
      <c r="G1441">
        <v>0.05</v>
      </c>
      <c r="H1441">
        <v>0.8367</v>
      </c>
      <c r="I1441" t="s">
        <v>4208</v>
      </c>
      <c r="J1441" t="s">
        <v>4209</v>
      </c>
    </row>
    <row r="1442" spans="1:10" x14ac:dyDescent="0.25">
      <c r="A1442">
        <v>28.08</v>
      </c>
      <c r="B1442">
        <v>3.6999999999999998E-2</v>
      </c>
      <c r="C1442">
        <f t="shared" si="22"/>
        <v>1.0259781453371404</v>
      </c>
      <c r="D1442">
        <v>0.2</v>
      </c>
      <c r="E1442">
        <v>0.84726000000000001</v>
      </c>
      <c r="F1442">
        <v>0.91208299999999998</v>
      </c>
      <c r="G1442">
        <v>0.04</v>
      </c>
      <c r="H1442">
        <v>0.84726000000000001</v>
      </c>
      <c r="I1442" t="s">
        <v>1238</v>
      </c>
      <c r="J1442" t="s">
        <v>1239</v>
      </c>
    </row>
    <row r="1443" spans="1:10" x14ac:dyDescent="0.25">
      <c r="A1443">
        <v>33.67</v>
      </c>
      <c r="B1443">
        <v>3.5999999999999997E-2</v>
      </c>
      <c r="C1443">
        <f t="shared" si="22"/>
        <v>1.0252672378885939</v>
      </c>
      <c r="D1443">
        <v>0.47</v>
      </c>
      <c r="E1443">
        <v>0.65795999999999999</v>
      </c>
      <c r="F1443">
        <v>0.78685000000000005</v>
      </c>
      <c r="G1443">
        <v>0.22</v>
      </c>
      <c r="H1443">
        <v>0.65795999999999999</v>
      </c>
      <c r="I1443" t="s">
        <v>2626</v>
      </c>
      <c r="J1443" t="s">
        <v>2627</v>
      </c>
    </row>
    <row r="1444" spans="1:10" x14ac:dyDescent="0.25">
      <c r="A1444">
        <v>32.49</v>
      </c>
      <c r="B1444">
        <v>3.5999999999999997E-2</v>
      </c>
      <c r="C1444">
        <f t="shared" si="22"/>
        <v>1.0252672378885939</v>
      </c>
      <c r="D1444">
        <v>0.4</v>
      </c>
      <c r="E1444">
        <v>0.70179000000000002</v>
      </c>
      <c r="F1444">
        <v>0.816056</v>
      </c>
      <c r="G1444">
        <v>0.16</v>
      </c>
      <c r="H1444">
        <v>0.70179000000000002</v>
      </c>
      <c r="I1444" t="s">
        <v>4050</v>
      </c>
      <c r="J1444" t="s">
        <v>4051</v>
      </c>
    </row>
    <row r="1445" spans="1:10" x14ac:dyDescent="0.25">
      <c r="A1445">
        <v>30.76</v>
      </c>
      <c r="B1445">
        <v>3.5999999999999997E-2</v>
      </c>
      <c r="C1445">
        <f t="shared" si="22"/>
        <v>1.0252672378885939</v>
      </c>
      <c r="D1445">
        <v>0.37</v>
      </c>
      <c r="E1445">
        <v>0.72877999999999998</v>
      </c>
      <c r="F1445">
        <v>0.83462199999999998</v>
      </c>
      <c r="G1445">
        <v>0.13</v>
      </c>
      <c r="H1445">
        <v>0.72877999999999998</v>
      </c>
      <c r="I1445" t="s">
        <v>4556</v>
      </c>
      <c r="J1445" t="s">
        <v>4557</v>
      </c>
    </row>
    <row r="1446" spans="1:10" x14ac:dyDescent="0.25">
      <c r="A1446">
        <v>35.96</v>
      </c>
      <c r="B1446">
        <v>3.5999999999999997E-2</v>
      </c>
      <c r="C1446">
        <f t="shared" si="22"/>
        <v>1.0252672378885939</v>
      </c>
      <c r="D1446">
        <v>0.27</v>
      </c>
      <c r="E1446">
        <v>0.79913000000000001</v>
      </c>
      <c r="F1446">
        <v>0.88649</v>
      </c>
      <c r="G1446">
        <v>7.0000000000000007E-2</v>
      </c>
      <c r="H1446">
        <v>0.79913000000000001</v>
      </c>
      <c r="I1446" t="s">
        <v>410</v>
      </c>
      <c r="J1446" t="s">
        <v>411</v>
      </c>
    </row>
    <row r="1447" spans="1:10" x14ac:dyDescent="0.25">
      <c r="A1447">
        <v>28.96</v>
      </c>
      <c r="B1447">
        <v>3.5999999999999997E-2</v>
      </c>
      <c r="C1447">
        <f t="shared" si="22"/>
        <v>1.0252672378885939</v>
      </c>
      <c r="D1447">
        <v>0.24</v>
      </c>
      <c r="E1447">
        <v>0.82169000000000003</v>
      </c>
      <c r="F1447">
        <v>0.89864599999999994</v>
      </c>
      <c r="G1447">
        <v>0.06</v>
      </c>
      <c r="H1447">
        <v>0.82169000000000003</v>
      </c>
      <c r="I1447" t="s">
        <v>2168</v>
      </c>
      <c r="J1447" t="s">
        <v>2169</v>
      </c>
    </row>
    <row r="1448" spans="1:10" x14ac:dyDescent="0.25">
      <c r="A1448">
        <v>36.24</v>
      </c>
      <c r="B1448">
        <v>3.5000000000000003E-2</v>
      </c>
      <c r="C1448">
        <f t="shared" si="22"/>
        <v>1.0245568230328015</v>
      </c>
      <c r="D1448">
        <v>0.43</v>
      </c>
      <c r="E1448">
        <v>0.68272999999999995</v>
      </c>
      <c r="F1448">
        <v>0.80231799999999998</v>
      </c>
      <c r="G1448">
        <v>0.19</v>
      </c>
      <c r="H1448">
        <v>0.68272999999999995</v>
      </c>
      <c r="I1448" t="s">
        <v>1504</v>
      </c>
      <c r="J1448" t="s">
        <v>1505</v>
      </c>
    </row>
    <row r="1449" spans="1:10" x14ac:dyDescent="0.25">
      <c r="A1449">
        <v>30.51</v>
      </c>
      <c r="B1449">
        <v>3.5000000000000003E-2</v>
      </c>
      <c r="C1449">
        <f t="shared" si="22"/>
        <v>1.0245568230328015</v>
      </c>
      <c r="D1449">
        <v>0.4</v>
      </c>
      <c r="E1449">
        <v>0.7056</v>
      </c>
      <c r="F1449">
        <v>0.81847899999999996</v>
      </c>
      <c r="G1449">
        <v>0.16</v>
      </c>
      <c r="H1449">
        <v>0.7056</v>
      </c>
      <c r="I1449" t="s">
        <v>2980</v>
      </c>
      <c r="J1449" t="s">
        <v>2981</v>
      </c>
    </row>
    <row r="1450" spans="1:10" x14ac:dyDescent="0.25">
      <c r="A1450">
        <v>30.78</v>
      </c>
      <c r="B1450">
        <v>3.5000000000000003E-2</v>
      </c>
      <c r="C1450">
        <f t="shared" si="22"/>
        <v>1.0245568230328015</v>
      </c>
      <c r="D1450">
        <v>0.37</v>
      </c>
      <c r="E1450">
        <v>0.72326000000000001</v>
      </c>
      <c r="F1450">
        <v>0.83091499999999996</v>
      </c>
      <c r="G1450">
        <v>0.14000000000000001</v>
      </c>
      <c r="H1450">
        <v>0.72326000000000001</v>
      </c>
      <c r="I1450" t="s">
        <v>780</v>
      </c>
      <c r="J1450" t="s">
        <v>781</v>
      </c>
    </row>
    <row r="1451" spans="1:10" x14ac:dyDescent="0.25">
      <c r="A1451">
        <v>29.56</v>
      </c>
      <c r="B1451">
        <v>3.5000000000000003E-2</v>
      </c>
      <c r="C1451">
        <f t="shared" si="22"/>
        <v>1.0245568230328015</v>
      </c>
      <c r="D1451">
        <v>0.34</v>
      </c>
      <c r="E1451">
        <v>0.74517</v>
      </c>
      <c r="F1451">
        <v>0.84648100000000004</v>
      </c>
      <c r="G1451">
        <v>0.12</v>
      </c>
      <c r="H1451">
        <v>0.74517</v>
      </c>
      <c r="I1451" t="s">
        <v>4708</v>
      </c>
      <c r="J1451" t="s">
        <v>4709</v>
      </c>
    </row>
    <row r="1452" spans="1:10" x14ac:dyDescent="0.25">
      <c r="A1452">
        <v>30.81</v>
      </c>
      <c r="B1452">
        <v>3.5000000000000003E-2</v>
      </c>
      <c r="C1452">
        <f t="shared" si="22"/>
        <v>1.0245568230328015</v>
      </c>
      <c r="D1452">
        <v>0.3</v>
      </c>
      <c r="E1452">
        <v>0.77564</v>
      </c>
      <c r="F1452">
        <v>0.87076399999999998</v>
      </c>
      <c r="G1452">
        <v>0.09</v>
      </c>
      <c r="H1452">
        <v>0.77564</v>
      </c>
      <c r="I1452" t="s">
        <v>3424</v>
      </c>
      <c r="J1452" t="s">
        <v>3425</v>
      </c>
    </row>
    <row r="1453" spans="1:10" x14ac:dyDescent="0.25">
      <c r="A1453">
        <v>28.24</v>
      </c>
      <c r="B1453">
        <v>3.5000000000000003E-2</v>
      </c>
      <c r="C1453">
        <f t="shared" si="22"/>
        <v>1.0245568230328015</v>
      </c>
      <c r="D1453">
        <v>0.25</v>
      </c>
      <c r="E1453">
        <v>0.81176000000000004</v>
      </c>
      <c r="F1453">
        <v>0.89550099999999999</v>
      </c>
      <c r="G1453">
        <v>0.06</v>
      </c>
      <c r="H1453">
        <v>0.81176000000000004</v>
      </c>
      <c r="I1453" t="s">
        <v>4850</v>
      </c>
      <c r="J1453" t="s">
        <v>4851</v>
      </c>
    </row>
    <row r="1454" spans="1:10" x14ac:dyDescent="0.25">
      <c r="A1454">
        <v>33.89</v>
      </c>
      <c r="B1454">
        <v>3.5000000000000003E-2</v>
      </c>
      <c r="C1454">
        <f t="shared" si="22"/>
        <v>1.0245568230328015</v>
      </c>
      <c r="D1454">
        <v>0.22</v>
      </c>
      <c r="E1454">
        <v>0.83335000000000004</v>
      </c>
      <c r="F1454">
        <v>0.90404899999999999</v>
      </c>
      <c r="G1454">
        <v>0.05</v>
      </c>
      <c r="H1454">
        <v>0.83335000000000004</v>
      </c>
      <c r="I1454" t="s">
        <v>28</v>
      </c>
      <c r="J1454" t="s">
        <v>29</v>
      </c>
    </row>
    <row r="1455" spans="1:10" x14ac:dyDescent="0.25">
      <c r="A1455">
        <v>30.94</v>
      </c>
      <c r="B1455">
        <v>3.4000000000000002E-2</v>
      </c>
      <c r="C1455">
        <f t="shared" si="22"/>
        <v>1.0238469004284423</v>
      </c>
      <c r="D1455">
        <v>0.37</v>
      </c>
      <c r="E1455">
        <v>0.72474000000000005</v>
      </c>
      <c r="F1455">
        <v>0.83150999999999997</v>
      </c>
      <c r="G1455">
        <v>0.14000000000000001</v>
      </c>
      <c r="H1455">
        <v>0.72474000000000005</v>
      </c>
      <c r="I1455" t="s">
        <v>3920</v>
      </c>
      <c r="J1455" t="s">
        <v>3921</v>
      </c>
    </row>
    <row r="1456" spans="1:10" x14ac:dyDescent="0.25">
      <c r="A1456">
        <v>30.8</v>
      </c>
      <c r="B1456">
        <v>3.4000000000000002E-2</v>
      </c>
      <c r="C1456">
        <f t="shared" si="22"/>
        <v>1.0238469004284423</v>
      </c>
      <c r="D1456">
        <v>0.24</v>
      </c>
      <c r="E1456">
        <v>0.82125000000000004</v>
      </c>
      <c r="F1456">
        <v>0.89864599999999994</v>
      </c>
      <c r="G1456">
        <v>0.06</v>
      </c>
      <c r="H1456">
        <v>0.82125000000000004</v>
      </c>
      <c r="I1456" t="s">
        <v>4990</v>
      </c>
      <c r="J1456" t="s">
        <v>4991</v>
      </c>
    </row>
    <row r="1457" spans="1:10" x14ac:dyDescent="0.25">
      <c r="A1457">
        <v>27.39</v>
      </c>
      <c r="B1457">
        <v>3.4000000000000002E-2</v>
      </c>
      <c r="C1457">
        <f t="shared" si="22"/>
        <v>1.0238469004284423</v>
      </c>
      <c r="D1457">
        <v>0.16</v>
      </c>
      <c r="E1457">
        <v>0.87734000000000001</v>
      </c>
      <c r="F1457">
        <v>0.92991400000000002</v>
      </c>
      <c r="G1457">
        <v>0.03</v>
      </c>
      <c r="H1457">
        <v>0.87734000000000001</v>
      </c>
      <c r="I1457" t="s">
        <v>4542</v>
      </c>
      <c r="J1457" t="s">
        <v>4543</v>
      </c>
    </row>
    <row r="1458" spans="1:10" x14ac:dyDescent="0.25">
      <c r="A1458">
        <v>37.04</v>
      </c>
      <c r="B1458">
        <v>3.3000000000000002E-2</v>
      </c>
      <c r="C1458">
        <f t="shared" si="22"/>
        <v>1.023137469734432</v>
      </c>
      <c r="D1458">
        <v>0.43</v>
      </c>
      <c r="E1458">
        <v>0.68215999999999999</v>
      </c>
      <c r="F1458">
        <v>0.80231799999999998</v>
      </c>
      <c r="G1458">
        <v>0.19</v>
      </c>
      <c r="H1458">
        <v>0.68215999999999999</v>
      </c>
      <c r="I1458" t="s">
        <v>2944</v>
      </c>
      <c r="J1458" t="s">
        <v>2945</v>
      </c>
    </row>
    <row r="1459" spans="1:10" x14ac:dyDescent="0.25">
      <c r="A1459">
        <v>35.56</v>
      </c>
      <c r="B1459">
        <v>3.3000000000000002E-2</v>
      </c>
      <c r="C1459">
        <f t="shared" si="22"/>
        <v>1.023137469734432</v>
      </c>
      <c r="D1459">
        <v>0.44</v>
      </c>
      <c r="E1459">
        <v>0.67942999999999998</v>
      </c>
      <c r="F1459">
        <v>0.80137899999999995</v>
      </c>
      <c r="G1459">
        <v>0.19</v>
      </c>
      <c r="H1459">
        <v>0.67942999999999998</v>
      </c>
      <c r="I1459" t="s">
        <v>5074</v>
      </c>
      <c r="J1459" t="s">
        <v>5075</v>
      </c>
    </row>
    <row r="1460" spans="1:10" x14ac:dyDescent="0.25">
      <c r="A1460">
        <v>28.59</v>
      </c>
      <c r="B1460">
        <v>3.3000000000000002E-2</v>
      </c>
      <c r="C1460">
        <f t="shared" si="22"/>
        <v>1.023137469734432</v>
      </c>
      <c r="D1460">
        <v>0.35</v>
      </c>
      <c r="E1460">
        <v>0.73980000000000001</v>
      </c>
      <c r="F1460">
        <v>0.84290900000000002</v>
      </c>
      <c r="G1460">
        <v>0.12</v>
      </c>
      <c r="H1460">
        <v>0.73980000000000001</v>
      </c>
      <c r="I1460" t="s">
        <v>4878</v>
      </c>
      <c r="J1460" t="s">
        <v>4879</v>
      </c>
    </row>
    <row r="1461" spans="1:10" x14ac:dyDescent="0.25">
      <c r="A1461">
        <v>32.31</v>
      </c>
      <c r="B1461">
        <v>3.3000000000000002E-2</v>
      </c>
      <c r="C1461">
        <f t="shared" si="22"/>
        <v>1.023137469734432</v>
      </c>
      <c r="D1461">
        <v>0.18</v>
      </c>
      <c r="E1461">
        <v>0.86624999999999996</v>
      </c>
      <c r="F1461">
        <v>0.92307799999999995</v>
      </c>
      <c r="G1461">
        <v>0.03</v>
      </c>
      <c r="H1461">
        <v>0.86624999999999996</v>
      </c>
      <c r="I1461" t="s">
        <v>5488</v>
      </c>
      <c r="J1461" t="s">
        <v>5489</v>
      </c>
    </row>
    <row r="1462" spans="1:10" x14ac:dyDescent="0.25">
      <c r="A1462">
        <v>34.06</v>
      </c>
      <c r="B1462">
        <v>3.2000000000000001E-2</v>
      </c>
      <c r="C1462">
        <f t="shared" si="22"/>
        <v>1.0224285306099223</v>
      </c>
      <c r="D1462">
        <v>0.42</v>
      </c>
      <c r="E1462">
        <v>0.69196000000000002</v>
      </c>
      <c r="F1462">
        <v>0.80868099999999998</v>
      </c>
      <c r="G1462">
        <v>0.18</v>
      </c>
      <c r="H1462">
        <v>0.69196000000000002</v>
      </c>
      <c r="I1462" t="s">
        <v>2228</v>
      </c>
      <c r="J1462" t="s">
        <v>2229</v>
      </c>
    </row>
    <row r="1463" spans="1:10" x14ac:dyDescent="0.25">
      <c r="A1463">
        <v>30.64</v>
      </c>
      <c r="B1463">
        <v>3.2000000000000001E-2</v>
      </c>
      <c r="C1463">
        <f t="shared" si="22"/>
        <v>1.0224285306099223</v>
      </c>
      <c r="D1463">
        <v>0.34</v>
      </c>
      <c r="E1463">
        <v>0.74924000000000002</v>
      </c>
      <c r="F1463">
        <v>0.84919299999999998</v>
      </c>
      <c r="G1463">
        <v>0.11</v>
      </c>
      <c r="H1463">
        <v>0.74924000000000002</v>
      </c>
      <c r="I1463" t="s">
        <v>1434</v>
      </c>
      <c r="J1463" t="s">
        <v>1435</v>
      </c>
    </row>
    <row r="1464" spans="1:10" x14ac:dyDescent="0.25">
      <c r="A1464">
        <v>29.67</v>
      </c>
      <c r="B1464">
        <v>3.2000000000000001E-2</v>
      </c>
      <c r="C1464">
        <f t="shared" si="22"/>
        <v>1.0224285306099223</v>
      </c>
      <c r="D1464">
        <v>0.26</v>
      </c>
      <c r="E1464">
        <v>0.80637000000000003</v>
      </c>
      <c r="F1464">
        <v>0.89164900000000002</v>
      </c>
      <c r="G1464">
        <v>7.0000000000000007E-2</v>
      </c>
      <c r="H1464">
        <v>0.80637000000000003</v>
      </c>
      <c r="I1464" t="s">
        <v>464</v>
      </c>
      <c r="J1464" t="s">
        <v>465</v>
      </c>
    </row>
    <row r="1465" spans="1:10" x14ac:dyDescent="0.25">
      <c r="A1465">
        <v>29.08</v>
      </c>
      <c r="B1465">
        <v>3.2000000000000001E-2</v>
      </c>
      <c r="C1465">
        <f t="shared" si="22"/>
        <v>1.0224285306099223</v>
      </c>
      <c r="D1465">
        <v>0.09</v>
      </c>
      <c r="E1465">
        <v>0.92920999999999998</v>
      </c>
      <c r="F1465">
        <v>0.95885299999999996</v>
      </c>
      <c r="G1465">
        <v>0.01</v>
      </c>
      <c r="H1465">
        <v>0.92920999999999998</v>
      </c>
      <c r="I1465" t="s">
        <v>1218</v>
      </c>
      <c r="J1465" t="s">
        <v>1219</v>
      </c>
    </row>
    <row r="1466" spans="1:10" x14ac:dyDescent="0.25">
      <c r="A1466">
        <v>35.799999999999997</v>
      </c>
      <c r="B1466">
        <v>3.1E-2</v>
      </c>
      <c r="C1466">
        <f t="shared" si="22"/>
        <v>1.0217200827143014</v>
      </c>
      <c r="D1466">
        <v>0.38</v>
      </c>
      <c r="E1466">
        <v>0.71804000000000001</v>
      </c>
      <c r="F1466">
        <v>0.82778499999999999</v>
      </c>
      <c r="G1466">
        <v>0.15</v>
      </c>
      <c r="H1466">
        <v>0.71804000000000001</v>
      </c>
      <c r="I1466" t="s">
        <v>1454</v>
      </c>
      <c r="J1466" t="s">
        <v>1455</v>
      </c>
    </row>
    <row r="1467" spans="1:10" x14ac:dyDescent="0.25">
      <c r="A1467">
        <v>36.93</v>
      </c>
      <c r="B1467">
        <v>3.1E-2</v>
      </c>
      <c r="C1467">
        <f t="shared" si="22"/>
        <v>1.0217200827143014</v>
      </c>
      <c r="D1467">
        <v>0.39</v>
      </c>
      <c r="E1467">
        <v>0.70986000000000005</v>
      </c>
      <c r="F1467">
        <v>0.821909</v>
      </c>
      <c r="G1467">
        <v>0.15</v>
      </c>
      <c r="H1467">
        <v>0.70986000000000005</v>
      </c>
      <c r="I1467" t="s">
        <v>7326</v>
      </c>
      <c r="J1467" t="s">
        <v>7327</v>
      </c>
    </row>
    <row r="1468" spans="1:10" x14ac:dyDescent="0.25">
      <c r="A1468">
        <v>33.56</v>
      </c>
      <c r="B1468">
        <v>3.1E-2</v>
      </c>
      <c r="C1468">
        <f t="shared" si="22"/>
        <v>1.0217200827143014</v>
      </c>
      <c r="D1468">
        <v>0.37</v>
      </c>
      <c r="E1468">
        <v>0.72772000000000003</v>
      </c>
      <c r="F1468">
        <v>0.83366600000000002</v>
      </c>
      <c r="G1468">
        <v>0.14000000000000001</v>
      </c>
      <c r="H1468">
        <v>0.72772000000000003</v>
      </c>
      <c r="I1468" t="s">
        <v>2692</v>
      </c>
      <c r="J1468" t="s">
        <v>2693</v>
      </c>
    </row>
    <row r="1469" spans="1:10" x14ac:dyDescent="0.25">
      <c r="A1469">
        <v>38.21</v>
      </c>
      <c r="B1469">
        <v>3.1E-2</v>
      </c>
      <c r="C1469">
        <f t="shared" si="22"/>
        <v>1.0217200827143014</v>
      </c>
      <c r="D1469">
        <v>0.21</v>
      </c>
      <c r="E1469">
        <v>0.83921000000000001</v>
      </c>
      <c r="F1469">
        <v>0.90729000000000004</v>
      </c>
      <c r="G1469">
        <v>0.05</v>
      </c>
      <c r="H1469">
        <v>0.83921000000000001</v>
      </c>
      <c r="I1469" t="s">
        <v>7120</v>
      </c>
      <c r="J1469" t="s">
        <v>7121</v>
      </c>
    </row>
    <row r="1470" spans="1:10" x14ac:dyDescent="0.25">
      <c r="A1470">
        <v>35.14</v>
      </c>
      <c r="B1470">
        <v>3.1E-2</v>
      </c>
      <c r="C1470">
        <f t="shared" si="22"/>
        <v>1.0217200827143014</v>
      </c>
      <c r="D1470">
        <v>0.08</v>
      </c>
      <c r="E1470">
        <v>0.93723999999999996</v>
      </c>
      <c r="F1470">
        <v>0.96424299999999996</v>
      </c>
      <c r="G1470">
        <v>0.01</v>
      </c>
      <c r="H1470">
        <v>0.93723999999999996</v>
      </c>
      <c r="I1470" t="s">
        <v>1920</v>
      </c>
      <c r="J1470" t="s">
        <v>1921</v>
      </c>
    </row>
    <row r="1471" spans="1:10" x14ac:dyDescent="0.25">
      <c r="A1471">
        <v>33.799999999999997</v>
      </c>
      <c r="B1471">
        <v>0.03</v>
      </c>
      <c r="C1471">
        <f t="shared" si="22"/>
        <v>1.0210121257071934</v>
      </c>
      <c r="D1471">
        <v>0.36</v>
      </c>
      <c r="E1471">
        <v>0.73558999999999997</v>
      </c>
      <c r="F1471">
        <v>0.83987999999999996</v>
      </c>
      <c r="G1471">
        <v>0.13</v>
      </c>
      <c r="H1471">
        <v>0.73558999999999997</v>
      </c>
      <c r="I1471" t="s">
        <v>3036</v>
      </c>
      <c r="J1471" t="s">
        <v>3037</v>
      </c>
    </row>
    <row r="1472" spans="1:10" x14ac:dyDescent="0.25">
      <c r="A1472">
        <v>28.74</v>
      </c>
      <c r="B1472">
        <v>0.03</v>
      </c>
      <c r="C1472">
        <f t="shared" si="22"/>
        <v>1.0210121257071934</v>
      </c>
      <c r="D1472">
        <v>0.31</v>
      </c>
      <c r="E1472">
        <v>0.77317000000000002</v>
      </c>
      <c r="F1472">
        <v>0.86895100000000003</v>
      </c>
      <c r="G1472">
        <v>0.09</v>
      </c>
      <c r="H1472">
        <v>0.77317000000000002</v>
      </c>
      <c r="I1472" t="s">
        <v>2372</v>
      </c>
      <c r="J1472" t="s">
        <v>2373</v>
      </c>
    </row>
    <row r="1473" spans="1:10" x14ac:dyDescent="0.25">
      <c r="A1473">
        <v>28.52</v>
      </c>
      <c r="B1473">
        <v>0.03</v>
      </c>
      <c r="C1473">
        <f t="shared" si="22"/>
        <v>1.0210121257071934</v>
      </c>
      <c r="D1473">
        <v>0.24</v>
      </c>
      <c r="E1473">
        <v>0.81827000000000005</v>
      </c>
      <c r="F1473">
        <v>0.89827299999999999</v>
      </c>
      <c r="G1473">
        <v>0.06</v>
      </c>
      <c r="H1473">
        <v>0.81827000000000005</v>
      </c>
      <c r="I1473" t="s">
        <v>2844</v>
      </c>
      <c r="J1473" t="s">
        <v>2845</v>
      </c>
    </row>
    <row r="1474" spans="1:10" x14ac:dyDescent="0.25">
      <c r="A1474">
        <v>30.91</v>
      </c>
      <c r="B1474">
        <v>0.03</v>
      </c>
      <c r="C1474">
        <f t="shared" si="22"/>
        <v>1.0210121257071934</v>
      </c>
      <c r="D1474">
        <v>0.2</v>
      </c>
      <c r="E1474">
        <v>0.85207999999999995</v>
      </c>
      <c r="F1474">
        <v>0.91596299999999997</v>
      </c>
      <c r="G1474">
        <v>0.04</v>
      </c>
      <c r="H1474">
        <v>0.85207999999999995</v>
      </c>
      <c r="I1474" t="s">
        <v>368</v>
      </c>
      <c r="J1474" t="s">
        <v>369</v>
      </c>
    </row>
    <row r="1475" spans="1:10" x14ac:dyDescent="0.25">
      <c r="A1475">
        <v>32.51</v>
      </c>
      <c r="B1475">
        <v>0.03</v>
      </c>
      <c r="C1475">
        <f t="shared" ref="C1475:C1538" si="23">2^B1475</f>
        <v>1.0210121257071934</v>
      </c>
      <c r="D1475">
        <v>0.06</v>
      </c>
      <c r="E1475">
        <v>0.95176000000000005</v>
      </c>
      <c r="F1475">
        <v>0.97283200000000003</v>
      </c>
      <c r="G1475">
        <v>0</v>
      </c>
      <c r="H1475">
        <v>0.95176000000000005</v>
      </c>
      <c r="I1475" t="s">
        <v>4880</v>
      </c>
      <c r="J1475" t="s">
        <v>4881</v>
      </c>
    </row>
    <row r="1476" spans="1:10" x14ac:dyDescent="0.25">
      <c r="A1476">
        <v>28.95</v>
      </c>
      <c r="B1476">
        <v>2.9000000000000001E-2</v>
      </c>
      <c r="C1476">
        <f t="shared" si="23"/>
        <v>1.0203046592484577</v>
      </c>
      <c r="D1476">
        <v>0.24</v>
      </c>
      <c r="E1476">
        <v>0.82267999999999997</v>
      </c>
      <c r="F1476">
        <v>0.89917499999999995</v>
      </c>
      <c r="G1476">
        <v>0.06</v>
      </c>
      <c r="H1476">
        <v>0.82267999999999997</v>
      </c>
      <c r="I1476" t="s">
        <v>5398</v>
      </c>
      <c r="J1476" t="s">
        <v>5399</v>
      </c>
    </row>
    <row r="1477" spans="1:10" x14ac:dyDescent="0.25">
      <c r="A1477">
        <v>29.34</v>
      </c>
      <c r="B1477">
        <v>2.9000000000000001E-2</v>
      </c>
      <c r="C1477">
        <f t="shared" si="23"/>
        <v>1.0203046592484577</v>
      </c>
      <c r="D1477">
        <v>0.23</v>
      </c>
      <c r="E1477">
        <v>0.82845999999999997</v>
      </c>
      <c r="F1477">
        <v>0.90205100000000005</v>
      </c>
      <c r="G1477">
        <v>0.05</v>
      </c>
      <c r="H1477">
        <v>0.82845999999999997</v>
      </c>
      <c r="I1477" t="s">
        <v>5856</v>
      </c>
      <c r="J1477" t="s">
        <v>5857</v>
      </c>
    </row>
    <row r="1478" spans="1:10" x14ac:dyDescent="0.25">
      <c r="A1478">
        <v>28.55</v>
      </c>
      <c r="B1478">
        <v>2.9000000000000001E-2</v>
      </c>
      <c r="C1478">
        <f t="shared" si="23"/>
        <v>1.0203046592484577</v>
      </c>
      <c r="D1478">
        <v>0.17</v>
      </c>
      <c r="E1478">
        <v>0.87017</v>
      </c>
      <c r="F1478">
        <v>0.92516299999999996</v>
      </c>
      <c r="G1478">
        <v>0.03</v>
      </c>
      <c r="H1478">
        <v>0.87017</v>
      </c>
      <c r="I1478" t="s">
        <v>6110</v>
      </c>
      <c r="J1478" t="s">
        <v>6111</v>
      </c>
    </row>
    <row r="1479" spans="1:10" x14ac:dyDescent="0.25">
      <c r="A1479">
        <v>29.64</v>
      </c>
      <c r="B1479">
        <v>2.8000000000000001E-2</v>
      </c>
      <c r="C1479">
        <f t="shared" si="23"/>
        <v>1.0195976829981905</v>
      </c>
      <c r="D1479">
        <v>0.3</v>
      </c>
      <c r="E1479">
        <v>0.77598</v>
      </c>
      <c r="F1479">
        <v>0.87076399999999998</v>
      </c>
      <c r="G1479">
        <v>0.09</v>
      </c>
      <c r="H1479">
        <v>0.77598</v>
      </c>
      <c r="I1479" t="s">
        <v>1686</v>
      </c>
      <c r="J1479" t="s">
        <v>1687</v>
      </c>
    </row>
    <row r="1480" spans="1:10" x14ac:dyDescent="0.25">
      <c r="A1480">
        <v>34.020000000000003</v>
      </c>
      <c r="B1480">
        <v>2.8000000000000001E-2</v>
      </c>
      <c r="C1480">
        <f t="shared" si="23"/>
        <v>1.0195976829981905</v>
      </c>
      <c r="D1480">
        <v>0.28000000000000003</v>
      </c>
      <c r="E1480">
        <v>0.78835</v>
      </c>
      <c r="F1480">
        <v>0.87976799999999999</v>
      </c>
      <c r="G1480">
        <v>0.08</v>
      </c>
      <c r="H1480">
        <v>0.78835</v>
      </c>
      <c r="I1480" t="s">
        <v>2778</v>
      </c>
      <c r="J1480" t="s">
        <v>2779</v>
      </c>
    </row>
    <row r="1481" spans="1:10" x14ac:dyDescent="0.25">
      <c r="A1481">
        <v>33.72</v>
      </c>
      <c r="B1481">
        <v>2.8000000000000001E-2</v>
      </c>
      <c r="C1481">
        <f t="shared" si="23"/>
        <v>1.0195976829981905</v>
      </c>
      <c r="D1481">
        <v>0.27</v>
      </c>
      <c r="E1481">
        <v>0.79671000000000003</v>
      </c>
      <c r="F1481">
        <v>0.88458199999999998</v>
      </c>
      <c r="G1481">
        <v>7.0000000000000007E-2</v>
      </c>
      <c r="H1481">
        <v>0.79671000000000003</v>
      </c>
      <c r="I1481" t="s">
        <v>7152</v>
      </c>
      <c r="J1481" t="s">
        <v>7153</v>
      </c>
    </row>
    <row r="1482" spans="1:10" x14ac:dyDescent="0.25">
      <c r="A1482">
        <v>30.06</v>
      </c>
      <c r="B1482">
        <v>2.8000000000000001E-2</v>
      </c>
      <c r="C1482">
        <f t="shared" si="23"/>
        <v>1.0195976829981905</v>
      </c>
      <c r="D1482">
        <v>0.19</v>
      </c>
      <c r="E1482">
        <v>0.85653000000000001</v>
      </c>
      <c r="F1482">
        <v>0.91814499999999999</v>
      </c>
      <c r="G1482">
        <v>0.04</v>
      </c>
      <c r="H1482">
        <v>0.85653000000000001</v>
      </c>
      <c r="I1482" t="s">
        <v>5048</v>
      </c>
      <c r="J1482" t="s">
        <v>5049</v>
      </c>
    </row>
    <row r="1483" spans="1:10" x14ac:dyDescent="0.25">
      <c r="A1483">
        <v>29.51</v>
      </c>
      <c r="B1483">
        <v>2.8000000000000001E-2</v>
      </c>
      <c r="C1483">
        <f t="shared" si="23"/>
        <v>1.0195976829981905</v>
      </c>
      <c r="D1483">
        <v>0.16</v>
      </c>
      <c r="E1483">
        <v>0.88268999999999997</v>
      </c>
      <c r="F1483">
        <v>0.93115599999999998</v>
      </c>
      <c r="G1483">
        <v>0.02</v>
      </c>
      <c r="H1483">
        <v>0.88268999999999997</v>
      </c>
      <c r="I1483" t="s">
        <v>3990</v>
      </c>
      <c r="J1483" t="s">
        <v>3991</v>
      </c>
    </row>
    <row r="1484" spans="1:10" x14ac:dyDescent="0.25">
      <c r="A1484">
        <v>34.880000000000003</v>
      </c>
      <c r="B1484">
        <v>2.7E-2</v>
      </c>
      <c r="C1484">
        <f t="shared" si="23"/>
        <v>1.0188911966167227</v>
      </c>
      <c r="D1484">
        <v>0.24</v>
      </c>
      <c r="E1484">
        <v>0.82086999999999999</v>
      </c>
      <c r="F1484">
        <v>0.89864599999999994</v>
      </c>
      <c r="G1484">
        <v>0.06</v>
      </c>
      <c r="H1484">
        <v>0.82086999999999999</v>
      </c>
      <c r="I1484" t="s">
        <v>5106</v>
      </c>
      <c r="J1484" t="s">
        <v>5107</v>
      </c>
    </row>
    <row r="1485" spans="1:10" x14ac:dyDescent="0.25">
      <c r="A1485">
        <v>29.7</v>
      </c>
      <c r="B1485">
        <v>2.7E-2</v>
      </c>
      <c r="C1485">
        <f t="shared" si="23"/>
        <v>1.0188911966167227</v>
      </c>
      <c r="D1485">
        <v>0.08</v>
      </c>
      <c r="E1485">
        <v>0.94105000000000005</v>
      </c>
      <c r="F1485">
        <v>0.96606700000000001</v>
      </c>
      <c r="G1485">
        <v>0.01</v>
      </c>
      <c r="H1485">
        <v>0.94105000000000005</v>
      </c>
      <c r="I1485" t="s">
        <v>6290</v>
      </c>
      <c r="J1485" t="s">
        <v>6291</v>
      </c>
    </row>
    <row r="1486" spans="1:10" x14ac:dyDescent="0.25">
      <c r="A1486">
        <v>31.55</v>
      </c>
      <c r="B1486">
        <v>2.5999999999999999E-2</v>
      </c>
      <c r="C1486">
        <f t="shared" si="23"/>
        <v>1.0181851997646207</v>
      </c>
      <c r="D1486">
        <v>0.28000000000000003</v>
      </c>
      <c r="E1486">
        <v>0.79164000000000001</v>
      </c>
      <c r="F1486">
        <v>0.88102499999999995</v>
      </c>
      <c r="G1486">
        <v>0.08</v>
      </c>
      <c r="H1486">
        <v>0.79164000000000001</v>
      </c>
      <c r="I1486" t="s">
        <v>1882</v>
      </c>
      <c r="J1486" t="s">
        <v>1883</v>
      </c>
    </row>
    <row r="1487" spans="1:10" x14ac:dyDescent="0.25">
      <c r="A1487">
        <v>31.01</v>
      </c>
      <c r="B1487">
        <v>2.5999999999999999E-2</v>
      </c>
      <c r="C1487">
        <f t="shared" si="23"/>
        <v>1.0181851997646207</v>
      </c>
      <c r="D1487">
        <v>0.18</v>
      </c>
      <c r="E1487">
        <v>0.86387999999999998</v>
      </c>
      <c r="F1487">
        <v>0.92200800000000005</v>
      </c>
      <c r="G1487">
        <v>0.03</v>
      </c>
      <c r="H1487">
        <v>0.86387999999999998</v>
      </c>
      <c r="I1487" t="s">
        <v>7130</v>
      </c>
      <c r="J1487" t="s">
        <v>7131</v>
      </c>
    </row>
    <row r="1488" spans="1:10" x14ac:dyDescent="0.25">
      <c r="A1488">
        <v>29.06</v>
      </c>
      <c r="B1488">
        <v>2.5999999999999999E-2</v>
      </c>
      <c r="C1488">
        <f t="shared" si="23"/>
        <v>1.0181851997646207</v>
      </c>
      <c r="D1488">
        <v>0.14000000000000001</v>
      </c>
      <c r="E1488">
        <v>0.89853000000000005</v>
      </c>
      <c r="F1488">
        <v>0.940021</v>
      </c>
      <c r="G1488">
        <v>0.02</v>
      </c>
      <c r="H1488">
        <v>0.89853000000000005</v>
      </c>
      <c r="I1488" t="s">
        <v>702</v>
      </c>
      <c r="J1488" t="s">
        <v>703</v>
      </c>
    </row>
    <row r="1489" spans="1:10" x14ac:dyDescent="0.25">
      <c r="A1489">
        <v>33.4</v>
      </c>
      <c r="B1489">
        <v>2.5999999999999999E-2</v>
      </c>
      <c r="C1489">
        <f t="shared" si="23"/>
        <v>1.0181851997646207</v>
      </c>
      <c r="D1489">
        <v>0.16</v>
      </c>
      <c r="E1489">
        <v>0.88121000000000005</v>
      </c>
      <c r="F1489">
        <v>0.93011100000000002</v>
      </c>
      <c r="G1489">
        <v>0.02</v>
      </c>
      <c r="H1489">
        <v>0.88121000000000005</v>
      </c>
      <c r="I1489" t="s">
        <v>6214</v>
      </c>
      <c r="J1489" t="s">
        <v>6215</v>
      </c>
    </row>
    <row r="1490" spans="1:10" x14ac:dyDescent="0.25">
      <c r="A1490">
        <v>34.869999999999997</v>
      </c>
      <c r="B1490">
        <v>2.5000000000000001E-2</v>
      </c>
      <c r="C1490">
        <f t="shared" si="23"/>
        <v>1.0174796921026863</v>
      </c>
      <c r="D1490">
        <v>0.19</v>
      </c>
      <c r="E1490">
        <v>0.85533000000000003</v>
      </c>
      <c r="F1490">
        <v>0.91814499999999999</v>
      </c>
      <c r="G1490">
        <v>0.04</v>
      </c>
      <c r="H1490">
        <v>0.85533000000000003</v>
      </c>
      <c r="I1490" t="s">
        <v>7400</v>
      </c>
      <c r="J1490" t="s">
        <v>7401</v>
      </c>
    </row>
    <row r="1491" spans="1:10" x14ac:dyDescent="0.25">
      <c r="A1491">
        <v>33.69</v>
      </c>
      <c r="B1491">
        <v>2.5000000000000001E-2</v>
      </c>
      <c r="C1491">
        <f t="shared" si="23"/>
        <v>1.0174796921026863</v>
      </c>
      <c r="D1491">
        <v>0.09</v>
      </c>
      <c r="E1491">
        <v>0.92949000000000004</v>
      </c>
      <c r="F1491">
        <v>0.95887999999999995</v>
      </c>
      <c r="G1491">
        <v>0.01</v>
      </c>
      <c r="H1491">
        <v>0.92949000000000004</v>
      </c>
      <c r="I1491" t="s">
        <v>4082</v>
      </c>
      <c r="J1491" t="s">
        <v>4083</v>
      </c>
    </row>
    <row r="1492" spans="1:10" x14ac:dyDescent="0.25">
      <c r="A1492">
        <v>35.130000000000003</v>
      </c>
      <c r="B1492">
        <v>2.4E-2</v>
      </c>
      <c r="C1492">
        <f t="shared" si="23"/>
        <v>1.0167746732919563</v>
      </c>
      <c r="D1492">
        <v>0.33</v>
      </c>
      <c r="E1492">
        <v>0.75471999999999995</v>
      </c>
      <c r="F1492">
        <v>0.85373600000000005</v>
      </c>
      <c r="G1492">
        <v>0.11</v>
      </c>
      <c r="H1492">
        <v>0.75471999999999995</v>
      </c>
      <c r="I1492" t="s">
        <v>7252</v>
      </c>
      <c r="J1492" t="s">
        <v>7253</v>
      </c>
    </row>
    <row r="1493" spans="1:10" x14ac:dyDescent="0.25">
      <c r="A1493">
        <v>37.020000000000003</v>
      </c>
      <c r="B1493">
        <v>2.4E-2</v>
      </c>
      <c r="C1493">
        <f t="shared" si="23"/>
        <v>1.0167746732919563</v>
      </c>
      <c r="D1493">
        <v>0.3</v>
      </c>
      <c r="E1493">
        <v>0.77669999999999995</v>
      </c>
      <c r="F1493">
        <v>0.87131400000000003</v>
      </c>
      <c r="G1493">
        <v>0.09</v>
      </c>
      <c r="H1493">
        <v>0.77669999999999995</v>
      </c>
      <c r="I1493" t="s">
        <v>260</v>
      </c>
      <c r="J1493" t="s">
        <v>261</v>
      </c>
    </row>
    <row r="1494" spans="1:10" x14ac:dyDescent="0.25">
      <c r="A1494">
        <v>34.770000000000003</v>
      </c>
      <c r="B1494">
        <v>2.4E-2</v>
      </c>
      <c r="C1494">
        <f t="shared" si="23"/>
        <v>1.0167746732919563</v>
      </c>
      <c r="D1494">
        <v>0.3</v>
      </c>
      <c r="E1494">
        <v>0.77249999999999996</v>
      </c>
      <c r="F1494">
        <v>0.86890000000000001</v>
      </c>
      <c r="G1494">
        <v>0.09</v>
      </c>
      <c r="H1494">
        <v>0.77249999999999996</v>
      </c>
      <c r="I1494" t="s">
        <v>532</v>
      </c>
      <c r="J1494" t="s">
        <v>533</v>
      </c>
    </row>
    <row r="1495" spans="1:10" x14ac:dyDescent="0.25">
      <c r="A1495">
        <v>30.61</v>
      </c>
      <c r="B1495">
        <v>2.4E-2</v>
      </c>
      <c r="C1495">
        <f t="shared" si="23"/>
        <v>1.0167746732919563</v>
      </c>
      <c r="D1495">
        <v>0.23</v>
      </c>
      <c r="E1495">
        <v>0.82748999999999995</v>
      </c>
      <c r="F1495">
        <v>0.90205100000000005</v>
      </c>
      <c r="G1495">
        <v>0.05</v>
      </c>
      <c r="H1495">
        <v>0.82748999999999995</v>
      </c>
      <c r="I1495" t="s">
        <v>2704</v>
      </c>
      <c r="J1495" t="s">
        <v>2705</v>
      </c>
    </row>
    <row r="1496" spans="1:10" x14ac:dyDescent="0.25">
      <c r="A1496">
        <v>30.43</v>
      </c>
      <c r="B1496">
        <v>2.4E-2</v>
      </c>
      <c r="C1496">
        <f t="shared" si="23"/>
        <v>1.0167746732919563</v>
      </c>
      <c r="D1496">
        <v>0.23</v>
      </c>
      <c r="E1496">
        <v>0.82920000000000005</v>
      </c>
      <c r="F1496">
        <v>0.90212800000000004</v>
      </c>
      <c r="G1496">
        <v>0.05</v>
      </c>
      <c r="H1496">
        <v>0.82920000000000005</v>
      </c>
      <c r="I1496" t="s">
        <v>6044</v>
      </c>
      <c r="J1496" t="s">
        <v>6045</v>
      </c>
    </row>
    <row r="1497" spans="1:10" x14ac:dyDescent="0.25">
      <c r="A1497">
        <v>35.200000000000003</v>
      </c>
      <c r="B1497">
        <v>2.4E-2</v>
      </c>
      <c r="C1497">
        <f t="shared" si="23"/>
        <v>1.0167746732919563</v>
      </c>
      <c r="D1497">
        <v>0.22</v>
      </c>
      <c r="E1497">
        <v>0.83535999999999999</v>
      </c>
      <c r="F1497">
        <v>0.90534300000000001</v>
      </c>
      <c r="G1497">
        <v>0.05</v>
      </c>
      <c r="H1497">
        <v>0.83535999999999999</v>
      </c>
      <c r="I1497" t="s">
        <v>7284</v>
      </c>
      <c r="J1497" t="s">
        <v>7285</v>
      </c>
    </row>
    <row r="1498" spans="1:10" x14ac:dyDescent="0.25">
      <c r="A1498">
        <v>36.54</v>
      </c>
      <c r="B1498">
        <v>2.4E-2</v>
      </c>
      <c r="C1498">
        <f t="shared" si="23"/>
        <v>1.0167746732919563</v>
      </c>
      <c r="D1498">
        <v>0.19</v>
      </c>
      <c r="E1498">
        <v>0.85968999999999995</v>
      </c>
      <c r="F1498">
        <v>0.918709</v>
      </c>
      <c r="G1498">
        <v>0.03</v>
      </c>
      <c r="H1498">
        <v>0.85968999999999995</v>
      </c>
      <c r="I1498" t="s">
        <v>5902</v>
      </c>
      <c r="J1498" t="s">
        <v>5903</v>
      </c>
    </row>
    <row r="1499" spans="1:10" x14ac:dyDescent="0.25">
      <c r="A1499">
        <v>32.25</v>
      </c>
      <c r="B1499">
        <v>2.4E-2</v>
      </c>
      <c r="C1499">
        <f t="shared" si="23"/>
        <v>1.0167746732919563</v>
      </c>
      <c r="D1499">
        <v>0.12</v>
      </c>
      <c r="E1499">
        <v>0.91178999999999999</v>
      </c>
      <c r="F1499">
        <v>0.94733500000000004</v>
      </c>
      <c r="G1499">
        <v>0.01</v>
      </c>
      <c r="H1499">
        <v>0.91178999999999999</v>
      </c>
      <c r="I1499" t="s">
        <v>1850</v>
      </c>
      <c r="J1499" t="s">
        <v>1851</v>
      </c>
    </row>
    <row r="1500" spans="1:10" x14ac:dyDescent="0.25">
      <c r="A1500">
        <v>31.22</v>
      </c>
      <c r="B1500">
        <v>2.3E-2</v>
      </c>
      <c r="C1500">
        <f t="shared" si="23"/>
        <v>1.0160701429937018</v>
      </c>
      <c r="D1500">
        <v>0.27</v>
      </c>
      <c r="E1500">
        <v>0.79583999999999999</v>
      </c>
      <c r="F1500">
        <v>0.88424599999999998</v>
      </c>
      <c r="G1500">
        <v>7.0000000000000007E-2</v>
      </c>
      <c r="H1500">
        <v>0.79583999999999999</v>
      </c>
      <c r="I1500" t="s">
        <v>106</v>
      </c>
      <c r="J1500" t="s">
        <v>107</v>
      </c>
    </row>
    <row r="1501" spans="1:10" x14ac:dyDescent="0.25">
      <c r="A1501">
        <v>35.35</v>
      </c>
      <c r="B1501">
        <v>2.3E-2</v>
      </c>
      <c r="C1501">
        <f t="shared" si="23"/>
        <v>1.0160701429937018</v>
      </c>
      <c r="D1501">
        <v>0.25</v>
      </c>
      <c r="E1501">
        <v>0.80944000000000005</v>
      </c>
      <c r="F1501">
        <v>0.89409300000000003</v>
      </c>
      <c r="G1501">
        <v>0.06</v>
      </c>
      <c r="H1501">
        <v>0.80944000000000005</v>
      </c>
      <c r="I1501" t="s">
        <v>4462</v>
      </c>
      <c r="J1501" t="s">
        <v>4463</v>
      </c>
    </row>
    <row r="1502" spans="1:10" x14ac:dyDescent="0.25">
      <c r="A1502">
        <v>29.28</v>
      </c>
      <c r="B1502">
        <v>2.3E-2</v>
      </c>
      <c r="C1502">
        <f t="shared" si="23"/>
        <v>1.0160701429937018</v>
      </c>
      <c r="D1502">
        <v>0.24</v>
      </c>
      <c r="E1502">
        <v>0.81916</v>
      </c>
      <c r="F1502">
        <v>0.89843799999999996</v>
      </c>
      <c r="G1502">
        <v>0.06</v>
      </c>
      <c r="H1502">
        <v>0.81916</v>
      </c>
      <c r="I1502" t="s">
        <v>7016</v>
      </c>
      <c r="J1502" t="s">
        <v>7017</v>
      </c>
    </row>
    <row r="1503" spans="1:10" x14ac:dyDescent="0.25">
      <c r="A1503">
        <v>32.94</v>
      </c>
      <c r="B1503">
        <v>2.3E-2</v>
      </c>
      <c r="C1503">
        <f t="shared" si="23"/>
        <v>1.0160701429937018</v>
      </c>
      <c r="D1503">
        <v>0.19</v>
      </c>
      <c r="E1503">
        <v>0.85599999999999998</v>
      </c>
      <c r="F1503">
        <v>0.91814499999999999</v>
      </c>
      <c r="G1503">
        <v>0.04</v>
      </c>
      <c r="H1503">
        <v>0.85599999999999998</v>
      </c>
      <c r="I1503" t="s">
        <v>4868</v>
      </c>
      <c r="J1503" t="s">
        <v>4869</v>
      </c>
    </row>
    <row r="1504" spans="1:10" x14ac:dyDescent="0.25">
      <c r="A1504">
        <v>30.21</v>
      </c>
      <c r="B1504">
        <v>2.3E-2</v>
      </c>
      <c r="C1504">
        <f t="shared" si="23"/>
        <v>1.0160701429937018</v>
      </c>
      <c r="D1504">
        <v>0.14000000000000001</v>
      </c>
      <c r="E1504">
        <v>0.89520999999999995</v>
      </c>
      <c r="F1504">
        <v>0.937832</v>
      </c>
      <c r="G1504">
        <v>0.02</v>
      </c>
      <c r="H1504">
        <v>0.89520999999999995</v>
      </c>
      <c r="I1504" t="s">
        <v>1838</v>
      </c>
      <c r="J1504" t="s">
        <v>1839</v>
      </c>
    </row>
    <row r="1505" spans="1:10" x14ac:dyDescent="0.25">
      <c r="A1505">
        <v>29.92</v>
      </c>
      <c r="B1505">
        <v>2.3E-2</v>
      </c>
      <c r="C1505">
        <f t="shared" si="23"/>
        <v>1.0160701429937018</v>
      </c>
      <c r="D1505">
        <v>0.1</v>
      </c>
      <c r="E1505">
        <v>0.92459999999999998</v>
      </c>
      <c r="F1505">
        <v>0.95646299999999995</v>
      </c>
      <c r="G1505">
        <v>0.01</v>
      </c>
      <c r="H1505">
        <v>0.92459999999999998</v>
      </c>
      <c r="I1505" t="s">
        <v>4830</v>
      </c>
      <c r="J1505" t="s">
        <v>4831</v>
      </c>
    </row>
    <row r="1506" spans="1:10" x14ac:dyDescent="0.25">
      <c r="A1506">
        <v>33.57</v>
      </c>
      <c r="B1506">
        <v>2.1999999999999999E-2</v>
      </c>
      <c r="C1506">
        <f t="shared" si="23"/>
        <v>1.0153661008694297</v>
      </c>
      <c r="D1506">
        <v>0.28000000000000003</v>
      </c>
      <c r="E1506">
        <v>0.79162999999999994</v>
      </c>
      <c r="F1506">
        <v>0.88102499999999995</v>
      </c>
      <c r="G1506">
        <v>0.08</v>
      </c>
      <c r="H1506">
        <v>0.79162999999999994</v>
      </c>
      <c r="I1506" t="s">
        <v>5482</v>
      </c>
      <c r="J1506" t="s">
        <v>5483</v>
      </c>
    </row>
    <row r="1507" spans="1:10" x14ac:dyDescent="0.25">
      <c r="A1507">
        <v>30.65</v>
      </c>
      <c r="B1507">
        <v>2.1999999999999999E-2</v>
      </c>
      <c r="C1507">
        <f t="shared" si="23"/>
        <v>1.0153661008694297</v>
      </c>
      <c r="D1507">
        <v>0.2</v>
      </c>
      <c r="E1507">
        <v>0.85133000000000003</v>
      </c>
      <c r="F1507">
        <v>0.915682</v>
      </c>
      <c r="G1507">
        <v>0.04</v>
      </c>
      <c r="H1507">
        <v>0.85133000000000003</v>
      </c>
      <c r="I1507" t="s">
        <v>978</v>
      </c>
      <c r="J1507" t="s">
        <v>979</v>
      </c>
    </row>
    <row r="1508" spans="1:10" x14ac:dyDescent="0.25">
      <c r="A1508">
        <v>30.03</v>
      </c>
      <c r="B1508">
        <v>2.1999999999999999E-2</v>
      </c>
      <c r="C1508">
        <f t="shared" si="23"/>
        <v>1.0153661008694297</v>
      </c>
      <c r="D1508">
        <v>0.16</v>
      </c>
      <c r="E1508">
        <v>0.87892000000000003</v>
      </c>
      <c r="F1508">
        <v>0.92994399999999999</v>
      </c>
      <c r="G1508">
        <v>0.03</v>
      </c>
      <c r="H1508">
        <v>0.87892000000000003</v>
      </c>
      <c r="I1508" t="s">
        <v>1868</v>
      </c>
      <c r="J1508" t="s">
        <v>1869</v>
      </c>
    </row>
    <row r="1509" spans="1:10" x14ac:dyDescent="0.25">
      <c r="A1509">
        <v>28.72</v>
      </c>
      <c r="B1509">
        <v>2.1999999999999999E-2</v>
      </c>
      <c r="C1509">
        <f t="shared" si="23"/>
        <v>1.0153661008694297</v>
      </c>
      <c r="D1509">
        <v>0.13</v>
      </c>
      <c r="E1509">
        <v>0.89878999999999998</v>
      </c>
      <c r="F1509">
        <v>0.940021</v>
      </c>
      <c r="G1509">
        <v>0.02</v>
      </c>
      <c r="H1509">
        <v>0.89878999999999998</v>
      </c>
      <c r="I1509" t="s">
        <v>1830</v>
      </c>
      <c r="J1509" t="s">
        <v>1831</v>
      </c>
    </row>
    <row r="1510" spans="1:10" x14ac:dyDescent="0.25">
      <c r="A1510">
        <v>31.92</v>
      </c>
      <c r="B1510">
        <v>2.1000000000000001E-2</v>
      </c>
      <c r="C1510">
        <f t="shared" si="23"/>
        <v>1.0146625465808803</v>
      </c>
      <c r="D1510">
        <v>0.28000000000000003</v>
      </c>
      <c r="E1510">
        <v>0.78732000000000002</v>
      </c>
      <c r="F1510">
        <v>0.87957300000000005</v>
      </c>
      <c r="G1510">
        <v>0.08</v>
      </c>
      <c r="H1510">
        <v>0.78732000000000002</v>
      </c>
      <c r="I1510" t="s">
        <v>4128</v>
      </c>
      <c r="J1510" t="s">
        <v>4129</v>
      </c>
    </row>
    <row r="1511" spans="1:10" x14ac:dyDescent="0.25">
      <c r="A1511">
        <v>33.6</v>
      </c>
      <c r="B1511">
        <v>2.1000000000000001E-2</v>
      </c>
      <c r="C1511">
        <f t="shared" si="23"/>
        <v>1.0146625465808803</v>
      </c>
      <c r="D1511">
        <v>0.19</v>
      </c>
      <c r="E1511">
        <v>0.85811999999999999</v>
      </c>
      <c r="F1511">
        <v>0.918709</v>
      </c>
      <c r="G1511">
        <v>0.04</v>
      </c>
      <c r="H1511">
        <v>0.85811999999999999</v>
      </c>
      <c r="I1511" t="s">
        <v>1164</v>
      </c>
      <c r="J1511" t="s">
        <v>1165</v>
      </c>
    </row>
    <row r="1512" spans="1:10" x14ac:dyDescent="0.25">
      <c r="A1512">
        <v>29.27</v>
      </c>
      <c r="B1512">
        <v>2.1000000000000001E-2</v>
      </c>
      <c r="C1512">
        <f t="shared" si="23"/>
        <v>1.0146625465808803</v>
      </c>
      <c r="D1512">
        <v>0.11</v>
      </c>
      <c r="E1512">
        <v>0.91676000000000002</v>
      </c>
      <c r="F1512">
        <v>0.95126999999999995</v>
      </c>
      <c r="G1512">
        <v>0.01</v>
      </c>
      <c r="H1512">
        <v>0.91676000000000002</v>
      </c>
      <c r="I1512" t="s">
        <v>446</v>
      </c>
      <c r="J1512" t="s">
        <v>447</v>
      </c>
    </row>
    <row r="1513" spans="1:10" x14ac:dyDescent="0.25">
      <c r="A1513">
        <v>31.9</v>
      </c>
      <c r="B1513">
        <v>0.02</v>
      </c>
      <c r="C1513">
        <f t="shared" si="23"/>
        <v>1.0139594797900291</v>
      </c>
      <c r="D1513">
        <v>0.25</v>
      </c>
      <c r="E1513">
        <v>0.81238999999999995</v>
      </c>
      <c r="F1513">
        <v>0.89550099999999999</v>
      </c>
      <c r="G1513">
        <v>0.06</v>
      </c>
      <c r="H1513">
        <v>0.81238999999999995</v>
      </c>
      <c r="I1513" t="s">
        <v>502</v>
      </c>
      <c r="J1513" t="s">
        <v>503</v>
      </c>
    </row>
    <row r="1514" spans="1:10" x14ac:dyDescent="0.25">
      <c r="A1514">
        <v>32.4</v>
      </c>
      <c r="B1514">
        <v>0.02</v>
      </c>
      <c r="C1514">
        <f t="shared" si="23"/>
        <v>1.0139594797900291</v>
      </c>
      <c r="D1514">
        <v>0.19</v>
      </c>
      <c r="E1514">
        <v>0.85763999999999996</v>
      </c>
      <c r="F1514">
        <v>0.918709</v>
      </c>
      <c r="G1514">
        <v>0.04</v>
      </c>
      <c r="H1514">
        <v>0.85763999999999996</v>
      </c>
      <c r="I1514" t="s">
        <v>6362</v>
      </c>
      <c r="J1514" t="s">
        <v>6363</v>
      </c>
    </row>
    <row r="1515" spans="1:10" x14ac:dyDescent="0.25">
      <c r="A1515">
        <v>34.729999999999997</v>
      </c>
      <c r="B1515">
        <v>0.02</v>
      </c>
      <c r="C1515">
        <f t="shared" si="23"/>
        <v>1.0139594797900291</v>
      </c>
      <c r="D1515">
        <v>0.15</v>
      </c>
      <c r="E1515">
        <v>0.88327999999999995</v>
      </c>
      <c r="F1515">
        <v>0.93125599999999997</v>
      </c>
      <c r="G1515">
        <v>0.02</v>
      </c>
      <c r="H1515">
        <v>0.88327999999999995</v>
      </c>
      <c r="I1515" t="s">
        <v>2714</v>
      </c>
      <c r="J1515" t="s">
        <v>2715</v>
      </c>
    </row>
    <row r="1516" spans="1:10" x14ac:dyDescent="0.25">
      <c r="A1516">
        <v>36.369999999999997</v>
      </c>
      <c r="B1516">
        <v>0.02</v>
      </c>
      <c r="C1516">
        <f t="shared" si="23"/>
        <v>1.0139594797900291</v>
      </c>
      <c r="D1516">
        <v>0.12</v>
      </c>
      <c r="E1516">
        <v>0.90542999999999996</v>
      </c>
      <c r="F1516">
        <v>0.94382900000000003</v>
      </c>
      <c r="G1516">
        <v>0.02</v>
      </c>
      <c r="H1516">
        <v>0.90542999999999996</v>
      </c>
      <c r="I1516" t="s">
        <v>5466</v>
      </c>
      <c r="J1516" t="s">
        <v>5467</v>
      </c>
    </row>
    <row r="1517" spans="1:10" x14ac:dyDescent="0.25">
      <c r="A1517">
        <v>29.56</v>
      </c>
      <c r="B1517">
        <v>0.02</v>
      </c>
      <c r="C1517">
        <f t="shared" si="23"/>
        <v>1.0139594797900291</v>
      </c>
      <c r="D1517">
        <v>0.08</v>
      </c>
      <c r="E1517">
        <v>0.94079000000000002</v>
      </c>
      <c r="F1517">
        <v>0.96605300000000005</v>
      </c>
      <c r="G1517">
        <v>0.01</v>
      </c>
      <c r="H1517">
        <v>0.94079000000000002</v>
      </c>
      <c r="I1517" t="s">
        <v>954</v>
      </c>
      <c r="J1517" t="s">
        <v>955</v>
      </c>
    </row>
    <row r="1518" spans="1:10" x14ac:dyDescent="0.25">
      <c r="A1518">
        <v>29.51</v>
      </c>
      <c r="B1518">
        <v>0.02</v>
      </c>
      <c r="C1518">
        <f t="shared" si="23"/>
        <v>1.0139594797900291</v>
      </c>
      <c r="D1518">
        <v>0.09</v>
      </c>
      <c r="E1518">
        <v>0.92789999999999995</v>
      </c>
      <c r="F1518">
        <v>0.95802299999999996</v>
      </c>
      <c r="G1518">
        <v>0.01</v>
      </c>
      <c r="H1518">
        <v>0.92789999999999995</v>
      </c>
      <c r="I1518" t="s">
        <v>3030</v>
      </c>
      <c r="J1518" t="s">
        <v>3031</v>
      </c>
    </row>
    <row r="1519" spans="1:10" x14ac:dyDescent="0.25">
      <c r="A1519">
        <v>34.78</v>
      </c>
      <c r="B1519">
        <v>1.9E-2</v>
      </c>
      <c r="C1519">
        <f t="shared" si="23"/>
        <v>1.0132569001590854</v>
      </c>
      <c r="D1519">
        <v>0.17</v>
      </c>
      <c r="E1519">
        <v>0.87500999999999995</v>
      </c>
      <c r="F1519">
        <v>0.92838799999999999</v>
      </c>
      <c r="G1519">
        <v>0.03</v>
      </c>
      <c r="H1519">
        <v>0.87500999999999995</v>
      </c>
      <c r="I1519" t="s">
        <v>3532</v>
      </c>
      <c r="J1519" t="s">
        <v>3533</v>
      </c>
    </row>
    <row r="1520" spans="1:10" x14ac:dyDescent="0.25">
      <c r="A1520">
        <v>29.96</v>
      </c>
      <c r="B1520">
        <v>1.9E-2</v>
      </c>
      <c r="C1520">
        <f t="shared" si="23"/>
        <v>1.0132569001590854</v>
      </c>
      <c r="D1520">
        <v>0.15</v>
      </c>
      <c r="E1520">
        <v>0.88892000000000004</v>
      </c>
      <c r="F1520">
        <v>0.93434399999999995</v>
      </c>
      <c r="G1520">
        <v>0.02</v>
      </c>
      <c r="H1520">
        <v>0.88892000000000004</v>
      </c>
      <c r="I1520" t="s">
        <v>250</v>
      </c>
      <c r="J1520" t="s">
        <v>251</v>
      </c>
    </row>
    <row r="1521" spans="1:10" x14ac:dyDescent="0.25">
      <c r="A1521">
        <v>29.26</v>
      </c>
      <c r="B1521">
        <v>1.9E-2</v>
      </c>
      <c r="C1521">
        <f t="shared" si="23"/>
        <v>1.0132569001590854</v>
      </c>
      <c r="D1521">
        <v>0.14000000000000001</v>
      </c>
      <c r="E1521">
        <v>0.89427999999999996</v>
      </c>
      <c r="F1521">
        <v>0.93749499999999997</v>
      </c>
      <c r="G1521">
        <v>0.02</v>
      </c>
      <c r="H1521">
        <v>0.89427999999999996</v>
      </c>
      <c r="I1521" t="s">
        <v>5060</v>
      </c>
      <c r="J1521" t="s">
        <v>5061</v>
      </c>
    </row>
    <row r="1522" spans="1:10" x14ac:dyDescent="0.25">
      <c r="A1522">
        <v>31.62</v>
      </c>
      <c r="B1522">
        <v>1.9E-2</v>
      </c>
      <c r="C1522">
        <f t="shared" si="23"/>
        <v>1.0132569001590854</v>
      </c>
      <c r="D1522">
        <v>0.12</v>
      </c>
      <c r="E1522">
        <v>0.91171999999999997</v>
      </c>
      <c r="F1522">
        <v>0.94733500000000004</v>
      </c>
      <c r="G1522">
        <v>0.01</v>
      </c>
      <c r="H1522">
        <v>0.91171999999999997</v>
      </c>
      <c r="I1522" t="s">
        <v>1616</v>
      </c>
      <c r="J1522" t="s">
        <v>1617</v>
      </c>
    </row>
    <row r="1523" spans="1:10" x14ac:dyDescent="0.25">
      <c r="A1523">
        <v>31.6</v>
      </c>
      <c r="B1523">
        <v>1.7999999999999999E-2</v>
      </c>
      <c r="C1523">
        <f t="shared" si="23"/>
        <v>1.0125548073504929</v>
      </c>
      <c r="D1523">
        <v>0.24</v>
      </c>
      <c r="E1523">
        <v>0.81630999999999998</v>
      </c>
      <c r="F1523">
        <v>0.89766000000000001</v>
      </c>
      <c r="G1523">
        <v>0.06</v>
      </c>
      <c r="H1523">
        <v>0.81630999999999998</v>
      </c>
      <c r="I1523" t="s">
        <v>2982</v>
      </c>
      <c r="J1523" t="s">
        <v>2983</v>
      </c>
    </row>
    <row r="1524" spans="1:10" x14ac:dyDescent="0.25">
      <c r="A1524">
        <v>34.92</v>
      </c>
      <c r="B1524">
        <v>1.7999999999999999E-2</v>
      </c>
      <c r="C1524">
        <f t="shared" si="23"/>
        <v>1.0125548073504929</v>
      </c>
      <c r="D1524">
        <v>0.22</v>
      </c>
      <c r="E1524">
        <v>0.83596999999999999</v>
      </c>
      <c r="F1524">
        <v>0.90534300000000001</v>
      </c>
      <c r="G1524">
        <v>0.05</v>
      </c>
      <c r="H1524">
        <v>0.83596999999999999</v>
      </c>
      <c r="I1524" t="s">
        <v>5472</v>
      </c>
      <c r="J1524" t="s">
        <v>5473</v>
      </c>
    </row>
    <row r="1525" spans="1:10" x14ac:dyDescent="0.25">
      <c r="A1525">
        <v>29.95</v>
      </c>
      <c r="B1525">
        <v>1.7999999999999999E-2</v>
      </c>
      <c r="C1525">
        <f t="shared" si="23"/>
        <v>1.0125548073504929</v>
      </c>
      <c r="D1525">
        <v>0.18</v>
      </c>
      <c r="E1525">
        <v>0.86509000000000003</v>
      </c>
      <c r="F1525">
        <v>0.92250600000000005</v>
      </c>
      <c r="G1525">
        <v>0.03</v>
      </c>
      <c r="H1525">
        <v>0.86509000000000003</v>
      </c>
      <c r="I1525" t="s">
        <v>2404</v>
      </c>
      <c r="J1525" t="s">
        <v>2405</v>
      </c>
    </row>
    <row r="1526" spans="1:10" x14ac:dyDescent="0.25">
      <c r="A1526">
        <v>30.38</v>
      </c>
      <c r="B1526">
        <v>1.7999999999999999E-2</v>
      </c>
      <c r="C1526">
        <f t="shared" si="23"/>
        <v>1.0125548073504929</v>
      </c>
      <c r="D1526">
        <v>0.12</v>
      </c>
      <c r="E1526">
        <v>0.90900999999999998</v>
      </c>
      <c r="F1526">
        <v>0.94595899999999999</v>
      </c>
      <c r="G1526">
        <v>0.01</v>
      </c>
      <c r="H1526">
        <v>0.90900999999999998</v>
      </c>
      <c r="I1526" t="s">
        <v>384</v>
      </c>
      <c r="J1526" t="s">
        <v>385</v>
      </c>
    </row>
    <row r="1527" spans="1:10" x14ac:dyDescent="0.25">
      <c r="A1527">
        <v>31.98</v>
      </c>
      <c r="B1527">
        <v>1.7000000000000001E-2</v>
      </c>
      <c r="C1527">
        <f t="shared" si="23"/>
        <v>1.0118532010269288</v>
      </c>
      <c r="D1527">
        <v>0.19</v>
      </c>
      <c r="E1527">
        <v>0.85577999999999999</v>
      </c>
      <c r="F1527">
        <v>0.91814499999999999</v>
      </c>
      <c r="G1527">
        <v>0.04</v>
      </c>
      <c r="H1527">
        <v>0.85577999999999999</v>
      </c>
      <c r="I1527" t="s">
        <v>1068</v>
      </c>
      <c r="J1527" t="s">
        <v>1069</v>
      </c>
    </row>
    <row r="1528" spans="1:10" x14ac:dyDescent="0.25">
      <c r="A1528">
        <v>36.17</v>
      </c>
      <c r="B1528">
        <v>1.7000000000000001E-2</v>
      </c>
      <c r="C1528">
        <f t="shared" si="23"/>
        <v>1.0118532010269288</v>
      </c>
      <c r="D1528">
        <v>0.16</v>
      </c>
      <c r="E1528">
        <v>0.87836999999999998</v>
      </c>
      <c r="F1528">
        <v>0.92994399999999999</v>
      </c>
      <c r="G1528">
        <v>0.03</v>
      </c>
      <c r="H1528">
        <v>0.87836999999999998</v>
      </c>
      <c r="I1528" t="s">
        <v>738</v>
      </c>
      <c r="J1528" t="s">
        <v>739</v>
      </c>
    </row>
    <row r="1529" spans="1:10" x14ac:dyDescent="0.25">
      <c r="A1529">
        <v>29.81</v>
      </c>
      <c r="B1529">
        <v>1.7000000000000001E-2</v>
      </c>
      <c r="C1529">
        <f t="shared" si="23"/>
        <v>1.0118532010269288</v>
      </c>
      <c r="D1529">
        <v>0.16</v>
      </c>
      <c r="E1529">
        <v>0.88112999999999997</v>
      </c>
      <c r="F1529">
        <v>0.93011100000000002</v>
      </c>
      <c r="G1529">
        <v>0.02</v>
      </c>
      <c r="H1529">
        <v>0.88112999999999997</v>
      </c>
      <c r="I1529" t="s">
        <v>1752</v>
      </c>
      <c r="J1529" t="s">
        <v>1753</v>
      </c>
    </row>
    <row r="1530" spans="1:10" x14ac:dyDescent="0.25">
      <c r="A1530">
        <v>27.45</v>
      </c>
      <c r="B1530">
        <v>1.7000000000000001E-2</v>
      </c>
      <c r="C1530">
        <f t="shared" si="23"/>
        <v>1.0118532010269288</v>
      </c>
      <c r="D1530">
        <v>0.12</v>
      </c>
      <c r="E1530">
        <v>0.90885000000000005</v>
      </c>
      <c r="F1530">
        <v>0.94595899999999999</v>
      </c>
      <c r="G1530">
        <v>0.01</v>
      </c>
      <c r="H1530">
        <v>0.90885000000000005</v>
      </c>
      <c r="I1530" t="s">
        <v>5142</v>
      </c>
      <c r="J1530" t="s">
        <v>5143</v>
      </c>
    </row>
    <row r="1531" spans="1:10" x14ac:dyDescent="0.25">
      <c r="A1531">
        <v>30.62</v>
      </c>
      <c r="B1531">
        <v>1.7000000000000001E-2</v>
      </c>
      <c r="C1531">
        <f t="shared" si="23"/>
        <v>1.0118532010269288</v>
      </c>
      <c r="D1531">
        <v>0.12</v>
      </c>
      <c r="E1531">
        <v>0.91096999999999995</v>
      </c>
      <c r="F1531">
        <v>0.94733500000000004</v>
      </c>
      <c r="G1531">
        <v>0.01</v>
      </c>
      <c r="H1531">
        <v>0.91096999999999995</v>
      </c>
      <c r="I1531" t="s">
        <v>6102</v>
      </c>
      <c r="J1531" t="s">
        <v>6103</v>
      </c>
    </row>
    <row r="1532" spans="1:10" x14ac:dyDescent="0.25">
      <c r="A1532">
        <v>33.57</v>
      </c>
      <c r="B1532">
        <v>1.6E-2</v>
      </c>
      <c r="C1532">
        <f t="shared" si="23"/>
        <v>1.0111520808513041</v>
      </c>
      <c r="D1532">
        <v>0.22</v>
      </c>
      <c r="E1532">
        <v>0.83631</v>
      </c>
      <c r="F1532">
        <v>0.90534300000000001</v>
      </c>
      <c r="G1532">
        <v>0.05</v>
      </c>
      <c r="H1532">
        <v>0.83631</v>
      </c>
      <c r="I1532" t="s">
        <v>8</v>
      </c>
      <c r="J1532" t="s">
        <v>9</v>
      </c>
    </row>
    <row r="1533" spans="1:10" x14ac:dyDescent="0.25">
      <c r="A1533">
        <v>36.49</v>
      </c>
      <c r="B1533">
        <v>1.6E-2</v>
      </c>
      <c r="C1533">
        <f t="shared" si="23"/>
        <v>1.0111520808513041</v>
      </c>
      <c r="D1533">
        <v>0.21</v>
      </c>
      <c r="E1533">
        <v>0.84077999999999997</v>
      </c>
      <c r="F1533">
        <v>0.907941</v>
      </c>
      <c r="G1533">
        <v>0.04</v>
      </c>
      <c r="H1533">
        <v>0.84077999999999997</v>
      </c>
      <c r="I1533" t="s">
        <v>2596</v>
      </c>
      <c r="J1533" t="s">
        <v>2597</v>
      </c>
    </row>
    <row r="1534" spans="1:10" x14ac:dyDescent="0.25">
      <c r="A1534">
        <v>33.130000000000003</v>
      </c>
      <c r="B1534">
        <v>1.6E-2</v>
      </c>
      <c r="C1534">
        <f t="shared" si="23"/>
        <v>1.0111520808513041</v>
      </c>
      <c r="D1534">
        <v>0.16</v>
      </c>
      <c r="E1534">
        <v>0.87992000000000004</v>
      </c>
      <c r="F1534">
        <v>0.93004299999999995</v>
      </c>
      <c r="G1534">
        <v>0.03</v>
      </c>
      <c r="H1534">
        <v>0.87992000000000004</v>
      </c>
      <c r="I1534" t="s">
        <v>2748</v>
      </c>
      <c r="J1534" t="s">
        <v>2749</v>
      </c>
    </row>
    <row r="1535" spans="1:10" x14ac:dyDescent="0.25">
      <c r="A1535">
        <v>29.47</v>
      </c>
      <c r="B1535">
        <v>1.6E-2</v>
      </c>
      <c r="C1535">
        <f t="shared" si="23"/>
        <v>1.0111520808513041</v>
      </c>
      <c r="D1535">
        <v>0.15</v>
      </c>
      <c r="E1535">
        <v>0.88690000000000002</v>
      </c>
      <c r="F1535">
        <v>0.93341300000000005</v>
      </c>
      <c r="G1535">
        <v>0.02</v>
      </c>
      <c r="H1535">
        <v>0.88690000000000002</v>
      </c>
      <c r="I1535" t="s">
        <v>3090</v>
      </c>
      <c r="J1535" t="s">
        <v>3091</v>
      </c>
    </row>
    <row r="1536" spans="1:10" x14ac:dyDescent="0.25">
      <c r="A1536">
        <v>36.72</v>
      </c>
      <c r="B1536">
        <v>1.6E-2</v>
      </c>
      <c r="C1536">
        <f t="shared" si="23"/>
        <v>1.0111520808513041</v>
      </c>
      <c r="D1536">
        <v>0.14000000000000001</v>
      </c>
      <c r="E1536">
        <v>0.89690999999999999</v>
      </c>
      <c r="F1536">
        <v>0.93935100000000005</v>
      </c>
      <c r="G1536">
        <v>0.02</v>
      </c>
      <c r="H1536">
        <v>0.89690999999999999</v>
      </c>
      <c r="I1536" t="s">
        <v>4200</v>
      </c>
      <c r="J1536" t="s">
        <v>4201</v>
      </c>
    </row>
    <row r="1537" spans="1:10" x14ac:dyDescent="0.25">
      <c r="A1537">
        <v>29.5</v>
      </c>
      <c r="B1537">
        <v>1.6E-2</v>
      </c>
      <c r="C1537">
        <f t="shared" si="23"/>
        <v>1.0111520808513041</v>
      </c>
      <c r="D1537">
        <v>0.15</v>
      </c>
      <c r="E1537">
        <v>0.88297999999999999</v>
      </c>
      <c r="F1537">
        <v>0.93119600000000002</v>
      </c>
      <c r="G1537">
        <v>0.02</v>
      </c>
      <c r="H1537">
        <v>0.88297999999999999</v>
      </c>
      <c r="I1537" t="s">
        <v>4460</v>
      </c>
      <c r="J1537" t="s">
        <v>4461</v>
      </c>
    </row>
    <row r="1538" spans="1:10" x14ac:dyDescent="0.25">
      <c r="A1538">
        <v>34.11</v>
      </c>
      <c r="B1538">
        <v>1.4999999999999999E-2</v>
      </c>
      <c r="C1538">
        <f t="shared" si="23"/>
        <v>1.0104514464867638</v>
      </c>
      <c r="D1538">
        <v>0.19</v>
      </c>
      <c r="E1538">
        <v>0.85968999999999995</v>
      </c>
      <c r="F1538">
        <v>0.918709</v>
      </c>
      <c r="G1538">
        <v>0.03</v>
      </c>
      <c r="H1538">
        <v>0.85968999999999995</v>
      </c>
      <c r="I1538" t="s">
        <v>4636</v>
      </c>
      <c r="J1538" t="s">
        <v>4637</v>
      </c>
    </row>
    <row r="1539" spans="1:10" x14ac:dyDescent="0.25">
      <c r="A1539">
        <v>30.29</v>
      </c>
      <c r="B1539">
        <v>1.4999999999999999E-2</v>
      </c>
      <c r="C1539">
        <f t="shared" ref="C1539:C1602" si="24">2^B1539</f>
        <v>1.0104514464867638</v>
      </c>
      <c r="D1539">
        <v>0.14000000000000001</v>
      </c>
      <c r="E1539">
        <v>0.89039000000000001</v>
      </c>
      <c r="F1539">
        <v>0.93511200000000005</v>
      </c>
      <c r="G1539">
        <v>0.02</v>
      </c>
      <c r="H1539">
        <v>0.89039000000000001</v>
      </c>
      <c r="I1539" t="s">
        <v>802</v>
      </c>
      <c r="J1539" t="s">
        <v>803</v>
      </c>
    </row>
    <row r="1540" spans="1:10" x14ac:dyDescent="0.25">
      <c r="A1540">
        <v>31.8</v>
      </c>
      <c r="B1540">
        <v>1.4999999999999999E-2</v>
      </c>
      <c r="C1540">
        <f t="shared" si="24"/>
        <v>1.0104514464867638</v>
      </c>
      <c r="D1540">
        <v>0.13</v>
      </c>
      <c r="E1540">
        <v>0.90207000000000004</v>
      </c>
      <c r="F1540">
        <v>0.94214299999999995</v>
      </c>
      <c r="G1540">
        <v>0.02</v>
      </c>
      <c r="H1540">
        <v>0.90207000000000004</v>
      </c>
      <c r="I1540" t="s">
        <v>1018</v>
      </c>
      <c r="J1540" t="s">
        <v>1019</v>
      </c>
    </row>
    <row r="1541" spans="1:10" x14ac:dyDescent="0.25">
      <c r="A1541">
        <v>34.68</v>
      </c>
      <c r="B1541">
        <v>1.4E-2</v>
      </c>
      <c r="C1541">
        <f t="shared" si="24"/>
        <v>1.0097512975966858</v>
      </c>
      <c r="D1541">
        <v>0.17</v>
      </c>
      <c r="E1541">
        <v>0.87387000000000004</v>
      </c>
      <c r="F1541">
        <v>0.927535</v>
      </c>
      <c r="G1541">
        <v>0.03</v>
      </c>
      <c r="H1541">
        <v>0.87387000000000004</v>
      </c>
      <c r="I1541" t="s">
        <v>5886</v>
      </c>
      <c r="J1541" t="s">
        <v>5887</v>
      </c>
    </row>
    <row r="1542" spans="1:10" x14ac:dyDescent="0.25">
      <c r="A1542">
        <v>31.87</v>
      </c>
      <c r="B1542">
        <v>1.4E-2</v>
      </c>
      <c r="C1542">
        <f t="shared" si="24"/>
        <v>1.0097512975966858</v>
      </c>
      <c r="D1542">
        <v>0.16</v>
      </c>
      <c r="E1542">
        <v>0.87958000000000003</v>
      </c>
      <c r="F1542">
        <v>0.92994399999999999</v>
      </c>
      <c r="G1542">
        <v>0.03</v>
      </c>
      <c r="H1542">
        <v>0.87958000000000003</v>
      </c>
      <c r="I1542" t="s">
        <v>6444</v>
      </c>
      <c r="J1542" t="s">
        <v>6445</v>
      </c>
    </row>
    <row r="1543" spans="1:10" x14ac:dyDescent="0.25">
      <c r="A1543">
        <v>33.86</v>
      </c>
      <c r="B1543">
        <v>1.4E-2</v>
      </c>
      <c r="C1543">
        <f t="shared" si="24"/>
        <v>1.0097512975966858</v>
      </c>
      <c r="D1543">
        <v>0.15</v>
      </c>
      <c r="E1543">
        <v>0.88446000000000002</v>
      </c>
      <c r="F1543">
        <v>0.93224600000000002</v>
      </c>
      <c r="G1543">
        <v>0.02</v>
      </c>
      <c r="H1543">
        <v>0.88446000000000002</v>
      </c>
      <c r="I1543" t="s">
        <v>6132</v>
      </c>
      <c r="J1543" t="s">
        <v>6133</v>
      </c>
    </row>
    <row r="1544" spans="1:10" x14ac:dyDescent="0.25">
      <c r="A1544">
        <v>31.37</v>
      </c>
      <c r="B1544">
        <v>1.4E-2</v>
      </c>
      <c r="C1544">
        <f t="shared" si="24"/>
        <v>1.0097512975966858</v>
      </c>
      <c r="D1544">
        <v>0.11</v>
      </c>
      <c r="E1544">
        <v>0.91683999999999999</v>
      </c>
      <c r="F1544">
        <v>0.95126999999999995</v>
      </c>
      <c r="G1544">
        <v>0.01</v>
      </c>
      <c r="H1544">
        <v>0.91683999999999999</v>
      </c>
      <c r="I1544" t="s">
        <v>3826</v>
      </c>
      <c r="J1544" t="s">
        <v>3827</v>
      </c>
    </row>
    <row r="1545" spans="1:10" x14ac:dyDescent="0.25">
      <c r="A1545">
        <v>26.84</v>
      </c>
      <c r="B1545">
        <v>1.4E-2</v>
      </c>
      <c r="C1545">
        <f t="shared" si="24"/>
        <v>1.0097512975966858</v>
      </c>
      <c r="D1545">
        <v>0.05</v>
      </c>
      <c r="E1545">
        <v>0.95947000000000005</v>
      </c>
      <c r="F1545">
        <v>0.97675900000000004</v>
      </c>
      <c r="G1545">
        <v>0</v>
      </c>
      <c r="H1545">
        <v>0.95947000000000005</v>
      </c>
      <c r="I1545" t="s">
        <v>1732</v>
      </c>
      <c r="J1545" t="s">
        <v>1733</v>
      </c>
    </row>
    <row r="1546" spans="1:10" x14ac:dyDescent="0.25">
      <c r="A1546">
        <v>28.62</v>
      </c>
      <c r="B1546">
        <v>1.4E-2</v>
      </c>
      <c r="C1546">
        <f t="shared" si="24"/>
        <v>1.0097512975966858</v>
      </c>
      <c r="D1546">
        <v>0.05</v>
      </c>
      <c r="E1546">
        <v>0.96426999999999996</v>
      </c>
      <c r="F1546">
        <v>0.97875100000000004</v>
      </c>
      <c r="G1546">
        <v>0</v>
      </c>
      <c r="H1546">
        <v>0.96426999999999996</v>
      </c>
      <c r="I1546" t="s">
        <v>6126</v>
      </c>
      <c r="J1546" t="s">
        <v>6127</v>
      </c>
    </row>
    <row r="1547" spans="1:10" x14ac:dyDescent="0.25">
      <c r="A1547">
        <v>30.55</v>
      </c>
      <c r="B1547">
        <v>1.2999999999999999E-2</v>
      </c>
      <c r="C1547">
        <f t="shared" si="24"/>
        <v>1.0090516338446813</v>
      </c>
      <c r="D1547">
        <v>0.1</v>
      </c>
      <c r="E1547">
        <v>0.92637000000000003</v>
      </c>
      <c r="F1547">
        <v>0.95726299999999998</v>
      </c>
      <c r="G1547">
        <v>0.01</v>
      </c>
      <c r="H1547">
        <v>0.92637000000000003</v>
      </c>
      <c r="I1547" t="s">
        <v>5150</v>
      </c>
      <c r="J1547" t="s">
        <v>5151</v>
      </c>
    </row>
    <row r="1548" spans="1:10" x14ac:dyDescent="0.25">
      <c r="A1548">
        <v>29.32</v>
      </c>
      <c r="B1548">
        <v>1.2999999999999999E-2</v>
      </c>
      <c r="C1548">
        <f t="shared" si="24"/>
        <v>1.0090516338446813</v>
      </c>
      <c r="D1548">
        <v>7.0000000000000007E-2</v>
      </c>
      <c r="E1548">
        <v>0.94984999999999997</v>
      </c>
      <c r="F1548">
        <v>0.97140499999999996</v>
      </c>
      <c r="G1548">
        <v>0</v>
      </c>
      <c r="H1548">
        <v>0.94984999999999997</v>
      </c>
      <c r="I1548" t="s">
        <v>5324</v>
      </c>
      <c r="J1548" t="s">
        <v>5325</v>
      </c>
    </row>
    <row r="1549" spans="1:10" x14ac:dyDescent="0.25">
      <c r="A1549">
        <v>31.39</v>
      </c>
      <c r="B1549">
        <v>1.2E-2</v>
      </c>
      <c r="C1549">
        <f t="shared" si="24"/>
        <v>1.008352454894595</v>
      </c>
      <c r="D1549">
        <v>0.16</v>
      </c>
      <c r="E1549">
        <v>0.87939000000000001</v>
      </c>
      <c r="F1549">
        <v>0.92994399999999999</v>
      </c>
      <c r="G1549">
        <v>0.03</v>
      </c>
      <c r="H1549">
        <v>0.87939000000000001</v>
      </c>
      <c r="I1549" t="s">
        <v>2406</v>
      </c>
      <c r="J1549" t="s">
        <v>2407</v>
      </c>
    </row>
    <row r="1550" spans="1:10" x14ac:dyDescent="0.25">
      <c r="A1550">
        <v>30.14</v>
      </c>
      <c r="B1550">
        <v>1.2E-2</v>
      </c>
      <c r="C1550">
        <f t="shared" si="24"/>
        <v>1.008352454894595</v>
      </c>
      <c r="D1550">
        <v>0.16</v>
      </c>
      <c r="E1550">
        <v>0.87953000000000003</v>
      </c>
      <c r="F1550">
        <v>0.92994399999999999</v>
      </c>
      <c r="G1550">
        <v>0.03</v>
      </c>
      <c r="H1550">
        <v>0.87953000000000003</v>
      </c>
      <c r="I1550" t="s">
        <v>5100</v>
      </c>
      <c r="J1550" t="s">
        <v>5101</v>
      </c>
    </row>
    <row r="1551" spans="1:10" x14ac:dyDescent="0.25">
      <c r="A1551">
        <v>34.26</v>
      </c>
      <c r="B1551">
        <v>1.2E-2</v>
      </c>
      <c r="C1551">
        <f t="shared" si="24"/>
        <v>1.008352454894595</v>
      </c>
      <c r="D1551">
        <v>0.13</v>
      </c>
      <c r="E1551">
        <v>0.90327999999999997</v>
      </c>
      <c r="F1551">
        <v>0.94231799999999999</v>
      </c>
      <c r="G1551">
        <v>0.02</v>
      </c>
      <c r="H1551">
        <v>0.90327999999999997</v>
      </c>
      <c r="I1551" t="s">
        <v>466</v>
      </c>
      <c r="J1551" t="s">
        <v>467</v>
      </c>
    </row>
    <row r="1552" spans="1:10" x14ac:dyDescent="0.25">
      <c r="A1552">
        <v>31.7</v>
      </c>
      <c r="B1552">
        <v>1.2E-2</v>
      </c>
      <c r="C1552">
        <f t="shared" si="24"/>
        <v>1.008352454894595</v>
      </c>
      <c r="D1552">
        <v>0.14000000000000001</v>
      </c>
      <c r="E1552">
        <v>0.89342999999999995</v>
      </c>
      <c r="F1552">
        <v>0.93725499999999995</v>
      </c>
      <c r="G1552">
        <v>0.02</v>
      </c>
      <c r="H1552">
        <v>0.89342999999999995</v>
      </c>
      <c r="I1552" t="s">
        <v>5690</v>
      </c>
      <c r="J1552" t="s">
        <v>5691</v>
      </c>
    </row>
    <row r="1553" spans="1:10" x14ac:dyDescent="0.25">
      <c r="A1553">
        <v>32.119999999999997</v>
      </c>
      <c r="B1553">
        <v>1.2E-2</v>
      </c>
      <c r="C1553">
        <f t="shared" si="24"/>
        <v>1.008352454894595</v>
      </c>
      <c r="D1553">
        <v>0.1</v>
      </c>
      <c r="E1553">
        <v>0.92291000000000001</v>
      </c>
      <c r="F1553">
        <v>0.95547899999999997</v>
      </c>
      <c r="G1553">
        <v>0.01</v>
      </c>
      <c r="H1553">
        <v>0.92291000000000001</v>
      </c>
      <c r="I1553" t="s">
        <v>1288</v>
      </c>
      <c r="J1553" t="s">
        <v>1289</v>
      </c>
    </row>
    <row r="1554" spans="1:10" x14ac:dyDescent="0.25">
      <c r="A1554">
        <v>29.65</v>
      </c>
      <c r="B1554">
        <v>1.2E-2</v>
      </c>
      <c r="C1554">
        <f t="shared" si="24"/>
        <v>1.008352454894595</v>
      </c>
      <c r="D1554">
        <v>0.09</v>
      </c>
      <c r="E1554">
        <v>0.92884</v>
      </c>
      <c r="F1554">
        <v>0.95872500000000005</v>
      </c>
      <c r="G1554">
        <v>0.01</v>
      </c>
      <c r="H1554">
        <v>0.92884</v>
      </c>
      <c r="I1554" t="s">
        <v>4170</v>
      </c>
      <c r="J1554" t="s">
        <v>4171</v>
      </c>
    </row>
    <row r="1555" spans="1:10" x14ac:dyDescent="0.25">
      <c r="A1555">
        <v>32.619999999999997</v>
      </c>
      <c r="B1555">
        <v>1.2E-2</v>
      </c>
      <c r="C1555">
        <f t="shared" si="24"/>
        <v>1.008352454894595</v>
      </c>
      <c r="D1555">
        <v>0.05</v>
      </c>
      <c r="E1555">
        <v>0.96099999999999997</v>
      </c>
      <c r="F1555">
        <v>0.97733700000000001</v>
      </c>
      <c r="G1555">
        <v>0</v>
      </c>
      <c r="H1555">
        <v>0.96099999999999997</v>
      </c>
      <c r="I1555" t="s">
        <v>3162</v>
      </c>
      <c r="J1555" t="s">
        <v>3163</v>
      </c>
    </row>
    <row r="1556" spans="1:10" x14ac:dyDescent="0.25">
      <c r="A1556">
        <v>31.98</v>
      </c>
      <c r="B1556">
        <v>1.0999999999999999E-2</v>
      </c>
      <c r="C1556">
        <f t="shared" si="24"/>
        <v>1.007653760410504</v>
      </c>
      <c r="D1556">
        <v>0.13</v>
      </c>
      <c r="E1556">
        <v>0.90071000000000001</v>
      </c>
      <c r="F1556">
        <v>0.94109399999999999</v>
      </c>
      <c r="G1556">
        <v>0.02</v>
      </c>
      <c r="H1556">
        <v>0.90071000000000001</v>
      </c>
      <c r="I1556" t="s">
        <v>850</v>
      </c>
      <c r="J1556" t="s">
        <v>851</v>
      </c>
    </row>
    <row r="1557" spans="1:10" x14ac:dyDescent="0.25">
      <c r="A1557">
        <v>32.57</v>
      </c>
      <c r="B1557">
        <v>1.0999999999999999E-2</v>
      </c>
      <c r="C1557">
        <f t="shared" si="24"/>
        <v>1.007653760410504</v>
      </c>
      <c r="D1557">
        <v>0.15</v>
      </c>
      <c r="E1557">
        <v>0.88959999999999995</v>
      </c>
      <c r="F1557">
        <v>0.93454000000000004</v>
      </c>
      <c r="G1557">
        <v>0.02</v>
      </c>
      <c r="H1557">
        <v>0.88959999999999995</v>
      </c>
      <c r="I1557" t="s">
        <v>1150</v>
      </c>
      <c r="J1557" t="s">
        <v>1151</v>
      </c>
    </row>
    <row r="1558" spans="1:10" x14ac:dyDescent="0.25">
      <c r="A1558">
        <v>34.32</v>
      </c>
      <c r="B1558">
        <v>1.0999999999999999E-2</v>
      </c>
      <c r="C1558">
        <f t="shared" si="24"/>
        <v>1.007653760410504</v>
      </c>
      <c r="D1558">
        <v>0.11</v>
      </c>
      <c r="E1558">
        <v>0.91893000000000002</v>
      </c>
      <c r="F1558">
        <v>0.95254000000000005</v>
      </c>
      <c r="G1558">
        <v>0.01</v>
      </c>
      <c r="H1558">
        <v>0.91893000000000002</v>
      </c>
      <c r="I1558" t="s">
        <v>522</v>
      </c>
      <c r="J1558" t="s">
        <v>523</v>
      </c>
    </row>
    <row r="1559" spans="1:10" x14ac:dyDescent="0.25">
      <c r="A1559">
        <v>31.74</v>
      </c>
      <c r="B1559">
        <v>1.0999999999999999E-2</v>
      </c>
      <c r="C1559">
        <f t="shared" si="24"/>
        <v>1.007653760410504</v>
      </c>
      <c r="D1559">
        <v>0.11</v>
      </c>
      <c r="E1559">
        <v>0.91927999999999999</v>
      </c>
      <c r="F1559">
        <v>0.95254000000000005</v>
      </c>
      <c r="G1559">
        <v>0.01</v>
      </c>
      <c r="H1559">
        <v>0.91927999999999999</v>
      </c>
      <c r="I1559" t="s">
        <v>818</v>
      </c>
      <c r="J1559" t="s">
        <v>819</v>
      </c>
    </row>
    <row r="1560" spans="1:10" x14ac:dyDescent="0.25">
      <c r="A1560">
        <v>34.630000000000003</v>
      </c>
      <c r="B1560">
        <v>1.0999999999999999E-2</v>
      </c>
      <c r="C1560">
        <f t="shared" si="24"/>
        <v>1.007653760410504</v>
      </c>
      <c r="D1560">
        <v>0.11</v>
      </c>
      <c r="E1560">
        <v>0.91849999999999998</v>
      </c>
      <c r="F1560">
        <v>0.95254000000000005</v>
      </c>
      <c r="G1560">
        <v>0.01</v>
      </c>
      <c r="H1560">
        <v>0.91849999999999998</v>
      </c>
      <c r="I1560" t="s">
        <v>1142</v>
      </c>
      <c r="J1560" t="s">
        <v>1143</v>
      </c>
    </row>
    <row r="1561" spans="1:10" x14ac:dyDescent="0.25">
      <c r="A1561">
        <v>30.49</v>
      </c>
      <c r="B1561">
        <v>1.0999999999999999E-2</v>
      </c>
      <c r="C1561">
        <f t="shared" si="24"/>
        <v>1.007653760410504</v>
      </c>
      <c r="D1561">
        <v>0.11</v>
      </c>
      <c r="E1561">
        <v>0.91908999999999996</v>
      </c>
      <c r="F1561">
        <v>0.95254000000000005</v>
      </c>
      <c r="G1561">
        <v>0.01</v>
      </c>
      <c r="H1561">
        <v>0.91908999999999996</v>
      </c>
      <c r="I1561" t="s">
        <v>2464</v>
      </c>
      <c r="J1561" t="s">
        <v>2465</v>
      </c>
    </row>
    <row r="1562" spans="1:10" x14ac:dyDescent="0.25">
      <c r="A1562">
        <v>33.46</v>
      </c>
      <c r="B1562">
        <v>1.0999999999999999E-2</v>
      </c>
      <c r="C1562">
        <f t="shared" si="24"/>
        <v>1.007653760410504</v>
      </c>
      <c r="D1562">
        <v>0.08</v>
      </c>
      <c r="E1562">
        <v>0.93798999999999999</v>
      </c>
      <c r="F1562">
        <v>0.964754</v>
      </c>
      <c r="G1562">
        <v>0.01</v>
      </c>
      <c r="H1562">
        <v>0.93798999999999999</v>
      </c>
      <c r="I1562" t="s">
        <v>6330</v>
      </c>
      <c r="J1562" t="s">
        <v>6331</v>
      </c>
    </row>
    <row r="1563" spans="1:10" x14ac:dyDescent="0.25">
      <c r="A1563">
        <v>34.380000000000003</v>
      </c>
      <c r="B1563">
        <v>0.01</v>
      </c>
      <c r="C1563">
        <f t="shared" si="24"/>
        <v>1.0069555500567189</v>
      </c>
      <c r="D1563">
        <v>0.12</v>
      </c>
      <c r="E1563">
        <v>0.90527999999999997</v>
      </c>
      <c r="F1563">
        <v>0.94382900000000003</v>
      </c>
      <c r="G1563">
        <v>0.02</v>
      </c>
      <c r="H1563">
        <v>0.90527999999999997</v>
      </c>
      <c r="I1563" t="s">
        <v>6766</v>
      </c>
      <c r="J1563" t="s">
        <v>6767</v>
      </c>
    </row>
    <row r="1564" spans="1:10" x14ac:dyDescent="0.25">
      <c r="A1564">
        <v>27.57</v>
      </c>
      <c r="B1564">
        <v>0.01</v>
      </c>
      <c r="C1564">
        <f t="shared" si="24"/>
        <v>1.0069555500567189</v>
      </c>
      <c r="D1564">
        <v>7.0000000000000007E-2</v>
      </c>
      <c r="E1564">
        <v>0.94889000000000001</v>
      </c>
      <c r="F1564">
        <v>0.97095100000000001</v>
      </c>
      <c r="G1564">
        <v>0</v>
      </c>
      <c r="H1564">
        <v>0.94889000000000001</v>
      </c>
      <c r="I1564" t="s">
        <v>814</v>
      </c>
      <c r="J1564" t="s">
        <v>815</v>
      </c>
    </row>
    <row r="1565" spans="1:10" x14ac:dyDescent="0.25">
      <c r="A1565">
        <v>33.42</v>
      </c>
      <c r="B1565">
        <v>0.01</v>
      </c>
      <c r="C1565">
        <f t="shared" si="24"/>
        <v>1.0069555500567189</v>
      </c>
      <c r="D1565">
        <v>0.04</v>
      </c>
      <c r="E1565">
        <v>0.96879999999999999</v>
      </c>
      <c r="F1565">
        <v>0.98203600000000002</v>
      </c>
      <c r="G1565">
        <v>0</v>
      </c>
      <c r="H1565">
        <v>0.96879999999999999</v>
      </c>
      <c r="I1565" t="s">
        <v>2810</v>
      </c>
      <c r="J1565" t="s">
        <v>2811</v>
      </c>
    </row>
    <row r="1566" spans="1:10" x14ac:dyDescent="0.25">
      <c r="A1566">
        <v>35.119999999999997</v>
      </c>
      <c r="B1566">
        <v>8.9999999999999993E-3</v>
      </c>
      <c r="C1566">
        <f t="shared" si="24"/>
        <v>1.0062578234977817</v>
      </c>
      <c r="D1566">
        <v>0.09</v>
      </c>
      <c r="E1566">
        <v>0.93306</v>
      </c>
      <c r="F1566">
        <v>0.96098799999999995</v>
      </c>
      <c r="G1566">
        <v>0.01</v>
      </c>
      <c r="H1566">
        <v>0.93306</v>
      </c>
      <c r="I1566" t="s">
        <v>740</v>
      </c>
      <c r="J1566" t="s">
        <v>741</v>
      </c>
    </row>
    <row r="1567" spans="1:10" x14ac:dyDescent="0.25">
      <c r="A1567">
        <v>26.79</v>
      </c>
      <c r="B1567">
        <v>8.9999999999999993E-3</v>
      </c>
      <c r="C1567">
        <f t="shared" si="24"/>
        <v>1.0062578234977817</v>
      </c>
      <c r="D1567">
        <v>7.0000000000000007E-2</v>
      </c>
      <c r="E1567">
        <v>0.94872000000000001</v>
      </c>
      <c r="F1567">
        <v>0.97095100000000001</v>
      </c>
      <c r="G1567">
        <v>0</v>
      </c>
      <c r="H1567">
        <v>0.94872000000000001</v>
      </c>
      <c r="I1567" t="s">
        <v>2334</v>
      </c>
      <c r="J1567" t="s">
        <v>2335</v>
      </c>
    </row>
    <row r="1568" spans="1:10" x14ac:dyDescent="0.25">
      <c r="A1568">
        <v>28.69</v>
      </c>
      <c r="B1568">
        <v>8.9999999999999993E-3</v>
      </c>
      <c r="C1568">
        <f t="shared" si="24"/>
        <v>1.0062578234977817</v>
      </c>
      <c r="D1568">
        <v>0.03</v>
      </c>
      <c r="E1568">
        <v>0.97877000000000003</v>
      </c>
      <c r="F1568">
        <v>0.98765800000000004</v>
      </c>
      <c r="G1568">
        <v>0</v>
      </c>
      <c r="H1568">
        <v>0.97877000000000003</v>
      </c>
      <c r="I1568" t="s">
        <v>4410</v>
      </c>
      <c r="J1568" t="s">
        <v>4411</v>
      </c>
    </row>
    <row r="1569" spans="1:10" x14ac:dyDescent="0.25">
      <c r="A1569">
        <v>32.29</v>
      </c>
      <c r="B1569">
        <v>8.9999999999999993E-3</v>
      </c>
      <c r="C1569">
        <f t="shared" si="24"/>
        <v>1.0062578234977817</v>
      </c>
      <c r="D1569">
        <v>0.05</v>
      </c>
      <c r="E1569">
        <v>0.96116999999999997</v>
      </c>
      <c r="F1569">
        <v>0.97733700000000001</v>
      </c>
      <c r="G1569">
        <v>0</v>
      </c>
      <c r="H1569">
        <v>0.96116999999999997</v>
      </c>
      <c r="I1569" t="s">
        <v>5990</v>
      </c>
      <c r="J1569" t="s">
        <v>5991</v>
      </c>
    </row>
    <row r="1570" spans="1:10" x14ac:dyDescent="0.25">
      <c r="A1570">
        <v>31.63</v>
      </c>
      <c r="B1570">
        <v>8.0000000000000002E-3</v>
      </c>
      <c r="C1570">
        <f t="shared" si="24"/>
        <v>1.0055605803984682</v>
      </c>
      <c r="D1570">
        <v>0.08</v>
      </c>
      <c r="E1570">
        <v>0.93835999999999997</v>
      </c>
      <c r="F1570">
        <v>0.96480399999999999</v>
      </c>
      <c r="G1570">
        <v>0.01</v>
      </c>
      <c r="H1570">
        <v>0.93835999999999997</v>
      </c>
      <c r="I1570" t="s">
        <v>238</v>
      </c>
      <c r="J1570" t="s">
        <v>239</v>
      </c>
    </row>
    <row r="1571" spans="1:10" x14ac:dyDescent="0.25">
      <c r="A1571">
        <v>29.32</v>
      </c>
      <c r="B1571">
        <v>8.0000000000000002E-3</v>
      </c>
      <c r="C1571">
        <f t="shared" si="24"/>
        <v>1.0055605803984682</v>
      </c>
      <c r="D1571">
        <v>7.0000000000000007E-2</v>
      </c>
      <c r="E1571">
        <v>0.94525999999999999</v>
      </c>
      <c r="F1571">
        <v>0.96906999999999999</v>
      </c>
      <c r="G1571">
        <v>0.01</v>
      </c>
      <c r="H1571">
        <v>0.94525999999999999</v>
      </c>
      <c r="I1571" t="s">
        <v>354</v>
      </c>
      <c r="J1571" t="s">
        <v>355</v>
      </c>
    </row>
    <row r="1572" spans="1:10" x14ac:dyDescent="0.25">
      <c r="A1572">
        <v>33.67</v>
      </c>
      <c r="B1572">
        <v>8.0000000000000002E-3</v>
      </c>
      <c r="C1572">
        <f t="shared" si="24"/>
        <v>1.0055605803984682</v>
      </c>
      <c r="D1572">
        <v>0.08</v>
      </c>
      <c r="E1572">
        <v>0.94252000000000002</v>
      </c>
      <c r="F1572">
        <v>0.96704999999999997</v>
      </c>
      <c r="G1572">
        <v>0.01</v>
      </c>
      <c r="H1572">
        <v>0.94252000000000002</v>
      </c>
      <c r="I1572" t="s">
        <v>3122</v>
      </c>
      <c r="J1572" t="s">
        <v>3123</v>
      </c>
    </row>
    <row r="1573" spans="1:10" x14ac:dyDescent="0.25">
      <c r="A1573">
        <v>32.26</v>
      </c>
      <c r="B1573">
        <v>8.0000000000000002E-3</v>
      </c>
      <c r="C1573">
        <f t="shared" si="24"/>
        <v>1.0055605803984682</v>
      </c>
      <c r="D1573">
        <v>0.06</v>
      </c>
      <c r="E1573">
        <v>0.95096000000000003</v>
      </c>
      <c r="F1573">
        <v>0.97227600000000003</v>
      </c>
      <c r="G1573">
        <v>0</v>
      </c>
      <c r="H1573">
        <v>0.95096000000000003</v>
      </c>
      <c r="I1573" t="s">
        <v>752</v>
      </c>
      <c r="J1573" t="s">
        <v>753</v>
      </c>
    </row>
    <row r="1574" spans="1:10" x14ac:dyDescent="0.25">
      <c r="A1574">
        <v>30.47</v>
      </c>
      <c r="B1574">
        <v>8.0000000000000002E-3</v>
      </c>
      <c r="C1574">
        <f t="shared" si="24"/>
        <v>1.0055605803984682</v>
      </c>
      <c r="D1574">
        <v>7.0000000000000007E-2</v>
      </c>
      <c r="E1574">
        <v>0.94782</v>
      </c>
      <c r="F1574">
        <v>0.97064799999999996</v>
      </c>
      <c r="G1574">
        <v>0</v>
      </c>
      <c r="H1574">
        <v>0.94782</v>
      </c>
      <c r="I1574" t="s">
        <v>2600</v>
      </c>
      <c r="J1574" t="s">
        <v>2601</v>
      </c>
    </row>
    <row r="1575" spans="1:10" x14ac:dyDescent="0.25">
      <c r="A1575">
        <v>26.9</v>
      </c>
      <c r="B1575">
        <v>8.0000000000000002E-3</v>
      </c>
      <c r="C1575">
        <f t="shared" si="24"/>
        <v>1.0055605803984682</v>
      </c>
      <c r="D1575">
        <v>0.03</v>
      </c>
      <c r="E1575">
        <v>0.97797000000000001</v>
      </c>
      <c r="F1575">
        <v>0.98752300000000004</v>
      </c>
      <c r="G1575">
        <v>0</v>
      </c>
      <c r="H1575">
        <v>0.97797000000000001</v>
      </c>
      <c r="I1575" t="s">
        <v>2894</v>
      </c>
      <c r="J1575" t="s">
        <v>2895</v>
      </c>
    </row>
    <row r="1576" spans="1:10" x14ac:dyDescent="0.25">
      <c r="A1576">
        <v>36.49</v>
      </c>
      <c r="B1576">
        <v>7.0000000000000001E-3</v>
      </c>
      <c r="C1576">
        <f t="shared" si="24"/>
        <v>1.0048638204237854</v>
      </c>
      <c r="D1576">
        <v>0.1</v>
      </c>
      <c r="E1576">
        <v>0.92462</v>
      </c>
      <c r="F1576">
        <v>0.95646299999999995</v>
      </c>
      <c r="G1576">
        <v>0.01</v>
      </c>
      <c r="H1576">
        <v>0.92462</v>
      </c>
      <c r="I1576" t="s">
        <v>628</v>
      </c>
      <c r="J1576" t="s">
        <v>629</v>
      </c>
    </row>
    <row r="1577" spans="1:10" x14ac:dyDescent="0.25">
      <c r="A1577">
        <v>34.31</v>
      </c>
      <c r="B1577">
        <v>7.0000000000000001E-3</v>
      </c>
      <c r="C1577">
        <f t="shared" si="24"/>
        <v>1.0048638204237854</v>
      </c>
      <c r="D1577">
        <v>0.05</v>
      </c>
      <c r="E1577">
        <v>0.95909</v>
      </c>
      <c r="F1577">
        <v>0.97675400000000001</v>
      </c>
      <c r="G1577">
        <v>0</v>
      </c>
      <c r="H1577">
        <v>0.95909</v>
      </c>
      <c r="I1577" t="s">
        <v>2552</v>
      </c>
      <c r="J1577" t="s">
        <v>2553</v>
      </c>
    </row>
    <row r="1578" spans="1:10" x14ac:dyDescent="0.25">
      <c r="A1578">
        <v>34.36</v>
      </c>
      <c r="B1578">
        <v>7.0000000000000001E-3</v>
      </c>
      <c r="C1578">
        <f t="shared" si="24"/>
        <v>1.0048638204237854</v>
      </c>
      <c r="D1578">
        <v>0.06</v>
      </c>
      <c r="E1578">
        <v>0.95321</v>
      </c>
      <c r="F1578">
        <v>0.97300699999999996</v>
      </c>
      <c r="G1578">
        <v>0</v>
      </c>
      <c r="H1578">
        <v>0.95321</v>
      </c>
      <c r="I1578" t="s">
        <v>6760</v>
      </c>
      <c r="J1578" t="s">
        <v>6761</v>
      </c>
    </row>
    <row r="1579" spans="1:10" x14ac:dyDescent="0.25">
      <c r="A1579">
        <v>34.11</v>
      </c>
      <c r="B1579">
        <v>6.0000000000000001E-3</v>
      </c>
      <c r="C1579">
        <f t="shared" si="24"/>
        <v>1.0041675432389732</v>
      </c>
      <c r="D1579">
        <v>0.06</v>
      </c>
      <c r="E1579">
        <v>0.95294999999999996</v>
      </c>
      <c r="F1579">
        <v>0.97300699999999996</v>
      </c>
      <c r="G1579">
        <v>0</v>
      </c>
      <c r="H1579">
        <v>0.95294999999999996</v>
      </c>
      <c r="I1579" t="s">
        <v>1474</v>
      </c>
      <c r="J1579" t="s">
        <v>1475</v>
      </c>
    </row>
    <row r="1580" spans="1:10" x14ac:dyDescent="0.25">
      <c r="A1580">
        <v>33.81</v>
      </c>
      <c r="B1580">
        <v>6.0000000000000001E-3</v>
      </c>
      <c r="C1580">
        <f t="shared" si="24"/>
        <v>1.0041675432389732</v>
      </c>
      <c r="D1580">
        <v>0.06</v>
      </c>
      <c r="E1580">
        <v>0.95782</v>
      </c>
      <c r="F1580">
        <v>0.97631800000000002</v>
      </c>
      <c r="G1580">
        <v>0</v>
      </c>
      <c r="H1580">
        <v>0.95782</v>
      </c>
      <c r="I1580" t="s">
        <v>1924</v>
      </c>
      <c r="J1580" t="s">
        <v>1925</v>
      </c>
    </row>
    <row r="1581" spans="1:10" x14ac:dyDescent="0.25">
      <c r="A1581">
        <v>29.28</v>
      </c>
      <c r="B1581">
        <v>6.0000000000000001E-3</v>
      </c>
      <c r="C1581">
        <f t="shared" si="24"/>
        <v>1.0041675432389732</v>
      </c>
      <c r="D1581">
        <v>0.03</v>
      </c>
      <c r="E1581">
        <v>0.97428999999999999</v>
      </c>
      <c r="F1581">
        <v>0.98578600000000005</v>
      </c>
      <c r="G1581">
        <v>0</v>
      </c>
      <c r="H1581">
        <v>0.97428999999999999</v>
      </c>
      <c r="I1581" t="s">
        <v>2336</v>
      </c>
      <c r="J1581" t="s">
        <v>2337</v>
      </c>
    </row>
    <row r="1582" spans="1:10" x14ac:dyDescent="0.25">
      <c r="A1582">
        <v>30.87</v>
      </c>
      <c r="B1582">
        <v>6.0000000000000001E-3</v>
      </c>
      <c r="C1582">
        <f t="shared" si="24"/>
        <v>1.0041675432389732</v>
      </c>
      <c r="D1582">
        <v>7.0000000000000007E-2</v>
      </c>
      <c r="E1582">
        <v>0.94843999999999995</v>
      </c>
      <c r="F1582">
        <v>0.97095100000000001</v>
      </c>
      <c r="G1582">
        <v>0</v>
      </c>
      <c r="H1582">
        <v>0.94843999999999995</v>
      </c>
      <c r="I1582" t="s">
        <v>3014</v>
      </c>
      <c r="J1582" t="s">
        <v>3015</v>
      </c>
    </row>
    <row r="1583" spans="1:10" x14ac:dyDescent="0.25">
      <c r="A1583">
        <v>31.4</v>
      </c>
      <c r="B1583">
        <v>6.0000000000000001E-3</v>
      </c>
      <c r="C1583">
        <f t="shared" si="24"/>
        <v>1.0041675432389732</v>
      </c>
      <c r="D1583">
        <v>0.05</v>
      </c>
      <c r="E1583">
        <v>0.96184000000000003</v>
      </c>
      <c r="F1583">
        <v>0.97733700000000001</v>
      </c>
      <c r="G1583">
        <v>0</v>
      </c>
      <c r="H1583">
        <v>0.96184000000000003</v>
      </c>
      <c r="I1583" t="s">
        <v>3908</v>
      </c>
      <c r="J1583" t="s">
        <v>3909</v>
      </c>
    </row>
    <row r="1584" spans="1:10" x14ac:dyDescent="0.25">
      <c r="A1584">
        <v>35.68</v>
      </c>
      <c r="B1584">
        <v>6.0000000000000001E-3</v>
      </c>
      <c r="C1584">
        <f t="shared" si="24"/>
        <v>1.0041675432389732</v>
      </c>
      <c r="D1584">
        <v>7.0000000000000007E-2</v>
      </c>
      <c r="E1584">
        <v>0.94650000000000001</v>
      </c>
      <c r="F1584">
        <v>0.96982000000000002</v>
      </c>
      <c r="G1584">
        <v>0</v>
      </c>
      <c r="H1584">
        <v>0.94650000000000001</v>
      </c>
      <c r="I1584" t="s">
        <v>7146</v>
      </c>
      <c r="J1584" t="s">
        <v>7147</v>
      </c>
    </row>
    <row r="1585" spans="1:10" x14ac:dyDescent="0.25">
      <c r="A1585">
        <v>36.909999999999997</v>
      </c>
      <c r="B1585">
        <v>6.0000000000000001E-3</v>
      </c>
      <c r="C1585">
        <f t="shared" si="24"/>
        <v>1.0041675432389732</v>
      </c>
      <c r="D1585">
        <v>7.0000000000000007E-2</v>
      </c>
      <c r="E1585">
        <v>0.94718000000000002</v>
      </c>
      <c r="F1585">
        <v>0.97024999999999995</v>
      </c>
      <c r="G1585">
        <v>0</v>
      </c>
      <c r="H1585">
        <v>0.94718000000000002</v>
      </c>
      <c r="I1585" t="s">
        <v>7266</v>
      </c>
      <c r="J1585" t="s">
        <v>7267</v>
      </c>
    </row>
    <row r="1586" spans="1:10" x14ac:dyDescent="0.25">
      <c r="A1586">
        <v>32.06</v>
      </c>
      <c r="B1586">
        <v>5.0000000000000001E-3</v>
      </c>
      <c r="C1586">
        <f t="shared" si="24"/>
        <v>1.0034717485095028</v>
      </c>
      <c r="D1586">
        <v>0.05</v>
      </c>
      <c r="E1586">
        <v>0.96174999999999999</v>
      </c>
      <c r="F1586">
        <v>0.97733700000000001</v>
      </c>
      <c r="G1586">
        <v>0</v>
      </c>
      <c r="H1586">
        <v>0.96174999999999999</v>
      </c>
      <c r="I1586" t="s">
        <v>1510</v>
      </c>
      <c r="J1586" t="s">
        <v>1511</v>
      </c>
    </row>
    <row r="1587" spans="1:10" x14ac:dyDescent="0.25">
      <c r="A1587">
        <v>28.91</v>
      </c>
      <c r="B1587">
        <v>5.0000000000000001E-3</v>
      </c>
      <c r="C1587">
        <f t="shared" si="24"/>
        <v>1.0034717485095028</v>
      </c>
      <c r="D1587">
        <v>0.05</v>
      </c>
      <c r="E1587">
        <v>0.96350000000000002</v>
      </c>
      <c r="F1587">
        <v>0.97823099999999996</v>
      </c>
      <c r="G1587">
        <v>0</v>
      </c>
      <c r="H1587">
        <v>0.96350000000000002</v>
      </c>
      <c r="I1587" t="s">
        <v>2390</v>
      </c>
      <c r="J1587" t="s">
        <v>2391</v>
      </c>
    </row>
    <row r="1588" spans="1:10" x14ac:dyDescent="0.25">
      <c r="A1588">
        <v>35.619999999999997</v>
      </c>
      <c r="B1588">
        <v>5.0000000000000001E-3</v>
      </c>
      <c r="C1588">
        <f t="shared" si="24"/>
        <v>1.0034717485095028</v>
      </c>
      <c r="D1588">
        <v>0.06</v>
      </c>
      <c r="E1588">
        <v>0.95320000000000005</v>
      </c>
      <c r="F1588">
        <v>0.97300699999999996</v>
      </c>
      <c r="G1588">
        <v>0</v>
      </c>
      <c r="H1588">
        <v>0.95320000000000005</v>
      </c>
      <c r="I1588" t="s">
        <v>2822</v>
      </c>
      <c r="J1588" t="s">
        <v>2823</v>
      </c>
    </row>
    <row r="1589" spans="1:10" x14ac:dyDescent="0.25">
      <c r="A1589">
        <v>27.96</v>
      </c>
      <c r="B1589">
        <v>5.0000000000000001E-3</v>
      </c>
      <c r="C1589">
        <f t="shared" si="24"/>
        <v>1.0034717485095028</v>
      </c>
      <c r="D1589">
        <v>0.02</v>
      </c>
      <c r="E1589">
        <v>0.98724999999999996</v>
      </c>
      <c r="F1589">
        <v>0.99117999999999995</v>
      </c>
      <c r="G1589">
        <v>0</v>
      </c>
      <c r="H1589">
        <v>0.98724999999999996</v>
      </c>
      <c r="I1589" t="s">
        <v>4938</v>
      </c>
      <c r="J1589" t="s">
        <v>4939</v>
      </c>
    </row>
    <row r="1590" spans="1:10" x14ac:dyDescent="0.25">
      <c r="A1590">
        <v>30.51</v>
      </c>
      <c r="B1590">
        <v>5.0000000000000001E-3</v>
      </c>
      <c r="C1590">
        <f t="shared" si="24"/>
        <v>1.0034717485095028</v>
      </c>
      <c r="D1590">
        <v>0.05</v>
      </c>
      <c r="E1590">
        <v>0.95999000000000001</v>
      </c>
      <c r="F1590">
        <v>0.97703200000000001</v>
      </c>
      <c r="G1590">
        <v>0</v>
      </c>
      <c r="H1590">
        <v>0.95999000000000001</v>
      </c>
      <c r="I1590" t="s">
        <v>7300</v>
      </c>
      <c r="J1590" t="s">
        <v>7301</v>
      </c>
    </row>
    <row r="1591" spans="1:10" x14ac:dyDescent="0.25">
      <c r="A1591">
        <v>30.72</v>
      </c>
      <c r="B1591">
        <v>4.0000000000000001E-3</v>
      </c>
      <c r="C1591">
        <f t="shared" si="24"/>
        <v>1.0027764359010778</v>
      </c>
      <c r="D1591">
        <v>0.03</v>
      </c>
      <c r="E1591">
        <v>0.97723000000000004</v>
      </c>
      <c r="F1591">
        <v>0.98714199999999996</v>
      </c>
      <c r="G1591">
        <v>0</v>
      </c>
      <c r="H1591">
        <v>0.97723000000000004</v>
      </c>
      <c r="I1591" t="s">
        <v>742</v>
      </c>
      <c r="J1591" t="s">
        <v>743</v>
      </c>
    </row>
    <row r="1592" spans="1:10" x14ac:dyDescent="0.25">
      <c r="A1592">
        <v>34.42</v>
      </c>
      <c r="B1592">
        <v>4.0000000000000001E-3</v>
      </c>
      <c r="C1592">
        <f t="shared" si="24"/>
        <v>1.0027764359010778</v>
      </c>
      <c r="D1592">
        <v>0.05</v>
      </c>
      <c r="E1592">
        <v>0.96323000000000003</v>
      </c>
      <c r="F1592">
        <v>0.97822200000000004</v>
      </c>
      <c r="G1592">
        <v>0</v>
      </c>
      <c r="H1592">
        <v>0.96323000000000003</v>
      </c>
      <c r="I1592" t="s">
        <v>1268</v>
      </c>
      <c r="J1592" t="s">
        <v>1269</v>
      </c>
    </row>
    <row r="1593" spans="1:10" x14ac:dyDescent="0.25">
      <c r="A1593">
        <v>31.84</v>
      </c>
      <c r="B1593">
        <v>4.0000000000000001E-3</v>
      </c>
      <c r="C1593">
        <f t="shared" si="24"/>
        <v>1.0027764359010778</v>
      </c>
      <c r="D1593">
        <v>0.04</v>
      </c>
      <c r="E1593">
        <v>0.97043999999999997</v>
      </c>
      <c r="F1593">
        <v>0.98290200000000005</v>
      </c>
      <c r="G1593">
        <v>0</v>
      </c>
      <c r="H1593">
        <v>0.97043999999999997</v>
      </c>
      <c r="I1593" t="s">
        <v>2354</v>
      </c>
      <c r="J1593" t="s">
        <v>2355</v>
      </c>
    </row>
    <row r="1594" spans="1:10" x14ac:dyDescent="0.25">
      <c r="A1594">
        <v>28.2</v>
      </c>
      <c r="B1594">
        <v>4.0000000000000001E-3</v>
      </c>
      <c r="C1594">
        <f t="shared" si="24"/>
        <v>1.0027764359010778</v>
      </c>
      <c r="D1594">
        <v>0.03</v>
      </c>
      <c r="E1594">
        <v>0.97492999999999996</v>
      </c>
      <c r="F1594">
        <v>0.98586499999999999</v>
      </c>
      <c r="G1594">
        <v>0</v>
      </c>
      <c r="H1594">
        <v>0.97492999999999996</v>
      </c>
      <c r="I1594" t="s">
        <v>3422</v>
      </c>
      <c r="J1594" t="s">
        <v>3423</v>
      </c>
    </row>
    <row r="1595" spans="1:10" x14ac:dyDescent="0.25">
      <c r="A1595">
        <v>30.97</v>
      </c>
      <c r="B1595">
        <v>3.0000000000000001E-3</v>
      </c>
      <c r="C1595">
        <f t="shared" si="24"/>
        <v>1.0020816050796328</v>
      </c>
      <c r="D1595">
        <v>0.02</v>
      </c>
      <c r="E1595">
        <v>0.98636999999999997</v>
      </c>
      <c r="F1595">
        <v>0.99082300000000001</v>
      </c>
      <c r="G1595">
        <v>0</v>
      </c>
      <c r="H1595">
        <v>0.98636999999999997</v>
      </c>
      <c r="I1595" t="s">
        <v>1266</v>
      </c>
      <c r="J1595" t="s">
        <v>1267</v>
      </c>
    </row>
    <row r="1596" spans="1:10" x14ac:dyDescent="0.25">
      <c r="A1596">
        <v>31.4</v>
      </c>
      <c r="B1596">
        <v>3.0000000000000001E-3</v>
      </c>
      <c r="C1596">
        <f t="shared" si="24"/>
        <v>1.0020816050796328</v>
      </c>
      <c r="D1596">
        <v>0.03</v>
      </c>
      <c r="E1596">
        <v>0.97953999999999997</v>
      </c>
      <c r="F1596">
        <v>0.98784300000000003</v>
      </c>
      <c r="G1596">
        <v>0</v>
      </c>
      <c r="H1596">
        <v>0.97953999999999997</v>
      </c>
      <c r="I1596" t="s">
        <v>2318</v>
      </c>
      <c r="J1596" t="s">
        <v>2319</v>
      </c>
    </row>
    <row r="1597" spans="1:10" x14ac:dyDescent="0.25">
      <c r="A1597">
        <v>29.99</v>
      </c>
      <c r="B1597">
        <v>3.0000000000000001E-3</v>
      </c>
      <c r="C1597">
        <f t="shared" si="24"/>
        <v>1.0020816050796328</v>
      </c>
      <c r="D1597">
        <v>0.02</v>
      </c>
      <c r="E1597">
        <v>0.98289000000000004</v>
      </c>
      <c r="F1597">
        <v>0.98945499999999997</v>
      </c>
      <c r="G1597">
        <v>0</v>
      </c>
      <c r="H1597">
        <v>0.98289000000000004</v>
      </c>
      <c r="I1597" t="s">
        <v>2488</v>
      </c>
      <c r="J1597" t="s">
        <v>2489</v>
      </c>
    </row>
    <row r="1598" spans="1:10" x14ac:dyDescent="0.25">
      <c r="A1598">
        <v>29.5</v>
      </c>
      <c r="B1598">
        <v>3.0000000000000001E-3</v>
      </c>
      <c r="C1598">
        <f t="shared" si="24"/>
        <v>1.0020816050796328</v>
      </c>
      <c r="D1598">
        <v>0.02</v>
      </c>
      <c r="E1598">
        <v>0.98399999999999999</v>
      </c>
      <c r="F1598">
        <v>0.98975100000000005</v>
      </c>
      <c r="G1598">
        <v>0</v>
      </c>
      <c r="H1598">
        <v>0.98399999999999999</v>
      </c>
      <c r="I1598" t="s">
        <v>2994</v>
      </c>
      <c r="J1598" t="s">
        <v>2995</v>
      </c>
    </row>
    <row r="1599" spans="1:10" x14ac:dyDescent="0.25">
      <c r="A1599">
        <v>31.09</v>
      </c>
      <c r="B1599">
        <v>3.0000000000000001E-3</v>
      </c>
      <c r="C1599">
        <f t="shared" si="24"/>
        <v>1.0020816050796328</v>
      </c>
      <c r="D1599">
        <v>0.03</v>
      </c>
      <c r="E1599">
        <v>0.97472999999999999</v>
      </c>
      <c r="F1599">
        <v>0.98586499999999999</v>
      </c>
      <c r="G1599">
        <v>0</v>
      </c>
      <c r="H1599">
        <v>0.97472999999999999</v>
      </c>
      <c r="I1599" t="s">
        <v>3554</v>
      </c>
      <c r="J1599" t="s">
        <v>3555</v>
      </c>
    </row>
    <row r="1600" spans="1:10" x14ac:dyDescent="0.25">
      <c r="A1600">
        <v>29.87</v>
      </c>
      <c r="B1600">
        <v>3.0000000000000001E-3</v>
      </c>
      <c r="C1600">
        <f t="shared" si="24"/>
        <v>1.0020816050796328</v>
      </c>
      <c r="D1600">
        <v>0.02</v>
      </c>
      <c r="E1600">
        <v>0.98480999999999996</v>
      </c>
      <c r="F1600">
        <v>0.98977400000000004</v>
      </c>
      <c r="G1600">
        <v>0</v>
      </c>
      <c r="H1600">
        <v>0.98480999999999996</v>
      </c>
      <c r="I1600" t="s">
        <v>4600</v>
      </c>
      <c r="J1600" t="s">
        <v>4601</v>
      </c>
    </row>
    <row r="1601" spans="1:10" x14ac:dyDescent="0.25">
      <c r="A1601">
        <v>33.82</v>
      </c>
      <c r="B1601">
        <v>3.0000000000000001E-3</v>
      </c>
      <c r="C1601">
        <f t="shared" si="24"/>
        <v>1.0020816050796328</v>
      </c>
      <c r="D1601">
        <v>0.03</v>
      </c>
      <c r="E1601">
        <v>0.97592999999999996</v>
      </c>
      <c r="F1601">
        <v>0.98635899999999999</v>
      </c>
      <c r="G1601">
        <v>0</v>
      </c>
      <c r="H1601">
        <v>0.97592999999999996</v>
      </c>
      <c r="I1601" t="s">
        <v>5302</v>
      </c>
      <c r="J1601" t="s">
        <v>5303</v>
      </c>
    </row>
    <row r="1602" spans="1:10" x14ac:dyDescent="0.25">
      <c r="A1602">
        <v>29.14</v>
      </c>
      <c r="B1602">
        <v>3.0000000000000001E-3</v>
      </c>
      <c r="C1602">
        <f t="shared" si="24"/>
        <v>1.0020816050796328</v>
      </c>
      <c r="D1602">
        <v>0.03</v>
      </c>
      <c r="E1602">
        <v>0.97428999999999999</v>
      </c>
      <c r="F1602">
        <v>0.98578600000000005</v>
      </c>
      <c r="G1602">
        <v>0</v>
      </c>
      <c r="H1602">
        <v>0.97428999999999999</v>
      </c>
      <c r="I1602" t="s">
        <v>5674</v>
      </c>
      <c r="J1602" t="s">
        <v>5675</v>
      </c>
    </row>
    <row r="1603" spans="1:10" x14ac:dyDescent="0.25">
      <c r="A1603">
        <v>28.98</v>
      </c>
      <c r="B1603">
        <v>3.0000000000000001E-3</v>
      </c>
      <c r="C1603">
        <f t="shared" ref="C1603:C1666" si="25">2^B1603</f>
        <v>1.0020816050796328</v>
      </c>
      <c r="D1603">
        <v>0.02</v>
      </c>
      <c r="E1603">
        <v>0.98472999999999999</v>
      </c>
      <c r="F1603">
        <v>0.98977400000000004</v>
      </c>
      <c r="G1603">
        <v>0</v>
      </c>
      <c r="H1603">
        <v>0.98472999999999999</v>
      </c>
      <c r="I1603" t="s">
        <v>5934</v>
      </c>
      <c r="J1603" t="s">
        <v>5935</v>
      </c>
    </row>
    <row r="1604" spans="1:10" x14ac:dyDescent="0.25">
      <c r="A1604">
        <v>32.200000000000003</v>
      </c>
      <c r="B1604">
        <v>3.0000000000000001E-3</v>
      </c>
      <c r="C1604">
        <f t="shared" si="25"/>
        <v>1.0020816050796328</v>
      </c>
      <c r="D1604">
        <v>0.03</v>
      </c>
      <c r="E1604">
        <v>0.97629999999999995</v>
      </c>
      <c r="F1604">
        <v>0.98646699999999998</v>
      </c>
      <c r="G1604">
        <v>0</v>
      </c>
      <c r="H1604">
        <v>0.97629999999999995</v>
      </c>
      <c r="I1604" t="s">
        <v>7246</v>
      </c>
      <c r="J1604" t="s">
        <v>7247</v>
      </c>
    </row>
    <row r="1605" spans="1:10" x14ac:dyDescent="0.25">
      <c r="A1605">
        <v>30.83</v>
      </c>
      <c r="B1605">
        <v>2E-3</v>
      </c>
      <c r="C1605">
        <f t="shared" si="25"/>
        <v>1.0013872557113346</v>
      </c>
      <c r="D1605">
        <v>0.01</v>
      </c>
      <c r="E1605">
        <v>0.99400999999999995</v>
      </c>
      <c r="F1605">
        <v>0.99585500000000005</v>
      </c>
      <c r="G1605">
        <v>0</v>
      </c>
      <c r="H1605">
        <v>0.99400999999999995</v>
      </c>
      <c r="I1605" t="s">
        <v>296</v>
      </c>
      <c r="J1605" t="s">
        <v>297</v>
      </c>
    </row>
    <row r="1606" spans="1:10" x14ac:dyDescent="0.25">
      <c r="A1606">
        <v>28.34</v>
      </c>
      <c r="B1606">
        <v>2E-3</v>
      </c>
      <c r="C1606">
        <f t="shared" si="25"/>
        <v>1.0013872557113346</v>
      </c>
      <c r="D1606">
        <v>0.01</v>
      </c>
      <c r="E1606">
        <v>0.99178999999999995</v>
      </c>
      <c r="F1606">
        <v>0.994363</v>
      </c>
      <c r="G1606">
        <v>0</v>
      </c>
      <c r="H1606">
        <v>0.99178999999999995</v>
      </c>
      <c r="I1606" t="s">
        <v>2518</v>
      </c>
      <c r="J1606" t="s">
        <v>2519</v>
      </c>
    </row>
    <row r="1607" spans="1:10" x14ac:dyDescent="0.25">
      <c r="A1607">
        <v>32.42</v>
      </c>
      <c r="B1607">
        <v>2E-3</v>
      </c>
      <c r="C1607">
        <f t="shared" si="25"/>
        <v>1.0013872557113346</v>
      </c>
      <c r="D1607">
        <v>0.02</v>
      </c>
      <c r="E1607">
        <v>0.98367000000000004</v>
      </c>
      <c r="F1607">
        <v>0.98975100000000005</v>
      </c>
      <c r="G1607">
        <v>0</v>
      </c>
      <c r="H1607">
        <v>0.98367000000000004</v>
      </c>
      <c r="I1607" t="s">
        <v>2848</v>
      </c>
      <c r="J1607" t="s">
        <v>2849</v>
      </c>
    </row>
    <row r="1608" spans="1:10" x14ac:dyDescent="0.25">
      <c r="A1608">
        <v>31.98</v>
      </c>
      <c r="B1608">
        <v>2E-3</v>
      </c>
      <c r="C1608">
        <f t="shared" si="25"/>
        <v>1.0013872557113346</v>
      </c>
      <c r="D1608">
        <v>0.02</v>
      </c>
      <c r="E1608">
        <v>0.98292000000000002</v>
      </c>
      <c r="F1608">
        <v>0.98945499999999997</v>
      </c>
      <c r="G1608">
        <v>0</v>
      </c>
      <c r="H1608">
        <v>0.98292000000000002</v>
      </c>
      <c r="I1608" t="s">
        <v>3850</v>
      </c>
      <c r="J1608" t="s">
        <v>3851</v>
      </c>
    </row>
    <row r="1609" spans="1:10" x14ac:dyDescent="0.25">
      <c r="A1609">
        <v>33.06</v>
      </c>
      <c r="B1609">
        <v>1E-3</v>
      </c>
      <c r="C1609">
        <f t="shared" si="25"/>
        <v>1.0006933874625807</v>
      </c>
      <c r="D1609">
        <v>0.01</v>
      </c>
      <c r="E1609">
        <v>0.99594000000000005</v>
      </c>
      <c r="F1609">
        <v>0.99699700000000002</v>
      </c>
      <c r="G1609">
        <v>0</v>
      </c>
      <c r="H1609">
        <v>0.99594000000000005</v>
      </c>
      <c r="I1609" t="s">
        <v>3442</v>
      </c>
      <c r="J1609" t="s">
        <v>3443</v>
      </c>
    </row>
    <row r="1610" spans="1:10" x14ac:dyDescent="0.25">
      <c r="A1610">
        <v>31.73</v>
      </c>
      <c r="B1610">
        <v>1E-3</v>
      </c>
      <c r="C1610">
        <f t="shared" si="25"/>
        <v>1.0006933874625807</v>
      </c>
      <c r="D1610">
        <v>0.01</v>
      </c>
      <c r="E1610">
        <v>0.99199999999999999</v>
      </c>
      <c r="F1610">
        <v>0.994363</v>
      </c>
      <c r="G1610">
        <v>0</v>
      </c>
      <c r="H1610">
        <v>0.99199999999999999</v>
      </c>
      <c r="I1610" t="s">
        <v>3928</v>
      </c>
      <c r="J1610" t="s">
        <v>3929</v>
      </c>
    </row>
    <row r="1611" spans="1:10" x14ac:dyDescent="0.25">
      <c r="A1611">
        <v>30.47</v>
      </c>
      <c r="B1611">
        <v>1E-3</v>
      </c>
      <c r="C1611">
        <f t="shared" si="25"/>
        <v>1.0006933874625807</v>
      </c>
      <c r="D1611">
        <v>0.01</v>
      </c>
      <c r="E1611">
        <v>0.99363999999999997</v>
      </c>
      <c r="F1611">
        <v>0.99574399999999996</v>
      </c>
      <c r="G1611">
        <v>0</v>
      </c>
      <c r="H1611">
        <v>0.99363999999999997</v>
      </c>
      <c r="I1611" t="s">
        <v>7144</v>
      </c>
      <c r="J1611" t="s">
        <v>7145</v>
      </c>
    </row>
    <row r="1612" spans="1:10" x14ac:dyDescent="0.25">
      <c r="A1612">
        <v>30.31</v>
      </c>
      <c r="B1612">
        <v>0</v>
      </c>
      <c r="C1612">
        <f t="shared" si="25"/>
        <v>1</v>
      </c>
      <c r="D1612">
        <v>0</v>
      </c>
      <c r="E1612">
        <v>0.99792000000000003</v>
      </c>
      <c r="F1612">
        <v>0.99844500000000003</v>
      </c>
      <c r="G1612">
        <v>0</v>
      </c>
      <c r="H1612">
        <v>0.99792000000000003</v>
      </c>
      <c r="I1612" t="s">
        <v>1078</v>
      </c>
      <c r="J1612" t="s">
        <v>1079</v>
      </c>
    </row>
    <row r="1613" spans="1:10" x14ac:dyDescent="0.25">
      <c r="A1613">
        <v>30.54</v>
      </c>
      <c r="B1613">
        <v>0</v>
      </c>
      <c r="C1613">
        <f t="shared" si="25"/>
        <v>1</v>
      </c>
      <c r="D1613">
        <v>-0.01</v>
      </c>
      <c r="E1613">
        <v>0.99558000000000002</v>
      </c>
      <c r="F1613">
        <v>0.996892</v>
      </c>
      <c r="G1613">
        <v>0</v>
      </c>
      <c r="H1613">
        <v>0.99558000000000002</v>
      </c>
      <c r="I1613" t="s">
        <v>2264</v>
      </c>
      <c r="J1613" t="s">
        <v>2265</v>
      </c>
    </row>
    <row r="1614" spans="1:10" x14ac:dyDescent="0.25">
      <c r="A1614">
        <v>32.97</v>
      </c>
      <c r="B1614">
        <v>0</v>
      </c>
      <c r="C1614">
        <f t="shared" si="25"/>
        <v>1</v>
      </c>
      <c r="D1614">
        <v>0</v>
      </c>
      <c r="E1614">
        <v>0.99668000000000001</v>
      </c>
      <c r="F1614">
        <v>0.99746999999999997</v>
      </c>
      <c r="G1614">
        <v>0</v>
      </c>
      <c r="H1614">
        <v>0.99668000000000001</v>
      </c>
      <c r="I1614" t="s">
        <v>4312</v>
      </c>
      <c r="J1614" t="s">
        <v>4313</v>
      </c>
    </row>
    <row r="1615" spans="1:10" x14ac:dyDescent="0.25">
      <c r="A1615">
        <v>29.68</v>
      </c>
      <c r="B1615">
        <v>0</v>
      </c>
      <c r="C1615">
        <f t="shared" si="25"/>
        <v>1</v>
      </c>
      <c r="D1615">
        <v>0</v>
      </c>
      <c r="E1615">
        <v>0.99975000000000003</v>
      </c>
      <c r="F1615">
        <v>0.99992599999999998</v>
      </c>
      <c r="G1615">
        <v>0</v>
      </c>
      <c r="H1615">
        <v>0.99975000000000003</v>
      </c>
      <c r="I1615" t="s">
        <v>6154</v>
      </c>
      <c r="J1615" t="s">
        <v>6155</v>
      </c>
    </row>
    <row r="1616" spans="1:10" x14ac:dyDescent="0.25">
      <c r="A1616">
        <v>31.88</v>
      </c>
      <c r="B1616">
        <v>0</v>
      </c>
      <c r="C1616">
        <f t="shared" si="25"/>
        <v>1</v>
      </c>
      <c r="D1616">
        <v>0</v>
      </c>
      <c r="E1616">
        <v>0.99992999999999999</v>
      </c>
      <c r="F1616">
        <v>0.99992599999999998</v>
      </c>
      <c r="G1616">
        <v>0</v>
      </c>
      <c r="H1616">
        <v>0.99992999999999999</v>
      </c>
      <c r="I1616" t="s">
        <v>6422</v>
      </c>
      <c r="J1616" t="s">
        <v>6423</v>
      </c>
    </row>
    <row r="1617" spans="1:10" x14ac:dyDescent="0.25">
      <c r="A1617">
        <v>29.17</v>
      </c>
      <c r="B1617">
        <v>-1E-3</v>
      </c>
      <c r="C1617">
        <f t="shared" si="25"/>
        <v>0.99930709299045239</v>
      </c>
      <c r="D1617">
        <v>-0.01</v>
      </c>
      <c r="E1617">
        <v>0.99521000000000004</v>
      </c>
      <c r="F1617">
        <v>0.99678599999999995</v>
      </c>
      <c r="G1617">
        <v>0</v>
      </c>
      <c r="H1617">
        <v>0.99521000000000004</v>
      </c>
      <c r="I1617" t="s">
        <v>2968</v>
      </c>
      <c r="J1617" t="s">
        <v>2969</v>
      </c>
    </row>
    <row r="1618" spans="1:10" x14ac:dyDescent="0.25">
      <c r="A1618">
        <v>34.119999999999997</v>
      </c>
      <c r="B1618">
        <v>-2E-3</v>
      </c>
      <c r="C1618">
        <f t="shared" si="25"/>
        <v>0.99861466610102889</v>
      </c>
      <c r="D1618">
        <v>-0.02</v>
      </c>
      <c r="E1618">
        <v>0.98580000000000001</v>
      </c>
      <c r="F1618">
        <v>0.99050700000000003</v>
      </c>
      <c r="G1618">
        <v>0</v>
      </c>
      <c r="H1618">
        <v>0.98580000000000001</v>
      </c>
      <c r="I1618" t="s">
        <v>1980</v>
      </c>
      <c r="J1618" t="s">
        <v>1981</v>
      </c>
    </row>
    <row r="1619" spans="1:10" x14ac:dyDescent="0.25">
      <c r="A1619">
        <v>39.17</v>
      </c>
      <c r="B1619">
        <v>-2E-3</v>
      </c>
      <c r="C1619">
        <f t="shared" si="25"/>
        <v>0.99861466610102889</v>
      </c>
      <c r="D1619">
        <v>-0.02</v>
      </c>
      <c r="E1619">
        <v>0.98477999999999999</v>
      </c>
      <c r="F1619">
        <v>0.98977400000000004</v>
      </c>
      <c r="G1619">
        <v>0</v>
      </c>
      <c r="H1619">
        <v>0.98477999999999999</v>
      </c>
      <c r="I1619" t="s">
        <v>2458</v>
      </c>
      <c r="J1619" t="s">
        <v>2459</v>
      </c>
    </row>
    <row r="1620" spans="1:10" x14ac:dyDescent="0.25">
      <c r="A1620">
        <v>35.950000000000003</v>
      </c>
      <c r="B1620">
        <v>-2E-3</v>
      </c>
      <c r="C1620">
        <f t="shared" si="25"/>
        <v>0.99861466610102889</v>
      </c>
      <c r="D1620">
        <v>-0.01</v>
      </c>
      <c r="E1620">
        <v>0.98887000000000003</v>
      </c>
      <c r="F1620">
        <v>0.99227799999999999</v>
      </c>
      <c r="G1620">
        <v>0</v>
      </c>
      <c r="H1620">
        <v>0.98887000000000003</v>
      </c>
      <c r="I1620" t="s">
        <v>3782</v>
      </c>
      <c r="J1620" t="s">
        <v>3783</v>
      </c>
    </row>
    <row r="1621" spans="1:10" x14ac:dyDescent="0.25">
      <c r="A1621">
        <v>35.880000000000003</v>
      </c>
      <c r="B1621">
        <v>-2E-3</v>
      </c>
      <c r="C1621">
        <f t="shared" si="25"/>
        <v>0.99861466610102889</v>
      </c>
      <c r="D1621">
        <v>-0.01</v>
      </c>
      <c r="E1621">
        <v>0.99134999999999995</v>
      </c>
      <c r="F1621">
        <v>0.994363</v>
      </c>
      <c r="G1621">
        <v>0</v>
      </c>
      <c r="H1621">
        <v>0.99134999999999995</v>
      </c>
      <c r="I1621" t="s">
        <v>7408</v>
      </c>
      <c r="J1621" t="s">
        <v>7409</v>
      </c>
    </row>
    <row r="1622" spans="1:10" x14ac:dyDescent="0.25">
      <c r="A1622">
        <v>30.1</v>
      </c>
      <c r="B1622">
        <v>-3.0000000000000001E-3</v>
      </c>
      <c r="C1622">
        <f t="shared" si="25"/>
        <v>0.99792271899905061</v>
      </c>
      <c r="D1622">
        <v>-0.02</v>
      </c>
      <c r="E1622">
        <v>0.98760999999999999</v>
      </c>
      <c r="F1622">
        <v>0.99127900000000002</v>
      </c>
      <c r="G1622">
        <v>0</v>
      </c>
      <c r="H1622">
        <v>0.98760999999999999</v>
      </c>
      <c r="I1622" t="s">
        <v>82</v>
      </c>
      <c r="J1622" t="s">
        <v>83</v>
      </c>
    </row>
    <row r="1623" spans="1:10" x14ac:dyDescent="0.25">
      <c r="A1623">
        <v>28.47</v>
      </c>
      <c r="B1623">
        <v>-3.0000000000000001E-3</v>
      </c>
      <c r="C1623">
        <f t="shared" si="25"/>
        <v>0.99792271899905061</v>
      </c>
      <c r="D1623">
        <v>-0.03</v>
      </c>
      <c r="E1623">
        <v>0.97433000000000003</v>
      </c>
      <c r="F1623">
        <v>0.98578600000000005</v>
      </c>
      <c r="G1623">
        <v>0</v>
      </c>
      <c r="H1623">
        <v>0.97433000000000003</v>
      </c>
      <c r="I1623" t="s">
        <v>458</v>
      </c>
      <c r="J1623" t="s">
        <v>459</v>
      </c>
    </row>
    <row r="1624" spans="1:10" x14ac:dyDescent="0.25">
      <c r="A1624">
        <v>29.9</v>
      </c>
      <c r="B1624">
        <v>-3.0000000000000001E-3</v>
      </c>
      <c r="C1624">
        <f t="shared" si="25"/>
        <v>0.99792271899905061</v>
      </c>
      <c r="D1624">
        <v>-0.02</v>
      </c>
      <c r="E1624">
        <v>0.98148999999999997</v>
      </c>
      <c r="F1624">
        <v>0.98907100000000003</v>
      </c>
      <c r="G1624">
        <v>0</v>
      </c>
      <c r="H1624">
        <v>0.98148999999999997</v>
      </c>
      <c r="I1624" t="s">
        <v>950</v>
      </c>
      <c r="J1624" t="s">
        <v>951</v>
      </c>
    </row>
    <row r="1625" spans="1:10" x14ac:dyDescent="0.25">
      <c r="A1625">
        <v>29.19</v>
      </c>
      <c r="B1625">
        <v>-3.0000000000000001E-3</v>
      </c>
      <c r="C1625">
        <f t="shared" si="25"/>
        <v>0.99792271899905061</v>
      </c>
      <c r="D1625">
        <v>-0.03</v>
      </c>
      <c r="E1625">
        <v>0.97904999999999998</v>
      </c>
      <c r="F1625">
        <v>0.98765800000000004</v>
      </c>
      <c r="G1625">
        <v>0</v>
      </c>
      <c r="H1625">
        <v>0.97904999999999998</v>
      </c>
      <c r="I1625" t="s">
        <v>970</v>
      </c>
      <c r="J1625" t="s">
        <v>971</v>
      </c>
    </row>
    <row r="1626" spans="1:10" x14ac:dyDescent="0.25">
      <c r="A1626">
        <v>34.1</v>
      </c>
      <c r="B1626">
        <v>-3.0000000000000001E-3</v>
      </c>
      <c r="C1626">
        <f t="shared" si="25"/>
        <v>0.99792271899905061</v>
      </c>
      <c r="D1626">
        <v>-0.04</v>
      </c>
      <c r="E1626">
        <v>0.96845000000000003</v>
      </c>
      <c r="F1626">
        <v>0.98193900000000001</v>
      </c>
      <c r="G1626">
        <v>0</v>
      </c>
      <c r="H1626">
        <v>0.96845000000000003</v>
      </c>
      <c r="I1626" t="s">
        <v>1492</v>
      </c>
      <c r="J1626" t="s">
        <v>1493</v>
      </c>
    </row>
    <row r="1627" spans="1:10" x14ac:dyDescent="0.25">
      <c r="A1627">
        <v>32.24</v>
      </c>
      <c r="B1627">
        <v>-3.0000000000000001E-3</v>
      </c>
      <c r="C1627">
        <f t="shared" si="25"/>
        <v>0.99792271899905061</v>
      </c>
      <c r="D1627">
        <v>-0.03</v>
      </c>
      <c r="E1627">
        <v>0.97889000000000004</v>
      </c>
      <c r="F1627">
        <v>0.98765800000000004</v>
      </c>
      <c r="G1627">
        <v>0</v>
      </c>
      <c r="H1627">
        <v>0.97889000000000004</v>
      </c>
      <c r="I1627" t="s">
        <v>1996</v>
      </c>
      <c r="J1627" t="s">
        <v>1997</v>
      </c>
    </row>
    <row r="1628" spans="1:10" x14ac:dyDescent="0.25">
      <c r="A1628">
        <v>30.01</v>
      </c>
      <c r="B1628">
        <v>-3.0000000000000001E-3</v>
      </c>
      <c r="C1628">
        <f t="shared" si="25"/>
        <v>0.99792271899905061</v>
      </c>
      <c r="D1628">
        <v>-0.02</v>
      </c>
      <c r="E1628">
        <v>0.98717999999999995</v>
      </c>
      <c r="F1628">
        <v>0.99117999999999995</v>
      </c>
      <c r="G1628">
        <v>0</v>
      </c>
      <c r="H1628">
        <v>0.98717999999999995</v>
      </c>
      <c r="I1628" t="s">
        <v>5080</v>
      </c>
      <c r="J1628" t="s">
        <v>5081</v>
      </c>
    </row>
    <row r="1629" spans="1:10" x14ac:dyDescent="0.25">
      <c r="A1629">
        <v>29.18</v>
      </c>
      <c r="B1629">
        <v>-3.0000000000000001E-3</v>
      </c>
      <c r="C1629">
        <f t="shared" si="25"/>
        <v>0.99792271899905061</v>
      </c>
      <c r="D1629">
        <v>-0.02</v>
      </c>
      <c r="E1629">
        <v>0.98399999999999999</v>
      </c>
      <c r="F1629">
        <v>0.98975100000000005</v>
      </c>
      <c r="G1629">
        <v>0</v>
      </c>
      <c r="H1629">
        <v>0.98399999999999999</v>
      </c>
      <c r="I1629" t="s">
        <v>5374</v>
      </c>
      <c r="J1629" t="s">
        <v>5375</v>
      </c>
    </row>
    <row r="1630" spans="1:10" x14ac:dyDescent="0.25">
      <c r="A1630">
        <v>29.23</v>
      </c>
      <c r="B1630">
        <v>-3.0000000000000001E-3</v>
      </c>
      <c r="C1630">
        <f t="shared" si="25"/>
        <v>0.99792271899905061</v>
      </c>
      <c r="D1630">
        <v>-0.01</v>
      </c>
      <c r="E1630">
        <v>0.99187000000000003</v>
      </c>
      <c r="F1630">
        <v>0.994363</v>
      </c>
      <c r="G1630">
        <v>0</v>
      </c>
      <c r="H1630">
        <v>0.99187000000000003</v>
      </c>
      <c r="I1630" t="s">
        <v>6274</v>
      </c>
      <c r="J1630" t="s">
        <v>6275</v>
      </c>
    </row>
    <row r="1631" spans="1:10" x14ac:dyDescent="0.25">
      <c r="A1631">
        <v>33.75</v>
      </c>
      <c r="B1631">
        <v>-3.0000000000000001E-3</v>
      </c>
      <c r="C1631">
        <f t="shared" si="25"/>
        <v>0.99792271899905061</v>
      </c>
      <c r="D1631">
        <v>-0.02</v>
      </c>
      <c r="E1631">
        <v>0.98279000000000005</v>
      </c>
      <c r="F1631">
        <v>0.98945499999999997</v>
      </c>
      <c r="G1631">
        <v>0</v>
      </c>
      <c r="H1631">
        <v>0.98279000000000005</v>
      </c>
      <c r="I1631" t="s">
        <v>6620</v>
      </c>
      <c r="J1631" t="s">
        <v>6621</v>
      </c>
    </row>
    <row r="1632" spans="1:10" x14ac:dyDescent="0.25">
      <c r="A1632">
        <v>28.59</v>
      </c>
      <c r="B1632">
        <v>-3.0000000000000001E-3</v>
      </c>
      <c r="C1632">
        <f t="shared" si="25"/>
        <v>0.99792271899905061</v>
      </c>
      <c r="D1632">
        <v>-0.02</v>
      </c>
      <c r="E1632">
        <v>0.9829</v>
      </c>
      <c r="F1632">
        <v>0.98945499999999997</v>
      </c>
      <c r="G1632">
        <v>0</v>
      </c>
      <c r="H1632">
        <v>0.9829</v>
      </c>
      <c r="I1632" t="s">
        <v>6694</v>
      </c>
      <c r="J1632" t="s">
        <v>6695</v>
      </c>
    </row>
    <row r="1633" spans="1:10" x14ac:dyDescent="0.25">
      <c r="A1633">
        <v>30.78</v>
      </c>
      <c r="B1633">
        <v>-4.0000000000000001E-3</v>
      </c>
      <c r="C1633">
        <f t="shared" si="25"/>
        <v>0.99723125135206936</v>
      </c>
      <c r="D1633">
        <v>-0.05</v>
      </c>
      <c r="E1633">
        <v>0.96482999999999997</v>
      </c>
      <c r="F1633">
        <v>0.97905500000000001</v>
      </c>
      <c r="G1633">
        <v>0</v>
      </c>
      <c r="H1633">
        <v>0.96482999999999997</v>
      </c>
      <c r="I1633" t="s">
        <v>1756</v>
      </c>
      <c r="J1633" t="s">
        <v>1757</v>
      </c>
    </row>
    <row r="1634" spans="1:10" x14ac:dyDescent="0.25">
      <c r="A1634">
        <v>32.29</v>
      </c>
      <c r="B1634">
        <v>-4.0000000000000001E-3</v>
      </c>
      <c r="C1634">
        <f t="shared" si="25"/>
        <v>0.99723125135206936</v>
      </c>
      <c r="D1634">
        <v>-0.03</v>
      </c>
      <c r="E1634">
        <v>0.97813000000000005</v>
      </c>
      <c r="F1634">
        <v>0.98752300000000004</v>
      </c>
      <c r="G1634">
        <v>0</v>
      </c>
      <c r="H1634">
        <v>0.97813000000000005</v>
      </c>
      <c r="I1634" t="s">
        <v>1950</v>
      </c>
      <c r="J1634" t="s">
        <v>1951</v>
      </c>
    </row>
    <row r="1635" spans="1:10" x14ac:dyDescent="0.25">
      <c r="A1635">
        <v>28.81</v>
      </c>
      <c r="B1635">
        <v>-4.0000000000000001E-3</v>
      </c>
      <c r="C1635">
        <f t="shared" si="25"/>
        <v>0.99723125135206936</v>
      </c>
      <c r="D1635">
        <v>-0.04</v>
      </c>
      <c r="E1635">
        <v>0.97008000000000005</v>
      </c>
      <c r="F1635">
        <v>0.98284199999999999</v>
      </c>
      <c r="G1635">
        <v>0</v>
      </c>
      <c r="H1635">
        <v>0.97008000000000005</v>
      </c>
      <c r="I1635" t="s">
        <v>2756</v>
      </c>
      <c r="J1635" t="s">
        <v>2757</v>
      </c>
    </row>
    <row r="1636" spans="1:10" x14ac:dyDescent="0.25">
      <c r="A1636">
        <v>32.840000000000003</v>
      </c>
      <c r="B1636">
        <v>-4.0000000000000001E-3</v>
      </c>
      <c r="C1636">
        <f t="shared" si="25"/>
        <v>0.99723125135206936</v>
      </c>
      <c r="D1636">
        <v>-0.04</v>
      </c>
      <c r="E1636">
        <v>0.97011999999999998</v>
      </c>
      <c r="F1636">
        <v>0.98284199999999999</v>
      </c>
      <c r="G1636">
        <v>0</v>
      </c>
      <c r="H1636">
        <v>0.97011999999999998</v>
      </c>
      <c r="I1636" t="s">
        <v>4134</v>
      </c>
      <c r="J1636" t="s">
        <v>4135</v>
      </c>
    </row>
    <row r="1637" spans="1:10" x14ac:dyDescent="0.25">
      <c r="A1637">
        <v>34.36</v>
      </c>
      <c r="B1637">
        <v>-4.0000000000000001E-3</v>
      </c>
      <c r="C1637">
        <f t="shared" si="25"/>
        <v>0.99723125135206936</v>
      </c>
      <c r="D1637">
        <v>-0.05</v>
      </c>
      <c r="E1637">
        <v>0.96250999999999998</v>
      </c>
      <c r="F1637">
        <v>0.97775500000000004</v>
      </c>
      <c r="G1637">
        <v>0</v>
      </c>
      <c r="H1637">
        <v>0.96250999999999998</v>
      </c>
      <c r="I1637" t="s">
        <v>5776</v>
      </c>
      <c r="J1637" t="s">
        <v>5777</v>
      </c>
    </row>
    <row r="1638" spans="1:10" x14ac:dyDescent="0.25">
      <c r="A1638">
        <v>31.37</v>
      </c>
      <c r="B1638">
        <v>-4.0000000000000001E-3</v>
      </c>
      <c r="C1638">
        <f t="shared" si="25"/>
        <v>0.99723125135206936</v>
      </c>
      <c r="D1638">
        <v>-0.04</v>
      </c>
      <c r="E1638">
        <v>0.97106999999999999</v>
      </c>
      <c r="F1638">
        <v>0.98327799999999999</v>
      </c>
      <c r="G1638">
        <v>0</v>
      </c>
      <c r="H1638">
        <v>0.97106999999999999</v>
      </c>
      <c r="I1638" t="s">
        <v>6306</v>
      </c>
      <c r="J1638" t="s">
        <v>6307</v>
      </c>
    </row>
    <row r="1639" spans="1:10" x14ac:dyDescent="0.25">
      <c r="A1639">
        <v>33.44</v>
      </c>
      <c r="B1639">
        <v>-5.0000000000000001E-3</v>
      </c>
      <c r="C1639">
        <f t="shared" si="25"/>
        <v>0.99654026282786778</v>
      </c>
      <c r="D1639">
        <v>-0.02</v>
      </c>
      <c r="E1639">
        <v>0.98116999999999999</v>
      </c>
      <c r="F1639">
        <v>0.98900999999999994</v>
      </c>
      <c r="G1639">
        <v>0</v>
      </c>
      <c r="H1639">
        <v>0.98116999999999999</v>
      </c>
      <c r="I1639" t="s">
        <v>840</v>
      </c>
      <c r="J1639" t="s">
        <v>841</v>
      </c>
    </row>
    <row r="1640" spans="1:10" x14ac:dyDescent="0.25">
      <c r="A1640">
        <v>31.07</v>
      </c>
      <c r="B1640">
        <v>-5.0000000000000001E-3</v>
      </c>
      <c r="C1640">
        <f t="shared" si="25"/>
        <v>0.99654026282786778</v>
      </c>
      <c r="D1640">
        <v>-0.03</v>
      </c>
      <c r="E1640">
        <v>0.97975000000000001</v>
      </c>
      <c r="F1640">
        <v>0.98784300000000003</v>
      </c>
      <c r="G1640">
        <v>0</v>
      </c>
      <c r="H1640">
        <v>0.97975000000000001</v>
      </c>
      <c r="I1640" t="s">
        <v>5546</v>
      </c>
      <c r="J1640" t="s">
        <v>5547</v>
      </c>
    </row>
    <row r="1641" spans="1:10" x14ac:dyDescent="0.25">
      <c r="A1641">
        <v>35.35</v>
      </c>
      <c r="B1641">
        <v>-6.0000000000000001E-3</v>
      </c>
      <c r="C1641">
        <f t="shared" si="25"/>
        <v>0.99584975309445811</v>
      </c>
      <c r="D1641">
        <v>-7.0000000000000007E-2</v>
      </c>
      <c r="E1641">
        <v>0.94515000000000005</v>
      </c>
      <c r="F1641">
        <v>0.96906999999999999</v>
      </c>
      <c r="G1641">
        <v>0.01</v>
      </c>
      <c r="H1641">
        <v>0.94515000000000005</v>
      </c>
      <c r="I1641" t="s">
        <v>4232</v>
      </c>
      <c r="J1641" t="s">
        <v>4233</v>
      </c>
    </row>
    <row r="1642" spans="1:10" x14ac:dyDescent="0.25">
      <c r="A1642">
        <v>31.36</v>
      </c>
      <c r="B1642">
        <v>-6.0000000000000001E-3</v>
      </c>
      <c r="C1642">
        <f t="shared" si="25"/>
        <v>0.99584975309445811</v>
      </c>
      <c r="D1642">
        <v>-0.05</v>
      </c>
      <c r="E1642">
        <v>0.96550000000000002</v>
      </c>
      <c r="F1642">
        <v>0.97947700000000004</v>
      </c>
      <c r="G1642">
        <v>0</v>
      </c>
      <c r="H1642">
        <v>0.96550000000000002</v>
      </c>
      <c r="I1642" t="s">
        <v>1216</v>
      </c>
      <c r="J1642" t="s">
        <v>1217</v>
      </c>
    </row>
    <row r="1643" spans="1:10" x14ac:dyDescent="0.25">
      <c r="A1643">
        <v>33.21</v>
      </c>
      <c r="B1643">
        <v>-6.0000000000000001E-3</v>
      </c>
      <c r="C1643">
        <f t="shared" si="25"/>
        <v>0.99584975309445811</v>
      </c>
      <c r="D1643">
        <v>-0.05</v>
      </c>
      <c r="E1643">
        <v>0.96175999999999995</v>
      </c>
      <c r="F1643">
        <v>0.97733700000000001</v>
      </c>
      <c r="G1643">
        <v>0</v>
      </c>
      <c r="H1643">
        <v>0.96175999999999995</v>
      </c>
      <c r="I1643" t="s">
        <v>3520</v>
      </c>
      <c r="J1643" t="s">
        <v>3521</v>
      </c>
    </row>
    <row r="1644" spans="1:10" x14ac:dyDescent="0.25">
      <c r="A1644">
        <v>31.35</v>
      </c>
      <c r="B1644">
        <v>-6.0000000000000001E-3</v>
      </c>
      <c r="C1644">
        <f t="shared" si="25"/>
        <v>0.99584975309445811</v>
      </c>
      <c r="D1644">
        <v>-0.06</v>
      </c>
      <c r="E1644">
        <v>0.95465999999999995</v>
      </c>
      <c r="F1644">
        <v>0.973692</v>
      </c>
      <c r="G1644">
        <v>0</v>
      </c>
      <c r="H1644">
        <v>0.95465999999999995</v>
      </c>
      <c r="I1644" t="s">
        <v>5078</v>
      </c>
      <c r="J1644" t="s">
        <v>5079</v>
      </c>
    </row>
    <row r="1645" spans="1:10" x14ac:dyDescent="0.25">
      <c r="A1645">
        <v>30.47</v>
      </c>
      <c r="B1645">
        <v>-6.0000000000000001E-3</v>
      </c>
      <c r="C1645">
        <f t="shared" si="25"/>
        <v>0.99584975309445811</v>
      </c>
      <c r="D1645">
        <v>-0.06</v>
      </c>
      <c r="E1645">
        <v>0.95291999999999999</v>
      </c>
      <c r="F1645">
        <v>0.97300699999999996</v>
      </c>
      <c r="G1645">
        <v>0</v>
      </c>
      <c r="H1645">
        <v>0.95291999999999999</v>
      </c>
      <c r="I1645" t="s">
        <v>5222</v>
      </c>
      <c r="J1645" t="s">
        <v>5223</v>
      </c>
    </row>
    <row r="1646" spans="1:10" x14ac:dyDescent="0.25">
      <c r="A1646">
        <v>31.5</v>
      </c>
      <c r="B1646">
        <v>-6.0000000000000001E-3</v>
      </c>
      <c r="C1646">
        <f t="shared" si="25"/>
        <v>0.99584975309445811</v>
      </c>
      <c r="D1646">
        <v>-0.05</v>
      </c>
      <c r="E1646">
        <v>0.95821000000000001</v>
      </c>
      <c r="F1646">
        <v>0.97631800000000002</v>
      </c>
      <c r="G1646">
        <v>0</v>
      </c>
      <c r="H1646">
        <v>0.95821000000000001</v>
      </c>
      <c r="I1646" t="s">
        <v>6472</v>
      </c>
      <c r="J1646" t="s">
        <v>6473</v>
      </c>
    </row>
    <row r="1647" spans="1:10" x14ac:dyDescent="0.25">
      <c r="A1647">
        <v>31.1</v>
      </c>
      <c r="B1647">
        <v>-7.0000000000000001E-3</v>
      </c>
      <c r="C1647">
        <f t="shared" si="25"/>
        <v>0.99515972182008283</v>
      </c>
      <c r="D1647">
        <v>-0.08</v>
      </c>
      <c r="E1647">
        <v>0.94154000000000004</v>
      </c>
      <c r="F1647">
        <v>0.96630000000000005</v>
      </c>
      <c r="G1647">
        <v>0.01</v>
      </c>
      <c r="H1647">
        <v>0.94154000000000004</v>
      </c>
      <c r="I1647" t="s">
        <v>876</v>
      </c>
      <c r="J1647" t="s">
        <v>877</v>
      </c>
    </row>
    <row r="1648" spans="1:10" x14ac:dyDescent="0.25">
      <c r="A1648">
        <v>36.479999999999997</v>
      </c>
      <c r="B1648">
        <v>-7.0000000000000001E-3</v>
      </c>
      <c r="C1648">
        <f t="shared" si="25"/>
        <v>0.99515972182008283</v>
      </c>
      <c r="D1648">
        <v>-0.08</v>
      </c>
      <c r="E1648">
        <v>0.94367000000000001</v>
      </c>
      <c r="F1648">
        <v>0.96796499999999996</v>
      </c>
      <c r="G1648">
        <v>0.01</v>
      </c>
      <c r="H1648">
        <v>0.94367000000000001</v>
      </c>
      <c r="I1648" t="s">
        <v>1430</v>
      </c>
      <c r="J1648" t="s">
        <v>1431</v>
      </c>
    </row>
    <row r="1649" spans="1:10" x14ac:dyDescent="0.25">
      <c r="A1649">
        <v>32.78</v>
      </c>
      <c r="B1649">
        <v>-7.0000000000000001E-3</v>
      </c>
      <c r="C1649">
        <f t="shared" si="25"/>
        <v>0.99515972182008283</v>
      </c>
      <c r="D1649">
        <v>-0.06</v>
      </c>
      <c r="E1649">
        <v>0.95354000000000005</v>
      </c>
      <c r="F1649">
        <v>0.97308399999999995</v>
      </c>
      <c r="G1649">
        <v>0</v>
      </c>
      <c r="H1649">
        <v>0.95354000000000005</v>
      </c>
      <c r="I1649" t="s">
        <v>7172</v>
      </c>
      <c r="J1649" t="s">
        <v>7173</v>
      </c>
    </row>
    <row r="1650" spans="1:10" x14ac:dyDescent="0.25">
      <c r="A1650">
        <v>29.08</v>
      </c>
      <c r="B1650">
        <v>-8.0000000000000002E-3</v>
      </c>
      <c r="C1650">
        <f t="shared" si="25"/>
        <v>0.99447016867321436</v>
      </c>
      <c r="D1650">
        <v>-0.05</v>
      </c>
      <c r="E1650">
        <v>0.95826</v>
      </c>
      <c r="F1650">
        <v>0.97631800000000002</v>
      </c>
      <c r="G1650">
        <v>0</v>
      </c>
      <c r="H1650">
        <v>0.95826</v>
      </c>
      <c r="I1650" t="s">
        <v>1180</v>
      </c>
      <c r="J1650" t="s">
        <v>1181</v>
      </c>
    </row>
    <row r="1651" spans="1:10" x14ac:dyDescent="0.25">
      <c r="A1651">
        <v>29.61</v>
      </c>
      <c r="B1651">
        <v>-8.0000000000000002E-3</v>
      </c>
      <c r="C1651">
        <f t="shared" si="25"/>
        <v>0.99447016867321436</v>
      </c>
      <c r="D1651">
        <v>-0.05</v>
      </c>
      <c r="E1651">
        <v>0.96150000000000002</v>
      </c>
      <c r="F1651">
        <v>0.97733700000000001</v>
      </c>
      <c r="G1651">
        <v>0</v>
      </c>
      <c r="H1651">
        <v>0.96150000000000002</v>
      </c>
      <c r="I1651" t="s">
        <v>4164</v>
      </c>
      <c r="J1651" t="s">
        <v>4165</v>
      </c>
    </row>
    <row r="1652" spans="1:10" x14ac:dyDescent="0.25">
      <c r="A1652">
        <v>29.73</v>
      </c>
      <c r="B1652">
        <v>-8.0000000000000002E-3</v>
      </c>
      <c r="C1652">
        <f t="shared" si="25"/>
        <v>0.99447016867321436</v>
      </c>
      <c r="D1652">
        <v>-0.06</v>
      </c>
      <c r="E1652">
        <v>0.95386000000000004</v>
      </c>
      <c r="F1652">
        <v>0.97313899999999998</v>
      </c>
      <c r="G1652">
        <v>0</v>
      </c>
      <c r="H1652">
        <v>0.95386000000000004</v>
      </c>
      <c r="I1652" t="s">
        <v>5598</v>
      </c>
      <c r="J1652" t="s">
        <v>5599</v>
      </c>
    </row>
    <row r="1653" spans="1:10" x14ac:dyDescent="0.25">
      <c r="A1653">
        <v>28.99</v>
      </c>
      <c r="B1653">
        <v>-8.0000000000000002E-3</v>
      </c>
      <c r="C1653">
        <f t="shared" si="25"/>
        <v>0.99447016867321436</v>
      </c>
      <c r="D1653">
        <v>-0.03</v>
      </c>
      <c r="E1653">
        <v>0.97587000000000002</v>
      </c>
      <c r="F1653">
        <v>0.98635899999999999</v>
      </c>
      <c r="G1653">
        <v>0</v>
      </c>
      <c r="H1653">
        <v>0.97587000000000002</v>
      </c>
      <c r="I1653" t="s">
        <v>5906</v>
      </c>
      <c r="J1653" t="s">
        <v>5907</v>
      </c>
    </row>
    <row r="1654" spans="1:10" x14ac:dyDescent="0.25">
      <c r="A1654">
        <v>29.3</v>
      </c>
      <c r="B1654">
        <v>-8.0000000000000002E-3</v>
      </c>
      <c r="C1654">
        <f t="shared" si="25"/>
        <v>0.99447016867321436</v>
      </c>
      <c r="D1654">
        <v>-7.0000000000000007E-2</v>
      </c>
      <c r="E1654">
        <v>0.94969999999999999</v>
      </c>
      <c r="F1654">
        <v>0.97140499999999996</v>
      </c>
      <c r="G1654">
        <v>0</v>
      </c>
      <c r="H1654">
        <v>0.94969999999999999</v>
      </c>
      <c r="I1654" t="s">
        <v>5956</v>
      </c>
      <c r="J1654" t="s">
        <v>5957</v>
      </c>
    </row>
    <row r="1655" spans="1:10" x14ac:dyDescent="0.25">
      <c r="A1655">
        <v>36.75</v>
      </c>
      <c r="B1655">
        <v>-8.9999999999999993E-3</v>
      </c>
      <c r="C1655">
        <f t="shared" si="25"/>
        <v>0.99378109332255493</v>
      </c>
      <c r="D1655">
        <v>-0.13</v>
      </c>
      <c r="E1655">
        <v>0.90347999999999995</v>
      </c>
      <c r="F1655">
        <v>0.94231799999999999</v>
      </c>
      <c r="G1655">
        <v>0.02</v>
      </c>
      <c r="H1655">
        <v>0.90347999999999995</v>
      </c>
      <c r="I1655" t="s">
        <v>2106</v>
      </c>
      <c r="J1655" t="s">
        <v>2107</v>
      </c>
    </row>
    <row r="1656" spans="1:10" x14ac:dyDescent="0.25">
      <c r="A1656">
        <v>35.47</v>
      </c>
      <c r="B1656">
        <v>-8.9999999999999993E-3</v>
      </c>
      <c r="C1656">
        <f t="shared" si="25"/>
        <v>0.99378109332255493</v>
      </c>
      <c r="D1656">
        <v>-0.12</v>
      </c>
      <c r="E1656">
        <v>0.90732999999999997</v>
      </c>
      <c r="F1656">
        <v>0.94502799999999998</v>
      </c>
      <c r="G1656">
        <v>0.01</v>
      </c>
      <c r="H1656">
        <v>0.90732999999999997</v>
      </c>
      <c r="I1656" t="s">
        <v>2660</v>
      </c>
      <c r="J1656" t="s">
        <v>2661</v>
      </c>
    </row>
    <row r="1657" spans="1:10" x14ac:dyDescent="0.25">
      <c r="A1657">
        <v>27.33</v>
      </c>
      <c r="B1657">
        <v>-8.9999999999999993E-3</v>
      </c>
      <c r="C1657">
        <f t="shared" si="25"/>
        <v>0.99378109332255493</v>
      </c>
      <c r="D1657">
        <v>-0.04</v>
      </c>
      <c r="E1657">
        <v>0.96674000000000004</v>
      </c>
      <c r="F1657">
        <v>0.98046999999999995</v>
      </c>
      <c r="G1657">
        <v>0</v>
      </c>
      <c r="H1657">
        <v>0.96674000000000004</v>
      </c>
      <c r="I1657" t="s">
        <v>3974</v>
      </c>
      <c r="J1657" t="s">
        <v>3975</v>
      </c>
    </row>
    <row r="1658" spans="1:10" x14ac:dyDescent="0.25">
      <c r="A1658">
        <v>37.090000000000003</v>
      </c>
      <c r="B1658">
        <v>-0.01</v>
      </c>
      <c r="C1658">
        <f t="shared" si="25"/>
        <v>0.99309249543703582</v>
      </c>
      <c r="D1658">
        <v>-0.14000000000000001</v>
      </c>
      <c r="E1658">
        <v>0.89415999999999995</v>
      </c>
      <c r="F1658">
        <v>0.93749499999999997</v>
      </c>
      <c r="G1658">
        <v>0.02</v>
      </c>
      <c r="H1658">
        <v>0.89415999999999995</v>
      </c>
      <c r="I1658" t="s">
        <v>4120</v>
      </c>
      <c r="J1658" t="s">
        <v>4121</v>
      </c>
    </row>
    <row r="1659" spans="1:10" x14ac:dyDescent="0.25">
      <c r="A1659">
        <v>33.479999999999997</v>
      </c>
      <c r="B1659">
        <v>-0.01</v>
      </c>
      <c r="C1659">
        <f t="shared" si="25"/>
        <v>0.99309249543703582</v>
      </c>
      <c r="D1659">
        <v>-0.1</v>
      </c>
      <c r="E1659">
        <v>0.92696999999999996</v>
      </c>
      <c r="F1659">
        <v>0.95732399999999995</v>
      </c>
      <c r="G1659">
        <v>0.01</v>
      </c>
      <c r="H1659">
        <v>0.92696999999999996</v>
      </c>
      <c r="I1659" t="s">
        <v>1914</v>
      </c>
      <c r="J1659" t="s">
        <v>1915</v>
      </c>
    </row>
    <row r="1660" spans="1:10" x14ac:dyDescent="0.25">
      <c r="A1660">
        <v>31.76</v>
      </c>
      <c r="B1660">
        <v>-0.01</v>
      </c>
      <c r="C1660">
        <f t="shared" si="25"/>
        <v>0.99309249543703582</v>
      </c>
      <c r="D1660">
        <v>-0.12</v>
      </c>
      <c r="E1660">
        <v>0.91173999999999999</v>
      </c>
      <c r="F1660">
        <v>0.94733500000000004</v>
      </c>
      <c r="G1660">
        <v>0.01</v>
      </c>
      <c r="H1660">
        <v>0.91173999999999999</v>
      </c>
      <c r="I1660" t="s">
        <v>1938</v>
      </c>
      <c r="J1660" t="s">
        <v>1939</v>
      </c>
    </row>
    <row r="1661" spans="1:10" x14ac:dyDescent="0.25">
      <c r="A1661">
        <v>29.22</v>
      </c>
      <c r="B1661">
        <v>-0.01</v>
      </c>
      <c r="C1661">
        <f t="shared" si="25"/>
        <v>0.99309249543703582</v>
      </c>
      <c r="D1661">
        <v>-0.08</v>
      </c>
      <c r="E1661">
        <v>0.93855</v>
      </c>
      <c r="F1661">
        <v>0.96480399999999999</v>
      </c>
      <c r="G1661">
        <v>0.01</v>
      </c>
      <c r="H1661">
        <v>0.93855</v>
      </c>
      <c r="I1661" t="s">
        <v>3914</v>
      </c>
      <c r="J1661" t="s">
        <v>3915</v>
      </c>
    </row>
    <row r="1662" spans="1:10" x14ac:dyDescent="0.25">
      <c r="A1662">
        <v>31.2</v>
      </c>
      <c r="B1662">
        <v>-0.01</v>
      </c>
      <c r="C1662">
        <f t="shared" si="25"/>
        <v>0.99309249543703582</v>
      </c>
      <c r="D1662">
        <v>-7.0000000000000007E-2</v>
      </c>
      <c r="E1662">
        <v>0.94557999999999998</v>
      </c>
      <c r="F1662">
        <v>0.96913199999999999</v>
      </c>
      <c r="G1662">
        <v>0.01</v>
      </c>
      <c r="H1662">
        <v>0.94557999999999998</v>
      </c>
      <c r="I1662" t="s">
        <v>6106</v>
      </c>
      <c r="J1662" t="s">
        <v>6107</v>
      </c>
    </row>
    <row r="1663" spans="1:10" x14ac:dyDescent="0.25">
      <c r="A1663">
        <v>28.53</v>
      </c>
      <c r="B1663">
        <v>-0.01</v>
      </c>
      <c r="C1663">
        <f t="shared" si="25"/>
        <v>0.99309249543703582</v>
      </c>
      <c r="D1663">
        <v>-0.08</v>
      </c>
      <c r="E1663">
        <v>0.93701999999999996</v>
      </c>
      <c r="F1663">
        <v>0.96424299999999996</v>
      </c>
      <c r="G1663">
        <v>0.01</v>
      </c>
      <c r="H1663">
        <v>0.93701999999999996</v>
      </c>
      <c r="I1663" t="s">
        <v>6756</v>
      </c>
      <c r="J1663" t="s">
        <v>6757</v>
      </c>
    </row>
    <row r="1664" spans="1:10" x14ac:dyDescent="0.25">
      <c r="A1664">
        <v>31.03</v>
      </c>
      <c r="B1664">
        <v>-1.0999999999999999E-2</v>
      </c>
      <c r="C1664">
        <f t="shared" si="25"/>
        <v>0.99240437468581866</v>
      </c>
      <c r="D1664">
        <v>-0.1</v>
      </c>
      <c r="E1664">
        <v>0.92506999999999995</v>
      </c>
      <c r="F1664">
        <v>0.95666200000000001</v>
      </c>
      <c r="G1664">
        <v>0.01</v>
      </c>
      <c r="H1664">
        <v>0.92506999999999995</v>
      </c>
      <c r="I1664" t="s">
        <v>910</v>
      </c>
      <c r="J1664" t="s">
        <v>911</v>
      </c>
    </row>
    <row r="1665" spans="1:10" x14ac:dyDescent="0.25">
      <c r="A1665">
        <v>34.880000000000003</v>
      </c>
      <c r="B1665">
        <v>-1.0999999999999999E-2</v>
      </c>
      <c r="C1665">
        <f t="shared" si="25"/>
        <v>0.99240437468581866</v>
      </c>
      <c r="D1665">
        <v>-0.11</v>
      </c>
      <c r="E1665">
        <v>0.91932000000000003</v>
      </c>
      <c r="F1665">
        <v>0.95254000000000005</v>
      </c>
      <c r="G1665">
        <v>0.01</v>
      </c>
      <c r="H1665">
        <v>0.91932000000000003</v>
      </c>
      <c r="I1665" t="s">
        <v>4678</v>
      </c>
      <c r="J1665" t="s">
        <v>4679</v>
      </c>
    </row>
    <row r="1666" spans="1:10" x14ac:dyDescent="0.25">
      <c r="A1666">
        <v>32.1</v>
      </c>
      <c r="B1666">
        <v>-1.0999999999999999E-2</v>
      </c>
      <c r="C1666">
        <f t="shared" si="25"/>
        <v>0.99240437468581866</v>
      </c>
      <c r="D1666">
        <v>-0.09</v>
      </c>
      <c r="E1666">
        <v>0.93305000000000005</v>
      </c>
      <c r="F1666">
        <v>0.96098799999999995</v>
      </c>
      <c r="G1666">
        <v>0.01</v>
      </c>
      <c r="H1666">
        <v>0.93305000000000005</v>
      </c>
      <c r="I1666" t="s">
        <v>6482</v>
      </c>
      <c r="J1666" t="s">
        <v>6483</v>
      </c>
    </row>
    <row r="1667" spans="1:10" x14ac:dyDescent="0.25">
      <c r="A1667">
        <v>31.39</v>
      </c>
      <c r="B1667">
        <v>-1.0999999999999999E-2</v>
      </c>
      <c r="C1667">
        <f t="shared" ref="C1667:C1730" si="26">2^B1667</f>
        <v>0.99240437468581866</v>
      </c>
      <c r="D1667">
        <v>-0.09</v>
      </c>
      <c r="E1667">
        <v>0.93059000000000003</v>
      </c>
      <c r="F1667">
        <v>0.95975500000000002</v>
      </c>
      <c r="G1667">
        <v>0.01</v>
      </c>
      <c r="H1667">
        <v>0.93059000000000003</v>
      </c>
      <c r="I1667" t="s">
        <v>6536</v>
      </c>
      <c r="J1667" t="s">
        <v>6537</v>
      </c>
    </row>
    <row r="1668" spans="1:10" x14ac:dyDescent="0.25">
      <c r="A1668">
        <v>34.44</v>
      </c>
      <c r="B1668">
        <v>-1.2E-2</v>
      </c>
      <c r="C1668">
        <f t="shared" si="26"/>
        <v>0.99171673073829314</v>
      </c>
      <c r="D1668">
        <v>-0.13</v>
      </c>
      <c r="E1668">
        <v>0.90081</v>
      </c>
      <c r="F1668">
        <v>0.94109399999999999</v>
      </c>
      <c r="G1668">
        <v>0.02</v>
      </c>
      <c r="H1668">
        <v>0.90081</v>
      </c>
      <c r="I1668" t="s">
        <v>3864</v>
      </c>
      <c r="J1668" t="s">
        <v>3865</v>
      </c>
    </row>
    <row r="1669" spans="1:10" x14ac:dyDescent="0.25">
      <c r="A1669">
        <v>31.54</v>
      </c>
      <c r="B1669">
        <v>-1.2E-2</v>
      </c>
      <c r="C1669">
        <f t="shared" si="26"/>
        <v>0.99171673073829314</v>
      </c>
      <c r="D1669">
        <v>-0.08</v>
      </c>
      <c r="E1669">
        <v>0.94018999999999997</v>
      </c>
      <c r="F1669">
        <v>0.96596599999999999</v>
      </c>
      <c r="G1669">
        <v>0.01</v>
      </c>
      <c r="H1669">
        <v>0.94018999999999997</v>
      </c>
      <c r="I1669" t="s">
        <v>1364</v>
      </c>
      <c r="J1669" t="s">
        <v>1365</v>
      </c>
    </row>
    <row r="1670" spans="1:10" x14ac:dyDescent="0.25">
      <c r="A1670">
        <v>34.74</v>
      </c>
      <c r="B1670">
        <v>-1.2E-2</v>
      </c>
      <c r="C1670">
        <f t="shared" si="26"/>
        <v>0.99171673073829314</v>
      </c>
      <c r="D1670">
        <v>-0.09</v>
      </c>
      <c r="E1670">
        <v>0.93320000000000003</v>
      </c>
      <c r="F1670">
        <v>0.96098799999999995</v>
      </c>
      <c r="G1670">
        <v>0.01</v>
      </c>
      <c r="H1670">
        <v>0.93320000000000003</v>
      </c>
      <c r="I1670" t="s">
        <v>6938</v>
      </c>
      <c r="J1670" t="s">
        <v>6939</v>
      </c>
    </row>
    <row r="1671" spans="1:10" x14ac:dyDescent="0.25">
      <c r="A1671">
        <v>32.08</v>
      </c>
      <c r="B1671">
        <v>-1.2999999999999999E-2</v>
      </c>
      <c r="C1671">
        <f t="shared" si="26"/>
        <v>0.99102956326407909</v>
      </c>
      <c r="D1671">
        <v>-0.17</v>
      </c>
      <c r="E1671">
        <v>0.86929999999999996</v>
      </c>
      <c r="F1671">
        <v>0.92462900000000003</v>
      </c>
      <c r="G1671">
        <v>0.03</v>
      </c>
      <c r="H1671">
        <v>0.86929999999999996</v>
      </c>
      <c r="I1671" t="s">
        <v>6314</v>
      </c>
      <c r="J1671" t="s">
        <v>6315</v>
      </c>
    </row>
    <row r="1672" spans="1:10" x14ac:dyDescent="0.25">
      <c r="A1672">
        <v>30.4</v>
      </c>
      <c r="B1672">
        <v>-1.2999999999999999E-2</v>
      </c>
      <c r="C1672">
        <f t="shared" si="26"/>
        <v>0.99102956326407909</v>
      </c>
      <c r="D1672">
        <v>-0.08</v>
      </c>
      <c r="E1672">
        <v>0.94049000000000005</v>
      </c>
      <c r="F1672">
        <v>0.96600699999999995</v>
      </c>
      <c r="G1672">
        <v>0.01</v>
      </c>
      <c r="H1672">
        <v>0.94049000000000005</v>
      </c>
      <c r="I1672" t="s">
        <v>1630</v>
      </c>
      <c r="J1672" t="s">
        <v>1631</v>
      </c>
    </row>
    <row r="1673" spans="1:10" x14ac:dyDescent="0.25">
      <c r="A1673">
        <v>32.42</v>
      </c>
      <c r="B1673">
        <v>-1.2999999999999999E-2</v>
      </c>
      <c r="C1673">
        <f t="shared" si="26"/>
        <v>0.99102956326407909</v>
      </c>
      <c r="D1673">
        <v>-0.1</v>
      </c>
      <c r="E1673">
        <v>0.92676999999999998</v>
      </c>
      <c r="F1673">
        <v>0.95732399999999995</v>
      </c>
      <c r="G1673">
        <v>0.01</v>
      </c>
      <c r="H1673">
        <v>0.92676999999999998</v>
      </c>
      <c r="I1673" t="s">
        <v>7138</v>
      </c>
      <c r="J1673" t="s">
        <v>7139</v>
      </c>
    </row>
    <row r="1674" spans="1:10" x14ac:dyDescent="0.25">
      <c r="A1674">
        <v>31.01</v>
      </c>
      <c r="B1674">
        <v>-1.4E-2</v>
      </c>
      <c r="C1674">
        <f t="shared" si="26"/>
        <v>0.99034287193302462</v>
      </c>
      <c r="D1674">
        <v>-0.16</v>
      </c>
      <c r="E1674">
        <v>0.87541000000000002</v>
      </c>
      <c r="F1674">
        <v>0.92838799999999999</v>
      </c>
      <c r="G1674">
        <v>0.03</v>
      </c>
      <c r="H1674">
        <v>0.87541000000000002</v>
      </c>
      <c r="I1674" t="s">
        <v>4188</v>
      </c>
      <c r="J1674" t="s">
        <v>4189</v>
      </c>
    </row>
    <row r="1675" spans="1:10" x14ac:dyDescent="0.25">
      <c r="A1675">
        <v>32.86</v>
      </c>
      <c r="B1675">
        <v>-1.4E-2</v>
      </c>
      <c r="C1675">
        <f t="shared" si="26"/>
        <v>0.99034287193302462</v>
      </c>
      <c r="D1675">
        <v>-0.18</v>
      </c>
      <c r="E1675">
        <v>0.86685000000000001</v>
      </c>
      <c r="F1675">
        <v>0.92342000000000002</v>
      </c>
      <c r="G1675">
        <v>0.03</v>
      </c>
      <c r="H1675">
        <v>0.86685000000000001</v>
      </c>
      <c r="I1675" t="s">
        <v>5794</v>
      </c>
      <c r="J1675" t="s">
        <v>5795</v>
      </c>
    </row>
    <row r="1676" spans="1:10" x14ac:dyDescent="0.25">
      <c r="A1676">
        <v>30.57</v>
      </c>
      <c r="B1676">
        <v>-1.4E-2</v>
      </c>
      <c r="C1676">
        <f t="shared" si="26"/>
        <v>0.99034287193302462</v>
      </c>
      <c r="D1676">
        <v>-0.15</v>
      </c>
      <c r="E1676">
        <v>0.88929000000000002</v>
      </c>
      <c r="F1676">
        <v>0.93446700000000005</v>
      </c>
      <c r="G1676">
        <v>0.02</v>
      </c>
      <c r="H1676">
        <v>0.88929000000000002</v>
      </c>
      <c r="I1676" t="s">
        <v>2572</v>
      </c>
      <c r="J1676" t="s">
        <v>2573</v>
      </c>
    </row>
    <row r="1677" spans="1:10" x14ac:dyDescent="0.25">
      <c r="A1677">
        <v>29.14</v>
      </c>
      <c r="B1677">
        <v>-1.4E-2</v>
      </c>
      <c r="C1677">
        <f t="shared" si="26"/>
        <v>0.99034287193302462</v>
      </c>
      <c r="D1677">
        <v>-0.13</v>
      </c>
      <c r="E1677">
        <v>0.90600999999999998</v>
      </c>
      <c r="F1677">
        <v>0.94417099999999998</v>
      </c>
      <c r="G1677">
        <v>0.02</v>
      </c>
      <c r="H1677">
        <v>0.90600999999999998</v>
      </c>
      <c r="I1677" t="s">
        <v>6602</v>
      </c>
      <c r="J1677" t="s">
        <v>6603</v>
      </c>
    </row>
    <row r="1678" spans="1:10" x14ac:dyDescent="0.25">
      <c r="A1678">
        <v>31.66</v>
      </c>
      <c r="B1678">
        <v>-1.4E-2</v>
      </c>
      <c r="C1678">
        <f t="shared" si="26"/>
        <v>0.99034287193302462</v>
      </c>
      <c r="D1678">
        <v>-0.12</v>
      </c>
      <c r="E1678">
        <v>0.91217999999999999</v>
      </c>
      <c r="F1678">
        <v>0.94747300000000001</v>
      </c>
      <c r="G1678">
        <v>0.01</v>
      </c>
      <c r="H1678">
        <v>0.91217999999999999</v>
      </c>
      <c r="I1678" t="s">
        <v>46</v>
      </c>
      <c r="J1678" t="s">
        <v>47</v>
      </c>
    </row>
    <row r="1679" spans="1:10" x14ac:dyDescent="0.25">
      <c r="A1679">
        <v>27.7</v>
      </c>
      <c r="B1679">
        <v>-1.4E-2</v>
      </c>
      <c r="C1679">
        <f t="shared" si="26"/>
        <v>0.99034287193302462</v>
      </c>
      <c r="D1679">
        <v>-0.08</v>
      </c>
      <c r="E1679">
        <v>0.93981000000000003</v>
      </c>
      <c r="F1679">
        <v>0.96584099999999995</v>
      </c>
      <c r="G1679">
        <v>0.01</v>
      </c>
      <c r="H1679">
        <v>0.93981000000000003</v>
      </c>
      <c r="I1679" t="s">
        <v>4720</v>
      </c>
      <c r="J1679" t="s">
        <v>4721</v>
      </c>
    </row>
    <row r="1680" spans="1:10" x14ac:dyDescent="0.25">
      <c r="A1680">
        <v>29.44</v>
      </c>
      <c r="B1680">
        <v>-1.4E-2</v>
      </c>
      <c r="C1680">
        <f t="shared" si="26"/>
        <v>0.99034287193302462</v>
      </c>
      <c r="D1680">
        <v>-0.09</v>
      </c>
      <c r="E1680">
        <v>0.93501000000000001</v>
      </c>
      <c r="F1680">
        <v>0.96247000000000005</v>
      </c>
      <c r="G1680">
        <v>0.01</v>
      </c>
      <c r="H1680">
        <v>0.93501000000000001</v>
      </c>
      <c r="I1680" t="s">
        <v>5632</v>
      </c>
      <c r="J1680" t="s">
        <v>5633</v>
      </c>
    </row>
    <row r="1681" spans="1:10" x14ac:dyDescent="0.25">
      <c r="A1681">
        <v>29.77</v>
      </c>
      <c r="B1681">
        <v>-1.4E-2</v>
      </c>
      <c r="C1681">
        <f t="shared" si="26"/>
        <v>0.99034287193302462</v>
      </c>
      <c r="D1681">
        <v>-0.11</v>
      </c>
      <c r="E1681">
        <v>0.91605000000000003</v>
      </c>
      <c r="F1681">
        <v>0.95096899999999995</v>
      </c>
      <c r="G1681">
        <v>0.01</v>
      </c>
      <c r="H1681">
        <v>0.91605000000000003</v>
      </c>
      <c r="I1681" t="s">
        <v>6902</v>
      </c>
      <c r="J1681" t="s">
        <v>6903</v>
      </c>
    </row>
    <row r="1682" spans="1:10" x14ac:dyDescent="0.25">
      <c r="A1682">
        <v>32.53</v>
      </c>
      <c r="B1682">
        <v>-1.4999999999999999E-2</v>
      </c>
      <c r="C1682">
        <f t="shared" si="26"/>
        <v>0.98965665641520695</v>
      </c>
      <c r="D1682">
        <v>-0.12</v>
      </c>
      <c r="E1682">
        <v>0.90712000000000004</v>
      </c>
      <c r="F1682">
        <v>0.94502799999999998</v>
      </c>
      <c r="G1682">
        <v>0.02</v>
      </c>
      <c r="H1682">
        <v>0.90712000000000004</v>
      </c>
      <c r="I1682" t="s">
        <v>274</v>
      </c>
      <c r="J1682" t="s">
        <v>275</v>
      </c>
    </row>
    <row r="1683" spans="1:10" x14ac:dyDescent="0.25">
      <c r="A1683">
        <v>29.64</v>
      </c>
      <c r="B1683">
        <v>-1.4999999999999999E-2</v>
      </c>
      <c r="C1683">
        <f t="shared" si="26"/>
        <v>0.98965665641520695</v>
      </c>
      <c r="D1683">
        <v>-0.14000000000000001</v>
      </c>
      <c r="E1683">
        <v>0.89439999999999997</v>
      </c>
      <c r="F1683">
        <v>0.93749499999999997</v>
      </c>
      <c r="G1683">
        <v>0.02</v>
      </c>
      <c r="H1683">
        <v>0.89439999999999997</v>
      </c>
      <c r="I1683" t="s">
        <v>1624</v>
      </c>
      <c r="J1683" t="s">
        <v>1625</v>
      </c>
    </row>
    <row r="1684" spans="1:10" x14ac:dyDescent="0.25">
      <c r="A1684">
        <v>27.69</v>
      </c>
      <c r="B1684">
        <v>-1.4999999999999999E-2</v>
      </c>
      <c r="C1684">
        <f t="shared" si="26"/>
        <v>0.98965665641520695</v>
      </c>
      <c r="D1684">
        <v>-0.16</v>
      </c>
      <c r="E1684">
        <v>0.88058000000000003</v>
      </c>
      <c r="F1684">
        <v>0.93011100000000002</v>
      </c>
      <c r="G1684">
        <v>0.02</v>
      </c>
      <c r="H1684">
        <v>0.88058000000000003</v>
      </c>
      <c r="I1684" t="s">
        <v>6910</v>
      </c>
      <c r="J1684" t="s">
        <v>6911</v>
      </c>
    </row>
    <row r="1685" spans="1:10" x14ac:dyDescent="0.25">
      <c r="A1685">
        <v>33.020000000000003</v>
      </c>
      <c r="B1685">
        <v>-1.4999999999999999E-2</v>
      </c>
      <c r="C1685">
        <f t="shared" si="26"/>
        <v>0.98965665641520695</v>
      </c>
      <c r="D1685">
        <v>-0.06</v>
      </c>
      <c r="E1685">
        <v>0.95628000000000002</v>
      </c>
      <c r="F1685">
        <v>0.97508700000000004</v>
      </c>
      <c r="G1685">
        <v>0</v>
      </c>
      <c r="H1685">
        <v>0.95628000000000002</v>
      </c>
      <c r="I1685" t="s">
        <v>4560</v>
      </c>
      <c r="J1685" t="s">
        <v>4561</v>
      </c>
    </row>
    <row r="1686" spans="1:10" x14ac:dyDescent="0.25">
      <c r="A1686">
        <v>33.35</v>
      </c>
      <c r="B1686">
        <v>-1.6E-2</v>
      </c>
      <c r="C1686">
        <f t="shared" si="26"/>
        <v>0.98897091638093149</v>
      </c>
      <c r="D1686">
        <v>-0.19</v>
      </c>
      <c r="E1686">
        <v>0.8579</v>
      </c>
      <c r="F1686">
        <v>0.918709</v>
      </c>
      <c r="G1686">
        <v>0.04</v>
      </c>
      <c r="H1686">
        <v>0.8579</v>
      </c>
      <c r="I1686" t="s">
        <v>5288</v>
      </c>
      <c r="J1686" t="s">
        <v>5289</v>
      </c>
    </row>
    <row r="1687" spans="1:10" x14ac:dyDescent="0.25">
      <c r="A1687">
        <v>33.44</v>
      </c>
      <c r="B1687">
        <v>-1.6E-2</v>
      </c>
      <c r="C1687">
        <f t="shared" si="26"/>
        <v>0.98897091638093149</v>
      </c>
      <c r="D1687">
        <v>-0.18</v>
      </c>
      <c r="E1687">
        <v>0.86223000000000005</v>
      </c>
      <c r="F1687">
        <v>0.92108000000000001</v>
      </c>
      <c r="G1687">
        <v>0.03</v>
      </c>
      <c r="H1687">
        <v>0.86223000000000005</v>
      </c>
      <c r="I1687" t="s">
        <v>1500</v>
      </c>
      <c r="J1687" t="s">
        <v>1501</v>
      </c>
    </row>
    <row r="1688" spans="1:10" x14ac:dyDescent="0.25">
      <c r="A1688">
        <v>29.82</v>
      </c>
      <c r="B1688">
        <v>-1.6E-2</v>
      </c>
      <c r="C1688">
        <f t="shared" si="26"/>
        <v>0.98897091638093149</v>
      </c>
      <c r="D1688">
        <v>-0.17</v>
      </c>
      <c r="E1688">
        <v>0.87329000000000001</v>
      </c>
      <c r="F1688">
        <v>0.92744700000000002</v>
      </c>
      <c r="G1688">
        <v>0.03</v>
      </c>
      <c r="H1688">
        <v>0.87329000000000001</v>
      </c>
      <c r="I1688" t="s">
        <v>2780</v>
      </c>
      <c r="J1688" t="s">
        <v>2781</v>
      </c>
    </row>
    <row r="1689" spans="1:10" x14ac:dyDescent="0.25">
      <c r="A1689">
        <v>29.79</v>
      </c>
      <c r="B1689">
        <v>-1.6E-2</v>
      </c>
      <c r="C1689">
        <f t="shared" si="26"/>
        <v>0.98897091638093149</v>
      </c>
      <c r="D1689">
        <v>-0.1</v>
      </c>
      <c r="E1689">
        <v>0.92581000000000002</v>
      </c>
      <c r="F1689">
        <v>0.95716500000000004</v>
      </c>
      <c r="G1689">
        <v>0.01</v>
      </c>
      <c r="H1689">
        <v>0.92581000000000002</v>
      </c>
      <c r="I1689" t="s">
        <v>104</v>
      </c>
      <c r="J1689" t="s">
        <v>105</v>
      </c>
    </row>
    <row r="1690" spans="1:10" x14ac:dyDescent="0.25">
      <c r="A1690">
        <v>29.09</v>
      </c>
      <c r="B1690">
        <v>-1.6E-2</v>
      </c>
      <c r="C1690">
        <f t="shared" si="26"/>
        <v>0.98897091638093149</v>
      </c>
      <c r="D1690">
        <v>-0.1</v>
      </c>
      <c r="E1690">
        <v>0.92430999999999996</v>
      </c>
      <c r="F1690">
        <v>0.95646299999999995</v>
      </c>
      <c r="G1690">
        <v>0.01</v>
      </c>
      <c r="H1690">
        <v>0.92430999999999996</v>
      </c>
      <c r="I1690" t="s">
        <v>594</v>
      </c>
      <c r="J1690" t="s">
        <v>595</v>
      </c>
    </row>
    <row r="1691" spans="1:10" x14ac:dyDescent="0.25">
      <c r="A1691">
        <v>29.99</v>
      </c>
      <c r="B1691">
        <v>-1.6E-2</v>
      </c>
      <c r="C1691">
        <f t="shared" si="26"/>
        <v>0.98897091638093149</v>
      </c>
      <c r="D1691">
        <v>-0.11</v>
      </c>
      <c r="E1691">
        <v>0.91979</v>
      </c>
      <c r="F1691">
        <v>0.95276899999999998</v>
      </c>
      <c r="G1691">
        <v>0.01</v>
      </c>
      <c r="H1691">
        <v>0.91979</v>
      </c>
      <c r="I1691" t="s">
        <v>4420</v>
      </c>
      <c r="J1691" t="s">
        <v>4421</v>
      </c>
    </row>
    <row r="1692" spans="1:10" x14ac:dyDescent="0.25">
      <c r="A1692">
        <v>26.41</v>
      </c>
      <c r="B1692">
        <v>-1.6E-2</v>
      </c>
      <c r="C1692">
        <f t="shared" si="26"/>
        <v>0.98897091638093149</v>
      </c>
      <c r="D1692">
        <v>-0.05</v>
      </c>
      <c r="E1692">
        <v>0.95921000000000001</v>
      </c>
      <c r="F1692">
        <v>0.97675400000000001</v>
      </c>
      <c r="G1692">
        <v>0</v>
      </c>
      <c r="H1692">
        <v>0.95921000000000001</v>
      </c>
      <c r="I1692" t="s">
        <v>2218</v>
      </c>
      <c r="J1692" t="s">
        <v>2219</v>
      </c>
    </row>
    <row r="1693" spans="1:10" x14ac:dyDescent="0.25">
      <c r="A1693">
        <v>31.68</v>
      </c>
      <c r="B1693">
        <v>-1.7000000000000001E-2</v>
      </c>
      <c r="C1693">
        <f t="shared" si="26"/>
        <v>0.98828565150073255</v>
      </c>
      <c r="D1693">
        <v>-0.23</v>
      </c>
      <c r="E1693">
        <v>0.82889000000000002</v>
      </c>
      <c r="F1693">
        <v>0.90205100000000005</v>
      </c>
      <c r="G1693">
        <v>0.05</v>
      </c>
      <c r="H1693">
        <v>0.82889000000000002</v>
      </c>
      <c r="I1693" t="s">
        <v>3226</v>
      </c>
      <c r="J1693" t="s">
        <v>3227</v>
      </c>
    </row>
    <row r="1694" spans="1:10" x14ac:dyDescent="0.25">
      <c r="A1694">
        <v>29.86</v>
      </c>
      <c r="B1694">
        <v>-1.7000000000000001E-2</v>
      </c>
      <c r="C1694">
        <f t="shared" si="26"/>
        <v>0.98828565150073255</v>
      </c>
      <c r="D1694">
        <v>-0.17</v>
      </c>
      <c r="E1694">
        <v>0.86941999999999997</v>
      </c>
      <c r="F1694">
        <v>0.92462900000000003</v>
      </c>
      <c r="G1694">
        <v>0.03</v>
      </c>
      <c r="H1694">
        <v>0.86941999999999997</v>
      </c>
      <c r="I1694" t="s">
        <v>4574</v>
      </c>
      <c r="J1694" t="s">
        <v>4575</v>
      </c>
    </row>
    <row r="1695" spans="1:10" x14ac:dyDescent="0.25">
      <c r="A1695">
        <v>33.630000000000003</v>
      </c>
      <c r="B1695">
        <v>-1.7000000000000001E-2</v>
      </c>
      <c r="C1695">
        <f t="shared" si="26"/>
        <v>0.98828565150073255</v>
      </c>
      <c r="D1695">
        <v>-0.16</v>
      </c>
      <c r="E1695">
        <v>0.87944999999999995</v>
      </c>
      <c r="F1695">
        <v>0.92994399999999999</v>
      </c>
      <c r="G1695">
        <v>0.03</v>
      </c>
      <c r="H1695">
        <v>0.87944999999999995</v>
      </c>
      <c r="I1695" t="s">
        <v>5722</v>
      </c>
      <c r="J1695" t="s">
        <v>5723</v>
      </c>
    </row>
    <row r="1696" spans="1:10" x14ac:dyDescent="0.25">
      <c r="A1696">
        <v>32.85</v>
      </c>
      <c r="B1696">
        <v>-1.7000000000000001E-2</v>
      </c>
      <c r="C1696">
        <f t="shared" si="26"/>
        <v>0.98828565150073255</v>
      </c>
      <c r="D1696">
        <v>-0.17</v>
      </c>
      <c r="E1696">
        <v>0.87329000000000001</v>
      </c>
      <c r="F1696">
        <v>0.92744700000000002</v>
      </c>
      <c r="G1696">
        <v>0.03</v>
      </c>
      <c r="H1696">
        <v>0.87329000000000001</v>
      </c>
      <c r="I1696" t="s">
        <v>7068</v>
      </c>
      <c r="J1696" t="s">
        <v>7069</v>
      </c>
    </row>
    <row r="1697" spans="1:10" x14ac:dyDescent="0.25">
      <c r="A1697">
        <v>27.94</v>
      </c>
      <c r="B1697">
        <v>-1.7000000000000001E-2</v>
      </c>
      <c r="C1697">
        <f t="shared" si="26"/>
        <v>0.98828565150073255</v>
      </c>
      <c r="D1697">
        <v>-0.13</v>
      </c>
      <c r="E1697">
        <v>0.90319000000000005</v>
      </c>
      <c r="F1697">
        <v>0.94231799999999999</v>
      </c>
      <c r="G1697">
        <v>0.02</v>
      </c>
      <c r="H1697">
        <v>0.90319000000000005</v>
      </c>
      <c r="I1697" t="s">
        <v>2352</v>
      </c>
      <c r="J1697" t="s">
        <v>2353</v>
      </c>
    </row>
    <row r="1698" spans="1:10" x14ac:dyDescent="0.25">
      <c r="A1698">
        <v>29.58</v>
      </c>
      <c r="B1698">
        <v>-1.7000000000000001E-2</v>
      </c>
      <c r="C1698">
        <f t="shared" si="26"/>
        <v>0.98828565150073255</v>
      </c>
      <c r="D1698">
        <v>-0.16</v>
      </c>
      <c r="E1698">
        <v>0.88246999999999998</v>
      </c>
      <c r="F1698">
        <v>0.93115599999999998</v>
      </c>
      <c r="G1698">
        <v>0.02</v>
      </c>
      <c r="H1698">
        <v>0.88246999999999998</v>
      </c>
      <c r="I1698" t="s">
        <v>3584</v>
      </c>
      <c r="J1698" t="s">
        <v>3585</v>
      </c>
    </row>
    <row r="1699" spans="1:10" x14ac:dyDescent="0.25">
      <c r="A1699">
        <v>29.9</v>
      </c>
      <c r="B1699">
        <v>-1.7000000000000001E-2</v>
      </c>
      <c r="C1699">
        <f t="shared" si="26"/>
        <v>0.98828565150073255</v>
      </c>
      <c r="D1699">
        <v>-0.09</v>
      </c>
      <c r="E1699">
        <v>0.93278000000000005</v>
      </c>
      <c r="F1699">
        <v>0.96098799999999995</v>
      </c>
      <c r="G1699">
        <v>0.01</v>
      </c>
      <c r="H1699">
        <v>0.93278000000000005</v>
      </c>
      <c r="I1699" t="s">
        <v>4136</v>
      </c>
      <c r="J1699" t="s">
        <v>4137</v>
      </c>
    </row>
    <row r="1700" spans="1:10" x14ac:dyDescent="0.25">
      <c r="A1700">
        <v>34.659999999999997</v>
      </c>
      <c r="B1700">
        <v>-1.7000000000000001E-2</v>
      </c>
      <c r="C1700">
        <f t="shared" si="26"/>
        <v>0.98828565150073255</v>
      </c>
      <c r="D1700">
        <v>-0.1</v>
      </c>
      <c r="E1700">
        <v>0.92062999999999995</v>
      </c>
      <c r="F1700">
        <v>0.95337400000000005</v>
      </c>
      <c r="G1700">
        <v>0.01</v>
      </c>
      <c r="H1700">
        <v>0.92062999999999995</v>
      </c>
      <c r="I1700" t="s">
        <v>5642</v>
      </c>
      <c r="J1700" t="s">
        <v>5643</v>
      </c>
    </row>
    <row r="1701" spans="1:10" x14ac:dyDescent="0.25">
      <c r="A1701">
        <v>33.869999999999997</v>
      </c>
      <c r="B1701">
        <v>-1.7999999999999999E-2</v>
      </c>
      <c r="C1701">
        <f t="shared" si="26"/>
        <v>0.98760086144537251</v>
      </c>
      <c r="D1701">
        <v>-0.25</v>
      </c>
      <c r="E1701">
        <v>0.81388000000000005</v>
      </c>
      <c r="F1701">
        <v>0.89550300000000005</v>
      </c>
      <c r="G1701">
        <v>0.06</v>
      </c>
      <c r="H1701">
        <v>0.81388000000000005</v>
      </c>
      <c r="I1701" t="s">
        <v>4098</v>
      </c>
      <c r="J1701" t="s">
        <v>4099</v>
      </c>
    </row>
    <row r="1702" spans="1:10" x14ac:dyDescent="0.25">
      <c r="A1702">
        <v>35.31</v>
      </c>
      <c r="B1702">
        <v>-1.7999999999999999E-2</v>
      </c>
      <c r="C1702">
        <f t="shared" si="26"/>
        <v>0.98760086144537251</v>
      </c>
      <c r="D1702">
        <v>-0.22</v>
      </c>
      <c r="E1702">
        <v>0.83196000000000003</v>
      </c>
      <c r="F1702">
        <v>0.90368099999999996</v>
      </c>
      <c r="G1702">
        <v>0.05</v>
      </c>
      <c r="H1702">
        <v>0.83196000000000003</v>
      </c>
      <c r="I1702" t="s">
        <v>1810</v>
      </c>
      <c r="J1702" t="s">
        <v>1811</v>
      </c>
    </row>
    <row r="1703" spans="1:10" x14ac:dyDescent="0.25">
      <c r="A1703">
        <v>29.45</v>
      </c>
      <c r="B1703">
        <v>-1.7999999999999999E-2</v>
      </c>
      <c r="C1703">
        <f t="shared" si="26"/>
        <v>0.98760086144537251</v>
      </c>
      <c r="D1703">
        <v>-0.14000000000000001</v>
      </c>
      <c r="E1703">
        <v>0.89468000000000003</v>
      </c>
      <c r="F1703">
        <v>0.93753399999999998</v>
      </c>
      <c r="G1703">
        <v>0.02</v>
      </c>
      <c r="H1703">
        <v>0.89468000000000003</v>
      </c>
      <c r="I1703" t="s">
        <v>2202</v>
      </c>
      <c r="J1703" t="s">
        <v>2203</v>
      </c>
    </row>
    <row r="1704" spans="1:10" x14ac:dyDescent="0.25">
      <c r="A1704">
        <v>31.69</v>
      </c>
      <c r="B1704">
        <v>-1.9E-2</v>
      </c>
      <c r="C1704">
        <f t="shared" si="26"/>
        <v>0.98691654588584199</v>
      </c>
      <c r="D1704">
        <v>-0.25</v>
      </c>
      <c r="E1704">
        <v>0.81335999999999997</v>
      </c>
      <c r="F1704">
        <v>0.89550099999999999</v>
      </c>
      <c r="G1704">
        <v>0.06</v>
      </c>
      <c r="H1704">
        <v>0.81335999999999997</v>
      </c>
      <c r="I1704" t="s">
        <v>4864</v>
      </c>
      <c r="J1704" t="s">
        <v>4865</v>
      </c>
    </row>
    <row r="1705" spans="1:10" x14ac:dyDescent="0.25">
      <c r="A1705">
        <v>31.65</v>
      </c>
      <c r="B1705">
        <v>-1.9E-2</v>
      </c>
      <c r="C1705">
        <f t="shared" si="26"/>
        <v>0.98691654588584199</v>
      </c>
      <c r="D1705">
        <v>-0.23</v>
      </c>
      <c r="E1705">
        <v>0.82547999999999999</v>
      </c>
      <c r="F1705">
        <v>0.90093400000000001</v>
      </c>
      <c r="G1705">
        <v>0.05</v>
      </c>
      <c r="H1705">
        <v>0.82547999999999999</v>
      </c>
      <c r="I1705" t="s">
        <v>1640</v>
      </c>
      <c r="J1705" t="s">
        <v>1641</v>
      </c>
    </row>
    <row r="1706" spans="1:10" x14ac:dyDescent="0.25">
      <c r="A1706">
        <v>32.79</v>
      </c>
      <c r="B1706">
        <v>-1.9E-2</v>
      </c>
      <c r="C1706">
        <f t="shared" si="26"/>
        <v>0.98691654588584199</v>
      </c>
      <c r="D1706">
        <v>-0.18</v>
      </c>
      <c r="E1706">
        <v>0.86289000000000005</v>
      </c>
      <c r="F1706">
        <v>0.92131099999999999</v>
      </c>
      <c r="G1706">
        <v>0.03</v>
      </c>
      <c r="H1706">
        <v>0.86289000000000005</v>
      </c>
      <c r="I1706" t="s">
        <v>804</v>
      </c>
      <c r="J1706" t="s">
        <v>805</v>
      </c>
    </row>
    <row r="1707" spans="1:10" x14ac:dyDescent="0.25">
      <c r="A1707">
        <v>29.63</v>
      </c>
      <c r="B1707">
        <v>-1.9E-2</v>
      </c>
      <c r="C1707">
        <f t="shared" si="26"/>
        <v>0.98691654588584199</v>
      </c>
      <c r="D1707">
        <v>-0.13</v>
      </c>
      <c r="E1707">
        <v>0.89781</v>
      </c>
      <c r="F1707">
        <v>0.940021</v>
      </c>
      <c r="G1707">
        <v>0.02</v>
      </c>
      <c r="H1707">
        <v>0.89781</v>
      </c>
      <c r="I1707" t="s">
        <v>558</v>
      </c>
      <c r="J1707" t="s">
        <v>559</v>
      </c>
    </row>
    <row r="1708" spans="1:10" x14ac:dyDescent="0.25">
      <c r="A1708">
        <v>34.97</v>
      </c>
      <c r="B1708">
        <v>-1.9E-2</v>
      </c>
      <c r="C1708">
        <f t="shared" si="26"/>
        <v>0.98691654588584199</v>
      </c>
      <c r="D1708">
        <v>-0.14000000000000001</v>
      </c>
      <c r="E1708">
        <v>0.89237</v>
      </c>
      <c r="F1708">
        <v>0.93641200000000002</v>
      </c>
      <c r="G1708">
        <v>0.02</v>
      </c>
      <c r="H1708">
        <v>0.89237</v>
      </c>
      <c r="I1708" t="s">
        <v>1362</v>
      </c>
      <c r="J1708" t="s">
        <v>1363</v>
      </c>
    </row>
    <row r="1709" spans="1:10" x14ac:dyDescent="0.25">
      <c r="A1709">
        <v>32.47</v>
      </c>
      <c r="B1709">
        <v>-0.02</v>
      </c>
      <c r="C1709">
        <f t="shared" si="26"/>
        <v>0.9862327044933592</v>
      </c>
      <c r="D1709">
        <v>-0.27</v>
      </c>
      <c r="E1709">
        <v>0.79759999999999998</v>
      </c>
      <c r="F1709">
        <v>0.88505400000000001</v>
      </c>
      <c r="G1709">
        <v>7.0000000000000007E-2</v>
      </c>
      <c r="H1709">
        <v>0.79759999999999998</v>
      </c>
      <c r="I1709" t="s">
        <v>6448</v>
      </c>
      <c r="J1709" t="s">
        <v>6449</v>
      </c>
    </row>
    <row r="1710" spans="1:10" x14ac:dyDescent="0.25">
      <c r="A1710">
        <v>30.04</v>
      </c>
      <c r="B1710">
        <v>-0.02</v>
      </c>
      <c r="C1710">
        <f t="shared" si="26"/>
        <v>0.9862327044933592</v>
      </c>
      <c r="D1710">
        <v>-0.23</v>
      </c>
      <c r="E1710">
        <v>0.82945999999999998</v>
      </c>
      <c r="F1710">
        <v>0.90215999999999996</v>
      </c>
      <c r="G1710">
        <v>0.05</v>
      </c>
      <c r="H1710">
        <v>0.82945999999999998</v>
      </c>
      <c r="I1710" t="s">
        <v>2510</v>
      </c>
      <c r="J1710" t="s">
        <v>2511</v>
      </c>
    </row>
    <row r="1711" spans="1:10" x14ac:dyDescent="0.25">
      <c r="A1711">
        <v>30.61</v>
      </c>
      <c r="B1711">
        <v>-0.02</v>
      </c>
      <c r="C1711">
        <f t="shared" si="26"/>
        <v>0.9862327044933592</v>
      </c>
      <c r="D1711">
        <v>-0.21</v>
      </c>
      <c r="E1711">
        <v>0.84147000000000005</v>
      </c>
      <c r="F1711">
        <v>0.90817300000000001</v>
      </c>
      <c r="G1711">
        <v>0.04</v>
      </c>
      <c r="H1711">
        <v>0.84147000000000005</v>
      </c>
      <c r="I1711" t="s">
        <v>1452</v>
      </c>
      <c r="J1711" t="s">
        <v>1453</v>
      </c>
    </row>
    <row r="1712" spans="1:10" x14ac:dyDescent="0.25">
      <c r="A1712">
        <v>31.6</v>
      </c>
      <c r="B1712">
        <v>-0.02</v>
      </c>
      <c r="C1712">
        <f t="shared" si="26"/>
        <v>0.9862327044933592</v>
      </c>
      <c r="D1712">
        <v>-0.21</v>
      </c>
      <c r="E1712">
        <v>0.84257000000000004</v>
      </c>
      <c r="F1712">
        <v>0.90892499999999998</v>
      </c>
      <c r="G1712">
        <v>0.04</v>
      </c>
      <c r="H1712">
        <v>0.84257000000000004</v>
      </c>
      <c r="I1712" t="s">
        <v>4348</v>
      </c>
      <c r="J1712" t="s">
        <v>4349</v>
      </c>
    </row>
    <row r="1713" spans="1:10" x14ac:dyDescent="0.25">
      <c r="A1713">
        <v>27.78</v>
      </c>
      <c r="B1713">
        <v>-0.02</v>
      </c>
      <c r="C1713">
        <f t="shared" si="26"/>
        <v>0.9862327044933592</v>
      </c>
      <c r="D1713">
        <v>-0.17</v>
      </c>
      <c r="E1713">
        <v>0.87304000000000004</v>
      </c>
      <c r="F1713">
        <v>0.92744700000000002</v>
      </c>
      <c r="G1713">
        <v>0.03</v>
      </c>
      <c r="H1713">
        <v>0.87304000000000004</v>
      </c>
      <c r="I1713" t="s">
        <v>4916</v>
      </c>
      <c r="J1713" t="s">
        <v>4917</v>
      </c>
    </row>
    <row r="1714" spans="1:10" x14ac:dyDescent="0.25">
      <c r="A1714">
        <v>32.119999999999997</v>
      </c>
      <c r="B1714">
        <v>-0.02</v>
      </c>
      <c r="C1714">
        <f t="shared" si="26"/>
        <v>0.9862327044933592</v>
      </c>
      <c r="D1714">
        <v>-0.16</v>
      </c>
      <c r="E1714">
        <v>0.87566999999999995</v>
      </c>
      <c r="F1714">
        <v>0.92840199999999995</v>
      </c>
      <c r="G1714">
        <v>0.03</v>
      </c>
      <c r="H1714">
        <v>0.87566999999999995</v>
      </c>
      <c r="I1714" t="s">
        <v>6824</v>
      </c>
      <c r="J1714" t="s">
        <v>6825</v>
      </c>
    </row>
    <row r="1715" spans="1:10" x14ac:dyDescent="0.25">
      <c r="A1715">
        <v>31.52</v>
      </c>
      <c r="B1715">
        <v>-0.02</v>
      </c>
      <c r="C1715">
        <f t="shared" si="26"/>
        <v>0.9862327044933592</v>
      </c>
      <c r="D1715">
        <v>-0.13</v>
      </c>
      <c r="E1715">
        <v>0.89827000000000001</v>
      </c>
      <c r="F1715">
        <v>0.940021</v>
      </c>
      <c r="G1715">
        <v>0.02</v>
      </c>
      <c r="H1715">
        <v>0.89827000000000001</v>
      </c>
      <c r="I1715" t="s">
        <v>2082</v>
      </c>
      <c r="J1715" t="s">
        <v>2083</v>
      </c>
    </row>
    <row r="1716" spans="1:10" x14ac:dyDescent="0.25">
      <c r="A1716">
        <v>31.96</v>
      </c>
      <c r="B1716">
        <v>-0.02</v>
      </c>
      <c r="C1716">
        <f t="shared" si="26"/>
        <v>0.9862327044933592</v>
      </c>
      <c r="D1716">
        <v>-0.15</v>
      </c>
      <c r="E1716">
        <v>0.88815999999999995</v>
      </c>
      <c r="F1716">
        <v>0.93379800000000002</v>
      </c>
      <c r="G1716">
        <v>0.02</v>
      </c>
      <c r="H1716">
        <v>0.88815999999999995</v>
      </c>
      <c r="I1716" t="s">
        <v>2248</v>
      </c>
      <c r="J1716" t="s">
        <v>2249</v>
      </c>
    </row>
    <row r="1717" spans="1:10" x14ac:dyDescent="0.25">
      <c r="A1717">
        <v>27.33</v>
      </c>
      <c r="B1717">
        <v>-0.02</v>
      </c>
      <c r="C1717">
        <f t="shared" si="26"/>
        <v>0.9862327044933592</v>
      </c>
      <c r="D1717">
        <v>-0.15</v>
      </c>
      <c r="E1717">
        <v>0.88473000000000002</v>
      </c>
      <c r="F1717">
        <v>0.93227199999999999</v>
      </c>
      <c r="G1717">
        <v>0.02</v>
      </c>
      <c r="H1717">
        <v>0.88473000000000002</v>
      </c>
      <c r="I1717" t="s">
        <v>3426</v>
      </c>
      <c r="J1717" t="s">
        <v>3427</v>
      </c>
    </row>
    <row r="1718" spans="1:10" x14ac:dyDescent="0.25">
      <c r="A1718">
        <v>27.07</v>
      </c>
      <c r="B1718">
        <v>-0.02</v>
      </c>
      <c r="C1718">
        <f t="shared" si="26"/>
        <v>0.9862327044933592</v>
      </c>
      <c r="D1718">
        <v>-0.13</v>
      </c>
      <c r="E1718">
        <v>0.90254999999999996</v>
      </c>
      <c r="F1718">
        <v>0.94231799999999999</v>
      </c>
      <c r="G1718">
        <v>0.02</v>
      </c>
      <c r="H1718">
        <v>0.90254999999999996</v>
      </c>
      <c r="I1718" t="s">
        <v>5678</v>
      </c>
      <c r="J1718" t="s">
        <v>5679</v>
      </c>
    </row>
    <row r="1719" spans="1:10" x14ac:dyDescent="0.25">
      <c r="A1719">
        <v>34.97</v>
      </c>
      <c r="B1719">
        <v>-2.1000000000000001E-2</v>
      </c>
      <c r="C1719">
        <f t="shared" si="26"/>
        <v>0.98554933693937075</v>
      </c>
      <c r="D1719">
        <v>-0.23</v>
      </c>
      <c r="E1719">
        <v>0.82796000000000003</v>
      </c>
      <c r="F1719">
        <v>0.90205100000000005</v>
      </c>
      <c r="G1719">
        <v>0.05</v>
      </c>
      <c r="H1719">
        <v>0.82796000000000003</v>
      </c>
      <c r="I1719" t="s">
        <v>1758</v>
      </c>
      <c r="J1719" t="s">
        <v>1759</v>
      </c>
    </row>
    <row r="1720" spans="1:10" x14ac:dyDescent="0.25">
      <c r="A1720">
        <v>29.57</v>
      </c>
      <c r="B1720">
        <v>-2.1000000000000001E-2</v>
      </c>
      <c r="C1720">
        <f t="shared" si="26"/>
        <v>0.98554933693937075</v>
      </c>
      <c r="D1720">
        <v>-0.19</v>
      </c>
      <c r="E1720">
        <v>0.85716999999999999</v>
      </c>
      <c r="F1720">
        <v>0.91856599999999999</v>
      </c>
      <c r="G1720">
        <v>0.04</v>
      </c>
      <c r="H1720">
        <v>0.85716999999999999</v>
      </c>
      <c r="I1720" t="s">
        <v>1092</v>
      </c>
      <c r="J1720" t="s">
        <v>1093</v>
      </c>
    </row>
    <row r="1721" spans="1:10" x14ac:dyDescent="0.25">
      <c r="A1721">
        <v>27.83</v>
      </c>
      <c r="B1721">
        <v>-2.1000000000000001E-2</v>
      </c>
      <c r="C1721">
        <f t="shared" si="26"/>
        <v>0.98554933693937075</v>
      </c>
      <c r="D1721">
        <v>-0.2</v>
      </c>
      <c r="E1721">
        <v>0.85199999999999998</v>
      </c>
      <c r="F1721">
        <v>0.91596299999999997</v>
      </c>
      <c r="G1721">
        <v>0.04</v>
      </c>
      <c r="H1721">
        <v>0.85199999999999998</v>
      </c>
      <c r="I1721" t="s">
        <v>2092</v>
      </c>
      <c r="J1721" t="s">
        <v>2093</v>
      </c>
    </row>
    <row r="1722" spans="1:10" x14ac:dyDescent="0.25">
      <c r="A1722">
        <v>34.619999999999997</v>
      </c>
      <c r="B1722">
        <v>-2.1000000000000001E-2</v>
      </c>
      <c r="C1722">
        <f t="shared" si="26"/>
        <v>0.98554933693937075</v>
      </c>
      <c r="D1722">
        <v>-0.18</v>
      </c>
      <c r="E1722">
        <v>0.86750000000000005</v>
      </c>
      <c r="F1722">
        <v>0.92342000000000002</v>
      </c>
      <c r="G1722">
        <v>0.03</v>
      </c>
      <c r="H1722">
        <v>0.86750000000000005</v>
      </c>
      <c r="I1722" t="s">
        <v>3140</v>
      </c>
      <c r="J1722" t="s">
        <v>3141</v>
      </c>
    </row>
    <row r="1723" spans="1:10" x14ac:dyDescent="0.25">
      <c r="A1723">
        <v>33.880000000000003</v>
      </c>
      <c r="B1723">
        <v>-2.1000000000000001E-2</v>
      </c>
      <c r="C1723">
        <f t="shared" si="26"/>
        <v>0.98554933693937075</v>
      </c>
      <c r="D1723">
        <v>-0.19</v>
      </c>
      <c r="E1723">
        <v>0.85929</v>
      </c>
      <c r="F1723">
        <v>0.918709</v>
      </c>
      <c r="G1723">
        <v>0.03</v>
      </c>
      <c r="H1723">
        <v>0.85929</v>
      </c>
      <c r="I1723" t="s">
        <v>7072</v>
      </c>
      <c r="J1723" t="s">
        <v>7073</v>
      </c>
    </row>
    <row r="1724" spans="1:10" x14ac:dyDescent="0.25">
      <c r="A1724">
        <v>29.1</v>
      </c>
      <c r="B1724">
        <v>-2.1000000000000001E-2</v>
      </c>
      <c r="C1724">
        <f t="shared" si="26"/>
        <v>0.98554933693937075</v>
      </c>
      <c r="D1724">
        <v>-0.15</v>
      </c>
      <c r="E1724">
        <v>0.88512000000000002</v>
      </c>
      <c r="F1724">
        <v>0.93241700000000005</v>
      </c>
      <c r="G1724">
        <v>0.02</v>
      </c>
      <c r="H1724">
        <v>0.88512000000000002</v>
      </c>
      <c r="I1724" t="s">
        <v>1606</v>
      </c>
      <c r="J1724" t="s">
        <v>1607</v>
      </c>
    </row>
    <row r="1725" spans="1:10" x14ac:dyDescent="0.25">
      <c r="A1725">
        <v>33.270000000000003</v>
      </c>
      <c r="B1725">
        <v>-2.1000000000000001E-2</v>
      </c>
      <c r="C1725">
        <f t="shared" si="26"/>
        <v>0.98554933693937075</v>
      </c>
      <c r="D1725">
        <v>-0.12</v>
      </c>
      <c r="E1725">
        <v>0.90819000000000005</v>
      </c>
      <c r="F1725">
        <v>0.945662</v>
      </c>
      <c r="G1725">
        <v>0.01</v>
      </c>
      <c r="H1725">
        <v>0.90819000000000005</v>
      </c>
      <c r="I1725" t="s">
        <v>1410</v>
      </c>
      <c r="J1725" t="s">
        <v>1411</v>
      </c>
    </row>
    <row r="1726" spans="1:10" x14ac:dyDescent="0.25">
      <c r="A1726">
        <v>33.24</v>
      </c>
      <c r="B1726">
        <v>-2.1999999999999999E-2</v>
      </c>
      <c r="C1726">
        <f t="shared" si="26"/>
        <v>0.98486644289555059</v>
      </c>
      <c r="D1726">
        <v>-0.23</v>
      </c>
      <c r="E1726">
        <v>0.82684000000000002</v>
      </c>
      <c r="F1726">
        <v>0.90189399999999997</v>
      </c>
      <c r="G1726">
        <v>0.05</v>
      </c>
      <c r="H1726">
        <v>0.82684000000000002</v>
      </c>
      <c r="I1726" t="s">
        <v>2652</v>
      </c>
      <c r="J1726" t="s">
        <v>2653</v>
      </c>
    </row>
    <row r="1727" spans="1:10" x14ac:dyDescent="0.25">
      <c r="A1727">
        <v>32.6</v>
      </c>
      <c r="B1727">
        <v>-2.1999999999999999E-2</v>
      </c>
      <c r="C1727">
        <f t="shared" si="26"/>
        <v>0.98486644289555059</v>
      </c>
      <c r="D1727">
        <v>-0.22</v>
      </c>
      <c r="E1727">
        <v>0.83635999999999999</v>
      </c>
      <c r="F1727">
        <v>0.90534300000000001</v>
      </c>
      <c r="G1727">
        <v>0.05</v>
      </c>
      <c r="H1727">
        <v>0.83635999999999999</v>
      </c>
      <c r="I1727" t="s">
        <v>4322</v>
      </c>
      <c r="J1727" t="s">
        <v>4323</v>
      </c>
    </row>
    <row r="1728" spans="1:10" x14ac:dyDescent="0.25">
      <c r="A1728">
        <v>34.619999999999997</v>
      </c>
      <c r="B1728">
        <v>-2.1999999999999999E-2</v>
      </c>
      <c r="C1728">
        <f t="shared" si="26"/>
        <v>0.98486644289555059</v>
      </c>
      <c r="D1728">
        <v>-0.15</v>
      </c>
      <c r="E1728">
        <v>0.88695000000000002</v>
      </c>
      <c r="F1728">
        <v>0.93341300000000005</v>
      </c>
      <c r="G1728">
        <v>0.02</v>
      </c>
      <c r="H1728">
        <v>0.88695000000000002</v>
      </c>
      <c r="I1728" t="s">
        <v>4036</v>
      </c>
      <c r="J1728" t="s">
        <v>4037</v>
      </c>
    </row>
    <row r="1729" spans="1:10" x14ac:dyDescent="0.25">
      <c r="A1729">
        <v>34.39</v>
      </c>
      <c r="B1729">
        <v>-2.3E-2</v>
      </c>
      <c r="C1729">
        <f t="shared" si="26"/>
        <v>0.98418402203380029</v>
      </c>
      <c r="D1729">
        <v>-0.28000000000000003</v>
      </c>
      <c r="E1729">
        <v>0.79152999999999996</v>
      </c>
      <c r="F1729">
        <v>0.88102499999999995</v>
      </c>
      <c r="G1729">
        <v>0.08</v>
      </c>
      <c r="H1729">
        <v>0.79152999999999996</v>
      </c>
      <c r="I1729" t="s">
        <v>5654</v>
      </c>
      <c r="J1729" t="s">
        <v>5655</v>
      </c>
    </row>
    <row r="1730" spans="1:10" x14ac:dyDescent="0.25">
      <c r="A1730">
        <v>31.59</v>
      </c>
      <c r="B1730">
        <v>-2.3E-2</v>
      </c>
      <c r="C1730">
        <f t="shared" si="26"/>
        <v>0.98418402203380029</v>
      </c>
      <c r="D1730">
        <v>-0.26</v>
      </c>
      <c r="E1730">
        <v>0.80603000000000002</v>
      </c>
      <c r="F1730">
        <v>0.89153000000000004</v>
      </c>
      <c r="G1730">
        <v>7.0000000000000007E-2</v>
      </c>
      <c r="H1730">
        <v>0.80603000000000002</v>
      </c>
      <c r="I1730" t="s">
        <v>6944</v>
      </c>
      <c r="J1730" t="s">
        <v>6945</v>
      </c>
    </row>
    <row r="1731" spans="1:10" x14ac:dyDescent="0.25">
      <c r="A1731">
        <v>31.07</v>
      </c>
      <c r="B1731">
        <v>-2.3E-2</v>
      </c>
      <c r="C1731">
        <f t="shared" ref="C1731:C1794" si="27">2^B1731</f>
        <v>0.98418402203380029</v>
      </c>
      <c r="D1731">
        <v>-0.24</v>
      </c>
      <c r="E1731">
        <v>0.82521999999999995</v>
      </c>
      <c r="F1731">
        <v>0.90093400000000001</v>
      </c>
      <c r="G1731">
        <v>0.06</v>
      </c>
      <c r="H1731">
        <v>0.82521999999999995</v>
      </c>
      <c r="I1731" t="s">
        <v>7264</v>
      </c>
      <c r="J1731" t="s">
        <v>7265</v>
      </c>
    </row>
    <row r="1732" spans="1:10" x14ac:dyDescent="0.25">
      <c r="A1732">
        <v>32.619999999999997</v>
      </c>
      <c r="B1732">
        <v>-2.3E-2</v>
      </c>
      <c r="C1732">
        <f t="shared" si="27"/>
        <v>0.98418402203380029</v>
      </c>
      <c r="D1732">
        <v>-0.21</v>
      </c>
      <c r="E1732">
        <v>0.83803000000000005</v>
      </c>
      <c r="F1732">
        <v>0.90652999999999995</v>
      </c>
      <c r="G1732">
        <v>0.05</v>
      </c>
      <c r="H1732">
        <v>0.83803000000000005</v>
      </c>
      <c r="I1732" t="s">
        <v>5216</v>
      </c>
      <c r="J1732" t="s">
        <v>5217</v>
      </c>
    </row>
    <row r="1733" spans="1:10" x14ac:dyDescent="0.25">
      <c r="A1733">
        <v>30.83</v>
      </c>
      <c r="B1733">
        <v>-2.3E-2</v>
      </c>
      <c r="C1733">
        <f t="shared" si="27"/>
        <v>0.98418402203380029</v>
      </c>
      <c r="D1733">
        <v>-0.21</v>
      </c>
      <c r="E1733">
        <v>0.84360999999999997</v>
      </c>
      <c r="F1733">
        <v>0.90903100000000003</v>
      </c>
      <c r="G1733">
        <v>0.04</v>
      </c>
      <c r="H1733">
        <v>0.84360999999999997</v>
      </c>
      <c r="I1733" t="s">
        <v>1988</v>
      </c>
      <c r="J1733" t="s">
        <v>1989</v>
      </c>
    </row>
    <row r="1734" spans="1:10" x14ac:dyDescent="0.25">
      <c r="A1734">
        <v>35.090000000000003</v>
      </c>
      <c r="B1734">
        <v>-2.3E-2</v>
      </c>
      <c r="C1734">
        <f t="shared" si="27"/>
        <v>0.98418402203380029</v>
      </c>
      <c r="D1734">
        <v>-0.2</v>
      </c>
      <c r="E1734">
        <v>0.84887000000000001</v>
      </c>
      <c r="F1734">
        <v>0.91355900000000001</v>
      </c>
      <c r="G1734">
        <v>0.04</v>
      </c>
      <c r="H1734">
        <v>0.84887000000000001</v>
      </c>
      <c r="I1734" t="s">
        <v>2888</v>
      </c>
      <c r="J1734" t="s">
        <v>2889</v>
      </c>
    </row>
    <row r="1735" spans="1:10" x14ac:dyDescent="0.25">
      <c r="A1735">
        <v>31.7</v>
      </c>
      <c r="B1735">
        <v>-2.3E-2</v>
      </c>
      <c r="C1735">
        <f t="shared" si="27"/>
        <v>0.98418402203380029</v>
      </c>
      <c r="D1735">
        <v>-0.17</v>
      </c>
      <c r="E1735">
        <v>0.87385000000000002</v>
      </c>
      <c r="F1735">
        <v>0.927535</v>
      </c>
      <c r="G1735">
        <v>0.03</v>
      </c>
      <c r="H1735">
        <v>0.87385000000000002</v>
      </c>
      <c r="I1735" t="s">
        <v>3616</v>
      </c>
      <c r="J1735" t="s">
        <v>3617</v>
      </c>
    </row>
    <row r="1736" spans="1:10" x14ac:dyDescent="0.25">
      <c r="A1736">
        <v>34.08</v>
      </c>
      <c r="B1736">
        <v>-2.3E-2</v>
      </c>
      <c r="C1736">
        <f t="shared" si="27"/>
        <v>0.98418402203380029</v>
      </c>
      <c r="D1736">
        <v>-0.13</v>
      </c>
      <c r="E1736">
        <v>0.89875000000000005</v>
      </c>
      <c r="F1736">
        <v>0.940021</v>
      </c>
      <c r="G1736">
        <v>0.02</v>
      </c>
      <c r="H1736">
        <v>0.89875000000000005</v>
      </c>
      <c r="I1736" t="s">
        <v>4602</v>
      </c>
      <c r="J1736" t="s">
        <v>4603</v>
      </c>
    </row>
    <row r="1737" spans="1:10" x14ac:dyDescent="0.25">
      <c r="A1737">
        <v>30.97</v>
      </c>
      <c r="B1737">
        <v>-2.3E-2</v>
      </c>
      <c r="C1737">
        <f t="shared" si="27"/>
        <v>0.98418402203380029</v>
      </c>
      <c r="D1737">
        <v>-0.15</v>
      </c>
      <c r="E1737">
        <v>0.88714000000000004</v>
      </c>
      <c r="F1737">
        <v>0.93341300000000005</v>
      </c>
      <c r="G1737">
        <v>0.02</v>
      </c>
      <c r="H1737">
        <v>0.88714000000000004</v>
      </c>
      <c r="I1737" t="s">
        <v>5238</v>
      </c>
      <c r="J1737" t="s">
        <v>5239</v>
      </c>
    </row>
    <row r="1738" spans="1:10" x14ac:dyDescent="0.25">
      <c r="A1738">
        <v>35.74</v>
      </c>
      <c r="B1738">
        <v>-2.4E-2</v>
      </c>
      <c r="C1738">
        <f t="shared" si="27"/>
        <v>0.98350207402624834</v>
      </c>
      <c r="D1738">
        <v>-0.27</v>
      </c>
      <c r="E1738">
        <v>0.79430999999999996</v>
      </c>
      <c r="F1738">
        <v>0.883212</v>
      </c>
      <c r="G1738">
        <v>0.08</v>
      </c>
      <c r="H1738">
        <v>0.79430999999999996</v>
      </c>
      <c r="I1738" t="s">
        <v>5170</v>
      </c>
      <c r="J1738" t="s">
        <v>5171</v>
      </c>
    </row>
    <row r="1739" spans="1:10" x14ac:dyDescent="0.25">
      <c r="A1739">
        <v>31.47</v>
      </c>
      <c r="B1739">
        <v>-2.4E-2</v>
      </c>
      <c r="C1739">
        <f t="shared" si="27"/>
        <v>0.98350207402624834</v>
      </c>
      <c r="D1739">
        <v>-0.25</v>
      </c>
      <c r="E1739">
        <v>0.81335000000000002</v>
      </c>
      <c r="F1739">
        <v>0.89550099999999999</v>
      </c>
      <c r="G1739">
        <v>0.06</v>
      </c>
      <c r="H1739">
        <v>0.81335000000000002</v>
      </c>
      <c r="I1739" t="s">
        <v>3286</v>
      </c>
      <c r="J1739" t="s">
        <v>3287</v>
      </c>
    </row>
    <row r="1740" spans="1:10" x14ac:dyDescent="0.25">
      <c r="A1740">
        <v>27.32</v>
      </c>
      <c r="B1740">
        <v>-2.4E-2</v>
      </c>
      <c r="C1740">
        <f t="shared" si="27"/>
        <v>0.98350207402624834</v>
      </c>
      <c r="D1740">
        <v>-0.18</v>
      </c>
      <c r="E1740">
        <v>0.86755000000000004</v>
      </c>
      <c r="F1740">
        <v>0.92342000000000002</v>
      </c>
      <c r="G1740">
        <v>0.03</v>
      </c>
      <c r="H1740">
        <v>0.86755000000000004</v>
      </c>
      <c r="I1740" t="s">
        <v>3820</v>
      </c>
      <c r="J1740" t="s">
        <v>3821</v>
      </c>
    </row>
    <row r="1741" spans="1:10" x14ac:dyDescent="0.25">
      <c r="A1741">
        <v>28.93</v>
      </c>
      <c r="B1741">
        <v>-2.4E-2</v>
      </c>
      <c r="C1741">
        <f t="shared" si="27"/>
        <v>0.98350207402624834</v>
      </c>
      <c r="D1741">
        <v>-0.14000000000000001</v>
      </c>
      <c r="E1741">
        <v>0.89209000000000005</v>
      </c>
      <c r="F1741">
        <v>0.93637199999999998</v>
      </c>
      <c r="G1741">
        <v>0.02</v>
      </c>
      <c r="H1741">
        <v>0.89209000000000005</v>
      </c>
      <c r="I1741" t="s">
        <v>5692</v>
      </c>
      <c r="J1741" t="s">
        <v>5693</v>
      </c>
    </row>
    <row r="1742" spans="1:10" x14ac:dyDescent="0.25">
      <c r="A1742">
        <v>27.83</v>
      </c>
      <c r="B1742">
        <v>-2.5000000000000001E-2</v>
      </c>
      <c r="C1742">
        <f t="shared" si="27"/>
        <v>0.98282059854525117</v>
      </c>
      <c r="D1742">
        <v>-0.26</v>
      </c>
      <c r="E1742">
        <v>0.80598999999999998</v>
      </c>
      <c r="F1742">
        <v>0.89153000000000004</v>
      </c>
      <c r="G1742">
        <v>7.0000000000000007E-2</v>
      </c>
      <c r="H1742">
        <v>0.80598999999999998</v>
      </c>
      <c r="I1742" t="s">
        <v>6236</v>
      </c>
      <c r="J1742" t="s">
        <v>6237</v>
      </c>
    </row>
    <row r="1743" spans="1:10" x14ac:dyDescent="0.25">
      <c r="A1743">
        <v>37.14</v>
      </c>
      <c r="B1743">
        <v>-2.5000000000000001E-2</v>
      </c>
      <c r="C1743">
        <f t="shared" si="27"/>
        <v>0.98282059854525117</v>
      </c>
      <c r="D1743">
        <v>-0.26</v>
      </c>
      <c r="E1743">
        <v>0.80420000000000003</v>
      </c>
      <c r="F1743">
        <v>0.89055300000000004</v>
      </c>
      <c r="G1743">
        <v>7.0000000000000007E-2</v>
      </c>
      <c r="H1743">
        <v>0.80420000000000003</v>
      </c>
      <c r="I1743" t="s">
        <v>7562</v>
      </c>
      <c r="J1743" t="s">
        <v>7563</v>
      </c>
    </row>
    <row r="1744" spans="1:10" x14ac:dyDescent="0.25">
      <c r="A1744">
        <v>28.69</v>
      </c>
      <c r="B1744">
        <v>-2.5000000000000001E-2</v>
      </c>
      <c r="C1744">
        <f t="shared" si="27"/>
        <v>0.98282059854525117</v>
      </c>
      <c r="D1744">
        <v>-0.22</v>
      </c>
      <c r="E1744">
        <v>0.83645000000000003</v>
      </c>
      <c r="F1744">
        <v>0.90534300000000001</v>
      </c>
      <c r="G1744">
        <v>0.05</v>
      </c>
      <c r="H1744">
        <v>0.83645000000000003</v>
      </c>
      <c r="I1744" t="s">
        <v>1012</v>
      </c>
      <c r="J1744" t="s">
        <v>1013</v>
      </c>
    </row>
    <row r="1745" spans="1:10" x14ac:dyDescent="0.25">
      <c r="A1745">
        <v>33.07</v>
      </c>
      <c r="B1745">
        <v>-2.5999999999999999E-2</v>
      </c>
      <c r="C1745">
        <f t="shared" si="27"/>
        <v>0.98213959526339145</v>
      </c>
      <c r="D1745">
        <v>-0.28000000000000003</v>
      </c>
      <c r="E1745">
        <v>0.79244000000000003</v>
      </c>
      <c r="F1745">
        <v>0.88165800000000005</v>
      </c>
      <c r="G1745">
        <v>0.08</v>
      </c>
      <c r="H1745">
        <v>0.79244000000000003</v>
      </c>
      <c r="I1745" t="s">
        <v>1148</v>
      </c>
      <c r="J1745" t="s">
        <v>1149</v>
      </c>
    </row>
    <row r="1746" spans="1:10" x14ac:dyDescent="0.25">
      <c r="A1746">
        <v>35.35</v>
      </c>
      <c r="B1746">
        <v>-2.5999999999999999E-2</v>
      </c>
      <c r="C1746">
        <f t="shared" si="27"/>
        <v>0.98213959526339145</v>
      </c>
      <c r="D1746">
        <v>-0.17</v>
      </c>
      <c r="E1746">
        <v>0.87521000000000004</v>
      </c>
      <c r="F1746">
        <v>0.92838799999999999</v>
      </c>
      <c r="G1746">
        <v>0.03</v>
      </c>
      <c r="H1746">
        <v>0.87521000000000004</v>
      </c>
      <c r="I1746" t="s">
        <v>1458</v>
      </c>
      <c r="J1746" t="s">
        <v>1459</v>
      </c>
    </row>
    <row r="1747" spans="1:10" x14ac:dyDescent="0.25">
      <c r="A1747">
        <v>30.73</v>
      </c>
      <c r="B1747">
        <v>-2.5999999999999999E-2</v>
      </c>
      <c r="C1747">
        <f t="shared" si="27"/>
        <v>0.98213959526339145</v>
      </c>
      <c r="D1747">
        <v>-0.16</v>
      </c>
      <c r="E1747">
        <v>0.88022999999999996</v>
      </c>
      <c r="F1747">
        <v>0.93011100000000002</v>
      </c>
      <c r="G1747">
        <v>0.03</v>
      </c>
      <c r="H1747">
        <v>0.88022999999999996</v>
      </c>
      <c r="I1747" t="s">
        <v>4384</v>
      </c>
      <c r="J1747" t="s">
        <v>4385</v>
      </c>
    </row>
    <row r="1748" spans="1:10" x14ac:dyDescent="0.25">
      <c r="A1748">
        <v>29.71</v>
      </c>
      <c r="B1748">
        <v>-2.5999999999999999E-2</v>
      </c>
      <c r="C1748">
        <f t="shared" si="27"/>
        <v>0.98213959526339145</v>
      </c>
      <c r="D1748">
        <v>-0.13</v>
      </c>
      <c r="E1748">
        <v>0.90342</v>
      </c>
      <c r="F1748">
        <v>0.94231799999999999</v>
      </c>
      <c r="G1748">
        <v>0.02</v>
      </c>
      <c r="H1748">
        <v>0.90342</v>
      </c>
      <c r="I1748" t="s">
        <v>5358</v>
      </c>
      <c r="J1748" t="s">
        <v>5359</v>
      </c>
    </row>
    <row r="1749" spans="1:10" x14ac:dyDescent="0.25">
      <c r="A1749">
        <v>34.04</v>
      </c>
      <c r="B1749">
        <v>-2.7E-2</v>
      </c>
      <c r="C1749">
        <f t="shared" si="27"/>
        <v>0.98145906385347936</v>
      </c>
      <c r="D1749">
        <v>-0.36</v>
      </c>
      <c r="E1749">
        <v>0.73399000000000003</v>
      </c>
      <c r="F1749">
        <v>0.83865199999999995</v>
      </c>
      <c r="G1749">
        <v>0.13</v>
      </c>
      <c r="H1749">
        <v>0.73399000000000003</v>
      </c>
      <c r="I1749" t="s">
        <v>1984</v>
      </c>
      <c r="J1749" t="s">
        <v>1985</v>
      </c>
    </row>
    <row r="1750" spans="1:10" x14ac:dyDescent="0.25">
      <c r="A1750">
        <v>37.17</v>
      </c>
      <c r="B1750">
        <v>-2.7E-2</v>
      </c>
      <c r="C1750">
        <f t="shared" si="27"/>
        <v>0.98145906385347936</v>
      </c>
      <c r="D1750">
        <v>-0.34</v>
      </c>
      <c r="E1750">
        <v>0.74380000000000002</v>
      </c>
      <c r="F1750">
        <v>0.84594999999999998</v>
      </c>
      <c r="G1750">
        <v>0.12</v>
      </c>
      <c r="H1750">
        <v>0.74380000000000002</v>
      </c>
      <c r="I1750" t="s">
        <v>7444</v>
      </c>
      <c r="J1750" t="s">
        <v>7445</v>
      </c>
    </row>
    <row r="1751" spans="1:10" x14ac:dyDescent="0.25">
      <c r="A1751">
        <v>31.82</v>
      </c>
      <c r="B1751">
        <v>-2.7E-2</v>
      </c>
      <c r="C1751">
        <f t="shared" si="27"/>
        <v>0.98145906385347936</v>
      </c>
      <c r="D1751">
        <v>-0.25</v>
      </c>
      <c r="E1751">
        <v>0.81718999999999997</v>
      </c>
      <c r="F1751">
        <v>0.89786900000000003</v>
      </c>
      <c r="G1751">
        <v>0.06</v>
      </c>
      <c r="H1751">
        <v>0.81718999999999997</v>
      </c>
      <c r="I1751" t="s">
        <v>6800</v>
      </c>
      <c r="J1751" t="s">
        <v>6801</v>
      </c>
    </row>
    <row r="1752" spans="1:10" x14ac:dyDescent="0.25">
      <c r="A1752">
        <v>28.31</v>
      </c>
      <c r="B1752">
        <v>-2.7E-2</v>
      </c>
      <c r="C1752">
        <f t="shared" si="27"/>
        <v>0.98145906385347936</v>
      </c>
      <c r="D1752">
        <v>-0.14000000000000001</v>
      </c>
      <c r="E1752">
        <v>0.89097999999999999</v>
      </c>
      <c r="F1752">
        <v>0.93547199999999997</v>
      </c>
      <c r="G1752">
        <v>0.02</v>
      </c>
      <c r="H1752">
        <v>0.89097999999999999</v>
      </c>
      <c r="I1752" t="s">
        <v>1836</v>
      </c>
      <c r="J1752" t="s">
        <v>1837</v>
      </c>
    </row>
    <row r="1753" spans="1:10" x14ac:dyDescent="0.25">
      <c r="A1753">
        <v>36.24</v>
      </c>
      <c r="B1753">
        <v>-2.8000000000000001E-2</v>
      </c>
      <c r="C1753">
        <f t="shared" si="27"/>
        <v>0.98077900398855133</v>
      </c>
      <c r="D1753">
        <v>-0.38</v>
      </c>
      <c r="E1753">
        <v>0.71655999999999997</v>
      </c>
      <c r="F1753">
        <v>0.82638100000000003</v>
      </c>
      <c r="G1753">
        <v>0.15</v>
      </c>
      <c r="H1753">
        <v>0.71655999999999997</v>
      </c>
      <c r="I1753" t="s">
        <v>7424</v>
      </c>
      <c r="J1753" t="s">
        <v>7425</v>
      </c>
    </row>
    <row r="1754" spans="1:10" x14ac:dyDescent="0.25">
      <c r="A1754">
        <v>35.94</v>
      </c>
      <c r="B1754">
        <v>-2.8000000000000001E-2</v>
      </c>
      <c r="C1754">
        <f t="shared" si="27"/>
        <v>0.98077900398855133</v>
      </c>
      <c r="D1754">
        <v>-0.36</v>
      </c>
      <c r="E1754">
        <v>0.73160000000000003</v>
      </c>
      <c r="F1754">
        <v>0.83709599999999995</v>
      </c>
      <c r="G1754">
        <v>0.13</v>
      </c>
      <c r="H1754">
        <v>0.73160000000000003</v>
      </c>
      <c r="I1754" t="s">
        <v>1402</v>
      </c>
      <c r="J1754" t="s">
        <v>1403</v>
      </c>
    </row>
    <row r="1755" spans="1:10" x14ac:dyDescent="0.25">
      <c r="A1755">
        <v>33.950000000000003</v>
      </c>
      <c r="B1755">
        <v>-2.8000000000000001E-2</v>
      </c>
      <c r="C1755">
        <f t="shared" si="27"/>
        <v>0.98077900398855133</v>
      </c>
      <c r="D1755">
        <v>-0.33</v>
      </c>
      <c r="E1755">
        <v>0.75417999999999996</v>
      </c>
      <c r="F1755">
        <v>0.85364499999999999</v>
      </c>
      <c r="G1755">
        <v>0.11</v>
      </c>
      <c r="H1755">
        <v>0.75417999999999996</v>
      </c>
      <c r="I1755" t="s">
        <v>474</v>
      </c>
      <c r="J1755" t="s">
        <v>475</v>
      </c>
    </row>
    <row r="1756" spans="1:10" x14ac:dyDescent="0.25">
      <c r="A1756">
        <v>33.119999999999997</v>
      </c>
      <c r="B1756">
        <v>-2.8000000000000001E-2</v>
      </c>
      <c r="C1756">
        <f t="shared" si="27"/>
        <v>0.98077900398855133</v>
      </c>
      <c r="D1756">
        <v>-0.28000000000000003</v>
      </c>
      <c r="E1756">
        <v>0.78922000000000003</v>
      </c>
      <c r="F1756">
        <v>0.880301</v>
      </c>
      <c r="G1756">
        <v>0.08</v>
      </c>
      <c r="H1756">
        <v>0.78922000000000003</v>
      </c>
      <c r="I1756" t="s">
        <v>1764</v>
      </c>
      <c r="J1756" t="s">
        <v>1765</v>
      </c>
    </row>
    <row r="1757" spans="1:10" x14ac:dyDescent="0.25">
      <c r="A1757">
        <v>35.450000000000003</v>
      </c>
      <c r="B1757">
        <v>-2.8000000000000001E-2</v>
      </c>
      <c r="C1757">
        <f t="shared" si="27"/>
        <v>0.98077900398855133</v>
      </c>
      <c r="D1757">
        <v>-0.24</v>
      </c>
      <c r="E1757">
        <v>0.81972</v>
      </c>
      <c r="F1757">
        <v>0.89864599999999994</v>
      </c>
      <c r="G1757">
        <v>0.06</v>
      </c>
      <c r="H1757">
        <v>0.81972</v>
      </c>
      <c r="I1757" t="s">
        <v>1790</v>
      </c>
      <c r="J1757" t="s">
        <v>1791</v>
      </c>
    </row>
    <row r="1758" spans="1:10" x14ac:dyDescent="0.25">
      <c r="A1758">
        <v>31.76</v>
      </c>
      <c r="B1758">
        <v>-2.8000000000000001E-2</v>
      </c>
      <c r="C1758">
        <f t="shared" si="27"/>
        <v>0.98077900398855133</v>
      </c>
      <c r="D1758">
        <v>-0.22</v>
      </c>
      <c r="E1758">
        <v>0.83555999999999997</v>
      </c>
      <c r="F1758">
        <v>0.90534300000000001</v>
      </c>
      <c r="G1758">
        <v>0.05</v>
      </c>
      <c r="H1758">
        <v>0.83555999999999997</v>
      </c>
      <c r="I1758" t="s">
        <v>2760</v>
      </c>
      <c r="J1758" t="s">
        <v>2761</v>
      </c>
    </row>
    <row r="1759" spans="1:10" x14ac:dyDescent="0.25">
      <c r="A1759">
        <v>29.86</v>
      </c>
      <c r="B1759">
        <v>-2.8000000000000001E-2</v>
      </c>
      <c r="C1759">
        <f t="shared" si="27"/>
        <v>0.98077900398855133</v>
      </c>
      <c r="D1759">
        <v>-0.22</v>
      </c>
      <c r="E1759">
        <v>0.83264000000000005</v>
      </c>
      <c r="F1759">
        <v>0.90380300000000002</v>
      </c>
      <c r="G1759">
        <v>0.05</v>
      </c>
      <c r="H1759">
        <v>0.83264000000000005</v>
      </c>
      <c r="I1759" t="s">
        <v>3818</v>
      </c>
      <c r="J1759" t="s">
        <v>3819</v>
      </c>
    </row>
    <row r="1760" spans="1:10" x14ac:dyDescent="0.25">
      <c r="A1760">
        <v>31.23</v>
      </c>
      <c r="B1760">
        <v>-2.8000000000000001E-2</v>
      </c>
      <c r="C1760">
        <f t="shared" si="27"/>
        <v>0.98077900398855133</v>
      </c>
      <c r="D1760">
        <v>-0.19</v>
      </c>
      <c r="E1760">
        <v>0.85624999999999996</v>
      </c>
      <c r="F1760">
        <v>0.91814499999999999</v>
      </c>
      <c r="G1760">
        <v>0.04</v>
      </c>
      <c r="H1760">
        <v>0.85624999999999996</v>
      </c>
      <c r="I1760" t="s">
        <v>2244</v>
      </c>
      <c r="J1760" t="s">
        <v>2245</v>
      </c>
    </row>
    <row r="1761" spans="1:10" x14ac:dyDescent="0.25">
      <c r="A1761">
        <v>28.86</v>
      </c>
      <c r="B1761">
        <v>-2.8000000000000001E-2</v>
      </c>
      <c r="C1761">
        <f t="shared" si="27"/>
        <v>0.98077900398855133</v>
      </c>
      <c r="D1761">
        <v>-0.09</v>
      </c>
      <c r="E1761">
        <v>0.93330999999999997</v>
      </c>
      <c r="F1761">
        <v>0.96098799999999995</v>
      </c>
      <c r="G1761">
        <v>0.01</v>
      </c>
      <c r="H1761">
        <v>0.93330999999999997</v>
      </c>
      <c r="I1761" t="s">
        <v>2568</v>
      </c>
      <c r="J1761" t="s">
        <v>2569</v>
      </c>
    </row>
    <row r="1762" spans="1:10" x14ac:dyDescent="0.25">
      <c r="A1762">
        <v>36.89</v>
      </c>
      <c r="B1762">
        <v>-2.9000000000000001E-2</v>
      </c>
      <c r="C1762">
        <f t="shared" si="27"/>
        <v>0.98009941534187073</v>
      </c>
      <c r="D1762">
        <v>-0.34</v>
      </c>
      <c r="E1762">
        <v>0.74582999999999999</v>
      </c>
      <c r="F1762">
        <v>0.84648100000000004</v>
      </c>
      <c r="G1762">
        <v>0.12</v>
      </c>
      <c r="H1762">
        <v>0.74582999999999999</v>
      </c>
      <c r="I1762" t="s">
        <v>6866</v>
      </c>
      <c r="J1762" t="s">
        <v>6867</v>
      </c>
    </row>
    <row r="1763" spans="1:10" x14ac:dyDescent="0.25">
      <c r="A1763">
        <v>32.46</v>
      </c>
      <c r="B1763">
        <v>-2.9000000000000001E-2</v>
      </c>
      <c r="C1763">
        <f t="shared" si="27"/>
        <v>0.98009941534187073</v>
      </c>
      <c r="D1763">
        <v>-0.28000000000000003</v>
      </c>
      <c r="E1763">
        <v>0.78991</v>
      </c>
      <c r="F1763">
        <v>0.88039100000000003</v>
      </c>
      <c r="G1763">
        <v>0.08</v>
      </c>
      <c r="H1763">
        <v>0.78991</v>
      </c>
      <c r="I1763" t="s">
        <v>1172</v>
      </c>
      <c r="J1763" t="s">
        <v>1173</v>
      </c>
    </row>
    <row r="1764" spans="1:10" x14ac:dyDescent="0.25">
      <c r="A1764">
        <v>31.06</v>
      </c>
      <c r="B1764">
        <v>-2.9000000000000001E-2</v>
      </c>
      <c r="C1764">
        <f t="shared" si="27"/>
        <v>0.98009941534187073</v>
      </c>
      <c r="D1764">
        <v>-0.25</v>
      </c>
      <c r="E1764">
        <v>0.81384999999999996</v>
      </c>
      <c r="F1764">
        <v>0.89550300000000005</v>
      </c>
      <c r="G1764">
        <v>0.06</v>
      </c>
      <c r="H1764">
        <v>0.81384999999999996</v>
      </c>
      <c r="I1764" t="s">
        <v>5716</v>
      </c>
      <c r="J1764" t="s">
        <v>5717</v>
      </c>
    </row>
    <row r="1765" spans="1:10" x14ac:dyDescent="0.25">
      <c r="A1765">
        <v>28.31</v>
      </c>
      <c r="B1765">
        <v>-2.9000000000000001E-2</v>
      </c>
      <c r="C1765">
        <f t="shared" si="27"/>
        <v>0.98009941534187073</v>
      </c>
      <c r="D1765">
        <v>-0.19</v>
      </c>
      <c r="E1765">
        <v>0.85897000000000001</v>
      </c>
      <c r="F1765">
        <v>0.918709</v>
      </c>
      <c r="G1765">
        <v>0.03</v>
      </c>
      <c r="H1765">
        <v>0.85897000000000001</v>
      </c>
      <c r="I1765" t="s">
        <v>5704</v>
      </c>
      <c r="J1765" t="s">
        <v>5705</v>
      </c>
    </row>
    <row r="1766" spans="1:10" x14ac:dyDescent="0.25">
      <c r="A1766">
        <v>31.88</v>
      </c>
      <c r="B1766">
        <v>-2.9000000000000001E-2</v>
      </c>
      <c r="C1766">
        <f t="shared" si="27"/>
        <v>0.98009941534187073</v>
      </c>
      <c r="D1766">
        <v>-0.15</v>
      </c>
      <c r="E1766">
        <v>0.88756000000000002</v>
      </c>
      <c r="F1766">
        <v>0.93343200000000004</v>
      </c>
      <c r="G1766">
        <v>0.02</v>
      </c>
      <c r="H1766">
        <v>0.88756000000000002</v>
      </c>
      <c r="I1766" t="s">
        <v>1970</v>
      </c>
      <c r="J1766" t="s">
        <v>1971</v>
      </c>
    </row>
    <row r="1767" spans="1:10" x14ac:dyDescent="0.25">
      <c r="A1767">
        <v>26.99</v>
      </c>
      <c r="B1767">
        <v>-2.9000000000000001E-2</v>
      </c>
      <c r="C1767">
        <f t="shared" si="27"/>
        <v>0.98009941534187073</v>
      </c>
      <c r="D1767">
        <v>-0.11</v>
      </c>
      <c r="E1767">
        <v>0.91481999999999997</v>
      </c>
      <c r="F1767">
        <v>0.94996000000000003</v>
      </c>
      <c r="G1767">
        <v>0.01</v>
      </c>
      <c r="H1767">
        <v>0.91481999999999997</v>
      </c>
      <c r="I1767" t="s">
        <v>2204</v>
      </c>
      <c r="J1767" t="s">
        <v>2205</v>
      </c>
    </row>
    <row r="1768" spans="1:10" x14ac:dyDescent="0.25">
      <c r="A1768">
        <v>30.49</v>
      </c>
      <c r="B1768">
        <v>-2.9000000000000001E-2</v>
      </c>
      <c r="C1768">
        <f t="shared" si="27"/>
        <v>0.98009941534187073</v>
      </c>
      <c r="D1768">
        <v>-0.09</v>
      </c>
      <c r="E1768">
        <v>0.93254000000000004</v>
      </c>
      <c r="F1768">
        <v>0.96098799999999995</v>
      </c>
      <c r="G1768">
        <v>0.01</v>
      </c>
      <c r="H1768">
        <v>0.93254000000000004</v>
      </c>
      <c r="I1768" t="s">
        <v>6932</v>
      </c>
      <c r="J1768" t="s">
        <v>6933</v>
      </c>
    </row>
    <row r="1769" spans="1:10" x14ac:dyDescent="0.25">
      <c r="A1769">
        <v>35.69</v>
      </c>
      <c r="B1769">
        <v>-0.03</v>
      </c>
      <c r="C1769">
        <f t="shared" si="27"/>
        <v>0.97942029758692672</v>
      </c>
      <c r="D1769">
        <v>-0.39</v>
      </c>
      <c r="E1769">
        <v>0.71197999999999995</v>
      </c>
      <c r="F1769">
        <v>0.82331200000000004</v>
      </c>
      <c r="G1769">
        <v>0.15</v>
      </c>
      <c r="H1769">
        <v>0.71197999999999995</v>
      </c>
      <c r="I1769" t="s">
        <v>422</v>
      </c>
      <c r="J1769" t="s">
        <v>423</v>
      </c>
    </row>
    <row r="1770" spans="1:10" x14ac:dyDescent="0.25">
      <c r="A1770">
        <v>33.549999999999997</v>
      </c>
      <c r="B1770">
        <v>-0.03</v>
      </c>
      <c r="C1770">
        <f t="shared" si="27"/>
        <v>0.97942029758692672</v>
      </c>
      <c r="D1770">
        <v>-0.38</v>
      </c>
      <c r="E1770">
        <v>0.72119</v>
      </c>
      <c r="F1770">
        <v>0.82994599999999996</v>
      </c>
      <c r="G1770">
        <v>0.14000000000000001</v>
      </c>
      <c r="H1770">
        <v>0.72119</v>
      </c>
      <c r="I1770" t="s">
        <v>4838</v>
      </c>
      <c r="J1770" t="s">
        <v>4839</v>
      </c>
    </row>
    <row r="1771" spans="1:10" x14ac:dyDescent="0.25">
      <c r="A1771">
        <v>30.56</v>
      </c>
      <c r="B1771">
        <v>-0.03</v>
      </c>
      <c r="C1771">
        <f t="shared" si="27"/>
        <v>0.97942029758692672</v>
      </c>
      <c r="D1771">
        <v>-0.27</v>
      </c>
      <c r="E1771">
        <v>0.80108000000000001</v>
      </c>
      <c r="F1771">
        <v>0.88812800000000003</v>
      </c>
      <c r="G1771">
        <v>7.0000000000000007E-2</v>
      </c>
      <c r="H1771">
        <v>0.80108000000000001</v>
      </c>
      <c r="I1771" t="s">
        <v>6134</v>
      </c>
      <c r="J1771" t="s">
        <v>6135</v>
      </c>
    </row>
    <row r="1772" spans="1:10" x14ac:dyDescent="0.25">
      <c r="A1772">
        <v>32.78</v>
      </c>
      <c r="B1772">
        <v>-0.03</v>
      </c>
      <c r="C1772">
        <f t="shared" si="27"/>
        <v>0.97942029758692672</v>
      </c>
      <c r="D1772">
        <v>-0.23</v>
      </c>
      <c r="E1772">
        <v>0.82979000000000003</v>
      </c>
      <c r="F1772">
        <v>0.90225900000000003</v>
      </c>
      <c r="G1772">
        <v>0.05</v>
      </c>
      <c r="H1772">
        <v>0.82979000000000003</v>
      </c>
      <c r="I1772" t="s">
        <v>2366</v>
      </c>
      <c r="J1772" t="s">
        <v>2367</v>
      </c>
    </row>
    <row r="1773" spans="1:10" x14ac:dyDescent="0.25">
      <c r="A1773">
        <v>37.07</v>
      </c>
      <c r="B1773">
        <v>-3.1E-2</v>
      </c>
      <c r="C1773">
        <f t="shared" si="27"/>
        <v>0.97874165039743588</v>
      </c>
      <c r="D1773">
        <v>-0.39</v>
      </c>
      <c r="E1773">
        <v>0.70889999999999997</v>
      </c>
      <c r="F1773">
        <v>0.82105099999999998</v>
      </c>
      <c r="G1773">
        <v>0.16</v>
      </c>
      <c r="H1773">
        <v>0.70889999999999997</v>
      </c>
      <c r="I1773" t="s">
        <v>1208</v>
      </c>
      <c r="J1773" t="s">
        <v>1209</v>
      </c>
    </row>
    <row r="1774" spans="1:10" x14ac:dyDescent="0.25">
      <c r="A1774">
        <v>29.15</v>
      </c>
      <c r="B1774">
        <v>-3.1E-2</v>
      </c>
      <c r="C1774">
        <f t="shared" si="27"/>
        <v>0.97874165039743588</v>
      </c>
      <c r="D1774">
        <v>-0.38</v>
      </c>
      <c r="E1774">
        <v>0.71614</v>
      </c>
      <c r="F1774">
        <v>0.82614500000000002</v>
      </c>
      <c r="G1774">
        <v>0.15</v>
      </c>
      <c r="H1774">
        <v>0.71614</v>
      </c>
      <c r="I1774" t="s">
        <v>1766</v>
      </c>
      <c r="J1774" t="s">
        <v>1767</v>
      </c>
    </row>
    <row r="1775" spans="1:10" x14ac:dyDescent="0.25">
      <c r="A1775">
        <v>32.32</v>
      </c>
      <c r="B1775">
        <v>-3.1E-2</v>
      </c>
      <c r="C1775">
        <f t="shared" si="27"/>
        <v>0.97874165039743588</v>
      </c>
      <c r="D1775">
        <v>-0.36</v>
      </c>
      <c r="E1775">
        <v>0.73407</v>
      </c>
      <c r="F1775">
        <v>0.83865199999999995</v>
      </c>
      <c r="G1775">
        <v>0.13</v>
      </c>
      <c r="H1775">
        <v>0.73407</v>
      </c>
      <c r="I1775" t="s">
        <v>6922</v>
      </c>
      <c r="J1775" t="s">
        <v>6923</v>
      </c>
    </row>
    <row r="1776" spans="1:10" x14ac:dyDescent="0.25">
      <c r="A1776">
        <v>27.86</v>
      </c>
      <c r="B1776">
        <v>-3.1E-2</v>
      </c>
      <c r="C1776">
        <f t="shared" si="27"/>
        <v>0.97874165039743588</v>
      </c>
      <c r="D1776">
        <v>-0.24</v>
      </c>
      <c r="E1776">
        <v>0.81828999999999996</v>
      </c>
      <c r="F1776">
        <v>0.89827299999999999</v>
      </c>
      <c r="G1776">
        <v>0.06</v>
      </c>
      <c r="H1776">
        <v>0.81828999999999996</v>
      </c>
      <c r="I1776" t="s">
        <v>3352</v>
      </c>
      <c r="J1776" t="s">
        <v>3353</v>
      </c>
    </row>
    <row r="1777" spans="1:10" x14ac:dyDescent="0.25">
      <c r="A1777">
        <v>27.33</v>
      </c>
      <c r="B1777">
        <v>-3.1E-2</v>
      </c>
      <c r="C1777">
        <f t="shared" si="27"/>
        <v>0.97874165039743588</v>
      </c>
      <c r="D1777">
        <v>-0.19</v>
      </c>
      <c r="E1777">
        <v>0.85843000000000003</v>
      </c>
      <c r="F1777">
        <v>0.918709</v>
      </c>
      <c r="G1777">
        <v>0.04</v>
      </c>
      <c r="H1777">
        <v>0.85843000000000003</v>
      </c>
      <c r="I1777" t="s">
        <v>1222</v>
      </c>
      <c r="J1777" t="s">
        <v>1223</v>
      </c>
    </row>
    <row r="1778" spans="1:10" x14ac:dyDescent="0.25">
      <c r="A1778">
        <v>29.85</v>
      </c>
      <c r="B1778">
        <v>-3.1E-2</v>
      </c>
      <c r="C1778">
        <f t="shared" si="27"/>
        <v>0.97874165039743588</v>
      </c>
      <c r="D1778">
        <v>-0.2</v>
      </c>
      <c r="E1778">
        <v>0.84662999999999999</v>
      </c>
      <c r="F1778">
        <v>0.911663</v>
      </c>
      <c r="G1778">
        <v>0.04</v>
      </c>
      <c r="H1778">
        <v>0.84662999999999999</v>
      </c>
      <c r="I1778" t="s">
        <v>2040</v>
      </c>
      <c r="J1778" t="s">
        <v>2041</v>
      </c>
    </row>
    <row r="1779" spans="1:10" x14ac:dyDescent="0.25">
      <c r="A1779">
        <v>31.1</v>
      </c>
      <c r="B1779">
        <v>-3.1E-2</v>
      </c>
      <c r="C1779">
        <f t="shared" si="27"/>
        <v>0.97874165039743588</v>
      </c>
      <c r="D1779">
        <v>-0.21</v>
      </c>
      <c r="E1779">
        <v>0.84323000000000004</v>
      </c>
      <c r="F1779">
        <v>0.90903100000000003</v>
      </c>
      <c r="G1779">
        <v>0.04</v>
      </c>
      <c r="H1779">
        <v>0.84323000000000004</v>
      </c>
      <c r="I1779" t="s">
        <v>4470</v>
      </c>
      <c r="J1779" t="s">
        <v>4471</v>
      </c>
    </row>
    <row r="1780" spans="1:10" x14ac:dyDescent="0.25">
      <c r="A1780">
        <v>31.51</v>
      </c>
      <c r="B1780">
        <v>-3.2000000000000001E-2</v>
      </c>
      <c r="C1780">
        <f t="shared" si="27"/>
        <v>0.97806347344733935</v>
      </c>
      <c r="D1780">
        <v>-0.43</v>
      </c>
      <c r="E1780">
        <v>0.68364999999999998</v>
      </c>
      <c r="F1780">
        <v>0.80266300000000002</v>
      </c>
      <c r="G1780">
        <v>0.19</v>
      </c>
      <c r="H1780">
        <v>0.68364999999999998</v>
      </c>
      <c r="I1780" t="s">
        <v>2170</v>
      </c>
      <c r="J1780" t="s">
        <v>2171</v>
      </c>
    </row>
    <row r="1781" spans="1:10" x14ac:dyDescent="0.25">
      <c r="A1781">
        <v>33.82</v>
      </c>
      <c r="B1781">
        <v>-3.2000000000000001E-2</v>
      </c>
      <c r="C1781">
        <f t="shared" si="27"/>
        <v>0.97806347344733935</v>
      </c>
      <c r="D1781">
        <v>-0.42</v>
      </c>
      <c r="E1781">
        <v>0.68864999999999998</v>
      </c>
      <c r="F1781">
        <v>0.80672900000000003</v>
      </c>
      <c r="G1781">
        <v>0.18</v>
      </c>
      <c r="H1781">
        <v>0.68864999999999998</v>
      </c>
      <c r="I1781" t="s">
        <v>3194</v>
      </c>
      <c r="J1781" t="s">
        <v>3195</v>
      </c>
    </row>
    <row r="1782" spans="1:10" x14ac:dyDescent="0.25">
      <c r="A1782">
        <v>32.85</v>
      </c>
      <c r="B1782">
        <v>-3.2000000000000001E-2</v>
      </c>
      <c r="C1782">
        <f t="shared" si="27"/>
        <v>0.97806347344733935</v>
      </c>
      <c r="D1782">
        <v>-0.4</v>
      </c>
      <c r="E1782">
        <v>0.70399</v>
      </c>
      <c r="F1782">
        <v>0.81761499999999998</v>
      </c>
      <c r="G1782">
        <v>0.16</v>
      </c>
      <c r="H1782">
        <v>0.70399</v>
      </c>
      <c r="I1782" t="s">
        <v>1808</v>
      </c>
      <c r="J1782" t="s">
        <v>1809</v>
      </c>
    </row>
    <row r="1783" spans="1:10" x14ac:dyDescent="0.25">
      <c r="A1783">
        <v>30.67</v>
      </c>
      <c r="B1783">
        <v>-3.2000000000000001E-2</v>
      </c>
      <c r="C1783">
        <f t="shared" si="27"/>
        <v>0.97806347344733935</v>
      </c>
      <c r="D1783">
        <v>-0.31</v>
      </c>
      <c r="E1783">
        <v>0.77271000000000001</v>
      </c>
      <c r="F1783">
        <v>0.86890000000000001</v>
      </c>
      <c r="G1783">
        <v>0.1</v>
      </c>
      <c r="H1783">
        <v>0.77271000000000001</v>
      </c>
      <c r="I1783" t="s">
        <v>6958</v>
      </c>
      <c r="J1783" t="s">
        <v>6959</v>
      </c>
    </row>
    <row r="1784" spans="1:10" x14ac:dyDescent="0.25">
      <c r="A1784">
        <v>32.200000000000003</v>
      </c>
      <c r="B1784">
        <v>-3.2000000000000001E-2</v>
      </c>
      <c r="C1784">
        <f t="shared" si="27"/>
        <v>0.97806347344733935</v>
      </c>
      <c r="D1784">
        <v>-0.24</v>
      </c>
      <c r="E1784">
        <v>0.82177999999999995</v>
      </c>
      <c r="F1784">
        <v>0.89864599999999994</v>
      </c>
      <c r="G1784">
        <v>0.06</v>
      </c>
      <c r="H1784">
        <v>0.82177999999999995</v>
      </c>
      <c r="I1784" t="s">
        <v>4482</v>
      </c>
      <c r="J1784" t="s">
        <v>4483</v>
      </c>
    </row>
    <row r="1785" spans="1:10" x14ac:dyDescent="0.25">
      <c r="A1785">
        <v>29.77</v>
      </c>
      <c r="B1785">
        <v>-3.2000000000000001E-2</v>
      </c>
      <c r="C1785">
        <f t="shared" si="27"/>
        <v>0.97806347344733935</v>
      </c>
      <c r="D1785">
        <v>-0.24</v>
      </c>
      <c r="E1785">
        <v>0.82196000000000002</v>
      </c>
      <c r="F1785">
        <v>0.89864599999999994</v>
      </c>
      <c r="G1785">
        <v>0.06</v>
      </c>
      <c r="H1785">
        <v>0.82196000000000002</v>
      </c>
      <c r="I1785" t="s">
        <v>4766</v>
      </c>
      <c r="J1785" t="s">
        <v>4767</v>
      </c>
    </row>
    <row r="1786" spans="1:10" x14ac:dyDescent="0.25">
      <c r="A1786">
        <v>29.92</v>
      </c>
      <c r="B1786">
        <v>-3.2000000000000001E-2</v>
      </c>
      <c r="C1786">
        <f t="shared" si="27"/>
        <v>0.97806347344733935</v>
      </c>
      <c r="D1786">
        <v>-0.23</v>
      </c>
      <c r="E1786">
        <v>0.82389999999999997</v>
      </c>
      <c r="F1786">
        <v>0.90025299999999997</v>
      </c>
      <c r="G1786">
        <v>0.05</v>
      </c>
      <c r="H1786">
        <v>0.82389999999999997</v>
      </c>
      <c r="I1786" t="s">
        <v>864</v>
      </c>
      <c r="J1786" t="s">
        <v>865</v>
      </c>
    </row>
    <row r="1787" spans="1:10" x14ac:dyDescent="0.25">
      <c r="A1787">
        <v>29.09</v>
      </c>
      <c r="B1787">
        <v>-3.2000000000000001E-2</v>
      </c>
      <c r="C1787">
        <f t="shared" si="27"/>
        <v>0.97806347344733935</v>
      </c>
      <c r="D1787">
        <v>-0.22</v>
      </c>
      <c r="E1787">
        <v>0.83542000000000005</v>
      </c>
      <c r="F1787">
        <v>0.90534300000000001</v>
      </c>
      <c r="G1787">
        <v>0.05</v>
      </c>
      <c r="H1787">
        <v>0.83542000000000005</v>
      </c>
      <c r="I1787" t="s">
        <v>2100</v>
      </c>
      <c r="J1787" t="s">
        <v>2101</v>
      </c>
    </row>
    <row r="1788" spans="1:10" x14ac:dyDescent="0.25">
      <c r="A1788">
        <v>30.28</v>
      </c>
      <c r="B1788">
        <v>-3.2000000000000001E-2</v>
      </c>
      <c r="C1788">
        <f t="shared" si="27"/>
        <v>0.97806347344733935</v>
      </c>
      <c r="D1788">
        <v>-0.21</v>
      </c>
      <c r="E1788">
        <v>0.84035000000000004</v>
      </c>
      <c r="F1788">
        <v>0.90777200000000002</v>
      </c>
      <c r="G1788">
        <v>0.04</v>
      </c>
      <c r="H1788">
        <v>0.84035000000000004</v>
      </c>
      <c r="I1788" t="s">
        <v>1860</v>
      </c>
      <c r="J1788" t="s">
        <v>1861</v>
      </c>
    </row>
    <row r="1789" spans="1:10" x14ac:dyDescent="0.25">
      <c r="A1789">
        <v>29.98</v>
      </c>
      <c r="B1789">
        <v>-3.2000000000000001E-2</v>
      </c>
      <c r="C1789">
        <f t="shared" si="27"/>
        <v>0.97806347344733935</v>
      </c>
      <c r="D1789">
        <v>-0.16</v>
      </c>
      <c r="E1789">
        <v>0.88077000000000005</v>
      </c>
      <c r="F1789">
        <v>0.93011100000000002</v>
      </c>
      <c r="G1789">
        <v>0.03</v>
      </c>
      <c r="H1789">
        <v>0.88077000000000005</v>
      </c>
      <c r="I1789" t="s">
        <v>1992</v>
      </c>
      <c r="J1789" t="s">
        <v>1993</v>
      </c>
    </row>
    <row r="1790" spans="1:10" x14ac:dyDescent="0.25">
      <c r="A1790">
        <v>31.18</v>
      </c>
      <c r="B1790">
        <v>-3.2000000000000001E-2</v>
      </c>
      <c r="C1790">
        <f t="shared" si="27"/>
        <v>0.97806347344733935</v>
      </c>
      <c r="D1790">
        <v>-0.18</v>
      </c>
      <c r="E1790">
        <v>0.86482000000000003</v>
      </c>
      <c r="F1790">
        <v>0.92250600000000005</v>
      </c>
      <c r="G1790">
        <v>0.03</v>
      </c>
      <c r="H1790">
        <v>0.86482000000000003</v>
      </c>
      <c r="I1790" t="s">
        <v>5590</v>
      </c>
      <c r="J1790" t="s">
        <v>5591</v>
      </c>
    </row>
    <row r="1791" spans="1:10" x14ac:dyDescent="0.25">
      <c r="A1791">
        <v>30.92</v>
      </c>
      <c r="B1791">
        <v>-3.3000000000000002E-2</v>
      </c>
      <c r="C1791">
        <f t="shared" si="27"/>
        <v>0.97738576641080543</v>
      </c>
      <c r="D1791">
        <v>-0.28000000000000003</v>
      </c>
      <c r="E1791">
        <v>0.78842000000000001</v>
      </c>
      <c r="F1791">
        <v>0.87976799999999999</v>
      </c>
      <c r="G1791">
        <v>0.08</v>
      </c>
      <c r="H1791">
        <v>0.78842000000000001</v>
      </c>
      <c r="I1791" t="s">
        <v>3770</v>
      </c>
      <c r="J1791" t="s">
        <v>3771</v>
      </c>
    </row>
    <row r="1792" spans="1:10" x14ac:dyDescent="0.25">
      <c r="A1792">
        <v>32.97</v>
      </c>
      <c r="B1792">
        <v>-3.3000000000000002E-2</v>
      </c>
      <c r="C1792">
        <f t="shared" si="27"/>
        <v>0.97738576641080543</v>
      </c>
      <c r="D1792">
        <v>-0.25</v>
      </c>
      <c r="E1792">
        <v>0.81072999999999995</v>
      </c>
      <c r="F1792">
        <v>0.89463499999999996</v>
      </c>
      <c r="G1792">
        <v>0.06</v>
      </c>
      <c r="H1792">
        <v>0.81072999999999995</v>
      </c>
      <c r="I1792" t="s">
        <v>2536</v>
      </c>
      <c r="J1792" t="s">
        <v>2537</v>
      </c>
    </row>
    <row r="1793" spans="1:10" x14ac:dyDescent="0.25">
      <c r="A1793">
        <v>36.549999999999997</v>
      </c>
      <c r="B1793">
        <v>-3.3000000000000002E-2</v>
      </c>
      <c r="C1793">
        <f t="shared" si="27"/>
        <v>0.97738576641080543</v>
      </c>
      <c r="D1793">
        <v>-0.19</v>
      </c>
      <c r="E1793">
        <v>0.85372000000000003</v>
      </c>
      <c r="F1793">
        <v>0.91742900000000005</v>
      </c>
      <c r="G1793">
        <v>0.04</v>
      </c>
      <c r="H1793">
        <v>0.85372000000000003</v>
      </c>
      <c r="I1793" t="s">
        <v>7332</v>
      </c>
      <c r="J1793" t="s">
        <v>7333</v>
      </c>
    </row>
    <row r="1794" spans="1:10" x14ac:dyDescent="0.25">
      <c r="A1794">
        <v>32.840000000000003</v>
      </c>
      <c r="B1794">
        <v>-3.4000000000000002E-2</v>
      </c>
      <c r="C1794">
        <f t="shared" si="27"/>
        <v>0.97670852896222737</v>
      </c>
      <c r="D1794">
        <v>-0.41</v>
      </c>
      <c r="E1794">
        <v>0.69977999999999996</v>
      </c>
      <c r="F1794">
        <v>0.81472100000000003</v>
      </c>
      <c r="G1794">
        <v>0.17</v>
      </c>
      <c r="H1794">
        <v>0.69977999999999996</v>
      </c>
      <c r="I1794" t="s">
        <v>1972</v>
      </c>
      <c r="J1794" t="s">
        <v>1973</v>
      </c>
    </row>
    <row r="1795" spans="1:10" x14ac:dyDescent="0.25">
      <c r="A1795">
        <v>29.54</v>
      </c>
      <c r="B1795">
        <v>-3.4000000000000002E-2</v>
      </c>
      <c r="C1795">
        <f t="shared" ref="C1795:C1858" si="28">2^B1795</f>
        <v>0.97670852896222737</v>
      </c>
      <c r="D1795">
        <v>-0.22</v>
      </c>
      <c r="E1795">
        <v>0.83887</v>
      </c>
      <c r="F1795">
        <v>0.90718299999999996</v>
      </c>
      <c r="G1795">
        <v>0.05</v>
      </c>
      <c r="H1795">
        <v>0.83887</v>
      </c>
      <c r="I1795" t="s">
        <v>4434</v>
      </c>
      <c r="J1795" t="s">
        <v>4435</v>
      </c>
    </row>
    <row r="1796" spans="1:10" x14ac:dyDescent="0.25">
      <c r="A1796">
        <v>28.57</v>
      </c>
      <c r="B1796">
        <v>-3.4000000000000002E-2</v>
      </c>
      <c r="C1796">
        <f t="shared" si="28"/>
        <v>0.97670852896222737</v>
      </c>
      <c r="D1796">
        <v>-0.21</v>
      </c>
      <c r="E1796">
        <v>0.84014</v>
      </c>
      <c r="F1796">
        <v>0.90777200000000002</v>
      </c>
      <c r="G1796">
        <v>0.04</v>
      </c>
      <c r="H1796">
        <v>0.84014</v>
      </c>
      <c r="I1796" t="s">
        <v>1028</v>
      </c>
      <c r="J1796" t="s">
        <v>1029</v>
      </c>
    </row>
    <row r="1797" spans="1:10" x14ac:dyDescent="0.25">
      <c r="A1797">
        <v>28.91</v>
      </c>
      <c r="B1797">
        <v>-3.4000000000000002E-2</v>
      </c>
      <c r="C1797">
        <f t="shared" si="28"/>
        <v>0.97670852896222737</v>
      </c>
      <c r="D1797">
        <v>-0.12</v>
      </c>
      <c r="E1797">
        <v>0.91142000000000001</v>
      </c>
      <c r="F1797">
        <v>0.94733500000000004</v>
      </c>
      <c r="G1797">
        <v>0.01</v>
      </c>
      <c r="H1797">
        <v>0.91142000000000001</v>
      </c>
      <c r="I1797" t="s">
        <v>492</v>
      </c>
      <c r="J1797" t="s">
        <v>493</v>
      </c>
    </row>
    <row r="1798" spans="1:10" x14ac:dyDescent="0.25">
      <c r="A1798">
        <v>26.85</v>
      </c>
      <c r="B1798">
        <v>-3.5000000000000003E-2</v>
      </c>
      <c r="C1798">
        <f t="shared" si="28"/>
        <v>0.97603176077622467</v>
      </c>
      <c r="D1798">
        <v>-0.33</v>
      </c>
      <c r="E1798">
        <v>0.75444999999999995</v>
      </c>
      <c r="F1798">
        <v>0.853688</v>
      </c>
      <c r="G1798">
        <v>0.11</v>
      </c>
      <c r="H1798">
        <v>0.75444999999999995</v>
      </c>
      <c r="I1798" t="s">
        <v>4056</v>
      </c>
      <c r="J1798" t="s">
        <v>4057</v>
      </c>
    </row>
    <row r="1799" spans="1:10" x14ac:dyDescent="0.25">
      <c r="A1799">
        <v>28.97</v>
      </c>
      <c r="B1799">
        <v>-3.5000000000000003E-2</v>
      </c>
      <c r="C1799">
        <f t="shared" si="28"/>
        <v>0.97603176077622467</v>
      </c>
      <c r="D1799">
        <v>-0.31</v>
      </c>
      <c r="E1799">
        <v>0.76698</v>
      </c>
      <c r="F1799">
        <v>0.86451299999999998</v>
      </c>
      <c r="G1799">
        <v>0.1</v>
      </c>
      <c r="H1799">
        <v>0.76698</v>
      </c>
      <c r="I1799" t="s">
        <v>4688</v>
      </c>
      <c r="J1799" t="s">
        <v>4689</v>
      </c>
    </row>
    <row r="1800" spans="1:10" x14ac:dyDescent="0.25">
      <c r="A1800">
        <v>39.24</v>
      </c>
      <c r="B1800">
        <v>-3.5000000000000003E-2</v>
      </c>
      <c r="C1800">
        <f t="shared" si="28"/>
        <v>0.97603176077622467</v>
      </c>
      <c r="D1800">
        <v>-0.2</v>
      </c>
      <c r="E1800">
        <v>0.84658</v>
      </c>
      <c r="F1800">
        <v>0.911663</v>
      </c>
      <c r="G1800">
        <v>0.04</v>
      </c>
      <c r="H1800">
        <v>0.84658</v>
      </c>
      <c r="I1800" t="s">
        <v>7352</v>
      </c>
      <c r="J1800" t="s">
        <v>7353</v>
      </c>
    </row>
    <row r="1801" spans="1:10" x14ac:dyDescent="0.25">
      <c r="A1801">
        <v>31.11</v>
      </c>
      <c r="B1801">
        <v>-3.5000000000000003E-2</v>
      </c>
      <c r="C1801">
        <f t="shared" si="28"/>
        <v>0.97603176077622467</v>
      </c>
      <c r="D1801">
        <v>-0.1</v>
      </c>
      <c r="E1801">
        <v>0.92640999999999996</v>
      </c>
      <c r="F1801">
        <v>0.95726299999999998</v>
      </c>
      <c r="G1801">
        <v>0.01</v>
      </c>
      <c r="H1801">
        <v>0.92640999999999996</v>
      </c>
      <c r="I1801" t="s">
        <v>2046</v>
      </c>
      <c r="J1801" t="s">
        <v>2047</v>
      </c>
    </row>
    <row r="1802" spans="1:10" x14ac:dyDescent="0.25">
      <c r="A1802">
        <v>33.78</v>
      </c>
      <c r="B1802">
        <v>-3.5999999999999997E-2</v>
      </c>
      <c r="C1802">
        <f t="shared" si="28"/>
        <v>0.97535546152764185</v>
      </c>
      <c r="D1802">
        <v>-0.45</v>
      </c>
      <c r="E1802">
        <v>0.66971999999999998</v>
      </c>
      <c r="F1802">
        <v>0.79438500000000001</v>
      </c>
      <c r="G1802">
        <v>0.2</v>
      </c>
      <c r="H1802">
        <v>0.66971999999999998</v>
      </c>
      <c r="I1802" t="s">
        <v>272</v>
      </c>
      <c r="J1802" t="s">
        <v>273</v>
      </c>
    </row>
    <row r="1803" spans="1:10" x14ac:dyDescent="0.25">
      <c r="A1803">
        <v>27.8</v>
      </c>
      <c r="B1803">
        <v>-3.5999999999999997E-2</v>
      </c>
      <c r="C1803">
        <f t="shared" si="28"/>
        <v>0.97535546152764185</v>
      </c>
      <c r="D1803">
        <v>-0.34</v>
      </c>
      <c r="E1803">
        <v>0.75256000000000001</v>
      </c>
      <c r="F1803">
        <v>0.85231599999999996</v>
      </c>
      <c r="G1803">
        <v>0.11</v>
      </c>
      <c r="H1803">
        <v>0.75256000000000001</v>
      </c>
      <c r="I1803" t="s">
        <v>3408</v>
      </c>
      <c r="J1803" t="s">
        <v>3409</v>
      </c>
    </row>
    <row r="1804" spans="1:10" x14ac:dyDescent="0.25">
      <c r="A1804">
        <v>31.84</v>
      </c>
      <c r="B1804">
        <v>-3.5999999999999997E-2</v>
      </c>
      <c r="C1804">
        <f t="shared" si="28"/>
        <v>0.97535546152764185</v>
      </c>
      <c r="D1804">
        <v>-0.31</v>
      </c>
      <c r="E1804">
        <v>0.76629000000000003</v>
      </c>
      <c r="F1804">
        <v>0.86424800000000002</v>
      </c>
      <c r="G1804">
        <v>0.1</v>
      </c>
      <c r="H1804">
        <v>0.76629000000000003</v>
      </c>
      <c r="I1804" t="s">
        <v>3260</v>
      </c>
      <c r="J1804" t="s">
        <v>3261</v>
      </c>
    </row>
    <row r="1805" spans="1:10" x14ac:dyDescent="0.25">
      <c r="A1805">
        <v>29.38</v>
      </c>
      <c r="B1805">
        <v>-3.5999999999999997E-2</v>
      </c>
      <c r="C1805">
        <f t="shared" si="28"/>
        <v>0.97535546152764185</v>
      </c>
      <c r="D1805">
        <v>-0.24</v>
      </c>
      <c r="E1805">
        <v>0.82011999999999996</v>
      </c>
      <c r="F1805">
        <v>0.89864599999999994</v>
      </c>
      <c r="G1805">
        <v>0.06</v>
      </c>
      <c r="H1805">
        <v>0.82011999999999996</v>
      </c>
      <c r="I1805" t="s">
        <v>3862</v>
      </c>
      <c r="J1805" t="s">
        <v>3863</v>
      </c>
    </row>
    <row r="1806" spans="1:10" x14ac:dyDescent="0.25">
      <c r="A1806">
        <v>31.54</v>
      </c>
      <c r="B1806">
        <v>-3.6999999999999998E-2</v>
      </c>
      <c r="C1806">
        <f t="shared" si="28"/>
        <v>0.97467963089154896</v>
      </c>
      <c r="D1806">
        <v>-0.3</v>
      </c>
      <c r="E1806">
        <v>0.77720999999999996</v>
      </c>
      <c r="F1806">
        <v>0.87137100000000001</v>
      </c>
      <c r="G1806">
        <v>0.09</v>
      </c>
      <c r="H1806">
        <v>0.77720999999999996</v>
      </c>
      <c r="I1806" t="s">
        <v>5996</v>
      </c>
      <c r="J1806" t="s">
        <v>5997</v>
      </c>
    </row>
    <row r="1807" spans="1:10" x14ac:dyDescent="0.25">
      <c r="A1807">
        <v>30.51</v>
      </c>
      <c r="B1807">
        <v>-3.6999999999999998E-2</v>
      </c>
      <c r="C1807">
        <f t="shared" si="28"/>
        <v>0.97467963089154896</v>
      </c>
      <c r="D1807">
        <v>-0.23</v>
      </c>
      <c r="E1807">
        <v>0.82840999999999998</v>
      </c>
      <c r="F1807">
        <v>0.90205100000000005</v>
      </c>
      <c r="G1807">
        <v>0.05</v>
      </c>
      <c r="H1807">
        <v>0.82840999999999998</v>
      </c>
      <c r="I1807" t="s">
        <v>3396</v>
      </c>
      <c r="J1807" t="s">
        <v>3397</v>
      </c>
    </row>
    <row r="1808" spans="1:10" x14ac:dyDescent="0.25">
      <c r="A1808">
        <v>29.34</v>
      </c>
      <c r="B1808">
        <v>-3.6999999999999998E-2</v>
      </c>
      <c r="C1808">
        <f t="shared" si="28"/>
        <v>0.97467963089154896</v>
      </c>
      <c r="D1808">
        <v>-0.22</v>
      </c>
      <c r="E1808">
        <v>0.83091000000000004</v>
      </c>
      <c r="F1808">
        <v>0.90295499999999995</v>
      </c>
      <c r="G1808">
        <v>0.05</v>
      </c>
      <c r="H1808">
        <v>0.83091000000000004</v>
      </c>
      <c r="I1808" t="s">
        <v>3492</v>
      </c>
      <c r="J1808" t="s">
        <v>3493</v>
      </c>
    </row>
    <row r="1809" spans="1:10" x14ac:dyDescent="0.25">
      <c r="A1809">
        <v>31.37</v>
      </c>
      <c r="B1809">
        <v>-3.7999999999999999E-2</v>
      </c>
      <c r="C1809">
        <f t="shared" si="28"/>
        <v>0.97400426854324107</v>
      </c>
      <c r="D1809">
        <v>-0.48</v>
      </c>
      <c r="E1809">
        <v>0.64970000000000006</v>
      </c>
      <c r="F1809">
        <v>0.78017700000000001</v>
      </c>
      <c r="G1809">
        <v>0.23</v>
      </c>
      <c r="H1809">
        <v>0.64970000000000006</v>
      </c>
      <c r="I1809" t="s">
        <v>7104</v>
      </c>
      <c r="J1809" t="s">
        <v>7105</v>
      </c>
    </row>
    <row r="1810" spans="1:10" x14ac:dyDescent="0.25">
      <c r="A1810">
        <v>30.42</v>
      </c>
      <c r="B1810">
        <v>-3.7999999999999999E-2</v>
      </c>
      <c r="C1810">
        <f t="shared" si="28"/>
        <v>0.97400426854324107</v>
      </c>
      <c r="D1810">
        <v>-0.43</v>
      </c>
      <c r="E1810">
        <v>0.68666000000000005</v>
      </c>
      <c r="F1810">
        <v>0.80489500000000003</v>
      </c>
      <c r="G1810">
        <v>0.18</v>
      </c>
      <c r="H1810">
        <v>0.68666000000000005</v>
      </c>
      <c r="I1810" t="s">
        <v>4014</v>
      </c>
      <c r="J1810" t="s">
        <v>4015</v>
      </c>
    </row>
    <row r="1811" spans="1:10" x14ac:dyDescent="0.25">
      <c r="A1811">
        <v>35.43</v>
      </c>
      <c r="B1811">
        <v>-3.7999999999999999E-2</v>
      </c>
      <c r="C1811">
        <f t="shared" si="28"/>
        <v>0.97400426854324107</v>
      </c>
      <c r="D1811">
        <v>-0.3</v>
      </c>
      <c r="E1811">
        <v>0.77322000000000002</v>
      </c>
      <c r="F1811">
        <v>0.86895100000000003</v>
      </c>
      <c r="G1811">
        <v>0.09</v>
      </c>
      <c r="H1811">
        <v>0.77322000000000002</v>
      </c>
      <c r="I1811" t="s">
        <v>2492</v>
      </c>
      <c r="J1811" t="s">
        <v>2493</v>
      </c>
    </row>
    <row r="1812" spans="1:10" x14ac:dyDescent="0.25">
      <c r="A1812">
        <v>30.18</v>
      </c>
      <c r="B1812">
        <v>-3.7999999999999999E-2</v>
      </c>
      <c r="C1812">
        <f t="shared" si="28"/>
        <v>0.97400426854324107</v>
      </c>
      <c r="D1812">
        <v>-0.28999999999999998</v>
      </c>
      <c r="E1812">
        <v>0.78234999999999999</v>
      </c>
      <c r="F1812">
        <v>0.87507599999999996</v>
      </c>
      <c r="G1812">
        <v>0.08</v>
      </c>
      <c r="H1812">
        <v>0.78234999999999999</v>
      </c>
      <c r="I1812" t="s">
        <v>888</v>
      </c>
      <c r="J1812" t="s">
        <v>889</v>
      </c>
    </row>
    <row r="1813" spans="1:10" x14ac:dyDescent="0.25">
      <c r="A1813">
        <v>33.82</v>
      </c>
      <c r="B1813">
        <v>-3.7999999999999999E-2</v>
      </c>
      <c r="C1813">
        <f t="shared" si="28"/>
        <v>0.97400426854324107</v>
      </c>
      <c r="D1813">
        <v>-0.25</v>
      </c>
      <c r="E1813">
        <v>0.80906999999999996</v>
      </c>
      <c r="F1813">
        <v>0.89409300000000003</v>
      </c>
      <c r="G1813">
        <v>0.06</v>
      </c>
      <c r="H1813">
        <v>0.80906999999999996</v>
      </c>
      <c r="I1813" t="s">
        <v>342</v>
      </c>
      <c r="J1813" t="s">
        <v>343</v>
      </c>
    </row>
    <row r="1814" spans="1:10" x14ac:dyDescent="0.25">
      <c r="A1814">
        <v>24.81</v>
      </c>
      <c r="B1814">
        <v>-3.7999999999999999E-2</v>
      </c>
      <c r="C1814">
        <f t="shared" si="28"/>
        <v>0.97400426854324107</v>
      </c>
      <c r="D1814">
        <v>-0.21</v>
      </c>
      <c r="E1814">
        <v>0.84265000000000001</v>
      </c>
      <c r="F1814">
        <v>0.90892499999999998</v>
      </c>
      <c r="G1814">
        <v>0.04</v>
      </c>
      <c r="H1814">
        <v>0.84265000000000001</v>
      </c>
      <c r="I1814" t="s">
        <v>964</v>
      </c>
      <c r="J1814" t="s">
        <v>965</v>
      </c>
    </row>
    <row r="1815" spans="1:10" x14ac:dyDescent="0.25">
      <c r="A1815">
        <v>32.369999999999997</v>
      </c>
      <c r="B1815">
        <v>-3.7999999999999999E-2</v>
      </c>
      <c r="C1815">
        <f t="shared" si="28"/>
        <v>0.97400426854324107</v>
      </c>
      <c r="D1815">
        <v>-0.16</v>
      </c>
      <c r="E1815">
        <v>0.87922</v>
      </c>
      <c r="F1815">
        <v>0.92994399999999999</v>
      </c>
      <c r="G1815">
        <v>0.03</v>
      </c>
      <c r="H1815">
        <v>0.87922</v>
      </c>
      <c r="I1815" t="s">
        <v>956</v>
      </c>
      <c r="J1815" t="s">
        <v>957</v>
      </c>
    </row>
    <row r="1816" spans="1:10" x14ac:dyDescent="0.25">
      <c r="A1816">
        <v>34.47</v>
      </c>
      <c r="B1816">
        <v>-3.9E-2</v>
      </c>
      <c r="C1816">
        <f t="shared" si="28"/>
        <v>0.97332937415823817</v>
      </c>
      <c r="D1816">
        <v>-0.46</v>
      </c>
      <c r="E1816">
        <v>0.66261000000000003</v>
      </c>
      <c r="F1816">
        <v>0.79040299999999997</v>
      </c>
      <c r="G1816">
        <v>0.21</v>
      </c>
      <c r="H1816">
        <v>0.66261000000000003</v>
      </c>
      <c r="I1816" t="s">
        <v>3518</v>
      </c>
      <c r="J1816" t="s">
        <v>3519</v>
      </c>
    </row>
    <row r="1817" spans="1:10" x14ac:dyDescent="0.25">
      <c r="A1817">
        <v>31.12</v>
      </c>
      <c r="B1817">
        <v>-3.9E-2</v>
      </c>
      <c r="C1817">
        <f t="shared" si="28"/>
        <v>0.97332937415823817</v>
      </c>
      <c r="D1817">
        <v>-0.46</v>
      </c>
      <c r="E1817">
        <v>0.66608999999999996</v>
      </c>
      <c r="F1817">
        <v>0.79172600000000004</v>
      </c>
      <c r="G1817">
        <v>0.21</v>
      </c>
      <c r="H1817">
        <v>0.66608999999999996</v>
      </c>
      <c r="I1817" t="s">
        <v>4698</v>
      </c>
      <c r="J1817" t="s">
        <v>4699</v>
      </c>
    </row>
    <row r="1818" spans="1:10" x14ac:dyDescent="0.25">
      <c r="A1818">
        <v>34.090000000000003</v>
      </c>
      <c r="B1818">
        <v>-3.9E-2</v>
      </c>
      <c r="C1818">
        <f t="shared" si="28"/>
        <v>0.97332937415823817</v>
      </c>
      <c r="D1818">
        <v>-0.43</v>
      </c>
      <c r="E1818">
        <v>0.68662000000000001</v>
      </c>
      <c r="F1818">
        <v>0.80489500000000003</v>
      </c>
      <c r="G1818">
        <v>0.18</v>
      </c>
      <c r="H1818">
        <v>0.68662000000000001</v>
      </c>
      <c r="I1818" t="s">
        <v>4002</v>
      </c>
      <c r="J1818" t="s">
        <v>4003</v>
      </c>
    </row>
    <row r="1819" spans="1:10" x14ac:dyDescent="0.25">
      <c r="A1819">
        <v>31.34</v>
      </c>
      <c r="B1819">
        <v>-3.9E-2</v>
      </c>
      <c r="C1819">
        <f t="shared" si="28"/>
        <v>0.97332937415823817</v>
      </c>
      <c r="D1819">
        <v>-0.41</v>
      </c>
      <c r="E1819">
        <v>0.70069999999999999</v>
      </c>
      <c r="F1819">
        <v>0.815299</v>
      </c>
      <c r="G1819">
        <v>0.17</v>
      </c>
      <c r="H1819">
        <v>0.70069999999999999</v>
      </c>
      <c r="I1819" t="s">
        <v>284</v>
      </c>
      <c r="J1819" t="s">
        <v>285</v>
      </c>
    </row>
    <row r="1820" spans="1:10" x14ac:dyDescent="0.25">
      <c r="A1820">
        <v>33.619999999999997</v>
      </c>
      <c r="B1820">
        <v>-3.9E-2</v>
      </c>
      <c r="C1820">
        <f t="shared" si="28"/>
        <v>0.97332937415823817</v>
      </c>
      <c r="D1820">
        <v>-0.33</v>
      </c>
      <c r="E1820">
        <v>0.75317000000000001</v>
      </c>
      <c r="F1820">
        <v>0.85274899999999998</v>
      </c>
      <c r="G1820">
        <v>0.11</v>
      </c>
      <c r="H1820">
        <v>0.75317000000000001</v>
      </c>
      <c r="I1820" t="s">
        <v>100</v>
      </c>
      <c r="J1820" t="s">
        <v>101</v>
      </c>
    </row>
    <row r="1821" spans="1:10" x14ac:dyDescent="0.25">
      <c r="A1821">
        <v>27.67</v>
      </c>
      <c r="B1821">
        <v>-3.9E-2</v>
      </c>
      <c r="C1821">
        <f t="shared" si="28"/>
        <v>0.97332937415823817</v>
      </c>
      <c r="D1821">
        <v>-0.33</v>
      </c>
      <c r="E1821">
        <v>0.76054999999999995</v>
      </c>
      <c r="F1821">
        <v>0.85828000000000004</v>
      </c>
      <c r="G1821">
        <v>0.11</v>
      </c>
      <c r="H1821">
        <v>0.76054999999999995</v>
      </c>
      <c r="I1821" t="s">
        <v>1186</v>
      </c>
      <c r="J1821" t="s">
        <v>1187</v>
      </c>
    </row>
    <row r="1822" spans="1:10" x14ac:dyDescent="0.25">
      <c r="A1822">
        <v>29.63</v>
      </c>
      <c r="B1822">
        <v>-3.9E-2</v>
      </c>
      <c r="C1822">
        <f t="shared" si="28"/>
        <v>0.97332937415823817</v>
      </c>
      <c r="D1822">
        <v>-0.18</v>
      </c>
      <c r="E1822">
        <v>0.86523000000000005</v>
      </c>
      <c r="F1822">
        <v>0.92250600000000005</v>
      </c>
      <c r="G1822">
        <v>0.03</v>
      </c>
      <c r="H1822">
        <v>0.86523000000000005</v>
      </c>
      <c r="I1822" t="s">
        <v>5202</v>
      </c>
      <c r="J1822" t="s">
        <v>5203</v>
      </c>
    </row>
    <row r="1823" spans="1:10" x14ac:dyDescent="0.25">
      <c r="A1823">
        <v>32.19</v>
      </c>
      <c r="B1823">
        <v>-3.9E-2</v>
      </c>
      <c r="C1823">
        <f t="shared" si="28"/>
        <v>0.97332937415823817</v>
      </c>
      <c r="D1823">
        <v>-0.13</v>
      </c>
      <c r="E1823">
        <v>0.89998</v>
      </c>
      <c r="F1823">
        <v>0.94073899999999999</v>
      </c>
      <c r="G1823">
        <v>0.02</v>
      </c>
      <c r="H1823">
        <v>0.89998</v>
      </c>
      <c r="I1823" t="s">
        <v>3012</v>
      </c>
      <c r="J1823" t="s">
        <v>3013</v>
      </c>
    </row>
    <row r="1824" spans="1:10" x14ac:dyDescent="0.25">
      <c r="A1824">
        <v>29.94</v>
      </c>
      <c r="B1824">
        <v>-0.04</v>
      </c>
      <c r="C1824">
        <f t="shared" si="28"/>
        <v>0.97265494741228553</v>
      </c>
      <c r="D1824">
        <v>-0.47</v>
      </c>
      <c r="E1824">
        <v>0.65693999999999997</v>
      </c>
      <c r="F1824">
        <v>0.78612199999999999</v>
      </c>
      <c r="G1824">
        <v>0.22</v>
      </c>
      <c r="H1824">
        <v>0.65693999999999997</v>
      </c>
      <c r="I1824" t="s">
        <v>6346</v>
      </c>
      <c r="J1824" t="s">
        <v>6347</v>
      </c>
    </row>
    <row r="1825" spans="1:10" x14ac:dyDescent="0.25">
      <c r="A1825">
        <v>31.47</v>
      </c>
      <c r="B1825">
        <v>-0.04</v>
      </c>
      <c r="C1825">
        <f t="shared" si="28"/>
        <v>0.97265494741228553</v>
      </c>
      <c r="D1825">
        <v>-0.39</v>
      </c>
      <c r="E1825">
        <v>0.71419999999999995</v>
      </c>
      <c r="F1825">
        <v>0.82466399999999995</v>
      </c>
      <c r="G1825">
        <v>0.15</v>
      </c>
      <c r="H1825">
        <v>0.71419999999999995</v>
      </c>
      <c r="I1825" t="s">
        <v>6042</v>
      </c>
      <c r="J1825" t="s">
        <v>6043</v>
      </c>
    </row>
    <row r="1826" spans="1:10" x14ac:dyDescent="0.25">
      <c r="A1826">
        <v>29.57</v>
      </c>
      <c r="B1826">
        <v>-0.04</v>
      </c>
      <c r="C1826">
        <f t="shared" si="28"/>
        <v>0.97265494741228553</v>
      </c>
      <c r="D1826">
        <v>-0.37</v>
      </c>
      <c r="E1826">
        <v>0.72277999999999998</v>
      </c>
      <c r="F1826">
        <v>0.83091499999999996</v>
      </c>
      <c r="G1826">
        <v>0.14000000000000001</v>
      </c>
      <c r="H1826">
        <v>0.72277999999999998</v>
      </c>
      <c r="I1826" t="s">
        <v>4912</v>
      </c>
      <c r="J1826" t="s">
        <v>4913</v>
      </c>
    </row>
    <row r="1827" spans="1:10" x14ac:dyDescent="0.25">
      <c r="A1827">
        <v>32.83</v>
      </c>
      <c r="B1827">
        <v>-0.04</v>
      </c>
      <c r="C1827">
        <f t="shared" si="28"/>
        <v>0.97265494741228553</v>
      </c>
      <c r="D1827">
        <v>-0.28000000000000003</v>
      </c>
      <c r="E1827">
        <v>0.78815000000000002</v>
      </c>
      <c r="F1827">
        <v>0.87976799999999999</v>
      </c>
      <c r="G1827">
        <v>0.08</v>
      </c>
      <c r="H1827">
        <v>0.78815000000000002</v>
      </c>
      <c r="I1827" t="s">
        <v>5030</v>
      </c>
      <c r="J1827" t="s">
        <v>5031</v>
      </c>
    </row>
    <row r="1828" spans="1:10" x14ac:dyDescent="0.25">
      <c r="A1828">
        <v>33.07</v>
      </c>
      <c r="B1828">
        <v>-0.04</v>
      </c>
      <c r="C1828">
        <f t="shared" si="28"/>
        <v>0.97265494741228553</v>
      </c>
      <c r="D1828">
        <v>-0.26</v>
      </c>
      <c r="E1828">
        <v>0.80320999999999998</v>
      </c>
      <c r="F1828">
        <v>0.88996900000000001</v>
      </c>
      <c r="G1828">
        <v>7.0000000000000007E-2</v>
      </c>
      <c r="H1828">
        <v>0.80320999999999998</v>
      </c>
      <c r="I1828" t="s">
        <v>686</v>
      </c>
      <c r="J1828" t="s">
        <v>687</v>
      </c>
    </row>
    <row r="1829" spans="1:10" x14ac:dyDescent="0.25">
      <c r="A1829">
        <v>29.77</v>
      </c>
      <c r="B1829">
        <v>-0.04</v>
      </c>
      <c r="C1829">
        <f t="shared" si="28"/>
        <v>0.97265494741228553</v>
      </c>
      <c r="D1829">
        <v>-0.17</v>
      </c>
      <c r="E1829">
        <v>0.86829000000000001</v>
      </c>
      <c r="F1829">
        <v>0.92395099999999997</v>
      </c>
      <c r="G1829">
        <v>0.03</v>
      </c>
      <c r="H1829">
        <v>0.86829000000000001</v>
      </c>
      <c r="I1829" t="s">
        <v>3010</v>
      </c>
      <c r="J1829" t="s">
        <v>3011</v>
      </c>
    </row>
    <row r="1830" spans="1:10" x14ac:dyDescent="0.25">
      <c r="A1830">
        <v>35.33</v>
      </c>
      <c r="B1830">
        <v>-4.1000000000000002E-2</v>
      </c>
      <c r="C1830">
        <f t="shared" si="28"/>
        <v>0.97198098798135257</v>
      </c>
      <c r="D1830">
        <v>-0.52</v>
      </c>
      <c r="E1830">
        <v>0.62268999999999997</v>
      </c>
      <c r="F1830">
        <v>0.75881200000000004</v>
      </c>
      <c r="G1830">
        <v>0.27</v>
      </c>
      <c r="H1830">
        <v>0.62268999999999997</v>
      </c>
      <c r="I1830" t="s">
        <v>510</v>
      </c>
      <c r="J1830" t="s">
        <v>511</v>
      </c>
    </row>
    <row r="1831" spans="1:10" x14ac:dyDescent="0.25">
      <c r="A1831">
        <v>32.049999999999997</v>
      </c>
      <c r="B1831">
        <v>-4.1000000000000002E-2</v>
      </c>
      <c r="C1831">
        <f t="shared" si="28"/>
        <v>0.97198098798135257</v>
      </c>
      <c r="D1831">
        <v>-0.5</v>
      </c>
      <c r="E1831">
        <v>0.63824000000000003</v>
      </c>
      <c r="F1831">
        <v>0.77032599999999996</v>
      </c>
      <c r="G1831">
        <v>0.25</v>
      </c>
      <c r="H1831">
        <v>0.63824000000000003</v>
      </c>
      <c r="I1831" t="s">
        <v>4548</v>
      </c>
      <c r="J1831" t="s">
        <v>4549</v>
      </c>
    </row>
    <row r="1832" spans="1:10" x14ac:dyDescent="0.25">
      <c r="A1832">
        <v>35.68</v>
      </c>
      <c r="B1832">
        <v>-4.1000000000000002E-2</v>
      </c>
      <c r="C1832">
        <f t="shared" si="28"/>
        <v>0.97198098798135257</v>
      </c>
      <c r="D1832">
        <v>-0.45</v>
      </c>
      <c r="E1832">
        <v>0.67430000000000001</v>
      </c>
      <c r="F1832">
        <v>0.797987</v>
      </c>
      <c r="G1832">
        <v>0.2</v>
      </c>
      <c r="H1832">
        <v>0.67430000000000001</v>
      </c>
      <c r="I1832" t="s">
        <v>2864</v>
      </c>
      <c r="J1832" t="s">
        <v>2865</v>
      </c>
    </row>
    <row r="1833" spans="1:10" x14ac:dyDescent="0.25">
      <c r="A1833">
        <v>29.53</v>
      </c>
      <c r="B1833">
        <v>-4.1000000000000002E-2</v>
      </c>
      <c r="C1833">
        <f t="shared" si="28"/>
        <v>0.97198098798135257</v>
      </c>
      <c r="D1833">
        <v>-0.43</v>
      </c>
      <c r="E1833">
        <v>0.68128</v>
      </c>
      <c r="F1833">
        <v>0.80229200000000001</v>
      </c>
      <c r="G1833">
        <v>0.19</v>
      </c>
      <c r="H1833">
        <v>0.68128</v>
      </c>
      <c r="I1833" t="s">
        <v>4184</v>
      </c>
      <c r="J1833" t="s">
        <v>4185</v>
      </c>
    </row>
    <row r="1834" spans="1:10" x14ac:dyDescent="0.25">
      <c r="A1834">
        <v>31.91</v>
      </c>
      <c r="B1834">
        <v>-4.1000000000000002E-2</v>
      </c>
      <c r="C1834">
        <f t="shared" si="28"/>
        <v>0.97198098798135257</v>
      </c>
      <c r="D1834">
        <v>-0.39</v>
      </c>
      <c r="E1834">
        <v>0.71316999999999997</v>
      </c>
      <c r="F1834">
        <v>0.82398000000000005</v>
      </c>
      <c r="G1834">
        <v>0.15</v>
      </c>
      <c r="H1834">
        <v>0.71316999999999997</v>
      </c>
      <c r="I1834" t="s">
        <v>3042</v>
      </c>
      <c r="J1834" t="s">
        <v>3043</v>
      </c>
    </row>
    <row r="1835" spans="1:10" x14ac:dyDescent="0.25">
      <c r="A1835">
        <v>29.31</v>
      </c>
      <c r="B1835">
        <v>-4.1000000000000002E-2</v>
      </c>
      <c r="C1835">
        <f t="shared" si="28"/>
        <v>0.97198098798135257</v>
      </c>
      <c r="D1835">
        <v>-0.26</v>
      </c>
      <c r="E1835">
        <v>0.80596999999999996</v>
      </c>
      <c r="F1835">
        <v>0.89153000000000004</v>
      </c>
      <c r="G1835">
        <v>7.0000000000000007E-2</v>
      </c>
      <c r="H1835">
        <v>0.80596999999999996</v>
      </c>
      <c r="I1835" t="s">
        <v>1788</v>
      </c>
      <c r="J1835" t="s">
        <v>1789</v>
      </c>
    </row>
    <row r="1836" spans="1:10" x14ac:dyDescent="0.25">
      <c r="A1836">
        <v>31.36</v>
      </c>
      <c r="B1836">
        <v>-4.1000000000000002E-2</v>
      </c>
      <c r="C1836">
        <f t="shared" si="28"/>
        <v>0.97198098798135257</v>
      </c>
      <c r="D1836">
        <v>-0.25</v>
      </c>
      <c r="E1836">
        <v>0.81579000000000002</v>
      </c>
      <c r="F1836">
        <v>0.89734499999999995</v>
      </c>
      <c r="G1836">
        <v>0.06</v>
      </c>
      <c r="H1836">
        <v>0.81579000000000002</v>
      </c>
      <c r="I1836" t="s">
        <v>6590</v>
      </c>
      <c r="J1836" t="s">
        <v>6591</v>
      </c>
    </row>
    <row r="1837" spans="1:10" x14ac:dyDescent="0.25">
      <c r="A1837">
        <v>32.78</v>
      </c>
      <c r="B1837">
        <v>-4.1000000000000002E-2</v>
      </c>
      <c r="C1837">
        <f t="shared" si="28"/>
        <v>0.97198098798135257</v>
      </c>
      <c r="D1837">
        <v>-0.23</v>
      </c>
      <c r="E1837">
        <v>0.82826999999999995</v>
      </c>
      <c r="F1837">
        <v>0.90205100000000005</v>
      </c>
      <c r="G1837">
        <v>0.05</v>
      </c>
      <c r="H1837">
        <v>0.82826999999999995</v>
      </c>
      <c r="I1837" t="s">
        <v>3700</v>
      </c>
      <c r="J1837" t="s">
        <v>3701</v>
      </c>
    </row>
    <row r="1838" spans="1:10" x14ac:dyDescent="0.25">
      <c r="A1838">
        <v>31.39</v>
      </c>
      <c r="B1838">
        <v>-4.2000000000000003E-2</v>
      </c>
      <c r="C1838">
        <f t="shared" si="28"/>
        <v>0.97130749554163331</v>
      </c>
      <c r="D1838">
        <v>-0.53</v>
      </c>
      <c r="E1838">
        <v>0.61934</v>
      </c>
      <c r="F1838">
        <v>0.75628799999999996</v>
      </c>
      <c r="G1838">
        <v>0.28000000000000003</v>
      </c>
      <c r="H1838">
        <v>0.61934</v>
      </c>
      <c r="I1838" t="s">
        <v>6884</v>
      </c>
      <c r="J1838" t="s">
        <v>6885</v>
      </c>
    </row>
    <row r="1839" spans="1:10" x14ac:dyDescent="0.25">
      <c r="A1839">
        <v>38.19</v>
      </c>
      <c r="B1839">
        <v>-4.2000000000000003E-2</v>
      </c>
      <c r="C1839">
        <f t="shared" si="28"/>
        <v>0.97130749554163331</v>
      </c>
      <c r="D1839">
        <v>-0.47</v>
      </c>
      <c r="E1839">
        <v>0.66066000000000003</v>
      </c>
      <c r="F1839">
        <v>0.78908299999999998</v>
      </c>
      <c r="G1839">
        <v>0.22</v>
      </c>
      <c r="H1839">
        <v>0.66066000000000003</v>
      </c>
      <c r="I1839" t="s">
        <v>2172</v>
      </c>
      <c r="J1839" t="s">
        <v>2173</v>
      </c>
    </row>
    <row r="1840" spans="1:10" x14ac:dyDescent="0.25">
      <c r="A1840">
        <v>33.69</v>
      </c>
      <c r="B1840">
        <v>-4.2000000000000003E-2</v>
      </c>
      <c r="C1840">
        <f t="shared" si="28"/>
        <v>0.97130749554163331</v>
      </c>
      <c r="D1840">
        <v>-0.45</v>
      </c>
      <c r="E1840">
        <v>0.66857</v>
      </c>
      <c r="F1840">
        <v>0.79351700000000003</v>
      </c>
      <c r="G1840">
        <v>0.21</v>
      </c>
      <c r="H1840">
        <v>0.66857</v>
      </c>
      <c r="I1840" t="s">
        <v>4476</v>
      </c>
      <c r="J1840" t="s">
        <v>4477</v>
      </c>
    </row>
    <row r="1841" spans="1:10" x14ac:dyDescent="0.25">
      <c r="A1841">
        <v>34.6</v>
      </c>
      <c r="B1841">
        <v>-4.2000000000000003E-2</v>
      </c>
      <c r="C1841">
        <f t="shared" si="28"/>
        <v>0.97130749554163331</v>
      </c>
      <c r="D1841">
        <v>-0.43</v>
      </c>
      <c r="E1841">
        <v>0.68232000000000004</v>
      </c>
      <c r="F1841">
        <v>0.80231799999999998</v>
      </c>
      <c r="G1841">
        <v>0.19</v>
      </c>
      <c r="H1841">
        <v>0.68232000000000004</v>
      </c>
      <c r="I1841" t="s">
        <v>4710</v>
      </c>
      <c r="J1841" t="s">
        <v>4711</v>
      </c>
    </row>
    <row r="1842" spans="1:10" x14ac:dyDescent="0.25">
      <c r="A1842">
        <v>30.37</v>
      </c>
      <c r="B1842">
        <v>-4.2000000000000003E-2</v>
      </c>
      <c r="C1842">
        <f t="shared" si="28"/>
        <v>0.97130749554163331</v>
      </c>
      <c r="D1842">
        <v>-0.41</v>
      </c>
      <c r="E1842">
        <v>0.69921</v>
      </c>
      <c r="F1842">
        <v>0.814307</v>
      </c>
      <c r="G1842">
        <v>0.17</v>
      </c>
      <c r="H1842">
        <v>0.69921</v>
      </c>
      <c r="I1842" t="s">
        <v>4736</v>
      </c>
      <c r="J1842" t="s">
        <v>4737</v>
      </c>
    </row>
    <row r="1843" spans="1:10" x14ac:dyDescent="0.25">
      <c r="A1843">
        <v>36.5</v>
      </c>
      <c r="B1843">
        <v>-4.2000000000000003E-2</v>
      </c>
      <c r="C1843">
        <f t="shared" si="28"/>
        <v>0.97130749554163331</v>
      </c>
      <c r="D1843">
        <v>-0.34</v>
      </c>
      <c r="E1843">
        <v>0.74690999999999996</v>
      </c>
      <c r="F1843">
        <v>0.84744200000000003</v>
      </c>
      <c r="G1843">
        <v>0.12</v>
      </c>
      <c r="H1843">
        <v>0.74690999999999996</v>
      </c>
      <c r="I1843" t="s">
        <v>3614</v>
      </c>
      <c r="J1843" t="s">
        <v>3615</v>
      </c>
    </row>
    <row r="1844" spans="1:10" x14ac:dyDescent="0.25">
      <c r="A1844">
        <v>31.91</v>
      </c>
      <c r="B1844">
        <v>-4.2000000000000003E-2</v>
      </c>
      <c r="C1844">
        <f t="shared" si="28"/>
        <v>0.97130749554163331</v>
      </c>
      <c r="D1844">
        <v>-0.23</v>
      </c>
      <c r="E1844">
        <v>0.82881000000000005</v>
      </c>
      <c r="F1844">
        <v>0.90205100000000005</v>
      </c>
      <c r="G1844">
        <v>0.05</v>
      </c>
      <c r="H1844">
        <v>0.82881000000000005</v>
      </c>
      <c r="I1844" t="s">
        <v>4988</v>
      </c>
      <c r="J1844" t="s">
        <v>4989</v>
      </c>
    </row>
    <row r="1845" spans="1:10" x14ac:dyDescent="0.25">
      <c r="A1845">
        <v>37.090000000000003</v>
      </c>
      <c r="B1845">
        <v>-4.2999999999999997E-2</v>
      </c>
      <c r="C1845">
        <f t="shared" si="28"/>
        <v>0.97063446976954648</v>
      </c>
      <c r="D1845">
        <v>-0.51</v>
      </c>
      <c r="E1845">
        <v>0.62831000000000004</v>
      </c>
      <c r="F1845">
        <v>0.76343499999999997</v>
      </c>
      <c r="G1845">
        <v>0.26</v>
      </c>
      <c r="H1845">
        <v>0.62831000000000004</v>
      </c>
      <c r="I1845" t="s">
        <v>2736</v>
      </c>
      <c r="J1845" t="s">
        <v>2737</v>
      </c>
    </row>
    <row r="1846" spans="1:10" x14ac:dyDescent="0.25">
      <c r="A1846">
        <v>32.880000000000003</v>
      </c>
      <c r="B1846">
        <v>-4.2999999999999997E-2</v>
      </c>
      <c r="C1846">
        <f t="shared" si="28"/>
        <v>0.97063446976954648</v>
      </c>
      <c r="D1846">
        <v>-0.51</v>
      </c>
      <c r="E1846">
        <v>0.63085000000000002</v>
      </c>
      <c r="F1846">
        <v>0.76432699999999998</v>
      </c>
      <c r="G1846">
        <v>0.26</v>
      </c>
      <c r="H1846">
        <v>0.63085000000000002</v>
      </c>
      <c r="I1846" t="s">
        <v>3196</v>
      </c>
      <c r="J1846" t="s">
        <v>3197</v>
      </c>
    </row>
    <row r="1847" spans="1:10" x14ac:dyDescent="0.25">
      <c r="A1847">
        <v>28.15</v>
      </c>
      <c r="B1847">
        <v>-4.2999999999999997E-2</v>
      </c>
      <c r="C1847">
        <f t="shared" si="28"/>
        <v>0.97063446976954648</v>
      </c>
      <c r="D1847">
        <v>-0.3</v>
      </c>
      <c r="E1847">
        <v>0.77354000000000001</v>
      </c>
      <c r="F1847">
        <v>0.86905200000000005</v>
      </c>
      <c r="G1847">
        <v>0.09</v>
      </c>
      <c r="H1847">
        <v>0.77354000000000001</v>
      </c>
      <c r="I1847" t="s">
        <v>1760</v>
      </c>
      <c r="J1847" t="s">
        <v>1761</v>
      </c>
    </row>
    <row r="1848" spans="1:10" x14ac:dyDescent="0.25">
      <c r="A1848">
        <v>31.58</v>
      </c>
      <c r="B1848">
        <v>-4.2999999999999997E-2</v>
      </c>
      <c r="C1848">
        <f t="shared" si="28"/>
        <v>0.97063446976954648</v>
      </c>
      <c r="D1848">
        <v>-0.31</v>
      </c>
      <c r="E1848">
        <v>0.77193000000000001</v>
      </c>
      <c r="F1848">
        <v>0.86890000000000001</v>
      </c>
      <c r="G1848">
        <v>0.09</v>
      </c>
      <c r="H1848">
        <v>0.77193000000000001</v>
      </c>
      <c r="I1848" t="s">
        <v>2574</v>
      </c>
      <c r="J1848" t="s">
        <v>2575</v>
      </c>
    </row>
    <row r="1849" spans="1:10" x14ac:dyDescent="0.25">
      <c r="A1849">
        <v>30.03</v>
      </c>
      <c r="B1849">
        <v>-4.3999999999999997E-2</v>
      </c>
      <c r="C1849">
        <f t="shared" si="28"/>
        <v>0.96996191034173496</v>
      </c>
      <c r="D1849">
        <v>-0.53</v>
      </c>
      <c r="E1849">
        <v>0.61822999999999995</v>
      </c>
      <c r="F1849">
        <v>0.75533099999999997</v>
      </c>
      <c r="G1849">
        <v>0.28000000000000003</v>
      </c>
      <c r="H1849">
        <v>0.61822999999999995</v>
      </c>
      <c r="I1849" t="s">
        <v>5446</v>
      </c>
      <c r="J1849" t="s">
        <v>5447</v>
      </c>
    </row>
    <row r="1850" spans="1:10" x14ac:dyDescent="0.25">
      <c r="A1850">
        <v>32.409999999999997</v>
      </c>
      <c r="B1850">
        <v>-4.3999999999999997E-2</v>
      </c>
      <c r="C1850">
        <f t="shared" si="28"/>
        <v>0.96996191034173496</v>
      </c>
      <c r="D1850">
        <v>-0.5</v>
      </c>
      <c r="E1850">
        <v>0.63688999999999996</v>
      </c>
      <c r="F1850">
        <v>0.769679</v>
      </c>
      <c r="G1850">
        <v>0.25</v>
      </c>
      <c r="H1850">
        <v>0.63688999999999996</v>
      </c>
      <c r="I1850" t="s">
        <v>6492</v>
      </c>
      <c r="J1850" t="s">
        <v>6493</v>
      </c>
    </row>
    <row r="1851" spans="1:10" x14ac:dyDescent="0.25">
      <c r="A1851">
        <v>29.71</v>
      </c>
      <c r="B1851">
        <v>-4.3999999999999997E-2</v>
      </c>
      <c r="C1851">
        <f t="shared" si="28"/>
        <v>0.96996191034173496</v>
      </c>
      <c r="D1851">
        <v>-0.42</v>
      </c>
      <c r="E1851">
        <v>0.69320999999999999</v>
      </c>
      <c r="F1851">
        <v>0.80930999999999997</v>
      </c>
      <c r="G1851">
        <v>0.17</v>
      </c>
      <c r="H1851">
        <v>0.69320999999999999</v>
      </c>
      <c r="I1851" t="s">
        <v>3556</v>
      </c>
      <c r="J1851" t="s">
        <v>3557</v>
      </c>
    </row>
    <row r="1852" spans="1:10" x14ac:dyDescent="0.25">
      <c r="A1852">
        <v>32.950000000000003</v>
      </c>
      <c r="B1852">
        <v>-4.3999999999999997E-2</v>
      </c>
      <c r="C1852">
        <f t="shared" si="28"/>
        <v>0.96996191034173496</v>
      </c>
      <c r="D1852">
        <v>-0.42</v>
      </c>
      <c r="E1852">
        <v>0.69410000000000005</v>
      </c>
      <c r="F1852">
        <v>0.80985099999999999</v>
      </c>
      <c r="G1852">
        <v>0.17</v>
      </c>
      <c r="H1852">
        <v>0.69410000000000005</v>
      </c>
      <c r="I1852" t="s">
        <v>5360</v>
      </c>
      <c r="J1852" t="s">
        <v>5361</v>
      </c>
    </row>
    <row r="1853" spans="1:10" x14ac:dyDescent="0.25">
      <c r="A1853">
        <v>29.28</v>
      </c>
      <c r="B1853">
        <v>-4.3999999999999997E-2</v>
      </c>
      <c r="C1853">
        <f t="shared" si="28"/>
        <v>0.96996191034173496</v>
      </c>
      <c r="D1853">
        <v>-0.38</v>
      </c>
      <c r="E1853">
        <v>0.71906000000000003</v>
      </c>
      <c r="F1853">
        <v>0.82825400000000005</v>
      </c>
      <c r="G1853">
        <v>0.14000000000000001</v>
      </c>
      <c r="H1853">
        <v>0.71906000000000003</v>
      </c>
      <c r="I1853" t="s">
        <v>2658</v>
      </c>
      <c r="J1853" t="s">
        <v>2659</v>
      </c>
    </row>
    <row r="1854" spans="1:10" x14ac:dyDescent="0.25">
      <c r="A1854">
        <v>34.15</v>
      </c>
      <c r="B1854">
        <v>-4.3999999999999997E-2</v>
      </c>
      <c r="C1854">
        <f t="shared" si="28"/>
        <v>0.96996191034173496</v>
      </c>
      <c r="D1854">
        <v>-0.18</v>
      </c>
      <c r="E1854">
        <v>0.86402999999999996</v>
      </c>
      <c r="F1854">
        <v>0.92200800000000005</v>
      </c>
      <c r="G1854">
        <v>0.03</v>
      </c>
      <c r="H1854">
        <v>0.86402999999999996</v>
      </c>
      <c r="I1854" t="s">
        <v>1200</v>
      </c>
      <c r="J1854" t="s">
        <v>1201</v>
      </c>
    </row>
    <row r="1855" spans="1:10" x14ac:dyDescent="0.25">
      <c r="A1855">
        <v>33.61</v>
      </c>
      <c r="B1855">
        <v>-4.4999999999999998E-2</v>
      </c>
      <c r="C1855">
        <f t="shared" si="28"/>
        <v>0.96928981693506489</v>
      </c>
      <c r="D1855">
        <v>-0.59</v>
      </c>
      <c r="E1855">
        <v>0.57798000000000005</v>
      </c>
      <c r="F1855">
        <v>0.72582599999999997</v>
      </c>
      <c r="G1855">
        <v>0.35</v>
      </c>
      <c r="H1855">
        <v>0.57798000000000005</v>
      </c>
      <c r="I1855" t="s">
        <v>158</v>
      </c>
      <c r="J1855" t="s">
        <v>159</v>
      </c>
    </row>
    <row r="1856" spans="1:10" x14ac:dyDescent="0.25">
      <c r="A1856">
        <v>35.99</v>
      </c>
      <c r="B1856">
        <v>-4.4999999999999998E-2</v>
      </c>
      <c r="C1856">
        <f t="shared" si="28"/>
        <v>0.96928981693506489</v>
      </c>
      <c r="D1856">
        <v>-0.57999999999999996</v>
      </c>
      <c r="E1856">
        <v>0.58555999999999997</v>
      </c>
      <c r="F1856">
        <v>0.73212900000000003</v>
      </c>
      <c r="G1856">
        <v>0.34</v>
      </c>
      <c r="H1856">
        <v>0.58555999999999997</v>
      </c>
      <c r="I1856" t="s">
        <v>7334</v>
      </c>
      <c r="J1856" t="s">
        <v>7335</v>
      </c>
    </row>
    <row r="1857" spans="1:10" x14ac:dyDescent="0.25">
      <c r="A1857">
        <v>32.75</v>
      </c>
      <c r="B1857">
        <v>-4.4999999999999998E-2</v>
      </c>
      <c r="C1857">
        <f t="shared" si="28"/>
        <v>0.96928981693506489</v>
      </c>
      <c r="D1857">
        <v>-0.48</v>
      </c>
      <c r="E1857">
        <v>0.65098999999999996</v>
      </c>
      <c r="F1857">
        <v>0.78117199999999998</v>
      </c>
      <c r="G1857">
        <v>0.23</v>
      </c>
      <c r="H1857">
        <v>0.65098999999999996</v>
      </c>
      <c r="I1857" t="s">
        <v>5054</v>
      </c>
      <c r="J1857" t="s">
        <v>5055</v>
      </c>
    </row>
    <row r="1858" spans="1:10" x14ac:dyDescent="0.25">
      <c r="A1858">
        <v>34.86</v>
      </c>
      <c r="B1858">
        <v>-4.4999999999999998E-2</v>
      </c>
      <c r="C1858">
        <f t="shared" si="28"/>
        <v>0.96928981693506489</v>
      </c>
      <c r="D1858">
        <v>-0.46</v>
      </c>
      <c r="E1858">
        <v>0.66490000000000005</v>
      </c>
      <c r="F1858">
        <v>0.79158200000000001</v>
      </c>
      <c r="G1858">
        <v>0.21</v>
      </c>
      <c r="H1858">
        <v>0.66490000000000005</v>
      </c>
      <c r="I1858" t="s">
        <v>350</v>
      </c>
      <c r="J1858" t="s">
        <v>351</v>
      </c>
    </row>
    <row r="1859" spans="1:10" x14ac:dyDescent="0.25">
      <c r="A1859">
        <v>35.770000000000003</v>
      </c>
      <c r="B1859">
        <v>-4.4999999999999998E-2</v>
      </c>
      <c r="C1859">
        <f t="shared" ref="C1859:C1922" si="29">2^B1859</f>
        <v>0.96928981693506489</v>
      </c>
      <c r="D1859">
        <v>-0.44</v>
      </c>
      <c r="E1859">
        <v>0.67647999999999997</v>
      </c>
      <c r="F1859">
        <v>0.79965200000000003</v>
      </c>
      <c r="G1859">
        <v>0.2</v>
      </c>
      <c r="H1859">
        <v>0.67647999999999997</v>
      </c>
      <c r="I1859" t="s">
        <v>138</v>
      </c>
      <c r="J1859" t="s">
        <v>139</v>
      </c>
    </row>
    <row r="1860" spans="1:10" x14ac:dyDescent="0.25">
      <c r="A1860">
        <v>32.1</v>
      </c>
      <c r="B1860">
        <v>-4.4999999999999998E-2</v>
      </c>
      <c r="C1860">
        <f t="shared" si="29"/>
        <v>0.96928981693506489</v>
      </c>
      <c r="D1860">
        <v>-0.44</v>
      </c>
      <c r="E1860">
        <v>0.67862999999999996</v>
      </c>
      <c r="F1860">
        <v>0.80094100000000001</v>
      </c>
      <c r="G1860">
        <v>0.2</v>
      </c>
      <c r="H1860">
        <v>0.67862999999999996</v>
      </c>
      <c r="I1860" t="s">
        <v>1682</v>
      </c>
      <c r="J1860" t="s">
        <v>1683</v>
      </c>
    </row>
    <row r="1861" spans="1:10" x14ac:dyDescent="0.25">
      <c r="A1861">
        <v>28.05</v>
      </c>
      <c r="B1861">
        <v>-4.4999999999999998E-2</v>
      </c>
      <c r="C1861">
        <f t="shared" si="29"/>
        <v>0.96928981693506489</v>
      </c>
      <c r="D1861">
        <v>-0.31</v>
      </c>
      <c r="E1861">
        <v>0.76748000000000005</v>
      </c>
      <c r="F1861">
        <v>0.86481300000000005</v>
      </c>
      <c r="G1861">
        <v>0.1</v>
      </c>
      <c r="H1861">
        <v>0.76748000000000005</v>
      </c>
      <c r="I1861" t="s">
        <v>4718</v>
      </c>
      <c r="J1861" t="s">
        <v>4719</v>
      </c>
    </row>
    <row r="1862" spans="1:10" x14ac:dyDescent="0.25">
      <c r="A1862">
        <v>37.43</v>
      </c>
      <c r="B1862">
        <v>-4.4999999999999998E-2</v>
      </c>
      <c r="C1862">
        <f t="shared" si="29"/>
        <v>0.96928981693506489</v>
      </c>
      <c r="D1862">
        <v>-0.23</v>
      </c>
      <c r="E1862">
        <v>0.82713000000000003</v>
      </c>
      <c r="F1862">
        <v>0.90195800000000004</v>
      </c>
      <c r="G1862">
        <v>0.05</v>
      </c>
      <c r="H1862">
        <v>0.82713000000000003</v>
      </c>
      <c r="I1862" t="s">
        <v>7482</v>
      </c>
      <c r="J1862" t="s">
        <v>7483</v>
      </c>
    </row>
    <row r="1863" spans="1:10" x14ac:dyDescent="0.25">
      <c r="A1863">
        <v>26.88</v>
      </c>
      <c r="B1863">
        <v>-4.4999999999999998E-2</v>
      </c>
      <c r="C1863">
        <f t="shared" si="29"/>
        <v>0.96928981693506489</v>
      </c>
      <c r="D1863">
        <v>-0.18</v>
      </c>
      <c r="E1863">
        <v>0.86722999999999995</v>
      </c>
      <c r="F1863">
        <v>0.92342000000000002</v>
      </c>
      <c r="G1863">
        <v>0.03</v>
      </c>
      <c r="H1863">
        <v>0.86722999999999995</v>
      </c>
      <c r="I1863" t="s">
        <v>5972</v>
      </c>
      <c r="J1863" t="s">
        <v>5973</v>
      </c>
    </row>
    <row r="1864" spans="1:10" x14ac:dyDescent="0.25">
      <c r="A1864">
        <v>33.56</v>
      </c>
      <c r="B1864">
        <v>-4.5999999999999999E-2</v>
      </c>
      <c r="C1864">
        <f t="shared" si="29"/>
        <v>0.96861818922662757</v>
      </c>
      <c r="D1864">
        <v>-0.57999999999999996</v>
      </c>
      <c r="E1864">
        <v>0.58879000000000004</v>
      </c>
      <c r="F1864">
        <v>0.73332799999999998</v>
      </c>
      <c r="G1864">
        <v>0.33</v>
      </c>
      <c r="H1864">
        <v>0.58879000000000004</v>
      </c>
      <c r="I1864" t="s">
        <v>1158</v>
      </c>
      <c r="J1864" t="s">
        <v>1159</v>
      </c>
    </row>
    <row r="1865" spans="1:10" x14ac:dyDescent="0.25">
      <c r="A1865">
        <v>31.84</v>
      </c>
      <c r="B1865">
        <v>-4.5999999999999999E-2</v>
      </c>
      <c r="C1865">
        <f t="shared" si="29"/>
        <v>0.96861818922662757</v>
      </c>
      <c r="D1865">
        <v>-0.42</v>
      </c>
      <c r="E1865">
        <v>0.69245000000000001</v>
      </c>
      <c r="F1865">
        <v>0.80868099999999998</v>
      </c>
      <c r="G1865">
        <v>0.18</v>
      </c>
      <c r="H1865">
        <v>0.69245000000000001</v>
      </c>
      <c r="I1865" t="s">
        <v>6752</v>
      </c>
      <c r="J1865" t="s">
        <v>6753</v>
      </c>
    </row>
    <row r="1866" spans="1:10" x14ac:dyDescent="0.25">
      <c r="A1866">
        <v>33.04</v>
      </c>
      <c r="B1866">
        <v>-4.5999999999999999E-2</v>
      </c>
      <c r="C1866">
        <f t="shared" si="29"/>
        <v>0.96861818922662757</v>
      </c>
      <c r="D1866">
        <v>-0.39</v>
      </c>
      <c r="E1866">
        <v>0.71509</v>
      </c>
      <c r="F1866">
        <v>0.82535400000000003</v>
      </c>
      <c r="G1866">
        <v>0.15</v>
      </c>
      <c r="H1866">
        <v>0.71509</v>
      </c>
      <c r="I1866" t="s">
        <v>3688</v>
      </c>
      <c r="J1866" t="s">
        <v>3689</v>
      </c>
    </row>
    <row r="1867" spans="1:10" x14ac:dyDescent="0.25">
      <c r="A1867">
        <v>30.13</v>
      </c>
      <c r="B1867">
        <v>-4.7E-2</v>
      </c>
      <c r="C1867">
        <f t="shared" si="29"/>
        <v>0.96794702689373746</v>
      </c>
      <c r="D1867">
        <v>-0.45</v>
      </c>
      <c r="E1867">
        <v>0.67210999999999999</v>
      </c>
      <c r="F1867">
        <v>0.79672699999999996</v>
      </c>
      <c r="G1867">
        <v>0.2</v>
      </c>
      <c r="H1867">
        <v>0.67210999999999999</v>
      </c>
      <c r="I1867" t="s">
        <v>5098</v>
      </c>
      <c r="J1867" t="s">
        <v>5099</v>
      </c>
    </row>
    <row r="1868" spans="1:10" x14ac:dyDescent="0.25">
      <c r="A1868">
        <v>34.340000000000003</v>
      </c>
      <c r="B1868">
        <v>-4.8000000000000001E-2</v>
      </c>
      <c r="C1868">
        <f t="shared" si="29"/>
        <v>0.96727632961393195</v>
      </c>
      <c r="D1868">
        <v>-0.64</v>
      </c>
      <c r="E1868">
        <v>0.55232999999999999</v>
      </c>
      <c r="F1868">
        <v>0.706511</v>
      </c>
      <c r="G1868">
        <v>0.4</v>
      </c>
      <c r="H1868">
        <v>0.55232999999999999</v>
      </c>
      <c r="I1868" t="s">
        <v>5350</v>
      </c>
      <c r="J1868" t="s">
        <v>5351</v>
      </c>
    </row>
    <row r="1869" spans="1:10" x14ac:dyDescent="0.25">
      <c r="A1869">
        <v>34.729999999999997</v>
      </c>
      <c r="B1869">
        <v>-4.8000000000000001E-2</v>
      </c>
      <c r="C1869">
        <f t="shared" si="29"/>
        <v>0.96727632961393195</v>
      </c>
      <c r="D1869">
        <v>-0.55000000000000004</v>
      </c>
      <c r="E1869">
        <v>0.60790999999999995</v>
      </c>
      <c r="F1869">
        <v>0.748031</v>
      </c>
      <c r="G1869">
        <v>0.3</v>
      </c>
      <c r="H1869">
        <v>0.60790999999999995</v>
      </c>
      <c r="I1869" t="s">
        <v>7276</v>
      </c>
      <c r="J1869" t="s">
        <v>7277</v>
      </c>
    </row>
    <row r="1870" spans="1:10" x14ac:dyDescent="0.25">
      <c r="A1870">
        <v>35.18</v>
      </c>
      <c r="B1870">
        <v>-4.8000000000000001E-2</v>
      </c>
      <c r="C1870">
        <f t="shared" si="29"/>
        <v>0.96727632961393195</v>
      </c>
      <c r="D1870">
        <v>-0.54</v>
      </c>
      <c r="E1870">
        <v>0.61384000000000005</v>
      </c>
      <c r="F1870">
        <v>0.75166299999999997</v>
      </c>
      <c r="G1870">
        <v>0.28999999999999998</v>
      </c>
      <c r="H1870">
        <v>0.61384000000000005</v>
      </c>
      <c r="I1870" t="s">
        <v>2800</v>
      </c>
      <c r="J1870" t="s">
        <v>2801</v>
      </c>
    </row>
    <row r="1871" spans="1:10" x14ac:dyDescent="0.25">
      <c r="A1871">
        <v>30.13</v>
      </c>
      <c r="B1871">
        <v>-4.8000000000000001E-2</v>
      </c>
      <c r="C1871">
        <f t="shared" si="29"/>
        <v>0.96727632961393195</v>
      </c>
      <c r="D1871">
        <v>-0.49</v>
      </c>
      <c r="E1871">
        <v>0.64158000000000004</v>
      </c>
      <c r="F1871">
        <v>0.77189399999999997</v>
      </c>
      <c r="G1871">
        <v>0.24</v>
      </c>
      <c r="H1871">
        <v>0.64158000000000004</v>
      </c>
      <c r="I1871" t="s">
        <v>3988</v>
      </c>
      <c r="J1871" t="s">
        <v>3989</v>
      </c>
    </row>
    <row r="1872" spans="1:10" x14ac:dyDescent="0.25">
      <c r="A1872">
        <v>29.46</v>
      </c>
      <c r="B1872">
        <v>-4.8000000000000001E-2</v>
      </c>
      <c r="C1872">
        <f t="shared" si="29"/>
        <v>0.96727632961393195</v>
      </c>
      <c r="D1872">
        <v>-0.48</v>
      </c>
      <c r="E1872">
        <v>0.65027999999999997</v>
      </c>
      <c r="F1872">
        <v>0.78061899999999995</v>
      </c>
      <c r="G1872">
        <v>0.23</v>
      </c>
      <c r="H1872">
        <v>0.65027999999999997</v>
      </c>
      <c r="I1872" t="s">
        <v>3860</v>
      </c>
      <c r="J1872" t="s">
        <v>3861</v>
      </c>
    </row>
    <row r="1873" spans="1:10" x14ac:dyDescent="0.25">
      <c r="A1873">
        <v>28.44</v>
      </c>
      <c r="B1873">
        <v>-4.8000000000000001E-2</v>
      </c>
      <c r="C1873">
        <f t="shared" si="29"/>
        <v>0.96727632961393195</v>
      </c>
      <c r="D1873">
        <v>-0.36</v>
      </c>
      <c r="E1873">
        <v>0.73907999999999996</v>
      </c>
      <c r="F1873">
        <v>0.84259799999999996</v>
      </c>
      <c r="G1873">
        <v>0.13</v>
      </c>
      <c r="H1873">
        <v>0.73907999999999996</v>
      </c>
      <c r="I1873" t="s">
        <v>3890</v>
      </c>
      <c r="J1873" t="s">
        <v>3891</v>
      </c>
    </row>
    <row r="1874" spans="1:10" x14ac:dyDescent="0.25">
      <c r="A1874">
        <v>28.66</v>
      </c>
      <c r="B1874">
        <v>-4.8000000000000001E-2</v>
      </c>
      <c r="C1874">
        <f t="shared" si="29"/>
        <v>0.96727632961393195</v>
      </c>
      <c r="D1874">
        <v>-0.35</v>
      </c>
      <c r="E1874">
        <v>0.73770000000000002</v>
      </c>
      <c r="F1874">
        <v>0.84147499999999997</v>
      </c>
      <c r="G1874">
        <v>0.12</v>
      </c>
      <c r="H1874">
        <v>0.73770000000000002</v>
      </c>
      <c r="I1874" t="s">
        <v>2828</v>
      </c>
      <c r="J1874" t="s">
        <v>2829</v>
      </c>
    </row>
    <row r="1875" spans="1:10" x14ac:dyDescent="0.25">
      <c r="A1875">
        <v>27.12</v>
      </c>
      <c r="B1875">
        <v>-4.8000000000000001E-2</v>
      </c>
      <c r="C1875">
        <f t="shared" si="29"/>
        <v>0.96727632961393195</v>
      </c>
      <c r="D1875">
        <v>-0.33</v>
      </c>
      <c r="E1875">
        <v>0.75761999999999996</v>
      </c>
      <c r="F1875">
        <v>0.85588200000000003</v>
      </c>
      <c r="G1875">
        <v>0.11</v>
      </c>
      <c r="H1875">
        <v>0.75761999999999996</v>
      </c>
      <c r="I1875" t="s">
        <v>1094</v>
      </c>
      <c r="J1875" t="s">
        <v>1095</v>
      </c>
    </row>
    <row r="1876" spans="1:10" x14ac:dyDescent="0.25">
      <c r="A1876">
        <v>29.21</v>
      </c>
      <c r="B1876">
        <v>-4.8000000000000001E-2</v>
      </c>
      <c r="C1876">
        <f t="shared" si="29"/>
        <v>0.96727632961393195</v>
      </c>
      <c r="D1876">
        <v>-0.25</v>
      </c>
      <c r="E1876">
        <v>0.81254000000000004</v>
      </c>
      <c r="F1876">
        <v>0.89550099999999999</v>
      </c>
      <c r="G1876">
        <v>0.06</v>
      </c>
      <c r="H1876">
        <v>0.81254000000000004</v>
      </c>
      <c r="I1876" t="s">
        <v>3004</v>
      </c>
      <c r="J1876" t="s">
        <v>3005</v>
      </c>
    </row>
    <row r="1877" spans="1:10" x14ac:dyDescent="0.25">
      <c r="A1877">
        <v>35.15</v>
      </c>
      <c r="B1877">
        <v>-4.9000000000000002E-2</v>
      </c>
      <c r="C1877">
        <f t="shared" si="29"/>
        <v>0.96660609706497325</v>
      </c>
      <c r="D1877">
        <v>-0.67</v>
      </c>
      <c r="E1877">
        <v>0.53173999999999999</v>
      </c>
      <c r="F1877">
        <v>0.68925999999999998</v>
      </c>
      <c r="G1877">
        <v>0.45</v>
      </c>
      <c r="H1877">
        <v>0.53173999999999999</v>
      </c>
      <c r="I1877" t="s">
        <v>2030</v>
      </c>
      <c r="J1877" t="s">
        <v>2031</v>
      </c>
    </row>
    <row r="1878" spans="1:10" x14ac:dyDescent="0.25">
      <c r="A1878">
        <v>28.53</v>
      </c>
      <c r="B1878">
        <v>-4.9000000000000002E-2</v>
      </c>
      <c r="C1878">
        <f t="shared" si="29"/>
        <v>0.96660609706497325</v>
      </c>
      <c r="D1878">
        <v>-0.59</v>
      </c>
      <c r="E1878">
        <v>0.58252000000000004</v>
      </c>
      <c r="F1878">
        <v>0.72959300000000005</v>
      </c>
      <c r="G1878">
        <v>0.34</v>
      </c>
      <c r="H1878">
        <v>0.58252000000000004</v>
      </c>
      <c r="I1878" t="s">
        <v>1680</v>
      </c>
      <c r="J1878" t="s">
        <v>1681</v>
      </c>
    </row>
    <row r="1879" spans="1:10" x14ac:dyDescent="0.25">
      <c r="A1879">
        <v>35.75</v>
      </c>
      <c r="B1879">
        <v>-4.9000000000000002E-2</v>
      </c>
      <c r="C1879">
        <f t="shared" si="29"/>
        <v>0.96660609706497325</v>
      </c>
      <c r="D1879">
        <v>-0.55000000000000004</v>
      </c>
      <c r="E1879">
        <v>0.60324</v>
      </c>
      <c r="F1879">
        <v>0.744699</v>
      </c>
      <c r="G1879">
        <v>0.31</v>
      </c>
      <c r="H1879">
        <v>0.60324</v>
      </c>
      <c r="I1879" t="s">
        <v>6484</v>
      </c>
      <c r="J1879" t="s">
        <v>6485</v>
      </c>
    </row>
    <row r="1880" spans="1:10" x14ac:dyDescent="0.25">
      <c r="A1880">
        <v>30.19</v>
      </c>
      <c r="B1880">
        <v>-4.9000000000000002E-2</v>
      </c>
      <c r="C1880">
        <f t="shared" si="29"/>
        <v>0.96660609706497325</v>
      </c>
      <c r="D1880">
        <v>-0.45</v>
      </c>
      <c r="E1880">
        <v>0.67427999999999999</v>
      </c>
      <c r="F1880">
        <v>0.797987</v>
      </c>
      <c r="G1880">
        <v>0.2</v>
      </c>
      <c r="H1880">
        <v>0.67427999999999999</v>
      </c>
      <c r="I1880" t="s">
        <v>6868</v>
      </c>
      <c r="J1880" t="s">
        <v>6869</v>
      </c>
    </row>
    <row r="1881" spans="1:10" x14ac:dyDescent="0.25">
      <c r="A1881">
        <v>28.48</v>
      </c>
      <c r="B1881">
        <v>-4.9000000000000002E-2</v>
      </c>
      <c r="C1881">
        <f t="shared" si="29"/>
        <v>0.96660609706497325</v>
      </c>
      <c r="D1881">
        <v>-0.16</v>
      </c>
      <c r="E1881">
        <v>0.87794000000000005</v>
      </c>
      <c r="F1881">
        <v>0.92994399999999999</v>
      </c>
      <c r="G1881">
        <v>0.03</v>
      </c>
      <c r="H1881">
        <v>0.87794000000000005</v>
      </c>
      <c r="I1881" t="s">
        <v>1424</v>
      </c>
      <c r="J1881" t="s">
        <v>1425</v>
      </c>
    </row>
    <row r="1882" spans="1:10" x14ac:dyDescent="0.25">
      <c r="A1882">
        <v>32.28</v>
      </c>
      <c r="B1882">
        <v>-0.05</v>
      </c>
      <c r="C1882">
        <f t="shared" si="29"/>
        <v>0.96593632892484549</v>
      </c>
      <c r="D1882">
        <v>-0.57999999999999996</v>
      </c>
      <c r="E1882">
        <v>0.58809999999999996</v>
      </c>
      <c r="F1882">
        <v>0.73295200000000005</v>
      </c>
      <c r="G1882">
        <v>0.33</v>
      </c>
      <c r="H1882">
        <v>0.58809999999999996</v>
      </c>
      <c r="I1882" t="s">
        <v>4038</v>
      </c>
      <c r="J1882" t="s">
        <v>4039</v>
      </c>
    </row>
    <row r="1883" spans="1:10" x14ac:dyDescent="0.25">
      <c r="A1883">
        <v>32.159999999999997</v>
      </c>
      <c r="B1883">
        <v>-0.05</v>
      </c>
      <c r="C1883">
        <f t="shared" si="29"/>
        <v>0.96593632892484549</v>
      </c>
      <c r="D1883">
        <v>-0.5</v>
      </c>
      <c r="E1883">
        <v>0.63536000000000004</v>
      </c>
      <c r="F1883">
        <v>0.76881500000000003</v>
      </c>
      <c r="G1883">
        <v>0.25</v>
      </c>
      <c r="H1883">
        <v>0.63536000000000004</v>
      </c>
      <c r="I1883" t="s">
        <v>3618</v>
      </c>
      <c r="J1883" t="s">
        <v>3619</v>
      </c>
    </row>
    <row r="1884" spans="1:10" x14ac:dyDescent="0.25">
      <c r="A1884">
        <v>31.16</v>
      </c>
      <c r="B1884">
        <v>-0.05</v>
      </c>
      <c r="C1884">
        <f t="shared" si="29"/>
        <v>0.96593632892484549</v>
      </c>
      <c r="D1884">
        <v>-0.41</v>
      </c>
      <c r="E1884">
        <v>0.70004999999999995</v>
      </c>
      <c r="F1884">
        <v>0.81479100000000004</v>
      </c>
      <c r="G1884">
        <v>0.17</v>
      </c>
      <c r="H1884">
        <v>0.70004999999999995</v>
      </c>
      <c r="I1884" t="s">
        <v>3590</v>
      </c>
      <c r="J1884" t="s">
        <v>3591</v>
      </c>
    </row>
    <row r="1885" spans="1:10" x14ac:dyDescent="0.25">
      <c r="A1885">
        <v>37.1</v>
      </c>
      <c r="B1885">
        <v>-0.05</v>
      </c>
      <c r="C1885">
        <f t="shared" si="29"/>
        <v>0.96593632892484549</v>
      </c>
      <c r="D1885">
        <v>-0.4</v>
      </c>
      <c r="E1885">
        <v>0.70625000000000004</v>
      </c>
      <c r="F1885">
        <v>0.81898000000000004</v>
      </c>
      <c r="G1885">
        <v>0.16</v>
      </c>
      <c r="H1885">
        <v>0.70625000000000004</v>
      </c>
      <c r="I1885" t="s">
        <v>2032</v>
      </c>
      <c r="J1885" t="s">
        <v>2033</v>
      </c>
    </row>
    <row r="1886" spans="1:10" x14ac:dyDescent="0.25">
      <c r="A1886">
        <v>29.19</v>
      </c>
      <c r="B1886">
        <v>-0.05</v>
      </c>
      <c r="C1886">
        <f t="shared" si="29"/>
        <v>0.96593632892484549</v>
      </c>
      <c r="D1886">
        <v>-0.26</v>
      </c>
      <c r="E1886">
        <v>0.80364000000000002</v>
      </c>
      <c r="F1886">
        <v>0.89019000000000004</v>
      </c>
      <c r="G1886">
        <v>7.0000000000000007E-2</v>
      </c>
      <c r="H1886">
        <v>0.80364000000000002</v>
      </c>
      <c r="I1886" t="s">
        <v>2528</v>
      </c>
      <c r="J1886" t="s">
        <v>2529</v>
      </c>
    </row>
    <row r="1887" spans="1:10" x14ac:dyDescent="0.25">
      <c r="A1887">
        <v>29.91</v>
      </c>
      <c r="B1887">
        <v>-0.05</v>
      </c>
      <c r="C1887">
        <f t="shared" si="29"/>
        <v>0.96593632892484549</v>
      </c>
      <c r="D1887">
        <v>-0.19</v>
      </c>
      <c r="E1887">
        <v>0.85572999999999999</v>
      </c>
      <c r="F1887">
        <v>0.91814499999999999</v>
      </c>
      <c r="G1887">
        <v>0.04</v>
      </c>
      <c r="H1887">
        <v>0.85572999999999999</v>
      </c>
      <c r="I1887" t="s">
        <v>3766</v>
      </c>
      <c r="J1887" t="s">
        <v>3767</v>
      </c>
    </row>
    <row r="1888" spans="1:10" x14ac:dyDescent="0.25">
      <c r="A1888">
        <v>31.77</v>
      </c>
      <c r="B1888">
        <v>-5.0999999999999997E-2</v>
      </c>
      <c r="C1888">
        <f t="shared" si="29"/>
        <v>0.96526702487175708</v>
      </c>
      <c r="D1888">
        <v>-0.46</v>
      </c>
      <c r="E1888">
        <v>0.66605999999999999</v>
      </c>
      <c r="F1888">
        <v>0.79172600000000004</v>
      </c>
      <c r="G1888">
        <v>0.21</v>
      </c>
      <c r="H1888">
        <v>0.66605999999999999</v>
      </c>
      <c r="I1888" t="s">
        <v>1738</v>
      </c>
      <c r="J1888" t="s">
        <v>1739</v>
      </c>
    </row>
    <row r="1889" spans="1:10" x14ac:dyDescent="0.25">
      <c r="A1889">
        <v>36.92</v>
      </c>
      <c r="B1889">
        <v>-5.0999999999999997E-2</v>
      </c>
      <c r="C1889">
        <f t="shared" si="29"/>
        <v>0.96526702487175708</v>
      </c>
      <c r="D1889">
        <v>-0.15</v>
      </c>
      <c r="E1889">
        <v>0.88729999999999998</v>
      </c>
      <c r="F1889">
        <v>0.93341300000000005</v>
      </c>
      <c r="G1889">
        <v>0.02</v>
      </c>
      <c r="H1889">
        <v>0.88729999999999998</v>
      </c>
      <c r="I1889" t="s">
        <v>7210</v>
      </c>
      <c r="J1889" t="s">
        <v>7211</v>
      </c>
    </row>
    <row r="1890" spans="1:10" x14ac:dyDescent="0.25">
      <c r="A1890">
        <v>32.54</v>
      </c>
      <c r="B1890">
        <v>-5.1999999999999998E-2</v>
      </c>
      <c r="C1890">
        <f t="shared" si="29"/>
        <v>0.96459818458413837</v>
      </c>
      <c r="D1890">
        <v>-0.64</v>
      </c>
      <c r="E1890">
        <v>0.55205000000000004</v>
      </c>
      <c r="F1890">
        <v>0.706511</v>
      </c>
      <c r="G1890">
        <v>0.4</v>
      </c>
      <c r="H1890">
        <v>0.55205000000000004</v>
      </c>
      <c r="I1890" t="s">
        <v>7168</v>
      </c>
      <c r="J1890" t="s">
        <v>7169</v>
      </c>
    </row>
    <row r="1891" spans="1:10" x14ac:dyDescent="0.25">
      <c r="A1891">
        <v>33.479999999999997</v>
      </c>
      <c r="B1891">
        <v>-5.1999999999999998E-2</v>
      </c>
      <c r="C1891">
        <f t="shared" si="29"/>
        <v>0.96459818458413837</v>
      </c>
      <c r="D1891">
        <v>-0.62</v>
      </c>
      <c r="E1891">
        <v>0.55918999999999996</v>
      </c>
      <c r="F1891">
        <v>0.71276700000000004</v>
      </c>
      <c r="G1891">
        <v>0.39</v>
      </c>
      <c r="H1891">
        <v>0.55918999999999996</v>
      </c>
      <c r="I1891" t="s">
        <v>1876</v>
      </c>
      <c r="J1891" t="s">
        <v>1877</v>
      </c>
    </row>
    <row r="1892" spans="1:10" x14ac:dyDescent="0.25">
      <c r="A1892">
        <v>35.35</v>
      </c>
      <c r="B1892">
        <v>-5.1999999999999998E-2</v>
      </c>
      <c r="C1892">
        <f t="shared" si="29"/>
        <v>0.96459818458413837</v>
      </c>
      <c r="D1892">
        <v>-0.57999999999999996</v>
      </c>
      <c r="E1892">
        <v>0.58777000000000001</v>
      </c>
      <c r="F1892">
        <v>0.73295200000000005</v>
      </c>
      <c r="G1892">
        <v>0.33</v>
      </c>
      <c r="H1892">
        <v>0.58777000000000001</v>
      </c>
      <c r="I1892" t="s">
        <v>4478</v>
      </c>
      <c r="J1892" t="s">
        <v>4479</v>
      </c>
    </row>
    <row r="1893" spans="1:10" x14ac:dyDescent="0.25">
      <c r="A1893">
        <v>36.909999999999997</v>
      </c>
      <c r="B1893">
        <v>-5.1999999999999998E-2</v>
      </c>
      <c r="C1893">
        <f t="shared" si="29"/>
        <v>0.96459818458413837</v>
      </c>
      <c r="D1893">
        <v>-0.54</v>
      </c>
      <c r="E1893">
        <v>0.61280999999999997</v>
      </c>
      <c r="F1893">
        <v>0.75088699999999997</v>
      </c>
      <c r="G1893">
        <v>0.28999999999999998</v>
      </c>
      <c r="H1893">
        <v>0.61280999999999997</v>
      </c>
      <c r="I1893" t="s">
        <v>72</v>
      </c>
      <c r="J1893" t="s">
        <v>73</v>
      </c>
    </row>
    <row r="1894" spans="1:10" x14ac:dyDescent="0.25">
      <c r="A1894">
        <v>33.65</v>
      </c>
      <c r="B1894">
        <v>-5.1999999999999998E-2</v>
      </c>
      <c r="C1894">
        <f t="shared" si="29"/>
        <v>0.96459818458413837</v>
      </c>
      <c r="D1894">
        <v>-0.53</v>
      </c>
      <c r="E1894">
        <v>0.61941999999999997</v>
      </c>
      <c r="F1894">
        <v>0.75628799999999996</v>
      </c>
      <c r="G1894">
        <v>0.28000000000000003</v>
      </c>
      <c r="H1894">
        <v>0.61941999999999997</v>
      </c>
      <c r="I1894" t="s">
        <v>5064</v>
      </c>
      <c r="J1894" t="s">
        <v>5065</v>
      </c>
    </row>
    <row r="1895" spans="1:10" x14ac:dyDescent="0.25">
      <c r="A1895">
        <v>29.42</v>
      </c>
      <c r="B1895">
        <v>-5.1999999999999998E-2</v>
      </c>
      <c r="C1895">
        <f t="shared" si="29"/>
        <v>0.96459818458413837</v>
      </c>
      <c r="D1895">
        <v>-0.47</v>
      </c>
      <c r="E1895">
        <v>0.65893000000000002</v>
      </c>
      <c r="F1895">
        <v>0.78776400000000002</v>
      </c>
      <c r="G1895">
        <v>0.22</v>
      </c>
      <c r="H1895">
        <v>0.65893000000000002</v>
      </c>
      <c r="I1895" t="s">
        <v>2792</v>
      </c>
      <c r="J1895" t="s">
        <v>2793</v>
      </c>
    </row>
    <row r="1896" spans="1:10" x14ac:dyDescent="0.25">
      <c r="A1896">
        <v>34.17</v>
      </c>
      <c r="B1896">
        <v>-5.1999999999999998E-2</v>
      </c>
      <c r="C1896">
        <f t="shared" si="29"/>
        <v>0.96459818458413837</v>
      </c>
      <c r="D1896">
        <v>-0.39</v>
      </c>
      <c r="E1896">
        <v>0.71145000000000003</v>
      </c>
      <c r="F1896">
        <v>0.82299500000000003</v>
      </c>
      <c r="G1896">
        <v>0.15</v>
      </c>
      <c r="H1896">
        <v>0.71145000000000003</v>
      </c>
      <c r="I1896" t="s">
        <v>530</v>
      </c>
      <c r="J1896" t="s">
        <v>531</v>
      </c>
    </row>
    <row r="1897" spans="1:10" x14ac:dyDescent="0.25">
      <c r="A1897">
        <v>39.22</v>
      </c>
      <c r="B1897">
        <v>-5.1999999999999998E-2</v>
      </c>
      <c r="C1897">
        <f t="shared" si="29"/>
        <v>0.96459818458413837</v>
      </c>
      <c r="D1897">
        <v>-0.37</v>
      </c>
      <c r="E1897">
        <v>0.72596000000000005</v>
      </c>
      <c r="F1897">
        <v>0.83240499999999995</v>
      </c>
      <c r="G1897">
        <v>0.14000000000000001</v>
      </c>
      <c r="H1897">
        <v>0.72596000000000005</v>
      </c>
      <c r="I1897" t="s">
        <v>1178</v>
      </c>
      <c r="J1897" t="s">
        <v>1179</v>
      </c>
    </row>
    <row r="1898" spans="1:10" x14ac:dyDescent="0.25">
      <c r="A1898">
        <v>30.48</v>
      </c>
      <c r="B1898">
        <v>-5.1999999999999998E-2</v>
      </c>
      <c r="C1898">
        <f t="shared" si="29"/>
        <v>0.96459818458413837</v>
      </c>
      <c r="D1898">
        <v>-0.37</v>
      </c>
      <c r="E1898">
        <v>0.72374000000000005</v>
      </c>
      <c r="F1898">
        <v>0.83091499999999996</v>
      </c>
      <c r="G1898">
        <v>0.14000000000000001</v>
      </c>
      <c r="H1898">
        <v>0.72374000000000005</v>
      </c>
      <c r="I1898" t="s">
        <v>2108</v>
      </c>
      <c r="J1898" t="s">
        <v>2109</v>
      </c>
    </row>
    <row r="1899" spans="1:10" x14ac:dyDescent="0.25">
      <c r="A1899">
        <v>30.13</v>
      </c>
      <c r="B1899">
        <v>-5.1999999999999998E-2</v>
      </c>
      <c r="C1899">
        <f t="shared" si="29"/>
        <v>0.96459818458413837</v>
      </c>
      <c r="D1899">
        <v>-0.37</v>
      </c>
      <c r="E1899">
        <v>0.72392000000000001</v>
      </c>
      <c r="F1899">
        <v>0.83091499999999996</v>
      </c>
      <c r="G1899">
        <v>0.14000000000000001</v>
      </c>
      <c r="H1899">
        <v>0.72392000000000001</v>
      </c>
      <c r="I1899" t="s">
        <v>6208</v>
      </c>
      <c r="J1899" t="s">
        <v>6209</v>
      </c>
    </row>
    <row r="1900" spans="1:10" x14ac:dyDescent="0.25">
      <c r="A1900">
        <v>30.15</v>
      </c>
      <c r="B1900">
        <v>-5.1999999999999998E-2</v>
      </c>
      <c r="C1900">
        <f t="shared" si="29"/>
        <v>0.96459818458413837</v>
      </c>
      <c r="D1900">
        <v>-0.36</v>
      </c>
      <c r="E1900">
        <v>0.73304000000000002</v>
      </c>
      <c r="F1900">
        <v>0.83823599999999998</v>
      </c>
      <c r="G1900">
        <v>0.13</v>
      </c>
      <c r="H1900">
        <v>0.73304000000000002</v>
      </c>
      <c r="I1900" t="s">
        <v>2004</v>
      </c>
      <c r="J1900" t="s">
        <v>2005</v>
      </c>
    </row>
    <row r="1901" spans="1:10" x14ac:dyDescent="0.25">
      <c r="A1901">
        <v>29.96</v>
      </c>
      <c r="B1901">
        <v>-5.1999999999999998E-2</v>
      </c>
      <c r="C1901">
        <f t="shared" si="29"/>
        <v>0.96459818458413837</v>
      </c>
      <c r="D1901">
        <v>-0.27</v>
      </c>
      <c r="E1901">
        <v>0.79944000000000004</v>
      </c>
      <c r="F1901">
        <v>0.88658000000000003</v>
      </c>
      <c r="G1901">
        <v>7.0000000000000007E-2</v>
      </c>
      <c r="H1901">
        <v>0.79944000000000004</v>
      </c>
      <c r="I1901" t="s">
        <v>5364</v>
      </c>
      <c r="J1901" t="s">
        <v>5365</v>
      </c>
    </row>
    <row r="1902" spans="1:10" x14ac:dyDescent="0.25">
      <c r="A1902">
        <v>28.03</v>
      </c>
      <c r="B1902">
        <v>-5.1999999999999998E-2</v>
      </c>
      <c r="C1902">
        <f t="shared" si="29"/>
        <v>0.96459818458413837</v>
      </c>
      <c r="D1902">
        <v>-0.22</v>
      </c>
      <c r="E1902">
        <v>0.83655999999999997</v>
      </c>
      <c r="F1902">
        <v>0.90534300000000001</v>
      </c>
      <c r="G1902">
        <v>0.05</v>
      </c>
      <c r="H1902">
        <v>0.83655999999999997</v>
      </c>
      <c r="I1902" t="s">
        <v>896</v>
      </c>
      <c r="J1902" t="s">
        <v>897</v>
      </c>
    </row>
    <row r="1903" spans="1:10" x14ac:dyDescent="0.25">
      <c r="A1903">
        <v>32.78</v>
      </c>
      <c r="B1903">
        <v>-5.2999999999999999E-2</v>
      </c>
      <c r="C1903">
        <f t="shared" si="29"/>
        <v>0.96392980774064319</v>
      </c>
      <c r="D1903">
        <v>-0.68</v>
      </c>
      <c r="E1903">
        <v>0.52773999999999999</v>
      </c>
      <c r="F1903">
        <v>0.68524499999999999</v>
      </c>
      <c r="G1903">
        <v>0.46</v>
      </c>
      <c r="H1903">
        <v>0.52773999999999999</v>
      </c>
      <c r="I1903" t="s">
        <v>2738</v>
      </c>
      <c r="J1903" t="s">
        <v>2739</v>
      </c>
    </row>
    <row r="1904" spans="1:10" x14ac:dyDescent="0.25">
      <c r="A1904">
        <v>31.19</v>
      </c>
      <c r="B1904">
        <v>-5.2999999999999999E-2</v>
      </c>
      <c r="C1904">
        <f t="shared" si="29"/>
        <v>0.96392980774064319</v>
      </c>
      <c r="D1904">
        <v>-0.64</v>
      </c>
      <c r="E1904">
        <v>0.54671000000000003</v>
      </c>
      <c r="F1904">
        <v>0.70254799999999995</v>
      </c>
      <c r="G1904">
        <v>0.42</v>
      </c>
      <c r="H1904">
        <v>0.54671000000000003</v>
      </c>
      <c r="I1904" t="s">
        <v>2610</v>
      </c>
      <c r="J1904" t="s">
        <v>2611</v>
      </c>
    </row>
    <row r="1905" spans="1:10" x14ac:dyDescent="0.25">
      <c r="A1905">
        <v>32.369999999999997</v>
      </c>
      <c r="B1905">
        <v>-5.2999999999999999E-2</v>
      </c>
      <c r="C1905">
        <f t="shared" si="29"/>
        <v>0.96392980774064319</v>
      </c>
      <c r="D1905">
        <v>-0.41</v>
      </c>
      <c r="E1905">
        <v>0.69625000000000004</v>
      </c>
      <c r="F1905">
        <v>0.81161099999999997</v>
      </c>
      <c r="G1905">
        <v>0.17</v>
      </c>
      <c r="H1905">
        <v>0.69625000000000004</v>
      </c>
      <c r="I1905" t="s">
        <v>7388</v>
      </c>
      <c r="J1905" t="s">
        <v>7389</v>
      </c>
    </row>
    <row r="1906" spans="1:10" x14ac:dyDescent="0.25">
      <c r="A1906">
        <v>30.7</v>
      </c>
      <c r="B1906">
        <v>-5.2999999999999999E-2</v>
      </c>
      <c r="C1906">
        <f t="shared" si="29"/>
        <v>0.96392980774064319</v>
      </c>
      <c r="D1906">
        <v>-0.32</v>
      </c>
      <c r="E1906">
        <v>0.75966999999999996</v>
      </c>
      <c r="F1906">
        <v>0.85755000000000003</v>
      </c>
      <c r="G1906">
        <v>0.1</v>
      </c>
      <c r="H1906">
        <v>0.75966999999999996</v>
      </c>
      <c r="I1906" t="s">
        <v>5694</v>
      </c>
      <c r="J1906" t="s">
        <v>5695</v>
      </c>
    </row>
    <row r="1907" spans="1:10" x14ac:dyDescent="0.25">
      <c r="A1907">
        <v>31.15</v>
      </c>
      <c r="B1907">
        <v>-5.3999999999999999E-2</v>
      </c>
      <c r="C1907">
        <f t="shared" si="29"/>
        <v>0.96326189402014784</v>
      </c>
      <c r="D1907">
        <v>-0.56000000000000005</v>
      </c>
      <c r="E1907">
        <v>0.59875999999999996</v>
      </c>
      <c r="F1907">
        <v>0.74038300000000001</v>
      </c>
      <c r="G1907">
        <v>0.31</v>
      </c>
      <c r="H1907">
        <v>0.59875999999999996</v>
      </c>
      <c r="I1907" t="s">
        <v>6632</v>
      </c>
      <c r="J1907" t="s">
        <v>6633</v>
      </c>
    </row>
    <row r="1908" spans="1:10" x14ac:dyDescent="0.25">
      <c r="A1908">
        <v>29.23</v>
      </c>
      <c r="B1908">
        <v>-5.3999999999999999E-2</v>
      </c>
      <c r="C1908">
        <f t="shared" si="29"/>
        <v>0.96326189402014784</v>
      </c>
      <c r="D1908">
        <v>-0.5</v>
      </c>
      <c r="E1908">
        <v>0.63854</v>
      </c>
      <c r="F1908">
        <v>0.77036099999999996</v>
      </c>
      <c r="G1908">
        <v>0.25</v>
      </c>
      <c r="H1908">
        <v>0.63854</v>
      </c>
      <c r="I1908" t="s">
        <v>4516</v>
      </c>
      <c r="J1908" t="s">
        <v>4517</v>
      </c>
    </row>
    <row r="1909" spans="1:10" x14ac:dyDescent="0.25">
      <c r="A1909">
        <v>30.54</v>
      </c>
      <c r="B1909">
        <v>-5.3999999999999999E-2</v>
      </c>
      <c r="C1909">
        <f t="shared" si="29"/>
        <v>0.96326189402014784</v>
      </c>
      <c r="D1909">
        <v>-0.37</v>
      </c>
      <c r="E1909">
        <v>0.72685999999999995</v>
      </c>
      <c r="F1909">
        <v>0.83292699999999997</v>
      </c>
      <c r="G1909">
        <v>0.14000000000000001</v>
      </c>
      <c r="H1909">
        <v>0.72685999999999995</v>
      </c>
      <c r="I1909" t="s">
        <v>3808</v>
      </c>
      <c r="J1909" t="s">
        <v>3809</v>
      </c>
    </row>
    <row r="1910" spans="1:10" x14ac:dyDescent="0.25">
      <c r="A1910">
        <v>30.66</v>
      </c>
      <c r="B1910">
        <v>-5.3999999999999999E-2</v>
      </c>
      <c r="C1910">
        <f t="shared" si="29"/>
        <v>0.96326189402014784</v>
      </c>
      <c r="D1910">
        <v>-0.19</v>
      </c>
      <c r="E1910">
        <v>0.85851999999999995</v>
      </c>
      <c r="F1910">
        <v>0.918709</v>
      </c>
      <c r="G1910">
        <v>0.04</v>
      </c>
      <c r="H1910">
        <v>0.85851999999999995</v>
      </c>
      <c r="I1910" t="s">
        <v>4180</v>
      </c>
      <c r="J1910" t="s">
        <v>4181</v>
      </c>
    </row>
    <row r="1911" spans="1:10" x14ac:dyDescent="0.25">
      <c r="A1911">
        <v>34.32</v>
      </c>
      <c r="B1911">
        <v>-5.5E-2</v>
      </c>
      <c r="C1911">
        <f t="shared" si="29"/>
        <v>0.96259444310175135</v>
      </c>
      <c r="D1911">
        <v>-0.72</v>
      </c>
      <c r="E1911">
        <v>0.50266999999999995</v>
      </c>
      <c r="F1911">
        <v>0.66408</v>
      </c>
      <c r="G1911">
        <v>0.52</v>
      </c>
      <c r="H1911">
        <v>0.50266999999999995</v>
      </c>
      <c r="I1911" t="s">
        <v>374</v>
      </c>
      <c r="J1911" t="s">
        <v>375</v>
      </c>
    </row>
    <row r="1912" spans="1:10" x14ac:dyDescent="0.25">
      <c r="A1912">
        <v>30.78</v>
      </c>
      <c r="B1912">
        <v>-5.5E-2</v>
      </c>
      <c r="C1912">
        <f t="shared" si="29"/>
        <v>0.96259444310175135</v>
      </c>
      <c r="D1912">
        <v>-0.64</v>
      </c>
      <c r="E1912">
        <v>0.55227999999999999</v>
      </c>
      <c r="F1912">
        <v>0.706511</v>
      </c>
      <c r="G1912">
        <v>0.4</v>
      </c>
      <c r="H1912">
        <v>0.55227999999999999</v>
      </c>
      <c r="I1912" t="s">
        <v>2090</v>
      </c>
      <c r="J1912" t="s">
        <v>2091</v>
      </c>
    </row>
    <row r="1913" spans="1:10" x14ac:dyDescent="0.25">
      <c r="A1913">
        <v>32.26</v>
      </c>
      <c r="B1913">
        <v>-5.5E-2</v>
      </c>
      <c r="C1913">
        <f t="shared" si="29"/>
        <v>0.96259444310175135</v>
      </c>
      <c r="D1913">
        <v>-0.64</v>
      </c>
      <c r="E1913">
        <v>0.55196999999999996</v>
      </c>
      <c r="F1913">
        <v>0.706511</v>
      </c>
      <c r="G1913">
        <v>0.4</v>
      </c>
      <c r="H1913">
        <v>0.55196999999999996</v>
      </c>
      <c r="I1913" t="s">
        <v>5232</v>
      </c>
      <c r="J1913" t="s">
        <v>5233</v>
      </c>
    </row>
    <row r="1914" spans="1:10" x14ac:dyDescent="0.25">
      <c r="A1914">
        <v>30.67</v>
      </c>
      <c r="B1914">
        <v>-5.5E-2</v>
      </c>
      <c r="C1914">
        <f t="shared" si="29"/>
        <v>0.96259444310175135</v>
      </c>
      <c r="D1914">
        <v>-0.5</v>
      </c>
      <c r="E1914">
        <v>0.63570000000000004</v>
      </c>
      <c r="F1914">
        <v>0.76898100000000003</v>
      </c>
      <c r="G1914">
        <v>0.25</v>
      </c>
      <c r="H1914">
        <v>0.63570000000000004</v>
      </c>
      <c r="I1914" t="s">
        <v>6814</v>
      </c>
      <c r="J1914" t="s">
        <v>6815</v>
      </c>
    </row>
    <row r="1915" spans="1:10" x14ac:dyDescent="0.25">
      <c r="A1915">
        <v>29.43</v>
      </c>
      <c r="B1915">
        <v>-5.5E-2</v>
      </c>
      <c r="C1915">
        <f t="shared" si="29"/>
        <v>0.96259444310175135</v>
      </c>
      <c r="D1915">
        <v>-0.23</v>
      </c>
      <c r="E1915">
        <v>0.83237000000000005</v>
      </c>
      <c r="F1915">
        <v>0.90376599999999996</v>
      </c>
      <c r="G1915">
        <v>0.05</v>
      </c>
      <c r="H1915">
        <v>0.83237000000000005</v>
      </c>
      <c r="I1915" t="s">
        <v>6518</v>
      </c>
      <c r="J1915" t="s">
        <v>6519</v>
      </c>
    </row>
    <row r="1916" spans="1:10" x14ac:dyDescent="0.25">
      <c r="A1916">
        <v>29.61</v>
      </c>
      <c r="B1916">
        <v>-5.5E-2</v>
      </c>
      <c r="C1916">
        <f t="shared" si="29"/>
        <v>0.96259444310175135</v>
      </c>
      <c r="D1916">
        <v>-0.13</v>
      </c>
      <c r="E1916">
        <v>0.89939999999999998</v>
      </c>
      <c r="F1916">
        <v>0.94039099999999998</v>
      </c>
      <c r="G1916">
        <v>0.02</v>
      </c>
      <c r="H1916">
        <v>0.89939999999999998</v>
      </c>
      <c r="I1916" t="s">
        <v>7062</v>
      </c>
      <c r="J1916" t="s">
        <v>7063</v>
      </c>
    </row>
    <row r="1917" spans="1:10" x14ac:dyDescent="0.25">
      <c r="A1917">
        <v>37.159999999999997</v>
      </c>
      <c r="B1917">
        <v>-5.6000000000000001E-2</v>
      </c>
      <c r="C1917">
        <f t="shared" si="29"/>
        <v>0.96192745466477469</v>
      </c>
      <c r="D1917">
        <v>-0.77</v>
      </c>
      <c r="E1917">
        <v>0.47754999999999997</v>
      </c>
      <c r="F1917">
        <v>0.64197400000000004</v>
      </c>
      <c r="G1917">
        <v>0.59</v>
      </c>
      <c r="H1917">
        <v>0.47754999999999997</v>
      </c>
      <c r="I1917" t="s">
        <v>3002</v>
      </c>
      <c r="J1917" t="s">
        <v>3003</v>
      </c>
    </row>
    <row r="1918" spans="1:10" x14ac:dyDescent="0.25">
      <c r="A1918">
        <v>30</v>
      </c>
      <c r="B1918">
        <v>-5.6000000000000001E-2</v>
      </c>
      <c r="C1918">
        <f t="shared" si="29"/>
        <v>0.96192745466477469</v>
      </c>
      <c r="D1918">
        <v>-0.71</v>
      </c>
      <c r="E1918">
        <v>0.51066</v>
      </c>
      <c r="F1918">
        <v>0.67068899999999998</v>
      </c>
      <c r="G1918">
        <v>0.5</v>
      </c>
      <c r="H1918">
        <v>0.51066</v>
      </c>
      <c r="I1918" t="s">
        <v>782</v>
      </c>
      <c r="J1918" t="s">
        <v>783</v>
      </c>
    </row>
    <row r="1919" spans="1:10" x14ac:dyDescent="0.25">
      <c r="A1919">
        <v>32</v>
      </c>
      <c r="B1919">
        <v>-5.6000000000000001E-2</v>
      </c>
      <c r="C1919">
        <f t="shared" si="29"/>
        <v>0.96192745466477469</v>
      </c>
      <c r="D1919">
        <v>-0.59</v>
      </c>
      <c r="E1919">
        <v>0.58126</v>
      </c>
      <c r="F1919">
        <v>0.72826400000000002</v>
      </c>
      <c r="G1919">
        <v>0.35</v>
      </c>
      <c r="H1919">
        <v>0.58126</v>
      </c>
      <c r="I1919" t="s">
        <v>440</v>
      </c>
      <c r="J1919" t="s">
        <v>441</v>
      </c>
    </row>
    <row r="1920" spans="1:10" x14ac:dyDescent="0.25">
      <c r="A1920">
        <v>28.76</v>
      </c>
      <c r="B1920">
        <v>-5.6000000000000001E-2</v>
      </c>
      <c r="C1920">
        <f t="shared" si="29"/>
        <v>0.96192745466477469</v>
      </c>
      <c r="D1920">
        <v>-0.45</v>
      </c>
      <c r="E1920">
        <v>0.67439000000000004</v>
      </c>
      <c r="F1920">
        <v>0.797987</v>
      </c>
      <c r="G1920">
        <v>0.2</v>
      </c>
      <c r="H1920">
        <v>0.67439000000000004</v>
      </c>
      <c r="I1920" t="s">
        <v>1134</v>
      </c>
      <c r="J1920" t="s">
        <v>1135</v>
      </c>
    </row>
    <row r="1921" spans="1:10" x14ac:dyDescent="0.25">
      <c r="A1921">
        <v>29.7</v>
      </c>
      <c r="B1921">
        <v>-5.6000000000000001E-2</v>
      </c>
      <c r="C1921">
        <f t="shared" si="29"/>
        <v>0.96192745466477469</v>
      </c>
      <c r="D1921">
        <v>-0.43</v>
      </c>
      <c r="E1921">
        <v>0.68254999999999999</v>
      </c>
      <c r="F1921">
        <v>0.80231799999999998</v>
      </c>
      <c r="G1921">
        <v>0.19</v>
      </c>
      <c r="H1921">
        <v>0.68254999999999999</v>
      </c>
      <c r="I1921" t="s">
        <v>1576</v>
      </c>
      <c r="J1921" t="s">
        <v>1577</v>
      </c>
    </row>
    <row r="1922" spans="1:10" x14ac:dyDescent="0.25">
      <c r="A1922">
        <v>29.25</v>
      </c>
      <c r="B1922">
        <v>-5.6000000000000001E-2</v>
      </c>
      <c r="C1922">
        <f t="shared" si="29"/>
        <v>0.96192745466477469</v>
      </c>
      <c r="D1922">
        <v>-0.34</v>
      </c>
      <c r="E1922">
        <v>0.74919999999999998</v>
      </c>
      <c r="F1922">
        <v>0.84919299999999998</v>
      </c>
      <c r="G1922">
        <v>0.12</v>
      </c>
      <c r="H1922">
        <v>0.74919999999999998</v>
      </c>
      <c r="I1922" t="s">
        <v>2494</v>
      </c>
      <c r="J1922" t="s">
        <v>2495</v>
      </c>
    </row>
    <row r="1923" spans="1:10" x14ac:dyDescent="0.25">
      <c r="A1923">
        <v>31.71</v>
      </c>
      <c r="B1923">
        <v>-5.7000000000000002E-2</v>
      </c>
      <c r="C1923">
        <f t="shared" ref="C1923:C1986" si="30">2^B1923</f>
        <v>0.96126092838876143</v>
      </c>
      <c r="D1923">
        <v>-0.57999999999999996</v>
      </c>
      <c r="E1923">
        <v>0.58609</v>
      </c>
      <c r="F1923">
        <v>0.73212900000000003</v>
      </c>
      <c r="G1923">
        <v>0.34</v>
      </c>
      <c r="H1923">
        <v>0.58609</v>
      </c>
      <c r="I1923" t="s">
        <v>3440</v>
      </c>
      <c r="J1923" t="s">
        <v>3441</v>
      </c>
    </row>
    <row r="1924" spans="1:10" x14ac:dyDescent="0.25">
      <c r="A1924">
        <v>32.39</v>
      </c>
      <c r="B1924">
        <v>-5.7000000000000002E-2</v>
      </c>
      <c r="C1924">
        <f t="shared" si="30"/>
        <v>0.96126092838876143</v>
      </c>
      <c r="D1924">
        <v>-0.51</v>
      </c>
      <c r="E1924">
        <v>0.62882000000000005</v>
      </c>
      <c r="F1924">
        <v>0.76343499999999997</v>
      </c>
      <c r="G1924">
        <v>0.26</v>
      </c>
      <c r="H1924">
        <v>0.62882000000000005</v>
      </c>
      <c r="I1924" t="s">
        <v>6818</v>
      </c>
      <c r="J1924" t="s">
        <v>6819</v>
      </c>
    </row>
    <row r="1925" spans="1:10" x14ac:dyDescent="0.25">
      <c r="A1925">
        <v>33.869999999999997</v>
      </c>
      <c r="B1925">
        <v>-5.7000000000000002E-2</v>
      </c>
      <c r="C1925">
        <f t="shared" si="30"/>
        <v>0.96126092838876143</v>
      </c>
      <c r="D1925">
        <v>-0.42</v>
      </c>
      <c r="E1925">
        <v>0.69245000000000001</v>
      </c>
      <c r="F1925">
        <v>0.80868099999999998</v>
      </c>
      <c r="G1925">
        <v>0.18</v>
      </c>
      <c r="H1925">
        <v>0.69245000000000001</v>
      </c>
      <c r="I1925" t="s">
        <v>5348</v>
      </c>
      <c r="J1925" t="s">
        <v>5349</v>
      </c>
    </row>
    <row r="1926" spans="1:10" x14ac:dyDescent="0.25">
      <c r="A1926">
        <v>33.25</v>
      </c>
      <c r="B1926">
        <v>-5.8000000000000003E-2</v>
      </c>
      <c r="C1926">
        <f t="shared" si="30"/>
        <v>0.9605948639534766</v>
      </c>
      <c r="D1926">
        <v>-0.71</v>
      </c>
      <c r="E1926">
        <v>0.50702999999999998</v>
      </c>
      <c r="F1926">
        <v>0.66751099999999997</v>
      </c>
      <c r="G1926">
        <v>0.51</v>
      </c>
      <c r="H1926">
        <v>0.50702999999999998</v>
      </c>
      <c r="I1926" t="s">
        <v>1496</v>
      </c>
      <c r="J1926" t="s">
        <v>1497</v>
      </c>
    </row>
    <row r="1927" spans="1:10" x14ac:dyDescent="0.25">
      <c r="A1927">
        <v>34.450000000000003</v>
      </c>
      <c r="B1927">
        <v>-5.8000000000000003E-2</v>
      </c>
      <c r="C1927">
        <f t="shared" si="30"/>
        <v>0.9605948639534766</v>
      </c>
      <c r="D1927">
        <v>-0.69</v>
      </c>
      <c r="E1927">
        <v>0.51765000000000005</v>
      </c>
      <c r="F1927">
        <v>0.67608500000000005</v>
      </c>
      <c r="G1927">
        <v>0.48</v>
      </c>
      <c r="H1927">
        <v>0.51765000000000005</v>
      </c>
      <c r="I1927" t="s">
        <v>1994</v>
      </c>
      <c r="J1927" t="s">
        <v>1995</v>
      </c>
    </row>
    <row r="1928" spans="1:10" x14ac:dyDescent="0.25">
      <c r="A1928">
        <v>37.049999999999997</v>
      </c>
      <c r="B1928">
        <v>-5.8000000000000003E-2</v>
      </c>
      <c r="C1928">
        <f t="shared" si="30"/>
        <v>0.9605948639534766</v>
      </c>
      <c r="D1928">
        <v>-0.69</v>
      </c>
      <c r="E1928">
        <v>0.52220999999999995</v>
      </c>
      <c r="F1928">
        <v>0.68039799999999995</v>
      </c>
      <c r="G1928">
        <v>0.47</v>
      </c>
      <c r="H1928">
        <v>0.52220999999999995</v>
      </c>
      <c r="I1928" t="s">
        <v>6750</v>
      </c>
      <c r="J1928" t="s">
        <v>6751</v>
      </c>
    </row>
    <row r="1929" spans="1:10" x14ac:dyDescent="0.25">
      <c r="A1929">
        <v>32.450000000000003</v>
      </c>
      <c r="B1929">
        <v>-5.8000000000000003E-2</v>
      </c>
      <c r="C1929">
        <f t="shared" si="30"/>
        <v>0.9605948639534766</v>
      </c>
      <c r="D1929">
        <v>-0.66</v>
      </c>
      <c r="E1929">
        <v>0.53971999999999998</v>
      </c>
      <c r="F1929">
        <v>0.69650299999999998</v>
      </c>
      <c r="G1929">
        <v>0.43</v>
      </c>
      <c r="H1929">
        <v>0.53971999999999998</v>
      </c>
      <c r="I1929" t="s">
        <v>4274</v>
      </c>
      <c r="J1929" t="s">
        <v>4275</v>
      </c>
    </row>
    <row r="1930" spans="1:10" x14ac:dyDescent="0.25">
      <c r="A1930">
        <v>36.299999999999997</v>
      </c>
      <c r="B1930">
        <v>-5.8000000000000003E-2</v>
      </c>
      <c r="C1930">
        <f t="shared" si="30"/>
        <v>0.9605948639534766</v>
      </c>
      <c r="D1930">
        <v>-0.65</v>
      </c>
      <c r="E1930">
        <v>0.54590000000000005</v>
      </c>
      <c r="F1930">
        <v>0.70211500000000004</v>
      </c>
      <c r="G1930">
        <v>0.42</v>
      </c>
      <c r="H1930">
        <v>0.54590000000000005</v>
      </c>
      <c r="I1930" t="s">
        <v>4114</v>
      </c>
      <c r="J1930" t="s">
        <v>4115</v>
      </c>
    </row>
    <row r="1931" spans="1:10" x14ac:dyDescent="0.25">
      <c r="A1931">
        <v>37.15</v>
      </c>
      <c r="B1931">
        <v>-5.8000000000000003E-2</v>
      </c>
      <c r="C1931">
        <f t="shared" si="30"/>
        <v>0.9605948639534766</v>
      </c>
      <c r="D1931">
        <v>-0.61</v>
      </c>
      <c r="E1931">
        <v>0.56705000000000005</v>
      </c>
      <c r="F1931">
        <v>0.71662499999999996</v>
      </c>
      <c r="G1931">
        <v>0.37</v>
      </c>
      <c r="H1931">
        <v>0.56705000000000005</v>
      </c>
      <c r="I1931" t="s">
        <v>5910</v>
      </c>
      <c r="J1931" t="s">
        <v>5911</v>
      </c>
    </row>
    <row r="1932" spans="1:10" x14ac:dyDescent="0.25">
      <c r="A1932">
        <v>30.53</v>
      </c>
      <c r="B1932">
        <v>-5.8000000000000003E-2</v>
      </c>
      <c r="C1932">
        <f t="shared" si="30"/>
        <v>0.9605948639534766</v>
      </c>
      <c r="D1932">
        <v>-0.52</v>
      </c>
      <c r="E1932">
        <v>0.62716000000000005</v>
      </c>
      <c r="F1932">
        <v>0.762544</v>
      </c>
      <c r="G1932">
        <v>0.27</v>
      </c>
      <c r="H1932">
        <v>0.62716000000000005</v>
      </c>
      <c r="I1932" t="s">
        <v>6026</v>
      </c>
      <c r="J1932" t="s">
        <v>6027</v>
      </c>
    </row>
    <row r="1933" spans="1:10" x14ac:dyDescent="0.25">
      <c r="A1933">
        <v>31.35</v>
      </c>
      <c r="B1933">
        <v>-5.8000000000000003E-2</v>
      </c>
      <c r="C1933">
        <f t="shared" si="30"/>
        <v>0.9605948639534766</v>
      </c>
      <c r="D1933">
        <v>-0.47</v>
      </c>
      <c r="E1933">
        <v>0.65991999999999995</v>
      </c>
      <c r="F1933">
        <v>0.78869500000000003</v>
      </c>
      <c r="G1933">
        <v>0.22</v>
      </c>
      <c r="H1933">
        <v>0.65991999999999995</v>
      </c>
      <c r="I1933" t="s">
        <v>2554</v>
      </c>
      <c r="J1933" t="s">
        <v>2555</v>
      </c>
    </row>
    <row r="1934" spans="1:10" x14ac:dyDescent="0.25">
      <c r="A1934">
        <v>35.04</v>
      </c>
      <c r="B1934">
        <v>-5.8999999999999997E-2</v>
      </c>
      <c r="C1934">
        <f t="shared" si="30"/>
        <v>0.95992926103890808</v>
      </c>
      <c r="D1934">
        <v>-0.78</v>
      </c>
      <c r="E1934">
        <v>0.46816000000000002</v>
      </c>
      <c r="F1934">
        <v>0.63465899999999997</v>
      </c>
      <c r="G1934">
        <v>0.61</v>
      </c>
      <c r="H1934">
        <v>0.46816000000000002</v>
      </c>
      <c r="I1934" t="s">
        <v>7126</v>
      </c>
      <c r="J1934" t="s">
        <v>7127</v>
      </c>
    </row>
    <row r="1935" spans="1:10" x14ac:dyDescent="0.25">
      <c r="A1935">
        <v>34.28</v>
      </c>
      <c r="B1935">
        <v>-5.8999999999999997E-2</v>
      </c>
      <c r="C1935">
        <f t="shared" si="30"/>
        <v>0.95992926103890808</v>
      </c>
      <c r="D1935">
        <v>-0.75</v>
      </c>
      <c r="E1935">
        <v>0.4859</v>
      </c>
      <c r="F1935">
        <v>0.64895199999999997</v>
      </c>
      <c r="G1935">
        <v>0.56000000000000005</v>
      </c>
      <c r="H1935">
        <v>0.4859</v>
      </c>
      <c r="I1935" t="s">
        <v>2094</v>
      </c>
      <c r="J1935" t="s">
        <v>2095</v>
      </c>
    </row>
    <row r="1936" spans="1:10" x14ac:dyDescent="0.25">
      <c r="A1936">
        <v>31.81</v>
      </c>
      <c r="B1936">
        <v>-5.8999999999999997E-2</v>
      </c>
      <c r="C1936">
        <f t="shared" si="30"/>
        <v>0.95992926103890808</v>
      </c>
      <c r="D1936">
        <v>-0.59</v>
      </c>
      <c r="E1936">
        <v>0.58677000000000001</v>
      </c>
      <c r="F1936">
        <v>0.73240000000000005</v>
      </c>
      <c r="G1936">
        <v>0.35</v>
      </c>
      <c r="H1936">
        <v>0.58677000000000001</v>
      </c>
      <c r="I1936" t="s">
        <v>2958</v>
      </c>
      <c r="J1936" t="s">
        <v>2959</v>
      </c>
    </row>
    <row r="1937" spans="1:10" x14ac:dyDescent="0.25">
      <c r="A1937">
        <v>29.26</v>
      </c>
      <c r="B1937">
        <v>-5.8999999999999997E-2</v>
      </c>
      <c r="C1937">
        <f t="shared" si="30"/>
        <v>0.95992926103890808</v>
      </c>
      <c r="D1937">
        <v>-0.59</v>
      </c>
      <c r="E1937">
        <v>0.58062999999999998</v>
      </c>
      <c r="F1937">
        <v>0.72804500000000005</v>
      </c>
      <c r="G1937">
        <v>0.35</v>
      </c>
      <c r="H1937">
        <v>0.58062999999999998</v>
      </c>
      <c r="I1937" t="s">
        <v>5784</v>
      </c>
      <c r="J1937" t="s">
        <v>5785</v>
      </c>
    </row>
    <row r="1938" spans="1:10" x14ac:dyDescent="0.25">
      <c r="A1938">
        <v>32.92</v>
      </c>
      <c r="B1938">
        <v>-5.8999999999999997E-2</v>
      </c>
      <c r="C1938">
        <f t="shared" si="30"/>
        <v>0.95992926103890808</v>
      </c>
      <c r="D1938">
        <v>-0.59</v>
      </c>
      <c r="E1938">
        <v>0.57991000000000004</v>
      </c>
      <c r="F1938">
        <v>0.72753500000000004</v>
      </c>
      <c r="G1938">
        <v>0.35</v>
      </c>
      <c r="H1938">
        <v>0.57991000000000004</v>
      </c>
      <c r="I1938" t="s">
        <v>5858</v>
      </c>
      <c r="J1938" t="s">
        <v>5859</v>
      </c>
    </row>
    <row r="1939" spans="1:10" x14ac:dyDescent="0.25">
      <c r="A1939">
        <v>32.6</v>
      </c>
      <c r="B1939">
        <v>-5.8999999999999997E-2</v>
      </c>
      <c r="C1939">
        <f t="shared" si="30"/>
        <v>0.95992926103890808</v>
      </c>
      <c r="D1939">
        <v>-0.56000000000000005</v>
      </c>
      <c r="E1939">
        <v>0.60043999999999997</v>
      </c>
      <c r="F1939">
        <v>0.74197900000000006</v>
      </c>
      <c r="G1939">
        <v>0.31</v>
      </c>
      <c r="H1939">
        <v>0.60043999999999997</v>
      </c>
      <c r="I1939" t="s">
        <v>3000</v>
      </c>
      <c r="J1939" t="s">
        <v>3001</v>
      </c>
    </row>
    <row r="1940" spans="1:10" x14ac:dyDescent="0.25">
      <c r="A1940">
        <v>32.299999999999997</v>
      </c>
      <c r="B1940">
        <v>-5.8999999999999997E-2</v>
      </c>
      <c r="C1940">
        <f t="shared" si="30"/>
        <v>0.95992926103890808</v>
      </c>
      <c r="D1940">
        <v>-0.46</v>
      </c>
      <c r="E1940">
        <v>0.66181999999999996</v>
      </c>
      <c r="F1940">
        <v>0.78997099999999998</v>
      </c>
      <c r="G1940">
        <v>0.21</v>
      </c>
      <c r="H1940">
        <v>0.66181999999999996</v>
      </c>
      <c r="I1940" t="s">
        <v>5808</v>
      </c>
      <c r="J1940" t="s">
        <v>5809</v>
      </c>
    </row>
    <row r="1941" spans="1:10" x14ac:dyDescent="0.25">
      <c r="A1941">
        <v>29.7</v>
      </c>
      <c r="B1941">
        <v>-5.8999999999999997E-2</v>
      </c>
      <c r="C1941">
        <f t="shared" si="30"/>
        <v>0.95992926103890808</v>
      </c>
      <c r="D1941">
        <v>-0.24</v>
      </c>
      <c r="E1941">
        <v>0.82023999999999997</v>
      </c>
      <c r="F1941">
        <v>0.89864599999999994</v>
      </c>
      <c r="G1941">
        <v>0.06</v>
      </c>
      <c r="H1941">
        <v>0.82023999999999997</v>
      </c>
      <c r="I1941" t="s">
        <v>1894</v>
      </c>
      <c r="J1941" t="s">
        <v>1895</v>
      </c>
    </row>
    <row r="1942" spans="1:10" x14ac:dyDescent="0.25">
      <c r="A1942">
        <v>29.26</v>
      </c>
      <c r="B1942">
        <v>-5.8999999999999997E-2</v>
      </c>
      <c r="C1942">
        <f t="shared" si="30"/>
        <v>0.95992926103890808</v>
      </c>
      <c r="D1942">
        <v>-0.22</v>
      </c>
      <c r="E1942">
        <v>0.83087999999999995</v>
      </c>
      <c r="F1942">
        <v>0.90295499999999995</v>
      </c>
      <c r="G1942">
        <v>0.05</v>
      </c>
      <c r="H1942">
        <v>0.83087999999999995</v>
      </c>
      <c r="I1942" t="s">
        <v>2708</v>
      </c>
      <c r="J1942" t="s">
        <v>2709</v>
      </c>
    </row>
    <row r="1943" spans="1:10" x14ac:dyDescent="0.25">
      <c r="A1943">
        <v>31.2</v>
      </c>
      <c r="B1943">
        <v>-0.06</v>
      </c>
      <c r="C1943">
        <f t="shared" si="30"/>
        <v>0.95926411932526434</v>
      </c>
      <c r="D1943">
        <v>-0.53</v>
      </c>
      <c r="E1943">
        <v>0.61802000000000001</v>
      </c>
      <c r="F1943">
        <v>0.75531899999999996</v>
      </c>
      <c r="G1943">
        <v>0.28000000000000003</v>
      </c>
      <c r="H1943">
        <v>0.61802000000000001</v>
      </c>
      <c r="I1943" t="s">
        <v>6530</v>
      </c>
      <c r="J1943" t="s">
        <v>6531</v>
      </c>
    </row>
    <row r="1944" spans="1:10" x14ac:dyDescent="0.25">
      <c r="A1944">
        <v>35.75</v>
      </c>
      <c r="B1944">
        <v>-6.0999999999999999E-2</v>
      </c>
      <c r="C1944">
        <f t="shared" si="30"/>
        <v>0.95859943849297657</v>
      </c>
      <c r="D1944">
        <v>-0.81</v>
      </c>
      <c r="E1944">
        <v>0.45458999999999999</v>
      </c>
      <c r="F1944">
        <v>0.62364600000000003</v>
      </c>
      <c r="G1944">
        <v>0.65</v>
      </c>
      <c r="H1944">
        <v>0.45458999999999999</v>
      </c>
      <c r="I1944" t="s">
        <v>314</v>
      </c>
      <c r="J1944" t="s">
        <v>315</v>
      </c>
    </row>
    <row r="1945" spans="1:10" x14ac:dyDescent="0.25">
      <c r="A1945">
        <v>30.56</v>
      </c>
      <c r="B1945">
        <v>-6.0999999999999999E-2</v>
      </c>
      <c r="C1945">
        <f t="shared" si="30"/>
        <v>0.95859943849297657</v>
      </c>
      <c r="D1945">
        <v>-0.7</v>
      </c>
      <c r="E1945">
        <v>0.51397000000000004</v>
      </c>
      <c r="F1945">
        <v>0.67337899999999995</v>
      </c>
      <c r="G1945">
        <v>0.49</v>
      </c>
      <c r="H1945">
        <v>0.51397000000000004</v>
      </c>
      <c r="I1945" t="s">
        <v>6428</v>
      </c>
      <c r="J1945" t="s">
        <v>6429</v>
      </c>
    </row>
    <row r="1946" spans="1:10" x14ac:dyDescent="0.25">
      <c r="A1946">
        <v>30.45</v>
      </c>
      <c r="B1946">
        <v>-6.0999999999999999E-2</v>
      </c>
      <c r="C1946">
        <f t="shared" si="30"/>
        <v>0.95859943849297657</v>
      </c>
      <c r="D1946">
        <v>-0.55000000000000004</v>
      </c>
      <c r="E1946">
        <v>0.60418000000000005</v>
      </c>
      <c r="F1946">
        <v>0.74562099999999998</v>
      </c>
      <c r="G1946">
        <v>0.3</v>
      </c>
      <c r="H1946">
        <v>0.60418000000000005</v>
      </c>
      <c r="I1946" t="s">
        <v>5000</v>
      </c>
      <c r="J1946" t="s">
        <v>5001</v>
      </c>
    </row>
    <row r="1947" spans="1:10" x14ac:dyDescent="0.25">
      <c r="A1947">
        <v>34.21</v>
      </c>
      <c r="B1947">
        <v>-6.0999999999999999E-2</v>
      </c>
      <c r="C1947">
        <f t="shared" si="30"/>
        <v>0.95859943849297657</v>
      </c>
      <c r="D1947">
        <v>-0.45</v>
      </c>
      <c r="E1947">
        <v>0.66827000000000003</v>
      </c>
      <c r="F1947">
        <v>0.79341899999999999</v>
      </c>
      <c r="G1947">
        <v>0.21</v>
      </c>
      <c r="H1947">
        <v>0.66827000000000003</v>
      </c>
      <c r="I1947" t="s">
        <v>5152</v>
      </c>
      <c r="J1947" t="s">
        <v>5153</v>
      </c>
    </row>
    <row r="1948" spans="1:10" x14ac:dyDescent="0.25">
      <c r="A1948">
        <v>27.93</v>
      </c>
      <c r="B1948">
        <v>-6.0999999999999999E-2</v>
      </c>
      <c r="C1948">
        <f t="shared" si="30"/>
        <v>0.95859943849297657</v>
      </c>
      <c r="D1948">
        <v>-0.43</v>
      </c>
      <c r="E1948">
        <v>0.68571000000000004</v>
      </c>
      <c r="F1948">
        <v>0.80452900000000005</v>
      </c>
      <c r="G1948">
        <v>0.18</v>
      </c>
      <c r="H1948">
        <v>0.68571000000000004</v>
      </c>
      <c r="I1948" t="s">
        <v>498</v>
      </c>
      <c r="J1948" t="s">
        <v>499</v>
      </c>
    </row>
    <row r="1949" spans="1:10" x14ac:dyDescent="0.25">
      <c r="A1949">
        <v>31.49</v>
      </c>
      <c r="B1949">
        <v>-6.0999999999999999E-2</v>
      </c>
      <c r="C1949">
        <f t="shared" si="30"/>
        <v>0.95859943849297657</v>
      </c>
      <c r="D1949">
        <v>-0.32</v>
      </c>
      <c r="E1949">
        <v>0.75965000000000005</v>
      </c>
      <c r="F1949">
        <v>0.85755000000000003</v>
      </c>
      <c r="G1949">
        <v>0.1</v>
      </c>
      <c r="H1949">
        <v>0.75965000000000005</v>
      </c>
      <c r="I1949" t="s">
        <v>2286</v>
      </c>
      <c r="J1949" t="s">
        <v>2287</v>
      </c>
    </row>
    <row r="1950" spans="1:10" x14ac:dyDescent="0.25">
      <c r="A1950">
        <v>30.12</v>
      </c>
      <c r="B1950">
        <v>-6.0999999999999999E-2</v>
      </c>
      <c r="C1950">
        <f t="shared" si="30"/>
        <v>0.95859943849297657</v>
      </c>
      <c r="D1950">
        <v>-0.25</v>
      </c>
      <c r="E1950">
        <v>0.81013999999999997</v>
      </c>
      <c r="F1950">
        <v>0.89451199999999997</v>
      </c>
      <c r="G1950">
        <v>0.06</v>
      </c>
      <c r="H1950">
        <v>0.81013999999999997</v>
      </c>
      <c r="I1950" t="s">
        <v>6318</v>
      </c>
      <c r="J1950" t="s">
        <v>6319</v>
      </c>
    </row>
    <row r="1951" spans="1:10" x14ac:dyDescent="0.25">
      <c r="A1951">
        <v>34.85</v>
      </c>
      <c r="B1951">
        <v>-6.2E-2</v>
      </c>
      <c r="C1951">
        <f t="shared" si="30"/>
        <v>0.95793521822269634</v>
      </c>
      <c r="D1951">
        <v>-0.73</v>
      </c>
      <c r="E1951">
        <v>0.49508999999999997</v>
      </c>
      <c r="F1951">
        <v>0.65728600000000004</v>
      </c>
      <c r="G1951">
        <v>0.54</v>
      </c>
      <c r="H1951">
        <v>0.49508999999999997</v>
      </c>
      <c r="I1951" t="s">
        <v>7338</v>
      </c>
      <c r="J1951" t="s">
        <v>7339</v>
      </c>
    </row>
    <row r="1952" spans="1:10" x14ac:dyDescent="0.25">
      <c r="A1952">
        <v>35.24</v>
      </c>
      <c r="B1952">
        <v>-6.2E-2</v>
      </c>
      <c r="C1952">
        <f t="shared" si="30"/>
        <v>0.95793521822269634</v>
      </c>
      <c r="D1952">
        <v>-0.42</v>
      </c>
      <c r="E1952">
        <v>0.69193000000000005</v>
      </c>
      <c r="F1952">
        <v>0.80868099999999998</v>
      </c>
      <c r="G1952">
        <v>0.18</v>
      </c>
      <c r="H1952">
        <v>0.69193000000000005</v>
      </c>
      <c r="I1952" t="s">
        <v>7418</v>
      </c>
      <c r="J1952" t="s">
        <v>7419</v>
      </c>
    </row>
    <row r="1953" spans="1:10" x14ac:dyDescent="0.25">
      <c r="A1953">
        <v>27.66</v>
      </c>
      <c r="B1953">
        <v>-6.2E-2</v>
      </c>
      <c r="C1953">
        <f t="shared" si="30"/>
        <v>0.95793521822269634</v>
      </c>
      <c r="D1953">
        <v>-0.23</v>
      </c>
      <c r="E1953">
        <v>0.83206000000000002</v>
      </c>
      <c r="F1953">
        <v>0.90368099999999996</v>
      </c>
      <c r="G1953">
        <v>0.05</v>
      </c>
      <c r="H1953">
        <v>0.83206000000000002</v>
      </c>
      <c r="I1953" t="s">
        <v>4832</v>
      </c>
      <c r="J1953" t="s">
        <v>4833</v>
      </c>
    </row>
    <row r="1954" spans="1:10" x14ac:dyDescent="0.25">
      <c r="A1954">
        <v>29.28</v>
      </c>
      <c r="B1954">
        <v>-6.3E-2</v>
      </c>
      <c r="C1954">
        <f t="shared" si="30"/>
        <v>0.95727145819529758</v>
      </c>
      <c r="D1954">
        <v>-0.56999999999999995</v>
      </c>
      <c r="E1954">
        <v>0.59694000000000003</v>
      </c>
      <c r="F1954">
        <v>0.73909100000000005</v>
      </c>
      <c r="G1954">
        <v>0.33</v>
      </c>
      <c r="H1954">
        <v>0.59694000000000003</v>
      </c>
      <c r="I1954" t="s">
        <v>186</v>
      </c>
      <c r="J1954" t="s">
        <v>187</v>
      </c>
    </row>
    <row r="1955" spans="1:10" x14ac:dyDescent="0.25">
      <c r="A1955">
        <v>31.02</v>
      </c>
      <c r="B1955">
        <v>-6.3E-2</v>
      </c>
      <c r="C1955">
        <f t="shared" si="30"/>
        <v>0.95727145819529758</v>
      </c>
      <c r="D1955">
        <v>-0.57999999999999996</v>
      </c>
      <c r="E1955">
        <v>0.58809999999999996</v>
      </c>
      <c r="F1955">
        <v>0.73295200000000005</v>
      </c>
      <c r="G1955">
        <v>0.33</v>
      </c>
      <c r="H1955">
        <v>0.58809999999999996</v>
      </c>
      <c r="I1955" t="s">
        <v>6452</v>
      </c>
      <c r="J1955" t="s">
        <v>6453</v>
      </c>
    </row>
    <row r="1956" spans="1:10" x14ac:dyDescent="0.25">
      <c r="A1956">
        <v>27.38</v>
      </c>
      <c r="B1956">
        <v>-6.3E-2</v>
      </c>
      <c r="C1956">
        <f t="shared" si="30"/>
        <v>0.95727145819529758</v>
      </c>
      <c r="D1956">
        <v>-0.37</v>
      </c>
      <c r="E1956">
        <v>0.73118000000000005</v>
      </c>
      <c r="F1956">
        <v>0.83686400000000005</v>
      </c>
      <c r="G1956">
        <v>0.14000000000000001</v>
      </c>
      <c r="H1956">
        <v>0.73118000000000005</v>
      </c>
      <c r="I1956" t="s">
        <v>2388</v>
      </c>
      <c r="J1956" t="s">
        <v>2389</v>
      </c>
    </row>
    <row r="1957" spans="1:10" x14ac:dyDescent="0.25">
      <c r="A1957">
        <v>32.68</v>
      </c>
      <c r="B1957">
        <v>-6.3E-2</v>
      </c>
      <c r="C1957">
        <f t="shared" si="30"/>
        <v>0.95727145819529758</v>
      </c>
      <c r="D1957">
        <v>-0.37</v>
      </c>
      <c r="E1957">
        <v>0.72307999999999995</v>
      </c>
      <c r="F1957">
        <v>0.83091499999999996</v>
      </c>
      <c r="G1957">
        <v>0.14000000000000001</v>
      </c>
      <c r="H1957">
        <v>0.72307999999999995</v>
      </c>
      <c r="I1957" t="s">
        <v>7078</v>
      </c>
      <c r="J1957" t="s">
        <v>7079</v>
      </c>
    </row>
    <row r="1958" spans="1:10" x14ac:dyDescent="0.25">
      <c r="A1958">
        <v>28.4</v>
      </c>
      <c r="B1958">
        <v>-6.3E-2</v>
      </c>
      <c r="C1958">
        <f t="shared" si="30"/>
        <v>0.95727145819529758</v>
      </c>
      <c r="D1958">
        <v>-0.35</v>
      </c>
      <c r="E1958">
        <v>0.74551000000000001</v>
      </c>
      <c r="F1958">
        <v>0.84648100000000004</v>
      </c>
      <c r="G1958">
        <v>0.12</v>
      </c>
      <c r="H1958">
        <v>0.74551000000000001</v>
      </c>
      <c r="I1958" t="s">
        <v>5046</v>
      </c>
      <c r="J1958" t="s">
        <v>5047</v>
      </c>
    </row>
    <row r="1959" spans="1:10" x14ac:dyDescent="0.25">
      <c r="A1959">
        <v>28.38</v>
      </c>
      <c r="B1959">
        <v>-6.3E-2</v>
      </c>
      <c r="C1959">
        <f t="shared" si="30"/>
        <v>0.95727145819529758</v>
      </c>
      <c r="D1959">
        <v>-0.28999999999999998</v>
      </c>
      <c r="E1959">
        <v>0.78256000000000003</v>
      </c>
      <c r="F1959">
        <v>0.87507599999999996</v>
      </c>
      <c r="G1959">
        <v>0.08</v>
      </c>
      <c r="H1959">
        <v>0.78256000000000003</v>
      </c>
      <c r="I1959" t="s">
        <v>5670</v>
      </c>
      <c r="J1959" t="s">
        <v>5671</v>
      </c>
    </row>
    <row r="1960" spans="1:10" x14ac:dyDescent="0.25">
      <c r="A1960">
        <v>32.18</v>
      </c>
      <c r="B1960">
        <v>-6.4000000000000001E-2</v>
      </c>
      <c r="C1960">
        <f t="shared" si="30"/>
        <v>0.95660815809187438</v>
      </c>
      <c r="D1960">
        <v>-0.81</v>
      </c>
      <c r="E1960">
        <v>0.45254</v>
      </c>
      <c r="F1960">
        <v>0.62240600000000001</v>
      </c>
      <c r="G1960">
        <v>0.66</v>
      </c>
      <c r="H1960">
        <v>0.45254</v>
      </c>
      <c r="I1960" t="s">
        <v>6926</v>
      </c>
      <c r="J1960" t="s">
        <v>6927</v>
      </c>
    </row>
    <row r="1961" spans="1:10" x14ac:dyDescent="0.25">
      <c r="A1961">
        <v>32.99</v>
      </c>
      <c r="B1961">
        <v>-6.4000000000000001E-2</v>
      </c>
      <c r="C1961">
        <f t="shared" si="30"/>
        <v>0.95660815809187438</v>
      </c>
      <c r="D1961">
        <v>-0.79</v>
      </c>
      <c r="E1961">
        <v>0.46196999999999999</v>
      </c>
      <c r="F1961">
        <v>0.62953400000000004</v>
      </c>
      <c r="G1961">
        <v>0.63</v>
      </c>
      <c r="H1961">
        <v>0.46196999999999999</v>
      </c>
      <c r="I1961" t="s">
        <v>170</v>
      </c>
      <c r="J1961" t="s">
        <v>171</v>
      </c>
    </row>
    <row r="1962" spans="1:10" x14ac:dyDescent="0.25">
      <c r="A1962">
        <v>31.87</v>
      </c>
      <c r="B1962">
        <v>-6.4000000000000001E-2</v>
      </c>
      <c r="C1962">
        <f t="shared" si="30"/>
        <v>0.95660815809187438</v>
      </c>
      <c r="D1962">
        <v>-0.8</v>
      </c>
      <c r="E1962">
        <v>0.46145999999999998</v>
      </c>
      <c r="F1962">
        <v>0.62941100000000005</v>
      </c>
      <c r="G1962">
        <v>0.63</v>
      </c>
      <c r="H1962">
        <v>0.46145999999999998</v>
      </c>
      <c r="I1962" t="s">
        <v>806</v>
      </c>
      <c r="J1962" t="s">
        <v>807</v>
      </c>
    </row>
    <row r="1963" spans="1:10" x14ac:dyDescent="0.25">
      <c r="A1963">
        <v>34.270000000000003</v>
      </c>
      <c r="B1963">
        <v>-6.4000000000000001E-2</v>
      </c>
      <c r="C1963">
        <f t="shared" si="30"/>
        <v>0.95660815809187438</v>
      </c>
      <c r="D1963">
        <v>-0.79</v>
      </c>
      <c r="E1963">
        <v>0.46592</v>
      </c>
      <c r="F1963">
        <v>0.63322199999999995</v>
      </c>
      <c r="G1963">
        <v>0.62</v>
      </c>
      <c r="H1963">
        <v>0.46592</v>
      </c>
      <c r="I1963" t="s">
        <v>1696</v>
      </c>
      <c r="J1963" t="s">
        <v>1697</v>
      </c>
    </row>
    <row r="1964" spans="1:10" x14ac:dyDescent="0.25">
      <c r="A1964">
        <v>32.1</v>
      </c>
      <c r="B1964">
        <v>-6.4000000000000001E-2</v>
      </c>
      <c r="C1964">
        <f t="shared" si="30"/>
        <v>0.95660815809187438</v>
      </c>
      <c r="D1964">
        <v>-0.78</v>
      </c>
      <c r="E1964">
        <v>0.46814</v>
      </c>
      <c r="F1964">
        <v>0.63465899999999997</v>
      </c>
      <c r="G1964">
        <v>0.61</v>
      </c>
      <c r="H1964">
        <v>0.46814</v>
      </c>
      <c r="I1964" t="s">
        <v>488</v>
      </c>
      <c r="J1964" t="s">
        <v>489</v>
      </c>
    </row>
    <row r="1965" spans="1:10" x14ac:dyDescent="0.25">
      <c r="A1965">
        <v>35.03</v>
      </c>
      <c r="B1965">
        <v>-6.4000000000000001E-2</v>
      </c>
      <c r="C1965">
        <f t="shared" si="30"/>
        <v>0.95660815809187438</v>
      </c>
      <c r="D1965">
        <v>-0.74</v>
      </c>
      <c r="E1965">
        <v>0.49386000000000002</v>
      </c>
      <c r="F1965">
        <v>0.656111</v>
      </c>
      <c r="G1965">
        <v>0.54</v>
      </c>
      <c r="H1965">
        <v>0.49386000000000002</v>
      </c>
      <c r="I1965" t="s">
        <v>6322</v>
      </c>
      <c r="J1965" t="s">
        <v>6323</v>
      </c>
    </row>
    <row r="1966" spans="1:10" x14ac:dyDescent="0.25">
      <c r="A1966">
        <v>35.520000000000003</v>
      </c>
      <c r="B1966">
        <v>-6.4000000000000001E-2</v>
      </c>
      <c r="C1966">
        <f t="shared" si="30"/>
        <v>0.95660815809187438</v>
      </c>
      <c r="D1966">
        <v>-0.66</v>
      </c>
      <c r="E1966">
        <v>0.53810999999999998</v>
      </c>
      <c r="F1966">
        <v>0.69525700000000001</v>
      </c>
      <c r="G1966">
        <v>0.43</v>
      </c>
      <c r="H1966">
        <v>0.53810999999999998</v>
      </c>
      <c r="I1966" t="s">
        <v>7018</v>
      </c>
      <c r="J1966" t="s">
        <v>7019</v>
      </c>
    </row>
    <row r="1967" spans="1:10" x14ac:dyDescent="0.25">
      <c r="A1967">
        <v>34.06</v>
      </c>
      <c r="B1967">
        <v>-6.4000000000000001E-2</v>
      </c>
      <c r="C1967">
        <f t="shared" si="30"/>
        <v>0.95660815809187438</v>
      </c>
      <c r="D1967">
        <v>-0.64</v>
      </c>
      <c r="E1967">
        <v>0.55003000000000002</v>
      </c>
      <c r="F1967">
        <v>0.70486199999999999</v>
      </c>
      <c r="G1967">
        <v>0.41</v>
      </c>
      <c r="H1967">
        <v>0.55003000000000002</v>
      </c>
      <c r="I1967" t="s">
        <v>6230</v>
      </c>
      <c r="J1967" t="s">
        <v>6231</v>
      </c>
    </row>
    <row r="1968" spans="1:10" x14ac:dyDescent="0.25">
      <c r="A1968">
        <v>30.25</v>
      </c>
      <c r="B1968">
        <v>-6.4000000000000001E-2</v>
      </c>
      <c r="C1968">
        <f t="shared" si="30"/>
        <v>0.95660815809187438</v>
      </c>
      <c r="D1968">
        <v>-0.51</v>
      </c>
      <c r="E1968">
        <v>0.63007000000000002</v>
      </c>
      <c r="F1968">
        <v>0.76387400000000005</v>
      </c>
      <c r="G1968">
        <v>0.26</v>
      </c>
      <c r="H1968">
        <v>0.63007000000000002</v>
      </c>
      <c r="I1968" t="s">
        <v>1534</v>
      </c>
      <c r="J1968" t="s">
        <v>1535</v>
      </c>
    </row>
    <row r="1969" spans="1:10" x14ac:dyDescent="0.25">
      <c r="A1969">
        <v>29.75</v>
      </c>
      <c r="B1969">
        <v>-6.4000000000000001E-2</v>
      </c>
      <c r="C1969">
        <f t="shared" si="30"/>
        <v>0.95660815809187438</v>
      </c>
      <c r="D1969">
        <v>-0.43</v>
      </c>
      <c r="E1969">
        <v>0.68193000000000004</v>
      </c>
      <c r="F1969">
        <v>0.80231799999999998</v>
      </c>
      <c r="G1969">
        <v>0.19</v>
      </c>
      <c r="H1969">
        <v>0.68193000000000004</v>
      </c>
      <c r="I1969" t="s">
        <v>4604</v>
      </c>
      <c r="J1969" t="s">
        <v>4605</v>
      </c>
    </row>
    <row r="1970" spans="1:10" x14ac:dyDescent="0.25">
      <c r="A1970">
        <v>32.229999999999997</v>
      </c>
      <c r="B1970">
        <v>-6.5000000000000002E-2</v>
      </c>
      <c r="C1970">
        <f t="shared" si="30"/>
        <v>0.95594531759374224</v>
      </c>
      <c r="D1970">
        <v>-0.87</v>
      </c>
      <c r="E1970">
        <v>0.42099999999999999</v>
      </c>
      <c r="F1970">
        <v>0.59082999999999997</v>
      </c>
      <c r="G1970">
        <v>0.76</v>
      </c>
      <c r="H1970">
        <v>0.42099999999999999</v>
      </c>
      <c r="I1970" t="s">
        <v>2548</v>
      </c>
      <c r="J1970" t="s">
        <v>2549</v>
      </c>
    </row>
    <row r="1971" spans="1:10" x14ac:dyDescent="0.25">
      <c r="A1971">
        <v>34.450000000000003</v>
      </c>
      <c r="B1971">
        <v>-6.5000000000000002E-2</v>
      </c>
      <c r="C1971">
        <f t="shared" si="30"/>
        <v>0.95594531759374224</v>
      </c>
      <c r="D1971">
        <v>-0.84</v>
      </c>
      <c r="E1971">
        <v>0.44047999999999998</v>
      </c>
      <c r="F1971">
        <v>0.61265199999999997</v>
      </c>
      <c r="G1971">
        <v>0.7</v>
      </c>
      <c r="H1971">
        <v>0.44047999999999998</v>
      </c>
      <c r="I1971" t="s">
        <v>3940</v>
      </c>
      <c r="J1971" t="s">
        <v>3941</v>
      </c>
    </row>
    <row r="1972" spans="1:10" x14ac:dyDescent="0.25">
      <c r="A1972">
        <v>34.53</v>
      </c>
      <c r="B1972">
        <v>-6.5000000000000002E-2</v>
      </c>
      <c r="C1972">
        <f t="shared" si="30"/>
        <v>0.95594531759374224</v>
      </c>
      <c r="D1972">
        <v>-0.71</v>
      </c>
      <c r="E1972">
        <v>0.50622</v>
      </c>
      <c r="F1972">
        <v>0.66680700000000004</v>
      </c>
      <c r="G1972">
        <v>0.51</v>
      </c>
      <c r="H1972">
        <v>0.50622</v>
      </c>
      <c r="I1972" t="s">
        <v>324</v>
      </c>
      <c r="J1972" t="s">
        <v>325</v>
      </c>
    </row>
    <row r="1973" spans="1:10" x14ac:dyDescent="0.25">
      <c r="A1973">
        <v>31.44</v>
      </c>
      <c r="B1973">
        <v>-6.5000000000000002E-2</v>
      </c>
      <c r="C1973">
        <f t="shared" si="30"/>
        <v>0.95594531759374224</v>
      </c>
      <c r="D1973">
        <v>-0.68</v>
      </c>
      <c r="E1973">
        <v>0.52300000000000002</v>
      </c>
      <c r="F1973">
        <v>0.68119200000000002</v>
      </c>
      <c r="G1973">
        <v>0.47</v>
      </c>
      <c r="H1973">
        <v>0.52300000000000002</v>
      </c>
      <c r="I1973" t="s">
        <v>2278</v>
      </c>
      <c r="J1973" t="s">
        <v>2279</v>
      </c>
    </row>
    <row r="1974" spans="1:10" x14ac:dyDescent="0.25">
      <c r="A1974">
        <v>30.22</v>
      </c>
      <c r="B1974">
        <v>-6.5000000000000002E-2</v>
      </c>
      <c r="C1974">
        <f t="shared" si="30"/>
        <v>0.95594531759374224</v>
      </c>
      <c r="D1974">
        <v>-0.64</v>
      </c>
      <c r="E1974">
        <v>0.55030000000000001</v>
      </c>
      <c r="F1974">
        <v>0.70486199999999999</v>
      </c>
      <c r="G1974">
        <v>0.41</v>
      </c>
      <c r="H1974">
        <v>0.55030000000000001</v>
      </c>
      <c r="I1974" t="s">
        <v>932</v>
      </c>
      <c r="J1974" t="s">
        <v>933</v>
      </c>
    </row>
    <row r="1975" spans="1:10" x14ac:dyDescent="0.25">
      <c r="A1975">
        <v>32.57</v>
      </c>
      <c r="B1975">
        <v>-6.5000000000000002E-2</v>
      </c>
      <c r="C1975">
        <f t="shared" si="30"/>
        <v>0.95594531759374224</v>
      </c>
      <c r="D1975">
        <v>-0.63</v>
      </c>
      <c r="E1975">
        <v>0.55274000000000001</v>
      </c>
      <c r="F1975">
        <v>0.70679599999999998</v>
      </c>
      <c r="G1975">
        <v>0.4</v>
      </c>
      <c r="H1975">
        <v>0.55274000000000001</v>
      </c>
      <c r="I1975" t="s">
        <v>6534</v>
      </c>
      <c r="J1975" t="s">
        <v>6535</v>
      </c>
    </row>
    <row r="1976" spans="1:10" x14ac:dyDescent="0.25">
      <c r="A1976">
        <v>33.76</v>
      </c>
      <c r="B1976">
        <v>-6.5000000000000002E-2</v>
      </c>
      <c r="C1976">
        <f t="shared" si="30"/>
        <v>0.95594531759374224</v>
      </c>
      <c r="D1976">
        <v>-0.57999999999999996</v>
      </c>
      <c r="E1976">
        <v>0.58599999999999997</v>
      </c>
      <c r="F1976">
        <v>0.73212900000000003</v>
      </c>
      <c r="G1976">
        <v>0.34</v>
      </c>
      <c r="H1976">
        <v>0.58599999999999997</v>
      </c>
      <c r="I1976" t="s">
        <v>192</v>
      </c>
      <c r="J1976" t="s">
        <v>193</v>
      </c>
    </row>
    <row r="1977" spans="1:10" x14ac:dyDescent="0.25">
      <c r="A1977">
        <v>28.49</v>
      </c>
      <c r="B1977">
        <v>-6.5000000000000002E-2</v>
      </c>
      <c r="C1977">
        <f t="shared" si="30"/>
        <v>0.95594531759374224</v>
      </c>
      <c r="D1977">
        <v>-0.56000000000000005</v>
      </c>
      <c r="E1977">
        <v>0.60685</v>
      </c>
      <c r="F1977">
        <v>0.74745799999999996</v>
      </c>
      <c r="G1977">
        <v>0.31</v>
      </c>
      <c r="H1977">
        <v>0.60685</v>
      </c>
      <c r="I1977" t="s">
        <v>6192</v>
      </c>
      <c r="J1977" t="s">
        <v>6193</v>
      </c>
    </row>
    <row r="1978" spans="1:10" x14ac:dyDescent="0.25">
      <c r="A1978">
        <v>34.39</v>
      </c>
      <c r="B1978">
        <v>-6.5000000000000002E-2</v>
      </c>
      <c r="C1978">
        <f t="shared" si="30"/>
        <v>0.95594531759374224</v>
      </c>
      <c r="D1978">
        <v>-0.52</v>
      </c>
      <c r="E1978">
        <v>0.62653000000000003</v>
      </c>
      <c r="F1978">
        <v>0.76226799999999995</v>
      </c>
      <c r="G1978">
        <v>0.27</v>
      </c>
      <c r="H1978">
        <v>0.62653000000000003</v>
      </c>
      <c r="I1978" t="s">
        <v>7312</v>
      </c>
      <c r="J1978" t="s">
        <v>7313</v>
      </c>
    </row>
    <row r="1979" spans="1:10" x14ac:dyDescent="0.25">
      <c r="A1979">
        <v>31.37</v>
      </c>
      <c r="B1979">
        <v>-6.5000000000000002E-2</v>
      </c>
      <c r="C1979">
        <f t="shared" si="30"/>
        <v>0.95594531759374224</v>
      </c>
      <c r="D1979">
        <v>-0.39</v>
      </c>
      <c r="E1979">
        <v>0.71033000000000002</v>
      </c>
      <c r="F1979">
        <v>0.82195499999999999</v>
      </c>
      <c r="G1979">
        <v>0.15</v>
      </c>
      <c r="H1979">
        <v>0.71033000000000002</v>
      </c>
      <c r="I1979" t="s">
        <v>2680</v>
      </c>
      <c r="J1979" t="s">
        <v>2681</v>
      </c>
    </row>
    <row r="1980" spans="1:10" x14ac:dyDescent="0.25">
      <c r="A1980">
        <v>35.07</v>
      </c>
      <c r="B1980">
        <v>-6.6000000000000003E-2</v>
      </c>
      <c r="C1980">
        <f t="shared" si="30"/>
        <v>0.95528293638243744</v>
      </c>
      <c r="D1980">
        <v>-0.88</v>
      </c>
      <c r="E1980">
        <v>0.41839999999999999</v>
      </c>
      <c r="F1980">
        <v>0.58827300000000005</v>
      </c>
      <c r="G1980">
        <v>0.77</v>
      </c>
      <c r="H1980">
        <v>0.41839999999999999</v>
      </c>
      <c r="I1980" t="s">
        <v>4302</v>
      </c>
      <c r="J1980" t="s">
        <v>4303</v>
      </c>
    </row>
    <row r="1981" spans="1:10" x14ac:dyDescent="0.25">
      <c r="A1981">
        <v>36.93</v>
      </c>
      <c r="B1981">
        <v>-6.6000000000000003E-2</v>
      </c>
      <c r="C1981">
        <f t="shared" si="30"/>
        <v>0.95528293638243744</v>
      </c>
      <c r="D1981">
        <v>-0.83</v>
      </c>
      <c r="E1981">
        <v>0.44536999999999999</v>
      </c>
      <c r="F1981">
        <v>0.61679700000000004</v>
      </c>
      <c r="G1981">
        <v>0.68</v>
      </c>
      <c r="H1981">
        <v>0.44536999999999999</v>
      </c>
      <c r="I1981" t="s">
        <v>7348</v>
      </c>
      <c r="J1981" t="s">
        <v>7349</v>
      </c>
    </row>
    <row r="1982" spans="1:10" x14ac:dyDescent="0.25">
      <c r="A1982">
        <v>31.63</v>
      </c>
      <c r="B1982">
        <v>-6.6000000000000003E-2</v>
      </c>
      <c r="C1982">
        <f t="shared" si="30"/>
        <v>0.95528293638243744</v>
      </c>
      <c r="D1982">
        <v>-0.8</v>
      </c>
      <c r="E1982">
        <v>0.46084000000000003</v>
      </c>
      <c r="F1982">
        <v>0.62919400000000003</v>
      </c>
      <c r="G1982">
        <v>0.63</v>
      </c>
      <c r="H1982">
        <v>0.46084000000000003</v>
      </c>
      <c r="I1982" t="s">
        <v>1260</v>
      </c>
      <c r="J1982" t="s">
        <v>1261</v>
      </c>
    </row>
    <row r="1983" spans="1:10" x14ac:dyDescent="0.25">
      <c r="A1983">
        <v>32.68</v>
      </c>
      <c r="B1983">
        <v>-6.6000000000000003E-2</v>
      </c>
      <c r="C1983">
        <f t="shared" si="30"/>
        <v>0.95528293638243744</v>
      </c>
      <c r="D1983">
        <v>-0.79</v>
      </c>
      <c r="E1983">
        <v>0.46205000000000002</v>
      </c>
      <c r="F1983">
        <v>0.62953400000000004</v>
      </c>
      <c r="G1983">
        <v>0.63</v>
      </c>
      <c r="H1983">
        <v>0.46205000000000002</v>
      </c>
      <c r="I1983" t="s">
        <v>5130</v>
      </c>
      <c r="J1983" t="s">
        <v>5131</v>
      </c>
    </row>
    <row r="1984" spans="1:10" x14ac:dyDescent="0.25">
      <c r="A1984">
        <v>29.94</v>
      </c>
      <c r="B1984">
        <v>-6.6000000000000003E-2</v>
      </c>
      <c r="C1984">
        <f t="shared" si="30"/>
        <v>0.95528293638243744</v>
      </c>
      <c r="D1984">
        <v>-0.64</v>
      </c>
      <c r="E1984">
        <v>0.54681999999999997</v>
      </c>
      <c r="F1984">
        <v>0.70254799999999995</v>
      </c>
      <c r="G1984">
        <v>0.42</v>
      </c>
      <c r="H1984">
        <v>0.54681999999999997</v>
      </c>
      <c r="I1984" t="s">
        <v>626</v>
      </c>
      <c r="J1984" t="s">
        <v>627</v>
      </c>
    </row>
    <row r="1985" spans="1:10" x14ac:dyDescent="0.25">
      <c r="A1985">
        <v>30.43</v>
      </c>
      <c r="B1985">
        <v>-6.6000000000000003E-2</v>
      </c>
      <c r="C1985">
        <f t="shared" si="30"/>
        <v>0.95528293638243744</v>
      </c>
      <c r="D1985">
        <v>-0.56000000000000005</v>
      </c>
      <c r="E1985">
        <v>0.59636999999999996</v>
      </c>
      <c r="F1985">
        <v>0.73909100000000005</v>
      </c>
      <c r="G1985">
        <v>0.32</v>
      </c>
      <c r="H1985">
        <v>0.59636999999999996</v>
      </c>
      <c r="I1985" t="s">
        <v>1574</v>
      </c>
      <c r="J1985" t="s">
        <v>1575</v>
      </c>
    </row>
    <row r="1986" spans="1:10" x14ac:dyDescent="0.25">
      <c r="A1986">
        <v>27.97</v>
      </c>
      <c r="B1986">
        <v>-6.6000000000000003E-2</v>
      </c>
      <c r="C1986">
        <f t="shared" si="30"/>
        <v>0.95528293638243744</v>
      </c>
      <c r="D1986">
        <v>-0.4</v>
      </c>
      <c r="E1986">
        <v>0.70262000000000002</v>
      </c>
      <c r="F1986">
        <v>0.816778</v>
      </c>
      <c r="G1986">
        <v>0.16</v>
      </c>
      <c r="H1986">
        <v>0.70262000000000002</v>
      </c>
      <c r="I1986" t="s">
        <v>5666</v>
      </c>
      <c r="J1986" t="s">
        <v>5667</v>
      </c>
    </row>
    <row r="1987" spans="1:10" x14ac:dyDescent="0.25">
      <c r="A1987">
        <v>34.11</v>
      </c>
      <c r="B1987">
        <v>-6.7000000000000004E-2</v>
      </c>
      <c r="C1987">
        <f t="shared" ref="C1987:C2050" si="31">2^B1987</f>
        <v>0.95462101413971689</v>
      </c>
      <c r="D1987">
        <v>-0.9</v>
      </c>
      <c r="E1987">
        <v>0.40709000000000001</v>
      </c>
      <c r="F1987">
        <v>0.578179</v>
      </c>
      <c r="G1987">
        <v>0.81</v>
      </c>
      <c r="H1987">
        <v>0.40709000000000001</v>
      </c>
      <c r="I1987" t="s">
        <v>3542</v>
      </c>
      <c r="J1987" t="s">
        <v>3543</v>
      </c>
    </row>
    <row r="1988" spans="1:10" x14ac:dyDescent="0.25">
      <c r="A1988">
        <v>31.61</v>
      </c>
      <c r="B1988">
        <v>-6.7000000000000004E-2</v>
      </c>
      <c r="C1988">
        <f t="shared" si="31"/>
        <v>0.95462101413971689</v>
      </c>
      <c r="D1988">
        <v>-0.84</v>
      </c>
      <c r="E1988">
        <v>0.43664999999999998</v>
      </c>
      <c r="F1988">
        <v>0.60828300000000002</v>
      </c>
      <c r="G1988">
        <v>0.71</v>
      </c>
      <c r="H1988">
        <v>0.43664999999999998</v>
      </c>
      <c r="I1988" t="s">
        <v>6008</v>
      </c>
      <c r="J1988" t="s">
        <v>6009</v>
      </c>
    </row>
    <row r="1989" spans="1:10" x14ac:dyDescent="0.25">
      <c r="A1989">
        <v>31.64</v>
      </c>
      <c r="B1989">
        <v>-6.7000000000000004E-2</v>
      </c>
      <c r="C1989">
        <f t="shared" si="31"/>
        <v>0.95462101413971689</v>
      </c>
      <c r="D1989">
        <v>-0.76</v>
      </c>
      <c r="E1989">
        <v>0.47778999999999999</v>
      </c>
      <c r="F1989">
        <v>0.64197400000000004</v>
      </c>
      <c r="G1989">
        <v>0.59</v>
      </c>
      <c r="H1989">
        <v>0.47778999999999999</v>
      </c>
      <c r="I1989" t="s">
        <v>7116</v>
      </c>
      <c r="J1989" t="s">
        <v>7117</v>
      </c>
    </row>
    <row r="1990" spans="1:10" x14ac:dyDescent="0.25">
      <c r="A1990">
        <v>31.45</v>
      </c>
      <c r="B1990">
        <v>-6.7000000000000004E-2</v>
      </c>
      <c r="C1990">
        <f t="shared" si="31"/>
        <v>0.95462101413971689</v>
      </c>
      <c r="D1990">
        <v>-0.74</v>
      </c>
      <c r="E1990">
        <v>0.49115999999999999</v>
      </c>
      <c r="F1990">
        <v>0.65332000000000001</v>
      </c>
      <c r="G1990">
        <v>0.55000000000000004</v>
      </c>
      <c r="H1990">
        <v>0.49115999999999999</v>
      </c>
      <c r="I1990" t="s">
        <v>3206</v>
      </c>
      <c r="J1990" t="s">
        <v>3207</v>
      </c>
    </row>
    <row r="1991" spans="1:10" x14ac:dyDescent="0.25">
      <c r="A1991">
        <v>27.8</v>
      </c>
      <c r="B1991">
        <v>-6.7000000000000004E-2</v>
      </c>
      <c r="C1991">
        <f t="shared" si="31"/>
        <v>0.95462101413971689</v>
      </c>
      <c r="D1991">
        <v>-0.67</v>
      </c>
      <c r="E1991">
        <v>0.53634999999999999</v>
      </c>
      <c r="F1991">
        <v>0.69405099999999997</v>
      </c>
      <c r="G1991">
        <v>0.45</v>
      </c>
      <c r="H1991">
        <v>0.53634999999999999</v>
      </c>
      <c r="I1991" t="s">
        <v>6364</v>
      </c>
      <c r="J1991" t="s">
        <v>6365</v>
      </c>
    </row>
    <row r="1992" spans="1:10" x14ac:dyDescent="0.25">
      <c r="A1992">
        <v>33.46</v>
      </c>
      <c r="B1992">
        <v>-6.7000000000000004E-2</v>
      </c>
      <c r="C1992">
        <f t="shared" si="31"/>
        <v>0.95462101413971689</v>
      </c>
      <c r="D1992">
        <v>-0.6</v>
      </c>
      <c r="E1992">
        <v>0.57530999999999999</v>
      </c>
      <c r="F1992">
        <v>0.72320200000000001</v>
      </c>
      <c r="G1992">
        <v>0.36</v>
      </c>
      <c r="H1992">
        <v>0.57530999999999999</v>
      </c>
      <c r="I1992" t="s">
        <v>5826</v>
      </c>
      <c r="J1992" t="s">
        <v>5827</v>
      </c>
    </row>
    <row r="1993" spans="1:10" x14ac:dyDescent="0.25">
      <c r="A1993">
        <v>31.7</v>
      </c>
      <c r="B1993">
        <v>-6.7000000000000004E-2</v>
      </c>
      <c r="C1993">
        <f t="shared" si="31"/>
        <v>0.95462101413971689</v>
      </c>
      <c r="D1993">
        <v>-0.49</v>
      </c>
      <c r="E1993">
        <v>0.64639999999999997</v>
      </c>
      <c r="F1993">
        <v>0.77695000000000003</v>
      </c>
      <c r="G1993">
        <v>0.24</v>
      </c>
      <c r="H1993">
        <v>0.64639999999999997</v>
      </c>
      <c r="I1993" t="s">
        <v>4286</v>
      </c>
      <c r="J1993" t="s">
        <v>4287</v>
      </c>
    </row>
    <row r="1994" spans="1:10" x14ac:dyDescent="0.25">
      <c r="A1994">
        <v>30.8</v>
      </c>
      <c r="B1994">
        <v>-6.7000000000000004E-2</v>
      </c>
      <c r="C1994">
        <f t="shared" si="31"/>
        <v>0.95462101413971689</v>
      </c>
      <c r="D1994">
        <v>-0.28000000000000003</v>
      </c>
      <c r="E1994">
        <v>0.79032999999999998</v>
      </c>
      <c r="F1994">
        <v>0.88060400000000005</v>
      </c>
      <c r="G1994">
        <v>0.08</v>
      </c>
      <c r="H1994">
        <v>0.79032999999999998</v>
      </c>
      <c r="I1994" t="s">
        <v>3848</v>
      </c>
      <c r="J1994" t="s">
        <v>3849</v>
      </c>
    </row>
    <row r="1995" spans="1:10" x14ac:dyDescent="0.25">
      <c r="A1995">
        <v>33.15</v>
      </c>
      <c r="B1995">
        <v>-6.8000000000000005E-2</v>
      </c>
      <c r="C1995">
        <f t="shared" si="31"/>
        <v>0.9539595505475581</v>
      </c>
      <c r="D1995">
        <v>-0.61</v>
      </c>
      <c r="E1995">
        <v>0.56613999999999998</v>
      </c>
      <c r="F1995">
        <v>0.71618800000000005</v>
      </c>
      <c r="G1995">
        <v>0.38</v>
      </c>
      <c r="H1995">
        <v>0.56613999999999998</v>
      </c>
      <c r="I1995" t="s">
        <v>7256</v>
      </c>
      <c r="J1995" t="s">
        <v>7257</v>
      </c>
    </row>
    <row r="1996" spans="1:10" x14ac:dyDescent="0.25">
      <c r="A1996">
        <v>29.23</v>
      </c>
      <c r="B1996">
        <v>-6.8000000000000005E-2</v>
      </c>
      <c r="C1996">
        <f t="shared" si="31"/>
        <v>0.9539595505475581</v>
      </c>
      <c r="D1996">
        <v>-0.34</v>
      </c>
      <c r="E1996">
        <v>0.74934999999999996</v>
      </c>
      <c r="F1996">
        <v>0.84919299999999998</v>
      </c>
      <c r="G1996">
        <v>0.12</v>
      </c>
      <c r="H1996">
        <v>0.74934999999999996</v>
      </c>
      <c r="I1996" t="s">
        <v>1182</v>
      </c>
      <c r="J1996" t="s">
        <v>1183</v>
      </c>
    </row>
    <row r="1997" spans="1:10" x14ac:dyDescent="0.25">
      <c r="A1997">
        <v>36.450000000000003</v>
      </c>
      <c r="B1997">
        <v>-6.9000000000000006E-2</v>
      </c>
      <c r="C1997">
        <f t="shared" si="31"/>
        <v>0.95329854528815894</v>
      </c>
      <c r="D1997">
        <v>-0.74</v>
      </c>
      <c r="E1997">
        <v>0.50134000000000001</v>
      </c>
      <c r="F1997">
        <v>0.66315299999999999</v>
      </c>
      <c r="G1997">
        <v>0.54</v>
      </c>
      <c r="H1997">
        <v>0.50134000000000001</v>
      </c>
      <c r="I1997" t="s">
        <v>70</v>
      </c>
      <c r="J1997" t="s">
        <v>71</v>
      </c>
    </row>
    <row r="1998" spans="1:10" x14ac:dyDescent="0.25">
      <c r="A1998">
        <v>30.55</v>
      </c>
      <c r="B1998">
        <v>-6.9000000000000006E-2</v>
      </c>
      <c r="C1998">
        <f t="shared" si="31"/>
        <v>0.95329854528815894</v>
      </c>
      <c r="D1998">
        <v>-0.74</v>
      </c>
      <c r="E1998">
        <v>0.49347000000000002</v>
      </c>
      <c r="F1998">
        <v>0.65582099999999999</v>
      </c>
      <c r="G1998">
        <v>0.54</v>
      </c>
      <c r="H1998">
        <v>0.49347000000000002</v>
      </c>
      <c r="I1998" t="s">
        <v>1800</v>
      </c>
      <c r="J1998" t="s">
        <v>1801</v>
      </c>
    </row>
    <row r="1999" spans="1:10" x14ac:dyDescent="0.25">
      <c r="A1999">
        <v>32.450000000000003</v>
      </c>
      <c r="B1999">
        <v>-6.9000000000000006E-2</v>
      </c>
      <c r="C1999">
        <f t="shared" si="31"/>
        <v>0.95329854528815894</v>
      </c>
      <c r="D1999">
        <v>-0.62</v>
      </c>
      <c r="E1999">
        <v>0.56191999999999998</v>
      </c>
      <c r="F1999">
        <v>0.71390299999999995</v>
      </c>
      <c r="G1999">
        <v>0.38</v>
      </c>
      <c r="H1999">
        <v>0.56191999999999998</v>
      </c>
      <c r="I1999" t="s">
        <v>3916</v>
      </c>
      <c r="J1999" t="s">
        <v>3917</v>
      </c>
    </row>
    <row r="2000" spans="1:10" x14ac:dyDescent="0.25">
      <c r="A2000">
        <v>30.64</v>
      </c>
      <c r="B2000">
        <v>-6.9000000000000006E-2</v>
      </c>
      <c r="C2000">
        <f t="shared" si="31"/>
        <v>0.95329854528815894</v>
      </c>
      <c r="D2000">
        <v>-0.25</v>
      </c>
      <c r="E2000">
        <v>0.81215000000000004</v>
      </c>
      <c r="F2000">
        <v>0.89550099999999999</v>
      </c>
      <c r="G2000">
        <v>0.06</v>
      </c>
      <c r="H2000">
        <v>0.81215000000000004</v>
      </c>
      <c r="I2000" t="s">
        <v>6522</v>
      </c>
      <c r="J2000" t="s">
        <v>6523</v>
      </c>
    </row>
    <row r="2001" spans="1:10" x14ac:dyDescent="0.25">
      <c r="A2001">
        <v>32.06</v>
      </c>
      <c r="B2001">
        <v>-7.0000000000000007E-2</v>
      </c>
      <c r="C2001">
        <f t="shared" si="31"/>
        <v>0.95263799804393734</v>
      </c>
      <c r="D2001">
        <v>-0.88</v>
      </c>
      <c r="E2001">
        <v>0.41905999999999999</v>
      </c>
      <c r="F2001">
        <v>0.58879700000000001</v>
      </c>
      <c r="G2001">
        <v>0.77</v>
      </c>
      <c r="H2001">
        <v>0.41905999999999999</v>
      </c>
      <c r="I2001" t="s">
        <v>2394</v>
      </c>
      <c r="J2001" t="s">
        <v>2395</v>
      </c>
    </row>
    <row r="2002" spans="1:10" x14ac:dyDescent="0.25">
      <c r="A2002">
        <v>36.159999999999997</v>
      </c>
      <c r="B2002">
        <v>-7.0000000000000007E-2</v>
      </c>
      <c r="C2002">
        <f t="shared" si="31"/>
        <v>0.95263799804393734</v>
      </c>
      <c r="D2002">
        <v>-0.75</v>
      </c>
      <c r="E2002">
        <v>0.48847000000000002</v>
      </c>
      <c r="F2002">
        <v>0.650783</v>
      </c>
      <c r="G2002">
        <v>0.56000000000000005</v>
      </c>
      <c r="H2002">
        <v>0.48847000000000002</v>
      </c>
      <c r="I2002" t="s">
        <v>778</v>
      </c>
      <c r="J2002" t="s">
        <v>779</v>
      </c>
    </row>
    <row r="2003" spans="1:10" x14ac:dyDescent="0.25">
      <c r="A2003">
        <v>34.07</v>
      </c>
      <c r="B2003">
        <v>-7.0000000000000007E-2</v>
      </c>
      <c r="C2003">
        <f t="shared" si="31"/>
        <v>0.95263799804393734</v>
      </c>
      <c r="D2003">
        <v>-0.73</v>
      </c>
      <c r="E2003">
        <v>0.49585000000000001</v>
      </c>
      <c r="F2003">
        <v>0.65806799999999999</v>
      </c>
      <c r="G2003">
        <v>0.54</v>
      </c>
      <c r="H2003">
        <v>0.49585000000000001</v>
      </c>
      <c r="I2003" t="s">
        <v>2076</v>
      </c>
      <c r="J2003" t="s">
        <v>2077</v>
      </c>
    </row>
    <row r="2004" spans="1:10" x14ac:dyDescent="0.25">
      <c r="A2004">
        <v>29.75</v>
      </c>
      <c r="B2004">
        <v>-7.0000000000000007E-2</v>
      </c>
      <c r="C2004">
        <f t="shared" si="31"/>
        <v>0.95263799804393734</v>
      </c>
      <c r="D2004">
        <v>-0.6</v>
      </c>
      <c r="E2004">
        <v>0.57226999999999995</v>
      </c>
      <c r="F2004">
        <v>0.72105699999999995</v>
      </c>
      <c r="G2004">
        <v>0.36</v>
      </c>
      <c r="H2004">
        <v>0.57226999999999995</v>
      </c>
      <c r="I2004" t="s">
        <v>2566</v>
      </c>
      <c r="J2004" t="s">
        <v>2567</v>
      </c>
    </row>
    <row r="2005" spans="1:10" x14ac:dyDescent="0.25">
      <c r="A2005">
        <v>31.39</v>
      </c>
      <c r="B2005">
        <v>-7.0999999999999994E-2</v>
      </c>
      <c r="C2005">
        <f t="shared" si="31"/>
        <v>0.95197790849753139</v>
      </c>
      <c r="D2005">
        <v>-0.93</v>
      </c>
      <c r="E2005">
        <v>0.39162999999999998</v>
      </c>
      <c r="F2005">
        <v>0.56296100000000004</v>
      </c>
      <c r="G2005">
        <v>0.87</v>
      </c>
      <c r="H2005">
        <v>0.39162999999999998</v>
      </c>
      <c r="I2005" t="s">
        <v>3924</v>
      </c>
      <c r="J2005" t="s">
        <v>3925</v>
      </c>
    </row>
    <row r="2006" spans="1:10" x14ac:dyDescent="0.25">
      <c r="A2006">
        <v>31.72</v>
      </c>
      <c r="B2006">
        <v>-7.0999999999999994E-2</v>
      </c>
      <c r="C2006">
        <f t="shared" si="31"/>
        <v>0.95197790849753139</v>
      </c>
      <c r="D2006">
        <v>-0.86</v>
      </c>
      <c r="E2006">
        <v>0.42707000000000001</v>
      </c>
      <c r="F2006">
        <v>0.59713700000000003</v>
      </c>
      <c r="G2006">
        <v>0.74</v>
      </c>
      <c r="H2006">
        <v>0.42707000000000001</v>
      </c>
      <c r="I2006" t="s">
        <v>6776</v>
      </c>
      <c r="J2006" t="s">
        <v>6777</v>
      </c>
    </row>
    <row r="2007" spans="1:10" x14ac:dyDescent="0.25">
      <c r="A2007">
        <v>30.13</v>
      </c>
      <c r="B2007">
        <v>-7.0999999999999994E-2</v>
      </c>
      <c r="C2007">
        <f t="shared" si="31"/>
        <v>0.95197790849753139</v>
      </c>
      <c r="D2007">
        <v>-0.56999999999999995</v>
      </c>
      <c r="E2007">
        <v>0.59189999999999998</v>
      </c>
      <c r="F2007">
        <v>0.73593699999999995</v>
      </c>
      <c r="G2007">
        <v>0.33</v>
      </c>
      <c r="H2007">
        <v>0.59189999999999998</v>
      </c>
      <c r="I2007" t="s">
        <v>2440</v>
      </c>
      <c r="J2007" t="s">
        <v>2441</v>
      </c>
    </row>
    <row r="2008" spans="1:10" x14ac:dyDescent="0.25">
      <c r="A2008">
        <v>31.51</v>
      </c>
      <c r="B2008">
        <v>-7.1999999999999995E-2</v>
      </c>
      <c r="C2008">
        <f t="shared" si="31"/>
        <v>0.95131827633179922</v>
      </c>
      <c r="D2008">
        <v>-0.89</v>
      </c>
      <c r="E2008">
        <v>0.41187000000000001</v>
      </c>
      <c r="F2008">
        <v>0.58209699999999998</v>
      </c>
      <c r="G2008">
        <v>0.8</v>
      </c>
      <c r="H2008">
        <v>0.41187000000000001</v>
      </c>
      <c r="I2008" t="s">
        <v>3454</v>
      </c>
      <c r="J2008" t="s">
        <v>3455</v>
      </c>
    </row>
    <row r="2009" spans="1:10" x14ac:dyDescent="0.25">
      <c r="A2009">
        <v>34.65</v>
      </c>
      <c r="B2009">
        <v>-7.1999999999999995E-2</v>
      </c>
      <c r="C2009">
        <f t="shared" si="31"/>
        <v>0.95131827633179922</v>
      </c>
      <c r="D2009">
        <v>-0.84</v>
      </c>
      <c r="E2009">
        <v>0.43791000000000002</v>
      </c>
      <c r="F2009">
        <v>0.60937399999999997</v>
      </c>
      <c r="G2009">
        <v>0.71</v>
      </c>
      <c r="H2009">
        <v>0.43791000000000002</v>
      </c>
      <c r="I2009" t="s">
        <v>2330</v>
      </c>
      <c r="J2009" t="s">
        <v>2331</v>
      </c>
    </row>
    <row r="2010" spans="1:10" x14ac:dyDescent="0.25">
      <c r="A2010">
        <v>33.049999999999997</v>
      </c>
      <c r="B2010">
        <v>-7.1999999999999995E-2</v>
      </c>
      <c r="C2010">
        <f t="shared" si="31"/>
        <v>0.95131827633179922</v>
      </c>
      <c r="D2010">
        <v>-0.7</v>
      </c>
      <c r="E2010">
        <v>0.51139999999999997</v>
      </c>
      <c r="F2010">
        <v>0.67093199999999997</v>
      </c>
      <c r="G2010">
        <v>0.5</v>
      </c>
      <c r="H2010">
        <v>0.51139999999999997</v>
      </c>
      <c r="I2010" t="s">
        <v>7048</v>
      </c>
      <c r="J2010" t="s">
        <v>7049</v>
      </c>
    </row>
    <row r="2011" spans="1:10" x14ac:dyDescent="0.25">
      <c r="A2011">
        <v>37.090000000000003</v>
      </c>
      <c r="B2011">
        <v>-7.1999999999999995E-2</v>
      </c>
      <c r="C2011">
        <f t="shared" si="31"/>
        <v>0.95131827633179922</v>
      </c>
      <c r="D2011">
        <v>-0.5</v>
      </c>
      <c r="E2011">
        <v>0.63971999999999996</v>
      </c>
      <c r="F2011">
        <v>0.77099399999999996</v>
      </c>
      <c r="G2011">
        <v>0.25</v>
      </c>
      <c r="H2011">
        <v>0.63971999999999996</v>
      </c>
      <c r="I2011" t="s">
        <v>476</v>
      </c>
      <c r="J2011" t="s">
        <v>477</v>
      </c>
    </row>
    <row r="2012" spans="1:10" x14ac:dyDescent="0.25">
      <c r="A2012">
        <v>29.53</v>
      </c>
      <c r="B2012">
        <v>-7.1999999999999995E-2</v>
      </c>
      <c r="C2012">
        <f t="shared" si="31"/>
        <v>0.95131827633179922</v>
      </c>
      <c r="D2012">
        <v>-0.4</v>
      </c>
      <c r="E2012">
        <v>0.71216000000000002</v>
      </c>
      <c r="F2012">
        <v>0.82331200000000004</v>
      </c>
      <c r="G2012">
        <v>0.16</v>
      </c>
      <c r="H2012">
        <v>0.71216000000000002</v>
      </c>
      <c r="I2012" t="s">
        <v>7026</v>
      </c>
      <c r="J2012" t="s">
        <v>7027</v>
      </c>
    </row>
    <row r="2013" spans="1:10" x14ac:dyDescent="0.25">
      <c r="A2013">
        <v>28.9</v>
      </c>
      <c r="B2013">
        <v>-7.1999999999999995E-2</v>
      </c>
      <c r="C2013">
        <f t="shared" si="31"/>
        <v>0.95131827633179922</v>
      </c>
      <c r="D2013">
        <v>-0.28000000000000003</v>
      </c>
      <c r="E2013">
        <v>0.79373000000000005</v>
      </c>
      <c r="F2013">
        <v>0.88282400000000005</v>
      </c>
      <c r="G2013">
        <v>0.08</v>
      </c>
      <c r="H2013">
        <v>0.79373000000000005</v>
      </c>
      <c r="I2013" t="s">
        <v>4442</v>
      </c>
      <c r="J2013" t="s">
        <v>4443</v>
      </c>
    </row>
    <row r="2014" spans="1:10" x14ac:dyDescent="0.25">
      <c r="A2014">
        <v>28.76</v>
      </c>
      <c r="B2014">
        <v>-7.1999999999999995E-2</v>
      </c>
      <c r="C2014">
        <f t="shared" si="31"/>
        <v>0.95131827633179922</v>
      </c>
      <c r="D2014">
        <v>-0.23</v>
      </c>
      <c r="E2014">
        <v>0.82667000000000002</v>
      </c>
      <c r="F2014">
        <v>0.90189399999999997</v>
      </c>
      <c r="G2014">
        <v>0.05</v>
      </c>
      <c r="H2014">
        <v>0.82667000000000002</v>
      </c>
      <c r="I2014" t="s">
        <v>5628</v>
      </c>
      <c r="J2014" t="s">
        <v>5629</v>
      </c>
    </row>
    <row r="2015" spans="1:10" x14ac:dyDescent="0.25">
      <c r="A2015">
        <v>32.869999999999997</v>
      </c>
      <c r="B2015">
        <v>-7.2999999999999995E-2</v>
      </c>
      <c r="C2015">
        <f t="shared" si="31"/>
        <v>0.95065910122981834</v>
      </c>
      <c r="D2015">
        <v>-0.96</v>
      </c>
      <c r="E2015">
        <v>0.37933</v>
      </c>
      <c r="F2015">
        <v>0.55242800000000003</v>
      </c>
      <c r="G2015">
        <v>0.92</v>
      </c>
      <c r="H2015">
        <v>0.37933</v>
      </c>
      <c r="I2015" t="s">
        <v>54</v>
      </c>
      <c r="J2015" t="s">
        <v>55</v>
      </c>
    </row>
    <row r="2016" spans="1:10" x14ac:dyDescent="0.25">
      <c r="A2016">
        <v>28.68</v>
      </c>
      <c r="B2016">
        <v>-7.2999999999999995E-2</v>
      </c>
      <c r="C2016">
        <f t="shared" si="31"/>
        <v>0.95065910122981834</v>
      </c>
      <c r="D2016">
        <v>-0.65</v>
      </c>
      <c r="E2016">
        <v>0.54305999999999999</v>
      </c>
      <c r="F2016">
        <v>0.69937700000000003</v>
      </c>
      <c r="G2016">
        <v>0.42</v>
      </c>
      <c r="H2016">
        <v>0.54305999999999999</v>
      </c>
      <c r="I2016" t="s">
        <v>256</v>
      </c>
      <c r="J2016" t="s">
        <v>257</v>
      </c>
    </row>
    <row r="2017" spans="1:10" x14ac:dyDescent="0.25">
      <c r="A2017">
        <v>31.12</v>
      </c>
      <c r="B2017">
        <v>-7.2999999999999995E-2</v>
      </c>
      <c r="C2017">
        <f t="shared" si="31"/>
        <v>0.95065910122981834</v>
      </c>
      <c r="D2017">
        <v>-0.46</v>
      </c>
      <c r="E2017">
        <v>0.66622000000000003</v>
      </c>
      <c r="F2017">
        <v>0.79172600000000004</v>
      </c>
      <c r="G2017">
        <v>0.21</v>
      </c>
      <c r="H2017">
        <v>0.66622000000000003</v>
      </c>
      <c r="I2017" t="s">
        <v>4754</v>
      </c>
      <c r="J2017" t="s">
        <v>4755</v>
      </c>
    </row>
    <row r="2018" spans="1:10" x14ac:dyDescent="0.25">
      <c r="A2018">
        <v>30.17</v>
      </c>
      <c r="B2018">
        <v>-7.3999999999999996E-2</v>
      </c>
      <c r="C2018">
        <f t="shared" si="31"/>
        <v>0.95000038287488608</v>
      </c>
      <c r="D2018">
        <v>-0.79</v>
      </c>
      <c r="E2018">
        <v>0.47273999999999999</v>
      </c>
      <c r="F2018">
        <v>0.63928200000000002</v>
      </c>
      <c r="G2018">
        <v>0.62</v>
      </c>
      <c r="H2018">
        <v>0.47273999999999999</v>
      </c>
      <c r="I2018" t="s">
        <v>1294</v>
      </c>
      <c r="J2018" t="s">
        <v>1295</v>
      </c>
    </row>
    <row r="2019" spans="1:10" x14ac:dyDescent="0.25">
      <c r="A2019">
        <v>31.75</v>
      </c>
      <c r="B2019">
        <v>-7.3999999999999996E-2</v>
      </c>
      <c r="C2019">
        <f t="shared" si="31"/>
        <v>0.95000038287488608</v>
      </c>
      <c r="D2019">
        <v>-0.77</v>
      </c>
      <c r="E2019">
        <v>0.47367999999999999</v>
      </c>
      <c r="F2019">
        <v>0.63957600000000003</v>
      </c>
      <c r="G2019">
        <v>0.6</v>
      </c>
      <c r="H2019">
        <v>0.47367999999999999</v>
      </c>
      <c r="I2019" t="s">
        <v>1784</v>
      </c>
      <c r="J2019" t="s">
        <v>1785</v>
      </c>
    </row>
    <row r="2020" spans="1:10" x14ac:dyDescent="0.25">
      <c r="A2020">
        <v>33.18</v>
      </c>
      <c r="B2020">
        <v>-7.3999999999999996E-2</v>
      </c>
      <c r="C2020">
        <f t="shared" si="31"/>
        <v>0.95000038287488608</v>
      </c>
      <c r="D2020">
        <v>-0.61</v>
      </c>
      <c r="E2020">
        <v>0.56688000000000005</v>
      </c>
      <c r="F2020">
        <v>0.71662499999999996</v>
      </c>
      <c r="G2020">
        <v>0.37</v>
      </c>
      <c r="H2020">
        <v>0.56688000000000005</v>
      </c>
      <c r="I2020" t="s">
        <v>3342</v>
      </c>
      <c r="J2020" t="s">
        <v>3343</v>
      </c>
    </row>
    <row r="2021" spans="1:10" x14ac:dyDescent="0.25">
      <c r="A2021">
        <v>35.21</v>
      </c>
      <c r="B2021">
        <v>-7.3999999999999996E-2</v>
      </c>
      <c r="C2021">
        <f t="shared" si="31"/>
        <v>0.95000038287488608</v>
      </c>
      <c r="D2021">
        <v>-0.52</v>
      </c>
      <c r="E2021">
        <v>0.62651999999999997</v>
      </c>
      <c r="F2021">
        <v>0.76226799999999995</v>
      </c>
      <c r="G2021">
        <v>0.27</v>
      </c>
      <c r="H2021">
        <v>0.62651999999999997</v>
      </c>
      <c r="I2021" t="s">
        <v>252</v>
      </c>
      <c r="J2021" t="s">
        <v>253</v>
      </c>
    </row>
    <row r="2022" spans="1:10" x14ac:dyDescent="0.25">
      <c r="A2022">
        <v>29.17</v>
      </c>
      <c r="B2022">
        <v>-7.4999999999999997E-2</v>
      </c>
      <c r="C2022">
        <f t="shared" si="31"/>
        <v>0.94934212095051929</v>
      </c>
      <c r="D2022">
        <v>-0.77</v>
      </c>
      <c r="E2022">
        <v>0.47649000000000002</v>
      </c>
      <c r="F2022">
        <v>0.64141400000000004</v>
      </c>
      <c r="G2022">
        <v>0.59</v>
      </c>
      <c r="H2022">
        <v>0.47649000000000002</v>
      </c>
      <c r="I2022" t="s">
        <v>4546</v>
      </c>
      <c r="J2022" t="s">
        <v>4547</v>
      </c>
    </row>
    <row r="2023" spans="1:10" x14ac:dyDescent="0.25">
      <c r="A2023">
        <v>32.950000000000003</v>
      </c>
      <c r="B2023">
        <v>-7.4999999999999997E-2</v>
      </c>
      <c r="C2023">
        <f t="shared" si="31"/>
        <v>0.94934212095051929</v>
      </c>
      <c r="D2023">
        <v>-0.65</v>
      </c>
      <c r="E2023">
        <v>0.54435</v>
      </c>
      <c r="F2023">
        <v>0.70080900000000002</v>
      </c>
      <c r="G2023">
        <v>0.42</v>
      </c>
      <c r="H2023">
        <v>0.54435</v>
      </c>
      <c r="I2023" t="s">
        <v>3958</v>
      </c>
      <c r="J2023" t="s">
        <v>3959</v>
      </c>
    </row>
    <row r="2024" spans="1:10" x14ac:dyDescent="0.25">
      <c r="A2024">
        <v>28.5</v>
      </c>
      <c r="B2024">
        <v>-7.4999999999999997E-2</v>
      </c>
      <c r="C2024">
        <f t="shared" si="31"/>
        <v>0.94934212095051929</v>
      </c>
      <c r="D2024">
        <v>-0.28999999999999998</v>
      </c>
      <c r="E2024">
        <v>0.78159999999999996</v>
      </c>
      <c r="F2024">
        <v>0.87507599999999996</v>
      </c>
      <c r="G2024">
        <v>0.09</v>
      </c>
      <c r="H2024">
        <v>0.78159999999999996</v>
      </c>
      <c r="I2024" t="s">
        <v>620</v>
      </c>
      <c r="J2024" t="s">
        <v>621</v>
      </c>
    </row>
    <row r="2025" spans="1:10" x14ac:dyDescent="0.25">
      <c r="A2025">
        <v>28.43</v>
      </c>
      <c r="B2025">
        <v>-7.4999999999999997E-2</v>
      </c>
      <c r="C2025">
        <f t="shared" si="31"/>
        <v>0.94934212095051929</v>
      </c>
      <c r="D2025">
        <v>-0.24</v>
      </c>
      <c r="E2025">
        <v>0.81815000000000004</v>
      </c>
      <c r="F2025">
        <v>0.89827299999999999</v>
      </c>
      <c r="G2025">
        <v>0.06</v>
      </c>
      <c r="H2025">
        <v>0.81815000000000004</v>
      </c>
      <c r="I2025" t="s">
        <v>4024</v>
      </c>
      <c r="J2025" t="s">
        <v>4025</v>
      </c>
    </row>
    <row r="2026" spans="1:10" x14ac:dyDescent="0.25">
      <c r="A2026">
        <v>29.28</v>
      </c>
      <c r="B2026">
        <v>-7.4999999999999997E-2</v>
      </c>
      <c r="C2026">
        <f t="shared" si="31"/>
        <v>0.94934212095051929</v>
      </c>
      <c r="D2026">
        <v>-0.2</v>
      </c>
      <c r="E2026">
        <v>0.85392000000000001</v>
      </c>
      <c r="F2026">
        <v>0.91742900000000005</v>
      </c>
      <c r="G2026">
        <v>0.04</v>
      </c>
      <c r="H2026">
        <v>0.85392000000000001</v>
      </c>
      <c r="I2026" t="s">
        <v>680</v>
      </c>
      <c r="J2026" t="s">
        <v>681</v>
      </c>
    </row>
    <row r="2027" spans="1:10" x14ac:dyDescent="0.25">
      <c r="A2027">
        <v>34.93</v>
      </c>
      <c r="B2027">
        <v>-7.5999999999999998E-2</v>
      </c>
      <c r="C2027">
        <f t="shared" si="31"/>
        <v>0.94868431514045393</v>
      </c>
      <c r="D2027">
        <v>-1.02</v>
      </c>
      <c r="E2027">
        <v>0.35493000000000002</v>
      </c>
      <c r="F2027">
        <v>0.53091900000000003</v>
      </c>
      <c r="G2027">
        <v>1.03</v>
      </c>
      <c r="H2027">
        <v>0.35493000000000002</v>
      </c>
      <c r="I2027" t="s">
        <v>3954</v>
      </c>
      <c r="J2027" t="s">
        <v>3955</v>
      </c>
    </row>
    <row r="2028" spans="1:10" x14ac:dyDescent="0.25">
      <c r="A2028">
        <v>35.119999999999997</v>
      </c>
      <c r="B2028">
        <v>-7.5999999999999998E-2</v>
      </c>
      <c r="C2028">
        <f t="shared" si="31"/>
        <v>0.94868431514045393</v>
      </c>
      <c r="D2028">
        <v>-0.96</v>
      </c>
      <c r="E2028">
        <v>0.37762000000000001</v>
      </c>
      <c r="F2028">
        <v>0.55164400000000002</v>
      </c>
      <c r="G2028">
        <v>0.93</v>
      </c>
      <c r="H2028">
        <v>0.37762000000000001</v>
      </c>
      <c r="I2028" t="s">
        <v>1600</v>
      </c>
      <c r="J2028" t="s">
        <v>1601</v>
      </c>
    </row>
    <row r="2029" spans="1:10" x14ac:dyDescent="0.25">
      <c r="A2029">
        <v>30.35</v>
      </c>
      <c r="B2029">
        <v>-7.5999999999999998E-2</v>
      </c>
      <c r="C2029">
        <f t="shared" si="31"/>
        <v>0.94868431514045393</v>
      </c>
      <c r="D2029">
        <v>-0.94</v>
      </c>
      <c r="E2029">
        <v>0.38816000000000001</v>
      </c>
      <c r="F2029">
        <v>0.55990600000000001</v>
      </c>
      <c r="G2029">
        <v>0.89</v>
      </c>
      <c r="H2029">
        <v>0.38816000000000001</v>
      </c>
      <c r="I2029" t="s">
        <v>5504</v>
      </c>
      <c r="J2029" t="s">
        <v>5505</v>
      </c>
    </row>
    <row r="2030" spans="1:10" x14ac:dyDescent="0.25">
      <c r="A2030">
        <v>34.99</v>
      </c>
      <c r="B2030">
        <v>-7.5999999999999998E-2</v>
      </c>
      <c r="C2030">
        <f t="shared" si="31"/>
        <v>0.94868431514045393</v>
      </c>
      <c r="D2030">
        <v>-0.8</v>
      </c>
      <c r="E2030">
        <v>0.46854000000000001</v>
      </c>
      <c r="F2030">
        <v>0.63472099999999998</v>
      </c>
      <c r="G2030">
        <v>0.63</v>
      </c>
      <c r="H2030">
        <v>0.46854000000000001</v>
      </c>
      <c r="I2030" t="s">
        <v>4742</v>
      </c>
      <c r="J2030" t="s">
        <v>4743</v>
      </c>
    </row>
    <row r="2031" spans="1:10" x14ac:dyDescent="0.25">
      <c r="A2031">
        <v>27.04</v>
      </c>
      <c r="B2031">
        <v>-7.5999999999999998E-2</v>
      </c>
      <c r="C2031">
        <f t="shared" si="31"/>
        <v>0.94868431514045393</v>
      </c>
      <c r="D2031">
        <v>-0.56000000000000005</v>
      </c>
      <c r="E2031">
        <v>0.60692000000000002</v>
      </c>
      <c r="F2031">
        <v>0.74745799999999996</v>
      </c>
      <c r="G2031">
        <v>0.31</v>
      </c>
      <c r="H2031">
        <v>0.60692000000000002</v>
      </c>
      <c r="I2031" t="s">
        <v>1852</v>
      </c>
      <c r="J2031" t="s">
        <v>1853</v>
      </c>
    </row>
    <row r="2032" spans="1:10" x14ac:dyDescent="0.25">
      <c r="A2032">
        <v>32.270000000000003</v>
      </c>
      <c r="B2032">
        <v>-7.5999999999999998E-2</v>
      </c>
      <c r="C2032">
        <f t="shared" si="31"/>
        <v>0.94868431514045393</v>
      </c>
      <c r="D2032">
        <v>-0.47</v>
      </c>
      <c r="E2032">
        <v>0.65690000000000004</v>
      </c>
      <c r="F2032">
        <v>0.78612199999999999</v>
      </c>
      <c r="G2032">
        <v>0.22</v>
      </c>
      <c r="H2032">
        <v>0.65690000000000004</v>
      </c>
      <c r="I2032" t="s">
        <v>7206</v>
      </c>
      <c r="J2032" t="s">
        <v>7207</v>
      </c>
    </row>
    <row r="2033" spans="1:10" x14ac:dyDescent="0.25">
      <c r="A2033">
        <v>32.729999999999997</v>
      </c>
      <c r="B2033">
        <v>-7.5999999999999998E-2</v>
      </c>
      <c r="C2033">
        <f t="shared" si="31"/>
        <v>0.94868431514045393</v>
      </c>
      <c r="D2033">
        <v>-0.44</v>
      </c>
      <c r="E2033">
        <v>0.67830999999999997</v>
      </c>
      <c r="F2033">
        <v>0.80081400000000003</v>
      </c>
      <c r="G2033">
        <v>0.19</v>
      </c>
      <c r="H2033">
        <v>0.67830999999999997</v>
      </c>
      <c r="I2033" t="s">
        <v>7498</v>
      </c>
      <c r="J2033" t="s">
        <v>7499</v>
      </c>
    </row>
    <row r="2034" spans="1:10" x14ac:dyDescent="0.25">
      <c r="A2034">
        <v>29.92</v>
      </c>
      <c r="B2034">
        <v>-7.6999999999999999E-2</v>
      </c>
      <c r="C2034">
        <f t="shared" si="31"/>
        <v>0.94802696512864526</v>
      </c>
      <c r="D2034">
        <v>-0.7</v>
      </c>
      <c r="E2034">
        <v>0.51556999999999997</v>
      </c>
      <c r="F2034">
        <v>0.67476800000000003</v>
      </c>
      <c r="G2034">
        <v>0.49</v>
      </c>
      <c r="H2034">
        <v>0.51556999999999997</v>
      </c>
      <c r="I2034" t="s">
        <v>6486</v>
      </c>
      <c r="J2034" t="s">
        <v>6487</v>
      </c>
    </row>
    <row r="2035" spans="1:10" x14ac:dyDescent="0.25">
      <c r="A2035">
        <v>32.520000000000003</v>
      </c>
      <c r="B2035">
        <v>-7.6999999999999999E-2</v>
      </c>
      <c r="C2035">
        <f t="shared" si="31"/>
        <v>0.94802696512864526</v>
      </c>
      <c r="D2035">
        <v>-0.69</v>
      </c>
      <c r="E2035">
        <v>0.51722000000000001</v>
      </c>
      <c r="F2035">
        <v>0.67575799999999997</v>
      </c>
      <c r="G2035">
        <v>0.48</v>
      </c>
      <c r="H2035">
        <v>0.51722000000000001</v>
      </c>
      <c r="I2035" t="s">
        <v>2308</v>
      </c>
      <c r="J2035" t="s">
        <v>2309</v>
      </c>
    </row>
    <row r="2036" spans="1:10" x14ac:dyDescent="0.25">
      <c r="A2036">
        <v>36.619999999999997</v>
      </c>
      <c r="B2036">
        <v>-7.8E-2</v>
      </c>
      <c r="C2036">
        <f t="shared" si="31"/>
        <v>0.94737007059926759</v>
      </c>
      <c r="D2036">
        <v>-0.97</v>
      </c>
      <c r="E2036">
        <v>0.37330000000000002</v>
      </c>
      <c r="F2036">
        <v>0.54914799999999997</v>
      </c>
      <c r="G2036">
        <v>0.95</v>
      </c>
      <c r="H2036">
        <v>0.37330000000000002</v>
      </c>
      <c r="I2036" t="s">
        <v>5742</v>
      </c>
      <c r="J2036" t="s">
        <v>5743</v>
      </c>
    </row>
    <row r="2037" spans="1:10" x14ac:dyDescent="0.25">
      <c r="A2037">
        <v>34.96</v>
      </c>
      <c r="B2037">
        <v>-7.8E-2</v>
      </c>
      <c r="C2037">
        <f t="shared" si="31"/>
        <v>0.94737007059926759</v>
      </c>
      <c r="D2037">
        <v>-0.96</v>
      </c>
      <c r="E2037">
        <v>0.37840000000000001</v>
      </c>
      <c r="F2037">
        <v>0.55194200000000004</v>
      </c>
      <c r="G2037">
        <v>0.93</v>
      </c>
      <c r="H2037">
        <v>0.37840000000000001</v>
      </c>
      <c r="I2037" t="s">
        <v>7280</v>
      </c>
      <c r="J2037" t="s">
        <v>7281</v>
      </c>
    </row>
    <row r="2038" spans="1:10" x14ac:dyDescent="0.25">
      <c r="A2038">
        <v>27.29</v>
      </c>
      <c r="B2038">
        <v>-7.8E-2</v>
      </c>
      <c r="C2038">
        <f t="shared" si="31"/>
        <v>0.94737007059926759</v>
      </c>
      <c r="D2038">
        <v>-0.74</v>
      </c>
      <c r="E2038">
        <v>0.49647000000000002</v>
      </c>
      <c r="F2038">
        <v>0.65865099999999999</v>
      </c>
      <c r="G2038">
        <v>0.55000000000000004</v>
      </c>
      <c r="H2038">
        <v>0.49647000000000002</v>
      </c>
      <c r="I2038" t="s">
        <v>3444</v>
      </c>
      <c r="J2038" t="s">
        <v>3445</v>
      </c>
    </row>
    <row r="2039" spans="1:10" x14ac:dyDescent="0.25">
      <c r="A2039">
        <v>31.55</v>
      </c>
      <c r="B2039">
        <v>-7.8E-2</v>
      </c>
      <c r="C2039">
        <f t="shared" si="31"/>
        <v>0.94737007059926759</v>
      </c>
      <c r="D2039">
        <v>-0.53</v>
      </c>
      <c r="E2039">
        <v>0.62126000000000003</v>
      </c>
      <c r="F2039">
        <v>0.75756000000000001</v>
      </c>
      <c r="G2039">
        <v>0.28000000000000003</v>
      </c>
      <c r="H2039">
        <v>0.62126000000000003</v>
      </c>
      <c r="I2039" t="s">
        <v>4610</v>
      </c>
      <c r="J2039" t="s">
        <v>4611</v>
      </c>
    </row>
    <row r="2040" spans="1:10" x14ac:dyDescent="0.25">
      <c r="A2040">
        <v>29.65</v>
      </c>
      <c r="B2040">
        <v>-7.8E-2</v>
      </c>
      <c r="C2040">
        <f t="shared" si="31"/>
        <v>0.94737007059926759</v>
      </c>
      <c r="D2040">
        <v>-0.44</v>
      </c>
      <c r="E2040">
        <v>0.67747999999999997</v>
      </c>
      <c r="F2040">
        <v>0.80033100000000001</v>
      </c>
      <c r="G2040">
        <v>0.19</v>
      </c>
      <c r="H2040">
        <v>0.67747999999999997</v>
      </c>
      <c r="I2040" t="s">
        <v>1522</v>
      </c>
      <c r="J2040" t="s">
        <v>1523</v>
      </c>
    </row>
    <row r="2041" spans="1:10" x14ac:dyDescent="0.25">
      <c r="A2041">
        <v>33.020000000000003</v>
      </c>
      <c r="B2041">
        <v>-7.9000000000000001E-2</v>
      </c>
      <c r="C2041">
        <f t="shared" si="31"/>
        <v>0.94671363123671393</v>
      </c>
      <c r="D2041">
        <v>-0.99</v>
      </c>
      <c r="E2041">
        <v>0.36601</v>
      </c>
      <c r="F2041">
        <v>0.54220299999999999</v>
      </c>
      <c r="G2041">
        <v>0.98</v>
      </c>
      <c r="H2041">
        <v>0.36601</v>
      </c>
      <c r="I2041" t="s">
        <v>6</v>
      </c>
      <c r="J2041" t="s">
        <v>7</v>
      </c>
    </row>
    <row r="2042" spans="1:10" x14ac:dyDescent="0.25">
      <c r="A2042">
        <v>34.07</v>
      </c>
      <c r="B2042">
        <v>-7.9000000000000001E-2</v>
      </c>
      <c r="C2042">
        <f t="shared" si="31"/>
        <v>0.94671363123671393</v>
      </c>
      <c r="D2042">
        <v>-0.92</v>
      </c>
      <c r="E2042">
        <v>0.39987</v>
      </c>
      <c r="F2042">
        <v>0.57049000000000005</v>
      </c>
      <c r="G2042">
        <v>0.84</v>
      </c>
      <c r="H2042">
        <v>0.39987</v>
      </c>
      <c r="I2042" t="s">
        <v>2590</v>
      </c>
      <c r="J2042" t="s">
        <v>2591</v>
      </c>
    </row>
    <row r="2043" spans="1:10" x14ac:dyDescent="0.25">
      <c r="A2043">
        <v>29.63</v>
      </c>
      <c r="B2043">
        <v>-7.9000000000000001E-2</v>
      </c>
      <c r="C2043">
        <f t="shared" si="31"/>
        <v>0.94671363123671393</v>
      </c>
      <c r="D2043">
        <v>-0.73</v>
      </c>
      <c r="E2043">
        <v>0.49474000000000001</v>
      </c>
      <c r="F2043">
        <v>0.65704700000000005</v>
      </c>
      <c r="G2043">
        <v>0.54</v>
      </c>
      <c r="H2043">
        <v>0.49474000000000001</v>
      </c>
      <c r="I2043" t="s">
        <v>2516</v>
      </c>
      <c r="J2043" t="s">
        <v>2517</v>
      </c>
    </row>
    <row r="2044" spans="1:10" x14ac:dyDescent="0.25">
      <c r="A2044">
        <v>28.76</v>
      </c>
      <c r="B2044">
        <v>-7.9000000000000001E-2</v>
      </c>
      <c r="C2044">
        <f t="shared" si="31"/>
        <v>0.94671363123671393</v>
      </c>
      <c r="D2044">
        <v>-0.73</v>
      </c>
      <c r="E2044">
        <v>0.50529999999999997</v>
      </c>
      <c r="F2044">
        <v>0.66662500000000002</v>
      </c>
      <c r="G2044">
        <v>0.53</v>
      </c>
      <c r="H2044">
        <v>0.50529999999999997</v>
      </c>
      <c r="I2044" t="s">
        <v>2280</v>
      </c>
      <c r="J2044" t="s">
        <v>2281</v>
      </c>
    </row>
    <row r="2045" spans="1:10" x14ac:dyDescent="0.25">
      <c r="A2045">
        <v>28.73</v>
      </c>
      <c r="B2045">
        <v>-7.9000000000000001E-2</v>
      </c>
      <c r="C2045">
        <f t="shared" si="31"/>
        <v>0.94671363123671393</v>
      </c>
      <c r="D2045">
        <v>-0.63</v>
      </c>
      <c r="E2045">
        <v>0.55705000000000005</v>
      </c>
      <c r="F2045">
        <v>0.710623</v>
      </c>
      <c r="G2045">
        <v>0.39</v>
      </c>
      <c r="H2045">
        <v>0.55705000000000005</v>
      </c>
      <c r="I2045" t="s">
        <v>7212</v>
      </c>
      <c r="J2045" t="s">
        <v>7213</v>
      </c>
    </row>
    <row r="2046" spans="1:10" x14ac:dyDescent="0.25">
      <c r="A2046">
        <v>27.97</v>
      </c>
      <c r="B2046">
        <v>-7.9000000000000001E-2</v>
      </c>
      <c r="C2046">
        <f t="shared" si="31"/>
        <v>0.94671363123671393</v>
      </c>
      <c r="D2046">
        <v>-0.62</v>
      </c>
      <c r="E2046">
        <v>0.56257999999999997</v>
      </c>
      <c r="F2046">
        <v>0.71413499999999996</v>
      </c>
      <c r="G2046">
        <v>0.38</v>
      </c>
      <c r="H2046">
        <v>0.56257999999999997</v>
      </c>
      <c r="I2046" t="s">
        <v>5756</v>
      </c>
      <c r="J2046" t="s">
        <v>5757</v>
      </c>
    </row>
    <row r="2047" spans="1:10" x14ac:dyDescent="0.25">
      <c r="A2047">
        <v>39.75</v>
      </c>
      <c r="B2047">
        <v>-7.9000000000000001E-2</v>
      </c>
      <c r="C2047">
        <f t="shared" si="31"/>
        <v>0.94671363123671393</v>
      </c>
      <c r="D2047">
        <v>-0.6</v>
      </c>
      <c r="E2047">
        <v>0.57552000000000003</v>
      </c>
      <c r="F2047">
        <v>0.72322500000000001</v>
      </c>
      <c r="G2047">
        <v>0.36</v>
      </c>
      <c r="H2047">
        <v>0.57552000000000003</v>
      </c>
      <c r="I2047" t="s">
        <v>520</v>
      </c>
      <c r="J2047" t="s">
        <v>521</v>
      </c>
    </row>
    <row r="2048" spans="1:10" x14ac:dyDescent="0.25">
      <c r="A2048">
        <v>36.61</v>
      </c>
      <c r="B2048">
        <v>-7.9000000000000001E-2</v>
      </c>
      <c r="C2048">
        <f t="shared" si="31"/>
        <v>0.94671363123671393</v>
      </c>
      <c r="D2048">
        <v>-0.53</v>
      </c>
      <c r="E2048">
        <v>0.62056</v>
      </c>
      <c r="F2048">
        <v>0.75744400000000001</v>
      </c>
      <c r="G2048">
        <v>0.28000000000000003</v>
      </c>
      <c r="H2048">
        <v>0.62056</v>
      </c>
      <c r="I2048" t="s">
        <v>1188</v>
      </c>
      <c r="J2048" t="s">
        <v>1189</v>
      </c>
    </row>
    <row r="2049" spans="1:10" x14ac:dyDescent="0.25">
      <c r="A2049">
        <v>29.23</v>
      </c>
      <c r="B2049">
        <v>-7.9000000000000001E-2</v>
      </c>
      <c r="C2049">
        <f t="shared" si="31"/>
        <v>0.94671363123671393</v>
      </c>
      <c r="D2049">
        <v>-0.38</v>
      </c>
      <c r="E2049">
        <v>0.72245999999999999</v>
      </c>
      <c r="F2049">
        <v>0.83091499999999996</v>
      </c>
      <c r="G2049">
        <v>0.14000000000000001</v>
      </c>
      <c r="H2049">
        <v>0.72245999999999999</v>
      </c>
      <c r="I2049" t="s">
        <v>6618</v>
      </c>
      <c r="J2049" t="s">
        <v>6619</v>
      </c>
    </row>
    <row r="2050" spans="1:10" x14ac:dyDescent="0.25">
      <c r="A2050">
        <v>34.83</v>
      </c>
      <c r="B2050">
        <v>-0.08</v>
      </c>
      <c r="C2050">
        <f t="shared" si="31"/>
        <v>0.946057646725596</v>
      </c>
      <c r="D2050">
        <v>-0.96</v>
      </c>
      <c r="E2050">
        <v>0.38174000000000002</v>
      </c>
      <c r="F2050">
        <v>0.55444700000000002</v>
      </c>
      <c r="G2050">
        <v>0.91</v>
      </c>
      <c r="H2050">
        <v>0.38174000000000002</v>
      </c>
      <c r="I2050" t="s">
        <v>4436</v>
      </c>
      <c r="J2050" t="s">
        <v>4437</v>
      </c>
    </row>
    <row r="2051" spans="1:10" x14ac:dyDescent="0.25">
      <c r="A2051">
        <v>29.7</v>
      </c>
      <c r="B2051">
        <v>-0.08</v>
      </c>
      <c r="C2051">
        <f t="shared" ref="C2051:C2114" si="32">2^B2051</f>
        <v>0.946057646725596</v>
      </c>
      <c r="D2051">
        <v>-0.46</v>
      </c>
      <c r="E2051">
        <v>0.66505000000000003</v>
      </c>
      <c r="F2051">
        <v>0.79158200000000001</v>
      </c>
      <c r="G2051">
        <v>0.21</v>
      </c>
      <c r="H2051">
        <v>0.66505000000000003</v>
      </c>
      <c r="I2051" t="s">
        <v>4404</v>
      </c>
      <c r="J2051" t="s">
        <v>4405</v>
      </c>
    </row>
    <row r="2052" spans="1:10" x14ac:dyDescent="0.25">
      <c r="A2052">
        <v>32.340000000000003</v>
      </c>
      <c r="B2052">
        <v>-8.1000000000000003E-2</v>
      </c>
      <c r="C2052">
        <f t="shared" si="32"/>
        <v>0.9454021167507437</v>
      </c>
      <c r="D2052">
        <v>-0.98</v>
      </c>
      <c r="E2052">
        <v>0.37042999999999998</v>
      </c>
      <c r="F2052">
        <v>0.54710499999999995</v>
      </c>
      <c r="G2052">
        <v>0.96</v>
      </c>
      <c r="H2052">
        <v>0.37042999999999998</v>
      </c>
      <c r="I2052" t="s">
        <v>3814</v>
      </c>
      <c r="J2052" t="s">
        <v>3815</v>
      </c>
    </row>
    <row r="2053" spans="1:10" x14ac:dyDescent="0.25">
      <c r="A2053">
        <v>35.72</v>
      </c>
      <c r="B2053">
        <v>-8.1000000000000003E-2</v>
      </c>
      <c r="C2053">
        <f t="shared" si="32"/>
        <v>0.9454021167507437</v>
      </c>
      <c r="D2053">
        <v>-0.97</v>
      </c>
      <c r="E2053">
        <v>0.37518000000000001</v>
      </c>
      <c r="F2053">
        <v>0.55015599999999998</v>
      </c>
      <c r="G2053">
        <v>0.94</v>
      </c>
      <c r="H2053">
        <v>0.37518000000000001</v>
      </c>
      <c r="I2053" t="s">
        <v>6088</v>
      </c>
      <c r="J2053" t="s">
        <v>6089</v>
      </c>
    </row>
    <row r="2054" spans="1:10" x14ac:dyDescent="0.25">
      <c r="A2054">
        <v>30.5</v>
      </c>
      <c r="B2054">
        <v>-8.1000000000000003E-2</v>
      </c>
      <c r="C2054">
        <f t="shared" si="32"/>
        <v>0.9454021167507437</v>
      </c>
      <c r="D2054">
        <v>-0.86</v>
      </c>
      <c r="E2054">
        <v>0.42856</v>
      </c>
      <c r="F2054">
        <v>0.59900100000000001</v>
      </c>
      <c r="G2054">
        <v>0.74</v>
      </c>
      <c r="H2054">
        <v>0.42856</v>
      </c>
      <c r="I2054" t="s">
        <v>6792</v>
      </c>
      <c r="J2054" t="s">
        <v>6793</v>
      </c>
    </row>
    <row r="2055" spans="1:10" x14ac:dyDescent="0.25">
      <c r="A2055">
        <v>30.35</v>
      </c>
      <c r="B2055">
        <v>-8.1000000000000003E-2</v>
      </c>
      <c r="C2055">
        <f t="shared" si="32"/>
        <v>0.9454021167507437</v>
      </c>
      <c r="D2055">
        <v>-0.46</v>
      </c>
      <c r="E2055">
        <v>0.66535</v>
      </c>
      <c r="F2055">
        <v>0.79168300000000003</v>
      </c>
      <c r="G2055">
        <v>0.21</v>
      </c>
      <c r="H2055">
        <v>0.66535</v>
      </c>
      <c r="I2055" t="s">
        <v>236</v>
      </c>
      <c r="J2055" t="s">
        <v>237</v>
      </c>
    </row>
    <row r="2056" spans="1:10" x14ac:dyDescent="0.25">
      <c r="A2056">
        <v>35.61</v>
      </c>
      <c r="B2056">
        <v>-8.2000000000000003E-2</v>
      </c>
      <c r="C2056">
        <f t="shared" si="32"/>
        <v>0.94474704099720608</v>
      </c>
      <c r="D2056">
        <v>-1.08</v>
      </c>
      <c r="E2056">
        <v>0.32916000000000001</v>
      </c>
      <c r="F2056">
        <v>0.50777899999999998</v>
      </c>
      <c r="G2056">
        <v>1.1599999999999999</v>
      </c>
      <c r="H2056">
        <v>0.32916000000000001</v>
      </c>
      <c r="I2056" t="s">
        <v>7274</v>
      </c>
      <c r="J2056" t="s">
        <v>7275</v>
      </c>
    </row>
    <row r="2057" spans="1:10" x14ac:dyDescent="0.25">
      <c r="A2057">
        <v>30.08</v>
      </c>
      <c r="B2057">
        <v>-8.2000000000000003E-2</v>
      </c>
      <c r="C2057">
        <f t="shared" si="32"/>
        <v>0.94474704099720608</v>
      </c>
      <c r="D2057">
        <v>-0.88</v>
      </c>
      <c r="E2057">
        <v>0.41764000000000001</v>
      </c>
      <c r="F2057">
        <v>0.587642</v>
      </c>
      <c r="G2057">
        <v>0.78</v>
      </c>
      <c r="H2057">
        <v>0.41764000000000001</v>
      </c>
      <c r="I2057" t="s">
        <v>674</v>
      </c>
      <c r="J2057" t="s">
        <v>675</v>
      </c>
    </row>
    <row r="2058" spans="1:10" x14ac:dyDescent="0.25">
      <c r="A2058">
        <v>34.81</v>
      </c>
      <c r="B2058">
        <v>-8.2000000000000003E-2</v>
      </c>
      <c r="C2058">
        <f t="shared" si="32"/>
        <v>0.94474704099720608</v>
      </c>
      <c r="D2058">
        <v>-0.81</v>
      </c>
      <c r="E2058">
        <v>0.45407999999999998</v>
      </c>
      <c r="F2058">
        <v>0.62362600000000001</v>
      </c>
      <c r="G2058">
        <v>0.65</v>
      </c>
      <c r="H2058">
        <v>0.45407999999999998</v>
      </c>
      <c r="I2058" t="s">
        <v>5322</v>
      </c>
      <c r="J2058" t="s">
        <v>5323</v>
      </c>
    </row>
    <row r="2059" spans="1:10" x14ac:dyDescent="0.25">
      <c r="A2059">
        <v>30.67</v>
      </c>
      <c r="B2059">
        <v>-8.2000000000000003E-2</v>
      </c>
      <c r="C2059">
        <f t="shared" si="32"/>
        <v>0.94474704099720608</v>
      </c>
      <c r="D2059">
        <v>-0.74</v>
      </c>
      <c r="E2059">
        <v>0.49763000000000002</v>
      </c>
      <c r="F2059">
        <v>0.65973000000000004</v>
      </c>
      <c r="G2059">
        <v>0.55000000000000004</v>
      </c>
      <c r="H2059">
        <v>0.49763000000000002</v>
      </c>
      <c r="I2059" t="s">
        <v>4412</v>
      </c>
      <c r="J2059" t="s">
        <v>4413</v>
      </c>
    </row>
    <row r="2060" spans="1:10" x14ac:dyDescent="0.25">
      <c r="A2060">
        <v>28.84</v>
      </c>
      <c r="B2060">
        <v>-8.2000000000000003E-2</v>
      </c>
      <c r="C2060">
        <f t="shared" si="32"/>
        <v>0.94474704099720608</v>
      </c>
      <c r="D2060">
        <v>-0.71</v>
      </c>
      <c r="E2060">
        <v>0.50570999999999999</v>
      </c>
      <c r="F2060">
        <v>0.66671000000000002</v>
      </c>
      <c r="G2060">
        <v>0.51</v>
      </c>
      <c r="H2060">
        <v>0.50570999999999999</v>
      </c>
      <c r="I2060" t="s">
        <v>5912</v>
      </c>
      <c r="J2060" t="s">
        <v>5913</v>
      </c>
    </row>
    <row r="2061" spans="1:10" x14ac:dyDescent="0.25">
      <c r="A2061">
        <v>27.97</v>
      </c>
      <c r="B2061">
        <v>-8.2000000000000003E-2</v>
      </c>
      <c r="C2061">
        <f t="shared" si="32"/>
        <v>0.94474704099720608</v>
      </c>
      <c r="D2061">
        <v>-0.69</v>
      </c>
      <c r="E2061">
        <v>0.52842</v>
      </c>
      <c r="F2061">
        <v>0.68566400000000005</v>
      </c>
      <c r="G2061">
        <v>0.47</v>
      </c>
      <c r="H2061">
        <v>0.52842</v>
      </c>
      <c r="I2061" t="s">
        <v>1834</v>
      </c>
      <c r="J2061" t="s">
        <v>1835</v>
      </c>
    </row>
    <row r="2062" spans="1:10" x14ac:dyDescent="0.25">
      <c r="A2062">
        <v>30.07</v>
      </c>
      <c r="B2062">
        <v>-8.2000000000000003E-2</v>
      </c>
      <c r="C2062">
        <f t="shared" si="32"/>
        <v>0.94474704099720608</v>
      </c>
      <c r="D2062">
        <v>-0.5</v>
      </c>
      <c r="E2062">
        <v>0.63868000000000003</v>
      </c>
      <c r="F2062">
        <v>0.77036099999999996</v>
      </c>
      <c r="G2062">
        <v>0.25</v>
      </c>
      <c r="H2062">
        <v>0.63868000000000003</v>
      </c>
      <c r="I2062" t="s">
        <v>5570</v>
      </c>
      <c r="J2062" t="s">
        <v>5571</v>
      </c>
    </row>
    <row r="2063" spans="1:10" x14ac:dyDescent="0.25">
      <c r="A2063">
        <v>30.42</v>
      </c>
      <c r="B2063">
        <v>-8.2000000000000003E-2</v>
      </c>
      <c r="C2063">
        <f t="shared" si="32"/>
        <v>0.94474704099720608</v>
      </c>
      <c r="D2063">
        <v>-0.38</v>
      </c>
      <c r="E2063">
        <v>0.72340000000000004</v>
      </c>
      <c r="F2063">
        <v>0.83091499999999996</v>
      </c>
      <c r="G2063">
        <v>0.14000000000000001</v>
      </c>
      <c r="H2063">
        <v>0.72340000000000004</v>
      </c>
      <c r="I2063" t="s">
        <v>7000</v>
      </c>
      <c r="J2063" t="s">
        <v>7001</v>
      </c>
    </row>
    <row r="2064" spans="1:10" x14ac:dyDescent="0.25">
      <c r="A2064">
        <v>29.06</v>
      </c>
      <c r="B2064">
        <v>-8.2000000000000003E-2</v>
      </c>
      <c r="C2064">
        <f t="shared" si="32"/>
        <v>0.94474704099720608</v>
      </c>
      <c r="D2064">
        <v>-0.2</v>
      </c>
      <c r="E2064">
        <v>0.85014999999999996</v>
      </c>
      <c r="F2064">
        <v>0.91467200000000004</v>
      </c>
      <c r="G2064">
        <v>0.04</v>
      </c>
      <c r="H2064">
        <v>0.85014999999999996</v>
      </c>
      <c r="I2064" t="s">
        <v>6276</v>
      </c>
      <c r="J2064" t="s">
        <v>6277</v>
      </c>
    </row>
    <row r="2065" spans="1:10" x14ac:dyDescent="0.25">
      <c r="A2065">
        <v>35.75</v>
      </c>
      <c r="B2065">
        <v>-8.3000000000000004E-2</v>
      </c>
      <c r="C2065">
        <f t="shared" si="32"/>
        <v>0.94409241915025</v>
      </c>
      <c r="D2065">
        <v>-0.72</v>
      </c>
      <c r="E2065">
        <v>0.50290000000000001</v>
      </c>
      <c r="F2065">
        <v>0.66415999999999997</v>
      </c>
      <c r="G2065">
        <v>0.52</v>
      </c>
      <c r="H2065">
        <v>0.50290000000000001</v>
      </c>
      <c r="I2065" t="s">
        <v>5282</v>
      </c>
      <c r="J2065" t="s">
        <v>5283</v>
      </c>
    </row>
    <row r="2066" spans="1:10" x14ac:dyDescent="0.25">
      <c r="A2066">
        <v>31.16</v>
      </c>
      <c r="B2066">
        <v>-8.3000000000000004E-2</v>
      </c>
      <c r="C2066">
        <f t="shared" si="32"/>
        <v>0.94409241915025</v>
      </c>
      <c r="D2066">
        <v>-0.71</v>
      </c>
      <c r="E2066">
        <v>0.51095999999999997</v>
      </c>
      <c r="F2066">
        <v>0.67068899999999998</v>
      </c>
      <c r="G2066">
        <v>0.5</v>
      </c>
      <c r="H2066">
        <v>0.51095999999999997</v>
      </c>
      <c r="I2066" t="s">
        <v>480</v>
      </c>
      <c r="J2066" t="s">
        <v>481</v>
      </c>
    </row>
    <row r="2067" spans="1:10" x14ac:dyDescent="0.25">
      <c r="A2067">
        <v>29.24</v>
      </c>
      <c r="B2067">
        <v>-8.3000000000000004E-2</v>
      </c>
      <c r="C2067">
        <f t="shared" si="32"/>
        <v>0.94409241915025</v>
      </c>
      <c r="D2067">
        <v>-0.5</v>
      </c>
      <c r="E2067">
        <v>0.63980999999999999</v>
      </c>
      <c r="F2067">
        <v>0.77099399999999996</v>
      </c>
      <c r="G2067">
        <v>0.25</v>
      </c>
      <c r="H2067">
        <v>0.63980999999999999</v>
      </c>
      <c r="I2067" t="s">
        <v>3172</v>
      </c>
      <c r="J2067" t="s">
        <v>3173</v>
      </c>
    </row>
    <row r="2068" spans="1:10" x14ac:dyDescent="0.25">
      <c r="A2068">
        <v>30.09</v>
      </c>
      <c r="B2068">
        <v>-8.3000000000000004E-2</v>
      </c>
      <c r="C2068">
        <f t="shared" si="32"/>
        <v>0.94409241915025</v>
      </c>
      <c r="D2068">
        <v>-0.33</v>
      </c>
      <c r="E2068">
        <v>0.75595000000000001</v>
      </c>
      <c r="F2068">
        <v>0.85487599999999997</v>
      </c>
      <c r="G2068">
        <v>0.11</v>
      </c>
      <c r="H2068">
        <v>0.75595000000000001</v>
      </c>
      <c r="I2068" t="s">
        <v>4294</v>
      </c>
      <c r="J2068" t="s">
        <v>4295</v>
      </c>
    </row>
    <row r="2069" spans="1:10" x14ac:dyDescent="0.25">
      <c r="A2069">
        <v>28.13</v>
      </c>
      <c r="B2069">
        <v>-8.4000000000000005E-2</v>
      </c>
      <c r="C2069">
        <f t="shared" si="32"/>
        <v>0.94343825089536015</v>
      </c>
      <c r="D2069">
        <v>-0.79</v>
      </c>
      <c r="E2069">
        <v>0.46490999999999999</v>
      </c>
      <c r="F2069">
        <v>0.632301</v>
      </c>
      <c r="G2069">
        <v>0.62</v>
      </c>
      <c r="H2069">
        <v>0.46490999999999999</v>
      </c>
      <c r="I2069" t="s">
        <v>5312</v>
      </c>
      <c r="J2069" t="s">
        <v>5313</v>
      </c>
    </row>
    <row r="2070" spans="1:10" x14ac:dyDescent="0.25">
      <c r="A2070">
        <v>31.99</v>
      </c>
      <c r="B2070">
        <v>-8.4000000000000005E-2</v>
      </c>
      <c r="C2070">
        <f t="shared" si="32"/>
        <v>0.94343825089536015</v>
      </c>
      <c r="D2070">
        <v>-0.72</v>
      </c>
      <c r="E2070">
        <v>0.50102999999999998</v>
      </c>
      <c r="F2070">
        <v>0.66315299999999999</v>
      </c>
      <c r="G2070">
        <v>0.52</v>
      </c>
      <c r="H2070">
        <v>0.50102999999999998</v>
      </c>
      <c r="I2070" t="s">
        <v>3154</v>
      </c>
      <c r="J2070" t="s">
        <v>3155</v>
      </c>
    </row>
    <row r="2071" spans="1:10" x14ac:dyDescent="0.25">
      <c r="A2071">
        <v>31.22</v>
      </c>
      <c r="B2071">
        <v>-8.4000000000000005E-2</v>
      </c>
      <c r="C2071">
        <f t="shared" si="32"/>
        <v>0.94343825089536015</v>
      </c>
      <c r="D2071">
        <v>-0.62</v>
      </c>
      <c r="E2071">
        <v>0.56459000000000004</v>
      </c>
      <c r="F2071">
        <v>0.71494400000000002</v>
      </c>
      <c r="G2071">
        <v>0.39</v>
      </c>
      <c r="H2071">
        <v>0.56459000000000004</v>
      </c>
      <c r="I2071" t="s">
        <v>5582</v>
      </c>
      <c r="J2071" t="s">
        <v>5583</v>
      </c>
    </row>
    <row r="2072" spans="1:10" x14ac:dyDescent="0.25">
      <c r="A2072">
        <v>31.92</v>
      </c>
      <c r="B2072">
        <v>-8.4000000000000005E-2</v>
      </c>
      <c r="C2072">
        <f t="shared" si="32"/>
        <v>0.94343825089536015</v>
      </c>
      <c r="D2072">
        <v>-0.54</v>
      </c>
      <c r="E2072">
        <v>0.61041000000000001</v>
      </c>
      <c r="F2072">
        <v>0.74939900000000004</v>
      </c>
      <c r="G2072">
        <v>0.28999999999999998</v>
      </c>
      <c r="H2072">
        <v>0.61041000000000001</v>
      </c>
      <c r="I2072" t="s">
        <v>460</v>
      </c>
      <c r="J2072" t="s">
        <v>461</v>
      </c>
    </row>
    <row r="2073" spans="1:10" x14ac:dyDescent="0.25">
      <c r="A2073">
        <v>28.19</v>
      </c>
      <c r="B2073">
        <v>-8.4000000000000005E-2</v>
      </c>
      <c r="C2073">
        <f t="shared" si="32"/>
        <v>0.94343825089536015</v>
      </c>
      <c r="D2073">
        <v>-0.36</v>
      </c>
      <c r="E2073">
        <v>0.73236000000000001</v>
      </c>
      <c r="F2073">
        <v>0.83770900000000004</v>
      </c>
      <c r="G2073">
        <v>0.13</v>
      </c>
      <c r="H2073">
        <v>0.73236000000000001</v>
      </c>
      <c r="I2073" t="s">
        <v>3602</v>
      </c>
      <c r="J2073" t="s">
        <v>3603</v>
      </c>
    </row>
    <row r="2074" spans="1:10" x14ac:dyDescent="0.25">
      <c r="A2074">
        <v>32</v>
      </c>
      <c r="B2074">
        <v>-8.5999999999999993E-2</v>
      </c>
      <c r="C2074">
        <f t="shared" si="32"/>
        <v>0.94213127390480877</v>
      </c>
      <c r="D2074">
        <v>-1.17</v>
      </c>
      <c r="E2074">
        <v>0.29226999999999997</v>
      </c>
      <c r="F2074">
        <v>0.47214099999999998</v>
      </c>
      <c r="G2074">
        <v>1.37</v>
      </c>
      <c r="H2074">
        <v>0.29226999999999997</v>
      </c>
      <c r="I2074" t="s">
        <v>724</v>
      </c>
      <c r="J2074" t="s">
        <v>725</v>
      </c>
    </row>
    <row r="2075" spans="1:10" x14ac:dyDescent="0.25">
      <c r="A2075">
        <v>35.840000000000003</v>
      </c>
      <c r="B2075">
        <v>-8.5999999999999993E-2</v>
      </c>
      <c r="C2075">
        <f t="shared" si="32"/>
        <v>0.94213127390480877</v>
      </c>
      <c r="D2075">
        <v>-0.85</v>
      </c>
      <c r="E2075">
        <v>0.44077</v>
      </c>
      <c r="F2075">
        <v>0.61267700000000003</v>
      </c>
      <c r="G2075">
        <v>0.72</v>
      </c>
      <c r="H2075">
        <v>0.44077</v>
      </c>
      <c r="I2075" t="s">
        <v>3628</v>
      </c>
      <c r="J2075" t="s">
        <v>3629</v>
      </c>
    </row>
    <row r="2076" spans="1:10" x14ac:dyDescent="0.25">
      <c r="A2076">
        <v>30.96</v>
      </c>
      <c r="B2076">
        <v>-8.5999999999999993E-2</v>
      </c>
      <c r="C2076">
        <f t="shared" si="32"/>
        <v>0.94213127390480877</v>
      </c>
      <c r="D2076">
        <v>-0.62</v>
      </c>
      <c r="E2076">
        <v>0.56413000000000002</v>
      </c>
      <c r="F2076">
        <v>0.71484300000000001</v>
      </c>
      <c r="G2076">
        <v>0.38</v>
      </c>
      <c r="H2076">
        <v>0.56413000000000002</v>
      </c>
      <c r="I2076" t="s">
        <v>302</v>
      </c>
      <c r="J2076" t="s">
        <v>303</v>
      </c>
    </row>
    <row r="2077" spans="1:10" x14ac:dyDescent="0.25">
      <c r="A2077">
        <v>27.94</v>
      </c>
      <c r="B2077">
        <v>-8.5999999999999993E-2</v>
      </c>
      <c r="C2077">
        <f t="shared" si="32"/>
        <v>0.94213127390480877</v>
      </c>
      <c r="D2077">
        <v>-0.53</v>
      </c>
      <c r="E2077">
        <v>0.62572000000000005</v>
      </c>
      <c r="F2077">
        <v>0.76177700000000004</v>
      </c>
      <c r="G2077">
        <v>0.28000000000000003</v>
      </c>
      <c r="H2077">
        <v>0.62572000000000005</v>
      </c>
      <c r="I2077" t="s">
        <v>5782</v>
      </c>
      <c r="J2077" t="s">
        <v>5783</v>
      </c>
    </row>
    <row r="2078" spans="1:10" x14ac:dyDescent="0.25">
      <c r="A2078">
        <v>34.94</v>
      </c>
      <c r="B2078">
        <v>-8.5999999999999993E-2</v>
      </c>
      <c r="C2078">
        <f t="shared" si="32"/>
        <v>0.94213127390480877</v>
      </c>
      <c r="D2078">
        <v>-0.34</v>
      </c>
      <c r="E2078">
        <v>0.75068999999999997</v>
      </c>
      <c r="F2078">
        <v>0.85044699999999995</v>
      </c>
      <c r="G2078">
        <v>0.11</v>
      </c>
      <c r="H2078">
        <v>0.75068999999999997</v>
      </c>
      <c r="I2078" t="s">
        <v>2820</v>
      </c>
      <c r="J2078" t="s">
        <v>2821</v>
      </c>
    </row>
    <row r="2079" spans="1:10" x14ac:dyDescent="0.25">
      <c r="A2079">
        <v>29.47</v>
      </c>
      <c r="B2079">
        <v>-8.5999999999999993E-2</v>
      </c>
      <c r="C2079">
        <f t="shared" si="32"/>
        <v>0.94213127390480877</v>
      </c>
      <c r="D2079">
        <v>-0.28000000000000003</v>
      </c>
      <c r="E2079">
        <v>0.78944000000000003</v>
      </c>
      <c r="F2079">
        <v>0.880301</v>
      </c>
      <c r="G2079">
        <v>0.08</v>
      </c>
      <c r="H2079">
        <v>0.78944000000000003</v>
      </c>
      <c r="I2079" t="s">
        <v>1064</v>
      </c>
      <c r="J2079" t="s">
        <v>1065</v>
      </c>
    </row>
    <row r="2080" spans="1:10" x14ac:dyDescent="0.25">
      <c r="A2080">
        <v>33.07</v>
      </c>
      <c r="B2080">
        <v>-8.6999999999999994E-2</v>
      </c>
      <c r="C2080">
        <f t="shared" si="32"/>
        <v>0.94147846454120621</v>
      </c>
      <c r="D2080">
        <v>-1</v>
      </c>
      <c r="E2080">
        <v>0.36192999999999997</v>
      </c>
      <c r="F2080">
        <v>0.53827999999999998</v>
      </c>
      <c r="G2080">
        <v>1</v>
      </c>
      <c r="H2080">
        <v>0.36192999999999997</v>
      </c>
      <c r="I2080" t="s">
        <v>5298</v>
      </c>
      <c r="J2080" t="s">
        <v>5299</v>
      </c>
    </row>
    <row r="2081" spans="1:10" x14ac:dyDescent="0.25">
      <c r="A2081">
        <v>31.1</v>
      </c>
      <c r="B2081">
        <v>-8.6999999999999994E-2</v>
      </c>
      <c r="C2081">
        <f t="shared" si="32"/>
        <v>0.94147846454120621</v>
      </c>
      <c r="D2081">
        <v>-0.93</v>
      </c>
      <c r="E2081">
        <v>0.39591999999999999</v>
      </c>
      <c r="F2081">
        <v>0.56662000000000001</v>
      </c>
      <c r="G2081">
        <v>0.86</v>
      </c>
      <c r="H2081">
        <v>0.39591999999999999</v>
      </c>
      <c r="I2081" t="s">
        <v>3404</v>
      </c>
      <c r="J2081" t="s">
        <v>3405</v>
      </c>
    </row>
    <row r="2082" spans="1:10" x14ac:dyDescent="0.25">
      <c r="A2082">
        <v>34.590000000000003</v>
      </c>
      <c r="B2082">
        <v>-8.6999999999999994E-2</v>
      </c>
      <c r="C2082">
        <f t="shared" si="32"/>
        <v>0.94147846454120621</v>
      </c>
      <c r="D2082">
        <v>-0.77</v>
      </c>
      <c r="E2082">
        <v>0.47545999999999999</v>
      </c>
      <c r="F2082">
        <v>0.640656</v>
      </c>
      <c r="G2082">
        <v>0.59</v>
      </c>
      <c r="H2082">
        <v>0.47545999999999999</v>
      </c>
      <c r="I2082" t="s">
        <v>2640</v>
      </c>
      <c r="J2082" t="s">
        <v>2641</v>
      </c>
    </row>
    <row r="2083" spans="1:10" x14ac:dyDescent="0.25">
      <c r="A2083">
        <v>33.6</v>
      </c>
      <c r="B2083">
        <v>-8.6999999999999994E-2</v>
      </c>
      <c r="C2083">
        <f t="shared" si="32"/>
        <v>0.94147846454120621</v>
      </c>
      <c r="D2083">
        <v>-0.76</v>
      </c>
      <c r="E2083">
        <v>0.48146</v>
      </c>
      <c r="F2083">
        <v>0.644617</v>
      </c>
      <c r="G2083">
        <v>0.56999999999999995</v>
      </c>
      <c r="H2083">
        <v>0.48146</v>
      </c>
      <c r="I2083" t="s">
        <v>4996</v>
      </c>
      <c r="J2083" t="s">
        <v>4997</v>
      </c>
    </row>
    <row r="2084" spans="1:10" x14ac:dyDescent="0.25">
      <c r="A2084">
        <v>33.79</v>
      </c>
      <c r="B2084">
        <v>-8.6999999999999994E-2</v>
      </c>
      <c r="C2084">
        <f t="shared" si="32"/>
        <v>0.94147846454120621</v>
      </c>
      <c r="D2084">
        <v>-0.75</v>
      </c>
      <c r="E2084">
        <v>0.48613000000000001</v>
      </c>
      <c r="F2084">
        <v>0.64903599999999995</v>
      </c>
      <c r="G2084">
        <v>0.56000000000000005</v>
      </c>
      <c r="H2084">
        <v>0.48613000000000001</v>
      </c>
      <c r="I2084" t="s">
        <v>1864</v>
      </c>
      <c r="J2084" t="s">
        <v>1865</v>
      </c>
    </row>
    <row r="2085" spans="1:10" x14ac:dyDescent="0.25">
      <c r="A2085">
        <v>29.06</v>
      </c>
      <c r="B2085">
        <v>-8.6999999999999994E-2</v>
      </c>
      <c r="C2085">
        <f t="shared" si="32"/>
        <v>0.94147846454120621</v>
      </c>
      <c r="D2085">
        <v>-0.31</v>
      </c>
      <c r="E2085">
        <v>0.77171000000000001</v>
      </c>
      <c r="F2085">
        <v>0.86890000000000001</v>
      </c>
      <c r="G2085">
        <v>0.09</v>
      </c>
      <c r="H2085">
        <v>0.77171000000000001</v>
      </c>
      <c r="I2085" t="s">
        <v>1514</v>
      </c>
      <c r="J2085" t="s">
        <v>1515</v>
      </c>
    </row>
    <row r="2086" spans="1:10" x14ac:dyDescent="0.25">
      <c r="A2086">
        <v>33.14</v>
      </c>
      <c r="B2086">
        <v>-8.7999999999999995E-2</v>
      </c>
      <c r="C2086">
        <f t="shared" si="32"/>
        <v>0.9408261075137877</v>
      </c>
      <c r="D2086">
        <v>-1.0900000000000001</v>
      </c>
      <c r="E2086">
        <v>0.32419999999999999</v>
      </c>
      <c r="F2086">
        <v>0.50261199999999995</v>
      </c>
      <c r="G2086">
        <v>1.19</v>
      </c>
      <c r="H2086">
        <v>0.32419999999999999</v>
      </c>
      <c r="I2086" t="s">
        <v>1432</v>
      </c>
      <c r="J2086" t="s">
        <v>1433</v>
      </c>
    </row>
    <row r="2087" spans="1:10" x14ac:dyDescent="0.25">
      <c r="A2087">
        <v>31.46</v>
      </c>
      <c r="B2087">
        <v>-8.7999999999999995E-2</v>
      </c>
      <c r="C2087">
        <f t="shared" si="32"/>
        <v>0.9408261075137877</v>
      </c>
      <c r="D2087">
        <v>-0.92</v>
      </c>
      <c r="E2087">
        <v>0.40787000000000001</v>
      </c>
      <c r="F2087">
        <v>0.57863299999999995</v>
      </c>
      <c r="G2087">
        <v>0.85</v>
      </c>
      <c r="H2087">
        <v>0.40787000000000001</v>
      </c>
      <c r="I2087" t="s">
        <v>2966</v>
      </c>
      <c r="J2087" t="s">
        <v>2967</v>
      </c>
    </row>
    <row r="2088" spans="1:10" x14ac:dyDescent="0.25">
      <c r="A2088">
        <v>31.78</v>
      </c>
      <c r="B2088">
        <v>-8.7999999999999995E-2</v>
      </c>
      <c r="C2088">
        <f t="shared" si="32"/>
        <v>0.9408261075137877</v>
      </c>
      <c r="D2088">
        <v>-0.79</v>
      </c>
      <c r="E2088">
        <v>0.46250999999999998</v>
      </c>
      <c r="F2088">
        <v>0.629938</v>
      </c>
      <c r="G2088">
        <v>0.63</v>
      </c>
      <c r="H2088">
        <v>0.46250999999999998</v>
      </c>
      <c r="I2088" t="s">
        <v>7170</v>
      </c>
      <c r="J2088" t="s">
        <v>7171</v>
      </c>
    </row>
    <row r="2089" spans="1:10" x14ac:dyDescent="0.25">
      <c r="A2089">
        <v>32.950000000000003</v>
      </c>
      <c r="B2089">
        <v>-8.7999999999999995E-2</v>
      </c>
      <c r="C2089">
        <f t="shared" si="32"/>
        <v>0.9408261075137877</v>
      </c>
      <c r="D2089">
        <v>-0.75</v>
      </c>
      <c r="E2089">
        <v>0.4869</v>
      </c>
      <c r="F2089">
        <v>0.649227</v>
      </c>
      <c r="G2089">
        <v>0.56000000000000005</v>
      </c>
      <c r="H2089">
        <v>0.4869</v>
      </c>
      <c r="I2089" t="s">
        <v>40</v>
      </c>
      <c r="J2089" t="s">
        <v>41</v>
      </c>
    </row>
    <row r="2090" spans="1:10" x14ac:dyDescent="0.25">
      <c r="A2090">
        <v>31.13</v>
      </c>
      <c r="B2090">
        <v>-8.7999999999999995E-2</v>
      </c>
      <c r="C2090">
        <f t="shared" si="32"/>
        <v>0.9408261075137877</v>
      </c>
      <c r="D2090">
        <v>-0.46</v>
      </c>
      <c r="E2090">
        <v>0.66281000000000001</v>
      </c>
      <c r="F2090">
        <v>0.79040299999999997</v>
      </c>
      <c r="G2090">
        <v>0.21</v>
      </c>
      <c r="H2090">
        <v>0.66281000000000001</v>
      </c>
      <c r="I2090" t="s">
        <v>5162</v>
      </c>
      <c r="J2090" t="s">
        <v>5163</v>
      </c>
    </row>
    <row r="2091" spans="1:10" x14ac:dyDescent="0.25">
      <c r="A2091">
        <v>34.47</v>
      </c>
      <c r="B2091">
        <v>-8.8999999999999996E-2</v>
      </c>
      <c r="C2091">
        <f t="shared" si="32"/>
        <v>0.94017420250912609</v>
      </c>
      <c r="D2091">
        <v>-1.1299999999999999</v>
      </c>
      <c r="E2091">
        <v>0.30918000000000001</v>
      </c>
      <c r="F2091">
        <v>0.489232</v>
      </c>
      <c r="G2091">
        <v>1.27</v>
      </c>
      <c r="H2091">
        <v>0.30918000000000001</v>
      </c>
      <c r="I2091" t="s">
        <v>3246</v>
      </c>
      <c r="J2091" t="s">
        <v>3247</v>
      </c>
    </row>
    <row r="2092" spans="1:10" x14ac:dyDescent="0.25">
      <c r="A2092">
        <v>34.17</v>
      </c>
      <c r="B2092">
        <v>-8.8999999999999996E-2</v>
      </c>
      <c r="C2092">
        <f t="shared" si="32"/>
        <v>0.94017420250912609</v>
      </c>
      <c r="D2092">
        <v>-0.94</v>
      </c>
      <c r="E2092">
        <v>0.39079000000000003</v>
      </c>
      <c r="F2092">
        <v>0.56241600000000003</v>
      </c>
      <c r="G2092">
        <v>0.88</v>
      </c>
      <c r="H2092">
        <v>0.39079000000000003</v>
      </c>
      <c r="I2092" t="s">
        <v>220</v>
      </c>
      <c r="J2092" t="s">
        <v>221</v>
      </c>
    </row>
    <row r="2093" spans="1:10" x14ac:dyDescent="0.25">
      <c r="A2093">
        <v>34.97</v>
      </c>
      <c r="B2093">
        <v>-8.8999999999999996E-2</v>
      </c>
      <c r="C2093">
        <f t="shared" si="32"/>
        <v>0.94017420250912609</v>
      </c>
      <c r="D2093">
        <v>-0.88</v>
      </c>
      <c r="E2093">
        <v>0.41947000000000001</v>
      </c>
      <c r="F2093">
        <v>0.58912200000000003</v>
      </c>
      <c r="G2093">
        <v>0.77</v>
      </c>
      <c r="H2093">
        <v>0.41947000000000001</v>
      </c>
      <c r="I2093" t="s">
        <v>5966</v>
      </c>
      <c r="J2093" t="s">
        <v>5967</v>
      </c>
    </row>
    <row r="2094" spans="1:10" x14ac:dyDescent="0.25">
      <c r="A2094">
        <v>30.09</v>
      </c>
      <c r="B2094">
        <v>-8.8999999999999996E-2</v>
      </c>
      <c r="C2094">
        <f t="shared" si="32"/>
        <v>0.94017420250912609</v>
      </c>
      <c r="D2094">
        <v>-0.55000000000000004</v>
      </c>
      <c r="E2094">
        <v>0.6099</v>
      </c>
      <c r="F2094">
        <v>0.74904800000000005</v>
      </c>
      <c r="G2094">
        <v>0.3</v>
      </c>
      <c r="H2094">
        <v>0.6099</v>
      </c>
      <c r="I2094" t="s">
        <v>6220</v>
      </c>
      <c r="J2094" t="s">
        <v>6221</v>
      </c>
    </row>
    <row r="2095" spans="1:10" x14ac:dyDescent="0.25">
      <c r="A2095">
        <v>28.38</v>
      </c>
      <c r="B2095">
        <v>-8.8999999999999996E-2</v>
      </c>
      <c r="C2095">
        <f t="shared" si="32"/>
        <v>0.94017420250912609</v>
      </c>
      <c r="D2095">
        <v>-0.53</v>
      </c>
      <c r="E2095">
        <v>0.62111000000000005</v>
      </c>
      <c r="F2095">
        <v>0.75756000000000001</v>
      </c>
      <c r="G2095">
        <v>0.28000000000000003</v>
      </c>
      <c r="H2095">
        <v>0.62111000000000005</v>
      </c>
      <c r="I2095" t="s">
        <v>5952</v>
      </c>
      <c r="J2095" t="s">
        <v>5953</v>
      </c>
    </row>
    <row r="2096" spans="1:10" x14ac:dyDescent="0.25">
      <c r="A2096">
        <v>33.880000000000003</v>
      </c>
      <c r="B2096">
        <v>-0.09</v>
      </c>
      <c r="C2096">
        <f t="shared" si="32"/>
        <v>0.93952274921401191</v>
      </c>
      <c r="D2096">
        <v>-1.23</v>
      </c>
      <c r="E2096">
        <v>0.27312999999999998</v>
      </c>
      <c r="F2096">
        <v>0.45662399999999997</v>
      </c>
      <c r="G2096">
        <v>1.5</v>
      </c>
      <c r="H2096">
        <v>0.27312999999999998</v>
      </c>
      <c r="I2096" t="s">
        <v>7174</v>
      </c>
      <c r="J2096" t="s">
        <v>7175</v>
      </c>
    </row>
    <row r="2097" spans="1:10" x14ac:dyDescent="0.25">
      <c r="A2097">
        <v>31.53</v>
      </c>
      <c r="B2097">
        <v>-0.09</v>
      </c>
      <c r="C2097">
        <f t="shared" si="32"/>
        <v>0.93952274921401191</v>
      </c>
      <c r="D2097">
        <v>-1.19</v>
      </c>
      <c r="E2097">
        <v>0.28553000000000001</v>
      </c>
      <c r="F2097">
        <v>0.468246</v>
      </c>
      <c r="G2097">
        <v>1.42</v>
      </c>
      <c r="H2097">
        <v>0.28553000000000001</v>
      </c>
      <c r="I2097" t="s">
        <v>3596</v>
      </c>
      <c r="J2097" t="s">
        <v>3597</v>
      </c>
    </row>
    <row r="2098" spans="1:10" x14ac:dyDescent="0.25">
      <c r="A2098">
        <v>32.770000000000003</v>
      </c>
      <c r="B2098">
        <v>-0.09</v>
      </c>
      <c r="C2098">
        <f t="shared" si="32"/>
        <v>0.93952274921401191</v>
      </c>
      <c r="D2098">
        <v>-1.17</v>
      </c>
      <c r="E2098">
        <v>0.29161999999999999</v>
      </c>
      <c r="F2098">
        <v>0.47190100000000001</v>
      </c>
      <c r="G2098">
        <v>1.38</v>
      </c>
      <c r="H2098">
        <v>0.29161999999999999</v>
      </c>
      <c r="I2098" t="s">
        <v>32</v>
      </c>
      <c r="J2098" t="s">
        <v>33</v>
      </c>
    </row>
    <row r="2099" spans="1:10" x14ac:dyDescent="0.25">
      <c r="A2099">
        <v>30.03</v>
      </c>
      <c r="B2099">
        <v>-0.09</v>
      </c>
      <c r="C2099">
        <f t="shared" si="32"/>
        <v>0.93952274921401191</v>
      </c>
      <c r="D2099">
        <v>-0.94</v>
      </c>
      <c r="E2099">
        <v>0.38877</v>
      </c>
      <c r="F2099">
        <v>0.56057199999999996</v>
      </c>
      <c r="G2099">
        <v>0.88</v>
      </c>
      <c r="H2099">
        <v>0.38877</v>
      </c>
      <c r="I2099" t="s">
        <v>3548</v>
      </c>
      <c r="J2099" t="s">
        <v>3549</v>
      </c>
    </row>
    <row r="2100" spans="1:10" x14ac:dyDescent="0.25">
      <c r="A2100">
        <v>31.49</v>
      </c>
      <c r="B2100">
        <v>-0.09</v>
      </c>
      <c r="C2100">
        <f t="shared" si="32"/>
        <v>0.93952274921401191</v>
      </c>
      <c r="D2100">
        <v>-0.72</v>
      </c>
      <c r="E2100">
        <v>0.50314000000000003</v>
      </c>
      <c r="F2100">
        <v>0.664242</v>
      </c>
      <c r="G2100">
        <v>0.52</v>
      </c>
      <c r="H2100">
        <v>0.50314000000000003</v>
      </c>
      <c r="I2100" t="s">
        <v>1124</v>
      </c>
      <c r="J2100" t="s">
        <v>1125</v>
      </c>
    </row>
    <row r="2101" spans="1:10" x14ac:dyDescent="0.25">
      <c r="A2101">
        <v>32.020000000000003</v>
      </c>
      <c r="B2101">
        <v>-0.09</v>
      </c>
      <c r="C2101">
        <f t="shared" si="32"/>
        <v>0.93952274921401191</v>
      </c>
      <c r="D2101">
        <v>-0.69</v>
      </c>
      <c r="E2101">
        <v>0.52124999999999999</v>
      </c>
      <c r="F2101">
        <v>0.67937999999999998</v>
      </c>
      <c r="G2101">
        <v>0.47</v>
      </c>
      <c r="H2101">
        <v>0.52124999999999999</v>
      </c>
      <c r="I2101" t="s">
        <v>6988</v>
      </c>
      <c r="J2101" t="s">
        <v>6989</v>
      </c>
    </row>
    <row r="2102" spans="1:10" x14ac:dyDescent="0.25">
      <c r="A2102">
        <v>28.45</v>
      </c>
      <c r="B2102">
        <v>-0.09</v>
      </c>
      <c r="C2102">
        <f t="shared" si="32"/>
        <v>0.93952274921401191</v>
      </c>
      <c r="D2102">
        <v>-0.56000000000000005</v>
      </c>
      <c r="E2102">
        <v>0.60536999999999996</v>
      </c>
      <c r="F2102">
        <v>0.74660000000000004</v>
      </c>
      <c r="G2102">
        <v>0.31</v>
      </c>
      <c r="H2102">
        <v>0.60536999999999996</v>
      </c>
      <c r="I2102" t="s">
        <v>2342</v>
      </c>
      <c r="J2102" t="s">
        <v>2343</v>
      </c>
    </row>
    <row r="2103" spans="1:10" x14ac:dyDescent="0.25">
      <c r="A2103">
        <v>34.07</v>
      </c>
      <c r="B2103">
        <v>-9.0999999999999998E-2</v>
      </c>
      <c r="C2103">
        <f t="shared" si="32"/>
        <v>0.9388717473154522</v>
      </c>
      <c r="D2103">
        <v>-1.18</v>
      </c>
      <c r="E2103">
        <v>0.28866999999999998</v>
      </c>
      <c r="F2103">
        <v>0.47053600000000001</v>
      </c>
      <c r="G2103">
        <v>1.4</v>
      </c>
      <c r="H2103">
        <v>0.28866999999999998</v>
      </c>
      <c r="I2103" t="s">
        <v>2836</v>
      </c>
      <c r="J2103" t="s">
        <v>2837</v>
      </c>
    </row>
    <row r="2104" spans="1:10" x14ac:dyDescent="0.25">
      <c r="A2104">
        <v>30.39</v>
      </c>
      <c r="B2104">
        <v>-9.0999999999999998E-2</v>
      </c>
      <c r="C2104">
        <f t="shared" si="32"/>
        <v>0.9388717473154522</v>
      </c>
      <c r="D2104">
        <v>-1.1200000000000001</v>
      </c>
      <c r="E2104">
        <v>0.31219999999999998</v>
      </c>
      <c r="F2104">
        <v>0.49318099999999998</v>
      </c>
      <c r="G2104">
        <v>1.25</v>
      </c>
      <c r="H2104">
        <v>0.31219999999999998</v>
      </c>
      <c r="I2104" t="s">
        <v>6210</v>
      </c>
      <c r="J2104" t="s">
        <v>6211</v>
      </c>
    </row>
    <row r="2105" spans="1:10" x14ac:dyDescent="0.25">
      <c r="A2105">
        <v>36.590000000000003</v>
      </c>
      <c r="B2105">
        <v>-9.0999999999999998E-2</v>
      </c>
      <c r="C2105">
        <f t="shared" si="32"/>
        <v>0.9388717473154522</v>
      </c>
      <c r="D2105">
        <v>-0.97</v>
      </c>
      <c r="E2105">
        <v>0.37420999999999999</v>
      </c>
      <c r="F2105">
        <v>0.54975399999999996</v>
      </c>
      <c r="G2105">
        <v>0.95</v>
      </c>
      <c r="H2105">
        <v>0.37420999999999999</v>
      </c>
      <c r="I2105" t="s">
        <v>7404</v>
      </c>
      <c r="J2105" t="s">
        <v>7405</v>
      </c>
    </row>
    <row r="2106" spans="1:10" x14ac:dyDescent="0.25">
      <c r="A2106">
        <v>29.33</v>
      </c>
      <c r="B2106">
        <v>-9.0999999999999998E-2</v>
      </c>
      <c r="C2106">
        <f t="shared" si="32"/>
        <v>0.9388717473154522</v>
      </c>
      <c r="D2106">
        <v>-0.93</v>
      </c>
      <c r="E2106">
        <v>0.39495999999999998</v>
      </c>
      <c r="F2106">
        <v>0.56599999999999995</v>
      </c>
      <c r="G2106">
        <v>0.86</v>
      </c>
      <c r="H2106">
        <v>0.39495999999999998</v>
      </c>
      <c r="I2106" t="s">
        <v>118</v>
      </c>
      <c r="J2106" t="s">
        <v>119</v>
      </c>
    </row>
    <row r="2107" spans="1:10" x14ac:dyDescent="0.25">
      <c r="A2107">
        <v>33.07</v>
      </c>
      <c r="B2107">
        <v>-9.0999999999999998E-2</v>
      </c>
      <c r="C2107">
        <f t="shared" si="32"/>
        <v>0.9388717473154522</v>
      </c>
      <c r="D2107">
        <v>-0.76</v>
      </c>
      <c r="E2107">
        <v>0.48248999999999997</v>
      </c>
      <c r="F2107">
        <v>0.64530900000000002</v>
      </c>
      <c r="G2107">
        <v>0.56999999999999995</v>
      </c>
      <c r="H2107">
        <v>0.48248999999999997</v>
      </c>
      <c r="I2107" t="s">
        <v>2134</v>
      </c>
      <c r="J2107" t="s">
        <v>2135</v>
      </c>
    </row>
    <row r="2108" spans="1:10" x14ac:dyDescent="0.25">
      <c r="A2108">
        <v>29.64</v>
      </c>
      <c r="B2108">
        <v>-9.0999999999999998E-2</v>
      </c>
      <c r="C2108">
        <f t="shared" si="32"/>
        <v>0.9388717473154522</v>
      </c>
      <c r="D2108">
        <v>-0.5</v>
      </c>
      <c r="E2108">
        <v>0.63812999999999998</v>
      </c>
      <c r="F2108">
        <v>0.77032599999999996</v>
      </c>
      <c r="G2108">
        <v>0.25</v>
      </c>
      <c r="H2108">
        <v>0.63812999999999998</v>
      </c>
      <c r="I2108" t="s">
        <v>6062</v>
      </c>
      <c r="J2108" t="s">
        <v>6063</v>
      </c>
    </row>
    <row r="2109" spans="1:10" x14ac:dyDescent="0.25">
      <c r="A2109">
        <v>27.17</v>
      </c>
      <c r="B2109">
        <v>-9.0999999999999998E-2</v>
      </c>
      <c r="C2109">
        <f t="shared" si="32"/>
        <v>0.9388717473154522</v>
      </c>
      <c r="D2109">
        <v>-0.35</v>
      </c>
      <c r="E2109">
        <v>0.74402999999999997</v>
      </c>
      <c r="F2109">
        <v>0.84594999999999998</v>
      </c>
      <c r="G2109">
        <v>0.12</v>
      </c>
      <c r="H2109">
        <v>0.74402999999999997</v>
      </c>
      <c r="I2109" t="s">
        <v>2750</v>
      </c>
      <c r="J2109" t="s">
        <v>2751</v>
      </c>
    </row>
    <row r="2110" spans="1:10" x14ac:dyDescent="0.25">
      <c r="A2110">
        <v>32.590000000000003</v>
      </c>
      <c r="B2110">
        <v>-9.1999999999999998E-2</v>
      </c>
      <c r="C2110">
        <f t="shared" si="32"/>
        <v>0.93822119650067115</v>
      </c>
      <c r="D2110">
        <v>-1.1399999999999999</v>
      </c>
      <c r="E2110">
        <v>0.30254999999999999</v>
      </c>
      <c r="F2110">
        <v>0.48437799999999998</v>
      </c>
      <c r="G2110">
        <v>1.31</v>
      </c>
      <c r="H2110">
        <v>0.30254999999999999</v>
      </c>
      <c r="I2110" t="s">
        <v>3234</v>
      </c>
      <c r="J2110" t="s">
        <v>3235</v>
      </c>
    </row>
    <row r="2111" spans="1:10" x14ac:dyDescent="0.25">
      <c r="A2111">
        <v>29.55</v>
      </c>
      <c r="B2111">
        <v>-9.1999999999999998E-2</v>
      </c>
      <c r="C2111">
        <f t="shared" si="32"/>
        <v>0.93822119650067115</v>
      </c>
      <c r="D2111">
        <v>-1.0900000000000001</v>
      </c>
      <c r="E2111">
        <v>0.32427</v>
      </c>
      <c r="F2111">
        <v>0.50261199999999995</v>
      </c>
      <c r="G2111">
        <v>1.19</v>
      </c>
      <c r="H2111">
        <v>0.32427</v>
      </c>
      <c r="I2111" t="s">
        <v>2824</v>
      </c>
      <c r="J2111" t="s">
        <v>2825</v>
      </c>
    </row>
    <row r="2112" spans="1:10" x14ac:dyDescent="0.25">
      <c r="A2112">
        <v>34.159999999999997</v>
      </c>
      <c r="B2112">
        <v>-9.1999999999999998E-2</v>
      </c>
      <c r="C2112">
        <f t="shared" si="32"/>
        <v>0.93822119650067115</v>
      </c>
      <c r="D2112">
        <v>-1.08</v>
      </c>
      <c r="E2112">
        <v>0.32840000000000003</v>
      </c>
      <c r="F2112">
        <v>0.50721499999999997</v>
      </c>
      <c r="G2112">
        <v>1.1599999999999999</v>
      </c>
      <c r="H2112">
        <v>0.32840000000000003</v>
      </c>
      <c r="I2112" t="s">
        <v>2256</v>
      </c>
      <c r="J2112" t="s">
        <v>2257</v>
      </c>
    </row>
    <row r="2113" spans="1:10" x14ac:dyDescent="0.25">
      <c r="A2113">
        <v>30.53</v>
      </c>
      <c r="B2113">
        <v>-9.1999999999999998E-2</v>
      </c>
      <c r="C2113">
        <f t="shared" si="32"/>
        <v>0.93822119650067115</v>
      </c>
      <c r="D2113">
        <v>-0.68</v>
      </c>
      <c r="E2113">
        <v>0.52393000000000001</v>
      </c>
      <c r="F2113">
        <v>0.68183099999999996</v>
      </c>
      <c r="G2113">
        <v>0.47</v>
      </c>
      <c r="H2113">
        <v>0.52393000000000001</v>
      </c>
      <c r="I2113" t="s">
        <v>4116</v>
      </c>
      <c r="J2113" t="s">
        <v>4117</v>
      </c>
    </row>
    <row r="2114" spans="1:10" x14ac:dyDescent="0.25">
      <c r="A2114">
        <v>30.4</v>
      </c>
      <c r="B2114">
        <v>-9.1999999999999998E-2</v>
      </c>
      <c r="C2114">
        <f t="shared" si="32"/>
        <v>0.93822119650067115</v>
      </c>
      <c r="D2114">
        <v>-0.56000000000000005</v>
      </c>
      <c r="E2114">
        <v>0.59799000000000002</v>
      </c>
      <c r="F2114">
        <v>0.73991700000000005</v>
      </c>
      <c r="G2114">
        <v>0.32</v>
      </c>
      <c r="H2114">
        <v>0.59799000000000002</v>
      </c>
      <c r="I2114" t="s">
        <v>1582</v>
      </c>
      <c r="J2114" t="s">
        <v>1583</v>
      </c>
    </row>
    <row r="2115" spans="1:10" x14ac:dyDescent="0.25">
      <c r="A2115">
        <v>30.62</v>
      </c>
      <c r="B2115">
        <v>-9.1999999999999998E-2</v>
      </c>
      <c r="C2115">
        <f t="shared" ref="C2115:C2178" si="33">2^B2115</f>
        <v>0.93822119650067115</v>
      </c>
      <c r="D2115">
        <v>-0.43</v>
      </c>
      <c r="E2115">
        <v>0.68625000000000003</v>
      </c>
      <c r="F2115">
        <v>0.80489500000000003</v>
      </c>
      <c r="G2115">
        <v>0.18</v>
      </c>
      <c r="H2115">
        <v>0.68625000000000003</v>
      </c>
      <c r="I2115" t="s">
        <v>600</v>
      </c>
      <c r="J2115" t="s">
        <v>601</v>
      </c>
    </row>
    <row r="2116" spans="1:10" x14ac:dyDescent="0.25">
      <c r="A2116">
        <v>31.59</v>
      </c>
      <c r="B2116">
        <v>-9.1999999999999998E-2</v>
      </c>
      <c r="C2116">
        <f t="shared" si="33"/>
        <v>0.93822119650067115</v>
      </c>
      <c r="D2116">
        <v>-0.41</v>
      </c>
      <c r="E2116">
        <v>0.70176000000000005</v>
      </c>
      <c r="F2116">
        <v>0.816056</v>
      </c>
      <c r="G2116">
        <v>0.17</v>
      </c>
      <c r="H2116">
        <v>0.70176000000000005</v>
      </c>
      <c r="I2116" t="s">
        <v>5894</v>
      </c>
      <c r="J2116" t="s">
        <v>5895</v>
      </c>
    </row>
    <row r="2117" spans="1:10" x14ac:dyDescent="0.25">
      <c r="A2117">
        <v>35.840000000000003</v>
      </c>
      <c r="B2117">
        <v>-9.2999999999999999E-2</v>
      </c>
      <c r="C2117">
        <f t="shared" si="33"/>
        <v>0.93757109645710979</v>
      </c>
      <c r="D2117">
        <v>-1.23</v>
      </c>
      <c r="E2117">
        <v>0.27037</v>
      </c>
      <c r="F2117">
        <v>0.45385700000000001</v>
      </c>
      <c r="G2117">
        <v>1.52</v>
      </c>
      <c r="H2117">
        <v>0.27037</v>
      </c>
      <c r="I2117" t="s">
        <v>1516</v>
      </c>
      <c r="J2117" t="s">
        <v>1517</v>
      </c>
    </row>
    <row r="2118" spans="1:10" x14ac:dyDescent="0.25">
      <c r="A2118">
        <v>29.37</v>
      </c>
      <c r="B2118">
        <v>-9.2999999999999999E-2</v>
      </c>
      <c r="C2118">
        <f t="shared" si="33"/>
        <v>0.93757109645710979</v>
      </c>
      <c r="D2118">
        <v>-1.2</v>
      </c>
      <c r="E2118">
        <v>0.28251999999999999</v>
      </c>
      <c r="F2118">
        <v>0.46557199999999999</v>
      </c>
      <c r="G2118">
        <v>1.44</v>
      </c>
      <c r="H2118">
        <v>0.28251999999999999</v>
      </c>
      <c r="I2118" t="s">
        <v>4224</v>
      </c>
      <c r="J2118" t="s">
        <v>4225</v>
      </c>
    </row>
    <row r="2119" spans="1:10" x14ac:dyDescent="0.25">
      <c r="A2119">
        <v>34.619999999999997</v>
      </c>
      <c r="B2119">
        <v>-9.2999999999999999E-2</v>
      </c>
      <c r="C2119">
        <f t="shared" si="33"/>
        <v>0.93757109645710979</v>
      </c>
      <c r="D2119">
        <v>-1.1599999999999999</v>
      </c>
      <c r="E2119">
        <v>0.29849999999999999</v>
      </c>
      <c r="F2119">
        <v>0.479964</v>
      </c>
      <c r="G2119">
        <v>1.34</v>
      </c>
      <c r="H2119">
        <v>0.29849999999999999</v>
      </c>
      <c r="I2119" t="s">
        <v>5092</v>
      </c>
      <c r="J2119" t="s">
        <v>5093</v>
      </c>
    </row>
    <row r="2120" spans="1:10" x14ac:dyDescent="0.25">
      <c r="A2120">
        <v>35.93</v>
      </c>
      <c r="B2120">
        <v>-9.2999999999999999E-2</v>
      </c>
      <c r="C2120">
        <f t="shared" si="33"/>
        <v>0.93757109645710979</v>
      </c>
      <c r="D2120">
        <v>-1.0900000000000001</v>
      </c>
      <c r="E2120">
        <v>0.32230999999999999</v>
      </c>
      <c r="F2120">
        <v>0.50183</v>
      </c>
      <c r="G2120">
        <v>1.2</v>
      </c>
      <c r="H2120">
        <v>0.32230999999999999</v>
      </c>
      <c r="I2120" t="s">
        <v>3564</v>
      </c>
      <c r="J2120" t="s">
        <v>3565</v>
      </c>
    </row>
    <row r="2121" spans="1:10" x14ac:dyDescent="0.25">
      <c r="A2121">
        <v>31.6</v>
      </c>
      <c r="B2121">
        <v>-9.2999999999999999E-2</v>
      </c>
      <c r="C2121">
        <f t="shared" si="33"/>
        <v>0.93757109645710979</v>
      </c>
      <c r="D2121">
        <v>-0.65</v>
      </c>
      <c r="E2121">
        <v>0.54610999999999998</v>
      </c>
      <c r="F2121">
        <v>0.70211500000000004</v>
      </c>
      <c r="G2121">
        <v>0.42</v>
      </c>
      <c r="H2121">
        <v>0.54610999999999998</v>
      </c>
      <c r="I2121" t="s">
        <v>428</v>
      </c>
      <c r="J2121" t="s">
        <v>429</v>
      </c>
    </row>
    <row r="2122" spans="1:10" x14ac:dyDescent="0.25">
      <c r="A2122">
        <v>37.619999999999997</v>
      </c>
      <c r="B2122">
        <v>-9.2999999999999999E-2</v>
      </c>
      <c r="C2122">
        <f t="shared" si="33"/>
        <v>0.93757109645710979</v>
      </c>
      <c r="D2122">
        <v>-0.52</v>
      </c>
      <c r="E2122">
        <v>0.62417999999999996</v>
      </c>
      <c r="F2122">
        <v>0.76014099999999996</v>
      </c>
      <c r="G2122">
        <v>0.27</v>
      </c>
      <c r="H2122">
        <v>0.62417999999999996</v>
      </c>
      <c r="I2122" t="s">
        <v>3086</v>
      </c>
      <c r="J2122" t="s">
        <v>3087</v>
      </c>
    </row>
    <row r="2123" spans="1:10" x14ac:dyDescent="0.25">
      <c r="A2123">
        <v>37.15</v>
      </c>
      <c r="B2123">
        <v>-9.4E-2</v>
      </c>
      <c r="C2123">
        <f t="shared" si="33"/>
        <v>0.9369214468724254</v>
      </c>
      <c r="D2123">
        <v>-1.29</v>
      </c>
      <c r="E2123">
        <v>0.25174000000000002</v>
      </c>
      <c r="F2123">
        <v>0.43548999999999999</v>
      </c>
      <c r="G2123">
        <v>1.66</v>
      </c>
      <c r="H2123">
        <v>0.25174000000000002</v>
      </c>
      <c r="I2123" t="s">
        <v>7556</v>
      </c>
      <c r="J2123" t="s">
        <v>7557</v>
      </c>
    </row>
    <row r="2124" spans="1:10" x14ac:dyDescent="0.25">
      <c r="A2124">
        <v>34.869999999999997</v>
      </c>
      <c r="B2124">
        <v>-9.4E-2</v>
      </c>
      <c r="C2124">
        <f t="shared" si="33"/>
        <v>0.9369214468724254</v>
      </c>
      <c r="D2124">
        <v>-0.65</v>
      </c>
      <c r="E2124">
        <v>0.54283000000000003</v>
      </c>
      <c r="F2124">
        <v>0.69935700000000001</v>
      </c>
      <c r="G2124">
        <v>0.42</v>
      </c>
      <c r="H2124">
        <v>0.54283000000000003</v>
      </c>
      <c r="I2124" t="s">
        <v>4492</v>
      </c>
      <c r="J2124" t="s">
        <v>4493</v>
      </c>
    </row>
    <row r="2125" spans="1:10" x14ac:dyDescent="0.25">
      <c r="A2125">
        <v>34.49</v>
      </c>
      <c r="B2125">
        <v>-9.5000000000000001E-2</v>
      </c>
      <c r="C2125">
        <f t="shared" si="33"/>
        <v>0.93627224743449222</v>
      </c>
      <c r="D2125">
        <v>-1.19</v>
      </c>
      <c r="E2125">
        <v>0.28660000000000002</v>
      </c>
      <c r="F2125">
        <v>0.46871099999999999</v>
      </c>
      <c r="G2125">
        <v>1.41</v>
      </c>
      <c r="H2125">
        <v>0.28660000000000002</v>
      </c>
      <c r="I2125" t="s">
        <v>820</v>
      </c>
      <c r="J2125" t="s">
        <v>821</v>
      </c>
    </row>
    <row r="2126" spans="1:10" x14ac:dyDescent="0.25">
      <c r="A2126">
        <v>28.46</v>
      </c>
      <c r="B2126">
        <v>-9.5000000000000001E-2</v>
      </c>
      <c r="C2126">
        <f t="shared" si="33"/>
        <v>0.93627224743449222</v>
      </c>
      <c r="D2126">
        <v>-1.03</v>
      </c>
      <c r="E2126">
        <v>0.34781000000000001</v>
      </c>
      <c r="F2126">
        <v>0.52491100000000002</v>
      </c>
      <c r="G2126">
        <v>1.07</v>
      </c>
      <c r="H2126">
        <v>0.34781000000000001</v>
      </c>
      <c r="I2126" t="s">
        <v>2948</v>
      </c>
      <c r="J2126" t="s">
        <v>2949</v>
      </c>
    </row>
    <row r="2127" spans="1:10" x14ac:dyDescent="0.25">
      <c r="A2127">
        <v>35.299999999999997</v>
      </c>
      <c r="B2127">
        <v>-9.5000000000000001E-2</v>
      </c>
      <c r="C2127">
        <f t="shared" si="33"/>
        <v>0.93627224743449222</v>
      </c>
      <c r="D2127">
        <v>-0.91</v>
      </c>
      <c r="E2127">
        <v>0.40093000000000001</v>
      </c>
      <c r="F2127">
        <v>0.57177999999999995</v>
      </c>
      <c r="G2127">
        <v>0.84</v>
      </c>
      <c r="H2127">
        <v>0.40093000000000001</v>
      </c>
      <c r="I2127" t="s">
        <v>4020</v>
      </c>
      <c r="J2127" t="s">
        <v>4021</v>
      </c>
    </row>
    <row r="2128" spans="1:10" x14ac:dyDescent="0.25">
      <c r="A2128">
        <v>28.15</v>
      </c>
      <c r="B2128">
        <v>-9.5000000000000001E-2</v>
      </c>
      <c r="C2128">
        <f t="shared" si="33"/>
        <v>0.93627224743449222</v>
      </c>
      <c r="D2128">
        <v>-0.56000000000000005</v>
      </c>
      <c r="E2128">
        <v>0.60033000000000003</v>
      </c>
      <c r="F2128">
        <v>0.74197900000000006</v>
      </c>
      <c r="G2128">
        <v>0.31</v>
      </c>
      <c r="H2128">
        <v>0.60033000000000003</v>
      </c>
      <c r="I2128" t="s">
        <v>402</v>
      </c>
      <c r="J2128" t="s">
        <v>403</v>
      </c>
    </row>
    <row r="2129" spans="1:10" x14ac:dyDescent="0.25">
      <c r="A2129">
        <v>30.02</v>
      </c>
      <c r="B2129">
        <v>-9.5000000000000001E-2</v>
      </c>
      <c r="C2129">
        <f t="shared" si="33"/>
        <v>0.93627224743449222</v>
      </c>
      <c r="D2129">
        <v>-0.19</v>
      </c>
      <c r="E2129">
        <v>0.85458999999999996</v>
      </c>
      <c r="F2129">
        <v>0.91788199999999998</v>
      </c>
      <c r="G2129">
        <v>0.04</v>
      </c>
      <c r="H2129">
        <v>0.85458999999999996</v>
      </c>
      <c r="I2129" t="s">
        <v>4194</v>
      </c>
      <c r="J2129" t="s">
        <v>4195</v>
      </c>
    </row>
    <row r="2130" spans="1:10" x14ac:dyDescent="0.25">
      <c r="A2130">
        <v>31.77</v>
      </c>
      <c r="B2130">
        <v>-9.6000000000000002E-2</v>
      </c>
      <c r="C2130">
        <f t="shared" si="33"/>
        <v>0.9356234978314002</v>
      </c>
      <c r="D2130">
        <v>-1.28</v>
      </c>
      <c r="E2130">
        <v>0.25551000000000001</v>
      </c>
      <c r="F2130">
        <v>0.43859999999999999</v>
      </c>
      <c r="G2130">
        <v>1.63</v>
      </c>
      <c r="H2130">
        <v>0.25551000000000001</v>
      </c>
      <c r="I2130" t="s">
        <v>4526</v>
      </c>
      <c r="J2130" t="s">
        <v>4527</v>
      </c>
    </row>
    <row r="2131" spans="1:10" x14ac:dyDescent="0.25">
      <c r="A2131">
        <v>31.64</v>
      </c>
      <c r="B2131">
        <v>-9.6000000000000002E-2</v>
      </c>
      <c r="C2131">
        <f t="shared" si="33"/>
        <v>0.9356234978314002</v>
      </c>
      <c r="D2131">
        <v>-0.9</v>
      </c>
      <c r="E2131">
        <v>0.41022999999999998</v>
      </c>
      <c r="F2131">
        <v>0.580457</v>
      </c>
      <c r="G2131">
        <v>0.8</v>
      </c>
      <c r="H2131">
        <v>0.41022999999999998</v>
      </c>
      <c r="I2131" t="s">
        <v>3796</v>
      </c>
      <c r="J2131" t="s">
        <v>3797</v>
      </c>
    </row>
    <row r="2132" spans="1:10" x14ac:dyDescent="0.25">
      <c r="A2132">
        <v>35.51</v>
      </c>
      <c r="B2132">
        <v>-9.7000000000000003E-2</v>
      </c>
      <c r="C2132">
        <f t="shared" si="33"/>
        <v>0.93497519775145532</v>
      </c>
      <c r="D2132">
        <v>-1.24</v>
      </c>
      <c r="E2132">
        <v>0.26758999999999999</v>
      </c>
      <c r="F2132">
        <v>0.45115</v>
      </c>
      <c r="G2132">
        <v>1.54</v>
      </c>
      <c r="H2132">
        <v>0.26758999999999999</v>
      </c>
      <c r="I2132" t="s">
        <v>4092</v>
      </c>
      <c r="J2132" t="s">
        <v>4093</v>
      </c>
    </row>
    <row r="2133" spans="1:10" x14ac:dyDescent="0.25">
      <c r="A2133">
        <v>32.520000000000003</v>
      </c>
      <c r="B2133">
        <v>-9.7000000000000003E-2</v>
      </c>
      <c r="C2133">
        <f t="shared" si="33"/>
        <v>0.93497519775145532</v>
      </c>
      <c r="D2133">
        <v>-1.2</v>
      </c>
      <c r="E2133">
        <v>0.28226000000000001</v>
      </c>
      <c r="F2133">
        <v>0.46550799999999998</v>
      </c>
      <c r="G2133">
        <v>1.44</v>
      </c>
      <c r="H2133">
        <v>0.28226000000000001</v>
      </c>
      <c r="I2133" t="s">
        <v>1372</v>
      </c>
      <c r="J2133" t="s">
        <v>1373</v>
      </c>
    </row>
    <row r="2134" spans="1:10" x14ac:dyDescent="0.25">
      <c r="A2134">
        <v>32.54</v>
      </c>
      <c r="B2134">
        <v>-9.7000000000000003E-2</v>
      </c>
      <c r="C2134">
        <f t="shared" si="33"/>
        <v>0.93497519775145532</v>
      </c>
      <c r="D2134">
        <v>-1.17</v>
      </c>
      <c r="E2134">
        <v>0.29291</v>
      </c>
      <c r="F2134">
        <v>0.472777</v>
      </c>
      <c r="G2134">
        <v>1.37</v>
      </c>
      <c r="H2134">
        <v>0.29291</v>
      </c>
      <c r="I2134" t="s">
        <v>2190</v>
      </c>
      <c r="J2134" t="s">
        <v>2191</v>
      </c>
    </row>
    <row r="2135" spans="1:10" x14ac:dyDescent="0.25">
      <c r="A2135">
        <v>31.61</v>
      </c>
      <c r="B2135">
        <v>-9.7000000000000003E-2</v>
      </c>
      <c r="C2135">
        <f t="shared" si="33"/>
        <v>0.93497519775145532</v>
      </c>
      <c r="D2135">
        <v>-1.17</v>
      </c>
      <c r="E2135">
        <v>0.29404999999999998</v>
      </c>
      <c r="F2135">
        <v>0.47442299999999998</v>
      </c>
      <c r="G2135">
        <v>1.36</v>
      </c>
      <c r="H2135">
        <v>0.29404999999999998</v>
      </c>
      <c r="I2135" t="s">
        <v>1828</v>
      </c>
      <c r="J2135" t="s">
        <v>1829</v>
      </c>
    </row>
    <row r="2136" spans="1:10" x14ac:dyDescent="0.25">
      <c r="A2136">
        <v>29.57</v>
      </c>
      <c r="B2136">
        <v>-9.7000000000000003E-2</v>
      </c>
      <c r="C2136">
        <f t="shared" si="33"/>
        <v>0.93497519775145532</v>
      </c>
      <c r="D2136">
        <v>-1.07</v>
      </c>
      <c r="E2136">
        <v>0.33066000000000001</v>
      </c>
      <c r="F2136">
        <v>0.508552</v>
      </c>
      <c r="G2136">
        <v>1.1499999999999999</v>
      </c>
      <c r="H2136">
        <v>0.33066000000000001</v>
      </c>
      <c r="I2136" t="s">
        <v>3134</v>
      </c>
      <c r="J2136" t="s">
        <v>3135</v>
      </c>
    </row>
    <row r="2137" spans="1:10" x14ac:dyDescent="0.25">
      <c r="A2137">
        <v>30.96</v>
      </c>
      <c r="B2137">
        <v>-9.7000000000000003E-2</v>
      </c>
      <c r="C2137">
        <f t="shared" si="33"/>
        <v>0.93497519775145532</v>
      </c>
      <c r="D2137">
        <v>-0.85</v>
      </c>
      <c r="E2137">
        <v>0.43210999999999999</v>
      </c>
      <c r="F2137">
        <v>0.60306999999999999</v>
      </c>
      <c r="G2137">
        <v>0.73</v>
      </c>
      <c r="H2137">
        <v>0.43210999999999999</v>
      </c>
      <c r="I2137" t="s">
        <v>676</v>
      </c>
      <c r="J2137" t="s">
        <v>677</v>
      </c>
    </row>
    <row r="2138" spans="1:10" x14ac:dyDescent="0.25">
      <c r="A2138">
        <v>34.31</v>
      </c>
      <c r="B2138">
        <v>-9.7000000000000003E-2</v>
      </c>
      <c r="C2138">
        <f t="shared" si="33"/>
        <v>0.93497519775145532</v>
      </c>
      <c r="D2138">
        <v>-0.8</v>
      </c>
      <c r="E2138">
        <v>0.45895000000000002</v>
      </c>
      <c r="F2138">
        <v>0.62780400000000003</v>
      </c>
      <c r="G2138">
        <v>0.64</v>
      </c>
      <c r="H2138">
        <v>0.45895000000000002</v>
      </c>
      <c r="I2138" t="s">
        <v>2560</v>
      </c>
      <c r="J2138" t="s">
        <v>2561</v>
      </c>
    </row>
    <row r="2139" spans="1:10" x14ac:dyDescent="0.25">
      <c r="A2139">
        <v>35.270000000000003</v>
      </c>
      <c r="B2139">
        <v>-9.7000000000000003E-2</v>
      </c>
      <c r="C2139">
        <f t="shared" si="33"/>
        <v>0.93497519775145532</v>
      </c>
      <c r="D2139">
        <v>-0.62</v>
      </c>
      <c r="E2139">
        <v>0.56381999999999999</v>
      </c>
      <c r="F2139">
        <v>0.71484300000000001</v>
      </c>
      <c r="G2139">
        <v>0.38</v>
      </c>
      <c r="H2139">
        <v>0.56381999999999999</v>
      </c>
      <c r="I2139" t="s">
        <v>6714</v>
      </c>
      <c r="J2139" t="s">
        <v>6715</v>
      </c>
    </row>
    <row r="2140" spans="1:10" x14ac:dyDescent="0.25">
      <c r="A2140">
        <v>34.6</v>
      </c>
      <c r="B2140">
        <v>-9.7000000000000003E-2</v>
      </c>
      <c r="C2140">
        <f t="shared" si="33"/>
        <v>0.93497519775145532</v>
      </c>
      <c r="D2140">
        <v>-0.62</v>
      </c>
      <c r="E2140">
        <v>0.56206999999999996</v>
      </c>
      <c r="F2140">
        <v>0.71390299999999995</v>
      </c>
      <c r="G2140">
        <v>0.38</v>
      </c>
      <c r="H2140">
        <v>0.56206999999999996</v>
      </c>
      <c r="I2140" t="s">
        <v>6916</v>
      </c>
      <c r="J2140" t="s">
        <v>6917</v>
      </c>
    </row>
    <row r="2141" spans="1:10" x14ac:dyDescent="0.25">
      <c r="A2141">
        <v>27.57</v>
      </c>
      <c r="B2141">
        <v>-9.7000000000000003E-2</v>
      </c>
      <c r="C2141">
        <f t="shared" si="33"/>
        <v>0.93497519775145532</v>
      </c>
      <c r="D2141">
        <v>-0.49</v>
      </c>
      <c r="E2141">
        <v>0.65166999999999997</v>
      </c>
      <c r="F2141">
        <v>0.78130500000000003</v>
      </c>
      <c r="G2141">
        <v>0.24</v>
      </c>
      <c r="H2141">
        <v>0.65166999999999997</v>
      </c>
      <c r="I2141" t="s">
        <v>6136</v>
      </c>
      <c r="J2141" t="s">
        <v>6137</v>
      </c>
    </row>
    <row r="2142" spans="1:10" x14ac:dyDescent="0.25">
      <c r="A2142">
        <v>33.14</v>
      </c>
      <c r="B2142">
        <v>-9.8000000000000004E-2</v>
      </c>
      <c r="C2142">
        <f t="shared" si="33"/>
        <v>0.93432734688318042</v>
      </c>
      <c r="D2142">
        <v>-1.19</v>
      </c>
      <c r="E2142">
        <v>0.28410999999999997</v>
      </c>
      <c r="F2142">
        <v>0.46674199999999999</v>
      </c>
      <c r="G2142">
        <v>1.43</v>
      </c>
      <c r="H2142">
        <v>0.28410999999999997</v>
      </c>
      <c r="I2142" t="s">
        <v>4264</v>
      </c>
      <c r="J2142" t="s">
        <v>4265</v>
      </c>
    </row>
    <row r="2143" spans="1:10" x14ac:dyDescent="0.25">
      <c r="A2143">
        <v>32.11</v>
      </c>
      <c r="B2143">
        <v>-9.8000000000000004E-2</v>
      </c>
      <c r="C2143">
        <f t="shared" si="33"/>
        <v>0.93432734688318042</v>
      </c>
      <c r="D2143">
        <v>-1.1399999999999999</v>
      </c>
      <c r="E2143">
        <v>0.30265999999999998</v>
      </c>
      <c r="F2143">
        <v>0.48437799999999998</v>
      </c>
      <c r="G2143">
        <v>1.31</v>
      </c>
      <c r="H2143">
        <v>0.30265999999999998</v>
      </c>
      <c r="I2143" t="s">
        <v>4458</v>
      </c>
      <c r="J2143" t="s">
        <v>4459</v>
      </c>
    </row>
    <row r="2144" spans="1:10" x14ac:dyDescent="0.25">
      <c r="A2144">
        <v>30.15</v>
      </c>
      <c r="B2144">
        <v>-9.8000000000000004E-2</v>
      </c>
      <c r="C2144">
        <f t="shared" si="33"/>
        <v>0.93432734688318042</v>
      </c>
      <c r="D2144">
        <v>-1.1399999999999999</v>
      </c>
      <c r="E2144">
        <v>0.30364999999999998</v>
      </c>
      <c r="F2144">
        <v>0.48477100000000001</v>
      </c>
      <c r="G2144">
        <v>1.3</v>
      </c>
      <c r="H2144">
        <v>0.30364999999999998</v>
      </c>
      <c r="I2144" t="s">
        <v>5568</v>
      </c>
      <c r="J2144" t="s">
        <v>5569</v>
      </c>
    </row>
    <row r="2145" spans="1:10" x14ac:dyDescent="0.25">
      <c r="A2145">
        <v>34.42</v>
      </c>
      <c r="B2145">
        <v>-9.8000000000000004E-2</v>
      </c>
      <c r="C2145">
        <f t="shared" si="33"/>
        <v>0.93432734688318042</v>
      </c>
      <c r="D2145">
        <v>-1.04</v>
      </c>
      <c r="E2145">
        <v>0.34595999999999999</v>
      </c>
      <c r="F2145">
        <v>0.52333200000000002</v>
      </c>
      <c r="G2145">
        <v>1.07</v>
      </c>
      <c r="H2145">
        <v>0.34595999999999999</v>
      </c>
      <c r="I2145" t="s">
        <v>1370</v>
      </c>
      <c r="J2145" t="s">
        <v>1371</v>
      </c>
    </row>
    <row r="2146" spans="1:10" x14ac:dyDescent="0.25">
      <c r="A2146">
        <v>32.090000000000003</v>
      </c>
      <c r="B2146">
        <v>-9.8000000000000004E-2</v>
      </c>
      <c r="C2146">
        <f t="shared" si="33"/>
        <v>0.93432734688318042</v>
      </c>
      <c r="D2146">
        <v>-0.68</v>
      </c>
      <c r="E2146">
        <v>0.52593999999999996</v>
      </c>
      <c r="F2146">
        <v>0.68337899999999996</v>
      </c>
      <c r="G2146">
        <v>0.46</v>
      </c>
      <c r="H2146">
        <v>0.52593999999999996</v>
      </c>
      <c r="I2146" t="s">
        <v>2616</v>
      </c>
      <c r="J2146" t="s">
        <v>2617</v>
      </c>
    </row>
    <row r="2147" spans="1:10" x14ac:dyDescent="0.25">
      <c r="A2147">
        <v>31.04</v>
      </c>
      <c r="B2147">
        <v>-9.8000000000000004E-2</v>
      </c>
      <c r="C2147">
        <f t="shared" si="33"/>
        <v>0.93432734688318042</v>
      </c>
      <c r="D2147">
        <v>-0.48</v>
      </c>
      <c r="E2147">
        <v>0.65142</v>
      </c>
      <c r="F2147">
        <v>0.78124700000000002</v>
      </c>
      <c r="G2147">
        <v>0.23</v>
      </c>
      <c r="H2147">
        <v>0.65142</v>
      </c>
      <c r="I2147" t="s">
        <v>4144</v>
      </c>
      <c r="J2147" t="s">
        <v>4145</v>
      </c>
    </row>
    <row r="2148" spans="1:10" x14ac:dyDescent="0.25">
      <c r="A2148">
        <v>32.57</v>
      </c>
      <c r="B2148">
        <v>-9.9000000000000005E-2</v>
      </c>
      <c r="C2148">
        <f t="shared" si="33"/>
        <v>0.93367994491531325</v>
      </c>
      <c r="D2148">
        <v>-1.1499999999999999</v>
      </c>
      <c r="E2148">
        <v>0.30091000000000001</v>
      </c>
      <c r="F2148">
        <v>0.48280099999999998</v>
      </c>
      <c r="G2148">
        <v>1.32</v>
      </c>
      <c r="H2148">
        <v>0.30091000000000001</v>
      </c>
      <c r="I2148" t="s">
        <v>4158</v>
      </c>
      <c r="J2148" t="s">
        <v>4159</v>
      </c>
    </row>
    <row r="2149" spans="1:10" x14ac:dyDescent="0.25">
      <c r="A2149">
        <v>38.89</v>
      </c>
      <c r="B2149">
        <v>-9.9000000000000005E-2</v>
      </c>
      <c r="C2149">
        <f t="shared" si="33"/>
        <v>0.93367994491531325</v>
      </c>
      <c r="D2149">
        <v>-1.1299999999999999</v>
      </c>
      <c r="E2149">
        <v>0.30647000000000002</v>
      </c>
      <c r="F2149">
        <v>0.48575299999999999</v>
      </c>
      <c r="G2149">
        <v>1.29</v>
      </c>
      <c r="H2149">
        <v>0.30647000000000002</v>
      </c>
      <c r="I2149" t="s">
        <v>1684</v>
      </c>
      <c r="J2149" t="s">
        <v>1685</v>
      </c>
    </row>
    <row r="2150" spans="1:10" x14ac:dyDescent="0.25">
      <c r="A2150">
        <v>36.090000000000003</v>
      </c>
      <c r="B2150">
        <v>-9.9000000000000005E-2</v>
      </c>
      <c r="C2150">
        <f t="shared" si="33"/>
        <v>0.93367994491531325</v>
      </c>
      <c r="D2150">
        <v>-1.06</v>
      </c>
      <c r="E2150">
        <v>0.33479999999999999</v>
      </c>
      <c r="F2150">
        <v>0.51263599999999998</v>
      </c>
      <c r="G2150">
        <v>1.1299999999999999</v>
      </c>
      <c r="H2150">
        <v>0.33479999999999999</v>
      </c>
      <c r="I2150" t="s">
        <v>1460</v>
      </c>
      <c r="J2150" t="s">
        <v>1461</v>
      </c>
    </row>
    <row r="2151" spans="1:10" x14ac:dyDescent="0.25">
      <c r="A2151">
        <v>29.06</v>
      </c>
      <c r="B2151">
        <v>-9.9000000000000005E-2</v>
      </c>
      <c r="C2151">
        <f t="shared" si="33"/>
        <v>0.93367994491531325</v>
      </c>
      <c r="D2151">
        <v>-1.02</v>
      </c>
      <c r="E2151">
        <v>0.35353000000000001</v>
      </c>
      <c r="F2151">
        <v>0.52953099999999997</v>
      </c>
      <c r="G2151">
        <v>1.04</v>
      </c>
      <c r="H2151">
        <v>0.35353000000000001</v>
      </c>
      <c r="I2151" t="s">
        <v>4954</v>
      </c>
      <c r="J2151" t="s">
        <v>4955</v>
      </c>
    </row>
    <row r="2152" spans="1:10" x14ac:dyDescent="0.25">
      <c r="A2152">
        <v>28.14</v>
      </c>
      <c r="B2152">
        <v>-9.9000000000000005E-2</v>
      </c>
      <c r="C2152">
        <f t="shared" si="33"/>
        <v>0.93367994491531325</v>
      </c>
      <c r="D2152">
        <v>-0.96</v>
      </c>
      <c r="E2152">
        <v>0.38007000000000002</v>
      </c>
      <c r="F2152">
        <v>0.55308100000000004</v>
      </c>
      <c r="G2152">
        <v>0.92</v>
      </c>
      <c r="H2152">
        <v>0.38007000000000002</v>
      </c>
      <c r="I2152" t="s">
        <v>2744</v>
      </c>
      <c r="J2152" t="s">
        <v>2745</v>
      </c>
    </row>
    <row r="2153" spans="1:10" x14ac:dyDescent="0.25">
      <c r="A2153">
        <v>29.83</v>
      </c>
      <c r="B2153">
        <v>-9.9000000000000005E-2</v>
      </c>
      <c r="C2153">
        <f t="shared" si="33"/>
        <v>0.93367994491531325</v>
      </c>
      <c r="D2153">
        <v>-0.93</v>
      </c>
      <c r="E2153">
        <v>0.39378000000000002</v>
      </c>
      <c r="F2153">
        <v>0.56478600000000001</v>
      </c>
      <c r="G2153">
        <v>0.86</v>
      </c>
      <c r="H2153">
        <v>0.39378000000000002</v>
      </c>
      <c r="I2153" t="s">
        <v>938</v>
      </c>
      <c r="J2153" t="s">
        <v>939</v>
      </c>
    </row>
    <row r="2154" spans="1:10" x14ac:dyDescent="0.25">
      <c r="A2154">
        <v>29.61</v>
      </c>
      <c r="B2154">
        <v>-9.9000000000000005E-2</v>
      </c>
      <c r="C2154">
        <f t="shared" si="33"/>
        <v>0.93367994491531325</v>
      </c>
      <c r="D2154">
        <v>-0.78</v>
      </c>
      <c r="E2154">
        <v>0.47819</v>
      </c>
      <c r="F2154">
        <v>0.64214000000000004</v>
      </c>
      <c r="G2154">
        <v>0.61</v>
      </c>
      <c r="H2154">
        <v>0.47819</v>
      </c>
      <c r="I2154" t="s">
        <v>1312</v>
      </c>
      <c r="J2154" t="s">
        <v>1313</v>
      </c>
    </row>
    <row r="2155" spans="1:10" x14ac:dyDescent="0.25">
      <c r="A2155">
        <v>30.23</v>
      </c>
      <c r="B2155">
        <v>-9.9000000000000005E-2</v>
      </c>
      <c r="C2155">
        <f t="shared" si="33"/>
        <v>0.93367994491531325</v>
      </c>
      <c r="D2155">
        <v>-0.28999999999999998</v>
      </c>
      <c r="E2155">
        <v>0.78283000000000003</v>
      </c>
      <c r="F2155">
        <v>0.87507599999999996</v>
      </c>
      <c r="G2155">
        <v>0.08</v>
      </c>
      <c r="H2155">
        <v>0.78283000000000003</v>
      </c>
      <c r="I2155" t="s">
        <v>5224</v>
      </c>
      <c r="J2155" t="s">
        <v>5225</v>
      </c>
    </row>
    <row r="2156" spans="1:10" x14ac:dyDescent="0.25">
      <c r="A2156">
        <v>28.66</v>
      </c>
      <c r="B2156">
        <v>-9.9000000000000005E-2</v>
      </c>
      <c r="C2156">
        <f t="shared" si="33"/>
        <v>0.93367994491531325</v>
      </c>
      <c r="D2156">
        <v>-0.24</v>
      </c>
      <c r="E2156">
        <v>0.82493000000000005</v>
      </c>
      <c r="F2156">
        <v>0.90093400000000001</v>
      </c>
      <c r="G2156">
        <v>0.06</v>
      </c>
      <c r="H2156">
        <v>0.82493000000000005</v>
      </c>
      <c r="I2156" t="s">
        <v>6368</v>
      </c>
      <c r="J2156" t="s">
        <v>6369</v>
      </c>
    </row>
    <row r="2157" spans="1:10" x14ac:dyDescent="0.25">
      <c r="A2157">
        <v>29.65</v>
      </c>
      <c r="B2157">
        <v>-0.1</v>
      </c>
      <c r="C2157">
        <f t="shared" si="33"/>
        <v>0.93303299153680741</v>
      </c>
      <c r="D2157">
        <v>-1.1000000000000001</v>
      </c>
      <c r="E2157">
        <v>0.31858999999999998</v>
      </c>
      <c r="F2157">
        <v>0.498081</v>
      </c>
      <c r="G2157">
        <v>1.22</v>
      </c>
      <c r="H2157">
        <v>0.31858999999999998</v>
      </c>
      <c r="I2157" t="s">
        <v>6998</v>
      </c>
      <c r="J2157" t="s">
        <v>6999</v>
      </c>
    </row>
    <row r="2158" spans="1:10" x14ac:dyDescent="0.25">
      <c r="A2158">
        <v>26.24</v>
      </c>
      <c r="B2158">
        <v>-0.1</v>
      </c>
      <c r="C2158">
        <f t="shared" si="33"/>
        <v>0.93303299153680741</v>
      </c>
      <c r="D2158">
        <v>-0.9</v>
      </c>
      <c r="E2158">
        <v>0.41708000000000001</v>
      </c>
      <c r="F2158">
        <v>0.58729600000000004</v>
      </c>
      <c r="G2158">
        <v>0.81</v>
      </c>
      <c r="H2158">
        <v>0.41708000000000001</v>
      </c>
      <c r="I2158" t="s">
        <v>3600</v>
      </c>
      <c r="J2158" t="s">
        <v>3601</v>
      </c>
    </row>
    <row r="2159" spans="1:10" x14ac:dyDescent="0.25">
      <c r="A2159">
        <v>29.29</v>
      </c>
      <c r="B2159">
        <v>-0.1</v>
      </c>
      <c r="C2159">
        <f t="shared" si="33"/>
        <v>0.93303299153680741</v>
      </c>
      <c r="D2159">
        <v>-0.78</v>
      </c>
      <c r="E2159">
        <v>0.46849000000000002</v>
      </c>
      <c r="F2159">
        <v>0.63472099999999998</v>
      </c>
      <c r="G2159">
        <v>0.61</v>
      </c>
      <c r="H2159">
        <v>0.46849000000000002</v>
      </c>
      <c r="I2159" t="s">
        <v>1560</v>
      </c>
      <c r="J2159" t="s">
        <v>1561</v>
      </c>
    </row>
    <row r="2160" spans="1:10" x14ac:dyDescent="0.25">
      <c r="A2160">
        <v>33.19</v>
      </c>
      <c r="B2160">
        <v>-0.1</v>
      </c>
      <c r="C2160">
        <f t="shared" si="33"/>
        <v>0.93303299153680741</v>
      </c>
      <c r="D2160">
        <v>-0.59</v>
      </c>
      <c r="E2160">
        <v>0.57740000000000002</v>
      </c>
      <c r="F2160">
        <v>0.72533999999999998</v>
      </c>
      <c r="G2160">
        <v>0.35</v>
      </c>
      <c r="H2160">
        <v>0.57740000000000002</v>
      </c>
      <c r="I2160" t="s">
        <v>7150</v>
      </c>
      <c r="J2160" t="s">
        <v>7151</v>
      </c>
    </row>
    <row r="2161" spans="1:10" x14ac:dyDescent="0.25">
      <c r="A2161">
        <v>35</v>
      </c>
      <c r="B2161">
        <v>-0.10100000000000001</v>
      </c>
      <c r="C2161">
        <f t="shared" si="33"/>
        <v>0.93238648643683242</v>
      </c>
      <c r="D2161">
        <v>-1.05</v>
      </c>
      <c r="E2161">
        <v>0.33862999999999999</v>
      </c>
      <c r="F2161">
        <v>0.51681900000000003</v>
      </c>
      <c r="G2161">
        <v>1.1100000000000001</v>
      </c>
      <c r="H2161">
        <v>0.33862999999999999</v>
      </c>
      <c r="I2161" t="s">
        <v>5646</v>
      </c>
      <c r="J2161" t="s">
        <v>5647</v>
      </c>
    </row>
    <row r="2162" spans="1:10" x14ac:dyDescent="0.25">
      <c r="A2162">
        <v>30.61</v>
      </c>
      <c r="B2162">
        <v>-0.10100000000000001</v>
      </c>
      <c r="C2162">
        <f t="shared" si="33"/>
        <v>0.93238648643683242</v>
      </c>
      <c r="D2162">
        <v>-0.96</v>
      </c>
      <c r="E2162">
        <v>0.37985999999999998</v>
      </c>
      <c r="F2162">
        <v>0.55298199999999997</v>
      </c>
      <c r="G2162">
        <v>0.92</v>
      </c>
      <c r="H2162">
        <v>0.37985999999999998</v>
      </c>
      <c r="I2162" t="s">
        <v>5248</v>
      </c>
      <c r="J2162" t="s">
        <v>5249</v>
      </c>
    </row>
    <row r="2163" spans="1:10" x14ac:dyDescent="0.25">
      <c r="A2163">
        <v>31.37</v>
      </c>
      <c r="B2163">
        <v>-0.10100000000000001</v>
      </c>
      <c r="C2163">
        <f t="shared" si="33"/>
        <v>0.93238648643683242</v>
      </c>
      <c r="D2163">
        <v>-0.95</v>
      </c>
      <c r="E2163">
        <v>0.38495000000000001</v>
      </c>
      <c r="F2163">
        <v>0.55739000000000005</v>
      </c>
      <c r="G2163">
        <v>0.9</v>
      </c>
      <c r="H2163">
        <v>0.38495000000000001</v>
      </c>
      <c r="I2163" t="s">
        <v>4094</v>
      </c>
      <c r="J2163" t="s">
        <v>4095</v>
      </c>
    </row>
    <row r="2164" spans="1:10" x14ac:dyDescent="0.25">
      <c r="A2164">
        <v>34.200000000000003</v>
      </c>
      <c r="B2164">
        <v>-0.10100000000000001</v>
      </c>
      <c r="C2164">
        <f t="shared" si="33"/>
        <v>0.93238648643683242</v>
      </c>
      <c r="D2164">
        <v>-0.66</v>
      </c>
      <c r="E2164">
        <v>0.53800000000000003</v>
      </c>
      <c r="F2164">
        <v>0.69525700000000001</v>
      </c>
      <c r="G2164">
        <v>0.43</v>
      </c>
      <c r="H2164">
        <v>0.53800000000000003</v>
      </c>
      <c r="I2164" t="s">
        <v>4332</v>
      </c>
      <c r="J2164" t="s">
        <v>4333</v>
      </c>
    </row>
    <row r="2165" spans="1:10" x14ac:dyDescent="0.25">
      <c r="A2165">
        <v>30.27</v>
      </c>
      <c r="B2165">
        <v>-0.10100000000000001</v>
      </c>
      <c r="C2165">
        <f t="shared" si="33"/>
        <v>0.93238648643683242</v>
      </c>
      <c r="D2165">
        <v>-0.49</v>
      </c>
      <c r="E2165">
        <v>0.64236000000000004</v>
      </c>
      <c r="F2165">
        <v>0.77258499999999997</v>
      </c>
      <c r="G2165">
        <v>0.24</v>
      </c>
      <c r="H2165">
        <v>0.64236000000000004</v>
      </c>
      <c r="I2165" t="s">
        <v>52</v>
      </c>
      <c r="J2165" t="s">
        <v>53</v>
      </c>
    </row>
    <row r="2166" spans="1:10" x14ac:dyDescent="0.25">
      <c r="A2166">
        <v>25.8</v>
      </c>
      <c r="B2166">
        <v>-0.10100000000000001</v>
      </c>
      <c r="C2166">
        <f t="shared" si="33"/>
        <v>0.93238648643683242</v>
      </c>
      <c r="D2166">
        <v>-0.35</v>
      </c>
      <c r="E2166">
        <v>0.74387999999999999</v>
      </c>
      <c r="F2166">
        <v>0.84594999999999998</v>
      </c>
      <c r="G2166">
        <v>0.12</v>
      </c>
      <c r="H2166">
        <v>0.74387999999999999</v>
      </c>
      <c r="I2166" t="s">
        <v>5524</v>
      </c>
      <c r="J2166" t="s">
        <v>5525</v>
      </c>
    </row>
    <row r="2167" spans="1:10" x14ac:dyDescent="0.25">
      <c r="A2167">
        <v>31.95</v>
      </c>
      <c r="B2167">
        <v>-0.10199999999999999</v>
      </c>
      <c r="C2167">
        <f t="shared" si="33"/>
        <v>0.93174042930477297</v>
      </c>
      <c r="D2167">
        <v>-1.24</v>
      </c>
      <c r="E2167">
        <v>0.26832</v>
      </c>
      <c r="F2167">
        <v>0.45197500000000002</v>
      </c>
      <c r="G2167">
        <v>1.54</v>
      </c>
      <c r="H2167">
        <v>0.26832</v>
      </c>
      <c r="I2167" t="s">
        <v>4558</v>
      </c>
      <c r="J2167" t="s">
        <v>4559</v>
      </c>
    </row>
    <row r="2168" spans="1:10" x14ac:dyDescent="0.25">
      <c r="A2168">
        <v>27.4</v>
      </c>
      <c r="B2168">
        <v>-0.10199999999999999</v>
      </c>
      <c r="C2168">
        <f t="shared" si="33"/>
        <v>0.93174042930477297</v>
      </c>
      <c r="D2168">
        <v>-0.82</v>
      </c>
      <c r="E2168">
        <v>0.44851999999999997</v>
      </c>
      <c r="F2168">
        <v>0.61890500000000004</v>
      </c>
      <c r="G2168">
        <v>0.67</v>
      </c>
      <c r="H2168">
        <v>0.44851999999999997</v>
      </c>
      <c r="I2168" t="s">
        <v>4994</v>
      </c>
      <c r="J2168" t="s">
        <v>4995</v>
      </c>
    </row>
    <row r="2169" spans="1:10" x14ac:dyDescent="0.25">
      <c r="A2169">
        <v>32.24</v>
      </c>
      <c r="B2169">
        <v>-0.10199999999999999</v>
      </c>
      <c r="C2169">
        <f t="shared" si="33"/>
        <v>0.93174042930477297</v>
      </c>
      <c r="D2169">
        <v>-0.8</v>
      </c>
      <c r="E2169">
        <v>0.45644000000000001</v>
      </c>
      <c r="F2169">
        <v>0.62523200000000001</v>
      </c>
      <c r="G2169">
        <v>0.65</v>
      </c>
      <c r="H2169">
        <v>0.45644000000000001</v>
      </c>
      <c r="I2169" t="s">
        <v>3592</v>
      </c>
      <c r="J2169" t="s">
        <v>3593</v>
      </c>
    </row>
    <row r="2170" spans="1:10" x14ac:dyDescent="0.25">
      <c r="A2170">
        <v>32</v>
      </c>
      <c r="B2170">
        <v>-0.10199999999999999</v>
      </c>
      <c r="C2170">
        <f t="shared" si="33"/>
        <v>0.93174042930477297</v>
      </c>
      <c r="D2170">
        <v>-0.63</v>
      </c>
      <c r="E2170">
        <v>0.55557000000000001</v>
      </c>
      <c r="F2170">
        <v>0.709453</v>
      </c>
      <c r="G2170">
        <v>0.4</v>
      </c>
      <c r="H2170">
        <v>0.55557000000000001</v>
      </c>
      <c r="I2170" t="s">
        <v>6098</v>
      </c>
      <c r="J2170" t="s">
        <v>6099</v>
      </c>
    </row>
    <row r="2171" spans="1:10" x14ac:dyDescent="0.25">
      <c r="A2171">
        <v>33.57</v>
      </c>
      <c r="B2171">
        <v>-0.10199999999999999</v>
      </c>
      <c r="C2171">
        <f t="shared" si="33"/>
        <v>0.93174042930477297</v>
      </c>
      <c r="D2171">
        <v>-0.15</v>
      </c>
      <c r="E2171">
        <v>0.88636999999999999</v>
      </c>
      <c r="F2171">
        <v>0.93341300000000005</v>
      </c>
      <c r="G2171">
        <v>0.02</v>
      </c>
      <c r="H2171">
        <v>0.88636999999999999</v>
      </c>
      <c r="I2171" t="s">
        <v>7382</v>
      </c>
      <c r="J2171" t="s">
        <v>7383</v>
      </c>
    </row>
    <row r="2172" spans="1:10" x14ac:dyDescent="0.25">
      <c r="A2172">
        <v>33.01</v>
      </c>
      <c r="B2172">
        <v>-0.10299999999999999</v>
      </c>
      <c r="C2172">
        <f t="shared" si="33"/>
        <v>0.93109481983022913</v>
      </c>
      <c r="D2172">
        <v>-1.38</v>
      </c>
      <c r="E2172">
        <v>0.2238</v>
      </c>
      <c r="F2172">
        <v>0.40679999999999999</v>
      </c>
      <c r="G2172">
        <v>1.91</v>
      </c>
      <c r="H2172">
        <v>0.2238</v>
      </c>
      <c r="I2172" t="s">
        <v>6120</v>
      </c>
      <c r="J2172" t="s">
        <v>6121</v>
      </c>
    </row>
    <row r="2173" spans="1:10" x14ac:dyDescent="0.25">
      <c r="A2173">
        <v>28.96</v>
      </c>
      <c r="B2173">
        <v>-0.10299999999999999</v>
      </c>
      <c r="C2173">
        <f t="shared" si="33"/>
        <v>0.93109481983022913</v>
      </c>
      <c r="D2173">
        <v>-1.36</v>
      </c>
      <c r="E2173">
        <v>0.23133999999999999</v>
      </c>
      <c r="F2173">
        <v>0.41366199999999997</v>
      </c>
      <c r="G2173">
        <v>1.84</v>
      </c>
      <c r="H2173">
        <v>0.23133999999999999</v>
      </c>
      <c r="I2173" t="s">
        <v>2070</v>
      </c>
      <c r="J2173" t="s">
        <v>2071</v>
      </c>
    </row>
    <row r="2174" spans="1:10" x14ac:dyDescent="0.25">
      <c r="A2174">
        <v>33.659999999999997</v>
      </c>
      <c r="B2174">
        <v>-0.10299999999999999</v>
      </c>
      <c r="C2174">
        <f t="shared" si="33"/>
        <v>0.93109481983022913</v>
      </c>
      <c r="D2174">
        <v>-1.23</v>
      </c>
      <c r="E2174">
        <v>0.27110000000000001</v>
      </c>
      <c r="F2174">
        <v>0.45444299999999999</v>
      </c>
      <c r="G2174">
        <v>1.52</v>
      </c>
      <c r="H2174">
        <v>0.27110000000000001</v>
      </c>
      <c r="I2174" t="s">
        <v>4518</v>
      </c>
      <c r="J2174" t="s">
        <v>4519</v>
      </c>
    </row>
    <row r="2175" spans="1:10" x14ac:dyDescent="0.25">
      <c r="A2175">
        <v>34.61</v>
      </c>
      <c r="B2175">
        <v>-0.10299999999999999</v>
      </c>
      <c r="C2175">
        <f t="shared" si="33"/>
        <v>0.93109481983022913</v>
      </c>
      <c r="D2175">
        <v>-1.2</v>
      </c>
      <c r="E2175">
        <v>0.28295999999999999</v>
      </c>
      <c r="F2175">
        <v>0.46585700000000002</v>
      </c>
      <c r="G2175">
        <v>1.44</v>
      </c>
      <c r="H2175">
        <v>0.28295999999999999</v>
      </c>
      <c r="I2175" t="s">
        <v>7238</v>
      </c>
      <c r="J2175" t="s">
        <v>7239</v>
      </c>
    </row>
    <row r="2176" spans="1:10" x14ac:dyDescent="0.25">
      <c r="A2176">
        <v>35.380000000000003</v>
      </c>
      <c r="B2176">
        <v>-0.10299999999999999</v>
      </c>
      <c r="C2176">
        <f t="shared" si="33"/>
        <v>0.93109481983022913</v>
      </c>
      <c r="D2176">
        <v>-1.05</v>
      </c>
      <c r="E2176">
        <v>0.35113</v>
      </c>
      <c r="F2176">
        <v>0.52735500000000002</v>
      </c>
      <c r="G2176">
        <v>1.1000000000000001</v>
      </c>
      <c r="H2176">
        <v>0.35113</v>
      </c>
      <c r="I2176" t="s">
        <v>590</v>
      </c>
      <c r="J2176" t="s">
        <v>591</v>
      </c>
    </row>
    <row r="2177" spans="1:10" x14ac:dyDescent="0.25">
      <c r="A2177">
        <v>32.659999999999997</v>
      </c>
      <c r="B2177">
        <v>-0.10299999999999999</v>
      </c>
      <c r="C2177">
        <f t="shared" si="33"/>
        <v>0.93109481983022913</v>
      </c>
      <c r="D2177">
        <v>-0.49</v>
      </c>
      <c r="E2177">
        <v>0.64739000000000002</v>
      </c>
      <c r="F2177">
        <v>0.77790099999999995</v>
      </c>
      <c r="G2177">
        <v>0.24</v>
      </c>
      <c r="H2177">
        <v>0.64739000000000002</v>
      </c>
      <c r="I2177" t="s">
        <v>5414</v>
      </c>
      <c r="J2177" t="s">
        <v>5415</v>
      </c>
    </row>
    <row r="2178" spans="1:10" x14ac:dyDescent="0.25">
      <c r="A2178">
        <v>32.08</v>
      </c>
      <c r="B2178">
        <v>-0.104</v>
      </c>
      <c r="C2178">
        <f t="shared" si="33"/>
        <v>0.93044965770301535</v>
      </c>
      <c r="D2178">
        <v>-1.23</v>
      </c>
      <c r="E2178">
        <v>0.27240999999999999</v>
      </c>
      <c r="F2178">
        <v>0.45562799999999998</v>
      </c>
      <c r="G2178">
        <v>1.51</v>
      </c>
      <c r="H2178">
        <v>0.27240999999999999</v>
      </c>
      <c r="I2178" t="s">
        <v>6338</v>
      </c>
      <c r="J2178" t="s">
        <v>6339</v>
      </c>
    </row>
    <row r="2179" spans="1:10" x14ac:dyDescent="0.25">
      <c r="A2179">
        <v>35.61</v>
      </c>
      <c r="B2179">
        <v>-0.104</v>
      </c>
      <c r="C2179">
        <f t="shared" ref="C2179:C2242" si="34">2^B2179</f>
        <v>0.93044965770301535</v>
      </c>
      <c r="D2179">
        <v>-1.1399999999999999</v>
      </c>
      <c r="E2179">
        <v>0.30456</v>
      </c>
      <c r="F2179">
        <v>0.48477100000000001</v>
      </c>
      <c r="G2179">
        <v>1.3</v>
      </c>
      <c r="H2179">
        <v>0.30456</v>
      </c>
      <c r="I2179" t="s">
        <v>3748</v>
      </c>
      <c r="J2179" t="s">
        <v>3749</v>
      </c>
    </row>
    <row r="2180" spans="1:10" x14ac:dyDescent="0.25">
      <c r="A2180">
        <v>27.44</v>
      </c>
      <c r="B2180">
        <v>-0.104</v>
      </c>
      <c r="C2180">
        <f t="shared" si="34"/>
        <v>0.93044965770301535</v>
      </c>
      <c r="D2180">
        <v>-0.84</v>
      </c>
      <c r="E2180">
        <v>0.4476</v>
      </c>
      <c r="F2180">
        <v>0.618085</v>
      </c>
      <c r="G2180">
        <v>0.7</v>
      </c>
      <c r="H2180">
        <v>0.4476</v>
      </c>
      <c r="I2180" t="s">
        <v>5492</v>
      </c>
      <c r="J2180" t="s">
        <v>5493</v>
      </c>
    </row>
    <row r="2181" spans="1:10" x14ac:dyDescent="0.25">
      <c r="A2181">
        <v>31.67</v>
      </c>
      <c r="B2181">
        <v>-0.104</v>
      </c>
      <c r="C2181">
        <f t="shared" si="34"/>
        <v>0.93044965770301535</v>
      </c>
      <c r="D2181">
        <v>-0.82</v>
      </c>
      <c r="E2181">
        <v>0.44756000000000001</v>
      </c>
      <c r="F2181">
        <v>0.618085</v>
      </c>
      <c r="G2181">
        <v>0.68</v>
      </c>
      <c r="H2181">
        <v>0.44756000000000001</v>
      </c>
      <c r="I2181" t="s">
        <v>4756</v>
      </c>
      <c r="J2181" t="s">
        <v>4757</v>
      </c>
    </row>
    <row r="2182" spans="1:10" x14ac:dyDescent="0.25">
      <c r="A2182">
        <v>31.28</v>
      </c>
      <c r="B2182">
        <v>-0.104</v>
      </c>
      <c r="C2182">
        <f t="shared" si="34"/>
        <v>0.93044965770301535</v>
      </c>
      <c r="D2182">
        <v>-0.8</v>
      </c>
      <c r="E2182">
        <v>0.45955000000000001</v>
      </c>
      <c r="F2182">
        <v>0.628166</v>
      </c>
      <c r="G2182">
        <v>0.64</v>
      </c>
      <c r="H2182">
        <v>0.45955000000000001</v>
      </c>
      <c r="I2182" t="s">
        <v>4490</v>
      </c>
      <c r="J2182" t="s">
        <v>4491</v>
      </c>
    </row>
    <row r="2183" spans="1:10" x14ac:dyDescent="0.25">
      <c r="A2183">
        <v>31.9</v>
      </c>
      <c r="B2183">
        <v>-0.104</v>
      </c>
      <c r="C2183">
        <f t="shared" si="34"/>
        <v>0.93044965770301535</v>
      </c>
      <c r="D2183">
        <v>-0.54</v>
      </c>
      <c r="E2183">
        <v>0.60865999999999998</v>
      </c>
      <c r="F2183">
        <v>0.74842500000000001</v>
      </c>
      <c r="G2183">
        <v>0.3</v>
      </c>
      <c r="H2183">
        <v>0.60865999999999998</v>
      </c>
      <c r="I2183" t="s">
        <v>4964</v>
      </c>
      <c r="J2183" t="s">
        <v>4965</v>
      </c>
    </row>
    <row r="2184" spans="1:10" x14ac:dyDescent="0.25">
      <c r="A2184">
        <v>35.29</v>
      </c>
      <c r="B2184">
        <v>-0.105</v>
      </c>
      <c r="C2184">
        <f t="shared" si="34"/>
        <v>0.92980494261316182</v>
      </c>
      <c r="D2184">
        <v>-1.38</v>
      </c>
      <c r="E2184">
        <v>0.22383</v>
      </c>
      <c r="F2184">
        <v>0.40679999999999999</v>
      </c>
      <c r="G2184">
        <v>1.91</v>
      </c>
      <c r="H2184">
        <v>0.22383</v>
      </c>
      <c r="I2184" t="s">
        <v>7392</v>
      </c>
      <c r="J2184" t="s">
        <v>7393</v>
      </c>
    </row>
    <row r="2185" spans="1:10" x14ac:dyDescent="0.25">
      <c r="A2185">
        <v>37.229999999999997</v>
      </c>
      <c r="B2185">
        <v>-0.105</v>
      </c>
      <c r="C2185">
        <f t="shared" si="34"/>
        <v>0.92980494261316182</v>
      </c>
      <c r="D2185">
        <v>-1.1399999999999999</v>
      </c>
      <c r="E2185">
        <v>0.30408000000000002</v>
      </c>
      <c r="F2185">
        <v>0.48477100000000001</v>
      </c>
      <c r="G2185">
        <v>1.3</v>
      </c>
      <c r="H2185">
        <v>0.30408000000000002</v>
      </c>
      <c r="I2185" t="s">
        <v>1822</v>
      </c>
      <c r="J2185" t="s">
        <v>1823</v>
      </c>
    </row>
    <row r="2186" spans="1:10" x14ac:dyDescent="0.25">
      <c r="A2186">
        <v>31.86</v>
      </c>
      <c r="B2186">
        <v>-0.105</v>
      </c>
      <c r="C2186">
        <f t="shared" si="34"/>
        <v>0.92980494261316182</v>
      </c>
      <c r="D2186">
        <v>-1</v>
      </c>
      <c r="E2186">
        <v>0.36068</v>
      </c>
      <c r="F2186">
        <v>0.53684299999999996</v>
      </c>
      <c r="G2186">
        <v>1.01</v>
      </c>
      <c r="H2186">
        <v>0.36068</v>
      </c>
      <c r="I2186" t="s">
        <v>5004</v>
      </c>
      <c r="J2186" t="s">
        <v>5005</v>
      </c>
    </row>
    <row r="2187" spans="1:10" x14ac:dyDescent="0.25">
      <c r="A2187">
        <v>32.03</v>
      </c>
      <c r="B2187">
        <v>-0.105</v>
      </c>
      <c r="C2187">
        <f t="shared" si="34"/>
        <v>0.92980494261316182</v>
      </c>
      <c r="D2187">
        <v>-0.87</v>
      </c>
      <c r="E2187">
        <v>0.42074</v>
      </c>
      <c r="F2187">
        <v>0.59068500000000002</v>
      </c>
      <c r="G2187">
        <v>0.76</v>
      </c>
      <c r="H2187">
        <v>0.42074</v>
      </c>
      <c r="I2187" t="s">
        <v>3354</v>
      </c>
      <c r="J2187" t="s">
        <v>3355</v>
      </c>
    </row>
    <row r="2188" spans="1:10" x14ac:dyDescent="0.25">
      <c r="A2188">
        <v>29.7</v>
      </c>
      <c r="B2188">
        <v>-0.105</v>
      </c>
      <c r="C2188">
        <f t="shared" si="34"/>
        <v>0.92980494261316182</v>
      </c>
      <c r="D2188">
        <v>-0.77</v>
      </c>
      <c r="E2188">
        <v>0.47469</v>
      </c>
      <c r="F2188">
        <v>0.640073</v>
      </c>
      <c r="G2188">
        <v>0.59</v>
      </c>
      <c r="H2188">
        <v>0.47469</v>
      </c>
      <c r="I2188" t="s">
        <v>3622</v>
      </c>
      <c r="J2188" t="s">
        <v>3623</v>
      </c>
    </row>
    <row r="2189" spans="1:10" x14ac:dyDescent="0.25">
      <c r="A2189">
        <v>34.25</v>
      </c>
      <c r="B2189">
        <v>-0.105</v>
      </c>
      <c r="C2189">
        <f t="shared" si="34"/>
        <v>0.92980494261316182</v>
      </c>
      <c r="D2189">
        <v>-0.76</v>
      </c>
      <c r="E2189">
        <v>0.4793</v>
      </c>
      <c r="F2189">
        <v>0.64305100000000004</v>
      </c>
      <c r="G2189">
        <v>0.57999999999999996</v>
      </c>
      <c r="H2189">
        <v>0.4793</v>
      </c>
      <c r="I2189" t="s">
        <v>6080</v>
      </c>
      <c r="J2189" t="s">
        <v>6081</v>
      </c>
    </row>
    <row r="2190" spans="1:10" x14ac:dyDescent="0.25">
      <c r="A2190">
        <v>29.31</v>
      </c>
      <c r="B2190">
        <v>-0.105</v>
      </c>
      <c r="C2190">
        <f t="shared" si="34"/>
        <v>0.92980494261316182</v>
      </c>
      <c r="D2190">
        <v>-0.36</v>
      </c>
      <c r="E2190">
        <v>0.73655000000000004</v>
      </c>
      <c r="F2190">
        <v>0.84072899999999995</v>
      </c>
      <c r="G2190">
        <v>0.13</v>
      </c>
      <c r="H2190">
        <v>0.73655000000000004</v>
      </c>
      <c r="I2190" t="s">
        <v>1692</v>
      </c>
      <c r="J2190" t="s">
        <v>1693</v>
      </c>
    </row>
    <row r="2191" spans="1:10" x14ac:dyDescent="0.25">
      <c r="A2191">
        <v>30.86</v>
      </c>
      <c r="B2191">
        <v>-0.106</v>
      </c>
      <c r="C2191">
        <f t="shared" si="34"/>
        <v>0.92916067425091331</v>
      </c>
      <c r="D2191">
        <v>-1.34</v>
      </c>
      <c r="E2191">
        <v>0.23676</v>
      </c>
      <c r="F2191">
        <v>0.41964200000000002</v>
      </c>
      <c r="G2191">
        <v>1.79</v>
      </c>
      <c r="H2191">
        <v>0.23676</v>
      </c>
      <c r="I2191" t="s">
        <v>1314</v>
      </c>
      <c r="J2191" t="s">
        <v>1315</v>
      </c>
    </row>
    <row r="2192" spans="1:10" x14ac:dyDescent="0.25">
      <c r="A2192">
        <v>31.05</v>
      </c>
      <c r="B2192">
        <v>-0.106</v>
      </c>
      <c r="C2192">
        <f t="shared" si="34"/>
        <v>0.92916067425091331</v>
      </c>
      <c r="D2192">
        <v>-1.1200000000000001</v>
      </c>
      <c r="E2192">
        <v>0.31189</v>
      </c>
      <c r="F2192">
        <v>0.49290499999999998</v>
      </c>
      <c r="G2192">
        <v>1.26</v>
      </c>
      <c r="H2192">
        <v>0.31189</v>
      </c>
      <c r="I2192" t="s">
        <v>568</v>
      </c>
      <c r="J2192" t="s">
        <v>569</v>
      </c>
    </row>
    <row r="2193" spans="1:10" x14ac:dyDescent="0.25">
      <c r="A2193">
        <v>37.369999999999997</v>
      </c>
      <c r="B2193">
        <v>-0.106</v>
      </c>
      <c r="C2193">
        <f t="shared" si="34"/>
        <v>0.92916067425091331</v>
      </c>
      <c r="D2193">
        <v>-1.05</v>
      </c>
      <c r="E2193">
        <v>0.34223999999999999</v>
      </c>
      <c r="F2193">
        <v>0.51932500000000004</v>
      </c>
      <c r="G2193">
        <v>1.0900000000000001</v>
      </c>
      <c r="H2193">
        <v>0.34223999999999999</v>
      </c>
      <c r="I2193" t="s">
        <v>6626</v>
      </c>
      <c r="J2193" t="s">
        <v>6627</v>
      </c>
    </row>
    <row r="2194" spans="1:10" x14ac:dyDescent="0.25">
      <c r="A2194">
        <v>31.82</v>
      </c>
      <c r="B2194">
        <v>-0.106</v>
      </c>
      <c r="C2194">
        <f t="shared" si="34"/>
        <v>0.92916067425091331</v>
      </c>
      <c r="D2194">
        <v>-0.99</v>
      </c>
      <c r="E2194">
        <v>0.36486000000000002</v>
      </c>
      <c r="F2194">
        <v>0.54132400000000003</v>
      </c>
      <c r="G2194">
        <v>0.99</v>
      </c>
      <c r="H2194">
        <v>0.36486000000000002</v>
      </c>
      <c r="I2194" t="s">
        <v>478</v>
      </c>
      <c r="J2194" t="s">
        <v>479</v>
      </c>
    </row>
    <row r="2195" spans="1:10" x14ac:dyDescent="0.25">
      <c r="A2195">
        <v>30.61</v>
      </c>
      <c r="B2195">
        <v>-0.106</v>
      </c>
      <c r="C2195">
        <f t="shared" si="34"/>
        <v>0.92916067425091331</v>
      </c>
      <c r="D2195">
        <v>-0.95</v>
      </c>
      <c r="E2195">
        <v>0.38305</v>
      </c>
      <c r="F2195">
        <v>0.55570200000000003</v>
      </c>
      <c r="G2195">
        <v>0.91</v>
      </c>
      <c r="H2195">
        <v>0.38305</v>
      </c>
      <c r="I2195" t="s">
        <v>1256</v>
      </c>
      <c r="J2195" t="s">
        <v>1257</v>
      </c>
    </row>
    <row r="2196" spans="1:10" x14ac:dyDescent="0.25">
      <c r="A2196">
        <v>32.590000000000003</v>
      </c>
      <c r="B2196">
        <v>-0.107</v>
      </c>
      <c r="C2196">
        <f t="shared" si="34"/>
        <v>0.92851685230672898</v>
      </c>
      <c r="D2196">
        <v>-1.4</v>
      </c>
      <c r="E2196">
        <v>0.21745</v>
      </c>
      <c r="F2196">
        <v>0.40149299999999999</v>
      </c>
      <c r="G2196">
        <v>1.97</v>
      </c>
      <c r="H2196">
        <v>0.21745</v>
      </c>
      <c r="I2196" t="s">
        <v>1622</v>
      </c>
      <c r="J2196" t="s">
        <v>1623</v>
      </c>
    </row>
    <row r="2197" spans="1:10" x14ac:dyDescent="0.25">
      <c r="A2197">
        <v>35.58</v>
      </c>
      <c r="B2197">
        <v>-0.107</v>
      </c>
      <c r="C2197">
        <f t="shared" si="34"/>
        <v>0.92851685230672898</v>
      </c>
      <c r="D2197">
        <v>-1.37</v>
      </c>
      <c r="E2197">
        <v>0.22785</v>
      </c>
      <c r="F2197">
        <v>0.410769</v>
      </c>
      <c r="G2197">
        <v>1.87</v>
      </c>
      <c r="H2197">
        <v>0.22785</v>
      </c>
      <c r="I2197" t="s">
        <v>3802</v>
      </c>
      <c r="J2197" t="s">
        <v>3803</v>
      </c>
    </row>
    <row r="2198" spans="1:10" x14ac:dyDescent="0.25">
      <c r="A2198">
        <v>32.28</v>
      </c>
      <c r="B2198">
        <v>-0.107</v>
      </c>
      <c r="C2198">
        <f t="shared" si="34"/>
        <v>0.92851685230672898</v>
      </c>
      <c r="D2198">
        <v>-1.35</v>
      </c>
      <c r="E2198">
        <v>0.23452999999999999</v>
      </c>
      <c r="F2198">
        <v>0.41656300000000002</v>
      </c>
      <c r="G2198">
        <v>1.81</v>
      </c>
      <c r="H2198">
        <v>0.23452999999999999</v>
      </c>
      <c r="I2198" t="s">
        <v>6768</v>
      </c>
      <c r="J2198" t="s">
        <v>6769</v>
      </c>
    </row>
    <row r="2199" spans="1:10" x14ac:dyDescent="0.25">
      <c r="A2199">
        <v>31.12</v>
      </c>
      <c r="B2199">
        <v>-0.107</v>
      </c>
      <c r="C2199">
        <f t="shared" si="34"/>
        <v>0.92851685230672898</v>
      </c>
      <c r="D2199">
        <v>-1.32</v>
      </c>
      <c r="E2199">
        <v>0.24182999999999999</v>
      </c>
      <c r="F2199">
        <v>0.42539100000000002</v>
      </c>
      <c r="G2199">
        <v>1.75</v>
      </c>
      <c r="H2199">
        <v>0.24182999999999999</v>
      </c>
      <c r="I2199" t="s">
        <v>6374</v>
      </c>
      <c r="J2199" t="s">
        <v>6375</v>
      </c>
    </row>
    <row r="2200" spans="1:10" x14ac:dyDescent="0.25">
      <c r="A2200">
        <v>29.8</v>
      </c>
      <c r="B2200">
        <v>-0.107</v>
      </c>
      <c r="C2200">
        <f t="shared" si="34"/>
        <v>0.92851685230672898</v>
      </c>
      <c r="D2200">
        <v>-1.28</v>
      </c>
      <c r="E2200">
        <v>0.25518000000000002</v>
      </c>
      <c r="F2200">
        <v>0.43859999999999999</v>
      </c>
      <c r="G2200">
        <v>1.64</v>
      </c>
      <c r="H2200">
        <v>0.25518000000000002</v>
      </c>
      <c r="I2200" t="s">
        <v>6836</v>
      </c>
      <c r="J2200" t="s">
        <v>6837</v>
      </c>
    </row>
    <row r="2201" spans="1:10" x14ac:dyDescent="0.25">
      <c r="A2201">
        <v>36.700000000000003</v>
      </c>
      <c r="B2201">
        <v>-0.107</v>
      </c>
      <c r="C2201">
        <f t="shared" si="34"/>
        <v>0.92851685230672898</v>
      </c>
      <c r="D2201">
        <v>-1.19</v>
      </c>
      <c r="E2201">
        <v>0.28550999999999999</v>
      </c>
      <c r="F2201">
        <v>0.468246</v>
      </c>
      <c r="G2201">
        <v>1.42</v>
      </c>
      <c r="H2201">
        <v>0.28550999999999999</v>
      </c>
      <c r="I2201" t="s">
        <v>4172</v>
      </c>
      <c r="J2201" t="s">
        <v>4173</v>
      </c>
    </row>
    <row r="2202" spans="1:10" x14ac:dyDescent="0.25">
      <c r="A2202">
        <v>29.9</v>
      </c>
      <c r="B2202">
        <v>-0.107</v>
      </c>
      <c r="C2202">
        <f t="shared" si="34"/>
        <v>0.92851685230672898</v>
      </c>
      <c r="D2202">
        <v>-1.1200000000000001</v>
      </c>
      <c r="E2202">
        <v>0.32501000000000002</v>
      </c>
      <c r="F2202">
        <v>0.50333499999999998</v>
      </c>
      <c r="G2202">
        <v>1.24</v>
      </c>
      <c r="H2202">
        <v>0.32501000000000002</v>
      </c>
      <c r="I2202" t="s">
        <v>714</v>
      </c>
      <c r="J2202" t="s">
        <v>715</v>
      </c>
    </row>
    <row r="2203" spans="1:10" x14ac:dyDescent="0.25">
      <c r="A2203">
        <v>30.49</v>
      </c>
      <c r="B2203">
        <v>-0.107</v>
      </c>
      <c r="C2203">
        <f t="shared" si="34"/>
        <v>0.92851685230672898</v>
      </c>
      <c r="D2203">
        <v>-1</v>
      </c>
      <c r="E2203">
        <v>0.37264999999999998</v>
      </c>
      <c r="F2203">
        <v>0.54903800000000003</v>
      </c>
      <c r="G2203">
        <v>1</v>
      </c>
      <c r="H2203">
        <v>0.37264999999999998</v>
      </c>
      <c r="I2203" t="s">
        <v>984</v>
      </c>
      <c r="J2203" t="s">
        <v>985</v>
      </c>
    </row>
    <row r="2204" spans="1:10" x14ac:dyDescent="0.25">
      <c r="A2204">
        <v>33.36</v>
      </c>
      <c r="B2204">
        <v>-0.107</v>
      </c>
      <c r="C2204">
        <f t="shared" si="34"/>
        <v>0.92851685230672898</v>
      </c>
      <c r="D2204">
        <v>-0.79</v>
      </c>
      <c r="E2204">
        <v>0.4637</v>
      </c>
      <c r="F2204">
        <v>0.63132999999999995</v>
      </c>
      <c r="G2204">
        <v>0.63</v>
      </c>
      <c r="H2204">
        <v>0.4637</v>
      </c>
      <c r="I2204" t="s">
        <v>2364</v>
      </c>
      <c r="J2204" t="s">
        <v>2365</v>
      </c>
    </row>
    <row r="2205" spans="1:10" x14ac:dyDescent="0.25">
      <c r="A2205">
        <v>29.18</v>
      </c>
      <c r="B2205">
        <v>-0.107</v>
      </c>
      <c r="C2205">
        <f t="shared" si="34"/>
        <v>0.92851685230672898</v>
      </c>
      <c r="D2205">
        <v>-0.54</v>
      </c>
      <c r="E2205">
        <v>0.61131000000000002</v>
      </c>
      <c r="F2205">
        <v>0.75026000000000004</v>
      </c>
      <c r="G2205">
        <v>0.28999999999999998</v>
      </c>
      <c r="H2205">
        <v>0.61131000000000002</v>
      </c>
      <c r="I2205" t="s">
        <v>1226</v>
      </c>
      <c r="J2205" t="s">
        <v>1227</v>
      </c>
    </row>
    <row r="2206" spans="1:10" x14ac:dyDescent="0.25">
      <c r="A2206">
        <v>35.770000000000003</v>
      </c>
      <c r="B2206">
        <v>-0.108</v>
      </c>
      <c r="C2206">
        <f t="shared" si="34"/>
        <v>0.9278734764712826</v>
      </c>
      <c r="D2206">
        <v>-1.39</v>
      </c>
      <c r="E2206">
        <v>0.22261</v>
      </c>
      <c r="F2206">
        <v>0.40662100000000001</v>
      </c>
      <c r="G2206">
        <v>1.92</v>
      </c>
      <c r="H2206">
        <v>0.22261</v>
      </c>
      <c r="I2206" t="s">
        <v>7292</v>
      </c>
      <c r="J2206" t="s">
        <v>7293</v>
      </c>
    </row>
    <row r="2207" spans="1:10" x14ac:dyDescent="0.25">
      <c r="A2207">
        <v>33.57</v>
      </c>
      <c r="B2207">
        <v>-0.108</v>
      </c>
      <c r="C2207">
        <f t="shared" si="34"/>
        <v>0.9278734764712826</v>
      </c>
      <c r="D2207">
        <v>-1.25</v>
      </c>
      <c r="E2207">
        <v>0.26340000000000002</v>
      </c>
      <c r="F2207">
        <v>0.44736999999999999</v>
      </c>
      <c r="G2207">
        <v>1.57</v>
      </c>
      <c r="H2207">
        <v>0.26340000000000002</v>
      </c>
      <c r="I2207" t="s">
        <v>6720</v>
      </c>
      <c r="J2207" t="s">
        <v>6721</v>
      </c>
    </row>
    <row r="2208" spans="1:10" x14ac:dyDescent="0.25">
      <c r="A2208">
        <v>34.1</v>
      </c>
      <c r="B2208">
        <v>-0.108</v>
      </c>
      <c r="C2208">
        <f t="shared" si="34"/>
        <v>0.9278734764712826</v>
      </c>
      <c r="D2208">
        <v>-1.1399999999999999</v>
      </c>
      <c r="E2208">
        <v>0.30559999999999998</v>
      </c>
      <c r="F2208">
        <v>0.48504799999999998</v>
      </c>
      <c r="G2208">
        <v>1.29</v>
      </c>
      <c r="H2208">
        <v>0.30559999999999998</v>
      </c>
      <c r="I2208" t="s">
        <v>1240</v>
      </c>
      <c r="J2208" t="s">
        <v>1241</v>
      </c>
    </row>
    <row r="2209" spans="1:10" x14ac:dyDescent="0.25">
      <c r="A2209">
        <v>29.12</v>
      </c>
      <c r="B2209">
        <v>-0.108</v>
      </c>
      <c r="C2209">
        <f t="shared" si="34"/>
        <v>0.9278734764712826</v>
      </c>
      <c r="D2209">
        <v>-0.27</v>
      </c>
      <c r="E2209">
        <v>0.79478000000000004</v>
      </c>
      <c r="F2209">
        <v>0.88347600000000004</v>
      </c>
      <c r="G2209">
        <v>0.08</v>
      </c>
      <c r="H2209">
        <v>0.79478000000000004</v>
      </c>
      <c r="I2209" t="s">
        <v>1242</v>
      </c>
      <c r="J2209" t="s">
        <v>1243</v>
      </c>
    </row>
    <row r="2210" spans="1:10" x14ac:dyDescent="0.25">
      <c r="A2210">
        <v>31.65</v>
      </c>
      <c r="B2210">
        <v>-0.109</v>
      </c>
      <c r="C2210">
        <f t="shared" si="34"/>
        <v>0.92723054643546265</v>
      </c>
      <c r="D2210">
        <v>-1.35</v>
      </c>
      <c r="E2210">
        <v>0.23269000000000001</v>
      </c>
      <c r="F2210">
        <v>0.415043</v>
      </c>
      <c r="G2210">
        <v>1.83</v>
      </c>
      <c r="H2210">
        <v>0.23269000000000001</v>
      </c>
      <c r="I2210" t="s">
        <v>4700</v>
      </c>
      <c r="J2210" t="s">
        <v>4701</v>
      </c>
    </row>
    <row r="2211" spans="1:10" x14ac:dyDescent="0.25">
      <c r="A2211">
        <v>29.19</v>
      </c>
      <c r="B2211">
        <v>-0.109</v>
      </c>
      <c r="C2211">
        <f t="shared" si="34"/>
        <v>0.92723054643546265</v>
      </c>
      <c r="D2211">
        <v>-1.06</v>
      </c>
      <c r="E2211">
        <v>0.33640999999999999</v>
      </c>
      <c r="F2211">
        <v>0.51426700000000003</v>
      </c>
      <c r="G2211">
        <v>1.1200000000000001</v>
      </c>
      <c r="H2211">
        <v>0.33640999999999999</v>
      </c>
      <c r="I2211" t="s">
        <v>5032</v>
      </c>
      <c r="J2211" t="s">
        <v>5033</v>
      </c>
    </row>
    <row r="2212" spans="1:10" x14ac:dyDescent="0.25">
      <c r="A2212">
        <v>28.69</v>
      </c>
      <c r="B2212">
        <v>-0.109</v>
      </c>
      <c r="C2212">
        <f t="shared" si="34"/>
        <v>0.92723054643546265</v>
      </c>
      <c r="D2212">
        <v>-1.03</v>
      </c>
      <c r="E2212">
        <v>0.35766999999999999</v>
      </c>
      <c r="F2212">
        <v>0.53348700000000004</v>
      </c>
      <c r="G2212">
        <v>1.07</v>
      </c>
      <c r="H2212">
        <v>0.35766999999999999</v>
      </c>
      <c r="I2212" t="s">
        <v>4380</v>
      </c>
      <c r="J2212" t="s">
        <v>4381</v>
      </c>
    </row>
    <row r="2213" spans="1:10" x14ac:dyDescent="0.25">
      <c r="A2213">
        <v>31.05</v>
      </c>
      <c r="B2213">
        <v>-0.109</v>
      </c>
      <c r="C2213">
        <f t="shared" si="34"/>
        <v>0.92723054643546265</v>
      </c>
      <c r="D2213">
        <v>-0.99</v>
      </c>
      <c r="E2213">
        <v>0.36724000000000001</v>
      </c>
      <c r="F2213">
        <v>0.54360799999999998</v>
      </c>
      <c r="G2213">
        <v>0.98</v>
      </c>
      <c r="H2213">
        <v>0.36724000000000001</v>
      </c>
      <c r="I2213" t="s">
        <v>1550</v>
      </c>
      <c r="J2213" t="s">
        <v>1551</v>
      </c>
    </row>
    <row r="2214" spans="1:10" x14ac:dyDescent="0.25">
      <c r="A2214">
        <v>29.51</v>
      </c>
      <c r="B2214">
        <v>-0.109</v>
      </c>
      <c r="C2214">
        <f t="shared" si="34"/>
        <v>0.92723054643546265</v>
      </c>
      <c r="D2214">
        <v>-0.93</v>
      </c>
      <c r="E2214">
        <v>0.39261000000000001</v>
      </c>
      <c r="F2214">
        <v>0.563751</v>
      </c>
      <c r="G2214">
        <v>0.87</v>
      </c>
      <c r="H2214">
        <v>0.39261000000000001</v>
      </c>
      <c r="I2214" t="s">
        <v>1418</v>
      </c>
      <c r="J2214" t="s">
        <v>1419</v>
      </c>
    </row>
    <row r="2215" spans="1:10" x14ac:dyDescent="0.25">
      <c r="A2215">
        <v>26.65</v>
      </c>
      <c r="B2215">
        <v>-0.109</v>
      </c>
      <c r="C2215">
        <f t="shared" si="34"/>
        <v>0.92723054643546265</v>
      </c>
      <c r="D2215">
        <v>-0.68</v>
      </c>
      <c r="E2215">
        <v>0.52403</v>
      </c>
      <c r="F2215">
        <v>0.68183099999999996</v>
      </c>
      <c r="G2215">
        <v>0.47</v>
      </c>
      <c r="H2215">
        <v>0.52403</v>
      </c>
      <c r="I2215" t="s">
        <v>4992</v>
      </c>
      <c r="J2215" t="s">
        <v>4993</v>
      </c>
    </row>
    <row r="2216" spans="1:10" x14ac:dyDescent="0.25">
      <c r="A2216">
        <v>32.479999999999997</v>
      </c>
      <c r="B2216">
        <v>-0.11</v>
      </c>
      <c r="C2216">
        <f t="shared" si="34"/>
        <v>0.9265880618903708</v>
      </c>
      <c r="D2216">
        <v>-1.47</v>
      </c>
      <c r="E2216">
        <v>0.20005999999999999</v>
      </c>
      <c r="F2216">
        <v>0.383021</v>
      </c>
      <c r="G2216">
        <v>2.16</v>
      </c>
      <c r="H2216">
        <v>0.20005999999999999</v>
      </c>
      <c r="I2216" t="s">
        <v>5696</v>
      </c>
      <c r="J2216" t="s">
        <v>5697</v>
      </c>
    </row>
    <row r="2217" spans="1:10" x14ac:dyDescent="0.25">
      <c r="A2217">
        <v>32.11</v>
      </c>
      <c r="B2217">
        <v>-0.11</v>
      </c>
      <c r="C2217">
        <f t="shared" si="34"/>
        <v>0.9265880618903708</v>
      </c>
      <c r="D2217">
        <v>-1.1100000000000001</v>
      </c>
      <c r="E2217">
        <v>0.31779000000000002</v>
      </c>
      <c r="F2217">
        <v>0.49807000000000001</v>
      </c>
      <c r="G2217">
        <v>1.22</v>
      </c>
      <c r="H2217">
        <v>0.31779000000000002</v>
      </c>
      <c r="I2217" t="s">
        <v>4214</v>
      </c>
      <c r="J2217" t="s">
        <v>4215</v>
      </c>
    </row>
    <row r="2218" spans="1:10" x14ac:dyDescent="0.25">
      <c r="A2218">
        <v>34.01</v>
      </c>
      <c r="B2218">
        <v>-0.11</v>
      </c>
      <c r="C2218">
        <f t="shared" si="34"/>
        <v>0.9265880618903708</v>
      </c>
      <c r="D2218">
        <v>-0.82</v>
      </c>
      <c r="E2218">
        <v>0.44751999999999997</v>
      </c>
      <c r="F2218">
        <v>0.618085</v>
      </c>
      <c r="G2218">
        <v>0.68</v>
      </c>
      <c r="H2218">
        <v>0.44751999999999997</v>
      </c>
      <c r="I2218" t="s">
        <v>2934</v>
      </c>
      <c r="J2218" t="s">
        <v>2935</v>
      </c>
    </row>
    <row r="2219" spans="1:10" x14ac:dyDescent="0.25">
      <c r="A2219">
        <v>29.03</v>
      </c>
      <c r="B2219">
        <v>-0.11</v>
      </c>
      <c r="C2219">
        <f t="shared" si="34"/>
        <v>0.9265880618903708</v>
      </c>
      <c r="D2219">
        <v>-0.73</v>
      </c>
      <c r="E2219">
        <v>0.50377000000000005</v>
      </c>
      <c r="F2219">
        <v>0.66483999999999999</v>
      </c>
      <c r="G2219">
        <v>0.53</v>
      </c>
      <c r="H2219">
        <v>0.50377000000000005</v>
      </c>
      <c r="I2219" t="s">
        <v>338</v>
      </c>
      <c r="J2219" t="s">
        <v>339</v>
      </c>
    </row>
    <row r="2220" spans="1:10" x14ac:dyDescent="0.25">
      <c r="A2220">
        <v>31.4</v>
      </c>
      <c r="B2220">
        <v>-0.11</v>
      </c>
      <c r="C2220">
        <f t="shared" si="34"/>
        <v>0.9265880618903708</v>
      </c>
      <c r="D2220">
        <v>-0.55000000000000004</v>
      </c>
      <c r="E2220">
        <v>0.60523000000000005</v>
      </c>
      <c r="F2220">
        <v>0.74660000000000004</v>
      </c>
      <c r="G2220">
        <v>0.3</v>
      </c>
      <c r="H2220">
        <v>0.60523000000000005</v>
      </c>
      <c r="I2220" t="s">
        <v>6512</v>
      </c>
      <c r="J2220" t="s">
        <v>6513</v>
      </c>
    </row>
    <row r="2221" spans="1:10" x14ac:dyDescent="0.25">
      <c r="A2221">
        <v>32.11</v>
      </c>
      <c r="B2221">
        <v>-0.111</v>
      </c>
      <c r="C2221">
        <f t="shared" si="34"/>
        <v>0.92594602252732405</v>
      </c>
      <c r="D2221">
        <v>-1.49</v>
      </c>
      <c r="E2221">
        <v>0.19569</v>
      </c>
      <c r="F2221">
        <v>0.37878000000000001</v>
      </c>
      <c r="G2221">
        <v>2.21</v>
      </c>
      <c r="H2221">
        <v>0.19569</v>
      </c>
      <c r="I2221" t="s">
        <v>5318</v>
      </c>
      <c r="J2221" t="s">
        <v>5319</v>
      </c>
    </row>
    <row r="2222" spans="1:10" x14ac:dyDescent="0.25">
      <c r="A2222">
        <v>32.39</v>
      </c>
      <c r="B2222">
        <v>-0.111</v>
      </c>
      <c r="C2222">
        <f t="shared" si="34"/>
        <v>0.92594602252732405</v>
      </c>
      <c r="D2222">
        <v>-1.44</v>
      </c>
      <c r="E2222">
        <v>0.20855000000000001</v>
      </c>
      <c r="F2222">
        <v>0.39270500000000003</v>
      </c>
      <c r="G2222">
        <v>2.06</v>
      </c>
      <c r="H2222">
        <v>0.20855000000000001</v>
      </c>
      <c r="I2222" t="s">
        <v>5220</v>
      </c>
      <c r="J2222" t="s">
        <v>5221</v>
      </c>
    </row>
    <row r="2223" spans="1:10" x14ac:dyDescent="0.25">
      <c r="A2223">
        <v>33.299999999999997</v>
      </c>
      <c r="B2223">
        <v>-0.111</v>
      </c>
      <c r="C2223">
        <f t="shared" si="34"/>
        <v>0.92594602252732405</v>
      </c>
      <c r="D2223">
        <v>-1.03</v>
      </c>
      <c r="E2223">
        <v>0.35069</v>
      </c>
      <c r="F2223">
        <v>0.52714300000000003</v>
      </c>
      <c r="G2223">
        <v>1.05</v>
      </c>
      <c r="H2223">
        <v>0.35069</v>
      </c>
      <c r="I2223" t="s">
        <v>3392</v>
      </c>
      <c r="J2223" t="s">
        <v>3393</v>
      </c>
    </row>
    <row r="2224" spans="1:10" x14ac:dyDescent="0.25">
      <c r="A2224">
        <v>35.479999999999997</v>
      </c>
      <c r="B2224">
        <v>-0.111</v>
      </c>
      <c r="C2224">
        <f t="shared" si="34"/>
        <v>0.92594602252732405</v>
      </c>
      <c r="D2224">
        <v>-0.86</v>
      </c>
      <c r="E2224">
        <v>0.42993999999999999</v>
      </c>
      <c r="F2224">
        <v>0.60049200000000003</v>
      </c>
      <c r="G2224">
        <v>0.73</v>
      </c>
      <c r="H2224">
        <v>0.42993999999999999</v>
      </c>
      <c r="I2224" t="s">
        <v>4176</v>
      </c>
      <c r="J2224" t="s">
        <v>4177</v>
      </c>
    </row>
    <row r="2225" spans="1:10" x14ac:dyDescent="0.25">
      <c r="A2225">
        <v>31.22</v>
      </c>
      <c r="B2225">
        <v>-0.111</v>
      </c>
      <c r="C2225">
        <f t="shared" si="34"/>
        <v>0.92594602252732405</v>
      </c>
      <c r="D2225">
        <v>-0.83</v>
      </c>
      <c r="E2225">
        <v>0.44169000000000003</v>
      </c>
      <c r="F2225">
        <v>0.61350800000000005</v>
      </c>
      <c r="G2225">
        <v>0.69</v>
      </c>
      <c r="H2225">
        <v>0.44169000000000003</v>
      </c>
      <c r="I2225" t="s">
        <v>5112</v>
      </c>
      <c r="J2225" t="s">
        <v>5113</v>
      </c>
    </row>
    <row r="2226" spans="1:10" x14ac:dyDescent="0.25">
      <c r="A2226">
        <v>33.49</v>
      </c>
      <c r="B2226">
        <v>-0.112</v>
      </c>
      <c r="C2226">
        <f t="shared" si="34"/>
        <v>0.92530442803785218</v>
      </c>
      <c r="D2226">
        <v>-1.42</v>
      </c>
      <c r="E2226">
        <v>0.21293999999999999</v>
      </c>
      <c r="F2226">
        <v>0.39742</v>
      </c>
      <c r="G2226">
        <v>2.02</v>
      </c>
      <c r="H2226">
        <v>0.21293999999999999</v>
      </c>
      <c r="I2226" t="s">
        <v>6594</v>
      </c>
      <c r="J2226" t="s">
        <v>6595</v>
      </c>
    </row>
    <row r="2227" spans="1:10" x14ac:dyDescent="0.25">
      <c r="A2227">
        <v>33.03</v>
      </c>
      <c r="B2227">
        <v>-0.112</v>
      </c>
      <c r="C2227">
        <f t="shared" si="34"/>
        <v>0.92530442803785218</v>
      </c>
      <c r="D2227">
        <v>-1.36</v>
      </c>
      <c r="E2227">
        <v>0.22993</v>
      </c>
      <c r="F2227">
        <v>0.41226600000000002</v>
      </c>
      <c r="G2227">
        <v>1.85</v>
      </c>
      <c r="H2227">
        <v>0.22993</v>
      </c>
      <c r="I2227" t="s">
        <v>5144</v>
      </c>
      <c r="J2227" t="s">
        <v>5145</v>
      </c>
    </row>
    <row r="2228" spans="1:10" x14ac:dyDescent="0.25">
      <c r="A2228">
        <v>36.380000000000003</v>
      </c>
      <c r="B2228">
        <v>-0.112</v>
      </c>
      <c r="C2228">
        <f t="shared" si="34"/>
        <v>0.92530442803785218</v>
      </c>
      <c r="D2228">
        <v>-1.36</v>
      </c>
      <c r="E2228">
        <v>0.23049</v>
      </c>
      <c r="F2228">
        <v>0.41273100000000001</v>
      </c>
      <c r="G2228">
        <v>1.85</v>
      </c>
      <c r="H2228">
        <v>0.23049</v>
      </c>
      <c r="I2228" t="s">
        <v>7398</v>
      </c>
      <c r="J2228" t="s">
        <v>7399</v>
      </c>
    </row>
    <row r="2229" spans="1:10" x14ac:dyDescent="0.25">
      <c r="A2229">
        <v>38.270000000000003</v>
      </c>
      <c r="B2229">
        <v>-0.112</v>
      </c>
      <c r="C2229">
        <f t="shared" si="34"/>
        <v>0.92530442803785218</v>
      </c>
      <c r="D2229">
        <v>-1.3</v>
      </c>
      <c r="E2229">
        <v>0.24932000000000001</v>
      </c>
      <c r="F2229">
        <v>0.43328299999999997</v>
      </c>
      <c r="G2229">
        <v>1.68</v>
      </c>
      <c r="H2229">
        <v>0.24932000000000001</v>
      </c>
      <c r="I2229" t="s">
        <v>5268</v>
      </c>
      <c r="J2229" t="s">
        <v>5269</v>
      </c>
    </row>
    <row r="2230" spans="1:10" x14ac:dyDescent="0.25">
      <c r="A2230">
        <v>31.71</v>
      </c>
      <c r="B2230">
        <v>-0.112</v>
      </c>
      <c r="C2230">
        <f t="shared" si="34"/>
        <v>0.92530442803785218</v>
      </c>
      <c r="D2230">
        <v>-1.27</v>
      </c>
      <c r="E2230">
        <v>0.25735999999999998</v>
      </c>
      <c r="F2230">
        <v>0.44096200000000002</v>
      </c>
      <c r="G2230">
        <v>1.62</v>
      </c>
      <c r="H2230">
        <v>0.25735999999999998</v>
      </c>
      <c r="I2230" t="s">
        <v>1654</v>
      </c>
      <c r="J2230" t="s">
        <v>1655</v>
      </c>
    </row>
    <row r="2231" spans="1:10" x14ac:dyDescent="0.25">
      <c r="A2231">
        <v>29.18</v>
      </c>
      <c r="B2231">
        <v>-0.113</v>
      </c>
      <c r="C2231">
        <f t="shared" si="34"/>
        <v>0.92466327811369953</v>
      </c>
      <c r="D2231">
        <v>-1.07</v>
      </c>
      <c r="E2231">
        <v>0.33169999999999999</v>
      </c>
      <c r="F2231">
        <v>0.50900100000000004</v>
      </c>
      <c r="G2231">
        <v>1.1499999999999999</v>
      </c>
      <c r="H2231">
        <v>0.33169999999999999</v>
      </c>
      <c r="I2231" t="s">
        <v>3902</v>
      </c>
      <c r="J2231" t="s">
        <v>3903</v>
      </c>
    </row>
    <row r="2232" spans="1:10" x14ac:dyDescent="0.25">
      <c r="A2232">
        <v>32.33</v>
      </c>
      <c r="B2232">
        <v>-0.113</v>
      </c>
      <c r="C2232">
        <f t="shared" si="34"/>
        <v>0.92466327811369953</v>
      </c>
      <c r="D2232">
        <v>-1.05</v>
      </c>
      <c r="E2232">
        <v>0.34233000000000002</v>
      </c>
      <c r="F2232">
        <v>0.51932500000000004</v>
      </c>
      <c r="G2232">
        <v>1.0900000000000001</v>
      </c>
      <c r="H2232">
        <v>0.34233000000000002</v>
      </c>
      <c r="I2232" t="s">
        <v>5424</v>
      </c>
      <c r="J2232" t="s">
        <v>5425</v>
      </c>
    </row>
    <row r="2233" spans="1:10" x14ac:dyDescent="0.25">
      <c r="A2233">
        <v>33.130000000000003</v>
      </c>
      <c r="B2233">
        <v>-0.113</v>
      </c>
      <c r="C2233">
        <f t="shared" si="34"/>
        <v>0.92466327811369953</v>
      </c>
      <c r="D2233">
        <v>-0.96</v>
      </c>
      <c r="E2233">
        <v>0.37858000000000003</v>
      </c>
      <c r="F2233">
        <v>0.55194200000000004</v>
      </c>
      <c r="G2233">
        <v>0.93</v>
      </c>
      <c r="H2233">
        <v>0.37858000000000003</v>
      </c>
      <c r="I2233" t="s">
        <v>5336</v>
      </c>
      <c r="J2233" t="s">
        <v>5337</v>
      </c>
    </row>
    <row r="2234" spans="1:10" x14ac:dyDescent="0.25">
      <c r="A2234">
        <v>31.95</v>
      </c>
      <c r="B2234">
        <v>-0.113</v>
      </c>
      <c r="C2234">
        <f t="shared" si="34"/>
        <v>0.92466327811369953</v>
      </c>
      <c r="D2234">
        <v>-0.36</v>
      </c>
      <c r="E2234">
        <v>0.73475999999999997</v>
      </c>
      <c r="F2234">
        <v>0.83918700000000002</v>
      </c>
      <c r="G2234">
        <v>0.13</v>
      </c>
      <c r="H2234">
        <v>0.73475999999999997</v>
      </c>
      <c r="I2234" t="s">
        <v>4296</v>
      </c>
      <c r="J2234" t="s">
        <v>4297</v>
      </c>
    </row>
    <row r="2235" spans="1:10" x14ac:dyDescent="0.25">
      <c r="A2235">
        <v>28.53</v>
      </c>
      <c r="B2235">
        <v>-0.114</v>
      </c>
      <c r="C2235">
        <f t="shared" si="34"/>
        <v>0.92402257244682329</v>
      </c>
      <c r="D2235">
        <v>-1.57</v>
      </c>
      <c r="E2235">
        <v>0.17634</v>
      </c>
      <c r="F2235">
        <v>0.35864200000000002</v>
      </c>
      <c r="G2235">
        <v>2.4500000000000002</v>
      </c>
      <c r="H2235">
        <v>0.17634</v>
      </c>
      <c r="I2235" t="s">
        <v>2900</v>
      </c>
      <c r="J2235" t="s">
        <v>2901</v>
      </c>
    </row>
    <row r="2236" spans="1:10" x14ac:dyDescent="0.25">
      <c r="A2236">
        <v>32.11</v>
      </c>
      <c r="B2236">
        <v>-0.114</v>
      </c>
      <c r="C2236">
        <f t="shared" si="34"/>
        <v>0.92402257244682329</v>
      </c>
      <c r="D2236">
        <v>-1.53</v>
      </c>
      <c r="E2236">
        <v>0.18584000000000001</v>
      </c>
      <c r="F2236">
        <v>0.37001600000000001</v>
      </c>
      <c r="G2236">
        <v>2.33</v>
      </c>
      <c r="H2236">
        <v>0.18584000000000001</v>
      </c>
      <c r="I2236" t="s">
        <v>2060</v>
      </c>
      <c r="J2236" t="s">
        <v>2061</v>
      </c>
    </row>
    <row r="2237" spans="1:10" x14ac:dyDescent="0.25">
      <c r="A2237">
        <v>36.58</v>
      </c>
      <c r="B2237">
        <v>-0.114</v>
      </c>
      <c r="C2237">
        <f t="shared" si="34"/>
        <v>0.92402257244682329</v>
      </c>
      <c r="D2237">
        <v>-1.34</v>
      </c>
      <c r="E2237">
        <v>0.23682</v>
      </c>
      <c r="F2237">
        <v>0.41964200000000002</v>
      </c>
      <c r="G2237">
        <v>1.79</v>
      </c>
      <c r="H2237">
        <v>0.23682</v>
      </c>
      <c r="I2237" t="s">
        <v>720</v>
      </c>
      <c r="J2237" t="s">
        <v>721</v>
      </c>
    </row>
    <row r="2238" spans="1:10" x14ac:dyDescent="0.25">
      <c r="A2238">
        <v>35.42</v>
      </c>
      <c r="B2238">
        <v>-0.114</v>
      </c>
      <c r="C2238">
        <f t="shared" si="34"/>
        <v>0.92402257244682329</v>
      </c>
      <c r="D2238">
        <v>-1.02</v>
      </c>
      <c r="E2238">
        <v>0.35502</v>
      </c>
      <c r="F2238">
        <v>0.53091900000000003</v>
      </c>
      <c r="G2238">
        <v>1.03</v>
      </c>
      <c r="H2238">
        <v>0.35502</v>
      </c>
      <c r="I2238" t="s">
        <v>304</v>
      </c>
      <c r="J2238" t="s">
        <v>305</v>
      </c>
    </row>
    <row r="2239" spans="1:10" x14ac:dyDescent="0.25">
      <c r="A2239">
        <v>28.25</v>
      </c>
      <c r="B2239">
        <v>-0.114</v>
      </c>
      <c r="C2239">
        <f t="shared" si="34"/>
        <v>0.92402257244682329</v>
      </c>
      <c r="D2239">
        <v>-0.9</v>
      </c>
      <c r="E2239">
        <v>0.41494999999999999</v>
      </c>
      <c r="F2239">
        <v>0.58495299999999995</v>
      </c>
      <c r="G2239">
        <v>0.82</v>
      </c>
      <c r="H2239">
        <v>0.41494999999999999</v>
      </c>
      <c r="I2239" t="s">
        <v>5522</v>
      </c>
      <c r="J2239" t="s">
        <v>5523</v>
      </c>
    </row>
    <row r="2240" spans="1:10" x14ac:dyDescent="0.25">
      <c r="A2240">
        <v>30.63</v>
      </c>
      <c r="B2240">
        <v>-0.114</v>
      </c>
      <c r="C2240">
        <f t="shared" si="34"/>
        <v>0.92402257244682329</v>
      </c>
      <c r="D2240">
        <v>-0.6</v>
      </c>
      <c r="E2240">
        <v>0.57113999999999998</v>
      </c>
      <c r="F2240">
        <v>0.72058299999999997</v>
      </c>
      <c r="G2240">
        <v>0.37</v>
      </c>
      <c r="H2240">
        <v>0.57113999999999998</v>
      </c>
      <c r="I2240" t="s">
        <v>6064</v>
      </c>
      <c r="J2240" t="s">
        <v>6065</v>
      </c>
    </row>
    <row r="2241" spans="1:10" x14ac:dyDescent="0.25">
      <c r="A2241">
        <v>28.81</v>
      </c>
      <c r="B2241">
        <v>-0.114</v>
      </c>
      <c r="C2241">
        <f t="shared" si="34"/>
        <v>0.92402257244682329</v>
      </c>
      <c r="D2241">
        <v>-0.53</v>
      </c>
      <c r="E2241">
        <v>0.62317</v>
      </c>
      <c r="F2241">
        <v>0.759154</v>
      </c>
      <c r="G2241">
        <v>0.28000000000000003</v>
      </c>
      <c r="H2241">
        <v>0.62317</v>
      </c>
      <c r="I2241" t="s">
        <v>3198</v>
      </c>
      <c r="J2241" t="s">
        <v>3199</v>
      </c>
    </row>
    <row r="2242" spans="1:10" x14ac:dyDescent="0.25">
      <c r="A2242">
        <v>36.54</v>
      </c>
      <c r="B2242">
        <v>-0.115</v>
      </c>
      <c r="C2242">
        <f t="shared" si="34"/>
        <v>0.92338231072939481</v>
      </c>
      <c r="D2242">
        <v>-1.47</v>
      </c>
      <c r="E2242">
        <v>0.20077999999999999</v>
      </c>
      <c r="F2242">
        <v>0.38305899999999998</v>
      </c>
      <c r="G2242">
        <v>2.15</v>
      </c>
      <c r="H2242">
        <v>0.20077999999999999</v>
      </c>
      <c r="I2242" t="s">
        <v>7540</v>
      </c>
      <c r="J2242" t="s">
        <v>7541</v>
      </c>
    </row>
    <row r="2243" spans="1:10" x14ac:dyDescent="0.25">
      <c r="A2243">
        <v>35.36</v>
      </c>
      <c r="B2243">
        <v>-0.115</v>
      </c>
      <c r="C2243">
        <f t="shared" ref="C2243:C2306" si="35">2^B2243</f>
        <v>0.92338231072939481</v>
      </c>
      <c r="D2243">
        <v>-1.43</v>
      </c>
      <c r="E2243">
        <v>0.2114</v>
      </c>
      <c r="F2243">
        <v>0.39513399999999999</v>
      </c>
      <c r="G2243">
        <v>2.0299999999999998</v>
      </c>
      <c r="H2243">
        <v>0.2114</v>
      </c>
      <c r="I2243" t="s">
        <v>3712</v>
      </c>
      <c r="J2243" t="s">
        <v>3713</v>
      </c>
    </row>
    <row r="2244" spans="1:10" x14ac:dyDescent="0.25">
      <c r="A2244">
        <v>31.74</v>
      </c>
      <c r="B2244">
        <v>-0.115</v>
      </c>
      <c r="C2244">
        <f t="shared" si="35"/>
        <v>0.92338231072939481</v>
      </c>
      <c r="D2244">
        <v>-1.41</v>
      </c>
      <c r="E2244">
        <v>0.21467</v>
      </c>
      <c r="F2244">
        <v>0.39898499999999998</v>
      </c>
      <c r="G2244">
        <v>2</v>
      </c>
      <c r="H2244">
        <v>0.21467</v>
      </c>
      <c r="I2244" t="s">
        <v>2754</v>
      </c>
      <c r="J2244" t="s">
        <v>2755</v>
      </c>
    </row>
    <row r="2245" spans="1:10" x14ac:dyDescent="0.25">
      <c r="A2245">
        <v>36.69</v>
      </c>
      <c r="B2245">
        <v>-0.115</v>
      </c>
      <c r="C2245">
        <f t="shared" si="35"/>
        <v>0.92338231072939481</v>
      </c>
      <c r="D2245">
        <v>-1.21</v>
      </c>
      <c r="E2245">
        <v>0.27757999999999999</v>
      </c>
      <c r="F2245">
        <v>0.46141799999999999</v>
      </c>
      <c r="G2245">
        <v>1.47</v>
      </c>
      <c r="H2245">
        <v>0.27757999999999999</v>
      </c>
      <c r="I2245" t="s">
        <v>4562</v>
      </c>
      <c r="J2245" t="s">
        <v>4563</v>
      </c>
    </row>
    <row r="2246" spans="1:10" x14ac:dyDescent="0.25">
      <c r="A2246">
        <v>29.81</v>
      </c>
      <c r="B2246">
        <v>-0.115</v>
      </c>
      <c r="C2246">
        <f t="shared" si="35"/>
        <v>0.92338231072939481</v>
      </c>
      <c r="D2246">
        <v>-0.95</v>
      </c>
      <c r="E2246">
        <v>0.39400000000000002</v>
      </c>
      <c r="F2246">
        <v>0.56488499999999997</v>
      </c>
      <c r="G2246">
        <v>0.9</v>
      </c>
      <c r="H2246">
        <v>0.39400000000000002</v>
      </c>
      <c r="I2246" t="s">
        <v>2038</v>
      </c>
      <c r="J2246" t="s">
        <v>2039</v>
      </c>
    </row>
    <row r="2247" spans="1:10" x14ac:dyDescent="0.25">
      <c r="A2247">
        <v>29.96</v>
      </c>
      <c r="B2247">
        <v>-0.115</v>
      </c>
      <c r="C2247">
        <f t="shared" si="35"/>
        <v>0.92338231072939481</v>
      </c>
      <c r="D2247">
        <v>-0.46</v>
      </c>
      <c r="E2247">
        <v>0.66174999999999995</v>
      </c>
      <c r="F2247">
        <v>0.78997099999999998</v>
      </c>
      <c r="G2247">
        <v>0.22</v>
      </c>
      <c r="H2247">
        <v>0.66174999999999995</v>
      </c>
      <c r="I2247" t="s">
        <v>578</v>
      </c>
      <c r="J2247" t="s">
        <v>579</v>
      </c>
    </row>
    <row r="2248" spans="1:10" x14ac:dyDescent="0.25">
      <c r="A2248">
        <v>34.18</v>
      </c>
      <c r="B2248">
        <v>-0.11600000000000001</v>
      </c>
      <c r="C2248">
        <f t="shared" si="35"/>
        <v>0.92274249265379837</v>
      </c>
      <c r="D2248">
        <v>-1.28</v>
      </c>
      <c r="E2248">
        <v>0.25509999999999999</v>
      </c>
      <c r="F2248">
        <v>0.43859999999999999</v>
      </c>
      <c r="G2248">
        <v>1.64</v>
      </c>
      <c r="H2248">
        <v>0.25509999999999999</v>
      </c>
      <c r="I2248" t="s">
        <v>3830</v>
      </c>
      <c r="J2248" t="s">
        <v>3831</v>
      </c>
    </row>
    <row r="2249" spans="1:10" x14ac:dyDescent="0.25">
      <c r="A2249">
        <v>31.59</v>
      </c>
      <c r="B2249">
        <v>-0.11600000000000001</v>
      </c>
      <c r="C2249">
        <f t="shared" si="35"/>
        <v>0.92274249265379837</v>
      </c>
      <c r="D2249">
        <v>-1.07</v>
      </c>
      <c r="E2249">
        <v>0.33028999999999997</v>
      </c>
      <c r="F2249">
        <v>0.50839500000000004</v>
      </c>
      <c r="G2249">
        <v>1.1499999999999999</v>
      </c>
      <c r="H2249">
        <v>0.33028999999999997</v>
      </c>
      <c r="I2249" t="s">
        <v>5262</v>
      </c>
      <c r="J2249" t="s">
        <v>5263</v>
      </c>
    </row>
    <row r="2250" spans="1:10" x14ac:dyDescent="0.25">
      <c r="A2250">
        <v>29.36</v>
      </c>
      <c r="B2250">
        <v>-0.11600000000000001</v>
      </c>
      <c r="C2250">
        <f t="shared" si="35"/>
        <v>0.92274249265379837</v>
      </c>
      <c r="D2250">
        <v>-0.96</v>
      </c>
      <c r="E2250">
        <v>0.39011000000000001</v>
      </c>
      <c r="F2250">
        <v>0.56186000000000003</v>
      </c>
      <c r="G2250">
        <v>0.92</v>
      </c>
      <c r="H2250">
        <v>0.39011000000000001</v>
      </c>
      <c r="I2250" t="s">
        <v>1698</v>
      </c>
      <c r="J2250" t="s">
        <v>1699</v>
      </c>
    </row>
    <row r="2251" spans="1:10" x14ac:dyDescent="0.25">
      <c r="A2251">
        <v>30.68</v>
      </c>
      <c r="B2251">
        <v>-0.11700000000000001</v>
      </c>
      <c r="C2251">
        <f t="shared" si="35"/>
        <v>0.92210311791263122</v>
      </c>
      <c r="D2251">
        <v>-1.47</v>
      </c>
      <c r="E2251">
        <v>0.1988</v>
      </c>
      <c r="F2251">
        <v>0.38136199999999998</v>
      </c>
      <c r="G2251">
        <v>2.17</v>
      </c>
      <c r="H2251">
        <v>0.1988</v>
      </c>
      <c r="I2251" t="s">
        <v>4076</v>
      </c>
      <c r="J2251" t="s">
        <v>4077</v>
      </c>
    </row>
    <row r="2252" spans="1:10" x14ac:dyDescent="0.25">
      <c r="A2252">
        <v>28.41</v>
      </c>
      <c r="B2252">
        <v>-0.11700000000000001</v>
      </c>
      <c r="C2252">
        <f t="shared" si="35"/>
        <v>0.92210311791263122</v>
      </c>
      <c r="D2252">
        <v>-0.76</v>
      </c>
      <c r="E2252">
        <v>0.47987000000000002</v>
      </c>
      <c r="F2252">
        <v>0.64317400000000002</v>
      </c>
      <c r="G2252">
        <v>0.57999999999999996</v>
      </c>
      <c r="H2252">
        <v>0.47987000000000002</v>
      </c>
      <c r="I2252" t="s">
        <v>5514</v>
      </c>
      <c r="J2252" t="s">
        <v>5515</v>
      </c>
    </row>
    <row r="2253" spans="1:10" x14ac:dyDescent="0.25">
      <c r="A2253">
        <v>30.73</v>
      </c>
      <c r="B2253">
        <v>-0.11700000000000001</v>
      </c>
      <c r="C2253">
        <f t="shared" si="35"/>
        <v>0.92210311791263122</v>
      </c>
      <c r="D2253">
        <v>-0.72</v>
      </c>
      <c r="E2253">
        <v>0.50900000000000001</v>
      </c>
      <c r="F2253">
        <v>0.66941700000000004</v>
      </c>
      <c r="G2253">
        <v>0.52</v>
      </c>
      <c r="H2253">
        <v>0.50900000000000001</v>
      </c>
      <c r="I2253" t="s">
        <v>5854</v>
      </c>
      <c r="J2253" t="s">
        <v>5855</v>
      </c>
    </row>
    <row r="2254" spans="1:10" x14ac:dyDescent="0.25">
      <c r="A2254">
        <v>32.93</v>
      </c>
      <c r="B2254">
        <v>-0.11700000000000001</v>
      </c>
      <c r="C2254">
        <f t="shared" si="35"/>
        <v>0.92210311791263122</v>
      </c>
      <c r="D2254">
        <v>-0.44</v>
      </c>
      <c r="E2254">
        <v>0.68298000000000003</v>
      </c>
      <c r="F2254">
        <v>0.80231799999999998</v>
      </c>
      <c r="G2254">
        <v>0.19</v>
      </c>
      <c r="H2254">
        <v>0.68298000000000003</v>
      </c>
      <c r="I2254" t="s">
        <v>146</v>
      </c>
      <c r="J2254" t="s">
        <v>147</v>
      </c>
    </row>
    <row r="2255" spans="1:10" x14ac:dyDescent="0.25">
      <c r="A2255">
        <v>27.58</v>
      </c>
      <c r="B2255">
        <v>-0.11700000000000001</v>
      </c>
      <c r="C2255">
        <f t="shared" si="35"/>
        <v>0.92210311791263122</v>
      </c>
      <c r="D2255">
        <v>-0.28999999999999998</v>
      </c>
      <c r="E2255">
        <v>0.78351999999999999</v>
      </c>
      <c r="F2255">
        <v>0.87558599999999998</v>
      </c>
      <c r="G2255">
        <v>0.08</v>
      </c>
      <c r="H2255">
        <v>0.78351999999999999</v>
      </c>
      <c r="I2255" t="s">
        <v>5134</v>
      </c>
      <c r="J2255" t="s">
        <v>5135</v>
      </c>
    </row>
    <row r="2256" spans="1:10" x14ac:dyDescent="0.25">
      <c r="A2256">
        <v>36.04</v>
      </c>
      <c r="B2256">
        <v>-0.11799999999999999</v>
      </c>
      <c r="C2256">
        <f t="shared" si="35"/>
        <v>0.92146418619870385</v>
      </c>
      <c r="D2256">
        <v>-1.37</v>
      </c>
      <c r="E2256">
        <v>0.22855</v>
      </c>
      <c r="F2256">
        <v>0.41133399999999998</v>
      </c>
      <c r="G2256">
        <v>1.86</v>
      </c>
      <c r="H2256">
        <v>0.22855</v>
      </c>
      <c r="I2256" t="s">
        <v>5392</v>
      </c>
      <c r="J2256" t="s">
        <v>5393</v>
      </c>
    </row>
    <row r="2257" spans="1:10" x14ac:dyDescent="0.25">
      <c r="A2257">
        <v>34.83</v>
      </c>
      <c r="B2257">
        <v>-0.11799999999999999</v>
      </c>
      <c r="C2257">
        <f t="shared" si="35"/>
        <v>0.92146418619870385</v>
      </c>
      <c r="D2257">
        <v>-1.21</v>
      </c>
      <c r="E2257">
        <v>0.28008</v>
      </c>
      <c r="F2257">
        <v>0.46352900000000002</v>
      </c>
      <c r="G2257">
        <v>1.45</v>
      </c>
      <c r="H2257">
        <v>0.28008</v>
      </c>
      <c r="I2257" t="s">
        <v>4310</v>
      </c>
      <c r="J2257" t="s">
        <v>4311</v>
      </c>
    </row>
    <row r="2258" spans="1:10" x14ac:dyDescent="0.25">
      <c r="A2258">
        <v>30.95</v>
      </c>
      <c r="B2258">
        <v>-0.11799999999999999</v>
      </c>
      <c r="C2258">
        <f t="shared" si="35"/>
        <v>0.92146418619870385</v>
      </c>
      <c r="D2258">
        <v>-1.04</v>
      </c>
      <c r="E2258">
        <v>0.34294999999999998</v>
      </c>
      <c r="F2258">
        <v>0.51985199999999998</v>
      </c>
      <c r="G2258">
        <v>1.0900000000000001</v>
      </c>
      <c r="H2258">
        <v>0.34294999999999998</v>
      </c>
      <c r="I2258" t="s">
        <v>7228</v>
      </c>
      <c r="J2258" t="s">
        <v>7229</v>
      </c>
    </row>
    <row r="2259" spans="1:10" x14ac:dyDescent="0.25">
      <c r="A2259">
        <v>29.9</v>
      </c>
      <c r="B2259">
        <v>-0.11799999999999999</v>
      </c>
      <c r="C2259">
        <f t="shared" si="35"/>
        <v>0.92146418619870385</v>
      </c>
      <c r="D2259">
        <v>-0.43</v>
      </c>
      <c r="E2259">
        <v>0.68740999999999997</v>
      </c>
      <c r="F2259">
        <v>0.80552900000000005</v>
      </c>
      <c r="G2259">
        <v>0.18</v>
      </c>
      <c r="H2259">
        <v>0.68740999999999997</v>
      </c>
      <c r="I2259" t="s">
        <v>2858</v>
      </c>
      <c r="J2259" t="s">
        <v>2859</v>
      </c>
    </row>
    <row r="2260" spans="1:10" x14ac:dyDescent="0.25">
      <c r="A2260">
        <v>34.11</v>
      </c>
      <c r="B2260">
        <v>-0.11799999999999999</v>
      </c>
      <c r="C2260">
        <f t="shared" si="35"/>
        <v>0.92146418619870385</v>
      </c>
      <c r="D2260">
        <v>-0.42</v>
      </c>
      <c r="E2260">
        <v>0.69221999999999995</v>
      </c>
      <c r="F2260">
        <v>0.80868099999999998</v>
      </c>
      <c r="G2260">
        <v>0.18</v>
      </c>
      <c r="H2260">
        <v>0.69221999999999995</v>
      </c>
      <c r="I2260" t="s">
        <v>7108</v>
      </c>
      <c r="J2260" t="s">
        <v>7109</v>
      </c>
    </row>
    <row r="2261" spans="1:10" x14ac:dyDescent="0.25">
      <c r="A2261">
        <v>32.520000000000003</v>
      </c>
      <c r="B2261">
        <v>-0.11799999999999999</v>
      </c>
      <c r="C2261">
        <f t="shared" si="35"/>
        <v>0.92146418619870385</v>
      </c>
      <c r="D2261">
        <v>-0.37</v>
      </c>
      <c r="E2261">
        <v>0.72650999999999999</v>
      </c>
      <c r="F2261">
        <v>0.83278600000000003</v>
      </c>
      <c r="G2261">
        <v>0.14000000000000001</v>
      </c>
      <c r="H2261">
        <v>0.72650999999999999</v>
      </c>
      <c r="I2261" t="s">
        <v>2746</v>
      </c>
      <c r="J2261" t="s">
        <v>2747</v>
      </c>
    </row>
    <row r="2262" spans="1:10" x14ac:dyDescent="0.25">
      <c r="A2262">
        <v>34.83</v>
      </c>
      <c r="B2262">
        <v>-0.11899999999999999</v>
      </c>
      <c r="C2262">
        <f t="shared" si="35"/>
        <v>0.92082569720503982</v>
      </c>
      <c r="D2262">
        <v>-1.34</v>
      </c>
      <c r="E2262">
        <v>0.23751</v>
      </c>
      <c r="F2262">
        <v>0.42008200000000001</v>
      </c>
      <c r="G2262">
        <v>1.78</v>
      </c>
      <c r="H2262">
        <v>0.23751</v>
      </c>
      <c r="I2262" t="s">
        <v>1664</v>
      </c>
      <c r="J2262" t="s">
        <v>1665</v>
      </c>
    </row>
    <row r="2263" spans="1:10" x14ac:dyDescent="0.25">
      <c r="A2263">
        <v>31.02</v>
      </c>
      <c r="B2263">
        <v>-0.11899999999999999</v>
      </c>
      <c r="C2263">
        <f t="shared" si="35"/>
        <v>0.92082569720503982</v>
      </c>
      <c r="D2263">
        <v>-0.81</v>
      </c>
      <c r="E2263">
        <v>0.46167000000000002</v>
      </c>
      <c r="F2263">
        <v>0.62947699999999995</v>
      </c>
      <c r="G2263">
        <v>0.66</v>
      </c>
      <c r="H2263">
        <v>0.46167000000000002</v>
      </c>
      <c r="I2263" t="s">
        <v>5556</v>
      </c>
      <c r="J2263" t="s">
        <v>5557</v>
      </c>
    </row>
    <row r="2264" spans="1:10" x14ac:dyDescent="0.25">
      <c r="A2264">
        <v>34.590000000000003</v>
      </c>
      <c r="B2264">
        <v>-0.12</v>
      </c>
      <c r="C2264">
        <f t="shared" si="35"/>
        <v>0.92018765062487518</v>
      </c>
      <c r="D2264">
        <v>-1.5</v>
      </c>
      <c r="E2264">
        <v>0.19256999999999999</v>
      </c>
      <c r="F2264">
        <v>0.37628800000000001</v>
      </c>
      <c r="G2264">
        <v>2.2400000000000002</v>
      </c>
      <c r="H2264">
        <v>0.19256999999999999</v>
      </c>
      <c r="I2264" t="s">
        <v>5108</v>
      </c>
      <c r="J2264" t="s">
        <v>5109</v>
      </c>
    </row>
    <row r="2265" spans="1:10" x14ac:dyDescent="0.25">
      <c r="A2265">
        <v>29.24</v>
      </c>
      <c r="B2265">
        <v>-0.12</v>
      </c>
      <c r="C2265">
        <f t="shared" si="35"/>
        <v>0.92018765062487518</v>
      </c>
      <c r="D2265">
        <v>-1.29</v>
      </c>
      <c r="E2265">
        <v>0.25117</v>
      </c>
      <c r="F2265">
        <v>0.434888</v>
      </c>
      <c r="G2265">
        <v>1.67</v>
      </c>
      <c r="H2265">
        <v>0.25117</v>
      </c>
      <c r="I2265" t="s">
        <v>2818</v>
      </c>
      <c r="J2265" t="s">
        <v>2819</v>
      </c>
    </row>
    <row r="2266" spans="1:10" x14ac:dyDescent="0.25">
      <c r="A2266">
        <v>30.42</v>
      </c>
      <c r="B2266">
        <v>-0.12</v>
      </c>
      <c r="C2266">
        <f t="shared" si="35"/>
        <v>0.92018765062487518</v>
      </c>
      <c r="D2266">
        <v>-1.01</v>
      </c>
      <c r="E2266">
        <v>0.35920999999999997</v>
      </c>
      <c r="F2266">
        <v>0.53506299999999996</v>
      </c>
      <c r="G2266">
        <v>1.01</v>
      </c>
      <c r="H2266">
        <v>0.35920999999999997</v>
      </c>
      <c r="I2266" t="s">
        <v>588</v>
      </c>
      <c r="J2266" t="s">
        <v>589</v>
      </c>
    </row>
    <row r="2267" spans="1:10" x14ac:dyDescent="0.25">
      <c r="A2267">
        <v>32.869999999999997</v>
      </c>
      <c r="B2267">
        <v>-0.12</v>
      </c>
      <c r="C2267">
        <f t="shared" si="35"/>
        <v>0.92018765062487518</v>
      </c>
      <c r="D2267">
        <v>-0.98</v>
      </c>
      <c r="E2267">
        <v>0.38241000000000003</v>
      </c>
      <c r="F2267">
        <v>0.55499200000000004</v>
      </c>
      <c r="G2267">
        <v>0.95</v>
      </c>
      <c r="H2267">
        <v>0.38241000000000003</v>
      </c>
      <c r="I2267" t="s">
        <v>3734</v>
      </c>
      <c r="J2267" t="s">
        <v>3735</v>
      </c>
    </row>
    <row r="2268" spans="1:10" x14ac:dyDescent="0.25">
      <c r="A2268">
        <v>30.09</v>
      </c>
      <c r="B2268">
        <v>-0.12</v>
      </c>
      <c r="C2268">
        <f t="shared" si="35"/>
        <v>0.92018765062487518</v>
      </c>
      <c r="D2268">
        <v>-0.8</v>
      </c>
      <c r="E2268">
        <v>0.45713999999999999</v>
      </c>
      <c r="F2268">
        <v>0.62555000000000005</v>
      </c>
      <c r="G2268">
        <v>0.65</v>
      </c>
      <c r="H2268">
        <v>0.45713999999999999</v>
      </c>
      <c r="I2268" t="s">
        <v>5914</v>
      </c>
      <c r="J2268" t="s">
        <v>5915</v>
      </c>
    </row>
    <row r="2269" spans="1:10" x14ac:dyDescent="0.25">
      <c r="A2269">
        <v>33.29</v>
      </c>
      <c r="B2269">
        <v>-0.12</v>
      </c>
      <c r="C2269">
        <f t="shared" si="35"/>
        <v>0.92018765062487518</v>
      </c>
      <c r="D2269">
        <v>-0.7</v>
      </c>
      <c r="E2269">
        <v>0.51695000000000002</v>
      </c>
      <c r="F2269">
        <v>0.67563600000000001</v>
      </c>
      <c r="G2269">
        <v>0.48</v>
      </c>
      <c r="H2269">
        <v>0.51695000000000002</v>
      </c>
      <c r="I2269" t="s">
        <v>2804</v>
      </c>
      <c r="J2269" t="s">
        <v>2805</v>
      </c>
    </row>
    <row r="2270" spans="1:10" x14ac:dyDescent="0.25">
      <c r="A2270">
        <v>31.61</v>
      </c>
      <c r="B2270">
        <v>-0.121</v>
      </c>
      <c r="C2270">
        <f t="shared" si="35"/>
        <v>0.91955004615165814</v>
      </c>
      <c r="D2270">
        <v>-1.25</v>
      </c>
      <c r="E2270">
        <v>0.26643</v>
      </c>
      <c r="F2270">
        <v>0.44971800000000001</v>
      </c>
      <c r="G2270">
        <v>1.55</v>
      </c>
      <c r="H2270">
        <v>0.26643</v>
      </c>
      <c r="I2270" t="s">
        <v>5940</v>
      </c>
      <c r="J2270" t="s">
        <v>5941</v>
      </c>
    </row>
    <row r="2271" spans="1:10" x14ac:dyDescent="0.25">
      <c r="A2271">
        <v>30.51</v>
      </c>
      <c r="B2271">
        <v>-0.121</v>
      </c>
      <c r="C2271">
        <f t="shared" si="35"/>
        <v>0.91955004615165814</v>
      </c>
      <c r="D2271">
        <v>-1.02</v>
      </c>
      <c r="E2271">
        <v>0.36348999999999998</v>
      </c>
      <c r="F2271">
        <v>0.53973800000000005</v>
      </c>
      <c r="G2271">
        <v>1.04</v>
      </c>
      <c r="H2271">
        <v>0.36348999999999998</v>
      </c>
      <c r="I2271" t="s">
        <v>2122</v>
      </c>
      <c r="J2271" t="s">
        <v>2123</v>
      </c>
    </row>
    <row r="2272" spans="1:10" x14ac:dyDescent="0.25">
      <c r="A2272">
        <v>32.979999999999997</v>
      </c>
      <c r="B2272">
        <v>-0.122</v>
      </c>
      <c r="C2272">
        <f t="shared" si="35"/>
        <v>0.91891288347904998</v>
      </c>
      <c r="D2272">
        <v>-1.23</v>
      </c>
      <c r="E2272">
        <v>0.27096999999999999</v>
      </c>
      <c r="F2272">
        <v>0.45444299999999999</v>
      </c>
      <c r="G2272">
        <v>1.52</v>
      </c>
      <c r="H2272">
        <v>0.27096999999999999</v>
      </c>
      <c r="I2272" t="s">
        <v>7074</v>
      </c>
      <c r="J2272" t="s">
        <v>7075</v>
      </c>
    </row>
    <row r="2273" spans="1:10" x14ac:dyDescent="0.25">
      <c r="A2273">
        <v>27.39</v>
      </c>
      <c r="B2273">
        <v>-0.122</v>
      </c>
      <c r="C2273">
        <f t="shared" si="35"/>
        <v>0.91891288347904998</v>
      </c>
      <c r="D2273">
        <v>-1.1499999999999999</v>
      </c>
      <c r="E2273">
        <v>0.31336000000000003</v>
      </c>
      <c r="F2273">
        <v>0.49459900000000001</v>
      </c>
      <c r="G2273">
        <v>1.31</v>
      </c>
      <c r="H2273">
        <v>0.31336000000000003</v>
      </c>
      <c r="I2273" t="s">
        <v>258</v>
      </c>
      <c r="J2273" t="s">
        <v>259</v>
      </c>
    </row>
    <row r="2274" spans="1:10" x14ac:dyDescent="0.25">
      <c r="A2274">
        <v>29.58</v>
      </c>
      <c r="B2274">
        <v>-0.122</v>
      </c>
      <c r="C2274">
        <f t="shared" si="35"/>
        <v>0.91891288347904998</v>
      </c>
      <c r="D2274">
        <v>-0.59</v>
      </c>
      <c r="E2274">
        <v>0.57870999999999995</v>
      </c>
      <c r="F2274">
        <v>0.72650599999999999</v>
      </c>
      <c r="G2274">
        <v>0.35</v>
      </c>
      <c r="H2274">
        <v>0.57870999999999995</v>
      </c>
      <c r="I2274" t="s">
        <v>5978</v>
      </c>
      <c r="J2274" t="s">
        <v>5979</v>
      </c>
    </row>
    <row r="2275" spans="1:10" x14ac:dyDescent="0.25">
      <c r="A2275">
        <v>32.42</v>
      </c>
      <c r="B2275">
        <v>-0.122</v>
      </c>
      <c r="C2275">
        <f t="shared" si="35"/>
        <v>0.91891288347904998</v>
      </c>
      <c r="D2275">
        <v>-0.5</v>
      </c>
      <c r="E2275">
        <v>0.63475999999999999</v>
      </c>
      <c r="F2275">
        <v>0.76832400000000001</v>
      </c>
      <c r="G2275">
        <v>0.25</v>
      </c>
      <c r="H2275">
        <v>0.63475999999999999</v>
      </c>
      <c r="I2275" t="s">
        <v>4892</v>
      </c>
      <c r="J2275" t="s">
        <v>4893</v>
      </c>
    </row>
    <row r="2276" spans="1:10" x14ac:dyDescent="0.25">
      <c r="A2276">
        <v>30.25</v>
      </c>
      <c r="B2276">
        <v>-0.123</v>
      </c>
      <c r="C2276">
        <f t="shared" si="35"/>
        <v>0.91827616230092379</v>
      </c>
      <c r="D2276">
        <v>-1.28</v>
      </c>
      <c r="E2276">
        <v>0.25618999999999997</v>
      </c>
      <c r="F2276">
        <v>0.43956299999999998</v>
      </c>
      <c r="G2276">
        <v>1.63</v>
      </c>
      <c r="H2276">
        <v>0.25618999999999997</v>
      </c>
      <c r="I2276" t="s">
        <v>4260</v>
      </c>
      <c r="J2276" t="s">
        <v>4261</v>
      </c>
    </row>
    <row r="2277" spans="1:10" x14ac:dyDescent="0.25">
      <c r="A2277">
        <v>30.42</v>
      </c>
      <c r="B2277">
        <v>-0.123</v>
      </c>
      <c r="C2277">
        <f t="shared" si="35"/>
        <v>0.91827616230092379</v>
      </c>
      <c r="D2277">
        <v>-0.64</v>
      </c>
      <c r="E2277">
        <v>0.55388999999999999</v>
      </c>
      <c r="F2277">
        <v>0.70802500000000002</v>
      </c>
      <c r="G2277">
        <v>0.41</v>
      </c>
      <c r="H2277">
        <v>0.55388999999999999</v>
      </c>
      <c r="I2277" t="s">
        <v>4734</v>
      </c>
      <c r="J2277" t="s">
        <v>4735</v>
      </c>
    </row>
    <row r="2278" spans="1:10" x14ac:dyDescent="0.25">
      <c r="A2278">
        <v>28.93</v>
      </c>
      <c r="B2278">
        <v>-0.124</v>
      </c>
      <c r="C2278">
        <f t="shared" si="35"/>
        <v>0.91763988231136506</v>
      </c>
      <c r="D2278">
        <v>-1.25</v>
      </c>
      <c r="E2278">
        <v>0.26563999999999999</v>
      </c>
      <c r="F2278">
        <v>0.44946999999999998</v>
      </c>
      <c r="G2278">
        <v>1.56</v>
      </c>
      <c r="H2278">
        <v>0.26563999999999999</v>
      </c>
      <c r="I2278" t="s">
        <v>2230</v>
      </c>
      <c r="J2278" t="s">
        <v>2231</v>
      </c>
    </row>
    <row r="2279" spans="1:10" x14ac:dyDescent="0.25">
      <c r="A2279">
        <v>29.44</v>
      </c>
      <c r="B2279">
        <v>-0.124</v>
      </c>
      <c r="C2279">
        <f t="shared" si="35"/>
        <v>0.91763988231136506</v>
      </c>
      <c r="D2279">
        <v>-1.1200000000000001</v>
      </c>
      <c r="E2279">
        <v>0.32489000000000001</v>
      </c>
      <c r="F2279">
        <v>0.50333499999999998</v>
      </c>
      <c r="G2279">
        <v>1.24</v>
      </c>
      <c r="H2279">
        <v>0.32489000000000001</v>
      </c>
      <c r="I2279" t="s">
        <v>5378</v>
      </c>
      <c r="J2279" t="s">
        <v>5379</v>
      </c>
    </row>
    <row r="2280" spans="1:10" x14ac:dyDescent="0.25">
      <c r="A2280">
        <v>28.68</v>
      </c>
      <c r="B2280">
        <v>-0.124</v>
      </c>
      <c r="C2280">
        <f t="shared" si="35"/>
        <v>0.91763988231136506</v>
      </c>
      <c r="D2280">
        <v>-0.69</v>
      </c>
      <c r="E2280">
        <v>0.52010999999999996</v>
      </c>
      <c r="F2280">
        <v>0.67836300000000005</v>
      </c>
      <c r="G2280">
        <v>0.48</v>
      </c>
      <c r="H2280">
        <v>0.52010999999999996</v>
      </c>
      <c r="I2280" t="s">
        <v>6680</v>
      </c>
      <c r="J2280" t="s">
        <v>6681</v>
      </c>
    </row>
    <row r="2281" spans="1:10" x14ac:dyDescent="0.25">
      <c r="A2281">
        <v>32.47</v>
      </c>
      <c r="B2281">
        <v>-0.125</v>
      </c>
      <c r="C2281">
        <f t="shared" si="35"/>
        <v>0.91700404320467122</v>
      </c>
      <c r="D2281">
        <v>-1.5</v>
      </c>
      <c r="E2281">
        <v>0.19091</v>
      </c>
      <c r="F2281">
        <v>0.37468299999999999</v>
      </c>
      <c r="G2281">
        <v>2.2599999999999998</v>
      </c>
      <c r="H2281">
        <v>0.19091</v>
      </c>
      <c r="I2281" t="s">
        <v>508</v>
      </c>
      <c r="J2281" t="s">
        <v>509</v>
      </c>
    </row>
    <row r="2282" spans="1:10" x14ac:dyDescent="0.25">
      <c r="A2282">
        <v>29.78</v>
      </c>
      <c r="B2282">
        <v>-0.125</v>
      </c>
      <c r="C2282">
        <f t="shared" si="35"/>
        <v>0.91700404320467122</v>
      </c>
      <c r="D2282">
        <v>-1.38</v>
      </c>
      <c r="E2282">
        <v>0.22359999999999999</v>
      </c>
      <c r="F2282">
        <v>0.40679999999999999</v>
      </c>
      <c r="G2282">
        <v>1.91</v>
      </c>
      <c r="H2282">
        <v>0.22359999999999999</v>
      </c>
      <c r="I2282" t="s">
        <v>2856</v>
      </c>
      <c r="J2282" t="s">
        <v>2857</v>
      </c>
    </row>
    <row r="2283" spans="1:10" x14ac:dyDescent="0.25">
      <c r="A2283">
        <v>32.26</v>
      </c>
      <c r="B2283">
        <v>-0.125</v>
      </c>
      <c r="C2283">
        <f t="shared" si="35"/>
        <v>0.91700404320467122</v>
      </c>
      <c r="D2283">
        <v>-0.98</v>
      </c>
      <c r="E2283">
        <v>0.37852999999999998</v>
      </c>
      <c r="F2283">
        <v>0.55194200000000004</v>
      </c>
      <c r="G2283">
        <v>0.97</v>
      </c>
      <c r="H2283">
        <v>0.37852999999999998</v>
      </c>
      <c r="I2283" t="s">
        <v>3792</v>
      </c>
      <c r="J2283" t="s">
        <v>3793</v>
      </c>
    </row>
    <row r="2284" spans="1:10" x14ac:dyDescent="0.25">
      <c r="A2284">
        <v>28.9</v>
      </c>
      <c r="B2284">
        <v>-0.125</v>
      </c>
      <c r="C2284">
        <f t="shared" si="35"/>
        <v>0.91700404320467122</v>
      </c>
      <c r="D2284">
        <v>-0.54</v>
      </c>
      <c r="E2284">
        <v>0.61589000000000005</v>
      </c>
      <c r="F2284">
        <v>0.753444</v>
      </c>
      <c r="G2284">
        <v>0.28999999999999998</v>
      </c>
      <c r="H2284">
        <v>0.61589000000000005</v>
      </c>
      <c r="I2284" t="s">
        <v>4106</v>
      </c>
      <c r="J2284" t="s">
        <v>4107</v>
      </c>
    </row>
    <row r="2285" spans="1:10" x14ac:dyDescent="0.25">
      <c r="A2285">
        <v>27.74</v>
      </c>
      <c r="B2285">
        <v>-0.125</v>
      </c>
      <c r="C2285">
        <f t="shared" si="35"/>
        <v>0.91700404320467122</v>
      </c>
      <c r="D2285">
        <v>-0.26</v>
      </c>
      <c r="E2285">
        <v>0.80757000000000001</v>
      </c>
      <c r="F2285">
        <v>0.89271</v>
      </c>
      <c r="G2285">
        <v>7.0000000000000007E-2</v>
      </c>
      <c r="H2285">
        <v>0.80757000000000001</v>
      </c>
      <c r="I2285" t="s">
        <v>2838</v>
      </c>
      <c r="J2285" t="s">
        <v>2839</v>
      </c>
    </row>
    <row r="2286" spans="1:10" x14ac:dyDescent="0.25">
      <c r="A2286">
        <v>32.130000000000003</v>
      </c>
      <c r="B2286">
        <v>-0.126</v>
      </c>
      <c r="C2286">
        <f t="shared" si="35"/>
        <v>0.91636864467535128</v>
      </c>
      <c r="D2286">
        <v>-1.57</v>
      </c>
      <c r="E2286">
        <v>0.17544999999999999</v>
      </c>
      <c r="F2286">
        <v>0.35742600000000002</v>
      </c>
      <c r="G2286">
        <v>2.46</v>
      </c>
      <c r="H2286">
        <v>0.17544999999999999</v>
      </c>
      <c r="I2286" t="s">
        <v>4676</v>
      </c>
      <c r="J2286" t="s">
        <v>4677</v>
      </c>
    </row>
    <row r="2287" spans="1:10" x14ac:dyDescent="0.25">
      <c r="A2287">
        <v>37.299999999999997</v>
      </c>
      <c r="B2287">
        <v>-0.126</v>
      </c>
      <c r="C2287">
        <f t="shared" si="35"/>
        <v>0.91636864467535128</v>
      </c>
      <c r="D2287">
        <v>-1.29</v>
      </c>
      <c r="E2287">
        <v>0.25026999999999999</v>
      </c>
      <c r="F2287">
        <v>0.43393599999999999</v>
      </c>
      <c r="G2287">
        <v>1.68</v>
      </c>
      <c r="H2287">
        <v>0.25026999999999999</v>
      </c>
      <c r="I2287" t="s">
        <v>7458</v>
      </c>
      <c r="J2287" t="s">
        <v>7459</v>
      </c>
    </row>
    <row r="2288" spans="1:10" x14ac:dyDescent="0.25">
      <c r="A2288">
        <v>28.56</v>
      </c>
      <c r="B2288">
        <v>-0.126</v>
      </c>
      <c r="C2288">
        <f t="shared" si="35"/>
        <v>0.91636864467535128</v>
      </c>
      <c r="D2288">
        <v>-0.83</v>
      </c>
      <c r="E2288">
        <v>0.44203999999999999</v>
      </c>
      <c r="F2288">
        <v>0.61369499999999999</v>
      </c>
      <c r="G2288">
        <v>0.69</v>
      </c>
      <c r="H2288">
        <v>0.44203999999999999</v>
      </c>
      <c r="I2288" t="s">
        <v>3240</v>
      </c>
      <c r="J2288" t="s">
        <v>3241</v>
      </c>
    </row>
    <row r="2289" spans="1:10" x14ac:dyDescent="0.25">
      <c r="A2289">
        <v>30.59</v>
      </c>
      <c r="B2289">
        <v>-0.126</v>
      </c>
      <c r="C2289">
        <f t="shared" si="35"/>
        <v>0.91636864467535128</v>
      </c>
      <c r="D2289">
        <v>-0.75</v>
      </c>
      <c r="E2289">
        <v>0.48414000000000001</v>
      </c>
      <c r="F2289">
        <v>0.64705999999999997</v>
      </c>
      <c r="G2289">
        <v>0.56999999999999995</v>
      </c>
      <c r="H2289">
        <v>0.48414000000000001</v>
      </c>
      <c r="I2289" t="s">
        <v>3604</v>
      </c>
      <c r="J2289" t="s">
        <v>3605</v>
      </c>
    </row>
    <row r="2290" spans="1:10" x14ac:dyDescent="0.25">
      <c r="A2290">
        <v>28.85</v>
      </c>
      <c r="B2290">
        <v>-0.126</v>
      </c>
      <c r="C2290">
        <f t="shared" si="35"/>
        <v>0.91636864467535128</v>
      </c>
      <c r="D2290">
        <v>-0.24</v>
      </c>
      <c r="E2290">
        <v>0.81896000000000002</v>
      </c>
      <c r="F2290">
        <v>0.89843799999999996</v>
      </c>
      <c r="G2290">
        <v>0.06</v>
      </c>
      <c r="H2290">
        <v>0.81896000000000002</v>
      </c>
      <c r="I2290" t="s">
        <v>5844</v>
      </c>
      <c r="J2290" t="s">
        <v>5845</v>
      </c>
    </row>
    <row r="2291" spans="1:10" x14ac:dyDescent="0.25">
      <c r="A2291">
        <v>31.06</v>
      </c>
      <c r="B2291">
        <v>-0.127</v>
      </c>
      <c r="C2291">
        <f t="shared" si="35"/>
        <v>0.91573368641812625</v>
      </c>
      <c r="D2291">
        <v>-1.68</v>
      </c>
      <c r="E2291">
        <v>0.15182000000000001</v>
      </c>
      <c r="F2291">
        <v>0.32893699999999998</v>
      </c>
      <c r="G2291">
        <v>2.82</v>
      </c>
      <c r="H2291">
        <v>0.15182000000000001</v>
      </c>
      <c r="I2291" t="s">
        <v>7040</v>
      </c>
      <c r="J2291" t="s">
        <v>7041</v>
      </c>
    </row>
    <row r="2292" spans="1:10" x14ac:dyDescent="0.25">
      <c r="A2292">
        <v>34.15</v>
      </c>
      <c r="B2292">
        <v>-0.127</v>
      </c>
      <c r="C2292">
        <f t="shared" si="35"/>
        <v>0.91573368641812625</v>
      </c>
      <c r="D2292">
        <v>-1.55</v>
      </c>
      <c r="E2292">
        <v>0.17912</v>
      </c>
      <c r="F2292">
        <v>0.36167500000000002</v>
      </c>
      <c r="G2292">
        <v>2.41</v>
      </c>
      <c r="H2292">
        <v>0.17912</v>
      </c>
      <c r="I2292" t="s">
        <v>6104</v>
      </c>
      <c r="J2292" t="s">
        <v>6105</v>
      </c>
    </row>
    <row r="2293" spans="1:10" x14ac:dyDescent="0.25">
      <c r="A2293">
        <v>34.840000000000003</v>
      </c>
      <c r="B2293">
        <v>-0.127</v>
      </c>
      <c r="C2293">
        <f t="shared" si="35"/>
        <v>0.91573368641812625</v>
      </c>
      <c r="D2293">
        <v>-1.55</v>
      </c>
      <c r="E2293">
        <v>0.18107000000000001</v>
      </c>
      <c r="F2293">
        <v>0.36453799999999997</v>
      </c>
      <c r="G2293">
        <v>2.39</v>
      </c>
      <c r="H2293">
        <v>0.18107000000000001</v>
      </c>
      <c r="I2293" t="s">
        <v>3110</v>
      </c>
      <c r="J2293" t="s">
        <v>3111</v>
      </c>
    </row>
    <row r="2294" spans="1:10" x14ac:dyDescent="0.25">
      <c r="A2294">
        <v>31.8</v>
      </c>
      <c r="B2294">
        <v>-0.127</v>
      </c>
      <c r="C2294">
        <f t="shared" si="35"/>
        <v>0.91573368641812625</v>
      </c>
      <c r="D2294">
        <v>-1.43</v>
      </c>
      <c r="E2294">
        <v>0.20937</v>
      </c>
      <c r="F2294">
        <v>0.39270500000000003</v>
      </c>
      <c r="G2294">
        <v>2.0499999999999998</v>
      </c>
      <c r="H2294">
        <v>0.20937</v>
      </c>
      <c r="I2294" t="s">
        <v>6000</v>
      </c>
      <c r="J2294" t="s">
        <v>6001</v>
      </c>
    </row>
    <row r="2295" spans="1:10" x14ac:dyDescent="0.25">
      <c r="A2295">
        <v>29.77</v>
      </c>
      <c r="B2295">
        <v>-0.127</v>
      </c>
      <c r="C2295">
        <f t="shared" si="35"/>
        <v>0.91573368641812625</v>
      </c>
      <c r="D2295">
        <v>-1.25</v>
      </c>
      <c r="E2295">
        <v>0.26334999999999997</v>
      </c>
      <c r="F2295">
        <v>0.44736999999999999</v>
      </c>
      <c r="G2295">
        <v>1.57</v>
      </c>
      <c r="H2295">
        <v>0.26334999999999997</v>
      </c>
      <c r="I2295" t="s">
        <v>4450</v>
      </c>
      <c r="J2295" t="s">
        <v>4451</v>
      </c>
    </row>
    <row r="2296" spans="1:10" x14ac:dyDescent="0.25">
      <c r="A2296">
        <v>32.090000000000003</v>
      </c>
      <c r="B2296">
        <v>-0.127</v>
      </c>
      <c r="C2296">
        <f t="shared" si="35"/>
        <v>0.91573368641812625</v>
      </c>
      <c r="D2296">
        <v>-1.18</v>
      </c>
      <c r="E2296">
        <v>0.29004000000000002</v>
      </c>
      <c r="F2296">
        <v>0.47096300000000002</v>
      </c>
      <c r="G2296">
        <v>1.39</v>
      </c>
      <c r="H2296">
        <v>0.29004000000000002</v>
      </c>
      <c r="I2296" t="s">
        <v>2504</v>
      </c>
      <c r="J2296" t="s">
        <v>2505</v>
      </c>
    </row>
    <row r="2297" spans="1:10" x14ac:dyDescent="0.25">
      <c r="A2297">
        <v>31.03</v>
      </c>
      <c r="B2297">
        <v>-0.127</v>
      </c>
      <c r="C2297">
        <f t="shared" si="35"/>
        <v>0.91573368641812625</v>
      </c>
      <c r="D2297">
        <v>-0.81</v>
      </c>
      <c r="E2297">
        <v>0.45495000000000002</v>
      </c>
      <c r="F2297">
        <v>0.62368299999999999</v>
      </c>
      <c r="G2297">
        <v>0.65</v>
      </c>
      <c r="H2297">
        <v>0.45495000000000002</v>
      </c>
      <c r="I2297" t="s">
        <v>1316</v>
      </c>
      <c r="J2297" t="s">
        <v>1317</v>
      </c>
    </row>
    <row r="2298" spans="1:10" x14ac:dyDescent="0.25">
      <c r="A2298">
        <v>30.07</v>
      </c>
      <c r="B2298">
        <v>-0.128</v>
      </c>
      <c r="C2298">
        <f t="shared" si="35"/>
        <v>0.91509916812792835</v>
      </c>
      <c r="D2298">
        <v>-1.37</v>
      </c>
      <c r="E2298">
        <v>0.22832</v>
      </c>
      <c r="F2298">
        <v>0.411134</v>
      </c>
      <c r="G2298">
        <v>1.87</v>
      </c>
      <c r="H2298">
        <v>0.22832</v>
      </c>
      <c r="I2298" t="s">
        <v>5354</v>
      </c>
      <c r="J2298" t="s">
        <v>5355</v>
      </c>
    </row>
    <row r="2299" spans="1:10" x14ac:dyDescent="0.25">
      <c r="A2299">
        <v>27.2</v>
      </c>
      <c r="B2299">
        <v>-0.128</v>
      </c>
      <c r="C2299">
        <f t="shared" si="35"/>
        <v>0.91509916812792835</v>
      </c>
      <c r="D2299">
        <v>-0.87</v>
      </c>
      <c r="E2299">
        <v>0.42120999999999997</v>
      </c>
      <c r="F2299">
        <v>0.59091899999999997</v>
      </c>
      <c r="G2299">
        <v>0.76</v>
      </c>
      <c r="H2299">
        <v>0.42120999999999997</v>
      </c>
      <c r="I2299" t="s">
        <v>6334</v>
      </c>
      <c r="J2299" t="s">
        <v>6335</v>
      </c>
    </row>
    <row r="2300" spans="1:10" x14ac:dyDescent="0.25">
      <c r="A2300">
        <v>33</v>
      </c>
      <c r="B2300">
        <v>-0.128</v>
      </c>
      <c r="C2300">
        <f t="shared" si="35"/>
        <v>0.91509916812792835</v>
      </c>
      <c r="D2300">
        <v>-0.82</v>
      </c>
      <c r="E2300">
        <v>0.44663999999999998</v>
      </c>
      <c r="F2300">
        <v>0.61752099999999999</v>
      </c>
      <c r="G2300">
        <v>0.68</v>
      </c>
      <c r="H2300">
        <v>0.44663999999999998</v>
      </c>
      <c r="I2300" t="s">
        <v>7230</v>
      </c>
      <c r="J2300" t="s">
        <v>7231</v>
      </c>
    </row>
    <row r="2301" spans="1:10" x14ac:dyDescent="0.25">
      <c r="A2301">
        <v>28.8</v>
      </c>
      <c r="B2301">
        <v>-0.129</v>
      </c>
      <c r="C2301">
        <f t="shared" si="35"/>
        <v>0.91446508949990146</v>
      </c>
      <c r="D2301">
        <v>-1.62</v>
      </c>
      <c r="E2301">
        <v>0.16370999999999999</v>
      </c>
      <c r="F2301">
        <v>0.34290500000000002</v>
      </c>
      <c r="G2301">
        <v>2.63</v>
      </c>
      <c r="H2301">
        <v>0.16370999999999999</v>
      </c>
      <c r="I2301" t="s">
        <v>7114</v>
      </c>
      <c r="J2301" t="s">
        <v>7115</v>
      </c>
    </row>
    <row r="2302" spans="1:10" x14ac:dyDescent="0.25">
      <c r="A2302">
        <v>35.229999999999997</v>
      </c>
      <c r="B2302">
        <v>-0.129</v>
      </c>
      <c r="C2302">
        <f t="shared" si="35"/>
        <v>0.91446508949990146</v>
      </c>
      <c r="D2302">
        <v>-1.5</v>
      </c>
      <c r="E2302">
        <v>0.19178999999999999</v>
      </c>
      <c r="F2302">
        <v>0.37574400000000002</v>
      </c>
      <c r="G2302">
        <v>2.25</v>
      </c>
      <c r="H2302">
        <v>0.19178999999999999</v>
      </c>
      <c r="I2302" t="s">
        <v>7148</v>
      </c>
      <c r="J2302" t="s">
        <v>7149</v>
      </c>
    </row>
    <row r="2303" spans="1:10" x14ac:dyDescent="0.25">
      <c r="A2303">
        <v>33.049999999999997</v>
      </c>
      <c r="B2303">
        <v>-0.129</v>
      </c>
      <c r="C2303">
        <f t="shared" si="35"/>
        <v>0.91446508949990146</v>
      </c>
      <c r="D2303">
        <v>-1.3</v>
      </c>
      <c r="E2303">
        <v>0.24851999999999999</v>
      </c>
      <c r="F2303">
        <v>0.432282</v>
      </c>
      <c r="G2303">
        <v>1.69</v>
      </c>
      <c r="H2303">
        <v>0.24851999999999999</v>
      </c>
      <c r="I2303" t="s">
        <v>6722</v>
      </c>
      <c r="J2303" t="s">
        <v>6723</v>
      </c>
    </row>
    <row r="2304" spans="1:10" x14ac:dyDescent="0.25">
      <c r="A2304">
        <v>36.71</v>
      </c>
      <c r="B2304">
        <v>-0.129</v>
      </c>
      <c r="C2304">
        <f t="shared" si="35"/>
        <v>0.91446508949990146</v>
      </c>
      <c r="D2304">
        <v>-1.29</v>
      </c>
      <c r="E2304">
        <v>0.25298999999999999</v>
      </c>
      <c r="F2304">
        <v>0.43665399999999999</v>
      </c>
      <c r="G2304">
        <v>1.65</v>
      </c>
      <c r="H2304">
        <v>0.25298999999999999</v>
      </c>
      <c r="I2304" t="s">
        <v>2284</v>
      </c>
      <c r="J2304" t="s">
        <v>2285</v>
      </c>
    </row>
    <row r="2305" spans="1:10" x14ac:dyDescent="0.25">
      <c r="A2305">
        <v>28.41</v>
      </c>
      <c r="B2305">
        <v>-0.129</v>
      </c>
      <c r="C2305">
        <f t="shared" si="35"/>
        <v>0.91446508949990146</v>
      </c>
      <c r="D2305">
        <v>-1.06</v>
      </c>
      <c r="E2305">
        <v>0.34510000000000002</v>
      </c>
      <c r="F2305">
        <v>0.522482</v>
      </c>
      <c r="G2305">
        <v>1.1299999999999999</v>
      </c>
      <c r="H2305">
        <v>0.34510000000000002</v>
      </c>
      <c r="I2305" t="s">
        <v>6526</v>
      </c>
      <c r="J2305" t="s">
        <v>6527</v>
      </c>
    </row>
    <row r="2306" spans="1:10" x14ac:dyDescent="0.25">
      <c r="A2306">
        <v>28.27</v>
      </c>
      <c r="B2306">
        <v>-0.129</v>
      </c>
      <c r="C2306">
        <f t="shared" si="35"/>
        <v>0.91446508949990146</v>
      </c>
      <c r="D2306">
        <v>-0.78</v>
      </c>
      <c r="E2306">
        <v>0.47949999999999998</v>
      </c>
      <c r="F2306">
        <v>0.64305100000000004</v>
      </c>
      <c r="G2306">
        <v>0.6</v>
      </c>
      <c r="H2306">
        <v>0.47949999999999998</v>
      </c>
      <c r="I2306" t="s">
        <v>6348</v>
      </c>
      <c r="J2306" t="s">
        <v>6349</v>
      </c>
    </row>
    <row r="2307" spans="1:10" x14ac:dyDescent="0.25">
      <c r="A2307">
        <v>32.99</v>
      </c>
      <c r="B2307">
        <v>-0.13</v>
      </c>
      <c r="C2307">
        <f t="shared" ref="C2307:C2370" si="36">2^B2307</f>
        <v>0.9138314502294006</v>
      </c>
      <c r="D2307">
        <v>-1.57</v>
      </c>
      <c r="E2307">
        <v>0.17435999999999999</v>
      </c>
      <c r="F2307">
        <v>0.35595399999999999</v>
      </c>
      <c r="G2307">
        <v>2.48</v>
      </c>
      <c r="H2307">
        <v>0.17435999999999999</v>
      </c>
      <c r="I2307" t="s">
        <v>5490</v>
      </c>
      <c r="J2307" t="s">
        <v>5491</v>
      </c>
    </row>
    <row r="2308" spans="1:10" x14ac:dyDescent="0.25">
      <c r="A2308">
        <v>33.68</v>
      </c>
      <c r="B2308">
        <v>-0.13</v>
      </c>
      <c r="C2308">
        <f t="shared" si="36"/>
        <v>0.9138314502294006</v>
      </c>
      <c r="D2308">
        <v>-1.52</v>
      </c>
      <c r="E2308">
        <v>0.18769</v>
      </c>
      <c r="F2308">
        <v>0.37232900000000002</v>
      </c>
      <c r="G2308">
        <v>2.2999999999999998</v>
      </c>
      <c r="H2308">
        <v>0.18769</v>
      </c>
      <c r="I2308" t="s">
        <v>6550</v>
      </c>
      <c r="J2308" t="s">
        <v>6551</v>
      </c>
    </row>
    <row r="2309" spans="1:10" x14ac:dyDescent="0.25">
      <c r="A2309">
        <v>28.02</v>
      </c>
      <c r="B2309">
        <v>-0.13</v>
      </c>
      <c r="C2309">
        <f t="shared" si="36"/>
        <v>0.9138314502294006</v>
      </c>
      <c r="D2309">
        <v>-1.17</v>
      </c>
      <c r="E2309">
        <v>0.30441000000000001</v>
      </c>
      <c r="F2309">
        <v>0.48477100000000001</v>
      </c>
      <c r="G2309">
        <v>1.37</v>
      </c>
      <c r="H2309">
        <v>0.30441000000000001</v>
      </c>
      <c r="I2309" t="s">
        <v>5744</v>
      </c>
      <c r="J2309" t="s">
        <v>5745</v>
      </c>
    </row>
    <row r="2310" spans="1:10" x14ac:dyDescent="0.25">
      <c r="A2310">
        <v>28.78</v>
      </c>
      <c r="B2310">
        <v>-0.13</v>
      </c>
      <c r="C2310">
        <f t="shared" si="36"/>
        <v>0.9138314502294006</v>
      </c>
      <c r="D2310">
        <v>-1.06</v>
      </c>
      <c r="E2310">
        <v>0.33595999999999998</v>
      </c>
      <c r="F2310">
        <v>0.51399099999999998</v>
      </c>
      <c r="G2310">
        <v>1.1200000000000001</v>
      </c>
      <c r="H2310">
        <v>0.33595999999999998</v>
      </c>
      <c r="I2310" t="s">
        <v>2592</v>
      </c>
      <c r="J2310" t="s">
        <v>2593</v>
      </c>
    </row>
    <row r="2311" spans="1:10" x14ac:dyDescent="0.25">
      <c r="A2311">
        <v>33.020000000000003</v>
      </c>
      <c r="B2311">
        <v>-0.13100000000000001</v>
      </c>
      <c r="C2311">
        <f t="shared" si="36"/>
        <v>0.91319825001199162</v>
      </c>
      <c r="D2311">
        <v>-0.77</v>
      </c>
      <c r="E2311">
        <v>0.47769</v>
      </c>
      <c r="F2311">
        <v>0.64197400000000004</v>
      </c>
      <c r="G2311">
        <v>0.59</v>
      </c>
      <c r="H2311">
        <v>0.47769</v>
      </c>
      <c r="I2311" t="s">
        <v>4966</v>
      </c>
      <c r="J2311" t="s">
        <v>4967</v>
      </c>
    </row>
    <row r="2312" spans="1:10" x14ac:dyDescent="0.25">
      <c r="A2312">
        <v>31.9</v>
      </c>
      <c r="B2312">
        <v>-0.13100000000000001</v>
      </c>
      <c r="C2312">
        <f t="shared" si="36"/>
        <v>0.91319825001199162</v>
      </c>
      <c r="D2312">
        <v>-0.77</v>
      </c>
      <c r="E2312">
        <v>0.47754000000000002</v>
      </c>
      <c r="F2312">
        <v>0.64197400000000004</v>
      </c>
      <c r="G2312">
        <v>0.59</v>
      </c>
      <c r="H2312">
        <v>0.47754000000000002</v>
      </c>
      <c r="I2312" t="s">
        <v>6570</v>
      </c>
      <c r="J2312" t="s">
        <v>6571</v>
      </c>
    </row>
    <row r="2313" spans="1:10" x14ac:dyDescent="0.25">
      <c r="A2313">
        <v>32.049999999999997</v>
      </c>
      <c r="B2313">
        <v>-0.13200000000000001</v>
      </c>
      <c r="C2313">
        <f t="shared" si="36"/>
        <v>0.91256548854345176</v>
      </c>
      <c r="D2313">
        <v>-1.8</v>
      </c>
      <c r="E2313">
        <v>0.12909999999999999</v>
      </c>
      <c r="F2313">
        <v>0.29796400000000001</v>
      </c>
      <c r="G2313">
        <v>3.26</v>
      </c>
      <c r="H2313">
        <v>0.12909999999999999</v>
      </c>
      <c r="I2313" t="s">
        <v>1400</v>
      </c>
      <c r="J2313" t="s">
        <v>1401</v>
      </c>
    </row>
    <row r="2314" spans="1:10" x14ac:dyDescent="0.25">
      <c r="A2314">
        <v>32.81</v>
      </c>
      <c r="B2314">
        <v>-0.13200000000000001</v>
      </c>
      <c r="C2314">
        <f t="shared" si="36"/>
        <v>0.91256548854345176</v>
      </c>
      <c r="D2314">
        <v>-1.42</v>
      </c>
      <c r="E2314">
        <v>0.21396999999999999</v>
      </c>
      <c r="F2314">
        <v>0.39855600000000002</v>
      </c>
      <c r="G2314">
        <v>2.0099999999999998</v>
      </c>
      <c r="H2314">
        <v>0.21396999999999999</v>
      </c>
      <c r="I2314" t="s">
        <v>6584</v>
      </c>
      <c r="J2314" t="s">
        <v>6585</v>
      </c>
    </row>
    <row r="2315" spans="1:10" x14ac:dyDescent="0.25">
      <c r="A2315">
        <v>30.15</v>
      </c>
      <c r="B2315">
        <v>-0.13200000000000001</v>
      </c>
      <c r="C2315">
        <f t="shared" si="36"/>
        <v>0.91256548854345176</v>
      </c>
      <c r="D2315">
        <v>-1.1100000000000001</v>
      </c>
      <c r="E2315">
        <v>0.31646000000000002</v>
      </c>
      <c r="F2315">
        <v>0.49660700000000002</v>
      </c>
      <c r="G2315">
        <v>1.23</v>
      </c>
      <c r="H2315">
        <v>0.31646000000000002</v>
      </c>
      <c r="I2315" t="s">
        <v>4290</v>
      </c>
      <c r="J2315" t="s">
        <v>4291</v>
      </c>
    </row>
    <row r="2316" spans="1:10" x14ac:dyDescent="0.25">
      <c r="A2316">
        <v>30.68</v>
      </c>
      <c r="B2316">
        <v>-0.13200000000000001</v>
      </c>
      <c r="C2316">
        <f t="shared" si="36"/>
        <v>0.91256548854345176</v>
      </c>
      <c r="D2316">
        <v>-0.89</v>
      </c>
      <c r="E2316">
        <v>0.41189999999999999</v>
      </c>
      <c r="F2316">
        <v>0.58209699999999998</v>
      </c>
      <c r="G2316">
        <v>0.8</v>
      </c>
      <c r="H2316">
        <v>0.41189999999999999</v>
      </c>
      <c r="I2316" t="s">
        <v>4032</v>
      </c>
      <c r="J2316" t="s">
        <v>4033</v>
      </c>
    </row>
    <row r="2317" spans="1:10" x14ac:dyDescent="0.25">
      <c r="A2317">
        <v>31.02</v>
      </c>
      <c r="B2317">
        <v>-0.13200000000000001</v>
      </c>
      <c r="C2317">
        <f t="shared" si="36"/>
        <v>0.91256548854345176</v>
      </c>
      <c r="D2317">
        <v>-0.78</v>
      </c>
      <c r="E2317">
        <v>0.46956999999999999</v>
      </c>
      <c r="F2317">
        <v>0.63589799999999996</v>
      </c>
      <c r="G2317">
        <v>0.61</v>
      </c>
      <c r="H2317">
        <v>0.46956999999999999</v>
      </c>
      <c r="I2317" t="s">
        <v>3132</v>
      </c>
      <c r="J2317" t="s">
        <v>3133</v>
      </c>
    </row>
    <row r="2318" spans="1:10" x14ac:dyDescent="0.25">
      <c r="A2318">
        <v>28.8</v>
      </c>
      <c r="B2318">
        <v>-0.13200000000000001</v>
      </c>
      <c r="C2318">
        <f t="shared" si="36"/>
        <v>0.91256548854345176</v>
      </c>
      <c r="D2318">
        <v>-0.67</v>
      </c>
      <c r="E2318">
        <v>0.53900000000000003</v>
      </c>
      <c r="F2318">
        <v>0.69604600000000005</v>
      </c>
      <c r="G2318">
        <v>0.45</v>
      </c>
      <c r="H2318">
        <v>0.53900000000000003</v>
      </c>
      <c r="I2318" t="s">
        <v>5042</v>
      </c>
      <c r="J2318" t="s">
        <v>5043</v>
      </c>
    </row>
    <row r="2319" spans="1:10" x14ac:dyDescent="0.25">
      <c r="A2319">
        <v>31.37</v>
      </c>
      <c r="B2319">
        <v>-0.13300000000000001</v>
      </c>
      <c r="C2319">
        <f t="shared" si="36"/>
        <v>0.91193316551976888</v>
      </c>
      <c r="D2319">
        <v>-1.69</v>
      </c>
      <c r="E2319">
        <v>0.15064</v>
      </c>
      <c r="F2319">
        <v>0.32703399999999999</v>
      </c>
      <c r="G2319">
        <v>2.84</v>
      </c>
      <c r="H2319">
        <v>0.15064</v>
      </c>
      <c r="I2319" t="s">
        <v>3106</v>
      </c>
      <c r="J2319" t="s">
        <v>3107</v>
      </c>
    </row>
    <row r="2320" spans="1:10" x14ac:dyDescent="0.25">
      <c r="A2320">
        <v>32.270000000000003</v>
      </c>
      <c r="B2320">
        <v>-0.13300000000000001</v>
      </c>
      <c r="C2320">
        <f t="shared" si="36"/>
        <v>0.91193316551976888</v>
      </c>
      <c r="D2320">
        <v>-1.21</v>
      </c>
      <c r="E2320">
        <v>0.27754000000000001</v>
      </c>
      <c r="F2320">
        <v>0.46141799999999999</v>
      </c>
      <c r="G2320">
        <v>1.47</v>
      </c>
      <c r="H2320">
        <v>0.27754000000000001</v>
      </c>
      <c r="I2320" t="s">
        <v>662</v>
      </c>
      <c r="J2320" t="s">
        <v>663</v>
      </c>
    </row>
    <row r="2321" spans="1:10" x14ac:dyDescent="0.25">
      <c r="A2321">
        <v>28.76</v>
      </c>
      <c r="B2321">
        <v>-0.13300000000000001</v>
      </c>
      <c r="C2321">
        <f t="shared" si="36"/>
        <v>0.91193316551976888</v>
      </c>
      <c r="D2321">
        <v>-1.18</v>
      </c>
      <c r="E2321">
        <v>0.30215999999999998</v>
      </c>
      <c r="F2321">
        <v>0.48437799999999998</v>
      </c>
      <c r="G2321">
        <v>1.38</v>
      </c>
      <c r="H2321">
        <v>0.30215999999999998</v>
      </c>
      <c r="I2321" t="s">
        <v>832</v>
      </c>
      <c r="J2321" t="s">
        <v>833</v>
      </c>
    </row>
    <row r="2322" spans="1:10" x14ac:dyDescent="0.25">
      <c r="A2322">
        <v>28.75</v>
      </c>
      <c r="B2322">
        <v>-0.13300000000000001</v>
      </c>
      <c r="C2322">
        <f t="shared" si="36"/>
        <v>0.91193316551976888</v>
      </c>
      <c r="D2322">
        <v>-0.86</v>
      </c>
      <c r="E2322">
        <v>0.43486000000000002</v>
      </c>
      <c r="F2322">
        <v>0.606016</v>
      </c>
      <c r="G2322">
        <v>0.75</v>
      </c>
      <c r="H2322">
        <v>0.43486000000000002</v>
      </c>
      <c r="I2322" t="s">
        <v>5408</v>
      </c>
      <c r="J2322" t="s">
        <v>5409</v>
      </c>
    </row>
    <row r="2323" spans="1:10" x14ac:dyDescent="0.25">
      <c r="A2323">
        <v>36.229999999999997</v>
      </c>
      <c r="B2323">
        <v>-0.13400000000000001</v>
      </c>
      <c r="C2323">
        <f t="shared" si="36"/>
        <v>0.91130128063714155</v>
      </c>
      <c r="D2323">
        <v>-1.59</v>
      </c>
      <c r="E2323">
        <v>0.17111999999999999</v>
      </c>
      <c r="F2323">
        <v>0.35200799999999999</v>
      </c>
      <c r="G2323">
        <v>2.52</v>
      </c>
      <c r="H2323">
        <v>0.17111999999999999</v>
      </c>
      <c r="I2323" t="s">
        <v>3838</v>
      </c>
      <c r="J2323" t="s">
        <v>3839</v>
      </c>
    </row>
    <row r="2324" spans="1:10" x14ac:dyDescent="0.25">
      <c r="A2324">
        <v>36.049999999999997</v>
      </c>
      <c r="B2324">
        <v>-0.13400000000000001</v>
      </c>
      <c r="C2324">
        <f t="shared" si="36"/>
        <v>0.91130128063714155</v>
      </c>
      <c r="D2324">
        <v>-1.56</v>
      </c>
      <c r="E2324">
        <v>0.17663999999999999</v>
      </c>
      <c r="F2324">
        <v>0.35875299999999999</v>
      </c>
      <c r="G2324">
        <v>2.4500000000000002</v>
      </c>
      <c r="H2324">
        <v>0.17663999999999999</v>
      </c>
      <c r="I2324" t="s">
        <v>6224</v>
      </c>
      <c r="J2324" t="s">
        <v>6225</v>
      </c>
    </row>
    <row r="2325" spans="1:10" x14ac:dyDescent="0.25">
      <c r="A2325">
        <v>31.34</v>
      </c>
      <c r="B2325">
        <v>-0.13400000000000001</v>
      </c>
      <c r="C2325">
        <f t="shared" si="36"/>
        <v>0.91130128063714155</v>
      </c>
      <c r="D2325">
        <v>-1.18</v>
      </c>
      <c r="E2325">
        <v>0.28925000000000001</v>
      </c>
      <c r="F2325">
        <v>0.47053600000000001</v>
      </c>
      <c r="G2325">
        <v>1.39</v>
      </c>
      <c r="H2325">
        <v>0.28925000000000001</v>
      </c>
      <c r="I2325" t="s">
        <v>5356</v>
      </c>
      <c r="J2325" t="s">
        <v>5357</v>
      </c>
    </row>
    <row r="2326" spans="1:10" x14ac:dyDescent="0.25">
      <c r="A2326">
        <v>36.619999999999997</v>
      </c>
      <c r="B2326">
        <v>-0.13400000000000001</v>
      </c>
      <c r="C2326">
        <f t="shared" si="36"/>
        <v>0.91130128063714155</v>
      </c>
      <c r="D2326">
        <v>-0.98</v>
      </c>
      <c r="E2326">
        <v>0.37097000000000002</v>
      </c>
      <c r="F2326">
        <v>0.54741799999999996</v>
      </c>
      <c r="G2326">
        <v>0.96</v>
      </c>
      <c r="H2326">
        <v>0.37097000000000002</v>
      </c>
      <c r="I2326" t="s">
        <v>5338</v>
      </c>
      <c r="J2326" t="s">
        <v>5339</v>
      </c>
    </row>
    <row r="2327" spans="1:10" x14ac:dyDescent="0.25">
      <c r="A2327">
        <v>29.73</v>
      </c>
      <c r="B2327">
        <v>-0.13400000000000001</v>
      </c>
      <c r="C2327">
        <f t="shared" si="36"/>
        <v>0.91130128063714155</v>
      </c>
      <c r="D2327">
        <v>-0.39</v>
      </c>
      <c r="E2327">
        <v>0.70879999999999999</v>
      </c>
      <c r="F2327">
        <v>0.82105099999999998</v>
      </c>
      <c r="G2327">
        <v>0.16</v>
      </c>
      <c r="H2327">
        <v>0.70879999999999999</v>
      </c>
      <c r="I2327" t="s">
        <v>3244</v>
      </c>
      <c r="J2327" t="s">
        <v>3245</v>
      </c>
    </row>
    <row r="2328" spans="1:10" x14ac:dyDescent="0.25">
      <c r="A2328">
        <v>30.29</v>
      </c>
      <c r="B2328">
        <v>-0.13500000000000001</v>
      </c>
      <c r="C2328">
        <f t="shared" si="36"/>
        <v>0.91066983359197839</v>
      </c>
      <c r="D2328">
        <v>-1.28</v>
      </c>
      <c r="E2328">
        <v>0.25541000000000003</v>
      </c>
      <c r="F2328">
        <v>0.43859999999999999</v>
      </c>
      <c r="G2328">
        <v>1.64</v>
      </c>
      <c r="H2328">
        <v>0.25541000000000003</v>
      </c>
      <c r="I2328" t="s">
        <v>120</v>
      </c>
      <c r="J2328" t="s">
        <v>121</v>
      </c>
    </row>
    <row r="2329" spans="1:10" x14ac:dyDescent="0.25">
      <c r="A2329">
        <v>31.11</v>
      </c>
      <c r="B2329">
        <v>-0.13500000000000001</v>
      </c>
      <c r="C2329">
        <f t="shared" si="36"/>
        <v>0.91066983359197839</v>
      </c>
      <c r="D2329">
        <v>-0.75</v>
      </c>
      <c r="E2329">
        <v>0.48696</v>
      </c>
      <c r="F2329">
        <v>0.649227</v>
      </c>
      <c r="G2329">
        <v>0.56000000000000005</v>
      </c>
      <c r="H2329">
        <v>0.48696</v>
      </c>
      <c r="I2329" t="s">
        <v>2926</v>
      </c>
      <c r="J2329" t="s">
        <v>2927</v>
      </c>
    </row>
    <row r="2330" spans="1:10" x14ac:dyDescent="0.25">
      <c r="A2330">
        <v>31</v>
      </c>
      <c r="B2330">
        <v>-0.13500000000000001</v>
      </c>
      <c r="C2330">
        <f t="shared" si="36"/>
        <v>0.91066983359197839</v>
      </c>
      <c r="D2330">
        <v>-0.6</v>
      </c>
      <c r="E2330">
        <v>0.57203999999999999</v>
      </c>
      <c r="F2330">
        <v>0.72105699999999995</v>
      </c>
      <c r="G2330">
        <v>0.36</v>
      </c>
      <c r="H2330">
        <v>0.57203999999999999</v>
      </c>
      <c r="I2330" t="s">
        <v>2340</v>
      </c>
      <c r="J2330" t="s">
        <v>2341</v>
      </c>
    </row>
    <row r="2331" spans="1:10" x14ac:dyDescent="0.25">
      <c r="A2331">
        <v>33.159999999999997</v>
      </c>
      <c r="B2331">
        <v>-0.13600000000000001</v>
      </c>
      <c r="C2331">
        <f t="shared" si="36"/>
        <v>0.91003882408089909</v>
      </c>
      <c r="D2331">
        <v>-1.64</v>
      </c>
      <c r="E2331">
        <v>0.16006999999999999</v>
      </c>
      <c r="F2331">
        <v>0.34005999999999997</v>
      </c>
      <c r="G2331">
        <v>2.69</v>
      </c>
      <c r="H2331">
        <v>0.16006999999999999</v>
      </c>
      <c r="I2331" t="s">
        <v>2160</v>
      </c>
      <c r="J2331" t="s">
        <v>2161</v>
      </c>
    </row>
    <row r="2332" spans="1:10" x14ac:dyDescent="0.25">
      <c r="A2332">
        <v>36.6</v>
      </c>
      <c r="B2332">
        <v>-0.13600000000000001</v>
      </c>
      <c r="C2332">
        <f t="shared" si="36"/>
        <v>0.91003882408089909</v>
      </c>
      <c r="D2332">
        <v>-1.63</v>
      </c>
      <c r="E2332">
        <v>0.16186</v>
      </c>
      <c r="F2332">
        <v>0.34168100000000001</v>
      </c>
      <c r="G2332">
        <v>2.66</v>
      </c>
      <c r="H2332">
        <v>0.16186</v>
      </c>
      <c r="I2332" t="s">
        <v>226</v>
      </c>
      <c r="J2332" t="s">
        <v>227</v>
      </c>
    </row>
    <row r="2333" spans="1:10" x14ac:dyDescent="0.25">
      <c r="A2333">
        <v>32.549999999999997</v>
      </c>
      <c r="B2333">
        <v>-0.13600000000000001</v>
      </c>
      <c r="C2333">
        <f t="shared" si="36"/>
        <v>0.91003882408089909</v>
      </c>
      <c r="D2333">
        <v>-1.36</v>
      </c>
      <c r="E2333">
        <v>0.22888</v>
      </c>
      <c r="F2333">
        <v>0.41134700000000002</v>
      </c>
      <c r="G2333">
        <v>1.86</v>
      </c>
      <c r="H2333">
        <v>0.22888</v>
      </c>
      <c r="I2333" t="s">
        <v>3356</v>
      </c>
      <c r="J2333" t="s">
        <v>3357</v>
      </c>
    </row>
    <row r="2334" spans="1:10" x14ac:dyDescent="0.25">
      <c r="A2334">
        <v>30.63</v>
      </c>
      <c r="B2334">
        <v>-0.13600000000000001</v>
      </c>
      <c r="C2334">
        <f t="shared" si="36"/>
        <v>0.91003882408089909</v>
      </c>
      <c r="D2334">
        <v>-1.25</v>
      </c>
      <c r="E2334">
        <v>0.26328000000000001</v>
      </c>
      <c r="F2334">
        <v>0.44736999999999999</v>
      </c>
      <c r="G2334">
        <v>1.57</v>
      </c>
      <c r="H2334">
        <v>0.26328000000000001</v>
      </c>
      <c r="I2334" t="s">
        <v>3076</v>
      </c>
      <c r="J2334" t="s">
        <v>3077</v>
      </c>
    </row>
    <row r="2335" spans="1:10" x14ac:dyDescent="0.25">
      <c r="A2335">
        <v>31.07</v>
      </c>
      <c r="B2335">
        <v>-0.13600000000000001</v>
      </c>
      <c r="C2335">
        <f t="shared" si="36"/>
        <v>0.91003882408089909</v>
      </c>
      <c r="D2335">
        <v>-1.0900000000000001</v>
      </c>
      <c r="E2335">
        <v>0.32546000000000003</v>
      </c>
      <c r="F2335">
        <v>0.50361999999999996</v>
      </c>
      <c r="G2335">
        <v>1.18</v>
      </c>
      <c r="H2335">
        <v>0.32546000000000003</v>
      </c>
      <c r="I2335" t="s">
        <v>4238</v>
      </c>
      <c r="J2335" t="s">
        <v>4239</v>
      </c>
    </row>
    <row r="2336" spans="1:10" x14ac:dyDescent="0.25">
      <c r="A2336">
        <v>29.24</v>
      </c>
      <c r="B2336">
        <v>-0.13600000000000001</v>
      </c>
      <c r="C2336">
        <f t="shared" si="36"/>
        <v>0.91003882408089909</v>
      </c>
      <c r="D2336">
        <v>-0.67</v>
      </c>
      <c r="E2336">
        <v>0.53442999999999996</v>
      </c>
      <c r="F2336">
        <v>0.69226900000000002</v>
      </c>
      <c r="G2336">
        <v>0.44</v>
      </c>
      <c r="H2336">
        <v>0.53442999999999996</v>
      </c>
      <c r="I2336" t="s">
        <v>4668</v>
      </c>
      <c r="J2336" t="s">
        <v>4669</v>
      </c>
    </row>
    <row r="2337" spans="1:10" x14ac:dyDescent="0.25">
      <c r="A2337">
        <v>27.69</v>
      </c>
      <c r="B2337">
        <v>-0.13600000000000001</v>
      </c>
      <c r="C2337">
        <f t="shared" si="36"/>
        <v>0.91003882408089909</v>
      </c>
      <c r="D2337">
        <v>-0.61</v>
      </c>
      <c r="E2337">
        <v>0.56952000000000003</v>
      </c>
      <c r="F2337">
        <v>0.71923599999999999</v>
      </c>
      <c r="G2337">
        <v>0.37</v>
      </c>
      <c r="H2337">
        <v>0.56952000000000003</v>
      </c>
      <c r="I2337" t="s">
        <v>3888</v>
      </c>
      <c r="J2337" t="s">
        <v>3889</v>
      </c>
    </row>
    <row r="2338" spans="1:10" x14ac:dyDescent="0.25">
      <c r="A2338">
        <v>31.71</v>
      </c>
      <c r="B2338">
        <v>-0.13700000000000001</v>
      </c>
      <c r="C2338">
        <f t="shared" si="36"/>
        <v>0.90940825180073304</v>
      </c>
      <c r="D2338">
        <v>-1.61</v>
      </c>
      <c r="E2338">
        <v>0.16743</v>
      </c>
      <c r="F2338">
        <v>0.34793099999999999</v>
      </c>
      <c r="G2338">
        <v>2.58</v>
      </c>
      <c r="H2338">
        <v>0.16743</v>
      </c>
      <c r="I2338" t="s">
        <v>6264</v>
      </c>
      <c r="J2338" t="s">
        <v>6265</v>
      </c>
    </row>
    <row r="2339" spans="1:10" x14ac:dyDescent="0.25">
      <c r="A2339">
        <v>37.56</v>
      </c>
      <c r="B2339">
        <v>-0.13700000000000001</v>
      </c>
      <c r="C2339">
        <f t="shared" si="36"/>
        <v>0.90940825180073304</v>
      </c>
      <c r="D2339">
        <v>-1.56</v>
      </c>
      <c r="E2339">
        <v>0.17702999999999999</v>
      </c>
      <c r="F2339">
        <v>0.35888599999999998</v>
      </c>
      <c r="G2339">
        <v>2.44</v>
      </c>
      <c r="H2339">
        <v>0.17702999999999999</v>
      </c>
      <c r="I2339" t="s">
        <v>7346</v>
      </c>
      <c r="J2339" t="s">
        <v>7347</v>
      </c>
    </row>
    <row r="2340" spans="1:10" x14ac:dyDescent="0.25">
      <c r="A2340">
        <v>34.46</v>
      </c>
      <c r="B2340">
        <v>-0.13700000000000001</v>
      </c>
      <c r="C2340">
        <f t="shared" si="36"/>
        <v>0.90940825180073304</v>
      </c>
      <c r="D2340">
        <v>-1.31</v>
      </c>
      <c r="E2340">
        <v>0.24593999999999999</v>
      </c>
      <c r="F2340">
        <v>0.42897099999999999</v>
      </c>
      <c r="G2340">
        <v>1.71</v>
      </c>
      <c r="H2340">
        <v>0.24593999999999999</v>
      </c>
      <c r="I2340" t="s">
        <v>3150</v>
      </c>
      <c r="J2340" t="s">
        <v>3151</v>
      </c>
    </row>
    <row r="2341" spans="1:10" x14ac:dyDescent="0.25">
      <c r="A2341">
        <v>31.11</v>
      </c>
      <c r="B2341">
        <v>-0.13700000000000001</v>
      </c>
      <c r="C2341">
        <f t="shared" si="36"/>
        <v>0.90940825180073304</v>
      </c>
      <c r="D2341">
        <v>-1.1000000000000001</v>
      </c>
      <c r="E2341">
        <v>0.31846999999999998</v>
      </c>
      <c r="F2341">
        <v>0.498081</v>
      </c>
      <c r="G2341">
        <v>1.22</v>
      </c>
      <c r="H2341">
        <v>0.31846999999999998</v>
      </c>
      <c r="I2341" t="s">
        <v>6554</v>
      </c>
      <c r="J2341" t="s">
        <v>6555</v>
      </c>
    </row>
    <row r="2342" spans="1:10" x14ac:dyDescent="0.25">
      <c r="A2342">
        <v>34.81</v>
      </c>
      <c r="B2342">
        <v>-0.13700000000000001</v>
      </c>
      <c r="C2342">
        <f t="shared" si="36"/>
        <v>0.90940825180073304</v>
      </c>
      <c r="D2342">
        <v>-1.02</v>
      </c>
      <c r="E2342">
        <v>0.35339999999999999</v>
      </c>
      <c r="F2342">
        <v>0.52953099999999997</v>
      </c>
      <c r="G2342">
        <v>1.04</v>
      </c>
      <c r="H2342">
        <v>0.35339999999999999</v>
      </c>
      <c r="I2342" t="s">
        <v>3436</v>
      </c>
      <c r="J2342" t="s">
        <v>3437</v>
      </c>
    </row>
    <row r="2343" spans="1:10" x14ac:dyDescent="0.25">
      <c r="A2343">
        <v>32.72</v>
      </c>
      <c r="B2343">
        <v>-0.13700000000000001</v>
      </c>
      <c r="C2343">
        <f t="shared" si="36"/>
        <v>0.90940825180073304</v>
      </c>
      <c r="D2343">
        <v>-0.4</v>
      </c>
      <c r="E2343">
        <v>0.70733000000000001</v>
      </c>
      <c r="F2343">
        <v>0.81997799999999998</v>
      </c>
      <c r="G2343">
        <v>0.16</v>
      </c>
      <c r="H2343">
        <v>0.70733000000000001</v>
      </c>
      <c r="I2343" t="s">
        <v>1280</v>
      </c>
      <c r="J2343" t="s">
        <v>1281</v>
      </c>
    </row>
    <row r="2344" spans="1:10" x14ac:dyDescent="0.25">
      <c r="A2344">
        <v>29.52</v>
      </c>
      <c r="B2344">
        <v>-0.13800000000000001</v>
      </c>
      <c r="C2344">
        <f t="shared" si="36"/>
        <v>0.90877811644852002</v>
      </c>
      <c r="D2344">
        <v>-1.87</v>
      </c>
      <c r="E2344">
        <v>0.1187</v>
      </c>
      <c r="F2344">
        <v>0.28417300000000001</v>
      </c>
      <c r="G2344">
        <v>3.49</v>
      </c>
      <c r="H2344">
        <v>0.1187</v>
      </c>
      <c r="I2344" t="s">
        <v>6272</v>
      </c>
      <c r="J2344" t="s">
        <v>6273</v>
      </c>
    </row>
    <row r="2345" spans="1:10" x14ac:dyDescent="0.25">
      <c r="A2345">
        <v>29.89</v>
      </c>
      <c r="B2345">
        <v>-0.13800000000000001</v>
      </c>
      <c r="C2345">
        <f t="shared" si="36"/>
        <v>0.90877811644852002</v>
      </c>
      <c r="D2345">
        <v>-1.77</v>
      </c>
      <c r="E2345">
        <v>0.13478000000000001</v>
      </c>
      <c r="F2345">
        <v>0.30676599999999998</v>
      </c>
      <c r="G2345">
        <v>3.14</v>
      </c>
      <c r="H2345">
        <v>0.13478000000000001</v>
      </c>
      <c r="I2345" t="s">
        <v>3968</v>
      </c>
      <c r="J2345" t="s">
        <v>3969</v>
      </c>
    </row>
    <row r="2346" spans="1:10" x14ac:dyDescent="0.25">
      <c r="A2346">
        <v>36.26</v>
      </c>
      <c r="B2346">
        <v>-0.13800000000000001</v>
      </c>
      <c r="C2346">
        <f t="shared" si="36"/>
        <v>0.90877811644852002</v>
      </c>
      <c r="D2346">
        <v>-1.49</v>
      </c>
      <c r="E2346">
        <v>0.19558</v>
      </c>
      <c r="F2346">
        <v>0.37878000000000001</v>
      </c>
      <c r="G2346">
        <v>2.21</v>
      </c>
      <c r="H2346">
        <v>0.19558</v>
      </c>
      <c r="I2346" t="s">
        <v>1592</v>
      </c>
      <c r="J2346" t="s">
        <v>1593</v>
      </c>
    </row>
    <row r="2347" spans="1:10" x14ac:dyDescent="0.25">
      <c r="A2347">
        <v>29.76</v>
      </c>
      <c r="B2347">
        <v>-0.13800000000000001</v>
      </c>
      <c r="C2347">
        <f t="shared" si="36"/>
        <v>0.90877811644852002</v>
      </c>
      <c r="D2347">
        <v>-1.17</v>
      </c>
      <c r="E2347">
        <v>0.29205999999999999</v>
      </c>
      <c r="F2347">
        <v>0.47205799999999998</v>
      </c>
      <c r="G2347">
        <v>1.38</v>
      </c>
      <c r="H2347">
        <v>0.29205999999999999</v>
      </c>
      <c r="I2347" t="s">
        <v>3020</v>
      </c>
      <c r="J2347" t="s">
        <v>3021</v>
      </c>
    </row>
    <row r="2348" spans="1:10" x14ac:dyDescent="0.25">
      <c r="A2348">
        <v>35.92</v>
      </c>
      <c r="B2348">
        <v>-0.13800000000000001</v>
      </c>
      <c r="C2348">
        <f t="shared" si="36"/>
        <v>0.90877811644852002</v>
      </c>
      <c r="D2348">
        <v>-1.1399999999999999</v>
      </c>
      <c r="E2348">
        <v>0.30426999999999998</v>
      </c>
      <c r="F2348">
        <v>0.48477100000000001</v>
      </c>
      <c r="G2348">
        <v>1.3</v>
      </c>
      <c r="H2348">
        <v>0.30426999999999998</v>
      </c>
      <c r="I2348" t="s">
        <v>7350</v>
      </c>
      <c r="J2348" t="s">
        <v>7351</v>
      </c>
    </row>
    <row r="2349" spans="1:10" x14ac:dyDescent="0.25">
      <c r="A2349">
        <v>33.57</v>
      </c>
      <c r="B2349">
        <v>-0.13800000000000001</v>
      </c>
      <c r="C2349">
        <f t="shared" si="36"/>
        <v>0.90877811644852002</v>
      </c>
      <c r="D2349">
        <v>-1.1299999999999999</v>
      </c>
      <c r="E2349">
        <v>0.30903999999999998</v>
      </c>
      <c r="F2349">
        <v>0.48920999999999998</v>
      </c>
      <c r="G2349">
        <v>1.27</v>
      </c>
      <c r="H2349">
        <v>0.30903999999999998</v>
      </c>
      <c r="I2349" t="s">
        <v>3676</v>
      </c>
      <c r="J2349" t="s">
        <v>3677</v>
      </c>
    </row>
    <row r="2350" spans="1:10" x14ac:dyDescent="0.25">
      <c r="A2350">
        <v>35.83</v>
      </c>
      <c r="B2350">
        <v>-0.13900000000000001</v>
      </c>
      <c r="C2350">
        <f t="shared" si="36"/>
        <v>0.90814841772150956</v>
      </c>
      <c r="D2350">
        <v>-1.8</v>
      </c>
      <c r="E2350">
        <v>0.13059000000000001</v>
      </c>
      <c r="F2350">
        <v>0.299925</v>
      </c>
      <c r="G2350">
        <v>3.23</v>
      </c>
      <c r="H2350">
        <v>0.13059000000000001</v>
      </c>
      <c r="I2350" t="s">
        <v>3062</v>
      </c>
      <c r="J2350" t="s">
        <v>3063</v>
      </c>
    </row>
    <row r="2351" spans="1:10" x14ac:dyDescent="0.25">
      <c r="A2351">
        <v>30.65</v>
      </c>
      <c r="B2351">
        <v>-0.13900000000000001</v>
      </c>
      <c r="C2351">
        <f t="shared" si="36"/>
        <v>0.90814841772150956</v>
      </c>
      <c r="D2351">
        <v>-1.49</v>
      </c>
      <c r="E2351">
        <v>0.19574</v>
      </c>
      <c r="F2351">
        <v>0.37878000000000001</v>
      </c>
      <c r="G2351">
        <v>2.21</v>
      </c>
      <c r="H2351">
        <v>0.19574</v>
      </c>
      <c r="I2351" t="s">
        <v>3108</v>
      </c>
      <c r="J2351" t="s">
        <v>3109</v>
      </c>
    </row>
    <row r="2352" spans="1:10" x14ac:dyDescent="0.25">
      <c r="A2352">
        <v>30.13</v>
      </c>
      <c r="B2352">
        <v>-0.13900000000000001</v>
      </c>
      <c r="C2352">
        <f t="shared" si="36"/>
        <v>0.90814841772150956</v>
      </c>
      <c r="D2352">
        <v>-1.32</v>
      </c>
      <c r="E2352">
        <v>0.24237</v>
      </c>
      <c r="F2352">
        <v>0.42599199999999998</v>
      </c>
      <c r="G2352">
        <v>1.74</v>
      </c>
      <c r="H2352">
        <v>0.24237</v>
      </c>
      <c r="I2352" t="s">
        <v>2048</v>
      </c>
      <c r="J2352" t="s">
        <v>2049</v>
      </c>
    </row>
    <row r="2353" spans="1:10" x14ac:dyDescent="0.25">
      <c r="A2353">
        <v>37.409999999999997</v>
      </c>
      <c r="B2353">
        <v>-0.13900000000000001</v>
      </c>
      <c r="C2353">
        <f t="shared" si="36"/>
        <v>0.90814841772150956</v>
      </c>
      <c r="D2353">
        <v>-0.91</v>
      </c>
      <c r="E2353">
        <v>0.40310000000000001</v>
      </c>
      <c r="F2353">
        <v>0.57357999999999998</v>
      </c>
      <c r="G2353">
        <v>0.83</v>
      </c>
      <c r="H2353">
        <v>0.40310000000000001</v>
      </c>
      <c r="I2353" t="s">
        <v>1098</v>
      </c>
      <c r="J2353" t="s">
        <v>1099</v>
      </c>
    </row>
    <row r="2354" spans="1:10" x14ac:dyDescent="0.25">
      <c r="A2354">
        <v>28.04</v>
      </c>
      <c r="B2354">
        <v>-0.13900000000000001</v>
      </c>
      <c r="C2354">
        <f t="shared" si="36"/>
        <v>0.90814841772150956</v>
      </c>
      <c r="D2354">
        <v>-0.9</v>
      </c>
      <c r="E2354">
        <v>0.41908000000000001</v>
      </c>
      <c r="F2354">
        <v>0.58879700000000001</v>
      </c>
      <c r="G2354">
        <v>0.8</v>
      </c>
      <c r="H2354">
        <v>0.41908000000000001</v>
      </c>
      <c r="I2354" t="s">
        <v>6816</v>
      </c>
      <c r="J2354" t="s">
        <v>6817</v>
      </c>
    </row>
    <row r="2355" spans="1:10" x14ac:dyDescent="0.25">
      <c r="A2355">
        <v>36.01</v>
      </c>
      <c r="B2355">
        <v>-0.14000000000000001</v>
      </c>
      <c r="C2355">
        <f t="shared" si="36"/>
        <v>0.90751915531716087</v>
      </c>
      <c r="D2355">
        <v>-1.84</v>
      </c>
      <c r="E2355">
        <v>0.12314</v>
      </c>
      <c r="F2355">
        <v>0.29015600000000003</v>
      </c>
      <c r="G2355">
        <v>3.39</v>
      </c>
      <c r="H2355">
        <v>0.12314</v>
      </c>
      <c r="I2355" t="s">
        <v>1440</v>
      </c>
      <c r="J2355" t="s">
        <v>1441</v>
      </c>
    </row>
    <row r="2356" spans="1:10" x14ac:dyDescent="0.25">
      <c r="A2356">
        <v>29.63</v>
      </c>
      <c r="B2356">
        <v>-0.14000000000000001</v>
      </c>
      <c r="C2356">
        <f t="shared" si="36"/>
        <v>0.90751915531716087</v>
      </c>
      <c r="D2356">
        <v>-1.61</v>
      </c>
      <c r="E2356">
        <v>0.16578000000000001</v>
      </c>
      <c r="F2356">
        <v>0.346165</v>
      </c>
      <c r="G2356">
        <v>2.6</v>
      </c>
      <c r="H2356">
        <v>0.16578000000000001</v>
      </c>
      <c r="I2356" t="s">
        <v>2524</v>
      </c>
      <c r="J2356" t="s">
        <v>2525</v>
      </c>
    </row>
    <row r="2357" spans="1:10" x14ac:dyDescent="0.25">
      <c r="A2357">
        <v>33.979999999999997</v>
      </c>
      <c r="B2357">
        <v>-0.14000000000000001</v>
      </c>
      <c r="C2357">
        <f t="shared" si="36"/>
        <v>0.90751915531716087</v>
      </c>
      <c r="D2357">
        <v>-1.56</v>
      </c>
      <c r="E2357">
        <v>0.17745</v>
      </c>
      <c r="F2357">
        <v>0.35954599999999998</v>
      </c>
      <c r="G2357">
        <v>2.44</v>
      </c>
      <c r="H2357">
        <v>0.17745</v>
      </c>
      <c r="I2357" t="s">
        <v>1632</v>
      </c>
      <c r="J2357" t="s">
        <v>1633</v>
      </c>
    </row>
    <row r="2358" spans="1:10" x14ac:dyDescent="0.25">
      <c r="A2358">
        <v>30.55</v>
      </c>
      <c r="B2358">
        <v>-0.14000000000000001</v>
      </c>
      <c r="C2358">
        <f t="shared" si="36"/>
        <v>0.90751915531716087</v>
      </c>
      <c r="D2358">
        <v>-1.29</v>
      </c>
      <c r="E2358">
        <v>0.25167</v>
      </c>
      <c r="F2358">
        <v>0.43548999999999999</v>
      </c>
      <c r="G2358">
        <v>1.67</v>
      </c>
      <c r="H2358">
        <v>0.25167</v>
      </c>
      <c r="I2358" t="s">
        <v>7372</v>
      </c>
      <c r="J2358" t="s">
        <v>7373</v>
      </c>
    </row>
    <row r="2359" spans="1:10" x14ac:dyDescent="0.25">
      <c r="A2359">
        <v>30.79</v>
      </c>
      <c r="B2359">
        <v>-0.14000000000000001</v>
      </c>
      <c r="C2359">
        <f t="shared" si="36"/>
        <v>0.90751915531716087</v>
      </c>
      <c r="D2359">
        <v>-1.21</v>
      </c>
      <c r="E2359">
        <v>0.29059000000000001</v>
      </c>
      <c r="F2359">
        <v>0.47103699999999998</v>
      </c>
      <c r="G2359">
        <v>1.46</v>
      </c>
      <c r="H2359">
        <v>0.29059000000000001</v>
      </c>
      <c r="I2359" t="s">
        <v>2444</v>
      </c>
      <c r="J2359" t="s">
        <v>2445</v>
      </c>
    </row>
    <row r="2360" spans="1:10" x14ac:dyDescent="0.25">
      <c r="A2360">
        <v>30.24</v>
      </c>
      <c r="B2360">
        <v>-0.14000000000000001</v>
      </c>
      <c r="C2360">
        <f t="shared" si="36"/>
        <v>0.90751915531716087</v>
      </c>
      <c r="D2360">
        <v>-1.1399999999999999</v>
      </c>
      <c r="E2360">
        <v>0.30620999999999998</v>
      </c>
      <c r="F2360">
        <v>0.48570000000000002</v>
      </c>
      <c r="G2360">
        <v>1.29</v>
      </c>
      <c r="H2360">
        <v>0.30620999999999998</v>
      </c>
      <c r="I2360" t="s">
        <v>712</v>
      </c>
      <c r="J2360" t="s">
        <v>713</v>
      </c>
    </row>
    <row r="2361" spans="1:10" x14ac:dyDescent="0.25">
      <c r="A2361">
        <v>34.44</v>
      </c>
      <c r="B2361">
        <v>-0.14000000000000001</v>
      </c>
      <c r="C2361">
        <f t="shared" si="36"/>
        <v>0.90751915531716087</v>
      </c>
      <c r="D2361">
        <v>-0.99</v>
      </c>
      <c r="E2361">
        <v>0.36443999999999999</v>
      </c>
      <c r="F2361">
        <v>0.54094100000000001</v>
      </c>
      <c r="G2361">
        <v>0.99</v>
      </c>
      <c r="H2361">
        <v>0.36443999999999999</v>
      </c>
      <c r="I2361" t="s">
        <v>160</v>
      </c>
      <c r="J2361" t="s">
        <v>161</v>
      </c>
    </row>
    <row r="2362" spans="1:10" x14ac:dyDescent="0.25">
      <c r="A2362">
        <v>35.340000000000003</v>
      </c>
      <c r="B2362">
        <v>-0.14000000000000001</v>
      </c>
      <c r="C2362">
        <f t="shared" si="36"/>
        <v>0.90751915531716087</v>
      </c>
      <c r="D2362">
        <v>-0.91</v>
      </c>
      <c r="E2362">
        <v>0.40298</v>
      </c>
      <c r="F2362">
        <v>0.57357999999999998</v>
      </c>
      <c r="G2362">
        <v>0.83</v>
      </c>
      <c r="H2362">
        <v>0.40298</v>
      </c>
      <c r="I2362" t="s">
        <v>828</v>
      </c>
      <c r="J2362" t="s">
        <v>829</v>
      </c>
    </row>
    <row r="2363" spans="1:10" x14ac:dyDescent="0.25">
      <c r="A2363">
        <v>35.82</v>
      </c>
      <c r="B2363">
        <v>-0.14099999999999999</v>
      </c>
      <c r="C2363">
        <f t="shared" si="36"/>
        <v>0.90689032893314303</v>
      </c>
      <c r="D2363">
        <v>-1.9</v>
      </c>
      <c r="E2363">
        <v>0.11371000000000001</v>
      </c>
      <c r="F2363">
        <v>0.27749400000000002</v>
      </c>
      <c r="G2363">
        <v>3.62</v>
      </c>
      <c r="H2363">
        <v>0.11371000000000001</v>
      </c>
      <c r="I2363" t="s">
        <v>2120</v>
      </c>
      <c r="J2363" t="s">
        <v>2121</v>
      </c>
    </row>
    <row r="2364" spans="1:10" x14ac:dyDescent="0.25">
      <c r="A2364">
        <v>36.979999999999997</v>
      </c>
      <c r="B2364">
        <v>-0.14099999999999999</v>
      </c>
      <c r="C2364">
        <f t="shared" si="36"/>
        <v>0.90689032893314303</v>
      </c>
      <c r="D2364">
        <v>-1.7</v>
      </c>
      <c r="E2364">
        <v>0.14863000000000001</v>
      </c>
      <c r="F2364">
        <v>0.32429200000000002</v>
      </c>
      <c r="G2364">
        <v>2.88</v>
      </c>
      <c r="H2364">
        <v>0.14863000000000001</v>
      </c>
      <c r="I2364" t="s">
        <v>7342</v>
      </c>
      <c r="J2364" t="s">
        <v>7343</v>
      </c>
    </row>
    <row r="2365" spans="1:10" x14ac:dyDescent="0.25">
      <c r="A2365">
        <v>33.19</v>
      </c>
      <c r="B2365">
        <v>-0.14099999999999999</v>
      </c>
      <c r="C2365">
        <f t="shared" si="36"/>
        <v>0.90689032893314303</v>
      </c>
      <c r="D2365">
        <v>-1.35</v>
      </c>
      <c r="E2365">
        <v>0.23182</v>
      </c>
      <c r="F2365">
        <v>0.414078</v>
      </c>
      <c r="G2365">
        <v>1.83</v>
      </c>
      <c r="H2365">
        <v>0.23182</v>
      </c>
      <c r="I2365" t="s">
        <v>5196</v>
      </c>
      <c r="J2365" t="s">
        <v>5197</v>
      </c>
    </row>
    <row r="2366" spans="1:10" x14ac:dyDescent="0.25">
      <c r="A2366">
        <v>30.98</v>
      </c>
      <c r="B2366">
        <v>-0.14099999999999999</v>
      </c>
      <c r="C2366">
        <f t="shared" si="36"/>
        <v>0.90689032893314303</v>
      </c>
      <c r="D2366">
        <v>-1.3</v>
      </c>
      <c r="E2366">
        <v>0.24723999999999999</v>
      </c>
      <c r="F2366">
        <v>0.43045600000000001</v>
      </c>
      <c r="G2366">
        <v>1.7</v>
      </c>
      <c r="H2366">
        <v>0.24723999999999999</v>
      </c>
      <c r="I2366" t="s">
        <v>4080</v>
      </c>
      <c r="J2366" t="s">
        <v>4081</v>
      </c>
    </row>
    <row r="2367" spans="1:10" x14ac:dyDescent="0.25">
      <c r="A2367">
        <v>27.68</v>
      </c>
      <c r="B2367">
        <v>-0.14099999999999999</v>
      </c>
      <c r="C2367">
        <f t="shared" si="36"/>
        <v>0.90689032893314303</v>
      </c>
      <c r="D2367">
        <v>-1.22</v>
      </c>
      <c r="E2367">
        <v>0.27511000000000002</v>
      </c>
      <c r="F2367">
        <v>0.458922</v>
      </c>
      <c r="G2367">
        <v>1.49</v>
      </c>
      <c r="H2367">
        <v>0.27511000000000002</v>
      </c>
      <c r="I2367" t="s">
        <v>3452</v>
      </c>
      <c r="J2367" t="s">
        <v>3453</v>
      </c>
    </row>
    <row r="2368" spans="1:10" x14ac:dyDescent="0.25">
      <c r="A2368">
        <v>27.75</v>
      </c>
      <c r="B2368">
        <v>-0.14099999999999999</v>
      </c>
      <c r="C2368">
        <f t="shared" si="36"/>
        <v>0.90689032893314303</v>
      </c>
      <c r="D2368">
        <v>-1.18</v>
      </c>
      <c r="E2368">
        <v>0.28799000000000002</v>
      </c>
      <c r="F2368">
        <v>0.47004699999999999</v>
      </c>
      <c r="G2368">
        <v>1.4</v>
      </c>
      <c r="H2368">
        <v>0.28799000000000002</v>
      </c>
      <c r="I2368" t="s">
        <v>6092</v>
      </c>
      <c r="J2368" t="s">
        <v>6093</v>
      </c>
    </row>
    <row r="2369" spans="1:10" x14ac:dyDescent="0.25">
      <c r="A2369">
        <v>30.58</v>
      </c>
      <c r="B2369">
        <v>-0.14099999999999999</v>
      </c>
      <c r="C2369">
        <f t="shared" si="36"/>
        <v>0.90689032893314303</v>
      </c>
      <c r="D2369">
        <v>-1.1100000000000001</v>
      </c>
      <c r="E2369">
        <v>0.31706000000000001</v>
      </c>
      <c r="F2369">
        <v>0.49732799999999999</v>
      </c>
      <c r="G2369">
        <v>1.23</v>
      </c>
      <c r="H2369">
        <v>0.31706000000000001</v>
      </c>
      <c r="I2369" t="s">
        <v>6520</v>
      </c>
      <c r="J2369" t="s">
        <v>6521</v>
      </c>
    </row>
    <row r="2370" spans="1:10" x14ac:dyDescent="0.25">
      <c r="A2370">
        <v>32.42</v>
      </c>
      <c r="B2370">
        <v>-0.14099999999999999</v>
      </c>
      <c r="C2370">
        <f t="shared" si="36"/>
        <v>0.90689032893314303</v>
      </c>
      <c r="D2370">
        <v>-0.88</v>
      </c>
      <c r="E2370">
        <v>0.42698999999999998</v>
      </c>
      <c r="F2370">
        <v>0.59713700000000003</v>
      </c>
      <c r="G2370">
        <v>0.77</v>
      </c>
      <c r="H2370">
        <v>0.42698999999999998</v>
      </c>
      <c r="I2370" t="s">
        <v>6826</v>
      </c>
      <c r="J2370" t="s">
        <v>6827</v>
      </c>
    </row>
    <row r="2371" spans="1:10" x14ac:dyDescent="0.25">
      <c r="A2371">
        <v>29.92</v>
      </c>
      <c r="B2371">
        <v>-0.14199999999999999</v>
      </c>
      <c r="C2371">
        <f t="shared" ref="C2371:C2434" si="37">2^B2371</f>
        <v>0.90626193826733448</v>
      </c>
      <c r="D2371">
        <v>-1.69</v>
      </c>
      <c r="E2371">
        <v>0.15035000000000001</v>
      </c>
      <c r="F2371">
        <v>0.32667000000000002</v>
      </c>
      <c r="G2371">
        <v>2.85</v>
      </c>
      <c r="H2371">
        <v>0.15035000000000001</v>
      </c>
      <c r="I2371" t="s">
        <v>986</v>
      </c>
      <c r="J2371" t="s">
        <v>987</v>
      </c>
    </row>
    <row r="2372" spans="1:10" x14ac:dyDescent="0.25">
      <c r="A2372">
        <v>33.520000000000003</v>
      </c>
      <c r="B2372">
        <v>-0.14199999999999999</v>
      </c>
      <c r="C2372">
        <f t="shared" si="37"/>
        <v>0.90626193826733448</v>
      </c>
      <c r="D2372">
        <v>-1.45</v>
      </c>
      <c r="E2372">
        <v>0.20582</v>
      </c>
      <c r="F2372">
        <v>0.38854300000000003</v>
      </c>
      <c r="G2372">
        <v>2.09</v>
      </c>
      <c r="H2372">
        <v>0.20582</v>
      </c>
      <c r="I2372" t="s">
        <v>2978</v>
      </c>
      <c r="J2372" t="s">
        <v>2979</v>
      </c>
    </row>
    <row r="2373" spans="1:10" x14ac:dyDescent="0.25">
      <c r="A2373">
        <v>32.28</v>
      </c>
      <c r="B2373">
        <v>-0.14199999999999999</v>
      </c>
      <c r="C2373">
        <f t="shared" si="37"/>
        <v>0.90626193826733448</v>
      </c>
      <c r="D2373">
        <v>-1.41</v>
      </c>
      <c r="E2373">
        <v>0.21607000000000001</v>
      </c>
      <c r="F2373">
        <v>0.40030900000000003</v>
      </c>
      <c r="G2373">
        <v>1.99</v>
      </c>
      <c r="H2373">
        <v>0.21607000000000001</v>
      </c>
      <c r="I2373" t="s">
        <v>1722</v>
      </c>
      <c r="J2373" t="s">
        <v>1723</v>
      </c>
    </row>
    <row r="2374" spans="1:10" x14ac:dyDescent="0.25">
      <c r="A2374">
        <v>31.66</v>
      </c>
      <c r="B2374">
        <v>-0.14199999999999999</v>
      </c>
      <c r="C2374">
        <f t="shared" si="37"/>
        <v>0.90626193826733448</v>
      </c>
      <c r="D2374">
        <v>-0.68</v>
      </c>
      <c r="E2374">
        <v>0.52554999999999996</v>
      </c>
      <c r="F2374">
        <v>0.68310899999999997</v>
      </c>
      <c r="G2374">
        <v>0.46</v>
      </c>
      <c r="H2374">
        <v>0.52554999999999996</v>
      </c>
      <c r="I2374" t="s">
        <v>7192</v>
      </c>
      <c r="J2374" t="s">
        <v>7193</v>
      </c>
    </row>
    <row r="2375" spans="1:10" x14ac:dyDescent="0.25">
      <c r="A2375">
        <v>32.76</v>
      </c>
      <c r="B2375">
        <v>-0.14299999999999999</v>
      </c>
      <c r="C2375">
        <f t="shared" si="37"/>
        <v>0.90563398301782294</v>
      </c>
      <c r="D2375">
        <v>-1.77</v>
      </c>
      <c r="E2375">
        <v>0.13578000000000001</v>
      </c>
      <c r="F2375">
        <v>0.30793300000000001</v>
      </c>
      <c r="G2375">
        <v>3.12</v>
      </c>
      <c r="H2375">
        <v>0.13578000000000001</v>
      </c>
      <c r="I2375" t="s">
        <v>6002</v>
      </c>
      <c r="J2375" t="s">
        <v>6003</v>
      </c>
    </row>
    <row r="2376" spans="1:10" x14ac:dyDescent="0.25">
      <c r="A2376">
        <v>28.28</v>
      </c>
      <c r="B2376">
        <v>-0.14299999999999999</v>
      </c>
      <c r="C2376">
        <f t="shared" si="37"/>
        <v>0.90563398301782294</v>
      </c>
      <c r="D2376">
        <v>-1.75</v>
      </c>
      <c r="E2376">
        <v>0.13778000000000001</v>
      </c>
      <c r="F2376">
        <v>0.31060900000000002</v>
      </c>
      <c r="G2376">
        <v>3.08</v>
      </c>
      <c r="H2376">
        <v>0.13778000000000001</v>
      </c>
      <c r="I2376" t="s">
        <v>1952</v>
      </c>
      <c r="J2376" t="s">
        <v>1953</v>
      </c>
    </row>
    <row r="2377" spans="1:10" x14ac:dyDescent="0.25">
      <c r="A2377">
        <v>29.83</v>
      </c>
      <c r="B2377">
        <v>-0.14299999999999999</v>
      </c>
      <c r="C2377">
        <f t="shared" si="37"/>
        <v>0.90563398301782294</v>
      </c>
      <c r="D2377">
        <v>-1.1399999999999999</v>
      </c>
      <c r="E2377">
        <v>0.30343999999999999</v>
      </c>
      <c r="F2377">
        <v>0.48477100000000001</v>
      </c>
      <c r="G2377">
        <v>1.31</v>
      </c>
      <c r="H2377">
        <v>0.30343999999999999</v>
      </c>
      <c r="I2377" t="s">
        <v>4768</v>
      </c>
      <c r="J2377" t="s">
        <v>4769</v>
      </c>
    </row>
    <row r="2378" spans="1:10" x14ac:dyDescent="0.25">
      <c r="A2378">
        <v>31.71</v>
      </c>
      <c r="B2378">
        <v>-0.14299999999999999</v>
      </c>
      <c r="C2378">
        <f t="shared" si="37"/>
        <v>0.90563398301782294</v>
      </c>
      <c r="D2378">
        <v>-0.83</v>
      </c>
      <c r="E2378">
        <v>0.44442999999999999</v>
      </c>
      <c r="F2378">
        <v>0.61578299999999997</v>
      </c>
      <c r="G2378">
        <v>0.68</v>
      </c>
      <c r="H2378">
        <v>0.44442999999999999</v>
      </c>
      <c r="I2378" t="s">
        <v>2602</v>
      </c>
      <c r="J2378" t="s">
        <v>2603</v>
      </c>
    </row>
    <row r="2379" spans="1:10" x14ac:dyDescent="0.25">
      <c r="A2379">
        <v>29.69</v>
      </c>
      <c r="B2379">
        <v>-0.14299999999999999</v>
      </c>
      <c r="C2379">
        <f t="shared" si="37"/>
        <v>0.90563398301782294</v>
      </c>
      <c r="D2379">
        <v>-0.62</v>
      </c>
      <c r="E2379">
        <v>0.56406999999999996</v>
      </c>
      <c r="F2379">
        <v>0.71484300000000001</v>
      </c>
      <c r="G2379">
        <v>0.38</v>
      </c>
      <c r="H2379">
        <v>0.56406999999999996</v>
      </c>
      <c r="I2379" t="s">
        <v>1934</v>
      </c>
      <c r="J2379" t="s">
        <v>1935</v>
      </c>
    </row>
    <row r="2380" spans="1:10" x14ac:dyDescent="0.25">
      <c r="A2380">
        <v>32.06</v>
      </c>
      <c r="B2380">
        <v>-0.14399999999999999</v>
      </c>
      <c r="C2380">
        <f t="shared" si="37"/>
        <v>0.90500646288290554</v>
      </c>
      <c r="D2380">
        <v>-1.65</v>
      </c>
      <c r="E2380">
        <v>0.15769</v>
      </c>
      <c r="F2380">
        <v>0.33740199999999998</v>
      </c>
      <c r="G2380">
        <v>2.73</v>
      </c>
      <c r="H2380">
        <v>0.15769</v>
      </c>
      <c r="I2380" t="s">
        <v>5950</v>
      </c>
      <c r="J2380" t="s">
        <v>5951</v>
      </c>
    </row>
    <row r="2381" spans="1:10" x14ac:dyDescent="0.25">
      <c r="A2381">
        <v>30.04</v>
      </c>
      <c r="B2381">
        <v>-0.14399999999999999</v>
      </c>
      <c r="C2381">
        <f t="shared" si="37"/>
        <v>0.90500646288290554</v>
      </c>
      <c r="D2381">
        <v>-1.52</v>
      </c>
      <c r="E2381">
        <v>0.20102</v>
      </c>
      <c r="F2381">
        <v>0.38305899999999998</v>
      </c>
      <c r="G2381">
        <v>2.2999999999999998</v>
      </c>
      <c r="H2381">
        <v>0.20102</v>
      </c>
      <c r="I2381" t="s">
        <v>974</v>
      </c>
      <c r="J2381" t="s">
        <v>975</v>
      </c>
    </row>
    <row r="2382" spans="1:10" x14ac:dyDescent="0.25">
      <c r="A2382">
        <v>31.71</v>
      </c>
      <c r="B2382">
        <v>-0.14399999999999999</v>
      </c>
      <c r="C2382">
        <f t="shared" si="37"/>
        <v>0.90500646288290554</v>
      </c>
      <c r="D2382">
        <v>-1.4</v>
      </c>
      <c r="E2382">
        <v>0.23204</v>
      </c>
      <c r="F2382">
        <v>0.41408899999999998</v>
      </c>
      <c r="G2382">
        <v>1.95</v>
      </c>
      <c r="H2382">
        <v>0.23204</v>
      </c>
      <c r="I2382" t="s">
        <v>3200</v>
      </c>
      <c r="J2382" t="s">
        <v>3201</v>
      </c>
    </row>
    <row r="2383" spans="1:10" x14ac:dyDescent="0.25">
      <c r="A2383">
        <v>31.77</v>
      </c>
      <c r="B2383">
        <v>-0.14399999999999999</v>
      </c>
      <c r="C2383">
        <f t="shared" si="37"/>
        <v>0.90500646288290554</v>
      </c>
      <c r="D2383">
        <v>-1.22</v>
      </c>
      <c r="E2383">
        <v>0.27534999999999998</v>
      </c>
      <c r="F2383">
        <v>0.45899899999999999</v>
      </c>
      <c r="G2383">
        <v>1.49</v>
      </c>
      <c r="H2383">
        <v>0.27534999999999998</v>
      </c>
      <c r="I2383" t="s">
        <v>3214</v>
      </c>
      <c r="J2383" t="s">
        <v>3215</v>
      </c>
    </row>
    <row r="2384" spans="1:10" x14ac:dyDescent="0.25">
      <c r="A2384">
        <v>30.44</v>
      </c>
      <c r="B2384">
        <v>-0.14399999999999999</v>
      </c>
      <c r="C2384">
        <f t="shared" si="37"/>
        <v>0.90500646288290554</v>
      </c>
      <c r="D2384">
        <v>-1.17</v>
      </c>
      <c r="E2384">
        <v>0.29260000000000003</v>
      </c>
      <c r="F2384">
        <v>0.47248699999999999</v>
      </c>
      <c r="G2384">
        <v>1.37</v>
      </c>
      <c r="H2384">
        <v>0.29260000000000003</v>
      </c>
      <c r="I2384" t="s">
        <v>4448</v>
      </c>
      <c r="J2384" t="s">
        <v>4449</v>
      </c>
    </row>
    <row r="2385" spans="1:10" x14ac:dyDescent="0.25">
      <c r="A2385">
        <v>30.21</v>
      </c>
      <c r="B2385">
        <v>-0.14399999999999999</v>
      </c>
      <c r="C2385">
        <f t="shared" si="37"/>
        <v>0.90500646288290554</v>
      </c>
      <c r="D2385">
        <v>-1.1499999999999999</v>
      </c>
      <c r="E2385">
        <v>0.30079</v>
      </c>
      <c r="F2385">
        <v>0.48280099999999998</v>
      </c>
      <c r="G2385">
        <v>1.32</v>
      </c>
      <c r="H2385">
        <v>0.30079</v>
      </c>
      <c r="I2385" t="s">
        <v>3926</v>
      </c>
      <c r="J2385" t="s">
        <v>3927</v>
      </c>
    </row>
    <row r="2386" spans="1:10" x14ac:dyDescent="0.25">
      <c r="A2386">
        <v>29.37</v>
      </c>
      <c r="B2386">
        <v>-0.14399999999999999</v>
      </c>
      <c r="C2386">
        <f t="shared" si="37"/>
        <v>0.90500646288290554</v>
      </c>
      <c r="D2386">
        <v>-0.71</v>
      </c>
      <c r="E2386">
        <v>0.51793</v>
      </c>
      <c r="F2386">
        <v>0.67622400000000005</v>
      </c>
      <c r="G2386">
        <v>0.5</v>
      </c>
      <c r="H2386">
        <v>0.51793</v>
      </c>
      <c r="I2386" t="s">
        <v>2910</v>
      </c>
      <c r="J2386" t="s">
        <v>2911</v>
      </c>
    </row>
    <row r="2387" spans="1:10" x14ac:dyDescent="0.25">
      <c r="A2387">
        <v>27.73</v>
      </c>
      <c r="B2387">
        <v>-0.14399999999999999</v>
      </c>
      <c r="C2387">
        <f t="shared" si="37"/>
        <v>0.90500646288290554</v>
      </c>
      <c r="D2387">
        <v>-0.6</v>
      </c>
      <c r="E2387">
        <v>0.57450999999999997</v>
      </c>
      <c r="F2387">
        <v>0.72242700000000004</v>
      </c>
      <c r="G2387">
        <v>0.36</v>
      </c>
      <c r="H2387">
        <v>0.57450999999999997</v>
      </c>
      <c r="I2387" t="s">
        <v>1050</v>
      </c>
      <c r="J2387" t="s">
        <v>1051</v>
      </c>
    </row>
    <row r="2388" spans="1:10" x14ac:dyDescent="0.25">
      <c r="A2388">
        <v>35.04</v>
      </c>
      <c r="B2388">
        <v>-0.14499999999999999</v>
      </c>
      <c r="C2388">
        <f t="shared" si="37"/>
        <v>0.90437937756108799</v>
      </c>
      <c r="D2388">
        <v>-1.79</v>
      </c>
      <c r="E2388">
        <v>0.13156999999999999</v>
      </c>
      <c r="F2388">
        <v>0.30163800000000002</v>
      </c>
      <c r="G2388">
        <v>3.2</v>
      </c>
      <c r="H2388">
        <v>0.13156999999999999</v>
      </c>
      <c r="I2388" t="s">
        <v>2742</v>
      </c>
      <c r="J2388" t="s">
        <v>2743</v>
      </c>
    </row>
    <row r="2389" spans="1:10" x14ac:dyDescent="0.25">
      <c r="A2389">
        <v>32.21</v>
      </c>
      <c r="B2389">
        <v>-0.14499999999999999</v>
      </c>
      <c r="C2389">
        <f t="shared" si="37"/>
        <v>0.90437937756108799</v>
      </c>
      <c r="D2389">
        <v>-1.58</v>
      </c>
      <c r="E2389">
        <v>0.17322000000000001</v>
      </c>
      <c r="F2389">
        <v>0.35485499999999998</v>
      </c>
      <c r="G2389">
        <v>2.4900000000000002</v>
      </c>
      <c r="H2389">
        <v>0.17322000000000001</v>
      </c>
      <c r="I2389" t="s">
        <v>6770</v>
      </c>
      <c r="J2389" t="s">
        <v>6771</v>
      </c>
    </row>
    <row r="2390" spans="1:10" x14ac:dyDescent="0.25">
      <c r="A2390">
        <v>33.07</v>
      </c>
      <c r="B2390">
        <v>-0.14499999999999999</v>
      </c>
      <c r="C2390">
        <f t="shared" si="37"/>
        <v>0.90437937756108799</v>
      </c>
      <c r="D2390">
        <v>-1.52</v>
      </c>
      <c r="E2390">
        <v>0.18812000000000001</v>
      </c>
      <c r="F2390">
        <v>0.37299199999999999</v>
      </c>
      <c r="G2390">
        <v>2.2999999999999998</v>
      </c>
      <c r="H2390">
        <v>0.18812000000000001</v>
      </c>
      <c r="I2390" t="s">
        <v>6728</v>
      </c>
      <c r="J2390" t="s">
        <v>6729</v>
      </c>
    </row>
    <row r="2391" spans="1:10" x14ac:dyDescent="0.25">
      <c r="A2391">
        <v>32.6</v>
      </c>
      <c r="B2391">
        <v>-0.14499999999999999</v>
      </c>
      <c r="C2391">
        <f t="shared" si="37"/>
        <v>0.90437937756108799</v>
      </c>
      <c r="D2391">
        <v>-0.99</v>
      </c>
      <c r="E2391">
        <v>0.36797000000000002</v>
      </c>
      <c r="F2391">
        <v>0.544265</v>
      </c>
      <c r="G2391">
        <v>0.97</v>
      </c>
      <c r="H2391">
        <v>0.36797000000000002</v>
      </c>
      <c r="I2391" t="s">
        <v>948</v>
      </c>
      <c r="J2391" t="s">
        <v>949</v>
      </c>
    </row>
    <row r="2392" spans="1:10" x14ac:dyDescent="0.25">
      <c r="A2392">
        <v>34.97</v>
      </c>
      <c r="B2392">
        <v>-0.14599999999999999</v>
      </c>
      <c r="C2392">
        <f t="shared" si="37"/>
        <v>0.90375272675108587</v>
      </c>
      <c r="D2392">
        <v>-1.98</v>
      </c>
      <c r="E2392">
        <v>0.10285</v>
      </c>
      <c r="F2392">
        <v>0.26213700000000001</v>
      </c>
      <c r="G2392">
        <v>3.92</v>
      </c>
      <c r="H2392">
        <v>0.10285</v>
      </c>
      <c r="I2392" t="s">
        <v>786</v>
      </c>
      <c r="J2392" t="s">
        <v>787</v>
      </c>
    </row>
    <row r="2393" spans="1:10" x14ac:dyDescent="0.25">
      <c r="A2393">
        <v>29.58</v>
      </c>
      <c r="B2393">
        <v>-0.14599999999999999</v>
      </c>
      <c r="C2393">
        <f t="shared" si="37"/>
        <v>0.90375272675108587</v>
      </c>
      <c r="D2393">
        <v>-1.47</v>
      </c>
      <c r="E2393">
        <v>0.19842000000000001</v>
      </c>
      <c r="F2393">
        <v>0.38094099999999997</v>
      </c>
      <c r="G2393">
        <v>2.1800000000000002</v>
      </c>
      <c r="H2393">
        <v>0.19842000000000001</v>
      </c>
      <c r="I2393" t="s">
        <v>5832</v>
      </c>
      <c r="J2393" t="s">
        <v>5833</v>
      </c>
    </row>
    <row r="2394" spans="1:10" x14ac:dyDescent="0.25">
      <c r="A2394">
        <v>32.25</v>
      </c>
      <c r="B2394">
        <v>-0.14599999999999999</v>
      </c>
      <c r="C2394">
        <f t="shared" si="37"/>
        <v>0.90375272675108587</v>
      </c>
      <c r="D2394">
        <v>-1.36</v>
      </c>
      <c r="E2394">
        <v>0.23157</v>
      </c>
      <c r="F2394">
        <v>0.413825</v>
      </c>
      <c r="G2394">
        <v>1.84</v>
      </c>
      <c r="H2394">
        <v>0.23157</v>
      </c>
      <c r="I2394" t="s">
        <v>2272</v>
      </c>
      <c r="J2394" t="s">
        <v>2273</v>
      </c>
    </row>
    <row r="2395" spans="1:10" x14ac:dyDescent="0.25">
      <c r="A2395">
        <v>29.5</v>
      </c>
      <c r="B2395">
        <v>-0.14599999999999999</v>
      </c>
      <c r="C2395">
        <f t="shared" si="37"/>
        <v>0.90375272675108587</v>
      </c>
      <c r="D2395">
        <v>-1.26</v>
      </c>
      <c r="E2395">
        <v>0.26066</v>
      </c>
      <c r="F2395">
        <v>0.444411</v>
      </c>
      <c r="G2395">
        <v>1.59</v>
      </c>
      <c r="H2395">
        <v>0.26066</v>
      </c>
      <c r="I2395" t="s">
        <v>4612</v>
      </c>
      <c r="J2395" t="s">
        <v>4613</v>
      </c>
    </row>
    <row r="2396" spans="1:10" x14ac:dyDescent="0.25">
      <c r="A2396">
        <v>34.15</v>
      </c>
      <c r="B2396">
        <v>-0.14599999999999999</v>
      </c>
      <c r="C2396">
        <f t="shared" si="37"/>
        <v>0.90375272675108587</v>
      </c>
      <c r="D2396">
        <v>-1.1299999999999999</v>
      </c>
      <c r="E2396">
        <v>0.30825999999999998</v>
      </c>
      <c r="F2396">
        <v>0.48819299999999999</v>
      </c>
      <c r="G2396">
        <v>1.28</v>
      </c>
      <c r="H2396">
        <v>0.30825999999999998</v>
      </c>
      <c r="I2396" t="s">
        <v>6240</v>
      </c>
      <c r="J2396" t="s">
        <v>6241</v>
      </c>
    </row>
    <row r="2397" spans="1:10" x14ac:dyDescent="0.25">
      <c r="A2397">
        <v>31.92</v>
      </c>
      <c r="B2397">
        <v>-0.14699999999999999</v>
      </c>
      <c r="C2397">
        <f t="shared" si="37"/>
        <v>0.90312651015182233</v>
      </c>
      <c r="D2397">
        <v>-1.82</v>
      </c>
      <c r="E2397">
        <v>0.12720000000000001</v>
      </c>
      <c r="F2397">
        <v>0.29537600000000003</v>
      </c>
      <c r="G2397">
        <v>3.3</v>
      </c>
      <c r="H2397">
        <v>0.12720000000000001</v>
      </c>
      <c r="I2397" t="s">
        <v>5730</v>
      </c>
      <c r="J2397" t="s">
        <v>5731</v>
      </c>
    </row>
    <row r="2398" spans="1:10" x14ac:dyDescent="0.25">
      <c r="A2398">
        <v>33.36</v>
      </c>
      <c r="B2398">
        <v>-0.14699999999999999</v>
      </c>
      <c r="C2398">
        <f t="shared" si="37"/>
        <v>0.90312651015182233</v>
      </c>
      <c r="D2398">
        <v>-1.73</v>
      </c>
      <c r="E2398">
        <v>0.14158000000000001</v>
      </c>
      <c r="F2398">
        <v>0.31635099999999999</v>
      </c>
      <c r="G2398">
        <v>3.01</v>
      </c>
      <c r="H2398">
        <v>0.14158000000000001</v>
      </c>
      <c r="I2398" t="s">
        <v>1272</v>
      </c>
      <c r="J2398" t="s">
        <v>1273</v>
      </c>
    </row>
    <row r="2399" spans="1:10" x14ac:dyDescent="0.25">
      <c r="A2399">
        <v>29.53</v>
      </c>
      <c r="B2399">
        <v>-0.14699999999999999</v>
      </c>
      <c r="C2399">
        <f t="shared" si="37"/>
        <v>0.90312651015182233</v>
      </c>
      <c r="D2399">
        <v>-1.67</v>
      </c>
      <c r="E2399">
        <v>0.15421000000000001</v>
      </c>
      <c r="F2399">
        <v>0.33239800000000003</v>
      </c>
      <c r="G2399">
        <v>2.78</v>
      </c>
      <c r="H2399">
        <v>0.15421000000000001</v>
      </c>
      <c r="I2399" t="s">
        <v>5022</v>
      </c>
      <c r="J2399" t="s">
        <v>5023</v>
      </c>
    </row>
    <row r="2400" spans="1:10" x14ac:dyDescent="0.25">
      <c r="A2400">
        <v>32.22</v>
      </c>
      <c r="B2400">
        <v>-0.14699999999999999</v>
      </c>
      <c r="C2400">
        <f t="shared" si="37"/>
        <v>0.90312651015182233</v>
      </c>
      <c r="D2400">
        <v>-1.51</v>
      </c>
      <c r="E2400">
        <v>0.19066</v>
      </c>
      <c r="F2400">
        <v>0.37468299999999999</v>
      </c>
      <c r="G2400">
        <v>2.27</v>
      </c>
      <c r="H2400">
        <v>0.19066</v>
      </c>
      <c r="I2400" t="s">
        <v>6012</v>
      </c>
      <c r="J2400" t="s">
        <v>6013</v>
      </c>
    </row>
    <row r="2401" spans="1:10" x14ac:dyDescent="0.25">
      <c r="A2401">
        <v>31.46</v>
      </c>
      <c r="B2401">
        <v>-0.14799999999999999</v>
      </c>
      <c r="C2401">
        <f t="shared" si="37"/>
        <v>0.90250072746243004</v>
      </c>
      <c r="D2401">
        <v>-1.65</v>
      </c>
      <c r="E2401">
        <v>0.15719</v>
      </c>
      <c r="F2401">
        <v>0.33671600000000002</v>
      </c>
      <c r="G2401">
        <v>2.74</v>
      </c>
      <c r="H2401">
        <v>0.15719</v>
      </c>
      <c r="I2401" t="s">
        <v>3844</v>
      </c>
      <c r="J2401" t="s">
        <v>3845</v>
      </c>
    </row>
    <row r="2402" spans="1:10" x14ac:dyDescent="0.25">
      <c r="A2402">
        <v>31.78</v>
      </c>
      <c r="B2402">
        <v>-0.14799999999999999</v>
      </c>
      <c r="C2402">
        <f t="shared" si="37"/>
        <v>0.90250072746243004</v>
      </c>
      <c r="D2402">
        <v>-1.1599999999999999</v>
      </c>
      <c r="E2402">
        <v>0.29824000000000001</v>
      </c>
      <c r="F2402">
        <v>0.47991299999999998</v>
      </c>
      <c r="G2402">
        <v>1.34</v>
      </c>
      <c r="H2402">
        <v>0.29824000000000001</v>
      </c>
      <c r="I2402" t="s">
        <v>6558</v>
      </c>
      <c r="J2402" t="s">
        <v>6559</v>
      </c>
    </row>
    <row r="2403" spans="1:10" x14ac:dyDescent="0.25">
      <c r="A2403">
        <v>30.86</v>
      </c>
      <c r="B2403">
        <v>-0.14799999999999999</v>
      </c>
      <c r="C2403">
        <f t="shared" si="37"/>
        <v>0.90250072746243004</v>
      </c>
      <c r="D2403">
        <v>-1.1299999999999999</v>
      </c>
      <c r="E2403">
        <v>0.31846000000000002</v>
      </c>
      <c r="F2403">
        <v>0.498081</v>
      </c>
      <c r="G2403">
        <v>1.28</v>
      </c>
      <c r="H2403">
        <v>0.31846000000000002</v>
      </c>
      <c r="I2403" t="s">
        <v>1552</v>
      </c>
      <c r="J2403" t="s">
        <v>1553</v>
      </c>
    </row>
    <row r="2404" spans="1:10" x14ac:dyDescent="0.25">
      <c r="A2404">
        <v>29.33</v>
      </c>
      <c r="B2404">
        <v>-0.14799999999999999</v>
      </c>
      <c r="C2404">
        <f t="shared" si="37"/>
        <v>0.90250072746243004</v>
      </c>
      <c r="D2404">
        <v>-1.07</v>
      </c>
      <c r="E2404">
        <v>0.33178999999999997</v>
      </c>
      <c r="F2404">
        <v>0.50900100000000004</v>
      </c>
      <c r="G2404">
        <v>1.1499999999999999</v>
      </c>
      <c r="H2404">
        <v>0.33178999999999997</v>
      </c>
      <c r="I2404" t="s">
        <v>2088</v>
      </c>
      <c r="J2404" t="s">
        <v>2089</v>
      </c>
    </row>
    <row r="2405" spans="1:10" x14ac:dyDescent="0.25">
      <c r="A2405">
        <v>35.119999999999997</v>
      </c>
      <c r="B2405">
        <v>-0.14799999999999999</v>
      </c>
      <c r="C2405">
        <f t="shared" si="37"/>
        <v>0.90250072746243004</v>
      </c>
      <c r="D2405">
        <v>-1.03</v>
      </c>
      <c r="E2405">
        <v>0.35885</v>
      </c>
      <c r="F2405">
        <v>0.53473700000000002</v>
      </c>
      <c r="G2405">
        <v>1.06</v>
      </c>
      <c r="H2405">
        <v>0.35885</v>
      </c>
      <c r="I2405" t="s">
        <v>562</v>
      </c>
      <c r="J2405" t="s">
        <v>563</v>
      </c>
    </row>
    <row r="2406" spans="1:10" x14ac:dyDescent="0.25">
      <c r="A2406">
        <v>27.83</v>
      </c>
      <c r="B2406">
        <v>-0.14799999999999999</v>
      </c>
      <c r="C2406">
        <f t="shared" si="37"/>
        <v>0.90250072746243004</v>
      </c>
      <c r="D2406">
        <v>-0.7</v>
      </c>
      <c r="E2406">
        <v>0.51554</v>
      </c>
      <c r="F2406">
        <v>0.67476800000000003</v>
      </c>
      <c r="G2406">
        <v>0.49</v>
      </c>
      <c r="H2406">
        <v>0.51554</v>
      </c>
      <c r="I2406" t="s">
        <v>1258</v>
      </c>
      <c r="J2406" t="s">
        <v>1259</v>
      </c>
    </row>
    <row r="2407" spans="1:10" x14ac:dyDescent="0.25">
      <c r="A2407">
        <v>33.799999999999997</v>
      </c>
      <c r="B2407">
        <v>-0.14799999999999999</v>
      </c>
      <c r="C2407">
        <f t="shared" si="37"/>
        <v>0.90250072746243004</v>
      </c>
      <c r="D2407">
        <v>-0.28999999999999998</v>
      </c>
      <c r="E2407">
        <v>0.78061999999999998</v>
      </c>
      <c r="F2407">
        <v>0.874413</v>
      </c>
      <c r="G2407">
        <v>0.09</v>
      </c>
      <c r="H2407">
        <v>0.78061999999999998</v>
      </c>
      <c r="I2407" t="s">
        <v>7510</v>
      </c>
      <c r="J2407" t="s">
        <v>7511</v>
      </c>
    </row>
    <row r="2408" spans="1:10" x14ac:dyDescent="0.25">
      <c r="A2408">
        <v>35.1</v>
      </c>
      <c r="B2408">
        <v>-0.14899999999999999</v>
      </c>
      <c r="C2408">
        <f t="shared" si="37"/>
        <v>0.90187537838224963</v>
      </c>
      <c r="D2408">
        <v>-1.54</v>
      </c>
      <c r="E2408">
        <v>0.18328</v>
      </c>
      <c r="F2408">
        <v>0.36715100000000001</v>
      </c>
      <c r="G2408">
        <v>2.36</v>
      </c>
      <c r="H2408">
        <v>0.18328</v>
      </c>
      <c r="I2408" t="s">
        <v>2728</v>
      </c>
      <c r="J2408" t="s">
        <v>2729</v>
      </c>
    </row>
    <row r="2409" spans="1:10" x14ac:dyDescent="0.25">
      <c r="A2409">
        <v>37.200000000000003</v>
      </c>
      <c r="B2409">
        <v>-0.14899999999999999</v>
      </c>
      <c r="C2409">
        <f t="shared" si="37"/>
        <v>0.90187537838224963</v>
      </c>
      <c r="D2409">
        <v>-1.47</v>
      </c>
      <c r="E2409">
        <v>0.19905</v>
      </c>
      <c r="F2409">
        <v>0.38146600000000003</v>
      </c>
      <c r="G2409">
        <v>2.17</v>
      </c>
      <c r="H2409">
        <v>0.19905</v>
      </c>
      <c r="I2409" t="s">
        <v>278</v>
      </c>
      <c r="J2409" t="s">
        <v>279</v>
      </c>
    </row>
    <row r="2410" spans="1:10" x14ac:dyDescent="0.25">
      <c r="A2410">
        <v>29.49</v>
      </c>
      <c r="B2410">
        <v>-0.15</v>
      </c>
      <c r="C2410">
        <f t="shared" si="37"/>
        <v>0.90125046261083019</v>
      </c>
      <c r="D2410">
        <v>-1.47</v>
      </c>
      <c r="E2410">
        <v>0.19889000000000001</v>
      </c>
      <c r="F2410">
        <v>0.38136199999999998</v>
      </c>
      <c r="G2410">
        <v>2.17</v>
      </c>
      <c r="H2410">
        <v>0.19889000000000001</v>
      </c>
      <c r="I2410" t="s">
        <v>6324</v>
      </c>
      <c r="J2410" t="s">
        <v>6325</v>
      </c>
    </row>
    <row r="2411" spans="1:10" x14ac:dyDescent="0.25">
      <c r="A2411">
        <v>29.28</v>
      </c>
      <c r="B2411">
        <v>-0.15</v>
      </c>
      <c r="C2411">
        <f t="shared" si="37"/>
        <v>0.90125046261083019</v>
      </c>
      <c r="D2411">
        <v>-1.41</v>
      </c>
      <c r="E2411">
        <v>0.21471999999999999</v>
      </c>
      <c r="F2411">
        <v>0.39898499999999998</v>
      </c>
      <c r="G2411">
        <v>2</v>
      </c>
      <c r="H2411">
        <v>0.21471999999999999</v>
      </c>
      <c r="I2411" t="s">
        <v>5310</v>
      </c>
      <c r="J2411" t="s">
        <v>5311</v>
      </c>
    </row>
    <row r="2412" spans="1:10" x14ac:dyDescent="0.25">
      <c r="A2412">
        <v>33.35</v>
      </c>
      <c r="B2412">
        <v>-0.15</v>
      </c>
      <c r="C2412">
        <f t="shared" si="37"/>
        <v>0.90125046261083019</v>
      </c>
      <c r="D2412">
        <v>-1.39</v>
      </c>
      <c r="E2412">
        <v>0.22173999999999999</v>
      </c>
      <c r="F2412">
        <v>0.40662100000000001</v>
      </c>
      <c r="G2412">
        <v>1.93</v>
      </c>
      <c r="H2412">
        <v>0.22173999999999999</v>
      </c>
      <c r="I2412" t="s">
        <v>6688</v>
      </c>
      <c r="J2412" t="s">
        <v>6689</v>
      </c>
    </row>
    <row r="2413" spans="1:10" x14ac:dyDescent="0.25">
      <c r="A2413">
        <v>28.32</v>
      </c>
      <c r="B2413">
        <v>-0.15</v>
      </c>
      <c r="C2413">
        <f t="shared" si="37"/>
        <v>0.90125046261083019</v>
      </c>
      <c r="D2413">
        <v>-1.33</v>
      </c>
      <c r="E2413">
        <v>0.25217000000000001</v>
      </c>
      <c r="F2413">
        <v>0.43570599999999998</v>
      </c>
      <c r="G2413">
        <v>1.76</v>
      </c>
      <c r="H2413">
        <v>0.25217000000000001</v>
      </c>
      <c r="I2413" t="s">
        <v>4266</v>
      </c>
      <c r="J2413" t="s">
        <v>4267</v>
      </c>
    </row>
    <row r="2414" spans="1:10" x14ac:dyDescent="0.25">
      <c r="A2414">
        <v>32.450000000000003</v>
      </c>
      <c r="B2414">
        <v>-0.151</v>
      </c>
      <c r="C2414">
        <f t="shared" si="37"/>
        <v>0.90062597984792925</v>
      </c>
      <c r="D2414">
        <v>-1.96</v>
      </c>
      <c r="E2414">
        <v>0.10566</v>
      </c>
      <c r="F2414">
        <v>0.26485599999999998</v>
      </c>
      <c r="G2414">
        <v>3.84</v>
      </c>
      <c r="H2414">
        <v>0.10566</v>
      </c>
      <c r="I2414" t="s">
        <v>2522</v>
      </c>
      <c r="J2414" t="s">
        <v>2523</v>
      </c>
    </row>
    <row r="2415" spans="1:10" x14ac:dyDescent="0.25">
      <c r="A2415">
        <v>31.01</v>
      </c>
      <c r="B2415">
        <v>-0.151</v>
      </c>
      <c r="C2415">
        <f t="shared" si="37"/>
        <v>0.90062597984792925</v>
      </c>
      <c r="D2415">
        <v>-1.7</v>
      </c>
      <c r="E2415">
        <v>0.14842</v>
      </c>
      <c r="F2415">
        <v>0.32429200000000002</v>
      </c>
      <c r="G2415">
        <v>2.88</v>
      </c>
      <c r="H2415">
        <v>0.14842</v>
      </c>
      <c r="I2415" t="s">
        <v>3296</v>
      </c>
      <c r="J2415" t="s">
        <v>3297</v>
      </c>
    </row>
    <row r="2416" spans="1:10" x14ac:dyDescent="0.25">
      <c r="A2416">
        <v>29.73</v>
      </c>
      <c r="B2416">
        <v>-0.151</v>
      </c>
      <c r="C2416">
        <f t="shared" si="37"/>
        <v>0.90062597984792925</v>
      </c>
      <c r="D2416">
        <v>-0.94</v>
      </c>
      <c r="E2416">
        <v>0.38766</v>
      </c>
      <c r="F2416">
        <v>0.55960399999999999</v>
      </c>
      <c r="G2416">
        <v>0.89</v>
      </c>
      <c r="H2416">
        <v>0.38766</v>
      </c>
      <c r="I2416" t="s">
        <v>914</v>
      </c>
      <c r="J2416" t="s">
        <v>915</v>
      </c>
    </row>
    <row r="2417" spans="1:10" x14ac:dyDescent="0.25">
      <c r="A2417">
        <v>33.630000000000003</v>
      </c>
      <c r="B2417">
        <v>-0.151</v>
      </c>
      <c r="C2417">
        <f t="shared" si="37"/>
        <v>0.90062597984792925</v>
      </c>
      <c r="D2417">
        <v>-0.74</v>
      </c>
      <c r="E2417">
        <v>0.4894</v>
      </c>
      <c r="F2417">
        <v>0.65178199999999997</v>
      </c>
      <c r="G2417">
        <v>0.55000000000000004</v>
      </c>
      <c r="H2417">
        <v>0.4894</v>
      </c>
      <c r="I2417" t="s">
        <v>6344</v>
      </c>
      <c r="J2417" t="s">
        <v>6345</v>
      </c>
    </row>
    <row r="2418" spans="1:10" x14ac:dyDescent="0.25">
      <c r="A2418">
        <v>37.29</v>
      </c>
      <c r="B2418">
        <v>-0.152</v>
      </c>
      <c r="C2418">
        <f t="shared" si="37"/>
        <v>0.90000192979351212</v>
      </c>
      <c r="D2418">
        <v>-1.63</v>
      </c>
      <c r="E2418">
        <v>0.16256999999999999</v>
      </c>
      <c r="F2418">
        <v>0.34237299999999998</v>
      </c>
      <c r="G2418">
        <v>2.65</v>
      </c>
      <c r="H2418">
        <v>0.16256999999999999</v>
      </c>
      <c r="I2418" t="s">
        <v>7296</v>
      </c>
      <c r="J2418" t="s">
        <v>7297</v>
      </c>
    </row>
    <row r="2419" spans="1:10" x14ac:dyDescent="0.25">
      <c r="A2419">
        <v>31.15</v>
      </c>
      <c r="B2419">
        <v>-0.152</v>
      </c>
      <c r="C2419">
        <f t="shared" si="37"/>
        <v>0.90000192979351212</v>
      </c>
      <c r="D2419">
        <v>-1.42</v>
      </c>
      <c r="E2419">
        <v>0.21396000000000001</v>
      </c>
      <c r="F2419">
        <v>0.39855600000000002</v>
      </c>
      <c r="G2419">
        <v>2.0099999999999998</v>
      </c>
      <c r="H2419">
        <v>0.21396000000000001</v>
      </c>
      <c r="I2419" t="s">
        <v>3066</v>
      </c>
      <c r="J2419" t="s">
        <v>3067</v>
      </c>
    </row>
    <row r="2420" spans="1:10" x14ac:dyDescent="0.25">
      <c r="A2420">
        <v>31.58</v>
      </c>
      <c r="B2420">
        <v>-0.152</v>
      </c>
      <c r="C2420">
        <f t="shared" si="37"/>
        <v>0.90000192979351212</v>
      </c>
      <c r="D2420">
        <v>-1.25</v>
      </c>
      <c r="E2420">
        <v>0.26346000000000003</v>
      </c>
      <c r="F2420">
        <v>0.44736999999999999</v>
      </c>
      <c r="G2420">
        <v>1.57</v>
      </c>
      <c r="H2420">
        <v>0.26346000000000003</v>
      </c>
      <c r="I2420" t="s">
        <v>3450</v>
      </c>
      <c r="J2420" t="s">
        <v>3451</v>
      </c>
    </row>
    <row r="2421" spans="1:10" x14ac:dyDescent="0.25">
      <c r="A2421">
        <v>34.14</v>
      </c>
      <c r="B2421">
        <v>-0.152</v>
      </c>
      <c r="C2421">
        <f t="shared" si="37"/>
        <v>0.90000192979351212</v>
      </c>
      <c r="D2421">
        <v>-1.19</v>
      </c>
      <c r="E2421">
        <v>0.28641</v>
      </c>
      <c r="F2421">
        <v>0.46868199999999999</v>
      </c>
      <c r="G2421">
        <v>1.41</v>
      </c>
      <c r="H2421">
        <v>0.28641</v>
      </c>
      <c r="I2421" t="s">
        <v>2562</v>
      </c>
      <c r="J2421" t="s">
        <v>2563</v>
      </c>
    </row>
    <row r="2422" spans="1:10" x14ac:dyDescent="0.25">
      <c r="A2422">
        <v>29.46</v>
      </c>
      <c r="B2422">
        <v>-0.152</v>
      </c>
      <c r="C2422">
        <f t="shared" si="37"/>
        <v>0.90000192979351212</v>
      </c>
      <c r="D2422">
        <v>-0.93</v>
      </c>
      <c r="E2422">
        <v>0.39355000000000001</v>
      </c>
      <c r="F2422">
        <v>0.56466700000000003</v>
      </c>
      <c r="G2422">
        <v>0.87</v>
      </c>
      <c r="H2422">
        <v>0.39355000000000001</v>
      </c>
      <c r="I2422" t="s">
        <v>3136</v>
      </c>
      <c r="J2422" t="s">
        <v>3137</v>
      </c>
    </row>
    <row r="2423" spans="1:10" x14ac:dyDescent="0.25">
      <c r="A2423">
        <v>33.31</v>
      </c>
      <c r="B2423">
        <v>-0.152</v>
      </c>
      <c r="C2423">
        <f t="shared" si="37"/>
        <v>0.90000192979351212</v>
      </c>
      <c r="D2423">
        <v>-0.76</v>
      </c>
      <c r="E2423">
        <v>0.48066999999999999</v>
      </c>
      <c r="F2423">
        <v>0.64378100000000005</v>
      </c>
      <c r="G2423">
        <v>0.57999999999999996</v>
      </c>
      <c r="H2423">
        <v>0.48066999999999999</v>
      </c>
      <c r="I2423" t="s">
        <v>3328</v>
      </c>
      <c r="J2423" t="s">
        <v>3329</v>
      </c>
    </row>
    <row r="2424" spans="1:10" x14ac:dyDescent="0.25">
      <c r="A2424">
        <v>34.54</v>
      </c>
      <c r="B2424">
        <v>-0.153</v>
      </c>
      <c r="C2424">
        <f t="shared" si="37"/>
        <v>0.89937831214775188</v>
      </c>
      <c r="D2424">
        <v>-2.04</v>
      </c>
      <c r="E2424">
        <v>9.5329999999999998E-2</v>
      </c>
      <c r="F2424">
        <v>0.250581</v>
      </c>
      <c r="G2424">
        <v>4.1500000000000004</v>
      </c>
      <c r="H2424">
        <v>9.5329999999999998E-2</v>
      </c>
      <c r="I2424" t="s">
        <v>5620</v>
      </c>
      <c r="J2424" t="s">
        <v>5621</v>
      </c>
    </row>
    <row r="2425" spans="1:10" x14ac:dyDescent="0.25">
      <c r="A2425">
        <v>33.479999999999997</v>
      </c>
      <c r="B2425">
        <v>-0.153</v>
      </c>
      <c r="C2425">
        <f t="shared" si="37"/>
        <v>0.89937831214775188</v>
      </c>
      <c r="D2425">
        <v>-1.6</v>
      </c>
      <c r="E2425">
        <v>0.16778000000000001</v>
      </c>
      <c r="F2425">
        <v>0.34816799999999998</v>
      </c>
      <c r="G2425">
        <v>2.57</v>
      </c>
      <c r="H2425">
        <v>0.16778000000000001</v>
      </c>
      <c r="I2425" t="s">
        <v>6244</v>
      </c>
      <c r="J2425" t="s">
        <v>6245</v>
      </c>
    </row>
    <row r="2426" spans="1:10" x14ac:dyDescent="0.25">
      <c r="A2426">
        <v>25.57</v>
      </c>
      <c r="B2426">
        <v>-0.153</v>
      </c>
      <c r="C2426">
        <f t="shared" si="37"/>
        <v>0.89937831214775188</v>
      </c>
      <c r="D2426">
        <v>-1.42</v>
      </c>
      <c r="E2426">
        <v>0.22464000000000001</v>
      </c>
      <c r="F2426">
        <v>0.407804</v>
      </c>
      <c r="G2426">
        <v>2.0299999999999998</v>
      </c>
      <c r="H2426">
        <v>0.22464000000000001</v>
      </c>
      <c r="I2426" t="s">
        <v>1412</v>
      </c>
      <c r="J2426" t="s">
        <v>1413</v>
      </c>
    </row>
    <row r="2427" spans="1:10" x14ac:dyDescent="0.25">
      <c r="A2427">
        <v>34.04</v>
      </c>
      <c r="B2427">
        <v>-0.153</v>
      </c>
      <c r="C2427">
        <f t="shared" si="37"/>
        <v>0.89937831214775188</v>
      </c>
      <c r="D2427">
        <v>-1.38</v>
      </c>
      <c r="E2427">
        <v>0.22570000000000001</v>
      </c>
      <c r="F2427">
        <v>0.40861799999999998</v>
      </c>
      <c r="G2427">
        <v>1.89</v>
      </c>
      <c r="H2427">
        <v>0.22570000000000001</v>
      </c>
      <c r="I2427" t="s">
        <v>6184</v>
      </c>
      <c r="J2427" t="s">
        <v>6185</v>
      </c>
    </row>
    <row r="2428" spans="1:10" x14ac:dyDescent="0.25">
      <c r="A2428">
        <v>36.590000000000003</v>
      </c>
      <c r="B2428">
        <v>-0.153</v>
      </c>
      <c r="C2428">
        <f t="shared" si="37"/>
        <v>0.89937831214775188</v>
      </c>
      <c r="D2428">
        <v>-1.1399999999999999</v>
      </c>
      <c r="E2428">
        <v>0.30443999999999999</v>
      </c>
      <c r="F2428">
        <v>0.48477100000000001</v>
      </c>
      <c r="G2428">
        <v>1.3</v>
      </c>
      <c r="H2428">
        <v>0.30443999999999999</v>
      </c>
      <c r="I2428" t="s">
        <v>7322</v>
      </c>
      <c r="J2428" t="s">
        <v>7323</v>
      </c>
    </row>
    <row r="2429" spans="1:10" x14ac:dyDescent="0.25">
      <c r="A2429">
        <v>28.87</v>
      </c>
      <c r="B2429">
        <v>-0.153</v>
      </c>
      <c r="C2429">
        <f t="shared" si="37"/>
        <v>0.89937831214775188</v>
      </c>
      <c r="D2429">
        <v>-0.6</v>
      </c>
      <c r="E2429">
        <v>0.57220000000000004</v>
      </c>
      <c r="F2429">
        <v>0.72105699999999995</v>
      </c>
      <c r="G2429">
        <v>0.36</v>
      </c>
      <c r="H2429">
        <v>0.57220000000000004</v>
      </c>
      <c r="I2429" t="s">
        <v>6078</v>
      </c>
      <c r="J2429" t="s">
        <v>6079</v>
      </c>
    </row>
    <row r="2430" spans="1:10" x14ac:dyDescent="0.25">
      <c r="A2430">
        <v>32.19</v>
      </c>
      <c r="B2430">
        <v>-0.154</v>
      </c>
      <c r="C2430">
        <f t="shared" si="37"/>
        <v>0.89875512661102974</v>
      </c>
      <c r="D2430">
        <v>-1.85</v>
      </c>
      <c r="E2430">
        <v>0.122</v>
      </c>
      <c r="F2430">
        <v>0.28877799999999998</v>
      </c>
      <c r="G2430">
        <v>3.42</v>
      </c>
      <c r="H2430">
        <v>0.122</v>
      </c>
      <c r="I2430" t="s">
        <v>418</v>
      </c>
      <c r="J2430" t="s">
        <v>419</v>
      </c>
    </row>
    <row r="2431" spans="1:10" x14ac:dyDescent="0.25">
      <c r="A2431">
        <v>31.56</v>
      </c>
      <c r="B2431">
        <v>-0.154</v>
      </c>
      <c r="C2431">
        <f t="shared" si="37"/>
        <v>0.89875512661102974</v>
      </c>
      <c r="D2431">
        <v>-1.85</v>
      </c>
      <c r="E2431">
        <v>0.12169000000000001</v>
      </c>
      <c r="F2431">
        <v>0.28840700000000002</v>
      </c>
      <c r="G2431">
        <v>3.42</v>
      </c>
      <c r="H2431">
        <v>0.12169000000000001</v>
      </c>
      <c r="I2431" t="s">
        <v>1090</v>
      </c>
      <c r="J2431" t="s">
        <v>1091</v>
      </c>
    </row>
    <row r="2432" spans="1:10" x14ac:dyDescent="0.25">
      <c r="A2432">
        <v>33.090000000000003</v>
      </c>
      <c r="B2432">
        <v>-0.154</v>
      </c>
      <c r="C2432">
        <f t="shared" si="37"/>
        <v>0.89875512661102974</v>
      </c>
      <c r="D2432">
        <v>-1.31</v>
      </c>
      <c r="E2432">
        <v>0.24568000000000001</v>
      </c>
      <c r="F2432">
        <v>0.42888100000000001</v>
      </c>
      <c r="G2432">
        <v>1.71</v>
      </c>
      <c r="H2432">
        <v>0.24568000000000001</v>
      </c>
      <c r="I2432" t="s">
        <v>6164</v>
      </c>
      <c r="J2432" t="s">
        <v>6165</v>
      </c>
    </row>
    <row r="2433" spans="1:10" x14ac:dyDescent="0.25">
      <c r="A2433">
        <v>36.24</v>
      </c>
      <c r="B2433">
        <v>-0.155</v>
      </c>
      <c r="C2433">
        <f t="shared" si="37"/>
        <v>0.89813237288393433</v>
      </c>
      <c r="D2433">
        <v>-1.65</v>
      </c>
      <c r="E2433">
        <v>0.15826000000000001</v>
      </c>
      <c r="F2433">
        <v>0.33813500000000002</v>
      </c>
      <c r="G2433">
        <v>2.72</v>
      </c>
      <c r="H2433">
        <v>0.15826000000000001</v>
      </c>
      <c r="I2433" t="s">
        <v>1526</v>
      </c>
      <c r="J2433" t="s">
        <v>1527</v>
      </c>
    </row>
    <row r="2434" spans="1:10" x14ac:dyDescent="0.25">
      <c r="A2434">
        <v>31.23</v>
      </c>
      <c r="B2434">
        <v>-0.155</v>
      </c>
      <c r="C2434">
        <f t="shared" si="37"/>
        <v>0.89813237288393433</v>
      </c>
      <c r="D2434">
        <v>-1.43</v>
      </c>
      <c r="E2434">
        <v>0.20910000000000001</v>
      </c>
      <c r="F2434">
        <v>0.39270500000000003</v>
      </c>
      <c r="G2434">
        <v>2.06</v>
      </c>
      <c r="H2434">
        <v>0.20910000000000001</v>
      </c>
      <c r="I2434" t="s">
        <v>6226</v>
      </c>
      <c r="J2434" t="s">
        <v>6227</v>
      </c>
    </row>
    <row r="2435" spans="1:10" x14ac:dyDescent="0.25">
      <c r="A2435">
        <v>29.93</v>
      </c>
      <c r="B2435">
        <v>-0.155</v>
      </c>
      <c r="C2435">
        <f t="shared" ref="C2435:C2498" si="38">2^B2435</f>
        <v>0.89813237288393433</v>
      </c>
      <c r="D2435">
        <v>-0.76</v>
      </c>
      <c r="E2435">
        <v>0.47825000000000001</v>
      </c>
      <c r="F2435">
        <v>0.64214000000000004</v>
      </c>
      <c r="G2435">
        <v>0.57999999999999996</v>
      </c>
      <c r="H2435">
        <v>0.47825000000000001</v>
      </c>
      <c r="I2435" t="s">
        <v>6502</v>
      </c>
      <c r="J2435" t="s">
        <v>6503</v>
      </c>
    </row>
    <row r="2436" spans="1:10" x14ac:dyDescent="0.25">
      <c r="A2436">
        <v>27.36</v>
      </c>
      <c r="B2436">
        <v>-0.155</v>
      </c>
      <c r="C2436">
        <f t="shared" si="38"/>
        <v>0.89813237288393433</v>
      </c>
      <c r="D2436">
        <v>-0.72</v>
      </c>
      <c r="E2436">
        <v>0.51102999999999998</v>
      </c>
      <c r="F2436">
        <v>0.67068899999999998</v>
      </c>
      <c r="G2436">
        <v>0.52</v>
      </c>
      <c r="H2436">
        <v>0.51102999999999998</v>
      </c>
      <c r="I2436" t="s">
        <v>5572</v>
      </c>
      <c r="J2436" t="s">
        <v>5573</v>
      </c>
    </row>
    <row r="2437" spans="1:10" x14ac:dyDescent="0.25">
      <c r="A2437">
        <v>35.15</v>
      </c>
      <c r="B2437">
        <v>-0.156</v>
      </c>
      <c r="C2437">
        <f t="shared" si="38"/>
        <v>0.89751005066726142</v>
      </c>
      <c r="D2437">
        <v>-2.0299999999999998</v>
      </c>
      <c r="E2437">
        <v>9.6259999999999998E-2</v>
      </c>
      <c r="F2437">
        <v>0.251608</v>
      </c>
      <c r="G2437">
        <v>4.12</v>
      </c>
      <c r="H2437">
        <v>9.6259999999999998E-2</v>
      </c>
      <c r="I2437" t="s">
        <v>1326</v>
      </c>
      <c r="J2437" t="s">
        <v>1327</v>
      </c>
    </row>
    <row r="2438" spans="1:10" x14ac:dyDescent="0.25">
      <c r="A2438">
        <v>32.39</v>
      </c>
      <c r="B2438">
        <v>-0.156</v>
      </c>
      <c r="C2438">
        <f t="shared" si="38"/>
        <v>0.89751005066726142</v>
      </c>
      <c r="D2438">
        <v>-1.95</v>
      </c>
      <c r="E2438">
        <v>0.10732999999999999</v>
      </c>
      <c r="F2438">
        <v>0.26747199999999999</v>
      </c>
      <c r="G2438">
        <v>3.79</v>
      </c>
      <c r="H2438">
        <v>0.10732999999999999</v>
      </c>
      <c r="I2438" t="s">
        <v>6780</v>
      </c>
      <c r="J2438" t="s">
        <v>6781</v>
      </c>
    </row>
    <row r="2439" spans="1:10" x14ac:dyDescent="0.25">
      <c r="A2439">
        <v>30.56</v>
      </c>
      <c r="B2439">
        <v>-0.156</v>
      </c>
      <c r="C2439">
        <f t="shared" si="38"/>
        <v>0.89751005066726142</v>
      </c>
      <c r="D2439">
        <v>-1.49</v>
      </c>
      <c r="E2439">
        <v>0.19386</v>
      </c>
      <c r="F2439">
        <v>0.37784699999999999</v>
      </c>
      <c r="G2439">
        <v>2.23</v>
      </c>
      <c r="H2439">
        <v>0.19386</v>
      </c>
      <c r="I2439" t="s">
        <v>370</v>
      </c>
      <c r="J2439" t="s">
        <v>371</v>
      </c>
    </row>
    <row r="2440" spans="1:10" x14ac:dyDescent="0.25">
      <c r="A2440">
        <v>34.04</v>
      </c>
      <c r="B2440">
        <v>-0.156</v>
      </c>
      <c r="C2440">
        <f t="shared" si="38"/>
        <v>0.89751005066726142</v>
      </c>
      <c r="D2440">
        <v>-1.49</v>
      </c>
      <c r="E2440">
        <v>0.19528999999999999</v>
      </c>
      <c r="F2440">
        <v>0.37878000000000001</v>
      </c>
      <c r="G2440">
        <v>2.21</v>
      </c>
      <c r="H2440">
        <v>0.19528999999999999</v>
      </c>
      <c r="I2440" t="s">
        <v>98</v>
      </c>
      <c r="J2440" t="s">
        <v>99</v>
      </c>
    </row>
    <row r="2441" spans="1:10" x14ac:dyDescent="0.25">
      <c r="A2441">
        <v>30.97</v>
      </c>
      <c r="B2441">
        <v>-0.156</v>
      </c>
      <c r="C2441">
        <f t="shared" si="38"/>
        <v>0.89751005066726142</v>
      </c>
      <c r="D2441">
        <v>-1.46</v>
      </c>
      <c r="E2441">
        <v>0.20107</v>
      </c>
      <c r="F2441">
        <v>0.38305899999999998</v>
      </c>
      <c r="G2441">
        <v>2.15</v>
      </c>
      <c r="H2441">
        <v>0.20107</v>
      </c>
      <c r="I2441" t="s">
        <v>1456</v>
      </c>
      <c r="J2441" t="s">
        <v>1457</v>
      </c>
    </row>
    <row r="2442" spans="1:10" x14ac:dyDescent="0.25">
      <c r="A2442">
        <v>30.14</v>
      </c>
      <c r="B2442">
        <v>-0.156</v>
      </c>
      <c r="C2442">
        <f t="shared" si="38"/>
        <v>0.89751005066726142</v>
      </c>
      <c r="D2442">
        <v>-1.1000000000000001</v>
      </c>
      <c r="E2442">
        <v>0.31825999999999999</v>
      </c>
      <c r="F2442">
        <v>0.498081</v>
      </c>
      <c r="G2442">
        <v>1.22</v>
      </c>
      <c r="H2442">
        <v>0.31825999999999999</v>
      </c>
      <c r="I2442" t="s">
        <v>7042</v>
      </c>
      <c r="J2442" t="s">
        <v>7043</v>
      </c>
    </row>
    <row r="2443" spans="1:10" x14ac:dyDescent="0.25">
      <c r="A2443">
        <v>31.06</v>
      </c>
      <c r="B2443">
        <v>-0.156</v>
      </c>
      <c r="C2443">
        <f t="shared" si="38"/>
        <v>0.89751005066726142</v>
      </c>
      <c r="D2443">
        <v>-0.85</v>
      </c>
      <c r="E2443">
        <v>0.43181999999999998</v>
      </c>
      <c r="F2443">
        <v>0.60289499999999996</v>
      </c>
      <c r="G2443">
        <v>0.73</v>
      </c>
      <c r="H2443">
        <v>0.43181999999999998</v>
      </c>
      <c r="I2443" t="s">
        <v>7022</v>
      </c>
      <c r="J2443" t="s">
        <v>7023</v>
      </c>
    </row>
    <row r="2444" spans="1:10" x14ac:dyDescent="0.25">
      <c r="A2444">
        <v>29.97</v>
      </c>
      <c r="B2444">
        <v>-0.157</v>
      </c>
      <c r="C2444">
        <f t="shared" si="38"/>
        <v>0.89688815966201485</v>
      </c>
      <c r="D2444">
        <v>-2</v>
      </c>
      <c r="E2444">
        <v>0.10063</v>
      </c>
      <c r="F2444">
        <v>0.25894099999999998</v>
      </c>
      <c r="G2444">
        <v>3.98</v>
      </c>
      <c r="H2444">
        <v>0.10063</v>
      </c>
      <c r="I2444" t="s">
        <v>2812</v>
      </c>
      <c r="J2444" t="s">
        <v>2813</v>
      </c>
    </row>
    <row r="2445" spans="1:10" x14ac:dyDescent="0.25">
      <c r="A2445">
        <v>34.630000000000003</v>
      </c>
      <c r="B2445">
        <v>-0.157</v>
      </c>
      <c r="C2445">
        <f t="shared" si="38"/>
        <v>0.89688815966201485</v>
      </c>
      <c r="D2445">
        <v>-1.93</v>
      </c>
      <c r="E2445">
        <v>0.10996</v>
      </c>
      <c r="F2445">
        <v>0.27039600000000003</v>
      </c>
      <c r="G2445">
        <v>3.72</v>
      </c>
      <c r="H2445">
        <v>0.10996</v>
      </c>
      <c r="I2445" t="s">
        <v>1786</v>
      </c>
      <c r="J2445" t="s">
        <v>1787</v>
      </c>
    </row>
    <row r="2446" spans="1:10" x14ac:dyDescent="0.25">
      <c r="A2446">
        <v>30.9</v>
      </c>
      <c r="B2446">
        <v>-0.157</v>
      </c>
      <c r="C2446">
        <f t="shared" si="38"/>
        <v>0.89688815966201485</v>
      </c>
      <c r="D2446">
        <v>-1.03</v>
      </c>
      <c r="E2446">
        <v>0.34844999999999998</v>
      </c>
      <c r="F2446">
        <v>0.52545900000000001</v>
      </c>
      <c r="G2446">
        <v>1.06</v>
      </c>
      <c r="H2446">
        <v>0.34844999999999998</v>
      </c>
      <c r="I2446" t="s">
        <v>4210</v>
      </c>
      <c r="J2446" t="s">
        <v>4211</v>
      </c>
    </row>
    <row r="2447" spans="1:10" x14ac:dyDescent="0.25">
      <c r="A2447">
        <v>29.13</v>
      </c>
      <c r="B2447">
        <v>-0.157</v>
      </c>
      <c r="C2447">
        <f t="shared" si="38"/>
        <v>0.89688815966201485</v>
      </c>
      <c r="D2447">
        <v>-0.78</v>
      </c>
      <c r="E2447">
        <v>0.46761000000000003</v>
      </c>
      <c r="F2447">
        <v>0.63437699999999997</v>
      </c>
      <c r="G2447">
        <v>0.61</v>
      </c>
      <c r="H2447">
        <v>0.46761000000000003</v>
      </c>
      <c r="I2447" t="s">
        <v>5058</v>
      </c>
      <c r="J2447" t="s">
        <v>5059</v>
      </c>
    </row>
    <row r="2448" spans="1:10" x14ac:dyDescent="0.25">
      <c r="A2448">
        <v>36.61</v>
      </c>
      <c r="B2448">
        <v>-0.157</v>
      </c>
      <c r="C2448">
        <f t="shared" si="38"/>
        <v>0.89688815966201485</v>
      </c>
      <c r="D2448">
        <v>-0.56000000000000005</v>
      </c>
      <c r="E2448">
        <v>0.60585999999999995</v>
      </c>
      <c r="F2448">
        <v>0.74696200000000001</v>
      </c>
      <c r="G2448">
        <v>0.31</v>
      </c>
      <c r="H2448">
        <v>0.60585999999999995</v>
      </c>
      <c r="I2448" t="s">
        <v>2006</v>
      </c>
      <c r="J2448" t="s">
        <v>2007</v>
      </c>
    </row>
    <row r="2449" spans="1:10" x14ac:dyDescent="0.25">
      <c r="A2449">
        <v>35.29</v>
      </c>
      <c r="B2449">
        <v>-0.158</v>
      </c>
      <c r="C2449">
        <f t="shared" si="38"/>
        <v>0.89626669956940486</v>
      </c>
      <c r="D2449">
        <v>-1.2</v>
      </c>
      <c r="E2449">
        <v>0.28295999999999999</v>
      </c>
      <c r="F2449">
        <v>0.46585700000000002</v>
      </c>
      <c r="G2449">
        <v>1.44</v>
      </c>
      <c r="H2449">
        <v>0.28295999999999999</v>
      </c>
      <c r="I2449" t="s">
        <v>4940</v>
      </c>
      <c r="J2449" t="s">
        <v>4941</v>
      </c>
    </row>
    <row r="2450" spans="1:10" x14ac:dyDescent="0.25">
      <c r="A2450">
        <v>28.6</v>
      </c>
      <c r="B2450">
        <v>-0.158</v>
      </c>
      <c r="C2450">
        <f t="shared" si="38"/>
        <v>0.89626669956940486</v>
      </c>
      <c r="D2450">
        <v>-1.1000000000000001</v>
      </c>
      <c r="E2450">
        <v>0.32996999999999999</v>
      </c>
      <c r="F2450">
        <v>0.50837299999999996</v>
      </c>
      <c r="G2450">
        <v>1.21</v>
      </c>
      <c r="H2450">
        <v>0.32996999999999999</v>
      </c>
      <c r="I2450" t="s">
        <v>2258</v>
      </c>
      <c r="J2450" t="s">
        <v>2259</v>
      </c>
    </row>
    <row r="2451" spans="1:10" x14ac:dyDescent="0.25">
      <c r="A2451">
        <v>32.909999999999997</v>
      </c>
      <c r="B2451">
        <v>-0.159</v>
      </c>
      <c r="C2451">
        <f t="shared" si="38"/>
        <v>0.89564567009084928</v>
      </c>
      <c r="D2451">
        <v>-2.02</v>
      </c>
      <c r="E2451">
        <v>9.7210000000000005E-2</v>
      </c>
      <c r="F2451">
        <v>0.253334</v>
      </c>
      <c r="G2451">
        <v>4.09</v>
      </c>
      <c r="H2451">
        <v>9.7210000000000005E-2</v>
      </c>
      <c r="I2451" t="s">
        <v>6038</v>
      </c>
      <c r="J2451" t="s">
        <v>6039</v>
      </c>
    </row>
    <row r="2452" spans="1:10" x14ac:dyDescent="0.25">
      <c r="A2452">
        <v>34.15</v>
      </c>
      <c r="B2452">
        <v>-0.16</v>
      </c>
      <c r="C2452">
        <f t="shared" si="38"/>
        <v>0.89502507092797234</v>
      </c>
      <c r="D2452">
        <v>-2.12</v>
      </c>
      <c r="E2452">
        <v>8.5209999999999994E-2</v>
      </c>
      <c r="F2452">
        <v>0.23525299999999999</v>
      </c>
      <c r="G2452">
        <v>4.51</v>
      </c>
      <c r="H2452">
        <v>8.5209999999999994E-2</v>
      </c>
      <c r="I2452" t="s">
        <v>7380</v>
      </c>
      <c r="J2452" t="s">
        <v>7381</v>
      </c>
    </row>
    <row r="2453" spans="1:10" x14ac:dyDescent="0.25">
      <c r="A2453">
        <v>31.25</v>
      </c>
      <c r="B2453">
        <v>-0.16</v>
      </c>
      <c r="C2453">
        <f t="shared" si="38"/>
        <v>0.89502507092797234</v>
      </c>
      <c r="D2453">
        <v>-1.81</v>
      </c>
      <c r="E2453">
        <v>0.12781000000000001</v>
      </c>
      <c r="F2453">
        <v>0.29606700000000002</v>
      </c>
      <c r="G2453">
        <v>3.28</v>
      </c>
      <c r="H2453">
        <v>0.12781000000000001</v>
      </c>
      <c r="I2453" t="s">
        <v>2768</v>
      </c>
      <c r="J2453" t="s">
        <v>2769</v>
      </c>
    </row>
    <row r="2454" spans="1:10" x14ac:dyDescent="0.25">
      <c r="A2454">
        <v>34.35</v>
      </c>
      <c r="B2454">
        <v>-0.16</v>
      </c>
      <c r="C2454">
        <f t="shared" si="38"/>
        <v>0.89502507092797234</v>
      </c>
      <c r="D2454">
        <v>-1.71</v>
      </c>
      <c r="E2454">
        <v>0.1464</v>
      </c>
      <c r="F2454">
        <v>0.322349</v>
      </c>
      <c r="G2454">
        <v>2.92</v>
      </c>
      <c r="H2454">
        <v>0.1464</v>
      </c>
      <c r="I2454" t="s">
        <v>704</v>
      </c>
      <c r="J2454" t="s">
        <v>705</v>
      </c>
    </row>
    <row r="2455" spans="1:10" x14ac:dyDescent="0.25">
      <c r="A2455">
        <v>28.46</v>
      </c>
      <c r="B2455">
        <v>-0.16</v>
      </c>
      <c r="C2455">
        <f t="shared" si="38"/>
        <v>0.89502507092797234</v>
      </c>
      <c r="D2455">
        <v>-1.62</v>
      </c>
      <c r="E2455">
        <v>0.17668</v>
      </c>
      <c r="F2455">
        <v>0.35875299999999999</v>
      </c>
      <c r="G2455">
        <v>2.64</v>
      </c>
      <c r="H2455">
        <v>0.17668</v>
      </c>
      <c r="I2455" t="s">
        <v>1436</v>
      </c>
      <c r="J2455" t="s">
        <v>1437</v>
      </c>
    </row>
    <row r="2456" spans="1:10" x14ac:dyDescent="0.25">
      <c r="A2456">
        <v>33.18</v>
      </c>
      <c r="B2456">
        <v>-0.16</v>
      </c>
      <c r="C2456">
        <f t="shared" si="38"/>
        <v>0.89502507092797234</v>
      </c>
      <c r="D2456">
        <v>-1.18</v>
      </c>
      <c r="E2456">
        <v>0.29089999999999999</v>
      </c>
      <c r="F2456">
        <v>0.47134300000000001</v>
      </c>
      <c r="G2456">
        <v>1.38</v>
      </c>
      <c r="H2456">
        <v>0.29089999999999999</v>
      </c>
      <c r="I2456" t="s">
        <v>336</v>
      </c>
      <c r="J2456" t="s">
        <v>337</v>
      </c>
    </row>
    <row r="2457" spans="1:10" x14ac:dyDescent="0.25">
      <c r="A2457">
        <v>30.01</v>
      </c>
      <c r="B2457">
        <v>-0.161</v>
      </c>
      <c r="C2457">
        <f t="shared" si="38"/>
        <v>0.89440490178260579</v>
      </c>
      <c r="D2457">
        <v>-1.87</v>
      </c>
      <c r="E2457">
        <v>0.11885</v>
      </c>
      <c r="F2457">
        <v>0.28421800000000003</v>
      </c>
      <c r="G2457">
        <v>3.49</v>
      </c>
      <c r="H2457">
        <v>0.11885</v>
      </c>
      <c r="I2457" t="s">
        <v>1670</v>
      </c>
      <c r="J2457" t="s">
        <v>1671</v>
      </c>
    </row>
    <row r="2458" spans="1:10" x14ac:dyDescent="0.25">
      <c r="A2458">
        <v>31.65</v>
      </c>
      <c r="B2458">
        <v>-0.161</v>
      </c>
      <c r="C2458">
        <f t="shared" si="38"/>
        <v>0.89440490178260579</v>
      </c>
      <c r="D2458">
        <v>-1.49</v>
      </c>
      <c r="E2458">
        <v>0.19416</v>
      </c>
      <c r="F2458">
        <v>0.37803500000000001</v>
      </c>
      <c r="G2458">
        <v>2.23</v>
      </c>
      <c r="H2458">
        <v>0.19416</v>
      </c>
      <c r="I2458" t="s">
        <v>4798</v>
      </c>
      <c r="J2458" t="s">
        <v>4799</v>
      </c>
    </row>
    <row r="2459" spans="1:10" x14ac:dyDescent="0.25">
      <c r="A2459">
        <v>29.73</v>
      </c>
      <c r="B2459">
        <v>-0.161</v>
      </c>
      <c r="C2459">
        <f t="shared" si="38"/>
        <v>0.89440490178260579</v>
      </c>
      <c r="D2459">
        <v>-1.39</v>
      </c>
      <c r="E2459">
        <v>0.22198999999999999</v>
      </c>
      <c r="F2459">
        <v>0.40662100000000001</v>
      </c>
      <c r="G2459">
        <v>1.93</v>
      </c>
      <c r="H2459">
        <v>0.22198999999999999</v>
      </c>
      <c r="I2459" t="s">
        <v>3932</v>
      </c>
      <c r="J2459" t="s">
        <v>3933</v>
      </c>
    </row>
    <row r="2460" spans="1:10" x14ac:dyDescent="0.25">
      <c r="A2460">
        <v>32.119999999999997</v>
      </c>
      <c r="B2460">
        <v>-0.161</v>
      </c>
      <c r="C2460">
        <f t="shared" si="38"/>
        <v>0.89440490178260579</v>
      </c>
      <c r="D2460">
        <v>-1.26</v>
      </c>
      <c r="E2460">
        <v>0.26038</v>
      </c>
      <c r="F2460">
        <v>0.444137</v>
      </c>
      <c r="G2460">
        <v>1.6</v>
      </c>
      <c r="H2460">
        <v>0.26038</v>
      </c>
      <c r="I2460" t="s">
        <v>4060</v>
      </c>
      <c r="J2460" t="s">
        <v>4061</v>
      </c>
    </row>
    <row r="2461" spans="1:10" x14ac:dyDescent="0.25">
      <c r="A2461">
        <v>31.35</v>
      </c>
      <c r="B2461">
        <v>-0.161</v>
      </c>
      <c r="C2461">
        <f t="shared" si="38"/>
        <v>0.89440490178260579</v>
      </c>
      <c r="D2461">
        <v>-1.22</v>
      </c>
      <c r="E2461">
        <v>0.27673999999999999</v>
      </c>
      <c r="F2461">
        <v>0.46063100000000001</v>
      </c>
      <c r="G2461">
        <v>1.48</v>
      </c>
      <c r="H2461">
        <v>0.27673999999999999</v>
      </c>
      <c r="I2461" t="s">
        <v>4836</v>
      </c>
      <c r="J2461" t="s">
        <v>4837</v>
      </c>
    </row>
    <row r="2462" spans="1:10" x14ac:dyDescent="0.25">
      <c r="A2462">
        <v>35.86</v>
      </c>
      <c r="B2462">
        <v>-0.16200000000000001</v>
      </c>
      <c r="C2462">
        <f t="shared" si="38"/>
        <v>0.89378516235678696</v>
      </c>
      <c r="D2462">
        <v>-2.15</v>
      </c>
      <c r="E2462">
        <v>8.2390000000000005E-2</v>
      </c>
      <c r="F2462">
        <v>0.23081699999999999</v>
      </c>
      <c r="G2462">
        <v>4.63</v>
      </c>
      <c r="H2462">
        <v>8.2390000000000005E-2</v>
      </c>
      <c r="I2462" t="s">
        <v>1548</v>
      </c>
      <c r="J2462" t="s">
        <v>1549</v>
      </c>
    </row>
    <row r="2463" spans="1:10" x14ac:dyDescent="0.25">
      <c r="A2463">
        <v>29.02</v>
      </c>
      <c r="B2463">
        <v>-0.16200000000000001</v>
      </c>
      <c r="C2463">
        <f t="shared" si="38"/>
        <v>0.89378516235678696</v>
      </c>
      <c r="D2463">
        <v>-1.69</v>
      </c>
      <c r="E2463">
        <v>0.16405</v>
      </c>
      <c r="F2463">
        <v>0.343443</v>
      </c>
      <c r="G2463">
        <v>2.85</v>
      </c>
      <c r="H2463">
        <v>0.16405</v>
      </c>
      <c r="I2463" t="s">
        <v>6762</v>
      </c>
      <c r="J2463" t="s">
        <v>6763</v>
      </c>
    </row>
    <row r="2464" spans="1:10" x14ac:dyDescent="0.25">
      <c r="A2464">
        <v>34.24</v>
      </c>
      <c r="B2464">
        <v>-0.16200000000000001</v>
      </c>
      <c r="C2464">
        <f t="shared" si="38"/>
        <v>0.89378516235678696</v>
      </c>
      <c r="D2464">
        <v>-1.49</v>
      </c>
      <c r="E2464">
        <v>0.19408</v>
      </c>
      <c r="F2464">
        <v>0.37803500000000001</v>
      </c>
      <c r="G2464">
        <v>2.23</v>
      </c>
      <c r="H2464">
        <v>0.19408</v>
      </c>
      <c r="I2464" t="s">
        <v>670</v>
      </c>
      <c r="J2464" t="s">
        <v>671</v>
      </c>
    </row>
    <row r="2465" spans="1:10" x14ac:dyDescent="0.25">
      <c r="A2465">
        <v>31.81</v>
      </c>
      <c r="B2465">
        <v>-0.16200000000000001</v>
      </c>
      <c r="C2465">
        <f t="shared" si="38"/>
        <v>0.89378516235678696</v>
      </c>
      <c r="D2465">
        <v>-1.1399999999999999</v>
      </c>
      <c r="E2465">
        <v>0.30543999999999999</v>
      </c>
      <c r="F2465">
        <v>0.48504799999999998</v>
      </c>
      <c r="G2465">
        <v>1.29</v>
      </c>
      <c r="H2465">
        <v>0.30543999999999999</v>
      </c>
      <c r="I2465" t="s">
        <v>5494</v>
      </c>
      <c r="J2465" t="s">
        <v>5495</v>
      </c>
    </row>
    <row r="2466" spans="1:10" x14ac:dyDescent="0.25">
      <c r="A2466">
        <v>34.200000000000003</v>
      </c>
      <c r="B2466">
        <v>-0.16300000000000001</v>
      </c>
      <c r="C2466">
        <f t="shared" si="38"/>
        <v>0.89316585235276025</v>
      </c>
      <c r="D2466">
        <v>-1.96</v>
      </c>
      <c r="E2466">
        <v>0.10532</v>
      </c>
      <c r="F2466">
        <v>0.26485599999999998</v>
      </c>
      <c r="G2466">
        <v>3.85</v>
      </c>
      <c r="H2466">
        <v>0.10532</v>
      </c>
      <c r="I2466" t="s">
        <v>4536</v>
      </c>
      <c r="J2466" t="s">
        <v>4537</v>
      </c>
    </row>
    <row r="2467" spans="1:10" x14ac:dyDescent="0.25">
      <c r="A2467">
        <v>30.06</v>
      </c>
      <c r="B2467">
        <v>-0.16400000000000001</v>
      </c>
      <c r="C2467">
        <f t="shared" si="38"/>
        <v>0.89254697147297668</v>
      </c>
      <c r="D2467">
        <v>-2.06</v>
      </c>
      <c r="E2467">
        <v>9.2530000000000001E-2</v>
      </c>
      <c r="F2467">
        <v>0.24698200000000001</v>
      </c>
      <c r="G2467">
        <v>4.25</v>
      </c>
      <c r="H2467">
        <v>9.2530000000000001E-2</v>
      </c>
      <c r="I2467" t="s">
        <v>4392</v>
      </c>
      <c r="J2467" t="s">
        <v>4393</v>
      </c>
    </row>
    <row r="2468" spans="1:10" x14ac:dyDescent="0.25">
      <c r="A2468">
        <v>32.65</v>
      </c>
      <c r="B2468">
        <v>-0.16400000000000001</v>
      </c>
      <c r="C2468">
        <f t="shared" si="38"/>
        <v>0.89254697147297668</v>
      </c>
      <c r="D2468">
        <v>-1.99</v>
      </c>
      <c r="E2468">
        <v>0.10138999999999999</v>
      </c>
      <c r="F2468">
        <v>0.25983200000000001</v>
      </c>
      <c r="G2468">
        <v>3.96</v>
      </c>
      <c r="H2468">
        <v>0.10138999999999999</v>
      </c>
      <c r="I2468" t="s">
        <v>4216</v>
      </c>
      <c r="J2468" t="s">
        <v>4217</v>
      </c>
    </row>
    <row r="2469" spans="1:10" x14ac:dyDescent="0.25">
      <c r="A2469">
        <v>34.869999999999997</v>
      </c>
      <c r="B2469">
        <v>-0.16400000000000001</v>
      </c>
      <c r="C2469">
        <f t="shared" si="38"/>
        <v>0.89254697147297668</v>
      </c>
      <c r="D2469">
        <v>-1.72</v>
      </c>
      <c r="E2469">
        <v>0.14485999999999999</v>
      </c>
      <c r="F2469">
        <v>0.32089000000000001</v>
      </c>
      <c r="G2469">
        <v>2.95</v>
      </c>
      <c r="H2469">
        <v>0.14485999999999999</v>
      </c>
      <c r="I2469" t="s">
        <v>7242</v>
      </c>
      <c r="J2469" t="s">
        <v>7243</v>
      </c>
    </row>
    <row r="2470" spans="1:10" x14ac:dyDescent="0.25">
      <c r="A2470">
        <v>30.63</v>
      </c>
      <c r="B2470">
        <v>-0.16400000000000001</v>
      </c>
      <c r="C2470">
        <f t="shared" si="38"/>
        <v>0.89254697147297668</v>
      </c>
      <c r="D2470">
        <v>-1.45</v>
      </c>
      <c r="E2470">
        <v>0.20577000000000001</v>
      </c>
      <c r="F2470">
        <v>0.38854300000000003</v>
      </c>
      <c r="G2470">
        <v>2.09</v>
      </c>
      <c r="H2470">
        <v>0.20577000000000001</v>
      </c>
      <c r="I2470" t="s">
        <v>2696</v>
      </c>
      <c r="J2470" t="s">
        <v>2697</v>
      </c>
    </row>
    <row r="2471" spans="1:10" x14ac:dyDescent="0.25">
      <c r="A2471">
        <v>29.16</v>
      </c>
      <c r="B2471">
        <v>-0.16400000000000001</v>
      </c>
      <c r="C2471">
        <f t="shared" si="38"/>
        <v>0.89254697147297668</v>
      </c>
      <c r="D2471">
        <v>-1.28</v>
      </c>
      <c r="E2471">
        <v>0.25652000000000003</v>
      </c>
      <c r="F2471">
        <v>0.43993399999999999</v>
      </c>
      <c r="G2471">
        <v>1.63</v>
      </c>
      <c r="H2471">
        <v>0.25652000000000003</v>
      </c>
      <c r="I2471" t="s">
        <v>6076</v>
      </c>
      <c r="J2471" t="s">
        <v>6077</v>
      </c>
    </row>
    <row r="2472" spans="1:10" x14ac:dyDescent="0.25">
      <c r="A2472">
        <v>30.65</v>
      </c>
      <c r="B2472">
        <v>-0.16400000000000001</v>
      </c>
      <c r="C2472">
        <f t="shared" si="38"/>
        <v>0.89254697147297668</v>
      </c>
      <c r="D2472">
        <v>-1.1299999999999999</v>
      </c>
      <c r="E2472">
        <v>0.30947999999999998</v>
      </c>
      <c r="F2472">
        <v>0.48949799999999999</v>
      </c>
      <c r="G2472">
        <v>1.27</v>
      </c>
      <c r="H2472">
        <v>0.30947999999999998</v>
      </c>
      <c r="I2472" t="s">
        <v>5710</v>
      </c>
      <c r="J2472" t="s">
        <v>5711</v>
      </c>
    </row>
    <row r="2473" spans="1:10" x14ac:dyDescent="0.25">
      <c r="A2473">
        <v>34.950000000000003</v>
      </c>
      <c r="B2473">
        <v>-0.16500000000000001</v>
      </c>
      <c r="C2473">
        <f t="shared" si="38"/>
        <v>0.89192851942009266</v>
      </c>
      <c r="D2473">
        <v>-2.2200000000000002</v>
      </c>
      <c r="E2473">
        <v>7.5459999999999999E-2</v>
      </c>
      <c r="F2473">
        <v>0.21903400000000001</v>
      </c>
      <c r="G2473">
        <v>4.93</v>
      </c>
      <c r="H2473">
        <v>7.5459999999999999E-2</v>
      </c>
      <c r="I2473" t="s">
        <v>5938</v>
      </c>
      <c r="J2473" t="s">
        <v>5939</v>
      </c>
    </row>
    <row r="2474" spans="1:10" x14ac:dyDescent="0.25">
      <c r="A2474">
        <v>32.74</v>
      </c>
      <c r="B2474">
        <v>-0.16500000000000001</v>
      </c>
      <c r="C2474">
        <f t="shared" si="38"/>
        <v>0.89192851942009266</v>
      </c>
      <c r="D2474">
        <v>-1.67</v>
      </c>
      <c r="E2474">
        <v>0.15407999999999999</v>
      </c>
      <c r="F2474">
        <v>0.332314</v>
      </c>
      <c r="G2474">
        <v>2.79</v>
      </c>
      <c r="H2474">
        <v>0.15407999999999999</v>
      </c>
      <c r="I2474" t="s">
        <v>5958</v>
      </c>
      <c r="J2474" t="s">
        <v>5959</v>
      </c>
    </row>
    <row r="2475" spans="1:10" x14ac:dyDescent="0.25">
      <c r="A2475">
        <v>35.58</v>
      </c>
      <c r="B2475">
        <v>-0.16500000000000001</v>
      </c>
      <c r="C2475">
        <f t="shared" si="38"/>
        <v>0.89192851942009266</v>
      </c>
      <c r="D2475">
        <v>-1.64</v>
      </c>
      <c r="E2475">
        <v>0.16069</v>
      </c>
      <c r="F2475">
        <v>0.34054400000000001</v>
      </c>
      <c r="G2475">
        <v>2.68</v>
      </c>
      <c r="H2475">
        <v>0.16069</v>
      </c>
      <c r="I2475" t="s">
        <v>3828</v>
      </c>
      <c r="J2475" t="s">
        <v>3829</v>
      </c>
    </row>
    <row r="2476" spans="1:10" x14ac:dyDescent="0.25">
      <c r="A2476">
        <v>37.03</v>
      </c>
      <c r="B2476">
        <v>-0.16500000000000001</v>
      </c>
      <c r="C2476">
        <f t="shared" si="38"/>
        <v>0.89192851942009266</v>
      </c>
      <c r="D2476">
        <v>-1.41</v>
      </c>
      <c r="E2476">
        <v>0.21714</v>
      </c>
      <c r="F2476">
        <v>0.401314</v>
      </c>
      <c r="G2476">
        <v>1.97</v>
      </c>
      <c r="H2476">
        <v>0.21714</v>
      </c>
      <c r="I2476" t="s">
        <v>5612</v>
      </c>
      <c r="J2476" t="s">
        <v>5613</v>
      </c>
    </row>
    <row r="2477" spans="1:10" x14ac:dyDescent="0.25">
      <c r="A2477">
        <v>33.369999999999997</v>
      </c>
      <c r="B2477">
        <v>-0.16500000000000001</v>
      </c>
      <c r="C2477">
        <f t="shared" si="38"/>
        <v>0.89192851942009266</v>
      </c>
      <c r="D2477">
        <v>-1.36</v>
      </c>
      <c r="E2477">
        <v>0.22875999999999999</v>
      </c>
      <c r="F2477">
        <v>0.41133399999999998</v>
      </c>
      <c r="G2477">
        <v>1.86</v>
      </c>
      <c r="H2477">
        <v>0.22875999999999999</v>
      </c>
      <c r="I2477" t="s">
        <v>2908</v>
      </c>
      <c r="J2477" t="s">
        <v>2909</v>
      </c>
    </row>
    <row r="2478" spans="1:10" x14ac:dyDescent="0.25">
      <c r="A2478">
        <v>32.090000000000003</v>
      </c>
      <c r="B2478">
        <v>-0.16500000000000001</v>
      </c>
      <c r="C2478">
        <f t="shared" si="38"/>
        <v>0.89192851942009266</v>
      </c>
      <c r="D2478">
        <v>-1.22</v>
      </c>
      <c r="E2478">
        <v>0.28705000000000003</v>
      </c>
      <c r="F2478">
        <v>0.46912599999999999</v>
      </c>
      <c r="G2478">
        <v>1.49</v>
      </c>
      <c r="H2478">
        <v>0.28705000000000003</v>
      </c>
      <c r="I2478" t="s">
        <v>536</v>
      </c>
      <c r="J2478" t="s">
        <v>537</v>
      </c>
    </row>
    <row r="2479" spans="1:10" x14ac:dyDescent="0.25">
      <c r="A2479">
        <v>32.96</v>
      </c>
      <c r="B2479">
        <v>-0.16500000000000001</v>
      </c>
      <c r="C2479">
        <f t="shared" si="38"/>
        <v>0.89192851942009266</v>
      </c>
      <c r="D2479">
        <v>-1.21</v>
      </c>
      <c r="E2479">
        <v>0.28953000000000001</v>
      </c>
      <c r="F2479">
        <v>0.47053600000000001</v>
      </c>
      <c r="G2479">
        <v>1.47</v>
      </c>
      <c r="H2479">
        <v>0.28953000000000001</v>
      </c>
      <c r="I2479" t="s">
        <v>60</v>
      </c>
      <c r="J2479" t="s">
        <v>61</v>
      </c>
    </row>
    <row r="2480" spans="1:10" x14ac:dyDescent="0.25">
      <c r="A2480">
        <v>28.06</v>
      </c>
      <c r="B2480">
        <v>-0.16500000000000001</v>
      </c>
      <c r="C2480">
        <f t="shared" si="38"/>
        <v>0.89192851942009266</v>
      </c>
      <c r="D2480">
        <v>-1.07</v>
      </c>
      <c r="E2480">
        <v>0.33062999999999998</v>
      </c>
      <c r="F2480">
        <v>0.508552</v>
      </c>
      <c r="G2480">
        <v>1.1499999999999999</v>
      </c>
      <c r="H2480">
        <v>0.33062999999999998</v>
      </c>
      <c r="I2480" t="s">
        <v>5496</v>
      </c>
      <c r="J2480" t="s">
        <v>5497</v>
      </c>
    </row>
    <row r="2481" spans="1:10" x14ac:dyDescent="0.25">
      <c r="A2481">
        <v>30.27</v>
      </c>
      <c r="B2481">
        <v>-0.16600000000000001</v>
      </c>
      <c r="C2481">
        <f t="shared" si="38"/>
        <v>0.89131049589697131</v>
      </c>
      <c r="D2481">
        <v>-2.0299999999999998</v>
      </c>
      <c r="E2481">
        <v>9.6570000000000003E-2</v>
      </c>
      <c r="F2481">
        <v>0.25226199999999999</v>
      </c>
      <c r="G2481">
        <v>4.1100000000000003</v>
      </c>
      <c r="H2481">
        <v>9.6570000000000003E-2</v>
      </c>
      <c r="I2481" t="s">
        <v>5946</v>
      </c>
      <c r="J2481" t="s">
        <v>5947</v>
      </c>
    </row>
    <row r="2482" spans="1:10" x14ac:dyDescent="0.25">
      <c r="A2482">
        <v>31.24</v>
      </c>
      <c r="B2482">
        <v>-0.16600000000000001</v>
      </c>
      <c r="C2482">
        <f t="shared" si="38"/>
        <v>0.89131049589697131</v>
      </c>
      <c r="D2482">
        <v>-2.0099999999999998</v>
      </c>
      <c r="E2482">
        <v>9.8799999999999999E-2</v>
      </c>
      <c r="F2482">
        <v>0.256492</v>
      </c>
      <c r="G2482">
        <v>4.04</v>
      </c>
      <c r="H2482">
        <v>9.8799999999999999E-2</v>
      </c>
      <c r="I2482" t="s">
        <v>1346</v>
      </c>
      <c r="J2482" t="s">
        <v>1347</v>
      </c>
    </row>
    <row r="2483" spans="1:10" x14ac:dyDescent="0.25">
      <c r="A2483">
        <v>31.26</v>
      </c>
      <c r="B2483">
        <v>-0.16600000000000001</v>
      </c>
      <c r="C2483">
        <f t="shared" si="38"/>
        <v>0.89131049589697131</v>
      </c>
      <c r="D2483">
        <v>-1.89</v>
      </c>
      <c r="E2483">
        <v>0.11594</v>
      </c>
      <c r="F2483">
        <v>0.28040500000000002</v>
      </c>
      <c r="G2483">
        <v>3.56</v>
      </c>
      <c r="H2483">
        <v>0.11594</v>
      </c>
      <c r="I2483" t="s">
        <v>5968</v>
      </c>
      <c r="J2483" t="s">
        <v>5969</v>
      </c>
    </row>
    <row r="2484" spans="1:10" x14ac:dyDescent="0.25">
      <c r="A2484">
        <v>31.06</v>
      </c>
      <c r="B2484">
        <v>-0.16600000000000001</v>
      </c>
      <c r="C2484">
        <f t="shared" si="38"/>
        <v>0.89131049589697131</v>
      </c>
      <c r="D2484">
        <v>-1.37</v>
      </c>
      <c r="E2484">
        <v>0.22672999999999999</v>
      </c>
      <c r="F2484">
        <v>0.40983199999999997</v>
      </c>
      <c r="G2484">
        <v>1.88</v>
      </c>
      <c r="H2484">
        <v>0.22672999999999999</v>
      </c>
      <c r="I2484" t="s">
        <v>1444</v>
      </c>
      <c r="J2484" t="s">
        <v>1445</v>
      </c>
    </row>
    <row r="2485" spans="1:10" x14ac:dyDescent="0.25">
      <c r="A2485">
        <v>32.82</v>
      </c>
      <c r="B2485">
        <v>-0.16600000000000001</v>
      </c>
      <c r="C2485">
        <f t="shared" si="38"/>
        <v>0.89131049589697131</v>
      </c>
      <c r="D2485">
        <v>-1.36</v>
      </c>
      <c r="E2485">
        <v>0.22975999999999999</v>
      </c>
      <c r="F2485">
        <v>0.412161</v>
      </c>
      <c r="G2485">
        <v>1.85</v>
      </c>
      <c r="H2485">
        <v>0.22975999999999999</v>
      </c>
      <c r="I2485" t="s">
        <v>4614</v>
      </c>
      <c r="J2485" t="s">
        <v>4615</v>
      </c>
    </row>
    <row r="2486" spans="1:10" x14ac:dyDescent="0.25">
      <c r="A2486">
        <v>27.32</v>
      </c>
      <c r="B2486">
        <v>-0.16600000000000001</v>
      </c>
      <c r="C2486">
        <f t="shared" si="38"/>
        <v>0.89131049589697131</v>
      </c>
      <c r="D2486">
        <v>-0.78</v>
      </c>
      <c r="E2486">
        <v>0.47944999999999999</v>
      </c>
      <c r="F2486">
        <v>0.64305100000000004</v>
      </c>
      <c r="G2486">
        <v>0.6</v>
      </c>
      <c r="H2486">
        <v>0.47944999999999999</v>
      </c>
      <c r="I2486" t="s">
        <v>5786</v>
      </c>
      <c r="J2486" t="s">
        <v>5787</v>
      </c>
    </row>
    <row r="2487" spans="1:10" x14ac:dyDescent="0.25">
      <c r="A2487">
        <v>30.59</v>
      </c>
      <c r="B2487">
        <v>-0.16600000000000001</v>
      </c>
      <c r="C2487">
        <f t="shared" si="38"/>
        <v>0.89131049589697131</v>
      </c>
      <c r="D2487">
        <v>-0.42</v>
      </c>
      <c r="E2487">
        <v>0.69145999999999996</v>
      </c>
      <c r="F2487">
        <v>0.80868099999999998</v>
      </c>
      <c r="G2487">
        <v>0.18</v>
      </c>
      <c r="H2487">
        <v>0.69145999999999996</v>
      </c>
      <c r="I2487" t="s">
        <v>5412</v>
      </c>
      <c r="J2487" t="s">
        <v>5413</v>
      </c>
    </row>
    <row r="2488" spans="1:10" x14ac:dyDescent="0.25">
      <c r="A2488">
        <v>31.73</v>
      </c>
      <c r="B2488">
        <v>-0.16700000000000001</v>
      </c>
      <c r="C2488">
        <f t="shared" si="38"/>
        <v>0.89069290060668105</v>
      </c>
      <c r="D2488">
        <v>-1.63</v>
      </c>
      <c r="E2488">
        <v>0.16178999999999999</v>
      </c>
      <c r="F2488">
        <v>0.34168100000000001</v>
      </c>
      <c r="G2488">
        <v>2.66</v>
      </c>
      <c r="H2488">
        <v>0.16178999999999999</v>
      </c>
      <c r="I2488" t="s">
        <v>1442</v>
      </c>
      <c r="J2488" t="s">
        <v>1443</v>
      </c>
    </row>
    <row r="2489" spans="1:10" x14ac:dyDescent="0.25">
      <c r="A2489">
        <v>31.79</v>
      </c>
      <c r="B2489">
        <v>-0.16700000000000001</v>
      </c>
      <c r="C2489">
        <f t="shared" si="38"/>
        <v>0.89069290060668105</v>
      </c>
      <c r="D2489">
        <v>-1.51</v>
      </c>
      <c r="E2489">
        <v>0.1903</v>
      </c>
      <c r="F2489">
        <v>0.37453700000000001</v>
      </c>
      <c r="G2489">
        <v>2.27</v>
      </c>
      <c r="H2489">
        <v>0.1903</v>
      </c>
      <c r="I2489" t="s">
        <v>5156</v>
      </c>
      <c r="J2489" t="s">
        <v>5157</v>
      </c>
    </row>
    <row r="2490" spans="1:10" x14ac:dyDescent="0.25">
      <c r="A2490">
        <v>30.44</v>
      </c>
      <c r="B2490">
        <v>-0.16700000000000001</v>
      </c>
      <c r="C2490">
        <f t="shared" si="38"/>
        <v>0.89069290060668105</v>
      </c>
      <c r="D2490">
        <v>-1.43</v>
      </c>
      <c r="E2490">
        <v>0.20937</v>
      </c>
      <c r="F2490">
        <v>0.39270500000000003</v>
      </c>
      <c r="G2490">
        <v>2.0499999999999998</v>
      </c>
      <c r="H2490">
        <v>0.20937</v>
      </c>
      <c r="I2490" t="s">
        <v>824</v>
      </c>
      <c r="J2490" t="s">
        <v>825</v>
      </c>
    </row>
    <row r="2491" spans="1:10" x14ac:dyDescent="0.25">
      <c r="A2491">
        <v>30.86</v>
      </c>
      <c r="B2491">
        <v>-0.16700000000000001</v>
      </c>
      <c r="C2491">
        <f t="shared" si="38"/>
        <v>0.89069290060668105</v>
      </c>
      <c r="D2491">
        <v>-1.38</v>
      </c>
      <c r="E2491">
        <v>0.22534000000000001</v>
      </c>
      <c r="F2491">
        <v>0.40828199999999998</v>
      </c>
      <c r="G2491">
        <v>1.89</v>
      </c>
      <c r="H2491">
        <v>0.22534000000000001</v>
      </c>
      <c r="I2491" t="s">
        <v>774</v>
      </c>
      <c r="J2491" t="s">
        <v>775</v>
      </c>
    </row>
    <row r="2492" spans="1:10" x14ac:dyDescent="0.25">
      <c r="A2492">
        <v>29.97</v>
      </c>
      <c r="B2492">
        <v>-0.16700000000000001</v>
      </c>
      <c r="C2492">
        <f t="shared" si="38"/>
        <v>0.89069290060668105</v>
      </c>
      <c r="D2492">
        <v>-0.88</v>
      </c>
      <c r="E2492">
        <v>0.41753000000000001</v>
      </c>
      <c r="F2492">
        <v>0.587642</v>
      </c>
      <c r="G2492">
        <v>0.78</v>
      </c>
      <c r="H2492">
        <v>0.41753000000000001</v>
      </c>
      <c r="I2492" t="s">
        <v>5700</v>
      </c>
      <c r="J2492" t="s">
        <v>5701</v>
      </c>
    </row>
    <row r="2493" spans="1:10" x14ac:dyDescent="0.25">
      <c r="A2493">
        <v>26.01</v>
      </c>
      <c r="B2493">
        <v>-0.16700000000000001</v>
      </c>
      <c r="C2493">
        <f t="shared" si="38"/>
        <v>0.89069290060668105</v>
      </c>
      <c r="D2493">
        <v>-0.54</v>
      </c>
      <c r="E2493">
        <v>0.61523000000000005</v>
      </c>
      <c r="F2493">
        <v>0.75287499999999996</v>
      </c>
      <c r="G2493">
        <v>0.28999999999999998</v>
      </c>
      <c r="H2493">
        <v>0.61523000000000005</v>
      </c>
      <c r="I2493" t="s">
        <v>1844</v>
      </c>
      <c r="J2493" t="s">
        <v>1845</v>
      </c>
    </row>
    <row r="2494" spans="1:10" x14ac:dyDescent="0.25">
      <c r="A2494">
        <v>31.23</v>
      </c>
      <c r="B2494">
        <v>-0.16800000000000001</v>
      </c>
      <c r="C2494">
        <f t="shared" si="38"/>
        <v>0.89007573325249634</v>
      </c>
      <c r="D2494">
        <v>-1.72</v>
      </c>
      <c r="E2494">
        <v>0.14498</v>
      </c>
      <c r="F2494">
        <v>0.32089699999999999</v>
      </c>
      <c r="G2494">
        <v>2.94</v>
      </c>
      <c r="H2494">
        <v>0.14498</v>
      </c>
      <c r="I2494" t="s">
        <v>3842</v>
      </c>
      <c r="J2494" t="s">
        <v>3843</v>
      </c>
    </row>
    <row r="2495" spans="1:10" x14ac:dyDescent="0.25">
      <c r="A2495">
        <v>27.24</v>
      </c>
      <c r="B2495">
        <v>-0.16800000000000001</v>
      </c>
      <c r="C2495">
        <f t="shared" si="38"/>
        <v>0.89007573325249634</v>
      </c>
      <c r="D2495">
        <v>-1.58</v>
      </c>
      <c r="E2495">
        <v>0.17269000000000001</v>
      </c>
      <c r="F2495">
        <v>0.35485499999999998</v>
      </c>
      <c r="G2495">
        <v>2.5</v>
      </c>
      <c r="H2495">
        <v>0.17269000000000001</v>
      </c>
      <c r="I2495" t="s">
        <v>4582</v>
      </c>
      <c r="J2495" t="s">
        <v>4583</v>
      </c>
    </row>
    <row r="2496" spans="1:10" x14ac:dyDescent="0.25">
      <c r="A2496">
        <v>33.33</v>
      </c>
      <c r="B2496">
        <v>-0.16900000000000001</v>
      </c>
      <c r="C2496">
        <f t="shared" si="38"/>
        <v>0.88945899353789759</v>
      </c>
      <c r="D2496">
        <v>-1.62</v>
      </c>
      <c r="E2496">
        <v>0.16350999999999999</v>
      </c>
      <c r="F2496">
        <v>0.34286699999999998</v>
      </c>
      <c r="G2496">
        <v>2.64</v>
      </c>
      <c r="H2496">
        <v>0.16350999999999999</v>
      </c>
      <c r="I2496" t="s">
        <v>3716</v>
      </c>
      <c r="J2496" t="s">
        <v>3717</v>
      </c>
    </row>
    <row r="2497" spans="1:10" x14ac:dyDescent="0.25">
      <c r="A2497">
        <v>31.23</v>
      </c>
      <c r="B2497">
        <v>-0.17</v>
      </c>
      <c r="C2497">
        <f t="shared" si="38"/>
        <v>0.88884268116657017</v>
      </c>
      <c r="D2497">
        <v>-1.99</v>
      </c>
      <c r="E2497">
        <v>0.10134</v>
      </c>
      <c r="F2497">
        <v>0.25983200000000001</v>
      </c>
      <c r="G2497">
        <v>3.96</v>
      </c>
      <c r="H2497">
        <v>0.10134</v>
      </c>
      <c r="I2497" t="s">
        <v>2834</v>
      </c>
      <c r="J2497" t="s">
        <v>2835</v>
      </c>
    </row>
    <row r="2498" spans="1:10" x14ac:dyDescent="0.25">
      <c r="A2498">
        <v>34.19</v>
      </c>
      <c r="B2498">
        <v>-0.17</v>
      </c>
      <c r="C2498">
        <f t="shared" si="38"/>
        <v>0.88884268116657017</v>
      </c>
      <c r="D2498">
        <v>-1.96</v>
      </c>
      <c r="E2498">
        <v>0.10562000000000001</v>
      </c>
      <c r="F2498">
        <v>0.26485599999999998</v>
      </c>
      <c r="G2498">
        <v>3.84</v>
      </c>
      <c r="H2498">
        <v>0.10562000000000001</v>
      </c>
      <c r="I2498" t="s">
        <v>3094</v>
      </c>
      <c r="J2498" t="s">
        <v>3095</v>
      </c>
    </row>
    <row r="2499" spans="1:10" x14ac:dyDescent="0.25">
      <c r="A2499">
        <v>34.35</v>
      </c>
      <c r="B2499">
        <v>-0.17</v>
      </c>
      <c r="C2499">
        <f t="shared" ref="C2499:C2562" si="39">2^B2499</f>
        <v>0.88884268116657017</v>
      </c>
      <c r="D2499">
        <v>-1.68</v>
      </c>
      <c r="E2499">
        <v>0.15259</v>
      </c>
      <c r="F2499">
        <v>0.32967800000000003</v>
      </c>
      <c r="G2499">
        <v>2.81</v>
      </c>
      <c r="H2499">
        <v>0.15259</v>
      </c>
      <c r="I2499" t="s">
        <v>144</v>
      </c>
      <c r="J2499" t="s">
        <v>145</v>
      </c>
    </row>
    <row r="2500" spans="1:10" x14ac:dyDescent="0.25">
      <c r="A2500">
        <v>28.26</v>
      </c>
      <c r="B2500">
        <v>-0.17</v>
      </c>
      <c r="C2500">
        <f t="shared" si="39"/>
        <v>0.88884268116657017</v>
      </c>
      <c r="D2500">
        <v>-1.47</v>
      </c>
      <c r="E2500">
        <v>0.19847000000000001</v>
      </c>
      <c r="F2500">
        <v>0.38094099999999997</v>
      </c>
      <c r="G2500">
        <v>2.17</v>
      </c>
      <c r="H2500">
        <v>0.19847000000000001</v>
      </c>
      <c r="I2500" t="s">
        <v>3582</v>
      </c>
      <c r="J2500" t="s">
        <v>3583</v>
      </c>
    </row>
    <row r="2501" spans="1:10" x14ac:dyDescent="0.25">
      <c r="A2501">
        <v>33.1</v>
      </c>
      <c r="B2501">
        <v>-0.17100000000000001</v>
      </c>
      <c r="C2501">
        <f t="shared" si="39"/>
        <v>0.88822679584240494</v>
      </c>
      <c r="D2501">
        <v>-2.17</v>
      </c>
      <c r="E2501">
        <v>8.0449999999999994E-2</v>
      </c>
      <c r="F2501">
        <v>0.22656299999999999</v>
      </c>
      <c r="G2501">
        <v>4.71</v>
      </c>
      <c r="H2501">
        <v>8.0449999999999994E-2</v>
      </c>
      <c r="I2501" t="s">
        <v>298</v>
      </c>
      <c r="J2501" t="s">
        <v>299</v>
      </c>
    </row>
    <row r="2502" spans="1:10" x14ac:dyDescent="0.25">
      <c r="A2502">
        <v>31.55</v>
      </c>
      <c r="B2502">
        <v>-0.17100000000000001</v>
      </c>
      <c r="C2502">
        <f t="shared" si="39"/>
        <v>0.88822679584240494</v>
      </c>
      <c r="D2502">
        <v>-1.68</v>
      </c>
      <c r="E2502">
        <v>0.15176999999999999</v>
      </c>
      <c r="F2502">
        <v>0.32893699999999998</v>
      </c>
      <c r="G2502">
        <v>2.82</v>
      </c>
      <c r="H2502">
        <v>0.15176999999999999</v>
      </c>
      <c r="I2502" t="s">
        <v>2914</v>
      </c>
      <c r="J2502" t="s">
        <v>2915</v>
      </c>
    </row>
    <row r="2503" spans="1:10" x14ac:dyDescent="0.25">
      <c r="A2503">
        <v>34.049999999999997</v>
      </c>
      <c r="B2503">
        <v>-0.17100000000000001</v>
      </c>
      <c r="C2503">
        <f t="shared" si="39"/>
        <v>0.88822679584240494</v>
      </c>
      <c r="D2503">
        <v>-1.59</v>
      </c>
      <c r="E2503">
        <v>0.17</v>
      </c>
      <c r="F2503">
        <v>0.35026400000000002</v>
      </c>
      <c r="G2503">
        <v>2.54</v>
      </c>
      <c r="H2503">
        <v>0.17</v>
      </c>
      <c r="I2503" t="s">
        <v>3598</v>
      </c>
      <c r="J2503" t="s">
        <v>3599</v>
      </c>
    </row>
    <row r="2504" spans="1:10" x14ac:dyDescent="0.25">
      <c r="A2504">
        <v>31.88</v>
      </c>
      <c r="B2504">
        <v>-0.17100000000000001</v>
      </c>
      <c r="C2504">
        <f t="shared" si="39"/>
        <v>0.88822679584240494</v>
      </c>
      <c r="D2504">
        <v>-1.34</v>
      </c>
      <c r="E2504">
        <v>0.23738000000000001</v>
      </c>
      <c r="F2504">
        <v>0.42005599999999998</v>
      </c>
      <c r="G2504">
        <v>1.78</v>
      </c>
      <c r="H2504">
        <v>0.23738000000000001</v>
      </c>
      <c r="I2504" t="s">
        <v>4568</v>
      </c>
      <c r="J2504" t="s">
        <v>4569</v>
      </c>
    </row>
    <row r="2505" spans="1:10" x14ac:dyDescent="0.25">
      <c r="A2505">
        <v>29.94</v>
      </c>
      <c r="B2505">
        <v>-0.17100000000000001</v>
      </c>
      <c r="C2505">
        <f t="shared" si="39"/>
        <v>0.88822679584240494</v>
      </c>
      <c r="D2505">
        <v>-1.1399999999999999</v>
      </c>
      <c r="E2505">
        <v>0.30509999999999998</v>
      </c>
      <c r="F2505">
        <v>0.48480600000000001</v>
      </c>
      <c r="G2505">
        <v>1.3</v>
      </c>
      <c r="H2505">
        <v>0.30509999999999998</v>
      </c>
      <c r="I2505" t="s">
        <v>2370</v>
      </c>
      <c r="J2505" t="s">
        <v>2371</v>
      </c>
    </row>
    <row r="2506" spans="1:10" x14ac:dyDescent="0.25">
      <c r="A2506">
        <v>30.74</v>
      </c>
      <c r="B2506">
        <v>-0.17199999999999999</v>
      </c>
      <c r="C2506">
        <f t="shared" si="39"/>
        <v>0.88761133726949781</v>
      </c>
      <c r="D2506">
        <v>-2.34</v>
      </c>
      <c r="E2506">
        <v>6.4960000000000004E-2</v>
      </c>
      <c r="F2506">
        <v>0.20075200000000001</v>
      </c>
      <c r="G2506">
        <v>5.46</v>
      </c>
      <c r="H2506">
        <v>6.4960000000000004E-2</v>
      </c>
      <c r="I2506" t="s">
        <v>3514</v>
      </c>
      <c r="J2506" t="s">
        <v>3515</v>
      </c>
    </row>
    <row r="2507" spans="1:10" x14ac:dyDescent="0.25">
      <c r="A2507">
        <v>35.979999999999997</v>
      </c>
      <c r="B2507">
        <v>-0.17199999999999999</v>
      </c>
      <c r="C2507">
        <f t="shared" si="39"/>
        <v>0.88761133726949781</v>
      </c>
      <c r="D2507">
        <v>-2.31</v>
      </c>
      <c r="E2507">
        <v>6.7540000000000003E-2</v>
      </c>
      <c r="F2507">
        <v>0.20632300000000001</v>
      </c>
      <c r="G2507">
        <v>5.32</v>
      </c>
      <c r="H2507">
        <v>6.7540000000000003E-2</v>
      </c>
      <c r="I2507" t="s">
        <v>5384</v>
      </c>
      <c r="J2507" t="s">
        <v>5385</v>
      </c>
    </row>
    <row r="2508" spans="1:10" x14ac:dyDescent="0.25">
      <c r="A2508">
        <v>35.24</v>
      </c>
      <c r="B2508">
        <v>-0.17199999999999999</v>
      </c>
      <c r="C2508">
        <f t="shared" si="39"/>
        <v>0.88761133726949781</v>
      </c>
      <c r="D2508">
        <v>-1.84</v>
      </c>
      <c r="E2508">
        <v>0.12318999999999999</v>
      </c>
      <c r="F2508">
        <v>0.29015600000000003</v>
      </c>
      <c r="G2508">
        <v>3.39</v>
      </c>
      <c r="H2508">
        <v>0.12318999999999999</v>
      </c>
      <c r="I2508" t="s">
        <v>2852</v>
      </c>
      <c r="J2508" t="s">
        <v>2853</v>
      </c>
    </row>
    <row r="2509" spans="1:10" x14ac:dyDescent="0.25">
      <c r="A2509">
        <v>30.51</v>
      </c>
      <c r="B2509">
        <v>-0.17199999999999999</v>
      </c>
      <c r="C2509">
        <f t="shared" si="39"/>
        <v>0.88761133726949781</v>
      </c>
      <c r="D2509">
        <v>-1.48</v>
      </c>
      <c r="E2509">
        <v>0.19782</v>
      </c>
      <c r="F2509">
        <v>0.38082500000000002</v>
      </c>
      <c r="G2509">
        <v>2.1800000000000002</v>
      </c>
      <c r="H2509">
        <v>0.19782</v>
      </c>
      <c r="I2509" t="s">
        <v>1674</v>
      </c>
      <c r="J2509" t="s">
        <v>1675</v>
      </c>
    </row>
    <row r="2510" spans="1:10" x14ac:dyDescent="0.25">
      <c r="A2510">
        <v>35.15</v>
      </c>
      <c r="B2510">
        <v>-0.17199999999999999</v>
      </c>
      <c r="C2510">
        <f t="shared" si="39"/>
        <v>0.88761133726949781</v>
      </c>
      <c r="D2510">
        <v>-1.31</v>
      </c>
      <c r="E2510">
        <v>0.24560000000000001</v>
      </c>
      <c r="F2510">
        <v>0.42888100000000001</v>
      </c>
      <c r="G2510">
        <v>1.71</v>
      </c>
      <c r="H2510">
        <v>0.24560000000000001</v>
      </c>
      <c r="I2510" t="s">
        <v>4580</v>
      </c>
      <c r="J2510" t="s">
        <v>4581</v>
      </c>
    </row>
    <row r="2511" spans="1:10" x14ac:dyDescent="0.25">
      <c r="A2511">
        <v>38.299999999999997</v>
      </c>
      <c r="B2511">
        <v>-0.17299999999999999</v>
      </c>
      <c r="C2511">
        <f t="shared" si="39"/>
        <v>0.88699630515215</v>
      </c>
      <c r="D2511">
        <v>-2.35</v>
      </c>
      <c r="E2511">
        <v>6.4280000000000004E-2</v>
      </c>
      <c r="F2511">
        <v>0.19941800000000001</v>
      </c>
      <c r="G2511">
        <v>5.5</v>
      </c>
      <c r="H2511">
        <v>6.4280000000000004E-2</v>
      </c>
      <c r="I2511" t="s">
        <v>1262</v>
      </c>
      <c r="J2511" t="s">
        <v>1263</v>
      </c>
    </row>
    <row r="2512" spans="1:10" x14ac:dyDescent="0.25">
      <c r="A2512">
        <v>32.049999999999997</v>
      </c>
      <c r="B2512">
        <v>-0.17299999999999999</v>
      </c>
      <c r="C2512">
        <f t="shared" si="39"/>
        <v>0.88699630515215</v>
      </c>
      <c r="D2512">
        <v>-2.2400000000000002</v>
      </c>
      <c r="E2512">
        <v>7.3959999999999998E-2</v>
      </c>
      <c r="F2512">
        <v>0.21604499999999999</v>
      </c>
      <c r="G2512">
        <v>5</v>
      </c>
      <c r="H2512">
        <v>7.3959999999999998E-2</v>
      </c>
      <c r="I2512" t="s">
        <v>174</v>
      </c>
      <c r="J2512" t="s">
        <v>175</v>
      </c>
    </row>
    <row r="2513" spans="1:10" x14ac:dyDescent="0.25">
      <c r="A2513">
        <v>33.29</v>
      </c>
      <c r="B2513">
        <v>-0.17299999999999999</v>
      </c>
      <c r="C2513">
        <f t="shared" si="39"/>
        <v>0.88699630515215</v>
      </c>
      <c r="D2513">
        <v>-2.0099999999999998</v>
      </c>
      <c r="E2513">
        <v>9.9260000000000001E-2</v>
      </c>
      <c r="F2513">
        <v>0.25663399999999997</v>
      </c>
      <c r="G2513">
        <v>4.03</v>
      </c>
      <c r="H2513">
        <v>9.9260000000000001E-2</v>
      </c>
      <c r="I2513" t="s">
        <v>5680</v>
      </c>
      <c r="J2513" t="s">
        <v>5681</v>
      </c>
    </row>
    <row r="2514" spans="1:10" x14ac:dyDescent="0.25">
      <c r="A2514">
        <v>35.630000000000003</v>
      </c>
      <c r="B2514">
        <v>-0.17299999999999999</v>
      </c>
      <c r="C2514">
        <f t="shared" si="39"/>
        <v>0.88699630515215</v>
      </c>
      <c r="D2514">
        <v>-1.43</v>
      </c>
      <c r="E2514">
        <v>0.21077000000000001</v>
      </c>
      <c r="F2514">
        <v>0.39454099999999998</v>
      </c>
      <c r="G2514">
        <v>2.04</v>
      </c>
      <c r="H2514">
        <v>0.21077000000000001</v>
      </c>
      <c r="I2514" t="s">
        <v>1530</v>
      </c>
      <c r="J2514" t="s">
        <v>1531</v>
      </c>
    </row>
    <row r="2515" spans="1:10" x14ac:dyDescent="0.25">
      <c r="A2515">
        <v>29.41</v>
      </c>
      <c r="B2515">
        <v>-0.17299999999999999</v>
      </c>
      <c r="C2515">
        <f t="shared" si="39"/>
        <v>0.88699630515215</v>
      </c>
      <c r="D2515">
        <v>-1.01</v>
      </c>
      <c r="E2515">
        <v>0.35772999999999999</v>
      </c>
      <c r="F2515">
        <v>0.53348700000000004</v>
      </c>
      <c r="G2515">
        <v>1.02</v>
      </c>
      <c r="H2515">
        <v>0.35772999999999999</v>
      </c>
      <c r="I2515" t="s">
        <v>3168</v>
      </c>
      <c r="J2515" t="s">
        <v>3169</v>
      </c>
    </row>
    <row r="2516" spans="1:10" x14ac:dyDescent="0.25">
      <c r="A2516">
        <v>31.69</v>
      </c>
      <c r="B2516">
        <v>-0.17299999999999999</v>
      </c>
      <c r="C2516">
        <f t="shared" si="39"/>
        <v>0.88699630515215</v>
      </c>
      <c r="D2516">
        <v>-0.95</v>
      </c>
      <c r="E2516">
        <v>0.38573000000000002</v>
      </c>
      <c r="F2516">
        <v>0.55787900000000001</v>
      </c>
      <c r="G2516">
        <v>0.9</v>
      </c>
      <c r="H2516">
        <v>0.38573000000000002</v>
      </c>
      <c r="I2516" t="s">
        <v>6544</v>
      </c>
      <c r="J2516" t="s">
        <v>6545</v>
      </c>
    </row>
    <row r="2517" spans="1:10" x14ac:dyDescent="0.25">
      <c r="A2517">
        <v>27.18</v>
      </c>
      <c r="B2517">
        <v>-0.17299999999999999</v>
      </c>
      <c r="C2517">
        <f t="shared" si="39"/>
        <v>0.88699630515215</v>
      </c>
      <c r="D2517">
        <v>-0.56999999999999995</v>
      </c>
      <c r="E2517">
        <v>0.59691000000000005</v>
      </c>
      <c r="F2517">
        <v>0.73909100000000005</v>
      </c>
      <c r="G2517">
        <v>0.33</v>
      </c>
      <c r="H2517">
        <v>0.59691000000000005</v>
      </c>
      <c r="I2517" t="s">
        <v>4314</v>
      </c>
      <c r="J2517" t="s">
        <v>4315</v>
      </c>
    </row>
    <row r="2518" spans="1:10" x14ac:dyDescent="0.25">
      <c r="A2518">
        <v>33.18</v>
      </c>
      <c r="B2518">
        <v>-0.17399999999999999</v>
      </c>
      <c r="C2518">
        <f t="shared" si="39"/>
        <v>0.88638169919486731</v>
      </c>
      <c r="D2518">
        <v>-2.21</v>
      </c>
      <c r="E2518">
        <v>7.6539999999999997E-2</v>
      </c>
      <c r="F2518">
        <v>0.219974</v>
      </c>
      <c r="G2518">
        <v>4.88</v>
      </c>
      <c r="H2518">
        <v>7.6539999999999997E-2</v>
      </c>
      <c r="I2518" t="s">
        <v>7182</v>
      </c>
      <c r="J2518" t="s">
        <v>7183</v>
      </c>
    </row>
    <row r="2519" spans="1:10" x14ac:dyDescent="0.25">
      <c r="A2519">
        <v>33.479999999999997</v>
      </c>
      <c r="B2519">
        <v>-0.17399999999999999</v>
      </c>
      <c r="C2519">
        <f t="shared" si="39"/>
        <v>0.88638169919486731</v>
      </c>
      <c r="D2519">
        <v>-1.83</v>
      </c>
      <c r="E2519">
        <v>0.12428</v>
      </c>
      <c r="F2519">
        <v>0.29200300000000001</v>
      </c>
      <c r="G2519">
        <v>3.36</v>
      </c>
      <c r="H2519">
        <v>0.12428</v>
      </c>
      <c r="I2519" t="s">
        <v>5668</v>
      </c>
      <c r="J2519" t="s">
        <v>5669</v>
      </c>
    </row>
    <row r="2520" spans="1:10" x14ac:dyDescent="0.25">
      <c r="A2520">
        <v>29.14</v>
      </c>
      <c r="B2520">
        <v>-0.17399999999999999</v>
      </c>
      <c r="C2520">
        <f t="shared" si="39"/>
        <v>0.88638169919486731</v>
      </c>
      <c r="D2520">
        <v>-1.22</v>
      </c>
      <c r="E2520">
        <v>0.28783999999999998</v>
      </c>
      <c r="F2520">
        <v>0.47000999999999998</v>
      </c>
      <c r="G2520">
        <v>1.48</v>
      </c>
      <c r="H2520">
        <v>0.28783999999999998</v>
      </c>
      <c r="I2520" t="s">
        <v>696</v>
      </c>
      <c r="J2520" t="s">
        <v>697</v>
      </c>
    </row>
    <row r="2521" spans="1:10" x14ac:dyDescent="0.25">
      <c r="A2521">
        <v>29.49</v>
      </c>
      <c r="B2521">
        <v>-0.17399999999999999</v>
      </c>
      <c r="C2521">
        <f t="shared" si="39"/>
        <v>0.88638169919486731</v>
      </c>
      <c r="D2521">
        <v>-1.1399999999999999</v>
      </c>
      <c r="E2521">
        <v>0.30397999999999997</v>
      </c>
      <c r="F2521">
        <v>0.48477100000000001</v>
      </c>
      <c r="G2521">
        <v>1.3</v>
      </c>
      <c r="H2521">
        <v>0.30397999999999997</v>
      </c>
      <c r="I2521" t="s">
        <v>3682</v>
      </c>
      <c r="J2521" t="s">
        <v>3683</v>
      </c>
    </row>
    <row r="2522" spans="1:10" x14ac:dyDescent="0.25">
      <c r="A2522">
        <v>32.020000000000003</v>
      </c>
      <c r="B2522">
        <v>-0.17399999999999999</v>
      </c>
      <c r="C2522">
        <f t="shared" si="39"/>
        <v>0.88638169919486731</v>
      </c>
      <c r="D2522">
        <v>-0.89</v>
      </c>
      <c r="E2522">
        <v>0.41308</v>
      </c>
      <c r="F2522">
        <v>0.58279400000000003</v>
      </c>
      <c r="G2522">
        <v>0.79</v>
      </c>
      <c r="H2522">
        <v>0.41308</v>
      </c>
      <c r="I2522" t="s">
        <v>5190</v>
      </c>
      <c r="J2522" t="s">
        <v>5191</v>
      </c>
    </row>
    <row r="2523" spans="1:10" x14ac:dyDescent="0.25">
      <c r="A2523">
        <v>30.96</v>
      </c>
      <c r="B2523">
        <v>-0.17499999999999999</v>
      </c>
      <c r="C2523">
        <f t="shared" si="39"/>
        <v>0.88576751910236062</v>
      </c>
      <c r="D2523">
        <v>-1.89</v>
      </c>
      <c r="E2523">
        <v>0.11551</v>
      </c>
      <c r="F2523">
        <v>0.279974</v>
      </c>
      <c r="G2523">
        <v>3.57</v>
      </c>
      <c r="H2523">
        <v>0.11551</v>
      </c>
      <c r="I2523" t="s">
        <v>542</v>
      </c>
      <c r="J2523" t="s">
        <v>543</v>
      </c>
    </row>
    <row r="2524" spans="1:10" x14ac:dyDescent="0.25">
      <c r="A2524">
        <v>31.98</v>
      </c>
      <c r="B2524">
        <v>-0.17499999999999999</v>
      </c>
      <c r="C2524">
        <f t="shared" si="39"/>
        <v>0.88576751910236062</v>
      </c>
      <c r="D2524">
        <v>-1.46</v>
      </c>
      <c r="E2524">
        <v>0.20118</v>
      </c>
      <c r="F2524">
        <v>0.38305899999999998</v>
      </c>
      <c r="G2524">
        <v>2.14</v>
      </c>
      <c r="H2524">
        <v>0.20118</v>
      </c>
      <c r="I2524" t="s">
        <v>5314</v>
      </c>
      <c r="J2524" t="s">
        <v>5315</v>
      </c>
    </row>
    <row r="2525" spans="1:10" x14ac:dyDescent="0.25">
      <c r="A2525">
        <v>28.05</v>
      </c>
      <c r="B2525">
        <v>-0.17499999999999999</v>
      </c>
      <c r="C2525">
        <f t="shared" si="39"/>
        <v>0.88576751910236062</v>
      </c>
      <c r="D2525">
        <v>-1.42</v>
      </c>
      <c r="E2525">
        <v>0.21426000000000001</v>
      </c>
      <c r="F2525">
        <v>0.39871000000000001</v>
      </c>
      <c r="G2525">
        <v>2</v>
      </c>
      <c r="H2525">
        <v>0.21426000000000001</v>
      </c>
      <c r="I2525" t="s">
        <v>2776</v>
      </c>
      <c r="J2525" t="s">
        <v>2777</v>
      </c>
    </row>
    <row r="2526" spans="1:10" x14ac:dyDescent="0.25">
      <c r="A2526">
        <v>31.45</v>
      </c>
      <c r="B2526">
        <v>-0.17499999999999999</v>
      </c>
      <c r="C2526">
        <f t="shared" si="39"/>
        <v>0.88576751910236062</v>
      </c>
      <c r="D2526">
        <v>-1.1000000000000001</v>
      </c>
      <c r="E2526">
        <v>0.32096000000000002</v>
      </c>
      <c r="F2526">
        <v>0.50060899999999997</v>
      </c>
      <c r="G2526">
        <v>1.2</v>
      </c>
      <c r="H2526">
        <v>0.32096000000000002</v>
      </c>
      <c r="I2526" t="s">
        <v>7136</v>
      </c>
      <c r="J2526" t="s">
        <v>7137</v>
      </c>
    </row>
    <row r="2527" spans="1:10" x14ac:dyDescent="0.25">
      <c r="A2527">
        <v>28.42</v>
      </c>
      <c r="B2527">
        <v>-0.17499999999999999</v>
      </c>
      <c r="C2527">
        <f t="shared" si="39"/>
        <v>0.88576751910236062</v>
      </c>
      <c r="D2527">
        <v>-0.89</v>
      </c>
      <c r="E2527">
        <v>0.42183999999999999</v>
      </c>
      <c r="F2527">
        <v>0.59136500000000003</v>
      </c>
      <c r="G2527">
        <v>0.79</v>
      </c>
      <c r="H2527">
        <v>0.42183999999999999</v>
      </c>
      <c r="I2527" t="s">
        <v>2292</v>
      </c>
      <c r="J2527" t="s">
        <v>2293</v>
      </c>
    </row>
    <row r="2528" spans="1:10" x14ac:dyDescent="0.25">
      <c r="A2528">
        <v>34.07</v>
      </c>
      <c r="B2528">
        <v>-0.17599999999999999</v>
      </c>
      <c r="C2528">
        <f t="shared" si="39"/>
        <v>0.8851537645795452</v>
      </c>
      <c r="D2528">
        <v>-1.83</v>
      </c>
      <c r="E2528">
        <v>0.12482</v>
      </c>
      <c r="F2528">
        <v>0.29271999999999998</v>
      </c>
      <c r="G2528">
        <v>3.35</v>
      </c>
      <c r="H2528">
        <v>0.12482</v>
      </c>
      <c r="I2528" t="s">
        <v>4306</v>
      </c>
      <c r="J2528" t="s">
        <v>4307</v>
      </c>
    </row>
    <row r="2529" spans="1:10" x14ac:dyDescent="0.25">
      <c r="A2529">
        <v>28.88</v>
      </c>
      <c r="B2529">
        <v>-0.17599999999999999</v>
      </c>
      <c r="C2529">
        <f t="shared" si="39"/>
        <v>0.8851537645795452</v>
      </c>
      <c r="D2529">
        <v>-1.57</v>
      </c>
      <c r="E2529">
        <v>0.18923000000000001</v>
      </c>
      <c r="F2529">
        <v>0.37391099999999999</v>
      </c>
      <c r="G2529">
        <v>2.46</v>
      </c>
      <c r="H2529">
        <v>0.18923000000000001</v>
      </c>
      <c r="I2529" t="s">
        <v>1448</v>
      </c>
      <c r="J2529" t="s">
        <v>1449</v>
      </c>
    </row>
    <row r="2530" spans="1:10" x14ac:dyDescent="0.25">
      <c r="A2530">
        <v>38.01</v>
      </c>
      <c r="B2530">
        <v>-0.17599999999999999</v>
      </c>
      <c r="C2530">
        <f t="shared" si="39"/>
        <v>0.8851537645795452</v>
      </c>
      <c r="D2530">
        <v>-1.36</v>
      </c>
      <c r="E2530">
        <v>0.22900999999999999</v>
      </c>
      <c r="F2530">
        <v>0.411385</v>
      </c>
      <c r="G2530">
        <v>1.86</v>
      </c>
      <c r="H2530">
        <v>0.22900999999999999</v>
      </c>
      <c r="I2530" t="s">
        <v>7034</v>
      </c>
      <c r="J2530" t="s">
        <v>7035</v>
      </c>
    </row>
    <row r="2531" spans="1:10" x14ac:dyDescent="0.25">
      <c r="A2531">
        <v>30.75</v>
      </c>
      <c r="B2531">
        <v>-0.17599999999999999</v>
      </c>
      <c r="C2531">
        <f t="shared" si="39"/>
        <v>0.8851537645795452</v>
      </c>
      <c r="D2531">
        <v>-1.1200000000000001</v>
      </c>
      <c r="E2531">
        <v>0.32253999999999999</v>
      </c>
      <c r="F2531">
        <v>0.50197599999999998</v>
      </c>
      <c r="G2531">
        <v>1.26</v>
      </c>
      <c r="H2531">
        <v>0.32253999999999999</v>
      </c>
      <c r="I2531" t="s">
        <v>4594</v>
      </c>
      <c r="J2531" t="s">
        <v>4595</v>
      </c>
    </row>
    <row r="2532" spans="1:10" x14ac:dyDescent="0.25">
      <c r="A2532">
        <v>28.71</v>
      </c>
      <c r="B2532">
        <v>-0.17599999999999999</v>
      </c>
      <c r="C2532">
        <f t="shared" si="39"/>
        <v>0.8851537645795452</v>
      </c>
      <c r="D2532">
        <v>-0.44</v>
      </c>
      <c r="E2532">
        <v>0.68283000000000005</v>
      </c>
      <c r="F2532">
        <v>0.80231799999999998</v>
      </c>
      <c r="G2532">
        <v>0.19</v>
      </c>
      <c r="H2532">
        <v>0.68283000000000005</v>
      </c>
      <c r="I2532" t="s">
        <v>1666</v>
      </c>
      <c r="J2532" t="s">
        <v>1667</v>
      </c>
    </row>
    <row r="2533" spans="1:10" x14ac:dyDescent="0.25">
      <c r="A2533">
        <v>35.869999999999997</v>
      </c>
      <c r="B2533">
        <v>-0.17699999999999999</v>
      </c>
      <c r="C2533">
        <f t="shared" si="39"/>
        <v>0.88454043533154048</v>
      </c>
      <c r="D2533">
        <v>-2.2000000000000002</v>
      </c>
      <c r="E2533">
        <v>7.7479999999999993E-2</v>
      </c>
      <c r="F2533">
        <v>0.22148799999999999</v>
      </c>
      <c r="G2533">
        <v>4.84</v>
      </c>
      <c r="H2533">
        <v>7.7479999999999993E-2</v>
      </c>
      <c r="I2533" t="s">
        <v>5528</v>
      </c>
      <c r="J2533" t="s">
        <v>5529</v>
      </c>
    </row>
    <row r="2534" spans="1:10" x14ac:dyDescent="0.25">
      <c r="A2534">
        <v>30.35</v>
      </c>
      <c r="B2534">
        <v>-0.17699999999999999</v>
      </c>
      <c r="C2534">
        <f t="shared" si="39"/>
        <v>0.88454043533154048</v>
      </c>
      <c r="D2534">
        <v>-1.39</v>
      </c>
      <c r="E2534">
        <v>0.22286</v>
      </c>
      <c r="F2534">
        <v>0.40662100000000001</v>
      </c>
      <c r="G2534">
        <v>1.92</v>
      </c>
      <c r="H2534">
        <v>0.22286</v>
      </c>
      <c r="I2534" t="s">
        <v>5084</v>
      </c>
      <c r="J2534" t="s">
        <v>5085</v>
      </c>
    </row>
    <row r="2535" spans="1:10" x14ac:dyDescent="0.25">
      <c r="A2535">
        <v>29.1</v>
      </c>
      <c r="B2535">
        <v>-0.17699999999999999</v>
      </c>
      <c r="C2535">
        <f t="shared" si="39"/>
        <v>0.88454043533154048</v>
      </c>
      <c r="D2535">
        <v>-1.33</v>
      </c>
      <c r="E2535">
        <v>0.24038999999999999</v>
      </c>
      <c r="F2535">
        <v>0.42374400000000001</v>
      </c>
      <c r="G2535">
        <v>1.76</v>
      </c>
      <c r="H2535">
        <v>0.24038999999999999</v>
      </c>
      <c r="I2535" t="s">
        <v>2072</v>
      </c>
      <c r="J2535" t="s">
        <v>2073</v>
      </c>
    </row>
    <row r="2536" spans="1:10" x14ac:dyDescent="0.25">
      <c r="A2536">
        <v>30.19</v>
      </c>
      <c r="B2536">
        <v>-0.17699999999999999</v>
      </c>
      <c r="C2536">
        <f t="shared" si="39"/>
        <v>0.88454043533154048</v>
      </c>
      <c r="D2536">
        <v>-1.27</v>
      </c>
      <c r="E2536">
        <v>0.25951999999999997</v>
      </c>
      <c r="F2536">
        <v>0.44327100000000003</v>
      </c>
      <c r="G2536">
        <v>1.6</v>
      </c>
      <c r="H2536">
        <v>0.25951999999999997</v>
      </c>
      <c r="I2536" t="s">
        <v>7472</v>
      </c>
      <c r="J2536" t="s">
        <v>7473</v>
      </c>
    </row>
    <row r="2537" spans="1:10" x14ac:dyDescent="0.25">
      <c r="A2537">
        <v>30.69</v>
      </c>
      <c r="B2537">
        <v>-0.17799999999999999</v>
      </c>
      <c r="C2537">
        <f t="shared" si="39"/>
        <v>0.88392753106367128</v>
      </c>
      <c r="D2537">
        <v>-2.4</v>
      </c>
      <c r="E2537">
        <v>6.0109999999999997E-2</v>
      </c>
      <c r="F2537">
        <v>0.19056000000000001</v>
      </c>
      <c r="G2537">
        <v>5.75</v>
      </c>
      <c r="H2537">
        <v>6.0109999999999997E-2</v>
      </c>
      <c r="I2537" t="s">
        <v>3806</v>
      </c>
      <c r="J2537" t="s">
        <v>3807</v>
      </c>
    </row>
    <row r="2538" spans="1:10" x14ac:dyDescent="0.25">
      <c r="A2538">
        <v>35.44</v>
      </c>
      <c r="B2538">
        <v>-0.17799999999999999</v>
      </c>
      <c r="C2538">
        <f t="shared" si="39"/>
        <v>0.88392753106367128</v>
      </c>
      <c r="D2538">
        <v>-2.36</v>
      </c>
      <c r="E2538">
        <v>6.2990000000000004E-2</v>
      </c>
      <c r="F2538">
        <v>0.19639999999999999</v>
      </c>
      <c r="G2538">
        <v>5.58</v>
      </c>
      <c r="H2538">
        <v>6.2990000000000004E-2</v>
      </c>
      <c r="I2538" t="s">
        <v>5188</v>
      </c>
      <c r="J2538" t="s">
        <v>5189</v>
      </c>
    </row>
    <row r="2539" spans="1:10" x14ac:dyDescent="0.25">
      <c r="A2539">
        <v>32.479999999999997</v>
      </c>
      <c r="B2539">
        <v>-0.17799999999999999</v>
      </c>
      <c r="C2539">
        <f t="shared" si="39"/>
        <v>0.88392753106367128</v>
      </c>
      <c r="D2539">
        <v>-1.79</v>
      </c>
      <c r="E2539">
        <v>0.13220999999999999</v>
      </c>
      <c r="F2539">
        <v>0.302178</v>
      </c>
      <c r="G2539">
        <v>3.19</v>
      </c>
      <c r="H2539">
        <v>0.13220999999999999</v>
      </c>
      <c r="I2539" t="s">
        <v>612</v>
      </c>
      <c r="J2539" t="s">
        <v>613</v>
      </c>
    </row>
    <row r="2540" spans="1:10" x14ac:dyDescent="0.25">
      <c r="A2540">
        <v>34.74</v>
      </c>
      <c r="B2540">
        <v>-0.17799999999999999</v>
      </c>
      <c r="C2540">
        <f t="shared" si="39"/>
        <v>0.88392753106367128</v>
      </c>
      <c r="D2540">
        <v>-1.77</v>
      </c>
      <c r="E2540">
        <v>0.13541</v>
      </c>
      <c r="F2540">
        <v>0.307645</v>
      </c>
      <c r="G2540">
        <v>3.13</v>
      </c>
      <c r="H2540">
        <v>0.13541</v>
      </c>
      <c r="I2540" t="s">
        <v>7366</v>
      </c>
      <c r="J2540" t="s">
        <v>7367</v>
      </c>
    </row>
    <row r="2541" spans="1:10" x14ac:dyDescent="0.25">
      <c r="A2541">
        <v>29.45</v>
      </c>
      <c r="B2541">
        <v>-0.17799999999999999</v>
      </c>
      <c r="C2541">
        <f t="shared" si="39"/>
        <v>0.88392753106367128</v>
      </c>
      <c r="D2541">
        <v>-1.62</v>
      </c>
      <c r="E2541">
        <v>0.16331000000000001</v>
      </c>
      <c r="F2541">
        <v>0.34286699999999998</v>
      </c>
      <c r="G2541">
        <v>2.64</v>
      </c>
      <c r="H2541">
        <v>0.16331000000000001</v>
      </c>
      <c r="I2541" t="s">
        <v>3318</v>
      </c>
      <c r="J2541" t="s">
        <v>3319</v>
      </c>
    </row>
    <row r="2542" spans="1:10" x14ac:dyDescent="0.25">
      <c r="A2542">
        <v>31.54</v>
      </c>
      <c r="B2542">
        <v>-0.17799999999999999</v>
      </c>
      <c r="C2542">
        <f t="shared" si="39"/>
        <v>0.88392753106367128</v>
      </c>
      <c r="D2542">
        <v>-1.41</v>
      </c>
      <c r="E2542">
        <v>0.21507999999999999</v>
      </c>
      <c r="F2542">
        <v>0.39924500000000002</v>
      </c>
      <c r="G2542">
        <v>2</v>
      </c>
      <c r="H2542">
        <v>0.21507999999999999</v>
      </c>
      <c r="I2542" t="s">
        <v>4292</v>
      </c>
      <c r="J2542" t="s">
        <v>4293</v>
      </c>
    </row>
    <row r="2543" spans="1:10" x14ac:dyDescent="0.25">
      <c r="A2543">
        <v>30.27</v>
      </c>
      <c r="B2543">
        <v>-0.17799999999999999</v>
      </c>
      <c r="C2543">
        <f t="shared" si="39"/>
        <v>0.88392753106367128</v>
      </c>
      <c r="D2543">
        <v>-1.24</v>
      </c>
      <c r="E2543">
        <v>0.27943000000000001</v>
      </c>
      <c r="F2543">
        <v>0.462866</v>
      </c>
      <c r="G2543">
        <v>1.54</v>
      </c>
      <c r="H2543">
        <v>0.27943000000000001</v>
      </c>
      <c r="I2543" t="s">
        <v>3962</v>
      </c>
      <c r="J2543" t="s">
        <v>3963</v>
      </c>
    </row>
    <row r="2544" spans="1:10" x14ac:dyDescent="0.25">
      <c r="A2544">
        <v>30.84</v>
      </c>
      <c r="B2544">
        <v>-0.17899999999999999</v>
      </c>
      <c r="C2544">
        <f t="shared" si="39"/>
        <v>0.88331505148146516</v>
      </c>
      <c r="D2544">
        <v>-1.7</v>
      </c>
      <c r="E2544">
        <v>0.16175999999999999</v>
      </c>
      <c r="F2544">
        <v>0.34168100000000001</v>
      </c>
      <c r="G2544">
        <v>2.89</v>
      </c>
      <c r="H2544">
        <v>0.16175999999999999</v>
      </c>
      <c r="I2544" t="s">
        <v>3910</v>
      </c>
      <c r="J2544" t="s">
        <v>3911</v>
      </c>
    </row>
    <row r="2545" spans="1:10" x14ac:dyDescent="0.25">
      <c r="A2545">
        <v>35.58</v>
      </c>
      <c r="B2545">
        <v>-0.18</v>
      </c>
      <c r="C2545">
        <f t="shared" si="39"/>
        <v>0.88270299629065496</v>
      </c>
      <c r="D2545">
        <v>-2.31</v>
      </c>
      <c r="E2545">
        <v>6.7369999999999999E-2</v>
      </c>
      <c r="F2545">
        <v>0.20597299999999999</v>
      </c>
      <c r="G2545">
        <v>5.33</v>
      </c>
      <c r="H2545">
        <v>6.7369999999999999E-2</v>
      </c>
      <c r="I2545" t="s">
        <v>2416</v>
      </c>
      <c r="J2545" t="s">
        <v>2417</v>
      </c>
    </row>
    <row r="2546" spans="1:10" x14ac:dyDescent="0.25">
      <c r="A2546">
        <v>32.15</v>
      </c>
      <c r="B2546">
        <v>-0.18</v>
      </c>
      <c r="C2546">
        <f t="shared" si="39"/>
        <v>0.88270299629065496</v>
      </c>
      <c r="D2546">
        <v>-2.2400000000000002</v>
      </c>
      <c r="E2546">
        <v>7.3690000000000005E-2</v>
      </c>
      <c r="F2546">
        <v>0.21587400000000001</v>
      </c>
      <c r="G2546">
        <v>5.01</v>
      </c>
      <c r="H2546">
        <v>7.3690000000000005E-2</v>
      </c>
      <c r="I2546" t="s">
        <v>4130</v>
      </c>
      <c r="J2546" t="s">
        <v>4131</v>
      </c>
    </row>
    <row r="2547" spans="1:10" x14ac:dyDescent="0.25">
      <c r="A2547">
        <v>31.76</v>
      </c>
      <c r="B2547">
        <v>-0.18</v>
      </c>
      <c r="C2547">
        <f t="shared" si="39"/>
        <v>0.88270299629065496</v>
      </c>
      <c r="D2547">
        <v>-1.97</v>
      </c>
      <c r="E2547">
        <v>0.10416</v>
      </c>
      <c r="F2547">
        <v>0.26335199999999997</v>
      </c>
      <c r="G2547">
        <v>3.88</v>
      </c>
      <c r="H2547">
        <v>0.10416</v>
      </c>
      <c r="I2547" t="s">
        <v>2260</v>
      </c>
      <c r="J2547" t="s">
        <v>2261</v>
      </c>
    </row>
    <row r="2548" spans="1:10" x14ac:dyDescent="0.25">
      <c r="A2548">
        <v>33.69</v>
      </c>
      <c r="B2548">
        <v>-0.18</v>
      </c>
      <c r="C2548">
        <f t="shared" si="39"/>
        <v>0.88270299629065496</v>
      </c>
      <c r="D2548">
        <v>-1.9</v>
      </c>
      <c r="E2548">
        <v>0.11457000000000001</v>
      </c>
      <c r="F2548">
        <v>0.27852900000000003</v>
      </c>
      <c r="G2548">
        <v>3.6</v>
      </c>
      <c r="H2548">
        <v>0.11457000000000001</v>
      </c>
      <c r="I2548" t="s">
        <v>4234</v>
      </c>
      <c r="J2548" t="s">
        <v>4235</v>
      </c>
    </row>
    <row r="2549" spans="1:10" x14ac:dyDescent="0.25">
      <c r="A2549">
        <v>29.32</v>
      </c>
      <c r="B2549">
        <v>-0.18</v>
      </c>
      <c r="C2549">
        <f t="shared" si="39"/>
        <v>0.88270299629065496</v>
      </c>
      <c r="D2549">
        <v>-1.82</v>
      </c>
      <c r="E2549">
        <v>0.12584999999999999</v>
      </c>
      <c r="F2549">
        <v>0.29380600000000001</v>
      </c>
      <c r="G2549">
        <v>3.33</v>
      </c>
      <c r="H2549">
        <v>0.12584999999999999</v>
      </c>
      <c r="I2549" t="s">
        <v>4162</v>
      </c>
      <c r="J2549" t="s">
        <v>4163</v>
      </c>
    </row>
    <row r="2550" spans="1:10" x14ac:dyDescent="0.25">
      <c r="A2550">
        <v>30.11</v>
      </c>
      <c r="B2550">
        <v>-0.18</v>
      </c>
      <c r="C2550">
        <f t="shared" si="39"/>
        <v>0.88270299629065496</v>
      </c>
      <c r="D2550">
        <v>-1.58</v>
      </c>
      <c r="E2550">
        <v>0.17296</v>
      </c>
      <c r="F2550">
        <v>0.35485499999999998</v>
      </c>
      <c r="G2550">
        <v>2.5</v>
      </c>
      <c r="H2550">
        <v>0.17296</v>
      </c>
      <c r="I2550" t="s">
        <v>2296</v>
      </c>
      <c r="J2550" t="s">
        <v>2297</v>
      </c>
    </row>
    <row r="2551" spans="1:10" x14ac:dyDescent="0.25">
      <c r="A2551">
        <v>27.85</v>
      </c>
      <c r="B2551">
        <v>-0.18</v>
      </c>
      <c r="C2551">
        <f t="shared" si="39"/>
        <v>0.88270299629065496</v>
      </c>
      <c r="D2551">
        <v>-1.1499999999999999</v>
      </c>
      <c r="E2551">
        <v>0.30234</v>
      </c>
      <c r="F2551">
        <v>0.48437799999999998</v>
      </c>
      <c r="G2551">
        <v>1.31</v>
      </c>
      <c r="H2551">
        <v>0.30234</v>
      </c>
      <c r="I2551" t="s">
        <v>6258</v>
      </c>
      <c r="J2551" t="s">
        <v>6259</v>
      </c>
    </row>
    <row r="2552" spans="1:10" x14ac:dyDescent="0.25">
      <c r="A2552">
        <v>31.78</v>
      </c>
      <c r="B2552">
        <v>-0.18099999999999999</v>
      </c>
      <c r="C2552">
        <f t="shared" si="39"/>
        <v>0.88209136519717646</v>
      </c>
      <c r="D2552">
        <v>-2.4700000000000002</v>
      </c>
      <c r="E2552">
        <v>5.4859999999999999E-2</v>
      </c>
      <c r="F2552">
        <v>0.18058299999999999</v>
      </c>
      <c r="G2552">
        <v>6.11</v>
      </c>
      <c r="H2552">
        <v>5.4859999999999999E-2</v>
      </c>
      <c r="I2552" t="s">
        <v>7132</v>
      </c>
      <c r="J2552" t="s">
        <v>7133</v>
      </c>
    </row>
    <row r="2553" spans="1:10" x14ac:dyDescent="0.25">
      <c r="A2553">
        <v>36.83</v>
      </c>
      <c r="B2553">
        <v>-0.18099999999999999</v>
      </c>
      <c r="C2553">
        <f t="shared" si="39"/>
        <v>0.88209136519717646</v>
      </c>
      <c r="D2553">
        <v>-2.27</v>
      </c>
      <c r="E2553">
        <v>7.0999999999999994E-2</v>
      </c>
      <c r="F2553">
        <v>0.21327399999999999</v>
      </c>
      <c r="G2553">
        <v>5.14</v>
      </c>
      <c r="H2553">
        <v>7.0999999999999994E-2</v>
      </c>
      <c r="I2553" t="s">
        <v>7184</v>
      </c>
      <c r="J2553" t="s">
        <v>7185</v>
      </c>
    </row>
    <row r="2554" spans="1:10" x14ac:dyDescent="0.25">
      <c r="A2554">
        <v>33.78</v>
      </c>
      <c r="B2554">
        <v>-0.18099999999999999</v>
      </c>
      <c r="C2554">
        <f t="shared" si="39"/>
        <v>0.88209136519717646</v>
      </c>
      <c r="D2554">
        <v>-2.2000000000000002</v>
      </c>
      <c r="E2554">
        <v>7.7359999999999998E-2</v>
      </c>
      <c r="F2554">
        <v>0.22132599999999999</v>
      </c>
      <c r="G2554">
        <v>4.84</v>
      </c>
      <c r="H2554">
        <v>7.7359999999999998E-2</v>
      </c>
      <c r="I2554" t="s">
        <v>2374</v>
      </c>
      <c r="J2554" t="s">
        <v>2375</v>
      </c>
    </row>
    <row r="2555" spans="1:10" x14ac:dyDescent="0.25">
      <c r="A2555">
        <v>30.27</v>
      </c>
      <c r="B2555">
        <v>-0.18099999999999999</v>
      </c>
      <c r="C2555">
        <f t="shared" si="39"/>
        <v>0.88209136519717646</v>
      </c>
      <c r="D2555">
        <v>-1.73</v>
      </c>
      <c r="E2555">
        <v>0.14294000000000001</v>
      </c>
      <c r="F2555">
        <v>0.31821199999999999</v>
      </c>
      <c r="G2555">
        <v>2.98</v>
      </c>
      <c r="H2555">
        <v>0.14294000000000001</v>
      </c>
      <c r="I2555" t="s">
        <v>2196</v>
      </c>
      <c r="J2555" t="s">
        <v>2197</v>
      </c>
    </row>
    <row r="2556" spans="1:10" x14ac:dyDescent="0.25">
      <c r="A2556">
        <v>32.43</v>
      </c>
      <c r="B2556">
        <v>-0.18099999999999999</v>
      </c>
      <c r="C2556">
        <f t="shared" si="39"/>
        <v>0.88209136519717646</v>
      </c>
      <c r="D2556">
        <v>-1.7</v>
      </c>
      <c r="E2556">
        <v>0.14781</v>
      </c>
      <c r="F2556">
        <v>0.32392199999999999</v>
      </c>
      <c r="G2556">
        <v>2.89</v>
      </c>
      <c r="H2556">
        <v>0.14781</v>
      </c>
      <c r="I2556" t="s">
        <v>3402</v>
      </c>
      <c r="J2556" t="s">
        <v>3403</v>
      </c>
    </row>
    <row r="2557" spans="1:10" x14ac:dyDescent="0.25">
      <c r="A2557">
        <v>35.729999999999997</v>
      </c>
      <c r="B2557">
        <v>-0.18099999999999999</v>
      </c>
      <c r="C2557">
        <f t="shared" si="39"/>
        <v>0.88209136519717646</v>
      </c>
      <c r="D2557">
        <v>-1.6</v>
      </c>
      <c r="E2557">
        <v>0.16969999999999999</v>
      </c>
      <c r="F2557">
        <v>0.350045</v>
      </c>
      <c r="G2557">
        <v>2.54</v>
      </c>
      <c r="H2557">
        <v>0.16969999999999999</v>
      </c>
      <c r="I2557" t="s">
        <v>6150</v>
      </c>
      <c r="J2557" t="s">
        <v>6151</v>
      </c>
    </row>
    <row r="2558" spans="1:10" x14ac:dyDescent="0.25">
      <c r="A2558">
        <v>34.26</v>
      </c>
      <c r="B2558">
        <v>-0.18099999999999999</v>
      </c>
      <c r="C2558">
        <f t="shared" si="39"/>
        <v>0.88209136519717646</v>
      </c>
      <c r="D2558">
        <v>-1.2</v>
      </c>
      <c r="E2558">
        <v>0.28254000000000001</v>
      </c>
      <c r="F2558">
        <v>0.46557199999999999</v>
      </c>
      <c r="G2558">
        <v>1.44</v>
      </c>
      <c r="H2558">
        <v>0.28254000000000001</v>
      </c>
      <c r="I2558" t="s">
        <v>4438</v>
      </c>
      <c r="J2558" t="s">
        <v>4439</v>
      </c>
    </row>
    <row r="2559" spans="1:10" x14ac:dyDescent="0.25">
      <c r="A2559">
        <v>37.450000000000003</v>
      </c>
      <c r="B2559">
        <v>-0.182</v>
      </c>
      <c r="C2559">
        <f t="shared" si="39"/>
        <v>0.88148015790717005</v>
      </c>
      <c r="D2559">
        <v>-1.82</v>
      </c>
      <c r="E2559">
        <v>0.12637000000000001</v>
      </c>
      <c r="F2559">
        <v>0.29415999999999998</v>
      </c>
      <c r="G2559">
        <v>3.32</v>
      </c>
      <c r="H2559">
        <v>0.12637000000000001</v>
      </c>
      <c r="I2559" t="s">
        <v>2266</v>
      </c>
      <c r="J2559" t="s">
        <v>2267</v>
      </c>
    </row>
    <row r="2560" spans="1:10" x14ac:dyDescent="0.25">
      <c r="A2560">
        <v>28.53</v>
      </c>
      <c r="B2560">
        <v>-0.182</v>
      </c>
      <c r="C2560">
        <f t="shared" si="39"/>
        <v>0.88148015790717005</v>
      </c>
      <c r="D2560">
        <v>-1.44</v>
      </c>
      <c r="E2560">
        <v>0.22166</v>
      </c>
      <c r="F2560">
        <v>0.40662100000000001</v>
      </c>
      <c r="G2560">
        <v>2.06</v>
      </c>
      <c r="H2560">
        <v>0.22166</v>
      </c>
      <c r="I2560" t="s">
        <v>3088</v>
      </c>
      <c r="J2560" t="s">
        <v>3089</v>
      </c>
    </row>
    <row r="2561" spans="1:10" x14ac:dyDescent="0.25">
      <c r="A2561">
        <v>34.47</v>
      </c>
      <c r="B2561">
        <v>-0.183</v>
      </c>
      <c r="C2561">
        <f t="shared" si="39"/>
        <v>0.88086937412697908</v>
      </c>
      <c r="D2561">
        <v>-2.36</v>
      </c>
      <c r="E2561">
        <v>6.2960000000000002E-2</v>
      </c>
      <c r="F2561">
        <v>0.19639999999999999</v>
      </c>
      <c r="G2561">
        <v>5.58</v>
      </c>
      <c r="H2561">
        <v>6.2960000000000002E-2</v>
      </c>
      <c r="I2561" t="s">
        <v>392</v>
      </c>
      <c r="J2561" t="s">
        <v>393</v>
      </c>
    </row>
    <row r="2562" spans="1:10" x14ac:dyDescent="0.25">
      <c r="A2562">
        <v>27.92</v>
      </c>
      <c r="B2562">
        <v>-0.183</v>
      </c>
      <c r="C2562">
        <f t="shared" si="39"/>
        <v>0.88086937412697908</v>
      </c>
      <c r="D2562">
        <v>-1.84</v>
      </c>
      <c r="E2562">
        <v>0.13627</v>
      </c>
      <c r="F2562">
        <v>0.30867600000000001</v>
      </c>
      <c r="G2562">
        <v>3.4</v>
      </c>
      <c r="H2562">
        <v>0.13627</v>
      </c>
      <c r="I2562" t="s">
        <v>4012</v>
      </c>
      <c r="J2562" t="s">
        <v>4013</v>
      </c>
    </row>
    <row r="2563" spans="1:10" x14ac:dyDescent="0.25">
      <c r="A2563">
        <v>28.84</v>
      </c>
      <c r="B2563">
        <v>-0.183</v>
      </c>
      <c r="C2563">
        <f t="shared" ref="C2563:C2626" si="40">2^B2563</f>
        <v>0.88086937412697908</v>
      </c>
      <c r="D2563">
        <v>-1.39</v>
      </c>
      <c r="E2563">
        <v>0.22189</v>
      </c>
      <c r="F2563">
        <v>0.40662100000000001</v>
      </c>
      <c r="G2563">
        <v>1.93</v>
      </c>
      <c r="H2563">
        <v>0.22189</v>
      </c>
      <c r="I2563" t="s">
        <v>5992</v>
      </c>
      <c r="J2563" t="s">
        <v>5993</v>
      </c>
    </row>
    <row r="2564" spans="1:10" x14ac:dyDescent="0.25">
      <c r="A2564">
        <v>26.06</v>
      </c>
      <c r="B2564">
        <v>-0.183</v>
      </c>
      <c r="C2564">
        <f t="shared" si="40"/>
        <v>0.88086937412697908</v>
      </c>
      <c r="D2564">
        <v>-0.96</v>
      </c>
      <c r="E2564">
        <v>0.38734000000000002</v>
      </c>
      <c r="F2564">
        <v>0.55957599999999996</v>
      </c>
      <c r="G2564">
        <v>0.93</v>
      </c>
      <c r="H2564">
        <v>0.38734000000000002</v>
      </c>
      <c r="I2564" t="s">
        <v>6508</v>
      </c>
      <c r="J2564" t="s">
        <v>6509</v>
      </c>
    </row>
    <row r="2565" spans="1:10" x14ac:dyDescent="0.25">
      <c r="A2565">
        <v>32.22</v>
      </c>
      <c r="B2565">
        <v>-0.184</v>
      </c>
      <c r="C2565">
        <f t="shared" si="40"/>
        <v>0.88025901356315084</v>
      </c>
      <c r="D2565">
        <v>-2.5099999999999998</v>
      </c>
      <c r="E2565">
        <v>5.2499999999999998E-2</v>
      </c>
      <c r="F2565">
        <v>0.17599400000000001</v>
      </c>
      <c r="G2565">
        <v>6.28</v>
      </c>
      <c r="H2565">
        <v>5.2499999999999998E-2</v>
      </c>
      <c r="I2565" t="s">
        <v>3950</v>
      </c>
      <c r="J2565" t="s">
        <v>3951</v>
      </c>
    </row>
    <row r="2566" spans="1:10" x14ac:dyDescent="0.25">
      <c r="A2566">
        <v>32.68</v>
      </c>
      <c r="B2566">
        <v>-0.184</v>
      </c>
      <c r="C2566">
        <f t="shared" si="40"/>
        <v>0.88025901356315084</v>
      </c>
      <c r="D2566">
        <v>-1.83</v>
      </c>
      <c r="E2566">
        <v>0.12416000000000001</v>
      </c>
      <c r="F2566">
        <v>0.29188199999999997</v>
      </c>
      <c r="G2566">
        <v>3.37</v>
      </c>
      <c r="H2566">
        <v>0.12416000000000001</v>
      </c>
      <c r="I2566" t="s">
        <v>5236</v>
      </c>
      <c r="J2566" t="s">
        <v>5237</v>
      </c>
    </row>
    <row r="2567" spans="1:10" x14ac:dyDescent="0.25">
      <c r="A2567">
        <v>30.17</v>
      </c>
      <c r="B2567">
        <v>-0.184</v>
      </c>
      <c r="C2567">
        <f t="shared" si="40"/>
        <v>0.88025901356315084</v>
      </c>
      <c r="D2567">
        <v>-1.72</v>
      </c>
      <c r="E2567">
        <v>0.14488999999999999</v>
      </c>
      <c r="F2567">
        <v>0.32089000000000001</v>
      </c>
      <c r="G2567">
        <v>2.95</v>
      </c>
      <c r="H2567">
        <v>0.14488999999999999</v>
      </c>
      <c r="I2567" t="s">
        <v>3276</v>
      </c>
      <c r="J2567" t="s">
        <v>3277</v>
      </c>
    </row>
    <row r="2568" spans="1:10" x14ac:dyDescent="0.25">
      <c r="A2568">
        <v>31.19</v>
      </c>
      <c r="B2568">
        <v>-0.184</v>
      </c>
      <c r="C2568">
        <f t="shared" si="40"/>
        <v>0.88025901356315084</v>
      </c>
      <c r="D2568">
        <v>-1.62</v>
      </c>
      <c r="E2568">
        <v>0.17762</v>
      </c>
      <c r="F2568">
        <v>0.35964000000000002</v>
      </c>
      <c r="G2568">
        <v>2.63</v>
      </c>
      <c r="H2568">
        <v>0.17762</v>
      </c>
      <c r="I2568" t="s">
        <v>3250</v>
      </c>
      <c r="J2568" t="s">
        <v>3251</v>
      </c>
    </row>
    <row r="2569" spans="1:10" x14ac:dyDescent="0.25">
      <c r="A2569">
        <v>29.21</v>
      </c>
      <c r="B2569">
        <v>-0.184</v>
      </c>
      <c r="C2569">
        <f t="shared" si="40"/>
        <v>0.88025901356315084</v>
      </c>
      <c r="D2569">
        <v>-1.41</v>
      </c>
      <c r="E2569">
        <v>0.21604999999999999</v>
      </c>
      <c r="F2569">
        <v>0.40030900000000003</v>
      </c>
      <c r="G2569">
        <v>1.99</v>
      </c>
      <c r="H2569">
        <v>0.21604999999999999</v>
      </c>
      <c r="I2569" t="s">
        <v>996</v>
      </c>
      <c r="J2569" t="s">
        <v>997</v>
      </c>
    </row>
    <row r="2570" spans="1:10" x14ac:dyDescent="0.25">
      <c r="A2570">
        <v>28.41</v>
      </c>
      <c r="B2570">
        <v>-0.184</v>
      </c>
      <c r="C2570">
        <f t="shared" si="40"/>
        <v>0.88025901356315084</v>
      </c>
      <c r="D2570">
        <v>-1.3</v>
      </c>
      <c r="E2570">
        <v>0.26095000000000002</v>
      </c>
      <c r="F2570">
        <v>0.44450299999999998</v>
      </c>
      <c r="G2570">
        <v>1.69</v>
      </c>
      <c r="H2570">
        <v>0.26095000000000002</v>
      </c>
      <c r="I2570" t="s">
        <v>2878</v>
      </c>
      <c r="J2570" t="s">
        <v>2879</v>
      </c>
    </row>
    <row r="2571" spans="1:10" x14ac:dyDescent="0.25">
      <c r="A2571">
        <v>31.86</v>
      </c>
      <c r="B2571">
        <v>-0.184</v>
      </c>
      <c r="C2571">
        <f t="shared" si="40"/>
        <v>0.88025901356315084</v>
      </c>
      <c r="D2571">
        <v>-1.2</v>
      </c>
      <c r="E2571">
        <v>0.28348000000000001</v>
      </c>
      <c r="F2571">
        <v>0.466142</v>
      </c>
      <c r="G2571">
        <v>1.43</v>
      </c>
      <c r="H2571">
        <v>0.28348000000000001</v>
      </c>
      <c r="I2571" t="s">
        <v>6952</v>
      </c>
      <c r="J2571" t="s">
        <v>6953</v>
      </c>
    </row>
    <row r="2572" spans="1:10" x14ac:dyDescent="0.25">
      <c r="A2572">
        <v>29</v>
      </c>
      <c r="B2572">
        <v>-0.184</v>
      </c>
      <c r="C2572">
        <f t="shared" si="40"/>
        <v>0.88025901356315084</v>
      </c>
      <c r="D2572">
        <v>-1.19</v>
      </c>
      <c r="E2572">
        <v>0.28469</v>
      </c>
      <c r="F2572">
        <v>0.467308</v>
      </c>
      <c r="G2572">
        <v>1.42</v>
      </c>
      <c r="H2572">
        <v>0.28469</v>
      </c>
      <c r="I2572" t="s">
        <v>1472</v>
      </c>
      <c r="J2572" t="s">
        <v>1473</v>
      </c>
    </row>
    <row r="2573" spans="1:10" x14ac:dyDescent="0.25">
      <c r="A2573">
        <v>28.61</v>
      </c>
      <c r="B2573">
        <v>-0.184</v>
      </c>
      <c r="C2573">
        <f t="shared" si="40"/>
        <v>0.88025901356315084</v>
      </c>
      <c r="D2573">
        <v>-0.95</v>
      </c>
      <c r="E2573">
        <v>0.3866</v>
      </c>
      <c r="F2573">
        <v>0.55871700000000002</v>
      </c>
      <c r="G2573">
        <v>0.89</v>
      </c>
      <c r="H2573">
        <v>0.3866</v>
      </c>
      <c r="I2573" t="s">
        <v>2990</v>
      </c>
      <c r="J2573" t="s">
        <v>2991</v>
      </c>
    </row>
    <row r="2574" spans="1:10" x14ac:dyDescent="0.25">
      <c r="A2574">
        <v>33.89</v>
      </c>
      <c r="B2574">
        <v>-0.185</v>
      </c>
      <c r="C2574">
        <f t="shared" si="40"/>
        <v>0.87964907592243569</v>
      </c>
      <c r="D2574">
        <v>-2.13</v>
      </c>
      <c r="E2574">
        <v>8.4180000000000005E-2</v>
      </c>
      <c r="F2574">
        <v>0.23346800000000001</v>
      </c>
      <c r="G2574">
        <v>4.5599999999999996</v>
      </c>
      <c r="H2574">
        <v>8.4180000000000005E-2</v>
      </c>
      <c r="I2574" t="s">
        <v>4658</v>
      </c>
      <c r="J2574" t="s">
        <v>4659</v>
      </c>
    </row>
    <row r="2575" spans="1:10" x14ac:dyDescent="0.25">
      <c r="A2575">
        <v>30.98</v>
      </c>
      <c r="B2575">
        <v>-0.185</v>
      </c>
      <c r="C2575">
        <f t="shared" si="40"/>
        <v>0.87964907592243569</v>
      </c>
      <c r="D2575">
        <v>-2.13</v>
      </c>
      <c r="E2575">
        <v>8.4400000000000003E-2</v>
      </c>
      <c r="F2575">
        <v>0.233683</v>
      </c>
      <c r="G2575">
        <v>4.55</v>
      </c>
      <c r="H2575">
        <v>8.4400000000000003E-2</v>
      </c>
      <c r="I2575" t="s">
        <v>1536</v>
      </c>
      <c r="J2575" t="s">
        <v>1537</v>
      </c>
    </row>
    <row r="2576" spans="1:10" x14ac:dyDescent="0.25">
      <c r="A2576">
        <v>29.19</v>
      </c>
      <c r="B2576">
        <v>-0.185</v>
      </c>
      <c r="C2576">
        <f t="shared" si="40"/>
        <v>0.87964907592243569</v>
      </c>
      <c r="D2576">
        <v>-1.8</v>
      </c>
      <c r="E2576">
        <v>0.12928000000000001</v>
      </c>
      <c r="F2576">
        <v>0.29800599999999999</v>
      </c>
      <c r="G2576">
        <v>3.25</v>
      </c>
      <c r="H2576">
        <v>0.12928000000000001</v>
      </c>
      <c r="I2576" t="s">
        <v>642</v>
      </c>
      <c r="J2576" t="s">
        <v>643</v>
      </c>
    </row>
    <row r="2577" spans="1:10" x14ac:dyDescent="0.25">
      <c r="A2577">
        <v>29.19</v>
      </c>
      <c r="B2577">
        <v>-0.185</v>
      </c>
      <c r="C2577">
        <f t="shared" si="40"/>
        <v>0.87964907592243569</v>
      </c>
      <c r="D2577">
        <v>-1.76</v>
      </c>
      <c r="E2577">
        <v>0.14956</v>
      </c>
      <c r="F2577">
        <v>0.32569999999999999</v>
      </c>
      <c r="G2577">
        <v>3.11</v>
      </c>
      <c r="H2577">
        <v>0.14956</v>
      </c>
      <c r="I2577" t="s">
        <v>3092</v>
      </c>
      <c r="J2577" t="s">
        <v>3093</v>
      </c>
    </row>
    <row r="2578" spans="1:10" x14ac:dyDescent="0.25">
      <c r="A2578">
        <v>32</v>
      </c>
      <c r="B2578">
        <v>-0.185</v>
      </c>
      <c r="C2578">
        <f t="shared" si="40"/>
        <v>0.87964907592243569</v>
      </c>
      <c r="D2578">
        <v>-1.74</v>
      </c>
      <c r="E2578">
        <v>0.1396</v>
      </c>
      <c r="F2578">
        <v>0.31322100000000003</v>
      </c>
      <c r="G2578">
        <v>3.04</v>
      </c>
      <c r="H2578">
        <v>0.1396</v>
      </c>
      <c r="I2578" t="s">
        <v>4186</v>
      </c>
      <c r="J2578" t="s">
        <v>4187</v>
      </c>
    </row>
    <row r="2579" spans="1:10" x14ac:dyDescent="0.25">
      <c r="A2579">
        <v>32.880000000000003</v>
      </c>
      <c r="B2579">
        <v>-0.185</v>
      </c>
      <c r="C2579">
        <f t="shared" si="40"/>
        <v>0.87964907592243569</v>
      </c>
      <c r="D2579">
        <v>-1.63</v>
      </c>
      <c r="E2579">
        <v>0.16145000000000001</v>
      </c>
      <c r="F2579">
        <v>0.34158300000000003</v>
      </c>
      <c r="G2579">
        <v>2.67</v>
      </c>
      <c r="H2579">
        <v>0.16145000000000001</v>
      </c>
      <c r="I2579" t="s">
        <v>1076</v>
      </c>
      <c r="J2579" t="s">
        <v>1077</v>
      </c>
    </row>
    <row r="2580" spans="1:10" x14ac:dyDescent="0.25">
      <c r="A2580">
        <v>29.7</v>
      </c>
      <c r="B2580">
        <v>-0.185</v>
      </c>
      <c r="C2580">
        <f t="shared" si="40"/>
        <v>0.87964907592243569</v>
      </c>
      <c r="D2580">
        <v>-1.47</v>
      </c>
      <c r="E2580">
        <v>0.20094000000000001</v>
      </c>
      <c r="F2580">
        <v>0.38305899999999998</v>
      </c>
      <c r="G2580">
        <v>2.15</v>
      </c>
      <c r="H2580">
        <v>0.20094000000000001</v>
      </c>
      <c r="I2580" t="s">
        <v>1750</v>
      </c>
      <c r="J2580" t="s">
        <v>1751</v>
      </c>
    </row>
    <row r="2581" spans="1:10" x14ac:dyDescent="0.25">
      <c r="A2581">
        <v>34.159999999999997</v>
      </c>
      <c r="B2581">
        <v>-0.186</v>
      </c>
      <c r="C2581">
        <f t="shared" si="40"/>
        <v>0.87903956091178692</v>
      </c>
      <c r="D2581">
        <v>-2.29</v>
      </c>
      <c r="E2581">
        <v>6.8989999999999996E-2</v>
      </c>
      <c r="F2581">
        <v>0.209341</v>
      </c>
      <c r="G2581">
        <v>5.24</v>
      </c>
      <c r="H2581">
        <v>6.8989999999999996E-2</v>
      </c>
      <c r="I2581" t="s">
        <v>5758</v>
      </c>
      <c r="J2581" t="s">
        <v>5759</v>
      </c>
    </row>
    <row r="2582" spans="1:10" x14ac:dyDescent="0.25">
      <c r="A2582">
        <v>30.14</v>
      </c>
      <c r="B2582">
        <v>-0.186</v>
      </c>
      <c r="C2582">
        <f t="shared" si="40"/>
        <v>0.87903956091178692</v>
      </c>
      <c r="D2582">
        <v>-2.11</v>
      </c>
      <c r="E2582">
        <v>8.6330000000000004E-2</v>
      </c>
      <c r="F2582">
        <v>0.23627600000000001</v>
      </c>
      <c r="G2582">
        <v>4.47</v>
      </c>
      <c r="H2582">
        <v>8.6330000000000004E-2</v>
      </c>
      <c r="I2582" t="s">
        <v>1902</v>
      </c>
      <c r="J2582" t="s">
        <v>1903</v>
      </c>
    </row>
    <row r="2583" spans="1:10" x14ac:dyDescent="0.25">
      <c r="A2583">
        <v>31.16</v>
      </c>
      <c r="B2583">
        <v>-0.186</v>
      </c>
      <c r="C2583">
        <f t="shared" si="40"/>
        <v>0.87903956091178692</v>
      </c>
      <c r="D2583">
        <v>-1.9</v>
      </c>
      <c r="E2583">
        <v>0.11407</v>
      </c>
      <c r="F2583">
        <v>0.27814699999999998</v>
      </c>
      <c r="G2583">
        <v>3.61</v>
      </c>
      <c r="H2583">
        <v>0.11407</v>
      </c>
      <c r="I2583" t="s">
        <v>2186</v>
      </c>
      <c r="J2583" t="s">
        <v>2187</v>
      </c>
    </row>
    <row r="2584" spans="1:10" x14ac:dyDescent="0.25">
      <c r="A2584">
        <v>31.3</v>
      </c>
      <c r="B2584">
        <v>-0.186</v>
      </c>
      <c r="C2584">
        <f t="shared" si="40"/>
        <v>0.87903956091178692</v>
      </c>
      <c r="D2584">
        <v>-1.7</v>
      </c>
      <c r="E2584">
        <v>0.14821999999999999</v>
      </c>
      <c r="F2584">
        <v>0.32427600000000001</v>
      </c>
      <c r="G2584">
        <v>2.89</v>
      </c>
      <c r="H2584">
        <v>0.14821999999999999</v>
      </c>
      <c r="I2584" t="s">
        <v>6198</v>
      </c>
      <c r="J2584" t="s">
        <v>6199</v>
      </c>
    </row>
    <row r="2585" spans="1:10" x14ac:dyDescent="0.25">
      <c r="A2585">
        <v>33.840000000000003</v>
      </c>
      <c r="B2585">
        <v>-0.186</v>
      </c>
      <c r="C2585">
        <f t="shared" si="40"/>
        <v>0.87903956091178692</v>
      </c>
      <c r="D2585">
        <v>-1.33</v>
      </c>
      <c r="E2585">
        <v>0.23788999999999999</v>
      </c>
      <c r="F2585">
        <v>0.42055300000000001</v>
      </c>
      <c r="G2585">
        <v>1.78</v>
      </c>
      <c r="H2585">
        <v>0.23788999999999999</v>
      </c>
      <c r="I2585" t="s">
        <v>2472</v>
      </c>
      <c r="J2585" t="s">
        <v>2473</v>
      </c>
    </row>
    <row r="2586" spans="1:10" x14ac:dyDescent="0.25">
      <c r="A2586">
        <v>30.05</v>
      </c>
      <c r="B2586">
        <v>-0.186</v>
      </c>
      <c r="C2586">
        <f t="shared" si="40"/>
        <v>0.87903956091178692</v>
      </c>
      <c r="D2586">
        <v>-0.81</v>
      </c>
      <c r="E2586">
        <v>0.45327000000000001</v>
      </c>
      <c r="F2586">
        <v>0.62295400000000001</v>
      </c>
      <c r="G2586">
        <v>0.66</v>
      </c>
      <c r="H2586">
        <v>0.45327000000000001</v>
      </c>
      <c r="I2586" t="s">
        <v>6332</v>
      </c>
      <c r="J2586" t="s">
        <v>6333</v>
      </c>
    </row>
    <row r="2587" spans="1:10" x14ac:dyDescent="0.25">
      <c r="A2587">
        <v>31.92</v>
      </c>
      <c r="B2587">
        <v>-0.187</v>
      </c>
      <c r="C2587">
        <f t="shared" si="40"/>
        <v>0.87843046823836168</v>
      </c>
      <c r="D2587">
        <v>-2.2799999999999998</v>
      </c>
      <c r="E2587">
        <v>6.9839999999999999E-2</v>
      </c>
      <c r="F2587">
        <v>0.21079500000000001</v>
      </c>
      <c r="G2587">
        <v>5.2</v>
      </c>
      <c r="H2587">
        <v>6.9839999999999999E-2</v>
      </c>
      <c r="I2587" t="s">
        <v>1060</v>
      </c>
      <c r="J2587" t="s">
        <v>1061</v>
      </c>
    </row>
    <row r="2588" spans="1:10" x14ac:dyDescent="0.25">
      <c r="A2588">
        <v>34.630000000000003</v>
      </c>
      <c r="B2588">
        <v>-0.187</v>
      </c>
      <c r="C2588">
        <f t="shared" si="40"/>
        <v>0.87843046823836168</v>
      </c>
      <c r="D2588">
        <v>-2.09</v>
      </c>
      <c r="E2588">
        <v>8.9389999999999997E-2</v>
      </c>
      <c r="F2588">
        <v>0.24086099999999999</v>
      </c>
      <c r="G2588">
        <v>4.3600000000000003</v>
      </c>
      <c r="H2588">
        <v>8.9389999999999997E-2</v>
      </c>
      <c r="I2588" t="s">
        <v>7156</v>
      </c>
      <c r="J2588" t="s">
        <v>7157</v>
      </c>
    </row>
    <row r="2589" spans="1:10" x14ac:dyDescent="0.25">
      <c r="A2589">
        <v>28.75</v>
      </c>
      <c r="B2589">
        <v>-0.187</v>
      </c>
      <c r="C2589">
        <f t="shared" si="40"/>
        <v>0.87843046823836168</v>
      </c>
      <c r="D2589">
        <v>-1.91</v>
      </c>
      <c r="E2589">
        <v>0.12590999999999999</v>
      </c>
      <c r="F2589">
        <v>0.29380600000000001</v>
      </c>
      <c r="G2589">
        <v>3.65</v>
      </c>
      <c r="H2589">
        <v>0.12590999999999999</v>
      </c>
      <c r="I2589" t="s">
        <v>5684</v>
      </c>
      <c r="J2589" t="s">
        <v>5685</v>
      </c>
    </row>
    <row r="2590" spans="1:10" x14ac:dyDescent="0.25">
      <c r="A2590">
        <v>28.83</v>
      </c>
      <c r="B2590">
        <v>-0.187</v>
      </c>
      <c r="C2590">
        <f t="shared" si="40"/>
        <v>0.87843046823836168</v>
      </c>
      <c r="D2590">
        <v>-1.73</v>
      </c>
      <c r="E2590">
        <v>0.15601000000000001</v>
      </c>
      <c r="F2590">
        <v>0.334949</v>
      </c>
      <c r="G2590">
        <v>2.99</v>
      </c>
      <c r="H2590">
        <v>0.15601000000000001</v>
      </c>
      <c r="I2590" t="s">
        <v>5928</v>
      </c>
      <c r="J2590" t="s">
        <v>5929</v>
      </c>
    </row>
    <row r="2591" spans="1:10" x14ac:dyDescent="0.25">
      <c r="A2591">
        <v>33.79</v>
      </c>
      <c r="B2591">
        <v>-0.188</v>
      </c>
      <c r="C2591">
        <f t="shared" si="40"/>
        <v>0.87782179760951928</v>
      </c>
      <c r="D2591">
        <v>-1.87</v>
      </c>
      <c r="E2591">
        <v>0.11799</v>
      </c>
      <c r="F2591">
        <v>0.28337299999999999</v>
      </c>
      <c r="G2591">
        <v>3.51</v>
      </c>
      <c r="H2591">
        <v>0.11799</v>
      </c>
      <c r="I2591" t="s">
        <v>972</v>
      </c>
      <c r="J2591" t="s">
        <v>973</v>
      </c>
    </row>
    <row r="2592" spans="1:10" x14ac:dyDescent="0.25">
      <c r="A2592">
        <v>32.049999999999997</v>
      </c>
      <c r="B2592">
        <v>-0.188</v>
      </c>
      <c r="C2592">
        <f t="shared" si="40"/>
        <v>0.87782179760951928</v>
      </c>
      <c r="D2592">
        <v>-1.83</v>
      </c>
      <c r="E2592">
        <v>0.13891999999999999</v>
      </c>
      <c r="F2592">
        <v>0.31224400000000002</v>
      </c>
      <c r="G2592">
        <v>3.34</v>
      </c>
      <c r="H2592">
        <v>0.13891999999999999</v>
      </c>
      <c r="I2592" t="s">
        <v>3130</v>
      </c>
      <c r="J2592" t="s">
        <v>3131</v>
      </c>
    </row>
    <row r="2593" spans="1:10" x14ac:dyDescent="0.25">
      <c r="A2593">
        <v>34.729999999999997</v>
      </c>
      <c r="B2593">
        <v>-0.188</v>
      </c>
      <c r="C2593">
        <f t="shared" si="40"/>
        <v>0.87782179760951928</v>
      </c>
      <c r="D2593">
        <v>-1.73</v>
      </c>
      <c r="E2593">
        <v>0.14308999999999999</v>
      </c>
      <c r="F2593">
        <v>0.31821199999999999</v>
      </c>
      <c r="G2593">
        <v>2.98</v>
      </c>
      <c r="H2593">
        <v>0.14308999999999999</v>
      </c>
      <c r="I2593" t="s">
        <v>7278</v>
      </c>
      <c r="J2593" t="s">
        <v>7279</v>
      </c>
    </row>
    <row r="2594" spans="1:10" x14ac:dyDescent="0.25">
      <c r="A2594">
        <v>33.08</v>
      </c>
      <c r="B2594">
        <v>-0.188</v>
      </c>
      <c r="C2594">
        <f t="shared" si="40"/>
        <v>0.87782179760951928</v>
      </c>
      <c r="D2594">
        <v>-1.66</v>
      </c>
      <c r="E2594">
        <v>0.15598999999999999</v>
      </c>
      <c r="F2594">
        <v>0.334949</v>
      </c>
      <c r="G2594">
        <v>2.75</v>
      </c>
      <c r="H2594">
        <v>0.15598999999999999</v>
      </c>
      <c r="I2594" t="s">
        <v>1122</v>
      </c>
      <c r="J2594" t="s">
        <v>1123</v>
      </c>
    </row>
    <row r="2595" spans="1:10" x14ac:dyDescent="0.25">
      <c r="A2595">
        <v>30.94</v>
      </c>
      <c r="B2595">
        <v>-0.188</v>
      </c>
      <c r="C2595">
        <f t="shared" si="40"/>
        <v>0.87782179760951928</v>
      </c>
      <c r="D2595">
        <v>-1.58</v>
      </c>
      <c r="E2595">
        <v>0.17271</v>
      </c>
      <c r="F2595">
        <v>0.35485499999999998</v>
      </c>
      <c r="G2595">
        <v>2.5</v>
      </c>
      <c r="H2595">
        <v>0.17271</v>
      </c>
      <c r="I2595" t="s">
        <v>1778</v>
      </c>
      <c r="J2595" t="s">
        <v>1779</v>
      </c>
    </row>
    <row r="2596" spans="1:10" x14ac:dyDescent="0.25">
      <c r="A2596">
        <v>28.98</v>
      </c>
      <c r="B2596">
        <v>-0.189</v>
      </c>
      <c r="C2596">
        <f t="shared" si="40"/>
        <v>0.87721354873282198</v>
      </c>
      <c r="D2596">
        <v>-2.0299999999999998</v>
      </c>
      <c r="E2596">
        <v>0.10981</v>
      </c>
      <c r="F2596">
        <v>0.27039600000000003</v>
      </c>
      <c r="G2596">
        <v>4.1100000000000003</v>
      </c>
      <c r="H2596">
        <v>0.10981</v>
      </c>
      <c r="I2596" t="s">
        <v>2762</v>
      </c>
      <c r="J2596" t="s">
        <v>2763</v>
      </c>
    </row>
    <row r="2597" spans="1:10" x14ac:dyDescent="0.25">
      <c r="A2597">
        <v>29.62</v>
      </c>
      <c r="B2597">
        <v>-0.189</v>
      </c>
      <c r="C2597">
        <f t="shared" si="40"/>
        <v>0.87721354873282198</v>
      </c>
      <c r="D2597">
        <v>-1.28</v>
      </c>
      <c r="E2597">
        <v>0.26635999999999999</v>
      </c>
      <c r="F2597">
        <v>0.44971800000000001</v>
      </c>
      <c r="G2597">
        <v>1.65</v>
      </c>
      <c r="H2597">
        <v>0.26635999999999999</v>
      </c>
      <c r="I2597" t="s">
        <v>1220</v>
      </c>
      <c r="J2597" t="s">
        <v>1221</v>
      </c>
    </row>
    <row r="2598" spans="1:10" x14ac:dyDescent="0.25">
      <c r="A2598">
        <v>31.95</v>
      </c>
      <c r="B2598">
        <v>-0.19</v>
      </c>
      <c r="C2598">
        <f t="shared" si="40"/>
        <v>0.87660572131603509</v>
      </c>
      <c r="D2598">
        <v>-2.12</v>
      </c>
      <c r="E2598">
        <v>8.5529999999999995E-2</v>
      </c>
      <c r="F2598">
        <v>0.235787</v>
      </c>
      <c r="G2598">
        <v>4.5</v>
      </c>
      <c r="H2598">
        <v>8.5529999999999995E-2</v>
      </c>
      <c r="I2598" t="s">
        <v>1024</v>
      </c>
      <c r="J2598" t="s">
        <v>1025</v>
      </c>
    </row>
    <row r="2599" spans="1:10" x14ac:dyDescent="0.25">
      <c r="A2599">
        <v>30.17</v>
      </c>
      <c r="B2599">
        <v>-0.19</v>
      </c>
      <c r="C2599">
        <f t="shared" si="40"/>
        <v>0.87660572131603509</v>
      </c>
      <c r="D2599">
        <v>-1.67</v>
      </c>
      <c r="E2599">
        <v>0.16775000000000001</v>
      </c>
      <c r="F2599">
        <v>0.34816799999999998</v>
      </c>
      <c r="G2599">
        <v>2.78</v>
      </c>
      <c r="H2599">
        <v>0.16775000000000001</v>
      </c>
      <c r="I2599" t="s">
        <v>4780</v>
      </c>
      <c r="J2599" t="s">
        <v>4781</v>
      </c>
    </row>
    <row r="2600" spans="1:10" x14ac:dyDescent="0.25">
      <c r="A2600">
        <v>33.409999999999997</v>
      </c>
      <c r="B2600">
        <v>-0.19</v>
      </c>
      <c r="C2600">
        <f t="shared" si="40"/>
        <v>0.87660572131603509</v>
      </c>
      <c r="D2600">
        <v>-1.48</v>
      </c>
      <c r="E2600">
        <v>0.19764999999999999</v>
      </c>
      <c r="F2600">
        <v>0.38082500000000002</v>
      </c>
      <c r="G2600">
        <v>2.1800000000000002</v>
      </c>
      <c r="H2600">
        <v>0.19764999999999999</v>
      </c>
      <c r="I2600" t="s">
        <v>654</v>
      </c>
      <c r="J2600" t="s">
        <v>655</v>
      </c>
    </row>
    <row r="2601" spans="1:10" x14ac:dyDescent="0.25">
      <c r="A2601">
        <v>33.07</v>
      </c>
      <c r="B2601">
        <v>-0.191</v>
      </c>
      <c r="C2601">
        <f t="shared" si="40"/>
        <v>0.87599831506712578</v>
      </c>
      <c r="D2601">
        <v>-2.0299999999999998</v>
      </c>
      <c r="E2601">
        <v>9.5740000000000006E-2</v>
      </c>
      <c r="F2601">
        <v>0.250581</v>
      </c>
      <c r="G2601">
        <v>4.1399999999999997</v>
      </c>
      <c r="H2601">
        <v>9.5740000000000006E-2</v>
      </c>
      <c r="I2601" t="s">
        <v>2702</v>
      </c>
      <c r="J2601" t="s">
        <v>2703</v>
      </c>
    </row>
    <row r="2602" spans="1:10" x14ac:dyDescent="0.25">
      <c r="A2602">
        <v>32.479999999999997</v>
      </c>
      <c r="B2602">
        <v>-0.191</v>
      </c>
      <c r="C2602">
        <f t="shared" si="40"/>
        <v>0.87599831506712578</v>
      </c>
      <c r="D2602">
        <v>-1.48</v>
      </c>
      <c r="E2602">
        <v>0.19785</v>
      </c>
      <c r="F2602">
        <v>0.38082500000000002</v>
      </c>
      <c r="G2602">
        <v>2.1800000000000002</v>
      </c>
      <c r="H2602">
        <v>0.19785</v>
      </c>
      <c r="I2602" t="s">
        <v>6894</v>
      </c>
      <c r="J2602" t="s">
        <v>6895</v>
      </c>
    </row>
    <row r="2603" spans="1:10" x14ac:dyDescent="0.25">
      <c r="A2603">
        <v>35.81</v>
      </c>
      <c r="B2603">
        <v>-0.192</v>
      </c>
      <c r="C2603">
        <f t="shared" si="40"/>
        <v>0.87539132969426403</v>
      </c>
      <c r="D2603">
        <v>-2.48</v>
      </c>
      <c r="E2603">
        <v>5.4359999999999999E-2</v>
      </c>
      <c r="F2603">
        <v>0.18007300000000001</v>
      </c>
      <c r="G2603">
        <v>6.15</v>
      </c>
      <c r="H2603">
        <v>5.4359999999999999E-2</v>
      </c>
      <c r="I2603" t="s">
        <v>3670</v>
      </c>
      <c r="J2603" t="s">
        <v>3671</v>
      </c>
    </row>
    <row r="2604" spans="1:10" x14ac:dyDescent="0.25">
      <c r="A2604">
        <v>31.99</v>
      </c>
      <c r="B2604">
        <v>-0.192</v>
      </c>
      <c r="C2604">
        <f t="shared" si="40"/>
        <v>0.87539132969426403</v>
      </c>
      <c r="D2604">
        <v>-1.58</v>
      </c>
      <c r="E2604">
        <v>0.17404</v>
      </c>
      <c r="F2604">
        <v>0.35550100000000001</v>
      </c>
      <c r="G2604">
        <v>2.48</v>
      </c>
      <c r="H2604">
        <v>0.17404</v>
      </c>
      <c r="I2604" t="s">
        <v>906</v>
      </c>
      <c r="J2604" t="s">
        <v>907</v>
      </c>
    </row>
    <row r="2605" spans="1:10" x14ac:dyDescent="0.25">
      <c r="A2605">
        <v>34.380000000000003</v>
      </c>
      <c r="B2605">
        <v>-0.192</v>
      </c>
      <c r="C2605">
        <f t="shared" si="40"/>
        <v>0.87539132969426403</v>
      </c>
      <c r="D2605">
        <v>-0.64</v>
      </c>
      <c r="E2605">
        <v>0.55015999999999998</v>
      </c>
      <c r="F2605">
        <v>0.70486199999999999</v>
      </c>
      <c r="G2605">
        <v>0.41</v>
      </c>
      <c r="H2605">
        <v>0.55015999999999998</v>
      </c>
      <c r="I2605" t="s">
        <v>2224</v>
      </c>
      <c r="J2605" t="s">
        <v>2225</v>
      </c>
    </row>
    <row r="2606" spans="1:10" x14ac:dyDescent="0.25">
      <c r="A2606">
        <v>35.08</v>
      </c>
      <c r="B2606">
        <v>-0.193</v>
      </c>
      <c r="C2606">
        <f t="shared" si="40"/>
        <v>0.8747847649058218</v>
      </c>
      <c r="D2606">
        <v>-1.63</v>
      </c>
      <c r="E2606">
        <v>0.16264000000000001</v>
      </c>
      <c r="F2606">
        <v>0.34237299999999998</v>
      </c>
      <c r="G2606">
        <v>2.65</v>
      </c>
      <c r="H2606">
        <v>0.16264000000000001</v>
      </c>
      <c r="I2606" t="s">
        <v>2814</v>
      </c>
      <c r="J2606" t="s">
        <v>2815</v>
      </c>
    </row>
    <row r="2607" spans="1:10" x14ac:dyDescent="0.25">
      <c r="A2607">
        <v>28.21</v>
      </c>
      <c r="B2607">
        <v>-0.193</v>
      </c>
      <c r="C2607">
        <f t="shared" si="40"/>
        <v>0.8747847649058218</v>
      </c>
      <c r="D2607">
        <v>-1.1100000000000001</v>
      </c>
      <c r="E2607">
        <v>0.31598999999999999</v>
      </c>
      <c r="F2607">
        <v>0.49647799999999997</v>
      </c>
      <c r="G2607">
        <v>1.23</v>
      </c>
      <c r="H2607">
        <v>0.31598999999999999</v>
      </c>
      <c r="I2607" t="s">
        <v>1804</v>
      </c>
      <c r="J2607" t="s">
        <v>1805</v>
      </c>
    </row>
    <row r="2608" spans="1:10" x14ac:dyDescent="0.25">
      <c r="A2608">
        <v>30.25</v>
      </c>
      <c r="B2608">
        <v>-0.193</v>
      </c>
      <c r="C2608">
        <f t="shared" si="40"/>
        <v>0.8747847649058218</v>
      </c>
      <c r="D2608">
        <v>-0.98</v>
      </c>
      <c r="E2608">
        <v>0.37047000000000002</v>
      </c>
      <c r="F2608">
        <v>0.54710499999999995</v>
      </c>
      <c r="G2608">
        <v>0.96</v>
      </c>
      <c r="H2608">
        <v>0.37047000000000002</v>
      </c>
      <c r="I2608" t="s">
        <v>5842</v>
      </c>
      <c r="J2608" t="s">
        <v>5843</v>
      </c>
    </row>
    <row r="2609" spans="1:10" x14ac:dyDescent="0.25">
      <c r="A2609">
        <v>31.1</v>
      </c>
      <c r="B2609">
        <v>-0.193</v>
      </c>
      <c r="C2609">
        <f t="shared" si="40"/>
        <v>0.8747847649058218</v>
      </c>
      <c r="D2609">
        <v>-0.9</v>
      </c>
      <c r="E2609">
        <v>0.40736</v>
      </c>
      <c r="F2609">
        <v>0.57834399999999997</v>
      </c>
      <c r="G2609">
        <v>0.81</v>
      </c>
      <c r="H2609">
        <v>0.40736</v>
      </c>
      <c r="I2609" t="s">
        <v>4174</v>
      </c>
      <c r="J2609" t="s">
        <v>4175</v>
      </c>
    </row>
    <row r="2610" spans="1:10" x14ac:dyDescent="0.25">
      <c r="A2610">
        <v>37.18</v>
      </c>
      <c r="B2610">
        <v>-0.19400000000000001</v>
      </c>
      <c r="C2610">
        <f t="shared" si="40"/>
        <v>0.8741786204103732</v>
      </c>
      <c r="D2610">
        <v>-2.27</v>
      </c>
      <c r="E2610">
        <v>7.0779999999999996E-2</v>
      </c>
      <c r="F2610">
        <v>0.21279600000000001</v>
      </c>
      <c r="G2610">
        <v>5.15</v>
      </c>
      <c r="H2610">
        <v>7.0779999999999996E-2</v>
      </c>
      <c r="I2610" t="s">
        <v>6672</v>
      </c>
      <c r="J2610" t="s">
        <v>6673</v>
      </c>
    </row>
    <row r="2611" spans="1:10" x14ac:dyDescent="0.25">
      <c r="A2611">
        <v>29.19</v>
      </c>
      <c r="B2611">
        <v>-0.19400000000000001</v>
      </c>
      <c r="C2611">
        <f t="shared" si="40"/>
        <v>0.8741786204103732</v>
      </c>
      <c r="D2611">
        <v>-1.31</v>
      </c>
      <c r="E2611">
        <v>0.25761000000000001</v>
      </c>
      <c r="F2611">
        <v>0.44099300000000002</v>
      </c>
      <c r="G2611">
        <v>1.72</v>
      </c>
      <c r="H2611">
        <v>0.25761000000000001</v>
      </c>
      <c r="I2611" t="s">
        <v>4908</v>
      </c>
      <c r="J2611" t="s">
        <v>4909</v>
      </c>
    </row>
    <row r="2612" spans="1:10" x14ac:dyDescent="0.25">
      <c r="A2612">
        <v>33.69</v>
      </c>
      <c r="B2612">
        <v>-0.19400000000000001</v>
      </c>
      <c r="C2612">
        <f t="shared" si="40"/>
        <v>0.8741786204103732</v>
      </c>
      <c r="D2612">
        <v>-1.25</v>
      </c>
      <c r="E2612">
        <v>0.26650000000000001</v>
      </c>
      <c r="F2612">
        <v>0.44971800000000001</v>
      </c>
      <c r="G2612">
        <v>1.55</v>
      </c>
      <c r="H2612">
        <v>0.26650000000000001</v>
      </c>
      <c r="I2612" t="s">
        <v>2200</v>
      </c>
      <c r="J2612" t="s">
        <v>2201</v>
      </c>
    </row>
    <row r="2613" spans="1:10" x14ac:dyDescent="0.25">
      <c r="A2613">
        <v>34.4</v>
      </c>
      <c r="B2613">
        <v>-0.19500000000000001</v>
      </c>
      <c r="C2613">
        <f t="shared" si="40"/>
        <v>0.87357289591669429</v>
      </c>
      <c r="D2613">
        <v>-2.5299999999999998</v>
      </c>
      <c r="E2613">
        <v>5.0999999999999997E-2</v>
      </c>
      <c r="F2613">
        <v>0.17235800000000001</v>
      </c>
      <c r="G2613">
        <v>6.4</v>
      </c>
      <c r="H2613">
        <v>5.0999999999999997E-2</v>
      </c>
      <c r="I2613" t="s">
        <v>300</v>
      </c>
      <c r="J2613" t="s">
        <v>301</v>
      </c>
    </row>
    <row r="2614" spans="1:10" x14ac:dyDescent="0.25">
      <c r="A2614">
        <v>35.65</v>
      </c>
      <c r="B2614">
        <v>-0.19500000000000001</v>
      </c>
      <c r="C2614">
        <f t="shared" si="40"/>
        <v>0.87357289591669429</v>
      </c>
      <c r="D2614">
        <v>-2.25</v>
      </c>
      <c r="E2614">
        <v>7.2620000000000004E-2</v>
      </c>
      <c r="F2614">
        <v>0.215258</v>
      </c>
      <c r="G2614">
        <v>5.0599999999999996</v>
      </c>
      <c r="H2614">
        <v>7.2620000000000004E-2</v>
      </c>
      <c r="I2614" t="s">
        <v>7220</v>
      </c>
      <c r="J2614" t="s">
        <v>7221</v>
      </c>
    </row>
    <row r="2615" spans="1:10" x14ac:dyDescent="0.25">
      <c r="A2615">
        <v>31.22</v>
      </c>
      <c r="B2615">
        <v>-0.19500000000000001</v>
      </c>
      <c r="C2615">
        <f t="shared" si="40"/>
        <v>0.87357289591669429</v>
      </c>
      <c r="D2615">
        <v>-2.13</v>
      </c>
      <c r="E2615">
        <v>8.4659999999999999E-2</v>
      </c>
      <c r="F2615">
        <v>0.23405400000000001</v>
      </c>
      <c r="G2615">
        <v>4.54</v>
      </c>
      <c r="H2615">
        <v>8.4659999999999999E-2</v>
      </c>
      <c r="I2615" t="s">
        <v>6638</v>
      </c>
      <c r="J2615" t="s">
        <v>6639</v>
      </c>
    </row>
    <row r="2616" spans="1:10" x14ac:dyDescent="0.25">
      <c r="A2616">
        <v>30.6</v>
      </c>
      <c r="B2616">
        <v>-0.19500000000000001</v>
      </c>
      <c r="C2616">
        <f t="shared" si="40"/>
        <v>0.87357289591669429</v>
      </c>
      <c r="D2616">
        <v>-2.04</v>
      </c>
      <c r="E2616">
        <v>9.4530000000000003E-2</v>
      </c>
      <c r="F2616">
        <v>0.25002400000000002</v>
      </c>
      <c r="G2616">
        <v>4.18</v>
      </c>
      <c r="H2616">
        <v>9.4530000000000003E-2</v>
      </c>
      <c r="I2616" t="s">
        <v>6956</v>
      </c>
      <c r="J2616" t="s">
        <v>6957</v>
      </c>
    </row>
    <row r="2617" spans="1:10" x14ac:dyDescent="0.25">
      <c r="A2617">
        <v>30.14</v>
      </c>
      <c r="B2617">
        <v>-0.19500000000000001</v>
      </c>
      <c r="C2617">
        <f t="shared" si="40"/>
        <v>0.87357289591669429</v>
      </c>
      <c r="D2617">
        <v>-1.93</v>
      </c>
      <c r="E2617">
        <v>0.10921</v>
      </c>
      <c r="F2617">
        <v>0.26989099999999999</v>
      </c>
      <c r="G2617">
        <v>3.74</v>
      </c>
      <c r="H2617">
        <v>0.10921</v>
      </c>
      <c r="I2617" t="s">
        <v>1866</v>
      </c>
      <c r="J2617" t="s">
        <v>1867</v>
      </c>
    </row>
    <row r="2618" spans="1:10" x14ac:dyDescent="0.25">
      <c r="A2618">
        <v>34.72</v>
      </c>
      <c r="B2618">
        <v>-0.19500000000000001</v>
      </c>
      <c r="C2618">
        <f t="shared" si="40"/>
        <v>0.87357289591669429</v>
      </c>
      <c r="D2618">
        <v>-1.39</v>
      </c>
      <c r="E2618">
        <v>0.22056999999999999</v>
      </c>
      <c r="F2618">
        <v>0.40609699999999999</v>
      </c>
      <c r="G2618">
        <v>1.94</v>
      </c>
      <c r="H2618">
        <v>0.22056999999999999</v>
      </c>
      <c r="I2618" t="s">
        <v>4650</v>
      </c>
      <c r="J2618" t="s">
        <v>4651</v>
      </c>
    </row>
    <row r="2619" spans="1:10" x14ac:dyDescent="0.25">
      <c r="A2619">
        <v>31.32</v>
      </c>
      <c r="B2619">
        <v>-0.19500000000000001</v>
      </c>
      <c r="C2619">
        <f t="shared" si="40"/>
        <v>0.87357289591669429</v>
      </c>
      <c r="D2619">
        <v>-1.23</v>
      </c>
      <c r="E2619">
        <v>0.27200000000000002</v>
      </c>
      <c r="F2619">
        <v>0.45539200000000002</v>
      </c>
      <c r="G2619">
        <v>1.51</v>
      </c>
      <c r="H2619">
        <v>0.27200000000000002</v>
      </c>
      <c r="I2619" t="s">
        <v>3350</v>
      </c>
      <c r="J2619" t="s">
        <v>3351</v>
      </c>
    </row>
    <row r="2620" spans="1:10" x14ac:dyDescent="0.25">
      <c r="A2620">
        <v>31.39</v>
      </c>
      <c r="B2620">
        <v>-0.19600000000000001</v>
      </c>
      <c r="C2620">
        <f t="shared" si="40"/>
        <v>0.87296759113376299</v>
      </c>
      <c r="D2620">
        <v>-1.95</v>
      </c>
      <c r="E2620">
        <v>0.10673000000000001</v>
      </c>
      <c r="F2620">
        <v>0.26664199999999999</v>
      </c>
      <c r="G2620">
        <v>3.81</v>
      </c>
      <c r="H2620">
        <v>0.10673000000000001</v>
      </c>
      <c r="I2620" t="s">
        <v>3794</v>
      </c>
      <c r="J2620" t="s">
        <v>3795</v>
      </c>
    </row>
    <row r="2621" spans="1:10" x14ac:dyDescent="0.25">
      <c r="A2621">
        <v>29.54</v>
      </c>
      <c r="B2621">
        <v>-0.19700000000000001</v>
      </c>
      <c r="C2621">
        <f t="shared" si="40"/>
        <v>0.87236270577075858</v>
      </c>
      <c r="D2621">
        <v>-1.38</v>
      </c>
      <c r="E2621">
        <v>0.22394</v>
      </c>
      <c r="F2621">
        <v>0.40679999999999999</v>
      </c>
      <c r="G2621">
        <v>1.91</v>
      </c>
      <c r="H2621">
        <v>0.22394</v>
      </c>
      <c r="I2621" t="s">
        <v>4316</v>
      </c>
      <c r="J2621" t="s">
        <v>4317</v>
      </c>
    </row>
    <row r="2622" spans="1:10" x14ac:dyDescent="0.25">
      <c r="A2622">
        <v>32.99</v>
      </c>
      <c r="B2622">
        <v>-0.19700000000000001</v>
      </c>
      <c r="C2622">
        <f t="shared" si="40"/>
        <v>0.87236270577075858</v>
      </c>
      <c r="D2622">
        <v>-1.21</v>
      </c>
      <c r="E2622">
        <v>0.27783000000000002</v>
      </c>
      <c r="F2622">
        <v>0.46162500000000001</v>
      </c>
      <c r="G2622">
        <v>1.47</v>
      </c>
      <c r="H2622">
        <v>0.27783000000000002</v>
      </c>
      <c r="I2622" t="s">
        <v>2798</v>
      </c>
      <c r="J2622" t="s">
        <v>2799</v>
      </c>
    </row>
    <row r="2623" spans="1:10" x14ac:dyDescent="0.25">
      <c r="A2623">
        <v>30.17</v>
      </c>
      <c r="B2623">
        <v>-0.19700000000000001</v>
      </c>
      <c r="C2623">
        <f t="shared" si="40"/>
        <v>0.87236270577075858</v>
      </c>
      <c r="D2623">
        <v>-0.98</v>
      </c>
      <c r="E2623">
        <v>0.38200000000000001</v>
      </c>
      <c r="F2623">
        <v>0.55461499999999997</v>
      </c>
      <c r="G2623">
        <v>0.95</v>
      </c>
      <c r="H2623">
        <v>0.38200000000000001</v>
      </c>
      <c r="I2623" t="s">
        <v>5210</v>
      </c>
      <c r="J2623" t="s">
        <v>5211</v>
      </c>
    </row>
    <row r="2624" spans="1:10" x14ac:dyDescent="0.25">
      <c r="A2624">
        <v>31.53</v>
      </c>
      <c r="B2624">
        <v>-0.19800000000000001</v>
      </c>
      <c r="C2624">
        <f t="shared" si="40"/>
        <v>0.87175823953706211</v>
      </c>
      <c r="D2624">
        <v>-1.88</v>
      </c>
      <c r="E2624">
        <v>0.11745</v>
      </c>
      <c r="F2624">
        <v>0.28321299999999999</v>
      </c>
      <c r="G2624">
        <v>3.52</v>
      </c>
      <c r="H2624">
        <v>0.11745</v>
      </c>
      <c r="I2624" t="s">
        <v>4774</v>
      </c>
      <c r="J2624" t="s">
        <v>4775</v>
      </c>
    </row>
    <row r="2625" spans="1:10" x14ac:dyDescent="0.25">
      <c r="A2625">
        <v>31</v>
      </c>
      <c r="B2625">
        <v>-0.19800000000000001</v>
      </c>
      <c r="C2625">
        <f t="shared" si="40"/>
        <v>0.87175823953706211</v>
      </c>
      <c r="D2625">
        <v>-1.34</v>
      </c>
      <c r="E2625">
        <v>0.24754999999999999</v>
      </c>
      <c r="F2625">
        <v>0.43079600000000001</v>
      </c>
      <c r="G2625">
        <v>1.81</v>
      </c>
      <c r="H2625">
        <v>0.24754999999999999</v>
      </c>
      <c r="I2625" t="s">
        <v>4070</v>
      </c>
      <c r="J2625" t="s">
        <v>4071</v>
      </c>
    </row>
    <row r="2626" spans="1:10" x14ac:dyDescent="0.25">
      <c r="A2626">
        <v>28.93</v>
      </c>
      <c r="B2626">
        <v>-0.19800000000000001</v>
      </c>
      <c r="C2626">
        <f t="shared" si="40"/>
        <v>0.87175823953706211</v>
      </c>
      <c r="D2626">
        <v>-1.29</v>
      </c>
      <c r="E2626">
        <v>0.26452999999999999</v>
      </c>
      <c r="F2626">
        <v>0.44839299999999999</v>
      </c>
      <c r="G2626">
        <v>1.66</v>
      </c>
      <c r="H2626">
        <v>0.26452999999999999</v>
      </c>
      <c r="I2626" t="s">
        <v>2684</v>
      </c>
      <c r="J2626" t="s">
        <v>2685</v>
      </c>
    </row>
    <row r="2627" spans="1:10" x14ac:dyDescent="0.25">
      <c r="A2627">
        <v>29.26</v>
      </c>
      <c r="B2627">
        <v>-0.19800000000000001</v>
      </c>
      <c r="C2627">
        <f t="shared" ref="C2627:C2690" si="41">2^B2627</f>
        <v>0.87175823953706211</v>
      </c>
      <c r="D2627">
        <v>-1.28</v>
      </c>
      <c r="E2627">
        <v>0.25402000000000002</v>
      </c>
      <c r="F2627">
        <v>0.43762200000000001</v>
      </c>
      <c r="G2627">
        <v>1.65</v>
      </c>
      <c r="H2627">
        <v>0.25402000000000002</v>
      </c>
      <c r="I2627" t="s">
        <v>4156</v>
      </c>
      <c r="J2627" t="s">
        <v>4157</v>
      </c>
    </row>
    <row r="2628" spans="1:10" x14ac:dyDescent="0.25">
      <c r="A2628">
        <v>29.43</v>
      </c>
      <c r="B2628">
        <v>-0.19800000000000001</v>
      </c>
      <c r="C2628">
        <f t="shared" si="41"/>
        <v>0.87175823953706211</v>
      </c>
      <c r="D2628">
        <v>-1.1599999999999999</v>
      </c>
      <c r="E2628">
        <v>0.29630000000000001</v>
      </c>
      <c r="F2628">
        <v>0.47743600000000003</v>
      </c>
      <c r="G2628">
        <v>1.35</v>
      </c>
      <c r="H2628">
        <v>0.29630000000000001</v>
      </c>
      <c r="I2628" t="s">
        <v>2042</v>
      </c>
      <c r="J2628" t="s">
        <v>2043</v>
      </c>
    </row>
    <row r="2629" spans="1:10" x14ac:dyDescent="0.25">
      <c r="A2629">
        <v>29.95</v>
      </c>
      <c r="B2629">
        <v>-0.19800000000000001</v>
      </c>
      <c r="C2629">
        <f t="shared" si="41"/>
        <v>0.87175823953706211</v>
      </c>
      <c r="D2629">
        <v>-0.24</v>
      </c>
      <c r="E2629">
        <v>0.81915000000000004</v>
      </c>
      <c r="F2629">
        <v>0.89843799999999996</v>
      </c>
      <c r="G2629">
        <v>0.06</v>
      </c>
      <c r="H2629">
        <v>0.81915000000000004</v>
      </c>
      <c r="I2629" t="s">
        <v>5278</v>
      </c>
      <c r="J2629" t="s">
        <v>5279</v>
      </c>
    </row>
    <row r="2630" spans="1:10" x14ac:dyDescent="0.25">
      <c r="A2630">
        <v>30.22</v>
      </c>
      <c r="B2630">
        <v>-0.19900000000000001</v>
      </c>
      <c r="C2630">
        <f t="shared" si="41"/>
        <v>0.87115419214225631</v>
      </c>
      <c r="D2630">
        <v>-1.87</v>
      </c>
      <c r="E2630">
        <v>0.11887</v>
      </c>
      <c r="F2630">
        <v>0.28421800000000003</v>
      </c>
      <c r="G2630">
        <v>3.49</v>
      </c>
      <c r="H2630">
        <v>0.11887</v>
      </c>
      <c r="I2630" t="s">
        <v>1264</v>
      </c>
      <c r="J2630" t="s">
        <v>1265</v>
      </c>
    </row>
    <row r="2631" spans="1:10" x14ac:dyDescent="0.25">
      <c r="A2631">
        <v>33.03</v>
      </c>
      <c r="B2631">
        <v>-0.19900000000000001</v>
      </c>
      <c r="C2631">
        <f t="shared" si="41"/>
        <v>0.87115419214225631</v>
      </c>
      <c r="D2631">
        <v>-1.86</v>
      </c>
      <c r="E2631">
        <v>0.12018</v>
      </c>
      <c r="F2631">
        <v>0.28597299999999998</v>
      </c>
      <c r="G2631">
        <v>3.46</v>
      </c>
      <c r="H2631">
        <v>0.12018</v>
      </c>
      <c r="I2631" t="s">
        <v>3208</v>
      </c>
      <c r="J2631" t="s">
        <v>3209</v>
      </c>
    </row>
    <row r="2632" spans="1:10" x14ac:dyDescent="0.25">
      <c r="A2632">
        <v>29.49</v>
      </c>
      <c r="B2632">
        <v>-0.19900000000000001</v>
      </c>
      <c r="C2632">
        <f t="shared" si="41"/>
        <v>0.87115419214225631</v>
      </c>
      <c r="D2632">
        <v>-1.52</v>
      </c>
      <c r="E2632">
        <v>0.18762999999999999</v>
      </c>
      <c r="F2632">
        <v>0.37232900000000002</v>
      </c>
      <c r="G2632">
        <v>2.2999999999999998</v>
      </c>
      <c r="H2632">
        <v>0.18762999999999999</v>
      </c>
      <c r="I2632" t="s">
        <v>7008</v>
      </c>
      <c r="J2632" t="s">
        <v>7009</v>
      </c>
    </row>
    <row r="2633" spans="1:10" x14ac:dyDescent="0.25">
      <c r="A2633">
        <v>29.17</v>
      </c>
      <c r="B2633">
        <v>-0.19900000000000001</v>
      </c>
      <c r="C2633">
        <f t="shared" si="41"/>
        <v>0.87115419214225631</v>
      </c>
      <c r="D2633">
        <v>-1.41</v>
      </c>
      <c r="E2633">
        <v>0.21659</v>
      </c>
      <c r="F2633">
        <v>0.40076600000000001</v>
      </c>
      <c r="G2633">
        <v>1.98</v>
      </c>
      <c r="H2633">
        <v>0.21659</v>
      </c>
      <c r="I2633" t="s">
        <v>1532</v>
      </c>
      <c r="J2633" t="s">
        <v>1533</v>
      </c>
    </row>
    <row r="2634" spans="1:10" x14ac:dyDescent="0.25">
      <c r="A2634">
        <v>30.5</v>
      </c>
      <c r="B2634">
        <v>-0.19900000000000001</v>
      </c>
      <c r="C2634">
        <f t="shared" si="41"/>
        <v>0.87115419214225631</v>
      </c>
      <c r="D2634">
        <v>-0.61</v>
      </c>
      <c r="E2634">
        <v>0.57343</v>
      </c>
      <c r="F2634">
        <v>0.72155000000000002</v>
      </c>
      <c r="G2634">
        <v>0.37</v>
      </c>
      <c r="H2634">
        <v>0.57343</v>
      </c>
      <c r="I2634" t="s">
        <v>5562</v>
      </c>
      <c r="J2634" t="s">
        <v>5563</v>
      </c>
    </row>
    <row r="2635" spans="1:10" x14ac:dyDescent="0.25">
      <c r="A2635">
        <v>33.07</v>
      </c>
      <c r="B2635">
        <v>-0.2</v>
      </c>
      <c r="C2635">
        <f t="shared" si="41"/>
        <v>0.87055056329612412</v>
      </c>
      <c r="D2635">
        <v>-2.0299999999999998</v>
      </c>
      <c r="E2635">
        <v>0.10931</v>
      </c>
      <c r="F2635">
        <v>0.26989099999999999</v>
      </c>
      <c r="G2635">
        <v>4.12</v>
      </c>
      <c r="H2635">
        <v>0.10931</v>
      </c>
      <c r="I2635" t="s">
        <v>4764</v>
      </c>
      <c r="J2635" t="s">
        <v>4765</v>
      </c>
    </row>
    <row r="2636" spans="1:10" x14ac:dyDescent="0.25">
      <c r="A2636">
        <v>29.97</v>
      </c>
      <c r="B2636">
        <v>-0.2</v>
      </c>
      <c r="C2636">
        <f t="shared" si="41"/>
        <v>0.87055056329612412</v>
      </c>
      <c r="D2636">
        <v>-1.84</v>
      </c>
      <c r="E2636">
        <v>0.12284</v>
      </c>
      <c r="F2636">
        <v>0.28986499999999998</v>
      </c>
      <c r="G2636">
        <v>3.4</v>
      </c>
      <c r="H2636">
        <v>0.12284</v>
      </c>
      <c r="I2636" t="s">
        <v>636</v>
      </c>
      <c r="J2636" t="s">
        <v>637</v>
      </c>
    </row>
    <row r="2637" spans="1:10" x14ac:dyDescent="0.25">
      <c r="A2637">
        <v>29.22</v>
      </c>
      <c r="B2637">
        <v>-0.2</v>
      </c>
      <c r="C2637">
        <f t="shared" si="41"/>
        <v>0.87055056329612412</v>
      </c>
      <c r="D2637">
        <v>-1.51</v>
      </c>
      <c r="E2637">
        <v>0.19081000000000001</v>
      </c>
      <c r="F2637">
        <v>0.37468299999999999</v>
      </c>
      <c r="G2637">
        <v>2.27</v>
      </c>
      <c r="H2637">
        <v>0.19081000000000001</v>
      </c>
      <c r="I2637" t="s">
        <v>2758</v>
      </c>
      <c r="J2637" t="s">
        <v>2759</v>
      </c>
    </row>
    <row r="2638" spans="1:10" x14ac:dyDescent="0.25">
      <c r="A2638">
        <v>32.82</v>
      </c>
      <c r="B2638">
        <v>-0.20100000000000001</v>
      </c>
      <c r="C2638">
        <f t="shared" si="41"/>
        <v>0.86994735270865076</v>
      </c>
      <c r="D2638">
        <v>-2.16</v>
      </c>
      <c r="E2638">
        <v>8.1780000000000005E-2</v>
      </c>
      <c r="F2638">
        <v>0.22962399999999999</v>
      </c>
      <c r="G2638">
        <v>4.6500000000000004</v>
      </c>
      <c r="H2638">
        <v>8.1780000000000005E-2</v>
      </c>
      <c r="I2638" t="s">
        <v>5872</v>
      </c>
      <c r="J2638" t="s">
        <v>5873</v>
      </c>
    </row>
    <row r="2639" spans="1:10" x14ac:dyDescent="0.25">
      <c r="A2639">
        <v>33.82</v>
      </c>
      <c r="B2639">
        <v>-0.20100000000000001</v>
      </c>
      <c r="C2639">
        <f t="shared" si="41"/>
        <v>0.86994735270865076</v>
      </c>
      <c r="D2639">
        <v>-2.04</v>
      </c>
      <c r="E2639">
        <v>9.4969999999999999E-2</v>
      </c>
      <c r="F2639">
        <v>0.25048900000000002</v>
      </c>
      <c r="G2639">
        <v>4.16</v>
      </c>
      <c r="H2639">
        <v>9.4969999999999999E-2</v>
      </c>
      <c r="I2639" t="s">
        <v>2102</v>
      </c>
      <c r="J2639" t="s">
        <v>2103</v>
      </c>
    </row>
    <row r="2640" spans="1:10" x14ac:dyDescent="0.25">
      <c r="A2640">
        <v>28.22</v>
      </c>
      <c r="B2640">
        <v>-0.20100000000000001</v>
      </c>
      <c r="C2640">
        <f t="shared" si="41"/>
        <v>0.86994735270865076</v>
      </c>
      <c r="D2640">
        <v>-0.79</v>
      </c>
      <c r="E2640">
        <v>0.46405000000000002</v>
      </c>
      <c r="F2640">
        <v>0.63157799999999997</v>
      </c>
      <c r="G2640">
        <v>0.62</v>
      </c>
      <c r="H2640">
        <v>0.46405000000000002</v>
      </c>
      <c r="I2640" t="s">
        <v>2428</v>
      </c>
      <c r="J2640" t="s">
        <v>2429</v>
      </c>
    </row>
    <row r="2641" spans="1:10" x14ac:dyDescent="0.25">
      <c r="A2641">
        <v>30.04</v>
      </c>
      <c r="B2641">
        <v>-0.20100000000000001</v>
      </c>
      <c r="C2641">
        <f t="shared" si="41"/>
        <v>0.86994735270865076</v>
      </c>
      <c r="D2641">
        <v>-0.66</v>
      </c>
      <c r="E2641">
        <v>0.53778999999999999</v>
      </c>
      <c r="F2641">
        <v>0.69525700000000001</v>
      </c>
      <c r="G2641">
        <v>0.44</v>
      </c>
      <c r="H2641">
        <v>0.53778999999999999</v>
      </c>
      <c r="I2641" t="s">
        <v>5588</v>
      </c>
      <c r="J2641" t="s">
        <v>5589</v>
      </c>
    </row>
    <row r="2642" spans="1:10" x14ac:dyDescent="0.25">
      <c r="A2642">
        <v>29.89</v>
      </c>
      <c r="B2642">
        <v>-0.20200000000000001</v>
      </c>
      <c r="C2642">
        <f t="shared" si="41"/>
        <v>0.8693445600900217</v>
      </c>
      <c r="D2642">
        <v>-2.1800000000000002</v>
      </c>
      <c r="E2642">
        <v>7.918E-2</v>
      </c>
      <c r="F2642">
        <v>0.22433700000000001</v>
      </c>
      <c r="G2642">
        <v>4.76</v>
      </c>
      <c r="H2642">
        <v>7.918E-2</v>
      </c>
      <c r="I2642" t="s">
        <v>4064</v>
      </c>
      <c r="J2642" t="s">
        <v>4065</v>
      </c>
    </row>
    <row r="2643" spans="1:10" x14ac:dyDescent="0.25">
      <c r="A2643">
        <v>32.630000000000003</v>
      </c>
      <c r="B2643">
        <v>-0.20200000000000001</v>
      </c>
      <c r="C2643">
        <f t="shared" si="41"/>
        <v>0.8693445600900217</v>
      </c>
      <c r="D2643">
        <v>-1.85</v>
      </c>
      <c r="E2643">
        <v>0.12168</v>
      </c>
      <c r="F2643">
        <v>0.28840700000000002</v>
      </c>
      <c r="G2643">
        <v>3.42</v>
      </c>
      <c r="H2643">
        <v>0.12168</v>
      </c>
      <c r="I2643" t="s">
        <v>1338</v>
      </c>
      <c r="J2643" t="s">
        <v>1339</v>
      </c>
    </row>
    <row r="2644" spans="1:10" x14ac:dyDescent="0.25">
      <c r="A2644">
        <v>34.35</v>
      </c>
      <c r="B2644">
        <v>-0.20200000000000001</v>
      </c>
      <c r="C2644">
        <f t="shared" si="41"/>
        <v>0.8693445600900217</v>
      </c>
      <c r="D2644">
        <v>-1.73</v>
      </c>
      <c r="E2644">
        <v>0.14301</v>
      </c>
      <c r="F2644">
        <v>0.31821199999999999</v>
      </c>
      <c r="G2644">
        <v>2.98</v>
      </c>
      <c r="H2644">
        <v>0.14301</v>
      </c>
      <c r="I2644" t="s">
        <v>1330</v>
      </c>
      <c r="J2644" t="s">
        <v>1331</v>
      </c>
    </row>
    <row r="2645" spans="1:10" x14ac:dyDescent="0.25">
      <c r="A2645">
        <v>29.32</v>
      </c>
      <c r="B2645">
        <v>-0.20200000000000001</v>
      </c>
      <c r="C2645">
        <f t="shared" si="41"/>
        <v>0.8693445600900217</v>
      </c>
      <c r="D2645">
        <v>-1.22</v>
      </c>
      <c r="E2645">
        <v>0.27588000000000001</v>
      </c>
      <c r="F2645">
        <v>0.45959</v>
      </c>
      <c r="G2645">
        <v>1.48</v>
      </c>
      <c r="H2645">
        <v>0.27588000000000001</v>
      </c>
      <c r="I2645" t="s">
        <v>5294</v>
      </c>
      <c r="J2645" t="s">
        <v>5295</v>
      </c>
    </row>
    <row r="2646" spans="1:10" x14ac:dyDescent="0.25">
      <c r="A2646">
        <v>33.700000000000003</v>
      </c>
      <c r="B2646">
        <v>-0.20300000000000001</v>
      </c>
      <c r="C2646">
        <f t="shared" si="41"/>
        <v>0.86874218515062329</v>
      </c>
      <c r="D2646">
        <v>-2.08</v>
      </c>
      <c r="E2646">
        <v>8.9959999999999998E-2</v>
      </c>
      <c r="F2646">
        <v>0.24218200000000001</v>
      </c>
      <c r="G2646">
        <v>4.34</v>
      </c>
      <c r="H2646">
        <v>8.9959999999999998E-2</v>
      </c>
      <c r="I2646" t="s">
        <v>4928</v>
      </c>
      <c r="J2646" t="s">
        <v>4929</v>
      </c>
    </row>
    <row r="2647" spans="1:10" x14ac:dyDescent="0.25">
      <c r="A2647">
        <v>29.3</v>
      </c>
      <c r="B2647">
        <v>-0.20300000000000001</v>
      </c>
      <c r="C2647">
        <f t="shared" si="41"/>
        <v>0.86874218515062329</v>
      </c>
      <c r="D2647">
        <v>-1.6</v>
      </c>
      <c r="E2647">
        <v>0.16875999999999999</v>
      </c>
      <c r="F2647">
        <v>0.349051</v>
      </c>
      <c r="G2647">
        <v>2.56</v>
      </c>
      <c r="H2647">
        <v>0.16875999999999999</v>
      </c>
      <c r="I2647" t="s">
        <v>5340</v>
      </c>
      <c r="J2647" t="s">
        <v>5341</v>
      </c>
    </row>
    <row r="2648" spans="1:10" x14ac:dyDescent="0.25">
      <c r="A2648">
        <v>27.65</v>
      </c>
      <c r="B2648">
        <v>-0.20300000000000001</v>
      </c>
      <c r="C2648">
        <f t="shared" si="41"/>
        <v>0.86874218515062329</v>
      </c>
      <c r="D2648">
        <v>-1.26</v>
      </c>
      <c r="E2648">
        <v>0.26085999999999998</v>
      </c>
      <c r="F2648">
        <v>0.44450299999999998</v>
      </c>
      <c r="G2648">
        <v>1.59</v>
      </c>
      <c r="H2648">
        <v>0.26085999999999998</v>
      </c>
      <c r="I2648" t="s">
        <v>5372</v>
      </c>
      <c r="J2648" t="s">
        <v>5373</v>
      </c>
    </row>
    <row r="2649" spans="1:10" x14ac:dyDescent="0.25">
      <c r="A2649">
        <v>30.49</v>
      </c>
      <c r="B2649">
        <v>-0.20499999999999999</v>
      </c>
      <c r="C2649">
        <f t="shared" si="41"/>
        <v>0.86753868715206806</v>
      </c>
      <c r="D2649">
        <v>-2.21</v>
      </c>
      <c r="E2649">
        <v>7.6060000000000003E-2</v>
      </c>
      <c r="F2649">
        <v>0.21965899999999999</v>
      </c>
      <c r="G2649">
        <v>4.9000000000000004</v>
      </c>
      <c r="H2649">
        <v>7.6060000000000003E-2</v>
      </c>
      <c r="I2649" t="s">
        <v>6394</v>
      </c>
      <c r="J2649" t="s">
        <v>6395</v>
      </c>
    </row>
    <row r="2650" spans="1:10" x14ac:dyDescent="0.25">
      <c r="A2650">
        <v>33.65</v>
      </c>
      <c r="B2650">
        <v>-0.20499999999999999</v>
      </c>
      <c r="C2650">
        <f t="shared" si="41"/>
        <v>0.86753868715206806</v>
      </c>
      <c r="D2650">
        <v>-2.08</v>
      </c>
      <c r="E2650">
        <v>9.0630000000000002E-2</v>
      </c>
      <c r="F2650">
        <v>0.24327499999999999</v>
      </c>
      <c r="G2650">
        <v>4.3099999999999996</v>
      </c>
      <c r="H2650">
        <v>9.0630000000000002E-2</v>
      </c>
      <c r="I2650" t="s">
        <v>5640</v>
      </c>
      <c r="J2650" t="s">
        <v>5641</v>
      </c>
    </row>
    <row r="2651" spans="1:10" x14ac:dyDescent="0.25">
      <c r="A2651">
        <v>28.89</v>
      </c>
      <c r="B2651">
        <v>-0.20499999999999999</v>
      </c>
      <c r="C2651">
        <f t="shared" si="41"/>
        <v>0.86753868715206806</v>
      </c>
      <c r="D2651">
        <v>-1.69</v>
      </c>
      <c r="E2651">
        <v>0.16342999999999999</v>
      </c>
      <c r="F2651">
        <v>0.34286699999999998</v>
      </c>
      <c r="G2651">
        <v>2.86</v>
      </c>
      <c r="H2651">
        <v>0.16342999999999999</v>
      </c>
      <c r="I2651" t="s">
        <v>1748</v>
      </c>
      <c r="J2651" t="s">
        <v>1749</v>
      </c>
    </row>
    <row r="2652" spans="1:10" x14ac:dyDescent="0.25">
      <c r="A2652">
        <v>30.25</v>
      </c>
      <c r="B2652">
        <v>-0.20499999999999999</v>
      </c>
      <c r="C2652">
        <f t="shared" si="41"/>
        <v>0.86753868715206806</v>
      </c>
      <c r="D2652">
        <v>-1.36</v>
      </c>
      <c r="E2652">
        <v>0.24376</v>
      </c>
      <c r="F2652">
        <v>0.42752200000000001</v>
      </c>
      <c r="G2652">
        <v>1.84</v>
      </c>
      <c r="H2652">
        <v>0.24376</v>
      </c>
      <c r="I2652" t="s">
        <v>648</v>
      </c>
      <c r="J2652" t="s">
        <v>649</v>
      </c>
    </row>
    <row r="2653" spans="1:10" x14ac:dyDescent="0.25">
      <c r="A2653">
        <v>31.66</v>
      </c>
      <c r="B2653">
        <v>-0.20599999999999999</v>
      </c>
      <c r="C2653">
        <f t="shared" si="41"/>
        <v>0.86693756351468676</v>
      </c>
      <c r="D2653">
        <v>-2.63</v>
      </c>
      <c r="E2653">
        <v>4.5010000000000001E-2</v>
      </c>
      <c r="F2653">
        <v>0.161742</v>
      </c>
      <c r="G2653">
        <v>6.92</v>
      </c>
      <c r="H2653">
        <v>4.5010000000000001E-2</v>
      </c>
      <c r="I2653" t="s">
        <v>6900</v>
      </c>
      <c r="J2653" t="s">
        <v>6901</v>
      </c>
    </row>
    <row r="2654" spans="1:10" x14ac:dyDescent="0.25">
      <c r="A2654">
        <v>29.41</v>
      </c>
      <c r="B2654">
        <v>-0.20599999999999999</v>
      </c>
      <c r="C2654">
        <f t="shared" si="41"/>
        <v>0.86693756351468676</v>
      </c>
      <c r="D2654">
        <v>-2.1</v>
      </c>
      <c r="E2654">
        <v>8.7970000000000007E-2</v>
      </c>
      <c r="F2654">
        <v>0.239375</v>
      </c>
      <c r="G2654">
        <v>4.41</v>
      </c>
      <c r="H2654">
        <v>8.7970000000000007E-2</v>
      </c>
      <c r="I2654" t="s">
        <v>1678</v>
      </c>
      <c r="J2654" t="s">
        <v>1679</v>
      </c>
    </row>
    <row r="2655" spans="1:10" x14ac:dyDescent="0.25">
      <c r="A2655">
        <v>29.82</v>
      </c>
      <c r="B2655">
        <v>-0.20599999999999999</v>
      </c>
      <c r="C2655">
        <f t="shared" si="41"/>
        <v>0.86693756351468676</v>
      </c>
      <c r="D2655">
        <v>-2.04</v>
      </c>
      <c r="E2655">
        <v>9.5560000000000006E-2</v>
      </c>
      <c r="F2655">
        <v>0.250581</v>
      </c>
      <c r="G2655">
        <v>4.1500000000000004</v>
      </c>
      <c r="H2655">
        <v>9.5560000000000006E-2</v>
      </c>
      <c r="I2655" t="s">
        <v>2508</v>
      </c>
      <c r="J2655" t="s">
        <v>2509</v>
      </c>
    </row>
    <row r="2656" spans="1:10" x14ac:dyDescent="0.25">
      <c r="A2656">
        <v>29.95</v>
      </c>
      <c r="B2656">
        <v>-0.20599999999999999</v>
      </c>
      <c r="C2656">
        <f t="shared" si="41"/>
        <v>0.86693756351468676</v>
      </c>
      <c r="D2656">
        <v>-1.94</v>
      </c>
      <c r="E2656">
        <v>0.10814</v>
      </c>
      <c r="F2656">
        <v>0.268598</v>
      </c>
      <c r="G2656">
        <v>3.77</v>
      </c>
      <c r="H2656">
        <v>0.10814</v>
      </c>
      <c r="I2656" t="s">
        <v>5066</v>
      </c>
      <c r="J2656" t="s">
        <v>5067</v>
      </c>
    </row>
    <row r="2657" spans="1:10" x14ac:dyDescent="0.25">
      <c r="A2657">
        <v>30.53</v>
      </c>
      <c r="B2657">
        <v>-0.20599999999999999</v>
      </c>
      <c r="C2657">
        <f t="shared" si="41"/>
        <v>0.86693756351468676</v>
      </c>
      <c r="D2657">
        <v>-1.81</v>
      </c>
      <c r="E2657">
        <v>0.12822</v>
      </c>
      <c r="F2657">
        <v>0.296462</v>
      </c>
      <c r="G2657">
        <v>3.28</v>
      </c>
      <c r="H2657">
        <v>0.12822</v>
      </c>
      <c r="I2657" t="s">
        <v>276</v>
      </c>
      <c r="J2657" t="s">
        <v>277</v>
      </c>
    </row>
    <row r="2658" spans="1:10" x14ac:dyDescent="0.25">
      <c r="A2658">
        <v>29.2</v>
      </c>
      <c r="B2658">
        <v>-0.20599999999999999</v>
      </c>
      <c r="C2658">
        <f t="shared" si="41"/>
        <v>0.86693756351468676</v>
      </c>
      <c r="D2658">
        <v>-1.25</v>
      </c>
      <c r="E2658">
        <v>0.26480999999999999</v>
      </c>
      <c r="F2658">
        <v>0.44860499999999998</v>
      </c>
      <c r="G2658">
        <v>1.56</v>
      </c>
      <c r="H2658">
        <v>0.26480999999999999</v>
      </c>
      <c r="I2658" t="s">
        <v>2538</v>
      </c>
      <c r="J2658" t="s">
        <v>2539</v>
      </c>
    </row>
    <row r="2659" spans="1:10" x14ac:dyDescent="0.25">
      <c r="A2659">
        <v>31.43</v>
      </c>
      <c r="B2659">
        <v>-0.20599999999999999</v>
      </c>
      <c r="C2659">
        <f t="shared" si="41"/>
        <v>0.86693756351468676</v>
      </c>
      <c r="D2659">
        <v>-1.1599999999999999</v>
      </c>
      <c r="E2659">
        <v>0.29543999999999998</v>
      </c>
      <c r="F2659">
        <v>0.476246</v>
      </c>
      <c r="G2659">
        <v>1.35</v>
      </c>
      <c r="H2659">
        <v>0.29543999999999998</v>
      </c>
      <c r="I2659" t="s">
        <v>6716</v>
      </c>
      <c r="J2659" t="s">
        <v>6717</v>
      </c>
    </row>
    <row r="2660" spans="1:10" x14ac:dyDescent="0.25">
      <c r="A2660">
        <v>27.26</v>
      </c>
      <c r="B2660">
        <v>-0.20599999999999999</v>
      </c>
      <c r="C2660">
        <f t="shared" si="41"/>
        <v>0.86693756351468676</v>
      </c>
      <c r="D2660">
        <v>-0.95</v>
      </c>
      <c r="E2660">
        <v>0.38494</v>
      </c>
      <c r="F2660">
        <v>0.55739000000000005</v>
      </c>
      <c r="G2660">
        <v>0.9</v>
      </c>
      <c r="H2660">
        <v>0.38494</v>
      </c>
      <c r="I2660" t="s">
        <v>6360</v>
      </c>
      <c r="J2660" t="s">
        <v>6361</v>
      </c>
    </row>
    <row r="2661" spans="1:10" x14ac:dyDescent="0.25">
      <c r="A2661">
        <v>30.2</v>
      </c>
      <c r="B2661">
        <v>-0.20699999999999999</v>
      </c>
      <c r="C2661">
        <f t="shared" si="41"/>
        <v>0.8663368564000874</v>
      </c>
      <c r="D2661">
        <v>-2.68</v>
      </c>
      <c r="E2661">
        <v>4.265E-2</v>
      </c>
      <c r="F2661">
        <v>0.15687300000000001</v>
      </c>
      <c r="G2661">
        <v>7.16</v>
      </c>
      <c r="H2661">
        <v>4.265E-2</v>
      </c>
      <c r="I2661" t="s">
        <v>6968</v>
      </c>
      <c r="J2661" t="s">
        <v>6969</v>
      </c>
    </row>
    <row r="2662" spans="1:10" x14ac:dyDescent="0.25">
      <c r="A2662">
        <v>32.770000000000003</v>
      </c>
      <c r="B2662">
        <v>-0.20699999999999999</v>
      </c>
      <c r="C2662">
        <f t="shared" si="41"/>
        <v>0.8663368564000874</v>
      </c>
      <c r="D2662">
        <v>-2.29</v>
      </c>
      <c r="E2662">
        <v>6.9019999999999998E-2</v>
      </c>
      <c r="F2662">
        <v>0.209341</v>
      </c>
      <c r="G2662">
        <v>5.24</v>
      </c>
      <c r="H2662">
        <v>6.9019999999999998E-2</v>
      </c>
      <c r="I2662" t="s">
        <v>880</v>
      </c>
      <c r="J2662" t="s">
        <v>881</v>
      </c>
    </row>
    <row r="2663" spans="1:10" x14ac:dyDescent="0.25">
      <c r="A2663">
        <v>31.38</v>
      </c>
      <c r="B2663">
        <v>-0.20699999999999999</v>
      </c>
      <c r="C2663">
        <f t="shared" si="41"/>
        <v>0.8663368564000874</v>
      </c>
      <c r="D2663">
        <v>-1.54</v>
      </c>
      <c r="E2663">
        <v>0.18279999999999999</v>
      </c>
      <c r="F2663">
        <v>0.366481</v>
      </c>
      <c r="G2663">
        <v>2.37</v>
      </c>
      <c r="H2663">
        <v>0.18279999999999999</v>
      </c>
      <c r="I2663" t="s">
        <v>1638</v>
      </c>
      <c r="J2663" t="s">
        <v>1639</v>
      </c>
    </row>
    <row r="2664" spans="1:10" x14ac:dyDescent="0.25">
      <c r="A2664">
        <v>34.15</v>
      </c>
      <c r="B2664">
        <v>-0.20799999999999999</v>
      </c>
      <c r="C2664">
        <f t="shared" si="41"/>
        <v>0.8657365655196585</v>
      </c>
      <c r="D2664">
        <v>-2.61</v>
      </c>
      <c r="E2664">
        <v>4.6269999999999999E-2</v>
      </c>
      <c r="F2664">
        <v>0.162824</v>
      </c>
      <c r="G2664">
        <v>6.81</v>
      </c>
      <c r="H2664">
        <v>4.6269999999999999E-2</v>
      </c>
      <c r="I2664" t="s">
        <v>6840</v>
      </c>
      <c r="J2664" t="s">
        <v>6841</v>
      </c>
    </row>
    <row r="2665" spans="1:10" x14ac:dyDescent="0.25">
      <c r="A2665">
        <v>28.59</v>
      </c>
      <c r="B2665">
        <v>-0.20799999999999999</v>
      </c>
      <c r="C2665">
        <f t="shared" si="41"/>
        <v>0.8657365655196585</v>
      </c>
      <c r="D2665">
        <v>-2.14</v>
      </c>
      <c r="E2665">
        <v>9.6909999999999996E-2</v>
      </c>
      <c r="F2665">
        <v>0.25296000000000002</v>
      </c>
      <c r="G2665">
        <v>4.5599999999999996</v>
      </c>
      <c r="H2665">
        <v>9.6909999999999996E-2</v>
      </c>
      <c r="I2665" t="s">
        <v>4882</v>
      </c>
      <c r="J2665" t="s">
        <v>4883</v>
      </c>
    </row>
    <row r="2666" spans="1:10" x14ac:dyDescent="0.25">
      <c r="A2666">
        <v>28.14</v>
      </c>
      <c r="B2666">
        <v>-0.20799999999999999</v>
      </c>
      <c r="C2666">
        <f t="shared" si="41"/>
        <v>0.8657365655196585</v>
      </c>
      <c r="D2666">
        <v>-1.76</v>
      </c>
      <c r="E2666">
        <v>0.13674</v>
      </c>
      <c r="F2666">
        <v>0.30918200000000001</v>
      </c>
      <c r="G2666">
        <v>3.1</v>
      </c>
      <c r="H2666">
        <v>0.13674</v>
      </c>
      <c r="I2666" t="s">
        <v>772</v>
      </c>
      <c r="J2666" t="s">
        <v>773</v>
      </c>
    </row>
    <row r="2667" spans="1:10" x14ac:dyDescent="0.25">
      <c r="A2667">
        <v>34.35</v>
      </c>
      <c r="B2667">
        <v>-0.20899999999999999</v>
      </c>
      <c r="C2667">
        <f t="shared" si="41"/>
        <v>0.86513669058498832</v>
      </c>
      <c r="D2667">
        <v>-2.78</v>
      </c>
      <c r="E2667">
        <v>3.7470000000000003E-2</v>
      </c>
      <c r="F2667">
        <v>0.146068</v>
      </c>
      <c r="G2667">
        <v>7.74</v>
      </c>
      <c r="H2667">
        <v>3.7470000000000003E-2</v>
      </c>
      <c r="I2667" t="s">
        <v>4762</v>
      </c>
      <c r="J2667" t="s">
        <v>4763</v>
      </c>
    </row>
    <row r="2668" spans="1:10" x14ac:dyDescent="0.25">
      <c r="A2668">
        <v>31.47</v>
      </c>
      <c r="B2668">
        <v>-0.20899999999999999</v>
      </c>
      <c r="C2668">
        <f t="shared" si="41"/>
        <v>0.86513669058498832</v>
      </c>
      <c r="D2668">
        <v>-2.67</v>
      </c>
      <c r="E2668">
        <v>4.2790000000000002E-2</v>
      </c>
      <c r="F2668">
        <v>0.157</v>
      </c>
      <c r="G2668">
        <v>7.14</v>
      </c>
      <c r="H2668">
        <v>4.2790000000000002E-2</v>
      </c>
      <c r="I2668" t="s">
        <v>1612</v>
      </c>
      <c r="J2668" t="s">
        <v>1613</v>
      </c>
    </row>
    <row r="2669" spans="1:10" x14ac:dyDescent="0.25">
      <c r="A2669">
        <v>37.35</v>
      </c>
      <c r="B2669">
        <v>-0.20899999999999999</v>
      </c>
      <c r="C2669">
        <f t="shared" si="41"/>
        <v>0.86513669058498832</v>
      </c>
      <c r="D2669">
        <v>-2.5099999999999998</v>
      </c>
      <c r="E2669">
        <v>5.1990000000000001E-2</v>
      </c>
      <c r="F2669">
        <v>0.17474899999999999</v>
      </c>
      <c r="G2669">
        <v>6.32</v>
      </c>
      <c r="H2669">
        <v>5.1990000000000001E-2</v>
      </c>
      <c r="I2669" t="s">
        <v>4680</v>
      </c>
      <c r="J2669" t="s">
        <v>4681</v>
      </c>
    </row>
    <row r="2670" spans="1:10" x14ac:dyDescent="0.25">
      <c r="A2670">
        <v>34.32</v>
      </c>
      <c r="B2670">
        <v>-0.20899999999999999</v>
      </c>
      <c r="C2670">
        <f t="shared" si="41"/>
        <v>0.86513669058498832</v>
      </c>
      <c r="D2670">
        <v>-2.21</v>
      </c>
      <c r="E2670">
        <v>7.6139999999999999E-2</v>
      </c>
      <c r="F2670">
        <v>0.21965899999999999</v>
      </c>
      <c r="G2670">
        <v>4.9000000000000004</v>
      </c>
      <c r="H2670">
        <v>7.6139999999999999E-2</v>
      </c>
      <c r="I2670" t="s">
        <v>3882</v>
      </c>
      <c r="J2670" t="s">
        <v>3883</v>
      </c>
    </row>
    <row r="2671" spans="1:10" x14ac:dyDescent="0.25">
      <c r="A2671">
        <v>32.49</v>
      </c>
      <c r="B2671">
        <v>-0.20899999999999999</v>
      </c>
      <c r="C2671">
        <f t="shared" si="41"/>
        <v>0.86513669058498832</v>
      </c>
      <c r="D2671">
        <v>-1.99</v>
      </c>
      <c r="E2671">
        <v>0.10199999999999999</v>
      </c>
      <c r="F2671">
        <v>0.26085999999999998</v>
      </c>
      <c r="G2671">
        <v>3.94</v>
      </c>
      <c r="H2671">
        <v>0.10199999999999999</v>
      </c>
      <c r="I2671" t="s">
        <v>7394</v>
      </c>
      <c r="J2671" t="s">
        <v>7395</v>
      </c>
    </row>
    <row r="2672" spans="1:10" x14ac:dyDescent="0.25">
      <c r="A2672">
        <v>36.119999999999997</v>
      </c>
      <c r="B2672">
        <v>-0.20899999999999999</v>
      </c>
      <c r="C2672">
        <f t="shared" si="41"/>
        <v>0.86513669058498832</v>
      </c>
      <c r="D2672">
        <v>-1.95</v>
      </c>
      <c r="E2672">
        <v>0.10623</v>
      </c>
      <c r="F2672">
        <v>0.26573799999999997</v>
      </c>
      <c r="G2672">
        <v>3.82</v>
      </c>
      <c r="H2672">
        <v>0.10623</v>
      </c>
      <c r="I2672" t="s">
        <v>4148</v>
      </c>
      <c r="J2672" t="s">
        <v>4149</v>
      </c>
    </row>
    <row r="2673" spans="1:10" x14ac:dyDescent="0.25">
      <c r="A2673">
        <v>32.89</v>
      </c>
      <c r="B2673">
        <v>-0.20899999999999999</v>
      </c>
      <c r="C2673">
        <f t="shared" si="41"/>
        <v>0.86513669058498832</v>
      </c>
      <c r="D2673">
        <v>-1.79</v>
      </c>
      <c r="E2673">
        <v>0.13211999999999999</v>
      </c>
      <c r="F2673">
        <v>0.302178</v>
      </c>
      <c r="G2673">
        <v>3.19</v>
      </c>
      <c r="H2673">
        <v>0.13211999999999999</v>
      </c>
      <c r="I2673" t="s">
        <v>5518</v>
      </c>
      <c r="J2673" t="s">
        <v>5519</v>
      </c>
    </row>
    <row r="2674" spans="1:10" x14ac:dyDescent="0.25">
      <c r="A2674">
        <v>34.01</v>
      </c>
      <c r="B2674">
        <v>-0.21</v>
      </c>
      <c r="C2674">
        <f t="shared" si="41"/>
        <v>0.86453723130786519</v>
      </c>
      <c r="D2674">
        <v>-2.84</v>
      </c>
      <c r="E2674">
        <v>3.5139999999999998E-2</v>
      </c>
      <c r="F2674">
        <v>0.14029700000000001</v>
      </c>
      <c r="G2674">
        <v>8.0399999999999991</v>
      </c>
      <c r="H2674">
        <v>3.5139999999999998E-2</v>
      </c>
      <c r="I2674" t="s">
        <v>1726</v>
      </c>
      <c r="J2674" t="s">
        <v>1727</v>
      </c>
    </row>
    <row r="2675" spans="1:10" x14ac:dyDescent="0.25">
      <c r="A2675">
        <v>35.86</v>
      </c>
      <c r="B2675">
        <v>-0.21</v>
      </c>
      <c r="C2675">
        <f t="shared" si="41"/>
        <v>0.86453723130786519</v>
      </c>
      <c r="D2675">
        <v>-2.2799999999999998</v>
      </c>
      <c r="E2675">
        <v>6.9790000000000005E-2</v>
      </c>
      <c r="F2675">
        <v>0.21079500000000001</v>
      </c>
      <c r="G2675">
        <v>5.2</v>
      </c>
      <c r="H2675">
        <v>6.9790000000000005E-2</v>
      </c>
      <c r="I2675" t="s">
        <v>2466</v>
      </c>
      <c r="J2675" t="s">
        <v>2467</v>
      </c>
    </row>
    <row r="2676" spans="1:10" x14ac:dyDescent="0.25">
      <c r="A2676">
        <v>29.22</v>
      </c>
      <c r="B2676">
        <v>-0.21099999999999999</v>
      </c>
      <c r="C2676">
        <f t="shared" si="41"/>
        <v>0.86393818740027728</v>
      </c>
      <c r="D2676">
        <v>-2.57</v>
      </c>
      <c r="E2676">
        <v>4.8480000000000002E-2</v>
      </c>
      <c r="F2676">
        <v>0.16756499999999999</v>
      </c>
      <c r="G2676">
        <v>6.61</v>
      </c>
      <c r="H2676">
        <v>4.8480000000000002E-2</v>
      </c>
      <c r="I2676" t="s">
        <v>946</v>
      </c>
      <c r="J2676" t="s">
        <v>947</v>
      </c>
    </row>
    <row r="2677" spans="1:10" x14ac:dyDescent="0.25">
      <c r="A2677">
        <v>32.020000000000003</v>
      </c>
      <c r="B2677">
        <v>-0.21099999999999999</v>
      </c>
      <c r="C2677">
        <f t="shared" si="41"/>
        <v>0.86393818740027728</v>
      </c>
      <c r="D2677">
        <v>-1.98</v>
      </c>
      <c r="E2677">
        <v>0.10281</v>
      </c>
      <c r="F2677">
        <v>0.26213700000000001</v>
      </c>
      <c r="G2677">
        <v>3.92</v>
      </c>
      <c r="H2677">
        <v>0.10281</v>
      </c>
      <c r="I2677" t="s">
        <v>5160</v>
      </c>
      <c r="J2677" t="s">
        <v>5161</v>
      </c>
    </row>
    <row r="2678" spans="1:10" x14ac:dyDescent="0.25">
      <c r="A2678">
        <v>28.61</v>
      </c>
      <c r="B2678">
        <v>-0.21099999999999999</v>
      </c>
      <c r="C2678">
        <f t="shared" si="41"/>
        <v>0.86393818740027728</v>
      </c>
      <c r="D2678">
        <v>-1.96</v>
      </c>
      <c r="E2678">
        <v>0.10541</v>
      </c>
      <c r="F2678">
        <v>0.26485599999999998</v>
      </c>
      <c r="G2678">
        <v>3.84</v>
      </c>
      <c r="H2678">
        <v>0.10541</v>
      </c>
      <c r="I2678" t="s">
        <v>5954</v>
      </c>
      <c r="J2678" t="s">
        <v>5955</v>
      </c>
    </row>
    <row r="2679" spans="1:10" x14ac:dyDescent="0.25">
      <c r="A2679">
        <v>33.64</v>
      </c>
      <c r="B2679">
        <v>-0.21099999999999999</v>
      </c>
      <c r="C2679">
        <f t="shared" si="41"/>
        <v>0.86393818740027728</v>
      </c>
      <c r="D2679">
        <v>-1.66</v>
      </c>
      <c r="E2679">
        <v>0.15595000000000001</v>
      </c>
      <c r="F2679">
        <v>0.334949</v>
      </c>
      <c r="G2679">
        <v>2.76</v>
      </c>
      <c r="H2679">
        <v>0.15595000000000001</v>
      </c>
      <c r="I2679" t="s">
        <v>5044</v>
      </c>
      <c r="J2679" t="s">
        <v>5045</v>
      </c>
    </row>
    <row r="2680" spans="1:10" x14ac:dyDescent="0.25">
      <c r="A2680">
        <v>30.94</v>
      </c>
      <c r="B2680">
        <v>-0.21099999999999999</v>
      </c>
      <c r="C2680">
        <f t="shared" si="41"/>
        <v>0.86393818740027728</v>
      </c>
      <c r="D2680">
        <v>-1.21</v>
      </c>
      <c r="E2680">
        <v>0.27997</v>
      </c>
      <c r="F2680">
        <v>0.46352900000000002</v>
      </c>
      <c r="G2680">
        <v>1.46</v>
      </c>
      <c r="H2680">
        <v>0.27997</v>
      </c>
      <c r="I2680" t="s">
        <v>6718</v>
      </c>
      <c r="J2680" t="s">
        <v>6719</v>
      </c>
    </row>
    <row r="2681" spans="1:10" x14ac:dyDescent="0.25">
      <c r="A2681">
        <v>30.98</v>
      </c>
      <c r="B2681">
        <v>-0.21199999999999999</v>
      </c>
      <c r="C2681">
        <f t="shared" si="41"/>
        <v>0.86333955857441191</v>
      </c>
      <c r="D2681">
        <v>-2.11</v>
      </c>
      <c r="E2681">
        <v>8.6330000000000004E-2</v>
      </c>
      <c r="F2681">
        <v>0.23627600000000001</v>
      </c>
      <c r="G2681">
        <v>4.47</v>
      </c>
      <c r="H2681">
        <v>8.6330000000000004E-2</v>
      </c>
      <c r="I2681" t="s">
        <v>4792</v>
      </c>
      <c r="J2681" t="s">
        <v>4793</v>
      </c>
    </row>
    <row r="2682" spans="1:10" x14ac:dyDescent="0.25">
      <c r="A2682">
        <v>34.950000000000003</v>
      </c>
      <c r="B2682">
        <v>-0.21199999999999999</v>
      </c>
      <c r="C2682">
        <f t="shared" si="41"/>
        <v>0.86333955857441191</v>
      </c>
      <c r="D2682">
        <v>-2.04</v>
      </c>
      <c r="E2682">
        <v>9.5219999999999999E-2</v>
      </c>
      <c r="F2682">
        <v>0.250581</v>
      </c>
      <c r="G2682">
        <v>4.16</v>
      </c>
      <c r="H2682">
        <v>9.5219999999999999E-2</v>
      </c>
      <c r="I2682" t="s">
        <v>3636</v>
      </c>
      <c r="J2682" t="s">
        <v>3637</v>
      </c>
    </row>
    <row r="2683" spans="1:10" x14ac:dyDescent="0.25">
      <c r="A2683">
        <v>28.36</v>
      </c>
      <c r="B2683">
        <v>-0.21199999999999999</v>
      </c>
      <c r="C2683">
        <f t="shared" si="41"/>
        <v>0.86333955857441191</v>
      </c>
      <c r="D2683">
        <v>-1.19</v>
      </c>
      <c r="E2683">
        <v>0.28623999999999999</v>
      </c>
      <c r="F2683">
        <v>0.46860400000000002</v>
      </c>
      <c r="G2683">
        <v>1.41</v>
      </c>
      <c r="H2683">
        <v>0.28623999999999999</v>
      </c>
      <c r="I2683" t="s">
        <v>2288</v>
      </c>
      <c r="J2683" t="s">
        <v>2289</v>
      </c>
    </row>
    <row r="2684" spans="1:10" x14ac:dyDescent="0.25">
      <c r="A2684">
        <v>29.85</v>
      </c>
      <c r="B2684">
        <v>-0.21199999999999999</v>
      </c>
      <c r="C2684">
        <f t="shared" si="41"/>
        <v>0.86333955857441191</v>
      </c>
      <c r="D2684">
        <v>-0.63</v>
      </c>
      <c r="E2684">
        <v>0.55701999999999996</v>
      </c>
      <c r="F2684">
        <v>0.710623</v>
      </c>
      <c r="G2684">
        <v>0.39</v>
      </c>
      <c r="H2684">
        <v>0.55701999999999996</v>
      </c>
      <c r="I2684" t="s">
        <v>2206</v>
      </c>
      <c r="J2684" t="s">
        <v>2207</v>
      </c>
    </row>
    <row r="2685" spans="1:10" x14ac:dyDescent="0.25">
      <c r="A2685">
        <v>33.68</v>
      </c>
      <c r="B2685">
        <v>-0.21299999999999999</v>
      </c>
      <c r="C2685">
        <f t="shared" si="41"/>
        <v>0.86274134454265594</v>
      </c>
      <c r="D2685">
        <v>-2.6</v>
      </c>
      <c r="E2685">
        <v>4.6829999999999997E-2</v>
      </c>
      <c r="F2685">
        <v>0.16351199999999999</v>
      </c>
      <c r="G2685">
        <v>6.76</v>
      </c>
      <c r="H2685">
        <v>4.6829999999999997E-2</v>
      </c>
      <c r="I2685" t="s">
        <v>3730</v>
      </c>
      <c r="J2685" t="s">
        <v>3731</v>
      </c>
    </row>
    <row r="2686" spans="1:10" x14ac:dyDescent="0.25">
      <c r="A2686">
        <v>31.6</v>
      </c>
      <c r="B2686">
        <v>-0.21299999999999999</v>
      </c>
      <c r="C2686">
        <f t="shared" si="41"/>
        <v>0.86274134454265594</v>
      </c>
      <c r="D2686">
        <v>-2.46</v>
      </c>
      <c r="E2686">
        <v>5.5789999999999999E-2</v>
      </c>
      <c r="F2686">
        <v>0.182202</v>
      </c>
      <c r="G2686">
        <v>6.04</v>
      </c>
      <c r="H2686">
        <v>5.5789999999999999E-2</v>
      </c>
      <c r="I2686" t="s">
        <v>7198</v>
      </c>
      <c r="J2686" t="s">
        <v>7199</v>
      </c>
    </row>
    <row r="2687" spans="1:10" x14ac:dyDescent="0.25">
      <c r="A2687">
        <v>33.409999999999997</v>
      </c>
      <c r="B2687">
        <v>-0.21299999999999999</v>
      </c>
      <c r="C2687">
        <f t="shared" si="41"/>
        <v>0.86274134454265594</v>
      </c>
      <c r="D2687">
        <v>-2.09</v>
      </c>
      <c r="E2687">
        <v>8.8650000000000007E-2</v>
      </c>
      <c r="F2687">
        <v>0.239509</v>
      </c>
      <c r="G2687">
        <v>4.3899999999999997</v>
      </c>
      <c r="H2687">
        <v>8.8650000000000007E-2</v>
      </c>
      <c r="I2687" t="s">
        <v>5760</v>
      </c>
      <c r="J2687" t="s">
        <v>5761</v>
      </c>
    </row>
    <row r="2688" spans="1:10" x14ac:dyDescent="0.25">
      <c r="A2688">
        <v>31.39</v>
      </c>
      <c r="B2688">
        <v>-0.21299999999999999</v>
      </c>
      <c r="C2688">
        <f t="shared" si="41"/>
        <v>0.86274134454265594</v>
      </c>
      <c r="D2688">
        <v>-1.29</v>
      </c>
      <c r="E2688">
        <v>0.25092999999999999</v>
      </c>
      <c r="F2688">
        <v>0.43467800000000001</v>
      </c>
      <c r="G2688">
        <v>1.67</v>
      </c>
      <c r="H2688">
        <v>0.25092999999999999</v>
      </c>
      <c r="I2688" t="s">
        <v>6678</v>
      </c>
      <c r="J2688" t="s">
        <v>6679</v>
      </c>
    </row>
    <row r="2689" spans="1:10" x14ac:dyDescent="0.25">
      <c r="A2689">
        <v>29.48</v>
      </c>
      <c r="B2689">
        <v>-0.21299999999999999</v>
      </c>
      <c r="C2689">
        <f t="shared" si="41"/>
        <v>0.86274134454265594</v>
      </c>
      <c r="D2689">
        <v>-1.27</v>
      </c>
      <c r="E2689">
        <v>0.25807000000000002</v>
      </c>
      <c r="F2689">
        <v>0.44158700000000001</v>
      </c>
      <c r="G2689">
        <v>1.61</v>
      </c>
      <c r="H2689">
        <v>0.25807000000000002</v>
      </c>
      <c r="I2689" t="s">
        <v>526</v>
      </c>
      <c r="J2689" t="s">
        <v>527</v>
      </c>
    </row>
    <row r="2690" spans="1:10" x14ac:dyDescent="0.25">
      <c r="A2690">
        <v>32.76</v>
      </c>
      <c r="B2690">
        <v>-0.214</v>
      </c>
      <c r="C2690">
        <f t="shared" si="41"/>
        <v>0.86214354501759605</v>
      </c>
      <c r="D2690">
        <v>-1.83</v>
      </c>
      <c r="E2690">
        <v>0.12509000000000001</v>
      </c>
      <c r="F2690">
        <v>0.29280299999999998</v>
      </c>
      <c r="G2690">
        <v>3.34</v>
      </c>
      <c r="H2690">
        <v>0.12509000000000001</v>
      </c>
      <c r="I2690" t="s">
        <v>1798</v>
      </c>
      <c r="J2690" t="s">
        <v>1799</v>
      </c>
    </row>
    <row r="2691" spans="1:10" x14ac:dyDescent="0.25">
      <c r="A2691">
        <v>29.5</v>
      </c>
      <c r="B2691">
        <v>-0.214</v>
      </c>
      <c r="C2691">
        <f t="shared" ref="C2691:C2754" si="42">2^B2691</f>
        <v>0.86214354501759605</v>
      </c>
      <c r="D2691">
        <v>-1.39</v>
      </c>
      <c r="E2691">
        <v>0.22239</v>
      </c>
      <c r="F2691">
        <v>0.40662100000000001</v>
      </c>
      <c r="G2691">
        <v>1.92</v>
      </c>
      <c r="H2691">
        <v>0.22239</v>
      </c>
      <c r="I2691" t="s">
        <v>3308</v>
      </c>
      <c r="J2691" t="s">
        <v>3309</v>
      </c>
    </row>
    <row r="2692" spans="1:10" x14ac:dyDescent="0.25">
      <c r="A2692">
        <v>30.01</v>
      </c>
      <c r="B2692">
        <v>-0.215</v>
      </c>
      <c r="C2692">
        <f t="shared" si="42"/>
        <v>0.86154615971201709</v>
      </c>
      <c r="D2692">
        <v>-1.82</v>
      </c>
      <c r="E2692">
        <v>0.12629000000000001</v>
      </c>
      <c r="F2692">
        <v>0.29415200000000002</v>
      </c>
      <c r="G2692">
        <v>3.32</v>
      </c>
      <c r="H2692">
        <v>0.12629000000000001</v>
      </c>
      <c r="I2692" t="s">
        <v>2010</v>
      </c>
      <c r="J2692" t="s">
        <v>2011</v>
      </c>
    </row>
    <row r="2693" spans="1:10" x14ac:dyDescent="0.25">
      <c r="A2693">
        <v>29.86</v>
      </c>
      <c r="B2693">
        <v>-0.215</v>
      </c>
      <c r="C2693">
        <f t="shared" si="42"/>
        <v>0.86154615971201709</v>
      </c>
      <c r="D2693">
        <v>-1.48</v>
      </c>
      <c r="E2693">
        <v>0.19791</v>
      </c>
      <c r="F2693">
        <v>0.38082500000000002</v>
      </c>
      <c r="G2693">
        <v>2.1800000000000002</v>
      </c>
      <c r="H2693">
        <v>0.19791</v>
      </c>
      <c r="I2693" t="s">
        <v>5740</v>
      </c>
      <c r="J2693" t="s">
        <v>5741</v>
      </c>
    </row>
    <row r="2694" spans="1:10" x14ac:dyDescent="0.25">
      <c r="A2694">
        <v>32.47</v>
      </c>
      <c r="B2694">
        <v>-0.216</v>
      </c>
      <c r="C2694">
        <f t="shared" si="42"/>
        <v>0.86094918833890399</v>
      </c>
      <c r="D2694">
        <v>-2.13</v>
      </c>
      <c r="E2694">
        <v>8.4199999999999997E-2</v>
      </c>
      <c r="F2694">
        <v>0.23346800000000001</v>
      </c>
      <c r="G2694">
        <v>4.55</v>
      </c>
      <c r="H2694">
        <v>8.4199999999999997E-2</v>
      </c>
      <c r="I2694" t="s">
        <v>1710</v>
      </c>
      <c r="J2694" t="s">
        <v>1711</v>
      </c>
    </row>
    <row r="2695" spans="1:10" x14ac:dyDescent="0.25">
      <c r="A2695">
        <v>31.78</v>
      </c>
      <c r="B2695">
        <v>-0.216</v>
      </c>
      <c r="C2695">
        <f t="shared" si="42"/>
        <v>0.86094918833890399</v>
      </c>
      <c r="D2695">
        <v>-1.98</v>
      </c>
      <c r="E2695">
        <v>0.10248</v>
      </c>
      <c r="F2695">
        <v>0.261681</v>
      </c>
      <c r="G2695">
        <v>3.93</v>
      </c>
      <c r="H2695">
        <v>0.10248</v>
      </c>
      <c r="I2695" t="s">
        <v>2400</v>
      </c>
      <c r="J2695" t="s">
        <v>2401</v>
      </c>
    </row>
    <row r="2696" spans="1:10" x14ac:dyDescent="0.25">
      <c r="A2696">
        <v>29.61</v>
      </c>
      <c r="B2696">
        <v>-0.216</v>
      </c>
      <c r="C2696">
        <f t="shared" si="42"/>
        <v>0.86094918833890399</v>
      </c>
      <c r="D2696">
        <v>-1.94</v>
      </c>
      <c r="E2696">
        <v>0.12224</v>
      </c>
      <c r="F2696">
        <v>0.28916900000000001</v>
      </c>
      <c r="G2696">
        <v>3.75</v>
      </c>
      <c r="H2696">
        <v>0.12224</v>
      </c>
      <c r="I2696" t="s">
        <v>2682</v>
      </c>
      <c r="J2696" t="s">
        <v>2683</v>
      </c>
    </row>
    <row r="2697" spans="1:10" x14ac:dyDescent="0.25">
      <c r="A2697">
        <v>28.43</v>
      </c>
      <c r="B2697">
        <v>-0.216</v>
      </c>
      <c r="C2697">
        <f t="shared" si="42"/>
        <v>0.86094918833890399</v>
      </c>
      <c r="D2697">
        <v>-1.44</v>
      </c>
      <c r="E2697">
        <v>0.20882000000000001</v>
      </c>
      <c r="F2697">
        <v>0.39270500000000003</v>
      </c>
      <c r="G2697">
        <v>2.06</v>
      </c>
      <c r="H2697">
        <v>0.20882000000000001</v>
      </c>
      <c r="I2697" t="s">
        <v>6948</v>
      </c>
      <c r="J2697" t="s">
        <v>6949</v>
      </c>
    </row>
    <row r="2698" spans="1:10" x14ac:dyDescent="0.25">
      <c r="A2698">
        <v>33.270000000000003</v>
      </c>
      <c r="B2698">
        <v>-0.216</v>
      </c>
      <c r="C2698">
        <f t="shared" si="42"/>
        <v>0.86094918833890399</v>
      </c>
      <c r="D2698">
        <v>-1.35</v>
      </c>
      <c r="E2698">
        <v>0.23289000000000001</v>
      </c>
      <c r="F2698">
        <v>0.41521200000000003</v>
      </c>
      <c r="G2698">
        <v>1.82</v>
      </c>
      <c r="H2698">
        <v>0.23289000000000001</v>
      </c>
      <c r="I2698" t="s">
        <v>2872</v>
      </c>
      <c r="J2698" t="s">
        <v>2873</v>
      </c>
    </row>
    <row r="2699" spans="1:10" x14ac:dyDescent="0.25">
      <c r="A2699">
        <v>30.54</v>
      </c>
      <c r="B2699">
        <v>-0.216</v>
      </c>
      <c r="C2699">
        <f t="shared" si="42"/>
        <v>0.86094918833890399</v>
      </c>
      <c r="D2699">
        <v>-0.57999999999999996</v>
      </c>
      <c r="E2699">
        <v>0.58689000000000002</v>
      </c>
      <c r="F2699">
        <v>0.73240000000000005</v>
      </c>
      <c r="G2699">
        <v>0.34</v>
      </c>
      <c r="H2699">
        <v>0.58689000000000002</v>
      </c>
      <c r="I2699" t="s">
        <v>1278</v>
      </c>
      <c r="J2699" t="s">
        <v>1279</v>
      </c>
    </row>
    <row r="2700" spans="1:10" x14ac:dyDescent="0.25">
      <c r="A2700">
        <v>28.78</v>
      </c>
      <c r="B2700">
        <v>-0.216</v>
      </c>
      <c r="C2700">
        <f t="shared" si="42"/>
        <v>0.86094918833890399</v>
      </c>
      <c r="D2700">
        <v>-0.24</v>
      </c>
      <c r="E2700">
        <v>0.81669999999999998</v>
      </c>
      <c r="F2700">
        <v>0.89781999999999995</v>
      </c>
      <c r="G2700">
        <v>0.06</v>
      </c>
      <c r="H2700">
        <v>0.81669999999999998</v>
      </c>
      <c r="I2700" t="s">
        <v>2156</v>
      </c>
      <c r="J2700" t="s">
        <v>2157</v>
      </c>
    </row>
    <row r="2701" spans="1:10" x14ac:dyDescent="0.25">
      <c r="A2701">
        <v>31.09</v>
      </c>
      <c r="B2701">
        <v>-0.217</v>
      </c>
      <c r="C2701">
        <f t="shared" si="42"/>
        <v>0.86035263061143963</v>
      </c>
      <c r="D2701">
        <v>-1.86</v>
      </c>
      <c r="E2701">
        <v>0.11935999999999999</v>
      </c>
      <c r="F2701">
        <v>0.28502300000000003</v>
      </c>
      <c r="G2701">
        <v>3.48</v>
      </c>
      <c r="H2701">
        <v>0.11935999999999999</v>
      </c>
      <c r="I2701" t="s">
        <v>288</v>
      </c>
      <c r="J2701" t="s">
        <v>289</v>
      </c>
    </row>
    <row r="2702" spans="1:10" x14ac:dyDescent="0.25">
      <c r="A2702">
        <v>30.25</v>
      </c>
      <c r="B2702">
        <v>-0.217</v>
      </c>
      <c r="C2702">
        <f t="shared" si="42"/>
        <v>0.86035263061143963</v>
      </c>
      <c r="D2702">
        <v>-0.61</v>
      </c>
      <c r="E2702">
        <v>0.56676000000000004</v>
      </c>
      <c r="F2702">
        <v>0.71662499999999996</v>
      </c>
      <c r="G2702">
        <v>0.37</v>
      </c>
      <c r="H2702">
        <v>0.56676000000000004</v>
      </c>
      <c r="I2702" t="s">
        <v>2846</v>
      </c>
      <c r="J2702" t="s">
        <v>2847</v>
      </c>
    </row>
    <row r="2703" spans="1:10" x14ac:dyDescent="0.25">
      <c r="A2703">
        <v>30.72</v>
      </c>
      <c r="B2703">
        <v>-0.218</v>
      </c>
      <c r="C2703">
        <f t="shared" si="42"/>
        <v>0.85975648624300649</v>
      </c>
      <c r="D2703">
        <v>-2.9</v>
      </c>
      <c r="E2703">
        <v>3.2570000000000002E-2</v>
      </c>
      <c r="F2703">
        <v>0.13462499999999999</v>
      </c>
      <c r="G2703">
        <v>8.4</v>
      </c>
      <c r="H2703">
        <v>3.2570000000000002E-2</v>
      </c>
      <c r="I2703" t="s">
        <v>1336</v>
      </c>
      <c r="J2703" t="s">
        <v>1337</v>
      </c>
    </row>
    <row r="2704" spans="1:10" x14ac:dyDescent="0.25">
      <c r="A2704">
        <v>30.97</v>
      </c>
      <c r="B2704">
        <v>-0.218</v>
      </c>
      <c r="C2704">
        <f t="shared" si="42"/>
        <v>0.85975648624300649</v>
      </c>
      <c r="D2704">
        <v>-2.62</v>
      </c>
      <c r="E2704">
        <v>4.573E-2</v>
      </c>
      <c r="F2704">
        <v>0.162824</v>
      </c>
      <c r="G2704">
        <v>6.86</v>
      </c>
      <c r="H2704">
        <v>4.573E-2</v>
      </c>
      <c r="I2704" t="s">
        <v>6690</v>
      </c>
      <c r="J2704" t="s">
        <v>6691</v>
      </c>
    </row>
    <row r="2705" spans="1:10" x14ac:dyDescent="0.25">
      <c r="A2705">
        <v>28.6</v>
      </c>
      <c r="B2705">
        <v>-0.218</v>
      </c>
      <c r="C2705">
        <f t="shared" si="42"/>
        <v>0.85975648624300649</v>
      </c>
      <c r="D2705">
        <v>-2.08</v>
      </c>
      <c r="E2705">
        <v>9.0389999999999998E-2</v>
      </c>
      <c r="F2705">
        <v>0.242816</v>
      </c>
      <c r="G2705">
        <v>4.32</v>
      </c>
      <c r="H2705">
        <v>9.0389999999999998E-2</v>
      </c>
      <c r="I2705" t="s">
        <v>6842</v>
      </c>
      <c r="J2705" t="s">
        <v>6843</v>
      </c>
    </row>
    <row r="2706" spans="1:10" x14ac:dyDescent="0.25">
      <c r="A2706">
        <v>31.99</v>
      </c>
      <c r="B2706">
        <v>-0.218</v>
      </c>
      <c r="C2706">
        <f t="shared" si="42"/>
        <v>0.85975648624300649</v>
      </c>
      <c r="D2706">
        <v>-2.06</v>
      </c>
      <c r="E2706">
        <v>9.2280000000000001E-2</v>
      </c>
      <c r="F2706">
        <v>0.24667800000000001</v>
      </c>
      <c r="G2706">
        <v>4.26</v>
      </c>
      <c r="H2706">
        <v>9.2280000000000001E-2</v>
      </c>
      <c r="I2706" t="s">
        <v>4206</v>
      </c>
      <c r="J2706" t="s">
        <v>4207</v>
      </c>
    </row>
    <row r="2707" spans="1:10" x14ac:dyDescent="0.25">
      <c r="A2707">
        <v>34.76</v>
      </c>
      <c r="B2707">
        <v>-0.218</v>
      </c>
      <c r="C2707">
        <f t="shared" si="42"/>
        <v>0.85975648624300649</v>
      </c>
      <c r="D2707">
        <v>-1.97</v>
      </c>
      <c r="E2707">
        <v>0.10357</v>
      </c>
      <c r="F2707">
        <v>0.26291199999999998</v>
      </c>
      <c r="G2707">
        <v>3.9</v>
      </c>
      <c r="H2707">
        <v>0.10357</v>
      </c>
      <c r="I2707" t="s">
        <v>2084</v>
      </c>
      <c r="J2707" t="s">
        <v>2085</v>
      </c>
    </row>
    <row r="2708" spans="1:10" x14ac:dyDescent="0.25">
      <c r="A2708">
        <v>31.84</v>
      </c>
      <c r="B2708">
        <v>-0.218</v>
      </c>
      <c r="C2708">
        <f t="shared" si="42"/>
        <v>0.85975648624300649</v>
      </c>
      <c r="D2708">
        <v>-1.94</v>
      </c>
      <c r="E2708">
        <v>0.10757</v>
      </c>
      <c r="F2708">
        <v>0.26768999999999998</v>
      </c>
      <c r="G2708">
        <v>3.78</v>
      </c>
      <c r="H2708">
        <v>0.10757</v>
      </c>
      <c r="I2708" t="s">
        <v>1484</v>
      </c>
      <c r="J2708" t="s">
        <v>1485</v>
      </c>
    </row>
    <row r="2709" spans="1:10" x14ac:dyDescent="0.25">
      <c r="A2709">
        <v>29.42</v>
      </c>
      <c r="B2709">
        <v>-0.218</v>
      </c>
      <c r="C2709">
        <f t="shared" si="42"/>
        <v>0.85975648624300649</v>
      </c>
      <c r="D2709">
        <v>-1.7</v>
      </c>
      <c r="E2709">
        <v>0.14788000000000001</v>
      </c>
      <c r="F2709">
        <v>0.32392199999999999</v>
      </c>
      <c r="G2709">
        <v>2.89</v>
      </c>
      <c r="H2709">
        <v>0.14788000000000001</v>
      </c>
      <c r="I2709" t="s">
        <v>1966</v>
      </c>
      <c r="J2709" t="s">
        <v>1967</v>
      </c>
    </row>
    <row r="2710" spans="1:10" x14ac:dyDescent="0.25">
      <c r="A2710">
        <v>34.549999999999997</v>
      </c>
      <c r="B2710">
        <v>-0.218</v>
      </c>
      <c r="C2710">
        <f t="shared" si="42"/>
        <v>0.85975648624300649</v>
      </c>
      <c r="D2710">
        <v>-1.39</v>
      </c>
      <c r="E2710">
        <v>0.22247</v>
      </c>
      <c r="F2710">
        <v>0.40662100000000001</v>
      </c>
      <c r="G2710">
        <v>1.92</v>
      </c>
      <c r="H2710">
        <v>0.22247</v>
      </c>
      <c r="I2710" t="s">
        <v>7414</v>
      </c>
      <c r="J2710" t="s">
        <v>7415</v>
      </c>
    </row>
    <row r="2711" spans="1:10" x14ac:dyDescent="0.25">
      <c r="A2711">
        <v>33.26</v>
      </c>
      <c r="B2711">
        <v>-0.218</v>
      </c>
      <c r="C2711">
        <f t="shared" si="42"/>
        <v>0.85975648624300649</v>
      </c>
      <c r="D2711">
        <v>-1.07</v>
      </c>
      <c r="E2711">
        <v>0.33005000000000001</v>
      </c>
      <c r="F2711">
        <v>0.50837299999999996</v>
      </c>
      <c r="G2711">
        <v>1.1599999999999999</v>
      </c>
      <c r="H2711">
        <v>0.33005000000000001</v>
      </c>
      <c r="I2711" t="s">
        <v>5448</v>
      </c>
      <c r="J2711" t="s">
        <v>5449</v>
      </c>
    </row>
    <row r="2712" spans="1:10" x14ac:dyDescent="0.25">
      <c r="A2712">
        <v>31.5</v>
      </c>
      <c r="B2712">
        <v>-0.219</v>
      </c>
      <c r="C2712">
        <f t="shared" si="42"/>
        <v>0.85916075494718491</v>
      </c>
      <c r="D2712">
        <v>-2.7</v>
      </c>
      <c r="E2712">
        <v>4.1410000000000002E-2</v>
      </c>
      <c r="F2712">
        <v>0.15434100000000001</v>
      </c>
      <c r="G2712">
        <v>7.29</v>
      </c>
      <c r="H2712">
        <v>4.1410000000000002E-2</v>
      </c>
      <c r="I2712" t="s">
        <v>4886</v>
      </c>
      <c r="J2712" t="s">
        <v>4887</v>
      </c>
    </row>
    <row r="2713" spans="1:10" x14ac:dyDescent="0.25">
      <c r="A2713">
        <v>30.86</v>
      </c>
      <c r="B2713">
        <v>-0.219</v>
      </c>
      <c r="C2713">
        <f t="shared" si="42"/>
        <v>0.85916075494718491</v>
      </c>
      <c r="D2713">
        <v>-2.62</v>
      </c>
      <c r="E2713">
        <v>4.5440000000000001E-2</v>
      </c>
      <c r="F2713">
        <v>0.16250800000000001</v>
      </c>
      <c r="G2713">
        <v>6.88</v>
      </c>
      <c r="H2713">
        <v>4.5440000000000001E-2</v>
      </c>
      <c r="I2713" t="s">
        <v>94</v>
      </c>
      <c r="J2713" t="s">
        <v>95</v>
      </c>
    </row>
    <row r="2714" spans="1:10" x14ac:dyDescent="0.25">
      <c r="A2714">
        <v>29.83</v>
      </c>
      <c r="B2714">
        <v>-0.219</v>
      </c>
      <c r="C2714">
        <f t="shared" si="42"/>
        <v>0.85916075494718491</v>
      </c>
      <c r="D2714">
        <v>-1.42</v>
      </c>
      <c r="E2714">
        <v>0.22524</v>
      </c>
      <c r="F2714">
        <v>0.40828199999999998</v>
      </c>
      <c r="G2714">
        <v>2.02</v>
      </c>
      <c r="H2714">
        <v>0.22524</v>
      </c>
      <c r="I2714" t="s">
        <v>3488</v>
      </c>
      <c r="J2714" t="s">
        <v>3489</v>
      </c>
    </row>
    <row r="2715" spans="1:10" x14ac:dyDescent="0.25">
      <c r="A2715">
        <v>34.71</v>
      </c>
      <c r="B2715">
        <v>-0.22</v>
      </c>
      <c r="C2715">
        <f t="shared" si="42"/>
        <v>0.85856543643775374</v>
      </c>
      <c r="D2715">
        <v>-2.68</v>
      </c>
      <c r="E2715">
        <v>4.2290000000000001E-2</v>
      </c>
      <c r="F2715">
        <v>0.15615100000000001</v>
      </c>
      <c r="G2715">
        <v>7.19</v>
      </c>
      <c r="H2715">
        <v>4.2290000000000001E-2</v>
      </c>
      <c r="I2715" t="s">
        <v>7484</v>
      </c>
      <c r="J2715" t="s">
        <v>7485</v>
      </c>
    </row>
    <row r="2716" spans="1:10" x14ac:dyDescent="0.25">
      <c r="A2716">
        <v>36.69</v>
      </c>
      <c r="B2716">
        <v>-0.22</v>
      </c>
      <c r="C2716">
        <f t="shared" si="42"/>
        <v>0.85856543643775374</v>
      </c>
      <c r="D2716">
        <v>-2.4900000000000002</v>
      </c>
      <c r="E2716">
        <v>5.3429999999999998E-2</v>
      </c>
      <c r="F2716">
        <v>0.17815</v>
      </c>
      <c r="G2716">
        <v>6.21</v>
      </c>
      <c r="H2716">
        <v>5.3429999999999998E-2</v>
      </c>
      <c r="I2716" t="s">
        <v>2678</v>
      </c>
      <c r="J2716" t="s">
        <v>2679</v>
      </c>
    </row>
    <row r="2717" spans="1:10" x14ac:dyDescent="0.25">
      <c r="A2717">
        <v>34.9</v>
      </c>
      <c r="B2717">
        <v>-0.22</v>
      </c>
      <c r="C2717">
        <f t="shared" si="42"/>
        <v>0.85856543643775374</v>
      </c>
      <c r="D2717">
        <v>-2.2799999999999998</v>
      </c>
      <c r="E2717">
        <v>6.9690000000000002E-2</v>
      </c>
      <c r="F2717">
        <v>0.21079500000000001</v>
      </c>
      <c r="G2717">
        <v>5.21</v>
      </c>
      <c r="H2717">
        <v>6.9690000000000002E-2</v>
      </c>
      <c r="I2717" t="s">
        <v>3570</v>
      </c>
      <c r="J2717" t="s">
        <v>3571</v>
      </c>
    </row>
    <row r="2718" spans="1:10" x14ac:dyDescent="0.25">
      <c r="A2718">
        <v>28.25</v>
      </c>
      <c r="B2718">
        <v>-0.22</v>
      </c>
      <c r="C2718">
        <f t="shared" si="42"/>
        <v>0.85856543643775374</v>
      </c>
      <c r="D2718">
        <v>-1.4</v>
      </c>
      <c r="E2718">
        <v>0.23097000000000001</v>
      </c>
      <c r="F2718">
        <v>0.41333500000000001</v>
      </c>
      <c r="G2718">
        <v>1.96</v>
      </c>
      <c r="H2718">
        <v>0.23097000000000001</v>
      </c>
      <c r="I2718" t="s">
        <v>4326</v>
      </c>
      <c r="J2718" t="s">
        <v>4327</v>
      </c>
    </row>
    <row r="2719" spans="1:10" x14ac:dyDescent="0.25">
      <c r="A2719">
        <v>31.53</v>
      </c>
      <c r="B2719">
        <v>-0.221</v>
      </c>
      <c r="C2719">
        <f t="shared" si="42"/>
        <v>0.85797053042869087</v>
      </c>
      <c r="D2719">
        <v>-2.76</v>
      </c>
      <c r="E2719">
        <v>3.857E-2</v>
      </c>
      <c r="F2719">
        <v>0.14824000000000001</v>
      </c>
      <c r="G2719">
        <v>7.61</v>
      </c>
      <c r="H2719">
        <v>3.857E-2</v>
      </c>
      <c r="I2719" t="s">
        <v>1252</v>
      </c>
      <c r="J2719" t="s">
        <v>1253</v>
      </c>
    </row>
    <row r="2720" spans="1:10" x14ac:dyDescent="0.25">
      <c r="A2720">
        <v>31.6</v>
      </c>
      <c r="B2720">
        <v>-0.221</v>
      </c>
      <c r="C2720">
        <f t="shared" si="42"/>
        <v>0.85797053042869087</v>
      </c>
      <c r="D2720">
        <v>-2.63</v>
      </c>
      <c r="E2720">
        <v>4.505E-2</v>
      </c>
      <c r="F2720">
        <v>0.161742</v>
      </c>
      <c r="G2720">
        <v>6.92</v>
      </c>
      <c r="H2720">
        <v>4.505E-2</v>
      </c>
      <c r="I2720" t="s">
        <v>4970</v>
      </c>
      <c r="J2720" t="s">
        <v>4971</v>
      </c>
    </row>
    <row r="2721" spans="1:10" x14ac:dyDescent="0.25">
      <c r="A2721">
        <v>29.69</v>
      </c>
      <c r="B2721">
        <v>-0.221</v>
      </c>
      <c r="C2721">
        <f t="shared" si="42"/>
        <v>0.85797053042869087</v>
      </c>
      <c r="D2721">
        <v>-1.53</v>
      </c>
      <c r="E2721">
        <v>0.18471000000000001</v>
      </c>
      <c r="F2721">
        <v>0.36893100000000001</v>
      </c>
      <c r="G2721">
        <v>2.34</v>
      </c>
      <c r="H2721">
        <v>0.18471000000000001</v>
      </c>
      <c r="I2721" t="s">
        <v>3294</v>
      </c>
      <c r="J2721" t="s">
        <v>3295</v>
      </c>
    </row>
    <row r="2722" spans="1:10" x14ac:dyDescent="0.25">
      <c r="A2722">
        <v>27.83</v>
      </c>
      <c r="B2722">
        <v>-0.221</v>
      </c>
      <c r="C2722">
        <f t="shared" si="42"/>
        <v>0.85797053042869087</v>
      </c>
      <c r="D2722">
        <v>-0.53</v>
      </c>
      <c r="E2722">
        <v>0.62087000000000003</v>
      </c>
      <c r="F2722">
        <v>0.75756000000000001</v>
      </c>
      <c r="G2722">
        <v>0.28000000000000003</v>
      </c>
      <c r="H2722">
        <v>0.62087000000000003</v>
      </c>
      <c r="I2722" t="s">
        <v>4360</v>
      </c>
      <c r="J2722" t="s">
        <v>4361</v>
      </c>
    </row>
    <row r="2723" spans="1:10" x14ac:dyDescent="0.25">
      <c r="A2723">
        <v>35.07</v>
      </c>
      <c r="B2723">
        <v>-0.222</v>
      </c>
      <c r="C2723">
        <f t="shared" si="42"/>
        <v>0.85737603663417172</v>
      </c>
      <c r="D2723">
        <v>-2.97</v>
      </c>
      <c r="E2723">
        <v>2.9829999999999999E-2</v>
      </c>
      <c r="F2723">
        <v>0.128443</v>
      </c>
      <c r="G2723">
        <v>8.84</v>
      </c>
      <c r="H2723">
        <v>2.9829999999999999E-2</v>
      </c>
      <c r="I2723" t="s">
        <v>3358</v>
      </c>
      <c r="J2723" t="s">
        <v>3359</v>
      </c>
    </row>
    <row r="2724" spans="1:10" x14ac:dyDescent="0.25">
      <c r="A2724">
        <v>28.64</v>
      </c>
      <c r="B2724">
        <v>-0.222</v>
      </c>
      <c r="C2724">
        <f t="shared" si="42"/>
        <v>0.85737603663417172</v>
      </c>
      <c r="D2724">
        <v>-2.2400000000000002</v>
      </c>
      <c r="E2724">
        <v>8.6139999999999994E-2</v>
      </c>
      <c r="F2724">
        <v>0.23627600000000001</v>
      </c>
      <c r="G2724">
        <v>5.01</v>
      </c>
      <c r="H2724">
        <v>8.6139999999999994E-2</v>
      </c>
      <c r="I2724" t="s">
        <v>3152</v>
      </c>
      <c r="J2724" t="s">
        <v>3153</v>
      </c>
    </row>
    <row r="2725" spans="1:10" x14ac:dyDescent="0.25">
      <c r="A2725">
        <v>38.42</v>
      </c>
      <c r="B2725">
        <v>-0.222</v>
      </c>
      <c r="C2725">
        <f t="shared" si="42"/>
        <v>0.85737603663417172</v>
      </c>
      <c r="D2725">
        <v>-1.82</v>
      </c>
      <c r="E2725">
        <v>0.12679000000000001</v>
      </c>
      <c r="F2725">
        <v>0.29459800000000003</v>
      </c>
      <c r="G2725">
        <v>3.31</v>
      </c>
      <c r="H2725">
        <v>0.12679000000000001</v>
      </c>
      <c r="I2725" t="s">
        <v>4084</v>
      </c>
      <c r="J2725" t="s">
        <v>4085</v>
      </c>
    </row>
    <row r="2726" spans="1:10" x14ac:dyDescent="0.25">
      <c r="A2726">
        <v>28.72</v>
      </c>
      <c r="B2726">
        <v>-0.222</v>
      </c>
      <c r="C2726">
        <f t="shared" si="42"/>
        <v>0.85737603663417172</v>
      </c>
      <c r="D2726">
        <v>-1.75</v>
      </c>
      <c r="E2726">
        <v>0.15303</v>
      </c>
      <c r="F2726">
        <v>0.33040700000000001</v>
      </c>
      <c r="G2726">
        <v>3.05</v>
      </c>
      <c r="H2726">
        <v>0.15303</v>
      </c>
      <c r="I2726" t="s">
        <v>2408</v>
      </c>
      <c r="J2726" t="s">
        <v>2409</v>
      </c>
    </row>
    <row r="2727" spans="1:10" x14ac:dyDescent="0.25">
      <c r="A2727">
        <v>31.67</v>
      </c>
      <c r="B2727">
        <v>-0.222</v>
      </c>
      <c r="C2727">
        <f t="shared" si="42"/>
        <v>0.85737603663417172</v>
      </c>
      <c r="D2727">
        <v>-1.47</v>
      </c>
      <c r="E2727">
        <v>0.19936999999999999</v>
      </c>
      <c r="F2727">
        <v>0.381882</v>
      </c>
      <c r="G2727">
        <v>2.16</v>
      </c>
      <c r="H2727">
        <v>0.19936999999999999</v>
      </c>
      <c r="I2727" t="s">
        <v>2142</v>
      </c>
      <c r="J2727" t="s">
        <v>2143</v>
      </c>
    </row>
    <row r="2728" spans="1:10" x14ac:dyDescent="0.25">
      <c r="A2728">
        <v>26.3</v>
      </c>
      <c r="B2728">
        <v>-0.222</v>
      </c>
      <c r="C2728">
        <f t="shared" si="42"/>
        <v>0.85737603663417172</v>
      </c>
      <c r="D2728">
        <v>-1.42</v>
      </c>
      <c r="E2728">
        <v>0.22636999999999999</v>
      </c>
      <c r="F2728">
        <v>0.40936800000000001</v>
      </c>
      <c r="G2728">
        <v>2.0099999999999998</v>
      </c>
      <c r="H2728">
        <v>0.22636999999999999</v>
      </c>
      <c r="I2728" t="s">
        <v>604</v>
      </c>
      <c r="J2728" t="s">
        <v>605</v>
      </c>
    </row>
    <row r="2729" spans="1:10" x14ac:dyDescent="0.25">
      <c r="A2729">
        <v>31.38</v>
      </c>
      <c r="B2729">
        <v>-0.222</v>
      </c>
      <c r="C2729">
        <f t="shared" si="42"/>
        <v>0.85737603663417172</v>
      </c>
      <c r="D2729">
        <v>-1.34</v>
      </c>
      <c r="E2729">
        <v>0.24890999999999999</v>
      </c>
      <c r="F2729">
        <v>0.432755</v>
      </c>
      <c r="G2729">
        <v>1.79</v>
      </c>
      <c r="H2729">
        <v>0.24890999999999999</v>
      </c>
      <c r="I2729" t="s">
        <v>5664</v>
      </c>
      <c r="J2729" t="s">
        <v>5665</v>
      </c>
    </row>
    <row r="2730" spans="1:10" x14ac:dyDescent="0.25">
      <c r="A2730">
        <v>27.27</v>
      </c>
      <c r="B2730">
        <v>-0.222</v>
      </c>
      <c r="C2730">
        <f t="shared" si="42"/>
        <v>0.85737603663417172</v>
      </c>
      <c r="D2730">
        <v>-1.0900000000000001</v>
      </c>
      <c r="E2730">
        <v>0.33317000000000002</v>
      </c>
      <c r="F2730">
        <v>0.51033499999999998</v>
      </c>
      <c r="G2730">
        <v>1.2</v>
      </c>
      <c r="H2730">
        <v>0.33317000000000002</v>
      </c>
      <c r="I2730" t="s">
        <v>7568</v>
      </c>
      <c r="J2730" t="s">
        <v>7569</v>
      </c>
    </row>
    <row r="2731" spans="1:10" x14ac:dyDescent="0.25">
      <c r="A2731">
        <v>28.74</v>
      </c>
      <c r="B2731">
        <v>-0.222</v>
      </c>
      <c r="C2731">
        <f t="shared" si="42"/>
        <v>0.85737603663417172</v>
      </c>
      <c r="D2731">
        <v>-0.84</v>
      </c>
      <c r="E2731">
        <v>0.44607999999999998</v>
      </c>
      <c r="F2731">
        <v>0.61734199999999995</v>
      </c>
      <c r="G2731">
        <v>0.71</v>
      </c>
      <c r="H2731">
        <v>0.44607999999999998</v>
      </c>
      <c r="I2731" t="s">
        <v>3534</v>
      </c>
      <c r="J2731" t="s">
        <v>3535</v>
      </c>
    </row>
    <row r="2732" spans="1:10" x14ac:dyDescent="0.25">
      <c r="A2732">
        <v>37.270000000000003</v>
      </c>
      <c r="B2732">
        <v>-0.223</v>
      </c>
      <c r="C2732">
        <f t="shared" si="42"/>
        <v>0.85678195476856978</v>
      </c>
      <c r="D2732">
        <v>-2.21</v>
      </c>
      <c r="E2732">
        <v>7.6670000000000002E-2</v>
      </c>
      <c r="F2732">
        <v>0.22017100000000001</v>
      </c>
      <c r="G2732">
        <v>4.87</v>
      </c>
      <c r="H2732">
        <v>7.6670000000000002E-2</v>
      </c>
      <c r="I2732" t="s">
        <v>7470</v>
      </c>
      <c r="J2732" t="s">
        <v>7471</v>
      </c>
    </row>
    <row r="2733" spans="1:10" x14ac:dyDescent="0.25">
      <c r="A2733">
        <v>27.69</v>
      </c>
      <c r="B2733">
        <v>-0.223</v>
      </c>
      <c r="C2733">
        <f t="shared" si="42"/>
        <v>0.85678195476856978</v>
      </c>
      <c r="D2733">
        <v>-1.73</v>
      </c>
      <c r="E2733">
        <v>0.15654000000000001</v>
      </c>
      <c r="F2733">
        <v>0.33556599999999998</v>
      </c>
      <c r="G2733">
        <v>2.98</v>
      </c>
      <c r="H2733">
        <v>0.15654000000000001</v>
      </c>
      <c r="I2733" t="s">
        <v>6212</v>
      </c>
      <c r="J2733" t="s">
        <v>6213</v>
      </c>
    </row>
    <row r="2734" spans="1:10" x14ac:dyDescent="0.25">
      <c r="A2734">
        <v>31.77</v>
      </c>
      <c r="B2734">
        <v>-0.224</v>
      </c>
      <c r="C2734">
        <f t="shared" si="42"/>
        <v>0.85618828454645679</v>
      </c>
      <c r="D2734">
        <v>-3.04</v>
      </c>
      <c r="E2734">
        <v>2.7439999999999999E-2</v>
      </c>
      <c r="F2734">
        <v>0.12263400000000001</v>
      </c>
      <c r="G2734">
        <v>9.27</v>
      </c>
      <c r="H2734">
        <v>2.7439999999999999E-2</v>
      </c>
      <c r="I2734" t="s">
        <v>3774</v>
      </c>
      <c r="J2734" t="s">
        <v>3775</v>
      </c>
    </row>
    <row r="2735" spans="1:10" x14ac:dyDescent="0.25">
      <c r="A2735">
        <v>31.22</v>
      </c>
      <c r="B2735">
        <v>-0.224</v>
      </c>
      <c r="C2735">
        <f t="shared" si="42"/>
        <v>0.85618828454645679</v>
      </c>
      <c r="D2735">
        <v>-2.62</v>
      </c>
      <c r="E2735">
        <v>4.5879999999999997E-2</v>
      </c>
      <c r="F2735">
        <v>0.162824</v>
      </c>
      <c r="G2735">
        <v>6.84</v>
      </c>
      <c r="H2735">
        <v>4.5879999999999997E-2</v>
      </c>
      <c r="I2735" t="s">
        <v>7544</v>
      </c>
      <c r="J2735" t="s">
        <v>7545</v>
      </c>
    </row>
    <row r="2736" spans="1:10" x14ac:dyDescent="0.25">
      <c r="A2736">
        <v>28.3</v>
      </c>
      <c r="B2736">
        <v>-0.224</v>
      </c>
      <c r="C2736">
        <f t="shared" si="42"/>
        <v>0.85618828454645679</v>
      </c>
      <c r="D2736">
        <v>-1.47</v>
      </c>
      <c r="E2736">
        <v>0.21387999999999999</v>
      </c>
      <c r="F2736">
        <v>0.39855600000000002</v>
      </c>
      <c r="G2736">
        <v>2.15</v>
      </c>
      <c r="H2736">
        <v>0.21387999999999999</v>
      </c>
      <c r="I2736" t="s">
        <v>448</v>
      </c>
      <c r="J2736" t="s">
        <v>449</v>
      </c>
    </row>
    <row r="2737" spans="1:10" x14ac:dyDescent="0.25">
      <c r="A2737">
        <v>33.130000000000003</v>
      </c>
      <c r="B2737">
        <v>-0.224</v>
      </c>
      <c r="C2737">
        <f t="shared" si="42"/>
        <v>0.85618828454645679</v>
      </c>
      <c r="D2737">
        <v>-1.22</v>
      </c>
      <c r="E2737">
        <v>0.27539999999999998</v>
      </c>
      <c r="F2737">
        <v>0.45899899999999999</v>
      </c>
      <c r="G2737">
        <v>1.49</v>
      </c>
      <c r="H2737">
        <v>0.27539999999999998</v>
      </c>
      <c r="I2737" t="s">
        <v>472</v>
      </c>
      <c r="J2737" t="s">
        <v>473</v>
      </c>
    </row>
    <row r="2738" spans="1:10" x14ac:dyDescent="0.25">
      <c r="A2738">
        <v>36.840000000000003</v>
      </c>
      <c r="B2738">
        <v>-0.224</v>
      </c>
      <c r="C2738">
        <f t="shared" si="42"/>
        <v>0.85618828454645679</v>
      </c>
      <c r="D2738">
        <v>-0.91</v>
      </c>
      <c r="E2738">
        <v>0.41205999999999998</v>
      </c>
      <c r="F2738">
        <v>0.58209699999999998</v>
      </c>
      <c r="G2738">
        <v>0.83</v>
      </c>
      <c r="H2738">
        <v>0.41205999999999998</v>
      </c>
      <c r="I2738" t="s">
        <v>242</v>
      </c>
      <c r="J2738" t="s">
        <v>243</v>
      </c>
    </row>
    <row r="2739" spans="1:10" x14ac:dyDescent="0.25">
      <c r="A2739">
        <v>31.4</v>
      </c>
      <c r="B2739">
        <v>-0.22500000000000001</v>
      </c>
      <c r="C2739">
        <f t="shared" si="42"/>
        <v>0.85559502568260215</v>
      </c>
      <c r="D2739">
        <v>-2.41</v>
      </c>
      <c r="E2739">
        <v>5.9200000000000003E-2</v>
      </c>
      <c r="F2739">
        <v>0.18907599999999999</v>
      </c>
      <c r="G2739">
        <v>5.81</v>
      </c>
      <c r="H2739">
        <v>5.9200000000000003E-2</v>
      </c>
      <c r="I2739" t="s">
        <v>3314</v>
      </c>
      <c r="J2739" t="s">
        <v>3315</v>
      </c>
    </row>
    <row r="2740" spans="1:10" x14ac:dyDescent="0.25">
      <c r="A2740">
        <v>33.96</v>
      </c>
      <c r="B2740">
        <v>-0.22500000000000001</v>
      </c>
      <c r="C2740">
        <f t="shared" si="42"/>
        <v>0.85559502568260215</v>
      </c>
      <c r="D2740">
        <v>-2.08</v>
      </c>
      <c r="E2740">
        <v>0.10323</v>
      </c>
      <c r="F2740">
        <v>0.26254499999999997</v>
      </c>
      <c r="G2740">
        <v>4.33</v>
      </c>
      <c r="H2740">
        <v>0.10323</v>
      </c>
      <c r="I2740" t="s">
        <v>1730</v>
      </c>
      <c r="J2740" t="s">
        <v>1731</v>
      </c>
    </row>
    <row r="2741" spans="1:10" x14ac:dyDescent="0.25">
      <c r="A2741">
        <v>31.53</v>
      </c>
      <c r="B2741">
        <v>-0.22500000000000001</v>
      </c>
      <c r="C2741">
        <f t="shared" si="42"/>
        <v>0.85559502568260215</v>
      </c>
      <c r="D2741">
        <v>-1.64</v>
      </c>
      <c r="E2741">
        <v>0.15919</v>
      </c>
      <c r="F2741">
        <v>0.33927499999999999</v>
      </c>
      <c r="G2741">
        <v>2.7</v>
      </c>
      <c r="H2741">
        <v>0.15919</v>
      </c>
      <c r="I2741" t="s">
        <v>5706</v>
      </c>
      <c r="J2741" t="s">
        <v>5707</v>
      </c>
    </row>
    <row r="2742" spans="1:10" x14ac:dyDescent="0.25">
      <c r="A2742">
        <v>32.79</v>
      </c>
      <c r="B2742">
        <v>-0.22600000000000001</v>
      </c>
      <c r="C2742">
        <f t="shared" si="42"/>
        <v>0.85500217789197275</v>
      </c>
      <c r="D2742">
        <v>-2.38</v>
      </c>
      <c r="E2742">
        <v>6.1800000000000001E-2</v>
      </c>
      <c r="F2742">
        <v>0.194103</v>
      </c>
      <c r="G2742">
        <v>5.65</v>
      </c>
      <c r="H2742">
        <v>6.1800000000000001E-2</v>
      </c>
      <c r="I2742" t="s">
        <v>6462</v>
      </c>
      <c r="J2742" t="s">
        <v>6463</v>
      </c>
    </row>
    <row r="2743" spans="1:10" x14ac:dyDescent="0.25">
      <c r="A2743">
        <v>31.83</v>
      </c>
      <c r="B2743">
        <v>-0.22600000000000001</v>
      </c>
      <c r="C2743">
        <f t="shared" si="42"/>
        <v>0.85500217789197275</v>
      </c>
      <c r="D2743">
        <v>-2.21</v>
      </c>
      <c r="E2743">
        <v>7.6490000000000002E-2</v>
      </c>
      <c r="F2743">
        <v>0.219974</v>
      </c>
      <c r="G2743">
        <v>4.88</v>
      </c>
      <c r="H2743">
        <v>7.6490000000000002E-2</v>
      </c>
      <c r="I2743" t="s">
        <v>988</v>
      </c>
      <c r="J2743" t="s">
        <v>989</v>
      </c>
    </row>
    <row r="2744" spans="1:10" x14ac:dyDescent="0.25">
      <c r="A2744">
        <v>30.87</v>
      </c>
      <c r="B2744">
        <v>-0.22600000000000001</v>
      </c>
      <c r="C2744">
        <f t="shared" si="42"/>
        <v>0.85500217789197275</v>
      </c>
      <c r="D2744">
        <v>-1.38</v>
      </c>
      <c r="E2744">
        <v>0.22348999999999999</v>
      </c>
      <c r="F2744">
        <v>0.40679999999999999</v>
      </c>
      <c r="G2744">
        <v>1.91</v>
      </c>
      <c r="H2744">
        <v>0.22348999999999999</v>
      </c>
      <c r="I2744" t="s">
        <v>3476</v>
      </c>
      <c r="J2744" t="s">
        <v>3477</v>
      </c>
    </row>
    <row r="2745" spans="1:10" x14ac:dyDescent="0.25">
      <c r="A2745">
        <v>35.700000000000003</v>
      </c>
      <c r="B2745">
        <v>-0.22700000000000001</v>
      </c>
      <c r="C2745">
        <f t="shared" si="42"/>
        <v>0.85440974088973309</v>
      </c>
      <c r="D2745">
        <v>-2.97</v>
      </c>
      <c r="E2745">
        <v>0.03</v>
      </c>
      <c r="F2745">
        <v>0.12867400000000001</v>
      </c>
      <c r="G2745">
        <v>8.81</v>
      </c>
      <c r="H2745">
        <v>0.03</v>
      </c>
      <c r="I2745" t="s">
        <v>3338</v>
      </c>
      <c r="J2745" t="s">
        <v>3339</v>
      </c>
    </row>
    <row r="2746" spans="1:10" x14ac:dyDescent="0.25">
      <c r="A2746">
        <v>31.84</v>
      </c>
      <c r="B2746">
        <v>-0.22700000000000001</v>
      </c>
      <c r="C2746">
        <f t="shared" si="42"/>
        <v>0.85440974088973309</v>
      </c>
      <c r="D2746">
        <v>-2.74</v>
      </c>
      <c r="E2746">
        <v>3.9480000000000001E-2</v>
      </c>
      <c r="F2746">
        <v>0.149733</v>
      </c>
      <c r="G2746">
        <v>7.5</v>
      </c>
      <c r="H2746">
        <v>3.9480000000000001E-2</v>
      </c>
      <c r="I2746" t="s">
        <v>1948</v>
      </c>
      <c r="J2746" t="s">
        <v>1949</v>
      </c>
    </row>
    <row r="2747" spans="1:10" x14ac:dyDescent="0.25">
      <c r="A2747">
        <v>33.44</v>
      </c>
      <c r="B2747">
        <v>-0.22700000000000001</v>
      </c>
      <c r="C2747">
        <f t="shared" si="42"/>
        <v>0.85440974088973309</v>
      </c>
      <c r="D2747">
        <v>-2.4</v>
      </c>
      <c r="E2747">
        <v>5.9819999999999998E-2</v>
      </c>
      <c r="F2747">
        <v>0.190248</v>
      </c>
      <c r="G2747">
        <v>5.77</v>
      </c>
      <c r="H2747">
        <v>5.9819999999999998E-2</v>
      </c>
      <c r="I2747" t="s">
        <v>2786</v>
      </c>
      <c r="J2747" t="s">
        <v>2787</v>
      </c>
    </row>
    <row r="2748" spans="1:10" x14ac:dyDescent="0.25">
      <c r="A2748">
        <v>37.770000000000003</v>
      </c>
      <c r="B2748">
        <v>-0.22700000000000001</v>
      </c>
      <c r="C2748">
        <f t="shared" si="42"/>
        <v>0.85440974088973309</v>
      </c>
      <c r="D2748">
        <v>-2.0499999999999998</v>
      </c>
      <c r="E2748">
        <v>9.3590000000000007E-2</v>
      </c>
      <c r="F2748">
        <v>0.248416</v>
      </c>
      <c r="G2748">
        <v>4.21</v>
      </c>
      <c r="H2748">
        <v>9.3590000000000007E-2</v>
      </c>
      <c r="I2748" t="s">
        <v>6312</v>
      </c>
      <c r="J2748" t="s">
        <v>6313</v>
      </c>
    </row>
    <row r="2749" spans="1:10" x14ac:dyDescent="0.25">
      <c r="A2749">
        <v>39.39</v>
      </c>
      <c r="B2749">
        <v>-0.22700000000000001</v>
      </c>
      <c r="C2749">
        <f t="shared" si="42"/>
        <v>0.85440974088973309</v>
      </c>
      <c r="D2749">
        <v>-2.0099999999999998</v>
      </c>
      <c r="E2749">
        <v>9.9150000000000002E-2</v>
      </c>
      <c r="F2749">
        <v>0.25663399999999997</v>
      </c>
      <c r="G2749">
        <v>4.03</v>
      </c>
      <c r="H2749">
        <v>9.9150000000000002E-2</v>
      </c>
      <c r="I2749" t="s">
        <v>168</v>
      </c>
      <c r="J2749" t="s">
        <v>169</v>
      </c>
    </row>
    <row r="2750" spans="1:10" x14ac:dyDescent="0.25">
      <c r="A2750">
        <v>32.33</v>
      </c>
      <c r="B2750">
        <v>-0.22700000000000001</v>
      </c>
      <c r="C2750">
        <f t="shared" si="42"/>
        <v>0.85440974088973309</v>
      </c>
      <c r="D2750">
        <v>-1.03</v>
      </c>
      <c r="E2750">
        <v>0.34921000000000002</v>
      </c>
      <c r="F2750">
        <v>0.52596200000000004</v>
      </c>
      <c r="G2750">
        <v>1.06</v>
      </c>
      <c r="H2750">
        <v>0.34921000000000002</v>
      </c>
      <c r="I2750" t="s">
        <v>4276</v>
      </c>
      <c r="J2750" t="s">
        <v>4277</v>
      </c>
    </row>
    <row r="2751" spans="1:10" x14ac:dyDescent="0.25">
      <c r="A2751">
        <v>34.880000000000003</v>
      </c>
      <c r="B2751">
        <v>-0.22800000000000001</v>
      </c>
      <c r="C2751">
        <f t="shared" si="42"/>
        <v>0.85381771439124499</v>
      </c>
      <c r="D2751">
        <v>-2.97</v>
      </c>
      <c r="E2751">
        <v>2.998E-2</v>
      </c>
      <c r="F2751">
        <v>0.12867400000000001</v>
      </c>
      <c r="G2751">
        <v>8.81</v>
      </c>
      <c r="H2751">
        <v>2.998E-2</v>
      </c>
      <c r="I2751" t="s">
        <v>2274</v>
      </c>
      <c r="J2751" t="s">
        <v>2275</v>
      </c>
    </row>
    <row r="2752" spans="1:10" x14ac:dyDescent="0.25">
      <c r="A2752">
        <v>31.61</v>
      </c>
      <c r="B2752">
        <v>-0.22800000000000001</v>
      </c>
      <c r="C2752">
        <f t="shared" si="42"/>
        <v>0.85381771439124499</v>
      </c>
      <c r="D2752">
        <v>-2.4500000000000002</v>
      </c>
      <c r="E2752">
        <v>5.6349999999999997E-2</v>
      </c>
      <c r="F2752">
        <v>0.18323400000000001</v>
      </c>
      <c r="G2752">
        <v>6</v>
      </c>
      <c r="H2752">
        <v>5.6349999999999997E-2</v>
      </c>
      <c r="I2752" t="s">
        <v>788</v>
      </c>
      <c r="J2752" t="s">
        <v>789</v>
      </c>
    </row>
    <row r="2753" spans="1:10" x14ac:dyDescent="0.25">
      <c r="A2753">
        <v>30.07</v>
      </c>
      <c r="B2753">
        <v>-0.22800000000000001</v>
      </c>
      <c r="C2753">
        <f t="shared" si="42"/>
        <v>0.85381771439124499</v>
      </c>
      <c r="D2753">
        <v>-1.05</v>
      </c>
      <c r="E2753">
        <v>0.34029999999999999</v>
      </c>
      <c r="F2753">
        <v>0.51852600000000004</v>
      </c>
      <c r="G2753">
        <v>1.1000000000000001</v>
      </c>
      <c r="H2753">
        <v>0.34029999999999999</v>
      </c>
      <c r="I2753" t="s">
        <v>1620</v>
      </c>
      <c r="J2753" t="s">
        <v>1621</v>
      </c>
    </row>
    <row r="2754" spans="1:10" x14ac:dyDescent="0.25">
      <c r="A2754">
        <v>28.4</v>
      </c>
      <c r="B2754">
        <v>-0.22900000000000001</v>
      </c>
      <c r="C2754">
        <f t="shared" si="42"/>
        <v>0.8532260981120674</v>
      </c>
      <c r="D2754">
        <v>-1.82</v>
      </c>
      <c r="E2754">
        <v>0.13932</v>
      </c>
      <c r="F2754">
        <v>0.31275900000000001</v>
      </c>
      <c r="G2754">
        <v>3.33</v>
      </c>
      <c r="H2754">
        <v>0.13932</v>
      </c>
      <c r="I2754" t="s">
        <v>4416</v>
      </c>
      <c r="J2754" t="s">
        <v>4417</v>
      </c>
    </row>
    <row r="2755" spans="1:10" x14ac:dyDescent="0.25">
      <c r="A2755">
        <v>36.770000000000003</v>
      </c>
      <c r="B2755">
        <v>-0.22900000000000001</v>
      </c>
      <c r="C2755">
        <f t="shared" ref="C2755:C2818" si="43">2^B2755</f>
        <v>0.8532260981120674</v>
      </c>
      <c r="D2755">
        <v>-1.37</v>
      </c>
      <c r="E2755">
        <v>0.22602</v>
      </c>
      <c r="F2755">
        <v>0.40892800000000001</v>
      </c>
      <c r="G2755">
        <v>1.89</v>
      </c>
      <c r="H2755">
        <v>0.22602</v>
      </c>
      <c r="I2755" t="s">
        <v>5748</v>
      </c>
      <c r="J2755" t="s">
        <v>5749</v>
      </c>
    </row>
    <row r="2756" spans="1:10" x14ac:dyDescent="0.25">
      <c r="A2756">
        <v>31.28</v>
      </c>
      <c r="B2756">
        <v>-0.22900000000000001</v>
      </c>
      <c r="C2756">
        <f t="shared" si="43"/>
        <v>0.8532260981120674</v>
      </c>
      <c r="D2756">
        <v>-1.34</v>
      </c>
      <c r="E2756">
        <v>0.23491999999999999</v>
      </c>
      <c r="F2756">
        <v>0.41705700000000001</v>
      </c>
      <c r="G2756">
        <v>1.81</v>
      </c>
      <c r="H2756">
        <v>0.23491999999999999</v>
      </c>
      <c r="I2756" t="s">
        <v>4284</v>
      </c>
      <c r="J2756" t="s">
        <v>4285</v>
      </c>
    </row>
    <row r="2757" spans="1:10" x14ac:dyDescent="0.25">
      <c r="A2757">
        <v>33.96</v>
      </c>
      <c r="B2757">
        <v>-0.23</v>
      </c>
      <c r="C2757">
        <f t="shared" si="43"/>
        <v>0.8526348917679567</v>
      </c>
      <c r="D2757">
        <v>-2.92</v>
      </c>
      <c r="E2757">
        <v>3.1730000000000001E-2</v>
      </c>
      <c r="F2757">
        <v>0.132577</v>
      </c>
      <c r="G2757">
        <v>8.5299999999999994</v>
      </c>
      <c r="H2757">
        <v>3.1730000000000001E-2</v>
      </c>
      <c r="I2757" t="s">
        <v>5630</v>
      </c>
      <c r="J2757" t="s">
        <v>5631</v>
      </c>
    </row>
    <row r="2758" spans="1:10" x14ac:dyDescent="0.25">
      <c r="A2758">
        <v>31.92</v>
      </c>
      <c r="B2758">
        <v>-0.23</v>
      </c>
      <c r="C2758">
        <f t="shared" si="43"/>
        <v>0.8526348917679567</v>
      </c>
      <c r="D2758">
        <v>-2.54</v>
      </c>
      <c r="E2758">
        <v>5.0639999999999998E-2</v>
      </c>
      <c r="F2758">
        <v>0.17174700000000001</v>
      </c>
      <c r="G2758">
        <v>6.43</v>
      </c>
      <c r="H2758">
        <v>5.0639999999999998E-2</v>
      </c>
      <c r="I2758" t="s">
        <v>3736</v>
      </c>
      <c r="J2758" t="s">
        <v>3737</v>
      </c>
    </row>
    <row r="2759" spans="1:10" x14ac:dyDescent="0.25">
      <c r="A2759">
        <v>32.090000000000003</v>
      </c>
      <c r="B2759">
        <v>-0.23</v>
      </c>
      <c r="C2759">
        <f t="shared" si="43"/>
        <v>0.8526348917679567</v>
      </c>
      <c r="D2759">
        <v>-2.4500000000000002</v>
      </c>
      <c r="E2759">
        <v>6.7739999999999995E-2</v>
      </c>
      <c r="F2759">
        <v>0.20660899999999999</v>
      </c>
      <c r="G2759">
        <v>6.02</v>
      </c>
      <c r="H2759">
        <v>6.7739999999999995E-2</v>
      </c>
      <c r="I2759" t="s">
        <v>1348</v>
      </c>
      <c r="J2759" t="s">
        <v>1349</v>
      </c>
    </row>
    <row r="2760" spans="1:10" x14ac:dyDescent="0.25">
      <c r="A2760">
        <v>30.14</v>
      </c>
      <c r="B2760">
        <v>-0.23</v>
      </c>
      <c r="C2760">
        <f t="shared" si="43"/>
        <v>0.8526348917679567</v>
      </c>
      <c r="D2760">
        <v>-2.4</v>
      </c>
      <c r="E2760">
        <v>6.0290000000000003E-2</v>
      </c>
      <c r="F2760">
        <v>0.19095899999999999</v>
      </c>
      <c r="G2760">
        <v>5.74</v>
      </c>
      <c r="H2760">
        <v>6.0290000000000003E-2</v>
      </c>
      <c r="I2760" t="s">
        <v>2928</v>
      </c>
      <c r="J2760" t="s">
        <v>2929</v>
      </c>
    </row>
    <row r="2761" spans="1:10" x14ac:dyDescent="0.25">
      <c r="A2761">
        <v>35.79</v>
      </c>
      <c r="B2761">
        <v>-0.23</v>
      </c>
      <c r="C2761">
        <f t="shared" si="43"/>
        <v>0.8526348917679567</v>
      </c>
      <c r="D2761">
        <v>-2.38</v>
      </c>
      <c r="E2761">
        <v>7.3330000000000006E-2</v>
      </c>
      <c r="F2761">
        <v>0.21564</v>
      </c>
      <c r="G2761">
        <v>5.67</v>
      </c>
      <c r="H2761">
        <v>7.3330000000000006E-2</v>
      </c>
      <c r="I2761" t="s">
        <v>4530</v>
      </c>
      <c r="J2761" t="s">
        <v>4531</v>
      </c>
    </row>
    <row r="2762" spans="1:10" x14ac:dyDescent="0.25">
      <c r="A2762">
        <v>29.9</v>
      </c>
      <c r="B2762">
        <v>-0.23</v>
      </c>
      <c r="C2762">
        <f t="shared" si="43"/>
        <v>0.8526348917679567</v>
      </c>
      <c r="D2762">
        <v>-2.06</v>
      </c>
      <c r="E2762">
        <v>9.3049999999999994E-2</v>
      </c>
      <c r="F2762">
        <v>0.247667</v>
      </c>
      <c r="G2762">
        <v>4.2300000000000004</v>
      </c>
      <c r="H2762">
        <v>9.3049999999999994E-2</v>
      </c>
      <c r="I2762" t="s">
        <v>4524</v>
      </c>
      <c r="J2762" t="s">
        <v>4525</v>
      </c>
    </row>
    <row r="2763" spans="1:10" x14ac:dyDescent="0.25">
      <c r="A2763">
        <v>29.34</v>
      </c>
      <c r="B2763">
        <v>-0.23</v>
      </c>
      <c r="C2763">
        <f t="shared" si="43"/>
        <v>0.8526348917679567</v>
      </c>
      <c r="D2763">
        <v>-1.79</v>
      </c>
      <c r="E2763">
        <v>0.14444000000000001</v>
      </c>
      <c r="F2763">
        <v>0.32045400000000002</v>
      </c>
      <c r="G2763">
        <v>3.22</v>
      </c>
      <c r="H2763">
        <v>0.14444000000000001</v>
      </c>
      <c r="I2763" t="s">
        <v>3612</v>
      </c>
      <c r="J2763" t="s">
        <v>3613</v>
      </c>
    </row>
    <row r="2764" spans="1:10" x14ac:dyDescent="0.25">
      <c r="A2764">
        <v>33.57</v>
      </c>
      <c r="B2764">
        <v>-0.23100000000000001</v>
      </c>
      <c r="C2764">
        <f t="shared" si="43"/>
        <v>0.85204409507486589</v>
      </c>
      <c r="D2764">
        <v>-2.88</v>
      </c>
      <c r="E2764">
        <v>3.3450000000000001E-2</v>
      </c>
      <c r="F2764">
        <v>0.137021</v>
      </c>
      <c r="G2764">
        <v>8.27</v>
      </c>
      <c r="H2764">
        <v>3.3450000000000001E-2</v>
      </c>
      <c r="I2764" t="s">
        <v>2664</v>
      </c>
      <c r="J2764" t="s">
        <v>2665</v>
      </c>
    </row>
    <row r="2765" spans="1:10" x14ac:dyDescent="0.25">
      <c r="A2765">
        <v>34.44</v>
      </c>
      <c r="B2765">
        <v>-0.23100000000000001</v>
      </c>
      <c r="C2765">
        <f t="shared" si="43"/>
        <v>0.85204409507486589</v>
      </c>
      <c r="D2765">
        <v>-2.75</v>
      </c>
      <c r="E2765">
        <v>3.8769999999999999E-2</v>
      </c>
      <c r="F2765">
        <v>0.148316</v>
      </c>
      <c r="G2765">
        <v>7.58</v>
      </c>
      <c r="H2765">
        <v>3.8769999999999999E-2</v>
      </c>
      <c r="I2765" t="s">
        <v>5960</v>
      </c>
      <c r="J2765" t="s">
        <v>5961</v>
      </c>
    </row>
    <row r="2766" spans="1:10" x14ac:dyDescent="0.25">
      <c r="A2766">
        <v>33.729999999999997</v>
      </c>
      <c r="B2766">
        <v>-0.23100000000000001</v>
      </c>
      <c r="C2766">
        <f t="shared" si="43"/>
        <v>0.85204409507486589</v>
      </c>
      <c r="D2766">
        <v>-2.6</v>
      </c>
      <c r="E2766">
        <v>4.7039999999999998E-2</v>
      </c>
      <c r="F2766">
        <v>0.163858</v>
      </c>
      <c r="G2766">
        <v>6.74</v>
      </c>
      <c r="H2766">
        <v>4.7039999999999998E-2</v>
      </c>
      <c r="I2766" t="s">
        <v>6646</v>
      </c>
      <c r="J2766" t="s">
        <v>6647</v>
      </c>
    </row>
    <row r="2767" spans="1:10" x14ac:dyDescent="0.25">
      <c r="A2767">
        <v>29.54</v>
      </c>
      <c r="B2767">
        <v>-0.23100000000000001</v>
      </c>
      <c r="C2767">
        <f t="shared" si="43"/>
        <v>0.85204409507486589</v>
      </c>
      <c r="D2767">
        <v>-2.2400000000000002</v>
      </c>
      <c r="E2767">
        <v>8.6279999999999996E-2</v>
      </c>
      <c r="F2767">
        <v>0.23627600000000001</v>
      </c>
      <c r="G2767">
        <v>5</v>
      </c>
      <c r="H2767">
        <v>8.6279999999999996E-2</v>
      </c>
      <c r="I2767" t="s">
        <v>6542</v>
      </c>
      <c r="J2767" t="s">
        <v>6543</v>
      </c>
    </row>
    <row r="2768" spans="1:10" x14ac:dyDescent="0.25">
      <c r="A2768">
        <v>28.45</v>
      </c>
      <c r="B2768">
        <v>-0.23100000000000001</v>
      </c>
      <c r="C2768">
        <f t="shared" si="43"/>
        <v>0.85204409507486589</v>
      </c>
      <c r="D2768">
        <v>-2.1800000000000002</v>
      </c>
      <c r="E2768">
        <v>7.9070000000000001E-2</v>
      </c>
      <c r="F2768">
        <v>0.22417200000000001</v>
      </c>
      <c r="G2768">
        <v>4.7699999999999996</v>
      </c>
      <c r="H2768">
        <v>7.9070000000000001E-2</v>
      </c>
      <c r="I2768" t="s">
        <v>2654</v>
      </c>
      <c r="J2768" t="s">
        <v>2655</v>
      </c>
    </row>
    <row r="2769" spans="1:10" x14ac:dyDescent="0.25">
      <c r="A2769">
        <v>31.26</v>
      </c>
      <c r="B2769">
        <v>-0.23100000000000001</v>
      </c>
      <c r="C2769">
        <f t="shared" si="43"/>
        <v>0.85204409507486589</v>
      </c>
      <c r="D2769">
        <v>-1.45</v>
      </c>
      <c r="E2769">
        <v>0.20362</v>
      </c>
      <c r="F2769">
        <v>0.386127</v>
      </c>
      <c r="G2769">
        <v>2.12</v>
      </c>
      <c r="H2769">
        <v>0.20362</v>
      </c>
      <c r="I2769" t="s">
        <v>3242</v>
      </c>
      <c r="J2769" t="s">
        <v>3243</v>
      </c>
    </row>
    <row r="2770" spans="1:10" x14ac:dyDescent="0.25">
      <c r="A2770">
        <v>28.85</v>
      </c>
      <c r="B2770">
        <v>-0.23100000000000001</v>
      </c>
      <c r="C2770">
        <f t="shared" si="43"/>
        <v>0.85204409507486589</v>
      </c>
      <c r="D2770">
        <v>-1.25</v>
      </c>
      <c r="E2770">
        <v>0.26452999999999999</v>
      </c>
      <c r="F2770">
        <v>0.44839299999999999</v>
      </c>
      <c r="G2770">
        <v>1.57</v>
      </c>
      <c r="H2770">
        <v>0.26452999999999999</v>
      </c>
      <c r="I2770" t="s">
        <v>1144</v>
      </c>
      <c r="J2770" t="s">
        <v>1145</v>
      </c>
    </row>
    <row r="2771" spans="1:10" x14ac:dyDescent="0.25">
      <c r="A2771">
        <v>28.06</v>
      </c>
      <c r="B2771">
        <v>-0.23100000000000001</v>
      </c>
      <c r="C2771">
        <f t="shared" si="43"/>
        <v>0.85204409507486589</v>
      </c>
      <c r="D2771">
        <v>-0.57999999999999996</v>
      </c>
      <c r="E2771">
        <v>0.59206000000000003</v>
      </c>
      <c r="F2771">
        <v>0.73593699999999995</v>
      </c>
      <c r="G2771">
        <v>0.34</v>
      </c>
      <c r="H2771">
        <v>0.59206000000000003</v>
      </c>
      <c r="I2771" t="s">
        <v>5154</v>
      </c>
      <c r="J2771" t="s">
        <v>5155</v>
      </c>
    </row>
    <row r="2772" spans="1:10" x14ac:dyDescent="0.25">
      <c r="A2772">
        <v>29.74</v>
      </c>
      <c r="B2772">
        <v>-0.23200000000000001</v>
      </c>
      <c r="C2772">
        <f t="shared" si="43"/>
        <v>0.85145370774894502</v>
      </c>
      <c r="D2772">
        <v>-3.11</v>
      </c>
      <c r="E2772">
        <v>2.5389999999999999E-2</v>
      </c>
      <c r="F2772">
        <v>0.116586</v>
      </c>
      <c r="G2772">
        <v>9.68</v>
      </c>
      <c r="H2772">
        <v>2.5389999999999999E-2</v>
      </c>
      <c r="I2772" t="s">
        <v>4646</v>
      </c>
      <c r="J2772" t="s">
        <v>4647</v>
      </c>
    </row>
    <row r="2773" spans="1:10" x14ac:dyDescent="0.25">
      <c r="A2773">
        <v>36.15</v>
      </c>
      <c r="B2773">
        <v>-0.23200000000000001</v>
      </c>
      <c r="C2773">
        <f t="shared" si="43"/>
        <v>0.85145370774894502</v>
      </c>
      <c r="D2773">
        <v>-3.04</v>
      </c>
      <c r="E2773">
        <v>2.7730000000000001E-2</v>
      </c>
      <c r="F2773">
        <v>0.12295</v>
      </c>
      <c r="G2773">
        <v>9.2100000000000009</v>
      </c>
      <c r="H2773">
        <v>2.7730000000000001E-2</v>
      </c>
      <c r="I2773" t="s">
        <v>4596</v>
      </c>
      <c r="J2773" t="s">
        <v>4597</v>
      </c>
    </row>
    <row r="2774" spans="1:10" x14ac:dyDescent="0.25">
      <c r="A2774">
        <v>32.130000000000003</v>
      </c>
      <c r="B2774">
        <v>-0.23200000000000001</v>
      </c>
      <c r="C2774">
        <f t="shared" si="43"/>
        <v>0.85145370774894502</v>
      </c>
      <c r="D2774">
        <v>-2.66</v>
      </c>
      <c r="E2774">
        <v>4.3720000000000002E-2</v>
      </c>
      <c r="F2774">
        <v>0.15894800000000001</v>
      </c>
      <c r="G2774">
        <v>7.05</v>
      </c>
      <c r="H2774">
        <v>4.3720000000000002E-2</v>
      </c>
      <c r="I2774" t="s">
        <v>4960</v>
      </c>
      <c r="J2774" t="s">
        <v>4961</v>
      </c>
    </row>
    <row r="2775" spans="1:10" x14ac:dyDescent="0.25">
      <c r="A2775">
        <v>32.950000000000003</v>
      </c>
      <c r="B2775">
        <v>-0.23300000000000001</v>
      </c>
      <c r="C2775">
        <f t="shared" si="43"/>
        <v>0.85086372950654066</v>
      </c>
      <c r="D2775">
        <v>-2.59</v>
      </c>
      <c r="E2775">
        <v>4.7199999999999999E-2</v>
      </c>
      <c r="F2775">
        <v>0.164218</v>
      </c>
      <c r="G2775">
        <v>6.72</v>
      </c>
      <c r="H2775">
        <v>4.7199999999999999E-2</v>
      </c>
      <c r="I2775" t="s">
        <v>4684</v>
      </c>
      <c r="J2775" t="s">
        <v>4685</v>
      </c>
    </row>
    <row r="2776" spans="1:10" x14ac:dyDescent="0.25">
      <c r="A2776">
        <v>34.979999999999997</v>
      </c>
      <c r="B2776">
        <v>-0.23300000000000001</v>
      </c>
      <c r="C2776">
        <f t="shared" si="43"/>
        <v>0.85086372950654066</v>
      </c>
      <c r="D2776">
        <v>-2.4700000000000002</v>
      </c>
      <c r="E2776">
        <v>5.5210000000000002E-2</v>
      </c>
      <c r="F2776">
        <v>0.18154799999999999</v>
      </c>
      <c r="G2776">
        <v>6.08</v>
      </c>
      <c r="H2776">
        <v>5.5210000000000002E-2</v>
      </c>
      <c r="I2776" t="s">
        <v>4464</v>
      </c>
      <c r="J2776" t="s">
        <v>4465</v>
      </c>
    </row>
    <row r="2777" spans="1:10" x14ac:dyDescent="0.25">
      <c r="A2777">
        <v>32.32</v>
      </c>
      <c r="B2777">
        <v>-0.23300000000000001</v>
      </c>
      <c r="C2777">
        <f t="shared" si="43"/>
        <v>0.85086372950654066</v>
      </c>
      <c r="D2777">
        <v>-1.97</v>
      </c>
      <c r="E2777">
        <v>0.10383000000000001</v>
      </c>
      <c r="F2777">
        <v>0.26335199999999997</v>
      </c>
      <c r="G2777">
        <v>3.89</v>
      </c>
      <c r="H2777">
        <v>0.10383000000000001</v>
      </c>
      <c r="I2777" t="s">
        <v>3956</v>
      </c>
      <c r="J2777" t="s">
        <v>3957</v>
      </c>
    </row>
    <row r="2778" spans="1:10" x14ac:dyDescent="0.25">
      <c r="A2778">
        <v>28.49</v>
      </c>
      <c r="B2778">
        <v>-0.23300000000000001</v>
      </c>
      <c r="C2778">
        <f t="shared" si="43"/>
        <v>0.85086372950654066</v>
      </c>
      <c r="D2778">
        <v>-1.35</v>
      </c>
      <c r="E2778">
        <v>0.24534</v>
      </c>
      <c r="F2778">
        <v>0.42888100000000001</v>
      </c>
      <c r="G2778">
        <v>1.83</v>
      </c>
      <c r="H2778">
        <v>0.24534</v>
      </c>
      <c r="I2778" t="s">
        <v>352</v>
      </c>
      <c r="J2778" t="s">
        <v>353</v>
      </c>
    </row>
    <row r="2779" spans="1:10" x14ac:dyDescent="0.25">
      <c r="A2779">
        <v>30.2</v>
      </c>
      <c r="B2779">
        <v>-0.23400000000000001</v>
      </c>
      <c r="C2779">
        <f t="shared" si="43"/>
        <v>0.85027416006419576</v>
      </c>
      <c r="D2779">
        <v>-3.13</v>
      </c>
      <c r="E2779">
        <v>2.4819999999999998E-2</v>
      </c>
      <c r="F2779">
        <v>0.115735</v>
      </c>
      <c r="G2779">
        <v>9.8000000000000007</v>
      </c>
      <c r="H2779">
        <v>2.4819999999999998E-2</v>
      </c>
      <c r="I2779" t="s">
        <v>7196</v>
      </c>
      <c r="J2779" t="s">
        <v>7197</v>
      </c>
    </row>
    <row r="2780" spans="1:10" x14ac:dyDescent="0.25">
      <c r="A2780">
        <v>30.01</v>
      </c>
      <c r="B2780">
        <v>-0.23400000000000001</v>
      </c>
      <c r="C2780">
        <f t="shared" si="43"/>
        <v>0.85027416006419576</v>
      </c>
      <c r="D2780">
        <v>-2.84</v>
      </c>
      <c r="E2780">
        <v>3.483E-2</v>
      </c>
      <c r="F2780">
        <v>0.13949</v>
      </c>
      <c r="G2780">
        <v>8.08</v>
      </c>
      <c r="H2780">
        <v>3.483E-2</v>
      </c>
      <c r="I2780" t="s">
        <v>5164</v>
      </c>
      <c r="J2780" t="s">
        <v>5165</v>
      </c>
    </row>
    <row r="2781" spans="1:10" x14ac:dyDescent="0.25">
      <c r="A2781">
        <v>33.590000000000003</v>
      </c>
      <c r="B2781">
        <v>-0.23400000000000001</v>
      </c>
      <c r="C2781">
        <f t="shared" si="43"/>
        <v>0.85027416006419576</v>
      </c>
      <c r="D2781">
        <v>-2.4900000000000002</v>
      </c>
      <c r="E2781">
        <v>5.3319999999999999E-2</v>
      </c>
      <c r="F2781">
        <v>0.178061</v>
      </c>
      <c r="G2781">
        <v>6.22</v>
      </c>
      <c r="H2781">
        <v>5.3319999999999999E-2</v>
      </c>
      <c r="I2781" t="s">
        <v>4042</v>
      </c>
      <c r="J2781" t="s">
        <v>4043</v>
      </c>
    </row>
    <row r="2782" spans="1:10" x14ac:dyDescent="0.25">
      <c r="A2782">
        <v>28.92</v>
      </c>
      <c r="B2782">
        <v>-0.23400000000000001</v>
      </c>
      <c r="C2782">
        <f t="shared" si="43"/>
        <v>0.85027416006419576</v>
      </c>
      <c r="D2782">
        <v>-2.0699999999999998</v>
      </c>
      <c r="E2782">
        <v>9.178E-2</v>
      </c>
      <c r="F2782">
        <v>0.24568200000000001</v>
      </c>
      <c r="G2782">
        <v>4.2699999999999996</v>
      </c>
      <c r="H2782">
        <v>9.178E-2</v>
      </c>
      <c r="I2782" t="s">
        <v>4786</v>
      </c>
      <c r="J2782" t="s">
        <v>4787</v>
      </c>
    </row>
    <row r="2783" spans="1:10" x14ac:dyDescent="0.25">
      <c r="A2783">
        <v>27.5</v>
      </c>
      <c r="B2783">
        <v>-0.23400000000000001</v>
      </c>
      <c r="C2783">
        <f t="shared" si="43"/>
        <v>0.85027416006419576</v>
      </c>
      <c r="D2783">
        <v>-1.91</v>
      </c>
      <c r="E2783">
        <v>0.11285000000000001</v>
      </c>
      <c r="F2783">
        <v>0.27593299999999998</v>
      </c>
      <c r="G2783">
        <v>3.64</v>
      </c>
      <c r="H2783">
        <v>0.11285000000000001</v>
      </c>
      <c r="I2783" t="s">
        <v>2946</v>
      </c>
      <c r="J2783" t="s">
        <v>2947</v>
      </c>
    </row>
    <row r="2784" spans="1:10" x14ac:dyDescent="0.25">
      <c r="A2784">
        <v>32.71</v>
      </c>
      <c r="B2784">
        <v>-0.23400000000000001</v>
      </c>
      <c r="C2784">
        <f t="shared" si="43"/>
        <v>0.85027416006419576</v>
      </c>
      <c r="D2784">
        <v>-1.03</v>
      </c>
      <c r="E2784">
        <v>0.34983999999999998</v>
      </c>
      <c r="F2784">
        <v>0.526447</v>
      </c>
      <c r="G2784">
        <v>1.06</v>
      </c>
      <c r="H2784">
        <v>0.34983999999999998</v>
      </c>
      <c r="I2784" t="s">
        <v>2068</v>
      </c>
      <c r="J2784" t="s">
        <v>2069</v>
      </c>
    </row>
    <row r="2785" spans="1:10" x14ac:dyDescent="0.25">
      <c r="A2785">
        <v>33.53</v>
      </c>
      <c r="B2785">
        <v>-0.23499999999999999</v>
      </c>
      <c r="C2785">
        <f t="shared" si="43"/>
        <v>0.84968499913865025</v>
      </c>
      <c r="D2785">
        <v>-2.77</v>
      </c>
      <c r="E2785">
        <v>3.7839999999999999E-2</v>
      </c>
      <c r="F2785">
        <v>0.14673900000000001</v>
      </c>
      <c r="G2785">
        <v>7.69</v>
      </c>
      <c r="H2785">
        <v>3.7839999999999999E-2</v>
      </c>
      <c r="I2785" t="s">
        <v>5124</v>
      </c>
      <c r="J2785" t="s">
        <v>5125</v>
      </c>
    </row>
    <row r="2786" spans="1:10" x14ac:dyDescent="0.25">
      <c r="A2786">
        <v>31.99</v>
      </c>
      <c r="B2786">
        <v>-0.23499999999999999</v>
      </c>
      <c r="C2786">
        <f t="shared" si="43"/>
        <v>0.84968499913865025</v>
      </c>
      <c r="D2786">
        <v>-2.71</v>
      </c>
      <c r="E2786">
        <v>4.0939999999999997E-2</v>
      </c>
      <c r="F2786">
        <v>0.153727</v>
      </c>
      <c r="G2786">
        <v>7.34</v>
      </c>
      <c r="H2786">
        <v>4.0939999999999997E-2</v>
      </c>
      <c r="I2786" t="s">
        <v>618</v>
      </c>
      <c r="J2786" t="s">
        <v>619</v>
      </c>
    </row>
    <row r="2787" spans="1:10" x14ac:dyDescent="0.25">
      <c r="A2787">
        <v>30.67</v>
      </c>
      <c r="B2787">
        <v>-0.23499999999999999</v>
      </c>
      <c r="C2787">
        <f t="shared" si="43"/>
        <v>0.84968499913865025</v>
      </c>
      <c r="D2787">
        <v>-1.88</v>
      </c>
      <c r="E2787">
        <v>0.11765</v>
      </c>
      <c r="F2787">
        <v>0.28327999999999998</v>
      </c>
      <c r="G2787">
        <v>3.52</v>
      </c>
      <c r="H2787">
        <v>0.11765</v>
      </c>
      <c r="I2787" t="s">
        <v>5178</v>
      </c>
      <c r="J2787" t="s">
        <v>5179</v>
      </c>
    </row>
    <row r="2788" spans="1:10" x14ac:dyDescent="0.25">
      <c r="A2788">
        <v>31.26</v>
      </c>
      <c r="B2788">
        <v>-0.23499999999999999</v>
      </c>
      <c r="C2788">
        <f t="shared" si="43"/>
        <v>0.84968499913865025</v>
      </c>
      <c r="D2788">
        <v>-1.3</v>
      </c>
      <c r="E2788">
        <v>0.24987000000000001</v>
      </c>
      <c r="F2788">
        <v>0.433475</v>
      </c>
      <c r="G2788">
        <v>1.68</v>
      </c>
      <c r="H2788">
        <v>0.24987000000000001</v>
      </c>
      <c r="I2788" t="s">
        <v>2362</v>
      </c>
      <c r="J2788" t="s">
        <v>2363</v>
      </c>
    </row>
    <row r="2789" spans="1:10" x14ac:dyDescent="0.25">
      <c r="A2789">
        <v>32.090000000000003</v>
      </c>
      <c r="B2789">
        <v>-0.23599999999999999</v>
      </c>
      <c r="C2789">
        <f t="shared" si="43"/>
        <v>0.84909624644683968</v>
      </c>
      <c r="D2789">
        <v>-2.72</v>
      </c>
      <c r="E2789">
        <v>4.0280000000000003E-2</v>
      </c>
      <c r="F2789">
        <v>0.15224199999999999</v>
      </c>
      <c r="G2789">
        <v>7.41</v>
      </c>
      <c r="H2789">
        <v>4.0280000000000003E-2</v>
      </c>
      <c r="I2789" t="s">
        <v>5500</v>
      </c>
      <c r="J2789" t="s">
        <v>5501</v>
      </c>
    </row>
    <row r="2790" spans="1:10" x14ac:dyDescent="0.25">
      <c r="A2790">
        <v>30.7</v>
      </c>
      <c r="B2790">
        <v>-0.23599999999999999</v>
      </c>
      <c r="C2790">
        <f t="shared" si="43"/>
        <v>0.84909624644683968</v>
      </c>
      <c r="D2790">
        <v>-2.46</v>
      </c>
      <c r="E2790">
        <v>5.5620000000000003E-2</v>
      </c>
      <c r="F2790">
        <v>0.18212</v>
      </c>
      <c r="G2790">
        <v>6.05</v>
      </c>
      <c r="H2790">
        <v>5.5620000000000003E-2</v>
      </c>
      <c r="I2790" t="s">
        <v>6788</v>
      </c>
      <c r="J2790" t="s">
        <v>6789</v>
      </c>
    </row>
    <row r="2791" spans="1:10" x14ac:dyDescent="0.25">
      <c r="A2791">
        <v>29.71</v>
      </c>
      <c r="B2791">
        <v>-0.23599999999999999</v>
      </c>
      <c r="C2791">
        <f t="shared" si="43"/>
        <v>0.84909624644683968</v>
      </c>
      <c r="D2791">
        <v>-2.39</v>
      </c>
      <c r="E2791">
        <v>6.0499999999999998E-2</v>
      </c>
      <c r="F2791">
        <v>0.19114100000000001</v>
      </c>
      <c r="G2791">
        <v>5.73</v>
      </c>
      <c r="H2791">
        <v>6.0499999999999998E-2</v>
      </c>
      <c r="I2791" t="s">
        <v>3874</v>
      </c>
      <c r="J2791" t="s">
        <v>3875</v>
      </c>
    </row>
    <row r="2792" spans="1:10" x14ac:dyDescent="0.25">
      <c r="A2792">
        <v>32.11</v>
      </c>
      <c r="B2792">
        <v>-0.23599999999999999</v>
      </c>
      <c r="C2792">
        <f t="shared" si="43"/>
        <v>0.84909624644683968</v>
      </c>
      <c r="D2792">
        <v>-2.0499999999999998</v>
      </c>
      <c r="E2792">
        <v>9.3429999999999999E-2</v>
      </c>
      <c r="F2792">
        <v>0.24835099999999999</v>
      </c>
      <c r="G2792">
        <v>4.22</v>
      </c>
      <c r="H2792">
        <v>9.3429999999999999E-2</v>
      </c>
      <c r="I2792" t="s">
        <v>4956</v>
      </c>
      <c r="J2792" t="s">
        <v>4957</v>
      </c>
    </row>
    <row r="2793" spans="1:10" x14ac:dyDescent="0.25">
      <c r="A2793">
        <v>28.65</v>
      </c>
      <c r="B2793">
        <v>-0.23599999999999999</v>
      </c>
      <c r="C2793">
        <f t="shared" si="43"/>
        <v>0.84909624644683968</v>
      </c>
      <c r="D2793">
        <v>-1.6</v>
      </c>
      <c r="E2793">
        <v>0.16827</v>
      </c>
      <c r="F2793">
        <v>0.34876499999999999</v>
      </c>
      <c r="G2793">
        <v>2.57</v>
      </c>
      <c r="H2793">
        <v>0.16827</v>
      </c>
      <c r="I2793" t="s">
        <v>4196</v>
      </c>
      <c r="J2793" t="s">
        <v>4197</v>
      </c>
    </row>
    <row r="2794" spans="1:10" x14ac:dyDescent="0.25">
      <c r="A2794">
        <v>31.81</v>
      </c>
      <c r="B2794">
        <v>-0.23599999999999999</v>
      </c>
      <c r="C2794">
        <f t="shared" si="43"/>
        <v>0.84909624644683968</v>
      </c>
      <c r="D2794">
        <v>-0.98</v>
      </c>
      <c r="E2794">
        <v>0.37073</v>
      </c>
      <c r="F2794">
        <v>0.54726900000000001</v>
      </c>
      <c r="G2794">
        <v>0.96</v>
      </c>
      <c r="H2794">
        <v>0.37073</v>
      </c>
      <c r="I2794" t="s">
        <v>6246</v>
      </c>
      <c r="J2794" t="s">
        <v>6247</v>
      </c>
    </row>
    <row r="2795" spans="1:10" x14ac:dyDescent="0.25">
      <c r="A2795">
        <v>33.15</v>
      </c>
      <c r="B2795">
        <v>-0.23699999999999999</v>
      </c>
      <c r="C2795">
        <f t="shared" si="43"/>
        <v>0.84850790170589618</v>
      </c>
      <c r="D2795">
        <v>-2.99</v>
      </c>
      <c r="E2795">
        <v>2.9319999999999999E-2</v>
      </c>
      <c r="F2795">
        <v>0.12680900000000001</v>
      </c>
      <c r="G2795">
        <v>8.93</v>
      </c>
      <c r="H2795">
        <v>2.9319999999999999E-2</v>
      </c>
      <c r="I2795" t="s">
        <v>6576</v>
      </c>
      <c r="J2795" t="s">
        <v>6577</v>
      </c>
    </row>
    <row r="2796" spans="1:10" x14ac:dyDescent="0.25">
      <c r="A2796">
        <v>29.9</v>
      </c>
      <c r="B2796">
        <v>-0.23699999999999999</v>
      </c>
      <c r="C2796">
        <f t="shared" si="43"/>
        <v>0.84850790170589618</v>
      </c>
      <c r="D2796">
        <v>-2.11</v>
      </c>
      <c r="E2796">
        <v>8.6739999999999998E-2</v>
      </c>
      <c r="F2796">
        <v>0.237039</v>
      </c>
      <c r="G2796">
        <v>4.46</v>
      </c>
      <c r="H2796">
        <v>8.6739999999999998E-2</v>
      </c>
      <c r="I2796" t="s">
        <v>5304</v>
      </c>
      <c r="J2796" t="s">
        <v>5305</v>
      </c>
    </row>
    <row r="2797" spans="1:10" x14ac:dyDescent="0.25">
      <c r="A2797">
        <v>34.96</v>
      </c>
      <c r="B2797">
        <v>-0.23699999999999999</v>
      </c>
      <c r="C2797">
        <f t="shared" si="43"/>
        <v>0.84850790170589618</v>
      </c>
      <c r="D2797">
        <v>-1.71</v>
      </c>
      <c r="E2797">
        <v>0.14573</v>
      </c>
      <c r="F2797">
        <v>0.32143699999999997</v>
      </c>
      <c r="G2797">
        <v>2.93</v>
      </c>
      <c r="H2797">
        <v>0.14573</v>
      </c>
      <c r="I2797" t="s">
        <v>2034</v>
      </c>
      <c r="J2797" t="s">
        <v>2035</v>
      </c>
    </row>
    <row r="2798" spans="1:10" x14ac:dyDescent="0.25">
      <c r="A2798">
        <v>29.67</v>
      </c>
      <c r="B2798">
        <v>-0.23699999999999999</v>
      </c>
      <c r="C2798">
        <f t="shared" si="43"/>
        <v>0.84850790170589618</v>
      </c>
      <c r="D2798">
        <v>-1.52</v>
      </c>
      <c r="E2798">
        <v>0.20050999999999999</v>
      </c>
      <c r="F2798">
        <v>0.38305899999999998</v>
      </c>
      <c r="G2798">
        <v>2.31</v>
      </c>
      <c r="H2798">
        <v>0.20050999999999999</v>
      </c>
      <c r="I2798" t="s">
        <v>3306</v>
      </c>
      <c r="J2798" t="s">
        <v>3307</v>
      </c>
    </row>
    <row r="2799" spans="1:10" x14ac:dyDescent="0.25">
      <c r="A2799">
        <v>29.36</v>
      </c>
      <c r="B2799">
        <v>-0.23699999999999999</v>
      </c>
      <c r="C2799">
        <f t="shared" si="43"/>
        <v>0.84850790170589618</v>
      </c>
      <c r="D2799">
        <v>-1.49</v>
      </c>
      <c r="E2799">
        <v>0.19550999999999999</v>
      </c>
      <c r="F2799">
        <v>0.37878000000000001</v>
      </c>
      <c r="G2799">
        <v>2.21</v>
      </c>
      <c r="H2799">
        <v>0.19550999999999999</v>
      </c>
      <c r="I2799" t="s">
        <v>68</v>
      </c>
      <c r="J2799" t="s">
        <v>69</v>
      </c>
    </row>
    <row r="2800" spans="1:10" x14ac:dyDescent="0.25">
      <c r="A2800">
        <v>30.24</v>
      </c>
      <c r="B2800">
        <v>-0.23799999999999999</v>
      </c>
      <c r="C2800">
        <f t="shared" si="43"/>
        <v>0.84791996463314789</v>
      </c>
      <c r="D2800">
        <v>-2.63</v>
      </c>
      <c r="E2800">
        <v>4.496E-2</v>
      </c>
      <c r="F2800">
        <v>0.161742</v>
      </c>
      <c r="G2800">
        <v>6.93</v>
      </c>
      <c r="H2800">
        <v>4.496E-2</v>
      </c>
      <c r="I2800" t="s">
        <v>30</v>
      </c>
      <c r="J2800" t="s">
        <v>31</v>
      </c>
    </row>
    <row r="2801" spans="1:10" x14ac:dyDescent="0.25">
      <c r="A2801">
        <v>31.5</v>
      </c>
      <c r="B2801">
        <v>-0.23799999999999999</v>
      </c>
      <c r="C2801">
        <f t="shared" si="43"/>
        <v>0.84791996463314789</v>
      </c>
      <c r="D2801">
        <v>-2.09</v>
      </c>
      <c r="E2801">
        <v>8.8639999999999997E-2</v>
      </c>
      <c r="F2801">
        <v>0.239509</v>
      </c>
      <c r="G2801">
        <v>4.3899999999999997</v>
      </c>
      <c r="H2801">
        <v>8.8639999999999997E-2</v>
      </c>
      <c r="I2801" t="s">
        <v>2326</v>
      </c>
      <c r="J2801" t="s">
        <v>2327</v>
      </c>
    </row>
    <row r="2802" spans="1:10" x14ac:dyDescent="0.25">
      <c r="A2802">
        <v>30.16</v>
      </c>
      <c r="B2802">
        <v>-0.23799999999999999</v>
      </c>
      <c r="C2802">
        <f t="shared" si="43"/>
        <v>0.84791996463314789</v>
      </c>
      <c r="D2802">
        <v>-2.0099999999999998</v>
      </c>
      <c r="E2802">
        <v>9.9010000000000001E-2</v>
      </c>
      <c r="F2802">
        <v>0.25663399999999997</v>
      </c>
      <c r="G2802">
        <v>4.03</v>
      </c>
      <c r="H2802">
        <v>9.9010000000000001E-2</v>
      </c>
      <c r="I2802" t="s">
        <v>1352</v>
      </c>
      <c r="J2802" t="s">
        <v>1353</v>
      </c>
    </row>
    <row r="2803" spans="1:10" x14ac:dyDescent="0.25">
      <c r="A2803">
        <v>28.85</v>
      </c>
      <c r="B2803">
        <v>-0.23799999999999999</v>
      </c>
      <c r="C2803">
        <f t="shared" si="43"/>
        <v>0.84791996463314789</v>
      </c>
      <c r="D2803">
        <v>-1.93</v>
      </c>
      <c r="E2803">
        <v>0.10996</v>
      </c>
      <c r="F2803">
        <v>0.27039600000000003</v>
      </c>
      <c r="G2803">
        <v>3.72</v>
      </c>
      <c r="H2803">
        <v>0.10996</v>
      </c>
      <c r="I2803" t="s">
        <v>2912</v>
      </c>
      <c r="J2803" t="s">
        <v>2913</v>
      </c>
    </row>
    <row r="2804" spans="1:10" x14ac:dyDescent="0.25">
      <c r="A2804">
        <v>28.93</v>
      </c>
      <c r="B2804">
        <v>-0.23799999999999999</v>
      </c>
      <c r="C2804">
        <f t="shared" si="43"/>
        <v>0.84791996463314789</v>
      </c>
      <c r="D2804">
        <v>-1.9</v>
      </c>
      <c r="E2804">
        <v>0.12770000000000001</v>
      </c>
      <c r="F2804">
        <v>0.29599199999999998</v>
      </c>
      <c r="G2804">
        <v>3.6</v>
      </c>
      <c r="H2804">
        <v>0.12770000000000001</v>
      </c>
      <c r="I2804" t="s">
        <v>7374</v>
      </c>
      <c r="J2804" t="s">
        <v>7375</v>
      </c>
    </row>
    <row r="2805" spans="1:10" x14ac:dyDescent="0.25">
      <c r="A2805">
        <v>29.14</v>
      </c>
      <c r="B2805">
        <v>-0.23799999999999999</v>
      </c>
      <c r="C2805">
        <f t="shared" si="43"/>
        <v>0.84791996463314789</v>
      </c>
      <c r="D2805">
        <v>-1.42</v>
      </c>
      <c r="E2805">
        <v>0.22691</v>
      </c>
      <c r="F2805">
        <v>0.40995599999999999</v>
      </c>
      <c r="G2805">
        <v>2.0099999999999998</v>
      </c>
      <c r="H2805">
        <v>0.22691</v>
      </c>
      <c r="I2805" t="s">
        <v>3726</v>
      </c>
      <c r="J2805" t="s">
        <v>3727</v>
      </c>
    </row>
    <row r="2806" spans="1:10" x14ac:dyDescent="0.25">
      <c r="A2806">
        <v>30.82</v>
      </c>
      <c r="B2806">
        <v>-0.23799999999999999</v>
      </c>
      <c r="C2806">
        <f t="shared" si="43"/>
        <v>0.84791996463314789</v>
      </c>
      <c r="D2806">
        <v>-1.38</v>
      </c>
      <c r="E2806">
        <v>0.2248</v>
      </c>
      <c r="F2806">
        <v>0.40789999999999998</v>
      </c>
      <c r="G2806">
        <v>1.9</v>
      </c>
      <c r="H2806">
        <v>0.2248</v>
      </c>
      <c r="I2806" t="s">
        <v>5198</v>
      </c>
      <c r="J2806" t="s">
        <v>5199</v>
      </c>
    </row>
    <row r="2807" spans="1:10" x14ac:dyDescent="0.25">
      <c r="A2807">
        <v>31.37</v>
      </c>
      <c r="B2807">
        <v>-0.23899999999999999</v>
      </c>
      <c r="C2807">
        <f t="shared" si="43"/>
        <v>0.84733243494611821</v>
      </c>
      <c r="D2807">
        <v>-2.83</v>
      </c>
      <c r="E2807">
        <v>3.5270000000000003E-2</v>
      </c>
      <c r="F2807">
        <v>0.14052100000000001</v>
      </c>
      <c r="G2807">
        <v>8.02</v>
      </c>
      <c r="H2807">
        <v>3.5270000000000003E-2</v>
      </c>
      <c r="I2807" t="s">
        <v>6316</v>
      </c>
      <c r="J2807" t="s">
        <v>6317</v>
      </c>
    </row>
    <row r="2808" spans="1:10" x14ac:dyDescent="0.25">
      <c r="A2808">
        <v>29.56</v>
      </c>
      <c r="B2808">
        <v>-0.23899999999999999</v>
      </c>
      <c r="C2808">
        <f t="shared" si="43"/>
        <v>0.84733243494611821</v>
      </c>
      <c r="D2808">
        <v>-2.5</v>
      </c>
      <c r="E2808">
        <v>6.4210000000000003E-2</v>
      </c>
      <c r="F2808">
        <v>0.199375</v>
      </c>
      <c r="G2808">
        <v>6.26</v>
      </c>
      <c r="H2808">
        <v>6.4210000000000003E-2</v>
      </c>
      <c r="I2808" t="s">
        <v>766</v>
      </c>
      <c r="J2808" t="s">
        <v>767</v>
      </c>
    </row>
    <row r="2809" spans="1:10" x14ac:dyDescent="0.25">
      <c r="A2809">
        <v>30.06</v>
      </c>
      <c r="B2809">
        <v>-0.23899999999999999</v>
      </c>
      <c r="C2809">
        <f t="shared" si="43"/>
        <v>0.84733243494611821</v>
      </c>
      <c r="D2809">
        <v>-2.23</v>
      </c>
      <c r="E2809">
        <v>7.4079999999999993E-2</v>
      </c>
      <c r="F2809">
        <v>0.216172</v>
      </c>
      <c r="G2809">
        <v>4.99</v>
      </c>
      <c r="H2809">
        <v>7.4079999999999993E-2</v>
      </c>
      <c r="I2809" t="s">
        <v>1842</v>
      </c>
      <c r="J2809" t="s">
        <v>1843</v>
      </c>
    </row>
    <row r="2810" spans="1:10" x14ac:dyDescent="0.25">
      <c r="A2810">
        <v>34.82</v>
      </c>
      <c r="B2810">
        <v>-0.24</v>
      </c>
      <c r="C2810">
        <f t="shared" si="43"/>
        <v>0.84674531236252726</v>
      </c>
      <c r="D2810">
        <v>-2.63</v>
      </c>
      <c r="E2810">
        <v>4.5220000000000003E-2</v>
      </c>
      <c r="F2810">
        <v>0.16208500000000001</v>
      </c>
      <c r="G2810">
        <v>6.9</v>
      </c>
      <c r="H2810">
        <v>4.5220000000000003E-2</v>
      </c>
      <c r="I2810" t="s">
        <v>6466</v>
      </c>
      <c r="J2810" t="s">
        <v>6467</v>
      </c>
    </row>
    <row r="2811" spans="1:10" x14ac:dyDescent="0.25">
      <c r="A2811">
        <v>30.79</v>
      </c>
      <c r="B2811">
        <v>-0.24</v>
      </c>
      <c r="C2811">
        <f t="shared" si="43"/>
        <v>0.84674531236252726</v>
      </c>
      <c r="D2811">
        <v>-1.39</v>
      </c>
      <c r="E2811">
        <v>0.22287999999999999</v>
      </c>
      <c r="F2811">
        <v>0.40662100000000001</v>
      </c>
      <c r="G2811">
        <v>1.92</v>
      </c>
      <c r="H2811">
        <v>0.22287999999999999</v>
      </c>
      <c r="I2811" t="s">
        <v>4538</v>
      </c>
      <c r="J2811" t="s">
        <v>4539</v>
      </c>
    </row>
    <row r="2812" spans="1:10" x14ac:dyDescent="0.25">
      <c r="A2812">
        <v>28.18</v>
      </c>
      <c r="B2812">
        <v>-0.24</v>
      </c>
      <c r="C2812">
        <f t="shared" si="43"/>
        <v>0.84674531236252726</v>
      </c>
      <c r="D2812">
        <v>-1.35</v>
      </c>
      <c r="E2812">
        <v>0.23427000000000001</v>
      </c>
      <c r="F2812">
        <v>0.41629300000000002</v>
      </c>
      <c r="G2812">
        <v>1.81</v>
      </c>
      <c r="H2812">
        <v>0.23427000000000001</v>
      </c>
      <c r="I2812" t="s">
        <v>3142</v>
      </c>
      <c r="J2812" t="s">
        <v>3143</v>
      </c>
    </row>
    <row r="2813" spans="1:10" x14ac:dyDescent="0.25">
      <c r="A2813">
        <v>27.45</v>
      </c>
      <c r="B2813">
        <v>-0.24099999999999999</v>
      </c>
      <c r="C2813">
        <f t="shared" si="43"/>
        <v>0.8461585966002898</v>
      </c>
      <c r="D2813">
        <v>-2.5499999999999998</v>
      </c>
      <c r="E2813">
        <v>6.105E-2</v>
      </c>
      <c r="F2813">
        <v>0.19256599999999999</v>
      </c>
      <c r="G2813">
        <v>6.49</v>
      </c>
      <c r="H2813">
        <v>6.105E-2</v>
      </c>
      <c r="I2813" t="s">
        <v>6832</v>
      </c>
      <c r="J2813" t="s">
        <v>6833</v>
      </c>
    </row>
    <row r="2814" spans="1:10" x14ac:dyDescent="0.25">
      <c r="A2814">
        <v>34.96</v>
      </c>
      <c r="B2814">
        <v>-0.24099999999999999</v>
      </c>
      <c r="C2814">
        <f t="shared" si="43"/>
        <v>0.8461585966002898</v>
      </c>
      <c r="D2814">
        <v>-2.34</v>
      </c>
      <c r="E2814">
        <v>6.4390000000000003E-2</v>
      </c>
      <c r="F2814">
        <v>0.19961599999999999</v>
      </c>
      <c r="G2814">
        <v>5.5</v>
      </c>
      <c r="H2814">
        <v>6.4390000000000003E-2</v>
      </c>
      <c r="I2814" t="s">
        <v>6624</v>
      </c>
      <c r="J2814" t="s">
        <v>6625</v>
      </c>
    </row>
    <row r="2815" spans="1:10" x14ac:dyDescent="0.25">
      <c r="A2815">
        <v>30.76</v>
      </c>
      <c r="B2815">
        <v>-0.24099999999999999</v>
      </c>
      <c r="C2815">
        <f t="shared" si="43"/>
        <v>0.8461585966002898</v>
      </c>
      <c r="D2815">
        <v>-2.04</v>
      </c>
      <c r="E2815">
        <v>9.5030000000000003E-2</v>
      </c>
      <c r="F2815">
        <v>0.25049199999999999</v>
      </c>
      <c r="G2815">
        <v>4.16</v>
      </c>
      <c r="H2815">
        <v>9.5030000000000003E-2</v>
      </c>
      <c r="I2815" t="s">
        <v>4486</v>
      </c>
      <c r="J2815" t="s">
        <v>4487</v>
      </c>
    </row>
    <row r="2816" spans="1:10" x14ac:dyDescent="0.25">
      <c r="A2816">
        <v>32.76</v>
      </c>
      <c r="B2816">
        <v>-0.24199999999999999</v>
      </c>
      <c r="C2816">
        <f t="shared" si="43"/>
        <v>0.84557228737751644</v>
      </c>
      <c r="D2816">
        <v>-2.69</v>
      </c>
      <c r="E2816">
        <v>4.1689999999999998E-2</v>
      </c>
      <c r="F2816">
        <v>0.15468799999999999</v>
      </c>
      <c r="G2816">
        <v>7.26</v>
      </c>
      <c r="H2816">
        <v>4.1689999999999998E-2</v>
      </c>
      <c r="I2816" t="s">
        <v>2212</v>
      </c>
      <c r="J2816" t="s">
        <v>2213</v>
      </c>
    </row>
    <row r="2817" spans="1:10" x14ac:dyDescent="0.25">
      <c r="A2817">
        <v>30.02</v>
      </c>
      <c r="B2817">
        <v>-0.24199999999999999</v>
      </c>
      <c r="C2817">
        <f t="shared" si="43"/>
        <v>0.84557228737751644</v>
      </c>
      <c r="D2817">
        <v>-2.27</v>
      </c>
      <c r="E2817">
        <v>7.0470000000000005E-2</v>
      </c>
      <c r="F2817">
        <v>0.21202299999999999</v>
      </c>
      <c r="G2817">
        <v>5.17</v>
      </c>
      <c r="H2817">
        <v>7.0470000000000005E-2</v>
      </c>
      <c r="I2817" t="s">
        <v>4496</v>
      </c>
      <c r="J2817" t="s">
        <v>4497</v>
      </c>
    </row>
    <row r="2818" spans="1:10" x14ac:dyDescent="0.25">
      <c r="A2818">
        <v>29.34</v>
      </c>
      <c r="B2818">
        <v>-0.24299999999999999</v>
      </c>
      <c r="C2818">
        <f t="shared" si="43"/>
        <v>0.84498638441251361</v>
      </c>
      <c r="D2818">
        <v>-2.67</v>
      </c>
      <c r="E2818">
        <v>4.2770000000000002E-2</v>
      </c>
      <c r="F2818">
        <v>0.157</v>
      </c>
      <c r="G2818">
        <v>7.14</v>
      </c>
      <c r="H2818">
        <v>4.2770000000000002E-2</v>
      </c>
      <c r="I2818" t="s">
        <v>524</v>
      </c>
      <c r="J2818" t="s">
        <v>525</v>
      </c>
    </row>
    <row r="2819" spans="1:10" x14ac:dyDescent="0.25">
      <c r="A2819">
        <v>29.24</v>
      </c>
      <c r="B2819">
        <v>-0.24399999999999999</v>
      </c>
      <c r="C2819">
        <f t="shared" ref="C2819:C2882" si="44">2^B2819</f>
        <v>0.84440088742378183</v>
      </c>
      <c r="D2819">
        <v>-3.1</v>
      </c>
      <c r="E2819">
        <v>2.5819999999999999E-2</v>
      </c>
      <c r="F2819">
        <v>0.11760900000000001</v>
      </c>
      <c r="G2819">
        <v>9.59</v>
      </c>
      <c r="H2819">
        <v>2.5819999999999999E-2</v>
      </c>
      <c r="I2819" t="s">
        <v>5208</v>
      </c>
      <c r="J2819" t="s">
        <v>5209</v>
      </c>
    </row>
    <row r="2820" spans="1:10" x14ac:dyDescent="0.25">
      <c r="A2820">
        <v>33.75</v>
      </c>
      <c r="B2820">
        <v>-0.24399999999999999</v>
      </c>
      <c r="C2820">
        <f t="shared" si="44"/>
        <v>0.84440088742378183</v>
      </c>
      <c r="D2820">
        <v>-2.59</v>
      </c>
      <c r="E2820">
        <v>4.7280000000000003E-2</v>
      </c>
      <c r="F2820">
        <v>0.16434199999999999</v>
      </c>
      <c r="G2820">
        <v>6.71</v>
      </c>
      <c r="H2820">
        <v>4.7280000000000003E-2</v>
      </c>
      <c r="I2820" t="s">
        <v>2718</v>
      </c>
      <c r="J2820" t="s">
        <v>2719</v>
      </c>
    </row>
    <row r="2821" spans="1:10" x14ac:dyDescent="0.25">
      <c r="A2821">
        <v>33.28</v>
      </c>
      <c r="B2821">
        <v>-0.24399999999999999</v>
      </c>
      <c r="C2821">
        <f t="shared" si="44"/>
        <v>0.84440088742378183</v>
      </c>
      <c r="D2821">
        <v>-2.48</v>
      </c>
      <c r="E2821">
        <v>5.4359999999999999E-2</v>
      </c>
      <c r="F2821">
        <v>0.18007300000000001</v>
      </c>
      <c r="G2821">
        <v>6.14</v>
      </c>
      <c r="H2821">
        <v>5.4359999999999999E-2</v>
      </c>
      <c r="I2821" t="s">
        <v>3884</v>
      </c>
      <c r="J2821" t="s">
        <v>3885</v>
      </c>
    </row>
    <row r="2822" spans="1:10" x14ac:dyDescent="0.25">
      <c r="A2822">
        <v>27.99</v>
      </c>
      <c r="B2822">
        <v>-0.24399999999999999</v>
      </c>
      <c r="C2822">
        <f t="shared" si="44"/>
        <v>0.84440088742378183</v>
      </c>
      <c r="D2822">
        <v>-2.1800000000000002</v>
      </c>
      <c r="E2822">
        <v>7.9460000000000003E-2</v>
      </c>
      <c r="F2822">
        <v>0.224771</v>
      </c>
      <c r="G2822">
        <v>4.75</v>
      </c>
      <c r="H2822">
        <v>7.9460000000000003E-2</v>
      </c>
      <c r="I2822" t="s">
        <v>4758</v>
      </c>
      <c r="J2822" t="s">
        <v>4759</v>
      </c>
    </row>
    <row r="2823" spans="1:10" x14ac:dyDescent="0.25">
      <c r="A2823">
        <v>31.5</v>
      </c>
      <c r="B2823">
        <v>-0.24399999999999999</v>
      </c>
      <c r="C2823">
        <f t="shared" si="44"/>
        <v>0.84440088742378183</v>
      </c>
      <c r="D2823">
        <v>-2.14</v>
      </c>
      <c r="E2823">
        <v>8.3099999999999993E-2</v>
      </c>
      <c r="F2823">
        <v>0.231795</v>
      </c>
      <c r="G2823">
        <v>4.5999999999999996</v>
      </c>
      <c r="H2823">
        <v>8.3099999999999993E-2</v>
      </c>
      <c r="I2823" t="s">
        <v>7360</v>
      </c>
      <c r="J2823" t="s">
        <v>7361</v>
      </c>
    </row>
    <row r="2824" spans="1:10" x14ac:dyDescent="0.25">
      <c r="A2824">
        <v>35.65</v>
      </c>
      <c r="B2824">
        <v>-0.245</v>
      </c>
      <c r="C2824">
        <f t="shared" si="44"/>
        <v>0.84381579613001778</v>
      </c>
      <c r="D2824">
        <v>-3.28</v>
      </c>
      <c r="E2824">
        <v>2.085E-2</v>
      </c>
      <c r="F2824">
        <v>0.106151</v>
      </c>
      <c r="G2824">
        <v>10.78</v>
      </c>
      <c r="H2824">
        <v>2.085E-2</v>
      </c>
      <c r="I2824" t="s">
        <v>754</v>
      </c>
      <c r="J2824" t="s">
        <v>755</v>
      </c>
    </row>
    <row r="2825" spans="1:10" x14ac:dyDescent="0.25">
      <c r="A2825">
        <v>31.65</v>
      </c>
      <c r="B2825">
        <v>-0.245</v>
      </c>
      <c r="C2825">
        <f t="shared" si="44"/>
        <v>0.84381579613001778</v>
      </c>
      <c r="D2825">
        <v>-2.85</v>
      </c>
      <c r="E2825">
        <v>3.4599999999999999E-2</v>
      </c>
      <c r="F2825">
        <v>0.13903599999999999</v>
      </c>
      <c r="G2825">
        <v>8.11</v>
      </c>
      <c r="H2825">
        <v>3.4599999999999999E-2</v>
      </c>
      <c r="I2825" t="s">
        <v>1000</v>
      </c>
      <c r="J2825" t="s">
        <v>1001</v>
      </c>
    </row>
    <row r="2826" spans="1:10" x14ac:dyDescent="0.25">
      <c r="A2826">
        <v>29.55</v>
      </c>
      <c r="B2826">
        <v>-0.245</v>
      </c>
      <c r="C2826">
        <f t="shared" si="44"/>
        <v>0.84381579613001778</v>
      </c>
      <c r="D2826">
        <v>-1.63</v>
      </c>
      <c r="E2826">
        <v>0.16156999999999999</v>
      </c>
      <c r="F2826">
        <v>0.34164699999999998</v>
      </c>
      <c r="G2826">
        <v>2.67</v>
      </c>
      <c r="H2826">
        <v>0.16156999999999999</v>
      </c>
      <c r="I2826" t="s">
        <v>3166</v>
      </c>
      <c r="J2826" t="s">
        <v>3167</v>
      </c>
    </row>
    <row r="2827" spans="1:10" x14ac:dyDescent="0.25">
      <c r="A2827">
        <v>28.21</v>
      </c>
      <c r="B2827">
        <v>-0.245</v>
      </c>
      <c r="C2827">
        <f t="shared" si="44"/>
        <v>0.84381579613001778</v>
      </c>
      <c r="D2827">
        <v>-0.82</v>
      </c>
      <c r="E2827">
        <v>0.44951000000000002</v>
      </c>
      <c r="F2827">
        <v>0.62004599999999999</v>
      </c>
      <c r="G2827">
        <v>0.67</v>
      </c>
      <c r="H2827">
        <v>0.44951000000000002</v>
      </c>
      <c r="I2827" t="s">
        <v>6548</v>
      </c>
      <c r="J2827" t="s">
        <v>6549</v>
      </c>
    </row>
    <row r="2828" spans="1:10" x14ac:dyDescent="0.25">
      <c r="A2828">
        <v>29.74</v>
      </c>
      <c r="B2828">
        <v>-0.246</v>
      </c>
      <c r="C2828">
        <f t="shared" si="44"/>
        <v>0.84323111025011255</v>
      </c>
      <c r="D2828">
        <v>-2.82</v>
      </c>
      <c r="E2828">
        <v>3.5639999999999998E-2</v>
      </c>
      <c r="F2828">
        <v>0.14124100000000001</v>
      </c>
      <c r="G2828">
        <v>7.97</v>
      </c>
      <c r="H2828">
        <v>3.5639999999999998E-2</v>
      </c>
      <c r="I2828" t="s">
        <v>6416</v>
      </c>
      <c r="J2828" t="s">
        <v>6417</v>
      </c>
    </row>
    <row r="2829" spans="1:10" x14ac:dyDescent="0.25">
      <c r="A2829">
        <v>33.89</v>
      </c>
      <c r="B2829">
        <v>-0.246</v>
      </c>
      <c r="C2829">
        <f t="shared" si="44"/>
        <v>0.84323111025011255</v>
      </c>
      <c r="D2829">
        <v>-2.73</v>
      </c>
      <c r="E2829">
        <v>3.9660000000000001E-2</v>
      </c>
      <c r="F2829">
        <v>0.15027199999999999</v>
      </c>
      <c r="G2829">
        <v>7.48</v>
      </c>
      <c r="H2829">
        <v>3.9660000000000001E-2</v>
      </c>
      <c r="I2829" t="s">
        <v>5566</v>
      </c>
      <c r="J2829" t="s">
        <v>5567</v>
      </c>
    </row>
    <row r="2830" spans="1:10" x14ac:dyDescent="0.25">
      <c r="A2830">
        <v>32.07</v>
      </c>
      <c r="B2830">
        <v>-0.246</v>
      </c>
      <c r="C2830">
        <f t="shared" si="44"/>
        <v>0.84323111025011255</v>
      </c>
      <c r="D2830">
        <v>-2.2400000000000002</v>
      </c>
      <c r="E2830">
        <v>7.3779999999999998E-2</v>
      </c>
      <c r="F2830">
        <v>0.21598100000000001</v>
      </c>
      <c r="G2830">
        <v>5</v>
      </c>
      <c r="H2830">
        <v>7.3779999999999998E-2</v>
      </c>
      <c r="I2830" t="s">
        <v>4972</v>
      </c>
      <c r="J2830" t="s">
        <v>4973</v>
      </c>
    </row>
    <row r="2831" spans="1:10" x14ac:dyDescent="0.25">
      <c r="A2831">
        <v>29.5</v>
      </c>
      <c r="B2831">
        <v>-0.246</v>
      </c>
      <c r="C2831">
        <f t="shared" si="44"/>
        <v>0.84323111025011255</v>
      </c>
      <c r="D2831">
        <v>-2.19</v>
      </c>
      <c r="E2831">
        <v>7.7929999999999999E-2</v>
      </c>
      <c r="F2831">
        <v>0.22246099999999999</v>
      </c>
      <c r="G2831">
        <v>4.8099999999999996</v>
      </c>
      <c r="H2831">
        <v>7.7929999999999999E-2</v>
      </c>
      <c r="I2831" t="s">
        <v>6572</v>
      </c>
      <c r="J2831" t="s">
        <v>6573</v>
      </c>
    </row>
    <row r="2832" spans="1:10" x14ac:dyDescent="0.25">
      <c r="A2832">
        <v>29.34</v>
      </c>
      <c r="B2832">
        <v>-0.246</v>
      </c>
      <c r="C2832">
        <f t="shared" si="44"/>
        <v>0.84323111025011255</v>
      </c>
      <c r="D2832">
        <v>-2.13</v>
      </c>
      <c r="E2832">
        <v>9.7250000000000003E-2</v>
      </c>
      <c r="F2832">
        <v>0.253334</v>
      </c>
      <c r="G2832">
        <v>4.55</v>
      </c>
      <c r="H2832">
        <v>9.7250000000000003E-2</v>
      </c>
      <c r="I2832" t="s">
        <v>3768</v>
      </c>
      <c r="J2832" t="s">
        <v>3769</v>
      </c>
    </row>
    <row r="2833" spans="1:10" x14ac:dyDescent="0.25">
      <c r="A2833">
        <v>25.51</v>
      </c>
      <c r="B2833">
        <v>-0.246</v>
      </c>
      <c r="C2833">
        <f t="shared" si="44"/>
        <v>0.84323111025011255</v>
      </c>
      <c r="D2833">
        <v>-1.29</v>
      </c>
      <c r="E2833">
        <v>0.26434999999999997</v>
      </c>
      <c r="F2833">
        <v>0.44839299999999999</v>
      </c>
      <c r="G2833">
        <v>1.66</v>
      </c>
      <c r="H2833">
        <v>0.26434999999999997</v>
      </c>
      <c r="I2833" t="s">
        <v>4812</v>
      </c>
      <c r="J2833" t="s">
        <v>4813</v>
      </c>
    </row>
    <row r="2834" spans="1:10" x14ac:dyDescent="0.25">
      <c r="A2834">
        <v>30.39</v>
      </c>
      <c r="B2834">
        <v>-0.248</v>
      </c>
      <c r="C2834">
        <f t="shared" si="44"/>
        <v>0.84206295360841599</v>
      </c>
      <c r="D2834">
        <v>-2.92</v>
      </c>
      <c r="E2834">
        <v>3.1719999999999998E-2</v>
      </c>
      <c r="F2834">
        <v>0.132577</v>
      </c>
      <c r="G2834">
        <v>8.5299999999999994</v>
      </c>
      <c r="H2834">
        <v>3.1719999999999998E-2</v>
      </c>
      <c r="I2834" t="s">
        <v>2376</v>
      </c>
      <c r="J2834" t="s">
        <v>2377</v>
      </c>
    </row>
    <row r="2835" spans="1:10" x14ac:dyDescent="0.25">
      <c r="A2835">
        <v>34.82</v>
      </c>
      <c r="B2835">
        <v>-0.248</v>
      </c>
      <c r="C2835">
        <f t="shared" si="44"/>
        <v>0.84206295360841599</v>
      </c>
      <c r="D2835">
        <v>-2.82</v>
      </c>
      <c r="E2835">
        <v>3.5900000000000001E-2</v>
      </c>
      <c r="F2835">
        <v>0.14186699999999999</v>
      </c>
      <c r="G2835">
        <v>7.94</v>
      </c>
      <c r="H2835">
        <v>3.5900000000000001E-2</v>
      </c>
      <c r="I2835" t="s">
        <v>1320</v>
      </c>
      <c r="J2835" t="s">
        <v>1321</v>
      </c>
    </row>
    <row r="2836" spans="1:10" x14ac:dyDescent="0.25">
      <c r="A2836">
        <v>34.130000000000003</v>
      </c>
      <c r="B2836">
        <v>-0.248</v>
      </c>
      <c r="C2836">
        <f t="shared" si="44"/>
        <v>0.84206295360841599</v>
      </c>
      <c r="D2836">
        <v>-2.6</v>
      </c>
      <c r="E2836">
        <v>4.6800000000000001E-2</v>
      </c>
      <c r="F2836">
        <v>0.16351199999999999</v>
      </c>
      <c r="G2836">
        <v>6.76</v>
      </c>
      <c r="H2836">
        <v>4.6800000000000001E-2</v>
      </c>
      <c r="I2836" t="s">
        <v>3182</v>
      </c>
      <c r="J2836" t="s">
        <v>3183</v>
      </c>
    </row>
    <row r="2837" spans="1:10" x14ac:dyDescent="0.25">
      <c r="A2837">
        <v>31.15</v>
      </c>
      <c r="B2837">
        <v>-0.248</v>
      </c>
      <c r="C2837">
        <f t="shared" si="44"/>
        <v>0.84206295360841599</v>
      </c>
      <c r="D2837">
        <v>-1.97</v>
      </c>
      <c r="E2837">
        <v>0.10476000000000001</v>
      </c>
      <c r="F2837">
        <v>0.264517</v>
      </c>
      <c r="G2837">
        <v>3.86</v>
      </c>
      <c r="H2837">
        <v>0.10476000000000001</v>
      </c>
      <c r="I2837" t="s">
        <v>6612</v>
      </c>
      <c r="J2837" t="s">
        <v>6613</v>
      </c>
    </row>
    <row r="2838" spans="1:10" x14ac:dyDescent="0.25">
      <c r="A2838">
        <v>30.13</v>
      </c>
      <c r="B2838">
        <v>-0.248</v>
      </c>
      <c r="C2838">
        <f t="shared" si="44"/>
        <v>0.84206295360841599</v>
      </c>
      <c r="D2838">
        <v>-1.74</v>
      </c>
      <c r="E2838">
        <v>0.14022000000000001</v>
      </c>
      <c r="F2838">
        <v>0.31404700000000002</v>
      </c>
      <c r="G2838">
        <v>3.03</v>
      </c>
      <c r="H2838">
        <v>0.14022000000000001</v>
      </c>
      <c r="I2838" t="s">
        <v>3758</v>
      </c>
      <c r="J2838" t="s">
        <v>3759</v>
      </c>
    </row>
    <row r="2839" spans="1:10" x14ac:dyDescent="0.25">
      <c r="A2839">
        <v>30.81</v>
      </c>
      <c r="B2839">
        <v>-0.248</v>
      </c>
      <c r="C2839">
        <f t="shared" si="44"/>
        <v>0.84206295360841599</v>
      </c>
      <c r="D2839">
        <v>-1.45</v>
      </c>
      <c r="E2839">
        <v>0.20580999999999999</v>
      </c>
      <c r="F2839">
        <v>0.38854300000000003</v>
      </c>
      <c r="G2839">
        <v>2.09</v>
      </c>
      <c r="H2839">
        <v>0.20580999999999999</v>
      </c>
      <c r="I2839" t="s">
        <v>112</v>
      </c>
      <c r="J2839" t="s">
        <v>113</v>
      </c>
    </row>
    <row r="2840" spans="1:10" x14ac:dyDescent="0.25">
      <c r="A2840">
        <v>28.6</v>
      </c>
      <c r="B2840">
        <v>-0.248</v>
      </c>
      <c r="C2840">
        <f t="shared" si="44"/>
        <v>0.84206295360841599</v>
      </c>
      <c r="D2840">
        <v>-1.27</v>
      </c>
      <c r="E2840">
        <v>0.25940999999999997</v>
      </c>
      <c r="F2840">
        <v>0.44327100000000003</v>
      </c>
      <c r="G2840">
        <v>1.6</v>
      </c>
      <c r="H2840">
        <v>0.25940999999999997</v>
      </c>
      <c r="I2840" t="s">
        <v>262</v>
      </c>
      <c r="J2840" t="s">
        <v>263</v>
      </c>
    </row>
    <row r="2841" spans="1:10" x14ac:dyDescent="0.25">
      <c r="A2841">
        <v>31.42</v>
      </c>
      <c r="B2841">
        <v>-0.248</v>
      </c>
      <c r="C2841">
        <f t="shared" si="44"/>
        <v>0.84206295360841599</v>
      </c>
      <c r="D2841">
        <v>-0.82</v>
      </c>
      <c r="E2841">
        <v>0.45040000000000002</v>
      </c>
      <c r="F2841">
        <v>0.62069799999999997</v>
      </c>
      <c r="G2841">
        <v>0.67</v>
      </c>
      <c r="H2841">
        <v>0.45040000000000002</v>
      </c>
      <c r="I2841" t="s">
        <v>294</v>
      </c>
      <c r="J2841" t="s">
        <v>295</v>
      </c>
    </row>
    <row r="2842" spans="1:10" x14ac:dyDescent="0.25">
      <c r="A2842">
        <v>34.61</v>
      </c>
      <c r="B2842">
        <v>-0.249</v>
      </c>
      <c r="C2842">
        <f t="shared" si="44"/>
        <v>0.84147948228538039</v>
      </c>
      <c r="D2842">
        <v>-3.09</v>
      </c>
      <c r="E2842">
        <v>2.597E-2</v>
      </c>
      <c r="F2842">
        <v>0.117662</v>
      </c>
      <c r="G2842">
        <v>9.56</v>
      </c>
      <c r="H2842">
        <v>2.597E-2</v>
      </c>
      <c r="I2842" t="s">
        <v>462</v>
      </c>
      <c r="J2842" t="s">
        <v>463</v>
      </c>
    </row>
    <row r="2843" spans="1:10" x14ac:dyDescent="0.25">
      <c r="A2843">
        <v>29.67</v>
      </c>
      <c r="B2843">
        <v>-0.249</v>
      </c>
      <c r="C2843">
        <f t="shared" si="44"/>
        <v>0.84147948228538039</v>
      </c>
      <c r="D2843">
        <v>-1.58</v>
      </c>
      <c r="E2843">
        <v>0.17376</v>
      </c>
      <c r="F2843">
        <v>0.35531600000000002</v>
      </c>
      <c r="G2843">
        <v>2.4900000000000002</v>
      </c>
      <c r="H2843">
        <v>0.17376</v>
      </c>
      <c r="I2843" t="s">
        <v>5382</v>
      </c>
      <c r="J2843" t="s">
        <v>5383</v>
      </c>
    </row>
    <row r="2844" spans="1:10" x14ac:dyDescent="0.25">
      <c r="A2844">
        <v>29.2</v>
      </c>
      <c r="B2844">
        <v>-0.25</v>
      </c>
      <c r="C2844">
        <f t="shared" si="44"/>
        <v>0.84089641525371461</v>
      </c>
      <c r="D2844">
        <v>-2.35</v>
      </c>
      <c r="E2844">
        <v>7.6109999999999997E-2</v>
      </c>
      <c r="F2844">
        <v>0.21965899999999999</v>
      </c>
      <c r="G2844">
        <v>5.51</v>
      </c>
      <c r="H2844">
        <v>7.6109999999999997E-2</v>
      </c>
      <c r="I2844" t="s">
        <v>1254</v>
      </c>
      <c r="J2844" t="s">
        <v>1255</v>
      </c>
    </row>
    <row r="2845" spans="1:10" x14ac:dyDescent="0.25">
      <c r="A2845">
        <v>30.49</v>
      </c>
      <c r="B2845">
        <v>-0.252</v>
      </c>
      <c r="C2845">
        <f t="shared" si="44"/>
        <v>0.83973149294414029</v>
      </c>
      <c r="D2845">
        <v>-3.14</v>
      </c>
      <c r="E2845">
        <v>2.46E-2</v>
      </c>
      <c r="F2845">
        <v>0.115505</v>
      </c>
      <c r="G2845">
        <v>9.85</v>
      </c>
      <c r="H2845">
        <v>2.46E-2</v>
      </c>
      <c r="I2845" t="s">
        <v>5110</v>
      </c>
      <c r="J2845" t="s">
        <v>5111</v>
      </c>
    </row>
    <row r="2846" spans="1:10" x14ac:dyDescent="0.25">
      <c r="A2846">
        <v>30.91</v>
      </c>
      <c r="B2846">
        <v>-0.252</v>
      </c>
      <c r="C2846">
        <f t="shared" si="44"/>
        <v>0.83973149294414029</v>
      </c>
      <c r="D2846">
        <v>-2.54</v>
      </c>
      <c r="E2846">
        <v>5.0520000000000002E-2</v>
      </c>
      <c r="F2846">
        <v>0.17150699999999999</v>
      </c>
      <c r="G2846">
        <v>6.44</v>
      </c>
      <c r="H2846">
        <v>5.0520000000000002E-2</v>
      </c>
      <c r="I2846" t="s">
        <v>4256</v>
      </c>
      <c r="J2846" t="s">
        <v>4257</v>
      </c>
    </row>
    <row r="2847" spans="1:10" x14ac:dyDescent="0.25">
      <c r="A2847">
        <v>30.98</v>
      </c>
      <c r="B2847">
        <v>-0.252</v>
      </c>
      <c r="C2847">
        <f t="shared" si="44"/>
        <v>0.83973149294414029</v>
      </c>
      <c r="D2847">
        <v>-2.5299999999999998</v>
      </c>
      <c r="E2847">
        <v>5.076E-2</v>
      </c>
      <c r="F2847">
        <v>0.171815</v>
      </c>
      <c r="G2847">
        <v>6.42</v>
      </c>
      <c r="H2847">
        <v>5.076E-2</v>
      </c>
      <c r="I2847" t="s">
        <v>3664</v>
      </c>
      <c r="J2847" t="s">
        <v>3665</v>
      </c>
    </row>
    <row r="2848" spans="1:10" x14ac:dyDescent="0.25">
      <c r="A2848">
        <v>31.2</v>
      </c>
      <c r="B2848">
        <v>-0.252</v>
      </c>
      <c r="C2848">
        <f t="shared" si="44"/>
        <v>0.83973149294414029</v>
      </c>
      <c r="D2848">
        <v>-2.23</v>
      </c>
      <c r="E2848">
        <v>7.4209999999999998E-2</v>
      </c>
      <c r="F2848">
        <v>0.216196</v>
      </c>
      <c r="G2848">
        <v>4.9800000000000004</v>
      </c>
      <c r="H2848">
        <v>7.4209999999999998E-2</v>
      </c>
      <c r="I2848" t="s">
        <v>6468</v>
      </c>
      <c r="J2848" t="s">
        <v>6469</v>
      </c>
    </row>
    <row r="2849" spans="1:10" x14ac:dyDescent="0.25">
      <c r="A2849">
        <v>29.76</v>
      </c>
      <c r="B2849">
        <v>-0.252</v>
      </c>
      <c r="C2849">
        <f t="shared" si="44"/>
        <v>0.83973149294414029</v>
      </c>
      <c r="D2849">
        <v>-1.85</v>
      </c>
      <c r="E2849">
        <v>0.13469</v>
      </c>
      <c r="F2849">
        <v>0.30674000000000001</v>
      </c>
      <c r="G2849">
        <v>3.43</v>
      </c>
      <c r="H2849">
        <v>0.13469</v>
      </c>
      <c r="I2849" t="s">
        <v>1360</v>
      </c>
      <c r="J2849" t="s">
        <v>1361</v>
      </c>
    </row>
    <row r="2850" spans="1:10" x14ac:dyDescent="0.25">
      <c r="A2850">
        <v>32.840000000000003</v>
      </c>
      <c r="B2850">
        <v>-0.252</v>
      </c>
      <c r="C2850">
        <f t="shared" si="44"/>
        <v>0.83973149294414029</v>
      </c>
      <c r="D2850">
        <v>-1.56</v>
      </c>
      <c r="E2850">
        <v>0.17768</v>
      </c>
      <c r="F2850">
        <v>0.35964000000000002</v>
      </c>
      <c r="G2850">
        <v>2.4300000000000002</v>
      </c>
      <c r="H2850">
        <v>0.17768</v>
      </c>
      <c r="I2850" t="s">
        <v>644</v>
      </c>
      <c r="J2850" t="s">
        <v>645</v>
      </c>
    </row>
    <row r="2851" spans="1:10" x14ac:dyDescent="0.25">
      <c r="A2851">
        <v>28.28</v>
      </c>
      <c r="B2851">
        <v>-0.252</v>
      </c>
      <c r="C2851">
        <f t="shared" si="44"/>
        <v>0.83973149294414029</v>
      </c>
      <c r="D2851">
        <v>-0.96</v>
      </c>
      <c r="E2851">
        <v>0.38796999999999998</v>
      </c>
      <c r="F2851">
        <v>0.55984400000000001</v>
      </c>
      <c r="G2851">
        <v>0.93</v>
      </c>
      <c r="H2851">
        <v>0.38796999999999998</v>
      </c>
      <c r="I2851" t="s">
        <v>7058</v>
      </c>
      <c r="J2851" t="s">
        <v>7059</v>
      </c>
    </row>
    <row r="2852" spans="1:10" x14ac:dyDescent="0.25">
      <c r="A2852">
        <v>31.76</v>
      </c>
      <c r="B2852">
        <v>-0.253</v>
      </c>
      <c r="C2852">
        <f t="shared" si="44"/>
        <v>0.83914963710654156</v>
      </c>
      <c r="D2852">
        <v>-3.04</v>
      </c>
      <c r="E2852">
        <v>2.7539999999999999E-2</v>
      </c>
      <c r="F2852">
        <v>0.122783</v>
      </c>
      <c r="G2852">
        <v>9.25</v>
      </c>
      <c r="H2852">
        <v>2.7539999999999999E-2</v>
      </c>
      <c r="I2852" t="s">
        <v>3082</v>
      </c>
      <c r="J2852" t="s">
        <v>3083</v>
      </c>
    </row>
    <row r="2853" spans="1:10" x14ac:dyDescent="0.25">
      <c r="A2853">
        <v>29.03</v>
      </c>
      <c r="B2853">
        <v>-0.253</v>
      </c>
      <c r="C2853">
        <f t="shared" si="44"/>
        <v>0.83914963710654156</v>
      </c>
      <c r="D2853">
        <v>-2.86</v>
      </c>
      <c r="E2853">
        <v>3.397E-2</v>
      </c>
      <c r="F2853">
        <v>0.13767299999999999</v>
      </c>
      <c r="G2853">
        <v>8.1999999999999993</v>
      </c>
      <c r="H2853">
        <v>3.397E-2</v>
      </c>
      <c r="I2853" t="s">
        <v>1354</v>
      </c>
      <c r="J2853" t="s">
        <v>1355</v>
      </c>
    </row>
    <row r="2854" spans="1:10" x14ac:dyDescent="0.25">
      <c r="A2854">
        <v>31.15</v>
      </c>
      <c r="B2854">
        <v>-0.253</v>
      </c>
      <c r="C2854">
        <f t="shared" si="44"/>
        <v>0.83914963710654156</v>
      </c>
      <c r="D2854">
        <v>-2.77</v>
      </c>
      <c r="E2854">
        <v>3.8030000000000001E-2</v>
      </c>
      <c r="F2854">
        <v>0.14735000000000001</v>
      </c>
      <c r="G2854">
        <v>7.67</v>
      </c>
      <c r="H2854">
        <v>3.8030000000000001E-2</v>
      </c>
      <c r="I2854" t="s">
        <v>3348</v>
      </c>
      <c r="J2854" t="s">
        <v>3349</v>
      </c>
    </row>
    <row r="2855" spans="1:10" x14ac:dyDescent="0.25">
      <c r="A2855">
        <v>31.63</v>
      </c>
      <c r="B2855">
        <v>-0.253</v>
      </c>
      <c r="C2855">
        <f t="shared" si="44"/>
        <v>0.83914963710654156</v>
      </c>
      <c r="D2855">
        <v>-2.62</v>
      </c>
      <c r="E2855">
        <v>4.5769999999999998E-2</v>
      </c>
      <c r="F2855">
        <v>0.162824</v>
      </c>
      <c r="G2855">
        <v>6.85</v>
      </c>
      <c r="H2855">
        <v>4.5769999999999998E-2</v>
      </c>
      <c r="I2855" t="s">
        <v>3096</v>
      </c>
      <c r="J2855" t="s">
        <v>3097</v>
      </c>
    </row>
    <row r="2856" spans="1:10" x14ac:dyDescent="0.25">
      <c r="A2856">
        <v>26.49</v>
      </c>
      <c r="B2856">
        <v>-0.253</v>
      </c>
      <c r="C2856">
        <f t="shared" si="44"/>
        <v>0.83914963710654156</v>
      </c>
      <c r="D2856">
        <v>-2.02</v>
      </c>
      <c r="E2856">
        <v>9.715E-2</v>
      </c>
      <c r="F2856">
        <v>0.253334</v>
      </c>
      <c r="G2856">
        <v>4.09</v>
      </c>
      <c r="H2856">
        <v>9.715E-2</v>
      </c>
      <c r="I2856" t="s">
        <v>6858</v>
      </c>
      <c r="J2856" t="s">
        <v>6859</v>
      </c>
    </row>
    <row r="2857" spans="1:10" x14ac:dyDescent="0.25">
      <c r="A2857">
        <v>27.87</v>
      </c>
      <c r="B2857">
        <v>-0.253</v>
      </c>
      <c r="C2857">
        <f t="shared" si="44"/>
        <v>0.83914963710654156</v>
      </c>
      <c r="D2857">
        <v>-1.03</v>
      </c>
      <c r="E2857">
        <v>0.35854999999999998</v>
      </c>
      <c r="F2857">
        <v>0.53450699999999995</v>
      </c>
      <c r="G2857">
        <v>1.06</v>
      </c>
      <c r="H2857">
        <v>0.35854999999999998</v>
      </c>
      <c r="I2857" t="s">
        <v>2932</v>
      </c>
      <c r="J2857" t="s">
        <v>2933</v>
      </c>
    </row>
    <row r="2858" spans="1:10" x14ac:dyDescent="0.25">
      <c r="A2858">
        <v>28.14</v>
      </c>
      <c r="B2858">
        <v>-0.253</v>
      </c>
      <c r="C2858">
        <f t="shared" si="44"/>
        <v>0.83914963710654156</v>
      </c>
      <c r="D2858">
        <v>-0.99</v>
      </c>
      <c r="E2858">
        <v>0.37540000000000001</v>
      </c>
      <c r="F2858">
        <v>0.55015599999999998</v>
      </c>
      <c r="G2858">
        <v>0.98</v>
      </c>
      <c r="H2858">
        <v>0.37540000000000001</v>
      </c>
      <c r="I2858" t="s">
        <v>1512</v>
      </c>
      <c r="J2858" t="s">
        <v>1513</v>
      </c>
    </row>
    <row r="2859" spans="1:10" x14ac:dyDescent="0.25">
      <c r="A2859">
        <v>30.38</v>
      </c>
      <c r="B2859">
        <v>-0.254</v>
      </c>
      <c r="C2859">
        <f t="shared" si="44"/>
        <v>0.83856818444093117</v>
      </c>
      <c r="D2859">
        <v>-1.82</v>
      </c>
      <c r="E2859">
        <v>0.13975000000000001</v>
      </c>
      <c r="F2859">
        <v>0.31336199999999997</v>
      </c>
      <c r="G2859">
        <v>3.32</v>
      </c>
      <c r="H2859">
        <v>0.13975000000000001</v>
      </c>
      <c r="I2859" t="s">
        <v>7306</v>
      </c>
      <c r="J2859" t="s">
        <v>7307</v>
      </c>
    </row>
    <row r="2860" spans="1:10" x14ac:dyDescent="0.25">
      <c r="A2860">
        <v>29.16</v>
      </c>
      <c r="B2860">
        <v>-0.254</v>
      </c>
      <c r="C2860">
        <f t="shared" si="44"/>
        <v>0.83856818444093117</v>
      </c>
      <c r="D2860">
        <v>-1.7</v>
      </c>
      <c r="E2860">
        <v>0.14885000000000001</v>
      </c>
      <c r="F2860">
        <v>0.32434299999999999</v>
      </c>
      <c r="G2860">
        <v>2.88</v>
      </c>
      <c r="H2860">
        <v>0.14885000000000001</v>
      </c>
      <c r="I2860" t="s">
        <v>3704</v>
      </c>
      <c r="J2860" t="s">
        <v>3705</v>
      </c>
    </row>
    <row r="2861" spans="1:10" x14ac:dyDescent="0.25">
      <c r="A2861">
        <v>32.340000000000003</v>
      </c>
      <c r="B2861">
        <v>-0.255</v>
      </c>
      <c r="C2861">
        <f t="shared" si="44"/>
        <v>0.8379871346679485</v>
      </c>
      <c r="D2861">
        <v>-3.1</v>
      </c>
      <c r="E2861">
        <v>2.579E-2</v>
      </c>
      <c r="F2861">
        <v>0.11760900000000001</v>
      </c>
      <c r="G2861">
        <v>9.59</v>
      </c>
      <c r="H2861">
        <v>2.579E-2</v>
      </c>
      <c r="I2861" t="s">
        <v>5480</v>
      </c>
      <c r="J2861" t="s">
        <v>5481</v>
      </c>
    </row>
    <row r="2862" spans="1:10" x14ac:dyDescent="0.25">
      <c r="A2862">
        <v>35.1</v>
      </c>
      <c r="B2862">
        <v>-0.255</v>
      </c>
      <c r="C2862">
        <f t="shared" si="44"/>
        <v>0.8379871346679485</v>
      </c>
      <c r="D2862">
        <v>-2.93</v>
      </c>
      <c r="E2862">
        <v>3.1210000000000002E-2</v>
      </c>
      <c r="F2862">
        <v>0.13170699999999999</v>
      </c>
      <c r="G2862">
        <v>8.61</v>
      </c>
      <c r="H2862">
        <v>3.1210000000000002E-2</v>
      </c>
      <c r="I2862" t="s">
        <v>150</v>
      </c>
      <c r="J2862" t="s">
        <v>151</v>
      </c>
    </row>
    <row r="2863" spans="1:10" x14ac:dyDescent="0.25">
      <c r="A2863">
        <v>29.95</v>
      </c>
      <c r="B2863">
        <v>-0.255</v>
      </c>
      <c r="C2863">
        <f t="shared" si="44"/>
        <v>0.8379871346679485</v>
      </c>
      <c r="D2863">
        <v>-2.65</v>
      </c>
      <c r="E2863">
        <v>4.3959999999999999E-2</v>
      </c>
      <c r="F2863">
        <v>0.15966900000000001</v>
      </c>
      <c r="G2863">
        <v>7.03</v>
      </c>
      <c r="H2863">
        <v>4.3959999999999999E-2</v>
      </c>
      <c r="I2863" t="s">
        <v>2298</v>
      </c>
      <c r="J2863" t="s">
        <v>2299</v>
      </c>
    </row>
    <row r="2864" spans="1:10" x14ac:dyDescent="0.25">
      <c r="A2864">
        <v>29.76</v>
      </c>
      <c r="B2864">
        <v>-0.255</v>
      </c>
      <c r="C2864">
        <f t="shared" si="44"/>
        <v>0.8379871346679485</v>
      </c>
      <c r="D2864">
        <v>-2.19</v>
      </c>
      <c r="E2864">
        <v>7.8369999999999995E-2</v>
      </c>
      <c r="F2864">
        <v>0.22315599999999999</v>
      </c>
      <c r="G2864">
        <v>4.8</v>
      </c>
      <c r="H2864">
        <v>7.8369999999999995E-2</v>
      </c>
      <c r="I2864" t="s">
        <v>4842</v>
      </c>
      <c r="J2864" t="s">
        <v>4843</v>
      </c>
    </row>
    <row r="2865" spans="1:10" x14ac:dyDescent="0.25">
      <c r="A2865">
        <v>27.69</v>
      </c>
      <c r="B2865">
        <v>-0.255</v>
      </c>
      <c r="C2865">
        <f t="shared" si="44"/>
        <v>0.8379871346679485</v>
      </c>
      <c r="D2865">
        <v>-2.1800000000000002</v>
      </c>
      <c r="E2865">
        <v>9.2490000000000003E-2</v>
      </c>
      <c r="F2865">
        <v>0.24698200000000001</v>
      </c>
      <c r="G2865">
        <v>4.7300000000000004</v>
      </c>
      <c r="H2865">
        <v>9.2490000000000003E-2</v>
      </c>
      <c r="I2865" t="s">
        <v>4230</v>
      </c>
      <c r="J2865" t="s">
        <v>4231</v>
      </c>
    </row>
    <row r="2866" spans="1:10" x14ac:dyDescent="0.25">
      <c r="A2866">
        <v>28.15</v>
      </c>
      <c r="B2866">
        <v>-0.255</v>
      </c>
      <c r="C2866">
        <f t="shared" si="44"/>
        <v>0.8379871346679485</v>
      </c>
      <c r="D2866">
        <v>-2.16</v>
      </c>
      <c r="E2866">
        <v>9.4390000000000002E-2</v>
      </c>
      <c r="F2866">
        <v>0.25001099999999998</v>
      </c>
      <c r="G2866">
        <v>4.66</v>
      </c>
      <c r="H2866">
        <v>9.4390000000000002E-2</v>
      </c>
      <c r="I2866" t="s">
        <v>2192</v>
      </c>
      <c r="J2866" t="s">
        <v>2193</v>
      </c>
    </row>
    <row r="2867" spans="1:10" x14ac:dyDescent="0.25">
      <c r="A2867">
        <v>31.66</v>
      </c>
      <c r="B2867">
        <v>-0.255</v>
      </c>
      <c r="C2867">
        <f t="shared" si="44"/>
        <v>0.8379871346679485</v>
      </c>
      <c r="D2867">
        <v>-2.04</v>
      </c>
      <c r="E2867">
        <v>9.493E-2</v>
      </c>
      <c r="F2867">
        <v>0.25048900000000002</v>
      </c>
      <c r="G2867">
        <v>4.17</v>
      </c>
      <c r="H2867">
        <v>9.493E-2</v>
      </c>
      <c r="I2867" t="s">
        <v>6736</v>
      </c>
      <c r="J2867" t="s">
        <v>6737</v>
      </c>
    </row>
    <row r="2868" spans="1:10" x14ac:dyDescent="0.25">
      <c r="A2868">
        <v>26.94</v>
      </c>
      <c r="B2868">
        <v>-0.255</v>
      </c>
      <c r="C2868">
        <f t="shared" si="44"/>
        <v>0.8379871346679485</v>
      </c>
      <c r="D2868">
        <v>-1.17</v>
      </c>
      <c r="E2868">
        <v>0.30504999999999999</v>
      </c>
      <c r="F2868">
        <v>0.48480600000000001</v>
      </c>
      <c r="G2868">
        <v>1.37</v>
      </c>
      <c r="H2868">
        <v>0.30504999999999999</v>
      </c>
      <c r="I2868" t="s">
        <v>2598</v>
      </c>
      <c r="J2868" t="s">
        <v>2599</v>
      </c>
    </row>
    <row r="2869" spans="1:10" x14ac:dyDescent="0.25">
      <c r="A2869">
        <v>27.81</v>
      </c>
      <c r="B2869">
        <v>-0.255</v>
      </c>
      <c r="C2869">
        <f t="shared" si="44"/>
        <v>0.8379871346679485</v>
      </c>
      <c r="D2869">
        <v>-0.79</v>
      </c>
      <c r="E2869">
        <v>0.47309000000000001</v>
      </c>
      <c r="F2869">
        <v>0.63928200000000002</v>
      </c>
      <c r="G2869">
        <v>0.62</v>
      </c>
      <c r="H2869">
        <v>0.47309000000000001</v>
      </c>
      <c r="I2869" t="s">
        <v>7098</v>
      </c>
      <c r="J2869" t="s">
        <v>7099</v>
      </c>
    </row>
    <row r="2870" spans="1:10" x14ac:dyDescent="0.25">
      <c r="A2870">
        <v>34.32</v>
      </c>
      <c r="B2870">
        <v>-0.25600000000000001</v>
      </c>
      <c r="C2870">
        <f t="shared" si="44"/>
        <v>0.8374064875084265</v>
      </c>
      <c r="D2870">
        <v>-3.16</v>
      </c>
      <c r="E2870">
        <v>2.3970000000000002E-2</v>
      </c>
      <c r="F2870">
        <v>0.11396000000000001</v>
      </c>
      <c r="G2870">
        <v>9.99</v>
      </c>
      <c r="H2870">
        <v>2.3970000000000002E-2</v>
      </c>
      <c r="I2870" t="s">
        <v>1888</v>
      </c>
      <c r="J2870" t="s">
        <v>1889</v>
      </c>
    </row>
    <row r="2871" spans="1:10" x14ac:dyDescent="0.25">
      <c r="A2871">
        <v>29.82</v>
      </c>
      <c r="B2871">
        <v>-0.25600000000000001</v>
      </c>
      <c r="C2871">
        <f t="shared" si="44"/>
        <v>0.8374064875084265</v>
      </c>
      <c r="D2871">
        <v>-2.94</v>
      </c>
      <c r="E2871">
        <v>3.0980000000000001E-2</v>
      </c>
      <c r="F2871">
        <v>0.13086900000000001</v>
      </c>
      <c r="G2871">
        <v>8.65</v>
      </c>
      <c r="H2871">
        <v>3.0980000000000001E-2</v>
      </c>
      <c r="I2871" t="s">
        <v>992</v>
      </c>
      <c r="J2871" t="s">
        <v>993</v>
      </c>
    </row>
    <row r="2872" spans="1:10" x14ac:dyDescent="0.25">
      <c r="A2872">
        <v>30.64</v>
      </c>
      <c r="B2872">
        <v>-0.25600000000000001</v>
      </c>
      <c r="C2872">
        <f t="shared" si="44"/>
        <v>0.8374064875084265</v>
      </c>
      <c r="D2872">
        <v>-2.67</v>
      </c>
      <c r="E2872">
        <v>4.2909999999999997E-2</v>
      </c>
      <c r="F2872">
        <v>0.157054</v>
      </c>
      <c r="G2872">
        <v>7.13</v>
      </c>
      <c r="H2872">
        <v>4.2909999999999997E-2</v>
      </c>
      <c r="I2872" t="s">
        <v>5708</v>
      </c>
      <c r="J2872" t="s">
        <v>5709</v>
      </c>
    </row>
    <row r="2873" spans="1:10" x14ac:dyDescent="0.25">
      <c r="A2873">
        <v>30.06</v>
      </c>
      <c r="B2873">
        <v>-0.25600000000000001</v>
      </c>
      <c r="C2873">
        <f t="shared" si="44"/>
        <v>0.8374064875084265</v>
      </c>
      <c r="D2873">
        <v>-1.53</v>
      </c>
      <c r="E2873">
        <v>0.18495</v>
      </c>
      <c r="F2873">
        <v>0.36921900000000002</v>
      </c>
      <c r="G2873">
        <v>2.34</v>
      </c>
      <c r="H2873">
        <v>0.18495</v>
      </c>
      <c r="I2873" t="s">
        <v>1040</v>
      </c>
      <c r="J2873" t="s">
        <v>1041</v>
      </c>
    </row>
    <row r="2874" spans="1:10" x14ac:dyDescent="0.25">
      <c r="A2874">
        <v>26.5</v>
      </c>
      <c r="B2874">
        <v>-0.25600000000000001</v>
      </c>
      <c r="C2874">
        <f t="shared" si="44"/>
        <v>0.8374064875084265</v>
      </c>
      <c r="D2874">
        <v>-1.48</v>
      </c>
      <c r="E2874">
        <v>0.19686000000000001</v>
      </c>
      <c r="F2874">
        <v>0.37996999999999997</v>
      </c>
      <c r="G2874">
        <v>2.19</v>
      </c>
      <c r="H2874">
        <v>0.19686000000000001</v>
      </c>
      <c r="I2874" t="s">
        <v>2236</v>
      </c>
      <c r="J2874" t="s">
        <v>2237</v>
      </c>
    </row>
    <row r="2875" spans="1:10" x14ac:dyDescent="0.25">
      <c r="A2875">
        <v>31.9</v>
      </c>
      <c r="B2875">
        <v>-0.25700000000000001</v>
      </c>
      <c r="C2875">
        <f t="shared" si="44"/>
        <v>0.83682624268339134</v>
      </c>
      <c r="D2875">
        <v>-2.23</v>
      </c>
      <c r="E2875">
        <v>8.7040000000000006E-2</v>
      </c>
      <c r="F2875">
        <v>0.23716899999999999</v>
      </c>
      <c r="G2875">
        <v>4.97</v>
      </c>
      <c r="H2875">
        <v>8.7040000000000006E-2</v>
      </c>
      <c r="I2875" t="s">
        <v>7364</v>
      </c>
      <c r="J2875" t="s">
        <v>7365</v>
      </c>
    </row>
    <row r="2876" spans="1:10" x14ac:dyDescent="0.25">
      <c r="A2876">
        <v>28.94</v>
      </c>
      <c r="B2876">
        <v>-0.25800000000000001</v>
      </c>
      <c r="C2876">
        <f t="shared" si="44"/>
        <v>0.8362463999140628</v>
      </c>
      <c r="D2876">
        <v>-2.89</v>
      </c>
      <c r="E2876">
        <v>3.2840000000000001E-2</v>
      </c>
      <c r="F2876">
        <v>0.135325</v>
      </c>
      <c r="G2876">
        <v>8.36</v>
      </c>
      <c r="H2876">
        <v>3.2840000000000001E-2</v>
      </c>
      <c r="I2876" t="s">
        <v>4246</v>
      </c>
      <c r="J2876" t="s">
        <v>4247</v>
      </c>
    </row>
    <row r="2877" spans="1:10" x14ac:dyDescent="0.25">
      <c r="A2877">
        <v>32.409999999999997</v>
      </c>
      <c r="B2877">
        <v>-0.25800000000000001</v>
      </c>
      <c r="C2877">
        <f t="shared" si="44"/>
        <v>0.8362463999140628</v>
      </c>
      <c r="D2877">
        <v>-2.54</v>
      </c>
      <c r="E2877">
        <v>5.0099999999999999E-2</v>
      </c>
      <c r="F2877">
        <v>0.170846</v>
      </c>
      <c r="G2877">
        <v>6.47</v>
      </c>
      <c r="H2877">
        <v>5.0099999999999999E-2</v>
      </c>
      <c r="I2877" t="s">
        <v>2904</v>
      </c>
      <c r="J2877" t="s">
        <v>2905</v>
      </c>
    </row>
    <row r="2878" spans="1:10" x14ac:dyDescent="0.25">
      <c r="A2878">
        <v>29.22</v>
      </c>
      <c r="B2878">
        <v>-0.25800000000000001</v>
      </c>
      <c r="C2878">
        <f t="shared" si="44"/>
        <v>0.8362463999140628</v>
      </c>
      <c r="D2878">
        <v>-2.37</v>
      </c>
      <c r="E2878">
        <v>7.3849999999999999E-2</v>
      </c>
      <c r="F2878">
        <v>0.21601200000000001</v>
      </c>
      <c r="G2878">
        <v>5.64</v>
      </c>
      <c r="H2878">
        <v>7.3849999999999999E-2</v>
      </c>
      <c r="I2878" t="s">
        <v>1478</v>
      </c>
      <c r="J2878" t="s">
        <v>1479</v>
      </c>
    </row>
    <row r="2879" spans="1:10" x14ac:dyDescent="0.25">
      <c r="A2879">
        <v>31.58</v>
      </c>
      <c r="B2879">
        <v>-0.25800000000000001</v>
      </c>
      <c r="C2879">
        <f t="shared" si="44"/>
        <v>0.8362463999140628</v>
      </c>
      <c r="D2879">
        <v>-2.21</v>
      </c>
      <c r="E2879">
        <v>7.5969999999999996E-2</v>
      </c>
      <c r="F2879">
        <v>0.21965899999999999</v>
      </c>
      <c r="G2879">
        <v>4.9000000000000004</v>
      </c>
      <c r="H2879">
        <v>7.5969999999999996E-2</v>
      </c>
      <c r="I2879" t="s">
        <v>5998</v>
      </c>
      <c r="J2879" t="s">
        <v>5999</v>
      </c>
    </row>
    <row r="2880" spans="1:10" x14ac:dyDescent="0.25">
      <c r="A2880">
        <v>29.85</v>
      </c>
      <c r="B2880">
        <v>-0.25900000000000001</v>
      </c>
      <c r="C2880">
        <f t="shared" si="44"/>
        <v>0.8356669589218535</v>
      </c>
      <c r="D2880">
        <v>-3.28</v>
      </c>
      <c r="E2880">
        <v>2.0840000000000001E-2</v>
      </c>
      <c r="F2880">
        <v>0.106151</v>
      </c>
      <c r="G2880">
        <v>10.78</v>
      </c>
      <c r="H2880">
        <v>2.0840000000000001E-2</v>
      </c>
      <c r="I2880" t="s">
        <v>582</v>
      </c>
      <c r="J2880" t="s">
        <v>583</v>
      </c>
    </row>
    <row r="2881" spans="1:10" x14ac:dyDescent="0.25">
      <c r="A2881">
        <v>32.549999999999997</v>
      </c>
      <c r="B2881">
        <v>-0.25900000000000001</v>
      </c>
      <c r="C2881">
        <f t="shared" si="44"/>
        <v>0.8356669589218535</v>
      </c>
      <c r="D2881">
        <v>-3.22</v>
      </c>
      <c r="E2881">
        <v>2.2530000000000001E-2</v>
      </c>
      <c r="F2881">
        <v>0.110305</v>
      </c>
      <c r="G2881">
        <v>10.34</v>
      </c>
      <c r="H2881">
        <v>2.2530000000000001E-2</v>
      </c>
      <c r="I2881" t="s">
        <v>6582</v>
      </c>
      <c r="J2881" t="s">
        <v>6583</v>
      </c>
    </row>
    <row r="2882" spans="1:10" x14ac:dyDescent="0.25">
      <c r="A2882">
        <v>29.59</v>
      </c>
      <c r="B2882">
        <v>-0.25900000000000001</v>
      </c>
      <c r="C2882">
        <f t="shared" si="44"/>
        <v>0.8356669589218535</v>
      </c>
      <c r="D2882">
        <v>-2.85</v>
      </c>
      <c r="E2882">
        <v>3.4599999999999999E-2</v>
      </c>
      <c r="F2882">
        <v>0.13903599999999999</v>
      </c>
      <c r="G2882">
        <v>8.11</v>
      </c>
      <c r="H2882">
        <v>3.4599999999999999E-2</v>
      </c>
      <c r="I2882" t="s">
        <v>614</v>
      </c>
      <c r="J2882" t="s">
        <v>615</v>
      </c>
    </row>
    <row r="2883" spans="1:10" x14ac:dyDescent="0.25">
      <c r="A2883">
        <v>31.08</v>
      </c>
      <c r="B2883">
        <v>-0.25900000000000001</v>
      </c>
      <c r="C2883">
        <f t="shared" ref="C2883:C2946" si="45">2^B2883</f>
        <v>0.8356669589218535</v>
      </c>
      <c r="D2883">
        <v>-2.36</v>
      </c>
      <c r="E2883">
        <v>6.3189999999999996E-2</v>
      </c>
      <c r="F2883">
        <v>0.19686200000000001</v>
      </c>
      <c r="G2883">
        <v>5.57</v>
      </c>
      <c r="H2883">
        <v>6.3189999999999996E-2</v>
      </c>
      <c r="I2883" t="s">
        <v>2634</v>
      </c>
      <c r="J2883" t="s">
        <v>2635</v>
      </c>
    </row>
    <row r="2884" spans="1:10" x14ac:dyDescent="0.25">
      <c r="A2884">
        <v>29.36</v>
      </c>
      <c r="B2884">
        <v>-0.25900000000000001</v>
      </c>
      <c r="C2884">
        <f t="shared" si="45"/>
        <v>0.8356669589218535</v>
      </c>
      <c r="D2884">
        <v>-1.99</v>
      </c>
      <c r="E2884">
        <v>0.10108</v>
      </c>
      <c r="F2884">
        <v>0.259743</v>
      </c>
      <c r="G2884">
        <v>3.97</v>
      </c>
      <c r="H2884">
        <v>0.10108</v>
      </c>
      <c r="I2884" t="s">
        <v>6654</v>
      </c>
      <c r="J2884" t="s">
        <v>6655</v>
      </c>
    </row>
    <row r="2885" spans="1:10" x14ac:dyDescent="0.25">
      <c r="A2885">
        <v>31.13</v>
      </c>
      <c r="B2885">
        <v>-0.25900000000000001</v>
      </c>
      <c r="C2885">
        <f t="shared" si="45"/>
        <v>0.8356669589218535</v>
      </c>
      <c r="D2885">
        <v>-1.84</v>
      </c>
      <c r="E2885">
        <v>0.13744999999999999</v>
      </c>
      <c r="F2885">
        <v>0.31040200000000001</v>
      </c>
      <c r="G2885">
        <v>3.37</v>
      </c>
      <c r="H2885">
        <v>0.13744999999999999</v>
      </c>
      <c r="I2885" t="s">
        <v>6254</v>
      </c>
      <c r="J2885" t="s">
        <v>6255</v>
      </c>
    </row>
    <row r="2886" spans="1:10" x14ac:dyDescent="0.25">
      <c r="A2886">
        <v>34.200000000000003</v>
      </c>
      <c r="B2886">
        <v>-0.25900000000000001</v>
      </c>
      <c r="C2886">
        <f t="shared" si="45"/>
        <v>0.8356669589218535</v>
      </c>
      <c r="D2886">
        <v>-1.82</v>
      </c>
      <c r="E2886">
        <v>0.12662000000000001</v>
      </c>
      <c r="F2886">
        <v>0.29438500000000001</v>
      </c>
      <c r="G2886">
        <v>3.31</v>
      </c>
      <c r="H2886">
        <v>0.12662000000000001</v>
      </c>
      <c r="I2886" t="s">
        <v>7402</v>
      </c>
      <c r="J2886" t="s">
        <v>7403</v>
      </c>
    </row>
    <row r="2887" spans="1:10" x14ac:dyDescent="0.25">
      <c r="A2887">
        <v>30.21</v>
      </c>
      <c r="B2887">
        <v>-0.25900000000000001</v>
      </c>
      <c r="C2887">
        <f t="shared" si="45"/>
        <v>0.8356669589218535</v>
      </c>
      <c r="D2887">
        <v>-1.23</v>
      </c>
      <c r="E2887">
        <v>0.28471000000000002</v>
      </c>
      <c r="F2887">
        <v>0.467308</v>
      </c>
      <c r="G2887">
        <v>1.5</v>
      </c>
      <c r="H2887">
        <v>0.28471000000000002</v>
      </c>
      <c r="I2887" t="s">
        <v>706</v>
      </c>
      <c r="J2887" t="s">
        <v>707</v>
      </c>
    </row>
    <row r="2888" spans="1:10" x14ac:dyDescent="0.25">
      <c r="A2888">
        <v>30.12</v>
      </c>
      <c r="B2888">
        <v>-0.26</v>
      </c>
      <c r="C2888">
        <f t="shared" si="45"/>
        <v>0.83508791942836946</v>
      </c>
      <c r="D2888">
        <v>-2.61</v>
      </c>
      <c r="E2888">
        <v>4.616E-2</v>
      </c>
      <c r="F2888">
        <v>0.162824</v>
      </c>
      <c r="G2888">
        <v>6.82</v>
      </c>
      <c r="H2888">
        <v>4.616E-2</v>
      </c>
      <c r="I2888" t="s">
        <v>3644</v>
      </c>
      <c r="J2888" t="s">
        <v>3645</v>
      </c>
    </row>
    <row r="2889" spans="1:10" x14ac:dyDescent="0.25">
      <c r="A2889">
        <v>32.520000000000003</v>
      </c>
      <c r="B2889">
        <v>-0.26</v>
      </c>
      <c r="C2889">
        <f t="shared" si="45"/>
        <v>0.83508791942836946</v>
      </c>
      <c r="D2889">
        <v>-2.12</v>
      </c>
      <c r="E2889">
        <v>8.5319999999999993E-2</v>
      </c>
      <c r="F2889">
        <v>0.235376</v>
      </c>
      <c r="G2889">
        <v>4.51</v>
      </c>
      <c r="H2889">
        <v>8.5319999999999993E-2</v>
      </c>
      <c r="I2889" t="s">
        <v>2302</v>
      </c>
      <c r="J2889" t="s">
        <v>2303</v>
      </c>
    </row>
    <row r="2890" spans="1:10" x14ac:dyDescent="0.25">
      <c r="A2890">
        <v>29.01</v>
      </c>
      <c r="B2890">
        <v>-0.26</v>
      </c>
      <c r="C2890">
        <f t="shared" si="45"/>
        <v>0.83508791942836946</v>
      </c>
      <c r="D2890">
        <v>-1.1000000000000001</v>
      </c>
      <c r="E2890">
        <v>0.31802000000000002</v>
      </c>
      <c r="F2890">
        <v>0.498081</v>
      </c>
      <c r="G2890">
        <v>1.22</v>
      </c>
      <c r="H2890">
        <v>0.31802000000000002</v>
      </c>
      <c r="I2890" t="s">
        <v>926</v>
      </c>
      <c r="J2890" t="s">
        <v>927</v>
      </c>
    </row>
    <row r="2891" spans="1:10" x14ac:dyDescent="0.25">
      <c r="A2891">
        <v>31.64</v>
      </c>
      <c r="B2891">
        <v>-0.26100000000000001</v>
      </c>
      <c r="C2891">
        <f t="shared" si="45"/>
        <v>0.83450928115540901</v>
      </c>
      <c r="D2891">
        <v>-2.99</v>
      </c>
      <c r="E2891">
        <v>2.938E-2</v>
      </c>
      <c r="F2891">
        <v>0.12692899999999999</v>
      </c>
      <c r="G2891">
        <v>8.92</v>
      </c>
      <c r="H2891">
        <v>2.938E-2</v>
      </c>
      <c r="I2891" t="s">
        <v>1794</v>
      </c>
      <c r="J2891" t="s">
        <v>1795</v>
      </c>
    </row>
    <row r="2892" spans="1:10" x14ac:dyDescent="0.25">
      <c r="A2892">
        <v>29.51</v>
      </c>
      <c r="B2892">
        <v>-0.26100000000000001</v>
      </c>
      <c r="C2892">
        <f t="shared" si="45"/>
        <v>0.83450928115540901</v>
      </c>
      <c r="D2892">
        <v>-2.63</v>
      </c>
      <c r="E2892">
        <v>4.4909999999999999E-2</v>
      </c>
      <c r="F2892">
        <v>0.161742</v>
      </c>
      <c r="G2892">
        <v>6.93</v>
      </c>
      <c r="H2892">
        <v>4.4909999999999999E-2</v>
      </c>
      <c r="I2892" t="s">
        <v>3324</v>
      </c>
      <c r="J2892" t="s">
        <v>3325</v>
      </c>
    </row>
    <row r="2893" spans="1:10" x14ac:dyDescent="0.25">
      <c r="A2893">
        <v>31.59</v>
      </c>
      <c r="B2893">
        <v>-0.26100000000000001</v>
      </c>
      <c r="C2893">
        <f t="shared" si="45"/>
        <v>0.83450928115540901</v>
      </c>
      <c r="D2893">
        <v>-2.08</v>
      </c>
      <c r="E2893">
        <v>9.0770000000000003E-2</v>
      </c>
      <c r="F2893">
        <v>0.24348600000000001</v>
      </c>
      <c r="G2893">
        <v>4.3099999999999996</v>
      </c>
      <c r="H2893">
        <v>9.0770000000000003E-2</v>
      </c>
      <c r="I2893" t="s">
        <v>2112</v>
      </c>
      <c r="J2893" t="s">
        <v>2113</v>
      </c>
    </row>
    <row r="2894" spans="1:10" x14ac:dyDescent="0.25">
      <c r="A2894">
        <v>31.54</v>
      </c>
      <c r="B2894">
        <v>-0.26200000000000001</v>
      </c>
      <c r="C2894">
        <f t="shared" si="45"/>
        <v>0.83393104382496397</v>
      </c>
      <c r="D2894">
        <v>-3.04</v>
      </c>
      <c r="E2894">
        <v>2.7640000000000001E-2</v>
      </c>
      <c r="F2894">
        <v>0.122901</v>
      </c>
      <c r="G2894">
        <v>9.23</v>
      </c>
      <c r="H2894">
        <v>2.7640000000000001E-2</v>
      </c>
      <c r="I2894" t="s">
        <v>3790</v>
      </c>
      <c r="J2894" t="s">
        <v>3791</v>
      </c>
    </row>
    <row r="2895" spans="1:10" x14ac:dyDescent="0.25">
      <c r="A2895">
        <v>37.32</v>
      </c>
      <c r="B2895">
        <v>-0.26200000000000001</v>
      </c>
      <c r="C2895">
        <f t="shared" si="45"/>
        <v>0.83393104382496397</v>
      </c>
      <c r="D2895">
        <v>-2.89</v>
      </c>
      <c r="E2895">
        <v>3.2840000000000001E-2</v>
      </c>
      <c r="F2895">
        <v>0.135325</v>
      </c>
      <c r="G2895">
        <v>8.36</v>
      </c>
      <c r="H2895">
        <v>3.2840000000000001E-2</v>
      </c>
      <c r="I2895" t="s">
        <v>1762</v>
      </c>
      <c r="J2895" t="s">
        <v>1763</v>
      </c>
    </row>
    <row r="2896" spans="1:10" x14ac:dyDescent="0.25">
      <c r="A2896">
        <v>33.96</v>
      </c>
      <c r="B2896">
        <v>-0.26200000000000001</v>
      </c>
      <c r="C2896">
        <f t="shared" si="45"/>
        <v>0.83393104382496397</v>
      </c>
      <c r="D2896">
        <v>-1.6</v>
      </c>
      <c r="E2896">
        <v>0.16889999999999999</v>
      </c>
      <c r="F2896">
        <v>0.349136</v>
      </c>
      <c r="G2896">
        <v>2.56</v>
      </c>
      <c r="H2896">
        <v>0.16889999999999999</v>
      </c>
      <c r="I2896" t="s">
        <v>4616</v>
      </c>
      <c r="J2896" t="s">
        <v>4617</v>
      </c>
    </row>
    <row r="2897" spans="1:10" x14ac:dyDescent="0.25">
      <c r="A2897">
        <v>33.229999999999997</v>
      </c>
      <c r="B2897">
        <v>-0.26300000000000001</v>
      </c>
      <c r="C2897">
        <f t="shared" si="45"/>
        <v>0.83335320715921846</v>
      </c>
      <c r="D2897">
        <v>-3.27</v>
      </c>
      <c r="E2897">
        <v>2.1170000000000001E-2</v>
      </c>
      <c r="F2897">
        <v>0.106684</v>
      </c>
      <c r="G2897">
        <v>10.69</v>
      </c>
      <c r="H2897">
        <v>2.1170000000000001E-2</v>
      </c>
      <c r="I2897" t="s">
        <v>2110</v>
      </c>
      <c r="J2897" t="s">
        <v>2111</v>
      </c>
    </row>
    <row r="2898" spans="1:10" x14ac:dyDescent="0.25">
      <c r="A2898">
        <v>30.85</v>
      </c>
      <c r="B2898">
        <v>-0.26300000000000001</v>
      </c>
      <c r="C2898">
        <f t="shared" si="45"/>
        <v>0.83335320715921846</v>
      </c>
      <c r="D2898">
        <v>-2.81</v>
      </c>
      <c r="E2898">
        <v>3.6429999999999997E-2</v>
      </c>
      <c r="F2898">
        <v>0.142899</v>
      </c>
      <c r="G2898">
        <v>7.87</v>
      </c>
      <c r="H2898">
        <v>3.6429999999999997E-2</v>
      </c>
      <c r="I2898" t="s">
        <v>2646</v>
      </c>
      <c r="J2898" t="s">
        <v>2647</v>
      </c>
    </row>
    <row r="2899" spans="1:10" x14ac:dyDescent="0.25">
      <c r="A2899">
        <v>32.04</v>
      </c>
      <c r="B2899">
        <v>-0.26300000000000001</v>
      </c>
      <c r="C2899">
        <f t="shared" si="45"/>
        <v>0.83335320715921846</v>
      </c>
      <c r="D2899">
        <v>-2.62</v>
      </c>
      <c r="E2899">
        <v>4.5469999999999997E-2</v>
      </c>
      <c r="F2899">
        <v>0.16250800000000001</v>
      </c>
      <c r="G2899">
        <v>6.88</v>
      </c>
      <c r="H2899">
        <v>4.5469999999999997E-2</v>
      </c>
      <c r="I2899" t="s">
        <v>760</v>
      </c>
      <c r="J2899" t="s">
        <v>761</v>
      </c>
    </row>
    <row r="2900" spans="1:10" x14ac:dyDescent="0.25">
      <c r="A2900">
        <v>26.8</v>
      </c>
      <c r="B2900">
        <v>-0.26300000000000001</v>
      </c>
      <c r="C2900">
        <f t="shared" si="45"/>
        <v>0.83335320715921846</v>
      </c>
      <c r="D2900">
        <v>-2.13</v>
      </c>
      <c r="E2900">
        <v>9.7949999999999995E-2</v>
      </c>
      <c r="F2900">
        <v>0.25462499999999999</v>
      </c>
      <c r="G2900">
        <v>4.5199999999999996</v>
      </c>
      <c r="H2900">
        <v>9.7949999999999995E-2</v>
      </c>
      <c r="I2900" t="s">
        <v>5010</v>
      </c>
      <c r="J2900" t="s">
        <v>5011</v>
      </c>
    </row>
    <row r="2901" spans="1:10" x14ac:dyDescent="0.25">
      <c r="A2901">
        <v>33.01</v>
      </c>
      <c r="B2901">
        <v>-0.26400000000000001</v>
      </c>
      <c r="C2901">
        <f t="shared" si="45"/>
        <v>0.83277577088054899</v>
      </c>
      <c r="D2901">
        <v>-3.4</v>
      </c>
      <c r="E2901">
        <v>1.8350000000000002E-2</v>
      </c>
      <c r="F2901">
        <v>0.10038800000000001</v>
      </c>
      <c r="G2901">
        <v>11.54</v>
      </c>
      <c r="H2901">
        <v>1.8350000000000002E-2</v>
      </c>
      <c r="I2901" t="s">
        <v>2014</v>
      </c>
      <c r="J2901" t="s">
        <v>2015</v>
      </c>
    </row>
    <row r="2902" spans="1:10" x14ac:dyDescent="0.25">
      <c r="A2902">
        <v>34</v>
      </c>
      <c r="B2902">
        <v>-0.26400000000000001</v>
      </c>
      <c r="C2902">
        <f t="shared" si="45"/>
        <v>0.83277577088054899</v>
      </c>
      <c r="D2902">
        <v>-3.16</v>
      </c>
      <c r="E2902">
        <v>2.3910000000000001E-2</v>
      </c>
      <c r="F2902">
        <v>0.11396000000000001</v>
      </c>
      <c r="G2902">
        <v>10.01</v>
      </c>
      <c r="H2902">
        <v>2.3910000000000001E-2</v>
      </c>
      <c r="I2902" t="s">
        <v>2098</v>
      </c>
      <c r="J2902" t="s">
        <v>2099</v>
      </c>
    </row>
    <row r="2903" spans="1:10" x14ac:dyDescent="0.25">
      <c r="A2903">
        <v>30.89</v>
      </c>
      <c r="B2903">
        <v>-0.26400000000000001</v>
      </c>
      <c r="C2903">
        <f t="shared" si="45"/>
        <v>0.83277577088054899</v>
      </c>
      <c r="D2903">
        <v>-1.48</v>
      </c>
      <c r="E2903">
        <v>0.19652</v>
      </c>
      <c r="F2903">
        <v>0.37960899999999997</v>
      </c>
      <c r="G2903">
        <v>2.2000000000000002</v>
      </c>
      <c r="H2903">
        <v>0.19652</v>
      </c>
      <c r="I2903" t="s">
        <v>3680</v>
      </c>
      <c r="J2903" t="s">
        <v>3681</v>
      </c>
    </row>
    <row r="2904" spans="1:10" x14ac:dyDescent="0.25">
      <c r="A2904">
        <v>28.28</v>
      </c>
      <c r="B2904">
        <v>-0.26500000000000001</v>
      </c>
      <c r="C2904">
        <f t="shared" si="45"/>
        <v>0.8321987347115245</v>
      </c>
      <c r="D2904">
        <v>-1.55</v>
      </c>
      <c r="E2904">
        <v>0.19306999999999999</v>
      </c>
      <c r="F2904">
        <v>0.37687300000000001</v>
      </c>
      <c r="G2904">
        <v>2.41</v>
      </c>
      <c r="H2904">
        <v>0.19306999999999999</v>
      </c>
      <c r="I2904" t="s">
        <v>5376</v>
      </c>
      <c r="J2904" t="s">
        <v>5377</v>
      </c>
    </row>
    <row r="2905" spans="1:10" x14ac:dyDescent="0.25">
      <c r="A2905">
        <v>32.61</v>
      </c>
      <c r="B2905">
        <v>-0.26600000000000001</v>
      </c>
      <c r="C2905">
        <f t="shared" si="45"/>
        <v>0.8316220983749063</v>
      </c>
      <c r="D2905">
        <v>-3.08</v>
      </c>
      <c r="E2905">
        <v>2.64E-2</v>
      </c>
      <c r="F2905">
        <v>0.119078</v>
      </c>
      <c r="G2905">
        <v>9.4700000000000006</v>
      </c>
      <c r="H2905">
        <v>2.64E-2</v>
      </c>
      <c r="I2905" t="s">
        <v>2796</v>
      </c>
      <c r="J2905" t="s">
        <v>2797</v>
      </c>
    </row>
    <row r="2906" spans="1:10" x14ac:dyDescent="0.25">
      <c r="A2906">
        <v>28.63</v>
      </c>
      <c r="B2906">
        <v>-0.26600000000000001</v>
      </c>
      <c r="C2906">
        <f t="shared" si="45"/>
        <v>0.8316220983749063</v>
      </c>
      <c r="D2906">
        <v>-2.75</v>
      </c>
      <c r="E2906">
        <v>3.8949999999999999E-2</v>
      </c>
      <c r="F2906">
        <v>0.148482</v>
      </c>
      <c r="G2906">
        <v>7.56</v>
      </c>
      <c r="H2906">
        <v>3.8949999999999999E-2</v>
      </c>
      <c r="I2906" t="s">
        <v>3390</v>
      </c>
      <c r="J2906" t="s">
        <v>3391</v>
      </c>
    </row>
    <row r="2907" spans="1:10" x14ac:dyDescent="0.25">
      <c r="A2907">
        <v>29.42</v>
      </c>
      <c r="B2907">
        <v>-0.26600000000000001</v>
      </c>
      <c r="C2907">
        <f t="shared" si="45"/>
        <v>0.8316220983749063</v>
      </c>
      <c r="D2907">
        <v>-2.6</v>
      </c>
      <c r="E2907">
        <v>4.6699999999999998E-2</v>
      </c>
      <c r="F2907">
        <v>0.16336000000000001</v>
      </c>
      <c r="G2907">
        <v>6.77</v>
      </c>
      <c r="H2907">
        <v>4.6699999999999998E-2</v>
      </c>
      <c r="I2907" t="s">
        <v>6478</v>
      </c>
      <c r="J2907" t="s">
        <v>6479</v>
      </c>
    </row>
    <row r="2908" spans="1:10" x14ac:dyDescent="0.25">
      <c r="A2908">
        <v>32.82</v>
      </c>
      <c r="B2908">
        <v>-0.26600000000000001</v>
      </c>
      <c r="C2908">
        <f t="shared" si="45"/>
        <v>0.8316220983749063</v>
      </c>
      <c r="D2908">
        <v>-1.96</v>
      </c>
      <c r="E2908">
        <v>0.10524</v>
      </c>
      <c r="F2908">
        <v>0.26485599999999998</v>
      </c>
      <c r="G2908">
        <v>3.85</v>
      </c>
      <c r="H2908">
        <v>0.10524</v>
      </c>
      <c r="I2908" t="s">
        <v>4308</v>
      </c>
      <c r="J2908" t="s">
        <v>4309</v>
      </c>
    </row>
    <row r="2909" spans="1:10" x14ac:dyDescent="0.25">
      <c r="A2909">
        <v>34.619999999999997</v>
      </c>
      <c r="B2909">
        <v>-0.26700000000000002</v>
      </c>
      <c r="C2909">
        <f t="shared" si="45"/>
        <v>0.83104586159364779</v>
      </c>
      <c r="D2909">
        <v>-3.19</v>
      </c>
      <c r="E2909">
        <v>2.324E-2</v>
      </c>
      <c r="F2909">
        <v>0.11206199999999999</v>
      </c>
      <c r="G2909">
        <v>10.16</v>
      </c>
      <c r="H2909">
        <v>2.324E-2</v>
      </c>
      <c r="I2909" t="s">
        <v>264</v>
      </c>
      <c r="J2909" t="s">
        <v>265</v>
      </c>
    </row>
    <row r="2910" spans="1:10" x14ac:dyDescent="0.25">
      <c r="A2910">
        <v>30.24</v>
      </c>
      <c r="B2910">
        <v>-0.26700000000000002</v>
      </c>
      <c r="C2910">
        <f t="shared" si="45"/>
        <v>0.83104586159364779</v>
      </c>
      <c r="D2910">
        <v>-2.82</v>
      </c>
      <c r="E2910">
        <v>4.5850000000000002E-2</v>
      </c>
      <c r="F2910">
        <v>0.162824</v>
      </c>
      <c r="G2910">
        <v>7.93</v>
      </c>
      <c r="H2910">
        <v>4.5850000000000002E-2</v>
      </c>
      <c r="I2910" t="s">
        <v>3572</v>
      </c>
      <c r="J2910" t="s">
        <v>3573</v>
      </c>
    </row>
    <row r="2911" spans="1:10" x14ac:dyDescent="0.25">
      <c r="A2911">
        <v>28.56</v>
      </c>
      <c r="B2911">
        <v>-0.26700000000000002</v>
      </c>
      <c r="C2911">
        <f t="shared" si="45"/>
        <v>0.83104586159364779</v>
      </c>
      <c r="D2911">
        <v>-2.8</v>
      </c>
      <c r="E2911">
        <v>4.6620000000000002E-2</v>
      </c>
      <c r="F2911">
        <v>0.16323599999999999</v>
      </c>
      <c r="G2911">
        <v>7.84</v>
      </c>
      <c r="H2911">
        <v>4.6620000000000002E-2</v>
      </c>
      <c r="I2911" t="s">
        <v>1884</v>
      </c>
      <c r="J2911" t="s">
        <v>1885</v>
      </c>
    </row>
    <row r="2912" spans="1:10" x14ac:dyDescent="0.25">
      <c r="A2912">
        <v>29.5</v>
      </c>
      <c r="B2912">
        <v>-0.26700000000000002</v>
      </c>
      <c r="C2912">
        <f t="shared" si="45"/>
        <v>0.83104586159364779</v>
      </c>
      <c r="D2912">
        <v>-2.76</v>
      </c>
      <c r="E2912">
        <v>4.8829999999999998E-2</v>
      </c>
      <c r="F2912">
        <v>0.16818900000000001</v>
      </c>
      <c r="G2912">
        <v>7.6</v>
      </c>
      <c r="H2912">
        <v>4.8829999999999998E-2</v>
      </c>
      <c r="I2912" t="s">
        <v>1912</v>
      </c>
      <c r="J2912" t="s">
        <v>1913</v>
      </c>
    </row>
    <row r="2913" spans="1:10" x14ac:dyDescent="0.25">
      <c r="A2913">
        <v>35.9</v>
      </c>
      <c r="B2913">
        <v>-0.26700000000000002</v>
      </c>
      <c r="C2913">
        <f t="shared" si="45"/>
        <v>0.83104586159364779</v>
      </c>
      <c r="D2913">
        <v>-2.76</v>
      </c>
      <c r="E2913">
        <v>3.8670000000000003E-2</v>
      </c>
      <c r="F2913">
        <v>0.14824000000000001</v>
      </c>
      <c r="G2913">
        <v>7.59</v>
      </c>
      <c r="H2913">
        <v>3.8670000000000003E-2</v>
      </c>
      <c r="I2913" t="s">
        <v>2166</v>
      </c>
      <c r="J2913" t="s">
        <v>2167</v>
      </c>
    </row>
    <row r="2914" spans="1:10" x14ac:dyDescent="0.25">
      <c r="A2914">
        <v>34.4</v>
      </c>
      <c r="B2914">
        <v>-0.26700000000000002</v>
      </c>
      <c r="C2914">
        <f t="shared" si="45"/>
        <v>0.83104586159364779</v>
      </c>
      <c r="D2914">
        <v>-1.84</v>
      </c>
      <c r="E2914">
        <v>0.12311999999999999</v>
      </c>
      <c r="F2914">
        <v>0.29015600000000003</v>
      </c>
      <c r="G2914">
        <v>3.39</v>
      </c>
      <c r="H2914">
        <v>0.12311999999999999</v>
      </c>
      <c r="I2914" t="s">
        <v>7450</v>
      </c>
      <c r="J2914" t="s">
        <v>7451</v>
      </c>
    </row>
    <row r="2915" spans="1:10" x14ac:dyDescent="0.25">
      <c r="A2915">
        <v>30.67</v>
      </c>
      <c r="B2915">
        <v>-0.26700000000000002</v>
      </c>
      <c r="C2915">
        <f t="shared" si="45"/>
        <v>0.83104586159364779</v>
      </c>
      <c r="D2915">
        <v>-0.98</v>
      </c>
      <c r="E2915">
        <v>0.37261</v>
      </c>
      <c r="F2915">
        <v>0.54903800000000003</v>
      </c>
      <c r="G2915">
        <v>0.95</v>
      </c>
      <c r="H2915">
        <v>0.37261</v>
      </c>
      <c r="I2915" t="s">
        <v>6660</v>
      </c>
      <c r="J2915" t="s">
        <v>6661</v>
      </c>
    </row>
    <row r="2916" spans="1:10" x14ac:dyDescent="0.25">
      <c r="A2916">
        <v>31.14</v>
      </c>
      <c r="B2916">
        <v>-0.26800000000000002</v>
      </c>
      <c r="C2916">
        <f t="shared" si="45"/>
        <v>0.8304700240908941</v>
      </c>
      <c r="D2916">
        <v>-2.2599999999999998</v>
      </c>
      <c r="E2916">
        <v>7.1889999999999996E-2</v>
      </c>
      <c r="F2916">
        <v>0.214419</v>
      </c>
      <c r="G2916">
        <v>5.0999999999999996</v>
      </c>
      <c r="H2916">
        <v>7.1889999999999996E-2</v>
      </c>
      <c r="I2916" t="s">
        <v>7262</v>
      </c>
      <c r="J2916" t="s">
        <v>7263</v>
      </c>
    </row>
    <row r="2917" spans="1:10" x14ac:dyDescent="0.25">
      <c r="A2917">
        <v>31.6</v>
      </c>
      <c r="B2917">
        <v>-0.26800000000000002</v>
      </c>
      <c r="C2917">
        <f t="shared" si="45"/>
        <v>0.8304700240908941</v>
      </c>
      <c r="D2917">
        <v>-2.15</v>
      </c>
      <c r="E2917">
        <v>8.2790000000000002E-2</v>
      </c>
      <c r="F2917">
        <v>0.23124800000000001</v>
      </c>
      <c r="G2917">
        <v>4.6100000000000003</v>
      </c>
      <c r="H2917">
        <v>8.2790000000000002E-2</v>
      </c>
      <c r="I2917" t="s">
        <v>4998</v>
      </c>
      <c r="J2917" t="s">
        <v>4999</v>
      </c>
    </row>
    <row r="2918" spans="1:10" x14ac:dyDescent="0.25">
      <c r="A2918">
        <v>31.93</v>
      </c>
      <c r="B2918">
        <v>-0.26800000000000002</v>
      </c>
      <c r="C2918">
        <f t="shared" si="45"/>
        <v>0.8304700240908941</v>
      </c>
      <c r="D2918">
        <v>-1.47</v>
      </c>
      <c r="E2918">
        <v>0.20083999999999999</v>
      </c>
      <c r="F2918">
        <v>0.38305899999999998</v>
      </c>
      <c r="G2918">
        <v>2.15</v>
      </c>
      <c r="H2918">
        <v>0.20083999999999999</v>
      </c>
      <c r="I2918" t="s">
        <v>4930</v>
      </c>
      <c r="J2918" t="s">
        <v>4931</v>
      </c>
    </row>
    <row r="2919" spans="1:10" x14ac:dyDescent="0.25">
      <c r="A2919">
        <v>33.94</v>
      </c>
      <c r="B2919">
        <v>-0.26800000000000002</v>
      </c>
      <c r="C2919">
        <f t="shared" si="45"/>
        <v>0.8304700240908941</v>
      </c>
      <c r="D2919">
        <v>-1.31</v>
      </c>
      <c r="E2919">
        <v>0.24532999999999999</v>
      </c>
      <c r="F2919">
        <v>0.42888100000000001</v>
      </c>
      <c r="G2919">
        <v>1.72</v>
      </c>
      <c r="H2919">
        <v>0.24532999999999999</v>
      </c>
      <c r="I2919" t="s">
        <v>4282</v>
      </c>
      <c r="J2919" t="s">
        <v>4283</v>
      </c>
    </row>
    <row r="2920" spans="1:10" x14ac:dyDescent="0.25">
      <c r="A2920">
        <v>32.01</v>
      </c>
      <c r="B2920">
        <v>-0.26900000000000002</v>
      </c>
      <c r="C2920">
        <f t="shared" si="45"/>
        <v>0.82989458558998253</v>
      </c>
      <c r="D2920">
        <v>-2.93</v>
      </c>
      <c r="E2920">
        <v>3.143E-2</v>
      </c>
      <c r="F2920">
        <v>0.13203100000000001</v>
      </c>
      <c r="G2920">
        <v>8.58</v>
      </c>
      <c r="H2920">
        <v>3.143E-2</v>
      </c>
      <c r="I2920" t="s">
        <v>1344</v>
      </c>
      <c r="J2920" t="s">
        <v>1345</v>
      </c>
    </row>
    <row r="2921" spans="1:10" x14ac:dyDescent="0.25">
      <c r="A2921">
        <v>32.869999999999997</v>
      </c>
      <c r="B2921">
        <v>-0.26900000000000002</v>
      </c>
      <c r="C2921">
        <f t="shared" si="45"/>
        <v>0.82989458558998253</v>
      </c>
      <c r="D2921">
        <v>-1.69</v>
      </c>
      <c r="E2921">
        <v>0.14993999999999999</v>
      </c>
      <c r="F2921">
        <v>0.32617000000000002</v>
      </c>
      <c r="G2921">
        <v>2.86</v>
      </c>
      <c r="H2921">
        <v>0.14993999999999999</v>
      </c>
      <c r="I2921" t="s">
        <v>5698</v>
      </c>
      <c r="J2921" t="s">
        <v>5699</v>
      </c>
    </row>
    <row r="2922" spans="1:10" x14ac:dyDescent="0.25">
      <c r="A2922">
        <v>31.06</v>
      </c>
      <c r="B2922">
        <v>-0.26900000000000002</v>
      </c>
      <c r="C2922">
        <f t="shared" si="45"/>
        <v>0.82989458558998253</v>
      </c>
      <c r="D2922">
        <v>-1.21</v>
      </c>
      <c r="E2922">
        <v>0.27894999999999998</v>
      </c>
      <c r="F2922">
        <v>0.46233299999999999</v>
      </c>
      <c r="G2922">
        <v>1.46</v>
      </c>
      <c r="H2922">
        <v>0.27894999999999998</v>
      </c>
      <c r="I2922" t="s">
        <v>4984</v>
      </c>
      <c r="J2922" t="s">
        <v>4985</v>
      </c>
    </row>
    <row r="2923" spans="1:10" x14ac:dyDescent="0.25">
      <c r="A2923">
        <v>29.8</v>
      </c>
      <c r="B2923">
        <v>-0.27</v>
      </c>
      <c r="C2923">
        <f t="shared" si="45"/>
        <v>0.82931954581444167</v>
      </c>
      <c r="D2923">
        <v>-3.52</v>
      </c>
      <c r="E2923">
        <v>1.5949999999999999E-2</v>
      </c>
      <c r="F2923">
        <v>9.2480999999999994E-2</v>
      </c>
      <c r="G2923">
        <v>12.42</v>
      </c>
      <c r="H2923">
        <v>1.5949999999999999E-2</v>
      </c>
      <c r="I2923" t="s">
        <v>6666</v>
      </c>
      <c r="J2923" t="s">
        <v>6667</v>
      </c>
    </row>
    <row r="2924" spans="1:10" x14ac:dyDescent="0.25">
      <c r="A2924">
        <v>33.479999999999997</v>
      </c>
      <c r="B2924">
        <v>-0.27</v>
      </c>
      <c r="C2924">
        <f t="shared" si="45"/>
        <v>0.82931954581444167</v>
      </c>
      <c r="D2924">
        <v>-3.14</v>
      </c>
      <c r="E2924">
        <v>2.4539999999999999E-2</v>
      </c>
      <c r="F2924">
        <v>0.115381</v>
      </c>
      <c r="G2924">
        <v>9.86</v>
      </c>
      <c r="H2924">
        <v>2.4539999999999999E-2</v>
      </c>
      <c r="I2924" t="s">
        <v>5128</v>
      </c>
      <c r="J2924" t="s">
        <v>5129</v>
      </c>
    </row>
    <row r="2925" spans="1:10" x14ac:dyDescent="0.25">
      <c r="A2925">
        <v>35.36</v>
      </c>
      <c r="B2925">
        <v>-0.27</v>
      </c>
      <c r="C2925">
        <f t="shared" si="45"/>
        <v>0.82931954581444167</v>
      </c>
      <c r="D2925">
        <v>-3.11</v>
      </c>
      <c r="E2925">
        <v>2.5319999999999999E-2</v>
      </c>
      <c r="F2925">
        <v>0.116546</v>
      </c>
      <c r="G2925">
        <v>9.69</v>
      </c>
      <c r="H2925">
        <v>2.5319999999999999E-2</v>
      </c>
      <c r="I2925" t="s">
        <v>3742</v>
      </c>
      <c r="J2925" t="s">
        <v>3743</v>
      </c>
    </row>
    <row r="2926" spans="1:10" x14ac:dyDescent="0.25">
      <c r="A2926">
        <v>30.99</v>
      </c>
      <c r="B2926">
        <v>-0.27</v>
      </c>
      <c r="C2926">
        <f t="shared" si="45"/>
        <v>0.82931954581444167</v>
      </c>
      <c r="D2926">
        <v>-1.73</v>
      </c>
      <c r="E2926">
        <v>0.14193</v>
      </c>
      <c r="F2926">
        <v>0.31687300000000002</v>
      </c>
      <c r="G2926">
        <v>3</v>
      </c>
      <c r="H2926">
        <v>0.14193</v>
      </c>
      <c r="I2926" t="s">
        <v>2454</v>
      </c>
      <c r="J2926" t="s">
        <v>2455</v>
      </c>
    </row>
    <row r="2927" spans="1:10" x14ac:dyDescent="0.25">
      <c r="A2927">
        <v>32.68</v>
      </c>
      <c r="B2927">
        <v>-0.27100000000000002</v>
      </c>
      <c r="C2927">
        <f t="shared" si="45"/>
        <v>0.8287449044879921</v>
      </c>
      <c r="D2927">
        <v>-3.05</v>
      </c>
      <c r="E2927">
        <v>2.7349999999999999E-2</v>
      </c>
      <c r="F2927">
        <v>0.122348</v>
      </c>
      <c r="G2927">
        <v>9.2899999999999991</v>
      </c>
      <c r="H2927">
        <v>2.7349999999999999E-2</v>
      </c>
      <c r="I2927" t="s">
        <v>1036</v>
      </c>
      <c r="J2927" t="s">
        <v>1037</v>
      </c>
    </row>
    <row r="2928" spans="1:10" x14ac:dyDescent="0.25">
      <c r="A2928">
        <v>32.4</v>
      </c>
      <c r="B2928">
        <v>-0.27100000000000002</v>
      </c>
      <c r="C2928">
        <f t="shared" si="45"/>
        <v>0.8287449044879921</v>
      </c>
      <c r="D2928">
        <v>-2.79</v>
      </c>
      <c r="E2928">
        <v>4.7010000000000003E-2</v>
      </c>
      <c r="F2928">
        <v>0.163858</v>
      </c>
      <c r="G2928">
        <v>7.8</v>
      </c>
      <c r="H2928">
        <v>4.7010000000000003E-2</v>
      </c>
      <c r="I2928" t="s">
        <v>3456</v>
      </c>
      <c r="J2928" t="s">
        <v>3457</v>
      </c>
    </row>
    <row r="2929" spans="1:10" x14ac:dyDescent="0.25">
      <c r="A2929">
        <v>29.53</v>
      </c>
      <c r="B2929">
        <v>-0.27100000000000002</v>
      </c>
      <c r="C2929">
        <f t="shared" si="45"/>
        <v>0.8287449044879921</v>
      </c>
      <c r="D2929">
        <v>-1.79</v>
      </c>
      <c r="E2929">
        <v>0.14523</v>
      </c>
      <c r="F2929">
        <v>0.32109100000000002</v>
      </c>
      <c r="G2929">
        <v>3.2</v>
      </c>
      <c r="H2929">
        <v>0.14523</v>
      </c>
      <c r="I2929" t="s">
        <v>6746</v>
      </c>
      <c r="J2929" t="s">
        <v>6747</v>
      </c>
    </row>
    <row r="2930" spans="1:10" x14ac:dyDescent="0.25">
      <c r="A2930">
        <v>34.35</v>
      </c>
      <c r="B2930">
        <v>-0.27200000000000002</v>
      </c>
      <c r="C2930">
        <f t="shared" si="45"/>
        <v>0.82817066133454564</v>
      </c>
      <c r="D2930">
        <v>-3.31</v>
      </c>
      <c r="E2930">
        <v>2.0250000000000001E-2</v>
      </c>
      <c r="F2930">
        <v>0.10456799999999999</v>
      </c>
      <c r="G2930">
        <v>10.95</v>
      </c>
      <c r="H2930">
        <v>2.0250000000000001E-2</v>
      </c>
      <c r="I2930" t="s">
        <v>2906</v>
      </c>
      <c r="J2930" t="s">
        <v>2907</v>
      </c>
    </row>
    <row r="2931" spans="1:10" x14ac:dyDescent="0.25">
      <c r="A2931">
        <v>33.630000000000003</v>
      </c>
      <c r="B2931">
        <v>-0.27200000000000002</v>
      </c>
      <c r="C2931">
        <f t="shared" si="45"/>
        <v>0.82817066133454564</v>
      </c>
      <c r="D2931">
        <v>-3.16</v>
      </c>
      <c r="E2931">
        <v>2.4140000000000002E-2</v>
      </c>
      <c r="F2931">
        <v>0.114152</v>
      </c>
      <c r="G2931">
        <v>9.9499999999999993</v>
      </c>
      <c r="H2931">
        <v>2.4140000000000002E-2</v>
      </c>
      <c r="I2931" t="s">
        <v>3496</v>
      </c>
      <c r="J2931" t="s">
        <v>3497</v>
      </c>
    </row>
    <row r="2932" spans="1:10" x14ac:dyDescent="0.25">
      <c r="A2932">
        <v>29.5</v>
      </c>
      <c r="B2932">
        <v>-0.27200000000000002</v>
      </c>
      <c r="C2932">
        <f t="shared" si="45"/>
        <v>0.82817066133454564</v>
      </c>
      <c r="D2932">
        <v>-1.95</v>
      </c>
      <c r="E2932">
        <v>0.10745</v>
      </c>
      <c r="F2932">
        <v>0.267565</v>
      </c>
      <c r="G2932">
        <v>3.79</v>
      </c>
      <c r="H2932">
        <v>0.10745</v>
      </c>
      <c r="I2932" t="s">
        <v>2706</v>
      </c>
      <c r="J2932" t="s">
        <v>2707</v>
      </c>
    </row>
    <row r="2933" spans="1:10" x14ac:dyDescent="0.25">
      <c r="A2933">
        <v>27.94</v>
      </c>
      <c r="B2933">
        <v>-0.27200000000000002</v>
      </c>
      <c r="C2933">
        <f t="shared" si="45"/>
        <v>0.82817066133454564</v>
      </c>
      <c r="D2933">
        <v>-1.5</v>
      </c>
      <c r="E2933">
        <v>0.20458000000000001</v>
      </c>
      <c r="F2933">
        <v>0.38717299999999999</v>
      </c>
      <c r="G2933">
        <v>2.2599999999999998</v>
      </c>
      <c r="H2933">
        <v>0.20458000000000001</v>
      </c>
      <c r="I2933" t="s">
        <v>3750</v>
      </c>
      <c r="J2933" t="s">
        <v>3751</v>
      </c>
    </row>
    <row r="2934" spans="1:10" x14ac:dyDescent="0.25">
      <c r="A2934">
        <v>30.63</v>
      </c>
      <c r="B2934">
        <v>-0.27200000000000002</v>
      </c>
      <c r="C2934">
        <f t="shared" si="45"/>
        <v>0.82817066133454564</v>
      </c>
      <c r="D2934">
        <v>-1.46</v>
      </c>
      <c r="E2934">
        <v>0.20315</v>
      </c>
      <c r="F2934">
        <v>0.38561699999999999</v>
      </c>
      <c r="G2934">
        <v>2.12</v>
      </c>
      <c r="H2934">
        <v>0.20315</v>
      </c>
      <c r="I2934" t="s">
        <v>164</v>
      </c>
      <c r="J2934" t="s">
        <v>165</v>
      </c>
    </row>
    <row r="2935" spans="1:10" x14ac:dyDescent="0.25">
      <c r="A2935">
        <v>34.409999999999997</v>
      </c>
      <c r="B2935">
        <v>-0.27300000000000002</v>
      </c>
      <c r="C2935">
        <f t="shared" si="45"/>
        <v>0.82759681607820546</v>
      </c>
      <c r="D2935">
        <v>-3.7</v>
      </c>
      <c r="E2935">
        <v>1.3259999999999999E-2</v>
      </c>
      <c r="F2935">
        <v>8.5473999999999994E-2</v>
      </c>
      <c r="G2935">
        <v>13.66</v>
      </c>
      <c r="H2935">
        <v>1.3259999999999999E-2</v>
      </c>
      <c r="I2935" t="s">
        <v>5592</v>
      </c>
      <c r="J2935" t="s">
        <v>5593</v>
      </c>
    </row>
    <row r="2936" spans="1:10" x14ac:dyDescent="0.25">
      <c r="A2936">
        <v>28.98</v>
      </c>
      <c r="B2936">
        <v>-0.27300000000000002</v>
      </c>
      <c r="C2936">
        <f t="shared" si="45"/>
        <v>0.82759681607820546</v>
      </c>
      <c r="D2936">
        <v>-3.22</v>
      </c>
      <c r="E2936">
        <v>2.2429999999999999E-2</v>
      </c>
      <c r="F2936">
        <v>0.110038</v>
      </c>
      <c r="G2936">
        <v>10.36</v>
      </c>
      <c r="H2936">
        <v>2.2429999999999999E-2</v>
      </c>
      <c r="I2936" t="s">
        <v>1642</v>
      </c>
      <c r="J2936" t="s">
        <v>1643</v>
      </c>
    </row>
    <row r="2937" spans="1:10" x14ac:dyDescent="0.25">
      <c r="A2937">
        <v>29.19</v>
      </c>
      <c r="B2937">
        <v>-0.27300000000000002</v>
      </c>
      <c r="C2937">
        <f t="shared" si="45"/>
        <v>0.82759681607820546</v>
      </c>
      <c r="D2937">
        <v>-2.93</v>
      </c>
      <c r="E2937">
        <v>3.1320000000000001E-2</v>
      </c>
      <c r="F2937">
        <v>0.13186800000000001</v>
      </c>
      <c r="G2937">
        <v>8.59</v>
      </c>
      <c r="H2937">
        <v>3.1320000000000001E-2</v>
      </c>
      <c r="I2937" t="s">
        <v>856</v>
      </c>
      <c r="J2937" t="s">
        <v>857</v>
      </c>
    </row>
    <row r="2938" spans="1:10" x14ac:dyDescent="0.25">
      <c r="A2938">
        <v>30.01</v>
      </c>
      <c r="B2938">
        <v>-0.27300000000000002</v>
      </c>
      <c r="C2938">
        <f t="shared" si="45"/>
        <v>0.82759681607820546</v>
      </c>
      <c r="D2938">
        <v>-2.21</v>
      </c>
      <c r="E2938">
        <v>7.6270000000000004E-2</v>
      </c>
      <c r="F2938">
        <v>0.21987499999999999</v>
      </c>
      <c r="G2938">
        <v>4.8899999999999997</v>
      </c>
      <c r="H2938">
        <v>7.6270000000000004E-2</v>
      </c>
      <c r="I2938" t="s">
        <v>5344</v>
      </c>
      <c r="J2938" t="s">
        <v>5345</v>
      </c>
    </row>
    <row r="2939" spans="1:10" x14ac:dyDescent="0.25">
      <c r="A2939">
        <v>31.04</v>
      </c>
      <c r="B2939">
        <v>-0.27400000000000002</v>
      </c>
      <c r="C2939">
        <f t="shared" si="45"/>
        <v>0.82702336844326563</v>
      </c>
      <c r="D2939">
        <v>-2.2400000000000002</v>
      </c>
      <c r="E2939">
        <v>7.3130000000000001E-2</v>
      </c>
      <c r="F2939">
        <v>0.21557499999999999</v>
      </c>
      <c r="G2939">
        <v>5.04</v>
      </c>
      <c r="H2939">
        <v>7.3130000000000001E-2</v>
      </c>
      <c r="I2939" t="s">
        <v>6028</v>
      </c>
      <c r="J2939" t="s">
        <v>6029</v>
      </c>
    </row>
    <row r="2940" spans="1:10" x14ac:dyDescent="0.25">
      <c r="A2940">
        <v>35.25</v>
      </c>
      <c r="B2940">
        <v>-0.27400000000000002</v>
      </c>
      <c r="C2940">
        <f t="shared" si="45"/>
        <v>0.82702336844326563</v>
      </c>
      <c r="D2940">
        <v>-1.62</v>
      </c>
      <c r="E2940">
        <v>0.16472000000000001</v>
      </c>
      <c r="F2940">
        <v>0.34445100000000001</v>
      </c>
      <c r="G2940">
        <v>2.62</v>
      </c>
      <c r="H2940">
        <v>0.16472000000000001</v>
      </c>
      <c r="I2940" t="s">
        <v>6284</v>
      </c>
      <c r="J2940" t="s">
        <v>6285</v>
      </c>
    </row>
    <row r="2941" spans="1:10" x14ac:dyDescent="0.25">
      <c r="A2941">
        <v>34.729999999999997</v>
      </c>
      <c r="B2941">
        <v>-0.27400000000000002</v>
      </c>
      <c r="C2941">
        <f t="shared" si="45"/>
        <v>0.82702336844326563</v>
      </c>
      <c r="D2941">
        <v>-1.1299999999999999</v>
      </c>
      <c r="E2941">
        <v>0.30631000000000003</v>
      </c>
      <c r="F2941">
        <v>0.48570000000000002</v>
      </c>
      <c r="G2941">
        <v>1.29</v>
      </c>
      <c r="H2941">
        <v>0.30631000000000003</v>
      </c>
      <c r="I2941" t="s">
        <v>5256</v>
      </c>
      <c r="J2941" t="s">
        <v>5257</v>
      </c>
    </row>
    <row r="2942" spans="1:10" x14ac:dyDescent="0.25">
      <c r="A2942">
        <v>31.82</v>
      </c>
      <c r="B2942">
        <v>-0.27500000000000002</v>
      </c>
      <c r="C2942">
        <f t="shared" si="45"/>
        <v>0.82645031815421166</v>
      </c>
      <c r="D2942">
        <v>-3.07</v>
      </c>
      <c r="E2942">
        <v>2.664E-2</v>
      </c>
      <c r="F2942">
        <v>0.11974899999999999</v>
      </c>
      <c r="G2942">
        <v>9.42</v>
      </c>
      <c r="H2942">
        <v>2.664E-2</v>
      </c>
      <c r="I2942" t="s">
        <v>5464</v>
      </c>
      <c r="J2942" t="s">
        <v>5465</v>
      </c>
    </row>
    <row r="2943" spans="1:10" x14ac:dyDescent="0.25">
      <c r="A2943">
        <v>35.64</v>
      </c>
      <c r="B2943">
        <v>-0.27500000000000002</v>
      </c>
      <c r="C2943">
        <f t="shared" si="45"/>
        <v>0.82645031815421166</v>
      </c>
      <c r="D2943">
        <v>-2.89</v>
      </c>
      <c r="E2943">
        <v>3.2989999999999998E-2</v>
      </c>
      <c r="F2943">
        <v>0.13559299999999999</v>
      </c>
      <c r="G2943">
        <v>8.34</v>
      </c>
      <c r="H2943">
        <v>3.2989999999999998E-2</v>
      </c>
      <c r="I2943" t="s">
        <v>2442</v>
      </c>
      <c r="J2943" t="s">
        <v>2443</v>
      </c>
    </row>
    <row r="2944" spans="1:10" x14ac:dyDescent="0.25">
      <c r="A2944">
        <v>30.03</v>
      </c>
      <c r="B2944">
        <v>-0.27500000000000002</v>
      </c>
      <c r="C2944">
        <f t="shared" si="45"/>
        <v>0.82645031815421166</v>
      </c>
      <c r="D2944">
        <v>-2.75</v>
      </c>
      <c r="E2944">
        <v>4.8899999999999999E-2</v>
      </c>
      <c r="F2944">
        <v>0.16818900000000001</v>
      </c>
      <c r="G2944">
        <v>7.59</v>
      </c>
      <c r="H2944">
        <v>4.8899999999999999E-2</v>
      </c>
      <c r="I2944" t="s">
        <v>6250</v>
      </c>
      <c r="J2944" t="s">
        <v>6251</v>
      </c>
    </row>
    <row r="2945" spans="1:10" x14ac:dyDescent="0.25">
      <c r="A2945">
        <v>28.13</v>
      </c>
      <c r="B2945">
        <v>-0.27500000000000002</v>
      </c>
      <c r="C2945">
        <f t="shared" si="45"/>
        <v>0.82645031815421166</v>
      </c>
      <c r="D2945">
        <v>-2.4</v>
      </c>
      <c r="E2945">
        <v>5.9639999999999999E-2</v>
      </c>
      <c r="F2945">
        <v>0.190219</v>
      </c>
      <c r="G2945">
        <v>5.78</v>
      </c>
      <c r="H2945">
        <v>5.9639999999999999E-2</v>
      </c>
      <c r="I2945" t="s">
        <v>1084</v>
      </c>
      <c r="J2945" t="s">
        <v>1085</v>
      </c>
    </row>
    <row r="2946" spans="1:10" x14ac:dyDescent="0.25">
      <c r="A2946">
        <v>29.87</v>
      </c>
      <c r="B2946">
        <v>-0.27500000000000002</v>
      </c>
      <c r="C2946">
        <f t="shared" si="45"/>
        <v>0.82645031815421166</v>
      </c>
      <c r="D2946">
        <v>-2.2200000000000002</v>
      </c>
      <c r="E2946">
        <v>8.8419999999999999E-2</v>
      </c>
      <c r="F2946">
        <v>0.239509</v>
      </c>
      <c r="G2946">
        <v>4.91</v>
      </c>
      <c r="H2946">
        <v>8.8419999999999999E-2</v>
      </c>
      <c r="I2946" t="s">
        <v>1564</v>
      </c>
      <c r="J2946" t="s">
        <v>1565</v>
      </c>
    </row>
    <row r="2947" spans="1:10" x14ac:dyDescent="0.25">
      <c r="A2947">
        <v>30.43</v>
      </c>
      <c r="B2947">
        <v>-0.27500000000000002</v>
      </c>
      <c r="C2947">
        <f t="shared" ref="C2947:C3010" si="46">2^B2947</f>
        <v>0.82645031815421166</v>
      </c>
      <c r="D2947">
        <v>-2.17</v>
      </c>
      <c r="E2947">
        <v>8.0119999999999997E-2</v>
      </c>
      <c r="F2947">
        <v>0.225992</v>
      </c>
      <c r="G2947">
        <v>4.72</v>
      </c>
      <c r="H2947">
        <v>8.0119999999999997E-2</v>
      </c>
      <c r="I2947" t="s">
        <v>730</v>
      </c>
      <c r="J2947" t="s">
        <v>731</v>
      </c>
    </row>
    <row r="2948" spans="1:10" x14ac:dyDescent="0.25">
      <c r="A2948">
        <v>29.42</v>
      </c>
      <c r="B2948">
        <v>-0.27500000000000002</v>
      </c>
      <c r="C2948">
        <f t="shared" si="46"/>
        <v>0.82645031815421166</v>
      </c>
      <c r="D2948">
        <v>-1.48</v>
      </c>
      <c r="E2948">
        <v>0.19639999999999999</v>
      </c>
      <c r="F2948">
        <v>0.37960899999999997</v>
      </c>
      <c r="G2948">
        <v>2.2000000000000002</v>
      </c>
      <c r="H2948">
        <v>0.19639999999999999</v>
      </c>
      <c r="I2948" t="s">
        <v>4268</v>
      </c>
      <c r="J2948" t="s">
        <v>4269</v>
      </c>
    </row>
    <row r="2949" spans="1:10" x14ac:dyDescent="0.25">
      <c r="A2949">
        <v>31.72</v>
      </c>
      <c r="B2949">
        <v>-0.27600000000000002</v>
      </c>
      <c r="C2949">
        <f t="shared" si="46"/>
        <v>0.8258776649357199</v>
      </c>
      <c r="D2949">
        <v>-3.36</v>
      </c>
      <c r="E2949">
        <v>1.9179999999999999E-2</v>
      </c>
      <c r="F2949">
        <v>0.102534</v>
      </c>
      <c r="G2949">
        <v>11.28</v>
      </c>
      <c r="H2949">
        <v>1.9179999999999999E-2</v>
      </c>
      <c r="I2949" t="s">
        <v>3510</v>
      </c>
      <c r="J2949" t="s">
        <v>3511</v>
      </c>
    </row>
    <row r="2950" spans="1:10" x14ac:dyDescent="0.25">
      <c r="A2950">
        <v>28.69</v>
      </c>
      <c r="B2950">
        <v>-0.27600000000000002</v>
      </c>
      <c r="C2950">
        <f t="shared" si="46"/>
        <v>0.8258776649357199</v>
      </c>
      <c r="D2950">
        <v>-2.02</v>
      </c>
      <c r="E2950">
        <v>0.11090999999999999</v>
      </c>
      <c r="F2950">
        <v>0.27223900000000001</v>
      </c>
      <c r="G2950">
        <v>4.07</v>
      </c>
      <c r="H2950">
        <v>0.11090999999999999</v>
      </c>
      <c r="I2950" t="s">
        <v>5774</v>
      </c>
      <c r="J2950" t="s">
        <v>5775</v>
      </c>
    </row>
    <row r="2951" spans="1:10" x14ac:dyDescent="0.25">
      <c r="A2951">
        <v>33.39</v>
      </c>
      <c r="B2951">
        <v>-0.27600000000000002</v>
      </c>
      <c r="C2951">
        <f t="shared" si="46"/>
        <v>0.8258776649357199</v>
      </c>
      <c r="D2951">
        <v>-1.77</v>
      </c>
      <c r="E2951">
        <v>0.13444999999999999</v>
      </c>
      <c r="F2951">
        <v>0.30637199999999998</v>
      </c>
      <c r="G2951">
        <v>3.15</v>
      </c>
      <c r="H2951">
        <v>0.13444999999999999</v>
      </c>
      <c r="I2951" t="s">
        <v>1234</v>
      </c>
      <c r="J2951" t="s">
        <v>1235</v>
      </c>
    </row>
    <row r="2952" spans="1:10" x14ac:dyDescent="0.25">
      <c r="A2952">
        <v>32.479999999999997</v>
      </c>
      <c r="B2952">
        <v>-0.27700000000000002</v>
      </c>
      <c r="C2952">
        <f t="shared" si="46"/>
        <v>0.82530540851265732</v>
      </c>
      <c r="D2952">
        <v>-3.54</v>
      </c>
      <c r="E2952">
        <v>1.5769999999999999E-2</v>
      </c>
      <c r="F2952">
        <v>9.1949000000000003E-2</v>
      </c>
      <c r="G2952">
        <v>12.5</v>
      </c>
      <c r="H2952">
        <v>1.5769999999999999E-2</v>
      </c>
      <c r="I2952" t="s">
        <v>7082</v>
      </c>
      <c r="J2952" t="s">
        <v>7083</v>
      </c>
    </row>
    <row r="2953" spans="1:10" x14ac:dyDescent="0.25">
      <c r="A2953">
        <v>32.33</v>
      </c>
      <c r="B2953">
        <v>-0.27700000000000002</v>
      </c>
      <c r="C2953">
        <f t="shared" si="46"/>
        <v>0.82530540851265732</v>
      </c>
      <c r="D2953">
        <v>-2.74</v>
      </c>
      <c r="E2953">
        <v>4.9419999999999999E-2</v>
      </c>
      <c r="F2953">
        <v>0.16894799999999999</v>
      </c>
      <c r="G2953">
        <v>7.53</v>
      </c>
      <c r="H2953">
        <v>4.9419999999999999E-2</v>
      </c>
      <c r="I2953" t="s">
        <v>4026</v>
      </c>
      <c r="J2953" t="s">
        <v>4027</v>
      </c>
    </row>
    <row r="2954" spans="1:10" x14ac:dyDescent="0.25">
      <c r="A2954">
        <v>31.14</v>
      </c>
      <c r="B2954">
        <v>-0.27700000000000002</v>
      </c>
      <c r="C2954">
        <f t="shared" si="46"/>
        <v>0.82530540851265732</v>
      </c>
      <c r="D2954">
        <v>-2.5099999999999998</v>
      </c>
      <c r="E2954">
        <v>5.2560000000000003E-2</v>
      </c>
      <c r="F2954">
        <v>0.176064</v>
      </c>
      <c r="G2954">
        <v>6.28</v>
      </c>
      <c r="H2954">
        <v>5.2560000000000003E-2</v>
      </c>
      <c r="I2954" t="s">
        <v>2802</v>
      </c>
      <c r="J2954" t="s">
        <v>2803</v>
      </c>
    </row>
    <row r="2955" spans="1:10" x14ac:dyDescent="0.25">
      <c r="A2955">
        <v>28.42</v>
      </c>
      <c r="B2955">
        <v>-0.27700000000000002</v>
      </c>
      <c r="C2955">
        <f t="shared" si="46"/>
        <v>0.82530540851265732</v>
      </c>
      <c r="D2955">
        <v>-2.2000000000000002</v>
      </c>
      <c r="E2955">
        <v>7.7229999999999993E-2</v>
      </c>
      <c r="F2955">
        <v>0.22117899999999999</v>
      </c>
      <c r="G2955">
        <v>4.8499999999999996</v>
      </c>
      <c r="H2955">
        <v>7.7229999999999993E-2</v>
      </c>
      <c r="I2955" t="s">
        <v>3560</v>
      </c>
      <c r="J2955" t="s">
        <v>3561</v>
      </c>
    </row>
    <row r="2956" spans="1:10" x14ac:dyDescent="0.25">
      <c r="A2956">
        <v>32.21</v>
      </c>
      <c r="B2956">
        <v>-0.27700000000000002</v>
      </c>
      <c r="C2956">
        <f t="shared" si="46"/>
        <v>0.82530540851265732</v>
      </c>
      <c r="D2956">
        <v>-1.5</v>
      </c>
      <c r="E2956">
        <v>0.19095000000000001</v>
      </c>
      <c r="F2956">
        <v>0.37468299999999999</v>
      </c>
      <c r="G2956">
        <v>2.2599999999999998</v>
      </c>
      <c r="H2956">
        <v>0.19095000000000001</v>
      </c>
      <c r="I2956" t="s">
        <v>894</v>
      </c>
      <c r="J2956" t="s">
        <v>895</v>
      </c>
    </row>
    <row r="2957" spans="1:10" x14ac:dyDescent="0.25">
      <c r="A2957">
        <v>25.92</v>
      </c>
      <c r="B2957">
        <v>-0.27700000000000002</v>
      </c>
      <c r="C2957">
        <f t="shared" si="46"/>
        <v>0.82530540851265732</v>
      </c>
      <c r="D2957">
        <v>-1.24</v>
      </c>
      <c r="E2957">
        <v>0.28138999999999997</v>
      </c>
      <c r="F2957">
        <v>0.46469199999999999</v>
      </c>
      <c r="G2957">
        <v>1.53</v>
      </c>
      <c r="H2957">
        <v>0.28138999999999997</v>
      </c>
      <c r="I2957" t="s">
        <v>3724</v>
      </c>
      <c r="J2957" t="s">
        <v>3725</v>
      </c>
    </row>
    <row r="2958" spans="1:10" x14ac:dyDescent="0.25">
      <c r="A2958">
        <v>33.69</v>
      </c>
      <c r="B2958">
        <v>-0.27800000000000002</v>
      </c>
      <c r="C2958">
        <f t="shared" si="46"/>
        <v>0.82473354861008141</v>
      </c>
      <c r="D2958">
        <v>-3.28</v>
      </c>
      <c r="E2958">
        <v>2.0879999999999999E-2</v>
      </c>
      <c r="F2958">
        <v>0.106151</v>
      </c>
      <c r="G2958">
        <v>10.77</v>
      </c>
      <c r="H2958">
        <v>2.0879999999999999E-2</v>
      </c>
      <c r="I2958" t="s">
        <v>1586</v>
      </c>
      <c r="J2958" t="s">
        <v>1587</v>
      </c>
    </row>
    <row r="2959" spans="1:10" x14ac:dyDescent="0.25">
      <c r="A2959">
        <v>30.54</v>
      </c>
      <c r="B2959">
        <v>-0.27800000000000002</v>
      </c>
      <c r="C2959">
        <f t="shared" si="46"/>
        <v>0.82473354861008141</v>
      </c>
      <c r="D2959">
        <v>-2.61</v>
      </c>
      <c r="E2959">
        <v>5.7239999999999999E-2</v>
      </c>
      <c r="F2959">
        <v>0.184808</v>
      </c>
      <c r="G2959">
        <v>6.8</v>
      </c>
      <c r="H2959">
        <v>5.7239999999999999E-2</v>
      </c>
      <c r="I2959" t="s">
        <v>500</v>
      </c>
      <c r="J2959" t="s">
        <v>501</v>
      </c>
    </row>
    <row r="2960" spans="1:10" x14ac:dyDescent="0.25">
      <c r="A2960">
        <v>32.229999999999997</v>
      </c>
      <c r="B2960">
        <v>-0.27800000000000002</v>
      </c>
      <c r="C2960">
        <f t="shared" si="46"/>
        <v>0.82473354861008141</v>
      </c>
      <c r="D2960">
        <v>-2.3199999999999998</v>
      </c>
      <c r="E2960">
        <v>6.6119999999999998E-2</v>
      </c>
      <c r="F2960">
        <v>0.203345</v>
      </c>
      <c r="G2960">
        <v>5.4</v>
      </c>
      <c r="H2960">
        <v>6.6119999999999998E-2</v>
      </c>
      <c r="I2960" t="s">
        <v>2964</v>
      </c>
      <c r="J2960" t="s">
        <v>2965</v>
      </c>
    </row>
    <row r="2961" spans="1:10" x14ac:dyDescent="0.25">
      <c r="A2961">
        <v>30.68</v>
      </c>
      <c r="B2961">
        <v>-0.27800000000000002</v>
      </c>
      <c r="C2961">
        <f t="shared" si="46"/>
        <v>0.82473354861008141</v>
      </c>
      <c r="D2961">
        <v>-1.7</v>
      </c>
      <c r="E2961">
        <v>0.14867</v>
      </c>
      <c r="F2961">
        <v>0.32429200000000002</v>
      </c>
      <c r="G2961">
        <v>2.88</v>
      </c>
      <c r="H2961">
        <v>0.14867</v>
      </c>
      <c r="I2961" t="s">
        <v>660</v>
      </c>
      <c r="J2961" t="s">
        <v>661</v>
      </c>
    </row>
    <row r="2962" spans="1:10" x14ac:dyDescent="0.25">
      <c r="A2962">
        <v>29.63</v>
      </c>
      <c r="B2962">
        <v>-0.27800000000000002</v>
      </c>
      <c r="C2962">
        <f t="shared" si="46"/>
        <v>0.82473354861008141</v>
      </c>
      <c r="D2962">
        <v>-1.48</v>
      </c>
      <c r="E2962">
        <v>0.21092</v>
      </c>
      <c r="F2962">
        <v>0.39463599999999999</v>
      </c>
      <c r="G2962">
        <v>2.1800000000000002</v>
      </c>
      <c r="H2962">
        <v>0.21092</v>
      </c>
      <c r="I2962" t="s">
        <v>2624</v>
      </c>
      <c r="J2962" t="s">
        <v>2625</v>
      </c>
    </row>
    <row r="2963" spans="1:10" x14ac:dyDescent="0.25">
      <c r="A2963">
        <v>28.9</v>
      </c>
      <c r="B2963">
        <v>-0.27800000000000002</v>
      </c>
      <c r="C2963">
        <f t="shared" si="46"/>
        <v>0.82473354861008141</v>
      </c>
      <c r="D2963">
        <v>-1.05</v>
      </c>
      <c r="E2963">
        <v>0.34103</v>
      </c>
      <c r="F2963">
        <v>0.51922599999999997</v>
      </c>
      <c r="G2963">
        <v>1.1000000000000001</v>
      </c>
      <c r="H2963">
        <v>0.34103</v>
      </c>
      <c r="I2963" t="s">
        <v>5896</v>
      </c>
      <c r="J2963" t="s">
        <v>5897</v>
      </c>
    </row>
    <row r="2964" spans="1:10" x14ac:dyDescent="0.25">
      <c r="A2964">
        <v>36.99</v>
      </c>
      <c r="B2964">
        <v>-0.27900000000000003</v>
      </c>
      <c r="C2964">
        <f t="shared" si="46"/>
        <v>0.8241620849532405</v>
      </c>
      <c r="D2964">
        <v>-3.38</v>
      </c>
      <c r="E2964">
        <v>1.8679999999999999E-2</v>
      </c>
      <c r="F2964">
        <v>0.10113</v>
      </c>
      <c r="G2964">
        <v>11.44</v>
      </c>
      <c r="H2964">
        <v>1.8679999999999999E-2</v>
      </c>
      <c r="I2964" t="s">
        <v>3666</v>
      </c>
      <c r="J2964" t="s">
        <v>3667</v>
      </c>
    </row>
    <row r="2965" spans="1:10" x14ac:dyDescent="0.25">
      <c r="A2965">
        <v>28.92</v>
      </c>
      <c r="B2965">
        <v>-0.27900000000000003</v>
      </c>
      <c r="C2965">
        <f t="shared" si="46"/>
        <v>0.8241620849532405</v>
      </c>
      <c r="D2965">
        <v>-0.62</v>
      </c>
      <c r="E2965">
        <v>0.56359000000000004</v>
      </c>
      <c r="F2965">
        <v>0.71484300000000001</v>
      </c>
      <c r="G2965">
        <v>0.38</v>
      </c>
      <c r="H2965">
        <v>0.56359000000000004</v>
      </c>
      <c r="I2965" t="s">
        <v>6912</v>
      </c>
      <c r="J2965" t="s">
        <v>6913</v>
      </c>
    </row>
    <row r="2966" spans="1:10" x14ac:dyDescent="0.25">
      <c r="A2966">
        <v>33.619999999999997</v>
      </c>
      <c r="B2966">
        <v>-0.28000000000000003</v>
      </c>
      <c r="C2966">
        <f t="shared" si="46"/>
        <v>0.82359101726757311</v>
      </c>
      <c r="D2966">
        <v>-3.25</v>
      </c>
      <c r="E2966">
        <v>2.162E-2</v>
      </c>
      <c r="F2966">
        <v>0.108235</v>
      </c>
      <c r="G2966">
        <v>10.57</v>
      </c>
      <c r="H2966">
        <v>2.162E-2</v>
      </c>
      <c r="I2966" t="s">
        <v>6650</v>
      </c>
      <c r="J2966" t="s">
        <v>6651</v>
      </c>
    </row>
    <row r="2967" spans="1:10" x14ac:dyDescent="0.25">
      <c r="A2967">
        <v>31.31</v>
      </c>
      <c r="B2967">
        <v>-0.28000000000000003</v>
      </c>
      <c r="C2967">
        <f t="shared" si="46"/>
        <v>0.82359101726757311</v>
      </c>
      <c r="D2967">
        <v>-2.65</v>
      </c>
      <c r="E2967">
        <v>5.4429999999999999E-2</v>
      </c>
      <c r="F2967">
        <v>0.18007300000000001</v>
      </c>
      <c r="G2967">
        <v>7.04</v>
      </c>
      <c r="H2967">
        <v>5.4429999999999999E-2</v>
      </c>
      <c r="I2967" t="s">
        <v>6798</v>
      </c>
      <c r="J2967" t="s">
        <v>6799</v>
      </c>
    </row>
    <row r="2968" spans="1:10" x14ac:dyDescent="0.25">
      <c r="A2968">
        <v>30.3</v>
      </c>
      <c r="B2968">
        <v>-0.28000000000000003</v>
      </c>
      <c r="C2968">
        <f t="shared" si="46"/>
        <v>0.82359101726757311</v>
      </c>
      <c r="D2968">
        <v>-1.96</v>
      </c>
      <c r="E2968">
        <v>0.10528999999999999</v>
      </c>
      <c r="F2968">
        <v>0.26485599999999998</v>
      </c>
      <c r="G2968">
        <v>3.85</v>
      </c>
      <c r="H2968">
        <v>0.10528999999999999</v>
      </c>
      <c r="I2968" t="s">
        <v>7512</v>
      </c>
      <c r="J2968" t="s">
        <v>7513</v>
      </c>
    </row>
    <row r="2969" spans="1:10" x14ac:dyDescent="0.25">
      <c r="A2969">
        <v>28.93</v>
      </c>
      <c r="B2969">
        <v>-0.28000000000000003</v>
      </c>
      <c r="C2969">
        <f t="shared" si="46"/>
        <v>0.82359101726757311</v>
      </c>
      <c r="D2969">
        <v>-1.95</v>
      </c>
      <c r="E2969">
        <v>0.12017</v>
      </c>
      <c r="F2969">
        <v>0.28597299999999998</v>
      </c>
      <c r="G2969">
        <v>3.8</v>
      </c>
      <c r="H2969">
        <v>0.12017</v>
      </c>
      <c r="I2969" t="s">
        <v>6412</v>
      </c>
      <c r="J2969" t="s">
        <v>6413</v>
      </c>
    </row>
    <row r="2970" spans="1:10" x14ac:dyDescent="0.25">
      <c r="A2970">
        <v>31.65</v>
      </c>
      <c r="B2970">
        <v>-0.28100000000000003</v>
      </c>
      <c r="C2970">
        <f t="shared" si="46"/>
        <v>0.82302034527870804</v>
      </c>
      <c r="D2970">
        <v>-3.34</v>
      </c>
      <c r="E2970">
        <v>1.949E-2</v>
      </c>
      <c r="F2970">
        <v>0.102816</v>
      </c>
      <c r="G2970">
        <v>11.18</v>
      </c>
      <c r="H2970">
        <v>1.949E-2</v>
      </c>
      <c r="I2970" t="s">
        <v>5634</v>
      </c>
      <c r="J2970" t="s">
        <v>5635</v>
      </c>
    </row>
    <row r="2971" spans="1:10" x14ac:dyDescent="0.25">
      <c r="A2971">
        <v>32.26</v>
      </c>
      <c r="B2971">
        <v>-0.28100000000000003</v>
      </c>
      <c r="C2971">
        <f t="shared" si="46"/>
        <v>0.82302034527870804</v>
      </c>
      <c r="D2971">
        <v>-3.08</v>
      </c>
      <c r="E2971">
        <v>2.6440000000000002E-2</v>
      </c>
      <c r="F2971">
        <v>0.119091</v>
      </c>
      <c r="G2971">
        <v>9.4600000000000009</v>
      </c>
      <c r="H2971">
        <v>2.6440000000000002E-2</v>
      </c>
      <c r="I2971" t="s">
        <v>5860</v>
      </c>
      <c r="J2971" t="s">
        <v>5861</v>
      </c>
    </row>
    <row r="2972" spans="1:10" x14ac:dyDescent="0.25">
      <c r="A2972">
        <v>31.58</v>
      </c>
      <c r="B2972">
        <v>-0.28100000000000003</v>
      </c>
      <c r="C2972">
        <f t="shared" si="46"/>
        <v>0.82302034527870804</v>
      </c>
      <c r="D2972">
        <v>-2.75</v>
      </c>
      <c r="E2972">
        <v>3.8850000000000003E-2</v>
      </c>
      <c r="F2972">
        <v>0.14833399999999999</v>
      </c>
      <c r="G2972">
        <v>7.57</v>
      </c>
      <c r="H2972">
        <v>3.8850000000000003E-2</v>
      </c>
      <c r="I2972" t="s">
        <v>6454</v>
      </c>
      <c r="J2972" t="s">
        <v>6455</v>
      </c>
    </row>
    <row r="2973" spans="1:10" x14ac:dyDescent="0.25">
      <c r="A2973">
        <v>27.87</v>
      </c>
      <c r="B2973">
        <v>-0.28100000000000003</v>
      </c>
      <c r="C2973">
        <f t="shared" si="46"/>
        <v>0.82302034527870804</v>
      </c>
      <c r="D2973">
        <v>-1.27</v>
      </c>
      <c r="E2973">
        <v>0.26966000000000001</v>
      </c>
      <c r="F2973">
        <v>0.45324999999999999</v>
      </c>
      <c r="G2973">
        <v>1.62</v>
      </c>
      <c r="H2973">
        <v>0.26966000000000001</v>
      </c>
      <c r="I2973" t="s">
        <v>3620</v>
      </c>
      <c r="J2973" t="s">
        <v>3621</v>
      </c>
    </row>
    <row r="2974" spans="1:10" x14ac:dyDescent="0.25">
      <c r="A2974">
        <v>38</v>
      </c>
      <c r="B2974">
        <v>-0.28199999999999997</v>
      </c>
      <c r="C2974">
        <f t="shared" si="46"/>
        <v>0.82245006871246429</v>
      </c>
      <c r="D2974">
        <v>-3.44</v>
      </c>
      <c r="E2974">
        <v>1.7500000000000002E-2</v>
      </c>
      <c r="F2974">
        <v>9.7835000000000005E-2</v>
      </c>
      <c r="G2974">
        <v>11.84</v>
      </c>
      <c r="H2974">
        <v>1.7500000000000002E-2</v>
      </c>
      <c r="I2974" t="s">
        <v>718</v>
      </c>
      <c r="J2974" t="s">
        <v>719</v>
      </c>
    </row>
    <row r="2975" spans="1:10" x14ac:dyDescent="0.25">
      <c r="A2975">
        <v>32.21</v>
      </c>
      <c r="B2975">
        <v>-0.28199999999999997</v>
      </c>
      <c r="C2975">
        <f t="shared" si="46"/>
        <v>0.82245006871246429</v>
      </c>
      <c r="D2975">
        <v>-2.39</v>
      </c>
      <c r="E2975">
        <v>6.0429999999999998E-2</v>
      </c>
      <c r="F2975">
        <v>0.19106899999999999</v>
      </c>
      <c r="G2975">
        <v>5.73</v>
      </c>
      <c r="H2975">
        <v>6.0429999999999998E-2</v>
      </c>
      <c r="I2975" t="s">
        <v>1650</v>
      </c>
      <c r="J2975" t="s">
        <v>1651</v>
      </c>
    </row>
    <row r="2976" spans="1:10" x14ac:dyDescent="0.25">
      <c r="A2976">
        <v>31.83</v>
      </c>
      <c r="B2976">
        <v>-0.28199999999999997</v>
      </c>
      <c r="C2976">
        <f t="shared" si="46"/>
        <v>0.82245006871246429</v>
      </c>
      <c r="D2976">
        <v>-1.62</v>
      </c>
      <c r="E2976">
        <v>0.17874999999999999</v>
      </c>
      <c r="F2976">
        <v>0.36123</v>
      </c>
      <c r="G2976">
        <v>2.61</v>
      </c>
      <c r="H2976">
        <v>0.17874999999999999</v>
      </c>
      <c r="I2976" t="s">
        <v>2578</v>
      </c>
      <c r="J2976" t="s">
        <v>2579</v>
      </c>
    </row>
    <row r="2977" spans="1:10" x14ac:dyDescent="0.25">
      <c r="A2977">
        <v>32.520000000000003</v>
      </c>
      <c r="B2977">
        <v>-0.28199999999999997</v>
      </c>
      <c r="C2977">
        <f t="shared" si="46"/>
        <v>0.82245006871246429</v>
      </c>
      <c r="D2977">
        <v>-1.18</v>
      </c>
      <c r="E2977">
        <v>0.30024000000000001</v>
      </c>
      <c r="F2977">
        <v>0.48213800000000001</v>
      </c>
      <c r="G2977">
        <v>1.4</v>
      </c>
      <c r="H2977">
        <v>0.30024000000000001</v>
      </c>
      <c r="I2977" t="s">
        <v>7410</v>
      </c>
      <c r="J2977" t="s">
        <v>7411</v>
      </c>
    </row>
    <row r="2978" spans="1:10" x14ac:dyDescent="0.25">
      <c r="A2978">
        <v>29.97</v>
      </c>
      <c r="B2978">
        <v>-0.28299999999999997</v>
      </c>
      <c r="C2978">
        <f t="shared" si="46"/>
        <v>0.82188018729485068</v>
      </c>
      <c r="D2978">
        <v>-3.77</v>
      </c>
      <c r="E2978">
        <v>1.225E-2</v>
      </c>
      <c r="F2978">
        <v>8.2158999999999996E-2</v>
      </c>
      <c r="G2978">
        <v>14.22</v>
      </c>
      <c r="H2978">
        <v>1.225E-2</v>
      </c>
      <c r="I2978" t="s">
        <v>1358</v>
      </c>
      <c r="J2978" t="s">
        <v>1359</v>
      </c>
    </row>
    <row r="2979" spans="1:10" x14ac:dyDescent="0.25">
      <c r="A2979">
        <v>34.54</v>
      </c>
      <c r="B2979">
        <v>-0.28299999999999997</v>
      </c>
      <c r="C2979">
        <f t="shared" si="46"/>
        <v>0.82188018729485068</v>
      </c>
      <c r="D2979">
        <v>-3.33</v>
      </c>
      <c r="E2979">
        <v>1.984E-2</v>
      </c>
      <c r="F2979">
        <v>0.103604</v>
      </c>
      <c r="G2979">
        <v>11.07</v>
      </c>
      <c r="H2979">
        <v>1.984E-2</v>
      </c>
      <c r="I2979" t="s">
        <v>4054</v>
      </c>
      <c r="J2979" t="s">
        <v>4055</v>
      </c>
    </row>
    <row r="2980" spans="1:10" x14ac:dyDescent="0.25">
      <c r="A2980">
        <v>28.96</v>
      </c>
      <c r="B2980">
        <v>-0.28299999999999997</v>
      </c>
      <c r="C2980">
        <f t="shared" si="46"/>
        <v>0.82188018729485068</v>
      </c>
      <c r="D2980">
        <v>-2.98</v>
      </c>
      <c r="E2980">
        <v>3.8789999999999998E-2</v>
      </c>
      <c r="F2980">
        <v>0.148316</v>
      </c>
      <c r="G2980">
        <v>8.8699999999999992</v>
      </c>
      <c r="H2980">
        <v>3.8789999999999998E-2</v>
      </c>
      <c r="I2980" t="s">
        <v>3230</v>
      </c>
      <c r="J2980" t="s">
        <v>3231</v>
      </c>
    </row>
    <row r="2981" spans="1:10" x14ac:dyDescent="0.25">
      <c r="A2981">
        <v>33.229999999999997</v>
      </c>
      <c r="B2981">
        <v>-0.28299999999999997</v>
      </c>
      <c r="C2981">
        <f t="shared" si="46"/>
        <v>0.82188018729485068</v>
      </c>
      <c r="D2981">
        <v>-2.54</v>
      </c>
      <c r="E2981">
        <v>5.0310000000000001E-2</v>
      </c>
      <c r="F2981">
        <v>0.17124400000000001</v>
      </c>
      <c r="G2981">
        <v>6.46</v>
      </c>
      <c r="H2981">
        <v>5.0310000000000001E-2</v>
      </c>
      <c r="I2981" t="s">
        <v>1236</v>
      </c>
      <c r="J2981" t="s">
        <v>1237</v>
      </c>
    </row>
    <row r="2982" spans="1:10" x14ac:dyDescent="0.25">
      <c r="A2982">
        <v>30.62</v>
      </c>
      <c r="B2982">
        <v>-0.28399999999999997</v>
      </c>
      <c r="C2982">
        <f t="shared" si="46"/>
        <v>0.8213107007520658</v>
      </c>
      <c r="D2982">
        <v>-2.4700000000000002</v>
      </c>
      <c r="E2982">
        <v>6.6129999999999994E-2</v>
      </c>
      <c r="F2982">
        <v>0.203345</v>
      </c>
      <c r="G2982">
        <v>6.12</v>
      </c>
      <c r="H2982">
        <v>6.6129999999999994E-2</v>
      </c>
      <c r="I2982" t="s">
        <v>5796</v>
      </c>
      <c r="J2982" t="s">
        <v>5797</v>
      </c>
    </row>
    <row r="2983" spans="1:10" x14ac:dyDescent="0.25">
      <c r="A2983">
        <v>27.29</v>
      </c>
      <c r="B2983">
        <v>-0.28399999999999997</v>
      </c>
      <c r="C2983">
        <f t="shared" si="46"/>
        <v>0.8213107007520658</v>
      </c>
      <c r="D2983">
        <v>-2.23</v>
      </c>
      <c r="E2983">
        <v>7.4520000000000003E-2</v>
      </c>
      <c r="F2983">
        <v>0.21681</v>
      </c>
      <c r="G2983">
        <v>4.97</v>
      </c>
      <c r="H2983">
        <v>7.4520000000000003E-2</v>
      </c>
      <c r="I2983" t="s">
        <v>6710</v>
      </c>
      <c r="J2983" t="s">
        <v>6711</v>
      </c>
    </row>
    <row r="2984" spans="1:10" x14ac:dyDescent="0.25">
      <c r="A2984">
        <v>31.07</v>
      </c>
      <c r="B2984">
        <v>-0.28499999999999998</v>
      </c>
      <c r="C2984">
        <f t="shared" si="46"/>
        <v>0.8207416088104984</v>
      </c>
      <c r="D2984">
        <v>-2.98</v>
      </c>
      <c r="E2984">
        <v>3.857E-2</v>
      </c>
      <c r="F2984">
        <v>0.14824000000000001</v>
      </c>
      <c r="G2984">
        <v>8.9</v>
      </c>
      <c r="H2984">
        <v>3.857E-2</v>
      </c>
      <c r="I2984" t="s">
        <v>3266</v>
      </c>
      <c r="J2984" t="s">
        <v>3267</v>
      </c>
    </row>
    <row r="2985" spans="1:10" x14ac:dyDescent="0.25">
      <c r="A2985">
        <v>30.18</v>
      </c>
      <c r="B2985">
        <v>-0.28499999999999998</v>
      </c>
      <c r="C2985">
        <f t="shared" si="46"/>
        <v>0.8207416088104984</v>
      </c>
      <c r="D2985">
        <v>-1.53</v>
      </c>
      <c r="E2985">
        <v>0.18392</v>
      </c>
      <c r="F2985">
        <v>0.36774200000000001</v>
      </c>
      <c r="G2985">
        <v>2.35</v>
      </c>
      <c r="H2985">
        <v>0.18392</v>
      </c>
      <c r="I2985" t="s">
        <v>3898</v>
      </c>
      <c r="J2985" t="s">
        <v>3899</v>
      </c>
    </row>
    <row r="2986" spans="1:10" x14ac:dyDescent="0.25">
      <c r="A2986">
        <v>31.48</v>
      </c>
      <c r="B2986">
        <v>-0.28599999999999998</v>
      </c>
      <c r="C2986">
        <f t="shared" si="46"/>
        <v>0.82017291119672631</v>
      </c>
      <c r="D2986">
        <v>-3.85</v>
      </c>
      <c r="E2986">
        <v>1.1270000000000001E-2</v>
      </c>
      <c r="F2986">
        <v>8.0302999999999999E-2</v>
      </c>
      <c r="G2986">
        <v>14.83</v>
      </c>
      <c r="H2986">
        <v>1.1270000000000001E-2</v>
      </c>
      <c r="I2986" t="s">
        <v>6734</v>
      </c>
      <c r="J2986" t="s">
        <v>6735</v>
      </c>
    </row>
    <row r="2987" spans="1:10" x14ac:dyDescent="0.25">
      <c r="A2987">
        <v>35.119999999999997</v>
      </c>
      <c r="B2987">
        <v>-0.28599999999999998</v>
      </c>
      <c r="C2987">
        <f t="shared" si="46"/>
        <v>0.82017291119672631</v>
      </c>
      <c r="D2987">
        <v>-2.89</v>
      </c>
      <c r="E2987">
        <v>4.2419999999999999E-2</v>
      </c>
      <c r="F2987">
        <v>0.15648599999999999</v>
      </c>
      <c r="G2987">
        <v>8.36</v>
      </c>
      <c r="H2987">
        <v>4.2419999999999999E-2</v>
      </c>
      <c r="I2987" t="s">
        <v>878</v>
      </c>
      <c r="J2987" t="s">
        <v>879</v>
      </c>
    </row>
    <row r="2988" spans="1:10" x14ac:dyDescent="0.25">
      <c r="A2988">
        <v>28.35</v>
      </c>
      <c r="B2988">
        <v>-0.28599999999999998</v>
      </c>
      <c r="C2988">
        <f t="shared" si="46"/>
        <v>0.82017291119672631</v>
      </c>
      <c r="D2988">
        <v>-2.86</v>
      </c>
      <c r="E2988">
        <v>3.4009999999999999E-2</v>
      </c>
      <c r="F2988">
        <v>0.13769100000000001</v>
      </c>
      <c r="G2988">
        <v>8.19</v>
      </c>
      <c r="H2988">
        <v>3.4009999999999999E-2</v>
      </c>
      <c r="I2988" t="s">
        <v>2526</v>
      </c>
      <c r="J2988" t="s">
        <v>2527</v>
      </c>
    </row>
    <row r="2989" spans="1:10" x14ac:dyDescent="0.25">
      <c r="A2989">
        <v>29.89</v>
      </c>
      <c r="B2989">
        <v>-0.28599999999999998</v>
      </c>
      <c r="C2989">
        <f t="shared" si="46"/>
        <v>0.82017291119672631</v>
      </c>
      <c r="D2989">
        <v>-2.6</v>
      </c>
      <c r="E2989">
        <v>4.7059999999999998E-2</v>
      </c>
      <c r="F2989">
        <v>0.163858</v>
      </c>
      <c r="G2989">
        <v>6.73</v>
      </c>
      <c r="H2989">
        <v>4.7059999999999998E-2</v>
      </c>
      <c r="I2989" t="s">
        <v>3764</v>
      </c>
      <c r="J2989" t="s">
        <v>3765</v>
      </c>
    </row>
    <row r="2990" spans="1:10" x14ac:dyDescent="0.25">
      <c r="A2990">
        <v>30.71</v>
      </c>
      <c r="B2990">
        <v>-0.28599999999999998</v>
      </c>
      <c r="C2990">
        <f t="shared" si="46"/>
        <v>0.82017291119672631</v>
      </c>
      <c r="D2990">
        <v>-2.36</v>
      </c>
      <c r="E2990">
        <v>6.2960000000000002E-2</v>
      </c>
      <c r="F2990">
        <v>0.19639999999999999</v>
      </c>
      <c r="G2990">
        <v>5.58</v>
      </c>
      <c r="H2990">
        <v>6.2960000000000002E-2</v>
      </c>
      <c r="I2990" t="s">
        <v>4632</v>
      </c>
      <c r="J2990" t="s">
        <v>4633</v>
      </c>
    </row>
    <row r="2991" spans="1:10" x14ac:dyDescent="0.25">
      <c r="A2991">
        <v>31.08</v>
      </c>
      <c r="B2991">
        <v>-0.28699999999999998</v>
      </c>
      <c r="C2991">
        <f t="shared" si="46"/>
        <v>0.81960460763751708</v>
      </c>
      <c r="D2991">
        <v>-2.29</v>
      </c>
      <c r="E2991">
        <v>6.923E-2</v>
      </c>
      <c r="F2991">
        <v>0.209811</v>
      </c>
      <c r="G2991">
        <v>5.23</v>
      </c>
      <c r="H2991">
        <v>6.923E-2</v>
      </c>
      <c r="I2991" t="s">
        <v>4776</v>
      </c>
      <c r="J2991" t="s">
        <v>4777</v>
      </c>
    </row>
    <row r="2992" spans="1:10" x14ac:dyDescent="0.25">
      <c r="A2992">
        <v>29.65</v>
      </c>
      <c r="B2992">
        <v>-0.28699999999999998</v>
      </c>
      <c r="C2992">
        <f t="shared" si="46"/>
        <v>0.81960460763751708</v>
      </c>
      <c r="D2992">
        <v>-2.13</v>
      </c>
      <c r="E2992">
        <v>9.7420000000000007E-2</v>
      </c>
      <c r="F2992">
        <v>0.25360500000000002</v>
      </c>
      <c r="G2992">
        <v>4.54</v>
      </c>
      <c r="H2992">
        <v>9.7420000000000007E-2</v>
      </c>
      <c r="I2992" t="s">
        <v>1596</v>
      </c>
      <c r="J2992" t="s">
        <v>1597</v>
      </c>
    </row>
    <row r="2993" spans="1:10" x14ac:dyDescent="0.25">
      <c r="A2993">
        <v>36.96</v>
      </c>
      <c r="B2993">
        <v>-0.28799999999999998</v>
      </c>
      <c r="C2993">
        <f t="shared" si="46"/>
        <v>0.81903669785982769</v>
      </c>
      <c r="D2993">
        <v>-3.95</v>
      </c>
      <c r="E2993">
        <v>1.0200000000000001E-2</v>
      </c>
      <c r="F2993">
        <v>7.6185000000000003E-2</v>
      </c>
      <c r="G2993">
        <v>15.58</v>
      </c>
      <c r="H2993">
        <v>1.0200000000000001E-2</v>
      </c>
      <c r="I2993" t="s">
        <v>5200</v>
      </c>
      <c r="J2993" t="s">
        <v>5201</v>
      </c>
    </row>
    <row r="2994" spans="1:10" x14ac:dyDescent="0.25">
      <c r="A2994">
        <v>33.369999999999997</v>
      </c>
      <c r="B2994">
        <v>-0.28799999999999998</v>
      </c>
      <c r="C2994">
        <f t="shared" si="46"/>
        <v>0.81903669785982769</v>
      </c>
      <c r="D2994">
        <v>-3.74</v>
      </c>
      <c r="E2994">
        <v>1.26E-2</v>
      </c>
      <c r="F2994">
        <v>8.3170999999999995E-2</v>
      </c>
      <c r="G2994">
        <v>14.02</v>
      </c>
      <c r="H2994">
        <v>1.26E-2</v>
      </c>
      <c r="I2994" t="s">
        <v>430</v>
      </c>
      <c r="J2994" t="s">
        <v>431</v>
      </c>
    </row>
    <row r="2995" spans="1:10" x14ac:dyDescent="0.25">
      <c r="A2995">
        <v>34.24</v>
      </c>
      <c r="B2995">
        <v>-0.28799999999999998</v>
      </c>
      <c r="C2995">
        <f t="shared" si="46"/>
        <v>0.81903669785982769</v>
      </c>
      <c r="D2995">
        <v>-3.18</v>
      </c>
      <c r="E2995">
        <v>2.334E-2</v>
      </c>
      <c r="F2995">
        <v>0.11225300000000001</v>
      </c>
      <c r="G2995">
        <v>10.14</v>
      </c>
      <c r="H2995">
        <v>2.334E-2</v>
      </c>
      <c r="I2995" t="s">
        <v>484</v>
      </c>
      <c r="J2995" t="s">
        <v>485</v>
      </c>
    </row>
    <row r="2996" spans="1:10" x14ac:dyDescent="0.25">
      <c r="A2996">
        <v>34.39</v>
      </c>
      <c r="B2996">
        <v>-0.28799999999999998</v>
      </c>
      <c r="C2996">
        <f t="shared" si="46"/>
        <v>0.81903669785982769</v>
      </c>
      <c r="D2996">
        <v>-2.54</v>
      </c>
      <c r="E2996">
        <v>5.0430000000000003E-2</v>
      </c>
      <c r="F2996">
        <v>0.17144599999999999</v>
      </c>
      <c r="G2996">
        <v>6.45</v>
      </c>
      <c r="H2996">
        <v>5.0430000000000003E-2</v>
      </c>
      <c r="I2996" t="s">
        <v>1250</v>
      </c>
      <c r="J2996" t="s">
        <v>1251</v>
      </c>
    </row>
    <row r="2997" spans="1:10" x14ac:dyDescent="0.25">
      <c r="A2997">
        <v>33.229999999999997</v>
      </c>
      <c r="B2997">
        <v>-0.28799999999999998</v>
      </c>
      <c r="C2997">
        <f t="shared" si="46"/>
        <v>0.81903669785982769</v>
      </c>
      <c r="D2997">
        <v>-2.48</v>
      </c>
      <c r="E2997">
        <v>5.4019999999999999E-2</v>
      </c>
      <c r="F2997">
        <v>0.179364</v>
      </c>
      <c r="G2997">
        <v>6.17</v>
      </c>
      <c r="H2997">
        <v>5.4019999999999999E-2</v>
      </c>
      <c r="I2997" t="s">
        <v>1826</v>
      </c>
      <c r="J2997" t="s">
        <v>1827</v>
      </c>
    </row>
    <row r="2998" spans="1:10" x14ac:dyDescent="0.25">
      <c r="A2998">
        <v>28.09</v>
      </c>
      <c r="B2998">
        <v>-0.28799999999999998</v>
      </c>
      <c r="C2998">
        <f t="shared" si="46"/>
        <v>0.81903669785982769</v>
      </c>
      <c r="D2998">
        <v>-2.2400000000000002</v>
      </c>
      <c r="E2998">
        <v>8.6330000000000004E-2</v>
      </c>
      <c r="F2998">
        <v>0.23627600000000001</v>
      </c>
      <c r="G2998">
        <v>5</v>
      </c>
      <c r="H2998">
        <v>8.6330000000000004E-2</v>
      </c>
      <c r="I2998" t="s">
        <v>1688</v>
      </c>
      <c r="J2998" t="s">
        <v>1689</v>
      </c>
    </row>
    <row r="2999" spans="1:10" x14ac:dyDescent="0.25">
      <c r="A2999">
        <v>36.35</v>
      </c>
      <c r="B2999">
        <v>-0.28799999999999998</v>
      </c>
      <c r="C2999">
        <f t="shared" si="46"/>
        <v>0.81903669785982769</v>
      </c>
      <c r="D2999">
        <v>-2.12</v>
      </c>
      <c r="E2999">
        <v>8.6180000000000007E-2</v>
      </c>
      <c r="F2999">
        <v>0.23627600000000001</v>
      </c>
      <c r="G2999">
        <v>4.4800000000000004</v>
      </c>
      <c r="H2999">
        <v>8.6180000000000007E-2</v>
      </c>
      <c r="I2999" t="s">
        <v>2456</v>
      </c>
      <c r="J2999" t="s">
        <v>2457</v>
      </c>
    </row>
    <row r="3000" spans="1:10" x14ac:dyDescent="0.25">
      <c r="A3000">
        <v>28.4</v>
      </c>
      <c r="B3000">
        <v>-0.28799999999999998</v>
      </c>
      <c r="C3000">
        <f t="shared" si="46"/>
        <v>0.81903669785982769</v>
      </c>
      <c r="D3000">
        <v>-1.92</v>
      </c>
      <c r="E3000">
        <v>0.12466000000000001</v>
      </c>
      <c r="F3000">
        <v>0.29270400000000002</v>
      </c>
      <c r="G3000">
        <v>3.68</v>
      </c>
      <c r="H3000">
        <v>0.12466000000000001</v>
      </c>
      <c r="I3000" t="s">
        <v>990</v>
      </c>
      <c r="J3000" t="s">
        <v>991</v>
      </c>
    </row>
    <row r="3001" spans="1:10" x14ac:dyDescent="0.25">
      <c r="A3001">
        <v>33.659999999999997</v>
      </c>
      <c r="B3001">
        <v>-0.28899999999999998</v>
      </c>
      <c r="C3001">
        <f t="shared" si="46"/>
        <v>0.81846918159080395</v>
      </c>
      <c r="D3001">
        <v>-2.96</v>
      </c>
      <c r="E3001">
        <v>3.024E-2</v>
      </c>
      <c r="F3001">
        <v>0.129325</v>
      </c>
      <c r="G3001">
        <v>8.77</v>
      </c>
      <c r="H3001">
        <v>3.024E-2</v>
      </c>
      <c r="I3001" t="s">
        <v>162</v>
      </c>
      <c r="J3001" t="s">
        <v>163</v>
      </c>
    </row>
    <row r="3002" spans="1:10" x14ac:dyDescent="0.25">
      <c r="A3002">
        <v>35.590000000000003</v>
      </c>
      <c r="B3002">
        <v>-0.28899999999999998</v>
      </c>
      <c r="C3002">
        <f t="shared" si="46"/>
        <v>0.81846918159080395</v>
      </c>
      <c r="D3002">
        <v>-2.13</v>
      </c>
      <c r="E3002">
        <v>8.5080000000000003E-2</v>
      </c>
      <c r="F3002">
        <v>0.235069</v>
      </c>
      <c r="G3002">
        <v>4.5199999999999996</v>
      </c>
      <c r="H3002">
        <v>8.5080000000000003E-2</v>
      </c>
      <c r="I3002" t="s">
        <v>4344</v>
      </c>
      <c r="J3002" t="s">
        <v>4345</v>
      </c>
    </row>
    <row r="3003" spans="1:10" x14ac:dyDescent="0.25">
      <c r="A3003">
        <v>27</v>
      </c>
      <c r="B3003">
        <v>-0.28899999999999998</v>
      </c>
      <c r="C3003">
        <f t="shared" si="46"/>
        <v>0.81846918159080395</v>
      </c>
      <c r="D3003">
        <v>-1.76</v>
      </c>
      <c r="E3003">
        <v>0.13768</v>
      </c>
      <c r="F3003">
        <v>0.31060900000000002</v>
      </c>
      <c r="G3003">
        <v>3.08</v>
      </c>
      <c r="H3003">
        <v>0.13768</v>
      </c>
      <c r="I3003" t="s">
        <v>6742</v>
      </c>
      <c r="J3003" t="s">
        <v>6743</v>
      </c>
    </row>
    <row r="3004" spans="1:10" x14ac:dyDescent="0.25">
      <c r="A3004">
        <v>30.53</v>
      </c>
      <c r="B3004">
        <v>-0.28999999999999998</v>
      </c>
      <c r="C3004">
        <f t="shared" si="46"/>
        <v>0.8179020585577812</v>
      </c>
      <c r="D3004">
        <v>-3.32</v>
      </c>
      <c r="E3004">
        <v>1.9900000000000001E-2</v>
      </c>
      <c r="F3004">
        <v>0.103604</v>
      </c>
      <c r="G3004">
        <v>11.06</v>
      </c>
      <c r="H3004">
        <v>1.9900000000000001E-2</v>
      </c>
      <c r="I3004" t="s">
        <v>4644</v>
      </c>
      <c r="J3004" t="s">
        <v>4645</v>
      </c>
    </row>
    <row r="3005" spans="1:10" x14ac:dyDescent="0.25">
      <c r="A3005">
        <v>31.18</v>
      </c>
      <c r="B3005">
        <v>-0.28999999999999998</v>
      </c>
      <c r="C3005">
        <f t="shared" si="46"/>
        <v>0.8179020585577812</v>
      </c>
      <c r="D3005">
        <v>-2.5499999999999998</v>
      </c>
      <c r="E3005">
        <v>4.9480000000000003E-2</v>
      </c>
      <c r="F3005">
        <v>0.16894799999999999</v>
      </c>
      <c r="G3005">
        <v>6.53</v>
      </c>
      <c r="H3005">
        <v>4.9480000000000003E-2</v>
      </c>
      <c r="I3005" t="s">
        <v>408</v>
      </c>
      <c r="J3005" t="s">
        <v>409</v>
      </c>
    </row>
    <row r="3006" spans="1:10" x14ac:dyDescent="0.25">
      <c r="A3006">
        <v>31.12</v>
      </c>
      <c r="B3006">
        <v>-0.28999999999999998</v>
      </c>
      <c r="C3006">
        <f t="shared" si="46"/>
        <v>0.8179020585577812</v>
      </c>
      <c r="D3006">
        <v>-1.64</v>
      </c>
      <c r="E3006">
        <v>0.16022</v>
      </c>
      <c r="F3006">
        <v>0.34005999999999997</v>
      </c>
      <c r="G3006">
        <v>2.69</v>
      </c>
      <c r="H3006">
        <v>0.16022</v>
      </c>
      <c r="I3006" t="s">
        <v>4926</v>
      </c>
      <c r="J3006" t="s">
        <v>4927</v>
      </c>
    </row>
    <row r="3007" spans="1:10" x14ac:dyDescent="0.25">
      <c r="A3007">
        <v>27.92</v>
      </c>
      <c r="B3007">
        <v>-0.28999999999999998</v>
      </c>
      <c r="C3007">
        <f t="shared" si="46"/>
        <v>0.8179020585577812</v>
      </c>
      <c r="D3007">
        <v>-1.59</v>
      </c>
      <c r="E3007">
        <v>0.18512000000000001</v>
      </c>
      <c r="F3007">
        <v>0.36936400000000003</v>
      </c>
      <c r="G3007">
        <v>2.52</v>
      </c>
      <c r="H3007">
        <v>0.18512000000000001</v>
      </c>
      <c r="I3007" t="s">
        <v>2674</v>
      </c>
      <c r="J3007" t="s">
        <v>2675</v>
      </c>
    </row>
    <row r="3008" spans="1:10" x14ac:dyDescent="0.25">
      <c r="A3008">
        <v>29.68</v>
      </c>
      <c r="B3008">
        <v>-0.28999999999999998</v>
      </c>
      <c r="C3008">
        <f t="shared" si="46"/>
        <v>0.8179020585577812</v>
      </c>
      <c r="D3008">
        <v>-1.32</v>
      </c>
      <c r="E3008">
        <v>0.25495000000000001</v>
      </c>
      <c r="F3008">
        <v>0.43859999999999999</v>
      </c>
      <c r="G3008">
        <v>1.74</v>
      </c>
      <c r="H3008">
        <v>0.25495000000000001</v>
      </c>
      <c r="I3008" t="s">
        <v>2234</v>
      </c>
      <c r="J3008" t="s">
        <v>2235</v>
      </c>
    </row>
    <row r="3009" spans="1:10" x14ac:dyDescent="0.25">
      <c r="A3009">
        <v>31.29</v>
      </c>
      <c r="B3009">
        <v>-0.29099999999999998</v>
      </c>
      <c r="C3009">
        <f t="shared" si="46"/>
        <v>0.81733532848828316</v>
      </c>
      <c r="D3009">
        <v>-1.95</v>
      </c>
      <c r="E3009">
        <v>0.10685</v>
      </c>
      <c r="F3009">
        <v>0.26676899999999998</v>
      </c>
      <c r="G3009">
        <v>3.8</v>
      </c>
      <c r="H3009">
        <v>0.10685</v>
      </c>
      <c r="I3009" t="s">
        <v>3064</v>
      </c>
      <c r="J3009" t="s">
        <v>3065</v>
      </c>
    </row>
    <row r="3010" spans="1:10" x14ac:dyDescent="0.25">
      <c r="A3010">
        <v>30</v>
      </c>
      <c r="B3010">
        <v>-0.29099999999999998</v>
      </c>
      <c r="C3010">
        <f t="shared" si="46"/>
        <v>0.81733532848828316</v>
      </c>
      <c r="D3010">
        <v>-1.94</v>
      </c>
      <c r="E3010">
        <v>0.10861</v>
      </c>
      <c r="F3010">
        <v>0.26887299999999997</v>
      </c>
      <c r="G3010">
        <v>3.75</v>
      </c>
      <c r="H3010">
        <v>0.10861</v>
      </c>
      <c r="I3010" t="s">
        <v>830</v>
      </c>
      <c r="J3010" t="s">
        <v>831</v>
      </c>
    </row>
    <row r="3011" spans="1:10" x14ac:dyDescent="0.25">
      <c r="A3011">
        <v>32.630000000000003</v>
      </c>
      <c r="B3011">
        <v>-0.29099999999999998</v>
      </c>
      <c r="C3011">
        <f t="shared" ref="C3011:C3074" si="47">2^B3011</f>
        <v>0.81733532848828316</v>
      </c>
      <c r="D3011">
        <v>-1.04</v>
      </c>
      <c r="E3011">
        <v>0.34506999999999999</v>
      </c>
      <c r="F3011">
        <v>0.522482</v>
      </c>
      <c r="G3011">
        <v>1.08</v>
      </c>
      <c r="H3011">
        <v>0.34506999999999999</v>
      </c>
      <c r="I3011" t="s">
        <v>4552</v>
      </c>
      <c r="J3011" t="s">
        <v>4553</v>
      </c>
    </row>
    <row r="3012" spans="1:10" x14ac:dyDescent="0.25">
      <c r="A3012">
        <v>32.94</v>
      </c>
      <c r="B3012">
        <v>-0.29199999999999998</v>
      </c>
      <c r="C3012">
        <f t="shared" si="47"/>
        <v>0.81676899111002288</v>
      </c>
      <c r="D3012">
        <v>-3.69</v>
      </c>
      <c r="E3012">
        <v>1.328E-2</v>
      </c>
      <c r="F3012">
        <v>8.5473999999999994E-2</v>
      </c>
      <c r="G3012">
        <v>13.65</v>
      </c>
      <c r="H3012">
        <v>1.328E-2</v>
      </c>
      <c r="I3012" t="s">
        <v>2276</v>
      </c>
      <c r="J3012" t="s">
        <v>2277</v>
      </c>
    </row>
    <row r="3013" spans="1:10" x14ac:dyDescent="0.25">
      <c r="A3013">
        <v>31.1</v>
      </c>
      <c r="B3013">
        <v>-0.29199999999999998</v>
      </c>
      <c r="C3013">
        <f t="shared" si="47"/>
        <v>0.81676899111002288</v>
      </c>
      <c r="D3013">
        <v>-2.83</v>
      </c>
      <c r="E3013">
        <v>3.5569999999999997E-2</v>
      </c>
      <c r="F3013">
        <v>0.14113200000000001</v>
      </c>
      <c r="G3013">
        <v>7.98</v>
      </c>
      <c r="H3013">
        <v>3.5569999999999997E-2</v>
      </c>
      <c r="I3013" t="s">
        <v>1590</v>
      </c>
      <c r="J3013" t="s">
        <v>1591</v>
      </c>
    </row>
    <row r="3014" spans="1:10" x14ac:dyDescent="0.25">
      <c r="A3014">
        <v>31.89</v>
      </c>
      <c r="B3014">
        <v>-0.29199999999999998</v>
      </c>
      <c r="C3014">
        <f t="shared" si="47"/>
        <v>0.81676899111002288</v>
      </c>
      <c r="D3014">
        <v>-2.58</v>
      </c>
      <c r="E3014">
        <v>4.7719999999999999E-2</v>
      </c>
      <c r="F3014">
        <v>0.16562199999999999</v>
      </c>
      <c r="G3014">
        <v>6.68</v>
      </c>
      <c r="H3014">
        <v>4.7719999999999999E-2</v>
      </c>
      <c r="I3014" t="s">
        <v>6608</v>
      </c>
      <c r="J3014" t="s">
        <v>6609</v>
      </c>
    </row>
    <row r="3015" spans="1:10" x14ac:dyDescent="0.25">
      <c r="A3015">
        <v>29.95</v>
      </c>
      <c r="B3015">
        <v>-0.29199999999999998</v>
      </c>
      <c r="C3015">
        <f t="shared" si="47"/>
        <v>0.81676899111002288</v>
      </c>
      <c r="D3015">
        <v>-2.58</v>
      </c>
      <c r="E3015">
        <v>5.885E-2</v>
      </c>
      <c r="F3015">
        <v>0.18843599999999999</v>
      </c>
      <c r="G3015">
        <v>6.66</v>
      </c>
      <c r="H3015">
        <v>5.885E-2</v>
      </c>
      <c r="I3015" t="s">
        <v>710</v>
      </c>
      <c r="J3015" t="s">
        <v>711</v>
      </c>
    </row>
    <row r="3016" spans="1:10" x14ac:dyDescent="0.25">
      <c r="A3016">
        <v>30.24</v>
      </c>
      <c r="B3016">
        <v>-0.29199999999999998</v>
      </c>
      <c r="C3016">
        <f t="shared" si="47"/>
        <v>0.81676899111002288</v>
      </c>
      <c r="D3016">
        <v>-1.94</v>
      </c>
      <c r="E3016">
        <v>0.10796</v>
      </c>
      <c r="F3016">
        <v>0.26849299999999998</v>
      </c>
      <c r="G3016">
        <v>3.77</v>
      </c>
      <c r="H3016">
        <v>0.10796</v>
      </c>
      <c r="I3016" t="s">
        <v>2470</v>
      </c>
      <c r="J3016" t="s">
        <v>2471</v>
      </c>
    </row>
    <row r="3017" spans="1:10" x14ac:dyDescent="0.25">
      <c r="A3017">
        <v>30.27</v>
      </c>
      <c r="B3017">
        <v>-0.29199999999999998</v>
      </c>
      <c r="C3017">
        <f t="shared" si="47"/>
        <v>0.81676899111002288</v>
      </c>
      <c r="D3017">
        <v>-1.94</v>
      </c>
      <c r="E3017">
        <v>0.10861</v>
      </c>
      <c r="F3017">
        <v>0.26887299999999997</v>
      </c>
      <c r="G3017">
        <v>3.75</v>
      </c>
      <c r="H3017">
        <v>0.10861</v>
      </c>
      <c r="I3017" t="s">
        <v>3870</v>
      </c>
      <c r="J3017" t="s">
        <v>3871</v>
      </c>
    </row>
    <row r="3018" spans="1:10" x14ac:dyDescent="0.25">
      <c r="A3018">
        <v>27.83</v>
      </c>
      <c r="B3018">
        <v>-0.29199999999999998</v>
      </c>
      <c r="C3018">
        <f t="shared" si="47"/>
        <v>0.81676899111002288</v>
      </c>
      <c r="D3018">
        <v>-0.92</v>
      </c>
      <c r="E3018">
        <v>0.40849000000000002</v>
      </c>
      <c r="F3018">
        <v>0.57908199999999999</v>
      </c>
      <c r="G3018">
        <v>0.84</v>
      </c>
      <c r="H3018">
        <v>0.40849000000000002</v>
      </c>
      <c r="I3018" t="s">
        <v>1716</v>
      </c>
      <c r="J3018" t="s">
        <v>1717</v>
      </c>
    </row>
    <row r="3019" spans="1:10" x14ac:dyDescent="0.25">
      <c r="A3019">
        <v>30.97</v>
      </c>
      <c r="B3019">
        <v>-0.29299999999999998</v>
      </c>
      <c r="C3019">
        <f t="shared" si="47"/>
        <v>0.81620304615090167</v>
      </c>
      <c r="D3019">
        <v>-2.58</v>
      </c>
      <c r="E3019">
        <v>4.7739999999999998E-2</v>
      </c>
      <c r="F3019">
        <v>0.16562199999999999</v>
      </c>
      <c r="G3019">
        <v>6.67</v>
      </c>
      <c r="H3019">
        <v>4.7739999999999998E-2</v>
      </c>
      <c r="I3019" t="s">
        <v>2886</v>
      </c>
      <c r="J3019" t="s">
        <v>2887</v>
      </c>
    </row>
    <row r="3020" spans="1:10" x14ac:dyDescent="0.25">
      <c r="A3020">
        <v>31.14</v>
      </c>
      <c r="B3020">
        <v>-0.29299999999999998</v>
      </c>
      <c r="C3020">
        <f t="shared" si="47"/>
        <v>0.81620304615090167</v>
      </c>
      <c r="D3020">
        <v>-2.19</v>
      </c>
      <c r="E3020">
        <v>7.8689999999999996E-2</v>
      </c>
      <c r="F3020">
        <v>0.22326099999999999</v>
      </c>
      <c r="G3020">
        <v>4.78</v>
      </c>
      <c r="H3020">
        <v>7.8689999999999996E-2</v>
      </c>
      <c r="I3020" t="s">
        <v>4366</v>
      </c>
      <c r="J3020" t="s">
        <v>4367</v>
      </c>
    </row>
    <row r="3021" spans="1:10" x14ac:dyDescent="0.25">
      <c r="A3021">
        <v>31.21</v>
      </c>
      <c r="B3021">
        <v>-0.29399999999999998</v>
      </c>
      <c r="C3021">
        <f t="shared" si="47"/>
        <v>0.8156374933390097</v>
      </c>
      <c r="D3021">
        <v>-2</v>
      </c>
      <c r="E3021">
        <v>0.10056</v>
      </c>
      <c r="F3021">
        <v>0.25891999999999998</v>
      </c>
      <c r="G3021">
        <v>3.99</v>
      </c>
      <c r="H3021">
        <v>0.10056</v>
      </c>
      <c r="I3021" t="s">
        <v>3812</v>
      </c>
      <c r="J3021" t="s">
        <v>3813</v>
      </c>
    </row>
    <row r="3022" spans="1:10" x14ac:dyDescent="0.25">
      <c r="A3022">
        <v>30.38</v>
      </c>
      <c r="B3022">
        <v>-0.29399999999999998</v>
      </c>
      <c r="C3022">
        <f t="shared" si="47"/>
        <v>0.8156374933390097</v>
      </c>
      <c r="D3022">
        <v>-1.35</v>
      </c>
      <c r="E3022">
        <v>0.23369000000000001</v>
      </c>
      <c r="F3022">
        <v>0.41589199999999998</v>
      </c>
      <c r="G3022">
        <v>1.82</v>
      </c>
      <c r="H3022">
        <v>0.23369000000000001</v>
      </c>
      <c r="I3022" t="s">
        <v>890</v>
      </c>
      <c r="J3022" t="s">
        <v>891</v>
      </c>
    </row>
    <row r="3023" spans="1:10" x14ac:dyDescent="0.25">
      <c r="A3023">
        <v>34.68</v>
      </c>
      <c r="B3023">
        <v>-0.29499999999999998</v>
      </c>
      <c r="C3023">
        <f t="shared" si="47"/>
        <v>0.81507233240262544</v>
      </c>
      <c r="D3023">
        <v>-3.28</v>
      </c>
      <c r="E3023">
        <v>2.0820000000000002E-2</v>
      </c>
      <c r="F3023">
        <v>0.106151</v>
      </c>
      <c r="G3023">
        <v>10.79</v>
      </c>
      <c r="H3023">
        <v>2.0820000000000002E-2</v>
      </c>
      <c r="I3023" t="s">
        <v>5534</v>
      </c>
      <c r="J3023" t="s">
        <v>5535</v>
      </c>
    </row>
    <row r="3024" spans="1:10" x14ac:dyDescent="0.25">
      <c r="A3024">
        <v>31.73</v>
      </c>
      <c r="B3024">
        <v>-0.29499999999999998</v>
      </c>
      <c r="C3024">
        <f t="shared" si="47"/>
        <v>0.81507233240262544</v>
      </c>
      <c r="D3024">
        <v>-2.2599999999999998</v>
      </c>
      <c r="E3024">
        <v>7.1830000000000005E-2</v>
      </c>
      <c r="F3024">
        <v>0.214419</v>
      </c>
      <c r="G3024">
        <v>5.0999999999999996</v>
      </c>
      <c r="H3024">
        <v>7.1830000000000005E-2</v>
      </c>
      <c r="I3024" t="s">
        <v>348</v>
      </c>
      <c r="J3024" t="s">
        <v>349</v>
      </c>
    </row>
    <row r="3025" spans="1:10" x14ac:dyDescent="0.25">
      <c r="A3025">
        <v>31.51</v>
      </c>
      <c r="B3025">
        <v>-0.29599999999999999</v>
      </c>
      <c r="C3025">
        <f t="shared" si="47"/>
        <v>0.81450756307021532</v>
      </c>
      <c r="D3025">
        <v>-3.43</v>
      </c>
      <c r="E3025">
        <v>1.772E-2</v>
      </c>
      <c r="F3025">
        <v>9.8446000000000006E-2</v>
      </c>
      <c r="G3025">
        <v>11.76</v>
      </c>
      <c r="H3025">
        <v>1.772E-2</v>
      </c>
      <c r="I3025" t="s">
        <v>3822</v>
      </c>
      <c r="J3025" t="s">
        <v>3823</v>
      </c>
    </row>
    <row r="3026" spans="1:10" x14ac:dyDescent="0.25">
      <c r="A3026">
        <v>30.44</v>
      </c>
      <c r="B3026">
        <v>-0.29599999999999999</v>
      </c>
      <c r="C3026">
        <f t="shared" si="47"/>
        <v>0.81450756307021532</v>
      </c>
      <c r="D3026">
        <v>-3.43</v>
      </c>
      <c r="E3026">
        <v>1.779E-2</v>
      </c>
      <c r="F3026">
        <v>9.8588999999999996E-2</v>
      </c>
      <c r="G3026">
        <v>11.73</v>
      </c>
      <c r="H3026">
        <v>1.779E-2</v>
      </c>
      <c r="I3026" t="s">
        <v>5006</v>
      </c>
      <c r="J3026" t="s">
        <v>5007</v>
      </c>
    </row>
    <row r="3027" spans="1:10" x14ac:dyDescent="0.25">
      <c r="A3027">
        <v>28.87</v>
      </c>
      <c r="B3027">
        <v>-0.29599999999999999</v>
      </c>
      <c r="C3027">
        <f t="shared" si="47"/>
        <v>0.81450756307021532</v>
      </c>
      <c r="D3027">
        <v>-3.14</v>
      </c>
      <c r="E3027">
        <v>3.2899999999999999E-2</v>
      </c>
      <c r="F3027">
        <v>0.135356</v>
      </c>
      <c r="G3027">
        <v>9.8699999999999992</v>
      </c>
      <c r="H3027">
        <v>3.2899999999999999E-2</v>
      </c>
      <c r="I3027" t="s">
        <v>5024</v>
      </c>
      <c r="J3027" t="s">
        <v>5025</v>
      </c>
    </row>
    <row r="3028" spans="1:10" x14ac:dyDescent="0.25">
      <c r="A3028">
        <v>31.35</v>
      </c>
      <c r="B3028">
        <v>-0.29599999999999999</v>
      </c>
      <c r="C3028">
        <f t="shared" si="47"/>
        <v>0.81450756307021532</v>
      </c>
      <c r="D3028">
        <v>-2.71</v>
      </c>
      <c r="E3028">
        <v>4.0640000000000003E-2</v>
      </c>
      <c r="F3028">
        <v>0.15320800000000001</v>
      </c>
      <c r="G3028">
        <v>7.37</v>
      </c>
      <c r="H3028">
        <v>4.0640000000000003E-2</v>
      </c>
      <c r="I3028" t="s">
        <v>6182</v>
      </c>
      <c r="J3028" t="s">
        <v>6183</v>
      </c>
    </row>
    <row r="3029" spans="1:10" x14ac:dyDescent="0.25">
      <c r="A3029">
        <v>30.96</v>
      </c>
      <c r="B3029">
        <v>-0.29599999999999999</v>
      </c>
      <c r="C3029">
        <f t="shared" si="47"/>
        <v>0.81450756307021532</v>
      </c>
      <c r="D3029">
        <v>-2.4900000000000002</v>
      </c>
      <c r="E3029">
        <v>5.3719999999999997E-2</v>
      </c>
      <c r="F3029">
        <v>0.17866799999999999</v>
      </c>
      <c r="G3029">
        <v>6.19</v>
      </c>
      <c r="H3029">
        <v>5.3719999999999997E-2</v>
      </c>
      <c r="I3029" t="s">
        <v>934</v>
      </c>
      <c r="J3029" t="s">
        <v>935</v>
      </c>
    </row>
    <row r="3030" spans="1:10" x14ac:dyDescent="0.25">
      <c r="A3030">
        <v>29</v>
      </c>
      <c r="B3030">
        <v>-0.29599999999999999</v>
      </c>
      <c r="C3030">
        <f t="shared" si="47"/>
        <v>0.81450756307021532</v>
      </c>
      <c r="D3030">
        <v>-1.63</v>
      </c>
      <c r="E3030">
        <v>0.16137000000000001</v>
      </c>
      <c r="F3030">
        <v>0.34158300000000003</v>
      </c>
      <c r="G3030">
        <v>2.67</v>
      </c>
      <c r="H3030">
        <v>0.16137000000000001</v>
      </c>
      <c r="I3030" t="s">
        <v>2788</v>
      </c>
      <c r="J3030" t="s">
        <v>2789</v>
      </c>
    </row>
    <row r="3031" spans="1:10" x14ac:dyDescent="0.25">
      <c r="A3031">
        <v>31.9</v>
      </c>
      <c r="B3031">
        <v>-0.29699999999999999</v>
      </c>
      <c r="C3031">
        <f t="shared" si="47"/>
        <v>0.81394318507043451</v>
      </c>
      <c r="D3031">
        <v>-3.74</v>
      </c>
      <c r="E3031">
        <v>1.2630000000000001E-2</v>
      </c>
      <c r="F3031">
        <v>8.3170999999999995E-2</v>
      </c>
      <c r="G3031">
        <v>14</v>
      </c>
      <c r="H3031">
        <v>1.2630000000000001E-2</v>
      </c>
      <c r="I3031" t="s">
        <v>770</v>
      </c>
      <c r="J3031" t="s">
        <v>771</v>
      </c>
    </row>
    <row r="3032" spans="1:10" x14ac:dyDescent="0.25">
      <c r="A3032">
        <v>31.18</v>
      </c>
      <c r="B3032">
        <v>-0.29699999999999999</v>
      </c>
      <c r="C3032">
        <f t="shared" si="47"/>
        <v>0.81394318507043451</v>
      </c>
      <c r="D3032">
        <v>-2.78</v>
      </c>
      <c r="E3032">
        <v>3.7470000000000003E-2</v>
      </c>
      <c r="F3032">
        <v>0.146068</v>
      </c>
      <c r="G3032">
        <v>7.74</v>
      </c>
      <c r="H3032">
        <v>3.7470000000000003E-2</v>
      </c>
      <c r="I3032" t="s">
        <v>1466</v>
      </c>
      <c r="J3032" t="s">
        <v>1467</v>
      </c>
    </row>
    <row r="3033" spans="1:10" x14ac:dyDescent="0.25">
      <c r="A3033">
        <v>28.02</v>
      </c>
      <c r="B3033">
        <v>-0.29699999999999999</v>
      </c>
      <c r="C3033">
        <f t="shared" si="47"/>
        <v>0.81394318507043451</v>
      </c>
      <c r="D3033">
        <v>-2.48</v>
      </c>
      <c r="E3033">
        <v>6.5790000000000001E-2</v>
      </c>
      <c r="F3033">
        <v>0.20277000000000001</v>
      </c>
      <c r="G3033">
        <v>6.15</v>
      </c>
      <c r="H3033">
        <v>6.5790000000000001E-2</v>
      </c>
      <c r="I3033" t="s">
        <v>3126</v>
      </c>
      <c r="J3033" t="s">
        <v>3127</v>
      </c>
    </row>
    <row r="3034" spans="1:10" x14ac:dyDescent="0.25">
      <c r="A3034">
        <v>31.19</v>
      </c>
      <c r="B3034">
        <v>-0.29699999999999999</v>
      </c>
      <c r="C3034">
        <f t="shared" si="47"/>
        <v>0.81394318507043451</v>
      </c>
      <c r="D3034">
        <v>-1.62</v>
      </c>
      <c r="E3034">
        <v>0.16341</v>
      </c>
      <c r="F3034">
        <v>0.34286699999999998</v>
      </c>
      <c r="G3034">
        <v>2.64</v>
      </c>
      <c r="H3034">
        <v>0.16341</v>
      </c>
      <c r="I3034" t="s">
        <v>3594</v>
      </c>
      <c r="J3034" t="s">
        <v>3595</v>
      </c>
    </row>
    <row r="3035" spans="1:10" x14ac:dyDescent="0.25">
      <c r="A3035">
        <v>28.85</v>
      </c>
      <c r="B3035">
        <v>-0.29799999999999999</v>
      </c>
      <c r="C3035">
        <f t="shared" si="47"/>
        <v>0.81337919813212589</v>
      </c>
      <c r="D3035">
        <v>-3.58</v>
      </c>
      <c r="E3035">
        <v>1.5010000000000001E-2</v>
      </c>
      <c r="F3035">
        <v>9.0177999999999994E-2</v>
      </c>
      <c r="G3035">
        <v>12.82</v>
      </c>
      <c r="H3035">
        <v>1.5010000000000001E-2</v>
      </c>
      <c r="I3035" t="s">
        <v>6844</v>
      </c>
      <c r="J3035" t="s">
        <v>6845</v>
      </c>
    </row>
    <row r="3036" spans="1:10" x14ac:dyDescent="0.25">
      <c r="A3036">
        <v>32.67</v>
      </c>
      <c r="B3036">
        <v>-0.29799999999999999</v>
      </c>
      <c r="C3036">
        <f t="shared" si="47"/>
        <v>0.81337919813212589</v>
      </c>
      <c r="D3036">
        <v>-3.5</v>
      </c>
      <c r="E3036">
        <v>1.6330000000000001E-2</v>
      </c>
      <c r="F3036">
        <v>9.3801999999999996E-2</v>
      </c>
      <c r="G3036">
        <v>12.27</v>
      </c>
      <c r="H3036">
        <v>1.6330000000000001E-2</v>
      </c>
      <c r="I3036" t="s">
        <v>4138</v>
      </c>
      <c r="J3036" t="s">
        <v>4139</v>
      </c>
    </row>
    <row r="3037" spans="1:10" x14ac:dyDescent="0.25">
      <c r="A3037">
        <v>29.62</v>
      </c>
      <c r="B3037">
        <v>-0.29799999999999999</v>
      </c>
      <c r="C3037">
        <f t="shared" si="47"/>
        <v>0.81337919813212589</v>
      </c>
      <c r="D3037">
        <v>-2.2000000000000002</v>
      </c>
      <c r="E3037">
        <v>7.6939999999999995E-2</v>
      </c>
      <c r="F3037">
        <v>0.22062999999999999</v>
      </c>
      <c r="G3037">
        <v>4.8600000000000003</v>
      </c>
      <c r="H3037">
        <v>7.6939999999999995E-2</v>
      </c>
      <c r="I3037" t="s">
        <v>7180</v>
      </c>
      <c r="J3037" t="s">
        <v>7181</v>
      </c>
    </row>
    <row r="3038" spans="1:10" x14ac:dyDescent="0.25">
      <c r="A3038">
        <v>30.17</v>
      </c>
      <c r="B3038">
        <v>-0.29799999999999999</v>
      </c>
      <c r="C3038">
        <f t="shared" si="47"/>
        <v>0.81337919813212589</v>
      </c>
      <c r="D3038">
        <v>-1.33</v>
      </c>
      <c r="E3038">
        <v>0.23991000000000001</v>
      </c>
      <c r="F3038">
        <v>0.42332999999999998</v>
      </c>
      <c r="G3038">
        <v>1.76</v>
      </c>
      <c r="H3038">
        <v>0.23991000000000001</v>
      </c>
      <c r="I3038" t="s">
        <v>652</v>
      </c>
      <c r="J3038" t="s">
        <v>653</v>
      </c>
    </row>
    <row r="3039" spans="1:10" x14ac:dyDescent="0.25">
      <c r="A3039">
        <v>28.81</v>
      </c>
      <c r="B3039">
        <v>-0.29799999999999999</v>
      </c>
      <c r="C3039">
        <f t="shared" si="47"/>
        <v>0.81337919813212589</v>
      </c>
      <c r="D3039">
        <v>-1.1000000000000001</v>
      </c>
      <c r="E3039">
        <v>0.31894</v>
      </c>
      <c r="F3039">
        <v>0.49842599999999998</v>
      </c>
      <c r="G3039">
        <v>1.22</v>
      </c>
      <c r="H3039">
        <v>0.31894</v>
      </c>
      <c r="I3039" t="s">
        <v>3124</v>
      </c>
      <c r="J3039" t="s">
        <v>3125</v>
      </c>
    </row>
    <row r="3040" spans="1:10" x14ac:dyDescent="0.25">
      <c r="A3040">
        <v>30.63</v>
      </c>
      <c r="B3040">
        <v>-0.29899999999999999</v>
      </c>
      <c r="C3040">
        <f t="shared" si="47"/>
        <v>0.81281560198432001</v>
      </c>
      <c r="D3040">
        <v>-2.87</v>
      </c>
      <c r="E3040">
        <v>3.3770000000000001E-2</v>
      </c>
      <c r="F3040">
        <v>0.13736699999999999</v>
      </c>
      <c r="G3040">
        <v>8.23</v>
      </c>
      <c r="H3040">
        <v>3.3770000000000001E-2</v>
      </c>
      <c r="I3040" t="s">
        <v>5980</v>
      </c>
      <c r="J3040" t="s">
        <v>5981</v>
      </c>
    </row>
    <row r="3041" spans="1:10" x14ac:dyDescent="0.25">
      <c r="A3041">
        <v>30.36</v>
      </c>
      <c r="B3041">
        <v>-0.29899999999999999</v>
      </c>
      <c r="C3041">
        <f t="shared" si="47"/>
        <v>0.81281560198432001</v>
      </c>
      <c r="D3041">
        <v>-2.35</v>
      </c>
      <c r="E3041">
        <v>6.3780000000000003E-2</v>
      </c>
      <c r="F3041">
        <v>0.19836799999999999</v>
      </c>
      <c r="G3041">
        <v>5.53</v>
      </c>
      <c r="H3041">
        <v>6.3780000000000003E-2</v>
      </c>
      <c r="I3041" t="s">
        <v>4484</v>
      </c>
      <c r="J3041" t="s">
        <v>4485</v>
      </c>
    </row>
    <row r="3042" spans="1:10" x14ac:dyDescent="0.25">
      <c r="A3042">
        <v>32.18</v>
      </c>
      <c r="B3042">
        <v>-0.29899999999999999</v>
      </c>
      <c r="C3042">
        <f t="shared" si="47"/>
        <v>0.81281560198432001</v>
      </c>
      <c r="D3042">
        <v>-1.06</v>
      </c>
      <c r="E3042">
        <v>0.3453</v>
      </c>
      <c r="F3042">
        <v>0.52257500000000001</v>
      </c>
      <c r="G3042">
        <v>1.1299999999999999</v>
      </c>
      <c r="H3042">
        <v>0.3453</v>
      </c>
      <c r="I3042" t="s">
        <v>154</v>
      </c>
      <c r="J3042" t="s">
        <v>155</v>
      </c>
    </row>
    <row r="3043" spans="1:10" x14ac:dyDescent="0.25">
      <c r="A3043">
        <v>32.72</v>
      </c>
      <c r="B3043">
        <v>-0.3</v>
      </c>
      <c r="C3043">
        <f t="shared" si="47"/>
        <v>0.81225239635623547</v>
      </c>
      <c r="D3043">
        <v>-3.88</v>
      </c>
      <c r="E3043">
        <v>1.09E-2</v>
      </c>
      <c r="F3043">
        <v>7.9303999999999999E-2</v>
      </c>
      <c r="G3043">
        <v>15.08</v>
      </c>
      <c r="H3043">
        <v>1.09E-2</v>
      </c>
      <c r="I3043" t="s">
        <v>3856</v>
      </c>
      <c r="J3043" t="s">
        <v>3857</v>
      </c>
    </row>
    <row r="3044" spans="1:10" x14ac:dyDescent="0.25">
      <c r="A3044">
        <v>31.75</v>
      </c>
      <c r="B3044">
        <v>-0.3</v>
      </c>
      <c r="C3044">
        <f t="shared" si="47"/>
        <v>0.81225239635623547</v>
      </c>
      <c r="D3044">
        <v>-2.7</v>
      </c>
      <c r="E3044">
        <v>4.1430000000000002E-2</v>
      </c>
      <c r="F3044">
        <v>0.15434100000000001</v>
      </c>
      <c r="G3044">
        <v>7.28</v>
      </c>
      <c r="H3044">
        <v>4.1430000000000002E-2</v>
      </c>
      <c r="I3044" t="s">
        <v>3056</v>
      </c>
      <c r="J3044" t="s">
        <v>3057</v>
      </c>
    </row>
    <row r="3045" spans="1:10" x14ac:dyDescent="0.25">
      <c r="A3045">
        <v>28.51</v>
      </c>
      <c r="B3045">
        <v>-0.3</v>
      </c>
      <c r="C3045">
        <f t="shared" si="47"/>
        <v>0.81225239635623547</v>
      </c>
      <c r="D3045">
        <v>-1.57</v>
      </c>
      <c r="E3045">
        <v>0.18942000000000001</v>
      </c>
      <c r="F3045">
        <v>0.37391099999999999</v>
      </c>
      <c r="G3045">
        <v>2.46</v>
      </c>
      <c r="H3045">
        <v>0.18942000000000001</v>
      </c>
      <c r="I3045" t="s">
        <v>3906</v>
      </c>
      <c r="J3045" t="s">
        <v>3907</v>
      </c>
    </row>
    <row r="3046" spans="1:10" x14ac:dyDescent="0.25">
      <c r="A3046">
        <v>29.38</v>
      </c>
      <c r="B3046">
        <v>-0.3</v>
      </c>
      <c r="C3046">
        <f t="shared" si="47"/>
        <v>0.81225239635623547</v>
      </c>
      <c r="D3046">
        <v>-1.35</v>
      </c>
      <c r="E3046">
        <v>0.23319999999999999</v>
      </c>
      <c r="F3046">
        <v>0.41536800000000001</v>
      </c>
      <c r="G3046">
        <v>1.82</v>
      </c>
      <c r="H3046">
        <v>0.23319999999999999</v>
      </c>
      <c r="I3046" t="s">
        <v>1940</v>
      </c>
      <c r="J3046" t="s">
        <v>1941</v>
      </c>
    </row>
    <row r="3047" spans="1:10" x14ac:dyDescent="0.25">
      <c r="A3047">
        <v>36.700000000000003</v>
      </c>
      <c r="B3047">
        <v>-0.3</v>
      </c>
      <c r="C3047">
        <f t="shared" si="47"/>
        <v>0.81225239635623547</v>
      </c>
      <c r="D3047">
        <v>-1.32</v>
      </c>
      <c r="E3047">
        <v>0.24101</v>
      </c>
      <c r="F3047">
        <v>0.42428199999999999</v>
      </c>
      <c r="G3047">
        <v>1.75</v>
      </c>
      <c r="H3047">
        <v>0.24101</v>
      </c>
      <c r="I3047" t="s">
        <v>5038</v>
      </c>
      <c r="J3047" t="s">
        <v>5039</v>
      </c>
    </row>
    <row r="3048" spans="1:10" x14ac:dyDescent="0.25">
      <c r="A3048">
        <v>31.67</v>
      </c>
      <c r="B3048">
        <v>-0.30099999999999999</v>
      </c>
      <c r="C3048">
        <f t="shared" si="47"/>
        <v>0.8116895809772785</v>
      </c>
      <c r="D3048">
        <v>-3.23</v>
      </c>
      <c r="E3048">
        <v>2.2110000000000001E-2</v>
      </c>
      <c r="F3048">
        <v>0.109877</v>
      </c>
      <c r="G3048">
        <v>10.44</v>
      </c>
      <c r="H3048">
        <v>2.2110000000000001E-2</v>
      </c>
      <c r="I3048" t="s">
        <v>6252</v>
      </c>
      <c r="J3048" t="s">
        <v>6253</v>
      </c>
    </row>
    <row r="3049" spans="1:10" x14ac:dyDescent="0.25">
      <c r="A3049">
        <v>29.56</v>
      </c>
      <c r="B3049">
        <v>-0.30099999999999999</v>
      </c>
      <c r="C3049">
        <f t="shared" si="47"/>
        <v>0.8116895809772785</v>
      </c>
      <c r="D3049">
        <v>-2.4500000000000002</v>
      </c>
      <c r="E3049">
        <v>5.6090000000000001E-2</v>
      </c>
      <c r="F3049">
        <v>0.18284900000000001</v>
      </c>
      <c r="G3049">
        <v>6.02</v>
      </c>
      <c r="H3049">
        <v>5.6090000000000001E-2</v>
      </c>
      <c r="I3049" t="s">
        <v>5334</v>
      </c>
      <c r="J3049" t="s">
        <v>5335</v>
      </c>
    </row>
    <row r="3050" spans="1:10" x14ac:dyDescent="0.25">
      <c r="A3050">
        <v>30.65</v>
      </c>
      <c r="B3050">
        <v>-0.30199999999999999</v>
      </c>
      <c r="C3050">
        <f t="shared" si="47"/>
        <v>0.81112715557704274</v>
      </c>
      <c r="D3050">
        <v>-3.43</v>
      </c>
      <c r="E3050">
        <v>1.771E-2</v>
      </c>
      <c r="F3050">
        <v>9.8446000000000006E-2</v>
      </c>
      <c r="G3050">
        <v>11.76</v>
      </c>
      <c r="H3050">
        <v>1.771E-2</v>
      </c>
      <c r="I3050" t="s">
        <v>4810</v>
      </c>
      <c r="J3050" t="s">
        <v>4811</v>
      </c>
    </row>
    <row r="3051" spans="1:10" x14ac:dyDescent="0.25">
      <c r="A3051">
        <v>28.94</v>
      </c>
      <c r="B3051">
        <v>-0.30199999999999999</v>
      </c>
      <c r="C3051">
        <f t="shared" si="47"/>
        <v>0.81112715557704274</v>
      </c>
      <c r="D3051">
        <v>-2.25</v>
      </c>
      <c r="E3051">
        <v>7.2459999999999997E-2</v>
      </c>
      <c r="F3051">
        <v>0.215258</v>
      </c>
      <c r="G3051">
        <v>5.07</v>
      </c>
      <c r="H3051">
        <v>7.2459999999999997E-2</v>
      </c>
      <c r="I3051" t="s">
        <v>2418</v>
      </c>
      <c r="J3051" t="s">
        <v>2419</v>
      </c>
    </row>
    <row r="3052" spans="1:10" x14ac:dyDescent="0.25">
      <c r="A3052">
        <v>26.41</v>
      </c>
      <c r="B3052">
        <v>-0.30199999999999999</v>
      </c>
      <c r="C3052">
        <f t="shared" si="47"/>
        <v>0.81112715557704274</v>
      </c>
      <c r="D3052">
        <v>-1.51</v>
      </c>
      <c r="E3052">
        <v>0.19039</v>
      </c>
      <c r="F3052">
        <v>0.37453700000000001</v>
      </c>
      <c r="G3052">
        <v>2.27</v>
      </c>
      <c r="H3052">
        <v>0.19039</v>
      </c>
      <c r="I3052" t="s">
        <v>3654</v>
      </c>
      <c r="J3052" t="s">
        <v>3655</v>
      </c>
    </row>
    <row r="3053" spans="1:10" x14ac:dyDescent="0.25">
      <c r="A3053">
        <v>33.17</v>
      </c>
      <c r="B3053">
        <v>-0.30299999999999999</v>
      </c>
      <c r="C3053">
        <f t="shared" si="47"/>
        <v>0.8105651198853091</v>
      </c>
      <c r="D3053">
        <v>-3.22</v>
      </c>
      <c r="E3053">
        <v>2.2339999999999999E-2</v>
      </c>
      <c r="F3053">
        <v>0.109877</v>
      </c>
      <c r="G3053">
        <v>10.39</v>
      </c>
      <c r="H3053">
        <v>2.2339999999999999E-2</v>
      </c>
      <c r="I3053" t="s">
        <v>7480</v>
      </c>
      <c r="J3053" t="s">
        <v>7481</v>
      </c>
    </row>
    <row r="3054" spans="1:10" x14ac:dyDescent="0.25">
      <c r="A3054">
        <v>36.71</v>
      </c>
      <c r="B3054">
        <v>-0.30299999999999999</v>
      </c>
      <c r="C3054">
        <f t="shared" si="47"/>
        <v>0.8105651198853091</v>
      </c>
      <c r="D3054">
        <v>-2.7</v>
      </c>
      <c r="E3054">
        <v>4.113E-2</v>
      </c>
      <c r="F3054">
        <v>0.15399599999999999</v>
      </c>
      <c r="G3054">
        <v>7.32</v>
      </c>
      <c r="H3054">
        <v>4.113E-2</v>
      </c>
      <c r="I3054" t="s">
        <v>2832</v>
      </c>
      <c r="J3054" t="s">
        <v>2833</v>
      </c>
    </row>
    <row r="3055" spans="1:10" x14ac:dyDescent="0.25">
      <c r="A3055">
        <v>29.78</v>
      </c>
      <c r="B3055">
        <v>-0.30299999999999999</v>
      </c>
      <c r="C3055">
        <f t="shared" si="47"/>
        <v>0.8105651198853091</v>
      </c>
      <c r="D3055">
        <v>-2.2400000000000002</v>
      </c>
      <c r="E3055">
        <v>7.3249999999999996E-2</v>
      </c>
      <c r="F3055">
        <v>0.21564</v>
      </c>
      <c r="G3055">
        <v>5.03</v>
      </c>
      <c r="H3055">
        <v>7.3249999999999996E-2</v>
      </c>
      <c r="I3055" t="s">
        <v>4576</v>
      </c>
      <c r="J3055" t="s">
        <v>4577</v>
      </c>
    </row>
    <row r="3056" spans="1:10" x14ac:dyDescent="0.25">
      <c r="A3056">
        <v>31.96</v>
      </c>
      <c r="B3056">
        <v>-0.30299999999999999</v>
      </c>
      <c r="C3056">
        <f t="shared" si="47"/>
        <v>0.8105651198853091</v>
      </c>
      <c r="D3056">
        <v>-1.7</v>
      </c>
      <c r="E3056">
        <v>0.16083</v>
      </c>
      <c r="F3056">
        <v>0.34064499999999998</v>
      </c>
      <c r="G3056">
        <v>2.9</v>
      </c>
      <c r="H3056">
        <v>0.16083</v>
      </c>
      <c r="I3056" t="s">
        <v>5926</v>
      </c>
      <c r="J3056" t="s">
        <v>5927</v>
      </c>
    </row>
    <row r="3057" spans="1:10" x14ac:dyDescent="0.25">
      <c r="A3057">
        <v>28.71</v>
      </c>
      <c r="B3057">
        <v>-0.30299999999999999</v>
      </c>
      <c r="C3057">
        <f t="shared" si="47"/>
        <v>0.8105651198853091</v>
      </c>
      <c r="D3057">
        <v>-1.18</v>
      </c>
      <c r="E3057">
        <v>0.30257000000000001</v>
      </c>
      <c r="F3057">
        <v>0.48437799999999998</v>
      </c>
      <c r="G3057">
        <v>1.38</v>
      </c>
      <c r="H3057">
        <v>0.30257000000000001</v>
      </c>
      <c r="I3057" t="s">
        <v>3334</v>
      </c>
      <c r="J3057" t="s">
        <v>3335</v>
      </c>
    </row>
    <row r="3058" spans="1:10" x14ac:dyDescent="0.25">
      <c r="A3058">
        <v>32.659999999999997</v>
      </c>
      <c r="B3058">
        <v>-0.30499999999999999</v>
      </c>
      <c r="C3058">
        <f t="shared" si="47"/>
        <v>0.80944221654740844</v>
      </c>
      <c r="D3058">
        <v>-3.85</v>
      </c>
      <c r="E3058">
        <v>1.123E-2</v>
      </c>
      <c r="F3058">
        <v>8.0302999999999999E-2</v>
      </c>
      <c r="G3058">
        <v>14.86</v>
      </c>
      <c r="H3058">
        <v>1.123E-2</v>
      </c>
      <c r="I3058" t="s">
        <v>866</v>
      </c>
      <c r="J3058" t="s">
        <v>867</v>
      </c>
    </row>
    <row r="3059" spans="1:10" x14ac:dyDescent="0.25">
      <c r="A3059">
        <v>36.26</v>
      </c>
      <c r="B3059">
        <v>-0.30499999999999999</v>
      </c>
      <c r="C3059">
        <f t="shared" si="47"/>
        <v>0.80944221654740844</v>
      </c>
      <c r="D3059">
        <v>-3.02</v>
      </c>
      <c r="E3059">
        <v>2.8240000000000001E-2</v>
      </c>
      <c r="F3059">
        <v>0.12457</v>
      </c>
      <c r="G3059">
        <v>9.1199999999999992</v>
      </c>
      <c r="H3059">
        <v>2.8240000000000001E-2</v>
      </c>
      <c r="I3059" t="s">
        <v>3098</v>
      </c>
      <c r="J3059" t="s">
        <v>3099</v>
      </c>
    </row>
    <row r="3060" spans="1:10" x14ac:dyDescent="0.25">
      <c r="A3060">
        <v>28.57</v>
      </c>
      <c r="B3060">
        <v>-0.30499999999999999</v>
      </c>
      <c r="C3060">
        <f t="shared" si="47"/>
        <v>0.80944221654740844</v>
      </c>
      <c r="D3060">
        <v>-1.46</v>
      </c>
      <c r="E3060">
        <v>0.20201</v>
      </c>
      <c r="F3060">
        <v>0.38441700000000001</v>
      </c>
      <c r="G3060">
        <v>2.13</v>
      </c>
      <c r="H3060">
        <v>0.20201</v>
      </c>
      <c r="I3060" t="s">
        <v>2998</v>
      </c>
      <c r="J3060" t="s">
        <v>2999</v>
      </c>
    </row>
    <row r="3061" spans="1:10" x14ac:dyDescent="0.25">
      <c r="A3061">
        <v>28.73</v>
      </c>
      <c r="B3061">
        <v>-0.30499999999999999</v>
      </c>
      <c r="C3061">
        <f t="shared" si="47"/>
        <v>0.80944221654740844</v>
      </c>
      <c r="D3061">
        <v>-0.74</v>
      </c>
      <c r="E3061">
        <v>0.50085000000000002</v>
      </c>
      <c r="F3061">
        <v>0.66315299999999999</v>
      </c>
      <c r="G3061">
        <v>0.54</v>
      </c>
      <c r="H3061">
        <v>0.50085000000000002</v>
      </c>
      <c r="I3061" t="s">
        <v>624</v>
      </c>
      <c r="J3061" t="s">
        <v>625</v>
      </c>
    </row>
    <row r="3062" spans="1:10" x14ac:dyDescent="0.25">
      <c r="A3062">
        <v>30.33</v>
      </c>
      <c r="B3062">
        <v>-0.30599999999999999</v>
      </c>
      <c r="C3062">
        <f t="shared" si="47"/>
        <v>0.80888134836173897</v>
      </c>
      <c r="D3062">
        <v>-2.34</v>
      </c>
      <c r="E3062">
        <v>6.497E-2</v>
      </c>
      <c r="F3062">
        <v>0.20075200000000001</v>
      </c>
      <c r="G3062">
        <v>5.46</v>
      </c>
      <c r="H3062">
        <v>6.497E-2</v>
      </c>
      <c r="I3062" t="s">
        <v>5618</v>
      </c>
      <c r="J3062" t="s">
        <v>5619</v>
      </c>
    </row>
    <row r="3063" spans="1:10" x14ac:dyDescent="0.25">
      <c r="A3063">
        <v>35.68</v>
      </c>
      <c r="B3063">
        <v>-0.30599999999999999</v>
      </c>
      <c r="C3063">
        <f t="shared" si="47"/>
        <v>0.80888134836173897</v>
      </c>
      <c r="D3063">
        <v>-2.11</v>
      </c>
      <c r="E3063">
        <v>8.6929999999999993E-2</v>
      </c>
      <c r="F3063">
        <v>0.23714099999999999</v>
      </c>
      <c r="G3063">
        <v>4.45</v>
      </c>
      <c r="H3063">
        <v>8.6929999999999993E-2</v>
      </c>
      <c r="I3063" t="s">
        <v>7486</v>
      </c>
      <c r="J3063" t="s">
        <v>7487</v>
      </c>
    </row>
    <row r="3064" spans="1:10" x14ac:dyDescent="0.25">
      <c r="A3064">
        <v>33.880000000000003</v>
      </c>
      <c r="B3064">
        <v>-0.30599999999999999</v>
      </c>
      <c r="C3064">
        <f t="shared" si="47"/>
        <v>0.80888134836173897</v>
      </c>
      <c r="D3064">
        <v>-1.96</v>
      </c>
      <c r="E3064">
        <v>0.10523</v>
      </c>
      <c r="F3064">
        <v>0.26485599999999998</v>
      </c>
      <c r="G3064">
        <v>3.85</v>
      </c>
      <c r="H3064">
        <v>0.10523</v>
      </c>
      <c r="I3064" t="s">
        <v>6670</v>
      </c>
      <c r="J3064" t="s">
        <v>6671</v>
      </c>
    </row>
    <row r="3065" spans="1:10" x14ac:dyDescent="0.25">
      <c r="A3065">
        <v>29.01</v>
      </c>
      <c r="B3065">
        <v>-0.30599999999999999</v>
      </c>
      <c r="C3065">
        <f t="shared" si="47"/>
        <v>0.80888134836173897</v>
      </c>
      <c r="D3065">
        <v>-1.39</v>
      </c>
      <c r="E3065">
        <v>0.22211</v>
      </c>
      <c r="F3065">
        <v>0.40662100000000001</v>
      </c>
      <c r="G3065">
        <v>1.93</v>
      </c>
      <c r="H3065">
        <v>0.22211</v>
      </c>
      <c r="I3065" t="s">
        <v>3966</v>
      </c>
      <c r="J3065" t="s">
        <v>3967</v>
      </c>
    </row>
    <row r="3066" spans="1:10" x14ac:dyDescent="0.25">
      <c r="A3066">
        <v>36.71</v>
      </c>
      <c r="B3066">
        <v>-0.307</v>
      </c>
      <c r="C3066">
        <f t="shared" si="47"/>
        <v>0.80832086880556697</v>
      </c>
      <c r="D3066">
        <v>-3.56</v>
      </c>
      <c r="E3066">
        <v>1.5339999999999999E-2</v>
      </c>
      <c r="F3066">
        <v>9.0388999999999997E-2</v>
      </c>
      <c r="G3066">
        <v>12.68</v>
      </c>
      <c r="H3066">
        <v>1.5339999999999999E-2</v>
      </c>
      <c r="I3066" t="s">
        <v>5468</v>
      </c>
      <c r="J3066" t="s">
        <v>5469</v>
      </c>
    </row>
    <row r="3067" spans="1:10" x14ac:dyDescent="0.25">
      <c r="A3067">
        <v>27.79</v>
      </c>
      <c r="B3067">
        <v>-0.307</v>
      </c>
      <c r="C3067">
        <f t="shared" si="47"/>
        <v>0.80832086880556697</v>
      </c>
      <c r="D3067">
        <v>-2.27</v>
      </c>
      <c r="E3067">
        <v>7.0470000000000005E-2</v>
      </c>
      <c r="F3067">
        <v>0.21202299999999999</v>
      </c>
      <c r="G3067">
        <v>5.17</v>
      </c>
      <c r="H3067">
        <v>7.0470000000000005E-2</v>
      </c>
      <c r="I3067" t="s">
        <v>4778</v>
      </c>
      <c r="J3067" t="s">
        <v>4779</v>
      </c>
    </row>
    <row r="3068" spans="1:10" x14ac:dyDescent="0.25">
      <c r="A3068">
        <v>31.99</v>
      </c>
      <c r="B3068">
        <v>-0.307</v>
      </c>
      <c r="C3068">
        <f t="shared" si="47"/>
        <v>0.80832086880556697</v>
      </c>
      <c r="D3068">
        <v>-2.2200000000000002</v>
      </c>
      <c r="E3068">
        <v>7.5060000000000002E-2</v>
      </c>
      <c r="F3068">
        <v>0.21821699999999999</v>
      </c>
      <c r="G3068">
        <v>4.9400000000000004</v>
      </c>
      <c r="H3068">
        <v>7.5060000000000002E-2</v>
      </c>
      <c r="I3068" t="s">
        <v>4590</v>
      </c>
      <c r="J3068" t="s">
        <v>4591</v>
      </c>
    </row>
    <row r="3069" spans="1:10" x14ac:dyDescent="0.25">
      <c r="A3069">
        <v>33.32</v>
      </c>
      <c r="B3069">
        <v>-0.308</v>
      </c>
      <c r="C3069">
        <f t="shared" si="47"/>
        <v>0.80776077760960818</v>
      </c>
      <c r="D3069">
        <v>-3.79</v>
      </c>
      <c r="E3069">
        <v>1.197E-2</v>
      </c>
      <c r="F3069">
        <v>8.1957000000000002E-2</v>
      </c>
      <c r="G3069">
        <v>14.39</v>
      </c>
      <c r="H3069">
        <v>1.197E-2</v>
      </c>
      <c r="I3069" t="s">
        <v>5806</v>
      </c>
      <c r="J3069" t="s">
        <v>5807</v>
      </c>
    </row>
    <row r="3070" spans="1:10" x14ac:dyDescent="0.25">
      <c r="A3070">
        <v>30.81</v>
      </c>
      <c r="B3070">
        <v>-0.308</v>
      </c>
      <c r="C3070">
        <f t="shared" si="47"/>
        <v>0.80776077760960818</v>
      </c>
      <c r="D3070">
        <v>-3.63</v>
      </c>
      <c r="E3070">
        <v>1.4160000000000001E-2</v>
      </c>
      <c r="F3070">
        <v>8.8506000000000001E-2</v>
      </c>
      <c r="G3070">
        <v>13.21</v>
      </c>
      <c r="H3070">
        <v>1.4160000000000001E-2</v>
      </c>
      <c r="I3070" t="s">
        <v>1052</v>
      </c>
      <c r="J3070" t="s">
        <v>1053</v>
      </c>
    </row>
    <row r="3071" spans="1:10" x14ac:dyDescent="0.25">
      <c r="A3071">
        <v>30.53</v>
      </c>
      <c r="B3071">
        <v>-0.308</v>
      </c>
      <c r="C3071">
        <f t="shared" si="47"/>
        <v>0.80776077760960818</v>
      </c>
      <c r="D3071">
        <v>-2.5099999999999998</v>
      </c>
      <c r="E3071">
        <v>5.212E-2</v>
      </c>
      <c r="F3071">
        <v>0.17487900000000001</v>
      </c>
      <c r="G3071">
        <v>6.31</v>
      </c>
      <c r="H3071">
        <v>5.212E-2</v>
      </c>
      <c r="I3071" t="s">
        <v>4788</v>
      </c>
      <c r="J3071" t="s">
        <v>4789</v>
      </c>
    </row>
    <row r="3072" spans="1:10" x14ac:dyDescent="0.25">
      <c r="A3072">
        <v>31.16</v>
      </c>
      <c r="B3072">
        <v>-0.308</v>
      </c>
      <c r="C3072">
        <f t="shared" si="47"/>
        <v>0.80776077760960818</v>
      </c>
      <c r="D3072">
        <v>-1.83</v>
      </c>
      <c r="E3072">
        <v>0.12556</v>
      </c>
      <c r="F3072">
        <v>0.29354999999999998</v>
      </c>
      <c r="G3072">
        <v>3.33</v>
      </c>
      <c r="H3072">
        <v>0.12556</v>
      </c>
      <c r="I3072" t="s">
        <v>6004</v>
      </c>
      <c r="J3072" t="s">
        <v>6005</v>
      </c>
    </row>
    <row r="3073" spans="1:10" x14ac:dyDescent="0.25">
      <c r="A3073">
        <v>29.94</v>
      </c>
      <c r="B3073">
        <v>-0.308</v>
      </c>
      <c r="C3073">
        <f t="shared" si="47"/>
        <v>0.80776077760960818</v>
      </c>
      <c r="D3073">
        <v>-1.45</v>
      </c>
      <c r="E3073">
        <v>0.20499999999999999</v>
      </c>
      <c r="F3073">
        <v>0.38775999999999999</v>
      </c>
      <c r="G3073">
        <v>2.1</v>
      </c>
      <c r="H3073">
        <v>0.20499999999999999</v>
      </c>
      <c r="I3073" t="s">
        <v>1846</v>
      </c>
      <c r="J3073" t="s">
        <v>1847</v>
      </c>
    </row>
    <row r="3074" spans="1:10" x14ac:dyDescent="0.25">
      <c r="A3074">
        <v>33.71</v>
      </c>
      <c r="B3074">
        <v>-0.308</v>
      </c>
      <c r="C3074">
        <f t="shared" si="47"/>
        <v>0.80776077760960818</v>
      </c>
      <c r="D3074">
        <v>-1.43</v>
      </c>
      <c r="E3074">
        <v>0.21027999999999999</v>
      </c>
      <c r="F3074">
        <v>0.39381500000000003</v>
      </c>
      <c r="G3074">
        <v>2.0499999999999998</v>
      </c>
      <c r="H3074">
        <v>0.21027999999999999</v>
      </c>
      <c r="I3074" t="s">
        <v>3552</v>
      </c>
      <c r="J3074" t="s">
        <v>3553</v>
      </c>
    </row>
    <row r="3075" spans="1:10" x14ac:dyDescent="0.25">
      <c r="A3075">
        <v>30.6</v>
      </c>
      <c r="B3075">
        <v>-0.309</v>
      </c>
      <c r="C3075">
        <f t="shared" ref="C3075:C3138" si="48">2^B3075</f>
        <v>0.80720107450476497</v>
      </c>
      <c r="D3075">
        <v>-4.1100000000000003</v>
      </c>
      <c r="E3075">
        <v>8.6700000000000006E-3</v>
      </c>
      <c r="F3075">
        <v>7.0387000000000005E-2</v>
      </c>
      <c r="G3075">
        <v>16.88</v>
      </c>
      <c r="H3075">
        <v>8.6700000000000006E-3</v>
      </c>
      <c r="I3075" t="s">
        <v>5918</v>
      </c>
      <c r="J3075" t="s">
        <v>5919</v>
      </c>
    </row>
    <row r="3076" spans="1:10" x14ac:dyDescent="0.25">
      <c r="A3076">
        <v>35.5</v>
      </c>
      <c r="B3076">
        <v>-0.309</v>
      </c>
      <c r="C3076">
        <f t="shared" si="48"/>
        <v>0.80720107450476497</v>
      </c>
      <c r="D3076">
        <v>-4.07</v>
      </c>
      <c r="E3076">
        <v>9.0200000000000002E-3</v>
      </c>
      <c r="F3076">
        <v>7.1997000000000005E-2</v>
      </c>
      <c r="G3076">
        <v>16.55</v>
      </c>
      <c r="H3076">
        <v>9.0200000000000002E-3</v>
      </c>
      <c r="I3076" t="s">
        <v>7302</v>
      </c>
      <c r="J3076" t="s">
        <v>7303</v>
      </c>
    </row>
    <row r="3077" spans="1:10" x14ac:dyDescent="0.25">
      <c r="A3077">
        <v>30.31</v>
      </c>
      <c r="B3077">
        <v>-0.309</v>
      </c>
      <c r="C3077">
        <f t="shared" si="48"/>
        <v>0.80720107450476497</v>
      </c>
      <c r="D3077">
        <v>-3.65</v>
      </c>
      <c r="E3077">
        <v>1.391E-2</v>
      </c>
      <c r="F3077">
        <v>8.8326000000000002E-2</v>
      </c>
      <c r="G3077">
        <v>13.33</v>
      </c>
      <c r="H3077">
        <v>1.391E-2</v>
      </c>
      <c r="I3077" t="s">
        <v>3494</v>
      </c>
      <c r="J3077" t="s">
        <v>3495</v>
      </c>
    </row>
    <row r="3078" spans="1:10" x14ac:dyDescent="0.25">
      <c r="A3078">
        <v>32.729999999999997</v>
      </c>
      <c r="B3078">
        <v>-0.309</v>
      </c>
      <c r="C3078">
        <f t="shared" si="48"/>
        <v>0.80720107450476497</v>
      </c>
      <c r="D3078">
        <v>-3.43</v>
      </c>
      <c r="E3078">
        <v>1.7739999999999999E-2</v>
      </c>
      <c r="F3078">
        <v>9.8446000000000006E-2</v>
      </c>
      <c r="G3078">
        <v>11.75</v>
      </c>
      <c r="H3078">
        <v>1.7739999999999999E-2</v>
      </c>
      <c r="I3078" t="s">
        <v>4202</v>
      </c>
      <c r="J3078" t="s">
        <v>4203</v>
      </c>
    </row>
    <row r="3079" spans="1:10" x14ac:dyDescent="0.25">
      <c r="A3079">
        <v>31.67</v>
      </c>
      <c r="B3079">
        <v>-0.31</v>
      </c>
      <c r="C3079">
        <f t="shared" si="48"/>
        <v>0.80664175922212633</v>
      </c>
      <c r="D3079">
        <v>-4.08</v>
      </c>
      <c r="E3079">
        <v>8.8999999999999999E-3</v>
      </c>
      <c r="F3079">
        <v>7.1396000000000001E-2</v>
      </c>
      <c r="G3079">
        <v>16.66</v>
      </c>
      <c r="H3079">
        <v>8.8999999999999999E-3</v>
      </c>
      <c r="I3079" t="s">
        <v>672</v>
      </c>
      <c r="J3079" t="s">
        <v>673</v>
      </c>
    </row>
    <row r="3080" spans="1:10" x14ac:dyDescent="0.25">
      <c r="A3080">
        <v>34.54</v>
      </c>
      <c r="B3080">
        <v>-0.31</v>
      </c>
      <c r="C3080">
        <f t="shared" si="48"/>
        <v>0.80664175922212633</v>
      </c>
      <c r="D3080">
        <v>-3.78</v>
      </c>
      <c r="E3080">
        <v>1.2189999999999999E-2</v>
      </c>
      <c r="F3080">
        <v>8.2109000000000001E-2</v>
      </c>
      <c r="G3080">
        <v>14.26</v>
      </c>
      <c r="H3080">
        <v>1.2189999999999999E-2</v>
      </c>
      <c r="I3080" t="s">
        <v>3428</v>
      </c>
      <c r="J3080" t="s">
        <v>3429</v>
      </c>
    </row>
    <row r="3081" spans="1:10" x14ac:dyDescent="0.25">
      <c r="A3081">
        <v>31.41</v>
      </c>
      <c r="B3081">
        <v>-0.31</v>
      </c>
      <c r="C3081">
        <f t="shared" si="48"/>
        <v>0.80664175922212633</v>
      </c>
      <c r="D3081">
        <v>-2.71</v>
      </c>
      <c r="E3081">
        <v>4.1090000000000002E-2</v>
      </c>
      <c r="F3081">
        <v>0.153977</v>
      </c>
      <c r="G3081">
        <v>7.32</v>
      </c>
      <c r="H3081">
        <v>4.1090000000000002E-2</v>
      </c>
      <c r="I3081" t="s">
        <v>6376</v>
      </c>
      <c r="J3081" t="s">
        <v>6377</v>
      </c>
    </row>
    <row r="3082" spans="1:10" x14ac:dyDescent="0.25">
      <c r="A3082">
        <v>31.14</v>
      </c>
      <c r="B3082">
        <v>-0.31</v>
      </c>
      <c r="C3082">
        <f t="shared" si="48"/>
        <v>0.80664175922212633</v>
      </c>
      <c r="D3082">
        <v>-2.61</v>
      </c>
      <c r="E3082">
        <v>4.6030000000000001E-2</v>
      </c>
      <c r="F3082">
        <v>0.162824</v>
      </c>
      <c r="G3082">
        <v>6.83</v>
      </c>
      <c r="H3082">
        <v>4.6030000000000001E-2</v>
      </c>
      <c r="I3082" t="s">
        <v>1482</v>
      </c>
      <c r="J3082" t="s">
        <v>1483</v>
      </c>
    </row>
    <row r="3083" spans="1:10" x14ac:dyDescent="0.25">
      <c r="A3083">
        <v>32.200000000000003</v>
      </c>
      <c r="B3083">
        <v>-0.31</v>
      </c>
      <c r="C3083">
        <f t="shared" si="48"/>
        <v>0.80664175922212633</v>
      </c>
      <c r="D3083">
        <v>-2.4900000000000002</v>
      </c>
      <c r="E3083">
        <v>6.479E-2</v>
      </c>
      <c r="F3083">
        <v>0.20050000000000001</v>
      </c>
      <c r="G3083">
        <v>6.22</v>
      </c>
      <c r="H3083">
        <v>6.479E-2</v>
      </c>
      <c r="I3083" t="s">
        <v>398</v>
      </c>
      <c r="J3083" t="s">
        <v>399</v>
      </c>
    </row>
    <row r="3084" spans="1:10" x14ac:dyDescent="0.25">
      <c r="A3084">
        <v>35.29</v>
      </c>
      <c r="B3084">
        <v>-0.31</v>
      </c>
      <c r="C3084">
        <f t="shared" si="48"/>
        <v>0.80664175922212633</v>
      </c>
      <c r="D3084">
        <v>-2.31</v>
      </c>
      <c r="E3084">
        <v>6.7059999999999995E-2</v>
      </c>
      <c r="F3084">
        <v>0.20535400000000001</v>
      </c>
      <c r="G3084">
        <v>5.35</v>
      </c>
      <c r="H3084">
        <v>6.7059999999999995E-2</v>
      </c>
      <c r="I3084" t="s">
        <v>7572</v>
      </c>
      <c r="J3084" t="s">
        <v>7573</v>
      </c>
    </row>
    <row r="3085" spans="1:10" x14ac:dyDescent="0.25">
      <c r="A3085">
        <v>30.41</v>
      </c>
      <c r="B3085">
        <v>-0.31</v>
      </c>
      <c r="C3085">
        <f t="shared" si="48"/>
        <v>0.80664175922212633</v>
      </c>
      <c r="D3085">
        <v>-1.23</v>
      </c>
      <c r="E3085">
        <v>0.27202999999999999</v>
      </c>
      <c r="F3085">
        <v>0.45539200000000002</v>
      </c>
      <c r="G3085">
        <v>1.51</v>
      </c>
      <c r="H3085">
        <v>0.27202999999999999</v>
      </c>
      <c r="I3085" t="s">
        <v>232</v>
      </c>
      <c r="J3085" t="s">
        <v>233</v>
      </c>
    </row>
    <row r="3086" spans="1:10" x14ac:dyDescent="0.25">
      <c r="A3086">
        <v>33.9</v>
      </c>
      <c r="B3086">
        <v>-0.311</v>
      </c>
      <c r="C3086">
        <f t="shared" si="48"/>
        <v>0.80608283149296756</v>
      </c>
      <c r="D3086">
        <v>-3.6</v>
      </c>
      <c r="E3086">
        <v>1.4710000000000001E-2</v>
      </c>
      <c r="F3086">
        <v>8.9500999999999997E-2</v>
      </c>
      <c r="G3086">
        <v>12.96</v>
      </c>
      <c r="H3086">
        <v>1.4710000000000001E-2</v>
      </c>
      <c r="I3086" t="s">
        <v>1942</v>
      </c>
      <c r="J3086" t="s">
        <v>1943</v>
      </c>
    </row>
    <row r="3087" spans="1:10" x14ac:dyDescent="0.25">
      <c r="A3087">
        <v>29.24</v>
      </c>
      <c r="B3087">
        <v>-0.311</v>
      </c>
      <c r="C3087">
        <f t="shared" si="48"/>
        <v>0.80608283149296756</v>
      </c>
      <c r="D3087">
        <v>-1.86</v>
      </c>
      <c r="E3087">
        <v>0.12021</v>
      </c>
      <c r="F3087">
        <v>0.28597299999999998</v>
      </c>
      <c r="G3087">
        <v>3.46</v>
      </c>
      <c r="H3087">
        <v>0.12021</v>
      </c>
      <c r="I3087" t="s">
        <v>5332</v>
      </c>
      <c r="J3087" t="s">
        <v>5333</v>
      </c>
    </row>
    <row r="3088" spans="1:10" x14ac:dyDescent="0.25">
      <c r="A3088">
        <v>28.53</v>
      </c>
      <c r="B3088">
        <v>-0.311</v>
      </c>
      <c r="C3088">
        <f t="shared" si="48"/>
        <v>0.80608283149296756</v>
      </c>
      <c r="D3088">
        <v>-1.51</v>
      </c>
      <c r="E3088">
        <v>0.18906000000000001</v>
      </c>
      <c r="F3088">
        <v>0.37391099999999999</v>
      </c>
      <c r="G3088">
        <v>2.29</v>
      </c>
      <c r="H3088">
        <v>0.18906000000000001</v>
      </c>
      <c r="I3088" t="s">
        <v>4350</v>
      </c>
      <c r="J3088" t="s">
        <v>4351</v>
      </c>
    </row>
    <row r="3089" spans="1:10" x14ac:dyDescent="0.25">
      <c r="A3089">
        <v>34.46</v>
      </c>
      <c r="B3089">
        <v>-0.312</v>
      </c>
      <c r="C3089">
        <f t="shared" si="48"/>
        <v>0.80552429104875023</v>
      </c>
      <c r="D3089">
        <v>-3.21</v>
      </c>
      <c r="E3089">
        <v>2.2720000000000001E-2</v>
      </c>
      <c r="F3089">
        <v>0.110557</v>
      </c>
      <c r="G3089">
        <v>10.29</v>
      </c>
      <c r="H3089">
        <v>2.2720000000000001E-2</v>
      </c>
      <c r="I3089" t="s">
        <v>4840</v>
      </c>
      <c r="J3089" t="s">
        <v>4841</v>
      </c>
    </row>
    <row r="3090" spans="1:10" x14ac:dyDescent="0.25">
      <c r="A3090">
        <v>35.6</v>
      </c>
      <c r="B3090">
        <v>-0.312</v>
      </c>
      <c r="C3090">
        <f t="shared" si="48"/>
        <v>0.80552429104875023</v>
      </c>
      <c r="D3090">
        <v>-3.09</v>
      </c>
      <c r="E3090">
        <v>2.588E-2</v>
      </c>
      <c r="F3090">
        <v>0.117662</v>
      </c>
      <c r="G3090">
        <v>9.58</v>
      </c>
      <c r="H3090">
        <v>2.588E-2</v>
      </c>
      <c r="I3090" t="s">
        <v>1072</v>
      </c>
      <c r="J3090" t="s">
        <v>1073</v>
      </c>
    </row>
    <row r="3091" spans="1:10" x14ac:dyDescent="0.25">
      <c r="A3091">
        <v>30.52</v>
      </c>
      <c r="B3091">
        <v>-0.312</v>
      </c>
      <c r="C3091">
        <f t="shared" si="48"/>
        <v>0.80552429104875023</v>
      </c>
      <c r="D3091">
        <v>-2.81</v>
      </c>
      <c r="E3091">
        <v>3.6159999999999998E-2</v>
      </c>
      <c r="F3091">
        <v>0.142261</v>
      </c>
      <c r="G3091">
        <v>7.9</v>
      </c>
      <c r="H3091">
        <v>3.6159999999999998E-2</v>
      </c>
      <c r="I3091" t="s">
        <v>1232</v>
      </c>
      <c r="J3091" t="s">
        <v>1233</v>
      </c>
    </row>
    <row r="3092" spans="1:10" x14ac:dyDescent="0.25">
      <c r="A3092">
        <v>33.29</v>
      </c>
      <c r="B3092">
        <v>-0.312</v>
      </c>
      <c r="C3092">
        <f t="shared" si="48"/>
        <v>0.80552429104875023</v>
      </c>
      <c r="D3092">
        <v>-2.2599999999999998</v>
      </c>
      <c r="E3092">
        <v>7.1429999999999993E-2</v>
      </c>
      <c r="F3092">
        <v>0.213723</v>
      </c>
      <c r="G3092">
        <v>5.12</v>
      </c>
      <c r="H3092">
        <v>7.1429999999999993E-2</v>
      </c>
      <c r="I3092" t="s">
        <v>3502</v>
      </c>
      <c r="J3092" t="s">
        <v>3503</v>
      </c>
    </row>
    <row r="3093" spans="1:10" x14ac:dyDescent="0.25">
      <c r="A3093">
        <v>28.58</v>
      </c>
      <c r="B3093">
        <v>-0.312</v>
      </c>
      <c r="C3093">
        <f t="shared" si="48"/>
        <v>0.80552429104875023</v>
      </c>
      <c r="D3093">
        <v>-2.0699999999999998</v>
      </c>
      <c r="E3093">
        <v>9.1850000000000001E-2</v>
      </c>
      <c r="F3093">
        <v>0.245698</v>
      </c>
      <c r="G3093">
        <v>4.2699999999999996</v>
      </c>
      <c r="H3093">
        <v>9.1850000000000001E-2</v>
      </c>
      <c r="I3093" t="s">
        <v>6326</v>
      </c>
      <c r="J3093" t="s">
        <v>6327</v>
      </c>
    </row>
    <row r="3094" spans="1:10" x14ac:dyDescent="0.25">
      <c r="A3094">
        <v>29.52</v>
      </c>
      <c r="B3094">
        <v>-0.313</v>
      </c>
      <c r="C3094">
        <f t="shared" si="48"/>
        <v>0.80496613762112179</v>
      </c>
      <c r="D3094">
        <v>-4.16</v>
      </c>
      <c r="E3094">
        <v>8.2400000000000008E-3</v>
      </c>
      <c r="F3094">
        <v>6.9310999999999998E-2</v>
      </c>
      <c r="G3094">
        <v>17.29</v>
      </c>
      <c r="H3094">
        <v>8.2400000000000008E-3</v>
      </c>
      <c r="I3094" t="s">
        <v>2874</v>
      </c>
      <c r="J3094" t="s">
        <v>2875</v>
      </c>
    </row>
    <row r="3095" spans="1:10" x14ac:dyDescent="0.25">
      <c r="A3095">
        <v>30.97</v>
      </c>
      <c r="B3095">
        <v>-0.313</v>
      </c>
      <c r="C3095">
        <f t="shared" si="48"/>
        <v>0.80496613762112179</v>
      </c>
      <c r="D3095">
        <v>-3.3</v>
      </c>
      <c r="E3095">
        <v>2.0449999999999999E-2</v>
      </c>
      <c r="F3095">
        <v>0.10528999999999999</v>
      </c>
      <c r="G3095">
        <v>10.9</v>
      </c>
      <c r="H3095">
        <v>2.0449999999999999E-2</v>
      </c>
      <c r="I3095" t="s">
        <v>5984</v>
      </c>
      <c r="J3095" t="s">
        <v>5985</v>
      </c>
    </row>
    <row r="3096" spans="1:10" x14ac:dyDescent="0.25">
      <c r="A3096">
        <v>34.590000000000003</v>
      </c>
      <c r="B3096">
        <v>-0.314</v>
      </c>
      <c r="C3096">
        <f t="shared" si="48"/>
        <v>0.80440837094191575</v>
      </c>
      <c r="D3096">
        <v>-4</v>
      </c>
      <c r="E3096">
        <v>9.6900000000000007E-3</v>
      </c>
      <c r="F3096">
        <v>7.4262999999999996E-2</v>
      </c>
      <c r="G3096">
        <v>15.98</v>
      </c>
      <c r="H3096">
        <v>9.6900000000000007E-3</v>
      </c>
      <c r="I3096" t="s">
        <v>7178</v>
      </c>
      <c r="J3096" t="s">
        <v>7179</v>
      </c>
    </row>
    <row r="3097" spans="1:10" x14ac:dyDescent="0.25">
      <c r="A3097">
        <v>35.200000000000003</v>
      </c>
      <c r="B3097">
        <v>-0.315</v>
      </c>
      <c r="C3097">
        <f t="shared" si="48"/>
        <v>0.80385099074315147</v>
      </c>
      <c r="D3097">
        <v>-4.18</v>
      </c>
      <c r="E3097">
        <v>8.0999999999999996E-3</v>
      </c>
      <c r="F3097">
        <v>6.9203000000000001E-2</v>
      </c>
      <c r="G3097">
        <v>17.440000000000001</v>
      </c>
      <c r="H3097">
        <v>8.0999999999999996E-3</v>
      </c>
      <c r="I3097" t="s">
        <v>6970</v>
      </c>
      <c r="J3097" t="s">
        <v>6971</v>
      </c>
    </row>
    <row r="3098" spans="1:10" x14ac:dyDescent="0.25">
      <c r="A3098">
        <v>29.83</v>
      </c>
      <c r="B3098">
        <v>-0.315</v>
      </c>
      <c r="C3098">
        <f t="shared" si="48"/>
        <v>0.80385099074315147</v>
      </c>
      <c r="D3098">
        <v>-2.89</v>
      </c>
      <c r="E3098">
        <v>3.286E-2</v>
      </c>
      <c r="F3098">
        <v>0.135325</v>
      </c>
      <c r="G3098">
        <v>8.36</v>
      </c>
      <c r="H3098">
        <v>3.286E-2</v>
      </c>
      <c r="I3098" t="s">
        <v>602</v>
      </c>
      <c r="J3098" t="s">
        <v>603</v>
      </c>
    </row>
    <row r="3099" spans="1:10" x14ac:dyDescent="0.25">
      <c r="A3099">
        <v>28.79</v>
      </c>
      <c r="B3099">
        <v>-0.315</v>
      </c>
      <c r="C3099">
        <f t="shared" si="48"/>
        <v>0.80385099074315147</v>
      </c>
      <c r="D3099">
        <v>-2.63</v>
      </c>
      <c r="E3099">
        <v>5.5690000000000003E-2</v>
      </c>
      <c r="F3099">
        <v>0.18218799999999999</v>
      </c>
      <c r="G3099">
        <v>6.93</v>
      </c>
      <c r="H3099">
        <v>5.5690000000000003E-2</v>
      </c>
      <c r="I3099" t="s">
        <v>5390</v>
      </c>
      <c r="J3099" t="s">
        <v>5391</v>
      </c>
    </row>
    <row r="3100" spans="1:10" x14ac:dyDescent="0.25">
      <c r="A3100">
        <v>32.53</v>
      </c>
      <c r="B3100">
        <v>-0.316</v>
      </c>
      <c r="C3100">
        <f t="shared" si="48"/>
        <v>0.80329399675703383</v>
      </c>
      <c r="D3100">
        <v>-4.1900000000000004</v>
      </c>
      <c r="E3100">
        <v>8.0099999999999998E-3</v>
      </c>
      <c r="F3100">
        <v>6.8970000000000004E-2</v>
      </c>
      <c r="G3100">
        <v>17.54</v>
      </c>
      <c r="H3100">
        <v>8.0099999999999998E-3</v>
      </c>
      <c r="I3100" t="s">
        <v>2420</v>
      </c>
      <c r="J3100" t="s">
        <v>2421</v>
      </c>
    </row>
    <row r="3101" spans="1:10" x14ac:dyDescent="0.25">
      <c r="A3101">
        <v>35.85</v>
      </c>
      <c r="B3101">
        <v>-0.316</v>
      </c>
      <c r="C3101">
        <f t="shared" si="48"/>
        <v>0.80329399675703383</v>
      </c>
      <c r="D3101">
        <v>-3.17</v>
      </c>
      <c r="E3101">
        <v>2.3789999999999999E-2</v>
      </c>
      <c r="F3101">
        <v>0.113855</v>
      </c>
      <c r="G3101">
        <v>10.029999999999999</v>
      </c>
      <c r="H3101">
        <v>2.3789999999999999E-2</v>
      </c>
      <c r="I3101" t="s">
        <v>1956</v>
      </c>
      <c r="J3101" t="s">
        <v>1957</v>
      </c>
    </row>
    <row r="3102" spans="1:10" x14ac:dyDescent="0.25">
      <c r="A3102">
        <v>30.55</v>
      </c>
      <c r="B3102">
        <v>-0.316</v>
      </c>
      <c r="C3102">
        <f t="shared" si="48"/>
        <v>0.80329399675703383</v>
      </c>
      <c r="D3102">
        <v>-3.12</v>
      </c>
      <c r="E3102">
        <v>2.513E-2</v>
      </c>
      <c r="F3102">
        <v>0.11605699999999999</v>
      </c>
      <c r="G3102">
        <v>9.74</v>
      </c>
      <c r="H3102">
        <v>2.513E-2</v>
      </c>
      <c r="I3102" t="s">
        <v>3498</v>
      </c>
      <c r="J3102" t="s">
        <v>3499</v>
      </c>
    </row>
    <row r="3103" spans="1:10" x14ac:dyDescent="0.25">
      <c r="A3103">
        <v>31.45</v>
      </c>
      <c r="B3103">
        <v>-0.317</v>
      </c>
      <c r="C3103">
        <f t="shared" si="48"/>
        <v>0.80273738871595346</v>
      </c>
      <c r="D3103">
        <v>-3.21</v>
      </c>
      <c r="E3103">
        <v>2.2710000000000001E-2</v>
      </c>
      <c r="F3103">
        <v>0.110557</v>
      </c>
      <c r="G3103">
        <v>10.29</v>
      </c>
      <c r="H3103">
        <v>2.2710000000000001E-2</v>
      </c>
      <c r="I3103" t="s">
        <v>2044</v>
      </c>
      <c r="J3103" t="s">
        <v>2045</v>
      </c>
    </row>
    <row r="3104" spans="1:10" x14ac:dyDescent="0.25">
      <c r="A3104">
        <v>33.35</v>
      </c>
      <c r="B3104">
        <v>-0.317</v>
      </c>
      <c r="C3104">
        <f t="shared" si="48"/>
        <v>0.80273738871595346</v>
      </c>
      <c r="D3104">
        <v>-2.15</v>
      </c>
      <c r="E3104">
        <v>8.2780000000000006E-2</v>
      </c>
      <c r="F3104">
        <v>0.23124800000000001</v>
      </c>
      <c r="G3104">
        <v>4.6100000000000003</v>
      </c>
      <c r="H3104">
        <v>8.2780000000000006E-2</v>
      </c>
      <c r="I3104" t="s">
        <v>902</v>
      </c>
      <c r="J3104" t="s">
        <v>903</v>
      </c>
    </row>
    <row r="3105" spans="1:10" x14ac:dyDescent="0.25">
      <c r="A3105">
        <v>27.6</v>
      </c>
      <c r="B3105">
        <v>-0.317</v>
      </c>
      <c r="C3105">
        <f t="shared" si="48"/>
        <v>0.80273738871595346</v>
      </c>
      <c r="D3105">
        <v>-1.96</v>
      </c>
      <c r="E3105">
        <v>0.11821</v>
      </c>
      <c r="F3105">
        <v>0.28337299999999999</v>
      </c>
      <c r="G3105">
        <v>3.86</v>
      </c>
      <c r="H3105">
        <v>0.11821</v>
      </c>
      <c r="I3105" t="s">
        <v>5388</v>
      </c>
      <c r="J3105" t="s">
        <v>5389</v>
      </c>
    </row>
    <row r="3106" spans="1:10" x14ac:dyDescent="0.25">
      <c r="A3106">
        <v>28</v>
      </c>
      <c r="B3106">
        <v>-0.317</v>
      </c>
      <c r="C3106">
        <f t="shared" si="48"/>
        <v>0.80273738871595346</v>
      </c>
      <c r="D3106">
        <v>-1.58</v>
      </c>
      <c r="E3106">
        <v>0.18708</v>
      </c>
      <c r="F3106">
        <v>0.37209500000000001</v>
      </c>
      <c r="G3106">
        <v>2.4900000000000002</v>
      </c>
      <c r="H3106">
        <v>0.18708</v>
      </c>
      <c r="I3106" t="s">
        <v>3504</v>
      </c>
      <c r="J3106" t="s">
        <v>3505</v>
      </c>
    </row>
    <row r="3107" spans="1:10" x14ac:dyDescent="0.25">
      <c r="A3107">
        <v>27.25</v>
      </c>
      <c r="B3107">
        <v>-0.317</v>
      </c>
      <c r="C3107">
        <f t="shared" si="48"/>
        <v>0.80273738871595346</v>
      </c>
      <c r="D3107">
        <v>-0.89</v>
      </c>
      <c r="E3107">
        <v>0.41310999999999998</v>
      </c>
      <c r="F3107">
        <v>0.58279400000000003</v>
      </c>
      <c r="G3107">
        <v>0.79</v>
      </c>
      <c r="H3107">
        <v>0.41310999999999998</v>
      </c>
      <c r="I3107" t="s">
        <v>5790</v>
      </c>
      <c r="J3107" t="s">
        <v>5791</v>
      </c>
    </row>
    <row r="3108" spans="1:10" x14ac:dyDescent="0.25">
      <c r="A3108">
        <v>32.94</v>
      </c>
      <c r="B3108">
        <v>-0.318</v>
      </c>
      <c r="C3108">
        <f t="shared" si="48"/>
        <v>0.80218116635248626</v>
      </c>
      <c r="D3108">
        <v>-3.32</v>
      </c>
      <c r="E3108">
        <v>1.9939999999999999E-2</v>
      </c>
      <c r="F3108">
        <v>0.10365000000000001</v>
      </c>
      <c r="G3108">
        <v>11.04</v>
      </c>
      <c r="H3108">
        <v>1.9939999999999999E-2</v>
      </c>
      <c r="I3108" t="s">
        <v>2306</v>
      </c>
      <c r="J3108" t="s">
        <v>2307</v>
      </c>
    </row>
    <row r="3109" spans="1:10" x14ac:dyDescent="0.25">
      <c r="A3109">
        <v>29.03</v>
      </c>
      <c r="B3109">
        <v>-0.318</v>
      </c>
      <c r="C3109">
        <f t="shared" si="48"/>
        <v>0.80218116635248626</v>
      </c>
      <c r="D3109">
        <v>-1.64</v>
      </c>
      <c r="E3109">
        <v>0.17365</v>
      </c>
      <c r="F3109">
        <v>0.355269</v>
      </c>
      <c r="G3109">
        <v>2.69</v>
      </c>
      <c r="H3109">
        <v>0.17365</v>
      </c>
      <c r="I3109" t="s">
        <v>320</v>
      </c>
      <c r="J3109" t="s">
        <v>321</v>
      </c>
    </row>
    <row r="3110" spans="1:10" x14ac:dyDescent="0.25">
      <c r="A3110">
        <v>28.85</v>
      </c>
      <c r="B3110">
        <v>-0.31900000000000001</v>
      </c>
      <c r="C3110">
        <f t="shared" si="48"/>
        <v>0.80162532939939368</v>
      </c>
      <c r="D3110">
        <v>-4.1100000000000003</v>
      </c>
      <c r="E3110">
        <v>8.6499999999999997E-3</v>
      </c>
      <c r="F3110">
        <v>7.0387000000000005E-2</v>
      </c>
      <c r="G3110">
        <v>16.89</v>
      </c>
      <c r="H3110">
        <v>8.6499999999999997E-3</v>
      </c>
      <c r="I3110" t="s">
        <v>666</v>
      </c>
      <c r="J3110" t="s">
        <v>667</v>
      </c>
    </row>
    <row r="3111" spans="1:10" x14ac:dyDescent="0.25">
      <c r="A3111">
        <v>30.17</v>
      </c>
      <c r="B3111">
        <v>-0.31900000000000001</v>
      </c>
      <c r="C3111">
        <f t="shared" si="48"/>
        <v>0.80162532939939368</v>
      </c>
      <c r="D3111">
        <v>-3.6</v>
      </c>
      <c r="E3111">
        <v>1.47E-2</v>
      </c>
      <c r="F3111">
        <v>8.9500999999999997E-2</v>
      </c>
      <c r="G3111">
        <v>12.96</v>
      </c>
      <c r="H3111">
        <v>1.47E-2</v>
      </c>
      <c r="I3111" t="s">
        <v>5016</v>
      </c>
      <c r="J3111" t="s">
        <v>5017</v>
      </c>
    </row>
    <row r="3112" spans="1:10" x14ac:dyDescent="0.25">
      <c r="A3112">
        <v>30.06</v>
      </c>
      <c r="B3112">
        <v>-0.32</v>
      </c>
      <c r="C3112">
        <f t="shared" si="48"/>
        <v>0.80106987758962211</v>
      </c>
      <c r="D3112">
        <v>-2.89</v>
      </c>
      <c r="E3112">
        <v>3.3059999999999999E-2</v>
      </c>
      <c r="F3112">
        <v>0.13572799999999999</v>
      </c>
      <c r="G3112">
        <v>8.33</v>
      </c>
      <c r="H3112">
        <v>3.3059999999999999E-2</v>
      </c>
      <c r="I3112" t="s">
        <v>678</v>
      </c>
      <c r="J3112" t="s">
        <v>679</v>
      </c>
    </row>
    <row r="3113" spans="1:10" x14ac:dyDescent="0.25">
      <c r="A3113">
        <v>34.130000000000003</v>
      </c>
      <c r="B3113">
        <v>-0.32100000000000001</v>
      </c>
      <c r="C3113">
        <f t="shared" si="48"/>
        <v>0.80051481065630281</v>
      </c>
      <c r="D3113">
        <v>-3.71</v>
      </c>
      <c r="E3113">
        <v>1.3129999999999999E-2</v>
      </c>
      <c r="F3113">
        <v>8.5315000000000002E-2</v>
      </c>
      <c r="G3113">
        <v>13.73</v>
      </c>
      <c r="H3113">
        <v>1.3129999999999999E-2</v>
      </c>
      <c r="I3113" t="s">
        <v>5362</v>
      </c>
      <c r="J3113" t="s">
        <v>5363</v>
      </c>
    </row>
    <row r="3114" spans="1:10" x14ac:dyDescent="0.25">
      <c r="A3114">
        <v>33.200000000000003</v>
      </c>
      <c r="B3114">
        <v>-0.32100000000000001</v>
      </c>
      <c r="C3114">
        <f t="shared" si="48"/>
        <v>0.80051481065630281</v>
      </c>
      <c r="D3114">
        <v>-3.69</v>
      </c>
      <c r="E3114">
        <v>1.3310000000000001E-2</v>
      </c>
      <c r="F3114">
        <v>8.5552000000000003E-2</v>
      </c>
      <c r="G3114">
        <v>13.63</v>
      </c>
      <c r="H3114">
        <v>1.3310000000000001E-2</v>
      </c>
      <c r="I3114" t="s">
        <v>2722</v>
      </c>
      <c r="J3114" t="s">
        <v>2723</v>
      </c>
    </row>
    <row r="3115" spans="1:10" x14ac:dyDescent="0.25">
      <c r="A3115">
        <v>31.94</v>
      </c>
      <c r="B3115">
        <v>-0.32100000000000001</v>
      </c>
      <c r="C3115">
        <f t="shared" si="48"/>
        <v>0.80051481065630281</v>
      </c>
      <c r="D3115">
        <v>-3.64</v>
      </c>
      <c r="E3115">
        <v>1.401E-2</v>
      </c>
      <c r="F3115">
        <v>8.8451000000000002E-2</v>
      </c>
      <c r="G3115">
        <v>13.28</v>
      </c>
      <c r="H3115">
        <v>1.401E-2</v>
      </c>
      <c r="I3115" t="s">
        <v>3138</v>
      </c>
      <c r="J3115" t="s">
        <v>3139</v>
      </c>
    </row>
    <row r="3116" spans="1:10" x14ac:dyDescent="0.25">
      <c r="A3116">
        <v>30</v>
      </c>
      <c r="B3116">
        <v>-0.32100000000000001</v>
      </c>
      <c r="C3116">
        <f t="shared" si="48"/>
        <v>0.80051481065630281</v>
      </c>
      <c r="D3116">
        <v>-3.17</v>
      </c>
      <c r="E3116">
        <v>2.384E-2</v>
      </c>
      <c r="F3116">
        <v>0.11391900000000001</v>
      </c>
      <c r="G3116">
        <v>10.02</v>
      </c>
      <c r="H3116">
        <v>2.384E-2</v>
      </c>
      <c r="I3116" t="s">
        <v>5626</v>
      </c>
      <c r="J3116" t="s">
        <v>5627</v>
      </c>
    </row>
    <row r="3117" spans="1:10" x14ac:dyDescent="0.25">
      <c r="A3117">
        <v>35.159999999999997</v>
      </c>
      <c r="B3117">
        <v>-0.32100000000000001</v>
      </c>
      <c r="C3117">
        <f t="shared" si="48"/>
        <v>0.80051481065630281</v>
      </c>
      <c r="D3117">
        <v>-1.7</v>
      </c>
      <c r="E3117">
        <v>0.14731</v>
      </c>
      <c r="F3117">
        <v>0.32341300000000001</v>
      </c>
      <c r="G3117">
        <v>2.9</v>
      </c>
      <c r="H3117">
        <v>0.14731</v>
      </c>
      <c r="I3117" t="s">
        <v>7412</v>
      </c>
      <c r="J3117" t="s">
        <v>7413</v>
      </c>
    </row>
    <row r="3118" spans="1:10" x14ac:dyDescent="0.25">
      <c r="A3118">
        <v>32.32</v>
      </c>
      <c r="B3118">
        <v>-0.32200000000000001</v>
      </c>
      <c r="C3118">
        <f t="shared" si="48"/>
        <v>0.79996012833275254</v>
      </c>
      <c r="D3118">
        <v>-4.1399999999999997</v>
      </c>
      <c r="E3118">
        <v>8.43E-3</v>
      </c>
      <c r="F3118">
        <v>7.0122000000000004E-2</v>
      </c>
      <c r="G3118">
        <v>17.100000000000001</v>
      </c>
      <c r="H3118">
        <v>8.43E-3</v>
      </c>
      <c r="I3118" t="s">
        <v>6060</v>
      </c>
      <c r="J3118" t="s">
        <v>6061</v>
      </c>
    </row>
    <row r="3119" spans="1:10" x14ac:dyDescent="0.25">
      <c r="A3119">
        <v>31.94</v>
      </c>
      <c r="B3119">
        <v>-0.32200000000000001</v>
      </c>
      <c r="C3119">
        <f t="shared" si="48"/>
        <v>0.79996012833275254</v>
      </c>
      <c r="D3119">
        <v>-2.57</v>
      </c>
      <c r="E3119">
        <v>4.8379999999999999E-2</v>
      </c>
      <c r="F3119">
        <v>0.16736899999999999</v>
      </c>
      <c r="G3119">
        <v>6.62</v>
      </c>
      <c r="H3119">
        <v>4.8379999999999999E-2</v>
      </c>
      <c r="I3119" t="s">
        <v>3972</v>
      </c>
      <c r="J3119" t="s">
        <v>3973</v>
      </c>
    </row>
    <row r="3120" spans="1:10" x14ac:dyDescent="0.25">
      <c r="A3120">
        <v>30.31</v>
      </c>
      <c r="B3120">
        <v>-0.32200000000000001</v>
      </c>
      <c r="C3120">
        <f t="shared" si="48"/>
        <v>0.79996012833275254</v>
      </c>
      <c r="D3120">
        <v>-1.53</v>
      </c>
      <c r="E3120">
        <v>0.18540000000000001</v>
      </c>
      <c r="F3120">
        <v>0.369508</v>
      </c>
      <c r="G3120">
        <v>2.33</v>
      </c>
      <c r="H3120">
        <v>0.18540000000000001</v>
      </c>
      <c r="I3120" t="s">
        <v>1046</v>
      </c>
      <c r="J3120" t="s">
        <v>1047</v>
      </c>
    </row>
    <row r="3121" spans="1:10" x14ac:dyDescent="0.25">
      <c r="A3121">
        <v>33.64</v>
      </c>
      <c r="B3121">
        <v>-0.32300000000000001</v>
      </c>
      <c r="C3121">
        <f t="shared" si="48"/>
        <v>0.79940583035247237</v>
      </c>
      <c r="D3121">
        <v>-4.16</v>
      </c>
      <c r="E3121">
        <v>8.2400000000000008E-3</v>
      </c>
      <c r="F3121">
        <v>6.9310999999999998E-2</v>
      </c>
      <c r="G3121">
        <v>17.3</v>
      </c>
      <c r="H3121">
        <v>8.2400000000000008E-3</v>
      </c>
      <c r="I3121" t="s">
        <v>3256</v>
      </c>
      <c r="J3121" t="s">
        <v>3257</v>
      </c>
    </row>
    <row r="3122" spans="1:10" x14ac:dyDescent="0.25">
      <c r="A3122">
        <v>26.86</v>
      </c>
      <c r="B3122">
        <v>-0.32300000000000001</v>
      </c>
      <c r="C3122">
        <f t="shared" si="48"/>
        <v>0.79940583035247237</v>
      </c>
      <c r="D3122">
        <v>-3.42</v>
      </c>
      <c r="E3122">
        <v>2.5139999999999999E-2</v>
      </c>
      <c r="F3122">
        <v>0.11605699999999999</v>
      </c>
      <c r="G3122">
        <v>11.69</v>
      </c>
      <c r="H3122">
        <v>2.5139999999999999E-2</v>
      </c>
      <c r="I3122" t="s">
        <v>5116</v>
      </c>
      <c r="J3122" t="s">
        <v>5117</v>
      </c>
    </row>
    <row r="3123" spans="1:10" x14ac:dyDescent="0.25">
      <c r="A3123">
        <v>29.26</v>
      </c>
      <c r="B3123">
        <v>-0.32300000000000001</v>
      </c>
      <c r="C3123">
        <f t="shared" si="48"/>
        <v>0.79940583035247237</v>
      </c>
      <c r="D3123">
        <v>-1.58</v>
      </c>
      <c r="E3123">
        <v>0.18548999999999999</v>
      </c>
      <c r="F3123">
        <v>0.369508</v>
      </c>
      <c r="G3123">
        <v>2.5099999999999998</v>
      </c>
      <c r="H3123">
        <v>0.18548999999999999</v>
      </c>
      <c r="I3123" t="s">
        <v>6420</v>
      </c>
      <c r="J3123" t="s">
        <v>6421</v>
      </c>
    </row>
    <row r="3124" spans="1:10" x14ac:dyDescent="0.25">
      <c r="A3124">
        <v>29.86</v>
      </c>
      <c r="B3124">
        <v>-0.32300000000000001</v>
      </c>
      <c r="C3124">
        <f t="shared" si="48"/>
        <v>0.79940583035247237</v>
      </c>
      <c r="D3124">
        <v>-1.49</v>
      </c>
      <c r="E3124">
        <v>0.19486999999999999</v>
      </c>
      <c r="F3124">
        <v>0.37878000000000001</v>
      </c>
      <c r="G3124">
        <v>2.2200000000000002</v>
      </c>
      <c r="H3124">
        <v>0.19486999999999999</v>
      </c>
      <c r="I3124" t="s">
        <v>3804</v>
      </c>
      <c r="J3124" t="s">
        <v>3805</v>
      </c>
    </row>
    <row r="3125" spans="1:10" x14ac:dyDescent="0.25">
      <c r="A3125">
        <v>28.62</v>
      </c>
      <c r="B3125">
        <v>-0.32300000000000001</v>
      </c>
      <c r="C3125">
        <f t="shared" si="48"/>
        <v>0.79940583035247237</v>
      </c>
      <c r="D3125">
        <v>-1.42</v>
      </c>
      <c r="E3125">
        <v>0.22717000000000001</v>
      </c>
      <c r="F3125">
        <v>0.41003600000000001</v>
      </c>
      <c r="G3125">
        <v>2</v>
      </c>
      <c r="H3125">
        <v>0.22717000000000001</v>
      </c>
      <c r="I3125" t="s">
        <v>268</v>
      </c>
      <c r="J3125" t="s">
        <v>269</v>
      </c>
    </row>
    <row r="3126" spans="1:10" x14ac:dyDescent="0.25">
      <c r="A3126">
        <v>38.86</v>
      </c>
      <c r="B3126">
        <v>-0.32300000000000001</v>
      </c>
      <c r="C3126">
        <f t="shared" si="48"/>
        <v>0.79940583035247237</v>
      </c>
      <c r="D3126">
        <v>-1.31</v>
      </c>
      <c r="E3126">
        <v>0.24431</v>
      </c>
      <c r="F3126">
        <v>0.42752200000000001</v>
      </c>
      <c r="G3126">
        <v>1.73</v>
      </c>
      <c r="H3126">
        <v>0.24431</v>
      </c>
      <c r="I3126" t="s">
        <v>176</v>
      </c>
      <c r="J3126" t="s">
        <v>177</v>
      </c>
    </row>
    <row r="3127" spans="1:10" x14ac:dyDescent="0.25">
      <c r="A3127">
        <v>30.31</v>
      </c>
      <c r="B3127">
        <v>-0.32400000000000001</v>
      </c>
      <c r="C3127">
        <f t="shared" si="48"/>
        <v>0.79885191644914788</v>
      </c>
      <c r="D3127">
        <v>-1.66</v>
      </c>
      <c r="E3127">
        <v>0.15554999999999999</v>
      </c>
      <c r="F3127">
        <v>0.33471899999999999</v>
      </c>
      <c r="G3127">
        <v>2.76</v>
      </c>
      <c r="H3127">
        <v>0.15554999999999999</v>
      </c>
      <c r="I3127" t="s">
        <v>4418</v>
      </c>
      <c r="J3127" t="s">
        <v>4419</v>
      </c>
    </row>
    <row r="3128" spans="1:10" x14ac:dyDescent="0.25">
      <c r="A3128">
        <v>34.909999999999997</v>
      </c>
      <c r="B3128">
        <v>-0.32500000000000001</v>
      </c>
      <c r="C3128">
        <f t="shared" si="48"/>
        <v>0.79829838635664985</v>
      </c>
      <c r="D3128">
        <v>-1.76</v>
      </c>
      <c r="E3128">
        <v>0.13733000000000001</v>
      </c>
      <c r="F3128">
        <v>0.31033100000000002</v>
      </c>
      <c r="G3128">
        <v>3.09</v>
      </c>
      <c r="H3128">
        <v>0.13733000000000001</v>
      </c>
      <c r="I3128" t="s">
        <v>7336</v>
      </c>
      <c r="J3128" t="s">
        <v>7337</v>
      </c>
    </row>
    <row r="3129" spans="1:10" x14ac:dyDescent="0.25">
      <c r="A3129">
        <v>32.78</v>
      </c>
      <c r="B3129">
        <v>-0.32600000000000001</v>
      </c>
      <c r="C3129">
        <f t="shared" si="48"/>
        <v>0.79774523980903289</v>
      </c>
      <c r="D3129">
        <v>-3.63</v>
      </c>
      <c r="E3129">
        <v>1.431E-2</v>
      </c>
      <c r="F3129">
        <v>8.9226E-2</v>
      </c>
      <c r="G3129">
        <v>13.14</v>
      </c>
      <c r="H3129">
        <v>1.431E-2</v>
      </c>
      <c r="I3129" t="s">
        <v>2920</v>
      </c>
      <c r="J3129" t="s">
        <v>2921</v>
      </c>
    </row>
    <row r="3130" spans="1:10" x14ac:dyDescent="0.25">
      <c r="A3130">
        <v>33.86</v>
      </c>
      <c r="B3130">
        <v>-0.32600000000000001</v>
      </c>
      <c r="C3130">
        <f t="shared" si="48"/>
        <v>0.79774523980903289</v>
      </c>
      <c r="D3130">
        <v>-2.76</v>
      </c>
      <c r="E3130">
        <v>3.8580000000000003E-2</v>
      </c>
      <c r="F3130">
        <v>0.14824000000000001</v>
      </c>
      <c r="G3130">
        <v>7.6</v>
      </c>
      <c r="H3130">
        <v>3.8580000000000003E-2</v>
      </c>
      <c r="I3130" t="s">
        <v>6168</v>
      </c>
      <c r="J3130" t="s">
        <v>6169</v>
      </c>
    </row>
    <row r="3131" spans="1:10" x14ac:dyDescent="0.25">
      <c r="A3131">
        <v>32.46</v>
      </c>
      <c r="B3131">
        <v>-0.32600000000000001</v>
      </c>
      <c r="C3131">
        <f t="shared" si="48"/>
        <v>0.79774523980903289</v>
      </c>
      <c r="D3131">
        <v>-2.25</v>
      </c>
      <c r="E3131">
        <v>7.2590000000000002E-2</v>
      </c>
      <c r="F3131">
        <v>0.215258</v>
      </c>
      <c r="G3131">
        <v>5.0599999999999996</v>
      </c>
      <c r="H3131">
        <v>7.2590000000000002E-2</v>
      </c>
      <c r="I3131" t="s">
        <v>5578</v>
      </c>
      <c r="J3131" t="s">
        <v>5579</v>
      </c>
    </row>
    <row r="3132" spans="1:10" x14ac:dyDescent="0.25">
      <c r="A3132">
        <v>31.83</v>
      </c>
      <c r="B3132">
        <v>-0.32700000000000001</v>
      </c>
      <c r="C3132">
        <f t="shared" si="48"/>
        <v>0.79719247654053615</v>
      </c>
      <c r="D3132">
        <v>-3.95</v>
      </c>
      <c r="E3132">
        <v>1.0200000000000001E-2</v>
      </c>
      <c r="F3132">
        <v>7.6185000000000003E-2</v>
      </c>
      <c r="G3132">
        <v>15.58</v>
      </c>
      <c r="H3132">
        <v>1.0200000000000001E-2</v>
      </c>
      <c r="I3132" t="s">
        <v>580</v>
      </c>
      <c r="J3132" t="s">
        <v>581</v>
      </c>
    </row>
    <row r="3133" spans="1:10" x14ac:dyDescent="0.25">
      <c r="A3133">
        <v>30.76</v>
      </c>
      <c r="B3133">
        <v>-0.32700000000000001</v>
      </c>
      <c r="C3133">
        <f t="shared" si="48"/>
        <v>0.79719247654053615</v>
      </c>
      <c r="D3133">
        <v>-3.87</v>
      </c>
      <c r="E3133">
        <v>1.11E-2</v>
      </c>
      <c r="F3133">
        <v>8.0068E-2</v>
      </c>
      <c r="G3133">
        <v>14.94</v>
      </c>
      <c r="H3133">
        <v>1.11E-2</v>
      </c>
      <c r="I3133" t="s">
        <v>598</v>
      </c>
      <c r="J3133" t="s">
        <v>599</v>
      </c>
    </row>
    <row r="3134" spans="1:10" x14ac:dyDescent="0.25">
      <c r="A3134">
        <v>36.32</v>
      </c>
      <c r="B3134">
        <v>-0.32700000000000001</v>
      </c>
      <c r="C3134">
        <f t="shared" si="48"/>
        <v>0.79719247654053615</v>
      </c>
      <c r="D3134">
        <v>-3.77</v>
      </c>
      <c r="E3134">
        <v>1.227E-2</v>
      </c>
      <c r="F3134">
        <v>8.2158999999999996E-2</v>
      </c>
      <c r="G3134">
        <v>14.21</v>
      </c>
      <c r="H3134">
        <v>1.227E-2</v>
      </c>
      <c r="I3134" t="s">
        <v>7314</v>
      </c>
      <c r="J3134" t="s">
        <v>7315</v>
      </c>
    </row>
    <row r="3135" spans="1:10" x14ac:dyDescent="0.25">
      <c r="A3135">
        <v>27.99</v>
      </c>
      <c r="B3135">
        <v>-0.32700000000000001</v>
      </c>
      <c r="C3135">
        <f t="shared" si="48"/>
        <v>0.79719247654053615</v>
      </c>
      <c r="D3135">
        <v>-1.22</v>
      </c>
      <c r="E3135">
        <v>0.27490999999999999</v>
      </c>
      <c r="F3135">
        <v>0.458922</v>
      </c>
      <c r="G3135">
        <v>1.49</v>
      </c>
      <c r="H3135">
        <v>0.27490999999999999</v>
      </c>
      <c r="I3135" t="s">
        <v>5520</v>
      </c>
      <c r="J3135" t="s">
        <v>5521</v>
      </c>
    </row>
    <row r="3136" spans="1:10" x14ac:dyDescent="0.25">
      <c r="A3136">
        <v>26.93</v>
      </c>
      <c r="B3136">
        <v>-0.32800000000000001</v>
      </c>
      <c r="C3136">
        <f t="shared" si="48"/>
        <v>0.79664009628558263</v>
      </c>
      <c r="D3136">
        <v>-1.63</v>
      </c>
      <c r="E3136">
        <v>0.17477000000000001</v>
      </c>
      <c r="F3136">
        <v>0.35661500000000002</v>
      </c>
      <c r="G3136">
        <v>2.67</v>
      </c>
      <c r="H3136">
        <v>0.17477000000000001</v>
      </c>
      <c r="I3136" t="s">
        <v>908</v>
      </c>
      <c r="J3136" t="s">
        <v>909</v>
      </c>
    </row>
    <row r="3137" spans="1:10" x14ac:dyDescent="0.25">
      <c r="A3137">
        <v>33.950000000000003</v>
      </c>
      <c r="B3137">
        <v>-0.32800000000000001</v>
      </c>
      <c r="C3137">
        <f t="shared" si="48"/>
        <v>0.79664009628558263</v>
      </c>
      <c r="D3137">
        <v>-1.43</v>
      </c>
      <c r="E3137">
        <v>0.20932000000000001</v>
      </c>
      <c r="F3137">
        <v>0.39270500000000003</v>
      </c>
      <c r="G3137">
        <v>2.06</v>
      </c>
      <c r="H3137">
        <v>0.20932000000000001</v>
      </c>
      <c r="I3137" t="s">
        <v>3658</v>
      </c>
      <c r="J3137" t="s">
        <v>3659</v>
      </c>
    </row>
    <row r="3138" spans="1:10" x14ac:dyDescent="0.25">
      <c r="A3138">
        <v>30.85</v>
      </c>
      <c r="B3138">
        <v>-0.32900000000000001</v>
      </c>
      <c r="C3138">
        <f t="shared" si="48"/>
        <v>0.79608809877877984</v>
      </c>
      <c r="D3138">
        <v>-3.13</v>
      </c>
      <c r="E3138">
        <v>2.4910000000000002E-2</v>
      </c>
      <c r="F3138">
        <v>0.115735</v>
      </c>
      <c r="G3138">
        <v>9.7799999999999994</v>
      </c>
      <c r="H3138">
        <v>2.4910000000000002E-2</v>
      </c>
      <c r="I3138" t="s">
        <v>6634</v>
      </c>
      <c r="J3138" t="s">
        <v>6635</v>
      </c>
    </row>
    <row r="3139" spans="1:10" x14ac:dyDescent="0.25">
      <c r="A3139">
        <v>32.15</v>
      </c>
      <c r="B3139">
        <v>-0.33</v>
      </c>
      <c r="C3139">
        <f t="shared" ref="C3139:C3202" si="49">2^B3139</f>
        <v>0.7955364837549187</v>
      </c>
      <c r="D3139">
        <v>-3.11</v>
      </c>
      <c r="E3139">
        <v>2.5440000000000001E-2</v>
      </c>
      <c r="F3139">
        <v>0.116586</v>
      </c>
      <c r="G3139">
        <v>9.67</v>
      </c>
      <c r="H3139">
        <v>2.5440000000000001E-2</v>
      </c>
      <c r="I3139" t="s">
        <v>5734</v>
      </c>
      <c r="J3139" t="s">
        <v>5735</v>
      </c>
    </row>
    <row r="3140" spans="1:10" x14ac:dyDescent="0.25">
      <c r="A3140">
        <v>29.17</v>
      </c>
      <c r="B3140">
        <v>-0.33</v>
      </c>
      <c r="C3140">
        <f t="shared" si="49"/>
        <v>0.7955364837549187</v>
      </c>
      <c r="D3140">
        <v>-1.97</v>
      </c>
      <c r="E3140">
        <v>0.10402</v>
      </c>
      <c r="F3140">
        <v>0.26335199999999997</v>
      </c>
      <c r="G3140">
        <v>3.88</v>
      </c>
      <c r="H3140">
        <v>0.10402</v>
      </c>
      <c r="I3140" t="s">
        <v>2254</v>
      </c>
      <c r="J3140" t="s">
        <v>2255</v>
      </c>
    </row>
    <row r="3141" spans="1:10" x14ac:dyDescent="0.25">
      <c r="A3141">
        <v>27.87</v>
      </c>
      <c r="B3141">
        <v>-0.33</v>
      </c>
      <c r="C3141">
        <f t="shared" si="49"/>
        <v>0.7955364837549187</v>
      </c>
      <c r="D3141">
        <v>-1.51</v>
      </c>
      <c r="E3141">
        <v>0.20377000000000001</v>
      </c>
      <c r="F3141">
        <v>0.38622099999999998</v>
      </c>
      <c r="G3141">
        <v>2.27</v>
      </c>
      <c r="H3141">
        <v>0.20377000000000001</v>
      </c>
      <c r="I3141" t="s">
        <v>2386</v>
      </c>
      <c r="J3141" t="s">
        <v>2387</v>
      </c>
    </row>
    <row r="3142" spans="1:10" x14ac:dyDescent="0.25">
      <c r="A3142">
        <v>27.99</v>
      </c>
      <c r="B3142">
        <v>-0.33</v>
      </c>
      <c r="C3142">
        <f t="shared" si="49"/>
        <v>0.7955364837549187</v>
      </c>
      <c r="D3142">
        <v>-1.05</v>
      </c>
      <c r="E3142">
        <v>0.33964</v>
      </c>
      <c r="F3142">
        <v>0.51787899999999998</v>
      </c>
      <c r="G3142">
        <v>1.1100000000000001</v>
      </c>
      <c r="H3142">
        <v>0.33964</v>
      </c>
      <c r="I3142" t="s">
        <v>5474</v>
      </c>
      <c r="J3142" t="s">
        <v>5475</v>
      </c>
    </row>
    <row r="3143" spans="1:10" x14ac:dyDescent="0.25">
      <c r="A3143">
        <v>34.07</v>
      </c>
      <c r="B3143">
        <v>-0.33100000000000002</v>
      </c>
      <c r="C3143">
        <f t="shared" si="49"/>
        <v>0.79498525094897421</v>
      </c>
      <c r="D3143">
        <v>-4.29</v>
      </c>
      <c r="E3143">
        <v>7.2399999999999999E-3</v>
      </c>
      <c r="F3143">
        <v>6.5051999999999999E-2</v>
      </c>
      <c r="G3143">
        <v>18.41</v>
      </c>
      <c r="H3143">
        <v>7.2399999999999999E-3</v>
      </c>
      <c r="I3143" t="s">
        <v>3918</v>
      </c>
      <c r="J3143" t="s">
        <v>3919</v>
      </c>
    </row>
    <row r="3144" spans="1:10" x14ac:dyDescent="0.25">
      <c r="A3144">
        <v>32.299999999999997</v>
      </c>
      <c r="B3144">
        <v>-0.33100000000000002</v>
      </c>
      <c r="C3144">
        <f t="shared" si="49"/>
        <v>0.79498525094897421</v>
      </c>
      <c r="D3144">
        <v>-4.26</v>
      </c>
      <c r="E3144">
        <v>7.4900000000000001E-3</v>
      </c>
      <c r="F3144">
        <v>6.6303000000000001E-2</v>
      </c>
      <c r="G3144">
        <v>18.11</v>
      </c>
      <c r="H3144">
        <v>7.4900000000000001E-3</v>
      </c>
      <c r="I3144" t="s">
        <v>7234</v>
      </c>
      <c r="J3144" t="s">
        <v>7235</v>
      </c>
    </row>
    <row r="3145" spans="1:10" x14ac:dyDescent="0.25">
      <c r="A3145">
        <v>33.85</v>
      </c>
      <c r="B3145">
        <v>-0.33100000000000002</v>
      </c>
      <c r="C3145">
        <f t="shared" si="49"/>
        <v>0.79498525094897421</v>
      </c>
      <c r="D3145">
        <v>-2.86</v>
      </c>
      <c r="E3145">
        <v>3.4160000000000003E-2</v>
      </c>
      <c r="F3145">
        <v>0.13797999999999999</v>
      </c>
      <c r="G3145">
        <v>8.17</v>
      </c>
      <c r="H3145">
        <v>3.4160000000000003E-2</v>
      </c>
      <c r="I3145" t="s">
        <v>1768</v>
      </c>
      <c r="J3145" t="s">
        <v>1769</v>
      </c>
    </row>
    <row r="3146" spans="1:10" x14ac:dyDescent="0.25">
      <c r="A3146">
        <v>30.38</v>
      </c>
      <c r="B3146">
        <v>-0.33100000000000002</v>
      </c>
      <c r="C3146">
        <f t="shared" si="49"/>
        <v>0.79498525094897421</v>
      </c>
      <c r="D3146">
        <v>-1.97</v>
      </c>
      <c r="E3146">
        <v>0.10392999999999999</v>
      </c>
      <c r="F3146">
        <v>0.26335199999999997</v>
      </c>
      <c r="G3146">
        <v>3.89</v>
      </c>
      <c r="H3146">
        <v>0.10392999999999999</v>
      </c>
      <c r="I3146" t="s">
        <v>838</v>
      </c>
      <c r="J3146" t="s">
        <v>839</v>
      </c>
    </row>
    <row r="3147" spans="1:10" x14ac:dyDescent="0.25">
      <c r="A3147">
        <v>30.1</v>
      </c>
      <c r="B3147">
        <v>-0.33100000000000002</v>
      </c>
      <c r="C3147">
        <f t="shared" si="49"/>
        <v>0.79498525094897421</v>
      </c>
      <c r="D3147">
        <v>-1.89</v>
      </c>
      <c r="E3147">
        <v>0.11574</v>
      </c>
      <c r="F3147">
        <v>0.28010200000000002</v>
      </c>
      <c r="G3147">
        <v>3.57</v>
      </c>
      <c r="H3147">
        <v>0.11574</v>
      </c>
      <c r="I3147" t="s">
        <v>5040</v>
      </c>
      <c r="J3147" t="s">
        <v>5041</v>
      </c>
    </row>
    <row r="3148" spans="1:10" x14ac:dyDescent="0.25">
      <c r="A3148">
        <v>32.979999999999997</v>
      </c>
      <c r="B3148">
        <v>-0.33300000000000002</v>
      </c>
      <c r="C3148">
        <f t="shared" si="49"/>
        <v>0.79388393093165255</v>
      </c>
      <c r="D3148">
        <v>-3.7</v>
      </c>
      <c r="E3148">
        <v>1.3270000000000001E-2</v>
      </c>
      <c r="F3148">
        <v>8.5473999999999994E-2</v>
      </c>
      <c r="G3148">
        <v>13.66</v>
      </c>
      <c r="H3148">
        <v>1.3270000000000001E-2</v>
      </c>
      <c r="I3148" t="s">
        <v>5932</v>
      </c>
      <c r="J3148" t="s">
        <v>5933</v>
      </c>
    </row>
    <row r="3149" spans="1:10" x14ac:dyDescent="0.25">
      <c r="A3149">
        <v>32.200000000000003</v>
      </c>
      <c r="B3149">
        <v>-0.33300000000000002</v>
      </c>
      <c r="C3149">
        <f t="shared" si="49"/>
        <v>0.79388393093165255</v>
      </c>
      <c r="D3149">
        <v>-3.29</v>
      </c>
      <c r="E3149">
        <v>2.0809999999999999E-2</v>
      </c>
      <c r="F3149">
        <v>0.106151</v>
      </c>
      <c r="G3149">
        <v>10.79</v>
      </c>
      <c r="H3149">
        <v>2.0809999999999999E-2</v>
      </c>
      <c r="I3149" t="s">
        <v>2250</v>
      </c>
      <c r="J3149" t="s">
        <v>2251</v>
      </c>
    </row>
    <row r="3150" spans="1:10" x14ac:dyDescent="0.25">
      <c r="A3150">
        <v>29.1</v>
      </c>
      <c r="B3150">
        <v>-0.33300000000000002</v>
      </c>
      <c r="C3150">
        <f t="shared" si="49"/>
        <v>0.79388393093165255</v>
      </c>
      <c r="D3150">
        <v>-3.15</v>
      </c>
      <c r="E3150">
        <v>2.419E-2</v>
      </c>
      <c r="F3150">
        <v>0.114152</v>
      </c>
      <c r="G3150">
        <v>9.94</v>
      </c>
      <c r="H3150">
        <v>2.419E-2</v>
      </c>
      <c r="I3150" t="s">
        <v>1392</v>
      </c>
      <c r="J3150" t="s">
        <v>1393</v>
      </c>
    </row>
    <row r="3151" spans="1:10" x14ac:dyDescent="0.25">
      <c r="A3151">
        <v>31.7</v>
      </c>
      <c r="B3151">
        <v>-0.33300000000000002</v>
      </c>
      <c r="C3151">
        <f t="shared" si="49"/>
        <v>0.79388393093165255</v>
      </c>
      <c r="D3151">
        <v>-2.2400000000000002</v>
      </c>
      <c r="E3151">
        <v>7.3609999999999995E-2</v>
      </c>
      <c r="F3151">
        <v>0.215808</v>
      </c>
      <c r="G3151">
        <v>5.01</v>
      </c>
      <c r="H3151">
        <v>7.3609999999999995E-2</v>
      </c>
      <c r="I3151" t="s">
        <v>5656</v>
      </c>
      <c r="J3151" t="s">
        <v>5657</v>
      </c>
    </row>
    <row r="3152" spans="1:10" x14ac:dyDescent="0.25">
      <c r="A3152">
        <v>32.03</v>
      </c>
      <c r="B3152">
        <v>-0.33400000000000002</v>
      </c>
      <c r="C3152">
        <f t="shared" si="49"/>
        <v>0.79333384319114286</v>
      </c>
      <c r="D3152">
        <v>-4.33</v>
      </c>
      <c r="E3152">
        <v>6.9699999999999996E-3</v>
      </c>
      <c r="F3152">
        <v>6.4001000000000002E-2</v>
      </c>
      <c r="G3152">
        <v>18.739999999999998</v>
      </c>
      <c r="H3152">
        <v>6.9699999999999996E-3</v>
      </c>
      <c r="I3152" t="s">
        <v>6200</v>
      </c>
      <c r="J3152" t="s">
        <v>6201</v>
      </c>
    </row>
    <row r="3153" spans="1:10" x14ac:dyDescent="0.25">
      <c r="A3153">
        <v>30.25</v>
      </c>
      <c r="B3153">
        <v>-0.33400000000000002</v>
      </c>
      <c r="C3153">
        <f t="shared" si="49"/>
        <v>0.79333384319114286</v>
      </c>
      <c r="D3153">
        <v>-2.66</v>
      </c>
      <c r="E3153">
        <v>4.333E-2</v>
      </c>
      <c r="F3153">
        <v>0.15799199999999999</v>
      </c>
      <c r="G3153">
        <v>7.09</v>
      </c>
      <c r="H3153">
        <v>4.333E-2</v>
      </c>
      <c r="I3153" t="s">
        <v>1926</v>
      </c>
      <c r="J3153" t="s">
        <v>1927</v>
      </c>
    </row>
    <row r="3154" spans="1:10" x14ac:dyDescent="0.25">
      <c r="A3154">
        <v>32</v>
      </c>
      <c r="B3154">
        <v>-0.33400000000000002</v>
      </c>
      <c r="C3154">
        <f t="shared" si="49"/>
        <v>0.79333384319114286</v>
      </c>
      <c r="D3154">
        <v>-0.8</v>
      </c>
      <c r="E3154">
        <v>0.46038000000000001</v>
      </c>
      <c r="F3154">
        <v>0.62885000000000002</v>
      </c>
      <c r="G3154">
        <v>0.64</v>
      </c>
      <c r="H3154">
        <v>0.46038000000000001</v>
      </c>
      <c r="I3154" t="s">
        <v>722</v>
      </c>
      <c r="J3154" t="s">
        <v>723</v>
      </c>
    </row>
    <row r="3155" spans="1:10" x14ac:dyDescent="0.25">
      <c r="A3155">
        <v>32.07</v>
      </c>
      <c r="B3155">
        <v>-0.33600000000000002</v>
      </c>
      <c r="C3155">
        <f t="shared" si="49"/>
        <v>0.79223481092496917</v>
      </c>
      <c r="D3155">
        <v>-4</v>
      </c>
      <c r="E3155">
        <v>9.6600000000000002E-3</v>
      </c>
      <c r="F3155">
        <v>7.4202000000000004E-2</v>
      </c>
      <c r="G3155">
        <v>16</v>
      </c>
      <c r="H3155">
        <v>9.6600000000000002E-3</v>
      </c>
      <c r="I3155" t="s">
        <v>6432</v>
      </c>
      <c r="J3155" t="s">
        <v>6433</v>
      </c>
    </row>
    <row r="3156" spans="1:10" x14ac:dyDescent="0.25">
      <c r="A3156">
        <v>32.51</v>
      </c>
      <c r="B3156">
        <v>-0.33600000000000002</v>
      </c>
      <c r="C3156">
        <f t="shared" si="49"/>
        <v>0.79223481092496917</v>
      </c>
      <c r="D3156">
        <v>-3.01</v>
      </c>
      <c r="E3156">
        <v>2.8539999999999999E-2</v>
      </c>
      <c r="F3156">
        <v>0.12508</v>
      </c>
      <c r="G3156">
        <v>9.06</v>
      </c>
      <c r="H3156">
        <v>2.8539999999999999E-2</v>
      </c>
      <c r="I3156" t="s">
        <v>1918</v>
      </c>
      <c r="J3156" t="s">
        <v>1919</v>
      </c>
    </row>
    <row r="3157" spans="1:10" x14ac:dyDescent="0.25">
      <c r="A3157">
        <v>34.14</v>
      </c>
      <c r="B3157">
        <v>-0.33600000000000002</v>
      </c>
      <c r="C3157">
        <f t="shared" si="49"/>
        <v>0.79223481092496917</v>
      </c>
      <c r="D3157">
        <v>-2.38</v>
      </c>
      <c r="E3157">
        <v>6.1789999999999998E-2</v>
      </c>
      <c r="F3157">
        <v>0.194103</v>
      </c>
      <c r="G3157">
        <v>5.65</v>
      </c>
      <c r="H3157">
        <v>6.1789999999999998E-2</v>
      </c>
      <c r="I3157" t="s">
        <v>3458</v>
      </c>
      <c r="J3157" t="s">
        <v>3459</v>
      </c>
    </row>
    <row r="3158" spans="1:10" x14ac:dyDescent="0.25">
      <c r="A3158">
        <v>28.28</v>
      </c>
      <c r="B3158">
        <v>-0.33600000000000002</v>
      </c>
      <c r="C3158">
        <f t="shared" si="49"/>
        <v>0.79223481092496917</v>
      </c>
      <c r="D3158">
        <v>-2.2200000000000002</v>
      </c>
      <c r="E3158">
        <v>7.5450000000000003E-2</v>
      </c>
      <c r="F3158">
        <v>0.21903400000000001</v>
      </c>
      <c r="G3158">
        <v>4.93</v>
      </c>
      <c r="H3158">
        <v>7.5450000000000003E-2</v>
      </c>
      <c r="I3158" t="s">
        <v>4198</v>
      </c>
      <c r="J3158" t="s">
        <v>4199</v>
      </c>
    </row>
    <row r="3159" spans="1:10" x14ac:dyDescent="0.25">
      <c r="A3159">
        <v>29.29</v>
      </c>
      <c r="B3159">
        <v>-0.33600000000000002</v>
      </c>
      <c r="C3159">
        <f t="shared" si="49"/>
        <v>0.79223481092496917</v>
      </c>
      <c r="D3159">
        <v>-1.71</v>
      </c>
      <c r="E3159">
        <v>0.14552000000000001</v>
      </c>
      <c r="F3159">
        <v>0.321355</v>
      </c>
      <c r="G3159">
        <v>2.93</v>
      </c>
      <c r="H3159">
        <v>0.14552000000000001</v>
      </c>
      <c r="I3159" t="s">
        <v>2052</v>
      </c>
      <c r="J3159" t="s">
        <v>2053</v>
      </c>
    </row>
    <row r="3160" spans="1:10" x14ac:dyDescent="0.25">
      <c r="A3160">
        <v>28.62</v>
      </c>
      <c r="B3160">
        <v>-0.33600000000000002</v>
      </c>
      <c r="C3160">
        <f t="shared" si="49"/>
        <v>0.79223481092496917</v>
      </c>
      <c r="D3160">
        <v>-1.48</v>
      </c>
      <c r="E3160">
        <v>0.19633</v>
      </c>
      <c r="F3160">
        <v>0.37960899999999997</v>
      </c>
      <c r="G3160">
        <v>2.2000000000000002</v>
      </c>
      <c r="H3160">
        <v>0.19633</v>
      </c>
      <c r="I3160" t="s">
        <v>3714</v>
      </c>
      <c r="J3160" t="s">
        <v>3715</v>
      </c>
    </row>
    <row r="3161" spans="1:10" x14ac:dyDescent="0.25">
      <c r="A3161">
        <v>34.31</v>
      </c>
      <c r="B3161">
        <v>-0.33700000000000002</v>
      </c>
      <c r="C3161">
        <f t="shared" si="49"/>
        <v>0.79168586587127165</v>
      </c>
      <c r="D3161">
        <v>-4.51</v>
      </c>
      <c r="E3161">
        <v>5.8700000000000002E-3</v>
      </c>
      <c r="F3161">
        <v>5.8625999999999998E-2</v>
      </c>
      <c r="G3161">
        <v>20.32</v>
      </c>
      <c r="H3161">
        <v>5.8700000000000002E-3</v>
      </c>
      <c r="I3161" t="s">
        <v>1082</v>
      </c>
      <c r="J3161" t="s">
        <v>1083</v>
      </c>
    </row>
    <row r="3162" spans="1:10" x14ac:dyDescent="0.25">
      <c r="A3162">
        <v>34.83</v>
      </c>
      <c r="B3162">
        <v>-0.33700000000000002</v>
      </c>
      <c r="C3162">
        <f t="shared" si="49"/>
        <v>0.79168586587127165</v>
      </c>
      <c r="D3162">
        <v>-3.92</v>
      </c>
      <c r="E3162">
        <v>1.0489999999999999E-2</v>
      </c>
      <c r="F3162">
        <v>7.7258999999999994E-2</v>
      </c>
      <c r="G3162">
        <v>15.37</v>
      </c>
      <c r="H3162">
        <v>1.0489999999999999E-2</v>
      </c>
      <c r="I3162" t="s">
        <v>270</v>
      </c>
      <c r="J3162" t="s">
        <v>271</v>
      </c>
    </row>
    <row r="3163" spans="1:10" x14ac:dyDescent="0.25">
      <c r="A3163">
        <v>30.01</v>
      </c>
      <c r="B3163">
        <v>-0.33700000000000002</v>
      </c>
      <c r="C3163">
        <f t="shared" si="49"/>
        <v>0.79168586587127165</v>
      </c>
      <c r="D3163">
        <v>-3.79</v>
      </c>
      <c r="E3163">
        <v>1.2070000000000001E-2</v>
      </c>
      <c r="F3163">
        <v>8.2109000000000001E-2</v>
      </c>
      <c r="G3163">
        <v>14.33</v>
      </c>
      <c r="H3163">
        <v>1.2070000000000001E-2</v>
      </c>
      <c r="I3163" t="s">
        <v>6886</v>
      </c>
      <c r="J3163" t="s">
        <v>6887</v>
      </c>
    </row>
    <row r="3164" spans="1:10" x14ac:dyDescent="0.25">
      <c r="A3164">
        <v>31.22</v>
      </c>
      <c r="B3164">
        <v>-0.33700000000000002</v>
      </c>
      <c r="C3164">
        <f t="shared" si="49"/>
        <v>0.79168586587127165</v>
      </c>
      <c r="D3164">
        <v>-3.66</v>
      </c>
      <c r="E3164">
        <v>1.384E-2</v>
      </c>
      <c r="F3164">
        <v>8.8192000000000006E-2</v>
      </c>
      <c r="G3164">
        <v>13.37</v>
      </c>
      <c r="H3164">
        <v>1.384E-2</v>
      </c>
      <c r="I3164" t="s">
        <v>6036</v>
      </c>
      <c r="J3164" t="s">
        <v>6037</v>
      </c>
    </row>
    <row r="3165" spans="1:10" x14ac:dyDescent="0.25">
      <c r="A3165">
        <v>33.840000000000003</v>
      </c>
      <c r="B3165">
        <v>-0.33700000000000002</v>
      </c>
      <c r="C3165">
        <f t="shared" si="49"/>
        <v>0.79168586587127165</v>
      </c>
      <c r="D3165">
        <v>-3.65</v>
      </c>
      <c r="E3165">
        <v>1.393E-2</v>
      </c>
      <c r="F3165">
        <v>8.8326000000000002E-2</v>
      </c>
      <c r="G3165">
        <v>13.32</v>
      </c>
      <c r="H3165">
        <v>1.393E-2</v>
      </c>
      <c r="I3165" t="s">
        <v>4160</v>
      </c>
      <c r="J3165" t="s">
        <v>4161</v>
      </c>
    </row>
    <row r="3166" spans="1:10" x14ac:dyDescent="0.25">
      <c r="A3166">
        <v>33.07</v>
      </c>
      <c r="B3166">
        <v>-0.33700000000000002</v>
      </c>
      <c r="C3166">
        <f t="shared" si="49"/>
        <v>0.79168586587127165</v>
      </c>
      <c r="D3166">
        <v>-3.46</v>
      </c>
      <c r="E3166">
        <v>1.7170000000000001E-2</v>
      </c>
      <c r="F3166">
        <v>9.6713999999999994E-2</v>
      </c>
      <c r="G3166">
        <v>11.96</v>
      </c>
      <c r="H3166">
        <v>1.7170000000000001E-2</v>
      </c>
      <c r="I3166" t="s">
        <v>2794</v>
      </c>
      <c r="J3166" t="s">
        <v>2795</v>
      </c>
    </row>
    <row r="3167" spans="1:10" x14ac:dyDescent="0.25">
      <c r="A3167">
        <v>34.36</v>
      </c>
      <c r="B3167">
        <v>-0.33700000000000002</v>
      </c>
      <c r="C3167">
        <f t="shared" si="49"/>
        <v>0.79168586587127165</v>
      </c>
      <c r="D3167">
        <v>-1.65</v>
      </c>
      <c r="E3167">
        <v>0.15801999999999999</v>
      </c>
      <c r="F3167">
        <v>0.33791100000000002</v>
      </c>
      <c r="G3167">
        <v>2.72</v>
      </c>
      <c r="H3167">
        <v>0.15801999999999999</v>
      </c>
      <c r="I3167" t="s">
        <v>6072</v>
      </c>
      <c r="J3167" t="s">
        <v>6073</v>
      </c>
    </row>
    <row r="3168" spans="1:10" x14ac:dyDescent="0.25">
      <c r="A3168">
        <v>32.619999999999997</v>
      </c>
      <c r="B3168">
        <v>-0.33800000000000002</v>
      </c>
      <c r="C3168">
        <f t="shared" si="49"/>
        <v>0.79113730118544978</v>
      </c>
      <c r="D3168">
        <v>-3.58</v>
      </c>
      <c r="E3168">
        <v>1.499E-2</v>
      </c>
      <c r="F3168">
        <v>9.0177999999999994E-2</v>
      </c>
      <c r="G3168">
        <v>12.83</v>
      </c>
      <c r="H3168">
        <v>1.499E-2</v>
      </c>
      <c r="I3168" t="s">
        <v>810</v>
      </c>
      <c r="J3168" t="s">
        <v>811</v>
      </c>
    </row>
    <row r="3169" spans="1:10" x14ac:dyDescent="0.25">
      <c r="A3169">
        <v>36.1</v>
      </c>
      <c r="B3169">
        <v>-0.33800000000000002</v>
      </c>
      <c r="C3169">
        <f t="shared" si="49"/>
        <v>0.79113730118544978</v>
      </c>
      <c r="D3169">
        <v>-3.27</v>
      </c>
      <c r="E3169">
        <v>2.1129999999999999E-2</v>
      </c>
      <c r="F3169">
        <v>0.10664700000000001</v>
      </c>
      <c r="G3169">
        <v>10.7</v>
      </c>
      <c r="H3169">
        <v>2.1129999999999999E-2</v>
      </c>
      <c r="I3169" t="s">
        <v>7010</v>
      </c>
      <c r="J3169" t="s">
        <v>7011</v>
      </c>
    </row>
    <row r="3170" spans="1:10" x14ac:dyDescent="0.25">
      <c r="A3170">
        <v>30.39</v>
      </c>
      <c r="B3170">
        <v>-0.33800000000000002</v>
      </c>
      <c r="C3170">
        <f t="shared" si="49"/>
        <v>0.79113730118544978</v>
      </c>
      <c r="D3170">
        <v>-1.71</v>
      </c>
      <c r="E3170">
        <v>0.14632999999999999</v>
      </c>
      <c r="F3170">
        <v>0.322349</v>
      </c>
      <c r="G3170">
        <v>2.92</v>
      </c>
      <c r="H3170">
        <v>0.14632999999999999</v>
      </c>
      <c r="I3170" t="s">
        <v>1038</v>
      </c>
      <c r="J3170" t="s">
        <v>1039</v>
      </c>
    </row>
    <row r="3171" spans="1:10" x14ac:dyDescent="0.25">
      <c r="A3171">
        <v>34.450000000000003</v>
      </c>
      <c r="B3171">
        <v>-0.33900000000000002</v>
      </c>
      <c r="C3171">
        <f t="shared" si="49"/>
        <v>0.79058911660394404</v>
      </c>
      <c r="D3171">
        <v>-2.2599999999999998</v>
      </c>
      <c r="E3171">
        <v>7.1290000000000006E-2</v>
      </c>
      <c r="F3171">
        <v>0.213586</v>
      </c>
      <c r="G3171">
        <v>5.13</v>
      </c>
      <c r="H3171">
        <v>7.1290000000000006E-2</v>
      </c>
      <c r="I3171" t="s">
        <v>1656</v>
      </c>
      <c r="J3171" t="s">
        <v>1657</v>
      </c>
    </row>
    <row r="3172" spans="1:10" x14ac:dyDescent="0.25">
      <c r="A3172">
        <v>34.47</v>
      </c>
      <c r="B3172">
        <v>-0.34</v>
      </c>
      <c r="C3172">
        <f t="shared" si="49"/>
        <v>0.79004131186337712</v>
      </c>
      <c r="D3172">
        <v>-4.55</v>
      </c>
      <c r="E3172">
        <v>5.6499999999999996E-3</v>
      </c>
      <c r="F3172">
        <v>5.7758999999999998E-2</v>
      </c>
      <c r="G3172">
        <v>20.7</v>
      </c>
      <c r="H3172">
        <v>5.6499999999999996E-3</v>
      </c>
      <c r="I3172" t="s">
        <v>1450</v>
      </c>
      <c r="J3172" t="s">
        <v>1451</v>
      </c>
    </row>
    <row r="3173" spans="1:10" x14ac:dyDescent="0.25">
      <c r="A3173">
        <v>32.1</v>
      </c>
      <c r="B3173">
        <v>-0.34</v>
      </c>
      <c r="C3173">
        <f t="shared" si="49"/>
        <v>0.79004131186337712</v>
      </c>
      <c r="D3173">
        <v>-3.53</v>
      </c>
      <c r="E3173">
        <v>2.274E-2</v>
      </c>
      <c r="F3173">
        <v>0.110557</v>
      </c>
      <c r="G3173">
        <v>12.44</v>
      </c>
      <c r="H3173">
        <v>2.274E-2</v>
      </c>
      <c r="I3173" t="s">
        <v>5766</v>
      </c>
      <c r="J3173" t="s">
        <v>5767</v>
      </c>
    </row>
    <row r="3174" spans="1:10" x14ac:dyDescent="0.25">
      <c r="A3174">
        <v>29</v>
      </c>
      <c r="B3174">
        <v>-0.34</v>
      </c>
      <c r="C3174">
        <f t="shared" si="49"/>
        <v>0.79004131186337712</v>
      </c>
      <c r="D3174">
        <v>-3.23</v>
      </c>
      <c r="E3174">
        <v>3.005E-2</v>
      </c>
      <c r="F3174">
        <v>0.12867400000000001</v>
      </c>
      <c r="G3174">
        <v>10.46</v>
      </c>
      <c r="H3174">
        <v>3.005E-2</v>
      </c>
      <c r="I3174" t="s">
        <v>4368</v>
      </c>
      <c r="J3174" t="s">
        <v>4369</v>
      </c>
    </row>
    <row r="3175" spans="1:10" x14ac:dyDescent="0.25">
      <c r="A3175">
        <v>31.1</v>
      </c>
      <c r="B3175">
        <v>-0.34</v>
      </c>
      <c r="C3175">
        <f t="shared" si="49"/>
        <v>0.79004131186337712</v>
      </c>
      <c r="D3175">
        <v>-2.42</v>
      </c>
      <c r="E3175">
        <v>5.8799999999999998E-2</v>
      </c>
      <c r="F3175">
        <v>0.18843599999999999</v>
      </c>
      <c r="G3175">
        <v>5.84</v>
      </c>
      <c r="H3175">
        <v>5.8799999999999998E-2</v>
      </c>
      <c r="I3175" t="s">
        <v>2126</v>
      </c>
      <c r="J3175" t="s">
        <v>2127</v>
      </c>
    </row>
    <row r="3176" spans="1:10" x14ac:dyDescent="0.25">
      <c r="A3176">
        <v>31.41</v>
      </c>
      <c r="B3176">
        <v>-0.34</v>
      </c>
      <c r="C3176">
        <f t="shared" si="49"/>
        <v>0.79004131186337712</v>
      </c>
      <c r="D3176">
        <v>-1.93</v>
      </c>
      <c r="E3176">
        <v>0.10928</v>
      </c>
      <c r="F3176">
        <v>0.26989099999999999</v>
      </c>
      <c r="G3176">
        <v>3.73</v>
      </c>
      <c r="H3176">
        <v>0.10928</v>
      </c>
      <c r="I3176" t="s">
        <v>5158</v>
      </c>
      <c r="J3176" t="s">
        <v>5159</v>
      </c>
    </row>
    <row r="3177" spans="1:10" x14ac:dyDescent="0.25">
      <c r="A3177">
        <v>30.61</v>
      </c>
      <c r="B3177">
        <v>-0.34</v>
      </c>
      <c r="C3177">
        <f t="shared" si="49"/>
        <v>0.79004131186337712</v>
      </c>
      <c r="D3177">
        <v>-1.46</v>
      </c>
      <c r="E3177">
        <v>0.20244999999999999</v>
      </c>
      <c r="F3177">
        <v>0.38506899999999999</v>
      </c>
      <c r="G3177">
        <v>2.13</v>
      </c>
      <c r="H3177">
        <v>0.20244999999999999</v>
      </c>
      <c r="I3177" t="s">
        <v>7208</v>
      </c>
      <c r="J3177" t="s">
        <v>7209</v>
      </c>
    </row>
    <row r="3178" spans="1:10" x14ac:dyDescent="0.25">
      <c r="A3178">
        <v>28.64</v>
      </c>
      <c r="B3178">
        <v>-0.34</v>
      </c>
      <c r="C3178">
        <f t="shared" si="49"/>
        <v>0.79004131186337712</v>
      </c>
      <c r="D3178">
        <v>-1.01</v>
      </c>
      <c r="E3178">
        <v>0.36657000000000001</v>
      </c>
      <c r="F3178">
        <v>0.54282200000000003</v>
      </c>
      <c r="G3178">
        <v>1.02</v>
      </c>
      <c r="H3178">
        <v>0.36657000000000001</v>
      </c>
      <c r="I3178" t="s">
        <v>1580</v>
      </c>
      <c r="J3178" t="s">
        <v>1581</v>
      </c>
    </row>
    <row r="3179" spans="1:10" x14ac:dyDescent="0.25">
      <c r="A3179">
        <v>36.03</v>
      </c>
      <c r="B3179">
        <v>-0.34100000000000003</v>
      </c>
      <c r="C3179">
        <f t="shared" si="49"/>
        <v>0.78949388670055487</v>
      </c>
      <c r="D3179">
        <v>-4.55</v>
      </c>
      <c r="E3179">
        <v>5.6499999999999996E-3</v>
      </c>
      <c r="F3179">
        <v>5.7758999999999998E-2</v>
      </c>
      <c r="G3179">
        <v>20.7</v>
      </c>
      <c r="H3179">
        <v>5.6499999999999996E-3</v>
      </c>
      <c r="I3179" t="s">
        <v>3278</v>
      </c>
      <c r="J3179" t="s">
        <v>3279</v>
      </c>
    </row>
    <row r="3180" spans="1:10" x14ac:dyDescent="0.25">
      <c r="A3180">
        <v>37.299999999999997</v>
      </c>
      <c r="B3180">
        <v>-0.34100000000000003</v>
      </c>
      <c r="C3180">
        <f t="shared" si="49"/>
        <v>0.78949388670055487</v>
      </c>
      <c r="D3180">
        <v>-4.53</v>
      </c>
      <c r="E3180">
        <v>5.7499999999999999E-3</v>
      </c>
      <c r="F3180">
        <v>5.8310000000000001E-2</v>
      </c>
      <c r="G3180">
        <v>20.53</v>
      </c>
      <c r="H3180">
        <v>5.7499999999999999E-3</v>
      </c>
      <c r="I3180" t="s">
        <v>1704</v>
      </c>
      <c r="J3180" t="s">
        <v>1705</v>
      </c>
    </row>
    <row r="3181" spans="1:10" x14ac:dyDescent="0.25">
      <c r="A3181">
        <v>30.04</v>
      </c>
      <c r="B3181">
        <v>-0.34100000000000003</v>
      </c>
      <c r="C3181">
        <f t="shared" si="49"/>
        <v>0.78949388670055487</v>
      </c>
      <c r="D3181">
        <v>-2.3199999999999998</v>
      </c>
      <c r="E3181">
        <v>7.8469999999999998E-2</v>
      </c>
      <c r="F3181">
        <v>0.22315599999999999</v>
      </c>
      <c r="G3181">
        <v>5.39</v>
      </c>
      <c r="H3181">
        <v>7.8469999999999998E-2</v>
      </c>
      <c r="I3181" t="s">
        <v>6732</v>
      </c>
      <c r="J3181" t="s">
        <v>6733</v>
      </c>
    </row>
    <row r="3182" spans="1:10" x14ac:dyDescent="0.25">
      <c r="A3182">
        <v>32.9</v>
      </c>
      <c r="B3182">
        <v>-0.34100000000000003</v>
      </c>
      <c r="C3182">
        <f t="shared" si="49"/>
        <v>0.78949388670055487</v>
      </c>
      <c r="D3182">
        <v>-1.49</v>
      </c>
      <c r="E3182">
        <v>0.19363</v>
      </c>
      <c r="F3182">
        <v>0.37766899999999998</v>
      </c>
      <c r="G3182">
        <v>2.23</v>
      </c>
      <c r="H3182">
        <v>0.19363</v>
      </c>
      <c r="I3182" t="s">
        <v>3148</v>
      </c>
      <c r="J3182" t="s">
        <v>3149</v>
      </c>
    </row>
    <row r="3183" spans="1:10" x14ac:dyDescent="0.25">
      <c r="A3183">
        <v>31.51</v>
      </c>
      <c r="B3183">
        <v>-0.34200000000000003</v>
      </c>
      <c r="C3183">
        <f t="shared" si="49"/>
        <v>0.78894684085246525</v>
      </c>
      <c r="D3183">
        <v>-3.78</v>
      </c>
      <c r="E3183">
        <v>1.213E-2</v>
      </c>
      <c r="F3183">
        <v>8.2109000000000001E-2</v>
      </c>
      <c r="G3183">
        <v>14.29</v>
      </c>
      <c r="H3183">
        <v>1.213E-2</v>
      </c>
      <c r="I3183" t="s">
        <v>1184</v>
      </c>
      <c r="J3183" t="s">
        <v>1185</v>
      </c>
    </row>
    <row r="3184" spans="1:10" x14ac:dyDescent="0.25">
      <c r="A3184">
        <v>33.22</v>
      </c>
      <c r="B3184">
        <v>-0.34200000000000003</v>
      </c>
      <c r="C3184">
        <f t="shared" si="49"/>
        <v>0.78894684085246525</v>
      </c>
      <c r="D3184">
        <v>-3.37</v>
      </c>
      <c r="E3184">
        <v>1.9009999999999999E-2</v>
      </c>
      <c r="F3184">
        <v>0.102072</v>
      </c>
      <c r="G3184">
        <v>11.33</v>
      </c>
      <c r="H3184">
        <v>1.9009999999999999E-2</v>
      </c>
      <c r="I3184" t="s">
        <v>1820</v>
      </c>
      <c r="J3184" t="s">
        <v>1821</v>
      </c>
    </row>
    <row r="3185" spans="1:10" x14ac:dyDescent="0.25">
      <c r="A3185">
        <v>35.26</v>
      </c>
      <c r="B3185">
        <v>-0.34200000000000003</v>
      </c>
      <c r="C3185">
        <f t="shared" si="49"/>
        <v>0.78894684085246525</v>
      </c>
      <c r="D3185">
        <v>-1.0900000000000001</v>
      </c>
      <c r="E3185">
        <v>0.32299</v>
      </c>
      <c r="F3185">
        <v>0.50206300000000004</v>
      </c>
      <c r="G3185">
        <v>1.19</v>
      </c>
      <c r="H3185">
        <v>0.32299</v>
      </c>
      <c r="I3185" t="s">
        <v>358</v>
      </c>
      <c r="J3185" t="s">
        <v>359</v>
      </c>
    </row>
    <row r="3186" spans="1:10" x14ac:dyDescent="0.25">
      <c r="A3186">
        <v>35.07</v>
      </c>
      <c r="B3186">
        <v>-0.34300000000000003</v>
      </c>
      <c r="C3186">
        <f t="shared" si="49"/>
        <v>0.78840017405627816</v>
      </c>
      <c r="D3186">
        <v>-4.12</v>
      </c>
      <c r="E3186">
        <v>8.5500000000000003E-3</v>
      </c>
      <c r="F3186">
        <v>7.0387000000000005E-2</v>
      </c>
      <c r="G3186">
        <v>16.989999999999998</v>
      </c>
      <c r="H3186">
        <v>8.5500000000000003E-3</v>
      </c>
      <c r="I3186" t="s">
        <v>7162</v>
      </c>
      <c r="J3186" t="s">
        <v>7163</v>
      </c>
    </row>
    <row r="3187" spans="1:10" x14ac:dyDescent="0.25">
      <c r="A3187">
        <v>37.450000000000003</v>
      </c>
      <c r="B3187">
        <v>-0.34300000000000003</v>
      </c>
      <c r="C3187">
        <f t="shared" si="49"/>
        <v>0.78840017405627816</v>
      </c>
      <c r="D3187">
        <v>-3.72</v>
      </c>
      <c r="E3187">
        <v>1.2970000000000001E-2</v>
      </c>
      <c r="F3187">
        <v>8.4613999999999995E-2</v>
      </c>
      <c r="G3187">
        <v>13.82</v>
      </c>
      <c r="H3187">
        <v>1.2970000000000001E-2</v>
      </c>
      <c r="I3187" t="s">
        <v>1276</v>
      </c>
      <c r="J3187" t="s">
        <v>1277</v>
      </c>
    </row>
    <row r="3188" spans="1:10" x14ac:dyDescent="0.25">
      <c r="A3188">
        <v>28.65</v>
      </c>
      <c r="B3188">
        <v>-0.34399999999999997</v>
      </c>
      <c r="C3188">
        <f t="shared" si="49"/>
        <v>0.78785388604934625</v>
      </c>
      <c r="D3188">
        <v>-3.06</v>
      </c>
      <c r="E3188">
        <v>2.6950000000000002E-2</v>
      </c>
      <c r="F3188">
        <v>0.12087299999999999</v>
      </c>
      <c r="G3188">
        <v>9.36</v>
      </c>
      <c r="H3188">
        <v>2.6950000000000002E-2</v>
      </c>
      <c r="I3188" t="s">
        <v>2984</v>
      </c>
      <c r="J3188" t="s">
        <v>2985</v>
      </c>
    </row>
    <row r="3189" spans="1:10" x14ac:dyDescent="0.25">
      <c r="A3189">
        <v>30.81</v>
      </c>
      <c r="B3189">
        <v>-0.34399999999999997</v>
      </c>
      <c r="C3189">
        <f t="shared" si="49"/>
        <v>0.78785388604934625</v>
      </c>
      <c r="D3189">
        <v>-2.78</v>
      </c>
      <c r="E3189">
        <v>3.7400000000000003E-2</v>
      </c>
      <c r="F3189">
        <v>0.146068</v>
      </c>
      <c r="G3189">
        <v>7.75</v>
      </c>
      <c r="H3189">
        <v>3.7400000000000003E-2</v>
      </c>
      <c r="I3189" t="s">
        <v>6856</v>
      </c>
      <c r="J3189" t="s">
        <v>6857</v>
      </c>
    </row>
    <row r="3190" spans="1:10" x14ac:dyDescent="0.25">
      <c r="A3190">
        <v>30.09</v>
      </c>
      <c r="B3190">
        <v>-0.34499999999999997</v>
      </c>
      <c r="C3190">
        <f t="shared" si="49"/>
        <v>0.78730797656920337</v>
      </c>
      <c r="D3190">
        <v>-3.2</v>
      </c>
      <c r="E3190">
        <v>2.3050000000000001E-2</v>
      </c>
      <c r="F3190">
        <v>0.111304</v>
      </c>
      <c r="G3190">
        <v>10.210000000000001</v>
      </c>
      <c r="H3190">
        <v>2.3050000000000001E-2</v>
      </c>
      <c r="I3190" t="s">
        <v>6806</v>
      </c>
      <c r="J3190" t="s">
        <v>6807</v>
      </c>
    </row>
    <row r="3191" spans="1:10" x14ac:dyDescent="0.25">
      <c r="A3191">
        <v>34.72</v>
      </c>
      <c r="B3191">
        <v>-0.34499999999999997</v>
      </c>
      <c r="C3191">
        <f t="shared" si="49"/>
        <v>0.78730797656920337</v>
      </c>
      <c r="D3191">
        <v>-3.1</v>
      </c>
      <c r="E3191">
        <v>2.5690000000000001E-2</v>
      </c>
      <c r="F3191">
        <v>0.117308</v>
      </c>
      <c r="G3191">
        <v>9.6199999999999992</v>
      </c>
      <c r="H3191">
        <v>2.5690000000000001E-2</v>
      </c>
      <c r="I3191" t="s">
        <v>6936</v>
      </c>
      <c r="J3191" t="s">
        <v>6937</v>
      </c>
    </row>
    <row r="3192" spans="1:10" x14ac:dyDescent="0.25">
      <c r="A3192">
        <v>28.38</v>
      </c>
      <c r="B3192">
        <v>-0.34499999999999997</v>
      </c>
      <c r="C3192">
        <f t="shared" si="49"/>
        <v>0.78730797656920337</v>
      </c>
      <c r="D3192">
        <v>-2.99</v>
      </c>
      <c r="E3192">
        <v>2.9190000000000001E-2</v>
      </c>
      <c r="F3192">
        <v>0.126717</v>
      </c>
      <c r="G3192">
        <v>8.9499999999999993</v>
      </c>
      <c r="H3192">
        <v>2.9190000000000001E-2</v>
      </c>
      <c r="I3192" t="s">
        <v>994</v>
      </c>
      <c r="J3192" t="s">
        <v>995</v>
      </c>
    </row>
    <row r="3193" spans="1:10" x14ac:dyDescent="0.25">
      <c r="A3193">
        <v>30.2</v>
      </c>
      <c r="B3193">
        <v>-0.34499999999999997</v>
      </c>
      <c r="C3193">
        <f t="shared" si="49"/>
        <v>0.78730797656920337</v>
      </c>
      <c r="D3193">
        <v>-2.69</v>
      </c>
      <c r="E3193">
        <v>4.2079999999999999E-2</v>
      </c>
      <c r="F3193">
        <v>0.155692</v>
      </c>
      <c r="G3193">
        <v>7.22</v>
      </c>
      <c r="H3193">
        <v>4.2079999999999999E-2</v>
      </c>
      <c r="I3193" t="s">
        <v>5942</v>
      </c>
      <c r="J3193" t="s">
        <v>5943</v>
      </c>
    </row>
    <row r="3194" spans="1:10" x14ac:dyDescent="0.25">
      <c r="A3194">
        <v>30.47</v>
      </c>
      <c r="B3194">
        <v>-0.34599999999999997</v>
      </c>
      <c r="C3194">
        <f t="shared" si="49"/>
        <v>0.78676244535356599</v>
      </c>
      <c r="D3194">
        <v>-3.53</v>
      </c>
      <c r="E3194">
        <v>1.5890000000000001E-2</v>
      </c>
      <c r="F3194">
        <v>9.2407000000000003E-2</v>
      </c>
      <c r="G3194">
        <v>12.45</v>
      </c>
      <c r="H3194">
        <v>1.5890000000000001E-2</v>
      </c>
      <c r="I3194" t="s">
        <v>3384</v>
      </c>
      <c r="J3194" t="s">
        <v>3385</v>
      </c>
    </row>
    <row r="3195" spans="1:10" x14ac:dyDescent="0.25">
      <c r="A3195">
        <v>28.3</v>
      </c>
      <c r="B3195">
        <v>-0.34699999999999998</v>
      </c>
      <c r="C3195">
        <f t="shared" si="49"/>
        <v>0.78621729214033165</v>
      </c>
      <c r="D3195">
        <v>-2.68</v>
      </c>
      <c r="E3195">
        <v>4.2630000000000001E-2</v>
      </c>
      <c r="F3195">
        <v>0.15687300000000001</v>
      </c>
      <c r="G3195">
        <v>7.16</v>
      </c>
      <c r="H3195">
        <v>4.2630000000000001E-2</v>
      </c>
      <c r="I3195" t="s">
        <v>1382</v>
      </c>
      <c r="J3195" t="s">
        <v>1383</v>
      </c>
    </row>
    <row r="3196" spans="1:10" x14ac:dyDescent="0.25">
      <c r="A3196">
        <v>30.34</v>
      </c>
      <c r="B3196">
        <v>-0.34699999999999998</v>
      </c>
      <c r="C3196">
        <f t="shared" si="49"/>
        <v>0.78621729214033165</v>
      </c>
      <c r="D3196">
        <v>-2.38</v>
      </c>
      <c r="E3196">
        <v>6.1379999999999997E-2</v>
      </c>
      <c r="F3196">
        <v>0.19311700000000001</v>
      </c>
      <c r="G3196">
        <v>5.67</v>
      </c>
      <c r="H3196">
        <v>6.1379999999999997E-2</v>
      </c>
      <c r="I3196" t="s">
        <v>1782</v>
      </c>
      <c r="J3196" t="s">
        <v>1783</v>
      </c>
    </row>
    <row r="3197" spans="1:10" x14ac:dyDescent="0.25">
      <c r="A3197">
        <v>31.4</v>
      </c>
      <c r="B3197">
        <v>-0.34699999999999998</v>
      </c>
      <c r="C3197">
        <f t="shared" si="49"/>
        <v>0.78621729214033165</v>
      </c>
      <c r="D3197">
        <v>-1.08</v>
      </c>
      <c r="E3197">
        <v>0.33850000000000002</v>
      </c>
      <c r="F3197">
        <v>0.51681900000000003</v>
      </c>
      <c r="G3197">
        <v>1.17</v>
      </c>
      <c r="H3197">
        <v>0.33850000000000002</v>
      </c>
      <c r="I3197" t="s">
        <v>7006</v>
      </c>
      <c r="J3197" t="s">
        <v>7007</v>
      </c>
    </row>
    <row r="3198" spans="1:10" x14ac:dyDescent="0.25">
      <c r="A3198">
        <v>33.67</v>
      </c>
      <c r="B3198">
        <v>-0.34799999999999998</v>
      </c>
      <c r="C3198">
        <f t="shared" si="49"/>
        <v>0.78567251666758031</v>
      </c>
      <c r="D3198">
        <v>-4.5599999999999996</v>
      </c>
      <c r="E3198">
        <v>5.5799999999999999E-3</v>
      </c>
      <c r="F3198">
        <v>5.7714000000000001E-2</v>
      </c>
      <c r="G3198">
        <v>20.82</v>
      </c>
      <c r="H3198">
        <v>5.5799999999999999E-3</v>
      </c>
      <c r="I3198" t="s">
        <v>3188</v>
      </c>
      <c r="J3198" t="s">
        <v>3189</v>
      </c>
    </row>
    <row r="3199" spans="1:10" x14ac:dyDescent="0.25">
      <c r="A3199">
        <v>28.74</v>
      </c>
      <c r="B3199">
        <v>-0.34799999999999998</v>
      </c>
      <c r="C3199">
        <f t="shared" si="49"/>
        <v>0.78567251666758031</v>
      </c>
      <c r="D3199">
        <v>-4.3600000000000003</v>
      </c>
      <c r="E3199">
        <v>6.79E-3</v>
      </c>
      <c r="F3199">
        <v>6.3344999999999999E-2</v>
      </c>
      <c r="G3199">
        <v>18.98</v>
      </c>
      <c r="H3199">
        <v>6.79E-3</v>
      </c>
      <c r="I3199" t="s">
        <v>6754</v>
      </c>
      <c r="J3199" t="s">
        <v>6755</v>
      </c>
    </row>
    <row r="3200" spans="1:10" x14ac:dyDescent="0.25">
      <c r="A3200">
        <v>31.85</v>
      </c>
      <c r="B3200">
        <v>-0.34799999999999998</v>
      </c>
      <c r="C3200">
        <f t="shared" si="49"/>
        <v>0.78567251666758031</v>
      </c>
      <c r="D3200">
        <v>-3.08</v>
      </c>
      <c r="E3200">
        <v>2.6460000000000001E-2</v>
      </c>
      <c r="F3200">
        <v>0.119091</v>
      </c>
      <c r="G3200">
        <v>9.4600000000000009</v>
      </c>
      <c r="H3200">
        <v>2.6460000000000001E-2</v>
      </c>
      <c r="I3200" t="s">
        <v>3744</v>
      </c>
      <c r="J3200" t="s">
        <v>3745</v>
      </c>
    </row>
    <row r="3201" spans="1:10" x14ac:dyDescent="0.25">
      <c r="A3201">
        <v>28.3</v>
      </c>
      <c r="B3201">
        <v>-0.34799999999999998</v>
      </c>
      <c r="C3201">
        <f t="shared" si="49"/>
        <v>0.78567251666758031</v>
      </c>
      <c r="D3201">
        <v>-2.46</v>
      </c>
      <c r="E3201">
        <v>5.552E-2</v>
      </c>
      <c r="F3201">
        <v>0.18212</v>
      </c>
      <c r="G3201">
        <v>6.06</v>
      </c>
      <c r="H3201">
        <v>5.552E-2</v>
      </c>
      <c r="I3201" t="s">
        <v>3946</v>
      </c>
      <c r="J3201" t="s">
        <v>3947</v>
      </c>
    </row>
    <row r="3202" spans="1:10" x14ac:dyDescent="0.25">
      <c r="A3202">
        <v>32.76</v>
      </c>
      <c r="B3202">
        <v>-0.34899999999999998</v>
      </c>
      <c r="C3202">
        <f t="shared" si="49"/>
        <v>0.78512811867357246</v>
      </c>
      <c r="D3202">
        <v>-4.3</v>
      </c>
      <c r="E3202">
        <v>7.1399999999999996E-3</v>
      </c>
      <c r="F3202">
        <v>6.4373E-2</v>
      </c>
      <c r="G3202">
        <v>18.52</v>
      </c>
      <c r="H3202">
        <v>7.1399999999999996E-3</v>
      </c>
      <c r="I3202" t="s">
        <v>1602</v>
      </c>
      <c r="J3202" t="s">
        <v>1603</v>
      </c>
    </row>
    <row r="3203" spans="1:10" x14ac:dyDescent="0.25">
      <c r="A3203">
        <v>33.979999999999997</v>
      </c>
      <c r="B3203">
        <v>-0.34899999999999998</v>
      </c>
      <c r="C3203">
        <f t="shared" ref="C3203:C3266" si="50">2^B3203</f>
        <v>0.78512811867357246</v>
      </c>
      <c r="D3203">
        <v>-3.78</v>
      </c>
      <c r="E3203">
        <v>1.214E-2</v>
      </c>
      <c r="F3203">
        <v>8.2109000000000001E-2</v>
      </c>
      <c r="G3203">
        <v>14.29</v>
      </c>
      <c r="H3203">
        <v>1.214E-2</v>
      </c>
      <c r="I3203" t="s">
        <v>6308</v>
      </c>
      <c r="J3203" t="s">
        <v>6309</v>
      </c>
    </row>
    <row r="3204" spans="1:10" x14ac:dyDescent="0.25">
      <c r="A3204">
        <v>33.1</v>
      </c>
      <c r="B3204">
        <v>-0.34899999999999998</v>
      </c>
      <c r="C3204">
        <f t="shared" si="50"/>
        <v>0.78512811867357246</v>
      </c>
      <c r="D3204">
        <v>-2.4</v>
      </c>
      <c r="E3204">
        <v>7.2050000000000003E-2</v>
      </c>
      <c r="F3204">
        <v>0.21473400000000001</v>
      </c>
      <c r="G3204">
        <v>5.75</v>
      </c>
      <c r="H3204">
        <v>7.2050000000000003E-2</v>
      </c>
      <c r="I3204" t="s">
        <v>6656</v>
      </c>
      <c r="J3204" t="s">
        <v>6657</v>
      </c>
    </row>
    <row r="3205" spans="1:10" x14ac:dyDescent="0.25">
      <c r="A3205">
        <v>28.15</v>
      </c>
      <c r="B3205">
        <v>-0.34899999999999998</v>
      </c>
      <c r="C3205">
        <f t="shared" si="50"/>
        <v>0.78512811867357246</v>
      </c>
      <c r="D3205">
        <v>-1.8</v>
      </c>
      <c r="E3205">
        <v>0.14355999999999999</v>
      </c>
      <c r="F3205">
        <v>0.31907200000000002</v>
      </c>
      <c r="G3205">
        <v>3.24</v>
      </c>
      <c r="H3205">
        <v>0.14355999999999999</v>
      </c>
      <c r="I3205" t="s">
        <v>4978</v>
      </c>
      <c r="J3205" t="s">
        <v>4979</v>
      </c>
    </row>
    <row r="3206" spans="1:10" x14ac:dyDescent="0.25">
      <c r="A3206">
        <v>30.08</v>
      </c>
      <c r="B3206">
        <v>-0.34899999999999998</v>
      </c>
      <c r="C3206">
        <f t="shared" si="50"/>
        <v>0.78512811867357246</v>
      </c>
      <c r="D3206">
        <v>-1.55</v>
      </c>
      <c r="E3206">
        <v>0.19367000000000001</v>
      </c>
      <c r="F3206">
        <v>0.37766899999999998</v>
      </c>
      <c r="G3206">
        <v>2.4</v>
      </c>
      <c r="H3206">
        <v>0.19367000000000001</v>
      </c>
      <c r="I3206" t="s">
        <v>836</v>
      </c>
      <c r="J3206" t="s">
        <v>837</v>
      </c>
    </row>
    <row r="3207" spans="1:10" x14ac:dyDescent="0.25">
      <c r="A3207">
        <v>26.48</v>
      </c>
      <c r="B3207">
        <v>-0.35</v>
      </c>
      <c r="C3207">
        <f t="shared" si="50"/>
        <v>0.78458409789675077</v>
      </c>
      <c r="D3207">
        <v>-2.92</v>
      </c>
      <c r="E3207">
        <v>4.1029999999999997E-2</v>
      </c>
      <c r="F3207">
        <v>0.15393100000000001</v>
      </c>
      <c r="G3207">
        <v>8.5399999999999991</v>
      </c>
      <c r="H3207">
        <v>4.1029999999999997E-2</v>
      </c>
      <c r="I3207" t="s">
        <v>1438</v>
      </c>
      <c r="J3207" t="s">
        <v>1439</v>
      </c>
    </row>
    <row r="3208" spans="1:10" x14ac:dyDescent="0.25">
      <c r="A3208">
        <v>32.020000000000003</v>
      </c>
      <c r="B3208">
        <v>-0.35</v>
      </c>
      <c r="C3208">
        <f t="shared" si="50"/>
        <v>0.78458409789675077</v>
      </c>
      <c r="D3208">
        <v>-1.7</v>
      </c>
      <c r="E3208">
        <v>0.14865999999999999</v>
      </c>
      <c r="F3208">
        <v>0.32429200000000002</v>
      </c>
      <c r="G3208">
        <v>2.88</v>
      </c>
      <c r="H3208">
        <v>0.14865999999999999</v>
      </c>
      <c r="I3208" t="s">
        <v>556</v>
      </c>
      <c r="J3208" t="s">
        <v>557</v>
      </c>
    </row>
    <row r="3209" spans="1:10" x14ac:dyDescent="0.25">
      <c r="A3209">
        <v>34.96</v>
      </c>
      <c r="B3209">
        <v>-0.35099999999999998</v>
      </c>
      <c r="C3209">
        <f t="shared" si="50"/>
        <v>0.78404045407573852</v>
      </c>
      <c r="D3209">
        <v>-3.78</v>
      </c>
      <c r="E3209">
        <v>1.217E-2</v>
      </c>
      <c r="F3209">
        <v>8.2109000000000001E-2</v>
      </c>
      <c r="G3209">
        <v>14.27</v>
      </c>
      <c r="H3209">
        <v>1.217E-2</v>
      </c>
      <c r="I3209" t="s">
        <v>5848</v>
      </c>
      <c r="J3209" t="s">
        <v>5849</v>
      </c>
    </row>
    <row r="3210" spans="1:10" x14ac:dyDescent="0.25">
      <c r="A3210">
        <v>34.97</v>
      </c>
      <c r="B3210">
        <v>-0.35199999999999998</v>
      </c>
      <c r="C3210">
        <f t="shared" si="50"/>
        <v>0.78349718694934078</v>
      </c>
      <c r="D3210">
        <v>-3.75</v>
      </c>
      <c r="E3210">
        <v>1.8610000000000002E-2</v>
      </c>
      <c r="F3210">
        <v>0.101066</v>
      </c>
      <c r="G3210">
        <v>14.03</v>
      </c>
      <c r="H3210">
        <v>1.8610000000000002E-2</v>
      </c>
      <c r="I3210" t="s">
        <v>4154</v>
      </c>
      <c r="J3210" t="s">
        <v>4155</v>
      </c>
    </row>
    <row r="3211" spans="1:10" x14ac:dyDescent="0.25">
      <c r="A3211">
        <v>34.82</v>
      </c>
      <c r="B3211">
        <v>-0.35199999999999998</v>
      </c>
      <c r="C3211">
        <f t="shared" si="50"/>
        <v>0.78349718694934078</v>
      </c>
      <c r="D3211">
        <v>-3.26</v>
      </c>
      <c r="E3211">
        <v>2.137E-2</v>
      </c>
      <c r="F3211">
        <v>0.10741199999999999</v>
      </c>
      <c r="G3211">
        <v>10.64</v>
      </c>
      <c r="H3211">
        <v>2.137E-2</v>
      </c>
      <c r="I3211" t="s">
        <v>36</v>
      </c>
      <c r="J3211" t="s">
        <v>37</v>
      </c>
    </row>
    <row r="3212" spans="1:10" x14ac:dyDescent="0.25">
      <c r="A3212">
        <v>32.25</v>
      </c>
      <c r="B3212">
        <v>-0.35299999999999998</v>
      </c>
      <c r="C3212">
        <f t="shared" si="50"/>
        <v>0.78295429625654278</v>
      </c>
      <c r="D3212">
        <v>-4.1900000000000004</v>
      </c>
      <c r="E3212">
        <v>8.0300000000000007E-3</v>
      </c>
      <c r="F3212">
        <v>6.8970000000000004E-2</v>
      </c>
      <c r="G3212">
        <v>17.52</v>
      </c>
      <c r="H3212">
        <v>8.0300000000000007E-3</v>
      </c>
      <c r="I3212" t="s">
        <v>5616</v>
      </c>
      <c r="J3212" t="s">
        <v>5617</v>
      </c>
    </row>
    <row r="3213" spans="1:10" x14ac:dyDescent="0.25">
      <c r="A3213">
        <v>27.75</v>
      </c>
      <c r="B3213">
        <v>-0.35299999999999998</v>
      </c>
      <c r="C3213">
        <f t="shared" si="50"/>
        <v>0.78295429625654278</v>
      </c>
      <c r="D3213">
        <v>-1.88</v>
      </c>
      <c r="E3213">
        <v>0.11748</v>
      </c>
      <c r="F3213">
        <v>0.28321299999999999</v>
      </c>
      <c r="G3213">
        <v>3.52</v>
      </c>
      <c r="H3213">
        <v>0.11748</v>
      </c>
      <c r="I3213" t="s">
        <v>1390</v>
      </c>
      <c r="J3213" t="s">
        <v>1391</v>
      </c>
    </row>
    <row r="3214" spans="1:10" x14ac:dyDescent="0.25">
      <c r="A3214">
        <v>36.89</v>
      </c>
      <c r="B3214">
        <v>-0.35399999999999998</v>
      </c>
      <c r="C3214">
        <f t="shared" si="50"/>
        <v>0.78241178173651127</v>
      </c>
      <c r="D3214">
        <v>-3.49</v>
      </c>
      <c r="E3214">
        <v>1.6549999999999999E-2</v>
      </c>
      <c r="F3214">
        <v>9.4777E-2</v>
      </c>
      <c r="G3214">
        <v>12.19</v>
      </c>
      <c r="H3214">
        <v>1.6549999999999999E-2</v>
      </c>
      <c r="I3214" t="s">
        <v>6592</v>
      </c>
      <c r="J3214" t="s">
        <v>6593</v>
      </c>
    </row>
    <row r="3215" spans="1:10" x14ac:dyDescent="0.25">
      <c r="A3215">
        <v>31.38</v>
      </c>
      <c r="B3215">
        <v>-0.35399999999999998</v>
      </c>
      <c r="C3215">
        <f t="shared" si="50"/>
        <v>0.78241178173651127</v>
      </c>
      <c r="D3215">
        <v>-2.93</v>
      </c>
      <c r="E3215">
        <v>4.0739999999999998E-2</v>
      </c>
      <c r="F3215">
        <v>0.15331</v>
      </c>
      <c r="G3215">
        <v>8.59</v>
      </c>
      <c r="H3215">
        <v>4.0739999999999998E-2</v>
      </c>
      <c r="I3215" t="s">
        <v>1112</v>
      </c>
      <c r="J3215" t="s">
        <v>1113</v>
      </c>
    </row>
    <row r="3216" spans="1:10" x14ac:dyDescent="0.25">
      <c r="A3216">
        <v>29.09</v>
      </c>
      <c r="B3216">
        <v>-0.35399999999999998</v>
      </c>
      <c r="C3216">
        <f t="shared" si="50"/>
        <v>0.78241178173651127</v>
      </c>
      <c r="D3216">
        <v>-2.5299999999999998</v>
      </c>
      <c r="E3216">
        <v>5.0799999999999998E-2</v>
      </c>
      <c r="F3216">
        <v>0.171815</v>
      </c>
      <c r="G3216">
        <v>6.42</v>
      </c>
      <c r="H3216">
        <v>5.0799999999999998E-2</v>
      </c>
      <c r="I3216" t="s">
        <v>1174</v>
      </c>
      <c r="J3216" t="s">
        <v>1175</v>
      </c>
    </row>
    <row r="3217" spans="1:10" x14ac:dyDescent="0.25">
      <c r="A3217">
        <v>28.44</v>
      </c>
      <c r="B3217">
        <v>-0.35399999999999998</v>
      </c>
      <c r="C3217">
        <f t="shared" si="50"/>
        <v>0.78241178173651127</v>
      </c>
      <c r="D3217">
        <v>-1.36</v>
      </c>
      <c r="E3217">
        <v>0.24310999999999999</v>
      </c>
      <c r="F3217">
        <v>0.42685499999999998</v>
      </c>
      <c r="G3217">
        <v>1.85</v>
      </c>
      <c r="H3217">
        <v>0.24310999999999999</v>
      </c>
      <c r="I3217" t="s">
        <v>4922</v>
      </c>
      <c r="J3217" t="s">
        <v>4923</v>
      </c>
    </row>
    <row r="3218" spans="1:10" x14ac:dyDescent="0.25">
      <c r="A3218">
        <v>30.58</v>
      </c>
      <c r="B3218">
        <v>-0.35499999999999998</v>
      </c>
      <c r="C3218">
        <f t="shared" si="50"/>
        <v>0.78186964312859364</v>
      </c>
      <c r="D3218">
        <v>-4.1900000000000004</v>
      </c>
      <c r="E3218">
        <v>8.0000000000000002E-3</v>
      </c>
      <c r="F3218">
        <v>6.8970000000000004E-2</v>
      </c>
      <c r="G3218">
        <v>17.54</v>
      </c>
      <c r="H3218">
        <v>8.0000000000000002E-3</v>
      </c>
      <c r="I3218" t="s">
        <v>5736</v>
      </c>
      <c r="J3218" t="s">
        <v>5737</v>
      </c>
    </row>
    <row r="3219" spans="1:10" x14ac:dyDescent="0.25">
      <c r="A3219">
        <v>30.02</v>
      </c>
      <c r="B3219">
        <v>-0.35499999999999998</v>
      </c>
      <c r="C3219">
        <f t="shared" si="50"/>
        <v>0.78186964312859364</v>
      </c>
      <c r="D3219">
        <v>-2.16</v>
      </c>
      <c r="E3219">
        <v>8.1540000000000001E-2</v>
      </c>
      <c r="F3219">
        <v>0.22911300000000001</v>
      </c>
      <c r="G3219">
        <v>4.66</v>
      </c>
      <c r="H3219">
        <v>8.1540000000000001E-2</v>
      </c>
      <c r="I3219" t="s">
        <v>3414</v>
      </c>
      <c r="J3219" t="s">
        <v>3415</v>
      </c>
    </row>
    <row r="3220" spans="1:10" x14ac:dyDescent="0.25">
      <c r="A3220">
        <v>36.43</v>
      </c>
      <c r="B3220">
        <v>-0.35499999999999998</v>
      </c>
      <c r="C3220">
        <f t="shared" si="50"/>
        <v>0.78186964312859364</v>
      </c>
      <c r="D3220">
        <v>-1.33</v>
      </c>
      <c r="E3220">
        <v>0.2387</v>
      </c>
      <c r="F3220">
        <v>0.42174</v>
      </c>
      <c r="G3220">
        <v>1.77</v>
      </c>
      <c r="H3220">
        <v>0.2387</v>
      </c>
      <c r="I3220" t="s">
        <v>126</v>
      </c>
      <c r="J3220" t="s">
        <v>127</v>
      </c>
    </row>
    <row r="3221" spans="1:10" x14ac:dyDescent="0.25">
      <c r="A3221">
        <v>28.93</v>
      </c>
      <c r="B3221">
        <v>-0.35599999999999998</v>
      </c>
      <c r="C3221">
        <f t="shared" si="50"/>
        <v>0.78132788017231747</v>
      </c>
      <c r="D3221">
        <v>-4.4000000000000004</v>
      </c>
      <c r="E3221">
        <v>6.5399999999999998E-3</v>
      </c>
      <c r="F3221">
        <v>6.2333E-2</v>
      </c>
      <c r="G3221">
        <v>19.32</v>
      </c>
      <c r="H3221">
        <v>6.5399999999999998E-3</v>
      </c>
      <c r="I3221" t="s">
        <v>1802</v>
      </c>
      <c r="J3221" t="s">
        <v>1803</v>
      </c>
    </row>
    <row r="3222" spans="1:10" x14ac:dyDescent="0.25">
      <c r="A3222">
        <v>29.72</v>
      </c>
      <c r="B3222">
        <v>-0.35599999999999998</v>
      </c>
      <c r="C3222">
        <f t="shared" si="50"/>
        <v>0.78132788017231747</v>
      </c>
      <c r="D3222">
        <v>-3.63</v>
      </c>
      <c r="E3222">
        <v>1.417E-2</v>
      </c>
      <c r="F3222">
        <v>8.8506000000000001E-2</v>
      </c>
      <c r="G3222">
        <v>13.21</v>
      </c>
      <c r="H3222">
        <v>1.417E-2</v>
      </c>
      <c r="I3222" t="s">
        <v>6464</v>
      </c>
      <c r="J3222" t="s">
        <v>6465</v>
      </c>
    </row>
    <row r="3223" spans="1:10" x14ac:dyDescent="0.25">
      <c r="A3223">
        <v>27.94</v>
      </c>
      <c r="B3223">
        <v>-0.35599999999999998</v>
      </c>
      <c r="C3223">
        <f t="shared" si="50"/>
        <v>0.78132788017231747</v>
      </c>
      <c r="D3223">
        <v>-2.68</v>
      </c>
      <c r="E3223">
        <v>5.3120000000000001E-2</v>
      </c>
      <c r="F3223">
        <v>0.17771600000000001</v>
      </c>
      <c r="G3223">
        <v>7.16</v>
      </c>
      <c r="H3223">
        <v>5.3120000000000001E-2</v>
      </c>
      <c r="I3223" t="s">
        <v>1170</v>
      </c>
      <c r="J3223" t="s">
        <v>1171</v>
      </c>
    </row>
    <row r="3224" spans="1:10" x14ac:dyDescent="0.25">
      <c r="A3224">
        <v>29.86</v>
      </c>
      <c r="B3224">
        <v>-0.35599999999999998</v>
      </c>
      <c r="C3224">
        <f t="shared" si="50"/>
        <v>0.78132788017231747</v>
      </c>
      <c r="D3224">
        <v>-1.56</v>
      </c>
      <c r="E3224">
        <v>0.1769</v>
      </c>
      <c r="F3224">
        <v>0.35881800000000003</v>
      </c>
      <c r="G3224">
        <v>2.44</v>
      </c>
      <c r="H3224">
        <v>0.1769</v>
      </c>
      <c r="I3224" t="s">
        <v>172</v>
      </c>
      <c r="J3224" t="s">
        <v>173</v>
      </c>
    </row>
    <row r="3225" spans="1:10" x14ac:dyDescent="0.25">
      <c r="A3225">
        <v>31.66</v>
      </c>
      <c r="B3225">
        <v>-0.35699999999999998</v>
      </c>
      <c r="C3225">
        <f t="shared" si="50"/>
        <v>0.78078649260739108</v>
      </c>
      <c r="D3225">
        <v>-4.32</v>
      </c>
      <c r="E3225">
        <v>7.0000000000000001E-3</v>
      </c>
      <c r="F3225">
        <v>6.4006999999999994E-2</v>
      </c>
      <c r="G3225">
        <v>18.7</v>
      </c>
      <c r="H3225">
        <v>7.0000000000000001E-3</v>
      </c>
      <c r="I3225" t="s">
        <v>6804</v>
      </c>
      <c r="J3225" t="s">
        <v>6805</v>
      </c>
    </row>
    <row r="3226" spans="1:10" x14ac:dyDescent="0.25">
      <c r="A3226">
        <v>38.119999999999997</v>
      </c>
      <c r="B3226">
        <v>-0.35699999999999998</v>
      </c>
      <c r="C3226">
        <f t="shared" si="50"/>
        <v>0.78078649260739108</v>
      </c>
      <c r="D3226">
        <v>-3.31</v>
      </c>
      <c r="E3226">
        <v>2.0150000000000001E-2</v>
      </c>
      <c r="F3226">
        <v>0.104466</v>
      </c>
      <c r="G3226">
        <v>10.98</v>
      </c>
      <c r="H3226">
        <v>2.0150000000000001E-2</v>
      </c>
      <c r="I3226" t="s">
        <v>7226</v>
      </c>
      <c r="J3226" t="s">
        <v>7227</v>
      </c>
    </row>
    <row r="3227" spans="1:10" x14ac:dyDescent="0.25">
      <c r="A3227">
        <v>29.36</v>
      </c>
      <c r="B3227">
        <v>-0.35699999999999998</v>
      </c>
      <c r="C3227">
        <f t="shared" si="50"/>
        <v>0.78078649260739108</v>
      </c>
      <c r="D3227">
        <v>-3.23</v>
      </c>
      <c r="E3227">
        <v>2.2280000000000001E-2</v>
      </c>
      <c r="F3227">
        <v>0.109877</v>
      </c>
      <c r="G3227">
        <v>10.4</v>
      </c>
      <c r="H3227">
        <v>2.2280000000000001E-2</v>
      </c>
      <c r="I3227" t="s">
        <v>3378</v>
      </c>
      <c r="J3227" t="s">
        <v>3379</v>
      </c>
    </row>
    <row r="3228" spans="1:10" x14ac:dyDescent="0.25">
      <c r="A3228">
        <v>31.43</v>
      </c>
      <c r="B3228">
        <v>-0.35799999999999998</v>
      </c>
      <c r="C3228">
        <f t="shared" si="50"/>
        <v>0.78024548017370343</v>
      </c>
      <c r="D3228">
        <v>-2.91</v>
      </c>
      <c r="E3228">
        <v>3.2009999999999997E-2</v>
      </c>
      <c r="F3228">
        <v>0.13311100000000001</v>
      </c>
      <c r="G3228">
        <v>8.49</v>
      </c>
      <c r="H3228">
        <v>3.2009999999999997E-2</v>
      </c>
      <c r="I3228" t="s">
        <v>3008</v>
      </c>
      <c r="J3228" t="s">
        <v>3009</v>
      </c>
    </row>
    <row r="3229" spans="1:10" x14ac:dyDescent="0.25">
      <c r="A3229">
        <v>29.39</v>
      </c>
      <c r="B3229">
        <v>-0.35899999999999999</v>
      </c>
      <c r="C3229">
        <f t="shared" si="50"/>
        <v>0.77970484261132345</v>
      </c>
      <c r="D3229">
        <v>-2.8</v>
      </c>
      <c r="E3229">
        <v>3.662E-2</v>
      </c>
      <c r="F3229">
        <v>0.143488</v>
      </c>
      <c r="G3229">
        <v>7.84</v>
      </c>
      <c r="H3229">
        <v>3.662E-2</v>
      </c>
      <c r="I3229" t="s">
        <v>922</v>
      </c>
      <c r="J3229" t="s">
        <v>923</v>
      </c>
    </row>
    <row r="3230" spans="1:10" x14ac:dyDescent="0.25">
      <c r="A3230">
        <v>27.76</v>
      </c>
      <c r="B3230">
        <v>-0.35899999999999999</v>
      </c>
      <c r="C3230">
        <f t="shared" si="50"/>
        <v>0.77970484261132345</v>
      </c>
      <c r="D3230">
        <v>-2.65</v>
      </c>
      <c r="E3230">
        <v>4.4139999999999999E-2</v>
      </c>
      <c r="F3230">
        <v>0.16018299999999999</v>
      </c>
      <c r="G3230">
        <v>7.01</v>
      </c>
      <c r="H3230">
        <v>4.4139999999999999E-2</v>
      </c>
      <c r="I3230" t="s">
        <v>6040</v>
      </c>
      <c r="J3230" t="s">
        <v>6041</v>
      </c>
    </row>
    <row r="3231" spans="1:10" x14ac:dyDescent="0.25">
      <c r="A3231">
        <v>32.880000000000003</v>
      </c>
      <c r="B3231">
        <v>-0.36</v>
      </c>
      <c r="C3231">
        <f t="shared" si="50"/>
        <v>0.77916457966049979</v>
      </c>
      <c r="D3231">
        <v>-3.61</v>
      </c>
      <c r="E3231">
        <v>1.4500000000000001E-2</v>
      </c>
      <c r="F3231">
        <v>8.9500999999999997E-2</v>
      </c>
      <c r="G3231">
        <v>13.05</v>
      </c>
      <c r="H3231">
        <v>1.4500000000000001E-2</v>
      </c>
      <c r="I3231" t="s">
        <v>4578</v>
      </c>
      <c r="J3231" t="s">
        <v>4579</v>
      </c>
    </row>
    <row r="3232" spans="1:10" x14ac:dyDescent="0.25">
      <c r="A3232">
        <v>28.72</v>
      </c>
      <c r="B3232">
        <v>-0.36</v>
      </c>
      <c r="C3232">
        <f t="shared" si="50"/>
        <v>0.77916457966049979</v>
      </c>
      <c r="D3232">
        <v>-2.0699999999999998</v>
      </c>
      <c r="E3232">
        <v>0.10484</v>
      </c>
      <c r="F3232">
        <v>0.26454100000000003</v>
      </c>
      <c r="G3232">
        <v>4.2699999999999996</v>
      </c>
      <c r="H3232">
        <v>0.10484</v>
      </c>
      <c r="I3232" t="s">
        <v>318</v>
      </c>
      <c r="J3232" t="s">
        <v>319</v>
      </c>
    </row>
    <row r="3233" spans="1:10" x14ac:dyDescent="0.25">
      <c r="A3233">
        <v>26.87</v>
      </c>
      <c r="B3233">
        <v>-0.36</v>
      </c>
      <c r="C3233">
        <f t="shared" si="50"/>
        <v>0.77916457966049979</v>
      </c>
      <c r="D3233">
        <v>-1.35</v>
      </c>
      <c r="E3233">
        <v>0.24614</v>
      </c>
      <c r="F3233">
        <v>0.42912099999999997</v>
      </c>
      <c r="G3233">
        <v>1.82</v>
      </c>
      <c r="H3233">
        <v>0.24614</v>
      </c>
      <c r="I3233" t="s">
        <v>6810</v>
      </c>
      <c r="J3233" t="s">
        <v>6811</v>
      </c>
    </row>
    <row r="3234" spans="1:10" x14ac:dyDescent="0.25">
      <c r="A3234">
        <v>30.47</v>
      </c>
      <c r="B3234">
        <v>-0.36099999999999999</v>
      </c>
      <c r="C3234">
        <f t="shared" si="50"/>
        <v>0.77862469106166199</v>
      </c>
      <c r="D3234">
        <v>-1.98</v>
      </c>
      <c r="E3234">
        <v>0.10253</v>
      </c>
      <c r="F3234">
        <v>0.261681</v>
      </c>
      <c r="G3234">
        <v>3.93</v>
      </c>
      <c r="H3234">
        <v>0.10253</v>
      </c>
      <c r="I3234" t="s">
        <v>3836</v>
      </c>
      <c r="J3234" t="s">
        <v>3837</v>
      </c>
    </row>
    <row r="3235" spans="1:10" x14ac:dyDescent="0.25">
      <c r="A3235">
        <v>28.36</v>
      </c>
      <c r="B3235">
        <v>-0.36099999999999999</v>
      </c>
      <c r="C3235">
        <f t="shared" si="50"/>
        <v>0.77862469106166199</v>
      </c>
      <c r="D3235">
        <v>-1.87</v>
      </c>
      <c r="E3235">
        <v>0.13245999999999999</v>
      </c>
      <c r="F3235">
        <v>0.30258200000000002</v>
      </c>
      <c r="G3235">
        <v>3.49</v>
      </c>
      <c r="H3235">
        <v>0.13245999999999999</v>
      </c>
      <c r="I3235" t="s">
        <v>3022</v>
      </c>
      <c r="J3235" t="s">
        <v>3023</v>
      </c>
    </row>
    <row r="3236" spans="1:10" x14ac:dyDescent="0.25">
      <c r="A3236">
        <v>30.52</v>
      </c>
      <c r="B3236">
        <v>-0.36199999999999999</v>
      </c>
      <c r="C3236">
        <f t="shared" si="50"/>
        <v>0.77808517655541864</v>
      </c>
      <c r="D3236">
        <v>-4.43</v>
      </c>
      <c r="E3236">
        <v>6.3499999999999997E-3</v>
      </c>
      <c r="F3236">
        <v>6.1707999999999999E-2</v>
      </c>
      <c r="G3236">
        <v>19.59</v>
      </c>
      <c r="H3236">
        <v>6.3499999999999997E-3</v>
      </c>
      <c r="I3236" t="s">
        <v>1982</v>
      </c>
      <c r="J3236" t="s">
        <v>1983</v>
      </c>
    </row>
    <row r="3237" spans="1:10" x14ac:dyDescent="0.25">
      <c r="A3237">
        <v>31.85</v>
      </c>
      <c r="B3237">
        <v>-0.36199999999999999</v>
      </c>
      <c r="C3237">
        <f t="shared" si="50"/>
        <v>0.77808517655541864</v>
      </c>
      <c r="D3237">
        <v>-4.01</v>
      </c>
      <c r="E3237">
        <v>9.6100000000000005E-3</v>
      </c>
      <c r="F3237">
        <v>7.4116000000000001E-2</v>
      </c>
      <c r="G3237">
        <v>16.04</v>
      </c>
      <c r="H3237">
        <v>9.6100000000000005E-3</v>
      </c>
      <c r="I3237" t="s">
        <v>3216</v>
      </c>
      <c r="J3237" t="s">
        <v>3217</v>
      </c>
    </row>
    <row r="3238" spans="1:10" x14ac:dyDescent="0.25">
      <c r="A3238">
        <v>29.94</v>
      </c>
      <c r="B3238">
        <v>-0.36199999999999999</v>
      </c>
      <c r="C3238">
        <f t="shared" si="50"/>
        <v>0.77808517655541864</v>
      </c>
      <c r="D3238">
        <v>-2.61</v>
      </c>
      <c r="E3238">
        <v>4.6330000000000003E-2</v>
      </c>
      <c r="F3238">
        <v>0.162824</v>
      </c>
      <c r="G3238">
        <v>6.8</v>
      </c>
      <c r="H3238">
        <v>4.6330000000000003E-2</v>
      </c>
      <c r="I3238" t="s">
        <v>2290</v>
      </c>
      <c r="J3238" t="s">
        <v>2291</v>
      </c>
    </row>
    <row r="3239" spans="1:10" x14ac:dyDescent="0.25">
      <c r="A3239">
        <v>30.26</v>
      </c>
      <c r="B3239">
        <v>-0.36199999999999999</v>
      </c>
      <c r="C3239">
        <f t="shared" si="50"/>
        <v>0.77808517655541864</v>
      </c>
      <c r="D3239">
        <v>-1.72</v>
      </c>
      <c r="E3239">
        <v>0.14391999999999999</v>
      </c>
      <c r="F3239">
        <v>0.31967400000000001</v>
      </c>
      <c r="G3239">
        <v>2.96</v>
      </c>
      <c r="H3239">
        <v>0.14391999999999999</v>
      </c>
      <c r="I3239" t="s">
        <v>5526</v>
      </c>
      <c r="J3239" t="s">
        <v>5527</v>
      </c>
    </row>
    <row r="3240" spans="1:10" x14ac:dyDescent="0.25">
      <c r="A3240">
        <v>31.61</v>
      </c>
      <c r="B3240">
        <v>-0.36299999999999999</v>
      </c>
      <c r="C3240">
        <f t="shared" si="50"/>
        <v>0.77754603588255844</v>
      </c>
      <c r="D3240">
        <v>-4.6399999999999997</v>
      </c>
      <c r="E3240">
        <v>5.1900000000000002E-3</v>
      </c>
      <c r="F3240">
        <v>5.5541E-2</v>
      </c>
      <c r="G3240">
        <v>21.52</v>
      </c>
      <c r="H3240">
        <v>5.1900000000000002E-3</v>
      </c>
      <c r="I3240" t="s">
        <v>1296</v>
      </c>
      <c r="J3240" t="s">
        <v>1297</v>
      </c>
    </row>
    <row r="3241" spans="1:10" x14ac:dyDescent="0.25">
      <c r="A3241">
        <v>31.02</v>
      </c>
      <c r="B3241">
        <v>-0.36299999999999999</v>
      </c>
      <c r="C3241">
        <f t="shared" si="50"/>
        <v>0.77754603588255844</v>
      </c>
      <c r="D3241">
        <v>-4.1500000000000004</v>
      </c>
      <c r="E3241">
        <v>8.3099999999999997E-3</v>
      </c>
      <c r="F3241">
        <v>6.9458000000000006E-2</v>
      </c>
      <c r="G3241">
        <v>17.22</v>
      </c>
      <c r="H3241">
        <v>8.3099999999999997E-3</v>
      </c>
      <c r="I3241" t="s">
        <v>6874</v>
      </c>
      <c r="J3241" t="s">
        <v>6875</v>
      </c>
    </row>
    <row r="3242" spans="1:10" x14ac:dyDescent="0.25">
      <c r="A3242">
        <v>30.06</v>
      </c>
      <c r="B3242">
        <v>-0.36299999999999999</v>
      </c>
      <c r="C3242">
        <f t="shared" si="50"/>
        <v>0.77754603588255844</v>
      </c>
      <c r="D3242">
        <v>-3.55</v>
      </c>
      <c r="E3242">
        <v>1.5440000000000001E-2</v>
      </c>
      <c r="F3242">
        <v>9.0388999999999997E-2</v>
      </c>
      <c r="G3242">
        <v>12.64</v>
      </c>
      <c r="H3242">
        <v>1.5440000000000001E-2</v>
      </c>
      <c r="I3242" t="s">
        <v>2500</v>
      </c>
      <c r="J3242" t="s">
        <v>2501</v>
      </c>
    </row>
    <row r="3243" spans="1:10" x14ac:dyDescent="0.25">
      <c r="A3243">
        <v>29.74</v>
      </c>
      <c r="B3243">
        <v>-0.36299999999999999</v>
      </c>
      <c r="C3243">
        <f t="shared" si="50"/>
        <v>0.77754603588255844</v>
      </c>
      <c r="D3243">
        <v>-2.56</v>
      </c>
      <c r="E3243">
        <v>4.8980000000000003E-2</v>
      </c>
      <c r="F3243">
        <v>0.16818900000000001</v>
      </c>
      <c r="G3243">
        <v>6.57</v>
      </c>
      <c r="H3243">
        <v>4.8980000000000003E-2</v>
      </c>
      <c r="I3243" t="s">
        <v>3146</v>
      </c>
      <c r="J3243" t="s">
        <v>3147</v>
      </c>
    </row>
    <row r="3244" spans="1:10" x14ac:dyDescent="0.25">
      <c r="A3244">
        <v>29.21</v>
      </c>
      <c r="B3244">
        <v>-0.36299999999999999</v>
      </c>
      <c r="C3244">
        <f t="shared" si="50"/>
        <v>0.77754603588255844</v>
      </c>
      <c r="D3244">
        <v>-2.46</v>
      </c>
      <c r="E3244">
        <v>5.5550000000000002E-2</v>
      </c>
      <c r="F3244">
        <v>0.18212</v>
      </c>
      <c r="G3244">
        <v>6.06</v>
      </c>
      <c r="H3244">
        <v>5.5550000000000002E-2</v>
      </c>
      <c r="I3244" t="s">
        <v>3018</v>
      </c>
      <c r="J3244" t="s">
        <v>3019</v>
      </c>
    </row>
    <row r="3245" spans="1:10" x14ac:dyDescent="0.25">
      <c r="A3245">
        <v>33.340000000000003</v>
      </c>
      <c r="B3245">
        <v>-0.36399999999999999</v>
      </c>
      <c r="C3245">
        <f t="shared" si="50"/>
        <v>0.77700726878404947</v>
      </c>
      <c r="D3245">
        <v>-4.74</v>
      </c>
      <c r="E3245">
        <v>4.7600000000000003E-3</v>
      </c>
      <c r="F3245">
        <v>5.3568999999999999E-2</v>
      </c>
      <c r="G3245">
        <v>22.42</v>
      </c>
      <c r="H3245">
        <v>4.7600000000000003E-3</v>
      </c>
      <c r="I3245" t="s">
        <v>3650</v>
      </c>
      <c r="J3245" t="s">
        <v>3651</v>
      </c>
    </row>
    <row r="3246" spans="1:10" x14ac:dyDescent="0.25">
      <c r="A3246">
        <v>27.73</v>
      </c>
      <c r="B3246">
        <v>-0.36399999999999999</v>
      </c>
      <c r="C3246">
        <f t="shared" si="50"/>
        <v>0.77700726878404947</v>
      </c>
      <c r="D3246">
        <v>-2.0299999999999998</v>
      </c>
      <c r="E3246">
        <v>0.10954</v>
      </c>
      <c r="F3246">
        <v>0.27028099999999999</v>
      </c>
      <c r="G3246">
        <v>4.12</v>
      </c>
      <c r="H3246">
        <v>0.10954</v>
      </c>
      <c r="I3246" t="s">
        <v>6578</v>
      </c>
      <c r="J3246" t="s">
        <v>6579</v>
      </c>
    </row>
    <row r="3247" spans="1:10" x14ac:dyDescent="0.25">
      <c r="A3247">
        <v>30.72</v>
      </c>
      <c r="B3247">
        <v>-0.36499999999999999</v>
      </c>
      <c r="C3247">
        <f t="shared" si="50"/>
        <v>0.77646887500103978</v>
      </c>
      <c r="D3247">
        <v>-4.6399999999999997</v>
      </c>
      <c r="E3247">
        <v>5.1799999999999997E-3</v>
      </c>
      <c r="F3247">
        <v>5.5541E-2</v>
      </c>
      <c r="G3247">
        <v>21.55</v>
      </c>
      <c r="H3247">
        <v>5.1799999999999997E-3</v>
      </c>
      <c r="I3247" t="s">
        <v>6820</v>
      </c>
      <c r="J3247" t="s">
        <v>6821</v>
      </c>
    </row>
    <row r="3248" spans="1:10" x14ac:dyDescent="0.25">
      <c r="A3248">
        <v>30.26</v>
      </c>
      <c r="B3248">
        <v>-0.36499999999999999</v>
      </c>
      <c r="C3248">
        <f t="shared" si="50"/>
        <v>0.77646887500103978</v>
      </c>
      <c r="D3248">
        <v>-3.02</v>
      </c>
      <c r="E3248">
        <v>2.8219999999999999E-2</v>
      </c>
      <c r="F3248">
        <v>0.12457</v>
      </c>
      <c r="G3248">
        <v>9.1199999999999992</v>
      </c>
      <c r="H3248">
        <v>2.8219999999999999E-2</v>
      </c>
      <c r="I3248" t="s">
        <v>2740</v>
      </c>
      <c r="J3248" t="s">
        <v>2741</v>
      </c>
    </row>
    <row r="3249" spans="1:10" x14ac:dyDescent="0.25">
      <c r="A3249">
        <v>32.43</v>
      </c>
      <c r="B3249">
        <v>-0.36499999999999999</v>
      </c>
      <c r="C3249">
        <f t="shared" si="50"/>
        <v>0.77646887500103978</v>
      </c>
      <c r="D3249">
        <v>-2.42</v>
      </c>
      <c r="E3249">
        <v>5.8749999999999997E-2</v>
      </c>
      <c r="F3249">
        <v>0.18843599999999999</v>
      </c>
      <c r="G3249">
        <v>5.84</v>
      </c>
      <c r="H3249">
        <v>5.8749999999999997E-2</v>
      </c>
      <c r="I3249" t="s">
        <v>3040</v>
      </c>
      <c r="J3249" t="s">
        <v>3041</v>
      </c>
    </row>
    <row r="3250" spans="1:10" x14ac:dyDescent="0.25">
      <c r="A3250">
        <v>32.81</v>
      </c>
      <c r="B3250">
        <v>-0.36499999999999999</v>
      </c>
      <c r="C3250">
        <f t="shared" si="50"/>
        <v>0.77646887500103978</v>
      </c>
      <c r="D3250">
        <v>-2.27</v>
      </c>
      <c r="E3250">
        <v>7.1120000000000003E-2</v>
      </c>
      <c r="F3250">
        <v>0.21329500000000001</v>
      </c>
      <c r="G3250">
        <v>5.13</v>
      </c>
      <c r="H3250">
        <v>7.1120000000000003E-2</v>
      </c>
      <c r="I3250" t="s">
        <v>2530</v>
      </c>
      <c r="J3250" t="s">
        <v>2531</v>
      </c>
    </row>
    <row r="3251" spans="1:10" x14ac:dyDescent="0.25">
      <c r="A3251">
        <v>33.82</v>
      </c>
      <c r="B3251">
        <v>-0.36599999999999999</v>
      </c>
      <c r="C3251">
        <f t="shared" si="50"/>
        <v>0.77593085427485597</v>
      </c>
      <c r="D3251">
        <v>-3.91</v>
      </c>
      <c r="E3251">
        <v>1.061E-2</v>
      </c>
      <c r="F3251">
        <v>7.7826000000000006E-2</v>
      </c>
      <c r="G3251">
        <v>15.28</v>
      </c>
      <c r="H3251">
        <v>1.061E-2</v>
      </c>
      <c r="I3251" t="s">
        <v>7506</v>
      </c>
      <c r="J3251" t="s">
        <v>7507</v>
      </c>
    </row>
    <row r="3252" spans="1:10" x14ac:dyDescent="0.25">
      <c r="A3252">
        <v>30.63</v>
      </c>
      <c r="B3252">
        <v>-0.36599999999999999</v>
      </c>
      <c r="C3252">
        <f t="shared" si="50"/>
        <v>0.77593085427485597</v>
      </c>
      <c r="D3252">
        <v>-2.29</v>
      </c>
      <c r="E3252">
        <v>6.8729999999999999E-2</v>
      </c>
      <c r="F3252">
        <v>0.20912500000000001</v>
      </c>
      <c r="G3252">
        <v>5.26</v>
      </c>
      <c r="H3252">
        <v>6.8729999999999999E-2</v>
      </c>
      <c r="I3252" t="s">
        <v>3738</v>
      </c>
      <c r="J3252" t="s">
        <v>3739</v>
      </c>
    </row>
    <row r="3253" spans="1:10" x14ac:dyDescent="0.25">
      <c r="A3253">
        <v>34.56</v>
      </c>
      <c r="B3253">
        <v>-0.36699999999999999</v>
      </c>
      <c r="C3253">
        <f t="shared" si="50"/>
        <v>0.77539320634700482</v>
      </c>
      <c r="D3253">
        <v>-4.83</v>
      </c>
      <c r="E3253">
        <v>4.3800000000000002E-3</v>
      </c>
      <c r="F3253">
        <v>5.1975E-2</v>
      </c>
      <c r="G3253">
        <v>23.3</v>
      </c>
      <c r="H3253">
        <v>4.3800000000000002E-3</v>
      </c>
      <c r="I3253" t="s">
        <v>6408</v>
      </c>
      <c r="J3253" t="s">
        <v>6409</v>
      </c>
    </row>
    <row r="3254" spans="1:10" x14ac:dyDescent="0.25">
      <c r="A3254">
        <v>32.299999999999997</v>
      </c>
      <c r="B3254">
        <v>-0.36699999999999999</v>
      </c>
      <c r="C3254">
        <f t="shared" si="50"/>
        <v>0.77539320634700482</v>
      </c>
      <c r="D3254">
        <v>-4.16</v>
      </c>
      <c r="E3254">
        <v>8.2299999999999995E-3</v>
      </c>
      <c r="F3254">
        <v>6.9310999999999998E-2</v>
      </c>
      <c r="G3254">
        <v>17.3</v>
      </c>
      <c r="H3254">
        <v>8.2299999999999995E-3</v>
      </c>
      <c r="I3254" t="s">
        <v>142</v>
      </c>
      <c r="J3254" t="s">
        <v>143</v>
      </c>
    </row>
    <row r="3255" spans="1:10" x14ac:dyDescent="0.25">
      <c r="A3255">
        <v>29.05</v>
      </c>
      <c r="B3255">
        <v>-0.36699999999999999</v>
      </c>
      <c r="C3255">
        <f t="shared" si="50"/>
        <v>0.77539320634700482</v>
      </c>
      <c r="D3255">
        <v>-3.86</v>
      </c>
      <c r="E3255">
        <v>1.1129999999999999E-2</v>
      </c>
      <c r="F3255">
        <v>8.0068E-2</v>
      </c>
      <c r="G3255">
        <v>14.92</v>
      </c>
      <c r="H3255">
        <v>1.1129999999999999E-2</v>
      </c>
      <c r="I3255" t="s">
        <v>6336</v>
      </c>
      <c r="J3255" t="s">
        <v>6337</v>
      </c>
    </row>
    <row r="3256" spans="1:10" x14ac:dyDescent="0.25">
      <c r="A3256">
        <v>31.56</v>
      </c>
      <c r="B3256">
        <v>-0.36799999999999999</v>
      </c>
      <c r="C3256">
        <f t="shared" si="50"/>
        <v>0.77485593095917149</v>
      </c>
      <c r="D3256">
        <v>-3.82</v>
      </c>
      <c r="E3256">
        <v>1.158E-2</v>
      </c>
      <c r="F3256">
        <v>8.0714999999999995E-2</v>
      </c>
      <c r="G3256">
        <v>14.63</v>
      </c>
      <c r="H3256">
        <v>1.158E-2</v>
      </c>
      <c r="I3256" t="s">
        <v>1282</v>
      </c>
      <c r="J3256" t="s">
        <v>1283</v>
      </c>
    </row>
    <row r="3257" spans="1:10" x14ac:dyDescent="0.25">
      <c r="A3257">
        <v>28.04</v>
      </c>
      <c r="B3257">
        <v>-0.36799999999999999</v>
      </c>
      <c r="C3257">
        <f t="shared" si="50"/>
        <v>0.77485593095917149</v>
      </c>
      <c r="D3257">
        <v>-3.44</v>
      </c>
      <c r="E3257">
        <v>2.4670000000000001E-2</v>
      </c>
      <c r="F3257">
        <v>0.115525</v>
      </c>
      <c r="G3257">
        <v>11.83</v>
      </c>
      <c r="H3257">
        <v>2.4670000000000001E-2</v>
      </c>
      <c r="I3257" t="s">
        <v>7502</v>
      </c>
      <c r="J3257" t="s">
        <v>7503</v>
      </c>
    </row>
    <row r="3258" spans="1:10" x14ac:dyDescent="0.25">
      <c r="A3258">
        <v>33.619999999999997</v>
      </c>
      <c r="B3258">
        <v>-0.36899999999999999</v>
      </c>
      <c r="C3258">
        <f t="shared" si="50"/>
        <v>0.77431902785322049</v>
      </c>
      <c r="D3258">
        <v>-5.0599999999999996</v>
      </c>
      <c r="E3258">
        <v>3.5500000000000002E-3</v>
      </c>
      <c r="F3258">
        <v>4.8305000000000001E-2</v>
      </c>
      <c r="G3258">
        <v>25.63</v>
      </c>
      <c r="H3258">
        <v>3.5500000000000002E-3</v>
      </c>
      <c r="I3258" t="s">
        <v>872</v>
      </c>
      <c r="J3258" t="s">
        <v>873</v>
      </c>
    </row>
    <row r="3259" spans="1:10" x14ac:dyDescent="0.25">
      <c r="A3259">
        <v>29.69</v>
      </c>
      <c r="B3259">
        <v>-0.36899999999999999</v>
      </c>
      <c r="C3259">
        <f t="shared" si="50"/>
        <v>0.77431902785322049</v>
      </c>
      <c r="D3259">
        <v>-3.78</v>
      </c>
      <c r="E3259">
        <v>1.21E-2</v>
      </c>
      <c r="F3259">
        <v>8.2109000000000001E-2</v>
      </c>
      <c r="G3259">
        <v>14.31</v>
      </c>
      <c r="H3259">
        <v>1.21E-2</v>
      </c>
      <c r="I3259" t="s">
        <v>6138</v>
      </c>
      <c r="J3259" t="s">
        <v>6139</v>
      </c>
    </row>
    <row r="3260" spans="1:10" x14ac:dyDescent="0.25">
      <c r="A3260">
        <v>30.62</v>
      </c>
      <c r="B3260">
        <v>-0.36899999999999999</v>
      </c>
      <c r="C3260">
        <f t="shared" si="50"/>
        <v>0.77431902785322049</v>
      </c>
      <c r="D3260">
        <v>-3.75</v>
      </c>
      <c r="E3260">
        <v>1.8499999999999999E-2</v>
      </c>
      <c r="F3260">
        <v>0.100657</v>
      </c>
      <c r="G3260">
        <v>14.08</v>
      </c>
      <c r="H3260">
        <v>1.8499999999999999E-2</v>
      </c>
      <c r="I3260" t="s">
        <v>2586</v>
      </c>
      <c r="J3260" t="s">
        <v>2587</v>
      </c>
    </row>
    <row r="3261" spans="1:10" x14ac:dyDescent="0.25">
      <c r="A3261">
        <v>33.28</v>
      </c>
      <c r="B3261">
        <v>-0.36899999999999999</v>
      </c>
      <c r="C3261">
        <f t="shared" si="50"/>
        <v>0.77431902785322049</v>
      </c>
      <c r="D3261">
        <v>-2.85</v>
      </c>
      <c r="E3261">
        <v>3.4419999999999999E-2</v>
      </c>
      <c r="F3261">
        <v>0.13875899999999999</v>
      </c>
      <c r="G3261">
        <v>8.14</v>
      </c>
      <c r="H3261">
        <v>3.4419999999999999E-2</v>
      </c>
      <c r="I3261" t="s">
        <v>4046</v>
      </c>
      <c r="J3261" t="s">
        <v>4047</v>
      </c>
    </row>
    <row r="3262" spans="1:10" x14ac:dyDescent="0.25">
      <c r="A3262">
        <v>28.41</v>
      </c>
      <c r="B3262">
        <v>-0.36899999999999999</v>
      </c>
      <c r="C3262">
        <f t="shared" si="50"/>
        <v>0.77431902785322049</v>
      </c>
      <c r="D3262">
        <v>-2.08</v>
      </c>
      <c r="E3262">
        <v>0.10335</v>
      </c>
      <c r="F3262">
        <v>0.26254499999999997</v>
      </c>
      <c r="G3262">
        <v>4.32</v>
      </c>
      <c r="H3262">
        <v>0.10335</v>
      </c>
      <c r="I3262" t="s">
        <v>884</v>
      </c>
      <c r="J3262" t="s">
        <v>885</v>
      </c>
    </row>
    <row r="3263" spans="1:10" x14ac:dyDescent="0.25">
      <c r="A3263">
        <v>28.07</v>
      </c>
      <c r="B3263">
        <v>-0.36899999999999999</v>
      </c>
      <c r="C3263">
        <f t="shared" si="50"/>
        <v>0.77431902785322049</v>
      </c>
      <c r="D3263">
        <v>-1.55</v>
      </c>
      <c r="E3263">
        <v>0.17917</v>
      </c>
      <c r="F3263">
        <v>0.36167500000000002</v>
      </c>
      <c r="G3263">
        <v>2.41</v>
      </c>
      <c r="H3263">
        <v>0.17917</v>
      </c>
      <c r="I3263" t="s">
        <v>3992</v>
      </c>
      <c r="J3263" t="s">
        <v>3993</v>
      </c>
    </row>
    <row r="3264" spans="1:10" x14ac:dyDescent="0.25">
      <c r="A3264">
        <v>28.25</v>
      </c>
      <c r="B3264">
        <v>-0.36899999999999999</v>
      </c>
      <c r="C3264">
        <f t="shared" si="50"/>
        <v>0.77431902785322049</v>
      </c>
      <c r="D3264">
        <v>-1.08</v>
      </c>
      <c r="E3264">
        <v>0.33711999999999998</v>
      </c>
      <c r="F3264">
        <v>0.51493699999999998</v>
      </c>
      <c r="G3264">
        <v>1.17</v>
      </c>
      <c r="H3264">
        <v>0.33711999999999998</v>
      </c>
      <c r="I3264" t="s">
        <v>1140</v>
      </c>
      <c r="J3264" t="s">
        <v>1141</v>
      </c>
    </row>
    <row r="3265" spans="1:10" x14ac:dyDescent="0.25">
      <c r="A3265">
        <v>28.83</v>
      </c>
      <c r="B3265">
        <v>-0.36899999999999999</v>
      </c>
      <c r="C3265">
        <f t="shared" si="50"/>
        <v>0.77431902785322049</v>
      </c>
      <c r="D3265">
        <v>-0.9</v>
      </c>
      <c r="E3265">
        <v>0.40760999999999997</v>
      </c>
      <c r="F3265">
        <v>0.57847700000000002</v>
      </c>
      <c r="G3265">
        <v>0.81</v>
      </c>
      <c r="H3265">
        <v>0.40760999999999997</v>
      </c>
      <c r="I3265" t="s">
        <v>2238</v>
      </c>
      <c r="J3265" t="s">
        <v>2239</v>
      </c>
    </row>
    <row r="3266" spans="1:10" x14ac:dyDescent="0.25">
      <c r="A3266">
        <v>28.15</v>
      </c>
      <c r="B3266">
        <v>-0.37</v>
      </c>
      <c r="C3266">
        <f t="shared" si="50"/>
        <v>0.77378249677119493</v>
      </c>
      <c r="D3266">
        <v>-4.38</v>
      </c>
      <c r="E3266">
        <v>6.6100000000000004E-3</v>
      </c>
      <c r="F3266">
        <v>6.2413000000000003E-2</v>
      </c>
      <c r="G3266">
        <v>19.22</v>
      </c>
      <c r="H3266">
        <v>6.6100000000000004E-3</v>
      </c>
      <c r="I3266" t="s">
        <v>4962</v>
      </c>
      <c r="J3266" t="s">
        <v>4963</v>
      </c>
    </row>
    <row r="3267" spans="1:10" x14ac:dyDescent="0.25">
      <c r="A3267">
        <v>31.33</v>
      </c>
      <c r="B3267">
        <v>-0.37</v>
      </c>
      <c r="C3267">
        <f t="shared" ref="C3267:C3330" si="51">2^B3267</f>
        <v>0.77378249677119493</v>
      </c>
      <c r="D3267">
        <v>-3.53</v>
      </c>
      <c r="E3267">
        <v>1.5879999999999998E-2</v>
      </c>
      <c r="F3267">
        <v>9.2407000000000003E-2</v>
      </c>
      <c r="G3267">
        <v>12.45</v>
      </c>
      <c r="H3267">
        <v>1.5879999999999998E-2</v>
      </c>
      <c r="I3267" t="s">
        <v>76</v>
      </c>
      <c r="J3267" t="s">
        <v>77</v>
      </c>
    </row>
    <row r="3268" spans="1:10" x14ac:dyDescent="0.25">
      <c r="A3268">
        <v>31.34</v>
      </c>
      <c r="B3268">
        <v>-0.37</v>
      </c>
      <c r="C3268">
        <f t="shared" si="51"/>
        <v>0.77378249677119493</v>
      </c>
      <c r="D3268">
        <v>-2.76</v>
      </c>
      <c r="E3268">
        <v>3.8260000000000002E-2</v>
      </c>
      <c r="F3268">
        <v>0.14763200000000001</v>
      </c>
      <c r="G3268">
        <v>7.64</v>
      </c>
      <c r="H3268">
        <v>3.8260000000000002E-2</v>
      </c>
      <c r="I3268" t="s">
        <v>4900</v>
      </c>
      <c r="J3268" t="s">
        <v>4901</v>
      </c>
    </row>
    <row r="3269" spans="1:10" x14ac:dyDescent="0.25">
      <c r="A3269">
        <v>31.37</v>
      </c>
      <c r="B3269">
        <v>-0.37</v>
      </c>
      <c r="C3269">
        <f t="shared" si="51"/>
        <v>0.77378249677119493</v>
      </c>
      <c r="D3269">
        <v>-2.76</v>
      </c>
      <c r="E3269">
        <v>3.8539999999999998E-2</v>
      </c>
      <c r="F3269">
        <v>0.14824000000000001</v>
      </c>
      <c r="G3269">
        <v>7.61</v>
      </c>
      <c r="H3269">
        <v>3.8539999999999998E-2</v>
      </c>
      <c r="I3269" t="s">
        <v>1422</v>
      </c>
      <c r="J3269" t="s">
        <v>1423</v>
      </c>
    </row>
    <row r="3270" spans="1:10" x14ac:dyDescent="0.25">
      <c r="A3270">
        <v>29.53</v>
      </c>
      <c r="B3270">
        <v>-0.371</v>
      </c>
      <c r="C3270">
        <f t="shared" si="51"/>
        <v>0.77324633745531701</v>
      </c>
      <c r="D3270">
        <v>-3.11</v>
      </c>
      <c r="E3270">
        <v>2.5499999999999998E-2</v>
      </c>
      <c r="F3270">
        <v>0.116586</v>
      </c>
      <c r="G3270">
        <v>9.66</v>
      </c>
      <c r="H3270">
        <v>2.5499999999999998E-2</v>
      </c>
      <c r="I3270" t="s">
        <v>6500</v>
      </c>
      <c r="J3270" t="s">
        <v>6501</v>
      </c>
    </row>
    <row r="3271" spans="1:10" x14ac:dyDescent="0.25">
      <c r="A3271">
        <v>27.88</v>
      </c>
      <c r="B3271">
        <v>-0.371</v>
      </c>
      <c r="C3271">
        <f t="shared" si="51"/>
        <v>0.77324633745531701</v>
      </c>
      <c r="D3271">
        <v>-1.66</v>
      </c>
      <c r="E3271">
        <v>0.16864999999999999</v>
      </c>
      <c r="F3271">
        <v>0.349051</v>
      </c>
      <c r="G3271">
        <v>2.77</v>
      </c>
      <c r="H3271">
        <v>0.16864999999999999</v>
      </c>
      <c r="I3271" t="s">
        <v>1962</v>
      </c>
      <c r="J3271" t="s">
        <v>1963</v>
      </c>
    </row>
    <row r="3272" spans="1:10" x14ac:dyDescent="0.25">
      <c r="A3272">
        <v>31.21</v>
      </c>
      <c r="B3272">
        <v>-0.372</v>
      </c>
      <c r="C3272">
        <f t="shared" si="51"/>
        <v>0.77271054964798735</v>
      </c>
      <c r="D3272">
        <v>-4.41</v>
      </c>
      <c r="E3272">
        <v>6.4200000000000004E-3</v>
      </c>
      <c r="F3272">
        <v>6.1802999999999997E-2</v>
      </c>
      <c r="G3272">
        <v>19.489999999999998</v>
      </c>
      <c r="H3272">
        <v>6.4200000000000004E-3</v>
      </c>
      <c r="I3272" t="s">
        <v>2724</v>
      </c>
      <c r="J3272" t="s">
        <v>2725</v>
      </c>
    </row>
    <row r="3273" spans="1:10" x14ac:dyDescent="0.25">
      <c r="A3273">
        <v>29.9</v>
      </c>
      <c r="B3273">
        <v>-0.372</v>
      </c>
      <c r="C3273">
        <f t="shared" si="51"/>
        <v>0.77271054964798735</v>
      </c>
      <c r="D3273">
        <v>-4.03</v>
      </c>
      <c r="E3273">
        <v>9.3699999999999999E-3</v>
      </c>
      <c r="F3273">
        <v>7.2860999999999995E-2</v>
      </c>
      <c r="G3273">
        <v>16.239999999999998</v>
      </c>
      <c r="H3273">
        <v>9.3699999999999999E-3</v>
      </c>
      <c r="I3273" t="s">
        <v>3524</v>
      </c>
      <c r="J3273" t="s">
        <v>3525</v>
      </c>
    </row>
    <row r="3274" spans="1:10" x14ac:dyDescent="0.25">
      <c r="A3274">
        <v>35.79</v>
      </c>
      <c r="B3274">
        <v>-0.372</v>
      </c>
      <c r="C3274">
        <f t="shared" si="51"/>
        <v>0.77271054964798735</v>
      </c>
      <c r="D3274">
        <v>-3.6</v>
      </c>
      <c r="E3274">
        <v>1.469E-2</v>
      </c>
      <c r="F3274">
        <v>8.9500999999999997E-2</v>
      </c>
      <c r="G3274">
        <v>12.97</v>
      </c>
      <c r="H3274">
        <v>1.469E-2</v>
      </c>
      <c r="I3274" t="s">
        <v>4618</v>
      </c>
      <c r="J3274" t="s">
        <v>4619</v>
      </c>
    </row>
    <row r="3275" spans="1:10" x14ac:dyDescent="0.25">
      <c r="A3275">
        <v>31.46</v>
      </c>
      <c r="B3275">
        <v>-0.372</v>
      </c>
      <c r="C3275">
        <f t="shared" si="51"/>
        <v>0.77271054964798735</v>
      </c>
      <c r="D3275">
        <v>-3.59</v>
      </c>
      <c r="E3275">
        <v>1.494E-2</v>
      </c>
      <c r="F3275">
        <v>9.0177999999999994E-2</v>
      </c>
      <c r="G3275">
        <v>12.86</v>
      </c>
      <c r="H3275">
        <v>1.494E-2</v>
      </c>
      <c r="I3275" t="s">
        <v>4782</v>
      </c>
      <c r="J3275" t="s">
        <v>4783</v>
      </c>
    </row>
    <row r="3276" spans="1:10" x14ac:dyDescent="0.25">
      <c r="A3276">
        <v>29.03</v>
      </c>
      <c r="B3276">
        <v>-0.372</v>
      </c>
      <c r="C3276">
        <f t="shared" si="51"/>
        <v>0.77271054964798735</v>
      </c>
      <c r="D3276">
        <v>-2.66</v>
      </c>
      <c r="E3276">
        <v>4.3580000000000001E-2</v>
      </c>
      <c r="F3276">
        <v>0.158611</v>
      </c>
      <c r="G3276">
        <v>7.06</v>
      </c>
      <c r="H3276">
        <v>4.3580000000000001E-2</v>
      </c>
      <c r="I3276" t="s">
        <v>4022</v>
      </c>
      <c r="J3276" t="s">
        <v>4023</v>
      </c>
    </row>
    <row r="3277" spans="1:10" x14ac:dyDescent="0.25">
      <c r="A3277">
        <v>32.85</v>
      </c>
      <c r="B3277">
        <v>-0.372</v>
      </c>
      <c r="C3277">
        <f t="shared" si="51"/>
        <v>0.77271054964798735</v>
      </c>
      <c r="D3277">
        <v>-1.88</v>
      </c>
      <c r="E3277">
        <v>0.11711000000000001</v>
      </c>
      <c r="F3277">
        <v>0.28286800000000001</v>
      </c>
      <c r="G3277">
        <v>3.53</v>
      </c>
      <c r="H3277">
        <v>0.11711000000000001</v>
      </c>
      <c r="I3277" t="s">
        <v>6596</v>
      </c>
      <c r="J3277" t="s">
        <v>6597</v>
      </c>
    </row>
    <row r="3278" spans="1:10" x14ac:dyDescent="0.25">
      <c r="A3278">
        <v>33.93</v>
      </c>
      <c r="B3278">
        <v>-0.373</v>
      </c>
      <c r="C3278">
        <f t="shared" si="51"/>
        <v>0.77217513309178498</v>
      </c>
      <c r="D3278">
        <v>-4.76</v>
      </c>
      <c r="E3278">
        <v>4.6600000000000001E-3</v>
      </c>
      <c r="F3278">
        <v>5.3568999999999999E-2</v>
      </c>
      <c r="G3278">
        <v>22.63</v>
      </c>
      <c r="H3278">
        <v>4.6600000000000001E-3</v>
      </c>
      <c r="I3278" t="s">
        <v>1136</v>
      </c>
      <c r="J3278" t="s">
        <v>1137</v>
      </c>
    </row>
    <row r="3279" spans="1:10" x14ac:dyDescent="0.25">
      <c r="A3279">
        <v>33.6</v>
      </c>
      <c r="B3279">
        <v>-0.373</v>
      </c>
      <c r="C3279">
        <f t="shared" si="51"/>
        <v>0.77217513309178498</v>
      </c>
      <c r="D3279">
        <v>-3.09</v>
      </c>
      <c r="E3279">
        <v>2.5909999999999999E-2</v>
      </c>
      <c r="F3279">
        <v>0.117662</v>
      </c>
      <c r="G3279">
        <v>9.57</v>
      </c>
      <c r="H3279">
        <v>2.5909999999999999E-2</v>
      </c>
      <c r="I3279" t="s">
        <v>5140</v>
      </c>
      <c r="J3279" t="s">
        <v>5141</v>
      </c>
    </row>
    <row r="3280" spans="1:10" x14ac:dyDescent="0.25">
      <c r="A3280">
        <v>29.83</v>
      </c>
      <c r="B3280">
        <v>-0.373</v>
      </c>
      <c r="C3280">
        <f t="shared" si="51"/>
        <v>0.77217513309178498</v>
      </c>
      <c r="D3280">
        <v>-2.68</v>
      </c>
      <c r="E3280">
        <v>5.3150000000000003E-2</v>
      </c>
      <c r="F3280">
        <v>0.17771600000000001</v>
      </c>
      <c r="G3280">
        <v>7.16</v>
      </c>
      <c r="H3280">
        <v>5.3150000000000003E-2</v>
      </c>
      <c r="I3280" t="s">
        <v>5648</v>
      </c>
      <c r="J3280" t="s">
        <v>5649</v>
      </c>
    </row>
    <row r="3281" spans="1:10" x14ac:dyDescent="0.25">
      <c r="A3281">
        <v>33.96</v>
      </c>
      <c r="B3281">
        <v>-0.374</v>
      </c>
      <c r="C3281">
        <f t="shared" si="51"/>
        <v>0.77164008752946733</v>
      </c>
      <c r="D3281">
        <v>-4.93</v>
      </c>
      <c r="E3281">
        <v>3.9899999999999996E-3</v>
      </c>
      <c r="F3281">
        <v>5.0842999999999999E-2</v>
      </c>
      <c r="G3281">
        <v>24.31</v>
      </c>
      <c r="H3281">
        <v>3.9899999999999996E-3</v>
      </c>
      <c r="I3281" t="s">
        <v>6748</v>
      </c>
      <c r="J3281" t="s">
        <v>6749</v>
      </c>
    </row>
    <row r="3282" spans="1:10" x14ac:dyDescent="0.25">
      <c r="A3282">
        <v>29.37</v>
      </c>
      <c r="B3282">
        <v>-0.375</v>
      </c>
      <c r="C3282">
        <f t="shared" si="51"/>
        <v>0.77110541270397037</v>
      </c>
      <c r="D3282">
        <v>-3.02</v>
      </c>
      <c r="E3282">
        <v>3.7150000000000002E-2</v>
      </c>
      <c r="F3282">
        <v>0.14525099999999999</v>
      </c>
      <c r="G3282">
        <v>9.1300000000000008</v>
      </c>
      <c r="H3282">
        <v>3.7150000000000002E-2</v>
      </c>
      <c r="I3282" t="s">
        <v>4686</v>
      </c>
      <c r="J3282" t="s">
        <v>4687</v>
      </c>
    </row>
    <row r="3283" spans="1:10" x14ac:dyDescent="0.25">
      <c r="A3283">
        <v>26.68</v>
      </c>
      <c r="B3283">
        <v>-0.375</v>
      </c>
      <c r="C3283">
        <f t="shared" si="51"/>
        <v>0.77110541270397037</v>
      </c>
      <c r="D3283">
        <v>-2.58</v>
      </c>
      <c r="E3283">
        <v>5.883E-2</v>
      </c>
      <c r="F3283">
        <v>0.18843599999999999</v>
      </c>
      <c r="G3283">
        <v>6.67</v>
      </c>
      <c r="H3283">
        <v>5.883E-2</v>
      </c>
      <c r="I3283" t="s">
        <v>3834</v>
      </c>
      <c r="J3283" t="s">
        <v>3835</v>
      </c>
    </row>
    <row r="3284" spans="1:10" x14ac:dyDescent="0.25">
      <c r="A3284">
        <v>32.51</v>
      </c>
      <c r="B3284">
        <v>-0.377</v>
      </c>
      <c r="C3284">
        <f t="shared" si="51"/>
        <v>0.77003717423607154</v>
      </c>
      <c r="D3284">
        <v>-5.14</v>
      </c>
      <c r="E3284">
        <v>3.32E-3</v>
      </c>
      <c r="F3284">
        <v>4.8058999999999998E-2</v>
      </c>
      <c r="G3284">
        <v>26.43</v>
      </c>
      <c r="H3284">
        <v>3.32E-3</v>
      </c>
      <c r="I3284" t="s">
        <v>564</v>
      </c>
      <c r="J3284" t="s">
        <v>565</v>
      </c>
    </row>
    <row r="3285" spans="1:10" x14ac:dyDescent="0.25">
      <c r="A3285">
        <v>29.49</v>
      </c>
      <c r="B3285">
        <v>-0.378</v>
      </c>
      <c r="C3285">
        <f t="shared" si="51"/>
        <v>0.76950361008043122</v>
      </c>
      <c r="D3285">
        <v>-3.96</v>
      </c>
      <c r="E3285">
        <v>1.0070000000000001E-2</v>
      </c>
      <c r="F3285">
        <v>7.5921000000000002E-2</v>
      </c>
      <c r="G3285">
        <v>15.68</v>
      </c>
      <c r="H3285">
        <v>1.0070000000000001E-2</v>
      </c>
      <c r="I3285" t="s">
        <v>1796</v>
      </c>
      <c r="J3285" t="s">
        <v>1797</v>
      </c>
    </row>
    <row r="3286" spans="1:10" x14ac:dyDescent="0.25">
      <c r="A3286">
        <v>30.63</v>
      </c>
      <c r="B3286">
        <v>-0.378</v>
      </c>
      <c r="C3286">
        <f t="shared" si="51"/>
        <v>0.76950361008043122</v>
      </c>
      <c r="D3286">
        <v>-3.34</v>
      </c>
      <c r="E3286">
        <v>1.95E-2</v>
      </c>
      <c r="F3286">
        <v>0.102816</v>
      </c>
      <c r="G3286">
        <v>11.17</v>
      </c>
      <c r="H3286">
        <v>1.95E-2</v>
      </c>
      <c r="I3286" t="s">
        <v>4848</v>
      </c>
      <c r="J3286" t="s">
        <v>4849</v>
      </c>
    </row>
    <row r="3287" spans="1:10" x14ac:dyDescent="0.25">
      <c r="A3287">
        <v>28.08</v>
      </c>
      <c r="B3287">
        <v>-0.378</v>
      </c>
      <c r="C3287">
        <f t="shared" si="51"/>
        <v>0.76950361008043122</v>
      </c>
      <c r="D3287">
        <v>-2.81</v>
      </c>
      <c r="E3287">
        <v>4.6300000000000001E-2</v>
      </c>
      <c r="F3287">
        <v>0.162824</v>
      </c>
      <c r="G3287">
        <v>7.88</v>
      </c>
      <c r="H3287">
        <v>4.6300000000000001E-2</v>
      </c>
      <c r="I3287" t="s">
        <v>6878</v>
      </c>
      <c r="J3287" t="s">
        <v>6879</v>
      </c>
    </row>
    <row r="3288" spans="1:10" x14ac:dyDescent="0.25">
      <c r="A3288">
        <v>30.86</v>
      </c>
      <c r="B3288">
        <v>-0.379</v>
      </c>
      <c r="C3288">
        <f t="shared" si="51"/>
        <v>0.76897041563513446</v>
      </c>
      <c r="D3288">
        <v>-4.1900000000000004</v>
      </c>
      <c r="E3288">
        <v>7.9600000000000001E-3</v>
      </c>
      <c r="F3288">
        <v>6.8970000000000004E-2</v>
      </c>
      <c r="G3288">
        <v>17.579999999999998</v>
      </c>
      <c r="H3288">
        <v>7.9600000000000001E-3</v>
      </c>
      <c r="I3288" t="s">
        <v>2482</v>
      </c>
      <c r="J3288" t="s">
        <v>2483</v>
      </c>
    </row>
    <row r="3289" spans="1:10" x14ac:dyDescent="0.25">
      <c r="A3289">
        <v>32.369999999999997</v>
      </c>
      <c r="B3289">
        <v>-0.379</v>
      </c>
      <c r="C3289">
        <f t="shared" si="51"/>
        <v>0.76897041563513446</v>
      </c>
      <c r="D3289">
        <v>-2.38</v>
      </c>
      <c r="E3289">
        <v>6.1199999999999997E-2</v>
      </c>
      <c r="F3289">
        <v>0.19273199999999999</v>
      </c>
      <c r="G3289">
        <v>5.69</v>
      </c>
      <c r="H3289">
        <v>6.1199999999999997E-2</v>
      </c>
      <c r="I3289" t="s">
        <v>4906</v>
      </c>
      <c r="J3289" t="s">
        <v>4907</v>
      </c>
    </row>
    <row r="3290" spans="1:10" x14ac:dyDescent="0.25">
      <c r="A3290">
        <v>28.4</v>
      </c>
      <c r="B3290">
        <v>-0.379</v>
      </c>
      <c r="C3290">
        <f t="shared" si="51"/>
        <v>0.76897041563513446</v>
      </c>
      <c r="D3290">
        <v>-1.95</v>
      </c>
      <c r="E3290">
        <v>0.11977</v>
      </c>
      <c r="F3290">
        <v>0.285632</v>
      </c>
      <c r="G3290">
        <v>3.81</v>
      </c>
      <c r="H3290">
        <v>0.11977</v>
      </c>
      <c r="I3290" t="s">
        <v>1780</v>
      </c>
      <c r="J3290" t="s">
        <v>1781</v>
      </c>
    </row>
    <row r="3291" spans="1:10" x14ac:dyDescent="0.25">
      <c r="A3291">
        <v>31.75</v>
      </c>
      <c r="B3291">
        <v>-0.38</v>
      </c>
      <c r="C3291">
        <f t="shared" si="51"/>
        <v>0.76843759064400619</v>
      </c>
      <c r="D3291">
        <v>-1.74</v>
      </c>
      <c r="E3291">
        <v>0.14002000000000001</v>
      </c>
      <c r="F3291">
        <v>0.31376999999999999</v>
      </c>
      <c r="G3291">
        <v>3.04</v>
      </c>
      <c r="H3291">
        <v>0.14002000000000001</v>
      </c>
      <c r="I3291" t="s">
        <v>5114</v>
      </c>
      <c r="J3291" t="s">
        <v>5115</v>
      </c>
    </row>
    <row r="3292" spans="1:10" x14ac:dyDescent="0.25">
      <c r="A3292">
        <v>29.31</v>
      </c>
      <c r="B3292">
        <v>-0.38100000000000001</v>
      </c>
      <c r="C3292">
        <f t="shared" si="51"/>
        <v>0.76790513485104916</v>
      </c>
      <c r="D3292">
        <v>-3.61</v>
      </c>
      <c r="E3292">
        <v>1.456E-2</v>
      </c>
      <c r="F3292">
        <v>8.9500999999999997E-2</v>
      </c>
      <c r="G3292">
        <v>13.02</v>
      </c>
      <c r="H3292">
        <v>1.456E-2</v>
      </c>
      <c r="I3292" t="s">
        <v>3936</v>
      </c>
      <c r="J3292" t="s">
        <v>3937</v>
      </c>
    </row>
    <row r="3293" spans="1:10" x14ac:dyDescent="0.25">
      <c r="A3293">
        <v>30.49</v>
      </c>
      <c r="B3293">
        <v>-0.38100000000000001</v>
      </c>
      <c r="C3293">
        <f t="shared" si="51"/>
        <v>0.76790513485104916</v>
      </c>
      <c r="D3293">
        <v>-3.6</v>
      </c>
      <c r="E3293">
        <v>1.469E-2</v>
      </c>
      <c r="F3293">
        <v>8.9500999999999997E-2</v>
      </c>
      <c r="G3293">
        <v>12.96</v>
      </c>
      <c r="H3293">
        <v>1.469E-2</v>
      </c>
      <c r="I3293" t="s">
        <v>1708</v>
      </c>
      <c r="J3293" t="s">
        <v>1709</v>
      </c>
    </row>
    <row r="3294" spans="1:10" x14ac:dyDescent="0.25">
      <c r="A3294">
        <v>30.29</v>
      </c>
      <c r="B3294">
        <v>-0.38100000000000001</v>
      </c>
      <c r="C3294">
        <f t="shared" si="51"/>
        <v>0.76790513485104916</v>
      </c>
      <c r="D3294">
        <v>-3.31</v>
      </c>
      <c r="E3294">
        <v>2.0250000000000001E-2</v>
      </c>
      <c r="F3294">
        <v>0.10456799999999999</v>
      </c>
      <c r="G3294">
        <v>10.95</v>
      </c>
      <c r="H3294">
        <v>2.0250000000000001E-2</v>
      </c>
      <c r="I3294" t="s">
        <v>960</v>
      </c>
      <c r="J3294" t="s">
        <v>961</v>
      </c>
    </row>
    <row r="3295" spans="1:10" x14ac:dyDescent="0.25">
      <c r="A3295">
        <v>29.52</v>
      </c>
      <c r="B3295">
        <v>-0.38100000000000001</v>
      </c>
      <c r="C3295">
        <f t="shared" si="51"/>
        <v>0.76790513485104916</v>
      </c>
      <c r="D3295">
        <v>-2.64</v>
      </c>
      <c r="E3295">
        <v>4.4659999999999998E-2</v>
      </c>
      <c r="F3295">
        <v>0.16134399999999999</v>
      </c>
      <c r="G3295">
        <v>6.96</v>
      </c>
      <c r="H3295">
        <v>4.4659999999999998E-2</v>
      </c>
      <c r="I3295" t="s">
        <v>574</v>
      </c>
      <c r="J3295" t="s">
        <v>575</v>
      </c>
    </row>
    <row r="3296" spans="1:10" x14ac:dyDescent="0.25">
      <c r="A3296">
        <v>34.74</v>
      </c>
      <c r="B3296">
        <v>-0.38100000000000001</v>
      </c>
      <c r="C3296">
        <f t="shared" si="51"/>
        <v>0.76790513485104916</v>
      </c>
      <c r="D3296">
        <v>-1.78</v>
      </c>
      <c r="E3296">
        <v>0.13270999999999999</v>
      </c>
      <c r="F3296">
        <v>0.30295699999999998</v>
      </c>
      <c r="G3296">
        <v>3.18</v>
      </c>
      <c r="H3296">
        <v>0.13270999999999999</v>
      </c>
      <c r="I3296" t="s">
        <v>7566</v>
      </c>
      <c r="J3296" t="s">
        <v>7567</v>
      </c>
    </row>
    <row r="3297" spans="1:10" x14ac:dyDescent="0.25">
      <c r="A3297">
        <v>31.31</v>
      </c>
      <c r="B3297">
        <v>-0.38200000000000001</v>
      </c>
      <c r="C3297">
        <f t="shared" si="51"/>
        <v>0.76737304800044337</v>
      </c>
      <c r="D3297">
        <v>-2.41</v>
      </c>
      <c r="E3297">
        <v>5.8990000000000001E-2</v>
      </c>
      <c r="F3297">
        <v>0.18875400000000001</v>
      </c>
      <c r="G3297">
        <v>5.83</v>
      </c>
      <c r="H3297">
        <v>5.8990000000000001E-2</v>
      </c>
      <c r="I3297" t="s">
        <v>6846</v>
      </c>
      <c r="J3297" t="s">
        <v>6847</v>
      </c>
    </row>
    <row r="3298" spans="1:10" x14ac:dyDescent="0.25">
      <c r="A3298">
        <v>26.49</v>
      </c>
      <c r="B3298">
        <v>-0.38200000000000001</v>
      </c>
      <c r="C3298">
        <f t="shared" si="51"/>
        <v>0.76737304800044337</v>
      </c>
      <c r="D3298">
        <v>-2.2000000000000002</v>
      </c>
      <c r="E3298">
        <v>9.0149999999999994E-2</v>
      </c>
      <c r="F3298">
        <v>0.242338</v>
      </c>
      <c r="G3298">
        <v>4.83</v>
      </c>
      <c r="H3298">
        <v>9.0149999999999994E-2</v>
      </c>
      <c r="I3298" t="s">
        <v>746</v>
      </c>
      <c r="J3298" t="s">
        <v>747</v>
      </c>
    </row>
    <row r="3299" spans="1:10" x14ac:dyDescent="0.25">
      <c r="A3299">
        <v>34.49</v>
      </c>
      <c r="B3299">
        <v>-0.38300000000000001</v>
      </c>
      <c r="C3299">
        <f t="shared" si="51"/>
        <v>0.76684132983654607</v>
      </c>
      <c r="D3299">
        <v>-3.42</v>
      </c>
      <c r="E3299">
        <v>1.7950000000000001E-2</v>
      </c>
      <c r="F3299">
        <v>9.9325999999999998E-2</v>
      </c>
      <c r="G3299">
        <v>11.68</v>
      </c>
      <c r="H3299">
        <v>1.7950000000000001E-2</v>
      </c>
      <c r="I3299" t="s">
        <v>5280</v>
      </c>
      <c r="J3299" t="s">
        <v>5281</v>
      </c>
    </row>
    <row r="3300" spans="1:10" x14ac:dyDescent="0.25">
      <c r="A3300">
        <v>30.78</v>
      </c>
      <c r="B3300">
        <v>-0.38300000000000001</v>
      </c>
      <c r="C3300">
        <f t="shared" si="51"/>
        <v>0.76684132983654607</v>
      </c>
      <c r="D3300">
        <v>-2.04</v>
      </c>
      <c r="E3300">
        <v>0.10847999999999999</v>
      </c>
      <c r="F3300">
        <v>0.26887299999999997</v>
      </c>
      <c r="G3300">
        <v>4.1500000000000004</v>
      </c>
      <c r="H3300">
        <v>0.10847999999999999</v>
      </c>
      <c r="I3300" t="s">
        <v>3332</v>
      </c>
      <c r="J3300" t="s">
        <v>3333</v>
      </c>
    </row>
    <row r="3301" spans="1:10" x14ac:dyDescent="0.25">
      <c r="A3301">
        <v>33.869999999999997</v>
      </c>
      <c r="B3301">
        <v>-0.38400000000000001</v>
      </c>
      <c r="C3301">
        <f t="shared" si="51"/>
        <v>0.76630998010389151</v>
      </c>
      <c r="D3301">
        <v>-3.91</v>
      </c>
      <c r="E3301">
        <v>1.0580000000000001E-2</v>
      </c>
      <c r="F3301">
        <v>7.7747999999999998E-2</v>
      </c>
      <c r="G3301">
        <v>15.3</v>
      </c>
      <c r="H3301">
        <v>1.0580000000000001E-2</v>
      </c>
      <c r="I3301" t="s">
        <v>1284</v>
      </c>
      <c r="J3301" t="s">
        <v>1285</v>
      </c>
    </row>
    <row r="3302" spans="1:10" x14ac:dyDescent="0.25">
      <c r="A3302">
        <v>34.49</v>
      </c>
      <c r="B3302">
        <v>-0.38400000000000001</v>
      </c>
      <c r="C3302">
        <f t="shared" si="51"/>
        <v>0.76630998010389151</v>
      </c>
      <c r="D3302">
        <v>-3.83</v>
      </c>
      <c r="E3302">
        <v>1.15E-2</v>
      </c>
      <c r="F3302">
        <v>8.0714999999999995E-2</v>
      </c>
      <c r="G3302">
        <v>14.68</v>
      </c>
      <c r="H3302">
        <v>1.15E-2</v>
      </c>
      <c r="I3302" t="s">
        <v>6396</v>
      </c>
      <c r="J3302" t="s">
        <v>6397</v>
      </c>
    </row>
    <row r="3303" spans="1:10" x14ac:dyDescent="0.25">
      <c r="A3303">
        <v>30.94</v>
      </c>
      <c r="B3303">
        <v>-0.38500000000000001</v>
      </c>
      <c r="C3303">
        <f t="shared" si="51"/>
        <v>0.76577899854719145</v>
      </c>
      <c r="D3303">
        <v>-4.8</v>
      </c>
      <c r="E3303">
        <v>4.4600000000000004E-3</v>
      </c>
      <c r="F3303">
        <v>5.2257999999999999E-2</v>
      </c>
      <c r="G3303">
        <v>23.09</v>
      </c>
      <c r="H3303">
        <v>4.4600000000000004E-3</v>
      </c>
      <c r="I3303" t="s">
        <v>2252</v>
      </c>
      <c r="J3303" t="s">
        <v>2253</v>
      </c>
    </row>
    <row r="3304" spans="1:10" x14ac:dyDescent="0.25">
      <c r="A3304">
        <v>30.24</v>
      </c>
      <c r="B3304">
        <v>-0.38500000000000001</v>
      </c>
      <c r="C3304">
        <f t="shared" si="51"/>
        <v>0.76577899854719145</v>
      </c>
      <c r="D3304">
        <v>-1.93</v>
      </c>
      <c r="E3304">
        <v>0.10990999999999999</v>
      </c>
      <c r="F3304">
        <v>0.27039600000000003</v>
      </c>
      <c r="G3304">
        <v>3.72</v>
      </c>
      <c r="H3304">
        <v>0.10990999999999999</v>
      </c>
      <c r="I3304" t="s">
        <v>6320</v>
      </c>
      <c r="J3304" t="s">
        <v>6321</v>
      </c>
    </row>
    <row r="3305" spans="1:10" x14ac:dyDescent="0.25">
      <c r="A3305">
        <v>31.97</v>
      </c>
      <c r="B3305">
        <v>-0.38600000000000001</v>
      </c>
      <c r="C3305">
        <f t="shared" si="51"/>
        <v>0.76524838491133385</v>
      </c>
      <c r="D3305">
        <v>-4.41</v>
      </c>
      <c r="E3305">
        <v>6.4599999999999996E-3</v>
      </c>
      <c r="F3305">
        <v>6.1884000000000002E-2</v>
      </c>
      <c r="G3305">
        <v>19.43</v>
      </c>
      <c r="H3305">
        <v>6.4599999999999996E-3</v>
      </c>
      <c r="I3305" t="s">
        <v>2632</v>
      </c>
      <c r="J3305" t="s">
        <v>2633</v>
      </c>
    </row>
    <row r="3306" spans="1:10" x14ac:dyDescent="0.25">
      <c r="A3306">
        <v>30.89</v>
      </c>
      <c r="B3306">
        <v>-0.38600000000000001</v>
      </c>
      <c r="C3306">
        <f t="shared" si="51"/>
        <v>0.76524838491133385</v>
      </c>
      <c r="D3306">
        <v>-4.34</v>
      </c>
      <c r="E3306">
        <v>6.9199999999999999E-3</v>
      </c>
      <c r="F3306">
        <v>6.4001000000000002E-2</v>
      </c>
      <c r="G3306">
        <v>18.8</v>
      </c>
      <c r="H3306">
        <v>6.9199999999999999E-3</v>
      </c>
      <c r="I3306" t="s">
        <v>3438</v>
      </c>
      <c r="J3306" t="s">
        <v>3439</v>
      </c>
    </row>
    <row r="3307" spans="1:10" x14ac:dyDescent="0.25">
      <c r="A3307">
        <v>29.3</v>
      </c>
      <c r="B3307">
        <v>-0.38600000000000001</v>
      </c>
      <c r="C3307">
        <f t="shared" si="51"/>
        <v>0.76524838491133385</v>
      </c>
      <c r="D3307">
        <v>-4.09</v>
      </c>
      <c r="E3307">
        <v>1.376E-2</v>
      </c>
      <c r="F3307">
        <v>8.7852E-2</v>
      </c>
      <c r="G3307">
        <v>16.75</v>
      </c>
      <c r="H3307">
        <v>1.376E-2</v>
      </c>
      <c r="I3307" t="s">
        <v>5836</v>
      </c>
      <c r="J3307" t="s">
        <v>5837</v>
      </c>
    </row>
    <row r="3308" spans="1:10" x14ac:dyDescent="0.25">
      <c r="A3308">
        <v>28.76</v>
      </c>
      <c r="B3308">
        <v>-0.38600000000000001</v>
      </c>
      <c r="C3308">
        <f t="shared" si="51"/>
        <v>0.76524838491133385</v>
      </c>
      <c r="D3308">
        <v>-2.9</v>
      </c>
      <c r="E3308">
        <v>3.2579999999999998E-2</v>
      </c>
      <c r="F3308">
        <v>0.13462499999999999</v>
      </c>
      <c r="G3308">
        <v>8.4</v>
      </c>
      <c r="H3308">
        <v>3.2579999999999998E-2</v>
      </c>
      <c r="I3308" t="s">
        <v>5866</v>
      </c>
      <c r="J3308" t="s">
        <v>5867</v>
      </c>
    </row>
    <row r="3309" spans="1:10" x14ac:dyDescent="0.25">
      <c r="A3309">
        <v>30.27</v>
      </c>
      <c r="B3309">
        <v>-0.38600000000000001</v>
      </c>
      <c r="C3309">
        <f t="shared" si="51"/>
        <v>0.76524838491133385</v>
      </c>
      <c r="D3309">
        <v>-2.44</v>
      </c>
      <c r="E3309">
        <v>5.7079999999999999E-2</v>
      </c>
      <c r="F3309">
        <v>0.184808</v>
      </c>
      <c r="G3309">
        <v>5.95</v>
      </c>
      <c r="H3309">
        <v>5.7079999999999999E-2</v>
      </c>
      <c r="I3309" t="s">
        <v>6744</v>
      </c>
      <c r="J3309" t="s">
        <v>6745</v>
      </c>
    </row>
    <row r="3310" spans="1:10" x14ac:dyDescent="0.25">
      <c r="A3310">
        <v>29.35</v>
      </c>
      <c r="B3310">
        <v>-0.38600000000000001</v>
      </c>
      <c r="C3310">
        <f t="shared" si="51"/>
        <v>0.76524838491133385</v>
      </c>
      <c r="D3310">
        <v>-1.67</v>
      </c>
      <c r="E3310">
        <v>0.16835</v>
      </c>
      <c r="F3310">
        <v>0.34876499999999999</v>
      </c>
      <c r="G3310">
        <v>2.77</v>
      </c>
      <c r="H3310">
        <v>0.16835</v>
      </c>
      <c r="I3310" t="s">
        <v>6712</v>
      </c>
      <c r="J3310" t="s">
        <v>6713</v>
      </c>
    </row>
    <row r="3311" spans="1:10" x14ac:dyDescent="0.25">
      <c r="A3311">
        <v>30.24</v>
      </c>
      <c r="B3311">
        <v>-0.38700000000000001</v>
      </c>
      <c r="C3311">
        <f t="shared" si="51"/>
        <v>0.76471813894138396</v>
      </c>
      <c r="D3311">
        <v>-1.77</v>
      </c>
      <c r="E3311">
        <v>0.13589999999999999</v>
      </c>
      <c r="F3311">
        <v>0.30802000000000002</v>
      </c>
      <c r="G3311">
        <v>3.12</v>
      </c>
      <c r="H3311">
        <v>0.13589999999999999</v>
      </c>
      <c r="I3311" t="s">
        <v>5948</v>
      </c>
      <c r="J3311" t="s">
        <v>5949</v>
      </c>
    </row>
    <row r="3312" spans="1:10" x14ac:dyDescent="0.25">
      <c r="A3312">
        <v>30.43</v>
      </c>
      <c r="B3312">
        <v>-0.38800000000000001</v>
      </c>
      <c r="C3312">
        <f t="shared" si="51"/>
        <v>0.76418826038258325</v>
      </c>
      <c r="D3312">
        <v>-4.51</v>
      </c>
      <c r="E3312">
        <v>5.8700000000000002E-3</v>
      </c>
      <c r="F3312">
        <v>5.8625999999999998E-2</v>
      </c>
      <c r="G3312">
        <v>20.329999999999998</v>
      </c>
      <c r="H3312">
        <v>5.8700000000000002E-3</v>
      </c>
      <c r="I3312" t="s">
        <v>2392</v>
      </c>
      <c r="J3312" t="s">
        <v>2393</v>
      </c>
    </row>
    <row r="3313" spans="1:10" x14ac:dyDescent="0.25">
      <c r="A3313">
        <v>34.14</v>
      </c>
      <c r="B3313">
        <v>-0.38800000000000001</v>
      </c>
      <c r="C3313">
        <f t="shared" si="51"/>
        <v>0.76418826038258325</v>
      </c>
      <c r="D3313">
        <v>-3.71</v>
      </c>
      <c r="E3313">
        <v>1.9140000000000001E-2</v>
      </c>
      <c r="F3313">
        <v>0.10249</v>
      </c>
      <c r="G3313">
        <v>13.8</v>
      </c>
      <c r="H3313">
        <v>1.9140000000000001E-2</v>
      </c>
      <c r="I3313" t="s">
        <v>3174</v>
      </c>
      <c r="J3313" t="s">
        <v>3175</v>
      </c>
    </row>
    <row r="3314" spans="1:10" x14ac:dyDescent="0.25">
      <c r="A3314">
        <v>30.05</v>
      </c>
      <c r="B3314">
        <v>-0.38800000000000001</v>
      </c>
      <c r="C3314">
        <f t="shared" si="51"/>
        <v>0.76418826038258325</v>
      </c>
      <c r="D3314">
        <v>-1.57</v>
      </c>
      <c r="E3314">
        <v>0.17646999999999999</v>
      </c>
      <c r="F3314">
        <v>0.35872399999999999</v>
      </c>
      <c r="G3314">
        <v>2.4500000000000002</v>
      </c>
      <c r="H3314">
        <v>0.17646999999999999</v>
      </c>
      <c r="I3314" t="s">
        <v>6180</v>
      </c>
      <c r="J3314" t="s">
        <v>6181</v>
      </c>
    </row>
    <row r="3315" spans="1:10" x14ac:dyDescent="0.25">
      <c r="A3315">
        <v>31.07</v>
      </c>
      <c r="B3315">
        <v>-0.38900000000000001</v>
      </c>
      <c r="C3315">
        <f t="shared" si="51"/>
        <v>0.76365874898035024</v>
      </c>
      <c r="D3315">
        <v>-4.3600000000000003</v>
      </c>
      <c r="E3315">
        <v>6.7799999999999996E-3</v>
      </c>
      <c r="F3315">
        <v>6.3344999999999999E-2</v>
      </c>
      <c r="G3315">
        <v>18.989999999999998</v>
      </c>
      <c r="H3315">
        <v>6.7799999999999996E-3</v>
      </c>
      <c r="I3315" t="s">
        <v>134</v>
      </c>
      <c r="J3315" t="s">
        <v>135</v>
      </c>
    </row>
    <row r="3316" spans="1:10" x14ac:dyDescent="0.25">
      <c r="A3316">
        <v>29.38</v>
      </c>
      <c r="B3316">
        <v>-0.38900000000000001</v>
      </c>
      <c r="C3316">
        <f t="shared" si="51"/>
        <v>0.76365874898035024</v>
      </c>
      <c r="D3316">
        <v>-4.18</v>
      </c>
      <c r="E3316">
        <v>1.2829999999999999E-2</v>
      </c>
      <c r="F3316">
        <v>8.3985000000000004E-2</v>
      </c>
      <c r="G3316">
        <v>17.440000000000001</v>
      </c>
      <c r="H3316">
        <v>1.2829999999999999E-2</v>
      </c>
      <c r="I3316" t="s">
        <v>4630</v>
      </c>
      <c r="J3316" t="s">
        <v>4631</v>
      </c>
    </row>
    <row r="3317" spans="1:10" x14ac:dyDescent="0.25">
      <c r="A3317">
        <v>28.88</v>
      </c>
      <c r="B3317">
        <v>-0.38900000000000001</v>
      </c>
      <c r="C3317">
        <f t="shared" si="51"/>
        <v>0.76365874898035024</v>
      </c>
      <c r="D3317">
        <v>-4.07</v>
      </c>
      <c r="E3317">
        <v>1.409E-2</v>
      </c>
      <c r="F3317">
        <v>8.8451000000000002E-2</v>
      </c>
      <c r="G3317">
        <v>16.52</v>
      </c>
      <c r="H3317">
        <v>1.409E-2</v>
      </c>
      <c r="I3317" t="s">
        <v>5846</v>
      </c>
      <c r="J3317" t="s">
        <v>5847</v>
      </c>
    </row>
    <row r="3318" spans="1:10" x14ac:dyDescent="0.25">
      <c r="A3318">
        <v>28.28</v>
      </c>
      <c r="B3318">
        <v>-0.39</v>
      </c>
      <c r="C3318">
        <f t="shared" si="51"/>
        <v>0.76312960448027956</v>
      </c>
      <c r="D3318">
        <v>-3.9</v>
      </c>
      <c r="E3318">
        <v>1.6209999999999999E-2</v>
      </c>
      <c r="F3318">
        <v>9.3502000000000002E-2</v>
      </c>
      <c r="G3318">
        <v>15.23</v>
      </c>
      <c r="H3318">
        <v>1.6209999999999999E-2</v>
      </c>
      <c r="I3318" t="s">
        <v>1878</v>
      </c>
      <c r="J3318" t="s">
        <v>1879</v>
      </c>
    </row>
    <row r="3319" spans="1:10" x14ac:dyDescent="0.25">
      <c r="A3319">
        <v>31.79</v>
      </c>
      <c r="B3319">
        <v>-0.39</v>
      </c>
      <c r="C3319">
        <f t="shared" si="51"/>
        <v>0.76312960448027956</v>
      </c>
      <c r="D3319">
        <v>-3.86</v>
      </c>
      <c r="E3319">
        <v>1.1140000000000001E-2</v>
      </c>
      <c r="F3319">
        <v>8.0068E-2</v>
      </c>
      <c r="G3319">
        <v>14.91</v>
      </c>
      <c r="H3319">
        <v>1.1140000000000001E-2</v>
      </c>
      <c r="I3319" t="s">
        <v>1652</v>
      </c>
      <c r="J3319" t="s">
        <v>1653</v>
      </c>
    </row>
    <row r="3320" spans="1:10" x14ac:dyDescent="0.25">
      <c r="A3320">
        <v>28.92</v>
      </c>
      <c r="B3320">
        <v>-0.39</v>
      </c>
      <c r="C3320">
        <f t="shared" si="51"/>
        <v>0.76312960448027956</v>
      </c>
      <c r="D3320">
        <v>-3.76</v>
      </c>
      <c r="E3320">
        <v>1.8319999999999999E-2</v>
      </c>
      <c r="F3320">
        <v>0.10033400000000001</v>
      </c>
      <c r="G3320">
        <v>14.17</v>
      </c>
      <c r="H3320">
        <v>1.8319999999999999E-2</v>
      </c>
      <c r="I3320" t="s">
        <v>3038</v>
      </c>
      <c r="J3320" t="s">
        <v>3039</v>
      </c>
    </row>
    <row r="3321" spans="1:10" x14ac:dyDescent="0.25">
      <c r="A3321">
        <v>26.49</v>
      </c>
      <c r="B3321">
        <v>-0.39</v>
      </c>
      <c r="C3321">
        <f t="shared" si="51"/>
        <v>0.76312960448027956</v>
      </c>
      <c r="D3321">
        <v>-2.7</v>
      </c>
      <c r="E3321">
        <v>4.156E-2</v>
      </c>
      <c r="F3321">
        <v>0.15437799999999999</v>
      </c>
      <c r="G3321">
        <v>7.27</v>
      </c>
      <c r="H3321">
        <v>4.156E-2</v>
      </c>
      <c r="I3321" t="s">
        <v>3104</v>
      </c>
      <c r="J3321" t="s">
        <v>3105</v>
      </c>
    </row>
    <row r="3322" spans="1:10" x14ac:dyDescent="0.25">
      <c r="A3322">
        <v>31.05</v>
      </c>
      <c r="B3322">
        <v>-0.39</v>
      </c>
      <c r="C3322">
        <f t="shared" si="51"/>
        <v>0.76312960448027956</v>
      </c>
      <c r="D3322">
        <v>-1.69</v>
      </c>
      <c r="E3322">
        <v>0.16292999999999999</v>
      </c>
      <c r="F3322">
        <v>0.34242099999999998</v>
      </c>
      <c r="G3322">
        <v>2.87</v>
      </c>
      <c r="H3322">
        <v>0.16292999999999999</v>
      </c>
      <c r="I3322" t="s">
        <v>6676</v>
      </c>
      <c r="J3322" t="s">
        <v>6677</v>
      </c>
    </row>
    <row r="3323" spans="1:10" x14ac:dyDescent="0.25">
      <c r="A3323">
        <v>31.31</v>
      </c>
      <c r="B3323">
        <v>-0.39100000000000001</v>
      </c>
      <c r="C3323">
        <f t="shared" si="51"/>
        <v>0.76260082662814199</v>
      </c>
      <c r="D3323">
        <v>-4.33</v>
      </c>
      <c r="E3323">
        <v>6.94E-3</v>
      </c>
      <c r="F3323">
        <v>6.4001000000000002E-2</v>
      </c>
      <c r="G3323">
        <v>18.78</v>
      </c>
      <c r="H3323">
        <v>6.94E-3</v>
      </c>
      <c r="I3323" t="s">
        <v>3336</v>
      </c>
      <c r="J3323" t="s">
        <v>3337</v>
      </c>
    </row>
    <row r="3324" spans="1:10" x14ac:dyDescent="0.25">
      <c r="A3324">
        <v>30.23</v>
      </c>
      <c r="B3324">
        <v>-0.39200000000000002</v>
      </c>
      <c r="C3324">
        <f t="shared" si="51"/>
        <v>0.76207241516988466</v>
      </c>
      <c r="D3324">
        <v>-4.1100000000000003</v>
      </c>
      <c r="E3324">
        <v>8.6499999999999997E-3</v>
      </c>
      <c r="F3324">
        <v>7.0387000000000005E-2</v>
      </c>
      <c r="G3324">
        <v>16.89</v>
      </c>
      <c r="H3324">
        <v>8.6499999999999997E-3</v>
      </c>
      <c r="I3324" t="s">
        <v>936</v>
      </c>
      <c r="J3324" t="s">
        <v>937</v>
      </c>
    </row>
    <row r="3325" spans="1:10" x14ac:dyDescent="0.25">
      <c r="A3325">
        <v>33.64</v>
      </c>
      <c r="B3325">
        <v>-0.39200000000000002</v>
      </c>
      <c r="C3325">
        <f t="shared" si="51"/>
        <v>0.76207241516988466</v>
      </c>
      <c r="D3325">
        <v>-3.21</v>
      </c>
      <c r="E3325">
        <v>3.092E-2</v>
      </c>
      <c r="F3325">
        <v>0.13086900000000001</v>
      </c>
      <c r="G3325">
        <v>10.27</v>
      </c>
      <c r="H3325">
        <v>3.092E-2</v>
      </c>
      <c r="I3325" t="s">
        <v>1244</v>
      </c>
      <c r="J3325" t="s">
        <v>1245</v>
      </c>
    </row>
    <row r="3326" spans="1:10" x14ac:dyDescent="0.25">
      <c r="A3326">
        <v>34.26</v>
      </c>
      <c r="B3326">
        <v>-0.39200000000000002</v>
      </c>
      <c r="C3326">
        <f t="shared" si="51"/>
        <v>0.76207241516988466</v>
      </c>
      <c r="D3326">
        <v>-3.18</v>
      </c>
      <c r="E3326">
        <v>2.3429999999999999E-2</v>
      </c>
      <c r="F3326">
        <v>0.112536</v>
      </c>
      <c r="G3326">
        <v>10.119999999999999</v>
      </c>
      <c r="H3326">
        <v>2.3429999999999999E-2</v>
      </c>
      <c r="I3326" t="s">
        <v>6148</v>
      </c>
      <c r="J3326" t="s">
        <v>6149</v>
      </c>
    </row>
    <row r="3327" spans="1:10" x14ac:dyDescent="0.25">
      <c r="A3327">
        <v>29.08</v>
      </c>
      <c r="B3327">
        <v>-0.39300000000000002</v>
      </c>
      <c r="C3327">
        <f t="shared" si="51"/>
        <v>0.76154436985163065</v>
      </c>
      <c r="D3327">
        <v>-3.88</v>
      </c>
      <c r="E3327">
        <v>1.0970000000000001E-2</v>
      </c>
      <c r="F3327">
        <v>7.9698000000000005E-2</v>
      </c>
      <c r="G3327">
        <v>15.03</v>
      </c>
      <c r="H3327">
        <v>1.0970000000000001E-2</v>
      </c>
      <c r="I3327" t="s">
        <v>4370</v>
      </c>
      <c r="J3327" t="s">
        <v>4371</v>
      </c>
    </row>
    <row r="3328" spans="1:10" x14ac:dyDescent="0.25">
      <c r="A3328">
        <v>30.69</v>
      </c>
      <c r="B3328">
        <v>-0.39300000000000002</v>
      </c>
      <c r="C3328">
        <f t="shared" si="51"/>
        <v>0.76154436985163065</v>
      </c>
      <c r="D3328">
        <v>-3.04</v>
      </c>
      <c r="E3328">
        <v>2.751E-2</v>
      </c>
      <c r="F3328">
        <v>0.122783</v>
      </c>
      <c r="G3328">
        <v>9.25</v>
      </c>
      <c r="H3328">
        <v>2.751E-2</v>
      </c>
      <c r="I3328" t="s">
        <v>5908</v>
      </c>
      <c r="J3328" t="s">
        <v>5909</v>
      </c>
    </row>
    <row r="3329" spans="1:10" x14ac:dyDescent="0.25">
      <c r="A3329">
        <v>29.49</v>
      </c>
      <c r="B3329">
        <v>-0.39300000000000002</v>
      </c>
      <c r="C3329">
        <f t="shared" si="51"/>
        <v>0.76154436985163065</v>
      </c>
      <c r="D3329">
        <v>-2.96</v>
      </c>
      <c r="E3329">
        <v>3.9469999999999998E-2</v>
      </c>
      <c r="F3329">
        <v>0.149733</v>
      </c>
      <c r="G3329">
        <v>8.77</v>
      </c>
      <c r="H3329">
        <v>3.9469999999999998E-2</v>
      </c>
      <c r="I3329" t="s">
        <v>2154</v>
      </c>
      <c r="J3329" t="s">
        <v>2155</v>
      </c>
    </row>
    <row r="3330" spans="1:10" x14ac:dyDescent="0.25">
      <c r="A3330">
        <v>37.799999999999997</v>
      </c>
      <c r="B3330">
        <v>-0.39300000000000002</v>
      </c>
      <c r="C3330">
        <f t="shared" si="51"/>
        <v>0.76154436985163065</v>
      </c>
      <c r="D3330">
        <v>-2.0099999999999998</v>
      </c>
      <c r="E3330">
        <v>9.894E-2</v>
      </c>
      <c r="F3330">
        <v>0.25663399999999997</v>
      </c>
      <c r="G3330">
        <v>4.04</v>
      </c>
      <c r="H3330">
        <v>9.894E-2</v>
      </c>
      <c r="I3330" t="s">
        <v>7070</v>
      </c>
      <c r="J3330" t="s">
        <v>7071</v>
      </c>
    </row>
    <row r="3331" spans="1:10" x14ac:dyDescent="0.25">
      <c r="A3331">
        <v>27.8</v>
      </c>
      <c r="B3331">
        <v>-0.39400000000000002</v>
      </c>
      <c r="C3331">
        <f t="shared" ref="C3331:C3394" si="52">2^B3331</f>
        <v>0.76101669041967901</v>
      </c>
      <c r="D3331">
        <v>-4.0599999999999996</v>
      </c>
      <c r="E3331">
        <v>9.1199999999999996E-3</v>
      </c>
      <c r="F3331">
        <v>7.2064000000000003E-2</v>
      </c>
      <c r="G3331">
        <v>16.46</v>
      </c>
      <c r="H3331">
        <v>9.1199999999999996E-3</v>
      </c>
      <c r="I3331" t="s">
        <v>4854</v>
      </c>
      <c r="J3331" t="s">
        <v>4855</v>
      </c>
    </row>
    <row r="3332" spans="1:10" x14ac:dyDescent="0.25">
      <c r="A3332">
        <v>27.95</v>
      </c>
      <c r="B3332">
        <v>-0.39400000000000002</v>
      </c>
      <c r="C3332">
        <f t="shared" si="52"/>
        <v>0.76101669041967901</v>
      </c>
      <c r="D3332">
        <v>-3.96</v>
      </c>
      <c r="E3332">
        <v>1.546E-2</v>
      </c>
      <c r="F3332">
        <v>9.0388999999999997E-2</v>
      </c>
      <c r="G3332">
        <v>15.65</v>
      </c>
      <c r="H3332">
        <v>1.546E-2</v>
      </c>
      <c r="I3332" t="s">
        <v>5584</v>
      </c>
      <c r="J3332" t="s">
        <v>5585</v>
      </c>
    </row>
    <row r="3333" spans="1:10" x14ac:dyDescent="0.25">
      <c r="A3333">
        <v>30.24</v>
      </c>
      <c r="B3333">
        <v>-0.39500000000000002</v>
      </c>
      <c r="C3333">
        <f t="shared" si="52"/>
        <v>0.76048937662050453</v>
      </c>
      <c r="D3333">
        <v>-2.11</v>
      </c>
      <c r="E3333">
        <v>0.1</v>
      </c>
      <c r="F3333">
        <v>0.25801000000000002</v>
      </c>
      <c r="G3333">
        <v>4.4400000000000004</v>
      </c>
      <c r="H3333">
        <v>0.1</v>
      </c>
      <c r="I3333" t="s">
        <v>6622</v>
      </c>
      <c r="J3333" t="s">
        <v>6623</v>
      </c>
    </row>
    <row r="3334" spans="1:10" x14ac:dyDescent="0.25">
      <c r="A3334">
        <v>34.47</v>
      </c>
      <c r="B3334">
        <v>-0.39500000000000002</v>
      </c>
      <c r="C3334">
        <f t="shared" si="52"/>
        <v>0.76048937662050453</v>
      </c>
      <c r="D3334">
        <v>-1.54</v>
      </c>
      <c r="E3334">
        <v>0.18218000000000001</v>
      </c>
      <c r="F3334">
        <v>0.36586999999999997</v>
      </c>
      <c r="G3334">
        <v>2.37</v>
      </c>
      <c r="H3334">
        <v>0.18218000000000001</v>
      </c>
      <c r="I3334" t="s">
        <v>6156</v>
      </c>
      <c r="J3334" t="s">
        <v>6157</v>
      </c>
    </row>
    <row r="3335" spans="1:10" x14ac:dyDescent="0.25">
      <c r="A3335">
        <v>33.82</v>
      </c>
      <c r="B3335">
        <v>-0.39600000000000002</v>
      </c>
      <c r="C3335">
        <f t="shared" si="52"/>
        <v>0.75996242820075788</v>
      </c>
      <c r="D3335">
        <v>-3.78</v>
      </c>
      <c r="E3335">
        <v>1.2189999999999999E-2</v>
      </c>
      <c r="F3335">
        <v>8.2109000000000001E-2</v>
      </c>
      <c r="G3335">
        <v>14.26</v>
      </c>
      <c r="H3335">
        <v>1.2189999999999999E-2</v>
      </c>
      <c r="I3335" t="s">
        <v>1368</v>
      </c>
      <c r="J3335" t="s">
        <v>1369</v>
      </c>
    </row>
    <row r="3336" spans="1:10" x14ac:dyDescent="0.25">
      <c r="A3336">
        <v>28.34</v>
      </c>
      <c r="B3336">
        <v>-0.39600000000000002</v>
      </c>
      <c r="C3336">
        <f t="shared" si="52"/>
        <v>0.75996242820075788</v>
      </c>
      <c r="D3336">
        <v>-2.87</v>
      </c>
      <c r="E3336">
        <v>3.3680000000000002E-2</v>
      </c>
      <c r="F3336">
        <v>0.13736699999999999</v>
      </c>
      <c r="G3336">
        <v>8.24</v>
      </c>
      <c r="H3336">
        <v>3.3680000000000002E-2</v>
      </c>
      <c r="I3336" t="s">
        <v>4428</v>
      </c>
      <c r="J3336" t="s">
        <v>4429</v>
      </c>
    </row>
    <row r="3337" spans="1:10" x14ac:dyDescent="0.25">
      <c r="A3337">
        <v>33.22</v>
      </c>
      <c r="B3337">
        <v>-0.39700000000000002</v>
      </c>
      <c r="C3337">
        <f t="shared" si="52"/>
        <v>0.7594358449072649</v>
      </c>
      <c r="D3337">
        <v>-5.28</v>
      </c>
      <c r="E3337">
        <v>2.9399999999999999E-3</v>
      </c>
      <c r="F3337">
        <v>4.5276999999999998E-2</v>
      </c>
      <c r="G3337">
        <v>27.89</v>
      </c>
      <c r="H3337">
        <v>2.9399999999999999E-3</v>
      </c>
      <c r="I3337" t="s">
        <v>5486</v>
      </c>
      <c r="J3337" t="s">
        <v>5487</v>
      </c>
    </row>
    <row r="3338" spans="1:10" x14ac:dyDescent="0.25">
      <c r="A3338">
        <v>31.57</v>
      </c>
      <c r="B3338">
        <v>-0.39700000000000002</v>
      </c>
      <c r="C3338">
        <f t="shared" si="52"/>
        <v>0.7594358449072649</v>
      </c>
      <c r="D3338">
        <v>-5.04</v>
      </c>
      <c r="E3338">
        <v>3.63E-3</v>
      </c>
      <c r="F3338">
        <v>4.8305000000000001E-2</v>
      </c>
      <c r="G3338">
        <v>25.38</v>
      </c>
      <c r="H3338">
        <v>3.63E-3</v>
      </c>
      <c r="I3338" t="s">
        <v>2732</v>
      </c>
      <c r="J3338" t="s">
        <v>2733</v>
      </c>
    </row>
    <row r="3339" spans="1:10" x14ac:dyDescent="0.25">
      <c r="A3339">
        <v>32.57</v>
      </c>
      <c r="B3339">
        <v>-0.39700000000000002</v>
      </c>
      <c r="C3339">
        <f t="shared" si="52"/>
        <v>0.7594358449072649</v>
      </c>
      <c r="D3339">
        <v>-3.96</v>
      </c>
      <c r="E3339">
        <v>1.0059999999999999E-2</v>
      </c>
      <c r="F3339">
        <v>7.5921000000000002E-2</v>
      </c>
      <c r="G3339">
        <v>15.69</v>
      </c>
      <c r="H3339">
        <v>1.0059999999999999E-2</v>
      </c>
      <c r="I3339" t="s">
        <v>5250</v>
      </c>
      <c r="J3339" t="s">
        <v>5251</v>
      </c>
    </row>
    <row r="3340" spans="1:10" x14ac:dyDescent="0.25">
      <c r="A3340">
        <v>29.94</v>
      </c>
      <c r="B3340">
        <v>-0.39700000000000002</v>
      </c>
      <c r="C3340">
        <f t="shared" si="52"/>
        <v>0.7594358449072649</v>
      </c>
      <c r="D3340">
        <v>-3.6</v>
      </c>
      <c r="E3340">
        <v>1.4630000000000001E-2</v>
      </c>
      <c r="F3340">
        <v>8.9500999999999997E-2</v>
      </c>
      <c r="G3340">
        <v>12.99</v>
      </c>
      <c r="H3340">
        <v>1.4630000000000001E-2</v>
      </c>
      <c r="I3340" t="s">
        <v>2270</v>
      </c>
      <c r="J3340" t="s">
        <v>2271</v>
      </c>
    </row>
    <row r="3341" spans="1:10" x14ac:dyDescent="0.25">
      <c r="A3341">
        <v>30.32</v>
      </c>
      <c r="B3341">
        <v>-0.39800000000000002</v>
      </c>
      <c r="C3341">
        <f t="shared" si="52"/>
        <v>0.75890962648702709</v>
      </c>
      <c r="D3341">
        <v>-3.21</v>
      </c>
      <c r="E3341">
        <v>2.2720000000000001E-2</v>
      </c>
      <c r="F3341">
        <v>0.110557</v>
      </c>
      <c r="G3341">
        <v>10.29</v>
      </c>
      <c r="H3341">
        <v>2.2720000000000001E-2</v>
      </c>
      <c r="I3341" t="s">
        <v>4364</v>
      </c>
      <c r="J3341" t="s">
        <v>4365</v>
      </c>
    </row>
    <row r="3342" spans="1:10" x14ac:dyDescent="0.25">
      <c r="A3342">
        <v>29.68</v>
      </c>
      <c r="B3342">
        <v>-0.39800000000000002</v>
      </c>
      <c r="C3342">
        <f t="shared" si="52"/>
        <v>0.75890962648702709</v>
      </c>
      <c r="D3342">
        <v>-2.31</v>
      </c>
      <c r="E3342">
        <v>7.9699999999999993E-2</v>
      </c>
      <c r="F3342">
        <v>0.22527900000000001</v>
      </c>
      <c r="G3342">
        <v>5.32</v>
      </c>
      <c r="H3342">
        <v>7.9699999999999993E-2</v>
      </c>
      <c r="I3342" t="s">
        <v>1714</v>
      </c>
      <c r="J3342" t="s">
        <v>1715</v>
      </c>
    </row>
    <row r="3343" spans="1:10" x14ac:dyDescent="0.25">
      <c r="A3343">
        <v>30.53</v>
      </c>
      <c r="B3343">
        <v>-0.39900000000000002</v>
      </c>
      <c r="C3343">
        <f t="shared" si="52"/>
        <v>0.75838377268722101</v>
      </c>
      <c r="D3343">
        <v>-5.27</v>
      </c>
      <c r="E3343">
        <v>2.97E-3</v>
      </c>
      <c r="F3343">
        <v>4.5276999999999998E-2</v>
      </c>
      <c r="G3343">
        <v>27.78</v>
      </c>
      <c r="H3343">
        <v>2.97E-3</v>
      </c>
      <c r="I3343" t="s">
        <v>4346</v>
      </c>
      <c r="J3343" t="s">
        <v>4347</v>
      </c>
    </row>
    <row r="3344" spans="1:10" x14ac:dyDescent="0.25">
      <c r="A3344">
        <v>27.97</v>
      </c>
      <c r="B3344">
        <v>-0.39900000000000002</v>
      </c>
      <c r="C3344">
        <f t="shared" si="52"/>
        <v>0.75838377268722101</v>
      </c>
      <c r="D3344">
        <v>-3.76</v>
      </c>
      <c r="E3344">
        <v>1.238E-2</v>
      </c>
      <c r="F3344">
        <v>8.2491999999999996E-2</v>
      </c>
      <c r="G3344">
        <v>14.15</v>
      </c>
      <c r="H3344">
        <v>1.238E-2</v>
      </c>
      <c r="I3344" t="s">
        <v>2116</v>
      </c>
      <c r="J3344" t="s">
        <v>2117</v>
      </c>
    </row>
    <row r="3345" spans="1:10" x14ac:dyDescent="0.25">
      <c r="A3345">
        <v>29</v>
      </c>
      <c r="B3345">
        <v>-0.4</v>
      </c>
      <c r="C3345">
        <f t="shared" si="52"/>
        <v>0.75785828325519911</v>
      </c>
      <c r="D3345">
        <v>-2.35</v>
      </c>
      <c r="E3345">
        <v>7.6039999999999996E-2</v>
      </c>
      <c r="F3345">
        <v>0.21965899999999999</v>
      </c>
      <c r="G3345">
        <v>5.52</v>
      </c>
      <c r="H3345">
        <v>7.6039999999999996E-2</v>
      </c>
      <c r="I3345" t="s">
        <v>3626</v>
      </c>
      <c r="J3345" t="s">
        <v>3627</v>
      </c>
    </row>
    <row r="3346" spans="1:10" x14ac:dyDescent="0.25">
      <c r="A3346">
        <v>29.17</v>
      </c>
      <c r="B3346">
        <v>-0.40100000000000002</v>
      </c>
      <c r="C3346">
        <f t="shared" si="52"/>
        <v>0.75733315793848799</v>
      </c>
      <c r="D3346">
        <v>-4.8899999999999997</v>
      </c>
      <c r="E3346">
        <v>4.1399999999999996E-3</v>
      </c>
      <c r="F3346">
        <v>5.1653999999999999E-2</v>
      </c>
      <c r="G3346">
        <v>23.91</v>
      </c>
      <c r="H3346">
        <v>4.1399999999999996E-3</v>
      </c>
      <c r="I3346" t="s">
        <v>5558</v>
      </c>
      <c r="J3346" t="s">
        <v>5559</v>
      </c>
    </row>
    <row r="3347" spans="1:10" x14ac:dyDescent="0.25">
      <c r="A3347">
        <v>31.72</v>
      </c>
      <c r="B3347">
        <v>-0.40200000000000002</v>
      </c>
      <c r="C3347">
        <f t="shared" si="52"/>
        <v>0.75680839648478959</v>
      </c>
      <c r="D3347">
        <v>-3.76</v>
      </c>
      <c r="E3347">
        <v>1.244E-2</v>
      </c>
      <c r="F3347">
        <v>8.2626000000000005E-2</v>
      </c>
      <c r="G3347">
        <v>14.11</v>
      </c>
      <c r="H3347">
        <v>1.244E-2</v>
      </c>
      <c r="I3347" t="s">
        <v>7030</v>
      </c>
      <c r="J3347" t="s">
        <v>7031</v>
      </c>
    </row>
    <row r="3348" spans="1:10" x14ac:dyDescent="0.25">
      <c r="A3348">
        <v>29.66</v>
      </c>
      <c r="B3348">
        <v>-0.40200000000000002</v>
      </c>
      <c r="C3348">
        <f t="shared" si="52"/>
        <v>0.75680839648478959</v>
      </c>
      <c r="D3348">
        <v>-3.43</v>
      </c>
      <c r="E3348">
        <v>2.4899999999999999E-2</v>
      </c>
      <c r="F3348">
        <v>0.115735</v>
      </c>
      <c r="G3348">
        <v>11.76</v>
      </c>
      <c r="H3348">
        <v>2.4899999999999999E-2</v>
      </c>
      <c r="I3348" t="s">
        <v>416</v>
      </c>
      <c r="J3348" t="s">
        <v>417</v>
      </c>
    </row>
    <row r="3349" spans="1:10" x14ac:dyDescent="0.25">
      <c r="A3349">
        <v>30.72</v>
      </c>
      <c r="B3349">
        <v>-0.40300000000000002</v>
      </c>
      <c r="C3349">
        <f t="shared" si="52"/>
        <v>0.75628399864198093</v>
      </c>
      <c r="D3349">
        <v>-2.19</v>
      </c>
      <c r="E3349">
        <v>7.8469999999999998E-2</v>
      </c>
      <c r="F3349">
        <v>0.22315599999999999</v>
      </c>
      <c r="G3349">
        <v>4.79</v>
      </c>
      <c r="H3349">
        <v>7.8469999999999998E-2</v>
      </c>
      <c r="I3349" t="s">
        <v>7110</v>
      </c>
      <c r="J3349" t="s">
        <v>7111</v>
      </c>
    </row>
    <row r="3350" spans="1:10" x14ac:dyDescent="0.25">
      <c r="A3350">
        <v>35.270000000000003</v>
      </c>
      <c r="B3350">
        <v>-0.40300000000000002</v>
      </c>
      <c r="C3350">
        <f t="shared" si="52"/>
        <v>0.75628399864198093</v>
      </c>
      <c r="D3350">
        <v>-1.9</v>
      </c>
      <c r="E3350">
        <v>0.1147</v>
      </c>
      <c r="F3350">
        <v>0.27866299999999999</v>
      </c>
      <c r="G3350">
        <v>3.59</v>
      </c>
      <c r="H3350">
        <v>0.1147</v>
      </c>
      <c r="I3350" t="s">
        <v>6990</v>
      </c>
      <c r="J3350" t="s">
        <v>6991</v>
      </c>
    </row>
    <row r="3351" spans="1:10" x14ac:dyDescent="0.25">
      <c r="A3351">
        <v>36.58</v>
      </c>
      <c r="B3351">
        <v>-0.40400000000000003</v>
      </c>
      <c r="C3351">
        <f t="shared" si="52"/>
        <v>0.75575996415811331</v>
      </c>
      <c r="D3351">
        <v>-5.0599999999999996</v>
      </c>
      <c r="E3351">
        <v>3.5500000000000002E-3</v>
      </c>
      <c r="F3351">
        <v>4.8305000000000001E-2</v>
      </c>
      <c r="G3351">
        <v>25.63</v>
      </c>
      <c r="H3351">
        <v>3.5500000000000002E-3</v>
      </c>
      <c r="I3351" t="s">
        <v>5122</v>
      </c>
      <c r="J3351" t="s">
        <v>5123</v>
      </c>
    </row>
    <row r="3352" spans="1:10" x14ac:dyDescent="0.25">
      <c r="A3352">
        <v>33.119999999999997</v>
      </c>
      <c r="B3352">
        <v>-0.40400000000000003</v>
      </c>
      <c r="C3352">
        <f t="shared" si="52"/>
        <v>0.75575996415811331</v>
      </c>
      <c r="D3352">
        <v>-3.15</v>
      </c>
      <c r="E3352">
        <v>2.418E-2</v>
      </c>
      <c r="F3352">
        <v>0.114152</v>
      </c>
      <c r="G3352">
        <v>9.94</v>
      </c>
      <c r="H3352">
        <v>2.418E-2</v>
      </c>
      <c r="I3352" t="s">
        <v>6640</v>
      </c>
      <c r="J3352" t="s">
        <v>6641</v>
      </c>
    </row>
    <row r="3353" spans="1:10" x14ac:dyDescent="0.25">
      <c r="A3353">
        <v>30.74</v>
      </c>
      <c r="B3353">
        <v>-0.40400000000000003</v>
      </c>
      <c r="C3353">
        <f t="shared" si="52"/>
        <v>0.75575996415811331</v>
      </c>
      <c r="D3353">
        <v>-1.95</v>
      </c>
      <c r="E3353">
        <v>0.10616</v>
      </c>
      <c r="F3353">
        <v>0.26573799999999997</v>
      </c>
      <c r="G3353">
        <v>3.82</v>
      </c>
      <c r="H3353">
        <v>0.10616</v>
      </c>
      <c r="I3353" t="s">
        <v>6630</v>
      </c>
      <c r="J3353" t="s">
        <v>6631</v>
      </c>
    </row>
    <row r="3354" spans="1:10" x14ac:dyDescent="0.25">
      <c r="A3354">
        <v>35.99</v>
      </c>
      <c r="B3354">
        <v>-0.40600000000000003</v>
      </c>
      <c r="C3354">
        <f t="shared" si="52"/>
        <v>0.75471298426027977</v>
      </c>
      <c r="D3354">
        <v>-3.22</v>
      </c>
      <c r="E3354">
        <v>2.2349999999999998E-2</v>
      </c>
      <c r="F3354">
        <v>0.109877</v>
      </c>
      <c r="G3354">
        <v>10.38</v>
      </c>
      <c r="H3354">
        <v>2.2349999999999998E-2</v>
      </c>
      <c r="I3354" t="s">
        <v>7542</v>
      </c>
      <c r="J3354" t="s">
        <v>7543</v>
      </c>
    </row>
    <row r="3355" spans="1:10" x14ac:dyDescent="0.25">
      <c r="A3355">
        <v>30.06</v>
      </c>
      <c r="B3355">
        <v>-0.40600000000000003</v>
      </c>
      <c r="C3355">
        <f t="shared" si="52"/>
        <v>0.75471298426027977</v>
      </c>
      <c r="D3355">
        <v>-1.44</v>
      </c>
      <c r="E3355">
        <v>0.20723</v>
      </c>
      <c r="F3355">
        <v>0.39081300000000002</v>
      </c>
      <c r="G3355">
        <v>2.08</v>
      </c>
      <c r="H3355">
        <v>0.20723</v>
      </c>
      <c r="I3355" t="s">
        <v>366</v>
      </c>
      <c r="J3355" t="s">
        <v>367</v>
      </c>
    </row>
    <row r="3356" spans="1:10" x14ac:dyDescent="0.25">
      <c r="A3356">
        <v>30.06</v>
      </c>
      <c r="B3356">
        <v>-0.40600000000000003</v>
      </c>
      <c r="C3356">
        <f t="shared" si="52"/>
        <v>0.75471298426027977</v>
      </c>
      <c r="D3356">
        <v>-1.27</v>
      </c>
      <c r="E3356">
        <v>0.26978999999999997</v>
      </c>
      <c r="F3356">
        <v>0.45324999999999999</v>
      </c>
      <c r="G3356">
        <v>1.62</v>
      </c>
      <c r="H3356">
        <v>0.26978999999999997</v>
      </c>
      <c r="I3356" t="s">
        <v>5218</v>
      </c>
      <c r="J3356" t="s">
        <v>5219</v>
      </c>
    </row>
    <row r="3357" spans="1:10" x14ac:dyDescent="0.25">
      <c r="A3357">
        <v>27.69</v>
      </c>
      <c r="B3357">
        <v>-0.40600000000000003</v>
      </c>
      <c r="C3357">
        <f t="shared" si="52"/>
        <v>0.75471298426027977</v>
      </c>
      <c r="D3357">
        <v>-0.78</v>
      </c>
      <c r="E3357">
        <v>0.47498000000000001</v>
      </c>
      <c r="F3357">
        <v>0.64023699999999995</v>
      </c>
      <c r="G3357">
        <v>0.62</v>
      </c>
      <c r="H3357">
        <v>0.47498000000000001</v>
      </c>
      <c r="I3357" t="s">
        <v>2430</v>
      </c>
      <c r="J3357" t="s">
        <v>2431</v>
      </c>
    </row>
    <row r="3358" spans="1:10" x14ac:dyDescent="0.25">
      <c r="A3358">
        <v>28.35</v>
      </c>
      <c r="B3358">
        <v>-0.40699999999999997</v>
      </c>
      <c r="C3358">
        <f t="shared" si="52"/>
        <v>0.75419003834328946</v>
      </c>
      <c r="D3358">
        <v>-3.38</v>
      </c>
      <c r="E3358">
        <v>2.6120000000000001E-2</v>
      </c>
      <c r="F3358">
        <v>0.117977</v>
      </c>
      <c r="G3358">
        <v>11.42</v>
      </c>
      <c r="H3358">
        <v>2.6120000000000001E-2</v>
      </c>
      <c r="I3358" t="s">
        <v>5328</v>
      </c>
      <c r="J3358" t="s">
        <v>5329</v>
      </c>
    </row>
    <row r="3359" spans="1:10" x14ac:dyDescent="0.25">
      <c r="A3359">
        <v>28.43</v>
      </c>
      <c r="B3359">
        <v>-0.40699999999999997</v>
      </c>
      <c r="C3359">
        <f t="shared" si="52"/>
        <v>0.75419003834328946</v>
      </c>
      <c r="D3359">
        <v>-3.22</v>
      </c>
      <c r="E3359">
        <v>2.2440000000000002E-2</v>
      </c>
      <c r="F3359">
        <v>0.110038</v>
      </c>
      <c r="G3359">
        <v>10.36</v>
      </c>
      <c r="H3359">
        <v>2.2440000000000002E-2</v>
      </c>
      <c r="I3359" t="s">
        <v>1614</v>
      </c>
      <c r="J3359" t="s">
        <v>1615</v>
      </c>
    </row>
    <row r="3360" spans="1:10" x14ac:dyDescent="0.25">
      <c r="A3360">
        <v>31.11</v>
      </c>
      <c r="B3360">
        <v>-0.40799999999999997</v>
      </c>
      <c r="C3360">
        <f t="shared" si="52"/>
        <v>0.7536674547791905</v>
      </c>
      <c r="D3360">
        <v>-3.94</v>
      </c>
      <c r="E3360">
        <v>1.025E-2</v>
      </c>
      <c r="F3360">
        <v>7.6212000000000002E-2</v>
      </c>
      <c r="G3360">
        <v>15.55</v>
      </c>
      <c r="H3360">
        <v>1.025E-2</v>
      </c>
      <c r="I3360" t="s">
        <v>2594</v>
      </c>
      <c r="J3360" t="s">
        <v>2595</v>
      </c>
    </row>
    <row r="3361" spans="1:10" x14ac:dyDescent="0.25">
      <c r="A3361">
        <v>35.159999999999997</v>
      </c>
      <c r="B3361">
        <v>-0.40799999999999997</v>
      </c>
      <c r="C3361">
        <f t="shared" si="52"/>
        <v>0.7536674547791905</v>
      </c>
      <c r="D3361">
        <v>-3.47</v>
      </c>
      <c r="E3361">
        <v>2.4060000000000002E-2</v>
      </c>
      <c r="F3361">
        <v>0.114136</v>
      </c>
      <c r="G3361">
        <v>12.01</v>
      </c>
      <c r="H3361">
        <v>2.4060000000000002E-2</v>
      </c>
      <c r="I3361" t="s">
        <v>2996</v>
      </c>
      <c r="J3361" t="s">
        <v>2997</v>
      </c>
    </row>
    <row r="3362" spans="1:10" x14ac:dyDescent="0.25">
      <c r="A3362">
        <v>28.44</v>
      </c>
      <c r="B3362">
        <v>-0.40799999999999997</v>
      </c>
      <c r="C3362">
        <f t="shared" si="52"/>
        <v>0.7536674547791905</v>
      </c>
      <c r="D3362">
        <v>-2.7</v>
      </c>
      <c r="E3362">
        <v>5.1670000000000001E-2</v>
      </c>
      <c r="F3362">
        <v>0.17383299999999999</v>
      </c>
      <c r="G3362">
        <v>7.3</v>
      </c>
      <c r="H3362">
        <v>5.1670000000000001E-2</v>
      </c>
      <c r="I3362" t="s">
        <v>2576</v>
      </c>
      <c r="J3362" t="s">
        <v>2577</v>
      </c>
    </row>
    <row r="3363" spans="1:10" x14ac:dyDescent="0.25">
      <c r="A3363">
        <v>33.729999999999997</v>
      </c>
      <c r="B3363">
        <v>-0.40799999999999997</v>
      </c>
      <c r="C3363">
        <f t="shared" si="52"/>
        <v>0.7536674547791905</v>
      </c>
      <c r="D3363">
        <v>-2.4700000000000002</v>
      </c>
      <c r="E3363">
        <v>5.4820000000000001E-2</v>
      </c>
      <c r="F3363">
        <v>0.18058299999999999</v>
      </c>
      <c r="G3363">
        <v>6.11</v>
      </c>
      <c r="H3363">
        <v>5.4820000000000001E-2</v>
      </c>
      <c r="I3363" t="s">
        <v>7376</v>
      </c>
      <c r="J3363" t="s">
        <v>7377</v>
      </c>
    </row>
    <row r="3364" spans="1:10" x14ac:dyDescent="0.25">
      <c r="A3364">
        <v>33.14</v>
      </c>
      <c r="B3364">
        <v>-0.41</v>
      </c>
      <c r="C3364">
        <f t="shared" si="52"/>
        <v>0.75262337370553367</v>
      </c>
      <c r="D3364">
        <v>-5.15</v>
      </c>
      <c r="E3364">
        <v>3.3E-3</v>
      </c>
      <c r="F3364">
        <v>4.8058999999999998E-2</v>
      </c>
      <c r="G3364">
        <v>26.48</v>
      </c>
      <c r="H3364">
        <v>3.3E-3</v>
      </c>
      <c r="I3364" t="s">
        <v>4858</v>
      </c>
      <c r="J3364" t="s">
        <v>4859</v>
      </c>
    </row>
    <row r="3365" spans="1:10" x14ac:dyDescent="0.25">
      <c r="A3365">
        <v>38.020000000000003</v>
      </c>
      <c r="B3365">
        <v>-0.41099999999999998</v>
      </c>
      <c r="C3365">
        <f t="shared" si="52"/>
        <v>0.75210187569434372</v>
      </c>
      <c r="D3365">
        <v>-5.0599999999999996</v>
      </c>
      <c r="E3365">
        <v>3.5599999999999998E-3</v>
      </c>
      <c r="F3365">
        <v>4.8305000000000001E-2</v>
      </c>
      <c r="G3365">
        <v>25.61</v>
      </c>
      <c r="H3365">
        <v>3.5599999999999998E-3</v>
      </c>
      <c r="I3365" t="s">
        <v>6562</v>
      </c>
      <c r="J3365" t="s">
        <v>6563</v>
      </c>
    </row>
    <row r="3366" spans="1:10" x14ac:dyDescent="0.25">
      <c r="A3366">
        <v>36.17</v>
      </c>
      <c r="B3366">
        <v>-0.41099999999999998</v>
      </c>
      <c r="C3366">
        <f t="shared" si="52"/>
        <v>0.75210187569434372</v>
      </c>
      <c r="D3366">
        <v>-4.88</v>
      </c>
      <c r="E3366">
        <v>4.1799999999999997E-3</v>
      </c>
      <c r="F3366">
        <v>5.1975E-2</v>
      </c>
      <c r="G3366">
        <v>23.78</v>
      </c>
      <c r="H3366">
        <v>4.1799999999999997E-3</v>
      </c>
      <c r="I3366" t="s">
        <v>4398</v>
      </c>
      <c r="J3366" t="s">
        <v>4399</v>
      </c>
    </row>
    <row r="3367" spans="1:10" x14ac:dyDescent="0.25">
      <c r="A3367">
        <v>29.83</v>
      </c>
      <c r="B3367">
        <v>-0.41099999999999998</v>
      </c>
      <c r="C3367">
        <f t="shared" si="52"/>
        <v>0.75210187569434372</v>
      </c>
      <c r="D3367">
        <v>-3.61</v>
      </c>
      <c r="E3367">
        <v>2.103E-2</v>
      </c>
      <c r="F3367">
        <v>0.106361</v>
      </c>
      <c r="G3367">
        <v>13.04</v>
      </c>
      <c r="H3367">
        <v>2.103E-2</v>
      </c>
      <c r="I3367" t="s">
        <v>4942</v>
      </c>
      <c r="J3367" t="s">
        <v>4943</v>
      </c>
    </row>
    <row r="3368" spans="1:10" x14ac:dyDescent="0.25">
      <c r="A3368">
        <v>29.86</v>
      </c>
      <c r="B3368">
        <v>-0.41099999999999998</v>
      </c>
      <c r="C3368">
        <f t="shared" si="52"/>
        <v>0.75210187569434372</v>
      </c>
      <c r="D3368">
        <v>-2.12</v>
      </c>
      <c r="E3368">
        <v>8.5919999999999996E-2</v>
      </c>
      <c r="F3368">
        <v>0.236174</v>
      </c>
      <c r="G3368">
        <v>4.49</v>
      </c>
      <c r="H3368">
        <v>8.5919999999999996E-2</v>
      </c>
      <c r="I3368" t="s">
        <v>3772</v>
      </c>
      <c r="J3368" t="s">
        <v>3773</v>
      </c>
    </row>
    <row r="3369" spans="1:10" x14ac:dyDescent="0.25">
      <c r="A3369">
        <v>28.14</v>
      </c>
      <c r="B3369">
        <v>-0.41099999999999998</v>
      </c>
      <c r="C3369">
        <f t="shared" si="52"/>
        <v>0.75210187569434372</v>
      </c>
      <c r="D3369">
        <v>-1.23</v>
      </c>
      <c r="E3369">
        <v>0.28215000000000001</v>
      </c>
      <c r="F3369">
        <v>0.46550799999999998</v>
      </c>
      <c r="G3369">
        <v>1.52</v>
      </c>
      <c r="H3369">
        <v>0.28215000000000001</v>
      </c>
      <c r="I3369" t="s">
        <v>7298</v>
      </c>
      <c r="J3369" t="s">
        <v>7299</v>
      </c>
    </row>
    <row r="3370" spans="1:10" x14ac:dyDescent="0.25">
      <c r="A3370">
        <v>32.450000000000003</v>
      </c>
      <c r="B3370">
        <v>-0.41199999999999998</v>
      </c>
      <c r="C3370">
        <f t="shared" si="52"/>
        <v>0.75158073903278144</v>
      </c>
      <c r="D3370">
        <v>-5.28</v>
      </c>
      <c r="E3370">
        <v>2.96E-3</v>
      </c>
      <c r="F3370">
        <v>4.5276999999999998E-2</v>
      </c>
      <c r="G3370">
        <v>27.83</v>
      </c>
      <c r="H3370">
        <v>2.96E-3</v>
      </c>
      <c r="I3370" t="s">
        <v>1206</v>
      </c>
      <c r="J3370" t="s">
        <v>1207</v>
      </c>
    </row>
    <row r="3371" spans="1:10" x14ac:dyDescent="0.25">
      <c r="A3371">
        <v>28.49</v>
      </c>
      <c r="B3371">
        <v>-0.41199999999999998</v>
      </c>
      <c r="C3371">
        <f t="shared" si="52"/>
        <v>0.75158073903278144</v>
      </c>
      <c r="D3371">
        <v>-2.2799999999999998</v>
      </c>
      <c r="E3371">
        <v>8.2530000000000006E-2</v>
      </c>
      <c r="F3371">
        <v>0.231044</v>
      </c>
      <c r="G3371">
        <v>5.18</v>
      </c>
      <c r="H3371">
        <v>8.2530000000000006E-2</v>
      </c>
      <c r="I3371" t="s">
        <v>5316</v>
      </c>
      <c r="J3371" t="s">
        <v>5317</v>
      </c>
    </row>
    <row r="3372" spans="1:10" x14ac:dyDescent="0.25">
      <c r="A3372">
        <v>28.91</v>
      </c>
      <c r="B3372">
        <v>-0.41199999999999998</v>
      </c>
      <c r="C3372">
        <f t="shared" si="52"/>
        <v>0.75158073903278144</v>
      </c>
      <c r="D3372">
        <v>-2.2599999999999998</v>
      </c>
      <c r="E3372">
        <v>8.3710000000000007E-2</v>
      </c>
      <c r="F3372">
        <v>0.23297899999999999</v>
      </c>
      <c r="G3372">
        <v>5.12</v>
      </c>
      <c r="H3372">
        <v>8.3710000000000007E-2</v>
      </c>
      <c r="I3372" t="s">
        <v>6458</v>
      </c>
      <c r="J3372" t="s">
        <v>6459</v>
      </c>
    </row>
    <row r="3373" spans="1:10" x14ac:dyDescent="0.25">
      <c r="A3373">
        <v>34.96</v>
      </c>
      <c r="B3373">
        <v>-0.41299999999999998</v>
      </c>
      <c r="C3373">
        <f t="shared" si="52"/>
        <v>0.75105996347046466</v>
      </c>
      <c r="D3373">
        <v>-4.6900000000000004</v>
      </c>
      <c r="E3373">
        <v>4.9699999999999996E-3</v>
      </c>
      <c r="F3373">
        <v>5.4805E-2</v>
      </c>
      <c r="G3373">
        <v>21.97</v>
      </c>
      <c r="H3373">
        <v>4.9699999999999996E-3</v>
      </c>
      <c r="I3373" t="s">
        <v>3638</v>
      </c>
      <c r="J3373" t="s">
        <v>3639</v>
      </c>
    </row>
    <row r="3374" spans="1:10" x14ac:dyDescent="0.25">
      <c r="A3374">
        <v>26.52</v>
      </c>
      <c r="B3374">
        <v>-0.41299999999999998</v>
      </c>
      <c r="C3374">
        <f t="shared" si="52"/>
        <v>0.75105996347046466</v>
      </c>
      <c r="D3374">
        <v>-3.78</v>
      </c>
      <c r="E3374">
        <v>1.804E-2</v>
      </c>
      <c r="F3374">
        <v>9.9518999999999996E-2</v>
      </c>
      <c r="G3374">
        <v>14.3</v>
      </c>
      <c r="H3374">
        <v>1.804E-2</v>
      </c>
      <c r="I3374" t="s">
        <v>4674</v>
      </c>
      <c r="J3374" t="s">
        <v>4675</v>
      </c>
    </row>
    <row r="3375" spans="1:10" x14ac:dyDescent="0.25">
      <c r="A3375">
        <v>31.15</v>
      </c>
      <c r="B3375">
        <v>-0.41299999999999998</v>
      </c>
      <c r="C3375">
        <f t="shared" si="52"/>
        <v>0.75105996347046466</v>
      </c>
      <c r="D3375">
        <v>-3.22</v>
      </c>
      <c r="E3375">
        <v>2.232E-2</v>
      </c>
      <c r="F3375">
        <v>0.109877</v>
      </c>
      <c r="G3375">
        <v>10.39</v>
      </c>
      <c r="H3375">
        <v>2.232E-2</v>
      </c>
      <c r="I3375" t="s">
        <v>1916</v>
      </c>
      <c r="J3375" t="s">
        <v>1917</v>
      </c>
    </row>
    <row r="3376" spans="1:10" x14ac:dyDescent="0.25">
      <c r="A3376">
        <v>30.66</v>
      </c>
      <c r="B3376">
        <v>-0.41399999999999998</v>
      </c>
      <c r="C3376">
        <f t="shared" si="52"/>
        <v>0.75053954875718554</v>
      </c>
      <c r="D3376">
        <v>-3.7</v>
      </c>
      <c r="E3376">
        <v>1.932E-2</v>
      </c>
      <c r="F3376">
        <v>0.102816</v>
      </c>
      <c r="G3376">
        <v>13.72</v>
      </c>
      <c r="H3376">
        <v>1.932E-2</v>
      </c>
      <c r="I3376" t="s">
        <v>2876</v>
      </c>
      <c r="J3376" t="s">
        <v>2877</v>
      </c>
    </row>
    <row r="3377" spans="1:10" x14ac:dyDescent="0.25">
      <c r="A3377">
        <v>33.33</v>
      </c>
      <c r="B3377">
        <v>-0.41399999999999998</v>
      </c>
      <c r="C3377">
        <f t="shared" si="52"/>
        <v>0.75053954875718554</v>
      </c>
      <c r="D3377">
        <v>-1.76</v>
      </c>
      <c r="E3377">
        <v>0.13671</v>
      </c>
      <c r="F3377">
        <v>0.30918200000000001</v>
      </c>
      <c r="G3377">
        <v>3.1</v>
      </c>
      <c r="H3377">
        <v>0.13671</v>
      </c>
      <c r="I3377" t="s">
        <v>5530</v>
      </c>
      <c r="J3377" t="s">
        <v>5531</v>
      </c>
    </row>
    <row r="3378" spans="1:10" x14ac:dyDescent="0.25">
      <c r="A3378">
        <v>29.01</v>
      </c>
      <c r="B3378">
        <v>-0.41499999999999998</v>
      </c>
      <c r="C3378">
        <f t="shared" si="52"/>
        <v>0.75001949464290907</v>
      </c>
      <c r="D3378">
        <v>-2.17</v>
      </c>
      <c r="E3378">
        <v>9.3219999999999997E-2</v>
      </c>
      <c r="F3378">
        <v>0.247947</v>
      </c>
      <c r="G3378">
        <v>4.7</v>
      </c>
      <c r="H3378">
        <v>9.3219999999999997E-2</v>
      </c>
      <c r="I3378" t="s">
        <v>2916</v>
      </c>
      <c r="J3378" t="s">
        <v>2917</v>
      </c>
    </row>
    <row r="3379" spans="1:10" x14ac:dyDescent="0.25">
      <c r="A3379">
        <v>28.27</v>
      </c>
      <c r="B3379">
        <v>-0.41599999999999998</v>
      </c>
      <c r="C3379">
        <f t="shared" si="52"/>
        <v>0.74949980087777379</v>
      </c>
      <c r="D3379">
        <v>-3.47</v>
      </c>
      <c r="E3379">
        <v>1.694E-2</v>
      </c>
      <c r="F3379">
        <v>9.6144999999999994E-2</v>
      </c>
      <c r="G3379">
        <v>12.04</v>
      </c>
      <c r="H3379">
        <v>1.694E-2</v>
      </c>
      <c r="I3379" t="s">
        <v>1394</v>
      </c>
      <c r="J3379" t="s">
        <v>1395</v>
      </c>
    </row>
    <row r="3380" spans="1:10" x14ac:dyDescent="0.25">
      <c r="A3380">
        <v>32.590000000000003</v>
      </c>
      <c r="B3380">
        <v>-0.41699999999999998</v>
      </c>
      <c r="C3380">
        <f t="shared" si="52"/>
        <v>0.74898046721209111</v>
      </c>
      <c r="D3380">
        <v>-4.5599999999999996</v>
      </c>
      <c r="E3380">
        <v>5.5999999999999999E-3</v>
      </c>
      <c r="F3380">
        <v>5.7758999999999998E-2</v>
      </c>
      <c r="G3380">
        <v>20.78</v>
      </c>
      <c r="H3380">
        <v>5.5999999999999999E-3</v>
      </c>
      <c r="I3380" t="s">
        <v>5822</v>
      </c>
      <c r="J3380" t="s">
        <v>5823</v>
      </c>
    </row>
    <row r="3381" spans="1:10" x14ac:dyDescent="0.25">
      <c r="A3381">
        <v>30.41</v>
      </c>
      <c r="B3381">
        <v>-0.41699999999999998</v>
      </c>
      <c r="C3381">
        <f t="shared" si="52"/>
        <v>0.74898046721209111</v>
      </c>
      <c r="D3381">
        <v>-3.27</v>
      </c>
      <c r="E3381">
        <v>2.129E-2</v>
      </c>
      <c r="F3381">
        <v>0.10715</v>
      </c>
      <c r="G3381">
        <v>10.66</v>
      </c>
      <c r="H3381">
        <v>2.129E-2</v>
      </c>
      <c r="I3381" t="s">
        <v>2840</v>
      </c>
      <c r="J3381" t="s">
        <v>2841</v>
      </c>
    </row>
    <row r="3382" spans="1:10" x14ac:dyDescent="0.25">
      <c r="A3382">
        <v>38.32</v>
      </c>
      <c r="B3382">
        <v>-0.41799999999999998</v>
      </c>
      <c r="C3382">
        <f t="shared" si="52"/>
        <v>0.74846149339634571</v>
      </c>
      <c r="D3382">
        <v>-3.56</v>
      </c>
      <c r="E3382">
        <v>1.54E-2</v>
      </c>
      <c r="F3382">
        <v>9.0388999999999997E-2</v>
      </c>
      <c r="G3382">
        <v>12.65</v>
      </c>
      <c r="H3382">
        <v>1.54E-2</v>
      </c>
      <c r="I3382" t="s">
        <v>96</v>
      </c>
      <c r="J3382" t="s">
        <v>97</v>
      </c>
    </row>
    <row r="3383" spans="1:10" x14ac:dyDescent="0.25">
      <c r="A3383">
        <v>31.3</v>
      </c>
      <c r="B3383">
        <v>-0.41799999999999998</v>
      </c>
      <c r="C3383">
        <f t="shared" si="52"/>
        <v>0.74846149339634571</v>
      </c>
      <c r="D3383">
        <v>-2.87</v>
      </c>
      <c r="E3383">
        <v>3.356E-2</v>
      </c>
      <c r="F3383">
        <v>0.137326</v>
      </c>
      <c r="G3383">
        <v>8.26</v>
      </c>
      <c r="H3383">
        <v>3.356E-2</v>
      </c>
      <c r="I3383" t="s">
        <v>1102</v>
      </c>
      <c r="J3383" t="s">
        <v>1103</v>
      </c>
    </row>
    <row r="3384" spans="1:10" x14ac:dyDescent="0.25">
      <c r="A3384">
        <v>30.05</v>
      </c>
      <c r="B3384">
        <v>-0.41899999999999998</v>
      </c>
      <c r="C3384">
        <f t="shared" si="52"/>
        <v>0.74794287918119495</v>
      </c>
      <c r="D3384">
        <v>-3.21</v>
      </c>
      <c r="E3384">
        <v>2.2780000000000002E-2</v>
      </c>
      <c r="F3384">
        <v>0.110557</v>
      </c>
      <c r="G3384">
        <v>10.27</v>
      </c>
      <c r="H3384">
        <v>2.2780000000000002E-2</v>
      </c>
      <c r="I3384" t="s">
        <v>5660</v>
      </c>
      <c r="J3384" t="s">
        <v>5661</v>
      </c>
    </row>
    <row r="3385" spans="1:10" x14ac:dyDescent="0.25">
      <c r="A3385">
        <v>27.12</v>
      </c>
      <c r="B3385">
        <v>-0.41899999999999998</v>
      </c>
      <c r="C3385">
        <f t="shared" si="52"/>
        <v>0.74794287918119495</v>
      </c>
      <c r="D3385">
        <v>-2.93</v>
      </c>
      <c r="E3385">
        <v>3.1320000000000001E-2</v>
      </c>
      <c r="F3385">
        <v>0.13186800000000001</v>
      </c>
      <c r="G3385">
        <v>8.6</v>
      </c>
      <c r="H3385">
        <v>3.1320000000000001E-2</v>
      </c>
      <c r="I3385" t="s">
        <v>1772</v>
      </c>
      <c r="J3385" t="s">
        <v>1773</v>
      </c>
    </row>
    <row r="3386" spans="1:10" x14ac:dyDescent="0.25">
      <c r="A3386">
        <v>35.659999999999997</v>
      </c>
      <c r="B3386">
        <v>-0.42</v>
      </c>
      <c r="C3386">
        <f t="shared" si="52"/>
        <v>0.74742462431746925</v>
      </c>
      <c r="D3386">
        <v>-3.57</v>
      </c>
      <c r="E3386">
        <v>1.512E-2</v>
      </c>
      <c r="F3386">
        <v>9.0388999999999997E-2</v>
      </c>
      <c r="G3386">
        <v>12.77</v>
      </c>
      <c r="H3386">
        <v>1.512E-2</v>
      </c>
      <c r="I3386" t="s">
        <v>1506</v>
      </c>
      <c r="J3386" t="s">
        <v>1507</v>
      </c>
    </row>
    <row r="3387" spans="1:10" x14ac:dyDescent="0.25">
      <c r="A3387">
        <v>24.55</v>
      </c>
      <c r="B3387">
        <v>-0.42</v>
      </c>
      <c r="C3387">
        <f t="shared" si="52"/>
        <v>0.74742462431746925</v>
      </c>
      <c r="D3387">
        <v>-2.59</v>
      </c>
      <c r="E3387">
        <v>5.8000000000000003E-2</v>
      </c>
      <c r="F3387">
        <v>0.18668199999999999</v>
      </c>
      <c r="G3387">
        <v>6.73</v>
      </c>
      <c r="H3387">
        <v>5.8000000000000003E-2</v>
      </c>
      <c r="I3387" t="s">
        <v>3288</v>
      </c>
      <c r="J3387" t="s">
        <v>3289</v>
      </c>
    </row>
    <row r="3388" spans="1:10" x14ac:dyDescent="0.25">
      <c r="A3388">
        <v>29.14</v>
      </c>
      <c r="B3388">
        <v>-0.42099999999999999</v>
      </c>
      <c r="C3388">
        <f t="shared" si="52"/>
        <v>0.74690672855617135</v>
      </c>
      <c r="D3388">
        <v>-3.33</v>
      </c>
      <c r="E3388">
        <v>1.9779999999999999E-2</v>
      </c>
      <c r="F3388">
        <v>0.103604</v>
      </c>
      <c r="G3388">
        <v>11.09</v>
      </c>
      <c r="H3388">
        <v>1.9779999999999999E-2</v>
      </c>
      <c r="I3388" t="s">
        <v>1524</v>
      </c>
      <c r="J3388" t="s">
        <v>1525</v>
      </c>
    </row>
    <row r="3389" spans="1:10" x14ac:dyDescent="0.25">
      <c r="A3389">
        <v>27.98</v>
      </c>
      <c r="B3389">
        <v>-0.42099999999999999</v>
      </c>
      <c r="C3389">
        <f t="shared" si="52"/>
        <v>0.74690672855617135</v>
      </c>
      <c r="D3389">
        <v>-1.93</v>
      </c>
      <c r="E3389">
        <v>0.12274</v>
      </c>
      <c r="F3389">
        <v>0.28986499999999998</v>
      </c>
      <c r="G3389">
        <v>3.73</v>
      </c>
      <c r="H3389">
        <v>0.12274</v>
      </c>
      <c r="I3389" t="s">
        <v>3996</v>
      </c>
      <c r="J3389" t="s">
        <v>3997</v>
      </c>
    </row>
    <row r="3390" spans="1:10" x14ac:dyDescent="0.25">
      <c r="A3390">
        <v>28.13</v>
      </c>
      <c r="B3390">
        <v>-0.42199999999999999</v>
      </c>
      <c r="C3390">
        <f t="shared" si="52"/>
        <v>0.7463891916484765</v>
      </c>
      <c r="D3390">
        <v>-2.71</v>
      </c>
      <c r="E3390">
        <v>4.0750000000000001E-2</v>
      </c>
      <c r="F3390">
        <v>0.15331</v>
      </c>
      <c r="G3390">
        <v>7.36</v>
      </c>
      <c r="H3390">
        <v>4.0750000000000001E-2</v>
      </c>
      <c r="I3390" t="s">
        <v>316</v>
      </c>
      <c r="J3390" t="s">
        <v>317</v>
      </c>
    </row>
    <row r="3391" spans="1:10" x14ac:dyDescent="0.25">
      <c r="A3391">
        <v>34.229999999999997</v>
      </c>
      <c r="B3391">
        <v>-0.42199999999999999</v>
      </c>
      <c r="C3391">
        <f t="shared" si="52"/>
        <v>0.7463891916484765</v>
      </c>
      <c r="D3391">
        <v>-2.27</v>
      </c>
      <c r="E3391">
        <v>7.1099999999999997E-2</v>
      </c>
      <c r="F3391">
        <v>0.21329500000000001</v>
      </c>
      <c r="G3391">
        <v>5.14</v>
      </c>
      <c r="H3391">
        <v>7.1099999999999997E-2</v>
      </c>
      <c r="I3391" t="s">
        <v>6740</v>
      </c>
      <c r="J3391" t="s">
        <v>6741</v>
      </c>
    </row>
    <row r="3392" spans="1:10" x14ac:dyDescent="0.25">
      <c r="A3392">
        <v>32.35</v>
      </c>
      <c r="B3392">
        <v>-0.42199999999999999</v>
      </c>
      <c r="C3392">
        <f t="shared" si="52"/>
        <v>0.7463891916484765</v>
      </c>
      <c r="D3392">
        <v>-1.77</v>
      </c>
      <c r="E3392">
        <v>0.13528000000000001</v>
      </c>
      <c r="F3392">
        <v>0.30752400000000002</v>
      </c>
      <c r="G3392">
        <v>3.13</v>
      </c>
      <c r="H3392">
        <v>0.13528000000000001</v>
      </c>
      <c r="I3392" t="s">
        <v>3728</v>
      </c>
      <c r="J3392" t="s">
        <v>3729</v>
      </c>
    </row>
    <row r="3393" spans="1:10" x14ac:dyDescent="0.25">
      <c r="A3393">
        <v>33.69</v>
      </c>
      <c r="B3393">
        <v>-0.42299999999999999</v>
      </c>
      <c r="C3393">
        <f t="shared" si="52"/>
        <v>0.74587201334573283</v>
      </c>
      <c r="D3393">
        <v>-5.82</v>
      </c>
      <c r="E3393">
        <v>1.9E-3</v>
      </c>
      <c r="F3393">
        <v>3.8315000000000002E-2</v>
      </c>
      <c r="G3393">
        <v>33.840000000000003</v>
      </c>
      <c r="H3393">
        <v>1.9E-3</v>
      </c>
      <c r="I3393" t="s">
        <v>7090</v>
      </c>
      <c r="J3393" t="s">
        <v>7091</v>
      </c>
    </row>
    <row r="3394" spans="1:10" x14ac:dyDescent="0.25">
      <c r="A3394">
        <v>33.78</v>
      </c>
      <c r="B3394">
        <v>-0.42299999999999999</v>
      </c>
      <c r="C3394">
        <f t="shared" si="52"/>
        <v>0.74587201334573283</v>
      </c>
      <c r="D3394">
        <v>-5.33</v>
      </c>
      <c r="E3394">
        <v>2.8300000000000001E-3</v>
      </c>
      <c r="F3394">
        <v>4.5276999999999998E-2</v>
      </c>
      <c r="G3394">
        <v>28.38</v>
      </c>
      <c r="H3394">
        <v>2.8300000000000001E-3</v>
      </c>
      <c r="I3394" t="s">
        <v>682</v>
      </c>
      <c r="J3394" t="s">
        <v>683</v>
      </c>
    </row>
    <row r="3395" spans="1:10" x14ac:dyDescent="0.25">
      <c r="A3395">
        <v>34.08</v>
      </c>
      <c r="B3395">
        <v>-0.42299999999999999</v>
      </c>
      <c r="C3395">
        <f t="shared" ref="C3395:C3458" si="53">2^B3395</f>
        <v>0.74587201334573283</v>
      </c>
      <c r="D3395">
        <v>-5.0599999999999996</v>
      </c>
      <c r="E3395">
        <v>3.5500000000000002E-3</v>
      </c>
      <c r="F3395">
        <v>4.8305000000000001E-2</v>
      </c>
      <c r="G3395">
        <v>25.64</v>
      </c>
      <c r="H3395">
        <v>3.5500000000000002E-3</v>
      </c>
      <c r="I3395" t="s">
        <v>4074</v>
      </c>
      <c r="J3395" t="s">
        <v>4075</v>
      </c>
    </row>
    <row r="3396" spans="1:10" x14ac:dyDescent="0.25">
      <c r="A3396">
        <v>31.4</v>
      </c>
      <c r="B3396">
        <v>-0.42299999999999999</v>
      </c>
      <c r="C3396">
        <f t="shared" si="53"/>
        <v>0.74587201334573283</v>
      </c>
      <c r="D3396">
        <v>-5.0199999999999996</v>
      </c>
      <c r="E3396">
        <v>3.6900000000000001E-3</v>
      </c>
      <c r="F3396">
        <v>4.8305000000000001E-2</v>
      </c>
      <c r="G3396">
        <v>25.18</v>
      </c>
      <c r="H3396">
        <v>3.6900000000000001E-3</v>
      </c>
      <c r="I3396" t="s">
        <v>5862</v>
      </c>
      <c r="J3396" t="s">
        <v>5863</v>
      </c>
    </row>
    <row r="3397" spans="1:10" x14ac:dyDescent="0.25">
      <c r="A3397">
        <v>33.99</v>
      </c>
      <c r="B3397">
        <v>-0.42299999999999999</v>
      </c>
      <c r="C3397">
        <f t="shared" si="53"/>
        <v>0.74587201334573283</v>
      </c>
      <c r="D3397">
        <v>-4.74</v>
      </c>
      <c r="E3397">
        <v>4.7499999999999999E-3</v>
      </c>
      <c r="F3397">
        <v>5.3568999999999999E-2</v>
      </c>
      <c r="G3397">
        <v>22.43</v>
      </c>
      <c r="H3397">
        <v>4.7499999999999999E-3</v>
      </c>
      <c r="I3397" t="s">
        <v>1558</v>
      </c>
      <c r="J3397" t="s">
        <v>1559</v>
      </c>
    </row>
    <row r="3398" spans="1:10" x14ac:dyDescent="0.25">
      <c r="A3398">
        <v>30.93</v>
      </c>
      <c r="B3398">
        <v>-0.42299999999999999</v>
      </c>
      <c r="C3398">
        <f t="shared" si="53"/>
        <v>0.74587201334573283</v>
      </c>
      <c r="D3398">
        <v>-3.56</v>
      </c>
      <c r="E3398">
        <v>1.5310000000000001E-2</v>
      </c>
      <c r="F3398">
        <v>9.0388999999999997E-2</v>
      </c>
      <c r="G3398">
        <v>12.69</v>
      </c>
      <c r="H3398">
        <v>1.5310000000000001E-2</v>
      </c>
      <c r="I3398" t="s">
        <v>3176</v>
      </c>
      <c r="J3398" t="s">
        <v>3177</v>
      </c>
    </row>
    <row r="3399" spans="1:10" x14ac:dyDescent="0.25">
      <c r="A3399">
        <v>29.4</v>
      </c>
      <c r="B3399">
        <v>-0.42299999999999999</v>
      </c>
      <c r="C3399">
        <f t="shared" si="53"/>
        <v>0.74587201334573283</v>
      </c>
      <c r="D3399">
        <v>-3.11</v>
      </c>
      <c r="E3399">
        <v>3.4079999999999999E-2</v>
      </c>
      <c r="F3399">
        <v>0.13780200000000001</v>
      </c>
      <c r="G3399">
        <v>9.65</v>
      </c>
      <c r="H3399">
        <v>3.4079999999999999E-2</v>
      </c>
      <c r="I3399" t="s">
        <v>1734</v>
      </c>
      <c r="J3399" t="s">
        <v>1735</v>
      </c>
    </row>
    <row r="3400" spans="1:10" x14ac:dyDescent="0.25">
      <c r="A3400">
        <v>34.08</v>
      </c>
      <c r="B3400">
        <v>-0.42399999999999999</v>
      </c>
      <c r="C3400">
        <f t="shared" si="53"/>
        <v>0.74535519339946021</v>
      </c>
      <c r="D3400">
        <v>-4.63</v>
      </c>
      <c r="E3400">
        <v>5.2399999999999999E-3</v>
      </c>
      <c r="F3400">
        <v>5.5668000000000002E-2</v>
      </c>
      <c r="G3400">
        <v>21.43</v>
      </c>
      <c r="H3400">
        <v>5.2399999999999999E-3</v>
      </c>
      <c r="I3400" t="s">
        <v>3204</v>
      </c>
      <c r="J3400" t="s">
        <v>3205</v>
      </c>
    </row>
    <row r="3401" spans="1:10" x14ac:dyDescent="0.25">
      <c r="A3401">
        <v>27.65</v>
      </c>
      <c r="B3401">
        <v>-0.42399999999999999</v>
      </c>
      <c r="C3401">
        <f t="shared" si="53"/>
        <v>0.74535519339946021</v>
      </c>
      <c r="D3401">
        <v>-3.04</v>
      </c>
      <c r="E3401">
        <v>3.6290000000000003E-2</v>
      </c>
      <c r="F3401">
        <v>0.14247399999999999</v>
      </c>
      <c r="G3401">
        <v>9.27</v>
      </c>
      <c r="H3401">
        <v>3.6290000000000003E-2</v>
      </c>
      <c r="I3401" t="s">
        <v>122</v>
      </c>
      <c r="J3401" t="s">
        <v>123</v>
      </c>
    </row>
    <row r="3402" spans="1:10" x14ac:dyDescent="0.25">
      <c r="A3402">
        <v>34.270000000000003</v>
      </c>
      <c r="B3402">
        <v>-0.42499999999999999</v>
      </c>
      <c r="C3402">
        <f t="shared" si="53"/>
        <v>0.74483873156135105</v>
      </c>
      <c r="D3402">
        <v>-4.8600000000000003</v>
      </c>
      <c r="E3402">
        <v>4.2300000000000003E-3</v>
      </c>
      <c r="F3402">
        <v>5.1975E-2</v>
      </c>
      <c r="G3402">
        <v>23.66</v>
      </c>
      <c r="H3402">
        <v>4.2300000000000003E-3</v>
      </c>
      <c r="I3402" t="s">
        <v>4586</v>
      </c>
      <c r="J3402" t="s">
        <v>4587</v>
      </c>
    </row>
    <row r="3403" spans="1:10" x14ac:dyDescent="0.25">
      <c r="A3403">
        <v>30.54</v>
      </c>
      <c r="B3403">
        <v>-0.42499999999999999</v>
      </c>
      <c r="C3403">
        <f t="shared" si="53"/>
        <v>0.74483873156135105</v>
      </c>
      <c r="D3403">
        <v>-0.93</v>
      </c>
      <c r="E3403">
        <v>0.39507999999999999</v>
      </c>
      <c r="F3403">
        <v>0.56599999999999995</v>
      </c>
      <c r="G3403">
        <v>0.86</v>
      </c>
      <c r="H3403">
        <v>0.39507999999999999</v>
      </c>
      <c r="I3403" t="s">
        <v>1162</v>
      </c>
      <c r="J3403" t="s">
        <v>1163</v>
      </c>
    </row>
    <row r="3404" spans="1:10" x14ac:dyDescent="0.25">
      <c r="A3404">
        <v>32.14</v>
      </c>
      <c r="B3404">
        <v>-0.42599999999999999</v>
      </c>
      <c r="C3404">
        <f t="shared" si="53"/>
        <v>0.74432262758326984</v>
      </c>
      <c r="D3404">
        <v>-5.46</v>
      </c>
      <c r="E3404">
        <v>2.5300000000000001E-3</v>
      </c>
      <c r="F3404">
        <v>4.3851000000000001E-2</v>
      </c>
      <c r="G3404">
        <v>29.85</v>
      </c>
      <c r="H3404">
        <v>2.5300000000000001E-3</v>
      </c>
      <c r="I3404" t="s">
        <v>4010</v>
      </c>
      <c r="J3404" t="s">
        <v>4011</v>
      </c>
    </row>
    <row r="3405" spans="1:10" x14ac:dyDescent="0.25">
      <c r="A3405">
        <v>29.42</v>
      </c>
      <c r="B3405">
        <v>-0.42599999999999999</v>
      </c>
      <c r="C3405">
        <f t="shared" si="53"/>
        <v>0.74432262758326984</v>
      </c>
      <c r="D3405">
        <v>-5.18</v>
      </c>
      <c r="E3405">
        <v>3.2000000000000002E-3</v>
      </c>
      <c r="F3405">
        <v>4.7426999999999997E-2</v>
      </c>
      <c r="G3405">
        <v>26.88</v>
      </c>
      <c r="H3405">
        <v>3.2000000000000002E-3</v>
      </c>
      <c r="I3405" t="s">
        <v>6808</v>
      </c>
      <c r="J3405" t="s">
        <v>6809</v>
      </c>
    </row>
    <row r="3406" spans="1:10" x14ac:dyDescent="0.25">
      <c r="A3406">
        <v>28.31</v>
      </c>
      <c r="B3406">
        <v>-0.42599999999999999</v>
      </c>
      <c r="C3406">
        <f t="shared" si="53"/>
        <v>0.74432262758326984</v>
      </c>
      <c r="D3406">
        <v>-4.99</v>
      </c>
      <c r="E3406">
        <v>3.79E-3</v>
      </c>
      <c r="F3406">
        <v>4.8917000000000002E-2</v>
      </c>
      <c r="G3406">
        <v>24.89</v>
      </c>
      <c r="H3406">
        <v>3.79E-3</v>
      </c>
      <c r="I3406" t="s">
        <v>5274</v>
      </c>
      <c r="J3406" t="s">
        <v>5275</v>
      </c>
    </row>
    <row r="3407" spans="1:10" x14ac:dyDescent="0.25">
      <c r="A3407">
        <v>30.48</v>
      </c>
      <c r="B3407">
        <v>-0.42599999999999999</v>
      </c>
      <c r="C3407">
        <f t="shared" si="53"/>
        <v>0.74432262758326984</v>
      </c>
      <c r="D3407">
        <v>-4.57</v>
      </c>
      <c r="E3407">
        <v>5.5500000000000002E-3</v>
      </c>
      <c r="F3407">
        <v>5.7544999999999999E-2</v>
      </c>
      <c r="G3407">
        <v>20.87</v>
      </c>
      <c r="H3407">
        <v>5.5500000000000002E-3</v>
      </c>
      <c r="I3407" t="s">
        <v>3880</v>
      </c>
      <c r="J3407" t="s">
        <v>3881</v>
      </c>
    </row>
    <row r="3408" spans="1:10" x14ac:dyDescent="0.25">
      <c r="A3408">
        <v>26.98</v>
      </c>
      <c r="B3408">
        <v>-0.42699999999999999</v>
      </c>
      <c r="C3408">
        <f t="shared" si="53"/>
        <v>0.74380688121725269</v>
      </c>
      <c r="D3408">
        <v>-4.0199999999999996</v>
      </c>
      <c r="E3408">
        <v>9.4900000000000002E-3</v>
      </c>
      <c r="F3408">
        <v>7.3483999999999994E-2</v>
      </c>
      <c r="G3408">
        <v>16.14</v>
      </c>
      <c r="H3408">
        <v>9.4900000000000002E-3</v>
      </c>
      <c r="I3408" t="s">
        <v>4430</v>
      </c>
      <c r="J3408" t="s">
        <v>4431</v>
      </c>
    </row>
    <row r="3409" spans="1:10" x14ac:dyDescent="0.25">
      <c r="A3409">
        <v>28.15</v>
      </c>
      <c r="B3409">
        <v>-0.42699999999999999</v>
      </c>
      <c r="C3409">
        <f t="shared" si="53"/>
        <v>0.74380688121725269</v>
      </c>
      <c r="D3409">
        <v>-3.65</v>
      </c>
      <c r="E3409">
        <v>1.392E-2</v>
      </c>
      <c r="F3409">
        <v>8.8326000000000002E-2</v>
      </c>
      <c r="G3409">
        <v>13.33</v>
      </c>
      <c r="H3409">
        <v>1.392E-2</v>
      </c>
      <c r="I3409" t="s">
        <v>3854</v>
      </c>
      <c r="J3409" t="s">
        <v>3855</v>
      </c>
    </row>
    <row r="3410" spans="1:10" x14ac:dyDescent="0.25">
      <c r="A3410">
        <v>30.19</v>
      </c>
      <c r="B3410">
        <v>-0.42699999999999999</v>
      </c>
      <c r="C3410">
        <f t="shared" si="53"/>
        <v>0.74380688121725269</v>
      </c>
      <c r="D3410">
        <v>-2.21</v>
      </c>
      <c r="E3410">
        <v>7.6530000000000001E-2</v>
      </c>
      <c r="F3410">
        <v>0.219974</v>
      </c>
      <c r="G3410">
        <v>4.88</v>
      </c>
      <c r="H3410">
        <v>7.6530000000000001E-2</v>
      </c>
      <c r="I3410" t="s">
        <v>5880</v>
      </c>
      <c r="J3410" t="s">
        <v>5881</v>
      </c>
    </row>
    <row r="3411" spans="1:10" x14ac:dyDescent="0.25">
      <c r="A3411">
        <v>29.2</v>
      </c>
      <c r="B3411">
        <v>-0.42699999999999999</v>
      </c>
      <c r="C3411">
        <f t="shared" si="53"/>
        <v>0.74380688121725269</v>
      </c>
      <c r="D3411">
        <v>-1.33</v>
      </c>
      <c r="E3411">
        <v>0.24007000000000001</v>
      </c>
      <c r="F3411">
        <v>0.423425</v>
      </c>
      <c r="G3411">
        <v>1.76</v>
      </c>
      <c r="H3411">
        <v>0.24007000000000001</v>
      </c>
      <c r="I3411" t="s">
        <v>2698</v>
      </c>
      <c r="J3411" t="s">
        <v>2699</v>
      </c>
    </row>
    <row r="3412" spans="1:10" x14ac:dyDescent="0.25">
      <c r="A3412">
        <v>29.31</v>
      </c>
      <c r="B3412">
        <v>-0.42699999999999999</v>
      </c>
      <c r="C3412">
        <f t="shared" si="53"/>
        <v>0.74380688121725269</v>
      </c>
      <c r="D3412">
        <v>-1.1100000000000001</v>
      </c>
      <c r="E3412">
        <v>0.31594</v>
      </c>
      <c r="F3412">
        <v>0.49647799999999997</v>
      </c>
      <c r="G3412">
        <v>1.23</v>
      </c>
      <c r="H3412">
        <v>0.31594</v>
      </c>
      <c r="I3412" t="s">
        <v>5890</v>
      </c>
      <c r="J3412" t="s">
        <v>5891</v>
      </c>
    </row>
    <row r="3413" spans="1:10" x14ac:dyDescent="0.25">
      <c r="A3413">
        <v>27.04</v>
      </c>
      <c r="B3413">
        <v>-0.42799999999999999</v>
      </c>
      <c r="C3413">
        <f t="shared" si="53"/>
        <v>0.74329149221550761</v>
      </c>
      <c r="D3413">
        <v>-1.27</v>
      </c>
      <c r="E3413">
        <v>0.25879000000000002</v>
      </c>
      <c r="F3413">
        <v>0.44262899999999999</v>
      </c>
      <c r="G3413">
        <v>1.61</v>
      </c>
      <c r="H3413">
        <v>0.25879000000000002</v>
      </c>
      <c r="I3413" t="s">
        <v>1900</v>
      </c>
      <c r="J3413" t="s">
        <v>1901</v>
      </c>
    </row>
    <row r="3414" spans="1:10" x14ac:dyDescent="0.25">
      <c r="A3414">
        <v>32.6</v>
      </c>
      <c r="B3414">
        <v>-0.42899999999999999</v>
      </c>
      <c r="C3414">
        <f t="shared" si="53"/>
        <v>0.74277646033041433</v>
      </c>
      <c r="D3414">
        <v>-3.84</v>
      </c>
      <c r="E3414">
        <v>1.14E-2</v>
      </c>
      <c r="F3414">
        <v>8.0674999999999997E-2</v>
      </c>
      <c r="G3414">
        <v>14.74</v>
      </c>
      <c r="H3414">
        <v>1.14E-2</v>
      </c>
      <c r="I3414" t="s">
        <v>38</v>
      </c>
      <c r="J3414" t="s">
        <v>39</v>
      </c>
    </row>
    <row r="3415" spans="1:10" x14ac:dyDescent="0.25">
      <c r="A3415">
        <v>34.47</v>
      </c>
      <c r="B3415">
        <v>-0.43</v>
      </c>
      <c r="C3415">
        <f t="shared" si="53"/>
        <v>0.74226178531452458</v>
      </c>
      <c r="D3415">
        <v>-5.0999999999999996</v>
      </c>
      <c r="E3415">
        <v>3.4399999999999999E-3</v>
      </c>
      <c r="F3415">
        <v>4.8300000000000003E-2</v>
      </c>
      <c r="G3415">
        <v>26</v>
      </c>
      <c r="H3415">
        <v>3.4399999999999999E-3</v>
      </c>
      <c r="I3415" t="s">
        <v>7550</v>
      </c>
      <c r="J3415" t="s">
        <v>7551</v>
      </c>
    </row>
    <row r="3416" spans="1:10" x14ac:dyDescent="0.25">
      <c r="A3416">
        <v>32.32</v>
      </c>
      <c r="B3416">
        <v>-0.43</v>
      </c>
      <c r="C3416">
        <f t="shared" si="53"/>
        <v>0.74226178531452458</v>
      </c>
      <c r="D3416">
        <v>-4.2</v>
      </c>
      <c r="E3416">
        <v>1.255E-2</v>
      </c>
      <c r="F3416">
        <v>8.3170999999999995E-2</v>
      </c>
      <c r="G3416">
        <v>17.66</v>
      </c>
      <c r="H3416">
        <v>1.255E-2</v>
      </c>
      <c r="I3416" t="s">
        <v>78</v>
      </c>
      <c r="J3416" t="s">
        <v>79</v>
      </c>
    </row>
    <row r="3417" spans="1:10" x14ac:dyDescent="0.25">
      <c r="A3417">
        <v>33.83</v>
      </c>
      <c r="B3417">
        <v>-0.43099999999999999</v>
      </c>
      <c r="C3417">
        <f t="shared" si="53"/>
        <v>0.74174746692056093</v>
      </c>
      <c r="D3417">
        <v>-2.83</v>
      </c>
      <c r="E3417">
        <v>3.5459999999999998E-2</v>
      </c>
      <c r="F3417">
        <v>0.14094499999999999</v>
      </c>
      <c r="G3417">
        <v>8</v>
      </c>
      <c r="H3417">
        <v>3.5459999999999998E-2</v>
      </c>
      <c r="I3417" t="s">
        <v>7552</v>
      </c>
      <c r="J3417" t="s">
        <v>7553</v>
      </c>
    </row>
    <row r="3418" spans="1:10" x14ac:dyDescent="0.25">
      <c r="A3418">
        <v>32.54</v>
      </c>
      <c r="B3418">
        <v>-0.432</v>
      </c>
      <c r="C3418">
        <f t="shared" si="53"/>
        <v>0.74123350490141759</v>
      </c>
      <c r="D3418">
        <v>-5.22</v>
      </c>
      <c r="E3418">
        <v>3.1099999999999999E-3</v>
      </c>
      <c r="F3418">
        <v>4.6900999999999998E-2</v>
      </c>
      <c r="G3418">
        <v>27.21</v>
      </c>
      <c r="H3418">
        <v>3.1099999999999999E-3</v>
      </c>
      <c r="I3418" t="s">
        <v>4914</v>
      </c>
      <c r="J3418" t="s">
        <v>4915</v>
      </c>
    </row>
    <row r="3419" spans="1:10" x14ac:dyDescent="0.25">
      <c r="A3419">
        <v>30.46</v>
      </c>
      <c r="B3419">
        <v>-0.432</v>
      </c>
      <c r="C3419">
        <f t="shared" si="53"/>
        <v>0.74123350490141759</v>
      </c>
      <c r="D3419">
        <v>-4.53</v>
      </c>
      <c r="E3419">
        <v>9.6399999999999993E-3</v>
      </c>
      <c r="F3419">
        <v>7.4182999999999999E-2</v>
      </c>
      <c r="G3419">
        <v>20.5</v>
      </c>
      <c r="H3419">
        <v>9.6399999999999993E-3</v>
      </c>
      <c r="I3419" t="s">
        <v>3128</v>
      </c>
      <c r="J3419" t="s">
        <v>3129</v>
      </c>
    </row>
    <row r="3420" spans="1:10" x14ac:dyDescent="0.25">
      <c r="A3420">
        <v>27.73</v>
      </c>
      <c r="B3420">
        <v>-0.432</v>
      </c>
      <c r="C3420">
        <f t="shared" si="53"/>
        <v>0.74123350490141759</v>
      </c>
      <c r="D3420">
        <v>-1.07</v>
      </c>
      <c r="E3420">
        <v>0.34177000000000002</v>
      </c>
      <c r="F3420">
        <v>0.51927800000000002</v>
      </c>
      <c r="G3420">
        <v>1.1499999999999999</v>
      </c>
      <c r="H3420">
        <v>0.34177000000000002</v>
      </c>
      <c r="I3420" t="s">
        <v>1792</v>
      </c>
      <c r="J3420" t="s">
        <v>1793</v>
      </c>
    </row>
    <row r="3421" spans="1:10" x14ac:dyDescent="0.25">
      <c r="A3421">
        <v>28.48</v>
      </c>
      <c r="B3421">
        <v>-0.433</v>
      </c>
      <c r="C3421">
        <f t="shared" si="53"/>
        <v>0.74071989901015989</v>
      </c>
      <c r="D3421">
        <v>-1.87</v>
      </c>
      <c r="E3421">
        <v>0.11917</v>
      </c>
      <c r="F3421">
        <v>0.28476000000000001</v>
      </c>
      <c r="G3421">
        <v>3.48</v>
      </c>
      <c r="H3421">
        <v>0.11917</v>
      </c>
      <c r="I3421" t="s">
        <v>944</v>
      </c>
      <c r="J3421" t="s">
        <v>945</v>
      </c>
    </row>
    <row r="3422" spans="1:10" x14ac:dyDescent="0.25">
      <c r="A3422">
        <v>30.21</v>
      </c>
      <c r="B3422">
        <v>-0.434</v>
      </c>
      <c r="C3422">
        <f t="shared" si="53"/>
        <v>0.74020664900002442</v>
      </c>
      <c r="D3422">
        <v>-3.22</v>
      </c>
      <c r="E3422">
        <v>2.23E-2</v>
      </c>
      <c r="F3422">
        <v>0.109877</v>
      </c>
      <c r="G3422">
        <v>10.4</v>
      </c>
      <c r="H3422">
        <v>2.23E-2</v>
      </c>
      <c r="I3422" t="s">
        <v>3816</v>
      </c>
      <c r="J3422" t="s">
        <v>3817</v>
      </c>
    </row>
    <row r="3423" spans="1:10" x14ac:dyDescent="0.25">
      <c r="A3423">
        <v>30.12</v>
      </c>
      <c r="B3423">
        <v>-0.434</v>
      </c>
      <c r="C3423">
        <f t="shared" si="53"/>
        <v>0.74020664900002442</v>
      </c>
      <c r="D3423">
        <v>-1.84</v>
      </c>
      <c r="E3423">
        <v>0.12279</v>
      </c>
      <c r="F3423">
        <v>0.28986499999999998</v>
      </c>
      <c r="G3423">
        <v>3.4</v>
      </c>
      <c r="H3423">
        <v>0.12279</v>
      </c>
      <c r="I3423" t="s">
        <v>4566</v>
      </c>
      <c r="J3423" t="s">
        <v>4567</v>
      </c>
    </row>
    <row r="3424" spans="1:10" x14ac:dyDescent="0.25">
      <c r="A3424">
        <v>29.03</v>
      </c>
      <c r="B3424">
        <v>-0.435</v>
      </c>
      <c r="C3424">
        <f t="shared" si="53"/>
        <v>0.73969375462441878</v>
      </c>
      <c r="D3424">
        <v>-1.2</v>
      </c>
      <c r="E3424">
        <v>0.28117999999999999</v>
      </c>
      <c r="F3424">
        <v>0.46453699999999998</v>
      </c>
      <c r="G3424">
        <v>1.45</v>
      </c>
      <c r="H3424">
        <v>0.28117999999999999</v>
      </c>
      <c r="I3424" t="s">
        <v>486</v>
      </c>
      <c r="J3424" t="s">
        <v>487</v>
      </c>
    </row>
    <row r="3425" spans="1:10" x14ac:dyDescent="0.25">
      <c r="A3425">
        <v>29.56</v>
      </c>
      <c r="B3425">
        <v>-0.436</v>
      </c>
      <c r="C3425">
        <f t="shared" si="53"/>
        <v>0.73918121563692096</v>
      </c>
      <c r="D3425">
        <v>-3.36</v>
      </c>
      <c r="E3425">
        <v>1.9120000000000002E-2</v>
      </c>
      <c r="F3425">
        <v>0.10249</v>
      </c>
      <c r="G3425">
        <v>11.29</v>
      </c>
      <c r="H3425">
        <v>1.9120000000000002E-2</v>
      </c>
      <c r="I3425" t="s">
        <v>4078</v>
      </c>
      <c r="J3425" t="s">
        <v>4079</v>
      </c>
    </row>
    <row r="3426" spans="1:10" x14ac:dyDescent="0.25">
      <c r="A3426">
        <v>29.21</v>
      </c>
      <c r="B3426">
        <v>-0.436</v>
      </c>
      <c r="C3426">
        <f t="shared" si="53"/>
        <v>0.73918121563692096</v>
      </c>
      <c r="D3426">
        <v>-3.09</v>
      </c>
      <c r="E3426">
        <v>3.4599999999999999E-2</v>
      </c>
      <c r="F3426">
        <v>0.13903599999999999</v>
      </c>
      <c r="G3426">
        <v>9.56</v>
      </c>
      <c r="H3426">
        <v>3.4599999999999999E-2</v>
      </c>
      <c r="I3426" t="s">
        <v>6726</v>
      </c>
      <c r="J3426" t="s">
        <v>6727</v>
      </c>
    </row>
    <row r="3427" spans="1:10" x14ac:dyDescent="0.25">
      <c r="A3427">
        <v>30.76</v>
      </c>
      <c r="B3427">
        <v>-0.438</v>
      </c>
      <c r="C3427">
        <f t="shared" si="53"/>
        <v>0.7381572028414165</v>
      </c>
      <c r="D3427">
        <v>-3.16</v>
      </c>
      <c r="E3427">
        <v>2.401E-2</v>
      </c>
      <c r="F3427">
        <v>0.114042</v>
      </c>
      <c r="G3427">
        <v>9.98</v>
      </c>
      <c r="H3427">
        <v>2.401E-2</v>
      </c>
      <c r="I3427" t="s">
        <v>4140</v>
      </c>
      <c r="J3427" t="s">
        <v>4141</v>
      </c>
    </row>
    <row r="3428" spans="1:10" x14ac:dyDescent="0.25">
      <c r="A3428">
        <v>27.82</v>
      </c>
      <c r="B3428">
        <v>-0.439</v>
      </c>
      <c r="C3428">
        <f t="shared" si="53"/>
        <v>0.73764572854141974</v>
      </c>
      <c r="D3428">
        <v>-4.6500000000000004</v>
      </c>
      <c r="E3428">
        <v>8.7399999999999995E-3</v>
      </c>
      <c r="F3428">
        <v>7.0799000000000001E-2</v>
      </c>
      <c r="G3428">
        <v>21.67</v>
      </c>
      <c r="H3428">
        <v>8.7399999999999995E-3</v>
      </c>
      <c r="I3428" t="s">
        <v>2378</v>
      </c>
      <c r="J3428" t="s">
        <v>2379</v>
      </c>
    </row>
    <row r="3429" spans="1:10" x14ac:dyDescent="0.25">
      <c r="A3429">
        <v>30.69</v>
      </c>
      <c r="B3429">
        <v>-0.439</v>
      </c>
      <c r="C3429">
        <f t="shared" si="53"/>
        <v>0.73764572854141974</v>
      </c>
      <c r="D3429">
        <v>-4.6100000000000003</v>
      </c>
      <c r="E3429">
        <v>5.3499999999999997E-3</v>
      </c>
      <c r="F3429">
        <v>5.6128999999999998E-2</v>
      </c>
      <c r="G3429">
        <v>21.22</v>
      </c>
      <c r="H3429">
        <v>5.3499999999999997E-3</v>
      </c>
      <c r="I3429" t="s">
        <v>6888</v>
      </c>
      <c r="J3429" t="s">
        <v>6889</v>
      </c>
    </row>
    <row r="3430" spans="1:10" x14ac:dyDescent="0.25">
      <c r="A3430">
        <v>30.5</v>
      </c>
      <c r="B3430">
        <v>-0.439</v>
      </c>
      <c r="C3430">
        <f t="shared" si="53"/>
        <v>0.73764572854141974</v>
      </c>
      <c r="D3430">
        <v>-4.49</v>
      </c>
      <c r="E3430">
        <v>5.9899999999999997E-3</v>
      </c>
      <c r="F3430">
        <v>5.9146999999999998E-2</v>
      </c>
      <c r="G3430">
        <v>20.14</v>
      </c>
      <c r="H3430">
        <v>5.9899999999999997E-3</v>
      </c>
      <c r="I3430" t="s">
        <v>4554</v>
      </c>
      <c r="J3430" t="s">
        <v>4555</v>
      </c>
    </row>
    <row r="3431" spans="1:10" x14ac:dyDescent="0.25">
      <c r="A3431">
        <v>26.16</v>
      </c>
      <c r="B3431">
        <v>-0.439</v>
      </c>
      <c r="C3431">
        <f t="shared" si="53"/>
        <v>0.73764572854141974</v>
      </c>
      <c r="D3431">
        <v>-2.1</v>
      </c>
      <c r="E3431">
        <v>0.10124</v>
      </c>
      <c r="F3431">
        <v>0.25983200000000001</v>
      </c>
      <c r="G3431">
        <v>4.4000000000000004</v>
      </c>
      <c r="H3431">
        <v>0.10124</v>
      </c>
      <c r="I3431" t="s">
        <v>1138</v>
      </c>
      <c r="J3431" t="s">
        <v>1139</v>
      </c>
    </row>
    <row r="3432" spans="1:10" x14ac:dyDescent="0.25">
      <c r="A3432">
        <v>29.37</v>
      </c>
      <c r="B3432">
        <v>-0.439</v>
      </c>
      <c r="C3432">
        <f t="shared" si="53"/>
        <v>0.73764572854141974</v>
      </c>
      <c r="D3432">
        <v>-2.0699999999999998</v>
      </c>
      <c r="E3432">
        <v>0.10414</v>
      </c>
      <c r="F3432">
        <v>0.26335199999999997</v>
      </c>
      <c r="G3432">
        <v>4.3</v>
      </c>
      <c r="H3432">
        <v>0.10414</v>
      </c>
      <c r="I3432" t="s">
        <v>3718</v>
      </c>
      <c r="J3432" t="s">
        <v>3719</v>
      </c>
    </row>
    <row r="3433" spans="1:10" x14ac:dyDescent="0.25">
      <c r="A3433">
        <v>32.5</v>
      </c>
      <c r="B3433">
        <v>-0.44</v>
      </c>
      <c r="C3433">
        <f t="shared" si="53"/>
        <v>0.73713460864555069</v>
      </c>
      <c r="D3433">
        <v>-4.75</v>
      </c>
      <c r="E3433">
        <v>4.6800000000000001E-3</v>
      </c>
      <c r="F3433">
        <v>5.3568999999999999E-2</v>
      </c>
      <c r="G3433">
        <v>22.58</v>
      </c>
      <c r="H3433">
        <v>4.6800000000000001E-3</v>
      </c>
      <c r="I3433" t="s">
        <v>7460</v>
      </c>
      <c r="J3433" t="s">
        <v>7461</v>
      </c>
    </row>
    <row r="3434" spans="1:10" x14ac:dyDescent="0.25">
      <c r="A3434">
        <v>37.72</v>
      </c>
      <c r="B3434">
        <v>-0.44</v>
      </c>
      <c r="C3434">
        <f t="shared" si="53"/>
        <v>0.73713460864555069</v>
      </c>
      <c r="D3434">
        <v>-3.77</v>
      </c>
      <c r="E3434">
        <v>1.2290000000000001E-2</v>
      </c>
      <c r="F3434">
        <v>8.2158999999999996E-2</v>
      </c>
      <c r="G3434">
        <v>14.2</v>
      </c>
      <c r="H3434">
        <v>1.2290000000000001E-2</v>
      </c>
      <c r="I3434" t="s">
        <v>1978</v>
      </c>
      <c r="J3434" t="s">
        <v>1979</v>
      </c>
    </row>
    <row r="3435" spans="1:10" x14ac:dyDescent="0.25">
      <c r="A3435">
        <v>36.33</v>
      </c>
      <c r="B3435">
        <v>-0.441</v>
      </c>
      <c r="C3435">
        <f t="shared" si="53"/>
        <v>0.73662384290824001</v>
      </c>
      <c r="D3435">
        <v>-4.74</v>
      </c>
      <c r="E3435">
        <v>4.7499999999999999E-3</v>
      </c>
      <c r="F3435">
        <v>5.3568999999999999E-2</v>
      </c>
      <c r="G3435">
        <v>22.43</v>
      </c>
      <c r="H3435">
        <v>4.7499999999999999E-3</v>
      </c>
      <c r="I3435" t="s">
        <v>6546</v>
      </c>
      <c r="J3435" t="s">
        <v>6547</v>
      </c>
    </row>
    <row r="3436" spans="1:10" x14ac:dyDescent="0.25">
      <c r="A3436">
        <v>31.79</v>
      </c>
      <c r="B3436">
        <v>-0.441</v>
      </c>
      <c r="C3436">
        <f t="shared" si="53"/>
        <v>0.73662384290824001</v>
      </c>
      <c r="D3436">
        <v>-4.63</v>
      </c>
      <c r="E3436">
        <v>5.2399999999999999E-3</v>
      </c>
      <c r="F3436">
        <v>5.5668000000000002E-2</v>
      </c>
      <c r="G3436">
        <v>21.43</v>
      </c>
      <c r="H3436">
        <v>5.2399999999999999E-3</v>
      </c>
      <c r="I3436" t="s">
        <v>1832</v>
      </c>
      <c r="J3436" t="s">
        <v>1833</v>
      </c>
    </row>
    <row r="3437" spans="1:10" x14ac:dyDescent="0.25">
      <c r="A3437">
        <v>32.979999999999997</v>
      </c>
      <c r="B3437">
        <v>-0.441</v>
      </c>
      <c r="C3437">
        <f t="shared" si="53"/>
        <v>0.73662384290824001</v>
      </c>
      <c r="D3437">
        <v>-3.4</v>
      </c>
      <c r="E3437">
        <v>1.8239999999999999E-2</v>
      </c>
      <c r="F3437">
        <v>0.10033400000000001</v>
      </c>
      <c r="G3437">
        <v>11.58</v>
      </c>
      <c r="H3437">
        <v>1.8239999999999999E-2</v>
      </c>
      <c r="I3437" t="s">
        <v>3900</v>
      </c>
      <c r="J3437" t="s">
        <v>3901</v>
      </c>
    </row>
    <row r="3438" spans="1:10" x14ac:dyDescent="0.25">
      <c r="A3438">
        <v>29.86</v>
      </c>
      <c r="B3438">
        <v>-0.441</v>
      </c>
      <c r="C3438">
        <f t="shared" si="53"/>
        <v>0.73662384290824001</v>
      </c>
      <c r="D3438">
        <v>-0.98</v>
      </c>
      <c r="E3438">
        <v>0.38123000000000001</v>
      </c>
      <c r="F3438">
        <v>0.55413699999999999</v>
      </c>
      <c r="G3438">
        <v>0.96</v>
      </c>
      <c r="H3438">
        <v>0.38123000000000001</v>
      </c>
      <c r="I3438" t="s">
        <v>3466</v>
      </c>
      <c r="J3438" t="s">
        <v>3467</v>
      </c>
    </row>
    <row r="3439" spans="1:10" x14ac:dyDescent="0.25">
      <c r="A3439">
        <v>33.61</v>
      </c>
      <c r="B3439">
        <v>-0.442</v>
      </c>
      <c r="C3439">
        <f t="shared" si="53"/>
        <v>0.73611343108408922</v>
      </c>
      <c r="D3439">
        <v>-5.33</v>
      </c>
      <c r="E3439">
        <v>2.82E-3</v>
      </c>
      <c r="F3439">
        <v>4.5276999999999998E-2</v>
      </c>
      <c r="G3439">
        <v>28.43</v>
      </c>
      <c r="H3439">
        <v>2.82E-3</v>
      </c>
      <c r="I3439" t="s">
        <v>2972</v>
      </c>
      <c r="J3439" t="s">
        <v>2973</v>
      </c>
    </row>
    <row r="3440" spans="1:10" x14ac:dyDescent="0.25">
      <c r="A3440">
        <v>31.06</v>
      </c>
      <c r="B3440">
        <v>-0.442</v>
      </c>
      <c r="C3440">
        <f t="shared" si="53"/>
        <v>0.73611343108408922</v>
      </c>
      <c r="D3440">
        <v>-4.0599999999999996</v>
      </c>
      <c r="E3440">
        <v>9.0799999999999995E-3</v>
      </c>
      <c r="F3440">
        <v>7.2064000000000003E-2</v>
      </c>
      <c r="G3440">
        <v>16.5</v>
      </c>
      <c r="H3440">
        <v>9.0799999999999995E-3</v>
      </c>
      <c r="I3440" t="s">
        <v>6016</v>
      </c>
      <c r="J3440" t="s">
        <v>6017</v>
      </c>
    </row>
    <row r="3441" spans="1:10" x14ac:dyDescent="0.25">
      <c r="A3441">
        <v>27.75</v>
      </c>
      <c r="B3441">
        <v>-0.442</v>
      </c>
      <c r="C3441">
        <f t="shared" si="53"/>
        <v>0.73611343108408922</v>
      </c>
      <c r="D3441">
        <v>-3.71</v>
      </c>
      <c r="E3441">
        <v>1.303E-2</v>
      </c>
      <c r="F3441">
        <v>8.4881999999999999E-2</v>
      </c>
      <c r="G3441">
        <v>13.78</v>
      </c>
      <c r="H3441">
        <v>1.303E-2</v>
      </c>
      <c r="I3441" t="s">
        <v>6414</v>
      </c>
      <c r="J3441" t="s">
        <v>6415</v>
      </c>
    </row>
    <row r="3442" spans="1:10" x14ac:dyDescent="0.25">
      <c r="A3442">
        <v>33.380000000000003</v>
      </c>
      <c r="B3442">
        <v>-0.443</v>
      </c>
      <c r="C3442">
        <f t="shared" si="53"/>
        <v>0.73560337292786893</v>
      </c>
      <c r="D3442">
        <v>-4.8899999999999997</v>
      </c>
      <c r="E3442">
        <v>4.1200000000000004E-3</v>
      </c>
      <c r="F3442">
        <v>5.1635E-2</v>
      </c>
      <c r="G3442">
        <v>23.95</v>
      </c>
      <c r="H3442">
        <v>4.1200000000000004E-3</v>
      </c>
      <c r="I3442" t="s">
        <v>5830</v>
      </c>
      <c r="J3442" t="s">
        <v>5831</v>
      </c>
    </row>
    <row r="3443" spans="1:10" x14ac:dyDescent="0.25">
      <c r="A3443">
        <v>31.09</v>
      </c>
      <c r="B3443">
        <v>-0.443</v>
      </c>
      <c r="C3443">
        <f t="shared" si="53"/>
        <v>0.73560337292786893</v>
      </c>
      <c r="D3443">
        <v>-4.5</v>
      </c>
      <c r="E3443">
        <v>5.9300000000000004E-3</v>
      </c>
      <c r="F3443">
        <v>5.8735999999999997E-2</v>
      </c>
      <c r="G3443">
        <v>20.23</v>
      </c>
      <c r="H3443">
        <v>5.9300000000000004E-3</v>
      </c>
      <c r="I3443" t="s">
        <v>6068</v>
      </c>
      <c r="J3443" t="s">
        <v>6069</v>
      </c>
    </row>
    <row r="3444" spans="1:10" x14ac:dyDescent="0.25">
      <c r="A3444">
        <v>29.37</v>
      </c>
      <c r="B3444">
        <v>-0.443</v>
      </c>
      <c r="C3444">
        <f t="shared" si="53"/>
        <v>0.73560337292786893</v>
      </c>
      <c r="D3444">
        <v>-3.25</v>
      </c>
      <c r="E3444">
        <v>2.1690000000000001E-2</v>
      </c>
      <c r="F3444">
        <v>0.108459</v>
      </c>
      <c r="G3444">
        <v>10.55</v>
      </c>
      <c r="H3444">
        <v>2.1690000000000001E-2</v>
      </c>
      <c r="I3444" t="s">
        <v>6830</v>
      </c>
      <c r="J3444" t="s">
        <v>6831</v>
      </c>
    </row>
    <row r="3445" spans="1:10" x14ac:dyDescent="0.25">
      <c r="A3445">
        <v>31.16</v>
      </c>
      <c r="B3445">
        <v>-0.44400000000000001</v>
      </c>
      <c r="C3445">
        <f t="shared" si="53"/>
        <v>0.73509366819452038</v>
      </c>
      <c r="D3445">
        <v>-1.31</v>
      </c>
      <c r="E3445">
        <v>0.24412</v>
      </c>
      <c r="F3445">
        <v>0.42752200000000001</v>
      </c>
      <c r="G3445">
        <v>1.73</v>
      </c>
      <c r="H3445">
        <v>0.24412</v>
      </c>
      <c r="I3445" t="s">
        <v>3540</v>
      </c>
      <c r="J3445" t="s">
        <v>3541</v>
      </c>
    </row>
    <row r="3446" spans="1:10" x14ac:dyDescent="0.25">
      <c r="A3446">
        <v>35.08</v>
      </c>
      <c r="B3446">
        <v>-0.44600000000000001</v>
      </c>
      <c r="C3446">
        <f t="shared" si="53"/>
        <v>0.73407531801705161</v>
      </c>
      <c r="D3446">
        <v>-5.82</v>
      </c>
      <c r="E3446">
        <v>1.9E-3</v>
      </c>
      <c r="F3446">
        <v>3.8315000000000002E-2</v>
      </c>
      <c r="G3446">
        <v>33.83</v>
      </c>
      <c r="H3446">
        <v>1.9E-3</v>
      </c>
      <c r="I3446" t="s">
        <v>5176</v>
      </c>
      <c r="J3446" t="s">
        <v>5177</v>
      </c>
    </row>
    <row r="3447" spans="1:10" x14ac:dyDescent="0.25">
      <c r="A3447">
        <v>29.02</v>
      </c>
      <c r="B3447">
        <v>-0.44600000000000001</v>
      </c>
      <c r="C3447">
        <f t="shared" si="53"/>
        <v>0.73407531801705161</v>
      </c>
      <c r="D3447">
        <v>-3.53</v>
      </c>
      <c r="E3447">
        <v>2.2759999999999999E-2</v>
      </c>
      <c r="F3447">
        <v>0.110557</v>
      </c>
      <c r="G3447">
        <v>12.43</v>
      </c>
      <c r="H3447">
        <v>2.2759999999999999E-2</v>
      </c>
      <c r="I3447" t="s">
        <v>5442</v>
      </c>
      <c r="J3447" t="s">
        <v>5443</v>
      </c>
    </row>
    <row r="3448" spans="1:10" x14ac:dyDescent="0.25">
      <c r="A3448">
        <v>28.83</v>
      </c>
      <c r="B3448">
        <v>-0.44600000000000001</v>
      </c>
      <c r="C3448">
        <f t="shared" si="53"/>
        <v>0.73407531801705161</v>
      </c>
      <c r="D3448">
        <v>-2.09</v>
      </c>
      <c r="E3448">
        <v>8.9410000000000003E-2</v>
      </c>
      <c r="F3448">
        <v>0.24086099999999999</v>
      </c>
      <c r="G3448">
        <v>4.3600000000000003</v>
      </c>
      <c r="H3448">
        <v>8.9410000000000003E-2</v>
      </c>
      <c r="I3448" t="s">
        <v>2358</v>
      </c>
      <c r="J3448" t="s">
        <v>2359</v>
      </c>
    </row>
    <row r="3449" spans="1:10" x14ac:dyDescent="0.25">
      <c r="A3449">
        <v>32.11</v>
      </c>
      <c r="B3449">
        <v>-0.44700000000000001</v>
      </c>
      <c r="C3449">
        <f t="shared" si="53"/>
        <v>0.73356667208366177</v>
      </c>
      <c r="D3449">
        <v>-1.83</v>
      </c>
      <c r="E3449">
        <v>0.12482</v>
      </c>
      <c r="F3449">
        <v>0.29271999999999998</v>
      </c>
      <c r="G3449">
        <v>3.35</v>
      </c>
      <c r="H3449">
        <v>0.12482</v>
      </c>
      <c r="I3449" t="s">
        <v>4570</v>
      </c>
      <c r="J3449" t="s">
        <v>4571</v>
      </c>
    </row>
    <row r="3450" spans="1:10" x14ac:dyDescent="0.25">
      <c r="A3450">
        <v>30.49</v>
      </c>
      <c r="B3450">
        <v>-0.44700000000000001</v>
      </c>
      <c r="C3450">
        <f t="shared" si="53"/>
        <v>0.73356667208366177</v>
      </c>
      <c r="D3450">
        <v>-1.07</v>
      </c>
      <c r="E3450">
        <v>0.33013999999999999</v>
      </c>
      <c r="F3450">
        <v>0.50837299999999996</v>
      </c>
      <c r="G3450">
        <v>1.1499999999999999</v>
      </c>
      <c r="H3450">
        <v>0.33013999999999999</v>
      </c>
      <c r="I3450" t="s">
        <v>6116</v>
      </c>
      <c r="J3450" t="s">
        <v>6117</v>
      </c>
    </row>
    <row r="3451" spans="1:10" x14ac:dyDescent="0.25">
      <c r="A3451">
        <v>33.08</v>
      </c>
      <c r="B3451">
        <v>-0.44800000000000001</v>
      </c>
      <c r="C3451">
        <f t="shared" si="53"/>
        <v>0.73305837859460454</v>
      </c>
      <c r="D3451">
        <v>-3.26</v>
      </c>
      <c r="E3451">
        <v>2.1399999999999999E-2</v>
      </c>
      <c r="F3451">
        <v>0.10741199999999999</v>
      </c>
      <c r="G3451">
        <v>10.63</v>
      </c>
      <c r="H3451">
        <v>2.1399999999999999E-2</v>
      </c>
      <c r="I3451" t="s">
        <v>7310</v>
      </c>
      <c r="J3451" t="s">
        <v>7311</v>
      </c>
    </row>
    <row r="3452" spans="1:10" x14ac:dyDescent="0.25">
      <c r="A3452">
        <v>28.12</v>
      </c>
      <c r="B3452">
        <v>-0.44900000000000001</v>
      </c>
      <c r="C3452">
        <f t="shared" si="53"/>
        <v>0.73255043730566893</v>
      </c>
      <c r="D3452">
        <v>-3.01</v>
      </c>
      <c r="E3452">
        <v>3.7690000000000001E-2</v>
      </c>
      <c r="F3452">
        <v>0.14647099999999999</v>
      </c>
      <c r="G3452">
        <v>9.0399999999999991</v>
      </c>
      <c r="H3452">
        <v>3.7690000000000001E-2</v>
      </c>
      <c r="I3452" t="s">
        <v>550</v>
      </c>
      <c r="J3452" t="s">
        <v>551</v>
      </c>
    </row>
    <row r="3453" spans="1:10" x14ac:dyDescent="0.25">
      <c r="A3453">
        <v>26.8</v>
      </c>
      <c r="B3453">
        <v>-0.44900000000000001</v>
      </c>
      <c r="C3453">
        <f t="shared" si="53"/>
        <v>0.73255043730566893</v>
      </c>
      <c r="D3453">
        <v>-2.54</v>
      </c>
      <c r="E3453">
        <v>5.0259999999999999E-2</v>
      </c>
      <c r="F3453">
        <v>0.171233</v>
      </c>
      <c r="G3453">
        <v>6.46</v>
      </c>
      <c r="H3453">
        <v>5.0259999999999999E-2</v>
      </c>
      <c r="I3453" t="s">
        <v>48</v>
      </c>
      <c r="J3453" t="s">
        <v>49</v>
      </c>
    </row>
    <row r="3454" spans="1:10" x14ac:dyDescent="0.25">
      <c r="A3454">
        <v>31.93</v>
      </c>
      <c r="B3454">
        <v>-0.45200000000000001</v>
      </c>
      <c r="C3454">
        <f t="shared" si="53"/>
        <v>0.73102872420001674</v>
      </c>
      <c r="D3454">
        <v>-3.94</v>
      </c>
      <c r="E3454">
        <v>1.0240000000000001E-2</v>
      </c>
      <c r="F3454">
        <v>7.6212000000000002E-2</v>
      </c>
      <c r="G3454">
        <v>15.55</v>
      </c>
      <c r="H3454">
        <v>1.0240000000000001E-2</v>
      </c>
      <c r="I3454" t="s">
        <v>5166</v>
      </c>
      <c r="J3454" t="s">
        <v>5167</v>
      </c>
    </row>
    <row r="3455" spans="1:10" x14ac:dyDescent="0.25">
      <c r="A3455">
        <v>30.29</v>
      </c>
      <c r="B3455">
        <v>-0.45300000000000001</v>
      </c>
      <c r="C3455">
        <f t="shared" si="53"/>
        <v>0.73052218927283785</v>
      </c>
      <c r="D3455">
        <v>-3.89</v>
      </c>
      <c r="E3455">
        <v>1.6320000000000001E-2</v>
      </c>
      <c r="F3455">
        <v>9.3801999999999996E-2</v>
      </c>
      <c r="G3455">
        <v>15.17</v>
      </c>
      <c r="H3455">
        <v>1.6320000000000001E-2</v>
      </c>
      <c r="I3455" t="s">
        <v>2662</v>
      </c>
      <c r="J3455" t="s">
        <v>2663</v>
      </c>
    </row>
    <row r="3456" spans="1:10" x14ac:dyDescent="0.25">
      <c r="A3456">
        <v>32.369999999999997</v>
      </c>
      <c r="B3456">
        <v>-0.45300000000000001</v>
      </c>
      <c r="C3456">
        <f t="shared" si="53"/>
        <v>0.73052218927283785</v>
      </c>
      <c r="D3456">
        <v>-1.21</v>
      </c>
      <c r="E3456">
        <v>0.27727000000000002</v>
      </c>
      <c r="F3456">
        <v>0.46130700000000002</v>
      </c>
      <c r="G3456">
        <v>1.47</v>
      </c>
      <c r="H3456">
        <v>0.27727000000000002</v>
      </c>
      <c r="I3456" t="s">
        <v>6930</v>
      </c>
      <c r="J3456" t="s">
        <v>6931</v>
      </c>
    </row>
    <row r="3457" spans="1:10" x14ac:dyDescent="0.25">
      <c r="A3457">
        <v>27.93</v>
      </c>
      <c r="B3457">
        <v>-0.45400000000000001</v>
      </c>
      <c r="C3457">
        <f t="shared" si="53"/>
        <v>0.73001600532726085</v>
      </c>
      <c r="D3457">
        <v>-2.13</v>
      </c>
      <c r="E3457">
        <v>8.4589999999999999E-2</v>
      </c>
      <c r="F3457">
        <v>0.23405400000000001</v>
      </c>
      <c r="G3457">
        <v>4.54</v>
      </c>
      <c r="H3457">
        <v>8.4589999999999999E-2</v>
      </c>
      <c r="I3457" t="s">
        <v>4382</v>
      </c>
      <c r="J3457" t="s">
        <v>4383</v>
      </c>
    </row>
    <row r="3458" spans="1:10" x14ac:dyDescent="0.25">
      <c r="A3458">
        <v>32.89</v>
      </c>
      <c r="B3458">
        <v>-0.45500000000000002</v>
      </c>
      <c r="C3458">
        <f t="shared" si="53"/>
        <v>0.72951017212008762</v>
      </c>
      <c r="D3458">
        <v>-2.67</v>
      </c>
      <c r="E3458">
        <v>4.2979999999999997E-2</v>
      </c>
      <c r="F3458">
        <v>0.157054</v>
      </c>
      <c r="G3458">
        <v>7.12</v>
      </c>
      <c r="H3458">
        <v>4.2979999999999997E-2</v>
      </c>
      <c r="I3458" t="s">
        <v>958</v>
      </c>
      <c r="J3458" t="s">
        <v>959</v>
      </c>
    </row>
    <row r="3459" spans="1:10" x14ac:dyDescent="0.25">
      <c r="A3459">
        <v>29.51</v>
      </c>
      <c r="B3459">
        <v>-0.45500000000000002</v>
      </c>
      <c r="C3459">
        <f t="shared" ref="C3459:C3522" si="54">2^B3459</f>
        <v>0.72951017212008762</v>
      </c>
      <c r="D3459">
        <v>-1.97</v>
      </c>
      <c r="E3459">
        <v>0.11795</v>
      </c>
      <c r="F3459">
        <v>0.28337299999999999</v>
      </c>
      <c r="G3459">
        <v>3.86</v>
      </c>
      <c r="H3459">
        <v>0.11795</v>
      </c>
      <c r="I3459" t="s">
        <v>5070</v>
      </c>
      <c r="J3459" t="s">
        <v>5071</v>
      </c>
    </row>
    <row r="3460" spans="1:10" x14ac:dyDescent="0.25">
      <c r="A3460">
        <v>30.12</v>
      </c>
      <c r="B3460">
        <v>-0.45600000000000002</v>
      </c>
      <c r="C3460">
        <f t="shared" si="54"/>
        <v>0.72900468940828944</v>
      </c>
      <c r="D3460">
        <v>-4.0599999999999996</v>
      </c>
      <c r="E3460">
        <v>9.0900000000000009E-3</v>
      </c>
      <c r="F3460">
        <v>7.2064000000000003E-2</v>
      </c>
      <c r="G3460">
        <v>16.489999999999998</v>
      </c>
      <c r="H3460">
        <v>9.0900000000000009E-3</v>
      </c>
      <c r="I3460" t="s">
        <v>4936</v>
      </c>
      <c r="J3460" t="s">
        <v>4937</v>
      </c>
    </row>
    <row r="3461" spans="1:10" x14ac:dyDescent="0.25">
      <c r="A3461">
        <v>31.9</v>
      </c>
      <c r="B3461">
        <v>-0.45600000000000002</v>
      </c>
      <c r="C3461">
        <f t="shared" si="54"/>
        <v>0.72900468940828944</v>
      </c>
      <c r="D3461">
        <v>-3.75</v>
      </c>
      <c r="E3461">
        <v>1.8509999999999999E-2</v>
      </c>
      <c r="F3461">
        <v>0.100657</v>
      </c>
      <c r="G3461">
        <v>14.08</v>
      </c>
      <c r="H3461">
        <v>1.8509999999999999E-2</v>
      </c>
      <c r="I3461" t="s">
        <v>1974</v>
      </c>
      <c r="J3461" t="s">
        <v>1975</v>
      </c>
    </row>
    <row r="3462" spans="1:10" x14ac:dyDescent="0.25">
      <c r="A3462">
        <v>26.95</v>
      </c>
      <c r="B3462">
        <v>-0.45600000000000002</v>
      </c>
      <c r="C3462">
        <f t="shared" si="54"/>
        <v>0.72900468940828944</v>
      </c>
      <c r="D3462">
        <v>-1.0900000000000001</v>
      </c>
      <c r="E3462">
        <v>0.33306000000000002</v>
      </c>
      <c r="F3462">
        <v>0.51033499999999998</v>
      </c>
      <c r="G3462">
        <v>1.2</v>
      </c>
      <c r="H3462">
        <v>0.33306000000000002</v>
      </c>
      <c r="I3462" t="s">
        <v>3282</v>
      </c>
      <c r="J3462" t="s">
        <v>3283</v>
      </c>
    </row>
    <row r="3463" spans="1:10" x14ac:dyDescent="0.25">
      <c r="A3463">
        <v>30.49</v>
      </c>
      <c r="B3463">
        <v>-0.45700000000000002</v>
      </c>
      <c r="C3463">
        <f t="shared" si="54"/>
        <v>0.72849955694900548</v>
      </c>
      <c r="D3463">
        <v>-3.4</v>
      </c>
      <c r="E3463">
        <v>1.822E-2</v>
      </c>
      <c r="F3463">
        <v>0.10033400000000001</v>
      </c>
      <c r="G3463">
        <v>11.59</v>
      </c>
      <c r="H3463">
        <v>1.822E-2</v>
      </c>
      <c r="I3463" t="s">
        <v>4474</v>
      </c>
      <c r="J3463" t="s">
        <v>4475</v>
      </c>
    </row>
    <row r="3464" spans="1:10" x14ac:dyDescent="0.25">
      <c r="A3464">
        <v>28.87</v>
      </c>
      <c r="B3464">
        <v>-0.45700000000000002</v>
      </c>
      <c r="C3464">
        <f t="shared" si="54"/>
        <v>0.72849955694900548</v>
      </c>
      <c r="D3464">
        <v>-3.4</v>
      </c>
      <c r="E3464">
        <v>1.8280000000000001E-2</v>
      </c>
      <c r="F3464">
        <v>0.10033400000000001</v>
      </c>
      <c r="G3464">
        <v>11.57</v>
      </c>
      <c r="H3464">
        <v>1.8280000000000001E-2</v>
      </c>
      <c r="I3464" t="s">
        <v>4378</v>
      </c>
      <c r="J3464" t="s">
        <v>4379</v>
      </c>
    </row>
    <row r="3465" spans="1:10" x14ac:dyDescent="0.25">
      <c r="A3465">
        <v>29.88</v>
      </c>
      <c r="B3465">
        <v>-0.45700000000000002</v>
      </c>
      <c r="C3465">
        <f t="shared" si="54"/>
        <v>0.72849955694900548</v>
      </c>
      <c r="D3465">
        <v>-2.2799999999999998</v>
      </c>
      <c r="E3465">
        <v>8.2350000000000007E-2</v>
      </c>
      <c r="F3465">
        <v>0.23081699999999999</v>
      </c>
      <c r="G3465">
        <v>5.19</v>
      </c>
      <c r="H3465">
        <v>8.2350000000000007E-2</v>
      </c>
      <c r="I3465" t="s">
        <v>980</v>
      </c>
      <c r="J3465" t="s">
        <v>981</v>
      </c>
    </row>
    <row r="3466" spans="1:10" x14ac:dyDescent="0.25">
      <c r="A3466">
        <v>32.21</v>
      </c>
      <c r="B3466">
        <v>-0.45900000000000002</v>
      </c>
      <c r="C3466">
        <f t="shared" si="54"/>
        <v>0.72749034181737859</v>
      </c>
      <c r="D3466">
        <v>-5.92</v>
      </c>
      <c r="E3466">
        <v>1.7600000000000001E-3</v>
      </c>
      <c r="F3466">
        <v>3.6555999999999998E-2</v>
      </c>
      <c r="G3466">
        <v>35.020000000000003</v>
      </c>
      <c r="H3466">
        <v>1.7600000000000001E-3</v>
      </c>
      <c r="I3466" t="s">
        <v>5086</v>
      </c>
      <c r="J3466" t="s">
        <v>5087</v>
      </c>
    </row>
    <row r="3467" spans="1:10" x14ac:dyDescent="0.25">
      <c r="A3467">
        <v>29.84</v>
      </c>
      <c r="B3467">
        <v>-0.46</v>
      </c>
      <c r="C3467">
        <f t="shared" si="54"/>
        <v>0.7269862586601552</v>
      </c>
      <c r="D3467">
        <v>-6.03</v>
      </c>
      <c r="E3467">
        <v>1.6100000000000001E-3</v>
      </c>
      <c r="F3467">
        <v>3.4922000000000002E-2</v>
      </c>
      <c r="G3467">
        <v>36.369999999999997</v>
      </c>
      <c r="H3467">
        <v>1.6100000000000001E-3</v>
      </c>
      <c r="I3467" t="s">
        <v>6296</v>
      </c>
      <c r="J3467" t="s">
        <v>6297</v>
      </c>
    </row>
    <row r="3468" spans="1:10" x14ac:dyDescent="0.25">
      <c r="A3468">
        <v>28.2</v>
      </c>
      <c r="B3468">
        <v>-0.46</v>
      </c>
      <c r="C3468">
        <f t="shared" si="54"/>
        <v>0.7269862586601552</v>
      </c>
      <c r="D3468">
        <v>-4.09</v>
      </c>
      <c r="E3468">
        <v>8.8599999999999998E-3</v>
      </c>
      <c r="F3468">
        <v>7.1396000000000001E-2</v>
      </c>
      <c r="G3468">
        <v>16.7</v>
      </c>
      <c r="H3468">
        <v>8.8599999999999998E-3</v>
      </c>
      <c r="I3468" t="s">
        <v>2558</v>
      </c>
      <c r="J3468" t="s">
        <v>2559</v>
      </c>
    </row>
    <row r="3469" spans="1:10" x14ac:dyDescent="0.25">
      <c r="A3469">
        <v>29.09</v>
      </c>
      <c r="B3469">
        <v>-0.46</v>
      </c>
      <c r="C3469">
        <f t="shared" si="54"/>
        <v>0.7269862586601552</v>
      </c>
      <c r="D3469">
        <v>-4.03</v>
      </c>
      <c r="E3469">
        <v>9.4000000000000004E-3</v>
      </c>
      <c r="F3469">
        <v>7.2895000000000001E-2</v>
      </c>
      <c r="G3469">
        <v>16.22</v>
      </c>
      <c r="H3469">
        <v>9.4000000000000004E-3</v>
      </c>
      <c r="I3469" t="s">
        <v>4178</v>
      </c>
      <c r="J3469" t="s">
        <v>4179</v>
      </c>
    </row>
    <row r="3470" spans="1:10" x14ac:dyDescent="0.25">
      <c r="A3470">
        <v>32.369999999999997</v>
      </c>
      <c r="B3470">
        <v>-0.46</v>
      </c>
      <c r="C3470">
        <f t="shared" si="54"/>
        <v>0.7269862586601552</v>
      </c>
      <c r="D3470">
        <v>-3.73</v>
      </c>
      <c r="E3470">
        <v>1.891E-2</v>
      </c>
      <c r="F3470">
        <v>0.101815</v>
      </c>
      <c r="G3470">
        <v>13.9</v>
      </c>
      <c r="H3470">
        <v>1.891E-2</v>
      </c>
      <c r="I3470" t="s">
        <v>882</v>
      </c>
      <c r="J3470" t="s">
        <v>883</v>
      </c>
    </row>
    <row r="3471" spans="1:10" x14ac:dyDescent="0.25">
      <c r="A3471">
        <v>29.4</v>
      </c>
      <c r="B3471">
        <v>-0.46100000000000002</v>
      </c>
      <c r="C3471">
        <f t="shared" si="54"/>
        <v>0.72648252478568487</v>
      </c>
      <c r="D3471">
        <v>-4.82</v>
      </c>
      <c r="E3471">
        <v>4.4099999999999999E-3</v>
      </c>
      <c r="F3471">
        <v>5.1978999999999997E-2</v>
      </c>
      <c r="G3471">
        <v>23.22</v>
      </c>
      <c r="H3471">
        <v>4.4099999999999999E-3</v>
      </c>
      <c r="I3471" t="s">
        <v>4396</v>
      </c>
      <c r="J3471" t="s">
        <v>4397</v>
      </c>
    </row>
    <row r="3472" spans="1:10" x14ac:dyDescent="0.25">
      <c r="A3472">
        <v>29.57</v>
      </c>
      <c r="B3472">
        <v>-0.46200000000000002</v>
      </c>
      <c r="C3472">
        <f t="shared" si="54"/>
        <v>0.72597913995194718</v>
      </c>
      <c r="D3472">
        <v>-3.03</v>
      </c>
      <c r="E3472">
        <v>2.776E-2</v>
      </c>
      <c r="F3472">
        <v>0.12295</v>
      </c>
      <c r="G3472">
        <v>9.2100000000000009</v>
      </c>
      <c r="H3472">
        <v>2.776E-2</v>
      </c>
      <c r="I3472" t="s">
        <v>2618</v>
      </c>
      <c r="J3472" t="s">
        <v>2619</v>
      </c>
    </row>
    <row r="3473" spans="1:10" x14ac:dyDescent="0.25">
      <c r="A3473">
        <v>33.42</v>
      </c>
      <c r="B3473">
        <v>-0.46400000000000002</v>
      </c>
      <c r="C3473">
        <f t="shared" si="54"/>
        <v>0.72497341643942592</v>
      </c>
      <c r="D3473">
        <v>-6.26</v>
      </c>
      <c r="E3473">
        <v>1.3600000000000001E-3</v>
      </c>
      <c r="F3473">
        <v>3.3600999999999999E-2</v>
      </c>
      <c r="G3473">
        <v>39.15</v>
      </c>
      <c r="H3473">
        <v>1.3600000000000001E-3</v>
      </c>
      <c r="I3473" t="s">
        <v>4738</v>
      </c>
      <c r="J3473" t="s">
        <v>4739</v>
      </c>
    </row>
    <row r="3474" spans="1:10" x14ac:dyDescent="0.25">
      <c r="A3474">
        <v>28.37</v>
      </c>
      <c r="B3474">
        <v>-0.46400000000000002</v>
      </c>
      <c r="C3474">
        <f t="shared" si="54"/>
        <v>0.72497341643942592</v>
      </c>
      <c r="D3474">
        <v>-2.41</v>
      </c>
      <c r="E3474">
        <v>7.1330000000000005E-2</v>
      </c>
      <c r="F3474">
        <v>0.213586</v>
      </c>
      <c r="G3474">
        <v>5.79</v>
      </c>
      <c r="H3474">
        <v>7.1330000000000005E-2</v>
      </c>
      <c r="I3474" t="s">
        <v>376</v>
      </c>
      <c r="J3474" t="s">
        <v>377</v>
      </c>
    </row>
    <row r="3475" spans="1:10" x14ac:dyDescent="0.25">
      <c r="A3475">
        <v>31.95</v>
      </c>
      <c r="B3475">
        <v>-0.46500000000000002</v>
      </c>
      <c r="C3475">
        <f t="shared" si="54"/>
        <v>0.72447107727743942</v>
      </c>
      <c r="D3475">
        <v>-5.92</v>
      </c>
      <c r="E3475">
        <v>1.75E-3</v>
      </c>
      <c r="F3475">
        <v>3.6555999999999998E-2</v>
      </c>
      <c r="G3475">
        <v>35.1</v>
      </c>
      <c r="H3475">
        <v>1.75E-3</v>
      </c>
      <c r="I3475" t="s">
        <v>3224</v>
      </c>
      <c r="J3475" t="s">
        <v>3225</v>
      </c>
    </row>
    <row r="3476" spans="1:10" x14ac:dyDescent="0.25">
      <c r="A3476">
        <v>27.47</v>
      </c>
      <c r="B3476">
        <v>-0.46500000000000002</v>
      </c>
      <c r="C3476">
        <f t="shared" si="54"/>
        <v>0.72447107727743942</v>
      </c>
      <c r="D3476">
        <v>-3.96</v>
      </c>
      <c r="E3476">
        <v>1.5469999999999999E-2</v>
      </c>
      <c r="F3476">
        <v>9.0388999999999997E-2</v>
      </c>
      <c r="G3476">
        <v>15.65</v>
      </c>
      <c r="H3476">
        <v>1.5469999999999999E-2</v>
      </c>
      <c r="I3476" t="s">
        <v>2144</v>
      </c>
      <c r="J3476" t="s">
        <v>2145</v>
      </c>
    </row>
    <row r="3477" spans="1:10" x14ac:dyDescent="0.25">
      <c r="A3477">
        <v>30.27</v>
      </c>
      <c r="B3477">
        <v>-0.46500000000000002</v>
      </c>
      <c r="C3477">
        <f t="shared" si="54"/>
        <v>0.72447107727743942</v>
      </c>
      <c r="D3477">
        <v>-3.47</v>
      </c>
      <c r="E3477">
        <v>1.7000000000000001E-2</v>
      </c>
      <c r="F3477">
        <v>9.6309000000000006E-2</v>
      </c>
      <c r="G3477">
        <v>12.02</v>
      </c>
      <c r="H3477">
        <v>1.7000000000000001E-2</v>
      </c>
      <c r="I3477" t="s">
        <v>4622</v>
      </c>
      <c r="J3477" t="s">
        <v>4623</v>
      </c>
    </row>
    <row r="3478" spans="1:10" x14ac:dyDescent="0.25">
      <c r="A3478">
        <v>30.38</v>
      </c>
      <c r="B3478">
        <v>-0.46600000000000003</v>
      </c>
      <c r="C3478">
        <f t="shared" si="54"/>
        <v>0.72396908618977951</v>
      </c>
      <c r="D3478">
        <v>-3.86</v>
      </c>
      <c r="E3478">
        <v>1.111E-2</v>
      </c>
      <c r="F3478">
        <v>8.0068E-2</v>
      </c>
      <c r="G3478">
        <v>14.93</v>
      </c>
      <c r="H3478">
        <v>1.111E-2</v>
      </c>
      <c r="I3478" t="s">
        <v>4980</v>
      </c>
      <c r="J3478" t="s">
        <v>4981</v>
      </c>
    </row>
    <row r="3479" spans="1:10" x14ac:dyDescent="0.25">
      <c r="A3479">
        <v>30.24</v>
      </c>
      <c r="B3479">
        <v>-0.46700000000000003</v>
      </c>
      <c r="C3479">
        <f t="shared" si="54"/>
        <v>0.72346744293526288</v>
      </c>
      <c r="D3479">
        <v>-4.84</v>
      </c>
      <c r="E3479">
        <v>4.3099999999999996E-3</v>
      </c>
      <c r="F3479">
        <v>5.1975E-2</v>
      </c>
      <c r="G3479">
        <v>23.47</v>
      </c>
      <c r="H3479">
        <v>4.3099999999999996E-3</v>
      </c>
      <c r="I3479" t="s">
        <v>5814</v>
      </c>
      <c r="J3479" t="s">
        <v>5815</v>
      </c>
    </row>
    <row r="3480" spans="1:10" x14ac:dyDescent="0.25">
      <c r="A3480">
        <v>33.51</v>
      </c>
      <c r="B3480">
        <v>-0.46700000000000003</v>
      </c>
      <c r="C3480">
        <f t="shared" si="54"/>
        <v>0.72346744293526288</v>
      </c>
      <c r="D3480">
        <v>-4.3899999999999997</v>
      </c>
      <c r="E3480">
        <v>6.5900000000000004E-3</v>
      </c>
      <c r="F3480">
        <v>6.2383000000000001E-2</v>
      </c>
      <c r="G3480">
        <v>19.239999999999998</v>
      </c>
      <c r="H3480">
        <v>6.5900000000000004E-3</v>
      </c>
      <c r="I3480" t="s">
        <v>4242</v>
      </c>
      <c r="J3480" t="s">
        <v>4243</v>
      </c>
    </row>
    <row r="3481" spans="1:10" x14ac:dyDescent="0.25">
      <c r="A3481">
        <v>31.52</v>
      </c>
      <c r="B3481">
        <v>-0.46700000000000003</v>
      </c>
      <c r="C3481">
        <f t="shared" si="54"/>
        <v>0.72346744293526288</v>
      </c>
      <c r="D3481">
        <v>-3.49</v>
      </c>
      <c r="E3481">
        <v>1.651E-2</v>
      </c>
      <c r="F3481">
        <v>9.4655000000000003E-2</v>
      </c>
      <c r="G3481">
        <v>12.21</v>
      </c>
      <c r="H3481">
        <v>1.651E-2</v>
      </c>
      <c r="I3481" t="s">
        <v>7500</v>
      </c>
      <c r="J3481" t="s">
        <v>7501</v>
      </c>
    </row>
    <row r="3482" spans="1:10" x14ac:dyDescent="0.25">
      <c r="A3482">
        <v>28.82</v>
      </c>
      <c r="B3482">
        <v>-0.46800000000000003</v>
      </c>
      <c r="C3482">
        <f t="shared" si="54"/>
        <v>0.72296614727287367</v>
      </c>
      <c r="D3482">
        <v>-3.83</v>
      </c>
      <c r="E3482">
        <v>1.1560000000000001E-2</v>
      </c>
      <c r="F3482">
        <v>8.0714999999999995E-2</v>
      </c>
      <c r="G3482">
        <v>14.64</v>
      </c>
      <c r="H3482">
        <v>1.1560000000000001E-2</v>
      </c>
      <c r="I3482" t="s">
        <v>6960</v>
      </c>
      <c r="J3482" t="s">
        <v>6961</v>
      </c>
    </row>
    <row r="3483" spans="1:10" x14ac:dyDescent="0.25">
      <c r="A3483">
        <v>31.12</v>
      </c>
      <c r="B3483">
        <v>-0.46899999999999997</v>
      </c>
      <c r="C3483">
        <f t="shared" si="54"/>
        <v>0.72246519896176287</v>
      </c>
      <c r="D3483">
        <v>-2.85</v>
      </c>
      <c r="E3483">
        <v>3.4709999999999998E-2</v>
      </c>
      <c r="F3483">
        <v>0.13916500000000001</v>
      </c>
      <c r="G3483">
        <v>8.1</v>
      </c>
      <c r="H3483">
        <v>3.4709999999999998E-2</v>
      </c>
      <c r="I3483" t="s">
        <v>4122</v>
      </c>
      <c r="J3483" t="s">
        <v>4123</v>
      </c>
    </row>
    <row r="3484" spans="1:10" x14ac:dyDescent="0.25">
      <c r="A3484">
        <v>29.86</v>
      </c>
      <c r="B3484">
        <v>-0.46899999999999997</v>
      </c>
      <c r="C3484">
        <f t="shared" si="54"/>
        <v>0.72246519896176287</v>
      </c>
      <c r="D3484">
        <v>-2.4300000000000002</v>
      </c>
      <c r="E3484">
        <v>5.7799999999999997E-2</v>
      </c>
      <c r="F3484">
        <v>0.18618000000000001</v>
      </c>
      <c r="G3484">
        <v>5.9</v>
      </c>
      <c r="H3484">
        <v>5.7799999999999997E-2</v>
      </c>
      <c r="I3484" t="s">
        <v>4784</v>
      </c>
      <c r="J3484" t="s">
        <v>4785</v>
      </c>
    </row>
    <row r="3485" spans="1:10" x14ac:dyDescent="0.25">
      <c r="A3485">
        <v>31.05</v>
      </c>
      <c r="B3485">
        <v>-0.47</v>
      </c>
      <c r="C3485">
        <f t="shared" si="54"/>
        <v>0.72196459776124811</v>
      </c>
      <c r="D3485">
        <v>-5.7</v>
      </c>
      <c r="E3485">
        <v>2.0899999999999998E-3</v>
      </c>
      <c r="F3485">
        <v>3.8706999999999998E-2</v>
      </c>
      <c r="G3485">
        <v>32.49</v>
      </c>
      <c r="H3485">
        <v>2.0899999999999998E-3</v>
      </c>
      <c r="I3485" t="s">
        <v>3546</v>
      </c>
      <c r="J3485" t="s">
        <v>3547</v>
      </c>
    </row>
    <row r="3486" spans="1:10" x14ac:dyDescent="0.25">
      <c r="A3486">
        <v>30.57</v>
      </c>
      <c r="B3486">
        <v>-0.47</v>
      </c>
      <c r="C3486">
        <f t="shared" si="54"/>
        <v>0.72196459776124811</v>
      </c>
      <c r="D3486">
        <v>-3.56</v>
      </c>
      <c r="E3486">
        <v>1.5310000000000001E-2</v>
      </c>
      <c r="F3486">
        <v>9.0388999999999997E-2</v>
      </c>
      <c r="G3486">
        <v>12.69</v>
      </c>
      <c r="H3486">
        <v>1.5310000000000001E-2</v>
      </c>
      <c r="I3486" t="s">
        <v>4096</v>
      </c>
      <c r="J3486" t="s">
        <v>4097</v>
      </c>
    </row>
    <row r="3487" spans="1:10" x14ac:dyDescent="0.25">
      <c r="A3487">
        <v>27.41</v>
      </c>
      <c r="B3487">
        <v>-0.47099999999999997</v>
      </c>
      <c r="C3487">
        <f t="shared" si="54"/>
        <v>0.72146434343081411</v>
      </c>
      <c r="D3487">
        <v>-1.85</v>
      </c>
      <c r="E3487">
        <v>0.13567000000000001</v>
      </c>
      <c r="F3487">
        <v>0.307863</v>
      </c>
      <c r="G3487">
        <v>3.41</v>
      </c>
      <c r="H3487">
        <v>0.13567000000000001</v>
      </c>
      <c r="I3487" t="s">
        <v>4726</v>
      </c>
      <c r="J3487" t="s">
        <v>4727</v>
      </c>
    </row>
    <row r="3488" spans="1:10" x14ac:dyDescent="0.25">
      <c r="A3488">
        <v>30.5</v>
      </c>
      <c r="B3488">
        <v>-0.47299999999999998</v>
      </c>
      <c r="C3488">
        <f t="shared" si="54"/>
        <v>0.72046487441896057</v>
      </c>
      <c r="D3488">
        <v>-4.3099999999999996</v>
      </c>
      <c r="E3488">
        <v>7.0899999999999999E-3</v>
      </c>
      <c r="F3488">
        <v>6.4006999999999994E-2</v>
      </c>
      <c r="G3488">
        <v>18.600000000000001</v>
      </c>
      <c r="H3488">
        <v>7.0899999999999999E-3</v>
      </c>
      <c r="I3488" t="s">
        <v>5672</v>
      </c>
      <c r="J3488" t="s">
        <v>5673</v>
      </c>
    </row>
    <row r="3489" spans="1:10" x14ac:dyDescent="0.25">
      <c r="A3489">
        <v>32.49</v>
      </c>
      <c r="B3489">
        <v>-0.47399999999999998</v>
      </c>
      <c r="C3489">
        <f t="shared" si="54"/>
        <v>0.7199656592573429</v>
      </c>
      <c r="D3489">
        <v>-4.76</v>
      </c>
      <c r="E3489">
        <v>4.6499999999999996E-3</v>
      </c>
      <c r="F3489">
        <v>5.3568999999999999E-2</v>
      </c>
      <c r="G3489">
        <v>22.67</v>
      </c>
      <c r="H3489">
        <v>4.6499999999999996E-3</v>
      </c>
      <c r="I3489" t="s">
        <v>4500</v>
      </c>
      <c r="J3489" t="s">
        <v>4501</v>
      </c>
    </row>
    <row r="3490" spans="1:10" x14ac:dyDescent="0.25">
      <c r="A3490">
        <v>29.47</v>
      </c>
      <c r="B3490">
        <v>-0.47399999999999998</v>
      </c>
      <c r="C3490">
        <f t="shared" si="54"/>
        <v>0.7199656592573429</v>
      </c>
      <c r="D3490">
        <v>-1.86</v>
      </c>
      <c r="E3490">
        <v>0.13383999999999999</v>
      </c>
      <c r="F3490">
        <v>0.30517100000000003</v>
      </c>
      <c r="G3490">
        <v>3.45</v>
      </c>
      <c r="H3490">
        <v>0.13383999999999999</v>
      </c>
      <c r="I3490" t="s">
        <v>6942</v>
      </c>
      <c r="J3490" t="s">
        <v>6943</v>
      </c>
    </row>
    <row r="3491" spans="1:10" x14ac:dyDescent="0.25">
      <c r="A3491">
        <v>31.59</v>
      </c>
      <c r="B3491">
        <v>-0.47599999999999998</v>
      </c>
      <c r="C3491">
        <f t="shared" si="54"/>
        <v>0.71896826642347866</v>
      </c>
      <c r="D3491">
        <v>-5.59</v>
      </c>
      <c r="E3491">
        <v>2.2799999999999999E-3</v>
      </c>
      <c r="F3491">
        <v>4.1105000000000003E-2</v>
      </c>
      <c r="G3491">
        <v>31.24</v>
      </c>
      <c r="H3491">
        <v>2.2799999999999999E-3</v>
      </c>
      <c r="I3491" t="s">
        <v>5172</v>
      </c>
      <c r="J3491" t="s">
        <v>5173</v>
      </c>
    </row>
    <row r="3492" spans="1:10" x14ac:dyDescent="0.25">
      <c r="A3492">
        <v>29.23</v>
      </c>
      <c r="B3492">
        <v>-0.47599999999999998</v>
      </c>
      <c r="C3492">
        <f t="shared" si="54"/>
        <v>0.71896826642347866</v>
      </c>
      <c r="D3492">
        <v>-4.07</v>
      </c>
      <c r="E3492">
        <v>1.404E-2</v>
      </c>
      <c r="F3492">
        <v>8.8451000000000002E-2</v>
      </c>
      <c r="G3492">
        <v>16.559999999999999</v>
      </c>
      <c r="H3492">
        <v>1.404E-2</v>
      </c>
      <c r="I3492" t="s">
        <v>4252</v>
      </c>
      <c r="J3492" t="s">
        <v>4253</v>
      </c>
    </row>
    <row r="3493" spans="1:10" x14ac:dyDescent="0.25">
      <c r="A3493">
        <v>32.909999999999997</v>
      </c>
      <c r="B3493">
        <v>-0.47599999999999998</v>
      </c>
      <c r="C3493">
        <f t="shared" si="54"/>
        <v>0.71896826642347866</v>
      </c>
      <c r="D3493">
        <v>-2.96</v>
      </c>
      <c r="E3493">
        <v>3.0339999999999999E-2</v>
      </c>
      <c r="F3493">
        <v>0.129325</v>
      </c>
      <c r="G3493">
        <v>8.75</v>
      </c>
      <c r="H3493">
        <v>3.0339999999999999E-2</v>
      </c>
      <c r="I3493" t="s">
        <v>688</v>
      </c>
      <c r="J3493" t="s">
        <v>689</v>
      </c>
    </row>
    <row r="3494" spans="1:10" x14ac:dyDescent="0.25">
      <c r="A3494">
        <v>29.29</v>
      </c>
      <c r="B3494">
        <v>-0.47699999999999998</v>
      </c>
      <c r="C3494">
        <f t="shared" si="54"/>
        <v>0.71847008827203163</v>
      </c>
      <c r="D3494">
        <v>-4.9800000000000004</v>
      </c>
      <c r="E3494">
        <v>6.8100000000000001E-3</v>
      </c>
      <c r="F3494">
        <v>6.3344999999999999E-2</v>
      </c>
      <c r="G3494">
        <v>24.85</v>
      </c>
      <c r="H3494">
        <v>6.8100000000000001E-3</v>
      </c>
      <c r="I3494" t="s">
        <v>6144</v>
      </c>
      <c r="J3494" t="s">
        <v>6145</v>
      </c>
    </row>
    <row r="3495" spans="1:10" x14ac:dyDescent="0.25">
      <c r="A3495">
        <v>31.67</v>
      </c>
      <c r="B3495">
        <v>-0.47699999999999998</v>
      </c>
      <c r="C3495">
        <f t="shared" si="54"/>
        <v>0.71847008827203163</v>
      </c>
      <c r="D3495">
        <v>-4.3899999999999997</v>
      </c>
      <c r="E3495">
        <v>6.5799999999999999E-3</v>
      </c>
      <c r="F3495">
        <v>6.2383000000000001E-2</v>
      </c>
      <c r="G3495">
        <v>19.260000000000002</v>
      </c>
      <c r="H3495">
        <v>6.5799999999999999E-3</v>
      </c>
      <c r="I3495" t="s">
        <v>2486</v>
      </c>
      <c r="J3495" t="s">
        <v>2487</v>
      </c>
    </row>
    <row r="3496" spans="1:10" x14ac:dyDescent="0.25">
      <c r="A3496">
        <v>28.58</v>
      </c>
      <c r="B3496">
        <v>-0.47699999999999998</v>
      </c>
      <c r="C3496">
        <f t="shared" si="54"/>
        <v>0.71847008827203163</v>
      </c>
      <c r="D3496">
        <v>-2.33</v>
      </c>
      <c r="E3496">
        <v>6.5820000000000004E-2</v>
      </c>
      <c r="F3496">
        <v>0.20277000000000001</v>
      </c>
      <c r="G3496">
        <v>5.41</v>
      </c>
      <c r="H3496">
        <v>6.5820000000000004E-2</v>
      </c>
      <c r="I3496" t="s">
        <v>1954</v>
      </c>
      <c r="J3496" t="s">
        <v>1955</v>
      </c>
    </row>
    <row r="3497" spans="1:10" x14ac:dyDescent="0.25">
      <c r="A3497">
        <v>26.43</v>
      </c>
      <c r="B3497">
        <v>-0.47699999999999998</v>
      </c>
      <c r="C3497">
        <f t="shared" si="54"/>
        <v>0.71847008827203163</v>
      </c>
      <c r="D3497">
        <v>-1.68</v>
      </c>
      <c r="E3497">
        <v>0.16600999999999999</v>
      </c>
      <c r="F3497">
        <v>0.34620200000000001</v>
      </c>
      <c r="G3497">
        <v>2.81</v>
      </c>
      <c r="H3497">
        <v>0.16600999999999999</v>
      </c>
      <c r="I3497" t="s">
        <v>1464</v>
      </c>
      <c r="J3497" t="s">
        <v>1465</v>
      </c>
    </row>
    <row r="3498" spans="1:10" x14ac:dyDescent="0.25">
      <c r="A3498">
        <v>30.54</v>
      </c>
      <c r="B3498">
        <v>-0.47799999999999998</v>
      </c>
      <c r="C3498">
        <f t="shared" si="54"/>
        <v>0.71797225531171771</v>
      </c>
      <c r="D3498">
        <v>-4.68</v>
      </c>
      <c r="E3498">
        <v>5.0000000000000001E-3</v>
      </c>
      <c r="F3498">
        <v>5.4805E-2</v>
      </c>
      <c r="G3498">
        <v>21.92</v>
      </c>
      <c r="H3498">
        <v>5.0000000000000001E-3</v>
      </c>
      <c r="I3498" t="s">
        <v>6774</v>
      </c>
      <c r="J3498" t="s">
        <v>6775</v>
      </c>
    </row>
    <row r="3499" spans="1:10" x14ac:dyDescent="0.25">
      <c r="A3499">
        <v>30.76</v>
      </c>
      <c r="B3499">
        <v>-0.47799999999999998</v>
      </c>
      <c r="C3499">
        <f t="shared" si="54"/>
        <v>0.71797225531171771</v>
      </c>
      <c r="D3499">
        <v>-4.05</v>
      </c>
      <c r="E3499">
        <v>9.1900000000000003E-3</v>
      </c>
      <c r="F3499">
        <v>7.2181999999999996E-2</v>
      </c>
      <c r="G3499">
        <v>16.399999999999999</v>
      </c>
      <c r="H3499">
        <v>9.1900000000000003E-3</v>
      </c>
      <c r="I3499" t="s">
        <v>2860</v>
      </c>
      <c r="J3499" t="s">
        <v>2861</v>
      </c>
    </row>
    <row r="3500" spans="1:10" x14ac:dyDescent="0.25">
      <c r="A3500">
        <v>35.81</v>
      </c>
      <c r="B3500">
        <v>-0.48</v>
      </c>
      <c r="C3500">
        <f t="shared" si="54"/>
        <v>0.71697762400791376</v>
      </c>
      <c r="D3500">
        <v>-5.8</v>
      </c>
      <c r="E3500">
        <v>1.92E-3</v>
      </c>
      <c r="F3500">
        <v>3.8315000000000002E-2</v>
      </c>
      <c r="G3500">
        <v>33.69</v>
      </c>
      <c r="H3500">
        <v>1.92E-3</v>
      </c>
      <c r="I3500" t="s">
        <v>4372</v>
      </c>
      <c r="J3500" t="s">
        <v>4373</v>
      </c>
    </row>
    <row r="3501" spans="1:10" x14ac:dyDescent="0.25">
      <c r="A3501">
        <v>31.36</v>
      </c>
      <c r="B3501">
        <v>-0.48199999999999998</v>
      </c>
      <c r="C3501">
        <f t="shared" si="54"/>
        <v>0.71598437060057185</v>
      </c>
      <c r="D3501">
        <v>-4.42</v>
      </c>
      <c r="E3501">
        <v>6.3699999999999998E-3</v>
      </c>
      <c r="F3501">
        <v>6.1707999999999999E-2</v>
      </c>
      <c r="G3501">
        <v>19.55</v>
      </c>
      <c r="H3501">
        <v>6.3699999999999998E-3</v>
      </c>
      <c r="I3501" t="s">
        <v>2670</v>
      </c>
      <c r="J3501" t="s">
        <v>2671</v>
      </c>
    </row>
    <row r="3502" spans="1:10" x14ac:dyDescent="0.25">
      <c r="A3502">
        <v>32.29</v>
      </c>
      <c r="B3502">
        <v>-0.48299999999999998</v>
      </c>
      <c r="C3502">
        <f t="shared" si="54"/>
        <v>0.71548826001145627</v>
      </c>
      <c r="D3502">
        <v>-5.75</v>
      </c>
      <c r="E3502">
        <v>2.0100000000000001E-3</v>
      </c>
      <c r="F3502">
        <v>3.8344000000000003E-2</v>
      </c>
      <c r="G3502">
        <v>33.03</v>
      </c>
      <c r="H3502">
        <v>2.0100000000000001E-3</v>
      </c>
      <c r="I3502" t="s">
        <v>6386</v>
      </c>
      <c r="J3502" t="s">
        <v>6387</v>
      </c>
    </row>
    <row r="3503" spans="1:10" x14ac:dyDescent="0.25">
      <c r="A3503">
        <v>34.26</v>
      </c>
      <c r="B3503">
        <v>-0.48299999999999998</v>
      </c>
      <c r="C3503">
        <f t="shared" si="54"/>
        <v>0.71548826001145627</v>
      </c>
      <c r="D3503">
        <v>-5.22</v>
      </c>
      <c r="E3503">
        <v>3.0999999999999999E-3</v>
      </c>
      <c r="F3503">
        <v>4.6900999999999998E-2</v>
      </c>
      <c r="G3503">
        <v>27.26</v>
      </c>
      <c r="H3503">
        <v>3.0999999999999999E-3</v>
      </c>
      <c r="I3503" t="s">
        <v>3526</v>
      </c>
      <c r="J3503" t="s">
        <v>3527</v>
      </c>
    </row>
    <row r="3504" spans="1:10" x14ac:dyDescent="0.25">
      <c r="A3504">
        <v>31.75</v>
      </c>
      <c r="B3504">
        <v>-0.48399999999999999</v>
      </c>
      <c r="C3504">
        <f t="shared" si="54"/>
        <v>0.71499249318084546</v>
      </c>
      <c r="D3504">
        <v>-5.27</v>
      </c>
      <c r="E3504">
        <v>2.96E-3</v>
      </c>
      <c r="F3504">
        <v>4.5276999999999998E-2</v>
      </c>
      <c r="G3504">
        <v>27.8</v>
      </c>
      <c r="H3504">
        <v>2.96E-3</v>
      </c>
      <c r="I3504" t="s">
        <v>5484</v>
      </c>
      <c r="J3504" t="s">
        <v>5485</v>
      </c>
    </row>
    <row r="3505" spans="1:10" x14ac:dyDescent="0.25">
      <c r="A3505">
        <v>30.32</v>
      </c>
      <c r="B3505">
        <v>-0.48399999999999999</v>
      </c>
      <c r="C3505">
        <f t="shared" si="54"/>
        <v>0.71499249318084546</v>
      </c>
      <c r="D3505">
        <v>-4.8099999999999996</v>
      </c>
      <c r="E3505">
        <v>7.7499999999999999E-3</v>
      </c>
      <c r="F3505">
        <v>6.7757999999999999E-2</v>
      </c>
      <c r="G3505">
        <v>23.15</v>
      </c>
      <c r="H3505">
        <v>7.7499999999999999E-3</v>
      </c>
      <c r="I3505" t="s">
        <v>5148</v>
      </c>
      <c r="J3505" t="s">
        <v>5149</v>
      </c>
    </row>
    <row r="3506" spans="1:10" x14ac:dyDescent="0.25">
      <c r="A3506">
        <v>27.3</v>
      </c>
      <c r="B3506">
        <v>-0.48399999999999999</v>
      </c>
      <c r="C3506">
        <f t="shared" si="54"/>
        <v>0.71499249318084546</v>
      </c>
      <c r="D3506">
        <v>-2.09</v>
      </c>
      <c r="E3506">
        <v>8.9260000000000006E-2</v>
      </c>
      <c r="F3506">
        <v>0.240814</v>
      </c>
      <c r="G3506">
        <v>4.3600000000000003</v>
      </c>
      <c r="H3506">
        <v>8.9260000000000006E-2</v>
      </c>
      <c r="I3506" t="s">
        <v>668</v>
      </c>
      <c r="J3506" t="s">
        <v>669</v>
      </c>
    </row>
    <row r="3507" spans="1:10" x14ac:dyDescent="0.25">
      <c r="A3507">
        <v>30.5</v>
      </c>
      <c r="B3507">
        <v>-0.48499999999999999</v>
      </c>
      <c r="C3507">
        <f t="shared" si="54"/>
        <v>0.71449706987054651</v>
      </c>
      <c r="D3507">
        <v>-5.38</v>
      </c>
      <c r="E3507">
        <v>2.7000000000000001E-3</v>
      </c>
      <c r="F3507">
        <v>4.5150999999999997E-2</v>
      </c>
      <c r="G3507">
        <v>28.99</v>
      </c>
      <c r="H3507">
        <v>2.7000000000000001E-3</v>
      </c>
      <c r="I3507" t="s">
        <v>6708</v>
      </c>
      <c r="J3507" t="s">
        <v>6709</v>
      </c>
    </row>
    <row r="3508" spans="1:10" x14ac:dyDescent="0.25">
      <c r="A3508">
        <v>29.83</v>
      </c>
      <c r="B3508">
        <v>-0.48599999999999999</v>
      </c>
      <c r="C3508">
        <f t="shared" si="54"/>
        <v>0.71400198984253205</v>
      </c>
      <c r="D3508">
        <v>-3.97</v>
      </c>
      <c r="E3508">
        <v>1.532E-2</v>
      </c>
      <c r="F3508">
        <v>9.0388999999999997E-2</v>
      </c>
      <c r="G3508">
        <v>15.74</v>
      </c>
      <c r="H3508">
        <v>1.532E-2</v>
      </c>
      <c r="I3508" t="s">
        <v>2556</v>
      </c>
      <c r="J3508" t="s">
        <v>2557</v>
      </c>
    </row>
    <row r="3509" spans="1:10" x14ac:dyDescent="0.25">
      <c r="A3509">
        <v>32.36</v>
      </c>
      <c r="B3509">
        <v>-0.48699999999999999</v>
      </c>
      <c r="C3509">
        <f t="shared" si="54"/>
        <v>0.71350725285893934</v>
      </c>
      <c r="D3509">
        <v>-5.04</v>
      </c>
      <c r="E3509">
        <v>3.62E-3</v>
      </c>
      <c r="F3509">
        <v>4.8305000000000001E-2</v>
      </c>
      <c r="G3509">
        <v>25.4</v>
      </c>
      <c r="H3509">
        <v>3.62E-3</v>
      </c>
      <c r="I3509" t="s">
        <v>1152</v>
      </c>
      <c r="J3509" t="s">
        <v>1153</v>
      </c>
    </row>
    <row r="3510" spans="1:10" x14ac:dyDescent="0.25">
      <c r="A3510">
        <v>28.3</v>
      </c>
      <c r="B3510">
        <v>-0.48699999999999999</v>
      </c>
      <c r="C3510">
        <f t="shared" si="54"/>
        <v>0.71350725285893934</v>
      </c>
      <c r="D3510">
        <v>-1.1000000000000001</v>
      </c>
      <c r="E3510">
        <v>0.33145999999999998</v>
      </c>
      <c r="F3510">
        <v>0.50900100000000004</v>
      </c>
      <c r="G3510">
        <v>1.21</v>
      </c>
      <c r="H3510">
        <v>0.33145999999999998</v>
      </c>
      <c r="I3510" t="s">
        <v>2650</v>
      </c>
      <c r="J3510" t="s">
        <v>2651</v>
      </c>
    </row>
    <row r="3511" spans="1:10" x14ac:dyDescent="0.25">
      <c r="A3511">
        <v>29.7</v>
      </c>
      <c r="B3511">
        <v>-0.48799999999999999</v>
      </c>
      <c r="C3511">
        <f t="shared" si="54"/>
        <v>0.71301285868207043</v>
      </c>
      <c r="D3511">
        <v>-5.0999999999999996</v>
      </c>
      <c r="E3511">
        <v>3.4499999999999999E-3</v>
      </c>
      <c r="F3511">
        <v>4.8300000000000003E-2</v>
      </c>
      <c r="G3511">
        <v>25.98</v>
      </c>
      <c r="H3511">
        <v>3.4499999999999999E-3</v>
      </c>
      <c r="I3511" t="s">
        <v>7546</v>
      </c>
      <c r="J3511" t="s">
        <v>7547</v>
      </c>
    </row>
    <row r="3512" spans="1:10" x14ac:dyDescent="0.25">
      <c r="A3512">
        <v>33</v>
      </c>
      <c r="B3512">
        <v>-0.48899999999999999</v>
      </c>
      <c r="C3512">
        <f t="shared" si="54"/>
        <v>0.71251880707439219</v>
      </c>
      <c r="D3512">
        <v>-4.7</v>
      </c>
      <c r="E3512">
        <v>4.8999999999999998E-3</v>
      </c>
      <c r="F3512">
        <v>5.4262999999999999E-2</v>
      </c>
      <c r="G3512">
        <v>22.11</v>
      </c>
      <c r="H3512">
        <v>4.8999999999999998E-3</v>
      </c>
      <c r="I3512" t="s">
        <v>470</v>
      </c>
      <c r="J3512" t="s">
        <v>471</v>
      </c>
    </row>
    <row r="3513" spans="1:10" x14ac:dyDescent="0.25">
      <c r="A3513">
        <v>29.4</v>
      </c>
      <c r="B3513">
        <v>-0.48899999999999999</v>
      </c>
      <c r="C3513">
        <f t="shared" si="54"/>
        <v>0.71251880707439219</v>
      </c>
      <c r="D3513">
        <v>-2.14</v>
      </c>
      <c r="E3513">
        <v>8.3979999999999999E-2</v>
      </c>
      <c r="F3513">
        <v>0.23338400000000001</v>
      </c>
      <c r="G3513">
        <v>4.5599999999999996</v>
      </c>
      <c r="H3513">
        <v>8.3979999999999999E-2</v>
      </c>
      <c r="I3513" t="s">
        <v>2604</v>
      </c>
      <c r="J3513" t="s">
        <v>2605</v>
      </c>
    </row>
    <row r="3514" spans="1:10" x14ac:dyDescent="0.25">
      <c r="A3514">
        <v>29.78</v>
      </c>
      <c r="B3514">
        <v>-0.49</v>
      </c>
      <c r="C3514">
        <f t="shared" si="54"/>
        <v>0.71202509779853584</v>
      </c>
      <c r="D3514">
        <v>-5.55</v>
      </c>
      <c r="E3514">
        <v>2.3600000000000001E-3</v>
      </c>
      <c r="F3514">
        <v>4.2104999999999997E-2</v>
      </c>
      <c r="G3514">
        <v>30.75</v>
      </c>
      <c r="H3514">
        <v>2.3600000000000001E-3</v>
      </c>
      <c r="I3514" t="s">
        <v>3640</v>
      </c>
      <c r="J3514" t="s">
        <v>3641</v>
      </c>
    </row>
    <row r="3515" spans="1:10" x14ac:dyDescent="0.25">
      <c r="A3515">
        <v>31.81</v>
      </c>
      <c r="B3515">
        <v>-0.49</v>
      </c>
      <c r="C3515">
        <f t="shared" si="54"/>
        <v>0.71202509779853584</v>
      </c>
      <c r="D3515">
        <v>-3.45</v>
      </c>
      <c r="E3515">
        <v>2.4410000000000001E-2</v>
      </c>
      <c r="F3515">
        <v>0.115062</v>
      </c>
      <c r="G3515">
        <v>11.91</v>
      </c>
      <c r="H3515">
        <v>2.4410000000000001E-2</v>
      </c>
      <c r="I3515" t="s">
        <v>1668</v>
      </c>
      <c r="J3515" t="s">
        <v>1669</v>
      </c>
    </row>
    <row r="3516" spans="1:10" x14ac:dyDescent="0.25">
      <c r="A3516">
        <v>29.23</v>
      </c>
      <c r="B3516">
        <v>-0.49</v>
      </c>
      <c r="C3516">
        <f t="shared" si="54"/>
        <v>0.71202509779853584</v>
      </c>
      <c r="D3516">
        <v>-1.76</v>
      </c>
      <c r="E3516">
        <v>0.15068999999999999</v>
      </c>
      <c r="F3516">
        <v>0.32703399999999999</v>
      </c>
      <c r="G3516">
        <v>3.09</v>
      </c>
      <c r="H3516">
        <v>0.15068999999999999</v>
      </c>
      <c r="I3516" t="s">
        <v>3840</v>
      </c>
      <c r="J3516" t="s">
        <v>3841</v>
      </c>
    </row>
    <row r="3517" spans="1:10" x14ac:dyDescent="0.25">
      <c r="A3517">
        <v>37.03</v>
      </c>
      <c r="B3517">
        <v>-0.49099999999999999</v>
      </c>
      <c r="C3517">
        <f t="shared" si="54"/>
        <v>0.71153173061729758</v>
      </c>
      <c r="D3517">
        <v>-6.17</v>
      </c>
      <c r="E3517">
        <v>1.4499999999999999E-3</v>
      </c>
      <c r="F3517">
        <v>3.4166000000000002E-2</v>
      </c>
      <c r="G3517">
        <v>38.07</v>
      </c>
      <c r="H3517">
        <v>1.4499999999999999E-3</v>
      </c>
      <c r="I3517" t="s">
        <v>4386</v>
      </c>
      <c r="J3517" t="s">
        <v>4387</v>
      </c>
    </row>
    <row r="3518" spans="1:10" x14ac:dyDescent="0.25">
      <c r="A3518">
        <v>31.7</v>
      </c>
      <c r="B3518">
        <v>-0.49099999999999999</v>
      </c>
      <c r="C3518">
        <f t="shared" si="54"/>
        <v>0.71153173061729758</v>
      </c>
      <c r="D3518">
        <v>-3.25</v>
      </c>
      <c r="E3518">
        <v>2.1739999999999999E-2</v>
      </c>
      <c r="F3518">
        <v>0.108556</v>
      </c>
      <c r="G3518">
        <v>10.54</v>
      </c>
      <c r="H3518">
        <v>2.1739999999999999E-2</v>
      </c>
      <c r="I3518" t="s">
        <v>6784</v>
      </c>
      <c r="J3518" t="s">
        <v>6785</v>
      </c>
    </row>
    <row r="3519" spans="1:10" x14ac:dyDescent="0.25">
      <c r="A3519">
        <v>28.92</v>
      </c>
      <c r="B3519">
        <v>-0.49099999999999999</v>
      </c>
      <c r="C3519">
        <f t="shared" si="54"/>
        <v>0.71153173061729758</v>
      </c>
      <c r="D3519">
        <v>-2.58</v>
      </c>
      <c r="E3519">
        <v>4.8160000000000001E-2</v>
      </c>
      <c r="F3519">
        <v>0.16694500000000001</v>
      </c>
      <c r="G3519">
        <v>6.64</v>
      </c>
      <c r="H3519">
        <v>4.8160000000000001E-2</v>
      </c>
      <c r="I3519" t="s">
        <v>2930</v>
      </c>
      <c r="J3519" t="s">
        <v>2931</v>
      </c>
    </row>
    <row r="3520" spans="1:10" x14ac:dyDescent="0.25">
      <c r="A3520">
        <v>26.33</v>
      </c>
      <c r="B3520">
        <v>-0.49199999999999999</v>
      </c>
      <c r="C3520">
        <f t="shared" si="54"/>
        <v>0.71103870529363744</v>
      </c>
      <c r="D3520">
        <v>-3.87</v>
      </c>
      <c r="E3520">
        <v>1.6650000000000002E-2</v>
      </c>
      <c r="F3520">
        <v>9.4920000000000004E-2</v>
      </c>
      <c r="G3520">
        <v>14.99</v>
      </c>
      <c r="H3520">
        <v>1.6650000000000002E-2</v>
      </c>
      <c r="I3520" t="s">
        <v>2656</v>
      </c>
      <c r="J3520" t="s">
        <v>2657</v>
      </c>
    </row>
    <row r="3521" spans="1:10" x14ac:dyDescent="0.25">
      <c r="A3521">
        <v>28.72</v>
      </c>
      <c r="B3521">
        <v>-0.49199999999999999</v>
      </c>
      <c r="C3521">
        <f t="shared" si="54"/>
        <v>0.71103870529363744</v>
      </c>
      <c r="D3521">
        <v>-2.81</v>
      </c>
      <c r="E3521">
        <v>3.6089999999999997E-2</v>
      </c>
      <c r="F3521">
        <v>0.142234</v>
      </c>
      <c r="G3521">
        <v>7.91</v>
      </c>
      <c r="H3521">
        <v>3.6089999999999997E-2</v>
      </c>
      <c r="I3521" t="s">
        <v>1906</v>
      </c>
      <c r="J3521" t="s">
        <v>1907</v>
      </c>
    </row>
    <row r="3522" spans="1:10" x14ac:dyDescent="0.25">
      <c r="A3522">
        <v>29.92</v>
      </c>
      <c r="B3522">
        <v>-0.49299999999999999</v>
      </c>
      <c r="C3522">
        <f t="shared" si="54"/>
        <v>0.71054602159067981</v>
      </c>
      <c r="D3522">
        <v>-2.12</v>
      </c>
      <c r="E3522">
        <v>8.566E-2</v>
      </c>
      <c r="F3522">
        <v>0.235846</v>
      </c>
      <c r="G3522">
        <v>4.5</v>
      </c>
      <c r="H3522">
        <v>8.566E-2</v>
      </c>
      <c r="I3522" t="s">
        <v>4794</v>
      </c>
      <c r="J3522" t="s">
        <v>4795</v>
      </c>
    </row>
    <row r="3523" spans="1:10" x14ac:dyDescent="0.25">
      <c r="A3523">
        <v>28.39</v>
      </c>
      <c r="B3523">
        <v>-0.495</v>
      </c>
      <c r="C3523">
        <f t="shared" ref="C3523:C3586" si="55">2^B3523</f>
        <v>0.70956167810019133</v>
      </c>
      <c r="D3523">
        <v>-3.49</v>
      </c>
      <c r="E3523">
        <v>2.3619999999999999E-2</v>
      </c>
      <c r="F3523">
        <v>0.113302</v>
      </c>
      <c r="G3523">
        <v>12.15</v>
      </c>
      <c r="H3523">
        <v>2.3619999999999999E-2</v>
      </c>
      <c r="I3523" t="s">
        <v>4920</v>
      </c>
      <c r="J3523" t="s">
        <v>4921</v>
      </c>
    </row>
    <row r="3524" spans="1:10" x14ac:dyDescent="0.25">
      <c r="A3524">
        <v>28.96</v>
      </c>
      <c r="B3524">
        <v>-0.495</v>
      </c>
      <c r="C3524">
        <f t="shared" si="55"/>
        <v>0.70956167810019133</v>
      </c>
      <c r="D3524">
        <v>-1.0900000000000001</v>
      </c>
      <c r="E3524">
        <v>0.32292999999999999</v>
      </c>
      <c r="F3524">
        <v>0.50206300000000004</v>
      </c>
      <c r="G3524">
        <v>1.19</v>
      </c>
      <c r="H3524">
        <v>0.32292999999999999</v>
      </c>
      <c r="I3524" t="s">
        <v>826</v>
      </c>
      <c r="J3524" t="s">
        <v>827</v>
      </c>
    </row>
    <row r="3525" spans="1:10" x14ac:dyDescent="0.25">
      <c r="A3525">
        <v>29.11</v>
      </c>
      <c r="B3525">
        <v>-0.497</v>
      </c>
      <c r="C3525">
        <f t="shared" si="55"/>
        <v>0.70857869825410824</v>
      </c>
      <c r="D3525">
        <v>-3.93</v>
      </c>
      <c r="E3525">
        <v>1.038E-2</v>
      </c>
      <c r="F3525">
        <v>7.6899999999999996E-2</v>
      </c>
      <c r="G3525">
        <v>15.45</v>
      </c>
      <c r="H3525">
        <v>1.038E-2</v>
      </c>
      <c r="I3525" t="s">
        <v>4826</v>
      </c>
      <c r="J3525" t="s">
        <v>4827</v>
      </c>
    </row>
    <row r="3526" spans="1:10" x14ac:dyDescent="0.25">
      <c r="A3526">
        <v>29.17</v>
      </c>
      <c r="B3526">
        <v>-0.497</v>
      </c>
      <c r="C3526">
        <f t="shared" si="55"/>
        <v>0.70857869825410824</v>
      </c>
      <c r="D3526">
        <v>-3.01</v>
      </c>
      <c r="E3526">
        <v>2.8639999999999999E-2</v>
      </c>
      <c r="F3526">
        <v>0.12514900000000001</v>
      </c>
      <c r="G3526">
        <v>9.0500000000000007</v>
      </c>
      <c r="H3526">
        <v>2.8639999999999999E-2</v>
      </c>
      <c r="I3526" t="s">
        <v>3694</v>
      </c>
      <c r="J3526" t="s">
        <v>3695</v>
      </c>
    </row>
    <row r="3527" spans="1:10" x14ac:dyDescent="0.25">
      <c r="A3527">
        <v>34.479999999999997</v>
      </c>
      <c r="B3527">
        <v>-0.499</v>
      </c>
      <c r="C3527">
        <f t="shared" si="55"/>
        <v>0.70759708016332812</v>
      </c>
      <c r="D3527">
        <v>-0.84</v>
      </c>
      <c r="E3527">
        <v>0.43735000000000002</v>
      </c>
      <c r="F3527">
        <v>0.60904599999999998</v>
      </c>
      <c r="G3527">
        <v>0.71</v>
      </c>
      <c r="H3527">
        <v>0.43735000000000002</v>
      </c>
      <c r="I3527" t="s">
        <v>7094</v>
      </c>
      <c r="J3527" t="s">
        <v>7095</v>
      </c>
    </row>
    <row r="3528" spans="1:10" x14ac:dyDescent="0.25">
      <c r="A3528">
        <v>28.79</v>
      </c>
      <c r="B3528">
        <v>-0.5</v>
      </c>
      <c r="C3528">
        <f t="shared" si="55"/>
        <v>0.70710678118654746</v>
      </c>
      <c r="D3528">
        <v>-3.72</v>
      </c>
      <c r="E3528">
        <v>1.2919999999999999E-2</v>
      </c>
      <c r="F3528">
        <v>8.4469000000000002E-2</v>
      </c>
      <c r="G3528">
        <v>13.84</v>
      </c>
      <c r="H3528">
        <v>1.2919999999999999E-2</v>
      </c>
      <c r="I3528" t="s">
        <v>6070</v>
      </c>
      <c r="J3528" t="s">
        <v>6071</v>
      </c>
    </row>
    <row r="3529" spans="1:10" x14ac:dyDescent="0.25">
      <c r="A3529">
        <v>27.29</v>
      </c>
      <c r="B3529">
        <v>-0.5</v>
      </c>
      <c r="C3529">
        <f t="shared" si="55"/>
        <v>0.70710678118654746</v>
      </c>
      <c r="D3529">
        <v>-1.52</v>
      </c>
      <c r="E3529">
        <v>0.18720999999999999</v>
      </c>
      <c r="F3529">
        <v>0.37210799999999999</v>
      </c>
      <c r="G3529">
        <v>2.31</v>
      </c>
      <c r="H3529">
        <v>0.18720999999999999</v>
      </c>
      <c r="I3529" t="s">
        <v>6400</v>
      </c>
      <c r="J3529" t="s">
        <v>6401</v>
      </c>
    </row>
    <row r="3530" spans="1:10" x14ac:dyDescent="0.25">
      <c r="A3530">
        <v>31.05</v>
      </c>
      <c r="B3530">
        <v>-0.502</v>
      </c>
      <c r="C3530">
        <f t="shared" si="55"/>
        <v>0.70612720219237757</v>
      </c>
      <c r="D3530">
        <v>-5.3</v>
      </c>
      <c r="E3530">
        <v>2.8900000000000002E-3</v>
      </c>
      <c r="F3530">
        <v>4.5276999999999998E-2</v>
      </c>
      <c r="G3530">
        <v>28.11</v>
      </c>
      <c r="H3530">
        <v>2.8900000000000002E-3</v>
      </c>
      <c r="I3530" t="s">
        <v>1588</v>
      </c>
      <c r="J3530" t="s">
        <v>1589</v>
      </c>
    </row>
    <row r="3531" spans="1:10" x14ac:dyDescent="0.25">
      <c r="A3531">
        <v>28.59</v>
      </c>
      <c r="B3531">
        <v>-0.502</v>
      </c>
      <c r="C3531">
        <f t="shared" si="55"/>
        <v>0.70612720219237757</v>
      </c>
      <c r="D3531">
        <v>-2.87</v>
      </c>
      <c r="E3531">
        <v>3.3790000000000001E-2</v>
      </c>
      <c r="F3531">
        <v>0.13736699999999999</v>
      </c>
      <c r="G3531">
        <v>8.23</v>
      </c>
      <c r="H3531">
        <v>3.3790000000000001E-2</v>
      </c>
      <c r="I3531" t="s">
        <v>2580</v>
      </c>
      <c r="J3531" t="s">
        <v>2581</v>
      </c>
    </row>
    <row r="3532" spans="1:10" x14ac:dyDescent="0.25">
      <c r="A3532">
        <v>31.29</v>
      </c>
      <c r="B3532">
        <v>-0.503</v>
      </c>
      <c r="C3532">
        <f t="shared" si="55"/>
        <v>0.70563792170434625</v>
      </c>
      <c r="D3532">
        <v>-3.81</v>
      </c>
      <c r="E3532">
        <v>1.1820000000000001E-2</v>
      </c>
      <c r="F3532">
        <v>8.1276000000000001E-2</v>
      </c>
      <c r="G3532">
        <v>14.48</v>
      </c>
      <c r="H3532">
        <v>1.1820000000000001E-2</v>
      </c>
      <c r="I3532" t="s">
        <v>5028</v>
      </c>
      <c r="J3532" t="s">
        <v>5029</v>
      </c>
    </row>
    <row r="3533" spans="1:10" x14ac:dyDescent="0.25">
      <c r="A3533">
        <v>26.42</v>
      </c>
      <c r="B3533">
        <v>-0.504</v>
      </c>
      <c r="C3533">
        <f t="shared" si="55"/>
        <v>0.70514898024219475</v>
      </c>
      <c r="D3533">
        <v>-4.46</v>
      </c>
      <c r="E3533">
        <v>1.014E-2</v>
      </c>
      <c r="F3533">
        <v>7.6022999999999993E-2</v>
      </c>
      <c r="G3533">
        <v>19.93</v>
      </c>
      <c r="H3533">
        <v>1.014E-2</v>
      </c>
      <c r="I3533" t="s">
        <v>3756</v>
      </c>
      <c r="J3533" t="s">
        <v>3757</v>
      </c>
    </row>
    <row r="3534" spans="1:10" x14ac:dyDescent="0.25">
      <c r="A3534">
        <v>34.76</v>
      </c>
      <c r="B3534">
        <v>-0.50600000000000001</v>
      </c>
      <c r="C3534">
        <f t="shared" si="55"/>
        <v>0.70417211345604036</v>
      </c>
      <c r="D3534">
        <v>-6.27</v>
      </c>
      <c r="E3534">
        <v>1.34E-3</v>
      </c>
      <c r="F3534">
        <v>3.3600999999999999E-2</v>
      </c>
      <c r="G3534">
        <v>39.33</v>
      </c>
      <c r="H3534">
        <v>1.34E-3</v>
      </c>
      <c r="I3534" t="s">
        <v>6568</v>
      </c>
      <c r="J3534" t="s">
        <v>6569</v>
      </c>
    </row>
    <row r="3535" spans="1:10" x14ac:dyDescent="0.25">
      <c r="A3535">
        <v>29.28</v>
      </c>
      <c r="B3535">
        <v>-0.50600000000000001</v>
      </c>
      <c r="C3535">
        <f t="shared" si="55"/>
        <v>0.70417211345604036</v>
      </c>
      <c r="D3535">
        <v>-5.44</v>
      </c>
      <c r="E3535">
        <v>2.5799999999999998E-3</v>
      </c>
      <c r="F3535">
        <v>4.3851000000000001E-2</v>
      </c>
      <c r="G3535">
        <v>29.56</v>
      </c>
      <c r="H3535">
        <v>2.5799999999999998E-3</v>
      </c>
      <c r="I3535" t="s">
        <v>6014</v>
      </c>
      <c r="J3535" t="s">
        <v>6015</v>
      </c>
    </row>
    <row r="3536" spans="1:10" x14ac:dyDescent="0.25">
      <c r="A3536">
        <v>27.31</v>
      </c>
      <c r="B3536">
        <v>-0.50600000000000001</v>
      </c>
      <c r="C3536">
        <f t="shared" si="55"/>
        <v>0.70417211345604036</v>
      </c>
      <c r="D3536">
        <v>-2.81</v>
      </c>
      <c r="E3536">
        <v>4.6129999999999997E-2</v>
      </c>
      <c r="F3536">
        <v>0.162824</v>
      </c>
      <c r="G3536">
        <v>7.9</v>
      </c>
      <c r="H3536">
        <v>4.6129999999999997E-2</v>
      </c>
      <c r="I3536" t="s">
        <v>4808</v>
      </c>
      <c r="J3536" t="s">
        <v>4809</v>
      </c>
    </row>
    <row r="3537" spans="1:10" x14ac:dyDescent="0.25">
      <c r="A3537">
        <v>30.12</v>
      </c>
      <c r="B3537">
        <v>-0.50700000000000001</v>
      </c>
      <c r="C3537">
        <f t="shared" si="55"/>
        <v>0.7036841876626988</v>
      </c>
      <c r="D3537">
        <v>-2.42</v>
      </c>
      <c r="E3537">
        <v>7.0190000000000002E-2</v>
      </c>
      <c r="F3537">
        <v>0.21152099999999999</v>
      </c>
      <c r="G3537">
        <v>5.86</v>
      </c>
      <c r="H3537">
        <v>7.0190000000000002E-2</v>
      </c>
      <c r="I3537" t="s">
        <v>102</v>
      </c>
      <c r="J3537" t="s">
        <v>103</v>
      </c>
    </row>
    <row r="3538" spans="1:10" x14ac:dyDescent="0.25">
      <c r="A3538">
        <v>28.65</v>
      </c>
      <c r="B3538">
        <v>-0.50700000000000001</v>
      </c>
      <c r="C3538">
        <f t="shared" si="55"/>
        <v>0.7036841876626988</v>
      </c>
      <c r="D3538">
        <v>-0.95</v>
      </c>
      <c r="E3538">
        <v>0.3856</v>
      </c>
      <c r="F3538">
        <v>0.55787900000000001</v>
      </c>
      <c r="G3538">
        <v>0.9</v>
      </c>
      <c r="H3538">
        <v>0.3856</v>
      </c>
      <c r="I3538" t="s">
        <v>3976</v>
      </c>
      <c r="J3538" t="s">
        <v>3977</v>
      </c>
    </row>
    <row r="3539" spans="1:10" x14ac:dyDescent="0.25">
      <c r="A3539">
        <v>28.42</v>
      </c>
      <c r="B3539">
        <v>-0.50800000000000001</v>
      </c>
      <c r="C3539">
        <f t="shared" si="55"/>
        <v>0.7031965999565597</v>
      </c>
      <c r="D3539">
        <v>-2.8</v>
      </c>
      <c r="E3539">
        <v>4.6440000000000002E-2</v>
      </c>
      <c r="F3539">
        <v>0.16291900000000001</v>
      </c>
      <c r="G3539">
        <v>7.86</v>
      </c>
      <c r="H3539">
        <v>4.6440000000000002E-2</v>
      </c>
      <c r="I3539" t="s">
        <v>1100</v>
      </c>
      <c r="J3539" t="s">
        <v>1101</v>
      </c>
    </row>
    <row r="3540" spans="1:10" x14ac:dyDescent="0.25">
      <c r="A3540">
        <v>31.11</v>
      </c>
      <c r="B3540">
        <v>-0.50800000000000001</v>
      </c>
      <c r="C3540">
        <f t="shared" si="55"/>
        <v>0.7031965999565597</v>
      </c>
      <c r="D3540">
        <v>-1.0900000000000001</v>
      </c>
      <c r="E3540">
        <v>0.32535999999999998</v>
      </c>
      <c r="F3540">
        <v>0.50361999999999996</v>
      </c>
      <c r="G3540">
        <v>1.18</v>
      </c>
      <c r="H3540">
        <v>0.32535999999999998</v>
      </c>
      <c r="I3540" t="s">
        <v>3800</v>
      </c>
      <c r="J3540" t="s">
        <v>3801</v>
      </c>
    </row>
    <row r="3541" spans="1:10" x14ac:dyDescent="0.25">
      <c r="A3541">
        <v>33.14</v>
      </c>
      <c r="B3541">
        <v>-0.51</v>
      </c>
      <c r="C3541">
        <f t="shared" si="55"/>
        <v>0.70222243786899863</v>
      </c>
      <c r="D3541">
        <v>-4.62</v>
      </c>
      <c r="E3541">
        <v>8.9700000000000005E-3</v>
      </c>
      <c r="F3541">
        <v>7.1745000000000003E-2</v>
      </c>
      <c r="G3541">
        <v>21.35</v>
      </c>
      <c r="H3541">
        <v>8.9700000000000005E-3</v>
      </c>
      <c r="I3541" t="s">
        <v>7282</v>
      </c>
      <c r="J3541" t="s">
        <v>7283</v>
      </c>
    </row>
    <row r="3542" spans="1:10" x14ac:dyDescent="0.25">
      <c r="A3542">
        <v>35.46</v>
      </c>
      <c r="B3542">
        <v>-0.51</v>
      </c>
      <c r="C3542">
        <f t="shared" si="55"/>
        <v>0.70222243786899863</v>
      </c>
      <c r="D3542">
        <v>-3.84</v>
      </c>
      <c r="E3542">
        <v>1.1350000000000001E-2</v>
      </c>
      <c r="F3542">
        <v>8.0415E-2</v>
      </c>
      <c r="G3542">
        <v>14.78</v>
      </c>
      <c r="H3542">
        <v>1.1350000000000001E-2</v>
      </c>
      <c r="I3542" t="s">
        <v>4608</v>
      </c>
      <c r="J3542" t="s">
        <v>4609</v>
      </c>
    </row>
    <row r="3543" spans="1:10" x14ac:dyDescent="0.25">
      <c r="A3543">
        <v>30.42</v>
      </c>
      <c r="B3543">
        <v>-0.51</v>
      </c>
      <c r="C3543">
        <f t="shared" si="55"/>
        <v>0.70222243786899863</v>
      </c>
      <c r="D3543">
        <v>-2.84</v>
      </c>
      <c r="E3543">
        <v>4.4519999999999997E-2</v>
      </c>
      <c r="F3543">
        <v>0.16122800000000001</v>
      </c>
      <c r="G3543">
        <v>8.09</v>
      </c>
      <c r="H3543">
        <v>4.4519999999999997E-2</v>
      </c>
      <c r="I3543" t="s">
        <v>6082</v>
      </c>
      <c r="J3543" t="s">
        <v>6083</v>
      </c>
    </row>
    <row r="3544" spans="1:10" x14ac:dyDescent="0.25">
      <c r="A3544">
        <v>27.98</v>
      </c>
      <c r="B3544">
        <v>-0.51100000000000001</v>
      </c>
      <c r="C3544">
        <f t="shared" si="55"/>
        <v>0.70173586301953772</v>
      </c>
      <c r="D3544">
        <v>-2.91</v>
      </c>
      <c r="E3544">
        <v>3.2099999999999997E-2</v>
      </c>
      <c r="F3544">
        <v>0.13311100000000001</v>
      </c>
      <c r="G3544">
        <v>8.4700000000000006</v>
      </c>
      <c r="H3544">
        <v>3.2099999999999997E-2</v>
      </c>
      <c r="I3544" t="s">
        <v>434</v>
      </c>
      <c r="J3544" t="s">
        <v>435</v>
      </c>
    </row>
    <row r="3545" spans="1:10" x14ac:dyDescent="0.25">
      <c r="A3545">
        <v>31.82</v>
      </c>
      <c r="B3545">
        <v>-0.51400000000000001</v>
      </c>
      <c r="C3545">
        <f t="shared" si="55"/>
        <v>0.70027816044360236</v>
      </c>
      <c r="D3545">
        <v>-6.32</v>
      </c>
      <c r="E3545">
        <v>1.2999999999999999E-3</v>
      </c>
      <c r="F3545">
        <v>3.3242000000000001E-2</v>
      </c>
      <c r="G3545">
        <v>39.880000000000003</v>
      </c>
      <c r="H3545">
        <v>1.2999999999999999E-3</v>
      </c>
      <c r="I3545" t="s">
        <v>4958</v>
      </c>
      <c r="J3545" t="s">
        <v>4959</v>
      </c>
    </row>
    <row r="3546" spans="1:10" x14ac:dyDescent="0.25">
      <c r="A3546">
        <v>29.32</v>
      </c>
      <c r="B3546">
        <v>-0.51400000000000001</v>
      </c>
      <c r="C3546">
        <f t="shared" si="55"/>
        <v>0.70027816044360236</v>
      </c>
      <c r="D3546">
        <v>-3.11</v>
      </c>
      <c r="E3546">
        <v>2.5340000000000001E-2</v>
      </c>
      <c r="F3546">
        <v>0.116546</v>
      </c>
      <c r="G3546">
        <v>9.69</v>
      </c>
      <c r="H3546">
        <v>2.5340000000000001E-2</v>
      </c>
      <c r="I3546" t="s">
        <v>14</v>
      </c>
      <c r="J3546" t="s">
        <v>15</v>
      </c>
    </row>
    <row r="3547" spans="1:10" x14ac:dyDescent="0.25">
      <c r="A3547">
        <v>29.73</v>
      </c>
      <c r="B3547">
        <v>-0.51400000000000001</v>
      </c>
      <c r="C3547">
        <f t="shared" si="55"/>
        <v>0.70027816044360236</v>
      </c>
      <c r="D3547">
        <v>-2.0099999999999998</v>
      </c>
      <c r="E3547">
        <v>9.851E-2</v>
      </c>
      <c r="F3547">
        <v>0.25589800000000001</v>
      </c>
      <c r="G3547">
        <v>4.05</v>
      </c>
      <c r="H3547">
        <v>9.851E-2</v>
      </c>
      <c r="I3547" t="s">
        <v>2152</v>
      </c>
      <c r="J3547" t="s">
        <v>2153</v>
      </c>
    </row>
    <row r="3548" spans="1:10" x14ac:dyDescent="0.25">
      <c r="A3548">
        <v>28.13</v>
      </c>
      <c r="B3548">
        <v>-0.51700000000000002</v>
      </c>
      <c r="C3548">
        <f t="shared" si="55"/>
        <v>0.69882348592553312</v>
      </c>
      <c r="D3548">
        <v>-5.13</v>
      </c>
      <c r="E3548">
        <v>3.3400000000000001E-3</v>
      </c>
      <c r="F3548">
        <v>4.8058999999999998E-2</v>
      </c>
      <c r="G3548">
        <v>26.33</v>
      </c>
      <c r="H3548">
        <v>3.3400000000000001E-3</v>
      </c>
      <c r="I3548" t="s">
        <v>4102</v>
      </c>
      <c r="J3548" t="s">
        <v>4103</v>
      </c>
    </row>
    <row r="3549" spans="1:10" x14ac:dyDescent="0.25">
      <c r="A3549">
        <v>30.77</v>
      </c>
      <c r="B3549">
        <v>-0.51800000000000002</v>
      </c>
      <c r="C3549">
        <f t="shared" si="55"/>
        <v>0.69833926623369891</v>
      </c>
      <c r="D3549">
        <v>-1.3</v>
      </c>
      <c r="E3549">
        <v>0.24987999999999999</v>
      </c>
      <c r="F3549">
        <v>0.433475</v>
      </c>
      <c r="G3549">
        <v>1.68</v>
      </c>
      <c r="H3549">
        <v>0.24987999999999999</v>
      </c>
      <c r="I3549" t="s">
        <v>6790</v>
      </c>
      <c r="J3549" t="s">
        <v>6791</v>
      </c>
    </row>
    <row r="3550" spans="1:10" x14ac:dyDescent="0.25">
      <c r="A3550">
        <v>29.99</v>
      </c>
      <c r="B3550">
        <v>-0.51900000000000002</v>
      </c>
      <c r="C3550">
        <f t="shared" si="55"/>
        <v>0.69785538206108333</v>
      </c>
      <c r="D3550">
        <v>-3.02</v>
      </c>
      <c r="E3550">
        <v>2.8299999999999999E-2</v>
      </c>
      <c r="F3550">
        <v>0.12468600000000001</v>
      </c>
      <c r="G3550">
        <v>9.11</v>
      </c>
      <c r="H3550">
        <v>2.8299999999999999E-2</v>
      </c>
      <c r="I3550" t="s">
        <v>5008</v>
      </c>
      <c r="J3550" t="s">
        <v>5009</v>
      </c>
    </row>
    <row r="3551" spans="1:10" x14ac:dyDescent="0.25">
      <c r="A3551">
        <v>30.6</v>
      </c>
      <c r="B3551">
        <v>-0.52</v>
      </c>
      <c r="C3551">
        <f t="shared" si="55"/>
        <v>0.69737183317520268</v>
      </c>
      <c r="D3551">
        <v>-4.8499999999999996</v>
      </c>
      <c r="E3551">
        <v>7.5199999999999998E-3</v>
      </c>
      <c r="F3551">
        <v>6.6303000000000001E-2</v>
      </c>
      <c r="G3551">
        <v>23.54</v>
      </c>
      <c r="H3551">
        <v>7.5199999999999998E-3</v>
      </c>
      <c r="I3551" t="s">
        <v>3608</v>
      </c>
      <c r="J3551" t="s">
        <v>3609</v>
      </c>
    </row>
    <row r="3552" spans="1:10" x14ac:dyDescent="0.25">
      <c r="A3552">
        <v>30.29</v>
      </c>
      <c r="B3552">
        <v>-0.52</v>
      </c>
      <c r="C3552">
        <f t="shared" si="55"/>
        <v>0.69737183317520268</v>
      </c>
      <c r="D3552">
        <v>-4.47</v>
      </c>
      <c r="E3552">
        <v>1.013E-2</v>
      </c>
      <c r="F3552">
        <v>7.6022999999999993E-2</v>
      </c>
      <c r="G3552">
        <v>19.95</v>
      </c>
      <c r="H3552">
        <v>1.013E-2</v>
      </c>
      <c r="I3552" t="s">
        <v>3274</v>
      </c>
      <c r="J3552" t="s">
        <v>3275</v>
      </c>
    </row>
    <row r="3553" spans="1:10" x14ac:dyDescent="0.25">
      <c r="A3553">
        <v>32.44</v>
      </c>
      <c r="B3553">
        <v>-0.52</v>
      </c>
      <c r="C3553">
        <f t="shared" si="55"/>
        <v>0.69737183317520268</v>
      </c>
      <c r="D3553">
        <v>-4.3099999999999996</v>
      </c>
      <c r="E3553">
        <v>7.0800000000000004E-3</v>
      </c>
      <c r="F3553">
        <v>6.4006999999999994E-2</v>
      </c>
      <c r="G3553">
        <v>18.600000000000001</v>
      </c>
      <c r="H3553">
        <v>7.0800000000000004E-3</v>
      </c>
      <c r="I3553" t="s">
        <v>3068</v>
      </c>
      <c r="J3553" t="s">
        <v>3069</v>
      </c>
    </row>
    <row r="3554" spans="1:10" x14ac:dyDescent="0.25">
      <c r="A3554">
        <v>30.11</v>
      </c>
      <c r="B3554">
        <v>-0.52100000000000002</v>
      </c>
      <c r="C3554">
        <f t="shared" si="55"/>
        <v>0.69688861934373469</v>
      </c>
      <c r="D3554">
        <v>-1.1200000000000001</v>
      </c>
      <c r="E3554">
        <v>0.31375999999999998</v>
      </c>
      <c r="F3554">
        <v>0.49484899999999998</v>
      </c>
      <c r="G3554">
        <v>1.24</v>
      </c>
      <c r="H3554">
        <v>0.31375999999999998</v>
      </c>
      <c r="I3554" t="s">
        <v>6580</v>
      </c>
      <c r="J3554" t="s">
        <v>6581</v>
      </c>
    </row>
    <row r="3555" spans="1:10" x14ac:dyDescent="0.25">
      <c r="A3555">
        <v>36.56</v>
      </c>
      <c r="B3555">
        <v>-0.52400000000000002</v>
      </c>
      <c r="C3555">
        <f t="shared" si="55"/>
        <v>0.69544098585499403</v>
      </c>
      <c r="D3555">
        <v>-4.92</v>
      </c>
      <c r="E3555">
        <v>4.0099999999999997E-3</v>
      </c>
      <c r="F3555">
        <v>5.0842999999999999E-2</v>
      </c>
      <c r="G3555">
        <v>24.24</v>
      </c>
      <c r="H3555">
        <v>4.0099999999999997E-3</v>
      </c>
      <c r="I3555" t="s">
        <v>4300</v>
      </c>
      <c r="J3555" t="s">
        <v>4301</v>
      </c>
    </row>
    <row r="3556" spans="1:10" x14ac:dyDescent="0.25">
      <c r="A3556">
        <v>31.48</v>
      </c>
      <c r="B3556">
        <v>-0.52400000000000002</v>
      </c>
      <c r="C3556">
        <f t="shared" si="55"/>
        <v>0.69544098585499403</v>
      </c>
      <c r="D3556">
        <v>-2.93</v>
      </c>
      <c r="E3556">
        <v>3.1359999999999999E-2</v>
      </c>
      <c r="F3556">
        <v>0.13186800000000001</v>
      </c>
      <c r="G3556">
        <v>8.59</v>
      </c>
      <c r="H3556">
        <v>3.1359999999999999E-2</v>
      </c>
      <c r="I3556" t="s">
        <v>1718</v>
      </c>
      <c r="J3556" t="s">
        <v>1719</v>
      </c>
    </row>
    <row r="3557" spans="1:10" x14ac:dyDescent="0.25">
      <c r="A3557">
        <v>29.58</v>
      </c>
      <c r="B3557">
        <v>-0.52500000000000002</v>
      </c>
      <c r="C3557">
        <f t="shared" si="55"/>
        <v>0.69495910992116849</v>
      </c>
      <c r="D3557">
        <v>-4.71</v>
      </c>
      <c r="E3557">
        <v>4.8700000000000002E-3</v>
      </c>
      <c r="F3557">
        <v>5.4009000000000001E-2</v>
      </c>
      <c r="G3557">
        <v>22.19</v>
      </c>
      <c r="H3557">
        <v>4.8700000000000002E-3</v>
      </c>
      <c r="I3557" t="s">
        <v>4760</v>
      </c>
      <c r="J3557" t="s">
        <v>4761</v>
      </c>
    </row>
    <row r="3558" spans="1:10" x14ac:dyDescent="0.25">
      <c r="A3558">
        <v>31.12</v>
      </c>
      <c r="B3558">
        <v>-0.52600000000000002</v>
      </c>
      <c r="C3558">
        <f t="shared" si="55"/>
        <v>0.69447756788255521</v>
      </c>
      <c r="D3558">
        <v>-5.77</v>
      </c>
      <c r="E3558">
        <v>1.97E-3</v>
      </c>
      <c r="F3558">
        <v>3.8344000000000003E-2</v>
      </c>
      <c r="G3558">
        <v>33.340000000000003</v>
      </c>
      <c r="H3558">
        <v>1.97E-3</v>
      </c>
      <c r="I3558" t="s">
        <v>3304</v>
      </c>
      <c r="J3558" t="s">
        <v>3305</v>
      </c>
    </row>
    <row r="3559" spans="1:10" x14ac:dyDescent="0.25">
      <c r="A3559">
        <v>33.56</v>
      </c>
      <c r="B3559">
        <v>-0.52600000000000002</v>
      </c>
      <c r="C3559">
        <f t="shared" si="55"/>
        <v>0.69447756788255521</v>
      </c>
      <c r="D3559">
        <v>-5.36</v>
      </c>
      <c r="E3559">
        <v>2.7499999999999998E-3</v>
      </c>
      <c r="F3559">
        <v>4.5276999999999998E-2</v>
      </c>
      <c r="G3559">
        <v>28.77</v>
      </c>
      <c r="H3559">
        <v>2.7499999999999998E-3</v>
      </c>
      <c r="I3559" t="s">
        <v>3516</v>
      </c>
      <c r="J3559" t="s">
        <v>3517</v>
      </c>
    </row>
    <row r="3560" spans="1:10" x14ac:dyDescent="0.25">
      <c r="A3560">
        <v>30.1</v>
      </c>
      <c r="B3560">
        <v>-0.52600000000000002</v>
      </c>
      <c r="C3560">
        <f t="shared" si="55"/>
        <v>0.69447756788255521</v>
      </c>
      <c r="D3560">
        <v>-4.87</v>
      </c>
      <c r="E3560">
        <v>4.2199999999999998E-3</v>
      </c>
      <c r="F3560">
        <v>5.1975E-2</v>
      </c>
      <c r="G3560">
        <v>23.69</v>
      </c>
      <c r="H3560">
        <v>4.2199999999999998E-3</v>
      </c>
      <c r="I3560" t="s">
        <v>432</v>
      </c>
      <c r="J3560" t="s">
        <v>433</v>
      </c>
    </row>
    <row r="3561" spans="1:10" x14ac:dyDescent="0.25">
      <c r="A3561">
        <v>28.85</v>
      </c>
      <c r="B3561">
        <v>-0.52700000000000002</v>
      </c>
      <c r="C3561">
        <f t="shared" si="55"/>
        <v>0.69399635950779592</v>
      </c>
      <c r="D3561">
        <v>-4.17</v>
      </c>
      <c r="E3561">
        <v>8.1799999999999998E-3</v>
      </c>
      <c r="F3561">
        <v>6.9310999999999998E-2</v>
      </c>
      <c r="G3561">
        <v>17.36</v>
      </c>
      <c r="H3561">
        <v>8.1799999999999998E-3</v>
      </c>
      <c r="I3561" t="s">
        <v>6172</v>
      </c>
      <c r="J3561" t="s">
        <v>6173</v>
      </c>
    </row>
    <row r="3562" spans="1:10" x14ac:dyDescent="0.25">
      <c r="A3562">
        <v>34.5</v>
      </c>
      <c r="B3562">
        <v>-0.52800000000000002</v>
      </c>
      <c r="C3562">
        <f t="shared" si="55"/>
        <v>0.69351548456569256</v>
      </c>
      <c r="D3562">
        <v>-6.82</v>
      </c>
      <c r="E3562">
        <v>9.1E-4</v>
      </c>
      <c r="F3562">
        <v>2.861E-2</v>
      </c>
      <c r="G3562">
        <v>46.52</v>
      </c>
      <c r="H3562">
        <v>9.1E-4</v>
      </c>
      <c r="I3562" t="s">
        <v>1724</v>
      </c>
      <c r="J3562" t="s">
        <v>1725</v>
      </c>
    </row>
    <row r="3563" spans="1:10" x14ac:dyDescent="0.25">
      <c r="A3563">
        <v>30.49</v>
      </c>
      <c r="B3563">
        <v>-0.52800000000000002</v>
      </c>
      <c r="C3563">
        <f t="shared" si="55"/>
        <v>0.69351548456569256</v>
      </c>
      <c r="D3563">
        <v>-3.17</v>
      </c>
      <c r="E3563">
        <v>2.3789999999999999E-2</v>
      </c>
      <c r="F3563">
        <v>0.113855</v>
      </c>
      <c r="G3563">
        <v>10.029999999999999</v>
      </c>
      <c r="H3563">
        <v>2.3789999999999999E-2</v>
      </c>
      <c r="I3563" t="s">
        <v>5052</v>
      </c>
      <c r="J3563" t="s">
        <v>5053</v>
      </c>
    </row>
    <row r="3564" spans="1:10" x14ac:dyDescent="0.25">
      <c r="A3564">
        <v>30.55</v>
      </c>
      <c r="B3564">
        <v>-0.52900000000000003</v>
      </c>
      <c r="C3564">
        <f t="shared" si="55"/>
        <v>0.69303494282520728</v>
      </c>
      <c r="D3564">
        <v>-6.38</v>
      </c>
      <c r="E3564">
        <v>1.24E-3</v>
      </c>
      <c r="F3564">
        <v>3.3000000000000002E-2</v>
      </c>
      <c r="G3564">
        <v>40.74</v>
      </c>
      <c r="H3564">
        <v>1.24E-3</v>
      </c>
      <c r="I3564" t="s">
        <v>528</v>
      </c>
      <c r="J3564" t="s">
        <v>529</v>
      </c>
    </row>
    <row r="3565" spans="1:10" x14ac:dyDescent="0.25">
      <c r="A3565">
        <v>33.630000000000003</v>
      </c>
      <c r="B3565">
        <v>-0.52900000000000003</v>
      </c>
      <c r="C3565">
        <f t="shared" si="55"/>
        <v>0.69303494282520728</v>
      </c>
      <c r="D3565">
        <v>-4.26</v>
      </c>
      <c r="E3565">
        <v>7.4900000000000001E-3</v>
      </c>
      <c r="F3565">
        <v>6.6303000000000001E-2</v>
      </c>
      <c r="G3565">
        <v>18.11</v>
      </c>
      <c r="H3565">
        <v>7.4900000000000001E-3</v>
      </c>
      <c r="I3565" t="s">
        <v>1318</v>
      </c>
      <c r="J3565" t="s">
        <v>1319</v>
      </c>
    </row>
    <row r="3566" spans="1:10" x14ac:dyDescent="0.25">
      <c r="A3566">
        <v>27.46</v>
      </c>
      <c r="B3566">
        <v>-0.53</v>
      </c>
      <c r="C3566">
        <f t="shared" si="55"/>
        <v>0.69255473405546231</v>
      </c>
      <c r="D3566">
        <v>-3.78</v>
      </c>
      <c r="E3566">
        <v>1.8010000000000002E-2</v>
      </c>
      <c r="F3566">
        <v>9.9518999999999996E-2</v>
      </c>
      <c r="G3566">
        <v>14.31</v>
      </c>
      <c r="H3566">
        <v>1.8010000000000002E-2</v>
      </c>
      <c r="I3566" t="s">
        <v>1322</v>
      </c>
      <c r="J3566" t="s">
        <v>1323</v>
      </c>
    </row>
    <row r="3567" spans="1:10" x14ac:dyDescent="0.25">
      <c r="A3567">
        <v>35.4</v>
      </c>
      <c r="B3567">
        <v>-0.53100000000000003</v>
      </c>
      <c r="C3567">
        <f t="shared" si="55"/>
        <v>0.69207485802574009</v>
      </c>
      <c r="D3567">
        <v>-6.51</v>
      </c>
      <c r="E3567">
        <v>1.1299999999999999E-3</v>
      </c>
      <c r="F3567">
        <v>3.107E-2</v>
      </c>
      <c r="G3567">
        <v>42.32</v>
      </c>
      <c r="H3567">
        <v>1.1299999999999999E-3</v>
      </c>
      <c r="I3567" t="s">
        <v>4354</v>
      </c>
      <c r="J3567" t="s">
        <v>4355</v>
      </c>
    </row>
    <row r="3568" spans="1:10" x14ac:dyDescent="0.25">
      <c r="A3568">
        <v>33.86</v>
      </c>
      <c r="B3568">
        <v>-0.53100000000000003</v>
      </c>
      <c r="C3568">
        <f t="shared" si="55"/>
        <v>0.69207485802574009</v>
      </c>
      <c r="D3568">
        <v>-3.59</v>
      </c>
      <c r="E3568">
        <v>1.494E-2</v>
      </c>
      <c r="F3568">
        <v>9.0177999999999994E-2</v>
      </c>
      <c r="G3568">
        <v>12.85</v>
      </c>
      <c r="H3568">
        <v>1.494E-2</v>
      </c>
      <c r="I3568" t="s">
        <v>6404</v>
      </c>
      <c r="J3568" t="s">
        <v>6405</v>
      </c>
    </row>
    <row r="3569" spans="1:10" x14ac:dyDescent="0.25">
      <c r="A3569">
        <v>28.68</v>
      </c>
      <c r="B3569">
        <v>-0.53200000000000003</v>
      </c>
      <c r="C3569">
        <f t="shared" si="55"/>
        <v>0.69159531450548239</v>
      </c>
      <c r="D3569">
        <v>-2.75</v>
      </c>
      <c r="E3569">
        <v>4.9059999999999999E-2</v>
      </c>
      <c r="F3569">
        <v>0.16818900000000001</v>
      </c>
      <c r="G3569">
        <v>7.57</v>
      </c>
      <c r="H3569">
        <v>4.9059999999999999E-2</v>
      </c>
      <c r="I3569" t="s">
        <v>6838</v>
      </c>
      <c r="J3569" t="s">
        <v>6839</v>
      </c>
    </row>
    <row r="3570" spans="1:10" x14ac:dyDescent="0.25">
      <c r="A3570">
        <v>30.08</v>
      </c>
      <c r="B3570">
        <v>-0.53500000000000003</v>
      </c>
      <c r="C3570">
        <f t="shared" si="55"/>
        <v>0.69015867669831454</v>
      </c>
      <c r="D3570">
        <v>-4.9400000000000004</v>
      </c>
      <c r="E3570">
        <v>7.0400000000000003E-3</v>
      </c>
      <c r="F3570">
        <v>6.4006999999999994E-2</v>
      </c>
      <c r="G3570">
        <v>24.4</v>
      </c>
      <c r="H3570">
        <v>7.0400000000000003E-3</v>
      </c>
      <c r="I3570" t="s">
        <v>3032</v>
      </c>
      <c r="J3570" t="s">
        <v>3033</v>
      </c>
    </row>
    <row r="3571" spans="1:10" x14ac:dyDescent="0.25">
      <c r="A3571">
        <v>29.12</v>
      </c>
      <c r="B3571">
        <v>-0.53600000000000003</v>
      </c>
      <c r="C3571">
        <f t="shared" si="55"/>
        <v>0.6896804609135303</v>
      </c>
      <c r="D3571">
        <v>-1.69</v>
      </c>
      <c r="E3571">
        <v>0.14979000000000001</v>
      </c>
      <c r="F3571">
        <v>0.32601400000000003</v>
      </c>
      <c r="G3571">
        <v>2.86</v>
      </c>
      <c r="H3571">
        <v>0.14979000000000001</v>
      </c>
      <c r="I3571" t="s">
        <v>6160</v>
      </c>
      <c r="J3571" t="s">
        <v>6161</v>
      </c>
    </row>
    <row r="3572" spans="1:10" x14ac:dyDescent="0.25">
      <c r="A3572">
        <v>31.91</v>
      </c>
      <c r="B3572">
        <v>-0.53700000000000003</v>
      </c>
      <c r="C3572">
        <f t="shared" si="55"/>
        <v>0.68920257648781535</v>
      </c>
      <c r="D3572">
        <v>-6.88</v>
      </c>
      <c r="E3572">
        <v>8.7000000000000001E-4</v>
      </c>
      <c r="F3572">
        <v>2.8434999999999998E-2</v>
      </c>
      <c r="G3572">
        <v>47.34</v>
      </c>
      <c r="H3572">
        <v>8.7000000000000001E-4</v>
      </c>
      <c r="I3572" t="s">
        <v>6674</v>
      </c>
      <c r="J3572" t="s">
        <v>6675</v>
      </c>
    </row>
    <row r="3573" spans="1:10" x14ac:dyDescent="0.25">
      <c r="A3573">
        <v>26.98</v>
      </c>
      <c r="B3573">
        <v>-0.53800000000000003</v>
      </c>
      <c r="C3573">
        <f t="shared" si="55"/>
        <v>0.68872502319156881</v>
      </c>
      <c r="D3573">
        <v>-4.8600000000000003</v>
      </c>
      <c r="E3573">
        <v>7.4900000000000001E-3</v>
      </c>
      <c r="F3573">
        <v>6.6303000000000001E-2</v>
      </c>
      <c r="G3573">
        <v>23.58</v>
      </c>
      <c r="H3573">
        <v>7.4900000000000001E-3</v>
      </c>
      <c r="I3573" t="s">
        <v>4948</v>
      </c>
      <c r="J3573" t="s">
        <v>4949</v>
      </c>
    </row>
    <row r="3574" spans="1:10" x14ac:dyDescent="0.25">
      <c r="A3574">
        <v>29.34</v>
      </c>
      <c r="B3574">
        <v>-0.53800000000000003</v>
      </c>
      <c r="C3574">
        <f t="shared" si="55"/>
        <v>0.68872502319156881</v>
      </c>
      <c r="D3574">
        <v>-3.6</v>
      </c>
      <c r="E3574">
        <v>1.4760000000000001E-2</v>
      </c>
      <c r="F3574">
        <v>8.9662000000000006E-2</v>
      </c>
      <c r="G3574">
        <v>12.93</v>
      </c>
      <c r="H3574">
        <v>1.4760000000000001E-2</v>
      </c>
      <c r="I3574" t="s">
        <v>66</v>
      </c>
      <c r="J3574" t="s">
        <v>67</v>
      </c>
    </row>
    <row r="3575" spans="1:10" x14ac:dyDescent="0.25">
      <c r="A3575">
        <v>28.96</v>
      </c>
      <c r="B3575">
        <v>-0.54100000000000004</v>
      </c>
      <c r="C3575">
        <f t="shared" si="55"/>
        <v>0.6872943477860145</v>
      </c>
      <c r="D3575">
        <v>-4.5999999999999996</v>
      </c>
      <c r="E3575">
        <v>9.11E-3</v>
      </c>
      <c r="F3575">
        <v>7.2064000000000003E-2</v>
      </c>
      <c r="G3575">
        <v>21.16</v>
      </c>
      <c r="H3575">
        <v>9.11E-3</v>
      </c>
      <c r="I3575" t="s">
        <v>3078</v>
      </c>
      <c r="J3575" t="s">
        <v>3079</v>
      </c>
    </row>
    <row r="3576" spans="1:10" x14ac:dyDescent="0.25">
      <c r="A3576">
        <v>27.89</v>
      </c>
      <c r="B3576">
        <v>-0.54300000000000004</v>
      </c>
      <c r="C3576">
        <f t="shared" si="55"/>
        <v>0.68634221562745534</v>
      </c>
      <c r="D3576">
        <v>-1.72</v>
      </c>
      <c r="E3576">
        <v>0.1583</v>
      </c>
      <c r="F3576">
        <v>0.33813500000000002</v>
      </c>
      <c r="G3576">
        <v>2.95</v>
      </c>
      <c r="H3576">
        <v>0.1583</v>
      </c>
      <c r="I3576" t="s">
        <v>4320</v>
      </c>
      <c r="J3576" t="s">
        <v>4321</v>
      </c>
    </row>
    <row r="3577" spans="1:10" x14ac:dyDescent="0.25">
      <c r="A3577">
        <v>30.73</v>
      </c>
      <c r="B3577">
        <v>-0.54500000000000004</v>
      </c>
      <c r="C3577">
        <f t="shared" si="55"/>
        <v>0.68539140248985164</v>
      </c>
      <c r="D3577">
        <v>-3.43</v>
      </c>
      <c r="E3577">
        <v>2.4830000000000001E-2</v>
      </c>
      <c r="F3577">
        <v>0.115735</v>
      </c>
      <c r="G3577">
        <v>11.78</v>
      </c>
      <c r="H3577">
        <v>2.4830000000000001E-2</v>
      </c>
      <c r="I3577" t="s">
        <v>1202</v>
      </c>
      <c r="J3577" t="s">
        <v>1203</v>
      </c>
    </row>
    <row r="3578" spans="1:10" x14ac:dyDescent="0.25">
      <c r="A3578">
        <v>35.44</v>
      </c>
      <c r="B3578">
        <v>-0.54700000000000004</v>
      </c>
      <c r="C3578">
        <f t="shared" si="55"/>
        <v>0.68444190654591919</v>
      </c>
      <c r="D3578">
        <v>-4.12</v>
      </c>
      <c r="E3578">
        <v>8.5800000000000008E-3</v>
      </c>
      <c r="F3578">
        <v>7.0387000000000005E-2</v>
      </c>
      <c r="G3578">
        <v>16.96</v>
      </c>
      <c r="H3578">
        <v>8.5800000000000008E-3</v>
      </c>
      <c r="I3578" t="s">
        <v>6294</v>
      </c>
      <c r="J3578" t="s">
        <v>6295</v>
      </c>
    </row>
    <row r="3579" spans="1:10" x14ac:dyDescent="0.25">
      <c r="A3579">
        <v>29.54</v>
      </c>
      <c r="B3579">
        <v>-0.54800000000000004</v>
      </c>
      <c r="C3579">
        <f t="shared" si="55"/>
        <v>0.68396765195124543</v>
      </c>
      <c r="D3579">
        <v>-3.87</v>
      </c>
      <c r="E3579">
        <v>1.668E-2</v>
      </c>
      <c r="F3579">
        <v>9.4965999999999995E-2</v>
      </c>
      <c r="G3579">
        <v>14.97</v>
      </c>
      <c r="H3579">
        <v>1.668E-2</v>
      </c>
      <c r="I3579" t="s">
        <v>1578</v>
      </c>
      <c r="J3579" t="s">
        <v>1579</v>
      </c>
    </row>
    <row r="3580" spans="1:10" x14ac:dyDescent="0.25">
      <c r="A3580">
        <v>28.9</v>
      </c>
      <c r="B3580">
        <v>-0.54900000000000004</v>
      </c>
      <c r="C3580">
        <f t="shared" si="55"/>
        <v>0.68349372597090463</v>
      </c>
      <c r="D3580">
        <v>-4.03</v>
      </c>
      <c r="E3580">
        <v>9.3299999999999998E-3</v>
      </c>
      <c r="F3580">
        <v>7.2747999999999993E-2</v>
      </c>
      <c r="G3580">
        <v>16.28</v>
      </c>
      <c r="H3580">
        <v>9.3299999999999998E-3</v>
      </c>
      <c r="I3580" t="s">
        <v>6058</v>
      </c>
      <c r="J3580" t="s">
        <v>6059</v>
      </c>
    </row>
    <row r="3581" spans="1:10" x14ac:dyDescent="0.25">
      <c r="A3581">
        <v>28.66</v>
      </c>
      <c r="B3581">
        <v>-0.54900000000000004</v>
      </c>
      <c r="C3581">
        <f t="shared" si="55"/>
        <v>0.68349372597090463</v>
      </c>
      <c r="D3581">
        <v>-1.55</v>
      </c>
      <c r="E3581">
        <v>0.19242999999999999</v>
      </c>
      <c r="F3581">
        <v>0.37621500000000002</v>
      </c>
      <c r="G3581">
        <v>2.41</v>
      </c>
      <c r="H3581">
        <v>0.19242999999999999</v>
      </c>
      <c r="I3581" t="s">
        <v>2628</v>
      </c>
      <c r="J3581" t="s">
        <v>2629</v>
      </c>
    </row>
    <row r="3582" spans="1:10" x14ac:dyDescent="0.25">
      <c r="A3582">
        <v>27.24</v>
      </c>
      <c r="B3582">
        <v>-0.55000000000000004</v>
      </c>
      <c r="C3582">
        <f t="shared" si="55"/>
        <v>0.68302012837719772</v>
      </c>
      <c r="D3582">
        <v>-5.46</v>
      </c>
      <c r="E3582">
        <v>4.8500000000000001E-3</v>
      </c>
      <c r="F3582">
        <v>5.4009000000000001E-2</v>
      </c>
      <c r="G3582">
        <v>29.85</v>
      </c>
      <c r="H3582">
        <v>4.8500000000000001E-3</v>
      </c>
      <c r="I3582" t="s">
        <v>900</v>
      </c>
      <c r="J3582" t="s">
        <v>901</v>
      </c>
    </row>
    <row r="3583" spans="1:10" x14ac:dyDescent="0.25">
      <c r="A3583">
        <v>30.75</v>
      </c>
      <c r="B3583">
        <v>-0.55000000000000004</v>
      </c>
      <c r="C3583">
        <f t="shared" si="55"/>
        <v>0.68302012837719772</v>
      </c>
      <c r="D3583">
        <v>-3.33</v>
      </c>
      <c r="E3583">
        <v>1.9890000000000001E-2</v>
      </c>
      <c r="F3583">
        <v>0.103604</v>
      </c>
      <c r="G3583">
        <v>11.06</v>
      </c>
      <c r="H3583">
        <v>1.9890000000000001E-2</v>
      </c>
      <c r="I3583" t="s">
        <v>6402</v>
      </c>
      <c r="J3583" t="s">
        <v>6403</v>
      </c>
    </row>
    <row r="3584" spans="1:10" x14ac:dyDescent="0.25">
      <c r="A3584">
        <v>27.98</v>
      </c>
      <c r="B3584">
        <v>-0.55000000000000004</v>
      </c>
      <c r="C3584">
        <f t="shared" si="55"/>
        <v>0.68302012837719772</v>
      </c>
      <c r="D3584">
        <v>-1.1100000000000001</v>
      </c>
      <c r="E3584">
        <v>0.32606000000000002</v>
      </c>
      <c r="F3584">
        <v>0.50435099999999999</v>
      </c>
      <c r="G3584">
        <v>1.24</v>
      </c>
      <c r="H3584">
        <v>0.32606000000000002</v>
      </c>
      <c r="I3584" t="s">
        <v>2720</v>
      </c>
      <c r="J3584" t="s">
        <v>2721</v>
      </c>
    </row>
    <row r="3585" spans="1:10" x14ac:dyDescent="0.25">
      <c r="A3585">
        <v>26.08</v>
      </c>
      <c r="B3585">
        <v>-0.55400000000000005</v>
      </c>
      <c r="C3585">
        <f t="shared" si="55"/>
        <v>0.681129017320244</v>
      </c>
      <c r="D3585">
        <v>-5.8</v>
      </c>
      <c r="E3585">
        <v>3.8800000000000002E-3</v>
      </c>
      <c r="F3585">
        <v>4.9821999999999998E-2</v>
      </c>
      <c r="G3585">
        <v>33.61</v>
      </c>
      <c r="H3585">
        <v>3.8800000000000002E-3</v>
      </c>
      <c r="I3585" t="s">
        <v>2182</v>
      </c>
      <c r="J3585" t="s">
        <v>2183</v>
      </c>
    </row>
    <row r="3586" spans="1:10" x14ac:dyDescent="0.25">
      <c r="A3586">
        <v>30.94</v>
      </c>
      <c r="B3586">
        <v>-0.55500000000000005</v>
      </c>
      <c r="C3586">
        <f t="shared" si="55"/>
        <v>0.68065705824973677</v>
      </c>
      <c r="D3586">
        <v>-5.07</v>
      </c>
      <c r="E3586">
        <v>3.5200000000000001E-3</v>
      </c>
      <c r="F3586">
        <v>4.8305000000000001E-2</v>
      </c>
      <c r="G3586">
        <v>25.72</v>
      </c>
      <c r="H3586">
        <v>3.5200000000000001E-3</v>
      </c>
      <c r="I3586" t="s">
        <v>2328</v>
      </c>
      <c r="J3586" t="s">
        <v>2329</v>
      </c>
    </row>
    <row r="3587" spans="1:10" x14ac:dyDescent="0.25">
      <c r="A3587">
        <v>27.95</v>
      </c>
      <c r="B3587">
        <v>-0.55700000000000005</v>
      </c>
      <c r="C3587">
        <f t="shared" ref="C3587:C3650" si="56">2^B3587</f>
        <v>0.67971412095336936</v>
      </c>
      <c r="D3587">
        <v>-2.35</v>
      </c>
      <c r="E3587">
        <v>6.3939999999999997E-2</v>
      </c>
      <c r="F3587">
        <v>0.19870499999999999</v>
      </c>
      <c r="G3587">
        <v>5.52</v>
      </c>
      <c r="H3587">
        <v>6.3939999999999997E-2</v>
      </c>
      <c r="I3587" t="s">
        <v>5180</v>
      </c>
      <c r="J3587" t="s">
        <v>5181</v>
      </c>
    </row>
    <row r="3588" spans="1:10" x14ac:dyDescent="0.25">
      <c r="A3588">
        <v>32.840000000000003</v>
      </c>
      <c r="B3588">
        <v>-0.55800000000000005</v>
      </c>
      <c r="C3588">
        <f t="shared" si="56"/>
        <v>0.67924314227447247</v>
      </c>
      <c r="D3588">
        <v>-7.15</v>
      </c>
      <c r="E3588">
        <v>7.2000000000000005E-4</v>
      </c>
      <c r="F3588">
        <v>2.6717999999999999E-2</v>
      </c>
      <c r="G3588">
        <v>51.19</v>
      </c>
      <c r="H3588">
        <v>7.2000000000000005E-4</v>
      </c>
      <c r="I3588" t="s">
        <v>2970</v>
      </c>
      <c r="J3588" t="s">
        <v>2971</v>
      </c>
    </row>
    <row r="3589" spans="1:10" x14ac:dyDescent="0.25">
      <c r="A3589">
        <v>32.93</v>
      </c>
      <c r="B3589">
        <v>-0.55800000000000005</v>
      </c>
      <c r="C3589">
        <f t="shared" si="56"/>
        <v>0.67924314227447247</v>
      </c>
      <c r="D3589">
        <v>-6.64</v>
      </c>
      <c r="E3589">
        <v>1.0300000000000001E-3</v>
      </c>
      <c r="F3589">
        <v>2.9950000000000001E-2</v>
      </c>
      <c r="G3589">
        <v>44.1</v>
      </c>
      <c r="H3589">
        <v>1.0300000000000001E-3</v>
      </c>
      <c r="I3589" t="s">
        <v>5810</v>
      </c>
      <c r="J3589" t="s">
        <v>5811</v>
      </c>
    </row>
    <row r="3590" spans="1:10" x14ac:dyDescent="0.25">
      <c r="A3590">
        <v>33.99</v>
      </c>
      <c r="B3590">
        <v>-0.56000000000000005</v>
      </c>
      <c r="C3590">
        <f t="shared" si="56"/>
        <v>0.678302163723836</v>
      </c>
      <c r="D3590">
        <v>-7.03</v>
      </c>
      <c r="E3590">
        <v>7.9000000000000001E-4</v>
      </c>
      <c r="F3590">
        <v>2.7063E-2</v>
      </c>
      <c r="G3590">
        <v>49.41</v>
      </c>
      <c r="H3590">
        <v>7.9000000000000001E-4</v>
      </c>
      <c r="I3590" t="s">
        <v>4534</v>
      </c>
      <c r="J3590" t="s">
        <v>4535</v>
      </c>
    </row>
    <row r="3591" spans="1:10" x14ac:dyDescent="0.25">
      <c r="A3591">
        <v>32.93</v>
      </c>
      <c r="B3591">
        <v>-0.56200000000000006</v>
      </c>
      <c r="C3591">
        <f t="shared" si="56"/>
        <v>0.6773624887426839</v>
      </c>
      <c r="D3591">
        <v>-6.24</v>
      </c>
      <c r="E3591">
        <v>1.3799999999999999E-3</v>
      </c>
      <c r="F3591">
        <v>3.3600999999999999E-2</v>
      </c>
      <c r="G3591">
        <v>38.909999999999997</v>
      </c>
      <c r="H3591">
        <v>1.3799999999999999E-3</v>
      </c>
      <c r="I3591" t="s">
        <v>3394</v>
      </c>
      <c r="J3591" t="s">
        <v>3395</v>
      </c>
    </row>
    <row r="3592" spans="1:10" x14ac:dyDescent="0.25">
      <c r="A3592">
        <v>29.16</v>
      </c>
      <c r="B3592">
        <v>-0.56200000000000006</v>
      </c>
      <c r="C3592">
        <f t="shared" si="56"/>
        <v>0.6773624887426839</v>
      </c>
      <c r="D3592">
        <v>-3.22</v>
      </c>
      <c r="E3592">
        <v>3.0329999999999999E-2</v>
      </c>
      <c r="F3592">
        <v>0.129325</v>
      </c>
      <c r="G3592">
        <v>10.4</v>
      </c>
      <c r="H3592">
        <v>3.0329999999999999E-2</v>
      </c>
      <c r="I3592" t="s">
        <v>344</v>
      </c>
      <c r="J3592" t="s">
        <v>345</v>
      </c>
    </row>
    <row r="3593" spans="1:10" x14ac:dyDescent="0.25">
      <c r="A3593">
        <v>29.65</v>
      </c>
      <c r="B3593">
        <v>-0.56299999999999994</v>
      </c>
      <c r="C3593">
        <f t="shared" si="56"/>
        <v>0.67689313952622954</v>
      </c>
      <c r="D3593">
        <v>-2.61</v>
      </c>
      <c r="E3593">
        <v>4.5949999999999998E-2</v>
      </c>
      <c r="F3593">
        <v>0.162824</v>
      </c>
      <c r="G3593">
        <v>6.84</v>
      </c>
      <c r="H3593">
        <v>4.5949999999999998E-2</v>
      </c>
      <c r="I3593" t="s">
        <v>5614</v>
      </c>
      <c r="J3593" t="s">
        <v>5615</v>
      </c>
    </row>
    <row r="3594" spans="1:10" x14ac:dyDescent="0.25">
      <c r="A3594">
        <v>26.47</v>
      </c>
      <c r="B3594">
        <v>-0.56499999999999995</v>
      </c>
      <c r="C3594">
        <f t="shared" si="56"/>
        <v>0.67595541651406299</v>
      </c>
      <c r="D3594">
        <v>-2.31</v>
      </c>
      <c r="E3594">
        <v>7.9759999999999998E-2</v>
      </c>
      <c r="F3594">
        <v>0.22527900000000001</v>
      </c>
      <c r="G3594">
        <v>5.32</v>
      </c>
      <c r="H3594">
        <v>7.9759999999999998E-2</v>
      </c>
      <c r="I3594" t="s">
        <v>3778</v>
      </c>
      <c r="J3594" t="s">
        <v>3779</v>
      </c>
    </row>
    <row r="3595" spans="1:10" x14ac:dyDescent="0.25">
      <c r="A3595">
        <v>27.3</v>
      </c>
      <c r="B3595">
        <v>-0.56699999999999995</v>
      </c>
      <c r="C3595">
        <f t="shared" si="56"/>
        <v>0.67501899256137288</v>
      </c>
      <c r="D3595">
        <v>-2.34</v>
      </c>
      <c r="E3595">
        <v>6.4619999999999997E-2</v>
      </c>
      <c r="F3595">
        <v>0.20016700000000001</v>
      </c>
      <c r="G3595">
        <v>5.48</v>
      </c>
      <c r="H3595">
        <v>6.4619999999999997E-2</v>
      </c>
      <c r="I3595" t="s">
        <v>6460</v>
      </c>
      <c r="J3595" t="s">
        <v>6461</v>
      </c>
    </row>
    <row r="3596" spans="1:10" x14ac:dyDescent="0.25">
      <c r="A3596">
        <v>28.88</v>
      </c>
      <c r="B3596">
        <v>-0.57099999999999995</v>
      </c>
      <c r="C3596">
        <f t="shared" si="56"/>
        <v>0.67315003463839118</v>
      </c>
      <c r="D3596">
        <v>-4.74</v>
      </c>
      <c r="E3596">
        <v>8.1899999999999994E-3</v>
      </c>
      <c r="F3596">
        <v>6.9310999999999998E-2</v>
      </c>
      <c r="G3596">
        <v>22.45</v>
      </c>
      <c r="H3596">
        <v>8.1899999999999994E-3</v>
      </c>
      <c r="I3596" t="s">
        <v>4716</v>
      </c>
      <c r="J3596" t="s">
        <v>4717</v>
      </c>
    </row>
    <row r="3597" spans="1:10" x14ac:dyDescent="0.25">
      <c r="A3597">
        <v>30.64</v>
      </c>
      <c r="B3597">
        <v>-0.57299999999999995</v>
      </c>
      <c r="C3597">
        <f t="shared" si="56"/>
        <v>0.67221749707631306</v>
      </c>
      <c r="D3597">
        <v>-2.31</v>
      </c>
      <c r="E3597">
        <v>7.9399999999999998E-2</v>
      </c>
      <c r="F3597">
        <v>0.224771</v>
      </c>
      <c r="G3597">
        <v>5.34</v>
      </c>
      <c r="H3597">
        <v>7.9399999999999998E-2</v>
      </c>
      <c r="I3597" t="s">
        <v>4866</v>
      </c>
      <c r="J3597" t="s">
        <v>4867</v>
      </c>
    </row>
    <row r="3598" spans="1:10" x14ac:dyDescent="0.25">
      <c r="A3598">
        <v>31.86</v>
      </c>
      <c r="B3598">
        <v>-0.57399999999999995</v>
      </c>
      <c r="C3598">
        <f t="shared" si="56"/>
        <v>0.67175171286064839</v>
      </c>
      <c r="D3598">
        <v>-2.25</v>
      </c>
      <c r="E3598">
        <v>7.2260000000000005E-2</v>
      </c>
      <c r="F3598">
        <v>0.214947</v>
      </c>
      <c r="G3598">
        <v>5.08</v>
      </c>
      <c r="H3598">
        <v>7.2260000000000005E-2</v>
      </c>
      <c r="I3598" t="s">
        <v>4408</v>
      </c>
      <c r="J3598" t="s">
        <v>4409</v>
      </c>
    </row>
    <row r="3599" spans="1:10" x14ac:dyDescent="0.25">
      <c r="A3599">
        <v>30.59</v>
      </c>
      <c r="B3599">
        <v>-0.57799999999999996</v>
      </c>
      <c r="C3599">
        <f t="shared" si="56"/>
        <v>0.66989180121392056</v>
      </c>
      <c r="D3599">
        <v>-7.54</v>
      </c>
      <c r="E3599">
        <v>5.5999999999999995E-4</v>
      </c>
      <c r="F3599">
        <v>2.3747999999999998E-2</v>
      </c>
      <c r="G3599">
        <v>56.78</v>
      </c>
      <c r="H3599">
        <v>5.5999999999999995E-4</v>
      </c>
      <c r="I3599" t="s">
        <v>3984</v>
      </c>
      <c r="J3599" t="s">
        <v>3985</v>
      </c>
    </row>
    <row r="3600" spans="1:10" x14ac:dyDescent="0.25">
      <c r="A3600">
        <v>35.36</v>
      </c>
      <c r="B3600">
        <v>-0.57799999999999996</v>
      </c>
      <c r="C3600">
        <f t="shared" si="56"/>
        <v>0.66989180121392056</v>
      </c>
      <c r="D3600">
        <v>-4.74</v>
      </c>
      <c r="E3600">
        <v>4.7499999999999999E-3</v>
      </c>
      <c r="F3600">
        <v>5.3568999999999999E-2</v>
      </c>
      <c r="G3600">
        <v>22.44</v>
      </c>
      <c r="H3600">
        <v>4.7499999999999999E-3</v>
      </c>
      <c r="I3600" t="s">
        <v>4932</v>
      </c>
      <c r="J3600" t="s">
        <v>4933</v>
      </c>
    </row>
    <row r="3601" spans="1:10" x14ac:dyDescent="0.25">
      <c r="A3601">
        <v>28.23</v>
      </c>
      <c r="B3601">
        <v>-0.57899999999999996</v>
      </c>
      <c r="C3601">
        <f t="shared" si="56"/>
        <v>0.66942762848922099</v>
      </c>
      <c r="D3601">
        <v>-4.95</v>
      </c>
      <c r="E3601">
        <v>6.9800000000000001E-3</v>
      </c>
      <c r="F3601">
        <v>6.4001000000000002E-2</v>
      </c>
      <c r="G3601">
        <v>24.51</v>
      </c>
      <c r="H3601">
        <v>6.9800000000000001E-3</v>
      </c>
      <c r="I3601" t="s">
        <v>6480</v>
      </c>
      <c r="J3601" t="s">
        <v>6481</v>
      </c>
    </row>
    <row r="3602" spans="1:10" x14ac:dyDescent="0.25">
      <c r="A3602">
        <v>27.86</v>
      </c>
      <c r="B3602">
        <v>-0.57999999999999996</v>
      </c>
      <c r="C3602">
        <f t="shared" si="56"/>
        <v>0.66896377739305612</v>
      </c>
      <c r="D3602">
        <v>-4.4000000000000004</v>
      </c>
      <c r="E3602">
        <v>6.5300000000000002E-3</v>
      </c>
      <c r="F3602">
        <v>6.2333E-2</v>
      </c>
      <c r="G3602">
        <v>19.329999999999998</v>
      </c>
      <c r="H3602">
        <v>6.5300000000000002E-3</v>
      </c>
      <c r="I3602" t="s">
        <v>4504</v>
      </c>
      <c r="J3602" t="s">
        <v>4505</v>
      </c>
    </row>
    <row r="3603" spans="1:10" x14ac:dyDescent="0.25">
      <c r="A3603">
        <v>32.43</v>
      </c>
      <c r="B3603">
        <v>-0.58099999999999996</v>
      </c>
      <c r="C3603">
        <f t="shared" si="56"/>
        <v>0.668500247702567</v>
      </c>
      <c r="D3603">
        <v>-5.69</v>
      </c>
      <c r="E3603">
        <v>2.0999999999999999E-3</v>
      </c>
      <c r="F3603">
        <v>3.8706999999999998E-2</v>
      </c>
      <c r="G3603">
        <v>32.39</v>
      </c>
      <c r="H3603">
        <v>2.0999999999999999E-3</v>
      </c>
      <c r="I3603" t="s">
        <v>4694</v>
      </c>
      <c r="J3603" t="s">
        <v>4695</v>
      </c>
    </row>
    <row r="3604" spans="1:10" x14ac:dyDescent="0.25">
      <c r="A3604">
        <v>30.3</v>
      </c>
      <c r="B3604">
        <v>-0.58199999999999996</v>
      </c>
      <c r="C3604">
        <f t="shared" si="56"/>
        <v>0.66803703919504975</v>
      </c>
      <c r="D3604">
        <v>-7.11</v>
      </c>
      <c r="E3604">
        <v>7.3999999999999999E-4</v>
      </c>
      <c r="F3604">
        <v>2.6717999999999999E-2</v>
      </c>
      <c r="G3604">
        <v>50.61</v>
      </c>
      <c r="H3604">
        <v>7.3999999999999999E-4</v>
      </c>
      <c r="I3604" t="s">
        <v>310</v>
      </c>
      <c r="J3604" t="s">
        <v>311</v>
      </c>
    </row>
    <row r="3605" spans="1:10" x14ac:dyDescent="0.25">
      <c r="A3605">
        <v>30.39</v>
      </c>
      <c r="B3605">
        <v>-0.58199999999999996</v>
      </c>
      <c r="C3605">
        <f t="shared" si="56"/>
        <v>0.66803703919504975</v>
      </c>
      <c r="D3605">
        <v>-6.71</v>
      </c>
      <c r="E3605">
        <v>9.7999999999999997E-4</v>
      </c>
      <c r="F3605">
        <v>2.9345E-2</v>
      </c>
      <c r="G3605">
        <v>45.08</v>
      </c>
      <c r="H3605">
        <v>9.7999999999999997E-4</v>
      </c>
      <c r="I3605" t="s">
        <v>4406</v>
      </c>
      <c r="J3605" t="s">
        <v>4407</v>
      </c>
    </row>
    <row r="3606" spans="1:10" x14ac:dyDescent="0.25">
      <c r="A3606">
        <v>28.27</v>
      </c>
      <c r="B3606">
        <v>-0.58199999999999996</v>
      </c>
      <c r="C3606">
        <f t="shared" si="56"/>
        <v>0.66803703919504975</v>
      </c>
      <c r="D3606">
        <v>-4.29</v>
      </c>
      <c r="E3606">
        <v>1.163E-2</v>
      </c>
      <c r="F3606">
        <v>8.0776000000000001E-2</v>
      </c>
      <c r="G3606">
        <v>18.440000000000001</v>
      </c>
      <c r="H3606">
        <v>1.163E-2</v>
      </c>
      <c r="I3606" t="s">
        <v>1520</v>
      </c>
      <c r="J3606" t="s">
        <v>1521</v>
      </c>
    </row>
    <row r="3607" spans="1:10" x14ac:dyDescent="0.25">
      <c r="A3607">
        <v>27.95</v>
      </c>
      <c r="B3607">
        <v>-0.58299999999999996</v>
      </c>
      <c r="C3607">
        <f t="shared" si="56"/>
        <v>0.66757415164795408</v>
      </c>
      <c r="D3607">
        <v>-2.57</v>
      </c>
      <c r="E3607">
        <v>5.9679999999999997E-2</v>
      </c>
      <c r="F3607">
        <v>0.190219</v>
      </c>
      <c r="G3607">
        <v>6.6</v>
      </c>
      <c r="H3607">
        <v>5.9679999999999997E-2</v>
      </c>
      <c r="I3607" t="s">
        <v>1554</v>
      </c>
      <c r="J3607" t="s">
        <v>1555</v>
      </c>
    </row>
    <row r="3608" spans="1:10" x14ac:dyDescent="0.25">
      <c r="A3608">
        <v>30.67</v>
      </c>
      <c r="B3608">
        <v>-0.58399999999999996</v>
      </c>
      <c r="C3608">
        <f t="shared" si="56"/>
        <v>0.66711158483888455</v>
      </c>
      <c r="D3608">
        <v>-2.94</v>
      </c>
      <c r="E3608">
        <v>3.0980000000000001E-2</v>
      </c>
      <c r="F3608">
        <v>0.13086900000000001</v>
      </c>
      <c r="G3608">
        <v>8.65</v>
      </c>
      <c r="H3608">
        <v>3.0980000000000001E-2</v>
      </c>
      <c r="I3608" t="s">
        <v>4976</v>
      </c>
      <c r="J3608" t="s">
        <v>4977</v>
      </c>
    </row>
    <row r="3609" spans="1:10" x14ac:dyDescent="0.25">
      <c r="A3609">
        <v>27.75</v>
      </c>
      <c r="B3609">
        <v>-0.58499999999999996</v>
      </c>
      <c r="C3609">
        <f t="shared" si="56"/>
        <v>0.66664933854559927</v>
      </c>
      <c r="D3609">
        <v>-4.7300000000000004</v>
      </c>
      <c r="E3609">
        <v>4.79E-3</v>
      </c>
      <c r="F3609">
        <v>5.3804999999999999E-2</v>
      </c>
      <c r="G3609">
        <v>22.35</v>
      </c>
      <c r="H3609">
        <v>4.79E-3</v>
      </c>
      <c r="I3609" t="s">
        <v>1854</v>
      </c>
      <c r="J3609" t="s">
        <v>1855</v>
      </c>
    </row>
    <row r="3610" spans="1:10" x14ac:dyDescent="0.25">
      <c r="A3610">
        <v>32.909999999999997</v>
      </c>
      <c r="B3610">
        <v>-0.58499999999999996</v>
      </c>
      <c r="C3610">
        <f t="shared" si="56"/>
        <v>0.66664933854559927</v>
      </c>
      <c r="D3610">
        <v>-2.21</v>
      </c>
      <c r="E3610">
        <v>7.6050000000000006E-2</v>
      </c>
      <c r="F3610">
        <v>0.21965899999999999</v>
      </c>
      <c r="G3610">
        <v>4.9000000000000004</v>
      </c>
      <c r="H3610">
        <v>7.6050000000000006E-2</v>
      </c>
      <c r="I3610" t="s">
        <v>6406</v>
      </c>
      <c r="J3610" t="s">
        <v>6407</v>
      </c>
    </row>
    <row r="3611" spans="1:10" x14ac:dyDescent="0.25">
      <c r="A3611">
        <v>28.76</v>
      </c>
      <c r="B3611">
        <v>-0.58499999999999996</v>
      </c>
      <c r="C3611">
        <f t="shared" si="56"/>
        <v>0.66664933854559927</v>
      </c>
      <c r="D3611">
        <v>-1.49</v>
      </c>
      <c r="E3611">
        <v>0.19511999999999999</v>
      </c>
      <c r="F3611">
        <v>0.37878000000000001</v>
      </c>
      <c r="G3611">
        <v>2.21</v>
      </c>
      <c r="H3611">
        <v>0.19511999999999999</v>
      </c>
      <c r="I3611" t="s">
        <v>6898</v>
      </c>
      <c r="J3611" t="s">
        <v>6899</v>
      </c>
    </row>
    <row r="3612" spans="1:10" x14ac:dyDescent="0.25">
      <c r="A3612">
        <v>27.91</v>
      </c>
      <c r="B3612">
        <v>-0.58799999999999997</v>
      </c>
      <c r="C3612">
        <f t="shared" si="56"/>
        <v>0.66526452054034313</v>
      </c>
      <c r="D3612">
        <v>-4.83</v>
      </c>
      <c r="E3612">
        <v>4.3699999999999998E-3</v>
      </c>
      <c r="F3612">
        <v>5.1975E-2</v>
      </c>
      <c r="G3612">
        <v>23.32</v>
      </c>
      <c r="H3612">
        <v>4.3699999999999998E-3</v>
      </c>
      <c r="I3612" t="s">
        <v>234</v>
      </c>
      <c r="J3612" t="s">
        <v>235</v>
      </c>
    </row>
    <row r="3613" spans="1:10" x14ac:dyDescent="0.25">
      <c r="A3613">
        <v>30.73</v>
      </c>
      <c r="B3613">
        <v>-0.58799999999999997</v>
      </c>
      <c r="C3613">
        <f t="shared" si="56"/>
        <v>0.66526452054034313</v>
      </c>
      <c r="D3613">
        <v>-4.3899999999999997</v>
      </c>
      <c r="E3613">
        <v>6.5799999999999999E-3</v>
      </c>
      <c r="F3613">
        <v>6.2383000000000001E-2</v>
      </c>
      <c r="G3613">
        <v>19.27</v>
      </c>
      <c r="H3613">
        <v>6.5799999999999999E-3</v>
      </c>
      <c r="I3613" t="s">
        <v>3866</v>
      </c>
      <c r="J3613" t="s">
        <v>3867</v>
      </c>
    </row>
    <row r="3614" spans="1:10" x14ac:dyDescent="0.25">
      <c r="A3614">
        <v>28.41</v>
      </c>
      <c r="B3614">
        <v>-0.59</v>
      </c>
      <c r="C3614">
        <f t="shared" si="56"/>
        <v>0.66434290704825583</v>
      </c>
      <c r="D3614">
        <v>-2.98</v>
      </c>
      <c r="E3614">
        <v>2.9600000000000001E-2</v>
      </c>
      <c r="F3614">
        <v>0.12759699999999999</v>
      </c>
      <c r="G3614">
        <v>8.8800000000000008</v>
      </c>
      <c r="H3614">
        <v>2.9600000000000001E-2</v>
      </c>
      <c r="I3614" t="s">
        <v>3698</v>
      </c>
      <c r="J3614" t="s">
        <v>3699</v>
      </c>
    </row>
    <row r="3615" spans="1:10" x14ac:dyDescent="0.25">
      <c r="A3615">
        <v>32.44</v>
      </c>
      <c r="B3615">
        <v>-0.59199999999999997</v>
      </c>
      <c r="C3615">
        <f t="shared" si="56"/>
        <v>0.66342257029858087</v>
      </c>
      <c r="D3615">
        <v>-6.34</v>
      </c>
      <c r="E3615">
        <v>2.7699999999999999E-3</v>
      </c>
      <c r="F3615">
        <v>4.5276999999999998E-2</v>
      </c>
      <c r="G3615">
        <v>40.15</v>
      </c>
      <c r="H3615">
        <v>2.7699999999999999E-3</v>
      </c>
      <c r="I3615" t="s">
        <v>4724</v>
      </c>
      <c r="J3615" t="s">
        <v>4725</v>
      </c>
    </row>
    <row r="3616" spans="1:10" x14ac:dyDescent="0.25">
      <c r="A3616">
        <v>28.93</v>
      </c>
      <c r="B3616">
        <v>-0.59199999999999997</v>
      </c>
      <c r="C3616">
        <f t="shared" si="56"/>
        <v>0.66342257029858087</v>
      </c>
      <c r="D3616">
        <v>-5.29</v>
      </c>
      <c r="E3616">
        <v>5.4900000000000001E-3</v>
      </c>
      <c r="F3616">
        <v>5.7242000000000001E-2</v>
      </c>
      <c r="G3616">
        <v>27.93</v>
      </c>
      <c r="H3616">
        <v>5.4900000000000001E-3</v>
      </c>
      <c r="I3616" t="s">
        <v>716</v>
      </c>
      <c r="J3616" t="s">
        <v>717</v>
      </c>
    </row>
    <row r="3617" spans="1:10" x14ac:dyDescent="0.25">
      <c r="A3617">
        <v>30.81</v>
      </c>
      <c r="B3617">
        <v>-0.59299999999999997</v>
      </c>
      <c r="C3617">
        <f t="shared" si="56"/>
        <v>0.66296288014932903</v>
      </c>
      <c r="D3617">
        <v>-6.87</v>
      </c>
      <c r="E3617">
        <v>8.8000000000000003E-4</v>
      </c>
      <c r="F3617">
        <v>2.8434999999999998E-2</v>
      </c>
      <c r="G3617">
        <v>47.21</v>
      </c>
      <c r="H3617">
        <v>8.8000000000000003E-4</v>
      </c>
      <c r="I3617" t="s">
        <v>2638</v>
      </c>
      <c r="J3617" t="s">
        <v>2639</v>
      </c>
    </row>
    <row r="3618" spans="1:10" x14ac:dyDescent="0.25">
      <c r="A3618">
        <v>29.46</v>
      </c>
      <c r="B3618">
        <v>-0.59299999999999997</v>
      </c>
      <c r="C3618">
        <f t="shared" si="56"/>
        <v>0.66296288014932903</v>
      </c>
      <c r="D3618">
        <v>-3.64</v>
      </c>
      <c r="E3618">
        <v>1.4109999999999999E-2</v>
      </c>
      <c r="F3618">
        <v>8.8451000000000002E-2</v>
      </c>
      <c r="G3618">
        <v>13.24</v>
      </c>
      <c r="H3618">
        <v>1.4109999999999999E-2</v>
      </c>
      <c r="I3618" t="s">
        <v>2164</v>
      </c>
      <c r="J3618" t="s">
        <v>2165</v>
      </c>
    </row>
    <row r="3619" spans="1:10" x14ac:dyDescent="0.25">
      <c r="A3619">
        <v>31.29</v>
      </c>
      <c r="B3619">
        <v>-0.59299999999999997</v>
      </c>
      <c r="C3619">
        <f t="shared" si="56"/>
        <v>0.66296288014932903</v>
      </c>
      <c r="D3619">
        <v>-3.23</v>
      </c>
      <c r="E3619">
        <v>2.2190000000000001E-2</v>
      </c>
      <c r="F3619">
        <v>0.109877</v>
      </c>
      <c r="G3619">
        <v>10.42</v>
      </c>
      <c r="H3619">
        <v>2.2190000000000001E-2</v>
      </c>
      <c r="I3619" t="s">
        <v>5246</v>
      </c>
      <c r="J3619" t="s">
        <v>5247</v>
      </c>
    </row>
    <row r="3620" spans="1:10" x14ac:dyDescent="0.25">
      <c r="A3620">
        <v>27.77</v>
      </c>
      <c r="B3620">
        <v>-0.59399999999999997</v>
      </c>
      <c r="C3620">
        <f t="shared" si="56"/>
        <v>0.66250350852260365</v>
      </c>
      <c r="D3620">
        <v>-5.19</v>
      </c>
      <c r="E3620">
        <v>5.8599999999999998E-3</v>
      </c>
      <c r="F3620">
        <v>5.8625999999999998E-2</v>
      </c>
      <c r="G3620">
        <v>26.96</v>
      </c>
      <c r="H3620">
        <v>5.8599999999999998E-3</v>
      </c>
      <c r="I3620" t="s">
        <v>5020</v>
      </c>
      <c r="J3620" t="s">
        <v>5021</v>
      </c>
    </row>
    <row r="3621" spans="1:10" x14ac:dyDescent="0.25">
      <c r="A3621">
        <v>27.32</v>
      </c>
      <c r="B3621">
        <v>-0.59699999999999998</v>
      </c>
      <c r="C3621">
        <f t="shared" si="56"/>
        <v>0.66112730257128749</v>
      </c>
      <c r="D3621">
        <v>-3.97</v>
      </c>
      <c r="E3621">
        <v>9.9500000000000005E-3</v>
      </c>
      <c r="F3621">
        <v>7.5467000000000006E-2</v>
      </c>
      <c r="G3621">
        <v>15.78</v>
      </c>
      <c r="H3621">
        <v>9.9500000000000005E-3</v>
      </c>
      <c r="I3621" t="s">
        <v>1928</v>
      </c>
      <c r="J3621" t="s">
        <v>1929</v>
      </c>
    </row>
    <row r="3622" spans="1:10" x14ac:dyDescent="0.25">
      <c r="A3622">
        <v>29.76</v>
      </c>
      <c r="B3622">
        <v>-0.59799999999999998</v>
      </c>
      <c r="C3622">
        <f t="shared" si="56"/>
        <v>0.66066920282913255</v>
      </c>
      <c r="D3622">
        <v>-3.64</v>
      </c>
      <c r="E3622">
        <v>1.406E-2</v>
      </c>
      <c r="F3622">
        <v>8.8451000000000002E-2</v>
      </c>
      <c r="G3622">
        <v>13.26</v>
      </c>
      <c r="H3622">
        <v>1.406E-2</v>
      </c>
      <c r="I3622" t="s">
        <v>7368</v>
      </c>
      <c r="J3622" t="s">
        <v>7369</v>
      </c>
    </row>
    <row r="3623" spans="1:10" x14ac:dyDescent="0.25">
      <c r="A3623">
        <v>26.37</v>
      </c>
      <c r="B3623">
        <v>-0.59799999999999998</v>
      </c>
      <c r="C3623">
        <f t="shared" si="56"/>
        <v>0.66066920282913255</v>
      </c>
      <c r="D3623">
        <v>-2.44</v>
      </c>
      <c r="E3623">
        <v>5.7250000000000002E-2</v>
      </c>
      <c r="F3623">
        <v>0.184808</v>
      </c>
      <c r="G3623">
        <v>5.94</v>
      </c>
      <c r="H3623">
        <v>5.7250000000000002E-2</v>
      </c>
      <c r="I3623" t="s">
        <v>6424</v>
      </c>
      <c r="J3623" t="s">
        <v>6425</v>
      </c>
    </row>
    <row r="3624" spans="1:10" x14ac:dyDescent="0.25">
      <c r="A3624">
        <v>27.79</v>
      </c>
      <c r="B3624">
        <v>-0.60099999999999998</v>
      </c>
      <c r="C3624">
        <f t="shared" si="56"/>
        <v>0.65929680724618323</v>
      </c>
      <c r="D3624">
        <v>-2.81</v>
      </c>
      <c r="E3624">
        <v>4.6219999999999997E-2</v>
      </c>
      <c r="F3624">
        <v>0.162824</v>
      </c>
      <c r="G3624">
        <v>7.89</v>
      </c>
      <c r="H3624">
        <v>4.6219999999999997E-2</v>
      </c>
      <c r="I3624" t="s">
        <v>3970</v>
      </c>
      <c r="J3624" t="s">
        <v>3971</v>
      </c>
    </row>
    <row r="3625" spans="1:10" x14ac:dyDescent="0.25">
      <c r="A3625">
        <v>27.25</v>
      </c>
      <c r="B3625">
        <v>-0.60199999999999998</v>
      </c>
      <c r="C3625">
        <f t="shared" si="56"/>
        <v>0.6588399758670701</v>
      </c>
      <c r="D3625">
        <v>-4.88</v>
      </c>
      <c r="E3625">
        <v>7.3400000000000002E-3</v>
      </c>
      <c r="F3625">
        <v>6.5692E-2</v>
      </c>
      <c r="G3625">
        <v>23.85</v>
      </c>
      <c r="H3625">
        <v>7.3400000000000002E-3</v>
      </c>
      <c r="I3625" t="s">
        <v>1384</v>
      </c>
      <c r="J3625" t="s">
        <v>1385</v>
      </c>
    </row>
    <row r="3626" spans="1:10" x14ac:dyDescent="0.25">
      <c r="A3626">
        <v>32.130000000000003</v>
      </c>
      <c r="B3626">
        <v>-0.60299999999999998</v>
      </c>
      <c r="C3626">
        <f t="shared" si="56"/>
        <v>0.65838346102962175</v>
      </c>
      <c r="D3626">
        <v>-6.77</v>
      </c>
      <c r="E3626">
        <v>9.3999999999999997E-4</v>
      </c>
      <c r="F3626">
        <v>2.8951000000000001E-2</v>
      </c>
      <c r="G3626">
        <v>45.81</v>
      </c>
      <c r="H3626">
        <v>9.3999999999999997E-4</v>
      </c>
      <c r="I3626" t="s">
        <v>5662</v>
      </c>
      <c r="J3626" t="s">
        <v>5663</v>
      </c>
    </row>
    <row r="3627" spans="1:10" x14ac:dyDescent="0.25">
      <c r="A3627">
        <v>27.83</v>
      </c>
      <c r="B3627">
        <v>-0.60599999999999998</v>
      </c>
      <c r="C3627">
        <f t="shared" si="56"/>
        <v>0.65701581357468553</v>
      </c>
      <c r="D3627">
        <v>-2.63</v>
      </c>
      <c r="E3627">
        <v>4.5080000000000002E-2</v>
      </c>
      <c r="F3627">
        <v>0.161742</v>
      </c>
      <c r="G3627">
        <v>6.92</v>
      </c>
      <c r="H3627">
        <v>4.5080000000000002E-2</v>
      </c>
      <c r="I3627" t="s">
        <v>4168</v>
      </c>
      <c r="J3627" t="s">
        <v>4169</v>
      </c>
    </row>
    <row r="3628" spans="1:10" x14ac:dyDescent="0.25">
      <c r="A3628">
        <v>27.92</v>
      </c>
      <c r="B3628">
        <v>-0.60799999999999998</v>
      </c>
      <c r="C3628">
        <f t="shared" si="56"/>
        <v>0.65610562729598054</v>
      </c>
      <c r="D3628">
        <v>-4.3</v>
      </c>
      <c r="E3628">
        <v>1.1560000000000001E-2</v>
      </c>
      <c r="F3628">
        <v>8.0714999999999995E-2</v>
      </c>
      <c r="G3628">
        <v>18.510000000000002</v>
      </c>
      <c r="H3628">
        <v>1.1560000000000001E-2</v>
      </c>
      <c r="I3628" t="s">
        <v>3942</v>
      </c>
      <c r="J3628" t="s">
        <v>3943</v>
      </c>
    </row>
    <row r="3629" spans="1:10" x14ac:dyDescent="0.25">
      <c r="A3629">
        <v>29.57</v>
      </c>
      <c r="B3629">
        <v>-0.60799999999999998</v>
      </c>
      <c r="C3629">
        <f t="shared" si="56"/>
        <v>0.65610562729598054</v>
      </c>
      <c r="D3629">
        <v>-3.74</v>
      </c>
      <c r="E3629">
        <v>1.264E-2</v>
      </c>
      <c r="F3629">
        <v>8.3170999999999995E-2</v>
      </c>
      <c r="G3629">
        <v>14</v>
      </c>
      <c r="H3629">
        <v>1.264E-2</v>
      </c>
      <c r="I3629" t="s">
        <v>2448</v>
      </c>
      <c r="J3629" t="s">
        <v>2449</v>
      </c>
    </row>
    <row r="3630" spans="1:10" x14ac:dyDescent="0.25">
      <c r="A3630">
        <v>28.21</v>
      </c>
      <c r="B3630">
        <v>-0.60899999999999999</v>
      </c>
      <c r="C3630">
        <f t="shared" si="56"/>
        <v>0.65565100710782354</v>
      </c>
      <c r="D3630">
        <v>-4.6500000000000004</v>
      </c>
      <c r="E3630">
        <v>8.7899999999999992E-3</v>
      </c>
      <c r="F3630">
        <v>7.1112999999999996E-2</v>
      </c>
      <c r="G3630">
        <v>21.59</v>
      </c>
      <c r="H3630">
        <v>8.7899999999999992E-3</v>
      </c>
      <c r="I3630" t="s">
        <v>4226</v>
      </c>
      <c r="J3630" t="s">
        <v>4227</v>
      </c>
    </row>
    <row r="3631" spans="1:10" x14ac:dyDescent="0.25">
      <c r="A3631">
        <v>29.63</v>
      </c>
      <c r="B3631">
        <v>-0.60899999999999999</v>
      </c>
      <c r="C3631">
        <f t="shared" si="56"/>
        <v>0.65565100710782354</v>
      </c>
      <c r="D3631">
        <v>-3.82</v>
      </c>
      <c r="E3631">
        <v>1.162E-2</v>
      </c>
      <c r="F3631">
        <v>8.0776000000000001E-2</v>
      </c>
      <c r="G3631">
        <v>14.61</v>
      </c>
      <c r="H3631">
        <v>1.162E-2</v>
      </c>
      <c r="I3631" t="s">
        <v>4986</v>
      </c>
      <c r="J3631" t="s">
        <v>4987</v>
      </c>
    </row>
    <row r="3632" spans="1:10" x14ac:dyDescent="0.25">
      <c r="A3632">
        <v>30.87</v>
      </c>
      <c r="B3632">
        <v>-0.61299999999999999</v>
      </c>
      <c r="C3632">
        <f t="shared" si="56"/>
        <v>0.65383567426837941</v>
      </c>
      <c r="D3632">
        <v>-4.72</v>
      </c>
      <c r="E3632">
        <v>4.8399999999999997E-3</v>
      </c>
      <c r="F3632">
        <v>5.4009000000000001E-2</v>
      </c>
      <c r="G3632">
        <v>22.25</v>
      </c>
      <c r="H3632">
        <v>4.8399999999999997E-3</v>
      </c>
      <c r="I3632" t="s">
        <v>1286</v>
      </c>
      <c r="J3632" t="s">
        <v>1287</v>
      </c>
    </row>
    <row r="3633" spans="1:10" x14ac:dyDescent="0.25">
      <c r="A3633">
        <v>29.85</v>
      </c>
      <c r="B3633">
        <v>-0.61399999999999999</v>
      </c>
      <c r="C3633">
        <f t="shared" si="56"/>
        <v>0.65338262694658666</v>
      </c>
      <c r="D3633">
        <v>-1.49</v>
      </c>
      <c r="E3633">
        <v>0.19561999999999999</v>
      </c>
      <c r="F3633">
        <v>0.37878000000000001</v>
      </c>
      <c r="G3633">
        <v>2.21</v>
      </c>
      <c r="H3633">
        <v>0.19561999999999999</v>
      </c>
      <c r="I3633" t="s">
        <v>5964</v>
      </c>
      <c r="J3633" t="s">
        <v>5965</v>
      </c>
    </row>
    <row r="3634" spans="1:10" x14ac:dyDescent="0.25">
      <c r="A3634">
        <v>29.62</v>
      </c>
      <c r="B3634">
        <v>-0.61599999999999999</v>
      </c>
      <c r="C3634">
        <f t="shared" si="56"/>
        <v>0.65247747384447874</v>
      </c>
      <c r="D3634">
        <v>-5.33</v>
      </c>
      <c r="E3634">
        <v>2.82E-3</v>
      </c>
      <c r="F3634">
        <v>4.5276999999999998E-2</v>
      </c>
      <c r="G3634">
        <v>28.41</v>
      </c>
      <c r="H3634">
        <v>2.82E-3</v>
      </c>
      <c r="I3634" t="s">
        <v>5608</v>
      </c>
      <c r="J3634" t="s">
        <v>5609</v>
      </c>
    </row>
    <row r="3635" spans="1:10" x14ac:dyDescent="0.25">
      <c r="A3635">
        <v>30.19</v>
      </c>
      <c r="B3635">
        <v>-0.61699999999999999</v>
      </c>
      <c r="C3635">
        <f t="shared" si="56"/>
        <v>0.65202536762928009</v>
      </c>
      <c r="D3635">
        <v>-1.71</v>
      </c>
      <c r="E3635">
        <v>0.15933</v>
      </c>
      <c r="F3635">
        <v>0.33937</v>
      </c>
      <c r="G3635">
        <v>2.93</v>
      </c>
      <c r="H3635">
        <v>0.15933</v>
      </c>
      <c r="I3635" t="s">
        <v>1776</v>
      </c>
      <c r="J3635" t="s">
        <v>1777</v>
      </c>
    </row>
    <row r="3636" spans="1:10" x14ac:dyDescent="0.25">
      <c r="A3636">
        <v>31.23</v>
      </c>
      <c r="B3636">
        <v>-0.61899999999999999</v>
      </c>
      <c r="C3636">
        <f t="shared" si="56"/>
        <v>0.65112209478451422</v>
      </c>
      <c r="D3636">
        <v>-4.1399999999999997</v>
      </c>
      <c r="E3636">
        <v>1.319E-2</v>
      </c>
      <c r="F3636">
        <v>8.5372000000000003E-2</v>
      </c>
      <c r="G3636">
        <v>17.16</v>
      </c>
      <c r="H3636">
        <v>1.319E-2</v>
      </c>
      <c r="I3636" t="s">
        <v>7272</v>
      </c>
      <c r="J3636" t="s">
        <v>7273</v>
      </c>
    </row>
    <row r="3637" spans="1:10" x14ac:dyDescent="0.25">
      <c r="A3637">
        <v>29.61</v>
      </c>
      <c r="B3637">
        <v>-0.61899999999999999</v>
      </c>
      <c r="C3637">
        <f t="shared" si="56"/>
        <v>0.65112209478451422</v>
      </c>
      <c r="D3637">
        <v>-3.61</v>
      </c>
      <c r="E3637">
        <v>1.448E-2</v>
      </c>
      <c r="F3637">
        <v>8.9500999999999997E-2</v>
      </c>
      <c r="G3637">
        <v>13.06</v>
      </c>
      <c r="H3637">
        <v>1.448E-2</v>
      </c>
      <c r="I3637" t="s">
        <v>6862</v>
      </c>
      <c r="J3637" t="s">
        <v>6863</v>
      </c>
    </row>
    <row r="3638" spans="1:10" x14ac:dyDescent="0.25">
      <c r="A3638">
        <v>29.15</v>
      </c>
      <c r="B3638">
        <v>-0.62</v>
      </c>
      <c r="C3638">
        <f t="shared" si="56"/>
        <v>0.6506709277209668</v>
      </c>
      <c r="D3638">
        <v>-4.8499999999999996</v>
      </c>
      <c r="E3638">
        <v>7.5300000000000002E-3</v>
      </c>
      <c r="F3638">
        <v>6.6303000000000001E-2</v>
      </c>
      <c r="G3638">
        <v>23.51</v>
      </c>
      <c r="H3638">
        <v>7.5300000000000002E-3</v>
      </c>
      <c r="I3638" t="s">
        <v>2884</v>
      </c>
      <c r="J3638" t="s">
        <v>2885</v>
      </c>
    </row>
    <row r="3639" spans="1:10" x14ac:dyDescent="0.25">
      <c r="A3639">
        <v>28.5</v>
      </c>
      <c r="B3639">
        <v>-0.621</v>
      </c>
      <c r="C3639">
        <f t="shared" si="56"/>
        <v>0.65022007327424025</v>
      </c>
      <c r="D3639">
        <v>-3.52</v>
      </c>
      <c r="E3639">
        <v>1.6039999999999999E-2</v>
      </c>
      <c r="F3639">
        <v>9.2813999999999994E-2</v>
      </c>
      <c r="G3639">
        <v>12.39</v>
      </c>
      <c r="H3639">
        <v>1.6039999999999999E-2</v>
      </c>
      <c r="I3639" t="s">
        <v>7028</v>
      </c>
      <c r="J3639" t="s">
        <v>7029</v>
      </c>
    </row>
    <row r="3640" spans="1:10" x14ac:dyDescent="0.25">
      <c r="A3640">
        <v>27.99</v>
      </c>
      <c r="B3640">
        <v>-0.622</v>
      </c>
      <c r="C3640">
        <f t="shared" si="56"/>
        <v>0.64976953122771997</v>
      </c>
      <c r="D3640">
        <v>-1.1399999999999999</v>
      </c>
      <c r="E3640">
        <v>0.30564000000000002</v>
      </c>
      <c r="F3640">
        <v>0.48504799999999998</v>
      </c>
      <c r="G3640">
        <v>1.29</v>
      </c>
      <c r="H3640">
        <v>0.30564000000000002</v>
      </c>
      <c r="I3640" t="s">
        <v>1744</v>
      </c>
      <c r="J3640" t="s">
        <v>1745</v>
      </c>
    </row>
    <row r="3641" spans="1:10" x14ac:dyDescent="0.25">
      <c r="A3641">
        <v>34.590000000000003</v>
      </c>
      <c r="B3641">
        <v>-0.624</v>
      </c>
      <c r="C3641">
        <f t="shared" si="56"/>
        <v>0.64886938346959167</v>
      </c>
      <c r="D3641">
        <v>-1.76</v>
      </c>
      <c r="E3641">
        <v>0.15021000000000001</v>
      </c>
      <c r="F3641">
        <v>0.32655400000000001</v>
      </c>
      <c r="G3641">
        <v>3.1</v>
      </c>
      <c r="H3641">
        <v>0.15021000000000001</v>
      </c>
      <c r="I3641" t="s">
        <v>4934</v>
      </c>
      <c r="J3641" t="s">
        <v>4935</v>
      </c>
    </row>
    <row r="3642" spans="1:10" x14ac:dyDescent="0.25">
      <c r="A3642">
        <v>31.03</v>
      </c>
      <c r="B3642">
        <v>-0.629</v>
      </c>
      <c r="C3642">
        <f t="shared" si="56"/>
        <v>0.64662446594374345</v>
      </c>
      <c r="D3642">
        <v>-6.52</v>
      </c>
      <c r="E3642">
        <v>1.1199999999999999E-3</v>
      </c>
      <c r="F3642">
        <v>3.107E-2</v>
      </c>
      <c r="G3642">
        <v>42.45</v>
      </c>
      <c r="H3642">
        <v>1.1199999999999999E-3</v>
      </c>
      <c r="I3642" t="s">
        <v>4502</v>
      </c>
      <c r="J3642" t="s">
        <v>4503</v>
      </c>
    </row>
    <row r="3643" spans="1:10" x14ac:dyDescent="0.25">
      <c r="A3643">
        <v>33.24</v>
      </c>
      <c r="B3643">
        <v>-0.63300000000000001</v>
      </c>
      <c r="C3643">
        <f t="shared" si="56"/>
        <v>0.64483412532794293</v>
      </c>
      <c r="D3643">
        <v>-1.7</v>
      </c>
      <c r="E3643">
        <v>0.14859</v>
      </c>
      <c r="F3643">
        <v>0.32429200000000002</v>
      </c>
      <c r="G3643">
        <v>2.88</v>
      </c>
      <c r="H3643">
        <v>0.14859</v>
      </c>
      <c r="I3643" t="s">
        <v>1292</v>
      </c>
      <c r="J3643" t="s">
        <v>1293</v>
      </c>
    </row>
    <row r="3644" spans="1:10" x14ac:dyDescent="0.25">
      <c r="A3644">
        <v>28.64</v>
      </c>
      <c r="B3644">
        <v>-0.63500000000000001</v>
      </c>
      <c r="C3644">
        <f t="shared" si="56"/>
        <v>0.64394081475491272</v>
      </c>
      <c r="D3644">
        <v>-3.44</v>
      </c>
      <c r="E3644">
        <v>1.7600000000000001E-2</v>
      </c>
      <c r="F3644">
        <v>9.8240999999999995E-2</v>
      </c>
      <c r="G3644">
        <v>11.8</v>
      </c>
      <c r="H3644">
        <v>1.7600000000000001E-2</v>
      </c>
      <c r="I3644" t="s">
        <v>1088</v>
      </c>
      <c r="J3644" t="s">
        <v>1089</v>
      </c>
    </row>
    <row r="3645" spans="1:10" x14ac:dyDescent="0.25">
      <c r="A3645">
        <v>27.34</v>
      </c>
      <c r="B3645">
        <v>-0.63600000000000001</v>
      </c>
      <c r="C3645">
        <f t="shared" si="56"/>
        <v>0.64349462365063537</v>
      </c>
      <c r="D3645">
        <v>-5.87</v>
      </c>
      <c r="E3645">
        <v>3.7000000000000002E-3</v>
      </c>
      <c r="F3645">
        <v>4.8305000000000001E-2</v>
      </c>
      <c r="G3645">
        <v>34.47</v>
      </c>
      <c r="H3645">
        <v>3.7000000000000002E-3</v>
      </c>
      <c r="I3645" t="s">
        <v>6034</v>
      </c>
      <c r="J3645" t="s">
        <v>6035</v>
      </c>
    </row>
    <row r="3646" spans="1:10" x14ac:dyDescent="0.25">
      <c r="A3646">
        <v>29.02</v>
      </c>
      <c r="B3646">
        <v>-0.63600000000000001</v>
      </c>
      <c r="C3646">
        <f t="shared" si="56"/>
        <v>0.64349462365063537</v>
      </c>
      <c r="D3646">
        <v>-1.9</v>
      </c>
      <c r="E3646">
        <v>0.11427</v>
      </c>
      <c r="F3646">
        <v>0.27814699999999998</v>
      </c>
      <c r="G3646">
        <v>3.6</v>
      </c>
      <c r="H3646">
        <v>0.11427</v>
      </c>
      <c r="I3646" t="s">
        <v>4520</v>
      </c>
      <c r="J3646" t="s">
        <v>4521</v>
      </c>
    </row>
    <row r="3647" spans="1:10" x14ac:dyDescent="0.25">
      <c r="A3647">
        <v>29.17</v>
      </c>
      <c r="B3647">
        <v>-0.63600000000000001</v>
      </c>
      <c r="C3647">
        <f t="shared" si="56"/>
        <v>0.64349462365063537</v>
      </c>
      <c r="D3647">
        <v>-0.74</v>
      </c>
      <c r="E3647">
        <v>0.50156999999999996</v>
      </c>
      <c r="F3647">
        <v>0.66315299999999999</v>
      </c>
      <c r="G3647">
        <v>0.54</v>
      </c>
      <c r="H3647">
        <v>0.50156999999999996</v>
      </c>
      <c r="I3647" t="s">
        <v>7200</v>
      </c>
      <c r="J3647" t="s">
        <v>7201</v>
      </c>
    </row>
    <row r="3648" spans="1:10" x14ac:dyDescent="0.25">
      <c r="A3648">
        <v>28.85</v>
      </c>
      <c r="B3648">
        <v>-0.63800000000000001</v>
      </c>
      <c r="C3648">
        <f t="shared" si="56"/>
        <v>0.64260316873468648</v>
      </c>
      <c r="D3648">
        <v>-4.7300000000000004</v>
      </c>
      <c r="E3648">
        <v>8.2500000000000004E-3</v>
      </c>
      <c r="F3648">
        <v>6.9310999999999998E-2</v>
      </c>
      <c r="G3648">
        <v>22.36</v>
      </c>
      <c r="H3648">
        <v>8.2500000000000004E-3</v>
      </c>
      <c r="I3648" t="s">
        <v>4150</v>
      </c>
      <c r="J3648" t="s">
        <v>4151</v>
      </c>
    </row>
    <row r="3649" spans="1:10" x14ac:dyDescent="0.25">
      <c r="A3649">
        <v>34.33</v>
      </c>
      <c r="B3649">
        <v>-0.63800000000000001</v>
      </c>
      <c r="C3649">
        <f t="shared" si="56"/>
        <v>0.64260316873468648</v>
      </c>
      <c r="D3649">
        <v>-2.38</v>
      </c>
      <c r="E3649">
        <v>6.1210000000000001E-2</v>
      </c>
      <c r="F3649">
        <v>0.19273199999999999</v>
      </c>
      <c r="G3649">
        <v>5.69</v>
      </c>
      <c r="H3649">
        <v>6.1210000000000001E-2</v>
      </c>
      <c r="I3649" t="s">
        <v>4664</v>
      </c>
      <c r="J3649" t="s">
        <v>4665</v>
      </c>
    </row>
    <row r="3650" spans="1:10" x14ac:dyDescent="0.25">
      <c r="A3650">
        <v>32.97</v>
      </c>
      <c r="B3650">
        <v>-0.63900000000000001</v>
      </c>
      <c r="C3650">
        <f t="shared" si="56"/>
        <v>0.64215790449471277</v>
      </c>
      <c r="D3650">
        <v>-8.26</v>
      </c>
      <c r="E3650">
        <v>3.6000000000000002E-4</v>
      </c>
      <c r="F3650">
        <v>1.9640000000000001E-2</v>
      </c>
      <c r="G3650">
        <v>68.180000000000007</v>
      </c>
      <c r="H3650">
        <v>3.6000000000000002E-4</v>
      </c>
      <c r="I3650" t="s">
        <v>6764</v>
      </c>
      <c r="J3650" t="s">
        <v>6765</v>
      </c>
    </row>
    <row r="3651" spans="1:10" x14ac:dyDescent="0.25">
      <c r="A3651">
        <v>30.84</v>
      </c>
      <c r="B3651">
        <v>-0.64100000000000001</v>
      </c>
      <c r="C3651">
        <f t="shared" ref="C3651:C3714" si="57">2^B3651</f>
        <v>0.64126830138112412</v>
      </c>
      <c r="D3651">
        <v>-5.97</v>
      </c>
      <c r="E3651">
        <v>1.6900000000000001E-3</v>
      </c>
      <c r="F3651">
        <v>3.5802E-2</v>
      </c>
      <c r="G3651">
        <v>35.590000000000003</v>
      </c>
      <c r="H3651">
        <v>1.6900000000000001E-3</v>
      </c>
      <c r="I3651" t="s">
        <v>6450</v>
      </c>
      <c r="J3651" t="s">
        <v>6451</v>
      </c>
    </row>
    <row r="3652" spans="1:10" x14ac:dyDescent="0.25">
      <c r="A3652">
        <v>29.82</v>
      </c>
      <c r="B3652">
        <v>-0.64100000000000001</v>
      </c>
      <c r="C3652">
        <f t="shared" si="57"/>
        <v>0.64126830138112412</v>
      </c>
      <c r="D3652">
        <v>-1.59</v>
      </c>
      <c r="E3652">
        <v>0.18346000000000001</v>
      </c>
      <c r="F3652">
        <v>0.36721599999999999</v>
      </c>
      <c r="G3652">
        <v>2.54</v>
      </c>
      <c r="H3652">
        <v>0.18346000000000001</v>
      </c>
      <c r="I3652" t="s">
        <v>7056</v>
      </c>
      <c r="J3652" t="s">
        <v>7057</v>
      </c>
    </row>
    <row r="3653" spans="1:10" x14ac:dyDescent="0.25">
      <c r="A3653">
        <v>34.630000000000003</v>
      </c>
      <c r="B3653">
        <v>-0.64200000000000002</v>
      </c>
      <c r="C3653">
        <f t="shared" si="57"/>
        <v>0.64082396208009651</v>
      </c>
      <c r="D3653">
        <v>-8.07</v>
      </c>
      <c r="E3653">
        <v>4.0999999999999999E-4</v>
      </c>
      <c r="F3653">
        <v>2.0014000000000001E-2</v>
      </c>
      <c r="G3653">
        <v>65.08</v>
      </c>
      <c r="H3653">
        <v>4.0999999999999999E-4</v>
      </c>
      <c r="I3653" t="s">
        <v>124</v>
      </c>
      <c r="J3653" t="s">
        <v>125</v>
      </c>
    </row>
    <row r="3654" spans="1:10" x14ac:dyDescent="0.25">
      <c r="A3654">
        <v>29.89</v>
      </c>
      <c r="B3654">
        <v>-0.64200000000000002</v>
      </c>
      <c r="C3654">
        <f t="shared" si="57"/>
        <v>0.64082396208009651</v>
      </c>
      <c r="D3654">
        <v>-7.19</v>
      </c>
      <c r="E3654" s="1">
        <v>6.9999999999999999E-4</v>
      </c>
      <c r="F3654">
        <v>2.6717999999999999E-2</v>
      </c>
      <c r="G3654">
        <v>51.75</v>
      </c>
      <c r="H3654" s="1">
        <v>6.9999999999999999E-4</v>
      </c>
      <c r="I3654" t="s">
        <v>3482</v>
      </c>
      <c r="J3654" t="s">
        <v>3483</v>
      </c>
    </row>
    <row r="3655" spans="1:10" x14ac:dyDescent="0.25">
      <c r="A3655">
        <v>29.66</v>
      </c>
      <c r="B3655">
        <v>-0.64400000000000002</v>
      </c>
      <c r="C3655">
        <f t="shared" si="57"/>
        <v>0.63993620692215392</v>
      </c>
      <c r="D3655">
        <v>-2.15</v>
      </c>
      <c r="E3655">
        <v>9.5659999999999995E-2</v>
      </c>
      <c r="F3655">
        <v>0.250581</v>
      </c>
      <c r="G3655">
        <v>4.6100000000000003</v>
      </c>
      <c r="H3655">
        <v>9.5659999999999995E-2</v>
      </c>
      <c r="I3655" t="s">
        <v>6940</v>
      </c>
      <c r="J3655" t="s">
        <v>6941</v>
      </c>
    </row>
    <row r="3656" spans="1:10" x14ac:dyDescent="0.25">
      <c r="A3656">
        <v>28.68</v>
      </c>
      <c r="B3656">
        <v>-0.64500000000000002</v>
      </c>
      <c r="C3656">
        <f t="shared" si="57"/>
        <v>0.63949279063871445</v>
      </c>
      <c r="D3656">
        <v>-2.85</v>
      </c>
      <c r="E3656">
        <v>3.4680000000000002E-2</v>
      </c>
      <c r="F3656">
        <v>0.13916500000000001</v>
      </c>
      <c r="G3656">
        <v>8.1</v>
      </c>
      <c r="H3656">
        <v>3.4680000000000002E-2</v>
      </c>
      <c r="I3656" t="s">
        <v>6556</v>
      </c>
      <c r="J3656" t="s">
        <v>6557</v>
      </c>
    </row>
    <row r="3657" spans="1:10" x14ac:dyDescent="0.25">
      <c r="A3657">
        <v>28.55</v>
      </c>
      <c r="B3657">
        <v>-0.64800000000000002</v>
      </c>
      <c r="C3657">
        <f t="shared" si="57"/>
        <v>0.63816438441447643</v>
      </c>
      <c r="D3657">
        <v>-6.52</v>
      </c>
      <c r="E3657">
        <v>2.47E-3</v>
      </c>
      <c r="F3657">
        <v>4.3368999999999998E-2</v>
      </c>
      <c r="G3657">
        <v>42.57</v>
      </c>
      <c r="H3657">
        <v>2.47E-3</v>
      </c>
      <c r="I3657" t="s">
        <v>382</v>
      </c>
      <c r="J3657" t="s">
        <v>383</v>
      </c>
    </row>
    <row r="3658" spans="1:10" x14ac:dyDescent="0.25">
      <c r="A3658">
        <v>27.66</v>
      </c>
      <c r="B3658">
        <v>-0.64800000000000002</v>
      </c>
      <c r="C3658">
        <f t="shared" si="57"/>
        <v>0.63816438441447643</v>
      </c>
      <c r="D3658">
        <v>-4.1500000000000004</v>
      </c>
      <c r="E3658">
        <v>8.3000000000000001E-3</v>
      </c>
      <c r="F3658">
        <v>6.9458000000000006E-2</v>
      </c>
      <c r="G3658">
        <v>17.23</v>
      </c>
      <c r="H3658">
        <v>8.3000000000000001E-3</v>
      </c>
      <c r="I3658" t="s">
        <v>3060</v>
      </c>
      <c r="J3658" t="s">
        <v>3061</v>
      </c>
    </row>
    <row r="3659" spans="1:10" x14ac:dyDescent="0.25">
      <c r="A3659">
        <v>30.04</v>
      </c>
      <c r="B3659">
        <v>-0.65200000000000002</v>
      </c>
      <c r="C3659">
        <f t="shared" si="57"/>
        <v>0.63639746763797156</v>
      </c>
      <c r="D3659">
        <v>-1.85</v>
      </c>
      <c r="E3659">
        <v>0.12195</v>
      </c>
      <c r="F3659">
        <v>0.28877799999999998</v>
      </c>
      <c r="G3659">
        <v>3.42</v>
      </c>
      <c r="H3659">
        <v>0.12195</v>
      </c>
      <c r="I3659" t="s">
        <v>584</v>
      </c>
      <c r="J3659" t="s">
        <v>585</v>
      </c>
    </row>
    <row r="3660" spans="1:10" x14ac:dyDescent="0.25">
      <c r="A3660">
        <v>30.28</v>
      </c>
      <c r="B3660">
        <v>-0.65700000000000003</v>
      </c>
      <c r="C3660">
        <f t="shared" si="57"/>
        <v>0.63419569966293354</v>
      </c>
      <c r="D3660">
        <v>-6.89</v>
      </c>
      <c r="E3660">
        <v>2.0100000000000001E-3</v>
      </c>
      <c r="F3660">
        <v>3.8344000000000003E-2</v>
      </c>
      <c r="G3660">
        <v>47.44</v>
      </c>
      <c r="H3660">
        <v>2.0100000000000001E-3</v>
      </c>
      <c r="I3660" t="s">
        <v>1538</v>
      </c>
      <c r="J3660" t="s">
        <v>1539</v>
      </c>
    </row>
    <row r="3661" spans="1:10" x14ac:dyDescent="0.25">
      <c r="A3661">
        <v>28.6</v>
      </c>
      <c r="B3661">
        <v>-0.65800000000000003</v>
      </c>
      <c r="C3661">
        <f t="shared" si="57"/>
        <v>0.63375626101721227</v>
      </c>
      <c r="D3661">
        <v>-6.96</v>
      </c>
      <c r="E3661">
        <v>1.92E-3</v>
      </c>
      <c r="F3661">
        <v>3.8315000000000002E-2</v>
      </c>
      <c r="G3661">
        <v>48.48</v>
      </c>
      <c r="H3661">
        <v>1.92E-3</v>
      </c>
      <c r="I3661" t="s">
        <v>3360</v>
      </c>
      <c r="J3661" t="s">
        <v>3361</v>
      </c>
    </row>
    <row r="3662" spans="1:10" x14ac:dyDescent="0.25">
      <c r="A3662">
        <v>29.16</v>
      </c>
      <c r="B3662">
        <v>-0.65800000000000003</v>
      </c>
      <c r="C3662">
        <f t="shared" si="57"/>
        <v>0.63375626101721227</v>
      </c>
      <c r="D3662">
        <v>-2.21</v>
      </c>
      <c r="E3662">
        <v>7.6100000000000001E-2</v>
      </c>
      <c r="F3662">
        <v>0.21965899999999999</v>
      </c>
      <c r="G3662">
        <v>4.9000000000000004</v>
      </c>
      <c r="H3662">
        <v>7.6100000000000001E-2</v>
      </c>
      <c r="I3662" t="s">
        <v>5428</v>
      </c>
      <c r="J3662" t="s">
        <v>5429</v>
      </c>
    </row>
    <row r="3663" spans="1:10" x14ac:dyDescent="0.25">
      <c r="A3663">
        <v>29.05</v>
      </c>
      <c r="B3663">
        <v>-0.65800000000000003</v>
      </c>
      <c r="C3663">
        <f t="shared" si="57"/>
        <v>0.63375626101721227</v>
      </c>
      <c r="D3663">
        <v>-2.09</v>
      </c>
      <c r="E3663">
        <v>8.8590000000000002E-2</v>
      </c>
      <c r="F3663">
        <v>0.239509</v>
      </c>
      <c r="G3663">
        <v>4.3899999999999997</v>
      </c>
      <c r="H3663">
        <v>8.8590000000000002E-2</v>
      </c>
      <c r="I3663" t="s">
        <v>5728</v>
      </c>
      <c r="J3663" t="s">
        <v>5729</v>
      </c>
    </row>
    <row r="3664" spans="1:10" x14ac:dyDescent="0.25">
      <c r="A3664">
        <v>31.56</v>
      </c>
      <c r="B3664">
        <v>-0.66</v>
      </c>
      <c r="C3664">
        <f t="shared" si="57"/>
        <v>0.63287829698513998</v>
      </c>
      <c r="D3664">
        <v>-4.0599999999999996</v>
      </c>
      <c r="E3664">
        <v>9.1400000000000006E-3</v>
      </c>
      <c r="F3664">
        <v>7.2081999999999993E-2</v>
      </c>
      <c r="G3664">
        <v>16.440000000000001</v>
      </c>
      <c r="H3664">
        <v>9.1400000000000006E-3</v>
      </c>
      <c r="I3664" t="s">
        <v>6170</v>
      </c>
      <c r="J3664" t="s">
        <v>6171</v>
      </c>
    </row>
    <row r="3665" spans="1:10" x14ac:dyDescent="0.25">
      <c r="A3665">
        <v>30.88</v>
      </c>
      <c r="B3665">
        <v>-0.66100000000000003</v>
      </c>
      <c r="C3665">
        <f t="shared" si="57"/>
        <v>0.63243977117696859</v>
      </c>
      <c r="D3665">
        <v>-8.6300000000000008</v>
      </c>
      <c r="E3665">
        <v>2.9E-4</v>
      </c>
      <c r="F3665">
        <v>1.7066999999999999E-2</v>
      </c>
      <c r="G3665">
        <v>74.47</v>
      </c>
      <c r="H3665">
        <v>2.9E-4</v>
      </c>
      <c r="I3665" t="s">
        <v>4634</v>
      </c>
      <c r="J3665" t="s">
        <v>4635</v>
      </c>
    </row>
    <row r="3666" spans="1:10" x14ac:dyDescent="0.25">
      <c r="A3666">
        <v>29.02</v>
      </c>
      <c r="B3666">
        <v>-0.66500000000000004</v>
      </c>
      <c r="C3666">
        <f t="shared" si="57"/>
        <v>0.63068870441562475</v>
      </c>
      <c r="D3666">
        <v>-6.36</v>
      </c>
      <c r="E3666">
        <v>1.2600000000000001E-3</v>
      </c>
      <c r="F3666">
        <v>3.3047E-2</v>
      </c>
      <c r="G3666">
        <v>40.409999999999997</v>
      </c>
      <c r="H3666">
        <v>1.2600000000000001E-3</v>
      </c>
      <c r="I3666" t="s">
        <v>5026</v>
      </c>
      <c r="J3666" t="s">
        <v>5027</v>
      </c>
    </row>
    <row r="3667" spans="1:10" x14ac:dyDescent="0.25">
      <c r="A3667">
        <v>31.21</v>
      </c>
      <c r="B3667">
        <v>-0.66500000000000004</v>
      </c>
      <c r="C3667">
        <f t="shared" si="57"/>
        <v>0.63068870441562475</v>
      </c>
      <c r="D3667">
        <v>-1.58</v>
      </c>
      <c r="E3667">
        <v>0.17282</v>
      </c>
      <c r="F3667">
        <v>0.35485499999999998</v>
      </c>
      <c r="G3667">
        <v>2.5</v>
      </c>
      <c r="H3667">
        <v>0.17282</v>
      </c>
      <c r="I3667" t="s">
        <v>7088</v>
      </c>
      <c r="J3667" t="s">
        <v>7089</v>
      </c>
    </row>
    <row r="3668" spans="1:10" x14ac:dyDescent="0.25">
      <c r="A3668">
        <v>30.9</v>
      </c>
      <c r="B3668">
        <v>-0.66600000000000004</v>
      </c>
      <c r="C3668">
        <f t="shared" si="57"/>
        <v>0.63025169579149276</v>
      </c>
      <c r="D3668">
        <v>-7.32</v>
      </c>
      <c r="E3668">
        <v>6.4999999999999997E-4</v>
      </c>
      <c r="F3668">
        <v>2.5805999999999999E-2</v>
      </c>
      <c r="G3668">
        <v>53.58</v>
      </c>
      <c r="H3668">
        <v>6.4999999999999997E-4</v>
      </c>
      <c r="I3668" t="s">
        <v>1350</v>
      </c>
      <c r="J3668" t="s">
        <v>1351</v>
      </c>
    </row>
    <row r="3669" spans="1:10" x14ac:dyDescent="0.25">
      <c r="A3669">
        <v>27.67</v>
      </c>
      <c r="B3669">
        <v>-0.66900000000000004</v>
      </c>
      <c r="C3669">
        <f t="shared" si="57"/>
        <v>0.62894248591800905</v>
      </c>
      <c r="D3669">
        <v>-2.1</v>
      </c>
      <c r="E3669">
        <v>8.8480000000000003E-2</v>
      </c>
      <c r="F3669">
        <v>0.239509</v>
      </c>
      <c r="G3669">
        <v>4.3899999999999997</v>
      </c>
      <c r="H3669">
        <v>8.8480000000000003E-2</v>
      </c>
      <c r="I3669" t="s">
        <v>2432</v>
      </c>
      <c r="J3669" t="s">
        <v>2433</v>
      </c>
    </row>
    <row r="3670" spans="1:10" x14ac:dyDescent="0.25">
      <c r="A3670">
        <v>27.1</v>
      </c>
      <c r="B3670">
        <v>-0.67100000000000004</v>
      </c>
      <c r="C3670">
        <f t="shared" si="57"/>
        <v>0.62807119057176364</v>
      </c>
      <c r="D3670">
        <v>-1.42</v>
      </c>
      <c r="E3670">
        <v>0.22506999999999999</v>
      </c>
      <c r="F3670">
        <v>0.40819</v>
      </c>
      <c r="G3670">
        <v>2.0299999999999998</v>
      </c>
      <c r="H3670">
        <v>0.22506999999999999</v>
      </c>
      <c r="I3670" t="s">
        <v>18</v>
      </c>
      <c r="J3670" t="s">
        <v>19</v>
      </c>
    </row>
    <row r="3671" spans="1:10" x14ac:dyDescent="0.25">
      <c r="A3671">
        <v>29.02</v>
      </c>
      <c r="B3671">
        <v>-0.67500000000000004</v>
      </c>
      <c r="C3671">
        <f t="shared" si="57"/>
        <v>0.62633221931206395</v>
      </c>
      <c r="D3671">
        <v>-5.13</v>
      </c>
      <c r="E3671">
        <v>6.1199999999999996E-3</v>
      </c>
      <c r="F3671">
        <v>6.0139999999999999E-2</v>
      </c>
      <c r="G3671">
        <v>26.35</v>
      </c>
      <c r="H3671">
        <v>6.1199999999999996E-3</v>
      </c>
      <c r="I3671" t="s">
        <v>2460</v>
      </c>
      <c r="J3671" t="s">
        <v>2461</v>
      </c>
    </row>
    <row r="3672" spans="1:10" x14ac:dyDescent="0.25">
      <c r="A3672">
        <v>29.05</v>
      </c>
      <c r="B3672">
        <v>-0.67500000000000004</v>
      </c>
      <c r="C3672">
        <f t="shared" si="57"/>
        <v>0.62633221931206395</v>
      </c>
      <c r="D3672">
        <v>-4.5199999999999996</v>
      </c>
      <c r="E3672">
        <v>5.8199999999999997E-3</v>
      </c>
      <c r="F3672">
        <v>5.8625999999999998E-2</v>
      </c>
      <c r="G3672">
        <v>20.420000000000002</v>
      </c>
      <c r="H3672">
        <v>5.8199999999999997E-3</v>
      </c>
      <c r="I3672" t="s">
        <v>794</v>
      </c>
      <c r="J3672" t="s">
        <v>795</v>
      </c>
    </row>
    <row r="3673" spans="1:10" x14ac:dyDescent="0.25">
      <c r="A3673">
        <v>31.3</v>
      </c>
      <c r="B3673">
        <v>-0.68100000000000005</v>
      </c>
      <c r="C3673">
        <f t="shared" si="57"/>
        <v>0.62373278595702286</v>
      </c>
      <c r="D3673">
        <v>-5.0999999999999996</v>
      </c>
      <c r="E3673">
        <v>3.4399999999999999E-3</v>
      </c>
      <c r="F3673">
        <v>4.8300000000000003E-2</v>
      </c>
      <c r="G3673">
        <v>26</v>
      </c>
      <c r="H3673">
        <v>3.4399999999999999E-3</v>
      </c>
      <c r="I3673" t="s">
        <v>634</v>
      </c>
      <c r="J3673" t="s">
        <v>635</v>
      </c>
    </row>
    <row r="3674" spans="1:10" x14ac:dyDescent="0.25">
      <c r="A3674">
        <v>28.76</v>
      </c>
      <c r="B3674">
        <v>-0.68100000000000005</v>
      </c>
      <c r="C3674">
        <f t="shared" si="57"/>
        <v>0.62373278595702286</v>
      </c>
      <c r="D3674">
        <v>-1.39</v>
      </c>
      <c r="E3674">
        <v>0.22195000000000001</v>
      </c>
      <c r="F3674">
        <v>0.40662100000000001</v>
      </c>
      <c r="G3674">
        <v>1.93</v>
      </c>
      <c r="H3674">
        <v>0.22195000000000001</v>
      </c>
      <c r="I3674" t="s">
        <v>3708</v>
      </c>
      <c r="J3674" t="s">
        <v>3709</v>
      </c>
    </row>
    <row r="3675" spans="1:10" x14ac:dyDescent="0.25">
      <c r="A3675">
        <v>29.61</v>
      </c>
      <c r="B3675">
        <v>-0.68300000000000005</v>
      </c>
      <c r="C3675">
        <f t="shared" si="57"/>
        <v>0.62286870778473691</v>
      </c>
      <c r="D3675">
        <v>-2.76</v>
      </c>
      <c r="E3675">
        <v>3.866E-2</v>
      </c>
      <c r="F3675">
        <v>0.14824000000000001</v>
      </c>
      <c r="G3675">
        <v>7.6</v>
      </c>
      <c r="H3675">
        <v>3.866E-2</v>
      </c>
      <c r="I3675" t="s">
        <v>5574</v>
      </c>
      <c r="J3675" t="s">
        <v>5575</v>
      </c>
    </row>
    <row r="3676" spans="1:10" x14ac:dyDescent="0.25">
      <c r="A3676">
        <v>28.35</v>
      </c>
      <c r="B3676">
        <v>-0.68500000000000005</v>
      </c>
      <c r="C3676">
        <f t="shared" si="57"/>
        <v>0.62200582664923443</v>
      </c>
      <c r="D3676">
        <v>-2.42</v>
      </c>
      <c r="E3676">
        <v>7.0080000000000003E-2</v>
      </c>
      <c r="F3676">
        <v>0.21135799999999999</v>
      </c>
      <c r="G3676">
        <v>5.87</v>
      </c>
      <c r="H3676">
        <v>7.0080000000000003E-2</v>
      </c>
      <c r="I3676" t="s">
        <v>6566</v>
      </c>
      <c r="J3676" t="s">
        <v>6567</v>
      </c>
    </row>
    <row r="3677" spans="1:10" x14ac:dyDescent="0.25">
      <c r="A3677">
        <v>28</v>
      </c>
      <c r="B3677">
        <v>-0.68600000000000005</v>
      </c>
      <c r="C3677">
        <f t="shared" si="57"/>
        <v>0.62157483445196982</v>
      </c>
      <c r="D3677">
        <v>-6.01</v>
      </c>
      <c r="E3677">
        <v>3.3899999999999998E-3</v>
      </c>
      <c r="F3677">
        <v>4.8300000000000003E-2</v>
      </c>
      <c r="G3677">
        <v>36.1</v>
      </c>
      <c r="H3677">
        <v>3.3899999999999998E-3</v>
      </c>
      <c r="I3677" t="s">
        <v>4034</v>
      </c>
      <c r="J3677" t="s">
        <v>4035</v>
      </c>
    </row>
    <row r="3678" spans="1:10" x14ac:dyDescent="0.25">
      <c r="A3678">
        <v>30.95</v>
      </c>
      <c r="B3678">
        <v>-0.68600000000000005</v>
      </c>
      <c r="C3678">
        <f t="shared" si="57"/>
        <v>0.62157483445196982</v>
      </c>
      <c r="D3678">
        <v>-5.67</v>
      </c>
      <c r="E3678">
        <v>2.14E-3</v>
      </c>
      <c r="F3678">
        <v>3.8948000000000003E-2</v>
      </c>
      <c r="G3678">
        <v>32.119999999999997</v>
      </c>
      <c r="H3678">
        <v>2.14E-3</v>
      </c>
      <c r="I3678" t="s">
        <v>1908</v>
      </c>
      <c r="J3678" t="s">
        <v>1909</v>
      </c>
    </row>
    <row r="3679" spans="1:10" x14ac:dyDescent="0.25">
      <c r="A3679">
        <v>34.32</v>
      </c>
      <c r="B3679">
        <v>-0.69099999999999995</v>
      </c>
      <c r="C3679">
        <f t="shared" si="57"/>
        <v>0.61942434889195441</v>
      </c>
      <c r="D3679">
        <v>-7.06</v>
      </c>
      <c r="E3679">
        <v>7.6999999999999996E-4</v>
      </c>
      <c r="F3679">
        <v>2.6907E-2</v>
      </c>
      <c r="G3679">
        <v>49.77</v>
      </c>
      <c r="H3679">
        <v>7.6999999999999996E-4</v>
      </c>
      <c r="I3679" t="s">
        <v>736</v>
      </c>
      <c r="J3679" t="s">
        <v>737</v>
      </c>
    </row>
    <row r="3680" spans="1:10" x14ac:dyDescent="0.25">
      <c r="A3680">
        <v>27.87</v>
      </c>
      <c r="B3680">
        <v>-0.69199999999999995</v>
      </c>
      <c r="C3680">
        <f t="shared" si="57"/>
        <v>0.6189951454187228</v>
      </c>
      <c r="D3680">
        <v>-7.9</v>
      </c>
      <c r="E3680">
        <v>4.4999999999999999E-4</v>
      </c>
      <c r="F3680">
        <v>2.0825E-2</v>
      </c>
      <c r="G3680">
        <v>62.33</v>
      </c>
      <c r="H3680">
        <v>4.4999999999999999E-4</v>
      </c>
      <c r="I3680" t="s">
        <v>1958</v>
      </c>
      <c r="J3680" t="s">
        <v>1959</v>
      </c>
    </row>
    <row r="3681" spans="1:10" x14ac:dyDescent="0.25">
      <c r="A3681">
        <v>31.17</v>
      </c>
      <c r="B3681">
        <v>-0.69199999999999995</v>
      </c>
      <c r="C3681">
        <f t="shared" si="57"/>
        <v>0.6189951454187228</v>
      </c>
      <c r="D3681">
        <v>-6.15</v>
      </c>
      <c r="E3681">
        <v>1.47E-3</v>
      </c>
      <c r="F3681">
        <v>3.4243999999999997E-2</v>
      </c>
      <c r="G3681">
        <v>37.79</v>
      </c>
      <c r="H3681">
        <v>1.47E-3</v>
      </c>
      <c r="I3681" t="s">
        <v>764</v>
      </c>
      <c r="J3681" t="s">
        <v>765</v>
      </c>
    </row>
    <row r="3682" spans="1:10" x14ac:dyDescent="0.25">
      <c r="A3682">
        <v>30.59</v>
      </c>
      <c r="B3682">
        <v>-0.69199999999999995</v>
      </c>
      <c r="C3682">
        <f t="shared" si="57"/>
        <v>0.6189951454187228</v>
      </c>
      <c r="D3682">
        <v>-1.96</v>
      </c>
      <c r="E3682">
        <v>0.10559</v>
      </c>
      <c r="F3682">
        <v>0.26485599999999998</v>
      </c>
      <c r="G3682">
        <v>3.84</v>
      </c>
      <c r="H3682">
        <v>0.10559</v>
      </c>
      <c r="I3682" t="s">
        <v>1490</v>
      </c>
      <c r="J3682" t="s">
        <v>1491</v>
      </c>
    </row>
    <row r="3683" spans="1:10" x14ac:dyDescent="0.25">
      <c r="A3683">
        <v>29.43</v>
      </c>
      <c r="B3683">
        <v>-0.69299999999999995</v>
      </c>
      <c r="C3683">
        <f t="shared" si="57"/>
        <v>0.61856623934358634</v>
      </c>
      <c r="D3683">
        <v>-8.67</v>
      </c>
      <c r="E3683">
        <v>2.9E-4</v>
      </c>
      <c r="F3683">
        <v>1.7066999999999999E-2</v>
      </c>
      <c r="G3683">
        <v>75.11</v>
      </c>
      <c r="H3683">
        <v>2.9E-4</v>
      </c>
      <c r="I3683" t="s">
        <v>6278</v>
      </c>
      <c r="J3683" t="s">
        <v>6279</v>
      </c>
    </row>
    <row r="3684" spans="1:10" x14ac:dyDescent="0.25">
      <c r="A3684">
        <v>25.42</v>
      </c>
      <c r="B3684">
        <v>-0.69299999999999995</v>
      </c>
      <c r="C3684">
        <f t="shared" si="57"/>
        <v>0.61856623934358634</v>
      </c>
      <c r="D3684">
        <v>-2.0699999999999998</v>
      </c>
      <c r="E3684">
        <v>0.10403999999999999</v>
      </c>
      <c r="F3684">
        <v>0.26335199999999997</v>
      </c>
      <c r="G3684">
        <v>4.3</v>
      </c>
      <c r="H3684">
        <v>0.10403999999999999</v>
      </c>
      <c r="I3684" t="s">
        <v>2564</v>
      </c>
      <c r="J3684" t="s">
        <v>2565</v>
      </c>
    </row>
    <row r="3685" spans="1:10" x14ac:dyDescent="0.25">
      <c r="A3685">
        <v>28.49</v>
      </c>
      <c r="B3685">
        <v>-0.69399999999999995</v>
      </c>
      <c r="C3685">
        <f t="shared" si="57"/>
        <v>0.61813763046047576</v>
      </c>
      <c r="D3685">
        <v>-4.7300000000000004</v>
      </c>
      <c r="E3685">
        <v>8.2199999999999999E-3</v>
      </c>
      <c r="F3685">
        <v>6.9310999999999998E-2</v>
      </c>
      <c r="G3685">
        <v>22.41</v>
      </c>
      <c r="H3685">
        <v>8.2199999999999999E-3</v>
      </c>
      <c r="I3685" t="s">
        <v>6074</v>
      </c>
      <c r="J3685" t="s">
        <v>6075</v>
      </c>
    </row>
    <row r="3686" spans="1:10" x14ac:dyDescent="0.25">
      <c r="A3686">
        <v>26.94</v>
      </c>
      <c r="B3686">
        <v>-0.69399999999999995</v>
      </c>
      <c r="C3686">
        <f t="shared" si="57"/>
        <v>0.61813763046047576</v>
      </c>
      <c r="D3686">
        <v>-3.45</v>
      </c>
      <c r="E3686">
        <v>1.7229999999999999E-2</v>
      </c>
      <c r="F3686">
        <v>9.6879999999999994E-2</v>
      </c>
      <c r="G3686">
        <v>11.93</v>
      </c>
      <c r="H3686">
        <v>1.7229999999999999E-2</v>
      </c>
      <c r="I3686" t="s">
        <v>2124</v>
      </c>
      <c r="J3686" t="s">
        <v>2125</v>
      </c>
    </row>
    <row r="3687" spans="1:10" x14ac:dyDescent="0.25">
      <c r="A3687">
        <v>31.13</v>
      </c>
      <c r="B3687">
        <v>-0.69699999999999995</v>
      </c>
      <c r="C3687">
        <f t="shared" si="57"/>
        <v>0.61685358490474829</v>
      </c>
      <c r="D3687">
        <v>-3.85</v>
      </c>
      <c r="E3687">
        <v>1.1339999999999999E-2</v>
      </c>
      <c r="F3687">
        <v>8.0415E-2</v>
      </c>
      <c r="G3687">
        <v>14.78</v>
      </c>
      <c r="H3687">
        <v>1.1339999999999999E-2</v>
      </c>
      <c r="I3687" t="s">
        <v>6128</v>
      </c>
      <c r="J3687" t="s">
        <v>6129</v>
      </c>
    </row>
    <row r="3688" spans="1:10" x14ac:dyDescent="0.25">
      <c r="A3688">
        <v>30.78</v>
      </c>
      <c r="B3688">
        <v>-0.69799999999999995</v>
      </c>
      <c r="C3688">
        <f t="shared" si="57"/>
        <v>0.61642616273190332</v>
      </c>
      <c r="D3688">
        <v>-4.46</v>
      </c>
      <c r="E3688">
        <v>6.1599999999999997E-3</v>
      </c>
      <c r="F3688">
        <v>6.0364000000000001E-2</v>
      </c>
      <c r="G3688">
        <v>19.88</v>
      </c>
      <c r="H3688">
        <v>6.1599999999999997E-3</v>
      </c>
      <c r="I3688" t="s">
        <v>2026</v>
      </c>
      <c r="J3688" t="s">
        <v>2027</v>
      </c>
    </row>
    <row r="3689" spans="1:10" x14ac:dyDescent="0.25">
      <c r="A3689">
        <v>31.85</v>
      </c>
      <c r="B3689">
        <v>-0.69899999999999995</v>
      </c>
      <c r="C3689">
        <f t="shared" si="57"/>
        <v>0.61599903672287792</v>
      </c>
      <c r="D3689">
        <v>-3.88</v>
      </c>
      <c r="E3689">
        <v>1.089E-2</v>
      </c>
      <c r="F3689">
        <v>7.9303999999999999E-2</v>
      </c>
      <c r="G3689">
        <v>15.09</v>
      </c>
      <c r="H3689">
        <v>1.089E-2</v>
      </c>
      <c r="I3689" t="s">
        <v>1366</v>
      </c>
      <c r="J3689" t="s">
        <v>1367</v>
      </c>
    </row>
    <row r="3690" spans="1:10" x14ac:dyDescent="0.25">
      <c r="A3690">
        <v>27.98</v>
      </c>
      <c r="B3690">
        <v>-0.69899999999999995</v>
      </c>
      <c r="C3690">
        <f t="shared" si="57"/>
        <v>0.61599903672287792</v>
      </c>
      <c r="D3690">
        <v>-1.08</v>
      </c>
      <c r="E3690">
        <v>0.33972999999999998</v>
      </c>
      <c r="F3690">
        <v>0.51787899999999998</v>
      </c>
      <c r="G3690">
        <v>1.1599999999999999</v>
      </c>
      <c r="H3690">
        <v>0.33972999999999998</v>
      </c>
      <c r="I3690" t="s">
        <v>516</v>
      </c>
      <c r="J3690" t="s">
        <v>517</v>
      </c>
    </row>
    <row r="3691" spans="1:10" x14ac:dyDescent="0.25">
      <c r="A3691">
        <v>27.09</v>
      </c>
      <c r="B3691">
        <v>-0.70199999999999996</v>
      </c>
      <c r="C3691">
        <f t="shared" si="57"/>
        <v>0.61471943362729031</v>
      </c>
      <c r="D3691">
        <v>-1.41</v>
      </c>
      <c r="E3691">
        <v>0.21501999999999999</v>
      </c>
      <c r="F3691">
        <v>0.39924500000000002</v>
      </c>
      <c r="G3691">
        <v>2</v>
      </c>
      <c r="H3691">
        <v>0.21501999999999999</v>
      </c>
      <c r="I3691" t="s">
        <v>5326</v>
      </c>
      <c r="J3691" t="s">
        <v>5327</v>
      </c>
    </row>
    <row r="3692" spans="1:10" x14ac:dyDescent="0.25">
      <c r="A3692">
        <v>28.58</v>
      </c>
      <c r="B3692">
        <v>-0.70199999999999996</v>
      </c>
      <c r="C3692">
        <f t="shared" si="57"/>
        <v>0.61471943362729031</v>
      </c>
      <c r="D3692">
        <v>-1.41</v>
      </c>
      <c r="E3692">
        <v>0.21664</v>
      </c>
      <c r="F3692">
        <v>0.40076600000000001</v>
      </c>
      <c r="G3692">
        <v>1.98</v>
      </c>
      <c r="H3692">
        <v>0.21664</v>
      </c>
      <c r="I3692" t="s">
        <v>4104</v>
      </c>
      <c r="J3692" t="s">
        <v>4105</v>
      </c>
    </row>
    <row r="3693" spans="1:10" x14ac:dyDescent="0.25">
      <c r="A3693">
        <v>29.71</v>
      </c>
      <c r="B3693">
        <v>-0.70299999999999996</v>
      </c>
      <c r="C3693">
        <f t="shared" si="57"/>
        <v>0.61429349022282498</v>
      </c>
      <c r="D3693">
        <v>-1.79</v>
      </c>
      <c r="E3693">
        <v>0.14480999999999999</v>
      </c>
      <c r="F3693">
        <v>0.32089000000000001</v>
      </c>
      <c r="G3693">
        <v>3.21</v>
      </c>
      <c r="H3693">
        <v>0.14480999999999999</v>
      </c>
      <c r="I3693" t="s">
        <v>898</v>
      </c>
      <c r="J3693" t="s">
        <v>899</v>
      </c>
    </row>
    <row r="3694" spans="1:10" x14ac:dyDescent="0.25">
      <c r="A3694">
        <v>34.479999999999997</v>
      </c>
      <c r="B3694">
        <v>-0.70699999999999996</v>
      </c>
      <c r="C3694">
        <f t="shared" si="57"/>
        <v>0.61259266595233808</v>
      </c>
      <c r="D3694">
        <v>-5.2</v>
      </c>
      <c r="E3694">
        <v>3.16E-3</v>
      </c>
      <c r="F3694">
        <v>4.7157999999999999E-2</v>
      </c>
      <c r="G3694">
        <v>27</v>
      </c>
      <c r="H3694">
        <v>3.16E-3</v>
      </c>
      <c r="I3694" t="s">
        <v>5652</v>
      </c>
      <c r="J3694" t="s">
        <v>5653</v>
      </c>
    </row>
    <row r="3695" spans="1:10" x14ac:dyDescent="0.25">
      <c r="A3695">
        <v>31.48</v>
      </c>
      <c r="B3695">
        <v>-0.71399999999999997</v>
      </c>
      <c r="C3695">
        <f t="shared" si="57"/>
        <v>0.60962754703815158</v>
      </c>
      <c r="D3695">
        <v>-1.58</v>
      </c>
      <c r="E3695">
        <v>0.17299</v>
      </c>
      <c r="F3695">
        <v>0.35485499999999998</v>
      </c>
      <c r="G3695">
        <v>2.5</v>
      </c>
      <c r="H3695">
        <v>0.17299</v>
      </c>
      <c r="I3695" t="s">
        <v>5286</v>
      </c>
      <c r="J3695" t="s">
        <v>5287</v>
      </c>
    </row>
    <row r="3696" spans="1:10" x14ac:dyDescent="0.25">
      <c r="A3696">
        <v>30.73</v>
      </c>
      <c r="B3696">
        <v>-0.72</v>
      </c>
      <c r="C3696">
        <f t="shared" si="57"/>
        <v>0.60709744219752348</v>
      </c>
      <c r="D3696">
        <v>-9.0299999999999994</v>
      </c>
      <c r="E3696">
        <v>2.3000000000000001E-4</v>
      </c>
      <c r="F3696">
        <v>1.5297E-2</v>
      </c>
      <c r="G3696">
        <v>81.59</v>
      </c>
      <c r="H3696">
        <v>2.3000000000000001E-4</v>
      </c>
      <c r="I3696" t="s">
        <v>3034</v>
      </c>
      <c r="J3696" t="s">
        <v>3035</v>
      </c>
    </row>
    <row r="3697" spans="1:10" x14ac:dyDescent="0.25">
      <c r="A3697">
        <v>27.15</v>
      </c>
      <c r="B3697">
        <v>-0.72299999999999998</v>
      </c>
      <c r="C3697">
        <f t="shared" si="57"/>
        <v>0.60583633021512162</v>
      </c>
      <c r="D3697">
        <v>-2.9</v>
      </c>
      <c r="E3697">
        <v>4.199E-2</v>
      </c>
      <c r="F3697">
        <v>0.15552299999999999</v>
      </c>
      <c r="G3697">
        <v>8.41</v>
      </c>
      <c r="H3697">
        <v>4.199E-2</v>
      </c>
      <c r="I3697" t="s">
        <v>3070</v>
      </c>
      <c r="J3697" t="s">
        <v>3071</v>
      </c>
    </row>
    <row r="3698" spans="1:10" x14ac:dyDescent="0.25">
      <c r="A3698">
        <v>27.52</v>
      </c>
      <c r="B3698">
        <v>-0.72499999999999998</v>
      </c>
      <c r="C3698">
        <f t="shared" si="57"/>
        <v>0.60499704460964632</v>
      </c>
      <c r="D3698">
        <v>-4.84</v>
      </c>
      <c r="E3698">
        <v>4.3099999999999996E-3</v>
      </c>
      <c r="F3698">
        <v>5.1975E-2</v>
      </c>
      <c r="G3698">
        <v>23.47</v>
      </c>
      <c r="H3698">
        <v>4.3099999999999996E-3</v>
      </c>
      <c r="I3698" t="s">
        <v>3702</v>
      </c>
      <c r="J3698" t="s">
        <v>3703</v>
      </c>
    </row>
    <row r="3699" spans="1:10" x14ac:dyDescent="0.25">
      <c r="A3699">
        <v>28.3</v>
      </c>
      <c r="B3699">
        <v>-0.72899999999999998</v>
      </c>
      <c r="C3699">
        <f t="shared" si="57"/>
        <v>0.60332195986038128</v>
      </c>
      <c r="D3699">
        <v>-3.94</v>
      </c>
      <c r="E3699">
        <v>1.0319999999999999E-2</v>
      </c>
      <c r="F3699">
        <v>7.6605999999999994E-2</v>
      </c>
      <c r="G3699">
        <v>15.49</v>
      </c>
      <c r="H3699">
        <v>1.0319999999999999E-2</v>
      </c>
      <c r="I3699" t="s">
        <v>2174</v>
      </c>
      <c r="J3699" t="s">
        <v>2175</v>
      </c>
    </row>
    <row r="3700" spans="1:10" x14ac:dyDescent="0.25">
      <c r="A3700">
        <v>36.590000000000003</v>
      </c>
      <c r="B3700">
        <v>-0.73</v>
      </c>
      <c r="C3700">
        <f t="shared" si="57"/>
        <v>0.60290391384538022</v>
      </c>
      <c r="D3700">
        <v>-6.85</v>
      </c>
      <c r="E3700">
        <v>8.8999999999999995E-4</v>
      </c>
      <c r="F3700">
        <v>2.8434999999999998E-2</v>
      </c>
      <c r="G3700">
        <v>46.97</v>
      </c>
      <c r="H3700">
        <v>8.8999999999999995E-4</v>
      </c>
      <c r="I3700" t="s">
        <v>4512</v>
      </c>
      <c r="J3700" t="s">
        <v>4513</v>
      </c>
    </row>
    <row r="3701" spans="1:10" x14ac:dyDescent="0.25">
      <c r="A3701">
        <v>28.68</v>
      </c>
      <c r="B3701">
        <v>-0.73</v>
      </c>
      <c r="C3701">
        <f t="shared" si="57"/>
        <v>0.60290391384538022</v>
      </c>
      <c r="D3701">
        <v>-4.84</v>
      </c>
      <c r="E3701">
        <v>4.3200000000000001E-3</v>
      </c>
      <c r="F3701">
        <v>5.1975E-2</v>
      </c>
      <c r="G3701">
        <v>23.44</v>
      </c>
      <c r="H3701">
        <v>4.3200000000000001E-3</v>
      </c>
      <c r="I3701" t="s">
        <v>1922</v>
      </c>
      <c r="J3701" t="s">
        <v>1923</v>
      </c>
    </row>
    <row r="3702" spans="1:10" x14ac:dyDescent="0.25">
      <c r="A3702">
        <v>29.38</v>
      </c>
      <c r="B3702">
        <v>-0.73</v>
      </c>
      <c r="C3702">
        <f t="shared" si="57"/>
        <v>0.60290391384538022</v>
      </c>
      <c r="D3702">
        <v>-2.75</v>
      </c>
      <c r="E3702">
        <v>4.9009999999999998E-2</v>
      </c>
      <c r="F3702">
        <v>0.16818900000000001</v>
      </c>
      <c r="G3702">
        <v>7.58</v>
      </c>
      <c r="H3702">
        <v>4.9009999999999998E-2</v>
      </c>
      <c r="I3702" t="s">
        <v>2242</v>
      </c>
      <c r="J3702" t="s">
        <v>2243</v>
      </c>
    </row>
    <row r="3703" spans="1:10" x14ac:dyDescent="0.25">
      <c r="A3703">
        <v>29.42</v>
      </c>
      <c r="B3703">
        <v>-0.73399999999999999</v>
      </c>
      <c r="C3703">
        <f t="shared" si="57"/>
        <v>0.60123462444908882</v>
      </c>
      <c r="D3703">
        <v>-7.38</v>
      </c>
      <c r="E3703">
        <v>1.5299999999999999E-3</v>
      </c>
      <c r="F3703">
        <v>3.4891999999999999E-2</v>
      </c>
      <c r="G3703">
        <v>54.5</v>
      </c>
      <c r="H3703">
        <v>1.5299999999999999E-3</v>
      </c>
      <c r="I3703" t="s">
        <v>2514</v>
      </c>
      <c r="J3703" t="s">
        <v>2515</v>
      </c>
    </row>
    <row r="3704" spans="1:10" x14ac:dyDescent="0.25">
      <c r="A3704">
        <v>36.130000000000003</v>
      </c>
      <c r="B3704">
        <v>-0.73599999999999999</v>
      </c>
      <c r="C3704">
        <f t="shared" si="57"/>
        <v>0.60040171374260443</v>
      </c>
      <c r="D3704">
        <v>-7.83</v>
      </c>
      <c r="E3704">
        <v>4.6999999999999999E-4</v>
      </c>
      <c r="F3704">
        <v>2.0851999999999999E-2</v>
      </c>
      <c r="G3704">
        <v>61.33</v>
      </c>
      <c r="H3704">
        <v>4.6999999999999999E-4</v>
      </c>
      <c r="I3704" t="s">
        <v>3382</v>
      </c>
      <c r="J3704" t="s">
        <v>3383</v>
      </c>
    </row>
    <row r="3705" spans="1:10" x14ac:dyDescent="0.25">
      <c r="A3705">
        <v>31.47</v>
      </c>
      <c r="B3705">
        <v>-0.73599999999999999</v>
      </c>
      <c r="C3705">
        <f t="shared" si="57"/>
        <v>0.60040171374260443</v>
      </c>
      <c r="D3705">
        <v>-3.12</v>
      </c>
      <c r="E3705">
        <v>3.3689999999999998E-2</v>
      </c>
      <c r="F3705">
        <v>0.13736699999999999</v>
      </c>
      <c r="G3705">
        <v>9.7200000000000006</v>
      </c>
      <c r="H3705">
        <v>3.3689999999999998E-2</v>
      </c>
      <c r="I3705" t="s">
        <v>3114</v>
      </c>
      <c r="J3705" t="s">
        <v>3115</v>
      </c>
    </row>
    <row r="3706" spans="1:10" x14ac:dyDescent="0.25">
      <c r="A3706">
        <v>33.15</v>
      </c>
      <c r="B3706">
        <v>-0.73599999999999999</v>
      </c>
      <c r="C3706">
        <f t="shared" si="57"/>
        <v>0.60040171374260443</v>
      </c>
      <c r="D3706">
        <v>-1.07</v>
      </c>
      <c r="E3706">
        <v>0.33300999999999997</v>
      </c>
      <c r="F3706">
        <v>0.51033499999999998</v>
      </c>
      <c r="G3706">
        <v>1.1399999999999999</v>
      </c>
      <c r="H3706">
        <v>0.33300999999999997</v>
      </c>
      <c r="I3706" t="s">
        <v>6890</v>
      </c>
      <c r="J3706" t="s">
        <v>6891</v>
      </c>
    </row>
    <row r="3707" spans="1:10" x14ac:dyDescent="0.25">
      <c r="A3707">
        <v>27.71</v>
      </c>
      <c r="B3707">
        <v>-0.74</v>
      </c>
      <c r="C3707">
        <f t="shared" si="57"/>
        <v>0.59873935230946429</v>
      </c>
      <c r="D3707">
        <v>-9.19</v>
      </c>
      <c r="E3707">
        <v>2.2000000000000001E-4</v>
      </c>
      <c r="F3707">
        <v>1.5191E-2</v>
      </c>
      <c r="G3707">
        <v>84.48</v>
      </c>
      <c r="H3707">
        <v>2.2000000000000001E-4</v>
      </c>
      <c r="I3707" t="s">
        <v>3432</v>
      </c>
      <c r="J3707" t="s">
        <v>3433</v>
      </c>
    </row>
    <row r="3708" spans="1:10" x14ac:dyDescent="0.25">
      <c r="A3708">
        <v>29.31</v>
      </c>
      <c r="B3708">
        <v>-0.74199999999999999</v>
      </c>
      <c r="C3708">
        <f t="shared" si="57"/>
        <v>0.59790989838806208</v>
      </c>
      <c r="D3708">
        <v>-6.45</v>
      </c>
      <c r="E3708">
        <v>1.1800000000000001E-3</v>
      </c>
      <c r="F3708">
        <v>3.1933000000000003E-2</v>
      </c>
      <c r="G3708">
        <v>41.61</v>
      </c>
      <c r="H3708">
        <v>1.1800000000000001E-3</v>
      </c>
      <c r="I3708" t="s">
        <v>1976</v>
      </c>
      <c r="J3708" t="s">
        <v>1977</v>
      </c>
    </row>
    <row r="3709" spans="1:10" x14ac:dyDescent="0.25">
      <c r="A3709">
        <v>30.24</v>
      </c>
      <c r="B3709">
        <v>-0.74299999999999999</v>
      </c>
      <c r="C3709">
        <f t="shared" si="57"/>
        <v>0.59749560242839117</v>
      </c>
      <c r="D3709">
        <v>-4.6500000000000004</v>
      </c>
      <c r="E3709">
        <v>5.1399999999999996E-3</v>
      </c>
      <c r="F3709">
        <v>5.5419999999999997E-2</v>
      </c>
      <c r="G3709">
        <v>21.63</v>
      </c>
      <c r="H3709">
        <v>5.1399999999999996E-3</v>
      </c>
      <c r="I3709" t="s">
        <v>2346</v>
      </c>
      <c r="J3709" t="s">
        <v>2347</v>
      </c>
    </row>
    <row r="3710" spans="1:10" x14ac:dyDescent="0.25">
      <c r="A3710">
        <v>30.81</v>
      </c>
      <c r="B3710">
        <v>-0.751</v>
      </c>
      <c r="C3710">
        <f t="shared" si="57"/>
        <v>0.594191552528466</v>
      </c>
      <c r="D3710">
        <v>-1.28</v>
      </c>
      <c r="E3710">
        <v>0.25385000000000002</v>
      </c>
      <c r="F3710">
        <v>0.43753199999999998</v>
      </c>
      <c r="G3710">
        <v>1.65</v>
      </c>
      <c r="H3710">
        <v>0.25385000000000002</v>
      </c>
      <c r="I3710" t="s">
        <v>3074</v>
      </c>
      <c r="J3710" t="s">
        <v>3075</v>
      </c>
    </row>
    <row r="3711" spans="1:10" x14ac:dyDescent="0.25">
      <c r="A3711">
        <v>28.3</v>
      </c>
      <c r="B3711">
        <v>-0.752</v>
      </c>
      <c r="C3711">
        <f t="shared" si="57"/>
        <v>0.59377983303670512</v>
      </c>
      <c r="D3711">
        <v>-2.66</v>
      </c>
      <c r="E3711">
        <v>5.3929999999999999E-2</v>
      </c>
      <c r="F3711">
        <v>0.17921699999999999</v>
      </c>
      <c r="G3711">
        <v>7.09</v>
      </c>
      <c r="H3711">
        <v>5.3929999999999999E-2</v>
      </c>
      <c r="I3711" t="s">
        <v>2316</v>
      </c>
      <c r="J3711" t="s">
        <v>2317</v>
      </c>
    </row>
    <row r="3712" spans="1:10" x14ac:dyDescent="0.25">
      <c r="A3712">
        <v>28.13</v>
      </c>
      <c r="B3712">
        <v>-0.75600000000000001</v>
      </c>
      <c r="C3712">
        <f t="shared" si="57"/>
        <v>0.59213580592681636</v>
      </c>
      <c r="D3712">
        <v>-4.92</v>
      </c>
      <c r="E3712">
        <v>4.0299999999999997E-3</v>
      </c>
      <c r="F3712">
        <v>5.0842999999999999E-2</v>
      </c>
      <c r="G3712">
        <v>24.2</v>
      </c>
      <c r="H3712">
        <v>4.0299999999999997E-3</v>
      </c>
      <c r="I3712" t="s">
        <v>2672</v>
      </c>
      <c r="J3712" t="s">
        <v>2673</v>
      </c>
    </row>
    <row r="3713" spans="1:10" x14ac:dyDescent="0.25">
      <c r="A3713">
        <v>25.81</v>
      </c>
      <c r="B3713">
        <v>-0.75900000000000001</v>
      </c>
      <c r="C3713">
        <f t="shared" si="57"/>
        <v>0.59090577346718265</v>
      </c>
      <c r="D3713">
        <v>-1.88</v>
      </c>
      <c r="E3713">
        <v>0.12998000000000001</v>
      </c>
      <c r="F3713">
        <v>0.29888300000000001</v>
      </c>
      <c r="G3713">
        <v>3.55</v>
      </c>
      <c r="H3713">
        <v>0.12998000000000001</v>
      </c>
      <c r="I3713" t="s">
        <v>5596</v>
      </c>
      <c r="J3713" t="s">
        <v>5597</v>
      </c>
    </row>
    <row r="3714" spans="1:10" x14ac:dyDescent="0.25">
      <c r="A3714">
        <v>31.77</v>
      </c>
      <c r="B3714">
        <v>-0.76300000000000001</v>
      </c>
      <c r="C3714">
        <f t="shared" si="57"/>
        <v>0.5892697039058411</v>
      </c>
      <c r="D3714">
        <v>-6.02</v>
      </c>
      <c r="E3714">
        <v>1.6199999999999999E-3</v>
      </c>
      <c r="F3714">
        <v>3.4922000000000002E-2</v>
      </c>
      <c r="G3714">
        <v>36.24</v>
      </c>
      <c r="H3714">
        <v>1.6199999999999999E-3</v>
      </c>
      <c r="I3714" t="s">
        <v>1340</v>
      </c>
      <c r="J3714" t="s">
        <v>1341</v>
      </c>
    </row>
    <row r="3715" spans="1:10" x14ac:dyDescent="0.25">
      <c r="A3715">
        <v>31.64</v>
      </c>
      <c r="B3715">
        <v>-0.76400000000000001</v>
      </c>
      <c r="C3715">
        <f t="shared" ref="C3715:C3778" si="58">2^B3715</f>
        <v>0.58886139479749078</v>
      </c>
      <c r="D3715">
        <v>-6.95</v>
      </c>
      <c r="E3715">
        <v>8.3000000000000001E-4</v>
      </c>
      <c r="F3715">
        <v>2.7775999999999999E-2</v>
      </c>
      <c r="G3715">
        <v>48.33</v>
      </c>
      <c r="H3715">
        <v>8.3000000000000001E-4</v>
      </c>
      <c r="I3715" t="s">
        <v>4860</v>
      </c>
      <c r="J3715" t="s">
        <v>4861</v>
      </c>
    </row>
    <row r="3716" spans="1:10" x14ac:dyDescent="0.25">
      <c r="A3716">
        <v>29.64</v>
      </c>
      <c r="B3716">
        <v>-0.76400000000000001</v>
      </c>
      <c r="C3716">
        <f t="shared" si="58"/>
        <v>0.58886139479749078</v>
      </c>
      <c r="D3716">
        <v>-5.29</v>
      </c>
      <c r="E3716">
        <v>2.9199999999999999E-3</v>
      </c>
      <c r="F3716">
        <v>4.5276999999999998E-2</v>
      </c>
      <c r="G3716">
        <v>27.99</v>
      </c>
      <c r="H3716">
        <v>2.9199999999999999E-3</v>
      </c>
      <c r="I3716" t="s">
        <v>4772</v>
      </c>
      <c r="J3716" t="s">
        <v>4773</v>
      </c>
    </row>
    <row r="3717" spans="1:10" x14ac:dyDescent="0.25">
      <c r="A3717">
        <v>29.21</v>
      </c>
      <c r="B3717">
        <v>-0.76600000000000001</v>
      </c>
      <c r="C3717">
        <f t="shared" si="58"/>
        <v>0.58804562514548242</v>
      </c>
      <c r="D3717">
        <v>-6.22</v>
      </c>
      <c r="E3717">
        <v>2.96E-3</v>
      </c>
      <c r="F3717">
        <v>4.5276999999999998E-2</v>
      </c>
      <c r="G3717">
        <v>38.74</v>
      </c>
      <c r="H3717">
        <v>2.96E-3</v>
      </c>
      <c r="I3717" t="s">
        <v>2490</v>
      </c>
      <c r="J3717" t="s">
        <v>2491</v>
      </c>
    </row>
    <row r="3718" spans="1:10" x14ac:dyDescent="0.25">
      <c r="A3718">
        <v>29.49</v>
      </c>
      <c r="B3718">
        <v>-0.76600000000000001</v>
      </c>
      <c r="C3718">
        <f t="shared" si="58"/>
        <v>0.58804562514548242</v>
      </c>
      <c r="D3718">
        <v>-1.88</v>
      </c>
      <c r="E3718">
        <v>0.12981000000000001</v>
      </c>
      <c r="F3718">
        <v>0.29887200000000003</v>
      </c>
      <c r="G3718">
        <v>3.55</v>
      </c>
      <c r="H3718">
        <v>0.12981000000000001</v>
      </c>
      <c r="I3718" t="s">
        <v>2988</v>
      </c>
      <c r="J3718" t="s">
        <v>2989</v>
      </c>
    </row>
    <row r="3719" spans="1:10" x14ac:dyDescent="0.25">
      <c r="A3719">
        <v>29.12</v>
      </c>
      <c r="B3719">
        <v>-0.77200000000000002</v>
      </c>
      <c r="C3719">
        <f t="shared" si="58"/>
        <v>0.58560509060940491</v>
      </c>
      <c r="D3719">
        <v>-7.82</v>
      </c>
      <c r="E3719">
        <v>1.2199999999999999E-3</v>
      </c>
      <c r="F3719">
        <v>3.2737000000000002E-2</v>
      </c>
      <c r="G3719">
        <v>61.18</v>
      </c>
      <c r="H3719">
        <v>1.2199999999999999E-3</v>
      </c>
      <c r="I3719" t="s">
        <v>6388</v>
      </c>
      <c r="J3719" t="s">
        <v>6389</v>
      </c>
    </row>
    <row r="3720" spans="1:10" x14ac:dyDescent="0.25">
      <c r="A3720">
        <v>32.47</v>
      </c>
      <c r="B3720">
        <v>-0.77400000000000002</v>
      </c>
      <c r="C3720">
        <f t="shared" si="58"/>
        <v>0.58479383202597368</v>
      </c>
      <c r="D3720">
        <v>-6.79</v>
      </c>
      <c r="E3720">
        <v>9.3000000000000005E-4</v>
      </c>
      <c r="F3720">
        <v>2.8951000000000001E-2</v>
      </c>
      <c r="G3720">
        <v>46.08</v>
      </c>
      <c r="H3720">
        <v>9.3000000000000005E-4</v>
      </c>
      <c r="I3720" t="s">
        <v>2790</v>
      </c>
      <c r="J3720" t="s">
        <v>2791</v>
      </c>
    </row>
    <row r="3721" spans="1:10" x14ac:dyDescent="0.25">
      <c r="A3721">
        <v>29.25</v>
      </c>
      <c r="B3721">
        <v>-0.77600000000000002</v>
      </c>
      <c r="C3721">
        <f t="shared" si="58"/>
        <v>0.58398369730655886</v>
      </c>
      <c r="D3721">
        <v>-1.1399999999999999</v>
      </c>
      <c r="E3721">
        <v>0.30504999999999999</v>
      </c>
      <c r="F3721">
        <v>0.48480600000000001</v>
      </c>
      <c r="G3721">
        <v>1.3</v>
      </c>
      <c r="H3721">
        <v>0.30504999999999999</v>
      </c>
      <c r="I3721" t="s">
        <v>6662</v>
      </c>
      <c r="J3721" t="s">
        <v>6663</v>
      </c>
    </row>
    <row r="3722" spans="1:10" x14ac:dyDescent="0.25">
      <c r="A3722">
        <v>28.09</v>
      </c>
      <c r="B3722">
        <v>-0.78200000000000003</v>
      </c>
      <c r="C3722">
        <f t="shared" si="58"/>
        <v>0.58156002077392543</v>
      </c>
      <c r="D3722">
        <v>-3.07</v>
      </c>
      <c r="E3722">
        <v>3.5490000000000001E-2</v>
      </c>
      <c r="F3722">
        <v>0.14094499999999999</v>
      </c>
      <c r="G3722">
        <v>9.4</v>
      </c>
      <c r="H3722">
        <v>3.5490000000000001E-2</v>
      </c>
      <c r="I3722" t="s">
        <v>4806</v>
      </c>
      <c r="J3722" t="s">
        <v>4807</v>
      </c>
    </row>
    <row r="3723" spans="1:10" x14ac:dyDescent="0.25">
      <c r="A3723">
        <v>31.78</v>
      </c>
      <c r="B3723">
        <v>-0.78300000000000003</v>
      </c>
      <c r="C3723">
        <f t="shared" si="58"/>
        <v>0.58115705375905868</v>
      </c>
      <c r="D3723">
        <v>-2.83</v>
      </c>
      <c r="E3723">
        <v>3.5430000000000003E-2</v>
      </c>
      <c r="F3723">
        <v>0.14094499999999999</v>
      </c>
      <c r="G3723">
        <v>8</v>
      </c>
      <c r="H3723">
        <v>3.5430000000000003E-2</v>
      </c>
      <c r="I3723" t="s">
        <v>10</v>
      </c>
      <c r="J3723" t="s">
        <v>11</v>
      </c>
    </row>
    <row r="3724" spans="1:10" x14ac:dyDescent="0.25">
      <c r="A3724">
        <v>28.29</v>
      </c>
      <c r="B3724">
        <v>-0.78600000000000003</v>
      </c>
      <c r="C3724">
        <f t="shared" si="58"/>
        <v>0.57994982725271726</v>
      </c>
      <c r="D3724">
        <v>-2.16</v>
      </c>
      <c r="E3724">
        <v>9.4659999999999994E-2</v>
      </c>
      <c r="F3724">
        <v>0.25002400000000002</v>
      </c>
      <c r="G3724">
        <v>4.6500000000000004</v>
      </c>
      <c r="H3724">
        <v>9.4659999999999994E-2</v>
      </c>
      <c r="I3724" t="s">
        <v>3248</v>
      </c>
      <c r="J3724" t="s">
        <v>3249</v>
      </c>
    </row>
    <row r="3725" spans="1:10" x14ac:dyDescent="0.25">
      <c r="A3725">
        <v>29.49</v>
      </c>
      <c r="B3725">
        <v>-0.78900000000000003</v>
      </c>
      <c r="C3725">
        <f t="shared" si="58"/>
        <v>0.57874510849506133</v>
      </c>
      <c r="D3725">
        <v>-2.2599999999999998</v>
      </c>
      <c r="E3725">
        <v>7.1590000000000001E-2</v>
      </c>
      <c r="F3725">
        <v>0.213975</v>
      </c>
      <c r="G3725">
        <v>5.1100000000000003</v>
      </c>
      <c r="H3725">
        <v>7.1590000000000001E-2</v>
      </c>
      <c r="I3725" t="s">
        <v>4220</v>
      </c>
      <c r="J3725" t="s">
        <v>4221</v>
      </c>
    </row>
    <row r="3726" spans="1:10" x14ac:dyDescent="0.25">
      <c r="A3726">
        <v>30.32</v>
      </c>
      <c r="B3726">
        <v>-0.79200000000000004</v>
      </c>
      <c r="C3726">
        <f t="shared" si="58"/>
        <v>0.57754289227679212</v>
      </c>
      <c r="D3726">
        <v>-8.77</v>
      </c>
      <c r="E3726">
        <v>2.7E-4</v>
      </c>
      <c r="F3726">
        <v>1.7066999999999999E-2</v>
      </c>
      <c r="G3726">
        <v>76.86</v>
      </c>
      <c r="H3726">
        <v>2.7E-4</v>
      </c>
      <c r="I3726" t="s">
        <v>646</v>
      </c>
      <c r="J3726" t="s">
        <v>647</v>
      </c>
    </row>
    <row r="3727" spans="1:10" x14ac:dyDescent="0.25">
      <c r="A3727">
        <v>28.13</v>
      </c>
      <c r="B3727">
        <v>-0.79400000000000004</v>
      </c>
      <c r="C3727">
        <f t="shared" si="58"/>
        <v>0.5767428025300112</v>
      </c>
      <c r="D3727">
        <v>-2.33</v>
      </c>
      <c r="E3727">
        <v>7.7249999999999999E-2</v>
      </c>
      <c r="F3727">
        <v>0.22117899999999999</v>
      </c>
      <c r="G3727">
        <v>5.45</v>
      </c>
      <c r="H3727">
        <v>7.7249999999999999E-2</v>
      </c>
      <c r="I3727" t="s">
        <v>2012</v>
      </c>
      <c r="J3727" t="s">
        <v>2013</v>
      </c>
    </row>
    <row r="3728" spans="1:10" x14ac:dyDescent="0.25">
      <c r="A3728">
        <v>32.11</v>
      </c>
      <c r="B3728">
        <v>-0.79900000000000004</v>
      </c>
      <c r="C3728">
        <f t="shared" si="58"/>
        <v>0.57474742401733847</v>
      </c>
      <c r="D3728">
        <v>-6.47</v>
      </c>
      <c r="E3728">
        <v>2.5600000000000002E-3</v>
      </c>
      <c r="F3728">
        <v>4.3851000000000001E-2</v>
      </c>
      <c r="G3728">
        <v>41.8</v>
      </c>
      <c r="H3728">
        <v>2.5600000000000002E-3</v>
      </c>
      <c r="I3728" t="s">
        <v>2938</v>
      </c>
      <c r="J3728" t="s">
        <v>2939</v>
      </c>
    </row>
    <row r="3729" spans="1:10" x14ac:dyDescent="0.25">
      <c r="A3729">
        <v>30.6</v>
      </c>
      <c r="B3729">
        <v>-0.80900000000000005</v>
      </c>
      <c r="C3729">
        <f t="shared" si="58"/>
        <v>0.57077735356338688</v>
      </c>
      <c r="D3729">
        <v>-6.35</v>
      </c>
      <c r="E3729">
        <v>1.2700000000000001E-3</v>
      </c>
      <c r="F3729">
        <v>3.3047E-2</v>
      </c>
      <c r="G3729">
        <v>40.28</v>
      </c>
      <c r="H3729">
        <v>1.2700000000000001E-3</v>
      </c>
      <c r="I3729" t="s">
        <v>1618</v>
      </c>
      <c r="J3729" t="s">
        <v>1619</v>
      </c>
    </row>
    <row r="3730" spans="1:10" x14ac:dyDescent="0.25">
      <c r="A3730">
        <v>31.32</v>
      </c>
      <c r="B3730">
        <v>-0.81</v>
      </c>
      <c r="C3730">
        <f t="shared" si="58"/>
        <v>0.57038185793421181</v>
      </c>
      <c r="D3730">
        <v>-5.8</v>
      </c>
      <c r="E3730">
        <v>1.92E-3</v>
      </c>
      <c r="F3730">
        <v>3.8315000000000002E-2</v>
      </c>
      <c r="G3730">
        <v>33.69</v>
      </c>
      <c r="H3730">
        <v>1.92E-3</v>
      </c>
      <c r="I3730" t="s">
        <v>3290</v>
      </c>
      <c r="J3730" t="s">
        <v>3291</v>
      </c>
    </row>
    <row r="3731" spans="1:10" x14ac:dyDescent="0.25">
      <c r="A3731">
        <v>26.64</v>
      </c>
      <c r="B3731">
        <v>-0.81100000000000005</v>
      </c>
      <c r="C3731">
        <f t="shared" si="58"/>
        <v>0.56998663634673052</v>
      </c>
      <c r="D3731">
        <v>-5.63</v>
      </c>
      <c r="E3731">
        <v>4.3200000000000001E-3</v>
      </c>
      <c r="F3731">
        <v>5.1975E-2</v>
      </c>
      <c r="G3731">
        <v>31.75</v>
      </c>
      <c r="H3731">
        <v>4.3200000000000001E-3</v>
      </c>
      <c r="I3731" t="s">
        <v>5622</v>
      </c>
      <c r="J3731" t="s">
        <v>5623</v>
      </c>
    </row>
    <row r="3732" spans="1:10" x14ac:dyDescent="0.25">
      <c r="A3732">
        <v>30.2</v>
      </c>
      <c r="B3732">
        <v>-0.81200000000000006</v>
      </c>
      <c r="C3732">
        <f t="shared" si="58"/>
        <v>0.56959168861105747</v>
      </c>
      <c r="D3732">
        <v>-4.97</v>
      </c>
      <c r="E3732">
        <v>3.8600000000000001E-3</v>
      </c>
      <c r="F3732">
        <v>4.9640999999999998E-2</v>
      </c>
      <c r="G3732">
        <v>24.69</v>
      </c>
      <c r="H3732">
        <v>3.8600000000000001E-3</v>
      </c>
      <c r="I3732" t="s">
        <v>3232</v>
      </c>
      <c r="J3732" t="s">
        <v>3233</v>
      </c>
    </row>
    <row r="3733" spans="1:10" x14ac:dyDescent="0.25">
      <c r="A3733">
        <v>30.78</v>
      </c>
      <c r="B3733">
        <v>-0.82</v>
      </c>
      <c r="C3733">
        <f t="shared" si="58"/>
        <v>0.56644194264789927</v>
      </c>
      <c r="D3733">
        <v>-1.4</v>
      </c>
      <c r="E3733">
        <v>0.21958</v>
      </c>
      <c r="F3733">
        <v>0.40482499999999999</v>
      </c>
      <c r="G3733">
        <v>1.95</v>
      </c>
      <c r="H3733">
        <v>0.21958</v>
      </c>
      <c r="I3733" t="s">
        <v>5444</v>
      </c>
      <c r="J3733" t="s">
        <v>5445</v>
      </c>
    </row>
    <row r="3734" spans="1:10" x14ac:dyDescent="0.25">
      <c r="A3734">
        <v>28.56</v>
      </c>
      <c r="B3734">
        <v>-0.82799999999999996</v>
      </c>
      <c r="C3734">
        <f t="shared" si="58"/>
        <v>0.56330961424863968</v>
      </c>
      <c r="D3734">
        <v>-6.17</v>
      </c>
      <c r="E3734">
        <v>1.4499999999999999E-3</v>
      </c>
      <c r="F3734">
        <v>3.4166000000000002E-2</v>
      </c>
      <c r="G3734">
        <v>38.03</v>
      </c>
      <c r="H3734">
        <v>1.4499999999999999E-3</v>
      </c>
      <c r="I3734" t="s">
        <v>2080</v>
      </c>
      <c r="J3734" t="s">
        <v>2081</v>
      </c>
    </row>
    <row r="3735" spans="1:10" x14ac:dyDescent="0.25">
      <c r="A3735">
        <v>30.47</v>
      </c>
      <c r="B3735">
        <v>-0.83399999999999996</v>
      </c>
      <c r="C3735">
        <f t="shared" si="58"/>
        <v>0.56097174026524221</v>
      </c>
      <c r="D3735">
        <v>-6.04</v>
      </c>
      <c r="E3735">
        <v>1.6000000000000001E-3</v>
      </c>
      <c r="F3735">
        <v>3.4922000000000002E-2</v>
      </c>
      <c r="G3735">
        <v>36.49</v>
      </c>
      <c r="H3735">
        <v>1.6000000000000001E-3</v>
      </c>
      <c r="I3735" t="s">
        <v>4790</v>
      </c>
      <c r="J3735" t="s">
        <v>4791</v>
      </c>
    </row>
    <row r="3736" spans="1:10" x14ac:dyDescent="0.25">
      <c r="A3736">
        <v>28.62</v>
      </c>
      <c r="B3736">
        <v>-0.83899999999999997</v>
      </c>
      <c r="C3736">
        <f t="shared" si="58"/>
        <v>0.55903092548293098</v>
      </c>
      <c r="D3736">
        <v>-9.06</v>
      </c>
      <c r="E3736">
        <v>2.3000000000000001E-4</v>
      </c>
      <c r="F3736">
        <v>1.5297E-2</v>
      </c>
      <c r="G3736">
        <v>82.04</v>
      </c>
      <c r="H3736">
        <v>2.3000000000000001E-4</v>
      </c>
      <c r="I3736" t="s">
        <v>5802</v>
      </c>
      <c r="J3736" t="s">
        <v>5803</v>
      </c>
    </row>
    <row r="3737" spans="1:10" x14ac:dyDescent="0.25">
      <c r="A3737">
        <v>29.35</v>
      </c>
      <c r="B3737">
        <v>-0.84</v>
      </c>
      <c r="C3737">
        <f t="shared" si="58"/>
        <v>0.55864356903611001</v>
      </c>
      <c r="D3737">
        <v>-3.49</v>
      </c>
      <c r="E3737">
        <v>1.661E-2</v>
      </c>
      <c r="F3737">
        <v>9.4816999999999999E-2</v>
      </c>
      <c r="G3737">
        <v>12.17</v>
      </c>
      <c r="H3737">
        <v>1.661E-2</v>
      </c>
      <c r="I3737" t="s">
        <v>3606</v>
      </c>
      <c r="J3737" t="s">
        <v>3607</v>
      </c>
    </row>
    <row r="3738" spans="1:10" x14ac:dyDescent="0.25">
      <c r="A3738">
        <v>30.66</v>
      </c>
      <c r="B3738">
        <v>-0.84299999999999997</v>
      </c>
      <c r="C3738">
        <f t="shared" si="58"/>
        <v>0.55748310936384871</v>
      </c>
      <c r="D3738">
        <v>-9.18</v>
      </c>
      <c r="E3738">
        <v>2.2000000000000001E-4</v>
      </c>
      <c r="F3738">
        <v>1.5191E-2</v>
      </c>
      <c r="G3738">
        <v>84.24</v>
      </c>
      <c r="H3738">
        <v>2.2000000000000001E-4</v>
      </c>
      <c r="I3738" t="s">
        <v>5240</v>
      </c>
      <c r="J3738" t="s">
        <v>5241</v>
      </c>
    </row>
    <row r="3739" spans="1:10" x14ac:dyDescent="0.25">
      <c r="A3739">
        <v>31.4</v>
      </c>
      <c r="B3739">
        <v>-0.84299999999999997</v>
      </c>
      <c r="C3739">
        <f t="shared" si="58"/>
        <v>0.55748310936384871</v>
      </c>
      <c r="D3739">
        <v>-8.7899999999999991</v>
      </c>
      <c r="E3739">
        <v>2.7E-4</v>
      </c>
      <c r="F3739">
        <v>1.7066999999999999E-2</v>
      </c>
      <c r="G3739">
        <v>77.27</v>
      </c>
      <c r="H3739">
        <v>2.7E-4</v>
      </c>
      <c r="I3739" t="s">
        <v>326</v>
      </c>
      <c r="J3739" t="s">
        <v>327</v>
      </c>
    </row>
    <row r="3740" spans="1:10" x14ac:dyDescent="0.25">
      <c r="A3740">
        <v>33.229999999999997</v>
      </c>
      <c r="B3740">
        <v>-0.84299999999999997</v>
      </c>
      <c r="C3740">
        <f t="shared" si="58"/>
        <v>0.55748310936384871</v>
      </c>
      <c r="D3740">
        <v>-4.5</v>
      </c>
      <c r="E3740">
        <v>5.9100000000000003E-3</v>
      </c>
      <c r="F3740">
        <v>5.8689999999999999E-2</v>
      </c>
      <c r="G3740">
        <v>20.27</v>
      </c>
      <c r="H3740">
        <v>5.9100000000000003E-3</v>
      </c>
      <c r="I3740" t="s">
        <v>2892</v>
      </c>
      <c r="J3740" t="s">
        <v>2893</v>
      </c>
    </row>
    <row r="3741" spans="1:10" x14ac:dyDescent="0.25">
      <c r="A3741">
        <v>29.01</v>
      </c>
      <c r="B3741">
        <v>-0.84599999999999997</v>
      </c>
      <c r="C3741">
        <f t="shared" si="58"/>
        <v>0.55632506029241702</v>
      </c>
      <c r="D3741">
        <v>-1.05</v>
      </c>
      <c r="E3741">
        <v>0.33955000000000002</v>
      </c>
      <c r="F3741">
        <v>0.51787899999999998</v>
      </c>
      <c r="G3741">
        <v>1.1100000000000001</v>
      </c>
      <c r="H3741">
        <v>0.33955000000000002</v>
      </c>
      <c r="I3741" t="s">
        <v>6124</v>
      </c>
      <c r="J3741" t="s">
        <v>6125</v>
      </c>
    </row>
    <row r="3742" spans="1:10" x14ac:dyDescent="0.25">
      <c r="A3742">
        <v>34.130000000000003</v>
      </c>
      <c r="B3742">
        <v>-0.85699999999999998</v>
      </c>
      <c r="C3742">
        <f t="shared" si="58"/>
        <v>0.5520994235815464</v>
      </c>
      <c r="D3742">
        <v>-3.01</v>
      </c>
      <c r="E3742">
        <v>2.8670000000000001E-2</v>
      </c>
      <c r="F3742">
        <v>0.12514900000000001</v>
      </c>
      <c r="G3742">
        <v>9.0399999999999991</v>
      </c>
      <c r="H3742">
        <v>2.8670000000000001E-2</v>
      </c>
      <c r="I3742" t="s">
        <v>7236</v>
      </c>
      <c r="J3742" t="s">
        <v>7237</v>
      </c>
    </row>
    <row r="3743" spans="1:10" x14ac:dyDescent="0.25">
      <c r="A3743">
        <v>35.01</v>
      </c>
      <c r="B3743">
        <v>-0.86199999999999999</v>
      </c>
      <c r="C3743">
        <f t="shared" si="58"/>
        <v>0.55018930468306859</v>
      </c>
      <c r="D3743">
        <v>-6.02</v>
      </c>
      <c r="E3743">
        <v>1.6199999999999999E-3</v>
      </c>
      <c r="F3743">
        <v>3.4922000000000002E-2</v>
      </c>
      <c r="G3743">
        <v>36.28</v>
      </c>
      <c r="H3743">
        <v>1.6199999999999999E-3</v>
      </c>
      <c r="I3743" t="s">
        <v>1862</v>
      </c>
      <c r="J3743" t="s">
        <v>1863</v>
      </c>
    </row>
    <row r="3744" spans="1:10" x14ac:dyDescent="0.25">
      <c r="A3744">
        <v>34.07</v>
      </c>
      <c r="B3744">
        <v>-0.88300000000000001</v>
      </c>
      <c r="C3744">
        <f t="shared" si="58"/>
        <v>0.54223870442153166</v>
      </c>
      <c r="D3744">
        <v>-9.64</v>
      </c>
      <c r="E3744">
        <v>1.7000000000000001E-4</v>
      </c>
      <c r="F3744">
        <v>1.3025E-2</v>
      </c>
      <c r="G3744">
        <v>92.95</v>
      </c>
      <c r="H3744">
        <v>1.7000000000000001E-4</v>
      </c>
      <c r="I3744" t="s">
        <v>796</v>
      </c>
      <c r="J3744" t="s">
        <v>797</v>
      </c>
    </row>
    <row r="3745" spans="1:10" x14ac:dyDescent="0.25">
      <c r="A3745">
        <v>31.14</v>
      </c>
      <c r="B3745">
        <v>-0.88600000000000001</v>
      </c>
      <c r="C3745">
        <f t="shared" si="58"/>
        <v>0.54111232226285744</v>
      </c>
      <c r="D3745">
        <v>-2.92</v>
      </c>
      <c r="E3745">
        <v>4.1230000000000003E-2</v>
      </c>
      <c r="F3745">
        <v>0.15406500000000001</v>
      </c>
      <c r="G3745">
        <v>8.52</v>
      </c>
      <c r="H3745">
        <v>4.1230000000000003E-2</v>
      </c>
      <c r="I3745" t="s">
        <v>2022</v>
      </c>
      <c r="J3745" t="s">
        <v>2023</v>
      </c>
    </row>
    <row r="3746" spans="1:10" x14ac:dyDescent="0.25">
      <c r="A3746">
        <v>30.77</v>
      </c>
      <c r="B3746">
        <v>-0.88800000000000001</v>
      </c>
      <c r="C3746">
        <f t="shared" si="58"/>
        <v>0.54036270101967565</v>
      </c>
      <c r="D3746">
        <v>-4.82</v>
      </c>
      <c r="E3746">
        <v>4.3899999999999998E-3</v>
      </c>
      <c r="F3746">
        <v>5.1975E-2</v>
      </c>
      <c r="G3746">
        <v>23.26</v>
      </c>
      <c r="H3746">
        <v>4.3899999999999998E-3</v>
      </c>
      <c r="I3746" t="s">
        <v>3550</v>
      </c>
      <c r="J3746" t="s">
        <v>3551</v>
      </c>
    </row>
    <row r="3747" spans="1:10" x14ac:dyDescent="0.25">
      <c r="A3747">
        <v>28.64</v>
      </c>
      <c r="B3747">
        <v>-0.89100000000000001</v>
      </c>
      <c r="C3747">
        <f t="shared" si="58"/>
        <v>0.53924021584722581</v>
      </c>
      <c r="D3747">
        <v>-6.34</v>
      </c>
      <c r="E3747">
        <v>1.2700000000000001E-3</v>
      </c>
      <c r="F3747">
        <v>3.3047E-2</v>
      </c>
      <c r="G3747">
        <v>40.24</v>
      </c>
      <c r="H3747">
        <v>1.2700000000000001E-3</v>
      </c>
      <c r="I3747" t="s">
        <v>3048</v>
      </c>
      <c r="J3747" t="s">
        <v>3049</v>
      </c>
    </row>
    <row r="3748" spans="1:10" x14ac:dyDescent="0.25">
      <c r="A3748">
        <v>28.36</v>
      </c>
      <c r="B3748">
        <v>-0.89500000000000002</v>
      </c>
      <c r="C3748">
        <f t="shared" si="58"/>
        <v>0.53774719522868908</v>
      </c>
      <c r="D3748">
        <v>-4.13</v>
      </c>
      <c r="E3748">
        <v>8.5199999999999998E-3</v>
      </c>
      <c r="F3748">
        <v>7.0387000000000005E-2</v>
      </c>
      <c r="G3748">
        <v>17.02</v>
      </c>
      <c r="H3748">
        <v>8.5199999999999998E-3</v>
      </c>
      <c r="I3748" t="s">
        <v>638</v>
      </c>
      <c r="J3748" t="s">
        <v>639</v>
      </c>
    </row>
    <row r="3749" spans="1:10" x14ac:dyDescent="0.25">
      <c r="A3749">
        <v>32.93</v>
      </c>
      <c r="B3749">
        <v>-0.89600000000000002</v>
      </c>
      <c r="C3749">
        <f t="shared" si="58"/>
        <v>0.5373745864277506</v>
      </c>
      <c r="D3749">
        <v>-6.72</v>
      </c>
      <c r="E3749">
        <v>9.7000000000000005E-4</v>
      </c>
      <c r="F3749">
        <v>2.9345E-2</v>
      </c>
      <c r="G3749">
        <v>45.13</v>
      </c>
      <c r="H3749">
        <v>9.7000000000000005E-4</v>
      </c>
      <c r="I3749" t="s">
        <v>6356</v>
      </c>
      <c r="J3749" t="s">
        <v>6357</v>
      </c>
    </row>
    <row r="3750" spans="1:10" x14ac:dyDescent="0.25">
      <c r="A3750">
        <v>27.56</v>
      </c>
      <c r="B3750">
        <v>-0.90300000000000002</v>
      </c>
      <c r="C3750">
        <f t="shared" si="58"/>
        <v>0.53477354394262233</v>
      </c>
      <c r="D3750">
        <v>-4.1900000000000004</v>
      </c>
      <c r="E3750">
        <v>1.265E-2</v>
      </c>
      <c r="F3750">
        <v>8.3170999999999995E-2</v>
      </c>
      <c r="G3750">
        <v>17.579999999999998</v>
      </c>
      <c r="H3750">
        <v>1.265E-2</v>
      </c>
      <c r="I3750" t="s">
        <v>3084</v>
      </c>
      <c r="J3750" t="s">
        <v>3085</v>
      </c>
    </row>
    <row r="3751" spans="1:10" x14ac:dyDescent="0.25">
      <c r="A3751">
        <v>27.37</v>
      </c>
      <c r="B3751">
        <v>-0.91400000000000003</v>
      </c>
      <c r="C3751">
        <f t="shared" si="58"/>
        <v>0.53071160447489729</v>
      </c>
      <c r="D3751">
        <v>-2.4300000000000002</v>
      </c>
      <c r="E3751">
        <v>6.9309999999999997E-2</v>
      </c>
      <c r="F3751">
        <v>0.20985799999999999</v>
      </c>
      <c r="G3751">
        <v>5.92</v>
      </c>
      <c r="H3751">
        <v>6.9309999999999997E-2</v>
      </c>
      <c r="I3751" t="s">
        <v>5438</v>
      </c>
      <c r="J3751" t="s">
        <v>5439</v>
      </c>
    </row>
    <row r="3752" spans="1:10" x14ac:dyDescent="0.25">
      <c r="A3752">
        <v>30.24</v>
      </c>
      <c r="B3752">
        <v>-0.91900000000000004</v>
      </c>
      <c r="C3752">
        <f t="shared" si="58"/>
        <v>0.52887548180921362</v>
      </c>
      <c r="D3752">
        <v>-9.93</v>
      </c>
      <c r="E3752">
        <v>1.4999999999999999E-4</v>
      </c>
      <c r="F3752">
        <v>1.1835E-2</v>
      </c>
      <c r="G3752">
        <v>98.64</v>
      </c>
      <c r="H3752">
        <v>1.4999999999999999E-4</v>
      </c>
      <c r="I3752" t="s">
        <v>982</v>
      </c>
      <c r="J3752" t="s">
        <v>983</v>
      </c>
    </row>
    <row r="3753" spans="1:10" x14ac:dyDescent="0.25">
      <c r="A3753">
        <v>27</v>
      </c>
      <c r="B3753">
        <v>-0.92100000000000004</v>
      </c>
      <c r="C3753">
        <f t="shared" si="58"/>
        <v>0.52814281267592855</v>
      </c>
      <c r="D3753">
        <v>-2.5299999999999998</v>
      </c>
      <c r="E3753">
        <v>6.1990000000000003E-2</v>
      </c>
      <c r="F3753">
        <v>0.19456000000000001</v>
      </c>
      <c r="G3753">
        <v>6.42</v>
      </c>
      <c r="H3753">
        <v>6.1990000000000003E-2</v>
      </c>
      <c r="I3753" t="s">
        <v>5944</v>
      </c>
      <c r="J3753" t="s">
        <v>5945</v>
      </c>
    </row>
    <row r="3754" spans="1:10" x14ac:dyDescent="0.25">
      <c r="A3754">
        <v>32.880000000000003</v>
      </c>
      <c r="B3754">
        <v>-0.93200000000000005</v>
      </c>
      <c r="C3754">
        <f t="shared" si="58"/>
        <v>0.52413123775846437</v>
      </c>
      <c r="D3754">
        <v>-8.1300000000000008</v>
      </c>
      <c r="E3754">
        <v>3.8999999999999999E-4</v>
      </c>
      <c r="F3754">
        <v>2.0014000000000001E-2</v>
      </c>
      <c r="G3754">
        <v>66.17</v>
      </c>
      <c r="H3754">
        <v>3.8999999999999999E-4</v>
      </c>
      <c r="I3754" t="s">
        <v>3722</v>
      </c>
      <c r="J3754" t="s">
        <v>3723</v>
      </c>
    </row>
    <row r="3755" spans="1:10" x14ac:dyDescent="0.25">
      <c r="A3755">
        <v>29.01</v>
      </c>
      <c r="B3755">
        <v>-0.93899999999999995</v>
      </c>
      <c r="C3755">
        <f t="shared" si="58"/>
        <v>0.52159429676492919</v>
      </c>
      <c r="D3755">
        <v>-7.46</v>
      </c>
      <c r="E3755">
        <v>1.47E-3</v>
      </c>
      <c r="F3755">
        <v>3.4243999999999997E-2</v>
      </c>
      <c r="G3755">
        <v>55.62</v>
      </c>
      <c r="H3755">
        <v>1.47E-3</v>
      </c>
      <c r="I3755" t="s">
        <v>2074</v>
      </c>
      <c r="J3755" t="s">
        <v>2075</v>
      </c>
    </row>
    <row r="3756" spans="1:10" x14ac:dyDescent="0.25">
      <c r="A3756">
        <v>29.97</v>
      </c>
      <c r="B3756">
        <v>-0.94699999999999995</v>
      </c>
      <c r="C3756">
        <f t="shared" si="58"/>
        <v>0.51870996828280569</v>
      </c>
      <c r="D3756">
        <v>-4.9000000000000004</v>
      </c>
      <c r="E3756">
        <v>4.1000000000000003E-3</v>
      </c>
      <c r="F3756">
        <v>5.1610000000000003E-2</v>
      </c>
      <c r="G3756">
        <v>23.99</v>
      </c>
      <c r="H3756">
        <v>4.1000000000000003E-3</v>
      </c>
      <c r="I3756" t="s">
        <v>4072</v>
      </c>
      <c r="J3756" t="s">
        <v>4073</v>
      </c>
    </row>
    <row r="3757" spans="1:10" x14ac:dyDescent="0.25">
      <c r="A3757">
        <v>27.09</v>
      </c>
      <c r="B3757">
        <v>-0.95099999999999996</v>
      </c>
      <c r="C3757">
        <f t="shared" si="58"/>
        <v>0.51727379075945468</v>
      </c>
      <c r="D3757">
        <v>-7.33</v>
      </c>
      <c r="E3757">
        <v>1.57E-3</v>
      </c>
      <c r="F3757">
        <v>3.4922000000000002E-2</v>
      </c>
      <c r="G3757">
        <v>53.78</v>
      </c>
      <c r="H3757">
        <v>1.57E-3</v>
      </c>
      <c r="I3757" t="s">
        <v>3646</v>
      </c>
      <c r="J3757" t="s">
        <v>3647</v>
      </c>
    </row>
    <row r="3758" spans="1:10" x14ac:dyDescent="0.25">
      <c r="A3758">
        <v>28.6</v>
      </c>
      <c r="B3758">
        <v>-0.95499999999999996</v>
      </c>
      <c r="C3758">
        <f t="shared" si="58"/>
        <v>0.5158415896506795</v>
      </c>
      <c r="D3758">
        <v>-2.39</v>
      </c>
      <c r="E3758">
        <v>7.2830000000000006E-2</v>
      </c>
      <c r="F3758">
        <v>0.21543499999999999</v>
      </c>
      <c r="G3758">
        <v>5.7</v>
      </c>
      <c r="H3758">
        <v>7.2830000000000006E-2</v>
      </c>
      <c r="I3758" t="s">
        <v>1824</v>
      </c>
      <c r="J3758" t="s">
        <v>1825</v>
      </c>
    </row>
    <row r="3759" spans="1:10" x14ac:dyDescent="0.25">
      <c r="A3759">
        <v>29.24</v>
      </c>
      <c r="B3759">
        <v>-0.96099999999999997</v>
      </c>
      <c r="C3759">
        <f t="shared" si="58"/>
        <v>0.51370071968948194</v>
      </c>
      <c r="D3759">
        <v>-4.34</v>
      </c>
      <c r="E3759">
        <v>1.124E-2</v>
      </c>
      <c r="F3759">
        <v>8.0302999999999999E-2</v>
      </c>
      <c r="G3759">
        <v>18.8</v>
      </c>
      <c r="H3759">
        <v>1.124E-2</v>
      </c>
      <c r="I3759" t="s">
        <v>6440</v>
      </c>
      <c r="J3759" t="s">
        <v>6441</v>
      </c>
    </row>
    <row r="3760" spans="1:10" x14ac:dyDescent="0.25">
      <c r="A3760">
        <v>30.06</v>
      </c>
      <c r="B3760">
        <v>-0.96699999999999997</v>
      </c>
      <c r="C3760">
        <f t="shared" si="58"/>
        <v>0.51156873486721599</v>
      </c>
      <c r="D3760">
        <v>-2.27</v>
      </c>
      <c r="E3760">
        <v>8.2900000000000001E-2</v>
      </c>
      <c r="F3760">
        <v>0.23138600000000001</v>
      </c>
      <c r="G3760">
        <v>5.16</v>
      </c>
      <c r="H3760">
        <v>8.2900000000000001E-2</v>
      </c>
      <c r="I3760" t="s">
        <v>6648</v>
      </c>
      <c r="J3760" t="s">
        <v>6649</v>
      </c>
    </row>
    <row r="3761" spans="1:10" x14ac:dyDescent="0.25">
      <c r="A3761">
        <v>27.11</v>
      </c>
      <c r="B3761">
        <v>-0.96899999999999997</v>
      </c>
      <c r="C3761">
        <f t="shared" si="58"/>
        <v>0.51086004135715068</v>
      </c>
      <c r="D3761">
        <v>-4.1500000000000004</v>
      </c>
      <c r="E3761">
        <v>1.316E-2</v>
      </c>
      <c r="F3761">
        <v>8.5315000000000002E-2</v>
      </c>
      <c r="G3761">
        <v>17.18</v>
      </c>
      <c r="H3761">
        <v>1.316E-2</v>
      </c>
      <c r="I3761" t="s">
        <v>1542</v>
      </c>
      <c r="J3761" t="s">
        <v>1543</v>
      </c>
    </row>
    <row r="3762" spans="1:10" x14ac:dyDescent="0.25">
      <c r="A3762">
        <v>27.52</v>
      </c>
      <c r="B3762">
        <v>-0.96899999999999997</v>
      </c>
      <c r="C3762">
        <f t="shared" si="58"/>
        <v>0.51086004135715068</v>
      </c>
      <c r="D3762">
        <v>-3.12</v>
      </c>
      <c r="E3762">
        <v>3.3790000000000001E-2</v>
      </c>
      <c r="F3762">
        <v>0.13736699999999999</v>
      </c>
      <c r="G3762">
        <v>9.7100000000000009</v>
      </c>
      <c r="H3762">
        <v>3.3790000000000001E-2</v>
      </c>
      <c r="I3762" t="s">
        <v>6434</v>
      </c>
      <c r="J3762" t="s">
        <v>6435</v>
      </c>
    </row>
    <row r="3763" spans="1:10" x14ac:dyDescent="0.25">
      <c r="A3763">
        <v>29.09</v>
      </c>
      <c r="B3763">
        <v>-0.99299999999999999</v>
      </c>
      <c r="C3763">
        <f t="shared" si="58"/>
        <v>0.50243191021189282</v>
      </c>
      <c r="D3763">
        <v>-4.93</v>
      </c>
      <c r="E3763">
        <v>3.9899999999999996E-3</v>
      </c>
      <c r="F3763">
        <v>5.0842999999999999E-2</v>
      </c>
      <c r="G3763">
        <v>24.32</v>
      </c>
      <c r="H3763">
        <v>3.9899999999999996E-3</v>
      </c>
      <c r="I3763" t="s">
        <v>834</v>
      </c>
      <c r="J3763" t="s">
        <v>835</v>
      </c>
    </row>
    <row r="3764" spans="1:10" x14ac:dyDescent="0.25">
      <c r="A3764">
        <v>28.43</v>
      </c>
      <c r="B3764">
        <v>-1.0029999999999999</v>
      </c>
      <c r="C3764">
        <f t="shared" si="58"/>
        <v>0.49896135949952541</v>
      </c>
      <c r="D3764">
        <v>-1.89</v>
      </c>
      <c r="E3764">
        <v>0.12923999999999999</v>
      </c>
      <c r="F3764">
        <v>0.29800599999999999</v>
      </c>
      <c r="G3764">
        <v>3.56</v>
      </c>
      <c r="H3764">
        <v>0.12923999999999999</v>
      </c>
      <c r="I3764" t="s">
        <v>1048</v>
      </c>
      <c r="J3764" t="s">
        <v>1049</v>
      </c>
    </row>
    <row r="3765" spans="1:10" x14ac:dyDescent="0.25">
      <c r="A3765">
        <v>26.85</v>
      </c>
      <c r="B3765">
        <v>-1.071</v>
      </c>
      <c r="C3765">
        <f t="shared" si="58"/>
        <v>0.47598895424876581</v>
      </c>
      <c r="D3765">
        <v>-6.74</v>
      </c>
      <c r="E3765">
        <v>9.6000000000000002E-4</v>
      </c>
      <c r="F3765">
        <v>2.9186E-2</v>
      </c>
      <c r="G3765">
        <v>45.49</v>
      </c>
      <c r="H3765">
        <v>9.6000000000000002E-4</v>
      </c>
      <c r="I3765" t="s">
        <v>5920</v>
      </c>
      <c r="J3765" t="s">
        <v>5921</v>
      </c>
    </row>
    <row r="3766" spans="1:10" x14ac:dyDescent="0.25">
      <c r="A3766">
        <v>25.92</v>
      </c>
      <c r="B3766">
        <v>-1.0720000000000001</v>
      </c>
      <c r="C3766">
        <f t="shared" si="58"/>
        <v>0.47565913816589961</v>
      </c>
      <c r="D3766">
        <v>-3.38</v>
      </c>
      <c r="E3766">
        <v>2.5989999999999999E-2</v>
      </c>
      <c r="F3766">
        <v>0.117662</v>
      </c>
      <c r="G3766">
        <v>11.46</v>
      </c>
      <c r="H3766">
        <v>2.5989999999999999E-2</v>
      </c>
      <c r="I3766" t="s">
        <v>340</v>
      </c>
      <c r="J3766" t="s">
        <v>341</v>
      </c>
    </row>
    <row r="3767" spans="1:10" x14ac:dyDescent="0.25">
      <c r="A3767">
        <v>30.64</v>
      </c>
      <c r="B3767">
        <v>-1.08</v>
      </c>
      <c r="C3767">
        <f t="shared" si="58"/>
        <v>0.47302882336279789</v>
      </c>
      <c r="D3767">
        <v>-6.62</v>
      </c>
      <c r="E3767">
        <v>1.0499999999999999E-3</v>
      </c>
      <c r="F3767">
        <v>3.0001E-2</v>
      </c>
      <c r="G3767">
        <v>43.77</v>
      </c>
      <c r="H3767">
        <v>1.0499999999999999E-3</v>
      </c>
      <c r="I3767" t="s">
        <v>2304</v>
      </c>
      <c r="J3767" t="s">
        <v>2305</v>
      </c>
    </row>
    <row r="3768" spans="1:10" x14ac:dyDescent="0.25">
      <c r="A3768">
        <v>26.55</v>
      </c>
      <c r="B3768">
        <v>-1.1659999999999999</v>
      </c>
      <c r="C3768">
        <f t="shared" si="58"/>
        <v>0.44565524794848566</v>
      </c>
      <c r="D3768">
        <v>-10.89</v>
      </c>
      <c r="E3768">
        <v>3.2000000000000003E-4</v>
      </c>
      <c r="F3768">
        <v>1.8634000000000001E-2</v>
      </c>
      <c r="G3768">
        <v>118.54</v>
      </c>
      <c r="H3768">
        <v>3.2000000000000003E-4</v>
      </c>
      <c r="I3768" t="s">
        <v>420</v>
      </c>
      <c r="J3768" t="s">
        <v>421</v>
      </c>
    </row>
    <row r="3769" spans="1:10" x14ac:dyDescent="0.25">
      <c r="A3769">
        <v>29.53</v>
      </c>
      <c r="B3769">
        <v>-1.2</v>
      </c>
      <c r="C3769">
        <f t="shared" si="58"/>
        <v>0.43527528164806206</v>
      </c>
      <c r="D3769">
        <v>-5.17</v>
      </c>
      <c r="E3769">
        <v>3.2499999999999999E-3</v>
      </c>
      <c r="F3769">
        <v>4.7981000000000003E-2</v>
      </c>
      <c r="G3769">
        <v>26.69</v>
      </c>
      <c r="H3769">
        <v>3.2499999999999999E-3</v>
      </c>
      <c r="I3769" t="s">
        <v>2138</v>
      </c>
      <c r="J3769" t="s">
        <v>2139</v>
      </c>
    </row>
    <row r="3770" spans="1:10" x14ac:dyDescent="0.25">
      <c r="A3770">
        <v>27.81</v>
      </c>
      <c r="B3770">
        <v>-1.218</v>
      </c>
      <c r="C3770">
        <f t="shared" si="58"/>
        <v>0.42987824312150325</v>
      </c>
      <c r="D3770">
        <v>-2</v>
      </c>
      <c r="E3770">
        <v>0.1134</v>
      </c>
      <c r="F3770">
        <v>0.27690799999999999</v>
      </c>
      <c r="G3770">
        <v>4</v>
      </c>
      <c r="H3770">
        <v>0.1134</v>
      </c>
      <c r="I3770" t="s">
        <v>694</v>
      </c>
      <c r="J3770" t="s">
        <v>695</v>
      </c>
    </row>
    <row r="3771" spans="1:10" x14ac:dyDescent="0.25">
      <c r="A3771">
        <v>30.89</v>
      </c>
      <c r="B3771">
        <v>-1.2490000000000001</v>
      </c>
      <c r="C3771">
        <f t="shared" si="58"/>
        <v>0.42073974114269019</v>
      </c>
      <c r="D3771">
        <v>-13.16</v>
      </c>
      <c r="E3771" s="1">
        <v>4.0000000000000003E-5</v>
      </c>
      <c r="F3771">
        <v>5.058E-3</v>
      </c>
      <c r="G3771">
        <v>173.12</v>
      </c>
      <c r="H3771" s="1">
        <v>4.0000000000000003E-5</v>
      </c>
      <c r="I3771" t="s">
        <v>4062</v>
      </c>
      <c r="J3771" t="s">
        <v>4063</v>
      </c>
    </row>
    <row r="3772" spans="1:10" x14ac:dyDescent="0.25">
      <c r="A3772">
        <v>33.19</v>
      </c>
      <c r="B3772">
        <v>-1.2569999999999999</v>
      </c>
      <c r="C3772">
        <f t="shared" si="58"/>
        <v>0.41841312134169578</v>
      </c>
      <c r="D3772">
        <v>-11.07</v>
      </c>
      <c r="E3772" s="1">
        <v>9.0000000000000006E-5</v>
      </c>
      <c r="F3772">
        <v>8.3590000000000001E-3</v>
      </c>
      <c r="G3772">
        <v>122.54</v>
      </c>
      <c r="H3772" s="1">
        <v>9.0000000000000006E-5</v>
      </c>
      <c r="I3772" t="s">
        <v>6340</v>
      </c>
      <c r="J3772" t="s">
        <v>6341</v>
      </c>
    </row>
    <row r="3773" spans="1:10" x14ac:dyDescent="0.25">
      <c r="A3773">
        <v>27.64</v>
      </c>
      <c r="B3773">
        <v>-1.2889999999999999</v>
      </c>
      <c r="C3773">
        <f t="shared" si="58"/>
        <v>0.40923459079540203</v>
      </c>
      <c r="D3773">
        <v>-3.01</v>
      </c>
      <c r="E3773">
        <v>2.8479999999999998E-2</v>
      </c>
      <c r="F3773">
        <v>0.12508</v>
      </c>
      <c r="G3773">
        <v>9.08</v>
      </c>
      <c r="H3773">
        <v>2.8479999999999998E-2</v>
      </c>
      <c r="I3773" t="s">
        <v>4362</v>
      </c>
      <c r="J3773" t="s">
        <v>4363</v>
      </c>
    </row>
    <row r="3774" spans="1:10" x14ac:dyDescent="0.25">
      <c r="A3774">
        <v>35.409999999999997</v>
      </c>
      <c r="B3774">
        <v>-1.319</v>
      </c>
      <c r="C3774">
        <f t="shared" si="58"/>
        <v>0.40081266469969684</v>
      </c>
      <c r="D3774">
        <v>-7.41</v>
      </c>
      <c r="E3774">
        <v>6.0999999999999997E-4</v>
      </c>
      <c r="F3774">
        <v>2.4892000000000001E-2</v>
      </c>
      <c r="G3774">
        <v>54.91</v>
      </c>
      <c r="H3774">
        <v>6.0999999999999997E-4</v>
      </c>
      <c r="I3774" t="s">
        <v>2446</v>
      </c>
      <c r="J3774" t="s">
        <v>2447</v>
      </c>
    </row>
    <row r="3775" spans="1:10" x14ac:dyDescent="0.25">
      <c r="A3775">
        <v>30.42</v>
      </c>
      <c r="B3775">
        <v>-1.33</v>
      </c>
      <c r="C3775">
        <f t="shared" si="58"/>
        <v>0.39776824187745935</v>
      </c>
      <c r="D3775">
        <v>-1.34</v>
      </c>
      <c r="E3775">
        <v>0.23713999999999999</v>
      </c>
      <c r="F3775">
        <v>0.42002099999999998</v>
      </c>
      <c r="G3775">
        <v>1.79</v>
      </c>
      <c r="H3775">
        <v>0.23713999999999999</v>
      </c>
      <c r="I3775" t="s">
        <v>2950</v>
      </c>
      <c r="J3775" t="s">
        <v>2951</v>
      </c>
    </row>
    <row r="3776" spans="1:10" x14ac:dyDescent="0.25">
      <c r="A3776">
        <v>30.64</v>
      </c>
      <c r="B3776">
        <v>-1.4139999999999999</v>
      </c>
      <c r="C3776">
        <f t="shared" si="58"/>
        <v>0.37526977437859282</v>
      </c>
      <c r="D3776">
        <v>-1.44</v>
      </c>
      <c r="E3776">
        <v>0.20874000000000001</v>
      </c>
      <c r="F3776">
        <v>0.39270500000000003</v>
      </c>
      <c r="G3776">
        <v>2.06</v>
      </c>
      <c r="H3776">
        <v>0.20874000000000001</v>
      </c>
      <c r="I3776" t="s">
        <v>4192</v>
      </c>
      <c r="J3776" t="s">
        <v>4193</v>
      </c>
    </row>
    <row r="3777" spans="1:10" x14ac:dyDescent="0.25">
      <c r="A3777">
        <v>29.83</v>
      </c>
      <c r="B3777">
        <v>-1.446</v>
      </c>
      <c r="C3777">
        <f t="shared" si="58"/>
        <v>0.36703765900852581</v>
      </c>
      <c r="D3777">
        <v>-6.31</v>
      </c>
      <c r="E3777">
        <v>1.31E-3</v>
      </c>
      <c r="F3777">
        <v>3.3242000000000001E-2</v>
      </c>
      <c r="G3777">
        <v>39.78</v>
      </c>
      <c r="H3777">
        <v>1.31E-3</v>
      </c>
      <c r="I3777" t="s">
        <v>3938</v>
      </c>
      <c r="J3777" t="s">
        <v>3939</v>
      </c>
    </row>
    <row r="3778" spans="1:10" x14ac:dyDescent="0.25">
      <c r="A3778">
        <v>28.29</v>
      </c>
      <c r="B3778">
        <v>-1.5940000000000001</v>
      </c>
      <c r="C3778">
        <f t="shared" si="58"/>
        <v>0.33125175426130188</v>
      </c>
      <c r="D3778">
        <v>-2.74</v>
      </c>
      <c r="E3778">
        <v>4.9500000000000002E-2</v>
      </c>
      <c r="F3778">
        <v>0.16894799999999999</v>
      </c>
      <c r="G3778">
        <v>7.52</v>
      </c>
      <c r="H3778">
        <v>4.9500000000000002E-2</v>
      </c>
      <c r="I3778" t="s">
        <v>5812</v>
      </c>
      <c r="J3778" t="s">
        <v>5813</v>
      </c>
    </row>
    <row r="3779" spans="1:10" x14ac:dyDescent="0.25">
      <c r="A3779">
        <v>30.16</v>
      </c>
      <c r="B3779">
        <v>-1.63</v>
      </c>
      <c r="C3779">
        <f t="shared" ref="C3779:C3842" si="59">2^B3779</f>
        <v>0.32308820765937313</v>
      </c>
      <c r="D3779">
        <v>-7.82</v>
      </c>
      <c r="E3779">
        <v>4.6999999999999999E-4</v>
      </c>
      <c r="F3779">
        <v>2.0851999999999999E-2</v>
      </c>
      <c r="G3779">
        <v>61.08</v>
      </c>
      <c r="H3779">
        <v>4.6999999999999999E-4</v>
      </c>
      <c r="I3779" t="s">
        <v>4894</v>
      </c>
      <c r="J3779" t="s">
        <v>4895</v>
      </c>
    </row>
    <row r="3780" spans="1:10" x14ac:dyDescent="0.25">
      <c r="A3780">
        <v>28.23</v>
      </c>
      <c r="B3780">
        <v>-1.671</v>
      </c>
      <c r="C3780">
        <f t="shared" si="59"/>
        <v>0.31403559528588182</v>
      </c>
      <c r="D3780">
        <v>-2.4900000000000002</v>
      </c>
      <c r="E3780">
        <v>5.3350000000000002E-2</v>
      </c>
      <c r="F3780">
        <v>0.178061</v>
      </c>
      <c r="G3780">
        <v>6.22</v>
      </c>
      <c r="H3780">
        <v>5.3350000000000002E-2</v>
      </c>
      <c r="I3780" t="s">
        <v>128</v>
      </c>
      <c r="J3780" t="s">
        <v>129</v>
      </c>
    </row>
    <row r="3781" spans="1:10" x14ac:dyDescent="0.25">
      <c r="A3781">
        <v>29.55</v>
      </c>
      <c r="B3781">
        <v>-1.6830000000000001</v>
      </c>
      <c r="C3781">
        <f t="shared" si="59"/>
        <v>0.31143435389236845</v>
      </c>
      <c r="D3781">
        <v>-11.91</v>
      </c>
      <c r="E3781">
        <v>2.3000000000000001E-4</v>
      </c>
      <c r="F3781">
        <v>1.5297E-2</v>
      </c>
      <c r="G3781">
        <v>141.79</v>
      </c>
      <c r="H3781">
        <v>2.3000000000000001E-4</v>
      </c>
      <c r="I3781" t="s">
        <v>6606</v>
      </c>
      <c r="J3781" t="s">
        <v>6607</v>
      </c>
    </row>
    <row r="3782" spans="1:10" x14ac:dyDescent="0.25">
      <c r="A3782">
        <v>29.9</v>
      </c>
      <c r="B3782">
        <v>-1.7789999999999999</v>
      </c>
      <c r="C3782">
        <f t="shared" si="59"/>
        <v>0.2913852995336399</v>
      </c>
      <c r="D3782">
        <v>-13.97</v>
      </c>
      <c r="E3782" s="1">
        <v>3.0000000000000001E-5</v>
      </c>
      <c r="F3782">
        <v>4.4980000000000003E-3</v>
      </c>
      <c r="G3782">
        <v>195.18</v>
      </c>
      <c r="H3782" s="1">
        <v>3.0000000000000001E-5</v>
      </c>
      <c r="I3782" t="s">
        <v>6914</v>
      </c>
      <c r="J3782" t="s">
        <v>6915</v>
      </c>
    </row>
    <row r="3783" spans="1:10" x14ac:dyDescent="0.25">
      <c r="A3783">
        <v>32.049999999999997</v>
      </c>
      <c r="B3783">
        <v>-1.8340000000000001</v>
      </c>
      <c r="C3783">
        <f t="shared" si="59"/>
        <v>0.28048587013262116</v>
      </c>
      <c r="D3783">
        <v>-20.82</v>
      </c>
      <c r="E3783">
        <v>0</v>
      </c>
      <c r="F3783">
        <v>2.5639999999999999E-3</v>
      </c>
      <c r="G3783">
        <v>433.6</v>
      </c>
      <c r="H3783">
        <v>0</v>
      </c>
      <c r="I3783" t="s">
        <v>2784</v>
      </c>
      <c r="J3783" t="s">
        <v>2785</v>
      </c>
    </row>
    <row r="3784" spans="1:10" x14ac:dyDescent="0.25">
      <c r="A3784">
        <v>27.29</v>
      </c>
      <c r="B3784">
        <v>-1.877</v>
      </c>
      <c r="C3784">
        <f t="shared" si="59"/>
        <v>0.27224925383402665</v>
      </c>
      <c r="D3784">
        <v>-2.37</v>
      </c>
      <c r="E3784">
        <v>7.4260000000000007E-2</v>
      </c>
      <c r="F3784">
        <v>0.216196</v>
      </c>
      <c r="G3784">
        <v>5.62</v>
      </c>
      <c r="H3784">
        <v>7.4260000000000007E-2</v>
      </c>
      <c r="I3784" t="s">
        <v>3228</v>
      </c>
      <c r="J3784" t="s">
        <v>3229</v>
      </c>
    </row>
    <row r="3785" spans="1:10" x14ac:dyDescent="0.25">
      <c r="A3785">
        <v>31.65</v>
      </c>
      <c r="B3785">
        <v>-2.1840000000000002</v>
      </c>
      <c r="C3785">
        <f t="shared" si="59"/>
        <v>0.22006475339078768</v>
      </c>
      <c r="D3785">
        <v>-12.22</v>
      </c>
      <c r="E3785" s="1">
        <v>5.0000000000000002E-5</v>
      </c>
      <c r="F3785">
        <v>6.3920000000000001E-3</v>
      </c>
      <c r="G3785">
        <v>149.28</v>
      </c>
      <c r="H3785" s="1">
        <v>5.0000000000000002E-5</v>
      </c>
      <c r="I3785" t="s">
        <v>7270</v>
      </c>
      <c r="J3785" t="s">
        <v>7271</v>
      </c>
    </row>
    <row r="3786" spans="1:10" x14ac:dyDescent="0.25">
      <c r="A3786">
        <v>26.85</v>
      </c>
      <c r="B3786">
        <v>-2.2879999999999998</v>
      </c>
      <c r="C3786">
        <f t="shared" si="59"/>
        <v>0.20475917446495695</v>
      </c>
      <c r="D3786">
        <v>-21.77</v>
      </c>
      <c r="E3786" s="1">
        <v>2.0000000000000002E-5</v>
      </c>
      <c r="F3786">
        <v>3.9290000000000002E-3</v>
      </c>
      <c r="G3786">
        <v>474.08</v>
      </c>
      <c r="H3786" s="1">
        <v>2.0000000000000002E-5</v>
      </c>
      <c r="I3786" t="s">
        <v>6850</v>
      </c>
      <c r="J3786" t="s">
        <v>6851</v>
      </c>
    </row>
    <row r="3787" spans="1:10" x14ac:dyDescent="0.25">
      <c r="A3787">
        <v>30.05</v>
      </c>
      <c r="B3787">
        <v>-2.3769999999999998</v>
      </c>
      <c r="C3787">
        <f t="shared" si="59"/>
        <v>0.19250929355901797</v>
      </c>
      <c r="D3787">
        <v>-16.75</v>
      </c>
      <c r="E3787" s="1">
        <v>1.0000000000000001E-5</v>
      </c>
      <c r="F3787">
        <v>3.7590000000000002E-3</v>
      </c>
      <c r="G3787">
        <v>280.69</v>
      </c>
      <c r="H3787" s="1">
        <v>1.0000000000000001E-5</v>
      </c>
      <c r="I3787" t="s">
        <v>1712</v>
      </c>
      <c r="J3787" t="s">
        <v>1713</v>
      </c>
    </row>
  </sheetData>
  <autoFilter ref="A2:P2">
    <sortState ref="A2:P3786">
      <sortCondition descending="1" ref="C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mma_-ve_Po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</dc:creator>
  <cp:lastModifiedBy>shug2110</cp:lastModifiedBy>
  <dcterms:created xsi:type="dcterms:W3CDTF">2016-01-18T21:05:53Z</dcterms:created>
  <dcterms:modified xsi:type="dcterms:W3CDTF">2017-06-25T16:59:55Z</dcterms:modified>
</cp:coreProperties>
</file>